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900a4ee1df6de87/Work/02_manuscripts/01_BrainActivity/CerebralCortex_submission/revision/"/>
    </mc:Choice>
  </mc:AlternateContent>
  <xr:revisionPtr revIDLastSave="538" documentId="14_{6483EA7C-B322-4562-8A11-7D1EC5716DF6}" xr6:coauthVersionLast="47" xr6:coauthVersionMax="47" xr10:uidLastSave="{51E9B6CE-D10F-0D40-9F00-818A7A8CDBCF}"/>
  <bookViews>
    <workbookView xWindow="0" yWindow="500" windowWidth="38400" windowHeight="21100" xr2:uid="{44C900AB-D083-49EA-BCD7-12A9C78D9B57}"/>
  </bookViews>
  <sheets>
    <sheet name="STables" sheetId="8" r:id="rId1"/>
    <sheet name="STable1" sheetId="1" r:id="rId2"/>
    <sheet name="STable2" sheetId="2" r:id="rId3"/>
    <sheet name="STable3" sheetId="3" r:id="rId4"/>
    <sheet name="STable4" sheetId="4" r:id="rId5"/>
    <sheet name="STable5" sheetId="5" r:id="rId6"/>
    <sheet name="STable6" sheetId="6" r:id="rId7"/>
    <sheet name="STable7" sheetId="14" r:id="rId8"/>
    <sheet name="STable8" sheetId="7" r:id="rId9"/>
    <sheet name="STable9" sheetId="9" r:id="rId10"/>
    <sheet name="STable10" sheetId="12" r:id="rId11"/>
    <sheet name="STable11" sheetId="10" r:id="rId12"/>
    <sheet name="STable12" sheetId="11" r:id="rId13"/>
  </sheets>
  <definedNames>
    <definedName name="_xlnm._FilterDatabase" localSheetId="1" hidden="1">STable1!$H$1:$H$217</definedName>
    <definedName name="_xlnm._FilterDatabase" localSheetId="10" hidden="1">STable10!$N$17:$Q$25</definedName>
    <definedName name="_xlnm._FilterDatabase" localSheetId="11" hidden="1">STable11!$F$5:$J$215</definedName>
    <definedName name="_xlnm._FilterDatabase" localSheetId="12" hidden="1">STable12!$A$5:$AL$215</definedName>
    <definedName name="_xlnm._FilterDatabase" localSheetId="2" hidden="1">STable2!$AA$1:$AA$217</definedName>
    <definedName name="_xlnm._FilterDatabase" localSheetId="3" hidden="1">STable3!$S$1:$S$215</definedName>
    <definedName name="_xlnm._FilterDatabase" localSheetId="4" hidden="1">STable4!#REF!</definedName>
    <definedName name="_xlnm._FilterDatabase" localSheetId="5" hidden="1">STable5!$R$5:$U$215</definedName>
    <definedName name="_xlnm._FilterDatabase" localSheetId="6" hidden="1">STable6!$R$5:$U$215</definedName>
    <definedName name="_xlnm._FilterDatabase" localSheetId="7" hidden="1">STable7!$O$1:$O$215</definedName>
    <definedName name="_xlnm._FilterDatabase" localSheetId="8" hidden="1">STable8!$A$6:$M$216</definedName>
    <definedName name="_xlnm._FilterDatabase" localSheetId="9" hidden="1">STable9!$A$6:$M$2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878" uniqueCount="7380">
  <si>
    <t>Lobe</t>
  </si>
  <si>
    <t>Gyrus</t>
  </si>
  <si>
    <t>Anatomical</t>
  </si>
  <si>
    <t>Frontal lobe</t>
  </si>
  <si>
    <t>SFG, Superior frontal gyrus</t>
  </si>
  <si>
    <t>SFG L 7 1</t>
  </si>
  <si>
    <t>A8m, medial area 8</t>
  </si>
  <si>
    <t>0.43 (0.19, 0.60)</t>
  </si>
  <si>
    <t>0.03 (-0.23, 0.28)</t>
  </si>
  <si>
    <t>0.33 (0.06, 0.53)</t>
  </si>
  <si>
    <t>-0.20 (-0.42, 0.05)</t>
  </si>
  <si>
    <t>SFG R 7 1</t>
  </si>
  <si>
    <t>0.49 (0.28, 0.65)</t>
  </si>
  <si>
    <t>0.25 (-0.03, 0.48)</t>
  </si>
  <si>
    <t>0.37 (0.13, 0.55)</t>
  </si>
  <si>
    <t>0.11 (-0.21, 0.39)</t>
  </si>
  <si>
    <t>SFG L 7 2</t>
  </si>
  <si>
    <t>A8dl, dorsolateral area 8</t>
  </si>
  <si>
    <t>0.49 (0.25, 0.65)</t>
  </si>
  <si>
    <t>0.26 (-0.04, 0.49)</t>
  </si>
  <si>
    <t>0.43 (0.16, 0.62)</t>
  </si>
  <si>
    <t>0.18 (-0.06, 0.39)</t>
  </si>
  <si>
    <t>SFG R 7 2</t>
  </si>
  <si>
    <t>0.60 (0.40, 0.73)</t>
  </si>
  <si>
    <t>0.24 (-0.05, 0.48)</t>
  </si>
  <si>
    <t>0.41 (0.15, 0.59)</t>
  </si>
  <si>
    <t>0.09 (-0.17, 0.32)</t>
  </si>
  <si>
    <t>SFG L 7 3</t>
  </si>
  <si>
    <t>A9l, lateral area 9</t>
  </si>
  <si>
    <t>0.32 (0.07, 0.51)</t>
  </si>
  <si>
    <t>0.46 (0.21, 0.63)</t>
  </si>
  <si>
    <t>0.41 (0.12, 0.61)</t>
  </si>
  <si>
    <t>0.33 (0.10, 0.51)</t>
  </si>
  <si>
    <t>SFG R 7 3</t>
  </si>
  <si>
    <t>0.54 (0.32, 0.69)</t>
  </si>
  <si>
    <t>0.27 (-0.01, 0.49)</t>
  </si>
  <si>
    <t>0.07 (-0.18, 0.30)</t>
  </si>
  <si>
    <t>SFG L 7 4</t>
  </si>
  <si>
    <t>A6dl, dorsolateral area 6</t>
  </si>
  <si>
    <t>0.60 (0.41, 0.73)</t>
  </si>
  <si>
    <t>0.20 (-0.08, 0.44)</t>
  </si>
  <si>
    <t>0.31 (0.09, 0.48)</t>
  </si>
  <si>
    <t>-0.09 (-0.39, 0.23)</t>
  </si>
  <si>
    <t>SFG R 7 4</t>
  </si>
  <si>
    <t>0.44 (0.21, 0.60)</t>
  </si>
  <si>
    <t>0.07 (-0.26, 0.38)</t>
  </si>
  <si>
    <t>0.39 (0.14, 0.57)</t>
  </si>
  <si>
    <t>0.09 (-0.21, 0.36)</t>
  </si>
  <si>
    <t>SFG L 7 5</t>
  </si>
  <si>
    <t>A6m, medial area 6</t>
  </si>
  <si>
    <t>0.36 (0.13, 0.54)</t>
  </si>
  <si>
    <t>0.35 (0.07, 0.55)</t>
  </si>
  <si>
    <t>0.42 (0.16, 0.60)</t>
  </si>
  <si>
    <t>0.12 (-0.13, 0.36)</t>
  </si>
  <si>
    <t>SFG R 7 5</t>
  </si>
  <si>
    <t>0.39 (0.17, 0.56)</t>
  </si>
  <si>
    <t>0.10 (-0.25, 0.40)</t>
  </si>
  <si>
    <t>0.44 (0.22, 0.60)</t>
  </si>
  <si>
    <t>0.22 (-0.06, 0.45)</t>
  </si>
  <si>
    <t>SFG L 7 6</t>
  </si>
  <si>
    <t>A9m, medial area 9</t>
  </si>
  <si>
    <t>0.54 (0.33, 0.68)</t>
  </si>
  <si>
    <t>0.16 (-0.06, 0.37)</t>
  </si>
  <si>
    <t>0.56 (0.33, 0.71)</t>
  </si>
  <si>
    <t>0.05 (-0.20, 0.28)</t>
  </si>
  <si>
    <t>SFG R 7 6</t>
  </si>
  <si>
    <t>0.64 (0.47, 0.75)</t>
  </si>
  <si>
    <t>0.27 (0.03, 0.47)</t>
  </si>
  <si>
    <t>0.48 (0.24, 0.64)</t>
  </si>
  <si>
    <t>0.32 (0.05, 0.53)</t>
  </si>
  <si>
    <t>SFG L 7 7</t>
  </si>
  <si>
    <t>A10m, medial area 10</t>
  </si>
  <si>
    <t>0.31 (0.08, 0.50)</t>
  </si>
  <si>
    <t>0.23 (-0.04, 0.44)</t>
  </si>
  <si>
    <t>0.31 (-0.04, 0.55)</t>
  </si>
  <si>
    <t>0.18 (-0.05, 0.39)</t>
  </si>
  <si>
    <t>SFG R 7 7</t>
  </si>
  <si>
    <t>0.42 (0.21, 0.58)</t>
  </si>
  <si>
    <t>0.17 (-0.12, 0.42)</t>
  </si>
  <si>
    <t>0.39 (0.14, 0.58)</t>
  </si>
  <si>
    <t>0.19 (-0.09, 0.43)</t>
  </si>
  <si>
    <t>MFG, Middle frontal gyrus</t>
  </si>
  <si>
    <t>MFG L 7 1</t>
  </si>
  <si>
    <t>A9/46d, dorsal area 9/46</t>
  </si>
  <si>
    <t>0.47 (0.25, 0.63)</t>
  </si>
  <si>
    <t>0.49 (0.22, 0.67)</t>
  </si>
  <si>
    <t>0.38 (0.12, 0.58)</t>
  </si>
  <si>
    <t>0.17 (-0.08, 0.40)</t>
  </si>
  <si>
    <t>MFG R 7 1</t>
  </si>
  <si>
    <t>0.38 (0.15, 0.56)</t>
  </si>
  <si>
    <t>0.52 (0.28, 0.68)</t>
  </si>
  <si>
    <t>0.33 (0.07, 0.53)</t>
  </si>
  <si>
    <t>-0.06 (-0.35, 0.24)</t>
  </si>
  <si>
    <t>MFG L 7 2</t>
  </si>
  <si>
    <t>IFJ, inferior frontal junction</t>
  </si>
  <si>
    <t>0.26 (-0.01, 0.48)</t>
  </si>
  <si>
    <t>0.13 (-0.18, 0.40)</t>
  </si>
  <si>
    <t>0.28 (0.01, 0.49)</t>
  </si>
  <si>
    <t>-0.03 (-0.29, 0.22)</t>
  </si>
  <si>
    <t>MFG R 7 2</t>
  </si>
  <si>
    <t>0.47 (0.23, 0.64)</t>
  </si>
  <si>
    <t>0.12 (-0.16, 0.38)</t>
  </si>
  <si>
    <t>0.31 (0.10, 0.50)</t>
  </si>
  <si>
    <t>0.30 (0.01, 0.52)</t>
  </si>
  <si>
    <t>MFG L 7 3</t>
  </si>
  <si>
    <t>A46, area 46</t>
  </si>
  <si>
    <t>0.31 (0.03, 0.53)</t>
  </si>
  <si>
    <t>0.46 (0.17, 0.64)</t>
  </si>
  <si>
    <t>0.23 (-0.02, 0.45)</t>
  </si>
  <si>
    <t>MFG R 7 3</t>
  </si>
  <si>
    <t>0.49 (0.27, 0.65)</t>
  </si>
  <si>
    <t>0.61 (0.39, 0.74)</t>
  </si>
  <si>
    <t>0.34 (0.08, 0.54)</t>
  </si>
  <si>
    <t>MFG L 7 4</t>
  </si>
  <si>
    <t>A9/46v, ventral area 9/46</t>
  </si>
  <si>
    <t>0.35 (0.12, 0.54)</t>
  </si>
  <si>
    <t>0.37 (0.06, 0.58)</t>
  </si>
  <si>
    <t>0.32 (0.10, 0.50)</t>
  </si>
  <si>
    <t>0.14 (-0.16, 0.41)</t>
  </si>
  <si>
    <t>MFG R 7 4</t>
  </si>
  <si>
    <t>0.42 (0.20, 0.59)</t>
  </si>
  <si>
    <t>0.64 (0.42, 0.76)</t>
  </si>
  <si>
    <t>0.33 (0.11, 0.52)</t>
  </si>
  <si>
    <t>-0.07 (-0.36, 0.24)</t>
  </si>
  <si>
    <t>MFG L 7 5</t>
  </si>
  <si>
    <t>A8vl, ventrolateral area 8</t>
  </si>
  <si>
    <t>0.48 (0.25, 0.65)</t>
  </si>
  <si>
    <t>0.45 (0.19, 0.63)</t>
  </si>
  <si>
    <t>0.25 (-0.05, 0.49)</t>
  </si>
  <si>
    <t>MFG R 7 5</t>
  </si>
  <si>
    <t>0.40 (0.15, 0.58)</t>
  </si>
  <si>
    <t>0.33 (0.04, 0.54)</t>
  </si>
  <si>
    <t>0.04 (-0.25, 0.32)</t>
  </si>
  <si>
    <t>MFG L 7 6</t>
  </si>
  <si>
    <t>A6vl, ventrolateral area 6</t>
  </si>
  <si>
    <t>-0.07 (-0.38, 0.25)</t>
  </si>
  <si>
    <t>0.09 (-0.20, 0.36)</t>
  </si>
  <si>
    <t>0.00 (-0.22, 0.23)</t>
  </si>
  <si>
    <t>MFG R 7 6</t>
  </si>
  <si>
    <t>0.54 (0.34, 0.68)</t>
  </si>
  <si>
    <t>0.22 (-0.09, 0.48)</t>
  </si>
  <si>
    <t>0.53 (0.32, 0.68)</t>
  </si>
  <si>
    <t>-0.13 (-0.39, 0.15)</t>
  </si>
  <si>
    <t>MFG L 7 7</t>
  </si>
  <si>
    <t>A10l, lateral area 10</t>
  </si>
  <si>
    <t>0.29 (0.08, 0.47)</t>
  </si>
  <si>
    <t>0.43 (0.15, 0.62)</t>
  </si>
  <si>
    <t>0.29 (0.02, 0.50)</t>
  </si>
  <si>
    <t>0.60 (0.38, 0.74)</t>
  </si>
  <si>
    <t>MFG R 7 7</t>
  </si>
  <si>
    <t>0.32 (0.07, 0.52)</t>
  </si>
  <si>
    <t>0.57 (0.34, 0.72)</t>
  </si>
  <si>
    <t>0.37 (0.13, 0.56)</t>
  </si>
  <si>
    <t>0.42 (0.15, 0.62)</t>
  </si>
  <si>
    <t>IFG, Inferior frontal gyrus</t>
  </si>
  <si>
    <t>IFG L 6 1</t>
  </si>
  <si>
    <t>A44d, dorsal area 44</t>
  </si>
  <si>
    <t>0.15 (-0.16, 0.42)</t>
  </si>
  <si>
    <t>0.29 (-0.02, 0.52)</t>
  </si>
  <si>
    <t>-0.16 (-0.37, 0.07)</t>
  </si>
  <si>
    <t>IFG R 6 1</t>
  </si>
  <si>
    <t>0.36 (0.10, 0.55)</t>
  </si>
  <si>
    <t>0.40 (0.14, 0.59)</t>
  </si>
  <si>
    <t>0.10 (-0.15, 0.34)</t>
  </si>
  <si>
    <t>IFG L 6 2</t>
  </si>
  <si>
    <t>IFS, inferior frontal sulcus</t>
  </si>
  <si>
    <t>0.46 (0.25, 0.61)</t>
  </si>
  <si>
    <t>0.35 (0.03, 0.57)</t>
  </si>
  <si>
    <t>0.22 (-0.01, 0.42)</t>
  </si>
  <si>
    <t>0.09 (-0.25, 0.40)</t>
  </si>
  <si>
    <t>IFG R 6 2</t>
  </si>
  <si>
    <t>0.56 (0.38, 0.69)</t>
  </si>
  <si>
    <t>0.37 (0.07, 0.58)</t>
  </si>
  <si>
    <t>0.46 (0.25, 0.62)</t>
  </si>
  <si>
    <t>-0.22 (-0.49, 0.11)</t>
  </si>
  <si>
    <t>IFG L 6 3</t>
  </si>
  <si>
    <t>A45c, caudal area 45</t>
  </si>
  <si>
    <t>0.17 (-0.10, 0.41)</t>
  </si>
  <si>
    <t>0.24 (-0.03, 0.46)</t>
  </si>
  <si>
    <t>0.07 (-0.18, 0.32)</t>
  </si>
  <si>
    <t>IFG R 6 3</t>
  </si>
  <si>
    <t>0.47 (0.27, 0.62)</t>
  </si>
  <si>
    <t>0.08 (-0.21, 0.34)</t>
  </si>
  <si>
    <t>0.11 (-0.13, 0.33)</t>
  </si>
  <si>
    <t>IFG L 6 4</t>
  </si>
  <si>
    <t>A45r, rostral area 45</t>
  </si>
  <si>
    <t>0.36 (0.15, 0.54)</t>
  </si>
  <si>
    <t>0.37 (0.02, 0.60)</t>
  </si>
  <si>
    <t>0.30 (0.02, 0.52)</t>
  </si>
  <si>
    <t>0.44 (0.18, 0.62)</t>
  </si>
  <si>
    <t>IFG R 6 4</t>
  </si>
  <si>
    <t>0.47 (0.28, 0.62)</t>
  </si>
  <si>
    <t>0.20 (-0.13, 0.47)</t>
  </si>
  <si>
    <t>0.25 (-0.01, 0.47)</t>
  </si>
  <si>
    <t>0.14 (-0.14, 0.39)</t>
  </si>
  <si>
    <t>IFG L 6 5</t>
  </si>
  <si>
    <t>A44op, opercular area 44</t>
  </si>
  <si>
    <t>0.40 (0.19, 0.57)</t>
  </si>
  <si>
    <t>0.28 (-0.07, 0.54)</t>
  </si>
  <si>
    <t>0.43 (0.18, 0.60)</t>
  </si>
  <si>
    <t>-0.00 (-0.25, 0.24)</t>
  </si>
  <si>
    <t>IFG R 6 5</t>
  </si>
  <si>
    <t>0.05 (-0.25, 0.35)</t>
  </si>
  <si>
    <t>0.38 (0.10, 0.58)</t>
  </si>
  <si>
    <t>0.05 (-0.20, 0.30)</t>
  </si>
  <si>
    <t>IFG L 6 6</t>
  </si>
  <si>
    <t>A44v, ventral area 44</t>
  </si>
  <si>
    <t>0.30 (0.07, 0.49)</t>
  </si>
  <si>
    <t>0.10 (-0.17, 0.34)</t>
  </si>
  <si>
    <t>0.33 (0.07, 0.54)</t>
  </si>
  <si>
    <t>-0.19 (-0.44, 0.10)</t>
  </si>
  <si>
    <t>IFG R 6 6</t>
  </si>
  <si>
    <t>0.31 (0.06, 0.51)</t>
  </si>
  <si>
    <t>0.22 (-0.05, 0.45)</t>
  </si>
  <si>
    <t>0.01 (-0.25, 0.26)</t>
  </si>
  <si>
    <t>-0.16 (-0.44, 0.18)</t>
  </si>
  <si>
    <t>OrG, Orbital gyrus</t>
  </si>
  <si>
    <t>OrG L 6 1</t>
  </si>
  <si>
    <t>A14m, medial area 14</t>
  </si>
  <si>
    <t>0.41 (0.19, 0.58)</t>
  </si>
  <si>
    <t>0.25 (0.01, 0.46)</t>
  </si>
  <si>
    <t>0.38 (0.16, 0.55)</t>
  </si>
  <si>
    <t>0.39 (0.09, 0.59)</t>
  </si>
  <si>
    <t>OrG R 6 1</t>
  </si>
  <si>
    <t>0.50 (0.28, 0.65)</t>
  </si>
  <si>
    <t>0.33 (0.10, 0.52)</t>
  </si>
  <si>
    <t>0.28 (0.07, 0.47)</t>
  </si>
  <si>
    <t>0.36 (0.04, 0.58)</t>
  </si>
  <si>
    <t>OrG L 6 2</t>
  </si>
  <si>
    <t>A12/47o, orbital area 12/47</t>
  </si>
  <si>
    <t>0.55 (0.33, 0.70)</t>
  </si>
  <si>
    <t>0.34 (0.09, 0.54)</t>
  </si>
  <si>
    <t>0.01 (-0.27, 0.29)</t>
  </si>
  <si>
    <t>OrG R 6 2</t>
  </si>
  <si>
    <t>0.56 (0.34, 0.70)</t>
  </si>
  <si>
    <t>0.35 (0.07, 0.56)</t>
  </si>
  <si>
    <t>0.45 (0.23, 0.62)</t>
  </si>
  <si>
    <t>OrG L 6 3</t>
  </si>
  <si>
    <t>A11l, lateral area 11</t>
  </si>
  <si>
    <t>0.57 (0.35, 0.71)</t>
  </si>
  <si>
    <t>0.46 (0.19, 0.64)</t>
  </si>
  <si>
    <t>0.40 (0.20, 0.57)</t>
  </si>
  <si>
    <t>0.22 (-0.14, 0.50)</t>
  </si>
  <si>
    <t>OrG R 6 3</t>
  </si>
  <si>
    <t>0.58 (0.39, 0.71)</t>
  </si>
  <si>
    <t>0.32 (0.04, 0.54)</t>
  </si>
  <si>
    <t>0.23 (-0.12, 0.50)</t>
  </si>
  <si>
    <t>OrG L 6 4</t>
  </si>
  <si>
    <t>A11m, medial area 11</t>
  </si>
  <si>
    <t>0.55 (0.32, 0.70)</t>
  </si>
  <si>
    <t>0.24 (0.00, 0.45)</t>
  </si>
  <si>
    <t>0.48 (0.28, 0.63)</t>
  </si>
  <si>
    <t>0.39 (0.10, 0.59)</t>
  </si>
  <si>
    <t>OrG R 6 4</t>
  </si>
  <si>
    <t>0.55 (0.34, 0.70)</t>
  </si>
  <si>
    <t>0.25 (0.01, 0.45)</t>
  </si>
  <si>
    <t>0.37 (0.16, 0.54)</t>
  </si>
  <si>
    <t>0.11 (-0.19, 0.38)</t>
  </si>
  <si>
    <t>OrG L 6 5</t>
  </si>
  <si>
    <t>A13, area 13</t>
  </si>
  <si>
    <t>0.53 (0.29, 0.69)</t>
  </si>
  <si>
    <t>0.28 (0.04, 0.48)</t>
  </si>
  <si>
    <t>0.48 (0.25, 0.64)</t>
  </si>
  <si>
    <t>0.05 (-0.23, 0.31)</t>
  </si>
  <si>
    <t>OrG R 6 5</t>
  </si>
  <si>
    <t>0.58 (0.36, 0.72)</t>
  </si>
  <si>
    <t>0.35 (0.12, 0.53)</t>
  </si>
  <si>
    <t>0.39 (0.11, 0.58)</t>
  </si>
  <si>
    <t>0.06 (-0.20, 0.30)</t>
  </si>
  <si>
    <t>OrG L 6 6</t>
  </si>
  <si>
    <t>A12/47l, lateral area 12/47</t>
  </si>
  <si>
    <t>0.52 (0.30, 0.67)</t>
  </si>
  <si>
    <t>0.29 (0.00, 0.52)</t>
  </si>
  <si>
    <t>0.04 (-0.22, 0.30)</t>
  </si>
  <si>
    <t>OrG R 6 6</t>
  </si>
  <si>
    <t>0.55 (0.36, 0.69)</t>
  </si>
  <si>
    <t>0.38 (0.03, 0.61)</t>
  </si>
  <si>
    <t>0.28 (0.02, 0.49)</t>
  </si>
  <si>
    <t>PrG, Precentral gyrus</t>
  </si>
  <si>
    <t>PrG L 6 1</t>
  </si>
  <si>
    <t>A4hf, area 4(head and face region)</t>
  </si>
  <si>
    <t>0.33 (0.12, 0.51)</t>
  </si>
  <si>
    <t>0.01 (-0.31, 0.33)</t>
  </si>
  <si>
    <t>0.28 (0.00, 0.50)</t>
  </si>
  <si>
    <t>0.07 (-0.18, 0.31)</t>
  </si>
  <si>
    <t>PrG R 6 1</t>
  </si>
  <si>
    <t>0.30 (0.08, 0.49)</t>
  </si>
  <si>
    <t>-0.01 (-0.28, 0.26)</t>
  </si>
  <si>
    <t>PrG L 6 2</t>
  </si>
  <si>
    <t>A6cdl, caudal dorsolateral area 6</t>
  </si>
  <si>
    <t>0.27 (0.01, 0.48)</t>
  </si>
  <si>
    <t>0.15 (-0.14, 0.41)</t>
  </si>
  <si>
    <t>0.20 (-0.05, 0.41)</t>
  </si>
  <si>
    <t>PrG R 6 2</t>
  </si>
  <si>
    <t>0.47 (0.19, 0.64)</t>
  </si>
  <si>
    <t>0.27 (0.00, 0.49)</t>
  </si>
  <si>
    <t>0.43 (0.14, 0.62)</t>
  </si>
  <si>
    <t>0.02 (-0.24, 0.27)</t>
  </si>
  <si>
    <t>PrG L 6 3</t>
  </si>
  <si>
    <t>A4ul, area 4(upper limb region)</t>
  </si>
  <si>
    <t>0.48 (0.26, 0.64)</t>
  </si>
  <si>
    <t>0.15 (-0.17, 0.43)</t>
  </si>
  <si>
    <t>0.49 (0.26, 0.66)</t>
  </si>
  <si>
    <t>0.20 (-0.06, 0.43)</t>
  </si>
  <si>
    <t>PrG R 6 3</t>
  </si>
  <si>
    <t>0.13 (-0.13, 0.36)</t>
  </si>
  <si>
    <t>0.31 (0.00, 0.54)</t>
  </si>
  <si>
    <t>0.39 (0.06, 0.60)</t>
  </si>
  <si>
    <t>0.24 (-0.02, 0.45)</t>
  </si>
  <si>
    <t>PrG L 6 4</t>
  </si>
  <si>
    <t>A4t, area 4(trunk region)</t>
  </si>
  <si>
    <t>0.44 (0.23, 0.60)</t>
  </si>
  <si>
    <t>0.02 (-0.33, 0.36)</t>
  </si>
  <si>
    <t>0.44 (0.19, 0.62)</t>
  </si>
  <si>
    <t>0.19 (-0.10, 0.44)</t>
  </si>
  <si>
    <t>PrG R 6 4</t>
  </si>
  <si>
    <t>0.25 (0.04, 0.44)</t>
  </si>
  <si>
    <t>0.10 (-0.23, 0.39)</t>
  </si>
  <si>
    <t>0.52 (0.29, 0.68)</t>
  </si>
  <si>
    <t>0.05 (-0.19, 0.29)</t>
  </si>
  <si>
    <t>PrG L 6 5</t>
  </si>
  <si>
    <t>A4tl, area 4(tongue and larynx region)</t>
  </si>
  <si>
    <t>0.42 (0.20, 0.60)</t>
  </si>
  <si>
    <t>0.04 (-0.30, 0.36)</t>
  </si>
  <si>
    <t>0.40 (0.11, 0.60)</t>
  </si>
  <si>
    <t>0.12 (-0.14, 0.36)</t>
  </si>
  <si>
    <t>PrG R 6 5</t>
  </si>
  <si>
    <t>0.35 (0.13, 0.53)</t>
  </si>
  <si>
    <t>0.13 (-0.24, 0.43)</t>
  </si>
  <si>
    <t>0.10 (-0.17, 0.35)</t>
  </si>
  <si>
    <t>PrG L 6 6</t>
  </si>
  <si>
    <t>A6cvl, caudal ventrolateral area 6</t>
  </si>
  <si>
    <t>0.16 (-0.14, 0.42)</t>
  </si>
  <si>
    <t>0.21 (-0.06, 0.45)</t>
  </si>
  <si>
    <t>PrG R 6 6</t>
  </si>
  <si>
    <t>0.41 (0.20, 0.58)</t>
  </si>
  <si>
    <t>0.19 (-0.11, 0.44)</t>
  </si>
  <si>
    <t>0.09 (-0.15, 0.32)</t>
  </si>
  <si>
    <t>0.20 (-0.10, 0.45)</t>
  </si>
  <si>
    <t>PCL, Paracentral lobule</t>
  </si>
  <si>
    <t>PCL L 2 1</t>
  </si>
  <si>
    <t>A1/2/3ll, area 1/2/3 (lower limb region)</t>
  </si>
  <si>
    <t>0.21 (-0.04, 0.42)</t>
  </si>
  <si>
    <t>0.19 (-0.11, 0.45)</t>
  </si>
  <si>
    <t>0.34 (-0.04, 0.58)</t>
  </si>
  <si>
    <t>0.17 (-0.06, 0.38)</t>
  </si>
  <si>
    <t>PCL R 2 1</t>
  </si>
  <si>
    <t>0.37 (0.14, 0.54)</t>
  </si>
  <si>
    <t>0.40 (0.13, 0.60)</t>
  </si>
  <si>
    <t>0.14 (-0.10, 0.36)</t>
  </si>
  <si>
    <t>PCL L 2 2</t>
  </si>
  <si>
    <t>A4ll, area 4, (lower limb region)</t>
  </si>
  <si>
    <t>0.42 (0.20, 0.58)</t>
  </si>
  <si>
    <t>0.12 (-0.23, 0.41)</t>
  </si>
  <si>
    <t>0.44 (0.13, 0.64)</t>
  </si>
  <si>
    <t>0.15 (-0.10, 0.37)</t>
  </si>
  <si>
    <t>PCL R 2 2</t>
  </si>
  <si>
    <t>0.34 (0.12, 0.51)</t>
  </si>
  <si>
    <t>0.39 (0.03, 0.62)</t>
  </si>
  <si>
    <t>0.48 (0.20, 0.66)</t>
  </si>
  <si>
    <t>0.15 (-0.09, 0.36)</t>
  </si>
  <si>
    <t>Temporal lobe</t>
  </si>
  <si>
    <t>STG, Superior temporal gyrus</t>
  </si>
  <si>
    <t>STG L 6 1</t>
  </si>
  <si>
    <t>A38m, medial area 38</t>
  </si>
  <si>
    <t>0.21 (-0.06, 0.44)</t>
  </si>
  <si>
    <t>0.02 (-0.25, 0.29)</t>
  </si>
  <si>
    <t>0.42 (0.15, 0.61)</t>
  </si>
  <si>
    <t>-0.03 (-0.32, 0.26)</t>
  </si>
  <si>
    <t>STG R 6 1</t>
  </si>
  <si>
    <t>0.24 (-0.05, 0.47)</t>
  </si>
  <si>
    <t>-0.03 (-0.31, 0.26)</t>
  </si>
  <si>
    <t>0.33 (0.05, 0.54)</t>
  </si>
  <si>
    <t>-0.12 (-0.39, 0.18)</t>
  </si>
  <si>
    <t>STG L 6 2</t>
  </si>
  <si>
    <t>A41/42, area 41/42</t>
  </si>
  <si>
    <t>-0.01 (-0.41, 0.41)</t>
  </si>
  <si>
    <t>0.51 (0.16, 0.70)</t>
  </si>
  <si>
    <t>-0.08 (-0.29, 0.15)</t>
  </si>
  <si>
    <t>STG R 6 2</t>
  </si>
  <si>
    <t>0.57 (0.40, 0.70)</t>
  </si>
  <si>
    <t>0.10 (-0.33, 0.46)</t>
  </si>
  <si>
    <t>0.34 (0.05, 0.56)</t>
  </si>
  <si>
    <t>-0.06 (-0.29, 0.18)</t>
  </si>
  <si>
    <t>STG L 6 3</t>
  </si>
  <si>
    <t>TE1.0 and TE1.2</t>
  </si>
  <si>
    <t>0.50 (0.30, 0.64)</t>
  </si>
  <si>
    <t>0.36 (-0.00, 0.59)</t>
  </si>
  <si>
    <t>0.37 (0.04, 0.59)</t>
  </si>
  <si>
    <t>0.08 (-0.17, 0.32)</t>
  </si>
  <si>
    <t>STG R 6 3</t>
  </si>
  <si>
    <t>0.50 (0.29, 0.65)</t>
  </si>
  <si>
    <t>0.37 (0.14, 0.55)</t>
  </si>
  <si>
    <t>STG L 6 4</t>
  </si>
  <si>
    <t>A22c, caudal area 22</t>
  </si>
  <si>
    <t>0.49 (0.27, 0.64)</t>
  </si>
  <si>
    <t>0.40 (0.12, 0.60)</t>
  </si>
  <si>
    <t>0.47 (0.21, 0.65)</t>
  </si>
  <si>
    <t>-0.13 (-0.37, 0.12)</t>
  </si>
  <si>
    <t>STG R 6 4</t>
  </si>
  <si>
    <t>0.24 (-0.06, 0.48)</t>
  </si>
  <si>
    <t>0.35 (0.09, 0.55)</t>
  </si>
  <si>
    <t>0.03 (-0.21, 0.27)</t>
  </si>
  <si>
    <t>STG L 6 5</t>
  </si>
  <si>
    <t>A38l, lateral area 38</t>
  </si>
  <si>
    <t>-0.02 (-0.32, 0.30)</t>
  </si>
  <si>
    <t>0.56 (0.35, 0.70)</t>
  </si>
  <si>
    <t>STG R 6 5</t>
  </si>
  <si>
    <t>0.40 (0.16, 0.57)</t>
  </si>
  <si>
    <t>0.18 (-0.09, 0.41)</t>
  </si>
  <si>
    <t>0.20 (-0.09, 0.44)</t>
  </si>
  <si>
    <t>0.09 (-0.16, 0.34)</t>
  </si>
  <si>
    <t>STG L 6 6</t>
  </si>
  <si>
    <t>A22r, rostral area 22</t>
  </si>
  <si>
    <t>0.52 (0.31, 0.66)</t>
  </si>
  <si>
    <t>0.29 (-0.00, 0.52)</t>
  </si>
  <si>
    <t>0.48 (0.20, 0.65)</t>
  </si>
  <si>
    <t>0.08 (-0.13, 0.29)</t>
  </si>
  <si>
    <t>STG R 6 6</t>
  </si>
  <si>
    <t>0.35 (0.11, 0.54)</t>
  </si>
  <si>
    <t>0.05 (-0.23, 0.33)</t>
  </si>
  <si>
    <t>MTG, Middle temporal gyrus</t>
  </si>
  <si>
    <t>MTG L 4 1</t>
  </si>
  <si>
    <t>A21c, caudal area 21</t>
  </si>
  <si>
    <t>0.58 (0.41, 0.71)</t>
  </si>
  <si>
    <t>0.47 (0.24, 0.63)</t>
  </si>
  <si>
    <t>0.68 (0.52, 0.78)</t>
  </si>
  <si>
    <t>0.23 (-0.02, 0.44)</t>
  </si>
  <si>
    <t>MTG R 4 1</t>
  </si>
  <si>
    <t>0.73 (0.59, 0.82)</t>
  </si>
  <si>
    <t>0.31 (0.04, 0.52)</t>
  </si>
  <si>
    <t>MTG L 4 2</t>
  </si>
  <si>
    <t>A21r, rostral area 21</t>
  </si>
  <si>
    <t>0.49 (0.29, 0.65)</t>
  </si>
  <si>
    <t>0.22 (-0.04, 0.44)</t>
  </si>
  <si>
    <t>MTG R 4 2</t>
  </si>
  <si>
    <t>0.39 (0.06, 0.61)</t>
  </si>
  <si>
    <t>0.43 (0.21, 0.59)</t>
  </si>
  <si>
    <t>0.00 (-0.32, 0.33)</t>
  </si>
  <si>
    <t>MTG L 4 3</t>
  </si>
  <si>
    <t>A37dl, dorsolateral area 37</t>
  </si>
  <si>
    <t>0.19 (-0.06, 0.41)</t>
  </si>
  <si>
    <t>0.44 (0.17, 0.62)</t>
  </si>
  <si>
    <t>0.31 (0.09, 0.50)</t>
  </si>
  <si>
    <t>MTG R 4 3</t>
  </si>
  <si>
    <t>0.16 (-0.14, 0.41)</t>
  </si>
  <si>
    <t>0.23 (-0.06, 0.46)</t>
  </si>
  <si>
    <t>MTG L 4 4</t>
  </si>
  <si>
    <t>aSTS, anterior superior temporal sulcus</t>
  </si>
  <si>
    <t>0.46 (0.23, 0.63)</t>
  </si>
  <si>
    <t>0.41 (0.18, 0.58)</t>
  </si>
  <si>
    <t>0.05 (-0.23, 0.32)</t>
  </si>
  <si>
    <t>MTG R 4 4</t>
  </si>
  <si>
    <t>0.47 (0.22, 0.65)</t>
  </si>
  <si>
    <t>0.36 (0.15, 0.53)</t>
  </si>
  <si>
    <t>0.16 (-0.17, 0.44)</t>
  </si>
  <si>
    <t>ITG, Inferior temporal gyrus</t>
  </si>
  <si>
    <t>ITG L 7 1</t>
  </si>
  <si>
    <t>A20iv, intermediate ventral area 20</t>
  </si>
  <si>
    <t>0.29 (0.04, 0.49)</t>
  </si>
  <si>
    <t>0.32 (0.06, 0.52)</t>
  </si>
  <si>
    <t>ITG R 7 1</t>
  </si>
  <si>
    <t>0.23 (-0.07, 0.48)</t>
  </si>
  <si>
    <t>0.17 (-0.07, 0.38)</t>
  </si>
  <si>
    <t>0.43 (0.18, 0.61)</t>
  </si>
  <si>
    <t>0.23 (-0.03, 0.45)</t>
  </si>
  <si>
    <t>ITG L 7 2</t>
  </si>
  <si>
    <t>A37elv, extreme lateroventral area 37</t>
  </si>
  <si>
    <t>0.29 (0.02, 0.51)</t>
  </si>
  <si>
    <t>ITG R 7 2</t>
  </si>
  <si>
    <t>0.34 (0.12, 0.52)</t>
  </si>
  <si>
    <t>0.18 (-0.12, 0.43)</t>
  </si>
  <si>
    <t>0.39 (0.11, 0.59)</t>
  </si>
  <si>
    <t>0.01 (-0.22, 0.23)</t>
  </si>
  <si>
    <t>ITG L 7 3</t>
  </si>
  <si>
    <t>A20r, rostral area 20</t>
  </si>
  <si>
    <t>0.39 (0.08, 0.60)</t>
  </si>
  <si>
    <t>0.14 (-0.11, 0.36)</t>
  </si>
  <si>
    <t>0.31 (0.04, 0.51)</t>
  </si>
  <si>
    <t>ITG R 7 3</t>
  </si>
  <si>
    <t>0.31 (0.05, 0.52)</t>
  </si>
  <si>
    <t>ITG L 7 4</t>
  </si>
  <si>
    <t>A20il, intermediate lateral area 20</t>
  </si>
  <si>
    <t>0.50 (0.31, 0.64)</t>
  </si>
  <si>
    <t>0.45 (0.20, 0.62)</t>
  </si>
  <si>
    <t>0.51 (0.32, 0.65)</t>
  </si>
  <si>
    <t>0.33 (0.08, 0.52)</t>
  </si>
  <si>
    <t>ITG R 7 4</t>
  </si>
  <si>
    <t>0.31 (0.03, 0.54)</t>
  </si>
  <si>
    <t>0.56 (0.37, 0.70)</t>
  </si>
  <si>
    <t>ITG L 7 5</t>
  </si>
  <si>
    <t>A37vl, ventrolateral area 37</t>
  </si>
  <si>
    <t>0.42 (0.17, 0.60)</t>
  </si>
  <si>
    <t>0.07 (-0.23, 0.34)</t>
  </si>
  <si>
    <t>0.31 (-0.02, 0.56)</t>
  </si>
  <si>
    <t>0.10 (-0.14, 0.33)</t>
  </si>
  <si>
    <t>ITG R 7 5</t>
  </si>
  <si>
    <t>0.18 (-0.13, 0.44)</t>
  </si>
  <si>
    <t>0.49 (0.22, 0.66)</t>
  </si>
  <si>
    <t>0.15 (-0.10, 0.38)</t>
  </si>
  <si>
    <t>ITG L 7 6</t>
  </si>
  <si>
    <t>A20cl, caudolateral of area 20</t>
  </si>
  <si>
    <t>0.69 (0.54, 0.79)</t>
  </si>
  <si>
    <t>0.37 (0.10, 0.57)</t>
  </si>
  <si>
    <t>0.67 (0.50, 0.77)</t>
  </si>
  <si>
    <t>0.27 (0.03, 0.46)</t>
  </si>
  <si>
    <t>ITG R 7 6</t>
  </si>
  <si>
    <t>0.64 (0.48, 0.75)</t>
  </si>
  <si>
    <t>0.33 (0.05, 0.55)</t>
  </si>
  <si>
    <t>0.32 (0.09, 0.52)</t>
  </si>
  <si>
    <t>ITG L 7 7</t>
  </si>
  <si>
    <t>A20cv, caudoventral of area 20</t>
  </si>
  <si>
    <t>0.60 (0.43, 0.73)</t>
  </si>
  <si>
    <t>0.57 (0.37, 0.70)</t>
  </si>
  <si>
    <t>0.49 (0.29, 0.64)</t>
  </si>
  <si>
    <t>0.31 (0.03, 0.52)</t>
  </si>
  <si>
    <t>ITG R 7 7</t>
  </si>
  <si>
    <t>0.63 (0.46, 0.75)</t>
  </si>
  <si>
    <t>0.54 (0.31, 0.69)</t>
  </si>
  <si>
    <t>0.29 (0.05, 0.49)</t>
  </si>
  <si>
    <t>FuG, Fusiform gyrus</t>
  </si>
  <si>
    <t>FuG L 3 1</t>
  </si>
  <si>
    <t>A20rv, rostroventral area 20</t>
  </si>
  <si>
    <t>0.37 (0.08, 0.58)</t>
  </si>
  <si>
    <t>0.04 (-0.22, 0.28)</t>
  </si>
  <si>
    <t>0.18 (-0.13, 0.43)</t>
  </si>
  <si>
    <t>FuG R 3 1</t>
  </si>
  <si>
    <t>FuG L 3 2</t>
  </si>
  <si>
    <t>A37mv, medioventral area 37</t>
  </si>
  <si>
    <t>0.32 (0.11, 0.50)</t>
  </si>
  <si>
    <t>0.23 (-0.08, 0.47)</t>
  </si>
  <si>
    <t>FuG R 3 2</t>
  </si>
  <si>
    <t>0.43 (0.21, 0.60)</t>
  </si>
  <si>
    <t>0.41 (0.15, 0.61)</t>
  </si>
  <si>
    <t>0.57 (0.38, 0.71)</t>
  </si>
  <si>
    <t>0.35 (0.08, 0.56)</t>
  </si>
  <si>
    <t>FuG L 3 3</t>
  </si>
  <si>
    <t>A37lv, lateroventral area 37</t>
  </si>
  <si>
    <t>0.42 (0.19, 0.59)</t>
  </si>
  <si>
    <t>0.25 (-0.02, 0.48)</t>
  </si>
  <si>
    <t>0.30 (0.10, 0.47)</t>
  </si>
  <si>
    <t>-0.18 (-0.48, 0.20)</t>
  </si>
  <si>
    <t>FuG R 3 3</t>
  </si>
  <si>
    <t>0.34 (0.09, 0.53)</t>
  </si>
  <si>
    <t>PhG, Parahippocampal gyrus</t>
  </si>
  <si>
    <t>PhG L 6 1</t>
  </si>
  <si>
    <t>A35/36r, rostral area 35/36</t>
  </si>
  <si>
    <t>-0.15 (-0.39, 0.11)</t>
  </si>
  <si>
    <t>0.53 (0.28, 0.69)</t>
  </si>
  <si>
    <t>0.25 (-0.04, 0.47)</t>
  </si>
  <si>
    <t>PhG R 6 1</t>
  </si>
  <si>
    <t>-0.08 (-0.33, 0.18)</t>
  </si>
  <si>
    <t>0.36 (0.09, 0.56)</t>
  </si>
  <si>
    <t>0.15 (-0.13, 0.39)</t>
  </si>
  <si>
    <t>PhG L 6 2</t>
  </si>
  <si>
    <t>A35/36c, caudal area 35/36</t>
  </si>
  <si>
    <t>0.17 (-0.17, 0.46)</t>
  </si>
  <si>
    <t>0.17 (-0.15, 0.44)</t>
  </si>
  <si>
    <t>PhG R 6 2</t>
  </si>
  <si>
    <t>0.20 (-0.06, 0.42)</t>
  </si>
  <si>
    <t>0.12 (-0.16, 0.37)</t>
  </si>
  <si>
    <t>0.03 (-0.28, 0.33)</t>
  </si>
  <si>
    <t>PhG L 6 3</t>
  </si>
  <si>
    <t>TL, area TL (lateral PPHC, posterior parahippocampal gyrus)</t>
  </si>
  <si>
    <t>0.50 (0.31, 0.65)</t>
  </si>
  <si>
    <t>0.46 (0.24, 0.62)</t>
  </si>
  <si>
    <t>0.11 (-0.14, 0.35)</t>
  </si>
  <si>
    <t>PhG R 6 3</t>
  </si>
  <si>
    <t>0.22 (-0.10, 0.46)</t>
  </si>
  <si>
    <t>-0.07 (-0.29, 0.16)</t>
  </si>
  <si>
    <t>-0.16 (-0.41, 0.13)</t>
  </si>
  <si>
    <t>PhG L 6 4</t>
  </si>
  <si>
    <t>A28/34, area 28/34 (EC, entorhinal cortex)</t>
  </si>
  <si>
    <t>0.29 (0.01, 0.51)</t>
  </si>
  <si>
    <t>0.14 (-0.17, 0.41)</t>
  </si>
  <si>
    <t>PhG R 6 4</t>
  </si>
  <si>
    <t>0.48 (0.21, 0.65)</t>
  </si>
  <si>
    <t>0.03 (-0.24, 0.29)</t>
  </si>
  <si>
    <t>0.19 (-0.08, 0.42)</t>
  </si>
  <si>
    <t>0.11 (-0.15, 0.36)</t>
  </si>
  <si>
    <t>PhG L 6 5</t>
  </si>
  <si>
    <t>TI, area TI(temporal agranular insular cortex)</t>
  </si>
  <si>
    <t>0.21 (-0.09, 0.47)</t>
  </si>
  <si>
    <t>0.49 (0.23, 0.66)</t>
  </si>
  <si>
    <t>0.30 (-0.03, 0.54)</t>
  </si>
  <si>
    <t>PhG R 6 5</t>
  </si>
  <si>
    <t>0.55 (0.34, 0.69)</t>
  </si>
  <si>
    <t>0.10 (-0.18, 0.36)</t>
  </si>
  <si>
    <t>0.41 (0.16, 0.59)</t>
  </si>
  <si>
    <t>0.09 (-0.19, 0.34)</t>
  </si>
  <si>
    <t>PhG L 6 6</t>
  </si>
  <si>
    <t>TH, area TH (medial PPHC)</t>
  </si>
  <si>
    <t>0.08 (-0.23, 0.37)</t>
  </si>
  <si>
    <t>-0.22 (-0.44, 0.04)</t>
  </si>
  <si>
    <t>0.02 (-0.35, 0.38)</t>
  </si>
  <si>
    <t>-0.09 (-0.31, 0.13)</t>
  </si>
  <si>
    <t>PhG R 6 6</t>
  </si>
  <si>
    <t>0.36 (0.08, 0.56)</t>
  </si>
  <si>
    <t>-0.13 (-0.36, 0.12)</t>
  </si>
  <si>
    <t>0.42 (0.18, 0.60)</t>
  </si>
  <si>
    <t>-0.02 (-0.29, 0.25)</t>
  </si>
  <si>
    <t>pSTS, Posterior superior temporal sulcus</t>
  </si>
  <si>
    <t>pSTS L 2 1</t>
  </si>
  <si>
    <t>rpSTS, rostroposterior superior temporal sulcus</t>
  </si>
  <si>
    <t>0.62 (0.43, 0.74)</t>
  </si>
  <si>
    <t>0.57 (0.38, 0.70)</t>
  </si>
  <si>
    <t>-0.05 (-0.29, 0.20)</t>
  </si>
  <si>
    <t>pSTS R 2 1</t>
  </si>
  <si>
    <t>0.46 (0.24, 0.61)</t>
  </si>
  <si>
    <t>0.13 (-0.16, 0.39)</t>
  </si>
  <si>
    <t>-0.06 (-0.32, 0.23)</t>
  </si>
  <si>
    <t>pSTS L 2 2</t>
  </si>
  <si>
    <t>cpSTS, caudoposterior superior temporal sulcus</t>
  </si>
  <si>
    <t>pSTS R 2 2</t>
  </si>
  <si>
    <t>0.14 (-0.18, 0.41)</t>
  </si>
  <si>
    <t>0.45 (0.24, 0.61)</t>
  </si>
  <si>
    <t>0.16 (-0.16, 0.42)</t>
  </si>
  <si>
    <t>Parietal lobe</t>
  </si>
  <si>
    <t>SPL, Superior parietal lobule</t>
  </si>
  <si>
    <t>SPL L 5 1</t>
  </si>
  <si>
    <t>A7r, rostral area 7</t>
  </si>
  <si>
    <t>0.40 (0.20, 0.56)</t>
  </si>
  <si>
    <t>0.28 (0.01, 0.50)</t>
  </si>
  <si>
    <t>0.19 (-0.03, 0.40)</t>
  </si>
  <si>
    <t>-0.26 (-0.53, 0.12)</t>
  </si>
  <si>
    <t>SPL R 5 1</t>
  </si>
  <si>
    <t>0.25 (0.02, 0.45)</t>
  </si>
  <si>
    <t>0.10 (-0.20, 0.37)</t>
  </si>
  <si>
    <t>0.32 (0.10, 0.51)</t>
  </si>
  <si>
    <t>0.05 (-0.26, 0.34)</t>
  </si>
  <si>
    <t>SPL L 5 2</t>
  </si>
  <si>
    <t>A7c, caudal area 7</t>
  </si>
  <si>
    <t>0.30 (0.11, 0.48)</t>
  </si>
  <si>
    <t>0.47 (0.08, 0.68)</t>
  </si>
  <si>
    <t>0.08 (-0.15, 0.30)</t>
  </si>
  <si>
    <t>SPL R 5 2</t>
  </si>
  <si>
    <t>0.40 (0.13, 0.59)</t>
  </si>
  <si>
    <t>0.15 (-0.08, 0.36)</t>
  </si>
  <si>
    <t>-0.00 (-0.32, 0.31)</t>
  </si>
  <si>
    <t>SPL L 5 3</t>
  </si>
  <si>
    <t>A5l, lateral area 5</t>
  </si>
  <si>
    <t>0.00 (-0.29, 0.29)</t>
  </si>
  <si>
    <t>0.29 (0.06, 0.48)</t>
  </si>
  <si>
    <t>0.13 (-0.15, 0.38)</t>
  </si>
  <si>
    <t>SPL R 5 3</t>
  </si>
  <si>
    <t>0.40 (0.17, 0.58)</t>
  </si>
  <si>
    <t>0.29 (-0.03, 0.52)</t>
  </si>
  <si>
    <t>SPL L 5 4</t>
  </si>
  <si>
    <t>A7pc, postcentral area 7</t>
  </si>
  <si>
    <t>0.26 (0.02, 0.47)</t>
  </si>
  <si>
    <t>0.41 (0.15, 0.60)</t>
  </si>
  <si>
    <t>SPL R 5 4</t>
  </si>
  <si>
    <t>0.35 (0.11, 0.55)</t>
  </si>
  <si>
    <t>0.29 (-0.03, 0.53)</t>
  </si>
  <si>
    <t>0.38 (0.11, 0.58)</t>
  </si>
  <si>
    <t>0.09 (-0.17, 0.33)</t>
  </si>
  <si>
    <t>SPL L 5 5</t>
  </si>
  <si>
    <t>A7ip, intraparietal area 7(hIP3)</t>
  </si>
  <si>
    <t>0.28 (-0.06, 0.53)</t>
  </si>
  <si>
    <t>0.18 (-0.03, 0.37)</t>
  </si>
  <si>
    <t>-0.26 (-0.54, 0.12)</t>
  </si>
  <si>
    <t>SPL R 5 5</t>
  </si>
  <si>
    <t>-0.13 (-0.38, 0.13)</t>
  </si>
  <si>
    <t>IPL, Inferior parietal lobule</t>
  </si>
  <si>
    <t>IPL L 6 1</t>
  </si>
  <si>
    <t>A39c, caudal area 39(PGp)</t>
  </si>
  <si>
    <t>0.12 (-0.18, 0.38)</t>
  </si>
  <si>
    <t>0.23 (-0.01, 0.44)</t>
  </si>
  <si>
    <t>-0.00 (-0.27, 0.26)</t>
  </si>
  <si>
    <t>IPL R 6 1</t>
  </si>
  <si>
    <t>0.02 (-0.36, 0.39)</t>
  </si>
  <si>
    <t>0.31 (0.06, 0.52)</t>
  </si>
  <si>
    <t>-0.05 (-0.32, 0.24)</t>
  </si>
  <si>
    <t>IPL L 6 2</t>
  </si>
  <si>
    <t>A39rd, rostrodorsal area 39(Hip3)</t>
  </si>
  <si>
    <t>0.12 (-0.14, 0.35)</t>
  </si>
  <si>
    <t>0.34 (0.07, 0.55)</t>
  </si>
  <si>
    <t>0.16 (-0.08, 0.38)</t>
  </si>
  <si>
    <t>IPL R 6 2</t>
  </si>
  <si>
    <t>0.44 (0.21, 0.61)</t>
  </si>
  <si>
    <t>0.28 (-0.01, 0.50)</t>
  </si>
  <si>
    <t>0.16 (-0.22, 0.46)</t>
  </si>
  <si>
    <t>0.10 (-0.15, 0.33)</t>
  </si>
  <si>
    <t>IPL L 6 3</t>
  </si>
  <si>
    <t>A40rd, rostrodorsal area 40(PFt)</t>
  </si>
  <si>
    <t>0.28 (0.06, 0.47)</t>
  </si>
  <si>
    <t>0.15 (-0.27, 0.47)</t>
  </si>
  <si>
    <t>0.18 (-0.08, 0.40)</t>
  </si>
  <si>
    <t>0.21 (-0.09, 0.45)</t>
  </si>
  <si>
    <t>IPL R 6 3</t>
  </si>
  <si>
    <t>0.16 (-0.09, 0.38)</t>
  </si>
  <si>
    <t>0.36 (0.12, 0.54)</t>
  </si>
  <si>
    <t>0.19 (-0.09, 0.44)</t>
  </si>
  <si>
    <t>IPL L 6 4</t>
  </si>
  <si>
    <t>A40c, caudal area 40(PFm)</t>
  </si>
  <si>
    <t>0.30 (0.06, 0.50)</t>
  </si>
  <si>
    <t>0.25 (-0.03, 0.47)</t>
  </si>
  <si>
    <t>0.37 (0.08, 0.59)</t>
  </si>
  <si>
    <t>0.08 (-0.16, 0.31)</t>
  </si>
  <si>
    <t>IPL R 6 4</t>
  </si>
  <si>
    <t>0.38 (0.14, 0.56)</t>
  </si>
  <si>
    <t>0.24 (-0.02, 0.46)</t>
  </si>
  <si>
    <t>IPL L 6 5</t>
  </si>
  <si>
    <t>A39rv, rostroventral area 39(PGa)</t>
  </si>
  <si>
    <t>IPL R 6 5</t>
  </si>
  <si>
    <t>0.28 (-0.03, 0.51)</t>
  </si>
  <si>
    <t>0.03 (-0.22, 0.27)</t>
  </si>
  <si>
    <t>0.25 (-0.08, 0.50)</t>
  </si>
  <si>
    <t>IPL L 6 6</t>
  </si>
  <si>
    <t>A40rv, rostroventral area 40(PFop)</t>
  </si>
  <si>
    <t>0.08 (-0.20, 0.34)</t>
  </si>
  <si>
    <t>0.28 (-0.02, 0.51)</t>
  </si>
  <si>
    <t>IPL R 6 6</t>
  </si>
  <si>
    <t>0.67 (0.49, 0.78)</t>
  </si>
  <si>
    <t>-0.12 (-0.37, 0.14)</t>
  </si>
  <si>
    <t>Pcun, Precuneus</t>
  </si>
  <si>
    <t>PCun L 4 1</t>
  </si>
  <si>
    <t>A7m, medial area 7(PEp)</t>
  </si>
  <si>
    <t>0.34 (0.14, 0.51)</t>
  </si>
  <si>
    <t>0.12 (-0.18, 0.39)</t>
  </si>
  <si>
    <t>0.29 (0.03, 0.51)</t>
  </si>
  <si>
    <t>-0.23 (-0.45, 0.04)</t>
  </si>
  <si>
    <t>PCun R 4 1</t>
  </si>
  <si>
    <t>0.28 (0.03, 0.48)</t>
  </si>
  <si>
    <t>-0.05 (-0.31, 0.21)</t>
  </si>
  <si>
    <t>PCun L 4 2</t>
  </si>
  <si>
    <t>A5m, medial area 5(PEm)</t>
  </si>
  <si>
    <t>0.26 (0.03, 0.46)</t>
  </si>
  <si>
    <t>0.31 (0.01, 0.53)</t>
  </si>
  <si>
    <t>0.32 (0.03, 0.54)</t>
  </si>
  <si>
    <t>0.22 (-0.08, 0.46)</t>
  </si>
  <si>
    <t>PCun R 4 2</t>
  </si>
  <si>
    <t>0.15 (-0.07, 0.35)</t>
  </si>
  <si>
    <t>0.30 (-0.01, 0.53)</t>
  </si>
  <si>
    <t>0.11 (-0.16, 0.36)</t>
  </si>
  <si>
    <t>PCun L 4 3</t>
  </si>
  <si>
    <t>dmPOS, dorsomedial parietooccipital sulcus(PEr)</t>
  </si>
  <si>
    <t>0.05 (-0.18, 0.28)</t>
  </si>
  <si>
    <t>-0.10 (-0.38, 0.21)</t>
  </si>
  <si>
    <t>PCun R 4 3</t>
  </si>
  <si>
    <t>0.22 (-0.05, 0.46)</t>
  </si>
  <si>
    <t>0.06 (-0.22, 0.34)</t>
  </si>
  <si>
    <t>PCun L 4 4</t>
  </si>
  <si>
    <t>A31, area 31 (Lc1)</t>
  </si>
  <si>
    <t>0.39 (0.16, 0.57)</t>
  </si>
  <si>
    <t>0.20 (-0.07, 0.43)</t>
  </si>
  <si>
    <t>0.45 (0.22, 0.61)</t>
  </si>
  <si>
    <t>-0.02 (-0.26, 0.22)</t>
  </si>
  <si>
    <t>PCun R 4 4</t>
  </si>
  <si>
    <t>0.34 (0.06, 0.54)</t>
  </si>
  <si>
    <t>0.09 (-0.17, 0.34)</t>
  </si>
  <si>
    <t>PoG, Postcentral gyrus</t>
  </si>
  <si>
    <t>PoG L 4 1</t>
  </si>
  <si>
    <t>A1/2/3ulhf, area 1/2/3(upper limb, head and face region)</t>
  </si>
  <si>
    <t>0.23 (-0.07, 0.47)</t>
  </si>
  <si>
    <t>0.52 (0.26, 0.69)</t>
  </si>
  <si>
    <t>PoG R 4 1</t>
  </si>
  <si>
    <t>0.20 (-0.03, 0.40)</t>
  </si>
  <si>
    <t>0.11 (-0.18, 0.37)</t>
  </si>
  <si>
    <t>0.56 (0.30, 0.72)</t>
  </si>
  <si>
    <t>PoG L 4 2</t>
  </si>
  <si>
    <t>A1/2/3tonIa, area 1/2/3(tongue and larynx region)</t>
  </si>
  <si>
    <t>0.53 (0.32, 0.67)</t>
  </si>
  <si>
    <t>0.30 (0.01, 0.51)</t>
  </si>
  <si>
    <t>-0.04 (-0.30, 0.21)</t>
  </si>
  <si>
    <t>PoG R 4 2</t>
  </si>
  <si>
    <t>0.34 (0.11, 0.52)</t>
  </si>
  <si>
    <t>0.14 (-0.15, 0.39)</t>
  </si>
  <si>
    <t>0.43 (0.18, 0.62)</t>
  </si>
  <si>
    <t>PoG L 4 3</t>
  </si>
  <si>
    <t>A2, area 2</t>
  </si>
  <si>
    <t>0.30 (0.03, 0.52)</t>
  </si>
  <si>
    <t>0.29 (-0.08, 0.54)</t>
  </si>
  <si>
    <t>0.08 (-0.18, 0.32)</t>
  </si>
  <si>
    <t>PoG R 4 3</t>
  </si>
  <si>
    <t>0.24 (0.02, 0.44)</t>
  </si>
  <si>
    <t>0.13 (-0.21, 0.43)</t>
  </si>
  <si>
    <t>0.22 (-0.10, 0.48)</t>
  </si>
  <si>
    <t>-0.01 (-0.28, 0.27)</t>
  </si>
  <si>
    <t>PoG L 4 4</t>
  </si>
  <si>
    <t>A1/2/3tru, area 1/2/3(trunk region)</t>
  </si>
  <si>
    <t>0.44 (0.24, 0.60)</t>
  </si>
  <si>
    <t>-0.21 (-0.56, 0.46)</t>
  </si>
  <si>
    <t>0.56 (0.32, 0.71)</t>
  </si>
  <si>
    <t>PoG R 4 4</t>
  </si>
  <si>
    <t>0.23 (-0.00, 0.43)</t>
  </si>
  <si>
    <t>-0.17 (-0.47, 0.22)</t>
  </si>
  <si>
    <t>0.49 (0.20, 0.67)</t>
  </si>
  <si>
    <t>0.14 (-0.10, 0.35)</t>
  </si>
  <si>
    <t>Insular lobe</t>
  </si>
  <si>
    <t>INS, Insular gyrus</t>
  </si>
  <si>
    <t>INS L 6 1</t>
  </si>
  <si>
    <t>G, hypergranular insula</t>
  </si>
  <si>
    <t>0.45 (0.22, 0.62)</t>
  </si>
  <si>
    <t>-0.02 (-0.32, 0.28)</t>
  </si>
  <si>
    <t>INS R 6 1</t>
  </si>
  <si>
    <t>0.43 (0.13, 0.63)</t>
  </si>
  <si>
    <t>INS L 6 2</t>
  </si>
  <si>
    <t>vIa, ventral agranular insula</t>
  </si>
  <si>
    <t>0.45 (0.25, 0.60)</t>
  </si>
  <si>
    <t>0.34 (0.00, 0.57)</t>
  </si>
  <si>
    <t>0.12 (-0.15, 0.37)</t>
  </si>
  <si>
    <t>INS R 6 2</t>
  </si>
  <si>
    <t>0.46 (0.23, 0.62)</t>
  </si>
  <si>
    <t>0.13 (-0.14, 0.38)</t>
  </si>
  <si>
    <t>INS L 6 3</t>
  </si>
  <si>
    <t>dIa, dorsal agranular insula</t>
  </si>
  <si>
    <t>0.46 (0.27, 0.61)</t>
  </si>
  <si>
    <t>0.44 (0.12, 0.64)</t>
  </si>
  <si>
    <t>0.26 (-0.04, 0.50)</t>
  </si>
  <si>
    <t>-0.04 (-0.31, 0.24)</t>
  </si>
  <si>
    <t>INS R 6 3</t>
  </si>
  <si>
    <t>0.29 (0.03, 0.50)</t>
  </si>
  <si>
    <t>0.13 (-0.17, 0.40)</t>
  </si>
  <si>
    <t>INS L 6 4</t>
  </si>
  <si>
    <t>vId/vIg, ventral dysgranular and granular insula</t>
  </si>
  <si>
    <t>0.51 (0.21, 0.69)</t>
  </si>
  <si>
    <t>0.40 (0.14, 0.58)</t>
  </si>
  <si>
    <t>0.19 (-0.07, 0.42)</t>
  </si>
  <si>
    <t>INS R 6 4</t>
  </si>
  <si>
    <t>0.60 (0.39, 0.73)</t>
  </si>
  <si>
    <t>0.27 (0.02, 0.47)</t>
  </si>
  <si>
    <t>0.19 (-0.12, 0.46)</t>
  </si>
  <si>
    <t>INS L 6 5</t>
  </si>
  <si>
    <t>dIg, dorsal granular insula</t>
  </si>
  <si>
    <t>0.51 (0.28, 0.67)</t>
  </si>
  <si>
    <t>0.08 (-0.18, 0.33)</t>
  </si>
  <si>
    <t>0.38 (0.08, 0.59)</t>
  </si>
  <si>
    <t>-0.06 (-0.32, 0.22)</t>
  </si>
  <si>
    <t>INS R 6 5</t>
  </si>
  <si>
    <t>0.38 (0.09, 0.59)</t>
  </si>
  <si>
    <t>0.05 (-0.19, 0.27)</t>
  </si>
  <si>
    <t>0.36 (0.08, 0.57)</t>
  </si>
  <si>
    <t>-0.07 (-0.32, 0.18)</t>
  </si>
  <si>
    <t>INS L 6 6</t>
  </si>
  <si>
    <t>dId, dorsal dysgranular insula</t>
  </si>
  <si>
    <t>0.57 (0.37, 0.71)</t>
  </si>
  <si>
    <t>0.29 (0.04, 0.50)</t>
  </si>
  <si>
    <t>INS R 6 6</t>
  </si>
  <si>
    <t>-0.07 (-0.32, 0.20)</t>
  </si>
  <si>
    <t>0.41 (0.17, 0.58)</t>
  </si>
  <si>
    <t>-0.25 (-0.52, 0.08)</t>
  </si>
  <si>
    <t>Limbic lobe</t>
  </si>
  <si>
    <t>CG, Cingulate gyrus</t>
  </si>
  <si>
    <t>CG L 7 1</t>
  </si>
  <si>
    <t>A23d, dorsal area 23</t>
  </si>
  <si>
    <t>0.31 (0.02, 0.53)</t>
  </si>
  <si>
    <t>-0.02 (-0.27, 0.24)</t>
  </si>
  <si>
    <t>CG R 7 1</t>
  </si>
  <si>
    <t>0.60 (0.41, 0.72)</t>
  </si>
  <si>
    <t>-0.02 (-0.28, 0.25)</t>
  </si>
  <si>
    <t>CG L 7 2</t>
  </si>
  <si>
    <t>A24rv, rostroventral area 24</t>
  </si>
  <si>
    <t>0.59 (0.39, 0.73)</t>
  </si>
  <si>
    <t>0.47 (0.26, 0.63)</t>
  </si>
  <si>
    <t>0.06 (-0.20, 0.31)</t>
  </si>
  <si>
    <t>CG R 7 2</t>
  </si>
  <si>
    <t>-0.03 (-0.29, 0.23)</t>
  </si>
  <si>
    <t>CG L 7 3</t>
  </si>
  <si>
    <t>A32p, pregenual area 32</t>
  </si>
  <si>
    <t>0.62 (0.45, 0.74)</t>
  </si>
  <si>
    <t>0.17 (-0.08, 0.39)</t>
  </si>
  <si>
    <t>0.14 (-0.12, 0.37)</t>
  </si>
  <si>
    <t>CG R 7 3</t>
  </si>
  <si>
    <t>0.20 (-0.05, 0.42)</t>
  </si>
  <si>
    <t>CG L 7 4</t>
  </si>
  <si>
    <t>A23v, ventral area 23</t>
  </si>
  <si>
    <t>0.25 (-0.00, 0.47)</t>
  </si>
  <si>
    <t>0.30 (0.03, 0.51)</t>
  </si>
  <si>
    <t>-0.08 (-0.31, 0.15)</t>
  </si>
  <si>
    <t>CG R 7 4</t>
  </si>
  <si>
    <t>0.12 (-0.13, 0.35)</t>
  </si>
  <si>
    <t>-0.01 (-0.27, 0.25)</t>
  </si>
  <si>
    <t>CG L 7 5</t>
  </si>
  <si>
    <t>A24cd, caudodorsal area 24</t>
  </si>
  <si>
    <t>0.51 (0.25, 0.67)</t>
  </si>
  <si>
    <t>0.44 (0.20, 0.61)</t>
  </si>
  <si>
    <t>CG R 7 5</t>
  </si>
  <si>
    <t>0.10 (-0.19, 0.37)</t>
  </si>
  <si>
    <t>CG L 7 6</t>
  </si>
  <si>
    <t>A23c, caudal area 24</t>
  </si>
  <si>
    <t>0.67 (0.50, 0.78)</t>
  </si>
  <si>
    <t>0.22 (-0.07, 0.46)</t>
  </si>
  <si>
    <t>0.54 (0.31, 0.70)</t>
  </si>
  <si>
    <t>0.24 (-0.00, 0.44)</t>
  </si>
  <si>
    <t>CG R 7 6</t>
  </si>
  <si>
    <t>0.59 (0.41, 0.72)</t>
  </si>
  <si>
    <t>0.28 (-0.00, 0.50)</t>
  </si>
  <si>
    <t>0.33 (0.08, 0.53)</t>
  </si>
  <si>
    <t>CG L 7 7</t>
  </si>
  <si>
    <t>A32sg, subgenual area 32</t>
  </si>
  <si>
    <t>0.41 (0.17, 0.59)</t>
  </si>
  <si>
    <t>0.18 (-0.08, 0.41)</t>
  </si>
  <si>
    <t>CG R 7 7</t>
  </si>
  <si>
    <t>0.56 (0.37, 0.69)</t>
  </si>
  <si>
    <t>0.51 (0.29, 0.66)</t>
  </si>
  <si>
    <t>Occipital lobe</t>
  </si>
  <si>
    <t>MVOcC, MedioVentral occipital cortex</t>
  </si>
  <si>
    <t>MVOcC L 5 1</t>
  </si>
  <si>
    <t>cLinG, caudal lingual gyrus</t>
  </si>
  <si>
    <t>0.28 (0.01, 0.51)</t>
  </si>
  <si>
    <t>0.04 (-0.26, 0.34)</t>
  </si>
  <si>
    <t>0.43 (0.17, 0.61)</t>
  </si>
  <si>
    <t>0.02 (-0.22, 0.26)</t>
  </si>
  <si>
    <t>MVOcC R 5 1</t>
  </si>
  <si>
    <t>0.13 (-0.16, 0.38)</t>
  </si>
  <si>
    <t>0.49 (0.28, 0.64)</t>
  </si>
  <si>
    <t>-0.29 (-0.52, -0.00)</t>
  </si>
  <si>
    <t>MVOcC L 5 2</t>
  </si>
  <si>
    <t>rCunG, rostral cuneus gyrus</t>
  </si>
  <si>
    <t>0.59 (0.39, 0.72)</t>
  </si>
  <si>
    <t>0.40 (0.16, 0.58)</t>
  </si>
  <si>
    <t>MVOcC R 5 2</t>
  </si>
  <si>
    <t>0.36 (0.14, 0.54)</t>
  </si>
  <si>
    <t>MVOcC L 5 3</t>
  </si>
  <si>
    <t>cCunG, caudal cuneus gyrus</t>
  </si>
  <si>
    <t>-0.04 (-0.31, 0.23)</t>
  </si>
  <si>
    <t>0.51 (0.30, 0.67)</t>
  </si>
  <si>
    <t>-0.16 (-0.38, 0.07)</t>
  </si>
  <si>
    <t>MVOcC R 5 3</t>
  </si>
  <si>
    <t>0.01 (-0.24, 0.26)</t>
  </si>
  <si>
    <t>MVOcC L 5 4</t>
  </si>
  <si>
    <t>rLinG, rostral lingual gyrus</t>
  </si>
  <si>
    <t>0.06 (-0.21, 0.31)</t>
  </si>
  <si>
    <t>MVOcC R 5 4</t>
  </si>
  <si>
    <t>0.26 (-0.02, 0.48)</t>
  </si>
  <si>
    <t>0.22 (-0.11, 0.48)</t>
  </si>
  <si>
    <t>0.51 (0.31, 0.66)</t>
  </si>
  <si>
    <t>0.20 (-0.07, 0.42)</t>
  </si>
  <si>
    <t>MVOcC L 5 5</t>
  </si>
  <si>
    <t>vmPOS,ventromedial parietooccipital sulcus</t>
  </si>
  <si>
    <t>0.56 (0.34, 0.71)</t>
  </si>
  <si>
    <t>0.12 (-0.12, 0.34)</t>
  </si>
  <si>
    <t>MVOcC R 5 5</t>
  </si>
  <si>
    <t>0.27 (-0.05, 0.52)</t>
  </si>
  <si>
    <t>LOcC, Lateral occipital cortex</t>
  </si>
  <si>
    <t>LOcC L 4 1</t>
  </si>
  <si>
    <t>mOccG, middle occipital gyrus</t>
  </si>
  <si>
    <t>-0.18 (-0.42, 0.09)</t>
  </si>
  <si>
    <t>0.21 (-0.05, 0.42)</t>
  </si>
  <si>
    <t>LOcC R 4 1</t>
  </si>
  <si>
    <t>0.42 (0.22, 0.59)</t>
  </si>
  <si>
    <t>-0.46 (-0.67, -0.06)</t>
  </si>
  <si>
    <t>0.14 (-0.13, 0.38)</t>
  </si>
  <si>
    <t>LOcC L 4 2</t>
  </si>
  <si>
    <t>V5/MT+, area V5/MT+</t>
  </si>
  <si>
    <t>0.38 (0.14, 0.55)</t>
  </si>
  <si>
    <t>0.02 (-0.26, 0.29)</t>
  </si>
  <si>
    <t>LOcC R 4 2</t>
  </si>
  <si>
    <t>-0.08 (-0.43, 0.31)</t>
  </si>
  <si>
    <t>LOcC L 4 3</t>
  </si>
  <si>
    <t>OPC, occipital polar cortex</t>
  </si>
  <si>
    <t>-0.05 (-0.32, 0.25)</t>
  </si>
  <si>
    <t>0.45 (0.21, 0.63)</t>
  </si>
  <si>
    <t>LOcC R 4 3</t>
  </si>
  <si>
    <t>0.53 (0.35, 0.67)</t>
  </si>
  <si>
    <t>-0.07 (-0.38, 0.28)</t>
  </si>
  <si>
    <t>-0.11 (-0.43, 0.27)</t>
  </si>
  <si>
    <t>LOcC L 4 4</t>
  </si>
  <si>
    <t>iOccG, inferior occipital gyrus</t>
  </si>
  <si>
    <t>0.01 (-0.33, 0.35)</t>
  </si>
  <si>
    <t>0.07 (-0.19, 0.32)</t>
  </si>
  <si>
    <t>LOcC R 4 4</t>
  </si>
  <si>
    <t>LOcC L 2 1</t>
  </si>
  <si>
    <t>msOccG, medial superior occipital gyrus</t>
  </si>
  <si>
    <t>0.35 (0.01, 0.58)</t>
  </si>
  <si>
    <t>0.40 (0.18, 0.58)</t>
  </si>
  <si>
    <t>0.12 (-0.17, 0.38)</t>
  </si>
  <si>
    <t>LOcC R 2 1</t>
  </si>
  <si>
    <t>0.47 (0.17, 0.66)</t>
  </si>
  <si>
    <t>0.21 (-0.07, 0.45)</t>
  </si>
  <si>
    <t>LOcC L 2 2</t>
  </si>
  <si>
    <t>lsOccG, lateral superior occipital gyrus</t>
  </si>
  <si>
    <t>0.16 (-0.15, 0.41)</t>
  </si>
  <si>
    <t>0.36 (0.11, 0.55)</t>
  </si>
  <si>
    <t>LOcC R 2 2</t>
  </si>
  <si>
    <t>0.34 (0.04, 0.55)</t>
  </si>
  <si>
    <t>0.07 (-0.21, 0.33)</t>
  </si>
  <si>
    <t>Wave 1</t>
  </si>
  <si>
    <t>Wave 2</t>
  </si>
  <si>
    <t>0.53 (0.31, 0.68)</t>
  </si>
  <si>
    <t>0.36 (0.12, 0.55)</t>
  </si>
  <si>
    <t>-0.17 (-0.42, 0.12)</t>
  </si>
  <si>
    <t>0.66 (0.49, 0.77)</t>
  </si>
  <si>
    <t>0.57 (0.34, 0.71)</t>
  </si>
  <si>
    <t>0.31 (0.07, 0.51)</t>
  </si>
  <si>
    <t>0.15 (-0.20, 0.45)</t>
  </si>
  <si>
    <t>0.68 (0.51, 0.78)</t>
  </si>
  <si>
    <t>0.59 (0.38, 0.73)</t>
  </si>
  <si>
    <t>0.65 (0.48, 0.76)</t>
  </si>
  <si>
    <t>0.54 (0.30, 0.69)</t>
  </si>
  <si>
    <t>0.51 (0.29, 0.67)</t>
  </si>
  <si>
    <t>-0.05 (-0.31, 0.20)</t>
  </si>
  <si>
    <t>0.57 (0.36, 0.71)</t>
  </si>
  <si>
    <t>0.45 (0.21, 0.62)</t>
  </si>
  <si>
    <t>0.30 (0.04, 0.52)</t>
  </si>
  <si>
    <t>0.69 (0.53, 0.79)</t>
  </si>
  <si>
    <t>0.35 (0.06, 0.56)</t>
  </si>
  <si>
    <t>0.07 (-0.24, 0.35)</t>
  </si>
  <si>
    <t>0.62 (0.44, 0.74)</t>
  </si>
  <si>
    <t>0.44 (0.18, 0.63)</t>
  </si>
  <si>
    <t>0.16 (-0.09, 0.39)</t>
  </si>
  <si>
    <t>0.22 (-0.10, 0.47)</t>
  </si>
  <si>
    <t>0.15 (-0.13, 0.40)</t>
  </si>
  <si>
    <t>0.62 (0.43, 0.75)</t>
  </si>
  <si>
    <t>0.02 (-0.23, 0.27)</t>
  </si>
  <si>
    <t>0.27 (-0.06, 0.52)</t>
  </si>
  <si>
    <t>0.26 (0.01, 0.46)</t>
  </si>
  <si>
    <t>0.55 (0.35, 0.70)</t>
  </si>
  <si>
    <t>0.55 (0.35, 0.69)</t>
  </si>
  <si>
    <t>0.51 (0.27, 0.67)</t>
  </si>
  <si>
    <t>0.30 (0.05, 0.50)</t>
  </si>
  <si>
    <t>0.23 (-0.06, 0.47)</t>
  </si>
  <si>
    <t>0.35 (0.08, 0.55)</t>
  </si>
  <si>
    <t>0.19 (-0.05, 0.41)</t>
  </si>
  <si>
    <t>0.35 (0.15, 0.52)</t>
  </si>
  <si>
    <t>0.19 (-0.13, 0.45)</t>
  </si>
  <si>
    <t>0.52 (0.29, 0.67)</t>
  </si>
  <si>
    <t>0.63 (0.43, 0.76)</t>
  </si>
  <si>
    <t>0.61 (0.43, 0.73)</t>
  </si>
  <si>
    <t>0.38 (0.16, 0.56)</t>
  </si>
  <si>
    <t>0.62 (0.38, 0.76)</t>
  </si>
  <si>
    <t>0.43 (0.22, 0.60)</t>
  </si>
  <si>
    <t>0.28 (-0.05, 0.52)</t>
  </si>
  <si>
    <t>0.20 (-0.14, 0.47)</t>
  </si>
  <si>
    <t>0.17 (-0.16, 0.43)</t>
  </si>
  <si>
    <t>0.21 (-0.05, 0.43)</t>
  </si>
  <si>
    <t>0.11 (-0.14, 0.34)</t>
  </si>
  <si>
    <t>0.64 (0.46, 0.76)</t>
  </si>
  <si>
    <t>0.42 (0.18, 0.59)</t>
  </si>
  <si>
    <t>0.09 (-0.18, 0.33)</t>
  </si>
  <si>
    <t>0.27 (-0.00, 0.49)</t>
  </si>
  <si>
    <t>0.20 (-0.04, 0.41)</t>
  </si>
  <si>
    <t>0.39 (0.17, 0.55)</t>
  </si>
  <si>
    <t>0.06 (-0.24, 0.35)</t>
  </si>
  <si>
    <t>0.18 (-0.07, 0.40)</t>
  </si>
  <si>
    <t>-0.20 (-0.43, 0.06)</t>
  </si>
  <si>
    <t>0.23 (-0.05, 0.45)</t>
  </si>
  <si>
    <t>-0.03 (-0.30, 0.24)</t>
  </si>
  <si>
    <t>0.53 (0.34, 0.67)</t>
  </si>
  <si>
    <t>0.42 (0.12, 0.62)</t>
  </si>
  <si>
    <t>0.39 (0.18, 0.55)</t>
  </si>
  <si>
    <t>0.33 (0.02, 0.56)</t>
  </si>
  <si>
    <t>0.38 (0.06, 0.60)</t>
  </si>
  <si>
    <t>0.43 (0.22, 0.59)</t>
  </si>
  <si>
    <t>0.04 (-0.31, 0.36)</t>
  </si>
  <si>
    <t>0.27 (-0.02, 0.49)</t>
  </si>
  <si>
    <t>0.01 (-0.22, 0.24)</t>
  </si>
  <si>
    <t>0.46 (0.26, 0.61)</t>
  </si>
  <si>
    <t>-0.22 (-0.52, 0.19)</t>
  </si>
  <si>
    <t>0.07 (-0.16, 0.29)</t>
  </si>
  <si>
    <t>-0.12 (-0.38, 0.17)</t>
  </si>
  <si>
    <t>0.53 (0.33, 0.67)</t>
  </si>
  <si>
    <t>0.51 (0.31, 0.65)</t>
  </si>
  <si>
    <t>0.21 (-0.10, 0.47)</t>
  </si>
  <si>
    <t>0.24 (0.00, 0.44)</t>
  </si>
  <si>
    <t>0.06 (-0.21, 0.33)</t>
  </si>
  <si>
    <t>0.41 (0.21, 0.57)</t>
  </si>
  <si>
    <t>0.39 (0.15, 0.57)</t>
  </si>
  <si>
    <t>0.09 (-0.18, 0.34)</t>
  </si>
  <si>
    <t>0.49 (0.29, 0.63)</t>
  </si>
  <si>
    <t>-0.07 (-0.39, 0.30)</t>
  </si>
  <si>
    <t>0.34 (0.07, 0.54)</t>
  </si>
  <si>
    <t>0.12 (-0.16, 0.36)</t>
  </si>
  <si>
    <t>0.26 (0.01, 0.47)</t>
  </si>
  <si>
    <t>-0.09 (-0.36, 0.22)</t>
  </si>
  <si>
    <t>0.21 (-0.08, 0.45)</t>
  </si>
  <si>
    <t>0.04 (-0.19, 0.26)</t>
  </si>
  <si>
    <t>-0.12 (-0.38, 0.18)</t>
  </si>
  <si>
    <t>0.36 (0.06, 0.57)</t>
  </si>
  <si>
    <t>0.23 (-0.01, 0.43)</t>
  </si>
  <si>
    <t>0.36 (0.13, 0.55)</t>
  </si>
  <si>
    <t>0.51 (0.22, 0.68)</t>
  </si>
  <si>
    <t>0.43 (0.20, 0.60)</t>
  </si>
  <si>
    <t>0.47 (0.22, 0.64)</t>
  </si>
  <si>
    <t>0.66 (0.48, 0.77)</t>
  </si>
  <si>
    <t>0.01 (-0.26, 0.28)</t>
  </si>
  <si>
    <t>0.16 (-0.13, 0.41)</t>
  </si>
  <si>
    <t>0.50 (0.27, 0.66)</t>
  </si>
  <si>
    <t>0.32 (0.03, 0.55)</t>
  </si>
  <si>
    <t>0.53 (0.29, 0.68)</t>
  </si>
  <si>
    <t>0.02 (-0.25, 0.28)</t>
  </si>
  <si>
    <t>-0.08 (-0.35, 0.22)</t>
  </si>
  <si>
    <t>0.48 (0.23, 0.64)</t>
  </si>
  <si>
    <t>0.38 (0.15, 0.57)</t>
  </si>
  <si>
    <t>0.28 (0.02, 0.50)</t>
  </si>
  <si>
    <t>0.39 (0.13, 0.57)</t>
  </si>
  <si>
    <t>0.41 (0.13, 0.61)</t>
  </si>
  <si>
    <t>0.50 (0.27, 0.65)</t>
  </si>
  <si>
    <t>0.36 (0.05, 0.59)</t>
  </si>
  <si>
    <t>0.28 (0.04, 0.49)</t>
  </si>
  <si>
    <t>0.48 (0.28, 0.64)</t>
  </si>
  <si>
    <t>0.47 (0.23, 0.63)</t>
  </si>
  <si>
    <t>0.21 (-0.05, 0.44)</t>
  </si>
  <si>
    <t>0.39 (0.16, 0.56)</t>
  </si>
  <si>
    <t>0.29 (-0.07, 0.55)</t>
  </si>
  <si>
    <t>0.29 (-0.00, 0.51)</t>
  </si>
  <si>
    <t>0.17 (-0.11, 0.40)</t>
  </si>
  <si>
    <t>0.11 (-0.20, 0.39)</t>
  </si>
  <si>
    <t>0.50 (0.25, 0.67)</t>
  </si>
  <si>
    <t>0.64 (0.45, 0.76)</t>
  </si>
  <si>
    <t>0.27 (0.00, 0.48)</t>
  </si>
  <si>
    <t>0.41 (0.10, 0.61)</t>
  </si>
  <si>
    <t>0.25 (-0.09, 0.51)</t>
  </si>
  <si>
    <t>0.29 (-0.02, 0.51)</t>
  </si>
  <si>
    <t>0.37 (0.09, 0.57)</t>
  </si>
  <si>
    <t>0.24 (-0.04, 0.46)</t>
  </si>
  <si>
    <t>0.47 (0.20, 0.65)</t>
  </si>
  <si>
    <t>-0.07 (-0.34, 0.21)</t>
  </si>
  <si>
    <t>0.09 (-0.19, 0.36)</t>
  </si>
  <si>
    <t>0.48 (0.27, 0.63)</t>
  </si>
  <si>
    <t>0.32 (0.06, 0.53)</t>
  </si>
  <si>
    <t>-0.04 (-0.30, 0.22)</t>
  </si>
  <si>
    <t>0.52 (0.34, 0.66)</t>
  </si>
  <si>
    <t>0.02 (-0.28, 0.31)</t>
  </si>
  <si>
    <t>0.32 (0.08, 0.52)</t>
  </si>
  <si>
    <t>0.13 (-0.20, 0.41)</t>
  </si>
  <si>
    <t>0.29 (-0.05, 0.54)</t>
  </si>
  <si>
    <t>0.35 (0.09, 0.54)</t>
  </si>
  <si>
    <t>0.48 (0.21, 0.66)</t>
  </si>
  <si>
    <t>0.52 (0.25, 0.68)</t>
  </si>
  <si>
    <t>0.42 (0.11, 0.62)</t>
  </si>
  <si>
    <t>-0.13 (-0.35, 0.11)</t>
  </si>
  <si>
    <t>0.45 (0.18, 0.63)</t>
  </si>
  <si>
    <t>0.10 (-0.21, 0.38)</t>
  </si>
  <si>
    <t>0.36 (0.11, 0.56)</t>
  </si>
  <si>
    <t>0.42 (0.19, 0.60)</t>
  </si>
  <si>
    <t>0.40 (0.10, 0.61)</t>
  </si>
  <si>
    <t>0.06 (-0.19, 0.30)</t>
  </si>
  <si>
    <t>0.31 (-0.08, 0.57)</t>
  </si>
  <si>
    <t>0.24 (-0.04, 0.47)</t>
  </si>
  <si>
    <t>-0.13 (-0.40, 0.18)</t>
  </si>
  <si>
    <t>0.36 (0.09, 0.55)</t>
  </si>
  <si>
    <t>0.25 (-0.02, 0.46)</t>
  </si>
  <si>
    <t>0.10 (-0.18, 0.35)</t>
  </si>
  <si>
    <t>0.47 (0.23, 0.65)</t>
  </si>
  <si>
    <t>0.10 (-0.22, 0.39)</t>
  </si>
  <si>
    <t>0.20 (-0.11, 0.45)</t>
  </si>
  <si>
    <t>0.40 (0.15, 0.59)</t>
  </si>
  <si>
    <t>0.26 (-0.01, 0.49)</t>
  </si>
  <si>
    <t>0.21 (-0.10, 0.48)</t>
  </si>
  <si>
    <t>0.19 (-0.09, 0.42)</t>
  </si>
  <si>
    <t>0.22 (-0.08, 0.47)</t>
  </si>
  <si>
    <t>0.57 (0.39, 0.69)</t>
  </si>
  <si>
    <t>0.40 (0.16, 0.59)</t>
  </si>
  <si>
    <t>0.66 (0.50, 0.76)</t>
  </si>
  <si>
    <t>0.24 (-0.01, 0.46)</t>
  </si>
  <si>
    <t>0.63 (0.43, 0.75)</t>
  </si>
  <si>
    <t>0.30 (0.03, 0.50)</t>
  </si>
  <si>
    <t>0.06 (-0.22, 0.32)</t>
  </si>
  <si>
    <t>-0.17 (-0.45, 0.19)</t>
  </si>
  <si>
    <t>0.18 (-0.07, 0.41)</t>
  </si>
  <si>
    <t>0.38 (0.12, 0.57)</t>
  </si>
  <si>
    <t>0.46 (0.25, 0.63)</t>
  </si>
  <si>
    <t>0.26 (-0.05, 0.49)</t>
  </si>
  <si>
    <t>0.41 (0.20, 0.57)</t>
  </si>
  <si>
    <t>0.27 (-0.03, 0.50)</t>
  </si>
  <si>
    <t>0.39 (0.09, 0.60)</t>
  </si>
  <si>
    <t>0.19 (-0.20, 0.50)</t>
  </si>
  <si>
    <t>0.12 (-0.11, 0.33)</t>
  </si>
  <si>
    <t>0.49 (0.25, 0.66)</t>
  </si>
  <si>
    <t>0.37 (0.16, 0.53)</t>
  </si>
  <si>
    <t>0.03 (-0.31, 0.37)</t>
  </si>
  <si>
    <t>0.36 (0.07, 0.57)</t>
  </si>
  <si>
    <t>0.53 (0.26, 0.69)</t>
  </si>
  <si>
    <t>0.10 (-0.12, 0.32)</t>
  </si>
  <si>
    <t>0.27 (-0.14, 0.57)</t>
  </si>
  <si>
    <t>-0.04 (-0.27, 0.20)</t>
  </si>
  <si>
    <t>0.50 (0.21, 0.68)</t>
  </si>
  <si>
    <t>0.43 (0.09, 0.63)</t>
  </si>
  <si>
    <t>-0.00 (-0.21, 0.20)</t>
  </si>
  <si>
    <t>0.35 (0.13, 0.54)</t>
  </si>
  <si>
    <t>0.34 (0.10, 0.54)</t>
  </si>
  <si>
    <t>0.19 (-0.08, 0.43)</t>
  </si>
  <si>
    <t>0.20 (-0.09, 0.45)</t>
  </si>
  <si>
    <t>0.21 (-0.03, 0.43)</t>
  </si>
  <si>
    <t>0.67 (0.51, 0.78)</t>
  </si>
  <si>
    <t>0.46 (0.24, 0.63)</t>
  </si>
  <si>
    <t>0.63 (0.47, 0.74)</t>
  </si>
  <si>
    <t>0.22 (-0.02, 0.43)</t>
  </si>
  <si>
    <t>0.50 (0.28, 0.66)</t>
  </si>
  <si>
    <t>0.39 (0.15, 0.58)</t>
  </si>
  <si>
    <t>0.27 (0.02, 0.48)</t>
  </si>
  <si>
    <t>0.48 (0.24, 0.65)</t>
  </si>
  <si>
    <t>0.59 (0.41, 0.71)</t>
  </si>
  <si>
    <t>0.49 (0.30, 0.64)</t>
  </si>
  <si>
    <t>0.41 (0.14, 0.60)</t>
  </si>
  <si>
    <t>0.24 (-0.04, 0.48)</t>
  </si>
  <si>
    <t>0.27 (-0.00, 0.50)</t>
  </si>
  <si>
    <t>0.28 (0.03, 0.49)</t>
  </si>
  <si>
    <t>0.27 (-0.02, 0.50)</t>
  </si>
  <si>
    <t>0.39 (0.18, 0.56)</t>
  </si>
  <si>
    <t>0.07 (-0.28, 0.38)</t>
  </si>
  <si>
    <t>0.26 (-0.00, 0.49)</t>
  </si>
  <si>
    <t>0.06 (-0.22, 0.33)</t>
  </si>
  <si>
    <t>0.44 (0.16, 0.63)</t>
  </si>
  <si>
    <t>0.08 (-0.15, 0.29)</t>
  </si>
  <si>
    <t>0.39 (0.12, 0.58)</t>
  </si>
  <si>
    <t>0.26 (0.02, 0.46)</t>
  </si>
  <si>
    <t>0.45 (0.15, 0.64)</t>
  </si>
  <si>
    <t>0.32 (-0.02, 0.55)</t>
  </si>
  <si>
    <t>0.43 (0.23, 0.59)</t>
  </si>
  <si>
    <t>0.35 (0.10, 0.54)</t>
  </si>
  <si>
    <t>0.50 (0.25, 0.66)</t>
  </si>
  <si>
    <t>0.26 (0.04, 0.45)</t>
  </si>
  <si>
    <t>-0.05 (-0.32, 0.22)</t>
  </si>
  <si>
    <t>-0.00 (-0.24, 0.24)</t>
  </si>
  <si>
    <t>0.35 (0.10, 0.55)</t>
  </si>
  <si>
    <t>0.45 (0.16, 0.64)</t>
  </si>
  <si>
    <t>0.30 (0.05, 0.51)</t>
  </si>
  <si>
    <t>0.50 (0.23, 0.67)</t>
  </si>
  <si>
    <t>0.42 (0.13, 0.63)</t>
  </si>
  <si>
    <t>0.33 (0.09, 0.53)</t>
  </si>
  <si>
    <t>0.22 (-0.13, 0.49)</t>
  </si>
  <si>
    <t>0.36 (0.10, 0.56)</t>
  </si>
  <si>
    <t>0.27 (0.01, 0.49)</t>
  </si>
  <si>
    <t>0.15 (-0.14, 0.40)</t>
  </si>
  <si>
    <t>0.31 (0.07, 0.50)</t>
  </si>
  <si>
    <t>0.17 (-0.18, 0.45)</t>
  </si>
  <si>
    <t>0.12 (-0.15, 0.36)</t>
  </si>
  <si>
    <t>0.15 (-0.12, 0.39)</t>
  </si>
  <si>
    <t>0.68 (0.52, 0.79)</t>
  </si>
  <si>
    <t>0.34 (0.09, 0.55)</t>
  </si>
  <si>
    <t>-0.26 (-0.49, 0.04)</t>
  </si>
  <si>
    <t>0.32 (0.11, 0.49)</t>
  </si>
  <si>
    <t>0.30 (0.09, 0.49)</t>
  </si>
  <si>
    <t>0.12 (-0.21, 0.41)</t>
  </si>
  <si>
    <t>0.26 (-0.00, 0.48)</t>
  </si>
  <si>
    <t>0.10 (-0.16, 0.34)</t>
  </si>
  <si>
    <t>0.47 (0.26, 0.62)</t>
  </si>
  <si>
    <t>0.26 (-0.05, 0.50)</t>
  </si>
  <si>
    <t>0.38 (0.17, 0.54)</t>
  </si>
  <si>
    <t>0.12 (-0.22, 0.41)</t>
  </si>
  <si>
    <t>0.48 (0.29, 0.62)</t>
  </si>
  <si>
    <t>0.27 (-0.07, 0.52)</t>
  </si>
  <si>
    <t>0.44 (0.24, 0.59)</t>
  </si>
  <si>
    <t>0.23 (-0.10, 0.49)</t>
  </si>
  <si>
    <t>0.32 (0.02, 0.55)</t>
  </si>
  <si>
    <t>0.13 (-0.17, 0.39)</t>
  </si>
  <si>
    <t>0.16 (-0.15, 0.42)</t>
  </si>
  <si>
    <t>-0.00 (-0.28, 0.28)</t>
  </si>
  <si>
    <t>0.49 (0.26, 0.65)</t>
  </si>
  <si>
    <t>0.24 (-0.08, 0.49)</t>
  </si>
  <si>
    <t>0.36 (0.12, 0.56)</t>
  </si>
  <si>
    <t>0.22 (-0.12, 0.48)</t>
  </si>
  <si>
    <t>0.10 (-0.13, 0.31)</t>
  </si>
  <si>
    <t>0.02 (-0.27, 0.29)</t>
  </si>
  <si>
    <t>0.02 (-0.31, 0.33)</t>
  </si>
  <si>
    <t>0.34 (0.13, 0.52)</t>
  </si>
  <si>
    <t>0.17 (-0.12, 0.43)</t>
  </si>
  <si>
    <t>0.08 (-0.19, 0.33)</t>
  </si>
  <si>
    <t>0.30 (0.04, 0.51)</t>
  </si>
  <si>
    <t>0.23 (-0.19, 0.52)</t>
  </si>
  <si>
    <t>0.17 (-0.13, 0.43)</t>
  </si>
  <si>
    <t>0.24 (-0.07, 0.48)</t>
  </si>
  <si>
    <t>0.52 (0.33, 0.67)</t>
  </si>
  <si>
    <t>0.13 (-0.14, 0.37)</t>
  </si>
  <si>
    <t>0.47 (0.16, 0.66)</t>
  </si>
  <si>
    <t>0.28 (-0.01, 0.51)</t>
  </si>
  <si>
    <t>0.34 (0.10, 0.53)</t>
  </si>
  <si>
    <t>0.04 (-0.23, 0.30)</t>
  </si>
  <si>
    <t>0.31 (0.09, 0.49)</t>
  </si>
  <si>
    <t>0.03 (-0.27, 0.32)</t>
  </si>
  <si>
    <t>-0.01 (-0.33, 0.29)</t>
  </si>
  <si>
    <t>-0.01 (-0.26, 0.25)</t>
  </si>
  <si>
    <t>0.16 (-0.12, 0.41)</t>
  </si>
  <si>
    <t>0.45 (0.26, 0.60)</t>
  </si>
  <si>
    <t>0.10 (-0.16, 0.35)</t>
  </si>
  <si>
    <t>0.09 (-0.14, 0.31)</t>
  </si>
  <si>
    <t>-0.01 (-0.29, 0.28)</t>
  </si>
  <si>
    <t>0.23 (-0.05, 0.46)</t>
  </si>
  <si>
    <t>0.30 (-0.01, 0.52)</t>
  </si>
  <si>
    <t>0.28 (0.05, 0.47)</t>
  </si>
  <si>
    <t>0.05 (-0.21, 0.30)</t>
  </si>
  <si>
    <t>0.09 (-0.19, 0.35)</t>
  </si>
  <si>
    <t>0.54 (0.35, 0.68)</t>
  </si>
  <si>
    <t>0.11 (-0.17, 0.37)</t>
  </si>
  <si>
    <t>-0.05 (-0.34, 0.26)</t>
  </si>
  <si>
    <t>0.12 (-0.12, 0.35)</t>
  </si>
  <si>
    <t>0.03 (-0.21, 0.26)</t>
  </si>
  <si>
    <t>0.52 (0.31, 0.67)</t>
  </si>
  <si>
    <t>0.39 (0.08, 0.59)</t>
  </si>
  <si>
    <t>0.24 (0.01, 0.44)</t>
  </si>
  <si>
    <t>0.43 (0.15, 0.63)</t>
  </si>
  <si>
    <t>0.16 (-0.10, 0.39)</t>
  </si>
  <si>
    <t>0.14 (-0.19, 0.42)</t>
  </si>
  <si>
    <t>0.18 (-0.10, 0.41)</t>
  </si>
  <si>
    <t>0.01 (-0.25, 0.28)</t>
  </si>
  <si>
    <t>0.24 (-0.07, 0.49)</t>
  </si>
  <si>
    <t>0.14 (-0.13, 0.37)</t>
  </si>
  <si>
    <t>0.41 (0.09, 0.61)</t>
  </si>
  <si>
    <t>0.14 (-0.21, 0.44)</t>
  </si>
  <si>
    <t>0.04 (-0.27, 0.35)</t>
  </si>
  <si>
    <t>0.36 (-0.04, 0.60)</t>
  </si>
  <si>
    <t>0.17 (-0.21, 0.45)</t>
  </si>
  <si>
    <t>0.30 (0.00, 0.52)</t>
  </si>
  <si>
    <t>0.40 (0.18, 0.57)</t>
  </si>
  <si>
    <t>0.23 (-0.09, 0.49)</t>
  </si>
  <si>
    <t>0.44 (0.17, 0.63)</t>
  </si>
  <si>
    <t>0.23 (-0.11, 0.49)</t>
  </si>
  <si>
    <t>0.15 (-0.11, 0.39)</t>
  </si>
  <si>
    <t>0.33 (0.14, 0.49)</t>
  </si>
  <si>
    <t>0.29 (-0.24, 0.60)</t>
  </si>
  <si>
    <t>0.06 (-0.26, 0.36)</t>
  </si>
  <si>
    <t>-0.05 (-0.30, 0.22)</t>
  </si>
  <si>
    <t>0.39 (0.10, 0.60)</t>
  </si>
  <si>
    <t>0.43 (0.15, 0.61)</t>
  </si>
  <si>
    <t>0.42 (0.16, 0.61)</t>
  </si>
  <si>
    <t>0.29 (0.00, 0.51)</t>
  </si>
  <si>
    <t>0.55 (0.30, 0.71)</t>
  </si>
  <si>
    <t>0.04 (-0.25, 0.31)</t>
  </si>
  <si>
    <t>0.17 (-0.07, 0.39)</t>
  </si>
  <si>
    <t>-0.14 (-0.38, 0.12)</t>
  </si>
  <si>
    <t>0.37 (0.12, 0.56)</t>
  </si>
  <si>
    <t>-0.08 (-0.36, 0.23)</t>
  </si>
  <si>
    <t>-0.17 (-0.43, 0.13)</t>
  </si>
  <si>
    <t>0.43 (0.25, 0.58)</t>
  </si>
  <si>
    <t>-0.05 (-0.34, 0.25)</t>
  </si>
  <si>
    <t>0.23 (0.00, 0.42)</t>
  </si>
  <si>
    <t>-0.03 (-0.31, 0.27)</t>
  </si>
  <si>
    <t>0.55 (0.36, 0.68)</t>
  </si>
  <si>
    <t>0.24 (-0.03, 0.47)</t>
  </si>
  <si>
    <t>0.12 (-0.19, 0.40)</t>
  </si>
  <si>
    <t>0.16 (-0.10, 0.40)</t>
  </si>
  <si>
    <t>0.42 (0.21, 0.59)</t>
  </si>
  <si>
    <t>0.13 (-0.12, 0.35)</t>
  </si>
  <si>
    <t>0.19 (-0.16, 0.47)</t>
  </si>
  <si>
    <t>-0.06 (-0.34, 0.23)</t>
  </si>
  <si>
    <t>0.31 (0.05, 0.51)</t>
  </si>
  <si>
    <t>0.30 (-0.02, 0.53)</t>
  </si>
  <si>
    <t>-0.01 (-0.26, 0.24)</t>
  </si>
  <si>
    <t>0.56 (0.36, 0.70)</t>
  </si>
  <si>
    <t>0.18 (-0.12, 0.44)</t>
  </si>
  <si>
    <t>0.28 (-0.02, 0.50)</t>
  </si>
  <si>
    <t>0.15 (-0.17, 0.42)</t>
  </si>
  <si>
    <t>0.04 (-0.19, 0.27)</t>
  </si>
  <si>
    <t>0.59 (0.40, 0.71)</t>
  </si>
  <si>
    <t>0.43 (0.12, 0.63)</t>
  </si>
  <si>
    <t>0.34 (0.02, 0.56)</t>
  </si>
  <si>
    <t>0.00 (-0.28, 0.28)</t>
  </si>
  <si>
    <t>0.32 (0.08, 0.51)</t>
  </si>
  <si>
    <t>0.25 (-0.09, 0.50)</t>
  </si>
  <si>
    <t>-0.09 (-0.36, 0.19)</t>
  </si>
  <si>
    <t>0.18 (-0.10, 0.42)</t>
  </si>
  <si>
    <t>0.58 (0.38, 0.71)</t>
  </si>
  <si>
    <t>0.27 (0.04, 0.46)</t>
  </si>
  <si>
    <t>0.48 (0.23, 0.65)</t>
  </si>
  <si>
    <t>-0.23 (-0.45, 0.02)</t>
  </si>
  <si>
    <t>0.55 (0.33, 0.69)</t>
  </si>
  <si>
    <t>0.46 (0.22, 0.62)</t>
  </si>
  <si>
    <t>0.31 (0.02, 0.54)</t>
  </si>
  <si>
    <t>0.47 (0.27, 0.63)</t>
  </si>
  <si>
    <t>0.16 (-0.20, 0.44)</t>
  </si>
  <si>
    <t>0.19 (-0.15, 0.46)</t>
  </si>
  <si>
    <t>0.65 (0.46, 0.77)</t>
  </si>
  <si>
    <t>0.50 (0.26, 0.66)</t>
  </si>
  <si>
    <t>0.18 (-0.18, 0.47)</t>
  </si>
  <si>
    <t>0.59 (0.40, 0.72)</t>
  </si>
  <si>
    <t>0.03 (-0.26, 0.31)</t>
  </si>
  <si>
    <t>0.44 (0.20, 0.62)</t>
  </si>
  <si>
    <t>0.01 (-0.24, 0.25)</t>
  </si>
  <si>
    <t>0.19 (-0.05, 0.40)</t>
  </si>
  <si>
    <t>0.33 (0.11, 0.51)</t>
  </si>
  <si>
    <t>0.04 (-0.35, 0.42)</t>
  </si>
  <si>
    <t>0.16 (-0.14, 0.43)</t>
  </si>
  <si>
    <t>0.44 (0.23, 0.61)</t>
  </si>
  <si>
    <t>0.40 (0.19, 0.56)</t>
  </si>
  <si>
    <t>0.26 (-0.06, 0.50)</t>
  </si>
  <si>
    <t>0.25 (-0.01, 0.46)</t>
  </si>
  <si>
    <t>0.07 (-0.19, 0.31)</t>
  </si>
  <si>
    <t>0.38 (0.18, 0.54)</t>
  </si>
  <si>
    <t>0.02 (-0.32, 0.36)</t>
  </si>
  <si>
    <t>-0.24 (-0.52, 0.15)</t>
  </si>
  <si>
    <t>0.26 (-0.03, 0.49)</t>
  </si>
  <si>
    <t>-0.05 (-0.29, 0.19)</t>
  </si>
  <si>
    <t>0.13 (-0.13, 0.37)</t>
  </si>
  <si>
    <t>0.22 (-0.04, 0.45)</t>
  </si>
  <si>
    <t>0.21 (-0.12, 0.47)</t>
  </si>
  <si>
    <t>0.28 (0.00, 0.51)</t>
  </si>
  <si>
    <t>Model</t>
  </si>
  <si>
    <t>AE</t>
  </si>
  <si>
    <t>0.012 (0.004, 0.020)</t>
  </si>
  <si>
    <t>-</t>
  </si>
  <si>
    <t>0.020 (0.014, 0.028)</t>
  </si>
  <si>
    <t>0.032 (0.027, 0.038)</t>
  </si>
  <si>
    <t>0.005 (0.000, 0.013)</t>
  </si>
  <si>
    <t>0.026 (0.019, 0.035)</t>
  </si>
  <si>
    <t>0.031 (0.026, 0.037)</t>
  </si>
  <si>
    <t>0.37 (0.14, 0.56)</t>
  </si>
  <si>
    <t>0.63 (0.44, 0.86)</t>
  </si>
  <si>
    <t>0.16 (0.00, 0.39)</t>
  </si>
  <si>
    <t>0.84 (0.61, 1.00)</t>
  </si>
  <si>
    <t>0.014 (0.009, 0.021)</t>
  </si>
  <si>
    <t>0.014 (0.010, 0.019)</t>
  </si>
  <si>
    <t>0.028 (0.024, 0.034)</t>
  </si>
  <si>
    <t>0.008 (0.003, 0.014)</t>
  </si>
  <si>
    <t>0.015 (0.011, 0.021)</t>
  </si>
  <si>
    <t>0.023 (0.019, 0.028)</t>
  </si>
  <si>
    <t>0.49 (0.35, 0.68)</t>
  </si>
  <si>
    <t>0.65 (0.46, 0.88)</t>
  </si>
  <si>
    <t>0.022 (0.011, 0.033)</t>
  </si>
  <si>
    <t>0.023 (0.016, 0.034)</t>
  </si>
  <si>
    <t>0.045 (0.038, 0.054)</t>
  </si>
  <si>
    <t>0.012 (0.005, 0.019)</t>
  </si>
  <si>
    <t>0.016 (0.012, 0.023)</t>
  </si>
  <si>
    <t>0.028 (0.023, 0.034)</t>
  </si>
  <si>
    <t>0.51 (0.35, 0.74)</t>
  </si>
  <si>
    <t>0.58 (0.40, 0.82)</t>
  </si>
  <si>
    <t>0.029 (0.019, 0.041)</t>
  </si>
  <si>
    <t>0.019 (0.014, 0.028)</t>
  </si>
  <si>
    <t>0.049 (0.041, 0.059)</t>
  </si>
  <si>
    <t>0.011 (0.003, 0.020)</t>
  </si>
  <si>
    <t>0.023 (0.017, 0.033)</t>
  </si>
  <si>
    <t>0.034 (0.029, 0.042)</t>
  </si>
  <si>
    <t>0.60 (0.42, 0.73)</t>
  </si>
  <si>
    <t>0.40 (0.27, 0.58)</t>
  </si>
  <si>
    <t>0.32 (0.08, 0.53)</t>
  </si>
  <si>
    <t>0.68 (0.47, 0.92)</t>
  </si>
  <si>
    <t>CE</t>
  </si>
  <si>
    <t>0.018 (0.010, 0.028)</t>
  </si>
  <si>
    <t>0.030 (0.023, 0.039)</t>
  </si>
  <si>
    <t>0.048 (0.041, 0.058)</t>
  </si>
  <si>
    <t>0.015 (0.007, 0.024)</t>
  </si>
  <si>
    <t>0.028 (0.021, 0.036)</t>
  </si>
  <si>
    <t>0.042 (0.035, 0.051)</t>
  </si>
  <si>
    <t>0.38 (0.21, 0.53)</t>
  </si>
  <si>
    <t>0.62 (0.47, 0.79)</t>
  </si>
  <si>
    <t>0.35 (0.17, 0.50)</t>
  </si>
  <si>
    <t>0.65 (0.50, 0.83)</t>
  </si>
  <si>
    <t>0.022 (0.014, 0.031)</t>
  </si>
  <si>
    <t>0.020 (0.015, 0.026)</t>
  </si>
  <si>
    <t>0.042 (0.035, 0.050)</t>
  </si>
  <si>
    <t>0.004 (0.000, 0.011)</t>
  </si>
  <si>
    <t>0.028 (0.022, 0.036)</t>
  </si>
  <si>
    <t>0.033 (0.028, 0.039)</t>
  </si>
  <si>
    <t>0.52 (0.37, 0.64)</t>
  </si>
  <si>
    <t>0.48 (0.36, 0.63)</t>
  </si>
  <si>
    <t>0.13 (0.01, 0.31)</t>
  </si>
  <si>
    <t>0.87 (0.69, 0.99)</t>
  </si>
  <si>
    <t>0.027 (0.016, 0.038)</t>
  </si>
  <si>
    <t>0.020 (0.014, 0.029)</t>
  </si>
  <si>
    <t>0.046 (0.039, 0.056)</t>
  </si>
  <si>
    <t>0.008 (0.002, 0.015)</t>
  </si>
  <si>
    <t>0.022 (0.017, 0.030)</t>
  </si>
  <si>
    <t>0.030 (0.026, 0.037)</t>
  </si>
  <si>
    <t>0.43 (0.29, 0.62)</t>
  </si>
  <si>
    <t>0.27 (0.07, 0.45)</t>
  </si>
  <si>
    <t>0.73 (0.55, 0.93)</t>
  </si>
  <si>
    <t>0.019 (0.008, 0.030)</t>
  </si>
  <si>
    <t>0.027 (0.019, 0.038)</t>
  </si>
  <si>
    <t>0.046 (0.039, 0.054)</t>
  </si>
  <si>
    <t>0.013 (0.005, 0.022)</t>
  </si>
  <si>
    <t>0.022 (0.016, 0.030)</t>
  </si>
  <si>
    <t>0.035 (0.029, 0.042)</t>
  </si>
  <si>
    <t>0.59 (0.42, 0.81)</t>
  </si>
  <si>
    <t>0.62 (0.44, 0.84)</t>
  </si>
  <si>
    <t>0.014 (0.007, 0.022)</t>
  </si>
  <si>
    <t>0.022 (0.016, 0.029)</t>
  </si>
  <si>
    <t>0.036 (0.030, 0.043)</t>
  </si>
  <si>
    <t>0.013 (0.005, 0.021)</t>
  </si>
  <si>
    <t>0.033 (0.027, 0.040)</t>
  </si>
  <si>
    <t>0.60 (0.44, 0.80)</t>
  </si>
  <si>
    <t>0.60 (0.42, 0.83)</t>
  </si>
  <si>
    <t>0.016 (0.008, 0.025)</t>
  </si>
  <si>
    <t>0.024 (0.018, 0.033)</t>
  </si>
  <si>
    <t>0.040 (0.034, 0.048)</t>
  </si>
  <si>
    <t>0.019 (0.014, 0.026)</t>
  </si>
  <si>
    <t>0.60 (0.43, 0.80)</t>
  </si>
  <si>
    <t>0.57 (0.41, 0.78)</t>
  </si>
  <si>
    <t>0.020 (0.012, 0.030)</t>
  </si>
  <si>
    <t>0.019 (0.013, 0.027)</t>
  </si>
  <si>
    <t>0.039 (0.033, 0.047)</t>
  </si>
  <si>
    <t>0.018 (0.008, 0.029)</t>
  </si>
  <si>
    <t>0.018 (0.012, 0.027)</t>
  </si>
  <si>
    <t>0.036 (0.030, 0.045)</t>
  </si>
  <si>
    <t>0.52 (0.32, 0.67)</t>
  </si>
  <si>
    <t>0.48 (0.33, 0.68)</t>
  </si>
  <si>
    <t>0.49 (0.24, 0.68)</t>
  </si>
  <si>
    <t>0.51 (0.32, 0.76)</t>
  </si>
  <si>
    <t>0.019 (0.013, 0.026)</t>
  </si>
  <si>
    <t>0.011 (0.008, 0.016)</t>
  </si>
  <si>
    <t>0.014 (0.008, 0.021)</t>
  </si>
  <si>
    <t>0.013 (0.009, 0.019)</t>
  </si>
  <si>
    <t>0.027 (0.022, 0.033)</t>
  </si>
  <si>
    <t>0.37 (0.25, 0.54)</t>
  </si>
  <si>
    <t>0.48 (0.33, 0.69)</t>
  </si>
  <si>
    <t>0.034 (0.027, 0.044)</t>
  </si>
  <si>
    <t>0.045 (0.039, 0.054)</t>
  </si>
  <si>
    <t>0.010 (0.002, 0.019)</t>
  </si>
  <si>
    <t>0.031 (0.024, 0.041)</t>
  </si>
  <si>
    <t>0.041 (0.035, 0.050)</t>
  </si>
  <si>
    <t>0.25 (0.08, 0.41)</t>
  </si>
  <si>
    <t>0.75 (0.59, 0.92)</t>
  </si>
  <si>
    <t>0.24 (0.05, 0.41)</t>
  </si>
  <si>
    <t>0.76 (0.59, 0.95)</t>
  </si>
  <si>
    <t>0.017 (0.008, 0.026)</t>
  </si>
  <si>
    <t>0.025 (0.019, 0.035)</t>
  </si>
  <si>
    <t>0.042 (0.036, 0.050)</t>
  </si>
  <si>
    <t>0.016 (0.007, 0.026)</t>
  </si>
  <si>
    <t>0.023 (0.016, 0.032)</t>
  </si>
  <si>
    <t>0.039 (0.032, 0.047)</t>
  </si>
  <si>
    <t>0.41 (0.19, 0.59)</t>
  </si>
  <si>
    <t>0.59 (0.41, 0.81)</t>
  </si>
  <si>
    <t>0.030 (0.019, 0.043)</t>
  </si>
  <si>
    <t>0.032 (0.024, 0.042)</t>
  </si>
  <si>
    <t>0.061 (0.052, 0.074)</t>
  </si>
  <si>
    <t>0.010 (0.003, 0.018)</t>
  </si>
  <si>
    <t>0.028 (0.022, 0.037)</t>
  </si>
  <si>
    <t>0.038 (0.032, 0.046)</t>
  </si>
  <si>
    <t>0.49 (0.32, 0.62)</t>
  </si>
  <si>
    <t>0.51 (0.38, 0.68)</t>
  </si>
  <si>
    <t>0.26 (0.07, 0.42)</t>
  </si>
  <si>
    <t>0.74 (0.58, 0.93)</t>
  </si>
  <si>
    <t>0.022 (0.013, 0.032)</t>
  </si>
  <si>
    <t>0.027 (0.021, 0.036)</t>
  </si>
  <si>
    <t>0.049 (0.042, 0.059)</t>
  </si>
  <si>
    <t>0.005 (0.000, 0.012)</t>
  </si>
  <si>
    <t>0.032 (0.027, 0.039)</t>
  </si>
  <si>
    <t>0.44 (0.28, 0.58)</t>
  </si>
  <si>
    <t>0.56 (0.42, 0.72)</t>
  </si>
  <si>
    <t>0.15 (0.00, 0.34)</t>
  </si>
  <si>
    <t>0.85 (0.66, 1.00)</t>
  </si>
  <si>
    <t>0.008 (0.000, 0.016)</t>
  </si>
  <si>
    <t>0.031 (0.026, 0.036)</t>
  </si>
  <si>
    <t>0.005 (0.000, 0.011)</t>
  </si>
  <si>
    <t>0.018 (0.013, 0.025)</t>
  </si>
  <si>
    <t>0.74 (0.53, 0.99)</t>
  </si>
  <si>
    <t>0.21 (0.00, 0.43)</t>
  </si>
  <si>
    <t>0.79 (0.57, 1.00)</t>
  </si>
  <si>
    <t>0.019 (0.010, 0.030)</t>
  </si>
  <si>
    <t>0.043 (0.036, 0.051)</t>
  </si>
  <si>
    <t>0.010 (0.004, 0.017)</t>
  </si>
  <si>
    <t>0.020 (0.015, 0.027)</t>
  </si>
  <si>
    <t>0.030 (0.025, 0.037)</t>
  </si>
  <si>
    <t>0.55 (0.38, 0.77)</t>
  </si>
  <si>
    <t>0.34 (0.15, 0.51)</t>
  </si>
  <si>
    <t>0.66 (0.49, 0.85)</t>
  </si>
  <si>
    <t>0.026 (0.013, 0.041)</t>
  </si>
  <si>
    <t>0.037 (0.027, 0.052)</t>
  </si>
  <si>
    <t>0.064 (0.054, 0.076)</t>
  </si>
  <si>
    <t>0.024 (0.011, 0.038)</t>
  </si>
  <si>
    <t>0.028 (0.020, 0.041)</t>
  </si>
  <si>
    <t>0.053 (0.044, 0.064)</t>
  </si>
  <si>
    <t>0.41 (0.21, 0.58)</t>
  </si>
  <si>
    <t>0.59 (0.42, 0.79)</t>
  </si>
  <si>
    <t>0.46 (0.23, 0.64)</t>
  </si>
  <si>
    <t>0.54 (0.36, 0.77)</t>
  </si>
  <si>
    <t>0.030 (0.020, 0.043)</t>
  </si>
  <si>
    <t>0.027 (0.020, 0.035)</t>
  </si>
  <si>
    <t>0.057 (0.048, 0.069)</t>
  </si>
  <si>
    <t>0.014 (0.007, 0.023)</t>
  </si>
  <si>
    <t>0.53 (0.38, 0.66)</t>
  </si>
  <si>
    <t>0.47 (0.34, 0.62)</t>
  </si>
  <si>
    <t>0.34 (0.17, 0.49)</t>
  </si>
  <si>
    <t>0.66 (0.51, 0.83)</t>
  </si>
  <si>
    <t>0.015 (0.007, 0.023)</t>
  </si>
  <si>
    <t>0.025 (0.020, 0.033)</t>
  </si>
  <si>
    <t>0.008 (0.002, 0.014)</t>
  </si>
  <si>
    <t>0.022 (0.017, 0.029)</t>
  </si>
  <si>
    <t>0.030 (0.025, 0.036)</t>
  </si>
  <si>
    <t>0.37 (0.19, 0.52)</t>
  </si>
  <si>
    <t>0.63 (0.48, 0.81)</t>
  </si>
  <si>
    <t>0.25 (0.07, 0.42)</t>
  </si>
  <si>
    <t>0.75 (0.58, 0.93)</t>
  </si>
  <si>
    <t>0.017 (0.011, 0.025)</t>
  </si>
  <si>
    <t>0.017 (0.013, 0.023)</t>
  </si>
  <si>
    <t>0.034 (0.029, 0.041)</t>
  </si>
  <si>
    <t>0.006 (0.001, 0.012)</t>
  </si>
  <si>
    <t>0.022 (0.018, 0.029)</t>
  </si>
  <si>
    <t>0.50 (0.34, 0.63)</t>
  </si>
  <si>
    <t>0.50 (0.37, 0.66)</t>
  </si>
  <si>
    <t>0.21 (0.05, 0.38)</t>
  </si>
  <si>
    <t>0.79 (0.62, 0.95)</t>
  </si>
  <si>
    <t>0.022 (0.013, 0.033)</t>
  </si>
  <si>
    <t>0.026 (0.020, 0.034)</t>
  </si>
  <si>
    <t>0.048 (0.040, 0.058)</t>
  </si>
  <si>
    <t>0.009 (0.003, 0.016)</t>
  </si>
  <si>
    <t>0.020 (0.016, 0.027)</t>
  </si>
  <si>
    <t>0.029 (0.025, 0.036)</t>
  </si>
  <si>
    <t>0.47 (0.30, 0.60)</t>
  </si>
  <si>
    <t>0.53 (0.40, 0.70)</t>
  </si>
  <si>
    <t>0.31 (0.12, 0.47)</t>
  </si>
  <si>
    <t>0.69 (0.53, 0.88)</t>
  </si>
  <si>
    <t>0.017 (0.010, 0.024)</t>
  </si>
  <si>
    <t>0.037 (0.031, 0.044)</t>
  </si>
  <si>
    <t>0.027 (0.022, 0.032)</t>
  </si>
  <si>
    <t>0.45 (0.29, 0.58)</t>
  </si>
  <si>
    <t>0.55 (0.42, 0.71)</t>
  </si>
  <si>
    <t>0.17 (0.00, 0.36)</t>
  </si>
  <si>
    <t>0.83 (0.64, 1.00)</t>
  </si>
  <si>
    <t>0.015 (0.004, 0.027)</t>
  </si>
  <si>
    <t>0.029 (0.020, 0.041)</t>
  </si>
  <si>
    <t>0.044 (0.037, 0.052)</t>
  </si>
  <si>
    <t>0.002 (0.000, 0.008)</t>
  </si>
  <si>
    <t>0.023 (0.017, 0.029)</t>
  </si>
  <si>
    <t>0.025 (0.021, 0.030)</t>
  </si>
  <si>
    <t>0.35 (0.09, 0.56)</t>
  </si>
  <si>
    <t>0.65 (0.44, 0.91)</t>
  </si>
  <si>
    <t>0.08 (0.00, 0.32)</t>
  </si>
  <si>
    <t>0.92 (0.68, 1.00)</t>
  </si>
  <si>
    <t>0.029 (0.017, 0.041)</t>
  </si>
  <si>
    <t>0.025 (0.018, 0.035)</t>
  </si>
  <si>
    <t>0.054 (0.045, 0.064)</t>
  </si>
  <si>
    <t>0.015 (0.006, 0.025)</t>
  </si>
  <si>
    <t>0.46 (0.32, 0.66)</t>
  </si>
  <si>
    <t>0.57 (0.38, 0.82)</t>
  </si>
  <si>
    <t>0.026 (0.012, 0.042)</t>
  </si>
  <si>
    <t>0.051 (0.040, 0.067)</t>
  </si>
  <si>
    <t>0.077 (0.065, 0.092)</t>
  </si>
  <si>
    <t>0.027 (0.014, 0.043)</t>
  </si>
  <si>
    <t>0.037 (0.029, 0.050)</t>
  </si>
  <si>
    <t>0.065 (0.053, 0.079)</t>
  </si>
  <si>
    <t>0.34 (0.16, 0.49)</t>
  </si>
  <si>
    <t>0.66 (0.51, 0.84)</t>
  </si>
  <si>
    <t>0.42 (0.24, 0.57)</t>
  </si>
  <si>
    <t>0.58 (0.43, 0.76)</t>
  </si>
  <si>
    <t>0.021 (0.012, 0.032)</t>
  </si>
  <si>
    <t>0.029 (0.022, 0.038)</t>
  </si>
  <si>
    <t>0.050 (0.042, 0.061)</t>
  </si>
  <si>
    <t>0.019 (0.010, 0.031)</t>
  </si>
  <si>
    <t>0.031 (0.024, 0.040)</t>
  </si>
  <si>
    <t>0.42 (0.26, 0.57)</t>
  </si>
  <si>
    <t>0.58 (0.43, 0.74)</t>
  </si>
  <si>
    <t>0.39 (0.22, 0.54)</t>
  </si>
  <si>
    <t>0.61 (0.46, 0.78)</t>
  </si>
  <si>
    <t>0.036 (0.027, 0.050)</t>
  </si>
  <si>
    <t>0.051 (0.044, 0.061)</t>
  </si>
  <si>
    <t>0.005 (0.000, 0.014)</t>
  </si>
  <si>
    <t>0.033 (0.024, 0.043)</t>
  </si>
  <si>
    <t>0.29 (0.08, 0.48)</t>
  </si>
  <si>
    <t>0.71 (0.52, 0.92)</t>
  </si>
  <si>
    <t>0.12 (0.00, 0.36)</t>
  </si>
  <si>
    <t>0.88 (0.64, 1.00)</t>
  </si>
  <si>
    <t>0.029 (0.015, 0.044)</t>
  </si>
  <si>
    <t>0.066 (0.056, 0.079)</t>
  </si>
  <si>
    <t>0.021 (0.007, 0.035)</t>
  </si>
  <si>
    <t>0.035 (0.025, 0.050)</t>
  </si>
  <si>
    <t>0.056 (0.047, 0.067)</t>
  </si>
  <si>
    <t>0.56 (0.40, 0.77)</t>
  </si>
  <si>
    <t>0.37 (0.14, 0.57)</t>
  </si>
  <si>
    <t>0.63 (0.43, 0.86)</t>
  </si>
  <si>
    <t>0.024 (0.018, 0.034)</t>
  </si>
  <si>
    <t>0.046 (0.039, 0.055)</t>
  </si>
  <si>
    <t>0.008 (0.000, 0.017)</t>
  </si>
  <si>
    <t>0.030 (0.023, 0.041)</t>
  </si>
  <si>
    <t>0.039 (0.033, 0.046)</t>
  </si>
  <si>
    <t>0.47 (0.29, 0.62)</t>
  </si>
  <si>
    <t>0.53 (0.38, 0.71)</t>
  </si>
  <si>
    <t>0.21 (0.01, 0.41)</t>
  </si>
  <si>
    <t>0.79 (0.59, 0.99)</t>
  </si>
  <si>
    <t>0.030 (0.020, 0.042)</t>
  </si>
  <si>
    <t>0.015 (0.005, 0.026)</t>
  </si>
  <si>
    <t>0.028 (0.020, 0.038)</t>
  </si>
  <si>
    <t>0.57 (0.39, 0.70)</t>
  </si>
  <si>
    <t>0.43 (0.30, 0.61)</t>
  </si>
  <si>
    <t>0.35 (0.13, 0.55)</t>
  </si>
  <si>
    <t>0.65 (0.45, 0.87)</t>
  </si>
  <si>
    <t>0.016 (0.006, 0.027)</t>
  </si>
  <si>
    <t>0.031 (0.023, 0.043)</t>
  </si>
  <si>
    <t>0.047 (0.040, 0.057)</t>
  </si>
  <si>
    <t>0.010 (0.000, 0.021)</t>
  </si>
  <si>
    <t>0.034 (0.025, 0.046)</t>
  </si>
  <si>
    <t>0.66 (0.48, 0.87)</t>
  </si>
  <si>
    <t>0.22 (0.01, 0.43)</t>
  </si>
  <si>
    <t>0.78 (0.57, 0.99)</t>
  </si>
  <si>
    <t>0.017 (0.009, 0.027)</t>
  </si>
  <si>
    <t>0.022 (0.016, 0.031)</t>
  </si>
  <si>
    <t>0.006 (0.000, 0.015)</t>
  </si>
  <si>
    <t>0.036 (0.027, 0.047)</t>
  </si>
  <si>
    <t>0.56 (0.40, 0.76)</t>
  </si>
  <si>
    <t>0.13 (0.00, 0.34)</t>
  </si>
  <si>
    <t>0.87 (0.66, 1.00)</t>
  </si>
  <si>
    <t>0.018 (0.009, 0.029)</t>
  </si>
  <si>
    <t>0.033 (0.025, 0.043)</t>
  </si>
  <si>
    <t>0.051 (0.043, 0.061)</t>
  </si>
  <si>
    <t>0.025 (0.019, 0.033)</t>
  </si>
  <si>
    <t>0.039 (0.033, 0.048)</t>
  </si>
  <si>
    <t>0.36 (0.17, 0.51)</t>
  </si>
  <si>
    <t>0.64 (0.49, 0.83)</t>
  </si>
  <si>
    <t>0.38 (0.20, 0.53)</t>
  </si>
  <si>
    <t>0.62 (0.47, 0.80)</t>
  </si>
  <si>
    <t>0.023 (0.013, 0.034)</t>
  </si>
  <si>
    <t>0.026 (0.019, 0.036)</t>
  </si>
  <si>
    <t>0.010 (0.002, 0.020)</t>
  </si>
  <si>
    <t>0.031 (0.022, 0.041)</t>
  </si>
  <si>
    <t>0.041 (0.034, 0.049)</t>
  </si>
  <si>
    <t>0.53 (0.38, 0.72)</t>
  </si>
  <si>
    <t>0.25 (0.05, 0.45)</t>
  </si>
  <si>
    <t>0.75 (0.55, 0.95)</t>
  </si>
  <si>
    <t>0.016 (0.009, 0.025)</t>
  </si>
  <si>
    <t>0.009 (0.002, 0.017)</t>
  </si>
  <si>
    <t>0.029 (0.024, 0.035)</t>
  </si>
  <si>
    <t>0.42 (0.23, 0.58)</t>
  </si>
  <si>
    <t>0.58 (0.42, 0.77)</t>
  </si>
  <si>
    <t>0.015 (0.006, 0.024)</t>
  </si>
  <si>
    <t>0.009 (0.001, 0.018)</t>
  </si>
  <si>
    <t>0.023 (0.016, 0.033)</t>
  </si>
  <si>
    <t>0.38 (0.17, 0.55)</t>
  </si>
  <si>
    <t>0.62 (0.45, 0.83)</t>
  </si>
  <si>
    <t>0.27 (0.03, 0.51)</t>
  </si>
  <si>
    <t>0.73 (0.49, 0.97)</t>
  </si>
  <si>
    <t>0.013 (0.003, 0.022)</t>
  </si>
  <si>
    <t>0.032 (0.024, 0.043)</t>
  </si>
  <si>
    <t>0.044 (0.038, 0.052)</t>
  </si>
  <si>
    <t>0.008 (0.000, 0.019)</t>
  </si>
  <si>
    <t>0.031 (0.022, 0.043)</t>
  </si>
  <si>
    <t>0.72 (0.53, 0.93)</t>
  </si>
  <si>
    <t>0.21 (0.00, 0.44)</t>
  </si>
  <si>
    <t>0.79 (0.56, 1.00)</t>
  </si>
  <si>
    <t>0.000 (0.000, 0.008)</t>
  </si>
  <si>
    <t>0.038 (0.029, 0.045)</t>
  </si>
  <si>
    <t>0.038 (0.032, 0.045)</t>
  </si>
  <si>
    <t>0.00 (0.00, 0.21)</t>
  </si>
  <si>
    <t>1.00 (0.79, 1.00)</t>
  </si>
  <si>
    <t>0.022 (0.010, 0.035)</t>
  </si>
  <si>
    <t>0.045 (0.035, 0.058)</t>
  </si>
  <si>
    <t>0.024 (0.013, 0.038)</t>
  </si>
  <si>
    <t>0.038 (0.030, 0.050)</t>
  </si>
  <si>
    <t>0.063 (0.052, 0.076)</t>
  </si>
  <si>
    <t>0.33 (0.16, 0.47)</t>
  </si>
  <si>
    <t>0.67 (0.53, 0.84)</t>
  </si>
  <si>
    <t>0.39 (0.22, 0.53)</t>
  </si>
  <si>
    <t>0.61 (0.47, 0.78)</t>
  </si>
  <si>
    <t>0.050 (0.043, 0.060)</t>
  </si>
  <si>
    <t>0.014 (0.006, 0.024)</t>
  </si>
  <si>
    <t>0.031 (0.025, 0.041)</t>
  </si>
  <si>
    <t>0.046 (0.038, 0.055)</t>
  </si>
  <si>
    <t>0.40 (0.25, 0.54)</t>
  </si>
  <si>
    <t>0.60 (0.46, 0.75)</t>
  </si>
  <si>
    <t>0.31 (0.14, 0.46)</t>
  </si>
  <si>
    <t>0.69 (0.54, 0.86)</t>
  </si>
  <si>
    <t>0.015 (0.010, 0.021)</t>
  </si>
  <si>
    <t>0.026 (0.022, 0.032)</t>
  </si>
  <si>
    <t>0.007 (0.002, 0.012)</t>
  </si>
  <si>
    <t>0.022 (0.018, 0.026)</t>
  </si>
  <si>
    <t>0.58 (0.40, 0.71)</t>
  </si>
  <si>
    <t>0.42 (0.29, 0.60)</t>
  </si>
  <si>
    <t>0.68 (0.48, 0.91)</t>
  </si>
  <si>
    <t>0.012 (0.007, 0.018)</t>
  </si>
  <si>
    <t>0.015 (0.011, 0.020)</t>
  </si>
  <si>
    <t>0.027 (0.023, 0.032)</t>
  </si>
  <si>
    <t>0.008 (0.004, 0.012)</t>
  </si>
  <si>
    <t>0.011 (0.008, 0.014)</t>
  </si>
  <si>
    <t>0.019 (0.015, 0.023)</t>
  </si>
  <si>
    <t>0.44 (0.27, 0.59)</t>
  </si>
  <si>
    <t>0.56 (0.41, 0.73)</t>
  </si>
  <si>
    <t>0.42 (0.24, 0.56)</t>
  </si>
  <si>
    <t>0.58 (0.44, 0.76)</t>
  </si>
  <si>
    <t>0.012 (0.008, 0.017)</t>
  </si>
  <si>
    <t>0.008 (0.006, 0.012)</t>
  </si>
  <si>
    <t>0.020 (0.017, 0.024)</t>
  </si>
  <si>
    <t>0.006 (0.003, 0.010)</t>
  </si>
  <si>
    <t>0.009 (0.007, 0.013)</t>
  </si>
  <si>
    <t>0.016 (0.013, 0.019)</t>
  </si>
  <si>
    <t>0.41 (0.28, 0.59)</t>
  </si>
  <si>
    <t>0.59 (0.43, 0.79)</t>
  </si>
  <si>
    <t>0.011 (0.007, 0.016)</t>
  </si>
  <si>
    <t>0.009 (0.006, 0.012)</t>
  </si>
  <si>
    <t>0.005 (0.002, 0.008)</t>
  </si>
  <si>
    <t>0.008 (0.006, 0.011)</t>
  </si>
  <si>
    <t>0.013 (0.011, 0.016)</t>
  </si>
  <si>
    <t>0.43 (0.30, 0.62)</t>
  </si>
  <si>
    <t>0.39 (0.19, 0.56)</t>
  </si>
  <si>
    <t>0.61 (0.44, 0.81)</t>
  </si>
  <si>
    <t>0.029 (0.016, 0.044)</t>
  </si>
  <si>
    <t>0.029 (0.020, 0.042)</t>
  </si>
  <si>
    <t>0.058 (0.049, 0.070)</t>
  </si>
  <si>
    <t>0.023 (0.014, 0.034)</t>
  </si>
  <si>
    <t>0.048 (0.040, 0.059)</t>
  </si>
  <si>
    <t>0.49 (0.29, 0.66)</t>
  </si>
  <si>
    <t>0.51 (0.34, 0.71)</t>
  </si>
  <si>
    <t>0.48 (0.30, 0.63)</t>
  </si>
  <si>
    <t>0.52 (0.37, 0.70)</t>
  </si>
  <si>
    <t>0.032 (0.019, 0.045)</t>
  </si>
  <si>
    <t>0.039 (0.029, 0.051)</t>
  </si>
  <si>
    <t>0.060 (0.051, 0.073)</t>
  </si>
  <si>
    <t>0.54 (0.35, 0.69)</t>
  </si>
  <si>
    <t>0.46 (0.31, 0.65)</t>
  </si>
  <si>
    <t>0.36 (0.18, 0.53)</t>
  </si>
  <si>
    <t>0.64 (0.47, 0.82)</t>
  </si>
  <si>
    <t>0.008 (0.004, 0.011)</t>
  </si>
  <si>
    <t>0.007 (0.005, 0.011)</t>
  </si>
  <si>
    <t>0.015 (0.013, 0.018)</t>
  </si>
  <si>
    <t>0.008 (0.006, 0.010)</t>
  </si>
  <si>
    <t>0.013 (0.011, 0.015)</t>
  </si>
  <si>
    <t>0.49 (0.33, 0.71)</t>
  </si>
  <si>
    <t>0.39 (0.19, 0.57)</t>
  </si>
  <si>
    <t>0.61 (0.43, 0.81)</t>
  </si>
  <si>
    <t>0.008 (0.005, 0.012)</t>
  </si>
  <si>
    <t>0.006 (0.004, 0.009)</t>
  </si>
  <si>
    <t>0.014 (0.012, 0.017)</t>
  </si>
  <si>
    <t>0.004 (0.001, 0.007)</t>
  </si>
  <si>
    <t>0.012 (0.010, 0.014)</t>
  </si>
  <si>
    <t>0.41 (0.28, 0.60)</t>
  </si>
  <si>
    <t>0.30 (0.06, 0.51)</t>
  </si>
  <si>
    <t>0.70 (0.49, 0.94)</t>
  </si>
  <si>
    <t>0.014 (0.008, 0.020)</t>
  </si>
  <si>
    <t>0.012 (0.009, 0.017)</t>
  </si>
  <si>
    <t>0.026 (0.022, 0.031)</t>
  </si>
  <si>
    <t>0.005 (0.001, 0.010)</t>
  </si>
  <si>
    <t>0.018 (0.016, 0.022)</t>
  </si>
  <si>
    <t>0.47 (0.33, 0.67)</t>
  </si>
  <si>
    <t>0.25 (0.04, 0.48)</t>
  </si>
  <si>
    <t>0.75 (0.52, 0.96)</t>
  </si>
  <si>
    <t>0.016 (0.010, 0.024)</t>
  </si>
  <si>
    <t>0.016 (0.012, 0.022)</t>
  </si>
  <si>
    <t>0.033 (0.027, 0.039)</t>
  </si>
  <si>
    <t>0.018 (0.014, 0.024)</t>
  </si>
  <si>
    <t>0.51 (0.34, 0.64)</t>
  </si>
  <si>
    <t>0.49 (0.36, 0.66)</t>
  </si>
  <si>
    <t>0.30 (0.12, 0.47)</t>
  </si>
  <si>
    <t>0.70 (0.53, 0.88)</t>
  </si>
  <si>
    <t>0.011 (0.003, 0.019)</t>
  </si>
  <si>
    <t>0.035 (0.030, 0.042)</t>
  </si>
  <si>
    <t>0.009 (0.000, 0.018)</t>
  </si>
  <si>
    <t>0.31 (0.10, 0.49)</t>
  </si>
  <si>
    <t>0.69 (0.51, 0.90)</t>
  </si>
  <si>
    <t>0.25 (0.01, 0.47)</t>
  </si>
  <si>
    <t>0.75 (0.53, 0.99)</t>
  </si>
  <si>
    <t>0.017 (0.006, 0.029)</t>
  </si>
  <si>
    <t>0.040 (0.031, 0.053)</t>
  </si>
  <si>
    <t>0.057 (0.049, 0.068)</t>
  </si>
  <si>
    <t>0.019 (0.007, 0.033)</t>
  </si>
  <si>
    <t>0.039 (0.028, 0.052)</t>
  </si>
  <si>
    <t>0.29 (0.11, 0.46)</t>
  </si>
  <si>
    <t>0.71 (0.54, 0.89)</t>
  </si>
  <si>
    <t>0.67 (0.49, 0.88)</t>
  </si>
  <si>
    <t>0.021 (0.015, 0.030)</t>
  </si>
  <si>
    <t>0.043 (0.036, 0.052)</t>
  </si>
  <si>
    <t>0.007 (0.000, 0.015)</t>
  </si>
  <si>
    <t>0.025 (0.018, 0.034)</t>
  </si>
  <si>
    <t>0.49 (0.34, 0.69)</t>
  </si>
  <si>
    <t>0.018 (0.013, 0.026)</t>
  </si>
  <si>
    <t>0.010 (0.002, 0.017)</t>
  </si>
  <si>
    <t>0.016 (0.011, 0.024)</t>
  </si>
  <si>
    <t>0.47 (0.24, 0.64)</t>
  </si>
  <si>
    <t>0.53 (0.36, 0.76)</t>
  </si>
  <si>
    <t>0.37 (0.10, 0.58)</t>
  </si>
  <si>
    <t>0.63 (0.42, 0.90)</t>
  </si>
  <si>
    <t>0.028 (0.014, 0.043)</t>
  </si>
  <si>
    <t>0.033 (0.024, 0.047)</t>
  </si>
  <si>
    <t>0.062 (0.052, 0.074)</t>
  </si>
  <si>
    <t>0.035 (0.018, 0.053)</t>
  </si>
  <si>
    <t>0.036 (0.026, 0.052)</t>
  </si>
  <si>
    <t>0.071 (0.059, 0.087)</t>
  </si>
  <si>
    <t>0.54 (0.38, 0.76)</t>
  </si>
  <si>
    <t>0.51 (0.35, 0.73)</t>
  </si>
  <si>
    <t>0.011 (0.003, 0.022)</t>
  </si>
  <si>
    <t>0.044 (0.035, 0.056)</t>
  </si>
  <si>
    <t>0.055 (0.047, 0.066)</t>
  </si>
  <si>
    <t>0.021 (0.008, 0.037)</t>
  </si>
  <si>
    <t>0.049 (0.038, 0.065)</t>
  </si>
  <si>
    <t>0.070 (0.058, 0.085)</t>
  </si>
  <si>
    <t>0.20 (0.05, 0.36)</t>
  </si>
  <si>
    <t>0.80 (0.64, 0.95)</t>
  </si>
  <si>
    <t>0.30 (0.11, 0.47)</t>
  </si>
  <si>
    <t>0.70 (0.53, 0.89)</t>
  </si>
  <si>
    <t>0.027 (0.013, 0.043)</t>
  </si>
  <si>
    <t>0.065 (0.055, 0.078)</t>
  </si>
  <si>
    <t>0.031 (0.014, 0.050)</t>
  </si>
  <si>
    <t>0.041 (0.029, 0.058)</t>
  </si>
  <si>
    <t>0.072 (0.060, 0.087)</t>
  </si>
  <si>
    <t>0.58 (0.41, 0.79)</t>
  </si>
  <si>
    <t>0.43 (0.20, 0.61)</t>
  </si>
  <si>
    <t>0.57 (0.39, 0.80)</t>
  </si>
  <si>
    <t>0.016 (0.002, 0.032)</t>
  </si>
  <si>
    <t>0.052 (0.039, 0.070)</t>
  </si>
  <si>
    <t>0.068 (0.058, 0.081)</t>
  </si>
  <si>
    <t>0.034 (0.016, 0.054)</t>
  </si>
  <si>
    <t>0.040 (0.028, 0.059)</t>
  </si>
  <si>
    <t>0.074 (0.062, 0.090)</t>
  </si>
  <si>
    <t>0.24 (0.03, 0.43)</t>
  </si>
  <si>
    <t>0.76 (0.57, 0.97)</t>
  </si>
  <si>
    <t>0.46 (0.22, 0.64)</t>
  </si>
  <si>
    <t>0.54 (0.36, 0.78)</t>
  </si>
  <si>
    <t>0.012 (0.005, 0.020)</t>
  </si>
  <si>
    <t>0.019 (0.014, 0.027)</t>
  </si>
  <si>
    <t>0.013 (0.004, 0.023)</t>
  </si>
  <si>
    <t>0.022 (0.016, 0.032)</t>
  </si>
  <si>
    <t>0.035 (0.029, 0.043)</t>
  </si>
  <si>
    <t>0.61 (0.43, 0.84)</t>
  </si>
  <si>
    <t>0.37 (0.11, 0.57)</t>
  </si>
  <si>
    <t>0.63 (0.43, 0.89)</t>
  </si>
  <si>
    <t>0.015 (0.005, 0.024)</t>
  </si>
  <si>
    <t>0.027 (0.020, 0.037)</t>
  </si>
  <si>
    <t>0.006 (0.000, 0.016)</t>
  </si>
  <si>
    <t>0.65 (0.47, 0.87)</t>
  </si>
  <si>
    <t>0.15 (0.00, 0.38)</t>
  </si>
  <si>
    <t>0.85 (0.62, 1.00)</t>
  </si>
  <si>
    <t>0.021 (0.015, 0.028)</t>
  </si>
  <si>
    <t>0.021 (0.015, 0.027)</t>
  </si>
  <si>
    <t>0.37 (0.16, 0.55)</t>
  </si>
  <si>
    <t>0.63 (0.45, 0.84)</t>
  </si>
  <si>
    <t>0.17 (0.00, 0.39)</t>
  </si>
  <si>
    <t>0.83 (0.61, 1.00)</t>
  </si>
  <si>
    <t>0.021 (0.016, 0.029)</t>
  </si>
  <si>
    <t>0.004 (0.000, 0.010)</t>
  </si>
  <si>
    <t>0.024 (0.018, 0.031)</t>
  </si>
  <si>
    <t>0.028 (0.023, 0.033)</t>
  </si>
  <si>
    <t>0.15 (0.00, 0.35)</t>
  </si>
  <si>
    <t>0.85 (0.65, 1.00)</t>
  </si>
  <si>
    <t>0.012 (0.002, 0.024)</t>
  </si>
  <si>
    <t>0.037 (0.028, 0.049)</t>
  </si>
  <si>
    <t>0.015 (0.004, 0.028)</t>
  </si>
  <si>
    <t>0.030 (0.021, 0.042)</t>
  </si>
  <si>
    <t>0.045 (0.038, 0.055)</t>
  </si>
  <si>
    <t>0.25 (0.05, 0.44)</t>
  </si>
  <si>
    <t>0.75 (0.56, 0.95)</t>
  </si>
  <si>
    <t>0.66 (0.45, 0.91)</t>
  </si>
  <si>
    <t>0.013 (0.006, 0.021)</t>
  </si>
  <si>
    <t>0.031 (0.026, 0.038)</t>
  </si>
  <si>
    <t>0.62 (0.46, 0.82)</t>
  </si>
  <si>
    <t>0.42 (0.21, 0.60)</t>
  </si>
  <si>
    <t>0.58 (0.40, 0.79)</t>
  </si>
  <si>
    <t>0.023 (0.011, 0.037)</t>
  </si>
  <si>
    <t>0.035 (0.026, 0.048)</t>
  </si>
  <si>
    <t>0.028 (0.009, 0.048)</t>
  </si>
  <si>
    <t>0.041 (0.028, 0.061)</t>
  </si>
  <si>
    <t>0.070 (0.058, 0.084)</t>
  </si>
  <si>
    <t>0.60 (0.43, 0.81)</t>
  </si>
  <si>
    <t>0.41 (0.14, 0.61)</t>
  </si>
  <si>
    <t>0.59 (0.39, 0.86)</t>
  </si>
  <si>
    <t>0.018 (0.008, 0.028)</t>
  </si>
  <si>
    <t>0.031 (0.023, 0.042)</t>
  </si>
  <si>
    <t>0.049 (0.041, 0.058)</t>
  </si>
  <si>
    <t>0.026 (0.010, 0.043)</t>
  </si>
  <si>
    <t>0.035 (0.024, 0.051)</t>
  </si>
  <si>
    <t>0.061 (0.051, 0.074)</t>
  </si>
  <si>
    <t>0.36 (0.17, 0.53)</t>
  </si>
  <si>
    <t>0.64 (0.47, 0.83)</t>
  </si>
  <si>
    <t>0.001 (0.000, 0.003)</t>
  </si>
  <si>
    <t>0.007 (0.005, 0.009)</t>
  </si>
  <si>
    <t>0.008 (0.007, 0.010)</t>
  </si>
  <si>
    <t>0.003 (0.001, 0.005)</t>
  </si>
  <si>
    <t>0.006 (0.004, 0.008)</t>
  </si>
  <si>
    <t>0.009 (0.007, 0.010)</t>
  </si>
  <si>
    <t>0.18 (0.02, 0.38)</t>
  </si>
  <si>
    <t>0.82 (0.62, 0.98)</t>
  </si>
  <si>
    <t>E</t>
  </si>
  <si>
    <t>0.010 (0.008, 0.011)</t>
  </si>
  <si>
    <t>1.00 (1.00, 1.00)</t>
  </si>
  <si>
    <t>0.047 (0.040, 0.056)</t>
  </si>
  <si>
    <t>0.006 (0.000, 0.019)</t>
  </si>
  <si>
    <t>0.025 (0.016, 0.034)</t>
  </si>
  <si>
    <t>0.20 (0.00, 0.52)</t>
  </si>
  <si>
    <t>0.80 (0.48, 1.00)</t>
  </si>
  <si>
    <t>0.041 (0.026, 0.058)</t>
  </si>
  <si>
    <t>0.031 (0.023, 0.044)</t>
  </si>
  <si>
    <t>0.073 (0.061, 0.087)</t>
  </si>
  <si>
    <t>0.013 (0.003, 0.025)</t>
  </si>
  <si>
    <t>0.29 (0.06, 0.52)</t>
  </si>
  <si>
    <t>0.71 (0.48, 0.94)</t>
  </si>
  <si>
    <t>0.014 (0.009, 0.020)</t>
  </si>
  <si>
    <t>0.008 (0.001, 0.017)</t>
  </si>
  <si>
    <t>0.51 (0.33, 0.65)</t>
  </si>
  <si>
    <t>0.49 (0.35, 0.67)</t>
  </si>
  <si>
    <t>0.30 (0.03, 0.53)</t>
  </si>
  <si>
    <t>0.70 (0.47, 0.97)</t>
  </si>
  <si>
    <t>0.015 (0.008, 0.022)</t>
  </si>
  <si>
    <t>0.016 (0.011, 0.022)</t>
  </si>
  <si>
    <t>0.030 (0.026, 0.036)</t>
  </si>
  <si>
    <t>0.010 (0.004, 0.016)</t>
  </si>
  <si>
    <t>0.017 (0.012, 0.023)</t>
  </si>
  <si>
    <t>0.52 (0.36, 0.72)</t>
  </si>
  <si>
    <t>0.64 (0.46, 0.85)</t>
  </si>
  <si>
    <t>0.023 (0.014, 0.033)</t>
  </si>
  <si>
    <t>0.021 (0.015, 0.029)</t>
  </si>
  <si>
    <t>0.044 (0.037, 0.053)</t>
  </si>
  <si>
    <t>0.011 (0.004, 0.020)</t>
  </si>
  <si>
    <t>0.024 (0.017, 0.031)</t>
  </si>
  <si>
    <t>0.48 (0.34, 0.66)</t>
  </si>
  <si>
    <t>0.32 (0.13, 0.52)</t>
  </si>
  <si>
    <t>0.68 (0.48, 0.87)</t>
  </si>
  <si>
    <t>0.026 (0.014, 0.041)</t>
  </si>
  <si>
    <t>0.037 (0.027, 0.050)</t>
  </si>
  <si>
    <t>0.063 (0.054, 0.076)</t>
  </si>
  <si>
    <t>0.018 (0.006, 0.033)</t>
  </si>
  <si>
    <t>0.040 (0.029, 0.054)</t>
  </si>
  <si>
    <t>0.42 (0.22, 0.58)</t>
  </si>
  <si>
    <t>0.58 (0.42, 0.78)</t>
  </si>
  <si>
    <t>0.31 (0.11, 0.51)</t>
  </si>
  <si>
    <t>0.69 (0.49, 0.89)</t>
  </si>
  <si>
    <t>0.007 (0.003, 0.013)</t>
  </si>
  <si>
    <t>0.024 (0.020, 0.028)</t>
  </si>
  <si>
    <t>0.009 (0.005, 0.013)</t>
  </si>
  <si>
    <t>0.017 (0.014, 0.021)</t>
  </si>
  <si>
    <t>0.31 (0.13, 0.49)</t>
  </si>
  <si>
    <t>0.69 (0.51, 0.87)</t>
  </si>
  <si>
    <t>0.46 (0.32, 0.65)</t>
  </si>
  <si>
    <t>0.007 (0.003, 0.011)</t>
  </si>
  <si>
    <t>0.015 (0.012, 0.019)</t>
  </si>
  <si>
    <t>0.022 (0.019, 0.026)</t>
  </si>
  <si>
    <t>0.018 (0.015, 0.022)</t>
  </si>
  <si>
    <t>0.31 (0.15, 0.46)</t>
  </si>
  <si>
    <t>0.69 (0.54, 0.85)</t>
  </si>
  <si>
    <t>0.020 (0.012, 0.029)</t>
  </si>
  <si>
    <t>0.011 (0.004, 0.019)</t>
  </si>
  <si>
    <t>0.49 (0.35, 0.69)</t>
  </si>
  <si>
    <t>0.36 (0.13, 0.58)</t>
  </si>
  <si>
    <t>0.64 (0.42, 0.87)</t>
  </si>
  <si>
    <t>0.029 (0.021, 0.040)</t>
  </si>
  <si>
    <t>0.014 (0.004, 0.026)</t>
  </si>
  <si>
    <t>0.61 (0.44, 0.82)</t>
  </si>
  <si>
    <t>0.33 (0.10, 0.53)</t>
  </si>
  <si>
    <t>0.67 (0.47, 0.90)</t>
  </si>
  <si>
    <t>0.027 (0.019, 0.036)</t>
  </si>
  <si>
    <t>0.026 (0.018, 0.035)</t>
  </si>
  <si>
    <t>0.014 (0.010, 0.020)</t>
  </si>
  <si>
    <t>0.61 (0.47, 0.72)</t>
  </si>
  <si>
    <t>0.39 (0.28, 0.53)</t>
  </si>
  <si>
    <t>0.34 (0.23, 0.51)</t>
  </si>
  <si>
    <t>0.068 (0.051, 0.089)</t>
  </si>
  <si>
    <t>0.026 (0.018, 0.038)</t>
  </si>
  <si>
    <t>0.094 (0.079, 0.113)</t>
  </si>
  <si>
    <t>0.037 (0.023, 0.052)</t>
  </si>
  <si>
    <t>0.067 (0.056, 0.081)</t>
  </si>
  <si>
    <t>0.73 (0.59, 0.81)</t>
  </si>
  <si>
    <t>0.27 (0.19, 0.41)</t>
  </si>
  <si>
    <t>0.54 (0.37, 0.68)</t>
  </si>
  <si>
    <t>0.46 (0.32, 0.63)</t>
  </si>
  <si>
    <t>0.018 (0.010, 0.027)</t>
  </si>
  <si>
    <t>0.017 (0.010, 0.025)</t>
  </si>
  <si>
    <t>0.50 (0.35, 0.69)</t>
  </si>
  <si>
    <t>0.51 (0.36, 0.70)</t>
  </si>
  <si>
    <t>0.011 (0.005, 0.018)</t>
  </si>
  <si>
    <t>0.52 (0.37, 0.72)</t>
  </si>
  <si>
    <t>0.38 (0.17, 0.56)</t>
  </si>
  <si>
    <t>0.62 (0.44, 0.83)</t>
  </si>
  <si>
    <t>0.019 (0.009, 0.030)</t>
  </si>
  <si>
    <t>0.024 (0.017, 0.034)</t>
  </si>
  <si>
    <t>0.037 (0.031, 0.045)</t>
  </si>
  <si>
    <t>0.48 (0.27, 0.64)</t>
  </si>
  <si>
    <t>0.52 (0.36, 0.73)</t>
  </si>
  <si>
    <t>0.023 (0.011, 0.035)</t>
  </si>
  <si>
    <t>0.053 (0.045, 0.064)</t>
  </si>
  <si>
    <t>0.032 (0.019, 0.046)</t>
  </si>
  <si>
    <t>0.026 (0.018, 0.037)</t>
  </si>
  <si>
    <t>0.057 (0.048, 0.070)</t>
  </si>
  <si>
    <t>0.45 (0.30, 0.65)</t>
  </si>
  <si>
    <t>0.019 (0.011, 0.028)</t>
  </si>
  <si>
    <t>0.023 (0.018, 0.030)</t>
  </si>
  <si>
    <t>0.010 (0.004, 0.018)</t>
  </si>
  <si>
    <t>0.027 (0.021, 0.035)</t>
  </si>
  <si>
    <t>0.28 (0.11, 0.44)</t>
  </si>
  <si>
    <t>0.72 (0.56, 0.89)</t>
  </si>
  <si>
    <t>0.020 (0.010, 0.029)</t>
  </si>
  <si>
    <t>0.014 (0.006, 0.022)</t>
  </si>
  <si>
    <t>0.023 (0.018, 0.032)</t>
  </si>
  <si>
    <t>0.37 (0.17, 0.53)</t>
  </si>
  <si>
    <t>0.63 (0.47, 0.83)</t>
  </si>
  <si>
    <t>0.010 (0.005, 0.015)</t>
  </si>
  <si>
    <t>0.021 (0.018, 0.025)</t>
  </si>
  <si>
    <t>0.013 (0.008, 0.018)</t>
  </si>
  <si>
    <t>0.48 (0.27, 0.65)</t>
  </si>
  <si>
    <t>0.52 (0.35, 0.73)</t>
  </si>
  <si>
    <t>0.011 (0.003, 0.021)</t>
  </si>
  <si>
    <t>0.039 (0.031, 0.050)</t>
  </si>
  <si>
    <t>0.050 (0.042, 0.060)</t>
  </si>
  <si>
    <t>0.012 (0.006, 0.021)</t>
  </si>
  <si>
    <t>0.22 (0.07, 0.38)</t>
  </si>
  <si>
    <t>0.78 (0.62, 0.93)</t>
  </si>
  <si>
    <t>0.33 (0.16, 0.48)</t>
  </si>
  <si>
    <t>0.67 (0.52, 0.84)</t>
  </si>
  <si>
    <t>0.032 (0.017, 0.048)</t>
  </si>
  <si>
    <t>0.068 (0.058, 0.082)</t>
  </si>
  <si>
    <t>0.012 (0.001, 0.024)</t>
  </si>
  <si>
    <t>0.036 (0.026, 0.050)</t>
  </si>
  <si>
    <t>0.53 (0.37, 0.74)</t>
  </si>
  <si>
    <t>0.74 (0.54, 0.98)</t>
  </si>
  <si>
    <t>0.020 (0.008, 0.033)</t>
  </si>
  <si>
    <t>0.038 (0.028, 0.052)</t>
  </si>
  <si>
    <t>0.058 (0.049, 0.069)</t>
  </si>
  <si>
    <t>0.019 (0.004, 0.034)</t>
  </si>
  <si>
    <t>0.037 (0.026, 0.053)</t>
  </si>
  <si>
    <t>0.056 (0.047, 0.068)</t>
  </si>
  <si>
    <t>0.35 (0.14, 0.52)</t>
  </si>
  <si>
    <t>0.65 (0.48, 0.86)</t>
  </si>
  <si>
    <t>0.33 (0.08, 0.55)</t>
  </si>
  <si>
    <t>0.67 (0.45, 0.92)</t>
  </si>
  <si>
    <t>0.024 (0.017, 0.035)</t>
  </si>
  <si>
    <t>0.018 (0.011, 0.025)</t>
  </si>
  <si>
    <t>0.35 (0.10, 0.57)</t>
  </si>
  <si>
    <t>0.65 (0.43, 0.90)</t>
  </si>
  <si>
    <t>0.44 (0.31, 0.62)</t>
  </si>
  <si>
    <t>0.010 (0.003, 0.016)</t>
  </si>
  <si>
    <t>0.018 (0.013, 0.024)</t>
  </si>
  <si>
    <t>0.007 (0.001, 0.013)</t>
  </si>
  <si>
    <t>0.017 (0.013, 0.024)</t>
  </si>
  <si>
    <t>0.024 (0.020, 0.029)</t>
  </si>
  <si>
    <t>0.65 (0.46, 0.87)</t>
  </si>
  <si>
    <t>0.28 (0.05, 0.49)</t>
  </si>
  <si>
    <t>0.72 (0.51, 0.95)</t>
  </si>
  <si>
    <t>0.031 (0.020, 0.044)</t>
  </si>
  <si>
    <t>0.026 (0.015, 0.038)</t>
  </si>
  <si>
    <t>0.036 (0.028, 0.046)</t>
  </si>
  <si>
    <t>0.48 (0.33, 0.60)</t>
  </si>
  <si>
    <t>0.52 (0.40, 0.67)</t>
  </si>
  <si>
    <t>0.42 (0.27, 0.55)</t>
  </si>
  <si>
    <t>0.58 (0.45, 0.73)</t>
  </si>
  <si>
    <t>0.035 (0.022, 0.050)</t>
  </si>
  <si>
    <t>0.034 (0.025, 0.047)</t>
  </si>
  <si>
    <t>0.069 (0.059, 0.083)</t>
  </si>
  <si>
    <t>0.038 (0.024, 0.053)</t>
  </si>
  <si>
    <t>0.029 (0.021, 0.042)</t>
  </si>
  <si>
    <t>0.51 (0.33, 0.64)</t>
  </si>
  <si>
    <t>0.49 (0.36, 0.67)</t>
  </si>
  <si>
    <t>0.56 (0.38, 0.70)</t>
  </si>
  <si>
    <t>0.44 (0.30, 0.62)</t>
  </si>
  <si>
    <t>0.031 (0.010, 0.052)</t>
  </si>
  <si>
    <t>0.052 (0.037, 0.073)</t>
  </si>
  <si>
    <t>0.083 (0.070, 0.099)</t>
  </si>
  <si>
    <t>0.018 (0.003, 0.033)</t>
  </si>
  <si>
    <t>0.037 (0.026, 0.054)</t>
  </si>
  <si>
    <t>0.055 (0.046, 0.066)</t>
  </si>
  <si>
    <t>0.38 (0.13, 0.57)</t>
  </si>
  <si>
    <t>0.62 (0.43, 0.87)</t>
  </si>
  <si>
    <t>0.32 (0.05, 0.54)</t>
  </si>
  <si>
    <t>0.68 (0.46, 0.95)</t>
  </si>
  <si>
    <t>0.029 (0.007, 0.052)</t>
  </si>
  <si>
    <t>0.062 (0.045, 0.087)</t>
  </si>
  <si>
    <t>0.091 (0.077, 0.109)</t>
  </si>
  <si>
    <t>0.036 (0.017, 0.056)</t>
  </si>
  <si>
    <t>0.038 (0.026, 0.055)</t>
  </si>
  <si>
    <t>0.68 (0.48, 0.92)</t>
  </si>
  <si>
    <t>0.51 (0.34, 0.75)</t>
  </si>
  <si>
    <t>0.068 (0.050, 0.090)</t>
  </si>
  <si>
    <t>0.029 (0.021, 0.041)</t>
  </si>
  <si>
    <t>0.098 (0.082, 0.117)</t>
  </si>
  <si>
    <t>0.053 (0.037, 0.072)</t>
  </si>
  <si>
    <t>0.027 (0.019, 0.039)</t>
  </si>
  <si>
    <t>0.081 (0.067, 0.098)</t>
  </si>
  <si>
    <t>0.70 (0.57, 0.79)</t>
  </si>
  <si>
    <t>0.30 (0.21, 0.43)</t>
  </si>
  <si>
    <t>0.66 (0.50, 0.77)</t>
  </si>
  <si>
    <t>0.34 (0.23, 0.50)</t>
  </si>
  <si>
    <t>0.064 (0.045, 0.085)</t>
  </si>
  <si>
    <t>0.099 (0.083, 0.118)</t>
  </si>
  <si>
    <t>0.035 (0.018, 0.054)</t>
  </si>
  <si>
    <t>0.076 (0.064, 0.092)</t>
  </si>
  <si>
    <t>0.65 (0.49, 0.76)</t>
  </si>
  <si>
    <t>0.35 (0.24, 0.51)</t>
  </si>
  <si>
    <t>0.54 (0.38, 0.75)</t>
  </si>
  <si>
    <t>0.015 (0.012, 0.020)</t>
  </si>
  <si>
    <t>0.015 (0.009, 0.022)</t>
  </si>
  <si>
    <t>0.021 (0.016, 0.027)</t>
  </si>
  <si>
    <t>0.60 (0.47, 0.70)</t>
  </si>
  <si>
    <t>0.40 (0.30, 0.53)</t>
  </si>
  <si>
    <t>0.42 (0.25, 0.55)</t>
  </si>
  <si>
    <t>0.58 (0.45, 0.75)</t>
  </si>
  <si>
    <t>0.034 (0.025, 0.045)</t>
  </si>
  <si>
    <t>0.052 (0.044, 0.062)</t>
  </si>
  <si>
    <t>0.024 (0.015, 0.034)</t>
  </si>
  <si>
    <t>0.66 (0.53, 0.76)</t>
  </si>
  <si>
    <t>0.34 (0.24, 0.47)</t>
  </si>
  <si>
    <t>0.55 (0.38, 0.68)</t>
  </si>
  <si>
    <t>0.45 (0.32, 0.62)</t>
  </si>
  <si>
    <t>0.003 (0.001, 0.007)</t>
  </si>
  <si>
    <t>0.006 (0.003, 0.009)</t>
  </si>
  <si>
    <t>0.28 (0.04, 0.51)</t>
  </si>
  <si>
    <t>0.72 (0.49, 0.96)</t>
  </si>
  <si>
    <t>0.035 (0.027, 0.046)</t>
  </si>
  <si>
    <t>0.040 (0.033, 0.048)</t>
  </si>
  <si>
    <t>0.29 (0.12, 0.44)</t>
  </si>
  <si>
    <t>0.71 (0.56, 0.88)</t>
  </si>
  <si>
    <t>0.36 (0.19, 0.51)</t>
  </si>
  <si>
    <t>0.64 (0.49, 0.81)</t>
  </si>
  <si>
    <t>0.018 (0.010, 0.026)</t>
  </si>
  <si>
    <t>0.037 (0.032, 0.044)</t>
  </si>
  <si>
    <t>0.021 (0.014, 0.029)</t>
  </si>
  <si>
    <t>0.036 (0.030, 0.044)</t>
  </si>
  <si>
    <t>0.42 (0.29, 0.59)</t>
  </si>
  <si>
    <t>0.020 (0.011, 0.030)</t>
  </si>
  <si>
    <t>0.033 (0.028, 0.040)</t>
  </si>
  <si>
    <t>0.43 (0.24, 0.59)</t>
  </si>
  <si>
    <t>0.57 (0.41, 0.76)</t>
  </si>
  <si>
    <t>0.25 (0.06, 0.43)</t>
  </si>
  <si>
    <t>0.75 (0.57, 0.94)</t>
  </si>
  <si>
    <t>0.029 (0.023, 0.039)</t>
  </si>
  <si>
    <t>0.044 (0.038, 0.053)</t>
  </si>
  <si>
    <t>0.013 (0.006, 0.022)</t>
  </si>
  <si>
    <t>0.32 (0.14, 0.47)</t>
  </si>
  <si>
    <t>0.68 (0.53, 0.86)</t>
  </si>
  <si>
    <t>0.014 (0.008, 0.022)</t>
  </si>
  <si>
    <t>0.013 (0.009, 0.020)</t>
  </si>
  <si>
    <t>0.17 (0.00, 0.41)</t>
  </si>
  <si>
    <t>0.83 (0.59, 1.00)</t>
  </si>
  <si>
    <t>0.48 (0.32, 0.71)</t>
  </si>
  <si>
    <t>0.017 (0.008, 0.028)</t>
  </si>
  <si>
    <t>0.022 (0.015, 0.031)</t>
  </si>
  <si>
    <t>0.45 (0.20, 0.63)</t>
  </si>
  <si>
    <t>0.55 (0.37, 0.80)</t>
  </si>
  <si>
    <t>0.64 (0.45, 0.88)</t>
  </si>
  <si>
    <t>0.005 (0.003, 0.008)</t>
  </si>
  <si>
    <t>0.004 (0.002, 0.006)</t>
  </si>
  <si>
    <t>0.006 (0.005, 0.008)</t>
  </si>
  <si>
    <t>0.010 (0.009, 0.012)</t>
  </si>
  <si>
    <t>0.37 (0.21, 0.53)</t>
  </si>
  <si>
    <t>0.63 (0.47, 0.79)</t>
  </si>
  <si>
    <t>0.37 (0.20, 0.52)</t>
  </si>
  <si>
    <t>0.63 (0.48, 0.80)</t>
  </si>
  <si>
    <t>0.012 (0.011, 0.015)</t>
  </si>
  <si>
    <t>0.015 (0.009, 0.021)</t>
  </si>
  <si>
    <t>0.009 (0.004, 0.014)</t>
  </si>
  <si>
    <t>0.013 (0.009, 0.018)</t>
  </si>
  <si>
    <t>0.021 (0.018, 0.026)</t>
  </si>
  <si>
    <t>0.59 (0.42, 0.80)</t>
  </si>
  <si>
    <t>0.026 (0.022, 0.030)</t>
  </si>
  <si>
    <t>0.004 (0.001, 0.006)</t>
  </si>
  <si>
    <t>0.006 (0.005, 0.009)</t>
  </si>
  <si>
    <t>0.69 (0.48, 0.94)</t>
  </si>
  <si>
    <t>0.37 (0.15, 0.55)</t>
  </si>
  <si>
    <t>0.63 (0.45, 0.85)</t>
  </si>
  <si>
    <t>0.006 (0.002, 0.011)</t>
  </si>
  <si>
    <t>0.010 (0.007, 0.015)</t>
  </si>
  <si>
    <t>0.017 (0.014, 0.020)</t>
  </si>
  <si>
    <t>0.003 (0.000, 0.007)</t>
  </si>
  <si>
    <t>0.012 (0.009, 0.016)</t>
  </si>
  <si>
    <t>0.015 (0.012, 0.018)</t>
  </si>
  <si>
    <t>0.38 (0.11, 0.59)</t>
  </si>
  <si>
    <t>0.62 (0.41, 0.89)</t>
  </si>
  <si>
    <t>0.21 (0.00, 0.42)</t>
  </si>
  <si>
    <t>0.79 (0.58, 1.00)</t>
  </si>
  <si>
    <t>0.008 (0.003, 0.013)</t>
  </si>
  <si>
    <t>0.013 (0.010, 0.018)</t>
  </si>
  <si>
    <t>0.009 (0.007, 0.014)</t>
  </si>
  <si>
    <t>0.52 (0.35, 0.76)</t>
  </si>
  <si>
    <t>0.53 (0.33, 0.68)</t>
  </si>
  <si>
    <t>0.47 (0.32, 0.67)</t>
  </si>
  <si>
    <t>0.028 (0.024, 0.033)</t>
  </si>
  <si>
    <t>0.006 (0.000, 0.013)</t>
  </si>
  <si>
    <t>0.007 (0.002, 0.013)</t>
  </si>
  <si>
    <t>0.022 (0.019, 0.027)</t>
  </si>
  <si>
    <t>0.25 (0.00, 0.49)</t>
  </si>
  <si>
    <t>0.75 (0.51, 1.00)</t>
  </si>
  <si>
    <t>0.33 (0.08, 0.54)</t>
  </si>
  <si>
    <t>0.67 (0.46, 0.92)</t>
  </si>
  <si>
    <t>0.046 (0.031, 0.062)</t>
  </si>
  <si>
    <t>0.072 (0.060, 0.086)</t>
  </si>
  <si>
    <t>0.030 (0.017, 0.044)</t>
  </si>
  <si>
    <t>0.059 (0.049, 0.071)</t>
  </si>
  <si>
    <t>0.36 (0.25, 0.53)</t>
  </si>
  <si>
    <t>0.50 (0.30, 0.66)</t>
  </si>
  <si>
    <t>0.50 (0.34, 0.70)</t>
  </si>
  <si>
    <t>0.025 (0.013, 0.038)</t>
  </si>
  <si>
    <t>0.032 (0.023, 0.044)</t>
  </si>
  <si>
    <t>0.056 (0.048, 0.067)</t>
  </si>
  <si>
    <t>0.014 (0.004, 0.025)</t>
  </si>
  <si>
    <t>0.033 (0.025, 0.045)</t>
  </si>
  <si>
    <t>0.30 (0.09, 0.47)</t>
  </si>
  <si>
    <t>0.70 (0.53, 0.91)</t>
  </si>
  <si>
    <t>0.028 (0.011, 0.046)</t>
  </si>
  <si>
    <t>0.053 (0.039, 0.072)</t>
  </si>
  <si>
    <t>0.080 (0.068, 0.095)</t>
  </si>
  <si>
    <t>0.019 (0.005, 0.035)</t>
  </si>
  <si>
    <t>0.045 (0.033, 0.062)</t>
  </si>
  <si>
    <t>0.065 (0.054, 0.078)</t>
  </si>
  <si>
    <t>0.35 (0.13, 0.52)</t>
  </si>
  <si>
    <t>0.65 (0.48, 0.87)</t>
  </si>
  <si>
    <t>0.70 (0.51, 0.92)</t>
  </si>
  <si>
    <t>0.029 (0.011, 0.050)</t>
  </si>
  <si>
    <t>0.057 (0.041, 0.077)</t>
  </si>
  <si>
    <t>0.086 (0.073, 0.102)</t>
  </si>
  <si>
    <t>0.035 (0.019, 0.052)</t>
  </si>
  <si>
    <t>0.041 (0.030, 0.057)</t>
  </si>
  <si>
    <t>0.075 (0.063, 0.091)</t>
  </si>
  <si>
    <t>0.34 (0.13, 0.53)</t>
  </si>
  <si>
    <t>0.66 (0.47, 0.87)</t>
  </si>
  <si>
    <t>0.54 (0.39, 0.74)</t>
  </si>
  <si>
    <t>0.033 (0.017, 0.051)</t>
  </si>
  <si>
    <t>0.048 (0.036, 0.066)</t>
  </si>
  <si>
    <t>0.082 (0.069, 0.098)</t>
  </si>
  <si>
    <t>0.010 (0.000, 0.025)</t>
  </si>
  <si>
    <t>0.052 (0.039, 0.069)</t>
  </si>
  <si>
    <t>0.41 (0.22, 0.56)</t>
  </si>
  <si>
    <t>0.59 (0.44, 0.78)</t>
  </si>
  <si>
    <t>0.16 (0.00, 0.37)</t>
  </si>
  <si>
    <t>0.84 (0.63, 1.00)</t>
  </si>
  <si>
    <t>0.017 (0.002, 0.032)</t>
  </si>
  <si>
    <t>0.051 (0.038, 0.069)</t>
  </si>
  <si>
    <t>0.24 (0.03, 0.44)</t>
  </si>
  <si>
    <t>0.76 (0.56, 0.97)</t>
  </si>
  <si>
    <t>0.035 (0.028, 0.046)</t>
  </si>
  <si>
    <t>0.054 (0.046, 0.065)</t>
  </si>
  <si>
    <t>0.007 (0.002, 0.015)</t>
  </si>
  <si>
    <t>0.037 (0.029, 0.045)</t>
  </si>
  <si>
    <t>0.043 (0.037, 0.052)</t>
  </si>
  <si>
    <t>0.16 (0.04, 0.31)</t>
  </si>
  <si>
    <t>0.84 (0.69, 0.96)</t>
  </si>
  <si>
    <t>0.024 (0.014, 0.035)</t>
  </si>
  <si>
    <t>0.034 (0.026, 0.044)</t>
  </si>
  <si>
    <t>0.007 (0.002, 0.017)</t>
  </si>
  <si>
    <t>0.044 (0.035, 0.054)</t>
  </si>
  <si>
    <t>0.41 (0.26, 0.55)</t>
  </si>
  <si>
    <t>0.59 (0.45, 0.74)</t>
  </si>
  <si>
    <t>0.14 (0.03, 0.30)</t>
  </si>
  <si>
    <t>0.86 (0.70, 0.97)</t>
  </si>
  <si>
    <t>0.024 (0.012, 0.038)</t>
  </si>
  <si>
    <t>0.030 (0.022, 0.042)</t>
  </si>
  <si>
    <t>0.055 (0.046, 0.065)</t>
  </si>
  <si>
    <t>0.013 (0.004, 0.024)</t>
  </si>
  <si>
    <t>0.28 (0.09, 0.47)</t>
  </si>
  <si>
    <t>0.72 (0.53, 0.91)</t>
  </si>
  <si>
    <t>0.033 (0.024, 0.045)</t>
  </si>
  <si>
    <t>0.048 (0.041, 0.057)</t>
  </si>
  <si>
    <t>0.026 (0.019, 0.037)</t>
  </si>
  <si>
    <t>0.32 (0.09, 0.51)</t>
  </si>
  <si>
    <t>0.68 (0.49, 0.91)</t>
  </si>
  <si>
    <t>0.020 (0.009, 0.033)</t>
  </si>
  <si>
    <t>0.042 (0.033, 0.055)</t>
  </si>
  <si>
    <t>0.011 (0.001, 0.023)</t>
  </si>
  <si>
    <t>0.046 (0.036, 0.060)</t>
  </si>
  <si>
    <t>0.058 (0.048, 0.070)</t>
  </si>
  <si>
    <t>0.33 (0.15, 0.48)</t>
  </si>
  <si>
    <t>0.67 (0.52, 0.85)</t>
  </si>
  <si>
    <t>0.20 (0.01, 0.37)</t>
  </si>
  <si>
    <t>0.80 (0.63, 0.99)</t>
  </si>
  <si>
    <t>0.026 (0.010, 0.042)</t>
  </si>
  <si>
    <t>0.042 (0.031, 0.058)</t>
  </si>
  <si>
    <t>0.068 (0.057, 0.081)</t>
  </si>
  <si>
    <t>0.020 (0.006, 0.036)</t>
  </si>
  <si>
    <t>0.038 (0.027, 0.055)</t>
  </si>
  <si>
    <t>0.34 (0.10, 0.55)</t>
  </si>
  <si>
    <t>0.66 (0.45, 0.90)</t>
  </si>
  <si>
    <t>0.022 (0.009, 0.036)</t>
  </si>
  <si>
    <t>0.041 (0.031, 0.056)</t>
  </si>
  <si>
    <t>0.007 (0.000, 0.019)</t>
  </si>
  <si>
    <t>0.047 (0.036, 0.062)</t>
  </si>
  <si>
    <t>0.65 (0.48, 0.85)</t>
  </si>
  <si>
    <t>0.13 (0.00, 0.33)</t>
  </si>
  <si>
    <t>0.87 (0.67, 1.00)</t>
  </si>
  <si>
    <t>0.017 (0.000, 0.036)</t>
  </si>
  <si>
    <t>0.052 (0.036, 0.073)</t>
  </si>
  <si>
    <t>0.069 (0.058, 0.082)</t>
  </si>
  <si>
    <t>0.011 (0.000, 0.025)</t>
  </si>
  <si>
    <t>0.047 (0.036, 0.064)</t>
  </si>
  <si>
    <t>0.059 (0.049, 0.070)</t>
  </si>
  <si>
    <t>0.25 (0.00, 0.48)</t>
  </si>
  <si>
    <t>0.75 (0.52, 1.00)</t>
  </si>
  <si>
    <t>0.19 (0.00, 0.39)</t>
  </si>
  <si>
    <t>0.81 (0.61, 1.00)</t>
  </si>
  <si>
    <t>0.006 (0.002, 0.013)</t>
  </si>
  <si>
    <t>0.027 (0.023, 0.033)</t>
  </si>
  <si>
    <t>0.23 (0.08, 0.43)</t>
  </si>
  <si>
    <t>0.77 (0.57, 0.92)</t>
  </si>
  <si>
    <t>0.016 (0.007, 0.025)</t>
  </si>
  <si>
    <t>0.023 (0.017, 0.032)</t>
  </si>
  <si>
    <t>0.023 (0.020, 0.028)</t>
  </si>
  <si>
    <t>0.26 (0.06, 0.47)</t>
  </si>
  <si>
    <t>0.74 (0.53, 0.94)</t>
  </si>
  <si>
    <t>0.010 (0.001, 0.020)</t>
  </si>
  <si>
    <t>0.028 (0.020, 0.039)</t>
  </si>
  <si>
    <t>0.012 (0.004, 0.022)</t>
  </si>
  <si>
    <t>0.27 (0.04, 0.47)</t>
  </si>
  <si>
    <t>0.73 (0.53, 0.96)</t>
  </si>
  <si>
    <t>0.016 (0.009, 0.023)</t>
  </si>
  <si>
    <t>0.031 (0.027, 0.038)</t>
  </si>
  <si>
    <t>0.50 (0.36, 0.69)</t>
  </si>
  <si>
    <t>0.30 (0.11, 0.51)</t>
  </si>
  <si>
    <t>0.70 (0.49, 0.89)</t>
  </si>
  <si>
    <t>0.004 (0.000, 0.009)</t>
  </si>
  <si>
    <t>0.23 (0.04, 0.40)</t>
  </si>
  <si>
    <t>0.77 (0.60, 0.96)</t>
  </si>
  <si>
    <t>0.19 (0.01, 0.36)</t>
  </si>
  <si>
    <t>0.81 (0.64, 0.99)</t>
  </si>
  <si>
    <t>0.008 (0.003, 0.015)</t>
  </si>
  <si>
    <t>0.029 (0.023, 0.037)</t>
  </si>
  <si>
    <t>0.023 (0.018, 0.031)</t>
  </si>
  <si>
    <t>0.22 (0.07, 0.37)</t>
  </si>
  <si>
    <t>0.78 (0.63, 0.93)</t>
  </si>
  <si>
    <t>0.29 (0.12, 0.45)</t>
  </si>
  <si>
    <t>0.71 (0.55, 0.88)</t>
  </si>
  <si>
    <t>0.012 (0.004, 0.021)</t>
  </si>
  <si>
    <t>0.011 (0.002, 0.021)</t>
  </si>
  <si>
    <t>0.025 (0.017, 0.035)</t>
  </si>
  <si>
    <t>0.67 (0.49, 0.89)</t>
  </si>
  <si>
    <t>0.31 (0.06, 0.53)</t>
  </si>
  <si>
    <t>0.69 (0.47, 0.94)</t>
  </si>
  <si>
    <t>0.012 (0.006, 0.019)</t>
  </si>
  <si>
    <t>0.024 (0.019, 0.031)</t>
  </si>
  <si>
    <t>0.027 (0.021, 0.034)</t>
  </si>
  <si>
    <t>0.036 (0.031, 0.044)</t>
  </si>
  <si>
    <t>0.34 (0.17, 0.48)</t>
  </si>
  <si>
    <t>0.66 (0.52, 0.83)</t>
  </si>
  <si>
    <t>0.27 (0.11, 0.43)</t>
  </si>
  <si>
    <t>0.73 (0.57, 0.89)</t>
  </si>
  <si>
    <t>0.010 (0.002, 0.018)</t>
  </si>
  <si>
    <t>0.008 (0.001, 0.015)</t>
  </si>
  <si>
    <t>0.020 (0.014, 0.027)</t>
  </si>
  <si>
    <t>0.30 (0.08, 0.50)</t>
  </si>
  <si>
    <t>0.70 (0.50, 0.92)</t>
  </si>
  <si>
    <t>0.71 (0.51, 0.95)</t>
  </si>
  <si>
    <t>0.030 (0.025, 0.035)</t>
  </si>
  <si>
    <t>0.010 (0.001, 0.019)</t>
  </si>
  <si>
    <t>0.034 (0.028, 0.041)</t>
  </si>
  <si>
    <t>0.26 (0.02, 0.48)</t>
  </si>
  <si>
    <t>0.74 (0.52, 0.98)</t>
  </si>
  <si>
    <t>0.70 (0.49, 0.96)</t>
  </si>
  <si>
    <t>0.013 (0.005, 0.020)</t>
  </si>
  <si>
    <t>0.60 (0.42, 0.82)</t>
  </si>
  <si>
    <t>0.20 (0.00, 0.44)</t>
  </si>
  <si>
    <t>0.80 (0.56, 1.00)</t>
  </si>
  <si>
    <t>0.035 (0.030, 0.043)</t>
  </si>
  <si>
    <t>0.009 (0.001, 0.019)</t>
  </si>
  <si>
    <t>0.63 (0.42, 0.76)</t>
  </si>
  <si>
    <t>0.37 (0.24, 0.58)</t>
  </si>
  <si>
    <t>0.28 (0.04, 0.50)</t>
  </si>
  <si>
    <t>0.72 (0.50, 0.96)</t>
  </si>
  <si>
    <t>0.024 (0.011, 0.039)</t>
  </si>
  <si>
    <t>0.047 (0.036, 0.063)</t>
  </si>
  <si>
    <t>0.072 (0.061, 0.085)</t>
  </si>
  <si>
    <t>0.015 (0.005, 0.030)</t>
  </si>
  <si>
    <t>0.049 (0.037, 0.063)</t>
  </si>
  <si>
    <t>0.064 (0.054, 0.077)</t>
  </si>
  <si>
    <t>0.34 (0.15, 0.50)</t>
  </si>
  <si>
    <t>0.66 (0.50, 0.85)</t>
  </si>
  <si>
    <t>0.24 (0.07, 0.43)</t>
  </si>
  <si>
    <t>0.76 (0.57, 0.93)</t>
  </si>
  <si>
    <t>0.022 (0.011, 0.035)</t>
  </si>
  <si>
    <t>0.045 (0.035, 0.059)</t>
  </si>
  <si>
    <t>0.067 (0.057, 0.080)</t>
  </si>
  <si>
    <t>0.009 (0.002, 0.019)</t>
  </si>
  <si>
    <t>0.046 (0.036, 0.057)</t>
  </si>
  <si>
    <t>0.17 (0.05, 0.32)</t>
  </si>
  <si>
    <t>0.83 (0.68, 0.95)</t>
  </si>
  <si>
    <t>0.041 (0.032, 0.053)</t>
  </si>
  <si>
    <t>0.27 (0.09, 0.43)</t>
  </si>
  <si>
    <t>0.73 (0.57, 0.91)</t>
  </si>
  <si>
    <t>0.27 (0.07, 0.44)</t>
  </si>
  <si>
    <t>0.73 (0.56, 0.93)</t>
  </si>
  <si>
    <t>0.040 (0.033, 0.047)</t>
  </si>
  <si>
    <t>0.036 (0.031, 0.043)</t>
  </si>
  <si>
    <t>0.006 (0.000, 0.014)</t>
  </si>
  <si>
    <t>0.66 (0.47, 0.90)</t>
  </si>
  <si>
    <t>0.19 (0.00, 0.40)</t>
  </si>
  <si>
    <t>0.81 (0.60, 1.00)</t>
  </si>
  <si>
    <t>0.013 (0.007, 0.019)</t>
  </si>
  <si>
    <t>0.010 (0.003, 0.017)</t>
  </si>
  <si>
    <t>0.44 (0.24, 0.61)</t>
  </si>
  <si>
    <t>0.56 (0.39, 0.76)</t>
  </si>
  <si>
    <t>0.69 (0.50, 0.90)</t>
  </si>
  <si>
    <t>0.035 (0.025, 0.048)</t>
  </si>
  <si>
    <t>0.019 (0.007, 0.032)</t>
  </si>
  <si>
    <t>0.032 (0.023, 0.045)</t>
  </si>
  <si>
    <t>0.051 (0.043, 0.062)</t>
  </si>
  <si>
    <t>0.62 (0.43, 0.85)</t>
  </si>
  <si>
    <t>0.030 (0.022, 0.041)</t>
  </si>
  <si>
    <t>0.016 (0.005, 0.027)</t>
  </si>
  <si>
    <t>0.027 (0.020, 0.039)</t>
  </si>
  <si>
    <t>0.61 (0.44, 0.83)</t>
  </si>
  <si>
    <t>0.64 (0.44, 0.88)</t>
  </si>
  <si>
    <t>0.061 (0.051, 0.075)</t>
  </si>
  <si>
    <t>0.39 (0.20, 0.54)</t>
  </si>
  <si>
    <t>0.61 (0.46, 0.80)</t>
  </si>
  <si>
    <t>0.53 (0.31, 0.69)</t>
  </si>
  <si>
    <t>0.47 (0.31, 0.69)</t>
  </si>
  <si>
    <t>0.034 (0.027, 0.043)</t>
  </si>
  <si>
    <t>0.034 (0.017, 0.052)</t>
  </si>
  <si>
    <t>0.029 (0.020, 0.045)</t>
  </si>
  <si>
    <t>0.063 (0.053, 0.078)</t>
  </si>
  <si>
    <t>0.22 (0.08, 0.38)</t>
  </si>
  <si>
    <t>0.78 (0.62, 0.92)</t>
  </si>
  <si>
    <t>0.54 (0.29, 0.71)</t>
  </si>
  <si>
    <t>0.46 (0.29, 0.71)</t>
  </si>
  <si>
    <t>0.008 (0.000, 0.020)</t>
  </si>
  <si>
    <t>0.034 (0.024, 0.047)</t>
  </si>
  <si>
    <t>0.042 (0.036, 0.051)</t>
  </si>
  <si>
    <t>0.47 (0.33, 0.66)</t>
  </si>
  <si>
    <t>0.18 (0.00, 0.44)</t>
  </si>
  <si>
    <t>0.82 (0.56, 1.00)</t>
  </si>
  <si>
    <t>0.032 (0.024, 0.044)</t>
  </si>
  <si>
    <t>0.020 (0.004, 0.037)</t>
  </si>
  <si>
    <t>0.35 (0.07, 0.57)</t>
  </si>
  <si>
    <t>0.65 (0.43, 0.93)</t>
  </si>
  <si>
    <t>0.015 (0.004, 0.025)</t>
  </si>
  <si>
    <t>0.005 (0.000, 0.018)</t>
  </si>
  <si>
    <t>0.045 (0.032, 0.059)</t>
  </si>
  <si>
    <t>0.66 (0.47, 0.91)</t>
  </si>
  <si>
    <t>0.09 (0.00, 0.34)</t>
  </si>
  <si>
    <t>0.91 (0.66, 1.00)</t>
  </si>
  <si>
    <t>0.009 (0.001, 0.017)</t>
  </si>
  <si>
    <t>0.028 (0.021, 0.037)</t>
  </si>
  <si>
    <t>0.008 (0.000, 0.021)</t>
  </si>
  <si>
    <t>0.034 (0.024, 0.046)</t>
  </si>
  <si>
    <t>0.24 (0.03, 0.42)</t>
  </si>
  <si>
    <t>0.76 (0.58, 0.97)</t>
  </si>
  <si>
    <t>0.20 (0.00, 0.45)</t>
  </si>
  <si>
    <t>0.80 (0.55, 1.00)</t>
  </si>
  <si>
    <t>0.032 (0.023, 0.043)</t>
  </si>
  <si>
    <t>0.050 (0.031, 0.071)</t>
  </si>
  <si>
    <t>0.034 (0.024, 0.049)</t>
  </si>
  <si>
    <t>0.083 (0.069, 0.102)</t>
  </si>
  <si>
    <t>0.40 (0.27, 0.60)</t>
  </si>
  <si>
    <t>0.013 (0.003, 0.026)</t>
  </si>
  <si>
    <t>0.048 (0.037, 0.061)</t>
  </si>
  <si>
    <t>0.061 (0.052, 0.073)</t>
  </si>
  <si>
    <t>0.038 (0.017, 0.061)</t>
  </si>
  <si>
    <t>0.044 (0.030, 0.065)</t>
  </si>
  <si>
    <t>0.082 (0.069, 0.100)</t>
  </si>
  <si>
    <t>0.21 (0.05, 0.40)</t>
  </si>
  <si>
    <t>0.79 (0.60, 0.95)</t>
  </si>
  <si>
    <t>0.53 (0.35, 0.78)</t>
  </si>
  <si>
    <t>0.011 (0.004, 0.018)</t>
  </si>
  <si>
    <t>0.015 (0.011, 0.022)</t>
  </si>
  <si>
    <t>0.42 (0.17, 0.61)</t>
  </si>
  <si>
    <t>0.58 (0.39, 0.83)</t>
  </si>
  <si>
    <t>0.011 (0.005, 0.017)</t>
  </si>
  <si>
    <t>0.024 (0.021, 0.029)</t>
  </si>
  <si>
    <t>0.56 (0.38, 0.80)</t>
  </si>
  <si>
    <t>0.69 (0.50, 0.91)</t>
  </si>
  <si>
    <t>0.013 (0.007, 0.020)</t>
  </si>
  <si>
    <t>0.44 (0.25, 0.60)</t>
  </si>
  <si>
    <t>0.56 (0.40, 0.75)</t>
  </si>
  <si>
    <t>0.009 (0.004, 0.015)</t>
  </si>
  <si>
    <t>0.006 (0.002, 0.012)</t>
  </si>
  <si>
    <t>0.70 (0.51, 0.93)</t>
  </si>
  <si>
    <t>0.004 (0.001, 0.010)</t>
  </si>
  <si>
    <t>0.026 (0.020, 0.032)</t>
  </si>
  <si>
    <t>0.45 (0.30, 0.58)</t>
  </si>
  <si>
    <t>0.55 (0.42, 0.70)</t>
  </si>
  <si>
    <t>0.13 (0.02, 0.31)</t>
  </si>
  <si>
    <t>0.87 (0.69, 0.98)</t>
  </si>
  <si>
    <t>0.025 (0.018, 0.036)</t>
  </si>
  <si>
    <t>0.72 (0.51, 0.96)</t>
  </si>
  <si>
    <t>0.010 (0.006, 0.014)</t>
  </si>
  <si>
    <t>0.008 (0.005, 0.011)</t>
  </si>
  <si>
    <t>0.017 (0.015, 0.021)</t>
  </si>
  <si>
    <t>0.43 (0.29, 0.64)</t>
  </si>
  <si>
    <t>0.56 (0.39, 0.77)</t>
  </si>
  <si>
    <t>0.007 (0.005, 0.010)</t>
  </si>
  <si>
    <t>0.59 (0.40, 0.73)</t>
  </si>
  <si>
    <t>0.41 (0.27, 0.60)</t>
  </si>
  <si>
    <t>0.69 (0.51, 0.91)</t>
  </si>
  <si>
    <t>0.012 (0.006, 0.018)</t>
  </si>
  <si>
    <t>0.012 (0.009, 0.018)</t>
  </si>
  <si>
    <t>0.017 (0.012, 0.024)</t>
  </si>
  <si>
    <t>0.50 (0.34, 0.73)</t>
  </si>
  <si>
    <t>0.32 (0.04, 0.55)</t>
  </si>
  <si>
    <t>0.68 (0.45, 0.96)</t>
  </si>
  <si>
    <t>0.009 (0.002, 0.016)</t>
  </si>
  <si>
    <t>0.018 (0.012, 0.025)</t>
  </si>
  <si>
    <t>0.029 (0.024, 0.034)</t>
  </si>
  <si>
    <t>0.34 (0.08, 0.55)</t>
  </si>
  <si>
    <t>0.66 (0.45, 0.92)</t>
  </si>
  <si>
    <t>0.25 (0.01, 0.48)</t>
  </si>
  <si>
    <t>0.75 (0.52, 0.99)</t>
  </si>
  <si>
    <t>0.22 (0.00, 0.44)</t>
  </si>
  <si>
    <t>0.78 (0.56, 1.00)</t>
  </si>
  <si>
    <t>0.024 (0.017, 0.033)</t>
  </si>
  <si>
    <t>0.008 (0.001, 0.016)</t>
  </si>
  <si>
    <t>0.75 (0.54, 0.99)</t>
  </si>
  <si>
    <t>0.72 (0.51, 0.97)</t>
  </si>
  <si>
    <t>0.030 (0.018, 0.043)</t>
  </si>
  <si>
    <t>0.025 (0.011, 0.040)</t>
  </si>
  <si>
    <t>0.034 (0.024, 0.048)</t>
  </si>
  <si>
    <t>0.49 (0.30, 0.63)</t>
  </si>
  <si>
    <t>0.51 (0.37, 0.70)</t>
  </si>
  <si>
    <t>0.58 (0.40, 0.80)</t>
  </si>
  <si>
    <t>0.031 (0.021, 0.042)</t>
  </si>
  <si>
    <t>0.016 (0.005, 0.028)</t>
  </si>
  <si>
    <t>0.60 (0.44, 0.73)</t>
  </si>
  <si>
    <t>0.40 (0.27, 0.56)</t>
  </si>
  <si>
    <t>0.34 (0.12, 0.53)</t>
  </si>
  <si>
    <t>0.66 (0.47, 0.88)</t>
  </si>
  <si>
    <t>0.011 (0.007, 0.015)</t>
  </si>
  <si>
    <t>0.40 (0.28, 0.59)</t>
  </si>
  <si>
    <t>0.57 (0.40, 0.78)</t>
  </si>
  <si>
    <t>0.012 (0.010, 0.015)</t>
  </si>
  <si>
    <t>0.57 (0.41, 0.77)</t>
  </si>
  <si>
    <t>0.47 (0.24, 0.65)</t>
  </si>
  <si>
    <t>0.53 (0.35, 0.76)</t>
  </si>
  <si>
    <t>0.034 (0.023, 0.047)</t>
  </si>
  <si>
    <t>0.027 (0.015, 0.040)</t>
  </si>
  <si>
    <t>0.61 (0.44, 0.73)</t>
  </si>
  <si>
    <t>0.39 (0.27, 0.56)</t>
  </si>
  <si>
    <t>0.46 (0.31, 0.68)</t>
  </si>
  <si>
    <t>0.043 (0.028, 0.060)</t>
  </si>
  <si>
    <t>0.031 (0.022, 0.045)</t>
  </si>
  <si>
    <t>0.074 (0.063, 0.089)</t>
  </si>
  <si>
    <t>0.024 (0.010, 0.039)</t>
  </si>
  <si>
    <t>0.41 (0.18, 0.60)</t>
  </si>
  <si>
    <t>0.59 (0.40, 0.82)</t>
  </si>
  <si>
    <t>0.68 (0.50, 0.90)</t>
  </si>
  <si>
    <t>0.24 (0.00, 0.47)</t>
  </si>
  <si>
    <t>0.76 (0.53, 1.00)</t>
  </si>
  <si>
    <t>0.035 (0.029, 0.041)</t>
  </si>
  <si>
    <t>0.30 (0.05, 0.52)</t>
  </si>
  <si>
    <t>0.70 (0.48, 0.95)</t>
  </si>
  <si>
    <t>0.038 (0.022, 0.055)</t>
  </si>
  <si>
    <t>0.033 (0.023, 0.047)</t>
  </si>
  <si>
    <t>0.070 (0.059, 0.085)</t>
  </si>
  <si>
    <t>0.025 (0.012, 0.040)</t>
  </si>
  <si>
    <t>0.033 (0.024, 0.046)</t>
  </si>
  <si>
    <t>0.058 (0.049, 0.071)</t>
  </si>
  <si>
    <t>0.54 (0.33, 0.69)</t>
  </si>
  <si>
    <t>0.46 (0.31, 0.67)</t>
  </si>
  <si>
    <t>0.44 (0.22, 0.61)</t>
  </si>
  <si>
    <t>0.56 (0.39, 0.78)</t>
  </si>
  <si>
    <t>0.045 (0.032, 0.063)</t>
  </si>
  <si>
    <t>0.073 (0.062, 0.087)</t>
  </si>
  <si>
    <t>0.022 (0.009, 0.035)</t>
  </si>
  <si>
    <t>0.054 (0.045, 0.065)</t>
  </si>
  <si>
    <t>0.62 (0.44, 0.85)</t>
  </si>
  <si>
    <t>0.009 (0.006, 0.013)</t>
  </si>
  <si>
    <t>0.025 (0.021, 0.031)</t>
  </si>
  <si>
    <t>0.33 (0.22, 0.49)</t>
  </si>
  <si>
    <t>0.44 (0.30, 0.63)</t>
  </si>
  <si>
    <t>0.015 (0.010, 0.020)</t>
  </si>
  <si>
    <t>0.010 (0.007, 0.014)</t>
  </si>
  <si>
    <t>0.59 (0.42, 0.72)</t>
  </si>
  <si>
    <t>0.41 (0.28, 0.58)</t>
  </si>
  <si>
    <t>0.55 (0.37, 0.69)</t>
  </si>
  <si>
    <t>0.45 (0.31, 0.63)</t>
  </si>
  <si>
    <t>0.022 (0.012, 0.034)</t>
  </si>
  <si>
    <t>0.027 (0.019, 0.037)</t>
  </si>
  <si>
    <t>0.39 (0.18, 0.57)</t>
  </si>
  <si>
    <t>0.61 (0.43, 0.82)</t>
  </si>
  <si>
    <t>0.033 (0.021, 0.046)</t>
  </si>
  <si>
    <t>0.059 (0.050, 0.071)</t>
  </si>
  <si>
    <t>0.027 (0.015, 0.039)</t>
  </si>
  <si>
    <t>0.052 (0.043, 0.063)</t>
  </si>
  <si>
    <t>0.51 (0.32, 0.66)</t>
  </si>
  <si>
    <t>0.49 (0.34, 0.68)</t>
  </si>
  <si>
    <t>0.038 (0.007, 0.072)</t>
  </si>
  <si>
    <t>0.095 (0.068, 0.133)</t>
  </si>
  <si>
    <t>0.134 (0.113, 0.159)</t>
  </si>
  <si>
    <t>0.026 (0.005, 0.050)</t>
  </si>
  <si>
    <t>0.059 (0.042, 0.084)</t>
  </si>
  <si>
    <t>0.086 (0.072, 0.103)</t>
  </si>
  <si>
    <t>0.29 (0.05, 0.50)</t>
  </si>
  <si>
    <t>0.71 (0.50, 0.95)</t>
  </si>
  <si>
    <t>0.059 (0.020, 0.101)</t>
  </si>
  <si>
    <t>0.113 (0.083, 0.157)</t>
  </si>
  <si>
    <t>0.173 (0.146, 0.207)</t>
  </si>
  <si>
    <t>0.045 (0.015, 0.079)</t>
  </si>
  <si>
    <t>0.083 (0.059, 0.117)</t>
  </si>
  <si>
    <t>0.128 (0.108, 0.154)</t>
  </si>
  <si>
    <t>0.35 (0.12, 0.55)</t>
  </si>
  <si>
    <t>0.65 (0.45, 0.88)</t>
  </si>
  <si>
    <t>0.046 (0.023, 0.071)</t>
  </si>
  <si>
    <t>0.055 (0.040, 0.078)</t>
  </si>
  <si>
    <t>0.102 (0.086, 0.122)</t>
  </si>
  <si>
    <t>0.048 (0.032, 0.066)</t>
  </si>
  <si>
    <t>0.030 (0.021, 0.043)</t>
  </si>
  <si>
    <t>0.078 (0.065, 0.095)</t>
  </si>
  <si>
    <t>0.036 (0.020, 0.055)</t>
  </si>
  <si>
    <t>0.042 (0.031, 0.059)</t>
  </si>
  <si>
    <t>0.079 (0.067, 0.095)</t>
  </si>
  <si>
    <t>0.034 (0.015, 0.055)</t>
  </si>
  <si>
    <t>0.043 (0.030, 0.063)</t>
  </si>
  <si>
    <t>0.078 (0.065, 0.094)</t>
  </si>
  <si>
    <t>0.46 (0.26, 0.62)</t>
  </si>
  <si>
    <t>0.54 (0.38, 0.74)</t>
  </si>
  <si>
    <t>0.032 (0.000, 0.069)</t>
  </si>
  <si>
    <t>0.118 (0.087, 0.161)</t>
  </si>
  <si>
    <t>0.150 (0.127, 0.179)</t>
  </si>
  <si>
    <t>0.039 (0.005, 0.077)</t>
  </si>
  <si>
    <t>0.081 (0.054, 0.120)</t>
  </si>
  <si>
    <t>0.121 (0.101, 0.146)</t>
  </si>
  <si>
    <t>0.33 (0.04, 0.57)</t>
  </si>
  <si>
    <t>0.67 (0.43, 0.96)</t>
  </si>
  <si>
    <t>0.045 (0.023, 0.069)</t>
  </si>
  <si>
    <t>0.059 (0.044, 0.082)</t>
  </si>
  <si>
    <t>0.105 (0.088, 0.125)</t>
  </si>
  <si>
    <t>0.040 (0.016, 0.065)</t>
  </si>
  <si>
    <t>0.049 (0.033, 0.073)</t>
  </si>
  <si>
    <t>0.089 (0.075, 0.108)</t>
  </si>
  <si>
    <t>0.45 (0.19, 0.64)</t>
  </si>
  <si>
    <t>0.55 (0.36, 0.81)</t>
  </si>
  <si>
    <t>0.019 (0.005, 0.034)</t>
  </si>
  <si>
    <t>0.041 (0.029, 0.056)</t>
  </si>
  <si>
    <t>0.060 (0.051, 0.071)</t>
  </si>
  <si>
    <t>0.013 (0.002, 0.025)</t>
  </si>
  <si>
    <t>0.014 (0.001, 0.026)</t>
  </si>
  <si>
    <t>0.037 (0.027, 0.051)</t>
  </si>
  <si>
    <t>0.051 (0.043, 0.060)</t>
  </si>
  <si>
    <t>0.022 (0.012, 0.033)</t>
  </si>
  <si>
    <t>0.044 (0.037, 0.054)</t>
  </si>
  <si>
    <t>0.73 (0.52, 0.98)</t>
  </si>
  <si>
    <t>0.50 (0.35, 0.71)</t>
  </si>
  <si>
    <t>0.032 (0.018, 0.048)</t>
  </si>
  <si>
    <t>0.070 (0.059, 0.084)</t>
  </si>
  <si>
    <t>0.033 (0.023, 0.049)</t>
  </si>
  <si>
    <t>0.068 (0.057, 0.083)</t>
  </si>
  <si>
    <t>0.54 (0.39, 0.73)</t>
  </si>
  <si>
    <t>0.51 (0.28, 0.68)</t>
  </si>
  <si>
    <t>0.49 (0.32, 0.72)</t>
  </si>
  <si>
    <t>0.027 (0.014, 0.041)</t>
  </si>
  <si>
    <t>0.030 (0.016, 0.046)</t>
  </si>
  <si>
    <t>0.029 (0.020, 0.043)</t>
  </si>
  <si>
    <t>0.060 (0.050, 0.073)</t>
  </si>
  <si>
    <t>0.026 (0.010, 0.044)</t>
  </si>
  <si>
    <t>0.047 (0.034, 0.064)</t>
  </si>
  <si>
    <t>0.028 (0.014, 0.045)</t>
  </si>
  <si>
    <t>0.063 (0.053, 0.077)</t>
  </si>
  <si>
    <t>0.35 (0.14, 0.54)</t>
  </si>
  <si>
    <t>0.65 (0.46, 0.86)</t>
  </si>
  <si>
    <t>0.55 (0.38, 0.78)</t>
  </si>
  <si>
    <t>0.029 (0.011, 0.047)</t>
  </si>
  <si>
    <t>0.050 (0.037, 0.070)</t>
  </si>
  <si>
    <t>0.079 (0.067, 0.094)</t>
  </si>
  <si>
    <t>0.022 (0.005, 0.039)</t>
  </si>
  <si>
    <t>0.050 (0.036, 0.068)</t>
  </si>
  <si>
    <t>0.071 (0.060, 0.086)</t>
  </si>
  <si>
    <t>0.038 (0.029, 0.053)</t>
  </si>
  <si>
    <t>0.019 (0.009, 0.031)</t>
  </si>
  <si>
    <t>0.026 (0.018, 0.036)</t>
  </si>
  <si>
    <t>0.021 (0.006, 0.037)</t>
  </si>
  <si>
    <t>0.047 (0.035, 0.064)</t>
  </si>
  <si>
    <t>0.012 (0.000, 0.025)</t>
  </si>
  <si>
    <t>0.045 (0.034, 0.061)</t>
  </si>
  <si>
    <t>0.051 (0.023, 0.081)</t>
  </si>
  <si>
    <t>0.076 (0.055, 0.105)</t>
  </si>
  <si>
    <t>0.127 (0.107, 0.151)</t>
  </si>
  <si>
    <t>0.047 (0.022, 0.073)</t>
  </si>
  <si>
    <t>0.058 (0.041, 0.083)</t>
  </si>
  <si>
    <t>0.104 (0.087, 0.127)</t>
  </si>
  <si>
    <t>0.063 (0.037, 0.092)</t>
  </si>
  <si>
    <t>0.063 (0.045, 0.088)</t>
  </si>
  <si>
    <t>0.125 (0.106, 0.151)</t>
  </si>
  <si>
    <t>0.033 (0.012, 0.057)</t>
  </si>
  <si>
    <t>0.067 (0.048, 0.092)</t>
  </si>
  <si>
    <t>0.100 (0.084, 0.120)</t>
  </si>
  <si>
    <t>0.33 (0.12, 0.52)</t>
  </si>
  <si>
    <t>0.67 (0.48, 0.88)</t>
  </si>
  <si>
    <t>0.042 (0.014, 0.072)</t>
  </si>
  <si>
    <t>0.079 (0.057, 0.110)</t>
  </si>
  <si>
    <t>0.121 (0.103, 0.145)</t>
  </si>
  <si>
    <t>0.024 (0.007, 0.042)</t>
  </si>
  <si>
    <t>0.051 (0.038, 0.071)</t>
  </si>
  <si>
    <t>0.075 (0.063, 0.090)</t>
  </si>
  <si>
    <t>0.054 (0.035, 0.075)</t>
  </si>
  <si>
    <t>0.042 (0.030, 0.058)</t>
  </si>
  <si>
    <t>0.095 (0.080, 0.115)</t>
  </si>
  <si>
    <t>0.021 (0.009, 0.033)</t>
  </si>
  <si>
    <t>0.56 (0.39, 0.69)</t>
  </si>
  <si>
    <t>0.44 (0.31, 0.61)</t>
  </si>
  <si>
    <t>0.045 (0.025, 0.066)</t>
  </si>
  <si>
    <t>0.048 (0.035, 0.067)</t>
  </si>
  <si>
    <t>0.093 (0.078, 0.111)</t>
  </si>
  <si>
    <t>0.026 (0.013, 0.040)</t>
  </si>
  <si>
    <t>0.48 (0.29, 0.63)</t>
  </si>
  <si>
    <t>0.52 (0.37, 0.71)</t>
  </si>
  <si>
    <t>0.025 (0.019, 0.034)</t>
  </si>
  <si>
    <t>0.35 (0.17, 0.53)</t>
  </si>
  <si>
    <t>0.65 (0.47, 0.83)</t>
  </si>
  <si>
    <t>0.020 (0.010, 0.031)</t>
  </si>
  <si>
    <t>0.011 (0.002, 0.022)</t>
  </si>
  <si>
    <t>0.005 (0.000, 0.009)</t>
  </si>
  <si>
    <t>0.019 (0.016, 0.022)</t>
  </si>
  <si>
    <t>0.49 (0.33, 0.70)</t>
  </si>
  <si>
    <t>0.025 (0.020, 0.030)</t>
  </si>
  <si>
    <t>0.005 (0.001, 0.009)</t>
  </si>
  <si>
    <t>0.012 (0.010, 0.016)</t>
  </si>
  <si>
    <t>0.62 (0.48, 0.72)</t>
  </si>
  <si>
    <t>0.38 (0.28, 0.52)</t>
  </si>
  <si>
    <t>0.28 (0.08, 0.45)</t>
  </si>
  <si>
    <t>0.72 (0.55, 0.92)</t>
  </si>
  <si>
    <t>0.026 (0.018, 0.034)</t>
  </si>
  <si>
    <t>0.026 (0.021, 0.031)</t>
  </si>
  <si>
    <t>0.68 (0.53, 0.78)</t>
  </si>
  <si>
    <t>0.32 (0.22, 0.47)</t>
  </si>
  <si>
    <t>0.45 (0.30, 0.67)</t>
  </si>
  <si>
    <t>0.027 (0.020, 0.036)</t>
  </si>
  <si>
    <t>0.017 (0.012, 0.025)</t>
  </si>
  <si>
    <t>0.68 (0.53, 0.77)</t>
  </si>
  <si>
    <t>0.32 (0.23, 0.47)</t>
  </si>
  <si>
    <t>0.37 (0.11, 0.58)</t>
  </si>
  <si>
    <t>0.63 (0.42, 0.89)</t>
  </si>
  <si>
    <t>0.024 (0.016, 0.033)</t>
  </si>
  <si>
    <t>0.013 (0.006, 0.020)</t>
  </si>
  <si>
    <t>0.021 (0.016, 0.028)</t>
  </si>
  <si>
    <t>0.54 (0.40, 0.66)</t>
  </si>
  <si>
    <t>0.46 (0.34, 0.60)</t>
  </si>
  <si>
    <t>0.028 (0.021, 0.038)</t>
  </si>
  <si>
    <t>0.69 (0.55, 0.79)</t>
  </si>
  <si>
    <t>0.31 (0.21, 0.45)</t>
  </si>
  <si>
    <t>0.39 (0.17, 0.57)</t>
  </si>
  <si>
    <t>0.61 (0.43, 0.83)</t>
  </si>
  <si>
    <t>0.31 (0.21, 0.46)</t>
  </si>
  <si>
    <t>0.028 (0.019, 0.038)</t>
  </si>
  <si>
    <t>0.017 (0.013, 0.025)</t>
  </si>
  <si>
    <t>0.014 (0.007, 0.021)</t>
  </si>
  <si>
    <t>0.38 (0.26, 0.55)</t>
  </si>
  <si>
    <t>0.012 (0.008, 0.016)</t>
  </si>
  <si>
    <t>0.69 (0.49, 0.93)</t>
  </si>
  <si>
    <t>0.008 (0.004, 0.013)</t>
  </si>
  <si>
    <t>0.020 (0.016, 0.024)</t>
  </si>
  <si>
    <t>0.43 (0.29, 0.63)</t>
  </si>
  <si>
    <t>0.58 (0.40, 0.81)</t>
  </si>
  <si>
    <t>0.010 (0.005, 0.016)</t>
  </si>
  <si>
    <t>0.022 (0.018, 0.027)</t>
  </si>
  <si>
    <t>0.52 (0.35, 0.75)</t>
  </si>
  <si>
    <t>0.019 (0.016, 0.023)</t>
  </si>
  <si>
    <t>0.50 (0.30, 0.65)</t>
  </si>
  <si>
    <t>0.50 (0.35, 0.70)</t>
  </si>
  <si>
    <t>0.57 (0.40, 0.80)</t>
  </si>
  <si>
    <t>0.45 (0.31, 0.65)</t>
  </si>
  <si>
    <t>0.024 (0.016, 0.034)</t>
  </si>
  <si>
    <t>0.021 (0.017, 0.028)</t>
  </si>
  <si>
    <t>0.013 (0.007, 0.021)</t>
  </si>
  <si>
    <t>0.53 (0.38, 0.65)</t>
  </si>
  <si>
    <t>0.47 (0.35, 0.62)</t>
  </si>
  <si>
    <t>0.016 (0.013, 0.021)</t>
  </si>
  <si>
    <t>0.019 (0.015, 0.026)</t>
  </si>
  <si>
    <t>0.55 (0.41, 0.66)</t>
  </si>
  <si>
    <t>0.45 (0.34, 0.59)</t>
  </si>
  <si>
    <t>0.33 (0.15, 0.49)</t>
  </si>
  <si>
    <t>0.67 (0.51, 0.85)</t>
  </si>
  <si>
    <t>0.025 (0.022, 0.030)</t>
  </si>
  <si>
    <t>0.67 (0.47, 0.91)</t>
  </si>
  <si>
    <t>0.21 (0.01, 0.40)</t>
  </si>
  <si>
    <t>0.79 (0.60, 0.99)</t>
  </si>
  <si>
    <t>0.018 (0.014, 0.023)</t>
  </si>
  <si>
    <t>0.41 (0.24, 0.56)</t>
  </si>
  <si>
    <t>0.59 (0.44, 0.76)</t>
  </si>
  <si>
    <t>0.30 (0.13, 0.45)</t>
  </si>
  <si>
    <t>0.70 (0.55, 0.87)</t>
  </si>
  <si>
    <t>0.033 (0.020, 0.047)</t>
  </si>
  <si>
    <t>0.028 (0.020, 0.040)</t>
  </si>
  <si>
    <t>0.035 (0.022, 0.049)</t>
  </si>
  <si>
    <t>0.021 (0.014, 0.031)</t>
  </si>
  <si>
    <t>0.056 (0.046, 0.068)</t>
  </si>
  <si>
    <t>0.63 (0.44, 0.76)</t>
  </si>
  <si>
    <t>0.37 (0.24, 0.56)</t>
  </si>
  <si>
    <t>0.054 (0.046, 0.066)</t>
  </si>
  <si>
    <t>0.022 (0.014, 0.032)</t>
  </si>
  <si>
    <t>0.042 (0.035, 0.052)</t>
  </si>
  <si>
    <t>0.53 (0.39, 0.65)</t>
  </si>
  <si>
    <t>0.47 (0.35, 0.61)</t>
  </si>
  <si>
    <t>0.52 (0.36, 0.64)</t>
  </si>
  <si>
    <t>0.48 (0.36, 0.64)</t>
  </si>
  <si>
    <t>0.021 (0.013, 0.029)</t>
  </si>
  <si>
    <t>0.013 (0.010, 0.019)</t>
  </si>
  <si>
    <t>0.54 (0.36, 0.68)</t>
  </si>
  <si>
    <t>0.46 (0.32, 0.64)</t>
  </si>
  <si>
    <t>0.40 (0.27, 0.57)</t>
  </si>
  <si>
    <t>0.016 (0.010, 0.023)</t>
  </si>
  <si>
    <t>0.48 (0.32, 0.61)</t>
  </si>
  <si>
    <t>0.52 (0.39, 0.68)</t>
  </si>
  <si>
    <t>0.018 (0.011, 0.026)</t>
  </si>
  <si>
    <t>0.48 (0.31, 0.61)</t>
  </si>
  <si>
    <t>0.52 (0.39, 0.69)</t>
  </si>
  <si>
    <t>0.017 (0.011, 0.024)</t>
  </si>
  <si>
    <t>0.016 (0.012, 0.021)</t>
  </si>
  <si>
    <t>0.008 (0.004, 0.014)</t>
  </si>
  <si>
    <t>0.51 (0.37, 0.63)</t>
  </si>
  <si>
    <t>0.49 (0.37, 0.63)</t>
  </si>
  <si>
    <t>0.36 (0.17, 0.52)</t>
  </si>
  <si>
    <t>0.64 (0.48, 0.83)</t>
  </si>
  <si>
    <t>0.016 (0.011, 0.023)</t>
  </si>
  <si>
    <t>0.034 (0.028, 0.040)</t>
  </si>
  <si>
    <t>0.005 (0.001, 0.011)</t>
  </si>
  <si>
    <t>0.52 (0.31, 0.68)</t>
  </si>
  <si>
    <t>0.48 (0.32, 0.69)</t>
  </si>
  <si>
    <t>0.21 (0.02, 0.41)</t>
  </si>
  <si>
    <t>0.79 (0.59, 0.98)</t>
  </si>
  <si>
    <t>0.041 (0.035, 0.049)</t>
  </si>
  <si>
    <t>0.34 (0.24, 0.50)</t>
  </si>
  <si>
    <t>0.65 (0.46, 0.89)</t>
  </si>
  <si>
    <t>0.023 (0.008, 0.039)</t>
  </si>
  <si>
    <t>0.057 (0.044, 0.074)</t>
  </si>
  <si>
    <t>0.021 (0.008, 0.036)</t>
  </si>
  <si>
    <t>0.049 (0.038, 0.064)</t>
  </si>
  <si>
    <t>0.069 (0.058, 0.084)</t>
  </si>
  <si>
    <t>0.29 (0.10, 0.44)</t>
  </si>
  <si>
    <t>0.71 (0.56, 0.90)</t>
  </si>
  <si>
    <t>0.30 (0.12, 0.46)</t>
  </si>
  <si>
    <t>0.70 (0.54, 0.88)</t>
  </si>
  <si>
    <t>0.019 (0.005, 0.033)</t>
  </si>
  <si>
    <t>0.043 (0.032, 0.059)</t>
  </si>
  <si>
    <t>0.062 (0.053, 0.074)</t>
  </si>
  <si>
    <t>0.032 (0.018, 0.047)</t>
  </si>
  <si>
    <t>0.027 (0.019, 0.040)</t>
  </si>
  <si>
    <t>0.059 (0.049, 0.072)</t>
  </si>
  <si>
    <t>0.31 (0.08, 0.49)</t>
  </si>
  <si>
    <t>0.69 (0.51, 0.92)</t>
  </si>
  <si>
    <t>0.011 (0.004, 0.017)</t>
  </si>
  <si>
    <t>0.002 (0.000, 0.007)</t>
  </si>
  <si>
    <t>0.021 (0.016, 0.026)</t>
  </si>
  <si>
    <t>0.023 (0.019, 0.027)</t>
  </si>
  <si>
    <t>0.35 (0.15, 0.53)</t>
  </si>
  <si>
    <t>0.65 (0.47, 0.85)</t>
  </si>
  <si>
    <t>0.08 (0.00, 0.30)</t>
  </si>
  <si>
    <t>0.92 (0.70, 1.00)</t>
  </si>
  <si>
    <t>0.34 (0.11, 0.54)</t>
  </si>
  <si>
    <t>0.66 (0.46, 0.89)</t>
  </si>
  <si>
    <t>0.019 (0.012, 0.028)</t>
  </si>
  <si>
    <t>0.38 (0.18, 0.56)</t>
  </si>
  <si>
    <t>0.62 (0.44, 0.82)</t>
  </si>
  <si>
    <t>0.009 (0.003, 0.015)</t>
  </si>
  <si>
    <t>0.013 (0.006, 0.019)</t>
  </si>
  <si>
    <t>0.001 (0.000, 0.006)</t>
  </si>
  <si>
    <t>0.022 (0.017, 0.027)</t>
  </si>
  <si>
    <t>0.58 (0.41, 0.78)</t>
  </si>
  <si>
    <t>0.02 (0.00, 0.23)</t>
  </si>
  <si>
    <t>0.98 (0.77, 1.00)</t>
  </si>
  <si>
    <t>0.47 (0.33, 0.65)</t>
  </si>
  <si>
    <t>0.63 (0.46, 0.84)</t>
  </si>
  <si>
    <t>0.006 (0.000, 0.012)</t>
  </si>
  <si>
    <t>0.20 (0.01, 0.40)</t>
  </si>
  <si>
    <t>0.80 (0.60, 0.99)</t>
  </si>
  <si>
    <t>0.013 (0.010, 0.017)</t>
  </si>
  <si>
    <t>0.41 (0.24, 0.55)</t>
  </si>
  <si>
    <t>0.59 (0.45, 0.76)</t>
  </si>
  <si>
    <t>0.23 (0.07, 0.40)</t>
  </si>
  <si>
    <t>0.77 (0.60, 0.93)</t>
  </si>
  <si>
    <t>0.25 (0.05, 0.46)</t>
  </si>
  <si>
    <t>0.75 (0.54, 0.95)</t>
  </si>
  <si>
    <t>0.20 (0.00, 0.41)</t>
  </si>
  <si>
    <t>0.80 (0.59, 1.00)</t>
  </si>
  <si>
    <t>0.019 (0.014, 0.025)</t>
  </si>
  <si>
    <t>0.000 (0.000, 0.005)</t>
  </si>
  <si>
    <t>0.01 (0.00, 0.21)</t>
  </si>
  <si>
    <t>0.99 (0.79, 1.00)</t>
  </si>
  <si>
    <t>0.036 (0.030, 0.042)</t>
  </si>
  <si>
    <t>0.016 (0.008, 0.023)</t>
  </si>
  <si>
    <t>0.014 (0.010, 0.021)</t>
  </si>
  <si>
    <t>0.52 (0.30, 0.68)</t>
  </si>
  <si>
    <t>0.48 (0.32, 0.70)</t>
  </si>
  <si>
    <t>0.010 (0.006, 0.013)</t>
  </si>
  <si>
    <t>0.005 (0.003, 0.007)</t>
  </si>
  <si>
    <t>0.014 (0.012, 0.018)</t>
  </si>
  <si>
    <t>0.66 (0.50, 0.78)</t>
  </si>
  <si>
    <t>0.34 (0.22, 0.50)</t>
  </si>
  <si>
    <t>0.009 (0.003, 0.014)</t>
  </si>
  <si>
    <t>0.007 (0.004, 0.011)</t>
  </si>
  <si>
    <t>0.39 (0.13, 0.58)</t>
  </si>
  <si>
    <t>0.61 (0.42, 0.87)</t>
  </si>
  <si>
    <t>0.011 (0.006, 0.016)</t>
  </si>
  <si>
    <t>0.48 (0.34, 0.69)</t>
  </si>
  <si>
    <t>0.48 (0.23, 0.66)</t>
  </si>
  <si>
    <t>0.52 (0.34, 0.77)</t>
  </si>
  <si>
    <t>0.009 (0.005, 0.014)</t>
  </si>
  <si>
    <t>0.005 (0.002, 0.009)</t>
  </si>
  <si>
    <t>0.53 (0.37, 0.75)</t>
  </si>
  <si>
    <t>0.57 (0.39, 0.82)</t>
  </si>
  <si>
    <t>0.023 (0.013, 0.033)</t>
  </si>
  <si>
    <t>0.36 (0.14, 0.53)</t>
  </si>
  <si>
    <t>0.64 (0.47, 0.86)</t>
  </si>
  <si>
    <t>0.025 (0.019, 0.032)</t>
  </si>
  <si>
    <t>0.036 (0.029, 0.047)</t>
  </si>
  <si>
    <t>0.43 (0.27, 0.57)</t>
  </si>
  <si>
    <t>0.57 (0.43, 0.73)</t>
  </si>
  <si>
    <t>0.009 (0.007, 0.011)</t>
  </si>
  <si>
    <t>0.009 (0.007, 0.012)</t>
  </si>
  <si>
    <t>0.45 (0.29, 0.59)</t>
  </si>
  <si>
    <t>0.55 (0.41, 0.71)</t>
  </si>
  <si>
    <t>0.37 (0.18, 0.52)</t>
  </si>
  <si>
    <t>0.63 (0.48, 0.82)</t>
  </si>
  <si>
    <t>0.015 (0.013, 0.019)</t>
  </si>
  <si>
    <t>0.006 (0.002, 0.009)</t>
  </si>
  <si>
    <t>0.014 (0.011, 0.017)</t>
  </si>
  <si>
    <t>0.42 (0.18, 0.61)</t>
  </si>
  <si>
    <t>0.58 (0.39, 0.82)</t>
  </si>
  <si>
    <t>0.013 (0.010, 0.015)</t>
  </si>
  <si>
    <t>0.53 (0.38, 0.73)</t>
  </si>
  <si>
    <t>0.007 (0.003, 0.012)</t>
  </si>
  <si>
    <t>0.014 (0.010, 0.018)</t>
  </si>
  <si>
    <t>0.003 (0.001, 0.006)</t>
  </si>
  <si>
    <t>0.012 (0.009, 0.015)</t>
  </si>
  <si>
    <t>0.35 (0.16, 0.51)</t>
  </si>
  <si>
    <t>0.65 (0.49, 0.84)</t>
  </si>
  <si>
    <t>0.22 (0.06, 0.39)</t>
  </si>
  <si>
    <t>0.78 (0.61, 0.94)</t>
  </si>
  <si>
    <t>0.007 (0.001, 0.014)</t>
  </si>
  <si>
    <t>0.40 (0.21, 0.56)</t>
  </si>
  <si>
    <t>0.60 (0.44, 0.79)</t>
  </si>
  <si>
    <t>0.74 (0.54, 0.97)</t>
  </si>
  <si>
    <t>0.017 (0.008, 0.027)</t>
  </si>
  <si>
    <t>0.015 (0.005, 0.027)</t>
  </si>
  <si>
    <t>0.037 (0.028, 0.048)</t>
  </si>
  <si>
    <t>0.34 (0.16, 0.51)</t>
  </si>
  <si>
    <t>0.66 (0.49, 0.84)</t>
  </si>
  <si>
    <t>0.29 (0.11, 0.47)</t>
  </si>
  <si>
    <t>0.71 (0.53, 0.89)</t>
  </si>
  <si>
    <t>0.49 (0.33, 0.62)</t>
  </si>
  <si>
    <t>0.51 (0.38, 0.67)</t>
  </si>
  <si>
    <t>0.26 (0.08, 0.43)</t>
  </si>
  <si>
    <t>0.74 (0.57, 0.92)</t>
  </si>
  <si>
    <t>0.019 (0.015, 0.025)</t>
  </si>
  <si>
    <t>0.57 (0.41, 0.68)</t>
  </si>
  <si>
    <t>0.43 (0.32, 0.59)</t>
  </si>
  <si>
    <t>0.17 (0.02, 0.36)</t>
  </si>
  <si>
    <t>0.83 (0.64, 0.98)</t>
  </si>
  <si>
    <t>0.030 (0.023, 0.040)</t>
  </si>
  <si>
    <t>0.39 (0.21, 0.54)</t>
  </si>
  <si>
    <t>0.61 (0.46, 0.79)</t>
  </si>
  <si>
    <t>0.26 (0.07, 0.43)</t>
  </si>
  <si>
    <t>0.74 (0.57, 0.93)</t>
  </si>
  <si>
    <t>0.046 (0.038, 0.056)</t>
  </si>
  <si>
    <t>0.29 (0.09, 0.46)</t>
  </si>
  <si>
    <t>0.71 (0.54, 0.91)</t>
  </si>
  <si>
    <t>0.032 (0.017, 0.047)</t>
  </si>
  <si>
    <t>0.032 (0.023, 0.046)</t>
  </si>
  <si>
    <t>0.017 (0.004, 0.031)</t>
  </si>
  <si>
    <t>0.50 (0.34, 0.72)</t>
  </si>
  <si>
    <t>0.024 (0.011, 0.037)</t>
  </si>
  <si>
    <t>0.017 (0.005, 0.029)</t>
  </si>
  <si>
    <t>0.57 (0.41, 0.79)</t>
  </si>
  <si>
    <t>0.66 (0.48, 0.89)</t>
  </si>
  <si>
    <t>0.61 (0.43, 0.85)</t>
  </si>
  <si>
    <t>0.35 (0.06, 0.58)</t>
  </si>
  <si>
    <t>0.65 (0.42, 0.94)</t>
  </si>
  <si>
    <t>1.00 (NA, NA)</t>
  </si>
  <si>
    <t>0.23 (0.00, 0.45)</t>
  </si>
  <si>
    <t>0.77 (0.55, 1.00)</t>
  </si>
  <si>
    <t>0.022 (0.016, 0.028)</t>
  </si>
  <si>
    <t>0.10 (0.00, 0.32)</t>
  </si>
  <si>
    <t>0.90 (0.68, 1.00)</t>
  </si>
  <si>
    <t>0.007 (0.001, 0.015)</t>
  </si>
  <si>
    <t>0.25 (0.02, 0.46)</t>
  </si>
  <si>
    <t>0.75 (0.54, 0.98)</t>
  </si>
  <si>
    <t>0.66 (0.48, 0.88)</t>
  </si>
  <si>
    <t>0.34 (0.11, 0.53)</t>
  </si>
  <si>
    <t>0.66 (0.47, 0.89)</t>
  </si>
  <si>
    <t>0.31 (0.06, 0.54)</t>
  </si>
  <si>
    <t>0.69 (0.46, 0.94)</t>
  </si>
  <si>
    <t>0.002 (0.001, 0.004)</t>
  </si>
  <si>
    <t>0.003 (0.002, 0.005)</t>
  </si>
  <si>
    <t>0.006 (0.005, 0.007)</t>
  </si>
  <si>
    <t>0.001 (0.000, 0.002)</t>
  </si>
  <si>
    <t>0.003 (0.002, 0.004)</t>
  </si>
  <si>
    <t>0.003 (0.003, 0.004)</t>
  </si>
  <si>
    <t>0.41 (0.16, 0.62)</t>
  </si>
  <si>
    <t>0.59 (0.38, 0.84)</t>
  </si>
  <si>
    <t>0.20 (0.02, 0.45)</t>
  </si>
  <si>
    <t>0.80 (0.55, 0.98)</t>
  </si>
  <si>
    <t>0.002 (0.001, 0.003)</t>
  </si>
  <si>
    <t>0.005 (0.004, 0.006)</t>
  </si>
  <si>
    <t>0.002 (0.000, 0.003)</t>
  </si>
  <si>
    <t>0.004 (0.001, 0.009)</t>
  </si>
  <si>
    <t>0.17 (0.03, 0.36)</t>
  </si>
  <si>
    <t>0.83 (0.64, 0.97)</t>
  </si>
  <si>
    <t>0.55 (0.39, 0.76)</t>
  </si>
  <si>
    <t>0.22 (0.00, 0.46)</t>
  </si>
  <si>
    <t>0.78 (0.54, 1.00)</t>
  </si>
  <si>
    <t>0.16 (0.00, 0.34)</t>
  </si>
  <si>
    <t>0.84 (0.66, 1.00)</t>
  </si>
  <si>
    <t>0.011 (0.006, 0.017)</t>
  </si>
  <si>
    <t>0.61 (0.44, 0.72)</t>
  </si>
  <si>
    <t>0.39 (0.28, 0.56)</t>
  </si>
  <si>
    <t>0.057 (0.048, 0.068)</t>
  </si>
  <si>
    <t>0.58 (0.42, 0.79)</t>
  </si>
  <si>
    <t>0.014 (0.011, 0.018)</t>
  </si>
  <si>
    <t>0.016 (0.013, 0.022)</t>
  </si>
  <si>
    <t>0.024 (0.020, 0.030)</t>
  </si>
  <si>
    <t>0.36 (0.18, 0.51)</t>
  </si>
  <si>
    <t>0.64 (0.49, 0.82)</t>
  </si>
  <si>
    <t>0.007 (0.004, 0.010)</t>
  </si>
  <si>
    <t>0.016 (0.014, 0.019)</t>
  </si>
  <si>
    <t>0.004 (0.001, 0.008)</t>
  </si>
  <si>
    <t>0.014 (0.011, 0.019)</t>
  </si>
  <si>
    <t>0.23 (0.05, 0.40)</t>
  </si>
  <si>
    <t>0.77 (0.60, 0.95)</t>
  </si>
  <si>
    <t>0.010 (0.006, 0.015)</t>
  </si>
  <si>
    <t>0.013 (0.009, 0.017)</t>
  </si>
  <si>
    <t>0.44 (0.25, 0.59)</t>
  </si>
  <si>
    <t>0.56 (0.41, 0.75)</t>
  </si>
  <si>
    <t>0.50 (0.26, 0.68)</t>
  </si>
  <si>
    <t>0.50 (0.32, 0.74)</t>
  </si>
  <si>
    <t>0.022 (0.017, 0.028)</t>
  </si>
  <si>
    <t>0.28 (0.10, 0.44)</t>
  </si>
  <si>
    <t>0.72 (0.56, 0.90)</t>
  </si>
  <si>
    <t>0.20 (0.03, 0.39)</t>
  </si>
  <si>
    <t>0.80 (0.61, 0.97)</t>
  </si>
  <si>
    <t>0.59 (0.43, 0.71)</t>
  </si>
  <si>
    <t>0.41 (0.29, 0.57)</t>
  </si>
  <si>
    <t>0.63 (0.45, 0.75)</t>
  </si>
  <si>
    <t>0.37 (0.25, 0.55)</t>
  </si>
  <si>
    <t>0.034 (0.023, 0.046)</t>
  </si>
  <si>
    <t>0.023 (0.017, 0.031)</t>
  </si>
  <si>
    <t>0.50 (0.32, 0.64)</t>
  </si>
  <si>
    <t>0.50 (0.36, 0.68)</t>
  </si>
  <si>
    <t>0.010 (0.007, 0.013)</t>
  </si>
  <si>
    <t>0.014 (0.011, 0.016)</t>
  </si>
  <si>
    <t>0.29 (0.09, 0.48)</t>
  </si>
  <si>
    <t>0.71 (0.52, 0.91)</t>
  </si>
  <si>
    <t>0.31 (0.11, 0.49)</t>
  </si>
  <si>
    <t>0.69 (0.51, 0.89)</t>
  </si>
  <si>
    <t>0.56 (0.39, 0.79)</t>
  </si>
  <si>
    <t>0.68 (0.50, 0.89)</t>
  </si>
  <si>
    <t>0.32 (0.15, 0.47)</t>
  </si>
  <si>
    <t>0.68 (0.53, 0.85)</t>
  </si>
  <si>
    <t>0.021 (0.012, 0.031)</t>
  </si>
  <si>
    <t>0.040 (0.033, 0.049)</t>
  </si>
  <si>
    <t>0.55 (0.40, 0.74)</t>
  </si>
  <si>
    <t>0.013 (0.008, 0.019)</t>
  </si>
  <si>
    <t>0.009 (0.005, 0.015)</t>
  </si>
  <si>
    <t>0.006 (0.002, 0.010)</t>
  </si>
  <si>
    <t>0.61 (0.42, 0.86)</t>
  </si>
  <si>
    <t>0.45 (0.31, 0.64)</t>
  </si>
  <si>
    <t>0.009 (0.002, 0.020)</t>
  </si>
  <si>
    <t>0.029 (0.020, 0.038)</t>
  </si>
  <si>
    <t>0.24 (0.04, 0.48)</t>
  </si>
  <si>
    <t>0.76 (0.52, 0.96)</t>
  </si>
  <si>
    <t>0.39 (0.16, 0.58)</t>
  </si>
  <si>
    <t>0.61 (0.42, 0.84)</t>
  </si>
  <si>
    <t>0.26 (0.08, 0.42)</t>
  </si>
  <si>
    <t>0.74 (0.58, 0.92)</t>
  </si>
  <si>
    <t>0.023 (0.009, 0.038)</t>
  </si>
  <si>
    <t>0.041 (0.030, 0.056)</t>
  </si>
  <si>
    <t>0.029 (0.012, 0.047)</t>
  </si>
  <si>
    <t>0.033 (0.022, 0.050)</t>
  </si>
  <si>
    <t>0.062 (0.052, 0.076)</t>
  </si>
  <si>
    <t>0.64 (0.47, 0.85)</t>
  </si>
  <si>
    <t>0.47 (0.21, 0.66)</t>
  </si>
  <si>
    <t>0.53 (0.34, 0.79)</t>
  </si>
  <si>
    <t>0.022 (0.015, 0.029)</t>
  </si>
  <si>
    <t>0.008 (0.003, 0.012)</t>
  </si>
  <si>
    <t>0.23 (0.05, 0.47)</t>
  </si>
  <si>
    <t>0.77 (0.53, 0.95)</t>
  </si>
  <si>
    <t>0.012 (0.008, 0.018)</t>
  </si>
  <si>
    <t>0.23 (0.00, 0.51)</t>
  </si>
  <si>
    <t>0.77 (0.49, 1.00)</t>
  </si>
  <si>
    <t>0.021 (0.013, 0.030)</t>
  </si>
  <si>
    <t>0.021 (0.014, 0.030)</t>
  </si>
  <si>
    <t>0.50 (0.33, 0.64)</t>
  </si>
  <si>
    <t>0.50 (0.36, 0.67)</t>
  </si>
  <si>
    <t>0.019 (0.011, 0.029)</t>
  </si>
  <si>
    <t>0.030 (0.023, 0.038)</t>
  </si>
  <si>
    <t>0.021 (0.013, 0.031)</t>
  </si>
  <si>
    <t>0.024 (0.019, 0.032)</t>
  </si>
  <si>
    <t>0.045 (0.037, 0.055)</t>
  </si>
  <si>
    <t>0.39 (0.24, 0.53)</t>
  </si>
  <si>
    <t>0.61 (0.47, 0.76)</t>
  </si>
  <si>
    <t>0.46 (0.31, 0.59)</t>
  </si>
  <si>
    <t>0.54 (0.41, 0.69)</t>
  </si>
  <si>
    <t>0.040 (0.034, 0.049)</t>
  </si>
  <si>
    <t>0.017 (0.004, 0.030)</t>
  </si>
  <si>
    <t>0.024 (0.010, 0.040)</t>
  </si>
  <si>
    <t>0.29 (0.07, 0.49)</t>
  </si>
  <si>
    <t>0.71 (0.51, 0.93)</t>
  </si>
  <si>
    <t>0.035 (0.026, 0.046)</t>
  </si>
  <si>
    <t>0.030 (0.020, 0.041)</t>
  </si>
  <si>
    <t>0.70 (0.56, 0.79)</t>
  </si>
  <si>
    <t>0.30 (0.21, 0.44)</t>
  </si>
  <si>
    <t>0.027 (0.016, 0.039)</t>
  </si>
  <si>
    <t>0.033 (0.026, 0.044)</t>
  </si>
  <si>
    <t>0.46 (0.30, 0.59)</t>
  </si>
  <si>
    <t>0.54 (0.41, 0.70)</t>
  </si>
  <si>
    <t>0.32 (0.15, 0.48)</t>
  </si>
  <si>
    <t>0.68 (0.52, 0.85)</t>
  </si>
  <si>
    <t>0.010 (0.008, 0.013)</t>
  </si>
  <si>
    <t>0.49 (0.34, 0.61)</t>
  </si>
  <si>
    <t>0.51 (0.39, 0.66)</t>
  </si>
  <si>
    <t>0.40 (0.24, 0.54)</t>
  </si>
  <si>
    <t>0.60 (0.46, 0.76)</t>
  </si>
  <si>
    <t>0.009 (0.008, 0.011)</t>
  </si>
  <si>
    <t>0.003 (0.001, 0.004)</t>
  </si>
  <si>
    <t>0.004 (0.003, 0.005)</t>
  </si>
  <si>
    <t>0.25 (0.07, 0.45)</t>
  </si>
  <si>
    <t>0.75 (0.55, 0.93)</t>
  </si>
  <si>
    <t>0.41 (0.20, 0.59)</t>
  </si>
  <si>
    <t>0.59 (0.41, 0.80)</t>
  </si>
  <si>
    <t>0.019 (0.010, 0.028)</t>
  </si>
  <si>
    <t>0.034 (0.029, 0.040)</t>
  </si>
  <si>
    <t>0.016 (0.012, 0.020)</t>
  </si>
  <si>
    <t>0.43 (0.24, 0.58)</t>
  </si>
  <si>
    <t>0.57 (0.42, 0.76)</t>
  </si>
  <si>
    <t>0.38 (0.18, 0.55)</t>
  </si>
  <si>
    <t>0.62 (0.45, 0.82)</t>
  </si>
  <si>
    <t>0.38 (0.21, 0.52)</t>
  </si>
  <si>
    <t>0.62 (0.48, 0.79)</t>
  </si>
  <si>
    <t>0.011 (0.008, 0.015)</t>
  </si>
  <si>
    <t>0.011 (0.009, 0.014)</t>
  </si>
  <si>
    <t>0.39 (0.14, 0.59)</t>
  </si>
  <si>
    <t>0.61 (0.41, 0.86)</t>
  </si>
  <si>
    <t>0.024 (0.018, 0.032)</t>
  </si>
  <si>
    <t>0.29 (0.10, 0.46)</t>
  </si>
  <si>
    <t>0.71 (0.54, 0.90)</t>
  </si>
  <si>
    <t>0.31 (0.12, 0.48)</t>
  </si>
  <si>
    <t>0.69 (0.52, 0.88)</t>
  </si>
  <si>
    <t>0.33 (0.14, 0.48)</t>
  </si>
  <si>
    <t>0.67 (0.52, 0.86)</t>
  </si>
  <si>
    <t>0.22 (0.02, 0.41)</t>
  </si>
  <si>
    <t>0.78 (0.59, 0.98)</t>
  </si>
  <si>
    <t>0.011 (0.009, 0.013)</t>
  </si>
  <si>
    <t>0.005 (0.002, 0.007)</t>
  </si>
  <si>
    <t>0.005 (0.004, 0.007)</t>
  </si>
  <si>
    <t>0.010 (0.008, 0.012)</t>
  </si>
  <si>
    <t>0.45 (0.28, 0.60)</t>
  </si>
  <si>
    <t>0.55 (0.40, 0.72)</t>
  </si>
  <si>
    <t>0.47 (0.26, 0.64)</t>
  </si>
  <si>
    <t>0.53 (0.36, 0.74)</t>
  </si>
  <si>
    <t>0.045 (0.037, 0.054)</t>
  </si>
  <si>
    <t>0.39 (0.21, 0.55)</t>
  </si>
  <si>
    <t>0.61 (0.45, 0.79)</t>
  </si>
  <si>
    <t>0.38 (0.19, 0.54)</t>
  </si>
  <si>
    <t>0.62 (0.46, 0.81)</t>
  </si>
  <si>
    <t>0.017 (0.013, 0.022)</t>
  </si>
  <si>
    <t>0.40 (0.22, 0.55)</t>
  </si>
  <si>
    <t>0.60 (0.45, 0.78)</t>
  </si>
  <si>
    <t>0.007 (0.006, 0.010)</t>
  </si>
  <si>
    <t>0.011 (0.009, 0.015)</t>
  </si>
  <si>
    <t>0.001 (0.000, 0.004)</t>
  </si>
  <si>
    <t>0.32 (0.14, 0.48)</t>
  </si>
  <si>
    <t>0.68 (0.52, 0.86)</t>
  </si>
  <si>
    <t>0.09 (0.00, 0.27)</t>
  </si>
  <si>
    <t>0.91 (0.73, 1.00)</t>
  </si>
  <si>
    <t>0.71 (0.50, 0.96)</t>
  </si>
  <si>
    <t>0.013 (0.003, 0.023)</t>
  </si>
  <si>
    <t>0.026 (0.019, 0.038)</t>
  </si>
  <si>
    <t>0.25 (0.04, 0.45)</t>
  </si>
  <si>
    <t>0.75 (0.55, 0.96)</t>
  </si>
  <si>
    <t>0.67 (0.46, 0.93)</t>
  </si>
  <si>
    <t>0.030 (0.021, 0.039)</t>
  </si>
  <si>
    <t>0.031 (0.027, 0.037)</t>
  </si>
  <si>
    <t>0.029 (0.025, 0.035)</t>
  </si>
  <si>
    <t>0.76 (0.56, 0.98)</t>
  </si>
  <si>
    <t>0.31 (0.12, 0.49)</t>
  </si>
  <si>
    <t>0.69 (0.51, 0.88)</t>
  </si>
  <si>
    <t>0.023 (0.012, 0.035)</t>
  </si>
  <si>
    <t>0.028 (0.021, 0.039)</t>
  </si>
  <si>
    <t>0.013 (0.004, 0.022)</t>
  </si>
  <si>
    <t>0.029 (0.022, 0.040)</t>
  </si>
  <si>
    <t>0.55 (0.40, 0.75)</t>
  </si>
  <si>
    <t>0.31 (0.10, 0.48)</t>
  </si>
  <si>
    <t>0.69 (0.52, 0.90)</t>
  </si>
  <si>
    <t>0.016 (0.005, 0.029)</t>
  </si>
  <si>
    <t>0.024 (0.013, 0.035)</t>
  </si>
  <si>
    <t>0.034 (0.019, 0.052)</t>
  </si>
  <si>
    <t>0.049 (0.039, 0.064)</t>
  </si>
  <si>
    <t>0.083 (0.070, 0.100)</t>
  </si>
  <si>
    <t>0.012 (0.001, 0.025)</t>
  </si>
  <si>
    <t>0.051 (0.040, 0.066)</t>
  </si>
  <si>
    <t>0.063 (0.053, 0.076)</t>
  </si>
  <si>
    <t>0.19 (0.02, 0.36)</t>
  </si>
  <si>
    <t>0.81 (0.64, 0.98)</t>
  </si>
  <si>
    <t>0.020 (0.006, 0.034)</t>
  </si>
  <si>
    <t>0.044 (0.033, 0.060)</t>
  </si>
  <si>
    <t>0.020 (0.008, 0.032)</t>
  </si>
  <si>
    <t>0.052 (0.044, 0.063)</t>
  </si>
  <si>
    <t>0.027 (0.015, 0.041)</t>
  </si>
  <si>
    <t>0.040 (0.031, 0.052)</t>
  </si>
  <si>
    <t>0.008 (0.002, 0.016)</t>
  </si>
  <si>
    <t>0.036 (0.029, 0.045)</t>
  </si>
  <si>
    <t>0.40 (0.23, 0.54)</t>
  </si>
  <si>
    <t>0.60 (0.46, 0.77)</t>
  </si>
  <si>
    <t>0.17 (0.05, 0.34)</t>
  </si>
  <si>
    <t>0.83 (0.66, 0.95)</t>
  </si>
  <si>
    <t>0.024 (0.012, 0.037)</t>
  </si>
  <si>
    <t>0.041 (0.032, 0.054)</t>
  </si>
  <si>
    <t>0.013 (0.005, 0.023)</t>
  </si>
  <si>
    <t>0.37 (0.20, 0.51)</t>
  </si>
  <si>
    <t>0.63 (0.49, 0.80)</t>
  </si>
  <si>
    <t>0.28 (0.10, 0.45)</t>
  </si>
  <si>
    <t>0.72 (0.55, 0.90)</t>
  </si>
  <si>
    <t>0.031 (0.020, 0.043)</t>
  </si>
  <si>
    <t>0.58 (0.40, 0.70)</t>
  </si>
  <si>
    <t>0.42 (0.30, 0.60)</t>
  </si>
  <si>
    <t>0.25 (0.08, 0.44)</t>
  </si>
  <si>
    <t>0.75 (0.56, 0.92)</t>
  </si>
  <si>
    <t>0.014 (0.003, 0.026)</t>
  </si>
  <si>
    <t>0.049 (0.042, 0.058)</t>
  </si>
  <si>
    <t>0.28 (0.05, 0.48)</t>
  </si>
  <si>
    <t>0.72 (0.52, 0.95)</t>
  </si>
  <si>
    <t>0.025 (0.014, 0.037)</t>
  </si>
  <si>
    <t>0.005 (0.000, 0.015)</t>
  </si>
  <si>
    <t>0.042 (0.033, 0.054)</t>
  </si>
  <si>
    <t>0.43 (0.26, 0.56)</t>
  </si>
  <si>
    <t>0.57 (0.44, 0.74)</t>
  </si>
  <si>
    <t>0.11 (0.00, 0.30)</t>
  </si>
  <si>
    <t>0.89 (0.70, 1.00)</t>
  </si>
  <si>
    <t>0.024 (0.013, 0.037)</t>
  </si>
  <si>
    <t>0.015 (0.006, 0.026)</t>
  </si>
  <si>
    <t>0.034 (0.027, 0.046)</t>
  </si>
  <si>
    <t>0.44 (0.26, 0.59)</t>
  </si>
  <si>
    <t>0.56 (0.41, 0.74)</t>
  </si>
  <si>
    <t>0.035 (0.021, 0.051)</t>
  </si>
  <si>
    <t>0.069 (0.058, 0.083)</t>
  </si>
  <si>
    <t>0.005 (0.000, 0.016)</t>
  </si>
  <si>
    <t>0.047 (0.036, 0.060)</t>
  </si>
  <si>
    <t>0.09 (0.00, 0.30)</t>
  </si>
  <si>
    <t>0.91 (0.70, 1.00)</t>
  </si>
  <si>
    <t>0.017 (0.001, 0.034)</t>
  </si>
  <si>
    <t>0.057 (0.042, 0.077)</t>
  </si>
  <si>
    <t>0.074 (0.063, 0.087)</t>
  </si>
  <si>
    <t>0.021 (0.010, 0.034)</t>
  </si>
  <si>
    <t>0.036 (0.027, 0.049)</t>
  </si>
  <si>
    <t>0.058 (0.048, 0.069)</t>
  </si>
  <si>
    <t>0.23 (0.01, 0.43)</t>
  </si>
  <si>
    <t>0.77 (0.57, 0.99)</t>
  </si>
  <si>
    <t>0.37 (0.17, 0.54)</t>
  </si>
  <si>
    <t>0.63 (0.46, 0.83)</t>
  </si>
  <si>
    <t>0.020 (0.015, 0.028)</t>
  </si>
  <si>
    <t>0.19 (0.01, 0.40)</t>
  </si>
  <si>
    <t>0.81 (0.60, 0.99)</t>
  </si>
  <si>
    <t>0.022 (0.015, 0.030)</t>
  </si>
  <si>
    <t>0.59 (0.42, 0.71)</t>
  </si>
  <si>
    <t>0.41 (0.29, 0.58)</t>
  </si>
  <si>
    <t>0.27 (0.05, 0.47)</t>
  </si>
  <si>
    <t>0.73 (0.53, 0.95)</t>
  </si>
  <si>
    <t>0.025 (0.015, 0.036)</t>
  </si>
  <si>
    <t>0.36 (0.16, 0.53)</t>
  </si>
  <si>
    <t>0.64 (0.47, 0.84)</t>
  </si>
  <si>
    <t>0.030 (0.023, 0.037)</t>
  </si>
  <si>
    <t>0.51 (0.35, 0.63)</t>
  </si>
  <si>
    <t>0.49 (0.37, 0.65)</t>
  </si>
  <si>
    <t>0.20 (0.06, 0.37)</t>
  </si>
  <si>
    <t>0.80 (0.63, 0.94)</t>
  </si>
  <si>
    <t>0.23 (0.03, 0.42)</t>
  </si>
  <si>
    <t>0.77 (0.58, 0.97)</t>
  </si>
  <si>
    <t>0.017 (0.014, 0.022)</t>
  </si>
  <si>
    <t>0.35 (0.18, 0.51)</t>
  </si>
  <si>
    <t>0.65 (0.49, 0.82)</t>
  </si>
  <si>
    <t>0.22 (0.07, 0.39)</t>
  </si>
  <si>
    <t>0.78 (0.61, 0.93)</t>
  </si>
  <si>
    <t>0.019 (0.014, 0.024)</t>
  </si>
  <si>
    <t>0.33 (0.17, 0.49)</t>
  </si>
  <si>
    <t>0.67 (0.51, 0.83)</t>
  </si>
  <si>
    <t>0.36 (0.18, 0.52)</t>
  </si>
  <si>
    <t>0.64 (0.48, 0.82)</t>
  </si>
  <si>
    <t>0.70 (0.51, 0.91)</t>
  </si>
  <si>
    <t>0.003 (0.000, 0.008)</t>
  </si>
  <si>
    <t>0.020 (0.015, 0.025)</t>
  </si>
  <si>
    <t>0.28 (0.08, 0.46)</t>
  </si>
  <si>
    <t>0.72 (0.54, 0.92)</t>
  </si>
  <si>
    <t>0.12 (0.00, 0.33)</t>
  </si>
  <si>
    <t>0.88 (0.67, 1.00)</t>
  </si>
  <si>
    <t>0.003 (0.000, 0.009)</t>
  </si>
  <si>
    <t>0.16 (0.00, 0.38)</t>
  </si>
  <si>
    <t>0.84 (0.62, 1.00)</t>
  </si>
  <si>
    <t>0.015 (0.003, 0.028)</t>
  </si>
  <si>
    <t>0.039 (0.029, 0.053)</t>
  </si>
  <si>
    <t>0.72 (0.53, 0.94)</t>
  </si>
  <si>
    <t>0.004 (0.000, 0.016)</t>
  </si>
  <si>
    <t>0.08 (0.00, 0.29)</t>
  </si>
  <si>
    <t>0.92 (0.71, 1.00)</t>
  </si>
  <si>
    <t>0.29 (0.11, 0.45)</t>
  </si>
  <si>
    <t>0.71 (0.55, 0.89)</t>
  </si>
  <si>
    <t>0.52 (0.36, 0.74)</t>
  </si>
  <si>
    <t>0.69 (0.50, 0.92)</t>
  </si>
  <si>
    <t>0.016 (0.009, 0.024)</t>
  </si>
  <si>
    <t>0.008 (0.001, 0.014)</t>
  </si>
  <si>
    <t>0.012 (0.007, 0.017)</t>
  </si>
  <si>
    <t>0.46 (0.31, 0.58)</t>
  </si>
  <si>
    <t>0.54 (0.42, 0.69)</t>
  </si>
  <si>
    <t>0.34 (0.16, 0.50)</t>
  </si>
  <si>
    <t>0.66 (0.50, 0.84)</t>
  </si>
  <si>
    <t>0.31 (0.14, 0.47)</t>
  </si>
  <si>
    <t>0.69 (0.53, 0.86)</t>
  </si>
  <si>
    <t>0.42 (0.19, 0.61)</t>
  </si>
  <si>
    <t>0.58 (0.39, 0.81)</t>
  </si>
  <si>
    <t>0.015 (0.008, 0.023)</t>
  </si>
  <si>
    <t>0.029 (0.022, 0.037)</t>
  </si>
  <si>
    <t>0.13 (0.00, 0.32)</t>
  </si>
  <si>
    <t>0.87 (0.68, 1.00)</t>
  </si>
  <si>
    <t>0.007 (0.001, 0.016)</t>
  </si>
  <si>
    <t>0.48 (0.30, 0.62)</t>
  </si>
  <si>
    <t>0.52 (0.38, 0.70)</t>
  </si>
  <si>
    <t>0.18 (0.02, 0.36)</t>
  </si>
  <si>
    <t>0.82 (0.64, 0.98)</t>
  </si>
  <si>
    <t>0.012 (0.002, 0.023)</t>
  </si>
  <si>
    <t>0.33 (0.13, 0.50)</t>
  </si>
  <si>
    <t>0.67 (0.50, 0.87)</t>
  </si>
  <si>
    <t>0.29 (0.06, 0.51)</t>
  </si>
  <si>
    <t>0.71 (0.49, 0.94)</t>
  </si>
  <si>
    <t>0.023 (0.017, 0.030)</t>
  </si>
  <si>
    <t>0.016 (0.008, 0.026)</t>
  </si>
  <si>
    <t>0.026 (0.020, 0.035)</t>
  </si>
  <si>
    <t>0.41 (0.22, 0.57)</t>
  </si>
  <si>
    <t>0.59 (0.43, 0.78)</t>
  </si>
  <si>
    <t>0.030 (0.021, 0.041)</t>
  </si>
  <si>
    <t>0.016 (0.004, 0.029)</t>
  </si>
  <si>
    <t>0.70 (0.50, 0.95)</t>
  </si>
  <si>
    <t>0.67 (0.47, 0.92)</t>
  </si>
  <si>
    <t>0.26 (0.07, 0.46)</t>
  </si>
  <si>
    <t>0.74 (0.54, 0.93)</t>
  </si>
  <si>
    <t>0.006 (0.001, 0.011)</t>
  </si>
  <si>
    <t>0.30 (0.07, 0.50)</t>
  </si>
  <si>
    <t>0.70 (0.50, 0.93)</t>
  </si>
  <si>
    <t>0.020 (0.009, 0.030)</t>
  </si>
  <si>
    <t>0.32 (0.07, 0.53)</t>
  </si>
  <si>
    <t>0.68 (0.47, 0.93)</t>
  </si>
  <si>
    <t>0.018 (0.015, 0.021)</t>
  </si>
  <si>
    <t>0.013 (0.010, 0.016)</t>
  </si>
  <si>
    <t>0.35 (0.18, 0.50)</t>
  </si>
  <si>
    <t>0.65 (0.50, 0.82)</t>
  </si>
  <si>
    <t>0.09 (0.00, 0.28)</t>
  </si>
  <si>
    <t>0.91 (0.72, 1.00)</t>
  </si>
  <si>
    <t>0.006 (0.001, 0.010)</t>
  </si>
  <si>
    <t>0.009 (0.003, 0.017)</t>
  </si>
  <si>
    <t>0.28 (0.09, 0.45)</t>
  </si>
  <si>
    <t>0.72 (0.55, 0.91)</t>
  </si>
  <si>
    <t>0.46 (0.20, 0.66)</t>
  </si>
  <si>
    <t>0.54 (0.34, 0.80)</t>
  </si>
  <si>
    <t>0.31 (0.09, 0.52)</t>
  </si>
  <si>
    <t>0.69 (0.48, 0.91)</t>
  </si>
  <si>
    <t>0.36 (0.13, 0.56)</t>
  </si>
  <si>
    <t>0.64 (0.44, 0.87)</t>
  </si>
  <si>
    <t>0.22 (0.01, 0.46)</t>
  </si>
  <si>
    <t>0.78 (0.54, 0.99)</t>
  </si>
  <si>
    <t>0.31 (0.07, 0.52)</t>
  </si>
  <si>
    <t>0.69 (0.48, 0.93)</t>
  </si>
  <si>
    <t>0.27 (0.03, 0.48)</t>
  </si>
  <si>
    <t>0.73 (0.52, 0.97)</t>
  </si>
  <si>
    <t>0.012 (0.005, 0.018)</t>
  </si>
  <si>
    <t>0.018 (0.014, 0.025)</t>
  </si>
  <si>
    <t>0.007 (0.001, 0.012)</t>
  </si>
  <si>
    <t>0.38 (0.19, 0.55)</t>
  </si>
  <si>
    <t>0.62 (0.45, 0.81)</t>
  </si>
  <si>
    <t>0.26 (0.05, 0.44)</t>
  </si>
  <si>
    <t>0.74 (0.56, 0.95)</t>
  </si>
  <si>
    <t>0.55 (0.37, 0.68)</t>
  </si>
  <si>
    <t>0.45 (0.32, 0.63)</t>
  </si>
  <si>
    <t>0.23 (0.02, 0.42)</t>
  </si>
  <si>
    <t>0.77 (0.58, 0.98)</t>
  </si>
  <si>
    <t>0.39 (0.17, 0.58)</t>
  </si>
  <si>
    <t>0.61 (0.42, 0.83)</t>
  </si>
  <si>
    <t>0.002 (0.000, 0.004)</t>
  </si>
  <si>
    <t>0.56 (0.41, 0.76)</t>
  </si>
  <si>
    <t>0.017 (0.009, 0.025)</t>
  </si>
  <si>
    <t>0.023 (0.016, 0.031)</t>
  </si>
  <si>
    <t>0.18 (0.00, 0.41)</t>
  </si>
  <si>
    <t>0.82 (0.59, 1.00)</t>
  </si>
  <si>
    <t>0.70 (0.50, 0.94)</t>
  </si>
  <si>
    <t>0.23 (0.00, 0.47)</t>
  </si>
  <si>
    <t>0.77 (0.53, 1.00)</t>
  </si>
  <si>
    <t>0.47 (0.32, 0.68)</t>
  </si>
  <si>
    <t>0.015 (0.009, 0.023)</t>
  </si>
  <si>
    <t>0.002 (0.001, 0.005)</t>
  </si>
  <si>
    <t>0.27 (0.10, 0.47)</t>
  </si>
  <si>
    <t>0.73 (0.53, 0.90)</t>
  </si>
  <si>
    <t>0.35 (0.16, 0.53)</t>
  </si>
  <si>
    <t>0.65 (0.47, 0.84)</t>
  </si>
  <si>
    <t>0.011 (0.006, 0.018)</t>
  </si>
  <si>
    <t>0.034 (0.009, 0.060)</t>
  </si>
  <si>
    <t>0.070 (0.051, 0.098)</t>
  </si>
  <si>
    <t>0.104 (0.088, 0.124)</t>
  </si>
  <si>
    <t>0.066 (0.056, 0.080)</t>
  </si>
  <si>
    <t>0.33 (0.09, 0.52)</t>
  </si>
  <si>
    <t>0.67 (0.48, 0.91)</t>
  </si>
  <si>
    <t>0.61 (0.42, 0.85)</t>
  </si>
  <si>
    <t>0.043 (0.016, 0.072)</t>
  </si>
  <si>
    <t>0.086 (0.064, 0.117)</t>
  </si>
  <si>
    <t>0.130 (0.110, 0.154)</t>
  </si>
  <si>
    <t>0.027 (0.005, 0.051)</t>
  </si>
  <si>
    <t>0.071 (0.052, 0.097)</t>
  </si>
  <si>
    <t>0.036 (0.018, 0.056)</t>
  </si>
  <si>
    <t>0.049 (0.036, 0.067)</t>
  </si>
  <si>
    <t>0.085 (0.072, 0.102)</t>
  </si>
  <si>
    <t>0.036 (0.023, 0.052)</t>
  </si>
  <si>
    <t>0.42 (0.29, 0.61)</t>
  </si>
  <si>
    <t>0.035 (0.020, 0.051)</t>
  </si>
  <si>
    <t>0.068 (0.057, 0.082)</t>
  </si>
  <si>
    <t>0.032 (0.022, 0.046)</t>
  </si>
  <si>
    <t>0.020 (0.000, 0.045)</t>
  </si>
  <si>
    <t>0.091 (0.068, 0.123)</t>
  </si>
  <si>
    <t>0.111 (0.094, 0.132)</t>
  </si>
  <si>
    <t>0.024 (0.002, 0.048)</t>
  </si>
  <si>
    <t>0.066 (0.047, 0.092)</t>
  </si>
  <si>
    <t>0.090 (0.076, 0.108)</t>
  </si>
  <si>
    <t>0.18 (0.00, 0.38)</t>
  </si>
  <si>
    <t>0.82 (0.62, 1.00)</t>
  </si>
  <si>
    <t>0.27 (0.02, 0.49)</t>
  </si>
  <si>
    <t>0.73 (0.51, 0.98)</t>
  </si>
  <si>
    <t>0.032 (0.016, 0.049)</t>
  </si>
  <si>
    <t>0.046 (0.034, 0.063)</t>
  </si>
  <si>
    <t>0.078 (0.066, 0.093)</t>
  </si>
  <si>
    <t>0.033 (0.019, 0.049)</t>
  </si>
  <si>
    <t>0.41 (0.21, 0.56)</t>
  </si>
  <si>
    <t>0.59 (0.44, 0.79)</t>
  </si>
  <si>
    <t>0.45 (0.23, 0.61)</t>
  </si>
  <si>
    <t>0.55 (0.39, 0.77)</t>
  </si>
  <si>
    <t>0.49 (0.31, 0.63)</t>
  </si>
  <si>
    <t>0.51 (0.37, 0.69)</t>
  </si>
  <si>
    <t>0.014 (0.005, 0.024)</t>
  </si>
  <si>
    <t>0.62 (0.44, 0.86)</t>
  </si>
  <si>
    <t>0.041 (0.034, 0.048)</t>
  </si>
  <si>
    <t>0.014 (0.010, 0.022)</t>
  </si>
  <si>
    <t>0.038 (0.031, 0.046)</t>
  </si>
  <si>
    <t>0.31 (0.12, 0.50)</t>
  </si>
  <si>
    <t>0.69 (0.50, 0.88)</t>
  </si>
  <si>
    <t>0.62 (0.41, 0.75)</t>
  </si>
  <si>
    <t>0.38 (0.25, 0.59)</t>
  </si>
  <si>
    <t>0.018 (0.013, 0.027)</t>
  </si>
  <si>
    <t>0.017 (0.010, 0.026)</t>
  </si>
  <si>
    <t>0.015 (0.010, 0.022)</t>
  </si>
  <si>
    <t>0.53 (0.36, 0.77)</t>
  </si>
  <si>
    <t>0.027 (0.011, 0.043)</t>
  </si>
  <si>
    <t>0.038 (0.027, 0.054)</t>
  </si>
  <si>
    <t>0.033 (0.023, 0.046)</t>
  </si>
  <si>
    <t>0.41 (0.18, 0.59)</t>
  </si>
  <si>
    <t>0.59 (0.41, 0.82)</t>
  </si>
  <si>
    <t>0.018 (0.006, 0.031)</t>
  </si>
  <si>
    <t>0.013 (0.001, 0.028)</t>
  </si>
  <si>
    <t>0.061 (0.051, 0.073)</t>
  </si>
  <si>
    <t>0.22 (0.01, 0.42)</t>
  </si>
  <si>
    <t>0.78 (0.58, 0.99)</t>
  </si>
  <si>
    <t>0.52 (0.33, 0.66)</t>
  </si>
  <si>
    <t>0.48 (0.34, 0.67)</t>
  </si>
  <si>
    <t>0.029 (0.023, 0.038)</t>
  </si>
  <si>
    <t>0.012 (0.003, 0.022)</t>
  </si>
  <si>
    <t>0.36 (0.19, 0.50)</t>
  </si>
  <si>
    <t>0.64 (0.50, 0.81)</t>
  </si>
  <si>
    <t>0.034 (0.014, 0.055)</t>
  </si>
  <si>
    <t>0.055 (0.040, 0.076)</t>
  </si>
  <si>
    <t>0.089 (0.075, 0.106)</t>
  </si>
  <si>
    <t>0.029 (0.014, 0.046)</t>
  </si>
  <si>
    <t>0.040 (0.029, 0.056)</t>
  </si>
  <si>
    <t>0.042 (0.032, 0.057)</t>
  </si>
  <si>
    <t>0.070 (0.059, 0.083)</t>
  </si>
  <si>
    <t>0.017 (0.005, 0.031)</t>
  </si>
  <si>
    <t>0.047 (0.035, 0.062)</t>
  </si>
  <si>
    <t>0.39 (0.20, 0.55)</t>
  </si>
  <si>
    <t>0.61 (0.45, 0.80)</t>
  </si>
  <si>
    <t>0.26 (0.09, 0.45)</t>
  </si>
  <si>
    <t>0.74 (0.55, 0.91)</t>
  </si>
  <si>
    <t>0.071 (0.060, 0.084)</t>
  </si>
  <si>
    <t>0.028 (0.016, 0.042)</t>
  </si>
  <si>
    <t>0.039 (0.030, 0.051)</t>
  </si>
  <si>
    <t>0.067 (0.056, 0.080)</t>
  </si>
  <si>
    <t>0.009 (0.002, 0.018)</t>
  </si>
  <si>
    <t>0.039 (0.030, 0.049)</t>
  </si>
  <si>
    <t>0.42 (0.26, 0.56)</t>
  </si>
  <si>
    <t>0.58 (0.44, 0.74)</t>
  </si>
  <si>
    <t>0.18 (0.05, 0.35)</t>
  </si>
  <si>
    <t>0.82 (0.65, 0.95)</t>
  </si>
  <si>
    <t>0.029 (0.017, 0.043)</t>
  </si>
  <si>
    <t>0.040 (0.030, 0.054)</t>
  </si>
  <si>
    <t>0.048 (0.040, 0.057)</t>
  </si>
  <si>
    <t>0.025 (0.014, 0.038)</t>
  </si>
  <si>
    <t>0.052 (0.043, 0.062)</t>
  </si>
  <si>
    <t>0.51 (0.36, 0.71)</t>
  </si>
  <si>
    <t>0.72 (0.52, 0.96)</t>
  </si>
  <si>
    <t>0.019 (0.008, 0.031)</t>
  </si>
  <si>
    <t>0.01 (0.00, 0.14)</t>
  </si>
  <si>
    <t>0.15 (0.00, 0.36)</t>
  </si>
  <si>
    <t>0.14 (0.02, 0.33)</t>
  </si>
  <si>
    <t>0.71 (0.50, 0.92)</t>
  </si>
  <si>
    <t>0.05 (0.00, 0.20)</t>
  </si>
  <si>
    <t>0.04 (0.00, 0.17)</t>
  </si>
  <si>
    <t>0.09 (0.00, 0.29)</t>
  </si>
  <si>
    <t>0.54 (0.37, 0.77)</t>
  </si>
  <si>
    <t>0.00 (0.00, 0.08)</t>
  </si>
  <si>
    <t>0.10 (0.01, 0.28)</t>
  </si>
  <si>
    <t>0.15 (0.03, 0.35)</t>
  </si>
  <si>
    <t>0.20 (0.00, 0.36)</t>
  </si>
  <si>
    <t>0.06 (0.00, 0.16)</t>
  </si>
  <si>
    <t>0.60 (0.45, 0.77)</t>
  </si>
  <si>
    <t>0.07 (0.00, 0.19)</t>
  </si>
  <si>
    <t>0.06 (0.00, 0.23)</t>
  </si>
  <si>
    <t>0.08 (0.01, 0.22)</t>
  </si>
  <si>
    <t>0.79 (0.62, 0.93)</t>
  </si>
  <si>
    <t>0.18 (0.04, 0.37)</t>
  </si>
  <si>
    <t>0.10 (0.00, 0.28)</t>
  </si>
  <si>
    <t>0.03 (0.00, 0.15)</t>
  </si>
  <si>
    <t>0.70 (0.52, 0.88)</t>
  </si>
  <si>
    <t>0.11 (0.00, 0.31)</t>
  </si>
  <si>
    <t>0.27 (0.08, 0.43)</t>
  </si>
  <si>
    <t>0.16 (0.04, 0.33)</t>
  </si>
  <si>
    <t>0.46 (0.31, 0.66)</t>
  </si>
  <si>
    <t>0.18 (0.03, 0.41)</t>
  </si>
  <si>
    <t>0.22 (0.00, 0.41)</t>
  </si>
  <si>
    <t>0.05 (0.00, 0.16)</t>
  </si>
  <si>
    <t>0.14 (0.05, 0.29)</t>
  </si>
  <si>
    <t>0.14 (0.01, 0.37)</t>
  </si>
  <si>
    <t>0.46 (0.30, 0.68)</t>
  </si>
  <si>
    <t>0.21 (0.07, 0.40)</t>
  </si>
  <si>
    <t>0.30 (0.10, 0.48)</t>
  </si>
  <si>
    <t>0.02 (0.00, 0.11)</t>
  </si>
  <si>
    <t>0.47 (0.32, 0.66)</t>
  </si>
  <si>
    <t>0.04 (0.00, 0.22)</t>
  </si>
  <si>
    <t>0.20 (0.03, 0.35)</t>
  </si>
  <si>
    <t>0.18 (0.07, 0.34)</t>
  </si>
  <si>
    <t>0.23 (0.05, 0.48)</t>
  </si>
  <si>
    <t>0.19 (0.00, 0.38)</t>
  </si>
  <si>
    <t>0.07 (0.01, 0.20)</t>
  </si>
  <si>
    <t>0.51 (0.35, 0.72)</t>
  </si>
  <si>
    <t>0.04 (0.00, 0.14)</t>
  </si>
  <si>
    <t>0.22 (0.05, 0.38)</t>
  </si>
  <si>
    <t>0.07 (0.01, 0.18)</t>
  </si>
  <si>
    <t>0.68 (0.51, 0.86)</t>
  </si>
  <si>
    <t>0.01 (0.00, 0.10)</t>
  </si>
  <si>
    <t>0.14 (0.00, 0.32)</t>
  </si>
  <si>
    <t>0.10 (0.02, 0.25)</t>
  </si>
  <si>
    <t>0.04 (0.00, 0.34)</t>
  </si>
  <si>
    <t>0.17 (0.00, 0.38)</t>
  </si>
  <si>
    <t>0.74 (0.53, 0.96)</t>
  </si>
  <si>
    <t>0.19 (0.04, 0.43)</t>
  </si>
  <si>
    <t>0.05 (0.00, 0.18)</t>
  </si>
  <si>
    <t>0.27 (0.06, 0.57)</t>
  </si>
  <si>
    <t>0.00 (0.00, 0.07)</t>
  </si>
  <si>
    <t>0.15 (0.04, 0.32)</t>
  </si>
  <si>
    <t>0.19 (0.00, 0.36)</t>
  </si>
  <si>
    <t>0.01 (0.00, 0.08)</t>
  </si>
  <si>
    <t>0.17 (0.04, 0.36)</t>
  </si>
  <si>
    <t>0.09 (0.00, 0.25)</t>
  </si>
  <si>
    <t>0.09 (0.02, 0.22)</t>
  </si>
  <si>
    <t>0.66 (0.50, 0.82)</t>
  </si>
  <si>
    <t>0.15 (0.04, 0.31)</t>
  </si>
  <si>
    <t>0.04 (0.00, 0.15)</t>
  </si>
  <si>
    <t>0.75 (0.58, 0.90)</t>
  </si>
  <si>
    <t>0.07 (0.00, 0.22)</t>
  </si>
  <si>
    <t>0.23 (0.04, 0.41)</t>
  </si>
  <si>
    <t>0.02 (0.00, 0.10)</t>
  </si>
  <si>
    <t>0.67 (0.51, 0.86)</t>
  </si>
  <si>
    <t>0.04 (0.00, 0.16)</t>
  </si>
  <si>
    <t>0.13 (0.00, 0.29)</t>
  </si>
  <si>
    <t>0.14 (0.04, 0.29)</t>
  </si>
  <si>
    <t>0.70 (0.52, 0.89)</t>
  </si>
  <si>
    <t>0.01 (0.00, 0.19)</t>
  </si>
  <si>
    <t>0.07 (0.00, 0.29)</t>
  </si>
  <si>
    <t>0.14 (0.01, 0.35)</t>
  </si>
  <si>
    <t>0.78 (0.55, 0.94)</t>
  </si>
  <si>
    <t>0.19 (0.04, 0.41)</t>
  </si>
  <si>
    <t>0.07 (0.00, 0.23)</t>
  </si>
  <si>
    <t>0.50 (0.33, 0.72)</t>
  </si>
  <si>
    <t>0.36 (0.14, 0.56)</t>
  </si>
  <si>
    <t>0.14 (0.06, 0.27)</t>
  </si>
  <si>
    <t>0.43 (0.31, 0.59)</t>
  </si>
  <si>
    <t>0.39 (0.17, 0.54)</t>
  </si>
  <si>
    <t>0.00 (0.00, 0.20)</t>
  </si>
  <si>
    <t>0.57 (0.42, 0.72)</t>
  </si>
  <si>
    <t>0.12 (0.00, 0.35)</t>
  </si>
  <si>
    <t>0.00 (0.00, 0.19)</t>
  </si>
  <si>
    <t>0.14 (0.03, 0.34)</t>
  </si>
  <si>
    <t>0.73 (0.54, 0.84)</t>
  </si>
  <si>
    <t>0.21 (0.03, 0.50)</t>
  </si>
  <si>
    <t>0.16 (0.00, 0.36)</t>
  </si>
  <si>
    <t>0.08 (0.00, 0.25)</t>
  </si>
  <si>
    <t>0.13 (0.00, 0.30)</t>
  </si>
  <si>
    <t>0.15 (0.04, 0.34)</t>
  </si>
  <si>
    <t>0.18 (0.05, 0.37)</t>
  </si>
  <si>
    <t>0.60 (0.42, 0.81)</t>
  </si>
  <si>
    <t>0.13 (0.00, 0.38)</t>
  </si>
  <si>
    <t>0.09 (0.00, 0.31)</t>
  </si>
  <si>
    <t>0.13 (0.02, 0.32)</t>
  </si>
  <si>
    <t>0.65 (0.45, 0.83)</t>
  </si>
  <si>
    <t>0.04 (0.00, 0.23)</t>
  </si>
  <si>
    <t>0.12 (0.02, 0.31)</t>
  </si>
  <si>
    <t>0.75 (0.55, 0.88)</t>
  </si>
  <si>
    <t>0.22 (0.05, 0.49)</t>
  </si>
  <si>
    <t>0.03 (0.00, 0.13)</t>
  </si>
  <si>
    <t>0.59 (0.44, 0.77)</t>
  </si>
  <si>
    <t>0.20 (0.04, 0.42)</t>
  </si>
  <si>
    <t>0.05 (0.00, 0.24)</t>
  </si>
  <si>
    <t>0.10 (0.01, 0.29)</t>
  </si>
  <si>
    <t>0.64 (0.46, 0.80)</t>
  </si>
  <si>
    <t>0.21 (0.05, 0.45)</t>
  </si>
  <si>
    <t>0.09 (0.01, 0.25)</t>
  </si>
  <si>
    <t>0.59 (0.40, 0.78)</t>
  </si>
  <si>
    <t>0.19 (0.02, 0.46)</t>
  </si>
  <si>
    <t>0.09 (0.01, 0.27)</t>
  </si>
  <si>
    <t>0.64 (0.42, 0.82)</t>
  </si>
  <si>
    <t>0.00 (0.00, 0.12)</t>
  </si>
  <si>
    <t>0.20 (0.00, 0.42)</t>
  </si>
  <si>
    <t>0.24 (0.09, 0.45)</t>
  </si>
  <si>
    <t>0.55 (0.36, 0.80)</t>
  </si>
  <si>
    <t>0.22 (0.06, 0.40)</t>
  </si>
  <si>
    <t>0.78 (0.57, 0.90)</t>
  </si>
  <si>
    <t>0.28 (0.10, 0.50)</t>
  </si>
  <si>
    <t>0.11 (0.00, 0.26)</t>
  </si>
  <si>
    <t>0.15 (0.06, 0.28)</t>
  </si>
  <si>
    <t>0.46 (0.34, 0.61)</t>
  </si>
  <si>
    <t>0.25 (0.10, 0.44)</t>
  </si>
  <si>
    <t>0.11 (0.03, 0.22)</t>
  </si>
  <si>
    <t>0.21 (0.06, 0.43)</t>
  </si>
  <si>
    <t>0.10 (0.00, 0.29)</t>
  </si>
  <si>
    <t>0.64 (0.45, 0.83)</t>
  </si>
  <si>
    <t>0.26 (0.09, 0.49)</t>
  </si>
  <si>
    <t>0.15 (0.00, 0.32)</t>
  </si>
  <si>
    <t>0.06 (0.00, 0.18)</t>
  </si>
  <si>
    <t>0.25 (0.09, 0.47)</t>
  </si>
  <si>
    <t>0.22 (0.08, 0.41)</t>
  </si>
  <si>
    <t>0.17 (0.00, 0.35)</t>
  </si>
  <si>
    <t>0.03 (0.00, 0.24)</t>
  </si>
  <si>
    <t>0.48 (0.34, 0.63)</t>
  </si>
  <si>
    <t>0.00 (0.00, 0.14)</t>
  </si>
  <si>
    <t>0.13 (0.04, 0.29)</t>
  </si>
  <si>
    <t>0.52 (0.38, 0.63)</t>
  </si>
  <si>
    <t>0.00 (0.00, 0.16)</t>
  </si>
  <si>
    <t>0.55 (0.40, 0.70)</t>
  </si>
  <si>
    <t>0.18 (0.04, 0.36)</t>
  </si>
  <si>
    <t>0.12 (0.00, 0.31)</t>
  </si>
  <si>
    <t>0.12 (0.02, 0.29)</t>
  </si>
  <si>
    <t>0.59 (0.40, 0.79)</t>
  </si>
  <si>
    <t>0.19 (0.04, 0.40)</t>
  </si>
  <si>
    <t>0.07 (0.00, 0.27)</t>
  </si>
  <si>
    <t>0.11 (0.01, 0.29)</t>
  </si>
  <si>
    <t>0.64 (0.44, 0.80)</t>
  </si>
  <si>
    <t>0.23 (0.08, 0.41)</t>
  </si>
  <si>
    <t>0.08 (0.00, 0.23)</t>
  </si>
  <si>
    <t>0.10 (0.02, 0.23)</t>
  </si>
  <si>
    <t>0.11 (0.00, 0.40)</t>
  </si>
  <si>
    <t>0.14 (0.00, 0.37)</t>
  </si>
  <si>
    <t>0.04 (0.00, 0.18)</t>
  </si>
  <si>
    <t>0.00 (0.00, 0.15)</t>
  </si>
  <si>
    <t>0.05 (0.01, 0.15)</t>
  </si>
  <si>
    <t>0.62 (0.46, 0.78)</t>
  </si>
  <si>
    <t>0.08 (0.00, 0.26)</t>
  </si>
  <si>
    <t>0.73 (0.52, 0.93)</t>
  </si>
  <si>
    <t>0.13 (0.00, 0.36)</t>
  </si>
  <si>
    <t>0.53 (0.35, 0.75)</t>
  </si>
  <si>
    <t>0.27 (0.08, 0.54)</t>
  </si>
  <si>
    <t>0.21 (0.00, 0.41)</t>
  </si>
  <si>
    <t>0.30 (0.08, 0.47)</t>
  </si>
  <si>
    <t>0.09 (0.02, 0.20)</t>
  </si>
  <si>
    <t>0.61 (0.47, 0.77)</t>
  </si>
  <si>
    <t>0.07 (0.00, 0.25)</t>
  </si>
  <si>
    <t>0.48 (0.33, 0.70)</t>
  </si>
  <si>
    <t>0.19 (0.01, 0.56)</t>
  </si>
  <si>
    <t>0.27 (0.00, 0.46)</t>
  </si>
  <si>
    <t>0.15 (0.00, 0.48)</t>
  </si>
  <si>
    <t>0.22 (0.00, 0.47)</t>
  </si>
  <si>
    <t>0.02 (0.00, 0.14)</t>
  </si>
  <si>
    <t>0.61 (0.41, 0.87)</t>
  </si>
  <si>
    <t>0.03 (0.00, 0.21)</t>
  </si>
  <si>
    <t>0.12 (0.00, 0.32)</t>
  </si>
  <si>
    <t>0.16 (0.03, 0.37)</t>
  </si>
  <si>
    <t>0.68 (0.49, 0.88)</t>
  </si>
  <si>
    <t>0.13 (0.00, 0.35)</t>
  </si>
  <si>
    <t>0.04 (0.00, 0.29)</t>
  </si>
  <si>
    <t>0.82 (0.59, 0.95)</t>
  </si>
  <si>
    <t>0.13 (0.03, 0.31)</t>
  </si>
  <si>
    <t>0.72 (0.54, 0.85)</t>
  </si>
  <si>
    <t>0.29 (0.05, 0.54)</t>
  </si>
  <si>
    <t>0.05 (0.00, 0.30)</t>
  </si>
  <si>
    <t>0.06 (0.01, 0.19)</t>
  </si>
  <si>
    <t>0.60 (0.41, 0.80)</t>
  </si>
  <si>
    <t>0.08 (0.02, 0.20)</t>
  </si>
  <si>
    <t>0.50 (0.36, 0.65)</t>
  </si>
  <si>
    <t>0.26 (0.07, 0.52)</t>
  </si>
  <si>
    <t>0.15 (0.00, 0.37)</t>
  </si>
  <si>
    <t>0.05 (0.00, 0.17)</t>
  </si>
  <si>
    <t>0.54 (0.35, 0.77)</t>
  </si>
  <si>
    <t>0.26 (0.07, 0.54)</t>
  </si>
  <si>
    <t>0.52 (0.34, 0.75)</t>
  </si>
  <si>
    <t>0.34 (0.03, 0.55)</t>
  </si>
  <si>
    <t>0.00 (0.00, 0.34)</t>
  </si>
  <si>
    <t>0.63 (0.43, 0.84)</t>
  </si>
  <si>
    <t>0.15 (0.00, 0.44)</t>
  </si>
  <si>
    <t>0.05 (0.00, 0.40)</t>
  </si>
  <si>
    <t>0.03 (0.00, 0.16)</t>
  </si>
  <si>
    <t>0.77 (0.45, 0.93)</t>
  </si>
  <si>
    <t>0.20 (0.04, 0.43)</t>
  </si>
  <si>
    <t>0.09 (0.00, 0.36)</t>
  </si>
  <si>
    <t>0.00 (0.00, 0.06)</t>
  </si>
  <si>
    <t>0.71 (0.47, 0.92)</t>
  </si>
  <si>
    <t>0.12 (0.01, 0.35)</t>
  </si>
  <si>
    <t>0.18 (0.00, 0.43)</t>
  </si>
  <si>
    <t>0.00 (0.00, 0.09)</t>
  </si>
  <si>
    <t>0.70 (0.47, 0.95)</t>
  </si>
  <si>
    <t>0.19 (0.04, 0.44)</t>
  </si>
  <si>
    <t>0.00 (0.00, 0.05)</t>
  </si>
  <si>
    <t>0.32 (0.12, 0.51)</t>
  </si>
  <si>
    <t>0.00 (0.00, 0.23)</t>
  </si>
  <si>
    <t>0.64 (0.43, 0.77)</t>
  </si>
  <si>
    <t>0.30 (0.10, 0.50)</t>
  </si>
  <si>
    <t>0.08 (0.01, 0.23)</t>
  </si>
  <si>
    <t>0.61 (0.43, 0.75)</t>
  </si>
  <si>
    <t>0.54 (0.24, 0.68)</t>
  </si>
  <si>
    <t>0.00 (0.00, 0.28)</t>
  </si>
  <si>
    <t>0.76 (0.61, 0.88)</t>
  </si>
  <si>
    <t>0.32 (0.09, 0.55)</t>
  </si>
  <si>
    <t>0.04 (0.00, 0.31)</t>
  </si>
  <si>
    <t>0.03 (0.00, 0.17)</t>
  </si>
  <si>
    <t>0.61 (0.39, 0.79)</t>
  </si>
  <si>
    <t>0.28 (0.07, 0.51)</t>
  </si>
  <si>
    <t>0.05 (0.00, 0.26)</t>
  </si>
  <si>
    <t>0.07 (0.00, 0.21)</t>
  </si>
  <si>
    <t>0.60 (0.42, 0.78)</t>
  </si>
  <si>
    <t>0.40 (0.23, 0.57)</t>
  </si>
  <si>
    <t>0.26 (0.11, 0.40)</t>
  </si>
  <si>
    <t>0.09 (0.03, 0.21)</t>
  </si>
  <si>
    <t>0.25 (0.16, 0.38)</t>
  </si>
  <si>
    <t>0.39 (0.24, 0.54)</t>
  </si>
  <si>
    <t>0.15 (0.02, 0.29)</t>
  </si>
  <si>
    <t>0.08 (0.01, 0.20)</t>
  </si>
  <si>
    <t>0.38 (0.27, 0.53)</t>
  </si>
  <si>
    <t>0.38 (0.18, 0.59)</t>
  </si>
  <si>
    <t>0.11 (0.00, 0.28)</t>
  </si>
  <si>
    <t>0.20 (0.05, 0.43)</t>
  </si>
  <si>
    <t>0.18 (0.00, 0.37)</t>
  </si>
  <si>
    <t>0.27 (0.09, 0.48)</t>
  </si>
  <si>
    <t>0.21 (0.04, 0.37)</t>
  </si>
  <si>
    <t>0.13 (0.04, 0.28)</t>
  </si>
  <si>
    <t>0.31 (0.11, 0.54)</t>
  </si>
  <si>
    <t>0.24 (0.06, 0.40)</t>
  </si>
  <si>
    <t>0.15 (0.05, 0.30)</t>
  </si>
  <si>
    <t>0.30 (0.19, 0.45)</t>
  </si>
  <si>
    <t>0.19 (0.06, 0.34)</t>
  </si>
  <si>
    <t>0.09 (0.00, 0.21)</t>
  </si>
  <si>
    <t>0.23 (0.12, 0.38)</t>
  </si>
  <si>
    <t>0.49 (0.36, 0.64)</t>
  </si>
  <si>
    <t>0.28 (0.11, 0.49)</t>
  </si>
  <si>
    <t>0.08 (0.00, 0.24)</t>
  </si>
  <si>
    <t>0.09 (0.01, 0.22)</t>
  </si>
  <si>
    <t>0.36 (0.15, 0.67)</t>
  </si>
  <si>
    <t>0.23 (0.00, 0.46)</t>
  </si>
  <si>
    <t>0.33 (0.11, 0.48)</t>
  </si>
  <si>
    <t>0.05 (0.01, 0.14)</t>
  </si>
  <si>
    <t>0.62 (0.48, 0.77)</t>
  </si>
  <si>
    <t>0.07 (0.00, 0.26)</t>
  </si>
  <si>
    <t>0.18 (0.00, 0.36)</t>
  </si>
  <si>
    <t>0.15 (0.03, 0.36)</t>
  </si>
  <si>
    <t>0.19 (0.02, 0.44)</t>
  </si>
  <si>
    <t>0.14 (0.00, 0.31)</t>
  </si>
  <si>
    <t>0.21 (0.08, 0.41)</t>
  </si>
  <si>
    <t>0.34 (0.11, 0.67)</t>
  </si>
  <si>
    <t>0.22 (0.00, 0.43)</t>
  </si>
  <si>
    <t>0.37 (0.26, 0.53)</t>
  </si>
  <si>
    <t>0.22 (0.03, 0.46)</t>
  </si>
  <si>
    <t>0.06 (0.00, 0.30)</t>
  </si>
  <si>
    <t>0.06 (0.00, 0.21)</t>
  </si>
  <si>
    <t>0.66 (0.46, 0.83)</t>
  </si>
  <si>
    <t>0.35 (0.20, 0.49)</t>
  </si>
  <si>
    <t>0.07 (0.00, 0.16)</t>
  </si>
  <si>
    <t>0.25 (0.15, 0.39)</t>
  </si>
  <si>
    <t>0.33 (0.24, 0.44)</t>
  </si>
  <si>
    <t>0.48 (0.28, 0.68)</t>
  </si>
  <si>
    <t>0.11 (0.03, 0.25)</t>
  </si>
  <si>
    <t>0.32 (0.21, 0.47)</t>
  </si>
  <si>
    <t>0.03 (0.00, 0.36)</t>
  </si>
  <si>
    <t>0.29 (0.01, 0.49)</t>
  </si>
  <si>
    <t>0.17 (0.01, 0.46)</t>
  </si>
  <si>
    <t>0.51 (0.30, 0.77)</t>
  </si>
  <si>
    <t>0.12 (0.00, 0.39)</t>
  </si>
  <si>
    <t>0.37 (0.13, 0.54)</t>
  </si>
  <si>
    <t>0.19 (0.07, 0.37)</t>
  </si>
  <si>
    <t>0.32 (0.19, 0.52)</t>
  </si>
  <si>
    <t>0.07 (0.01, 0.19)</t>
  </si>
  <si>
    <t>0.27 (0.18, 0.40)</t>
  </si>
  <si>
    <t>0.34 (0.18, 0.51)</t>
  </si>
  <si>
    <t>0.12 (0.00, 0.26)</t>
  </si>
  <si>
    <t>0.17 (0.06, 0.34)</t>
  </si>
  <si>
    <t>0.37 (0.24, 0.54)</t>
  </si>
  <si>
    <t>0.27 (0.14, 0.41)</t>
  </si>
  <si>
    <t>0.15 (0.03, 0.26)</t>
  </si>
  <si>
    <t>0.20 (0.10, 0.33)</t>
  </si>
  <si>
    <t>0.00 (0.00, 0.11)</t>
  </si>
  <si>
    <t>0.36 (0.25, 0.45)</t>
  </si>
  <si>
    <t>0.33 (0.05, 0.63)</t>
  </si>
  <si>
    <t>0.16 (0.00, 0.44)</t>
  </si>
  <si>
    <t>0.13 (0.01, 0.35)</t>
  </si>
  <si>
    <t>0.23 (0.04, 0.38)</t>
  </si>
  <si>
    <t>0.12 (0.04, 0.24)</t>
  </si>
  <si>
    <t>0.17 (0.03, 0.37)</t>
  </si>
  <si>
    <t>0.13 (0.03, 0.27)</t>
  </si>
  <si>
    <t>0.29 (0.19, 0.43)</t>
  </si>
  <si>
    <t>0.10 (0.00, 0.27)</t>
  </si>
  <si>
    <t>0.15 (0.00, 0.30)</t>
  </si>
  <si>
    <t>0.20 (0.07, 0.39)</t>
  </si>
  <si>
    <t>0.55 (0.39, 0.73)</t>
  </si>
  <si>
    <t>0.22 (0.11, 0.34)</t>
  </si>
  <si>
    <t>0.33 (0.19, 0.49)</t>
  </si>
  <si>
    <t>0.36 (0.26, 0.49)</t>
  </si>
  <si>
    <t>0.23 (0.00, 0.67)</t>
  </si>
  <si>
    <t>0.29 (0.00, 0.57)</t>
  </si>
  <si>
    <t>0.42 (0.26, 0.65)</t>
  </si>
  <si>
    <t>0.28 (0.04, 0.47)</t>
  </si>
  <si>
    <t>0.55 (0.36, 0.79)</t>
  </si>
  <si>
    <t>0.62 (0.47, 0.76)</t>
  </si>
  <si>
    <t>0.30 (0.11, 0.52)</t>
  </si>
  <si>
    <t>0.11 (0.00, 0.32)</t>
  </si>
  <si>
    <t>0.06 (0.00, 0.19)</t>
  </si>
  <si>
    <t>0.53 (0.37, 0.72)</t>
  </si>
  <si>
    <t>0.35 (0.12, 0.52)</t>
  </si>
  <si>
    <t>0.49 (0.32, 0.73)</t>
  </si>
  <si>
    <t>0.14 (0.00, 0.33)</t>
  </si>
  <si>
    <t>0.12 (0.00, 0.41)</t>
  </si>
  <si>
    <t>0.36 (0.04, 0.57)</t>
  </si>
  <si>
    <t>0.48 (0.31, 0.73)</t>
  </si>
  <si>
    <t>0.14 (0.01, 0.38)</t>
  </si>
  <si>
    <t>0.23 (0.00, 0.43)</t>
  </si>
  <si>
    <t>0.06 (0.00, 0.26)</t>
  </si>
  <si>
    <t>0.56 (0.37, 0.80)</t>
  </si>
  <si>
    <t>0.10 (0.00, 0.36)</t>
  </si>
  <si>
    <t>0.23 (0.00, 0.39)</t>
  </si>
  <si>
    <t>0.21 (0.08, 0.42)</t>
  </si>
  <si>
    <t>0.36 (0.19, 0.56)</t>
  </si>
  <si>
    <t>0.14 (0.00, 0.30)</t>
  </si>
  <si>
    <t>0.11 (0.02, 0.27)</t>
  </si>
  <si>
    <t>0.38 (0.25, 0.56)</t>
  </si>
  <si>
    <t>0.20 (0.05, 0.40)</t>
  </si>
  <si>
    <t>0.10 (0.00, 0.24)</t>
  </si>
  <si>
    <t>0.22 (0.09, 0.40)</t>
  </si>
  <si>
    <t>0.48 (0.34, 0.65)</t>
  </si>
  <si>
    <t>0.13 (0.01, 0.34)</t>
  </si>
  <si>
    <t>0.17 (0.00, 0.33)</t>
  </si>
  <si>
    <t>0.25 (0.11, 0.43)</t>
  </si>
  <si>
    <t>0.46 (0.31, 0.64)</t>
  </si>
  <si>
    <t>0.40 (0.15, 0.61)</t>
  </si>
  <si>
    <t>0.10 (0.02, 0.24)</t>
  </si>
  <si>
    <t>0.44 (0.31, 0.60)</t>
  </si>
  <si>
    <t>0.06 (0.00, 0.22)</t>
  </si>
  <si>
    <t>0.10 (0.00, 0.30)</t>
  </si>
  <si>
    <t>0.21 (0.07, 0.41)</t>
  </si>
  <si>
    <t>0.63 (0.42, 0.82)</t>
  </si>
  <si>
    <t>0.06 (0.00, 0.38)</t>
  </si>
  <si>
    <t>0.25 (0.00, 0.43)</t>
  </si>
  <si>
    <t>0.09 (0.01, 0.23)</t>
  </si>
  <si>
    <t>0.00 (0.00, 0.10)</t>
  </si>
  <si>
    <t>0.13 (0.05, 0.26)</t>
  </si>
  <si>
    <t>0.71 (0.59, 0.82)</t>
  </si>
  <si>
    <t>0.14 (0.03, 0.29)</t>
  </si>
  <si>
    <t>0.12 (0.04, 0.26)</t>
  </si>
  <si>
    <t>0.74 (0.59, 0.84)</t>
  </si>
  <si>
    <t>0.24 (0.07, 0.44)</t>
  </si>
  <si>
    <t>0.05 (0.00, 0.23)</t>
  </si>
  <si>
    <t>0.10 (0.02, 0.26)</t>
  </si>
  <si>
    <t>0.62 (0.45, 0.76)</t>
  </si>
  <si>
    <t>0.27 (0.06, 0.55)</t>
  </si>
  <si>
    <t>0.05 (0.00, 0.19)</t>
  </si>
  <si>
    <t>0.15 (0.01, 0.29)</t>
  </si>
  <si>
    <t>0.25 (0.12, 0.42)</t>
  </si>
  <si>
    <t>0.55 (0.41, 0.72)</t>
  </si>
  <si>
    <t>0.19 (0.03, 0.45)</t>
  </si>
  <si>
    <t>0.13 (0.00, 0.31)</t>
  </si>
  <si>
    <t>0.28 (0.13, 0.48)</t>
  </si>
  <si>
    <t>0.58 (0.41, 0.80)</t>
  </si>
  <si>
    <t>0.01 (0.00, 0.16)</t>
  </si>
  <si>
    <t>0.18 (0.00, 0.35)</t>
  </si>
  <si>
    <t>0.33 (0.16, 0.55)</t>
  </si>
  <si>
    <t>0.23 (0.07, 0.41)</t>
  </si>
  <si>
    <t>0.00 (0.00, 0.18)</t>
  </si>
  <si>
    <t>0.72 (0.53, 0.83)</t>
  </si>
  <si>
    <t>0.23 (0.05, 0.45)</t>
  </si>
  <si>
    <t>0.03 (0.00, 0.23)</t>
  </si>
  <si>
    <t>0.07 (0.01, 0.22)</t>
  </si>
  <si>
    <t>0.67 (0.48, 0.82)</t>
  </si>
  <si>
    <t>0.18 (0.00, 0.50)</t>
  </si>
  <si>
    <t>0.60 (0.41, 0.82)</t>
  </si>
  <si>
    <t>0.30 (0.11, 0.50)</t>
  </si>
  <si>
    <t>0.00 (0.00, 0.17)</t>
  </si>
  <si>
    <t>0.01 (0.00, 0.12)</t>
  </si>
  <si>
    <t>0.68 (0.49, 0.83)</t>
  </si>
  <si>
    <t>0.15 (0.01, 0.36)</t>
  </si>
  <si>
    <t>0.03 (0.00, 0.20)</t>
  </si>
  <si>
    <t>0.71 (0.54, 0.86)</t>
  </si>
  <si>
    <t>0.19 (0.09, 0.32)</t>
  </si>
  <si>
    <t>0.52 (0.40, 0.64)</t>
  </si>
  <si>
    <t>0.21 (0.02, 0.48)</t>
  </si>
  <si>
    <t>0.25 (0.10, 0.46)</t>
  </si>
  <si>
    <t>0.44 (0.29, 0.62)</t>
  </si>
  <si>
    <t>0.16 (0.07, 0.30)</t>
  </si>
  <si>
    <t>0.57 (0.44, 0.68)</t>
  </si>
  <si>
    <t>0.08 (0.00, 0.27)</t>
  </si>
  <si>
    <t>0.58 (0.41, 0.77)</t>
  </si>
  <si>
    <t>0.25 (0.01, 0.51)</t>
  </si>
  <si>
    <t>0.06 (0.00, 0.24)</t>
  </si>
  <si>
    <t>0.16 (0.04, 0.36)</t>
  </si>
  <si>
    <t>0.54 (0.38, 0.72)</t>
  </si>
  <si>
    <t>0.08 (0.00, 0.34)</t>
  </si>
  <si>
    <t>0.14 (0.01, 0.39)</t>
  </si>
  <si>
    <t>0.66 (0.45, 0.87)</t>
  </si>
  <si>
    <t>0.15 (0.02, 0.34)</t>
  </si>
  <si>
    <t>0.65 (0.51, 0.77)</t>
  </si>
  <si>
    <t>0.09 (0.02, 0.21)</t>
  </si>
  <si>
    <t>0.74 (0.61, 0.84)</t>
  </si>
  <si>
    <t>0.20 (0.00, 0.37)</t>
  </si>
  <si>
    <t>0.11 (0.03, 0.24)</t>
  </si>
  <si>
    <t>0.06 (0.00, 0.27)</t>
  </si>
  <si>
    <t>0.23 (0.07, 0.45)</t>
  </si>
  <si>
    <t>0.23 (0.06, 0.45)</t>
  </si>
  <si>
    <t>0.08 (0.00, 0.28)</t>
  </si>
  <si>
    <t>0.09 (0.01, 0.24)</t>
  </si>
  <si>
    <t>0.60 (0.43, 0.78)</t>
  </si>
  <si>
    <t>0.13 (0.01, 0.37)</t>
  </si>
  <si>
    <t>0.24 (0.02, 0.43)</t>
  </si>
  <si>
    <t>0.14 (0.03, 0.31)</t>
  </si>
  <si>
    <t>0.15 (0.01, 0.44)</t>
  </si>
  <si>
    <t>0.57 (0.38, 0.80)</t>
  </si>
  <si>
    <t>0.20 (0.03, 0.47)</t>
  </si>
  <si>
    <t>0.54 (0.24, 0.71)</t>
  </si>
  <si>
    <t>0.00 (0.00, 0.25)</t>
  </si>
  <si>
    <t>0.03 (0.00, 0.12)</t>
  </si>
  <si>
    <t>0.43 (0.27, 0.64)</t>
  </si>
  <si>
    <t>0.11 (0.00, 0.34)</t>
  </si>
  <si>
    <t>0.13 (0.01, 0.36)</t>
  </si>
  <si>
    <t>0.69 (0.45, 0.89)</t>
  </si>
  <si>
    <t>0.15 (0.00, 0.42)</t>
  </si>
  <si>
    <t>0.20 (0.06, 0.41)</t>
  </si>
  <si>
    <t>0.45 (0.27, 0.69)</t>
  </si>
  <si>
    <t>0.08 (0.00, 0.31)</t>
  </si>
  <si>
    <t>0.21 (0.05, 0.43)</t>
  </si>
  <si>
    <t>0.70 (0.48, 0.89)</t>
  </si>
  <si>
    <t>0.14 (0.00, 0.42)</t>
  </si>
  <si>
    <t>0.06 (0.00, 0.29)</t>
  </si>
  <si>
    <t>0.67 (0.46, 0.85)</t>
  </si>
  <si>
    <t>0.40 (0.17, 0.68)</t>
  </si>
  <si>
    <t>0.20 (0.00, 0.43)</t>
  </si>
  <si>
    <t>0.03 (0.00, 0.10)</t>
  </si>
  <si>
    <t>0.47 (0.14, 0.65)</t>
  </si>
  <si>
    <t>0.00 (0.00, 0.29)</t>
  </si>
  <si>
    <t>0.04 (0.00, 0.13)</t>
  </si>
  <si>
    <t>0.50 (0.33, 0.71)</t>
  </si>
  <si>
    <t>0.27 (0.08, 0.53)</t>
  </si>
  <si>
    <t>0.01 (0.00, 0.09)</t>
  </si>
  <si>
    <t>0.57 (0.39, 0.81)</t>
  </si>
  <si>
    <t>0.23 (0.06, 0.46)</t>
  </si>
  <si>
    <t>0.03 (0.00, 0.14)</t>
  </si>
  <si>
    <t>0.67 (0.48, 0.85)</t>
  </si>
  <si>
    <t>0.15 (0.01, 0.41)</t>
  </si>
  <si>
    <t>0.55 (0.37, 0.78)</t>
  </si>
  <si>
    <t>0.23 (0.03, 0.40)</t>
  </si>
  <si>
    <t>0.12 (0.02, 0.28)</t>
  </si>
  <si>
    <t>0.13 (0.02, 0.28)</t>
  </si>
  <si>
    <t>0.00 (0.00, 0.00)</t>
  </si>
  <si>
    <t>0.08 (0.01, 0.21)</t>
  </si>
  <si>
    <t>0.79 (0.63, 0.89)</t>
  </si>
  <si>
    <t>0.10 (0.00, 0.34)</t>
  </si>
  <si>
    <t>0.18 (0.00, 0.39)</t>
  </si>
  <si>
    <t>0.64 (0.45, 0.87)</t>
  </si>
  <si>
    <t>0.17 (0.04, 0.35)</t>
  </si>
  <si>
    <t>0.27 (0.08, 0.45)</t>
  </si>
  <si>
    <t>0.15 (0.01, 0.43)</t>
  </si>
  <si>
    <t>0.67 (0.44, 0.93)</t>
  </si>
  <si>
    <t>0.13 (0.00, 0.41)</t>
  </si>
  <si>
    <t>0.68 (0.46, 0.88)</t>
  </si>
  <si>
    <t>0.20 (0.06, 0.42)</t>
  </si>
  <si>
    <t>0.28 (0.00, 0.49)</t>
  </si>
  <si>
    <t>0.15 (0.03, 0.34)</t>
  </si>
  <si>
    <t>0.57 (0.38, 0.81)</t>
  </si>
  <si>
    <t>0.12 (0.01, 0.29)</t>
  </si>
  <si>
    <t>0.16 (0.05, 0.33)</t>
  </si>
  <si>
    <t>0.42 (0.28, 0.61)</t>
  </si>
  <si>
    <t>0.24 (0.09, 0.43)</t>
  </si>
  <si>
    <t>0.51 (0.35, 0.70)</t>
  </si>
  <si>
    <t>0.43 (0.28, 0.63)</t>
  </si>
  <si>
    <t>0.24 (0.08, 0.46)</t>
  </si>
  <si>
    <t>0.15 (0.03, 0.33)</t>
  </si>
  <si>
    <t>0.27 (0.05, 0.45)</t>
  </si>
  <si>
    <t>0.06 (0.00, 0.35)</t>
  </si>
  <si>
    <t>0.73 (0.50, 0.95)</t>
  </si>
  <si>
    <t>0.11 (0.00, 0.36)</t>
  </si>
  <si>
    <t>0.19 (0.00, 0.41)</t>
  </si>
  <si>
    <t>0.65 (0.45, 0.89)</t>
  </si>
  <si>
    <t>0.29 (0.07, 0.47)</t>
  </si>
  <si>
    <t>0.54 (0.37, 0.75)</t>
  </si>
  <si>
    <t>0.36 (0.13, 0.53)</t>
  </si>
  <si>
    <t>0.42 (0.23, 0.63)</t>
  </si>
  <si>
    <t>0.14 (0.00, 0.34)</t>
  </si>
  <si>
    <t>0.41 (0.22, 0.63)</t>
  </si>
  <si>
    <t>0.24 (0.06, 0.52)</t>
  </si>
  <si>
    <t>0.22 (0.00, 0.40)</t>
  </si>
  <si>
    <t>0.06 (0.01, 0.18)</t>
  </si>
  <si>
    <t>0.05 (0.00, 0.15)</t>
  </si>
  <si>
    <t>0.21 (0.02, 0.50)</t>
  </si>
  <si>
    <t>0.09 (0.00, 0.37)</t>
  </si>
  <si>
    <t>0.61 (0.39, 0.81)</t>
  </si>
  <si>
    <t>0.28 (0.06, 0.53)</t>
  </si>
  <si>
    <t>0.52 (0.34, 0.69)</t>
  </si>
  <si>
    <t>0.14 (0.02, 0.34)</t>
  </si>
  <si>
    <t>0.48 (0.28, 0.62)</t>
  </si>
  <si>
    <t>0.27 (0.17, 0.42)</t>
  </si>
  <si>
    <t>0.35 (0.14, 0.53)</t>
  </si>
  <si>
    <t>0.42 (0.27, 0.64)</t>
  </si>
  <si>
    <t>0.12 (0.00, 0.49)</t>
  </si>
  <si>
    <t>0.20 (0.06, 0.40)</t>
  </si>
  <si>
    <t>0.48 (0.27, 0.73)</t>
  </si>
  <si>
    <t>0.26 (0.00, 0.47)</t>
  </si>
  <si>
    <t>0.06 (0.00, 0.20)</t>
  </si>
  <si>
    <t>0.55 (0.37, 0.79)</t>
  </si>
  <si>
    <t>0.09 (0.00, 0.52)</t>
  </si>
  <si>
    <t>0.40 (0.00, 0.57)</t>
  </si>
  <si>
    <t>0.36 (0.23, 0.55)</t>
  </si>
  <si>
    <t>0.39 (0.16, 0.64)</t>
  </si>
  <si>
    <t>0.12 (0.00, 0.37)</t>
  </si>
  <si>
    <t>0.48 (0.31, 0.70)</t>
  </si>
  <si>
    <t>0.32 (0.11, 0.61)</t>
  </si>
  <si>
    <t>0.28 (0.07, 0.58)</t>
  </si>
  <si>
    <t>0.24 (0.05, 0.40)</t>
  </si>
  <si>
    <t>0.49 (0.34, 0.70)</t>
  </si>
  <si>
    <t>0.24 (0.06, 0.51)</t>
  </si>
  <si>
    <t>0.18 (0.05, 0.36)</t>
  </si>
  <si>
    <t>0.62 (0.44, 0.79)</t>
  </si>
  <si>
    <t>0.30 (0.10, 0.57)</t>
  </si>
  <si>
    <t>0.14 (0.00, 0.36)</t>
  </si>
  <si>
    <t>0.49 (0.33, 0.69)</t>
  </si>
  <si>
    <t>0.24 (0.08, 0.44)</t>
  </si>
  <si>
    <t>0.12 (0.03, 0.28)</t>
  </si>
  <si>
    <t>0.10 (0.00, 0.35)</t>
  </si>
  <si>
    <t>0.22 (0.00, 0.42)</t>
  </si>
  <si>
    <t>0.16 (0.04, 0.34)</t>
  </si>
  <si>
    <t>0.27 (0.10, 0.48)</t>
  </si>
  <si>
    <t>0.12 (0.00, 0.28)</t>
  </si>
  <si>
    <t>0.51 (0.36, 0.69)</t>
  </si>
  <si>
    <t>0.31 (0.12, 0.56)</t>
  </si>
  <si>
    <t>0.61 (0.46, 0.74)</t>
  </si>
  <si>
    <t>0.20 (0.03, 0.46)</t>
  </si>
  <si>
    <t>0.11 (0.00, 0.33)</t>
  </si>
  <si>
    <t>0.65 (0.44, 0.86)</t>
  </si>
  <si>
    <t>0.20 (0.00, 0.39)</t>
  </si>
  <si>
    <t>0.67 (0.47, 0.89)</t>
  </si>
  <si>
    <t>0.23 (0.05, 0.39)</t>
  </si>
  <si>
    <t>0.17 (0.05, 0.35)</t>
  </si>
  <si>
    <t>0.02 (0.00, 0.13)</t>
  </si>
  <si>
    <t>0.43 (0.28, 0.65)</t>
  </si>
  <si>
    <t>0.05 (0.00, 0.21)</t>
  </si>
  <si>
    <t>0.23 (0.06, 0.39)</t>
  </si>
  <si>
    <t>0.13 (0.03, 0.28)</t>
  </si>
  <si>
    <t>0.17 (0.05, 0.33)</t>
  </si>
  <si>
    <t>0.22 (0.03, 0.39)</t>
  </si>
  <si>
    <t>0.13 (0.03, 0.30)</t>
  </si>
  <si>
    <t>0.16 (0.00, 0.35)</t>
  </si>
  <si>
    <t>0.64 (0.45, 0.86)</t>
  </si>
  <si>
    <t>0.12 (0.02, 0.27)</t>
  </si>
  <si>
    <t>0.47 (0.32, 0.69)</t>
  </si>
  <si>
    <t>0.14 (0.02, 0.32)</t>
  </si>
  <si>
    <t>0.38 (0.25, 0.57)</t>
  </si>
  <si>
    <t>0.25 (0.07, 0.41)</t>
  </si>
  <si>
    <t>0.08 (0.01, 0.19)</t>
  </si>
  <si>
    <t>0.26 (0.09, 0.41)</t>
  </si>
  <si>
    <t>0.08 (0.01, 0.18)</t>
  </si>
  <si>
    <t>0.16 (0.04, 0.35)</t>
  </si>
  <si>
    <t>0.14 (0.00, 0.29)</t>
  </si>
  <si>
    <t>0.35 (0.23, 0.54)</t>
  </si>
  <si>
    <t>0.11 (0.01, 0.25)</t>
  </si>
  <si>
    <t>0.41 (0.25, 0.56)</t>
  </si>
  <si>
    <t>0.25 (0.09, 0.45)</t>
  </si>
  <si>
    <t>0.05 (0.00, 0.14)</t>
  </si>
  <si>
    <t>0.35 (0.23, 0.51)</t>
  </si>
  <si>
    <t>0.07 (0.00, 0.20)</t>
  </si>
  <si>
    <t>0.30 (0.14, 0.45)</t>
  </si>
  <si>
    <t>0.56 (0.42, 0.74)</t>
  </si>
  <si>
    <t>0.63 (0.47, 0.81)</t>
  </si>
  <si>
    <t>0.13 (0.02, 0.34)</t>
  </si>
  <si>
    <t>0.71 (0.51, 0.86)</t>
  </si>
  <si>
    <t>0.12 (0.02, 0.26)</t>
  </si>
  <si>
    <t>0.19 (0.06, 0.39)</t>
  </si>
  <si>
    <t>0.19 (0.04, 0.33)</t>
  </si>
  <si>
    <t>0.21 (0.10, 0.36)</t>
  </si>
  <si>
    <t>0.49 (0.36, 0.65)</t>
  </si>
  <si>
    <t>0.05 (0.00, 0.29)</t>
  </si>
  <si>
    <t>0.38 (0.24, 0.57)</t>
  </si>
  <si>
    <t>0.06 (0.00, 0.25)</t>
  </si>
  <si>
    <t>0.02 (0.00, 0.18)</t>
  </si>
  <si>
    <t>0.29 (0.11, 0.51)</t>
  </si>
  <si>
    <t>0.18 (0.03, 0.40)</t>
  </si>
  <si>
    <t>0.20 (0.07, 0.37)</t>
  </si>
  <si>
    <t>0.16 (0.01, 0.30)</t>
  </si>
  <si>
    <t>0.10 (0.03, 0.23)</t>
  </si>
  <si>
    <t>0.54 (0.40, 0.70)</t>
  </si>
  <si>
    <t>0.13 (0.02, 0.33)</t>
  </si>
  <si>
    <t>0.10 (0.01, 0.26)</t>
  </si>
  <si>
    <t>0.51 (0.35, 0.71)</t>
  </si>
  <si>
    <t>0.19 (0.04, 0.42)</t>
  </si>
  <si>
    <t>0.60 (0.39, 0.86)</t>
  </si>
  <si>
    <t>0.02 (0.00, 0.20)</t>
  </si>
  <si>
    <t>0.30 (0.11, 0.49)</t>
  </si>
  <si>
    <t>0.68 (0.48, 0.84)</t>
  </si>
  <si>
    <t>0.26 (0.08, 0.48)</t>
  </si>
  <si>
    <t>0.62 (0.44, 0.81)</t>
  </si>
  <si>
    <t>0.64 (0.46, 0.84)</t>
  </si>
  <si>
    <t>0.19 (0.06, 0.36)</t>
  </si>
  <si>
    <t>0.04 (0.00, 0.20)</t>
  </si>
  <si>
    <t>0.66 (0.51, 0.80)</t>
  </si>
  <si>
    <t>0.05 (0.00, 0.25)</t>
  </si>
  <si>
    <t>0.13 (0.03, 0.33)</t>
  </si>
  <si>
    <t>0.62 (0.42, 0.76)</t>
  </si>
  <si>
    <t>0.65 (0.45, 0.86)</t>
  </si>
  <si>
    <t>0.01 (0.00, 0.13)</t>
  </si>
  <si>
    <t>0.24 (0.08, 0.42)</t>
  </si>
  <si>
    <t>0.75 (0.56, 0.87)</t>
  </si>
  <si>
    <t>0.24 (0.00, 0.40)</t>
  </si>
  <si>
    <t>0.12 (0.03, 0.24)</t>
  </si>
  <si>
    <t>0.12 (0.01, 0.30)</t>
  </si>
  <si>
    <t>0.37 (0.17, 0.64)</t>
  </si>
  <si>
    <t>0.29 (0.03, 0.49)</t>
  </si>
  <si>
    <t>0.03 (0.00, 0.11)</t>
  </si>
  <si>
    <t>0.31 (0.20, 0.46)</t>
  </si>
  <si>
    <t>0.44 (0.30, 0.64)</t>
  </si>
  <si>
    <t>0.02 (0.00, 0.15)</t>
  </si>
  <si>
    <t>0.16 (0.03, 0.35)</t>
  </si>
  <si>
    <t>0.37 (0.22, 0.60)</t>
  </si>
  <si>
    <t>0.43 (0.17, 0.60)</t>
  </si>
  <si>
    <t>0.22 (0.08, 0.42)</t>
  </si>
  <si>
    <t>0.35 (0.21, 0.56)</t>
  </si>
  <si>
    <t>0.12 (0.00, 0.30)</t>
  </si>
  <si>
    <t>0.57 (0.40, 0.76)</t>
  </si>
  <si>
    <t>0.17 (0.07, 0.32)</t>
  </si>
  <si>
    <t>0.57 (0.43, 0.74)</t>
  </si>
  <si>
    <t>0.55 (0.40, 0.73)</t>
  </si>
  <si>
    <t>0.18 (0.03, 0.42)</t>
  </si>
  <si>
    <t>0.20 (0.05, 0.41)</t>
  </si>
  <si>
    <t>0.27 (0.06, 0.46)</t>
  </si>
  <si>
    <t>0.48 (0.33, 0.67)</t>
  </si>
  <si>
    <t>0.71 (0.54, 0.85)</t>
  </si>
  <si>
    <t>0.67 (0.48, 0.89)</t>
  </si>
  <si>
    <t>0.29 (0.10, 0.47)</t>
  </si>
  <si>
    <t>0.05 (0.01, 0.16)</t>
  </si>
  <si>
    <t>0.66 (0.50, 0.80)</t>
  </si>
  <si>
    <t>0.69 (0.52, 0.85)</t>
  </si>
  <si>
    <t>0.11 (0.02, 0.24)</t>
  </si>
  <si>
    <t>0.15 (0.05, 0.31)</t>
  </si>
  <si>
    <t>0.67 (0.51, 0.84)</t>
  </si>
  <si>
    <t>0.15 (0.02, 0.38)</t>
  </si>
  <si>
    <t>0.08 (0.02, 0.21)</t>
  </si>
  <si>
    <t>0.11 (0.02, 0.28)</t>
  </si>
  <si>
    <t>0.11 (0.01, 0.30)</t>
  </si>
  <si>
    <t>0.23 (0.04, 0.39)</t>
  </si>
  <si>
    <t>0.19 (0.07, 0.36)</t>
  </si>
  <si>
    <t>0.14 (0.00, 0.41)</t>
  </si>
  <si>
    <t>0.61 (0.40, 0.88)</t>
  </si>
  <si>
    <t>0.63 (0.44, 0.85)</t>
  </si>
  <si>
    <t>0.34 (0.15, 0.55)</t>
  </si>
  <si>
    <t>0.56 (0.40, 0.74)</t>
  </si>
  <si>
    <t>0.15 (0.01, 0.39)</t>
  </si>
  <si>
    <t>0.18 (0.06, 0.37)</t>
  </si>
  <si>
    <t>0.22 (0.04, 0.48)</t>
  </si>
  <si>
    <t>0.21 (0.04, 0.46)</t>
  </si>
  <si>
    <t>0.63 (0.42, 0.84)</t>
  </si>
  <si>
    <t>0.23 (0.06, 0.49)</t>
  </si>
  <si>
    <t>0.51 (0.34, 0.73)</t>
  </si>
  <si>
    <t>0.20 (0.01, 0.42)</t>
  </si>
  <si>
    <t>0.80 (0.54, 0.94)</t>
  </si>
  <si>
    <t>0.13 (0.01, 0.32)</t>
  </si>
  <si>
    <t>0.16 (0.03, 0.33)</t>
  </si>
  <si>
    <t>0.78 (0.60, 0.89)</t>
  </si>
  <si>
    <t>0.76 (0.55, 0.96)</t>
  </si>
  <si>
    <t>0.73 (0.51, 0.93)</t>
  </si>
  <si>
    <t>0.11 (0.00, 0.29)</t>
  </si>
  <si>
    <t>0.75 (0.57, 0.92)</t>
  </si>
  <si>
    <t>0.35 (0.17, 0.55)</t>
  </si>
  <si>
    <t>0.19 (0.03, 0.44)</t>
  </si>
  <si>
    <t>0.15 (0.00, 0.33)</t>
  </si>
  <si>
    <t>0.10 (0.01, 0.27)</t>
  </si>
  <si>
    <t>0.25 (0.07, 0.46)</t>
  </si>
  <si>
    <t>0.02 (0.00, 0.09)</t>
  </si>
  <si>
    <t>0.65 (0.49, 0.83)</t>
  </si>
  <si>
    <t>0.13 (0.02, 0.30)</t>
  </si>
  <si>
    <t>0.69 (0.53, 0.87)</t>
  </si>
  <si>
    <t>0.31 (0.10, 0.56)</t>
  </si>
  <si>
    <t>0.09 (0.02, 0.25)</t>
  </si>
  <si>
    <t>0.40 (0.25, 0.62)</t>
  </si>
  <si>
    <t>0.15 (0.02, 0.36)</t>
  </si>
  <si>
    <t>0.66 (0.49, 0.81)</t>
  </si>
  <si>
    <t>0.39 (0.22, 0.56)</t>
  </si>
  <si>
    <t>0.24 (0.09, 0.37)</t>
  </si>
  <si>
    <t>0.23 (0.15, 0.36)</t>
  </si>
  <si>
    <t>0.43 (0.25, 0.61)</t>
  </si>
  <si>
    <t>0.41 (0.30, 0.56)</t>
  </si>
  <si>
    <t>0.09 (0.02, 0.23)</t>
  </si>
  <si>
    <t>0.60 (0.45, 0.74)</t>
  </si>
  <si>
    <t>0.22 (0.05, 0.45)</t>
  </si>
  <si>
    <t>0.62 (0.44, 0.80)</t>
  </si>
  <si>
    <t>0.14 (0.02, 0.30)</t>
  </si>
  <si>
    <t>0.18 (0.08, 0.29)</t>
  </si>
  <si>
    <t>0.35 (0.22, 0.51)</t>
  </si>
  <si>
    <t>0.33 (0.24, 0.46)</t>
  </si>
  <si>
    <t>0.40 (0.20, 0.61)</t>
  </si>
  <si>
    <t>0.12 (0.00, 0.27)</t>
  </si>
  <si>
    <t>0.36 (0.25, 0.51)</t>
  </si>
  <si>
    <t>0.37 (0.18, 0.57)</t>
  </si>
  <si>
    <t>0.32 (0.13, 0.54)</t>
  </si>
  <si>
    <t>0.37 (0.13, 0.66)</t>
  </si>
  <si>
    <t>0.42 (0.28, 0.60)</t>
  </si>
  <si>
    <t>0.39 (0.08, 0.58)</t>
  </si>
  <si>
    <t>0.00 (0.00, 0.33)</t>
  </si>
  <si>
    <t>0.58 (0.39, 0.78)</t>
  </si>
  <si>
    <t>0.16 (0.00, 0.31)</t>
  </si>
  <si>
    <t>0.16 (0.05, 0.31)</t>
  </si>
  <si>
    <t>0.16 (0.01, 0.48)</t>
  </si>
  <si>
    <t>0.31 (0.02, 0.51)</t>
  </si>
  <si>
    <t>0.43 (0.27, 0.66)</t>
  </si>
  <si>
    <t>0.41 (0.11, 0.58)</t>
  </si>
  <si>
    <t>0.00 (0.00, 0.30)</t>
  </si>
  <si>
    <t>0.07 (0.00, 0.31)</t>
  </si>
  <si>
    <t>0.68 (0.41, 0.91)</t>
  </si>
  <si>
    <t>0.59 (0.38, 0.72)</t>
  </si>
  <si>
    <t>0.00 (NA, NA)</t>
  </si>
  <si>
    <t>0.09 (0.03, 0.20)</t>
  </si>
  <si>
    <t>0.33 (0.22, 0.45)</t>
  </si>
  <si>
    <t>0.14 (0.06, 0.24)</t>
  </si>
  <si>
    <t>0.40 (0.31, 0.52)</t>
  </si>
  <si>
    <t>0.14 (0.00, 0.40)</t>
  </si>
  <si>
    <t>0.21 (0.02, 0.55)</t>
  </si>
  <si>
    <t>0.47 (0.30, 0.70)</t>
  </si>
  <si>
    <t>0.48 (0.31, 0.65)</t>
  </si>
  <si>
    <t>0.12 (0.00, 0.25)</t>
  </si>
  <si>
    <t>0.30 (0.20, 0.44)</t>
  </si>
  <si>
    <t>0.28 (0.13, 0.44)</t>
  </si>
  <si>
    <t>0.27 (0.15, 0.42)</t>
  </si>
  <si>
    <t>0.41 (0.30, 0.53)</t>
  </si>
  <si>
    <t>0.37 (0.22, 0.53)</t>
  </si>
  <si>
    <t>0.09 (0.00, 0.20)</t>
  </si>
  <si>
    <t>0.15 (0.07, 0.27)</t>
  </si>
  <si>
    <t>0.39 (0.28, 0.52)</t>
  </si>
  <si>
    <t>0.36 (0.20, 0.52)</t>
  </si>
  <si>
    <t>0.28 (0.16, 0.43)</t>
  </si>
  <si>
    <t>0.32 (0.22, 0.43)</t>
  </si>
  <si>
    <t>0.41 (0.10, 0.59)</t>
  </si>
  <si>
    <t>0.00 (0.00, 0.32)</t>
  </si>
  <si>
    <t>0.57 (0.39, 0.76)</t>
  </si>
  <si>
    <t>0.12 (0.01, 0.33)</t>
  </si>
  <si>
    <t>0.32 (0.09, 0.50)</t>
  </si>
  <si>
    <t>0.24 (0.08, 0.45)</t>
  </si>
  <si>
    <t>0.16 (0.00, 0.30)</t>
  </si>
  <si>
    <t>0.18 (0.08, 0.31)</t>
  </si>
  <si>
    <t>0.27 (0.11, 0.42)</t>
  </si>
  <si>
    <t>0.24 (0.10, 0.43)</t>
  </si>
  <si>
    <t>0.19 (0.05, 0.39)</t>
  </si>
  <si>
    <t>0.18 (0.04, 0.32)</t>
  </si>
  <si>
    <t>0.23 (0.11, 0.38)</t>
  </si>
  <si>
    <t>0.39 (0.28, 0.54)</t>
  </si>
  <si>
    <t>0.35 (0.10, 0.63)</t>
  </si>
  <si>
    <t>0.00 (0.00, 0.04)</t>
  </si>
  <si>
    <t>0.13 (0.00, 0.39)</t>
  </si>
  <si>
    <t>0.26 (0.00, 0.49)</t>
  </si>
  <si>
    <t>0.02 (0.00, 0.12)</t>
  </si>
  <si>
    <t>0.60 (0.40, 0.84)</t>
  </si>
  <si>
    <t>0.15 (0.02, 0.42)</t>
  </si>
  <si>
    <t>0.10 (0.00, 0.31)</t>
  </si>
  <si>
    <t>0.36 (0.16, 0.58)</t>
  </si>
  <si>
    <t>0.12 (0.02, 0.32)</t>
  </si>
  <si>
    <t>0.25 (0.04, 0.43)</t>
  </si>
  <si>
    <t>0.60 (0.45, 0.79)</t>
  </si>
  <si>
    <t>0.21 (0.00, 0.39)</t>
  </si>
  <si>
    <t>0.65 (0.48, 0.83)</t>
  </si>
  <si>
    <t>0.71 (0.53, 0.90)</t>
  </si>
  <si>
    <t>0.78 (0.59, 0.94)</t>
  </si>
  <si>
    <t>0.02 (0.00, 0.21)</t>
  </si>
  <si>
    <t>0.08 (0.00, 0.37)</t>
  </si>
  <si>
    <t>0.25 (0.00, 0.46)</t>
  </si>
  <si>
    <t>0.59 (0.40, 0.83)</t>
  </si>
  <si>
    <t>0.28 (0.13, 0.43)</t>
  </si>
  <si>
    <t>0.11 (0.00, 0.25)</t>
  </si>
  <si>
    <t>0.18 (0.06, 0.36)</t>
  </si>
  <si>
    <t>0.44 (0.30, 0.61)</t>
  </si>
  <si>
    <t>0.09 (0.00, 0.32)</t>
  </si>
  <si>
    <t>0.23 (0.02, 0.37)</t>
  </si>
  <si>
    <t>0.26 (0.13, 0.44)</t>
  </si>
  <si>
    <t>0.16 (0.03, 0.34)</t>
  </si>
  <si>
    <t>0.14 (0.00, 0.28)</t>
  </si>
  <si>
    <t>0.26 (0.12, 0.45)</t>
  </si>
  <si>
    <t>0.43 (0.30, 0.60)</t>
  </si>
  <si>
    <t>0.43 (0.16, 0.63)</t>
  </si>
  <si>
    <t>0.12 (0.04, 0.28)</t>
  </si>
  <si>
    <t>0.21 (0.09, 0.37)</t>
  </si>
  <si>
    <t>0.59 (0.45, 0.77)</t>
  </si>
  <si>
    <t>0.14 (0.04, 0.30)</t>
  </si>
  <si>
    <t>0.73 (0.58, 0.84)</t>
  </si>
  <si>
    <t>0.22 (0.07, 0.42)</t>
  </si>
  <si>
    <t>0.11 (0.03, 0.23)</t>
  </si>
  <si>
    <t>0.61 (0.46, 0.77)</t>
  </si>
  <si>
    <t>0.22 (0.07, 0.40)</t>
  </si>
  <si>
    <t>0.04 (0.00, 0.21)</t>
  </si>
  <si>
    <t>0.64 (0.47, 0.77)</t>
  </si>
  <si>
    <t>0.29 (0.12, 0.52)</t>
  </si>
  <si>
    <t>0.19 (0.05, 0.33)</t>
  </si>
  <si>
    <t>0.23 (0.11, 0.39)</t>
  </si>
  <si>
    <t>0.46 (0.34, 0.62)</t>
  </si>
  <si>
    <t>0.66 (0.48, 0.81)</t>
  </si>
  <si>
    <t>0.22 (0.00, 0.38)</t>
  </si>
  <si>
    <t>0.09 (0.00, 0.26)</t>
  </si>
  <si>
    <t>0.18 (0.04, 0.39)</t>
  </si>
  <si>
    <t>0.64 (0.45, 0.82)</t>
  </si>
  <si>
    <t>0.16 (0.04, 0.32)</t>
  </si>
  <si>
    <t>0.11 (0.00, 0.27)</t>
  </si>
  <si>
    <t>0.22 (0.07, 0.43)</t>
  </si>
  <si>
    <t>0.01 (0.00, 0.15)</t>
  </si>
  <si>
    <t>0.67 (0.52, 0.79)</t>
  </si>
  <si>
    <t>0.16 (0.03, 0.36)</t>
  </si>
  <si>
    <t>0.27 (0.04, 0.55)</t>
  </si>
  <si>
    <t>0.21 (0.09, 0.39)</t>
  </si>
  <si>
    <t>0.39 (0.26, 0.56)</t>
  </si>
  <si>
    <t>0.00 (0.00, 0.13)</t>
  </si>
  <si>
    <t>0.15 (0.05, 0.29)</t>
  </si>
  <si>
    <t>0.63 (0.49, 0.74)</t>
  </si>
  <si>
    <t>0.36 (0.15, 0.52)</t>
  </si>
  <si>
    <t>0.11 (0.04, 0.25)</t>
  </si>
  <si>
    <t>0.53 (0.39, 0.66)</t>
  </si>
  <si>
    <t>0.16 (0.02, 0.42)</t>
  </si>
  <si>
    <t>0.63 (0.45, 0.83)</t>
  </si>
  <si>
    <t>0.19 (0.03, 0.40)</t>
  </si>
  <si>
    <t>0.15 (0.00, 0.31)</t>
  </si>
  <si>
    <t>0.21 (0.08, 0.40)</t>
  </si>
  <si>
    <t>0.05 (0.00, 0.27)</t>
  </si>
  <si>
    <t>0.25 (0.08, 0.49)</t>
  </si>
  <si>
    <t>0.59 (0.41, 0.79)</t>
  </si>
  <si>
    <t>0.56 (0.39, 0.75)</t>
  </si>
  <si>
    <t>0.68 (0.49, 0.85)</t>
  </si>
  <si>
    <t>0.22 (0.06, 0.38)</t>
  </si>
  <si>
    <t>0.19 (0.08, 0.35)</t>
  </si>
  <si>
    <t>0.53 (0.39, 0.70)</t>
  </si>
  <si>
    <t>0.21 (0.09, 0.38)</t>
  </si>
  <si>
    <t>0.70 (0.53, 0.86)</t>
  </si>
  <si>
    <t>0.11 (0.01, 0.28)</t>
  </si>
  <si>
    <t>0.16 (0.02, 0.39)</t>
  </si>
  <si>
    <t>0.09 (0.01, 0.26)</t>
  </si>
  <si>
    <t>0.23 (0.06, 0.47)</t>
  </si>
  <si>
    <t>0.11 (0.02, 0.26)</t>
  </si>
  <si>
    <t>0.14 (0.02, 0.35)</t>
  </si>
  <si>
    <t>0.58 (0.39, 0.80)</t>
  </si>
  <si>
    <t>0.22 (0.06, 0.37)</t>
  </si>
  <si>
    <t>0.57 (0.43, 0.75)</t>
  </si>
  <si>
    <t>0.56 (0.38, 0.75)</t>
  </si>
  <si>
    <t>0.08 (0.00, 0.22)</t>
  </si>
  <si>
    <t>0.11 (0.02, 0.25)</t>
  </si>
  <si>
    <t>0.77 (0.58, 0.90)</t>
  </si>
  <si>
    <t>0.10 (0.01, 0.25)</t>
  </si>
  <si>
    <t>0.74 (0.57, 0.90)</t>
  </si>
  <si>
    <t>0.24 (0.05, 0.48)</t>
  </si>
  <si>
    <t>0.55 (0.37, 0.72)</t>
  </si>
  <si>
    <t>0.15 (0.03, 0.32)</t>
  </si>
  <si>
    <t>0.23 (0.09, 0.37)</t>
  </si>
  <si>
    <t>0.17 (0.07, 0.30)</t>
  </si>
  <si>
    <t>0.45 (0.33, 0.61)</t>
  </si>
  <si>
    <t>0.15 (0.00, 0.46)</t>
  </si>
  <si>
    <t>0.16 (0.05, 0.34)</t>
  </si>
  <si>
    <t>0.00 (NA, 0.19)</t>
  </si>
  <si>
    <t>0.71 (0.53, 0.85)</t>
  </si>
  <si>
    <t>0.15 (0.00, 0.47)</t>
  </si>
  <si>
    <t>0.61 (0.41, 0.84)</t>
  </si>
  <si>
    <t>0.18 (0.00, 0.40)</t>
  </si>
  <si>
    <t>0.63 (0.43, 0.87)</t>
  </si>
  <si>
    <t>0.01 (0.00, 0.17)</t>
  </si>
  <si>
    <t>0.77 (0.59, 0.87)</t>
  </si>
  <si>
    <t>0.20 (0.00, 0.38)</t>
  </si>
  <si>
    <t>0.16 (0.03, 0.38)</t>
  </si>
  <si>
    <t>0.17 (0.04, 0.38)</t>
  </si>
  <si>
    <t>0.70 (0.53, 0.87)</t>
  </si>
  <si>
    <t>0.37 (0.09, 0.63)</t>
  </si>
  <si>
    <t>0.09 (0.00, 0.41)</t>
  </si>
  <si>
    <t>0.53 (0.34, 0.78)</t>
  </si>
  <si>
    <t>0.33 (0.07, 0.55)</t>
  </si>
  <si>
    <t>0.03 (0.00, 0.35)</t>
  </si>
  <si>
    <t>0.64 (0.44, 0.84)</t>
  </si>
  <si>
    <t>0.06 (0.00, 0.31)</t>
  </si>
  <si>
    <t>0.70 (0.48, 0.87)</t>
  </si>
  <si>
    <t>0.10 (0.00, 0.39)</t>
  </si>
  <si>
    <t>0.64 (0.44, 0.86)</t>
  </si>
  <si>
    <t>0.65 (0.46, 0.84)</t>
  </si>
  <si>
    <t>0.28 (0.08, 0.56)</t>
  </si>
  <si>
    <t>0.22 (0.00, 0.58)</t>
  </si>
  <si>
    <t>0.22 (0.00, 0.45)</t>
  </si>
  <si>
    <t>0.21 (0.05, 0.47)</t>
  </si>
  <si>
    <t>0.01 (0.00, 0.11)</t>
  </si>
  <si>
    <t>0.29 (0.10, 0.45)</t>
  </si>
  <si>
    <t>0.06 (0.00, 0.46)</t>
  </si>
  <si>
    <t>0.22 (0.00, 0.65)</t>
  </si>
  <si>
    <t>0.31 (0.00, 0.53)</t>
  </si>
  <si>
    <t>0.17 (0.01, 0.33)</t>
  </si>
  <si>
    <t>0.54 (0.39, 0.72)</t>
  </si>
  <si>
    <t>0.23 (0.01, 0.42)</t>
  </si>
  <si>
    <t>0.27 (0.10, 0.46)</t>
  </si>
  <si>
    <t>0.68 (0.50, 0.80)</t>
  </si>
  <si>
    <t>0.31 (0.14, 0.49)</t>
  </si>
  <si>
    <t>0.62 (0.45, 0.77)</t>
  </si>
  <si>
    <t>0.32 (0.12, 0.48)</t>
  </si>
  <si>
    <t>0.11 (0.01, 0.31)</t>
  </si>
  <si>
    <t>0.03 (0.00, 0.22)</t>
  </si>
  <si>
    <t>0.13 (0.03, 0.29)</t>
  </si>
  <si>
    <t>0.21 (0.02, 0.38)</t>
  </si>
  <si>
    <t>0.35 (0.15, 0.51)</t>
  </si>
  <si>
    <t>0.29 (0.19, 0.45)</t>
  </si>
  <si>
    <t>0.40 (0.26, 0.60)</t>
  </si>
  <si>
    <t>0.02 (0.00, 0.38)</t>
  </si>
  <si>
    <t>0.24 (0.00, 0.43)</t>
  </si>
  <si>
    <t>0.23 (0.10, 0.42)</t>
  </si>
  <si>
    <t>0.20 (0.05, 0.44)</t>
  </si>
  <si>
    <t>0.36 (0.24, 0.54)</t>
  </si>
  <si>
    <t>0.41 (0.25, 0.55)</t>
  </si>
  <si>
    <t>0.13 (0.04, 0.27)</t>
  </si>
  <si>
    <t>0.38 (0.26, 0.54)</t>
  </si>
  <si>
    <t>0.49 (0.17, 0.74)</t>
  </si>
  <si>
    <t>0.13 (0.00, 0.47)</t>
  </si>
  <si>
    <t>0.00 (0.00, 0.03)</t>
  </si>
  <si>
    <t>0.28 (0.08, 0.60)</t>
  </si>
  <si>
    <t>0.26 (0.00, 0.48)</t>
  </si>
  <si>
    <t>0.45 (0.30, 0.66)</t>
  </si>
  <si>
    <t>0.24 (0.05, 0.53)</t>
  </si>
  <si>
    <t>0.56 (0.40, 0.73)</t>
  </si>
  <si>
    <t>0.24 (0.07, 0.46)</t>
  </si>
  <si>
    <t>0.21 (0.00, 0.37)</t>
  </si>
  <si>
    <t>0.49 (0.34, 0.67)</t>
  </si>
  <si>
    <t>0.16 (0.03, 0.29)</t>
  </si>
  <si>
    <t>0.31 (0.18, 0.48)</t>
  </si>
  <si>
    <t>0.43 (0.30, 0.59)</t>
  </si>
  <si>
    <t>0.33 (0.11, 0.57)</t>
  </si>
  <si>
    <t>0.50 (0.35, 0.68)</t>
  </si>
  <si>
    <t>0.61 (0.45, 0.72)</t>
  </si>
  <si>
    <t>0.22 (0.10, 0.37)</t>
  </si>
  <si>
    <t>0.60 (0.46, 0.72)</t>
  </si>
  <si>
    <t>0.33 (0.13, 0.58)</t>
  </si>
  <si>
    <t>0.55 (0.38, 0.76)</t>
  </si>
  <si>
    <t>Mean</t>
  </si>
  <si>
    <t>Twin Correlations (95% CI)</t>
  </si>
  <si>
    <t>MZ</t>
  </si>
  <si>
    <t>DZ</t>
  </si>
  <si>
    <t>Sex</t>
  </si>
  <si>
    <t>Estimate</t>
  </si>
  <si>
    <t>Age</t>
  </si>
  <si>
    <t>Mean FD</t>
  </si>
  <si>
    <t>SCAS</t>
  </si>
  <si>
    <t>SMFQ</t>
  </si>
  <si>
    <t>SPHERE</t>
  </si>
  <si>
    <t>Coefficient</t>
  </si>
  <si>
    <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t>Crystalized Composite Score</t>
  </si>
  <si>
    <t>Network (Yeo)</t>
  </si>
  <si>
    <t>Modified cyto-architectonic</t>
  </si>
  <si>
    <t>0.011 (0.000, 0.020)</t>
  </si>
  <si>
    <t>0.000 (0.000, 0.012)</t>
  </si>
  <si>
    <t>0.000 (0.000, 0.006)</t>
  </si>
  <si>
    <t>0.36 (0.00, 0.56)</t>
  </si>
  <si>
    <t>0.01 (0.00, 0.35)</t>
  </si>
  <si>
    <t>0.63 (0.44, 0.88)</t>
  </si>
  <si>
    <t>0.15 (0.00, 0.39)</t>
  </si>
  <si>
    <t>0.01 (0.00, 0.34)</t>
  </si>
  <si>
    <t>0.012 (0.000, 0.021)</t>
  </si>
  <si>
    <t>0.002 (0.000, 0.015)</t>
  </si>
  <si>
    <t>0.008 (0.000, 0.014)</t>
  </si>
  <si>
    <t>0.000 (0.000, 0.010)</t>
  </si>
  <si>
    <t>0.43 (0.00, 0.65)</t>
  </si>
  <si>
    <t>0.07 (0.00, 0.49)</t>
  </si>
  <si>
    <t>0.35 (0.00, 0.54)</t>
  </si>
  <si>
    <t>0.00 (0.00, 0.39)</t>
  </si>
  <si>
    <t>0.07 (0.00, 0.50)</t>
  </si>
  <si>
    <t>0.020 (0.000, 0.033)</t>
  </si>
  <si>
    <t>0.002 (0.000, 0.024)</t>
  </si>
  <si>
    <t>0.024 (0.016, 0.035)</t>
  </si>
  <si>
    <t>0.011 (0.000, 0.019)</t>
  </si>
  <si>
    <t>0.000 (0.000, 0.011)</t>
  </si>
  <si>
    <t>0.016 (0.012, 0.024)</t>
  </si>
  <si>
    <t>0.05 (0.00, 0.49)</t>
  </si>
  <si>
    <t>0.41 (0.00, 0.60)</t>
  </si>
  <si>
    <t>0.00 (0.00, 0.38)</t>
  </si>
  <si>
    <t>0.58 (0.40, 0.84)</t>
  </si>
  <si>
    <t>0.09 (0.00, 0.57)</t>
  </si>
  <si>
    <t>0.32 (0.00, 0.51)</t>
  </si>
  <si>
    <t>0.04 (0.00, 0.19)</t>
  </si>
  <si>
    <t>0.54 (0.37, 0.79)</t>
  </si>
  <si>
    <t>0.026 (0.000, 0.041)</t>
  </si>
  <si>
    <t>0.003 (0.000, 0.027)</t>
  </si>
  <si>
    <t>0.53 (0.00, 0.73)</t>
  </si>
  <si>
    <t>0.07 (0.00, 0.52)</t>
  </si>
  <si>
    <t>0.40 (0.27, 0.61)</t>
  </si>
  <si>
    <t>0.32 (0.00, 0.53)</t>
  </si>
  <si>
    <t>0.00 (0.00, 0.27)</t>
  </si>
  <si>
    <t>0.32 (0.00, 0.52)</t>
  </si>
  <si>
    <t>0.002 (0.000, 0.023)</t>
  </si>
  <si>
    <t>0.017 (0.000, 0.028)</t>
  </si>
  <si>
    <t>0.029 (0.022, 0.039)</t>
  </si>
  <si>
    <t>0.010 (0.000, 0.028)</t>
  </si>
  <si>
    <t>0.008 (0.000, 0.023)</t>
  </si>
  <si>
    <t>0.04 (0.00, 0.47)</t>
  </si>
  <si>
    <t>0.35 (0.00, 0.52)</t>
  </si>
  <si>
    <t>0.61 (0.45, 0.78)</t>
  </si>
  <si>
    <t>0.23 (0.00, 0.60)</t>
  </si>
  <si>
    <t>0.18 (0.00, 0.49)</t>
  </si>
  <si>
    <t>0.08 (0.00, 0.43)</t>
  </si>
  <si>
    <t>0.54 (0.37, 0.76)</t>
  </si>
  <si>
    <t>0.020 (0.002, 0.031)</t>
  </si>
  <si>
    <t>0.003 (0.000, 0.013)</t>
  </si>
  <si>
    <t>0.003 (0.000, 0.010)</t>
  </si>
  <si>
    <t>0.05 (0.00, 0.56)</t>
  </si>
  <si>
    <t>0.48 (0.04, 0.64)</t>
  </si>
  <si>
    <t>0.47 (0.31, 0.63)</t>
  </si>
  <si>
    <t>0.08 (0.00, 0.38)</t>
  </si>
  <si>
    <t>0.82 (0.59, 0.99)</t>
  </si>
  <si>
    <t>0.02 (0.00, 0.33)</t>
  </si>
  <si>
    <t>0.72 (0.50, 0.92)</t>
  </si>
  <si>
    <t>0.027 (0.008, 0.038)</t>
  </si>
  <si>
    <t>0.000 (0.000, 0.015)</t>
  </si>
  <si>
    <t>0.008 (0.000, 0.015)</t>
  </si>
  <si>
    <t>0.57 (0.18, 0.71)</t>
  </si>
  <si>
    <t>0.00 (0.00, 0.31)</t>
  </si>
  <si>
    <t>0.27 (0.01, 0.45)</t>
  </si>
  <si>
    <t>0.18 (0.01, 0.42)</t>
  </si>
  <si>
    <t>0.016 (0.000, 0.029)</t>
  </si>
  <si>
    <t>0.003 (0.000, 0.020)</t>
  </si>
  <si>
    <t>0.012 (0.000, 0.022)</t>
  </si>
  <si>
    <t>0.002 (0.000, 0.014)</t>
  </si>
  <si>
    <t>0.35 (0.00, 0.58)</t>
  </si>
  <si>
    <t>0.06 (0.00, 0.42)</t>
  </si>
  <si>
    <t>0.33 (0.00, 0.56)</t>
  </si>
  <si>
    <t>0.05 (0.00, 0.38)</t>
  </si>
  <si>
    <t>0.20 (0.00, 0.54)</t>
  </si>
  <si>
    <t>0.13 (0.00, 0.43)</t>
  </si>
  <si>
    <t>0.00 (0.00, 0.35)</t>
  </si>
  <si>
    <t>0.15 (0.04, 0.33)</t>
  </si>
  <si>
    <t>0.47 (0.31, 0.67)</t>
  </si>
  <si>
    <t>0.004 (0.000, 0.021)</t>
  </si>
  <si>
    <t>0.010 (0.000, 0.019)</t>
  </si>
  <si>
    <t>0.013 (0.000, 0.021)</t>
  </si>
  <si>
    <t>0.11 (0.00, 0.53)</t>
  </si>
  <si>
    <t>0.62 (0.45, 0.80)</t>
  </si>
  <si>
    <t>0.39 (0.00, 0.58)</t>
  </si>
  <si>
    <t>0.00 (0.00, 0.40)</t>
  </si>
  <si>
    <t>0.01 (0.00, 0.31)</t>
  </si>
  <si>
    <t>0.016 (0.000, 0.025)</t>
  </si>
  <si>
    <t>0.000 (0.000, 0.017)</t>
  </si>
  <si>
    <t>0.013 (0.000, 0.022)</t>
  </si>
  <si>
    <t>0.001 (0.000, 0.016)</t>
  </si>
  <si>
    <t>0.00 (0.00, 0.41)</t>
  </si>
  <si>
    <t>0.39 (0.00, 0.59)</t>
  </si>
  <si>
    <t>0.03 (0.00, 0.46)</t>
  </si>
  <si>
    <t>0.05 (0.00, 0.53)</t>
  </si>
  <si>
    <t>0.35 (0.00, 0.53)</t>
  </si>
  <si>
    <t>0.14 (0.05, 0.30)</t>
  </si>
  <si>
    <t>0.016 (0.002, 0.029)</t>
  </si>
  <si>
    <t>0.004 (0.000, 0.015)</t>
  </si>
  <si>
    <t>0.016 (0.003, 0.028)</t>
  </si>
  <si>
    <t>0.002 (0.000, 0.011)</t>
  </si>
  <si>
    <t>0.019 (0.013, 0.028)</t>
  </si>
  <si>
    <t>0.40 (0.05, 0.66)</t>
  </si>
  <si>
    <t>0.50 (0.34, 0.71)</t>
  </si>
  <si>
    <t>0.43 (0.09, 0.67)</t>
  </si>
  <si>
    <t>0.05 (0.00, 0.28)</t>
  </si>
  <si>
    <t>0.51 (0.32, 0.77)</t>
  </si>
  <si>
    <t>0.32 (0.01, 0.65)</t>
  </si>
  <si>
    <t>0.12 (0.00, 0.52)</t>
  </si>
  <si>
    <t>0.017 (0.007, 0.026)</t>
  </si>
  <si>
    <t>0.002 (0.000, 0.010)</t>
  </si>
  <si>
    <t>0.011 (0.008, 0.017)</t>
  </si>
  <si>
    <t>0.004 (0.000, 0.012)</t>
  </si>
  <si>
    <t>0.57 (0.25, 0.73)</t>
  </si>
  <si>
    <t>0.37 (0.08, 0.61)</t>
  </si>
  <si>
    <t>0.15 (0.00, 0.41)</t>
  </si>
  <si>
    <t>0.012 (0.000, 0.024)</t>
  </si>
  <si>
    <t>0.003 (0.000, 0.017)</t>
  </si>
  <si>
    <t>0.003 (0.000, 0.015)</t>
  </si>
  <si>
    <t>0.28 (0.00, 0.53)</t>
  </si>
  <si>
    <t>0.07 (0.00, 0.35)</t>
  </si>
  <si>
    <t>0.07 (0.00, 0.33)</t>
  </si>
  <si>
    <t>0.53 (0.37, 0.73)</t>
  </si>
  <si>
    <t>0.016 (0.000, 0.026)</t>
  </si>
  <si>
    <t>0.004 (0.000, 0.017)</t>
  </si>
  <si>
    <t>0.39 (0.00, 0.56)</t>
  </si>
  <si>
    <t>0.01 (0.00, 0.36)</t>
  </si>
  <si>
    <t>0.60 (0.43, 0.79)</t>
  </si>
  <si>
    <t>0.30 (0.00, 0.57)</t>
  </si>
  <si>
    <t>0.10 (0.00, 0.41)</t>
  </si>
  <si>
    <t>0.07 (0.01, 0.21)</t>
  </si>
  <si>
    <t>0.000 (0.000, 0.033)</t>
  </si>
  <si>
    <t>0.030 (0.000, 0.043)</t>
  </si>
  <si>
    <t>0.013 (0.000, 0.023)</t>
  </si>
  <si>
    <t>0.01 (0.00, 0.53)</t>
  </si>
  <si>
    <t>0.48 (0.00, 0.62)</t>
  </si>
  <si>
    <t>0.51 (0.37, 0.67)</t>
  </si>
  <si>
    <t>0.34 (0.00, 0.55)</t>
  </si>
  <si>
    <t>0.00 (0.00, 0.50)</t>
  </si>
  <si>
    <t>0.02 (0.00, 0.28)</t>
  </si>
  <si>
    <t>0.000 (0.000, 0.016)</t>
  </si>
  <si>
    <t>0.022 (0.006, 0.033)</t>
  </si>
  <si>
    <t>0.44 (0.13, 0.58)</t>
  </si>
  <si>
    <t>0.55 (0.42, 0.72)</t>
  </si>
  <si>
    <t>0.25 (0.00, 0.47)</t>
  </si>
  <si>
    <t>0.01 (0.00, 0.29)</t>
  </si>
  <si>
    <t>0.65 (0.45, 0.90)</t>
  </si>
  <si>
    <t>0.000 (0.000, 0.000)</t>
  </si>
  <si>
    <t>0.00 (0.00, 0.37)</t>
  </si>
  <si>
    <t>0.00 (0.00, 0.26)</t>
  </si>
  <si>
    <t>0.04 (0.00, 0.42)</t>
  </si>
  <si>
    <t>0.003 (0.000, 0.019)</t>
  </si>
  <si>
    <t>0.38 (0.00, 0.61)</t>
  </si>
  <si>
    <t>0.11 (0.00, 0.50)</t>
  </si>
  <si>
    <t>0.68 (0.50, 0.86)</t>
  </si>
  <si>
    <t>0.07 (0.00, 0.45)</t>
  </si>
  <si>
    <t>0.03 (0.00, 0.32)</t>
  </si>
  <si>
    <t>0.62 (0.46, 0.79)</t>
  </si>
  <si>
    <t>0.014 (0.000, 0.039)</t>
  </si>
  <si>
    <t>0.011 (0.000, 0.032)</t>
  </si>
  <si>
    <t>0.025 (0.000, 0.039)</t>
  </si>
  <si>
    <t>0.000 (0.000, 0.020)</t>
  </si>
  <si>
    <t>0.22 (0.00, 0.56)</t>
  </si>
  <si>
    <t>0.18 (0.00, 0.46)</t>
  </si>
  <si>
    <t>0.47 (0.00, 0.64)</t>
  </si>
  <si>
    <t>0.00 (0.00, 0.36)</t>
  </si>
  <si>
    <t>0.001 (0.000, 0.020)</t>
  </si>
  <si>
    <t>0.030 (0.011, 0.043)</t>
  </si>
  <si>
    <t>0.008 (0.000, 0.022)</t>
  </si>
  <si>
    <t>0.52 (0.20, 0.65)</t>
  </si>
  <si>
    <t>0.19 (0.00, 0.47)</t>
  </si>
  <si>
    <t>0.20 (0.00, 0.48)</t>
  </si>
  <si>
    <t>0.61 (0.45, 0.81)</t>
  </si>
  <si>
    <t>0.000 (0.000, 0.021)</t>
  </si>
  <si>
    <t>0.015 (0.000, 0.023)</t>
  </si>
  <si>
    <t>0.004 (0.000, 0.014)</t>
  </si>
  <si>
    <t>0.37 (0.00, 0.52)</t>
  </si>
  <si>
    <t>0.63 (0.46, 0.80)</t>
  </si>
  <si>
    <t>0.13 (0.00, 0.44)</t>
  </si>
  <si>
    <t>0.17 (0.00, 0.40)</t>
  </si>
  <si>
    <t>0.70 (0.52, 0.90)</t>
  </si>
  <si>
    <t>0.00 (0.00, 0.22)</t>
  </si>
  <si>
    <t>0.014 (0.003, 0.023)</t>
  </si>
  <si>
    <t>0.001 (0.000, 0.009)</t>
  </si>
  <si>
    <t>0.09 (0.00, 0.43)</t>
  </si>
  <si>
    <t>0.42 (0.08, 0.61)</t>
  </si>
  <si>
    <t>0.48 (0.36, 0.65)</t>
  </si>
  <si>
    <t>0.05 (0.00, 0.31)</t>
  </si>
  <si>
    <t>0.68 (0.49, 0.90)</t>
  </si>
  <si>
    <t>0.008 (0.000, 0.033)</t>
  </si>
  <si>
    <t>0.016 (0.000, 0.032)</t>
  </si>
  <si>
    <t>0.003 (0.000, 0.016)</t>
  </si>
  <si>
    <t>0.16 (0.00, 0.63)</t>
  </si>
  <si>
    <t>0.34 (0.00, 0.59)</t>
  </si>
  <si>
    <t>0.10 (0.00, 0.51)</t>
  </si>
  <si>
    <t>0.67 (0.48, 0.87)</t>
  </si>
  <si>
    <t>0.02 (0.00, 0.41)</t>
  </si>
  <si>
    <t>0.21 (0.00, 0.40)</t>
  </si>
  <si>
    <t>0.66 (0.48, 0.86)</t>
  </si>
  <si>
    <t>0.016 (0.003, 0.024)</t>
  </si>
  <si>
    <t>0.45 (0.09, 0.58)</t>
  </si>
  <si>
    <t>0.23 (0.00, 0.48)</t>
  </si>
  <si>
    <t>0.04 (0.00, 0.33)</t>
  </si>
  <si>
    <t>0.74 (0.51, 0.99)</t>
  </si>
  <si>
    <t>0.04 (0.00, 0.25)</t>
  </si>
  <si>
    <t>0.015 (0.000, 0.027)</t>
  </si>
  <si>
    <t>0.001 (0.000, 0.015)</t>
  </si>
  <si>
    <t>0.001 (0.000, 0.008)</t>
  </si>
  <si>
    <t>0.01 (0.00, 0.32)</t>
  </si>
  <si>
    <t>0.05 (0.00, 0.22)</t>
  </si>
  <si>
    <t>0.03 (0.00, 0.26)</t>
  </si>
  <si>
    <t>0.79 (0.55, 0.94)</t>
  </si>
  <si>
    <t>0.023 (0.000, 0.041)</t>
  </si>
  <si>
    <t>0.006 (0.000, 0.028)</t>
  </si>
  <si>
    <t>0.015 (0.005, 0.025)</t>
  </si>
  <si>
    <t>0.43 (0.01, 0.68)</t>
  </si>
  <si>
    <t>0.10 (0.00, 0.48)</t>
  </si>
  <si>
    <t>0.25 (0.01, 0.61)</t>
  </si>
  <si>
    <t>0.18 (0.00, 0.42)</t>
  </si>
  <si>
    <t>0.000 (0.000, 0.029)</t>
  </si>
  <si>
    <t>0.026 (0.002, 0.042)</t>
  </si>
  <si>
    <t>0.027 (0.009, 0.043)</t>
  </si>
  <si>
    <t>0.34 (0.02, 0.49)</t>
  </si>
  <si>
    <t>0.42 (0.14, 0.57)</t>
  </si>
  <si>
    <t>0.36 (0.06, 0.56)</t>
  </si>
  <si>
    <t>0.000 (0.000, 0.013)</t>
  </si>
  <si>
    <t>0.021 (0.009, 0.032)</t>
  </si>
  <si>
    <t>0.001 (0.000, 0.017)</t>
  </si>
  <si>
    <t>0.019 (0.005, 0.031)</t>
  </si>
  <si>
    <t>0.42 (0.18, 0.57)</t>
  </si>
  <si>
    <t>0.38 (0.10, 0.54)</t>
  </si>
  <si>
    <t>0.61 (0.44, 0.78)</t>
  </si>
  <si>
    <t>0.56 (0.39, 0.72)</t>
  </si>
  <si>
    <t>0.014 (0.000, 0.027)</t>
  </si>
  <si>
    <t>0.000 (0.000, 0.007)</t>
  </si>
  <si>
    <t>0.28 (0.00, 0.48)</t>
  </si>
  <si>
    <t>0.02 (0.00, 0.37)</t>
  </si>
  <si>
    <t>0.87 (0.64, 1.00)</t>
  </si>
  <si>
    <t>0.008 (0.000, 0.039)</t>
  </si>
  <si>
    <t>0.020 (0.000, 0.038)</t>
  </si>
  <si>
    <t>0.020 (0.000, 0.035)</t>
  </si>
  <si>
    <t>0.12 (0.00, 0.55)</t>
  </si>
  <si>
    <t>0.30 (0.00, 0.51)</t>
  </si>
  <si>
    <t>0.35 (0.00, 0.56)</t>
  </si>
  <si>
    <t>0.02 (0.00, 0.35)</t>
  </si>
  <si>
    <t>0.02 (0.00, 0.31)</t>
  </si>
  <si>
    <t>0.07 (0.00, 0.24)</t>
  </si>
  <si>
    <t>0.009 (0.000, 0.030)</t>
  </si>
  <si>
    <t>0.012 (0.000, 0.028)</t>
  </si>
  <si>
    <t>0.047 (0.039, 0.056)</t>
  </si>
  <si>
    <t>0.002 (0.000, 0.016)</t>
  </si>
  <si>
    <t>0.031 (0.023, 0.041)</t>
  </si>
  <si>
    <t>0.19 (0.00, 0.60)</t>
  </si>
  <si>
    <t>0.26 (0.00, 0.54)</t>
  </si>
  <si>
    <t>0.55 (0.39, 0.74)</t>
  </si>
  <si>
    <t>0.05 (0.00, 0.39)</t>
  </si>
  <si>
    <t>0.80 (0.60, 0.98)</t>
  </si>
  <si>
    <t>0.17 (0.04, 0.34)</t>
  </si>
  <si>
    <t>0.021 (0.000, 0.042)</t>
  </si>
  <si>
    <t>0.009 (0.000, 0.032)</t>
  </si>
  <si>
    <t>0.015 (0.002, 0.026)</t>
  </si>
  <si>
    <t>0.38 (0.00, 0.69)</t>
  </si>
  <si>
    <t>0.17 (0.00, 0.55)</t>
  </si>
  <si>
    <t>0.44 (0.31, 0.63)</t>
  </si>
  <si>
    <t>0.35 (0.04, 0.54)</t>
  </si>
  <si>
    <t>0.01 (0.00, 0.22)</t>
  </si>
  <si>
    <t>0.22 (0.00, 0.53)</t>
  </si>
  <si>
    <t>0.03 (0.00, 0.39)</t>
  </si>
  <si>
    <t>0.09 (0.00, 0.40)</t>
  </si>
  <si>
    <t>0.017 (0.002, 0.027)</t>
  </si>
  <si>
    <t>0.43 (0.05, 0.60)</t>
  </si>
  <si>
    <t>0.10 (0.00, 0.33)</t>
  </si>
  <si>
    <t>0.12 (0.02, 0.30)</t>
  </si>
  <si>
    <t>0.73 (0.56, 0.88)</t>
  </si>
  <si>
    <t>0.000 (0.000, 0.027)</t>
  </si>
  <si>
    <t>0.018 (0.000, 0.029)</t>
  </si>
  <si>
    <t>0.000 (0.000, 0.018)</t>
  </si>
  <si>
    <t>0.015 (0.000, 0.024)</t>
  </si>
  <si>
    <t>0.025 (0.018, 0.033)</t>
  </si>
  <si>
    <t>0.36 (0.00, 0.51)</t>
  </si>
  <si>
    <t>0.00 (0.00, 0.45)</t>
  </si>
  <si>
    <t>0.38 (0.00, 0.53)</t>
  </si>
  <si>
    <t>0.62 (0.46, 0.80)</t>
  </si>
  <si>
    <t>0.22 (0.00, 0.52)</t>
  </si>
  <si>
    <t>0.022 (0.000, 0.034)</t>
  </si>
  <si>
    <t>0.001 (0.000, 0.025)</t>
  </si>
  <si>
    <t>0.009 (0.000, 0.020)</t>
  </si>
  <si>
    <t>0.46 (0.00, 0.62)</t>
  </si>
  <si>
    <t>0.01 (0.00, 0.48)</t>
  </si>
  <si>
    <t>0.19 (0.00, 0.44)</t>
  </si>
  <si>
    <t>0.04 (0.00, 0.24)</t>
  </si>
  <si>
    <t>0.65 (0.46, 0.80)</t>
  </si>
  <si>
    <t>0.005 (0.000, 0.024)</t>
  </si>
  <si>
    <t>0.011 (0.000, 0.022)</t>
  </si>
  <si>
    <t>0.007 (0.000, 0.016)</t>
  </si>
  <si>
    <t>0.13 (0.00, 0.57)</t>
  </si>
  <si>
    <t>0.27 (0.00, 0.52)</t>
  </si>
  <si>
    <t>0.25 (0.00, 0.51)</t>
  </si>
  <si>
    <t>0.06 (0.00, 0.32)</t>
  </si>
  <si>
    <t>0.69 (0.48, 0.92)</t>
  </si>
  <si>
    <t>0.10 (0.02, 0.27)</t>
  </si>
  <si>
    <t>0.38 (0.00, 0.55)</t>
  </si>
  <si>
    <t>0.27 (0.00, 0.51)</t>
  </si>
  <si>
    <t>0.19 (0.00, 0.49)</t>
  </si>
  <si>
    <t>0.000 (0.000, 0.009)</t>
  </si>
  <si>
    <t>0.28 (0.00, 0.47)</t>
  </si>
  <si>
    <t>0.007 (0.000, 0.022)</t>
  </si>
  <si>
    <t>0.19 (0.00, 0.52)</t>
  </si>
  <si>
    <t>0.14 (0.00, 0.43)</t>
  </si>
  <si>
    <t>0.68 (0.48, 0.89)</t>
  </si>
  <si>
    <t>0.78 (0.58, 0.90)</t>
  </si>
  <si>
    <t>0.010 (0.000, 0.036)</t>
  </si>
  <si>
    <t>0.016 (0.000, 0.033)</t>
  </si>
  <si>
    <t>0.041 (0.030, 0.055)</t>
  </si>
  <si>
    <t>0.024 (0.000, 0.038)</t>
  </si>
  <si>
    <t>0.038 (0.028, 0.050)</t>
  </si>
  <si>
    <t>0.15 (0.00, 0.51)</t>
  </si>
  <si>
    <t>0.00 (0.00, 0.51)</t>
  </si>
  <si>
    <t>0.39 (0.00, 0.53)</t>
  </si>
  <si>
    <t>0.00 (0.00, 0.43)</t>
  </si>
  <si>
    <t>0.18 (0.07, 0.33)</t>
  </si>
  <si>
    <t>0.013 (0.000, 0.033)</t>
  </si>
  <si>
    <t>0.011 (0.000, 0.028)</t>
  </si>
  <si>
    <t>0.26 (0.00, 0.61)</t>
  </si>
  <si>
    <t>0.02 (0.00, 0.42)</t>
  </si>
  <si>
    <t>0.29 (0.00, 0.46)</t>
  </si>
  <si>
    <t>0.69 (0.53, 0.85)</t>
  </si>
  <si>
    <t>0.02 (0.00, 0.40)</t>
  </si>
  <si>
    <t>0.12 (0.03, 0.25)</t>
  </si>
  <si>
    <t>0.011 (0.000, 0.021)</t>
  </si>
  <si>
    <t>0.007 (0.000, 0.013)</t>
  </si>
  <si>
    <t>0.41 (0.01, 0.70)</t>
  </si>
  <si>
    <t>0.16 (0.00, 0.50)</t>
  </si>
  <si>
    <t>0.63 (0.45, 0.82)</t>
  </si>
  <si>
    <t>0.008 (0.001, 0.012)</t>
  </si>
  <si>
    <t>0.37 (0.00, 0.66)</t>
  </si>
  <si>
    <t>0.19 (0.00, 0.51)</t>
  </si>
  <si>
    <t>0.01 (0.00, 0.45)</t>
  </si>
  <si>
    <t>0.41 (0.03, 0.56)</t>
  </si>
  <si>
    <t>0.58 (0.42, 0.75)</t>
  </si>
  <si>
    <t>0.41 (0.00, 0.56)</t>
  </si>
  <si>
    <t>0.51 (0.36, 0.67)</t>
  </si>
  <si>
    <t>0.021 (0.017, 0.025)</t>
  </si>
  <si>
    <t>0.006 (0.000, 0.010)</t>
  </si>
  <si>
    <t>0.26 (0.00, 0.68)</t>
  </si>
  <si>
    <t>0.32 (0.00, 0.60)</t>
  </si>
  <si>
    <t>0.41 (0.00, 0.57)</t>
  </si>
  <si>
    <t>0.01 (0.00, 0.43)</t>
  </si>
  <si>
    <t>0.01 (0.00, 0.39)</t>
  </si>
  <si>
    <t>0.010 (0.000, 0.016)</t>
  </si>
  <si>
    <t>0.001 (0.000, 0.010)</t>
  </si>
  <si>
    <t>0.004 (0.000, 0.008)</t>
  </si>
  <si>
    <t>0.001 (0.000, 0.007)</t>
  </si>
  <si>
    <t>0.52 (0.00, 0.70)</t>
  </si>
  <si>
    <t>0.05 (0.00, 0.50)</t>
  </si>
  <si>
    <t>0.34 (0.00, 0.56)</t>
  </si>
  <si>
    <t>0.05 (0.00, 0.46)</t>
  </si>
  <si>
    <t>0.18 (0.00, 0.54)</t>
  </si>
  <si>
    <t>0.008 (0.000, 0.029)</t>
  </si>
  <si>
    <t>0.010 (0.000, 0.032)</t>
  </si>
  <si>
    <t>0.013 (0.000, 0.029)</t>
  </si>
  <si>
    <t>0.36 (0.00, 0.64)</t>
  </si>
  <si>
    <t>0.20 (0.00, 0.60)</t>
  </si>
  <si>
    <t>0.27 (0.00, 0.54)</t>
  </si>
  <si>
    <t>0.53 (0.38, 0.70)</t>
  </si>
  <si>
    <t>0.05 (0.01, 0.17)</t>
  </si>
  <si>
    <t>0.48 (0.35, 0.62)</t>
  </si>
  <si>
    <t>0.032 (0.005, 0.045)</t>
  </si>
  <si>
    <t>0.022 (0.002, 0.035)</t>
  </si>
  <si>
    <t>0.54 (0.08, 0.69)</t>
  </si>
  <si>
    <t>0.36 (0.03, 0.53)</t>
  </si>
  <si>
    <t>0.007 (0.001, 0.011)</t>
  </si>
  <si>
    <t>0.005 (0.001, 0.008)</t>
  </si>
  <si>
    <t>0.000 (0.000, 0.003)</t>
  </si>
  <si>
    <t>0.47 (0.05, 0.66)</t>
  </si>
  <si>
    <t>0.49 (0.34, 0.72)</t>
  </si>
  <si>
    <t>0.39 (0.07, 0.58)</t>
  </si>
  <si>
    <t>0.55 (0.39, 0.70)</t>
  </si>
  <si>
    <t>0.007 (0.000, 0.012)</t>
  </si>
  <si>
    <t>0.000 (0.000, 0.004)</t>
  </si>
  <si>
    <t>0.47 (0.00, 0.71)</t>
  </si>
  <si>
    <t>0.10 (0.00, 0.50)</t>
  </si>
  <si>
    <t>0.01 (0.00, 0.30)</t>
  </si>
  <si>
    <t>0.70 (0.49, 0.95)</t>
  </si>
  <si>
    <t>0.17 (0.00, 0.48)</t>
  </si>
  <si>
    <t>0.013 (0.000, 0.020)</t>
  </si>
  <si>
    <t>0.005 (0.000, 0.010)</t>
  </si>
  <si>
    <t>0.52 (0.00, 0.67)</t>
  </si>
  <si>
    <t>0.47 (0.33, 0.68)</t>
  </si>
  <si>
    <t>0.20 (0.00, 0.46)</t>
  </si>
  <si>
    <t>0.009 (0.000, 0.023)</t>
  </si>
  <si>
    <t>0.009 (0.000, 0.022)</t>
  </si>
  <si>
    <t>0.28 (0.00, 0.66)</t>
  </si>
  <si>
    <t>0.27 (0.00, 0.61)</t>
  </si>
  <si>
    <t>0.01 (0.00, 0.46)</t>
  </si>
  <si>
    <t>0.29 (0.00, 0.47)</t>
  </si>
  <si>
    <t>0.70 (0.51, 0.88)</t>
  </si>
  <si>
    <t>0.01 (0.00, 0.44)</t>
  </si>
  <si>
    <t>0.11 (0.01, 0.26)</t>
  </si>
  <si>
    <t>0.59 (0.42, 0.76)</t>
  </si>
  <si>
    <t>0.31 (0.00, 0.49)</t>
  </si>
  <si>
    <t>0.11 (0.00, 0.44)</t>
  </si>
  <si>
    <t>0.00 (0.00, 0.24)</t>
  </si>
  <si>
    <t>0.017 (0.001, 0.029)</t>
  </si>
  <si>
    <t>0.019 (0.001, 0.033)</t>
  </si>
  <si>
    <t>0.29 (0.02, 0.46)</t>
  </si>
  <si>
    <t>0.33 (0.02, 0.51)</t>
  </si>
  <si>
    <t>0.020 (0.000, 0.032)</t>
  </si>
  <si>
    <t>0.002 (0.000, 0.022)</t>
  </si>
  <si>
    <t>0.021 (0.015, 0.031)</t>
  </si>
  <si>
    <t>0.46 (0.00, 0.66)</t>
  </si>
  <si>
    <t>0.07 (0.00, 0.41)</t>
  </si>
  <si>
    <t>0.12 (0.00, 0.34)</t>
  </si>
  <si>
    <t>0.81 (0.59, 0.99)</t>
  </si>
  <si>
    <t>0.07 (0.00, 0.39)</t>
  </si>
  <si>
    <t>0.12 (0.00, 0.29)</t>
  </si>
  <si>
    <t>0.74 (0.53, 0.92)</t>
  </si>
  <si>
    <t>0.004 (0.000, 0.018)</t>
  </si>
  <si>
    <t>0.010 (0.000, 0.017)</t>
  </si>
  <si>
    <t>0.33 (0.00, 0.64)</t>
  </si>
  <si>
    <t>0.12 (0.00, 0.48)</t>
  </si>
  <si>
    <t>0.54 (0.36, 0.80)</t>
  </si>
  <si>
    <t>0.37 (0.00, 0.58)</t>
  </si>
  <si>
    <t>0.63 (0.42, 0.91)</t>
  </si>
  <si>
    <t>0.16 (0.00, 0.57)</t>
  </si>
  <si>
    <t>0.027 (0.000, 0.043)</t>
  </si>
  <si>
    <t>0.001 (0.000, 0.027)</t>
  </si>
  <si>
    <t>0.033 (0.024, 0.048)</t>
  </si>
  <si>
    <t>0.034 (0.001, 0.053)</t>
  </si>
  <si>
    <t>0.001 (0.000, 0.028)</t>
  </si>
  <si>
    <t>0.43 (0.00, 0.62)</t>
  </si>
  <si>
    <t>0.48 (0.02, 0.65)</t>
  </si>
  <si>
    <t>0.01 (0.00, 0.38)</t>
  </si>
  <si>
    <t>0.32 (0.00, 0.64)</t>
  </si>
  <si>
    <t>0.003 (0.000, 0.022)</t>
  </si>
  <si>
    <t>0.043 (0.034, 0.055)</t>
  </si>
  <si>
    <t>0.012 (0.000, 0.045)</t>
  </si>
  <si>
    <t>0.013 (0.000, 0.036)</t>
  </si>
  <si>
    <t>0.045 (0.030, 0.064)</t>
  </si>
  <si>
    <t>0.070 (0.058, 0.086)</t>
  </si>
  <si>
    <t>0.06 (0.00, 0.37)</t>
  </si>
  <si>
    <t>0.79 (0.61, 0.94)</t>
  </si>
  <si>
    <t>0.18 (0.00, 0.58)</t>
  </si>
  <si>
    <t>0.19 (0.00, 0.46)</t>
  </si>
  <si>
    <t>0.64 (0.42, 0.88)</t>
  </si>
  <si>
    <t>0.57 (0.38, 0.76)</t>
  </si>
  <si>
    <t>0.023 (0.001, 0.041)</t>
  </si>
  <si>
    <t>0.004 (0.000, 0.024)</t>
  </si>
  <si>
    <t>0.038 (0.027, 0.053)</t>
  </si>
  <si>
    <t>0.017 (0.000, 0.045)</t>
  </si>
  <si>
    <t>0.012 (0.000, 0.033)</t>
  </si>
  <si>
    <t>0.043 (0.030, 0.060)</t>
  </si>
  <si>
    <t>0.072 (0.060, 0.088)</t>
  </si>
  <si>
    <t>0.35 (0.02, 0.58)</t>
  </si>
  <si>
    <t>0.07 (0.00, 0.36)</t>
  </si>
  <si>
    <t>0.24 (0.00, 0.57)</t>
  </si>
  <si>
    <t>0.16 (0.00, 0.42)</t>
  </si>
  <si>
    <t>0.60 (0.41, 0.81)</t>
  </si>
  <si>
    <t>0.24 (0.00, 0.55)</t>
  </si>
  <si>
    <t>0.00 (0.00, 0.49)</t>
  </si>
  <si>
    <t>0.00 (0.00, 0.42)</t>
  </si>
  <si>
    <t>0.52 (0.35, 0.71)</t>
  </si>
  <si>
    <t>0.006 (0.000, 0.021)</t>
  </si>
  <si>
    <t>0.050 (0.038, 0.066)</t>
  </si>
  <si>
    <t>0.031 (0.006, 0.053)</t>
  </si>
  <si>
    <t>0.041 (0.028, 0.059)</t>
  </si>
  <si>
    <t>0.74 (0.56, 0.93)</t>
  </si>
  <si>
    <t>0.42 (0.08, 0.63)</t>
  </si>
  <si>
    <t>0.04 (0.00, 0.26)</t>
  </si>
  <si>
    <t>0.42 (0.04, 0.63)</t>
  </si>
  <si>
    <t>0.40 (0.27, 0.59)</t>
  </si>
  <si>
    <t>0.012 (0.000, 0.020)</t>
  </si>
  <si>
    <t>0.39 (0.00, 0.57)</t>
  </si>
  <si>
    <t>0.37 (0.00, 0.57)</t>
  </si>
  <si>
    <t>0.63 (0.43, 0.90)</t>
  </si>
  <si>
    <t>0.15 (0.00, 0.53)</t>
  </si>
  <si>
    <t>0.014 (0.000, 0.024)</t>
  </si>
  <si>
    <t>0.001 (0.000, 0.018)</t>
  </si>
  <si>
    <t>0.33 (0.00, 0.53)</t>
  </si>
  <si>
    <t>0.07 (0.00, 0.37)</t>
  </si>
  <si>
    <t>0.85 (0.63, 1.00)</t>
  </si>
  <si>
    <t>0.70 (0.50, 0.88)</t>
  </si>
  <si>
    <t>0.37 (0.00, 0.55)</t>
  </si>
  <si>
    <t>0.05 (0.00, 0.43)</t>
  </si>
  <si>
    <t>0.03 (0.00, 0.27)</t>
  </si>
  <si>
    <t>0.82 (0.63, 0.99)</t>
  </si>
  <si>
    <t>0.14 (0.04, 0.31)</t>
  </si>
  <si>
    <t>0.010 (0.000, 0.023)</t>
  </si>
  <si>
    <t>0.002 (0.000, 0.018)</t>
  </si>
  <si>
    <t>0.016 (0.000, 0.028)</t>
  </si>
  <si>
    <t>0.05 (0.00, 0.34)</t>
  </si>
  <si>
    <t>0.65 (0.44, 0.93)</t>
  </si>
  <si>
    <t>0.06 (0.01, 0.20)</t>
  </si>
  <si>
    <t>0.59 (0.40, 0.80)</t>
  </si>
  <si>
    <t>0.012 (0.002, 0.019)</t>
  </si>
  <si>
    <t>0.013 (0.003, 0.021)</t>
  </si>
  <si>
    <t>0.38 (0.07, 0.54)</t>
  </si>
  <si>
    <t>0.42 (0.08, 0.60)</t>
  </si>
  <si>
    <t>0.50 (0.35, 0.65)</t>
  </si>
  <si>
    <t>0.023 (0.000, 0.037)</t>
  </si>
  <si>
    <t>0.000 (0.000, 0.024)</t>
  </si>
  <si>
    <t>0.028 (0.000, 0.048)</t>
  </si>
  <si>
    <t>0.000 (0.000, 0.025)</t>
  </si>
  <si>
    <t>0.041 (0.028, 0.062)</t>
  </si>
  <si>
    <t>0.41 (0.00, 0.61)</t>
  </si>
  <si>
    <t>0.26 (0.00, 0.59)</t>
  </si>
  <si>
    <t>0.008 (0.000, 0.026)</t>
  </si>
  <si>
    <t>0.026 (0.000, 0.043)</t>
  </si>
  <si>
    <t>0.034 (0.024, 0.051)</t>
  </si>
  <si>
    <t>0.17 (0.00, 0.50)</t>
  </si>
  <si>
    <t>0.63 (0.47, 0.82)</t>
  </si>
  <si>
    <t>0.01 (0.00, 0.33)</t>
  </si>
  <si>
    <t>0.01 (0.00, 0.27)</t>
  </si>
  <si>
    <t>0.003 (0.000, 0.005)</t>
  </si>
  <si>
    <t>0.002 (0.000, 0.005)</t>
  </si>
  <si>
    <t>0.67 (0.45, 0.89)</t>
  </si>
  <si>
    <t>0.001 (0.000, 0.019)</t>
  </si>
  <si>
    <t>0.006 (0.000, 0.018)</t>
  </si>
  <si>
    <t>0.31 (0.00, 0.52)</t>
  </si>
  <si>
    <t>0.18 (0.00, 0.51)</t>
  </si>
  <si>
    <t>0.041 (0.012, 0.058)</t>
  </si>
  <si>
    <t>0.031 (0.023, 0.045)</t>
  </si>
  <si>
    <t>0.57 (0.16, 0.70)</t>
  </si>
  <si>
    <t>0.29 (0.04, 0.52)</t>
  </si>
  <si>
    <t>0.20 (0.03, 0.49)</t>
  </si>
  <si>
    <t>0.007 (0.000, 0.020)</t>
  </si>
  <si>
    <t>0.007 (0.000, 0.018)</t>
  </si>
  <si>
    <t>0.24 (0.00, 0.64)</t>
  </si>
  <si>
    <t>0.26 (0.00, 0.58)</t>
  </si>
  <si>
    <t>0.29 (0.00, 0.53)</t>
  </si>
  <si>
    <t>0.14 (0.00, 0.52)</t>
  </si>
  <si>
    <t>0.015 (0.001, 0.022)</t>
  </si>
  <si>
    <t>0.48 (0.03, 0.64)</t>
  </si>
  <si>
    <t>0.36 (0.00, 0.54)</t>
  </si>
  <si>
    <t>0.19 (0.00, 0.50)</t>
  </si>
  <si>
    <t>0.013 (0.000, 0.031)</t>
  </si>
  <si>
    <t>0.010 (0.000, 0.026)</t>
  </si>
  <si>
    <t>0.29 (0.00, 0.64)</t>
  </si>
  <si>
    <t>0.23 (0.00, 0.53)</t>
  </si>
  <si>
    <t>0.30 (0.00, 0.53)</t>
  </si>
  <si>
    <t>0.67 (0.45, 0.88)</t>
  </si>
  <si>
    <t>0.60 (0.41, 0.76)</t>
  </si>
  <si>
    <t>0.021 (0.000, 0.040)</t>
  </si>
  <si>
    <t>0.005 (0.000, 0.028)</t>
  </si>
  <si>
    <t>0.019 (0.000, 0.033)</t>
  </si>
  <si>
    <t>0.33 (0.00, 0.57)</t>
  </si>
  <si>
    <t>0.08 (0.00, 0.42)</t>
  </si>
  <si>
    <t>0.58 (0.43, 0.78)</t>
  </si>
  <si>
    <t>0.59 (0.42, 0.74)</t>
  </si>
  <si>
    <t>0.009 (0.002, 0.013)</t>
  </si>
  <si>
    <t>0.31 (0.04, 0.49)</t>
  </si>
  <si>
    <t>0.54 (0.14, 0.68)</t>
  </si>
  <si>
    <t>0.54 (0.13, 0.68)</t>
  </si>
  <si>
    <t>0.004 (0.000, 0.013)</t>
  </si>
  <si>
    <t>0.015 (0.011, 0.019)</t>
  </si>
  <si>
    <t>0.19 (0.00, 0.54)</t>
  </si>
  <si>
    <t>0.18 (0.00, 0.45)</t>
  </si>
  <si>
    <t>0.05 (0.00, 0.41)</t>
  </si>
  <si>
    <t>0.79 (0.58, 0.95)</t>
  </si>
  <si>
    <t>0.75 (0.56, 0.88)</t>
  </si>
  <si>
    <t>0.39 (0.00, 0.65)</t>
  </si>
  <si>
    <t>0.11 (0.00, 0.48)</t>
  </si>
  <si>
    <t>0.36 (0.00, 0.58)</t>
  </si>
  <si>
    <t>0.63 (0.42, 0.88)</t>
  </si>
  <si>
    <t>0.03 (0.00, 0.18)</t>
  </si>
  <si>
    <t>0.015 (0.000, 0.029)</t>
  </si>
  <si>
    <t>0.003 (0.000, 0.021)</t>
  </si>
  <si>
    <t>0.014 (0.000, 0.026)</t>
  </si>
  <si>
    <t>0.31 (0.00, 0.55)</t>
  </si>
  <si>
    <t>0.07 (0.00, 0.42)</t>
  </si>
  <si>
    <t>0.02 (0.00, 0.26)</t>
  </si>
  <si>
    <t>0.011 (0.001, 0.027)</t>
  </si>
  <si>
    <t>0.015 (0.002, 0.028)</t>
  </si>
  <si>
    <t>0.025 (0.013, 0.035)</t>
  </si>
  <si>
    <t>0.001 (0.000, 0.011)</t>
  </si>
  <si>
    <t>0.26 (0.03, 0.60)</t>
  </si>
  <si>
    <t>0.40 (0.29, 0.54)</t>
  </si>
  <si>
    <t>0.64 (0.33, 0.76)</t>
  </si>
  <si>
    <t>0.64 (0.17, 0.76)</t>
  </si>
  <si>
    <t>0.25 (0.16, 0.37)</t>
  </si>
  <si>
    <t>0.057 (0.016, 0.087)</t>
  </si>
  <si>
    <t>0.011 (0.000, 0.050)</t>
  </si>
  <si>
    <t>0.026 (0.018, 0.039)</t>
  </si>
  <si>
    <t>0.095 (0.080, 0.114)</t>
  </si>
  <si>
    <t>0.024 (0.000, 0.050)</t>
  </si>
  <si>
    <t>0.012 (0.000, 0.039)</t>
  </si>
  <si>
    <t>0.60 (0.17, 0.81)</t>
  </si>
  <si>
    <t>0.28 (0.19, 0.42)</t>
  </si>
  <si>
    <t>0.36 (0.00, 0.67)</t>
  </si>
  <si>
    <t>0.17 (0.00, 0.52)</t>
  </si>
  <si>
    <t>0.018 (0.001, 0.027)</t>
  </si>
  <si>
    <t>0.017 (0.000, 0.025)</t>
  </si>
  <si>
    <t>0.50 (0.01, 0.65)</t>
  </si>
  <si>
    <t>0.49 (0.01, 0.64)</t>
  </si>
  <si>
    <t>0.38 (0.01, 0.64)</t>
  </si>
  <si>
    <t>0.007 (0.000, 0.017)</t>
  </si>
  <si>
    <t>0.09 (0.00, 0.60)</t>
  </si>
  <si>
    <t>0.55 (0.38, 0.73)</t>
  </si>
  <si>
    <t>0.23 (0.00, 0.52)</t>
  </si>
  <si>
    <t>0.63 (0.44, 0.84)</t>
  </si>
  <si>
    <t>0.05 (0.00, 0.51)</t>
  </si>
  <si>
    <t>0.54 (0.37, 0.73)</t>
  </si>
  <si>
    <t>0.020 (0.002, 0.030)</t>
  </si>
  <si>
    <t>0.000 (0.000, 0.014)</t>
  </si>
  <si>
    <t>0.006 (0.000, 0.017)</t>
  </si>
  <si>
    <t>0.45 (0.04, 0.62)</t>
  </si>
  <si>
    <t>0.31 (0.01, 0.58)</t>
  </si>
  <si>
    <t>0.16 (0.00, 0.43)</t>
  </si>
  <si>
    <t>0.023 (0.000, 0.035)</t>
  </si>
  <si>
    <t>0.032 (0.004, 0.046)</t>
  </si>
  <si>
    <t>0.43 (0.00, 0.59)</t>
  </si>
  <si>
    <t>0.55 (0.06, 0.70)</t>
  </si>
  <si>
    <t>0.31 (0.00, 0.66)</t>
  </si>
  <si>
    <t>0.005 (0.000, 0.027)</t>
  </si>
  <si>
    <t>0.015 (0.000, 0.026)</t>
  </si>
  <si>
    <t>0.11 (0.00, 0.60)</t>
  </si>
  <si>
    <t>0.53 (0.37, 0.70)</t>
  </si>
  <si>
    <t>0.06 (0.00, 0.36)</t>
  </si>
  <si>
    <t>0.44 (0.30, 0.60)</t>
  </si>
  <si>
    <t>0.017 (0.000, 0.029)</t>
  </si>
  <si>
    <t>0.002 (0.000, 0.021)</t>
  </si>
  <si>
    <t>0.41 (0.00, 0.64)</t>
  </si>
  <si>
    <t>0.06 (0.00, 0.48)</t>
  </si>
  <si>
    <t>0.53 (0.36, 0.75)</t>
  </si>
  <si>
    <t>0.05 (0.00, 0.44)</t>
  </si>
  <si>
    <t>0.55 (0.40, 0.71)</t>
  </si>
  <si>
    <t>0.003 (0.000, 0.011)</t>
  </si>
  <si>
    <t>0.011 (0.000, 0.018)</t>
  </si>
  <si>
    <t>0.35 (0.00, 0.64)</t>
  </si>
  <si>
    <t>0.51 (0.02, 0.72)</t>
  </si>
  <si>
    <t>0.08 (0.00, 0.48)</t>
  </si>
  <si>
    <t>0.28 (0.00, 0.71)</t>
  </si>
  <si>
    <t>0.39 (0.27, 0.57)</t>
  </si>
  <si>
    <t>0.038 (0.028, 0.049)</t>
  </si>
  <si>
    <t>0.009 (0.000, 0.025)</t>
  </si>
  <si>
    <t>0.006 (0.000, 0.020)</t>
  </si>
  <si>
    <t>0.07 (0.00, 0.44)</t>
  </si>
  <si>
    <t>0.76 (0.55, 0.93)</t>
  </si>
  <si>
    <t>0.23 (0.00, 0.58)</t>
  </si>
  <si>
    <t>0.17 (0.00, 0.47)</t>
  </si>
  <si>
    <t>0.56 (0.38, 0.76)</t>
  </si>
  <si>
    <t>0.015 (0.000, 0.047)</t>
  </si>
  <si>
    <t>0.015 (0.000, 0.039)</t>
  </si>
  <si>
    <t>0.007 (0.000, 0.023)</t>
  </si>
  <si>
    <t>0.037 (0.026, 0.050)</t>
  </si>
  <si>
    <t>0.22 (0.00, 0.62)</t>
  </si>
  <si>
    <t>0.56 (0.38, 0.78)</t>
  </si>
  <si>
    <t>0.15 (0.00, 0.45)</t>
  </si>
  <si>
    <t>0.76 (0.55, 0.97)</t>
  </si>
  <si>
    <t>0.015 (0.000, 0.033)</t>
  </si>
  <si>
    <t>0.005 (0.000, 0.025)</t>
  </si>
  <si>
    <t>0.019 (0.000, 0.034)</t>
  </si>
  <si>
    <t>0.26 (0.00, 0.52)</t>
  </si>
  <si>
    <t>0.08 (0.00, 0.40)</t>
  </si>
  <si>
    <t>0.33 (0.00, 0.55)</t>
  </si>
  <si>
    <t>0.23 (0.00, 0.54)</t>
  </si>
  <si>
    <t>0.012 (0.000, 0.023)</t>
  </si>
  <si>
    <t>0.001 (0.000, 0.014)</t>
  </si>
  <si>
    <t>0.002 (0.000, 0.017)</t>
  </si>
  <si>
    <t>0.32 (0.00, 0.56)</t>
  </si>
  <si>
    <t>0.03 (0.00, 0.37)</t>
  </si>
  <si>
    <t>0.49 (0.00, 0.69)</t>
  </si>
  <si>
    <t>0.28 (0.00, 0.68)</t>
  </si>
  <si>
    <t>0.15 (0.00, 0.52)</t>
  </si>
  <si>
    <t>0.02 (0.00, 0.30)</t>
  </si>
  <si>
    <t>0.65 (0.46, 0.83)</t>
  </si>
  <si>
    <t>0.006 (0.000, 0.041)</t>
  </si>
  <si>
    <t>0.026 (0.000, 0.044)</t>
  </si>
  <si>
    <t>0.033 (0.024, 0.044)</t>
  </si>
  <si>
    <t>0.017 (0.000, 0.040)</t>
  </si>
  <si>
    <t>0.013 (0.000, 0.035)</t>
  </si>
  <si>
    <t>0.40 (0.00, 0.59)</t>
  </si>
  <si>
    <t>0.51 (0.36, 0.66)</t>
  </si>
  <si>
    <t>0.28 (0.00, 0.60)</t>
  </si>
  <si>
    <t>0.21 (0.00, 0.52)</t>
  </si>
  <si>
    <t>0.22 (0.00, 0.60)</t>
  </si>
  <si>
    <t>0.22 (0.11, 0.39)</t>
  </si>
  <si>
    <t>0.29 (0.20, 0.41)</t>
  </si>
  <si>
    <t>0.020 (0.000, 0.048)</t>
  </si>
  <si>
    <t>0.015 (0.000, 0.042)</t>
  </si>
  <si>
    <t>0.035 (0.026, 0.049)</t>
  </si>
  <si>
    <t>0.025 (0.000, 0.051)</t>
  </si>
  <si>
    <t>0.030 (0.021, 0.044)</t>
  </si>
  <si>
    <t>0.067 (0.056, 0.082)</t>
  </si>
  <si>
    <t>0.28 (0.00, 0.63)</t>
  </si>
  <si>
    <t>0.21 (0.00, 0.55)</t>
  </si>
  <si>
    <t>0.38 (0.00, 0.68)</t>
  </si>
  <si>
    <t>0.17 (0.00, 0.54)</t>
  </si>
  <si>
    <t>0.30 (0.00, 0.67)</t>
  </si>
  <si>
    <t>0.12 (0.04, 0.27)</t>
  </si>
  <si>
    <t>0.031 (0.000, 0.052)</t>
  </si>
  <si>
    <t>0.000 (0.000, 0.030)</t>
  </si>
  <si>
    <t>0.018 (0.000, 0.033)</t>
  </si>
  <si>
    <t>0.000 (0.000, 0.019)</t>
  </si>
  <si>
    <t>0.037 (0.026, 0.055)</t>
  </si>
  <si>
    <t>0.38 (0.00, 0.57)</t>
  </si>
  <si>
    <t>0.32 (0.00, 0.54)</t>
  </si>
  <si>
    <t>0.68 (0.46, 0.96)</t>
  </si>
  <si>
    <t>0.29 (0.00, 0.49)</t>
  </si>
  <si>
    <t>0.17 (0.01, 0.47)</t>
  </si>
  <si>
    <t>0.029 (0.000, 0.052)</t>
  </si>
  <si>
    <t>0.000 (0.000, 0.039)</t>
  </si>
  <si>
    <t>0.062 (0.045, 0.088)</t>
  </si>
  <si>
    <t>0.036 (0.001, 0.056)</t>
  </si>
  <si>
    <t>0.000 (0.000, 0.026)</t>
  </si>
  <si>
    <t>0.038 (0.026, 0.056)</t>
  </si>
  <si>
    <t>0.68 (0.48, 0.93)</t>
  </si>
  <si>
    <t>0.49 (0.01, 0.66)</t>
  </si>
  <si>
    <t>0.51 (0.34, 0.76)</t>
  </si>
  <si>
    <t>0.12 (0.00, 0.63)</t>
  </si>
  <si>
    <t>0.37 (0.00, 0.54)</t>
  </si>
  <si>
    <t>0.19 (0.07, 0.38)</t>
  </si>
  <si>
    <t>0.051 (0.020, 0.081)</t>
  </si>
  <si>
    <t>0.017 (0.000, 0.048)</t>
  </si>
  <si>
    <t>0.098 (0.082, 0.118)</t>
  </si>
  <si>
    <t>0.053 (0.026, 0.072)</t>
  </si>
  <si>
    <t>0.001 (0.000, 0.023)</t>
  </si>
  <si>
    <t>0.52 (0.20, 0.76)</t>
  </si>
  <si>
    <t>0.65 (0.33, 0.77)</t>
  </si>
  <si>
    <t>0.33 (0.23, 0.49)</t>
  </si>
  <si>
    <t>0.65 (0.27, 0.77)</t>
  </si>
  <si>
    <t>0.06 (0.01, 0.17)</t>
  </si>
  <si>
    <t>0.27 (0.18, 0.39)</t>
  </si>
  <si>
    <t>0.047 (0.003, 0.082)</t>
  </si>
  <si>
    <t>0.016 (0.000, 0.055)</t>
  </si>
  <si>
    <t>0.099 (0.084, 0.119)</t>
  </si>
  <si>
    <t>0.017 (0.000, 0.051)</t>
  </si>
  <si>
    <t>0.016 (0.000, 0.042)</t>
  </si>
  <si>
    <t>0.043 (0.030, 0.061)</t>
  </si>
  <si>
    <t>0.077 (0.064, 0.092)</t>
  </si>
  <si>
    <t>0.47 (0.03, 0.74)</t>
  </si>
  <si>
    <t>0.16 (0.00, 0.53)</t>
  </si>
  <si>
    <t>0.22 (0.00, 0.61)</t>
  </si>
  <si>
    <t>0.21 (0.00, 0.49)</t>
  </si>
  <si>
    <t>0.57 (0.39, 0.77)</t>
  </si>
  <si>
    <t>0.38 (0.25, 0.54)</t>
  </si>
  <si>
    <t>0.017 (0.004, 0.028)</t>
  </si>
  <si>
    <t>0.013 (0.000, 0.025)</t>
  </si>
  <si>
    <t>0.004 (0.000, 0.020)</t>
  </si>
  <si>
    <t>0.18 (0.00, 0.57)</t>
  </si>
  <si>
    <t>0.46 (0.10, 0.67)</t>
  </si>
  <si>
    <t>0.36 (0.26, 0.50)</t>
  </si>
  <si>
    <t>0.38 (0.00, 0.62)</t>
  </si>
  <si>
    <t>0.12 (0.00, 0.51)</t>
  </si>
  <si>
    <t>0.50 (0.36, 0.70)</t>
  </si>
  <si>
    <t>0.14 (0.05, 0.28)</t>
  </si>
  <si>
    <t>0.37 (0.26, 0.51)</t>
  </si>
  <si>
    <t>0.020 (0.001, 0.042)</t>
  </si>
  <si>
    <t>0.014 (0.000, 0.032)</t>
  </si>
  <si>
    <t>0.017 (0.001, 0.032)</t>
  </si>
  <si>
    <t>0.39 (0.03, 0.74)</t>
  </si>
  <si>
    <t>0.27 (0.00, 0.58)</t>
  </si>
  <si>
    <t>0.35 (0.24, 0.49)</t>
  </si>
  <si>
    <t>0.40 (0.03, 0.66)</t>
  </si>
  <si>
    <t>0.14 (0.00, 0.45)</t>
  </si>
  <si>
    <t>0.11 (0.04, 0.24)</t>
  </si>
  <si>
    <t>0.35 (0.24, 0.45)</t>
  </si>
  <si>
    <t>0.006 (0.000, 0.009)</t>
  </si>
  <si>
    <t>0.48 (0.02, 0.64)</t>
  </si>
  <si>
    <t>0.33 (0.00, 0.63)</t>
  </si>
  <si>
    <t>0.009 (0.000, 0.026)</t>
  </si>
  <si>
    <t>0.006 (0.000, 0.024)</t>
  </si>
  <si>
    <t>0.010 (0.000, 0.022)</t>
  </si>
  <si>
    <t>0.68 (0.50, 0.87)</t>
  </si>
  <si>
    <t>0.15 (0.00, 0.56)</t>
  </si>
  <si>
    <t>0.24 (0.00, 0.50)</t>
  </si>
  <si>
    <t>0.61 (0.44, 0.80)</t>
  </si>
  <si>
    <t>0.00 (0.00, 0.55)</t>
  </si>
  <si>
    <t>0.001 (0.000, 0.022)</t>
  </si>
  <si>
    <t>0.016 (0.000, 0.024)</t>
  </si>
  <si>
    <t>0.037 (0.032, 0.045)</t>
  </si>
  <si>
    <t>0.005 (0.000, 0.021)</t>
  </si>
  <si>
    <t>0.02 (0.00, 0.55)</t>
  </si>
  <si>
    <t>0.42 (0.00, 0.57)</t>
  </si>
  <si>
    <t>0.44 (0.00, 0.70)</t>
  </si>
  <si>
    <t>0.14 (0.00, 0.54)</t>
  </si>
  <si>
    <t>0.43 (0.29, 0.61)</t>
  </si>
  <si>
    <t>0.06 (0.00, 0.39)</t>
  </si>
  <si>
    <t>0.011 (0.000, 0.030)</t>
  </si>
  <si>
    <t>0.008 (0.000, 0.025)</t>
  </si>
  <si>
    <t>0.027 (0.020, 0.038)</t>
  </si>
  <si>
    <t>0.24 (0.00, 0.58)</t>
  </si>
  <si>
    <t>0.17 (0.00, 0.49)</t>
  </si>
  <si>
    <t>0.24 (0.00, 0.42)</t>
  </si>
  <si>
    <t>0.12 (0.00, 0.42)</t>
  </si>
  <si>
    <t>0.19 (0.06, 0.38)</t>
  </si>
  <si>
    <t>0.001 (0.000, 0.024)</t>
  </si>
  <si>
    <t>0.029 (0.021, 0.039)</t>
  </si>
  <si>
    <t>0.003 (0.000, 0.023)</t>
  </si>
  <si>
    <t>0.03 (0.00, 0.50)</t>
  </si>
  <si>
    <t>0.66 (0.48, 0.84)</t>
  </si>
  <si>
    <t>0.06 (0.00, 0.52)</t>
  </si>
  <si>
    <t>0.27 (0.00, 0.47)</t>
  </si>
  <si>
    <t>0.67 (0.47, 0.86)</t>
  </si>
  <si>
    <t>0.20 (0.00, 0.34)</t>
  </si>
  <si>
    <t>0.31 (0.16, 0.49)</t>
  </si>
  <si>
    <t>0.014 (0.001, 0.022)</t>
  </si>
  <si>
    <t>0.52 (0.04, 0.68)</t>
  </si>
  <si>
    <t>0.48 (0.32, 0.72)</t>
  </si>
  <si>
    <t>0.42 (0.26, 0.66)</t>
  </si>
  <si>
    <t>0.017 (0.006, 0.028)</t>
  </si>
  <si>
    <t>0.45 (0.15, 0.63)</t>
  </si>
  <si>
    <t>0.36 (0.00, 0.55)</t>
  </si>
  <si>
    <t>0.64 (0.45, 0.90)</t>
  </si>
  <si>
    <t>0.08 (0.00, 0.41)</t>
  </si>
  <si>
    <t>0.005 (0.000, 0.008)</t>
  </si>
  <si>
    <t>0.004 (0.000, 0.006)</t>
  </si>
  <si>
    <t>0.37 (0.00, 0.53)</t>
  </si>
  <si>
    <t>0.63 (0.47, 0.80)</t>
  </si>
  <si>
    <t>0.001 (0.000, 0.005)</t>
  </si>
  <si>
    <t>0.81 (0.59, 1.00)</t>
  </si>
  <si>
    <t>0.91 (0.68, 1.00)</t>
  </si>
  <si>
    <t>0.12 (0.01, 0.31)</t>
  </si>
  <si>
    <t>0.79 (0.56, 0.92)</t>
  </si>
  <si>
    <t>0.009 (0.000, 0.014)</t>
  </si>
  <si>
    <t>0.34 (0.00, 0.64)</t>
  </si>
  <si>
    <t>0.15 (0.00, 0.50)</t>
  </si>
  <si>
    <t>0.41 (0.01, 0.58)</t>
  </si>
  <si>
    <t>0.41 (0.00, 0.58)</t>
  </si>
  <si>
    <t>0.54 (0.37, 0.72)</t>
  </si>
  <si>
    <t>0.002 (0.000, 0.009)</t>
  </si>
  <si>
    <t>0.92 (0.66, 1.00)</t>
  </si>
  <si>
    <t>0.86 (0.64, 1.00)</t>
  </si>
  <si>
    <t>0.64 (0.45, 0.84)</t>
  </si>
  <si>
    <t>0.002 (0.000, 0.006)</t>
  </si>
  <si>
    <t>0.04 (0.00, 0.40)</t>
  </si>
  <si>
    <t>0.69 (0.48, 0.95)</t>
  </si>
  <si>
    <t>0.16 (0.00, 0.45)</t>
  </si>
  <si>
    <t>0.00 (0.00, 0.52)</t>
  </si>
  <si>
    <t>0.14 (0.01, 0.34)</t>
  </si>
  <si>
    <t>0.51 (0.32, 0.75)</t>
  </si>
  <si>
    <t>0.006 (0.000, 0.011)</t>
  </si>
  <si>
    <t>0.38 (0.00, 0.59)</t>
  </si>
  <si>
    <t>0.61 (0.40, 0.89)</t>
  </si>
  <si>
    <t>0.08 (0.00, 0.35)</t>
  </si>
  <si>
    <t>0.66 (0.48, 0.85)</t>
  </si>
  <si>
    <t>0.18 (0.00, 0.47)</t>
  </si>
  <si>
    <t>0.40 (0.00, 0.65)</t>
  </si>
  <si>
    <t>0.52 (0.35, 0.78)</t>
  </si>
  <si>
    <t>0.04 (0.00, 0.64)</t>
  </si>
  <si>
    <t>0.48 (0.31, 0.74)</t>
  </si>
  <si>
    <t>0.020 (0.006, 0.029)</t>
  </si>
  <si>
    <t>0.53 (0.16, 0.68)</t>
  </si>
  <si>
    <t>0.37 (0.00, 0.56)</t>
  </si>
  <si>
    <t>0.14 (0.00, 0.49)</t>
  </si>
  <si>
    <t>0.027 (0.021, 0.033)</t>
  </si>
  <si>
    <t>0.023 (0.018, 0.028)</t>
  </si>
  <si>
    <t>0.97 (0.77, 1.00)</t>
  </si>
  <si>
    <t>0.97 (0.74, 1.00)</t>
  </si>
  <si>
    <t>0.03 (0.00, 0.25)</t>
  </si>
  <si>
    <t>0.33 (0.17, 0.47)</t>
  </si>
  <si>
    <t>0.64 (0.45, 0.81)</t>
  </si>
  <si>
    <t>0.33 (0.00, 0.54)</t>
  </si>
  <si>
    <t>0.10 (0.00, 0.49)</t>
  </si>
  <si>
    <t>0.028 (0.006, 0.053)</t>
  </si>
  <si>
    <t>0.017 (0.000, 0.039)</t>
  </si>
  <si>
    <t>0.030 (0.015, 0.045)</t>
  </si>
  <si>
    <t>0.39 (0.08, 0.70)</t>
  </si>
  <si>
    <t>0.51 (0.26, 0.67)</t>
  </si>
  <si>
    <t>0.51 (0.17, 0.67)</t>
  </si>
  <si>
    <t>0.12 (0.03, 0.26)</t>
  </si>
  <si>
    <t>0.37 (0.25, 0.52)</t>
  </si>
  <si>
    <t>0.025 (0.000, 0.038)</t>
  </si>
  <si>
    <t>0.000 (0.000, 0.023)</t>
  </si>
  <si>
    <t>0.014 (0.000, 0.025)</t>
  </si>
  <si>
    <t>0.44 (0.00, 0.60)</t>
  </si>
  <si>
    <t>0.30 (0.00, 0.47)</t>
  </si>
  <si>
    <t>0.020 (0.000, 0.044)</t>
  </si>
  <si>
    <t>0.007 (0.000, 0.033)</t>
  </si>
  <si>
    <t>0.080 (0.068, 0.096)</t>
  </si>
  <si>
    <t>0.017 (0.000, 0.034)</t>
  </si>
  <si>
    <t>0.046 (0.033, 0.062)</t>
  </si>
  <si>
    <t>0.09 (0.00, 0.38)</t>
  </si>
  <si>
    <t>0.02 (0.00, 0.32)</t>
  </si>
  <si>
    <t>0.71 (0.51, 0.92)</t>
  </si>
  <si>
    <t>0.24 (0.11, 0.42)</t>
  </si>
  <si>
    <t>0.47 (0.32, 0.63)</t>
  </si>
  <si>
    <t>0.028 (0.000, 0.050)</t>
  </si>
  <si>
    <t>0.001 (0.000, 0.030)</t>
  </si>
  <si>
    <t>0.056 (0.041, 0.077)</t>
  </si>
  <si>
    <t>0.033 (0.001, 0.052)</t>
  </si>
  <si>
    <t>0.001 (0.000, 0.031)</t>
  </si>
  <si>
    <t>0.44 (0.01, 0.61)</t>
  </si>
  <si>
    <t>0.02 (0.00, 0.39)</t>
  </si>
  <si>
    <t>0.017 (0.000, 0.050)</t>
  </si>
  <si>
    <t>0.015 (0.000, 0.044)</t>
  </si>
  <si>
    <t>0.050 (0.037, 0.068)</t>
  </si>
  <si>
    <t>0.009 (0.000, 0.024)</t>
  </si>
  <si>
    <t>0.21 (0.00, 0.56)</t>
  </si>
  <si>
    <t>0.18 (0.00, 0.48)</t>
  </si>
  <si>
    <t>0.02 (0.00, 0.27)</t>
  </si>
  <si>
    <t>0.05 (0.00, 0.35)</t>
  </si>
  <si>
    <t>0.20 (0.07, 0.40)</t>
  </si>
  <si>
    <t>0.64 (0.43, 0.82)</t>
  </si>
  <si>
    <t>0.009 (0.000, 0.031)</t>
  </si>
  <si>
    <t>0.013 (0.000, 0.027)</t>
  </si>
  <si>
    <t>0.002 (0.000, 0.019)</t>
  </si>
  <si>
    <t>0.036 (0.026, 0.049)</t>
  </si>
  <si>
    <t>0.77 (0.57, 0.97)</t>
  </si>
  <si>
    <t>0.24 (0.00, 0.48)</t>
  </si>
  <si>
    <t>0.02 (0.00, 0.43)</t>
  </si>
  <si>
    <t>0.03 (0.00, 0.34)</t>
  </si>
  <si>
    <t>0.019 (0.000, 0.030)</t>
  </si>
  <si>
    <t>0.34 (0.00, 0.49)</t>
  </si>
  <si>
    <t>0.71 (0.57, 0.82)</t>
  </si>
  <si>
    <t>0.003 (0.000, 0.032)</t>
  </si>
  <si>
    <t>0.022 (0.000, 0.035)</t>
  </si>
  <si>
    <t>0.043 (0.033, 0.054)</t>
  </si>
  <si>
    <t>0.04 (0.00, 0.54)</t>
  </si>
  <si>
    <t>0.58 (0.42, 0.74)</t>
  </si>
  <si>
    <t>0.04 (0.00, 0.32)</t>
  </si>
  <si>
    <t>0.85 (0.65, 0.97)</t>
  </si>
  <si>
    <t>0.11 (0.03, 0.26)</t>
  </si>
  <si>
    <t>0.73 (0.57, 0.84)</t>
  </si>
  <si>
    <t>0.024 (0.004, 0.038)</t>
  </si>
  <si>
    <t>0.013 (0.000, 0.024)</t>
  </si>
  <si>
    <t>0.45 (0.07, 0.62)</t>
  </si>
  <si>
    <t>0.014 (0.000, 0.028)</t>
  </si>
  <si>
    <t>0.004 (0.000, 0.023)</t>
  </si>
  <si>
    <t>0.04 (0.00, 0.37)</t>
  </si>
  <si>
    <t>0.69 (0.49, 0.92)</t>
  </si>
  <si>
    <t>0.31 (0.00, 0.57)</t>
  </si>
  <si>
    <t>0.08 (0.00, 0.47)</t>
  </si>
  <si>
    <t>0.60 (0.43, 0.82)</t>
  </si>
  <si>
    <t>0.19 (0.00, 0.56)</t>
  </si>
  <si>
    <t>0.042 (0.032, 0.055)</t>
  </si>
  <si>
    <t>0.011 (0.000, 0.023)</t>
  </si>
  <si>
    <t>0.046 (0.033, 0.060)</t>
  </si>
  <si>
    <t>0.33 (0.00, 0.48)</t>
  </si>
  <si>
    <t>0.80 (0.58, 0.99)</t>
  </si>
  <si>
    <t>0.15 (0.00, 0.29)</t>
  </si>
  <si>
    <t>0.012 (0.000, 0.040)</t>
  </si>
  <si>
    <t>0.013 (0.000, 0.034)</t>
  </si>
  <si>
    <t>0.043 (0.031, 0.058)</t>
  </si>
  <si>
    <t>0.020 (0.000, 0.036)</t>
  </si>
  <si>
    <t>0.008 (0.000, 0.035)</t>
  </si>
  <si>
    <t>0.013 (0.000, 0.032)</t>
  </si>
  <si>
    <t>0.042 (0.031, 0.056)</t>
  </si>
  <si>
    <t>0.002 (0.000, 0.013)</t>
  </si>
  <si>
    <t>0.13 (0.00, 0.51)</t>
  </si>
  <si>
    <t>0.21 (0.00, 0.46)</t>
  </si>
  <si>
    <t>0.66 (0.49, 0.86)</t>
  </si>
  <si>
    <t>0.28 (0.12, 0.47)</t>
  </si>
  <si>
    <t>0.015 (0.000, 0.035)</t>
  </si>
  <si>
    <t>0.048 (0.036, 0.063)</t>
  </si>
  <si>
    <t>0.76 (0.52, 1.00)</t>
  </si>
  <si>
    <t>0.04 (0.00, 0.38)</t>
  </si>
  <si>
    <t>0.34 (0.16, 0.55)</t>
  </si>
  <si>
    <t>0.48 (0.32, 0.68)</t>
  </si>
  <si>
    <t>0.023 (0.007, 0.034)</t>
  </si>
  <si>
    <t>0.53 (0.17, 0.68)</t>
  </si>
  <si>
    <t>0.24 (0.04, 0.43)</t>
  </si>
  <si>
    <t>0.76 (0.56, 0.92)</t>
  </si>
  <si>
    <t>0.70 (0.53, 0.83)</t>
  </si>
  <si>
    <t>0.004 (0.000, 0.019)</t>
  </si>
  <si>
    <t>0.10 (0.00, 0.46)</t>
  </si>
  <si>
    <t>0.76 (0.54, 0.96)</t>
  </si>
  <si>
    <t>0.17 (0.00, 0.51)</t>
  </si>
  <si>
    <t>0.70 (0.48, 0.92)</t>
  </si>
  <si>
    <t>0.14 (0.00, 0.38)</t>
  </si>
  <si>
    <t>0.61 (0.42, 0.82)</t>
  </si>
  <si>
    <t>0.016 (0.000, 0.023)</t>
  </si>
  <si>
    <t>0.010 (0.000, 0.018)</t>
  </si>
  <si>
    <t>0.50 (0.00, 0.64)</t>
  </si>
  <si>
    <t>0.70 (0.49, 0.90)</t>
  </si>
  <si>
    <t>0.68 (0.48, 0.83)</t>
  </si>
  <si>
    <t>0.018 (0.013, 0.023)</t>
  </si>
  <si>
    <t>0.19 (0.00, 0.37)</t>
  </si>
  <si>
    <t>0.81 (0.61, 0.99)</t>
  </si>
  <si>
    <t>0.69 (0.49, 0.85)</t>
  </si>
  <si>
    <t>0.05 (0.00, 0.37)</t>
  </si>
  <si>
    <t>0.18 (0.08, 0.33)</t>
  </si>
  <si>
    <t>0.49 (0.35, 0.64)</t>
  </si>
  <si>
    <t>0.005 (0.000, 0.020)</t>
  </si>
  <si>
    <t>0.009 (0.000, 0.021)</t>
  </si>
  <si>
    <t>0.12 (0.00, 0.50)</t>
  </si>
  <si>
    <t>0.70 (0.50, 0.90)</t>
  </si>
  <si>
    <t>0.24 (0.00, 0.52)</t>
  </si>
  <si>
    <t>0.07 (0.00, 0.34)</t>
  </si>
  <si>
    <t>0.26 (0.10, 0.48)</t>
  </si>
  <si>
    <t>0.009 (0.000, 0.019)</t>
  </si>
  <si>
    <t>0.026 (0.019, 0.034)</t>
  </si>
  <si>
    <t>0.12 (0.00, 0.54)</t>
  </si>
  <si>
    <t>0.71 (0.51, 0.89)</t>
  </si>
  <si>
    <t>0.56 (0.42, 0.68)</t>
  </si>
  <si>
    <t>0.008 (0.000, 0.018)</t>
  </si>
  <si>
    <t>0.59 (0.41, 0.77)</t>
  </si>
  <si>
    <t>0.40 (0.00, 0.58)</t>
  </si>
  <si>
    <t>0.022 (0.011, 0.031)</t>
  </si>
  <si>
    <t>0.033 (0.029, 0.040)</t>
  </si>
  <si>
    <t>0.63 (0.31, 0.76)</t>
  </si>
  <si>
    <t>0.15 (0.01, 0.40)</t>
  </si>
  <si>
    <t>0.024 (0.000, 0.039)</t>
  </si>
  <si>
    <t>0.015 (0.000, 0.030)</t>
  </si>
  <si>
    <t>0.34 (0.00, 0.50)</t>
  </si>
  <si>
    <t>0.003 (0.000, 0.033)</t>
  </si>
  <si>
    <t>0.045 (0.034, 0.058)</t>
  </si>
  <si>
    <t>0.044 (0.032, 0.057)</t>
  </si>
  <si>
    <t>0.81 (0.59, 0.95)</t>
  </si>
  <si>
    <t>0.72 (0.54, 0.84)</t>
  </si>
  <si>
    <t>0.002 (0.000, 0.026)</t>
  </si>
  <si>
    <t>0.013 (0.000, 0.026)</t>
  </si>
  <si>
    <t>0.040 (0.030, 0.053)</t>
  </si>
  <si>
    <t>0.03 (0.00, 0.45)</t>
  </si>
  <si>
    <t>0.73 (0.54, 0.91)</t>
  </si>
  <si>
    <t>0.10 (0.00, 0.44)</t>
  </si>
  <si>
    <t>0.08 (0.00, 0.36)</t>
  </si>
  <si>
    <t>0.039 (0.030, 0.050)</t>
  </si>
  <si>
    <t>0.82 (0.63, 1.00)</t>
  </si>
  <si>
    <t>0.04 (0.00, 0.36)</t>
  </si>
  <si>
    <t>0.86 (0.63, 1.00)</t>
  </si>
  <si>
    <t>0.34 (0.00, 0.53)</t>
  </si>
  <si>
    <t>0.003 (0.000, 0.014)</t>
  </si>
  <si>
    <t>0.34 (0.00, 0.60)</t>
  </si>
  <si>
    <t>0.09 (0.00, 0.45)</t>
  </si>
  <si>
    <t>0.57 (0.40, 0.77)</t>
  </si>
  <si>
    <t>0.31 (0.00, 0.50)</t>
  </si>
  <si>
    <t>0.60 (0.43, 0.77)</t>
  </si>
  <si>
    <t>0.000 (0.000, 0.022)</t>
  </si>
  <si>
    <t>0.019 (0.000, 0.032)</t>
  </si>
  <si>
    <t>0.38 (0.01, 0.57)</t>
  </si>
  <si>
    <t>0.031 (0.022, 0.042)</t>
  </si>
  <si>
    <t>0.16 (0.00, 0.55)</t>
  </si>
  <si>
    <t>0.21 (0.00, 0.48)</t>
  </si>
  <si>
    <t>0.64 (0.44, 0.89)</t>
  </si>
  <si>
    <t>0.17 (0.00, 0.42)</t>
  </si>
  <si>
    <t>0.029 (0.000, 0.048)</t>
  </si>
  <si>
    <t>0.003 (0.000, 0.025)</t>
  </si>
  <si>
    <t>0.029 (0.020, 0.044)</t>
  </si>
  <si>
    <t>0.26 (0.00, 0.53)</t>
  </si>
  <si>
    <t>0.48 (0.00, 0.68)</t>
  </si>
  <si>
    <t>0.45 (0.29, 0.66)</t>
  </si>
  <si>
    <t>0.010 (0.001, 0.018)</t>
  </si>
  <si>
    <t>0.034 (0.007, 0.052)</t>
  </si>
  <si>
    <t>0.22 (0.02, 0.38)</t>
  </si>
  <si>
    <t>0.54 (0.12, 0.71)</t>
  </si>
  <si>
    <t>0.54 (0.11, 0.71)</t>
  </si>
  <si>
    <t>0.44 (0.00, 0.67)</t>
  </si>
  <si>
    <t>0.08 (0.00, 0.49)</t>
  </si>
  <si>
    <t>0.11 (0.00, 0.42)</t>
  </si>
  <si>
    <t>0.70 (0.46, 0.89)</t>
  </si>
  <si>
    <t>0.032 (0.024, 0.045)</t>
  </si>
  <si>
    <t>0.020 (0.000, 0.037)</t>
  </si>
  <si>
    <t>0.65 (0.47, 0.88)</t>
  </si>
  <si>
    <t>0.35 (0.00, 0.57)</t>
  </si>
  <si>
    <t>0.15 (0.00, 0.55)</t>
  </si>
  <si>
    <t>0.044 (0.033, 0.057)</t>
  </si>
  <si>
    <t>0.67 (0.48, 0.90)</t>
  </si>
  <si>
    <t>0.89 (0.66, 1.00)</t>
  </si>
  <si>
    <t>0.03 (0.00, 0.31)</t>
  </si>
  <si>
    <t>0.69 (0.47, 0.89)</t>
  </si>
  <si>
    <t>0.16 (0.00, 0.41)</t>
  </si>
  <si>
    <t>0.76 (0.58, 0.95)</t>
  </si>
  <si>
    <t>0.21 (0.00, 0.45)</t>
  </si>
  <si>
    <t>0.79 (0.55, 1.00)</t>
  </si>
  <si>
    <t>0.14 (0.03, 0.32)</t>
  </si>
  <si>
    <t>0.003 (0.000, 0.030)</t>
  </si>
  <si>
    <t>0.030 (0.000, 0.068)</t>
  </si>
  <si>
    <t>0.018 (0.000, 0.051)</t>
  </si>
  <si>
    <t>0.036 (0.024, 0.054)</t>
  </si>
  <si>
    <t>0.084 (0.069, 0.103)</t>
  </si>
  <si>
    <t>0.06 (0.00, 0.50)</t>
  </si>
  <si>
    <t>0.36 (0.00, 0.72)</t>
  </si>
  <si>
    <t>0.23 (0.00, 0.71)</t>
  </si>
  <si>
    <t>0.013 (0.002, 0.027)</t>
  </si>
  <si>
    <t>0.048 (0.036, 0.061)</t>
  </si>
  <si>
    <t>0.038 (0.007, 0.061)</t>
  </si>
  <si>
    <t>0.21 (0.03, 0.40)</t>
  </si>
  <si>
    <t>0.79 (0.59, 0.95)</t>
  </si>
  <si>
    <t>0.46 (0.09, 0.65)</t>
  </si>
  <si>
    <t>0.54 (0.35, 0.78)</t>
  </si>
  <si>
    <t>0.011 (0.003, 0.018)</t>
  </si>
  <si>
    <t>0.39 (0.07, 0.63)</t>
  </si>
  <si>
    <t>0.10 (0.00, 0.38)</t>
  </si>
  <si>
    <t>0.41 (0.08, 0.61)</t>
  </si>
  <si>
    <t>0.57 (0.39, 0.79)</t>
  </si>
  <si>
    <t>0.40 (0.00, 0.62)</t>
  </si>
  <si>
    <t>0.03 (0.00, 0.40)</t>
  </si>
  <si>
    <t>0.57 (0.38, 0.83)</t>
  </si>
  <si>
    <t>0.26 (0.00, 0.50)</t>
  </si>
  <si>
    <t>0.70 (0.50, 0.91)</t>
  </si>
  <si>
    <t>0.07 (0.00, 0.28)</t>
  </si>
  <si>
    <t>0.67 (0.49, 0.85)</t>
  </si>
  <si>
    <t>0.008 (0.000, 0.013)</t>
  </si>
  <si>
    <t>0.20 (0.00, 0.50)</t>
  </si>
  <si>
    <t>0.56 (0.38, 0.77)</t>
  </si>
  <si>
    <t>0.007 (0.000, 0.014)</t>
  </si>
  <si>
    <t>0.29 (0.00, 0.55)</t>
  </si>
  <si>
    <t>0.26 (0.00, 0.42)</t>
  </si>
  <si>
    <t>0.74 (0.54, 0.92)</t>
  </si>
  <si>
    <t>0.015 (0.000, 0.025)</t>
  </si>
  <si>
    <t>0.002 (0.000, 0.012)</t>
  </si>
  <si>
    <t>0.025 (0.018, 0.032)</t>
  </si>
  <si>
    <t>0.07 (0.00, 0.58)</t>
  </si>
  <si>
    <t>0.54 (0.39, 0.70)</t>
  </si>
  <si>
    <t>0.08 (0.00, 0.39)</t>
  </si>
  <si>
    <t>0.84 (0.59, 0.97)</t>
  </si>
  <si>
    <t>0.77 (0.54, 0.88)</t>
  </si>
  <si>
    <t>0.27 (0.00, 0.50)</t>
  </si>
  <si>
    <t>0.07 (0.00, 0.32)</t>
  </si>
  <si>
    <t>0.63 (0.46, 0.82)</t>
  </si>
  <si>
    <t>0.30 (0.00, 0.70)</t>
  </si>
  <si>
    <t>0.25 (0.00, 0.57)</t>
  </si>
  <si>
    <t>0.46 (0.30, 0.69)</t>
  </si>
  <si>
    <t>0.44 (0.00, 0.61)</t>
  </si>
  <si>
    <t>0.009 (0.001, 0.014)</t>
  </si>
  <si>
    <t>0.003 (0.000, 0.006)</t>
  </si>
  <si>
    <t>0.50 (0.05, 0.72)</t>
  </si>
  <si>
    <t>0.42 (0.28, 0.64)</t>
  </si>
  <si>
    <t>0.01 (0.00, 0.47)</t>
  </si>
  <si>
    <t>0.26 (0.00, 0.44)</t>
  </si>
  <si>
    <t>0.72 (0.52, 0.91)</t>
  </si>
  <si>
    <t>0.01 (0.00, 0.41)</t>
  </si>
  <si>
    <t>0.012 (0.003, 0.018)</t>
  </si>
  <si>
    <t>0.50 (0.12, 0.66)</t>
  </si>
  <si>
    <t>0.32 (0.01, 0.55)</t>
  </si>
  <si>
    <t>0.15 (0.00, 0.49)</t>
  </si>
  <si>
    <t>0.009 (0.000, 0.016)</t>
  </si>
  <si>
    <t>0.029 (0.025, 0.034)</t>
  </si>
  <si>
    <t>0.016 (0.000, 0.027)</t>
  </si>
  <si>
    <t>0.48 (0.00, 0.70)</t>
  </si>
  <si>
    <t>0.09 (0.00, 0.48)</t>
  </si>
  <si>
    <t>0.19 (0.05, 0.41)</t>
  </si>
  <si>
    <t>0.00 (0.00, 0.44)</t>
  </si>
  <si>
    <t>0.025 (0.004, 0.040)</t>
  </si>
  <si>
    <t>0.42 (0.07, 0.60)</t>
  </si>
  <si>
    <t>0.36 (0.00, 0.60)</t>
  </si>
  <si>
    <t>0.06 (0.00, 0.44)</t>
  </si>
  <si>
    <t>0.15 (0.05, 0.32)</t>
  </si>
  <si>
    <t>0.43 (0.28, 0.62)</t>
  </si>
  <si>
    <t>0.007 (0.000, 0.028)</t>
  </si>
  <si>
    <t>0.46 (0.00, 0.72)</t>
  </si>
  <si>
    <t>0.23 (0.00, 0.41)</t>
  </si>
  <si>
    <t>0.010 (0.001, 0.015)</t>
  </si>
  <si>
    <t>0.006 (0.001, 0.009)</t>
  </si>
  <si>
    <t>0.57 (0.06, 0.72)</t>
  </si>
  <si>
    <t>0.43 (0.06, 0.60)</t>
  </si>
  <si>
    <t>0.25 (0.01, 0.58)</t>
  </si>
  <si>
    <t>0.47 (0.18, 0.65)</t>
  </si>
  <si>
    <t>0.08 (0.00, 0.59)</t>
  </si>
  <si>
    <t>0.031 (0.013, 0.046)</t>
  </si>
  <si>
    <t>0.023 (0.007, 0.040)</t>
  </si>
  <si>
    <t>0.55 (0.24, 0.73)</t>
  </si>
  <si>
    <t>0.45 (0.15, 0.69)</t>
  </si>
  <si>
    <t>0.39 (0.08, 0.65)</t>
  </si>
  <si>
    <t>0.06 (0.00, 0.49)</t>
  </si>
  <si>
    <t>0.47 (0.31, 0.68)</t>
  </si>
  <si>
    <t>0.033 (0.006, 0.056)</t>
  </si>
  <si>
    <t>0.010 (0.000, 0.034)</t>
  </si>
  <si>
    <t>0.019 (0.002, 0.036)</t>
  </si>
  <si>
    <t>0.44 (0.08, 0.68)</t>
  </si>
  <si>
    <t>0.34 (0.03, 0.57)</t>
  </si>
  <si>
    <t>0.34 (0.03, 0.56)</t>
  </si>
  <si>
    <t>0.08 (0.00, 0.33)</t>
  </si>
  <si>
    <t>0.54 (0.38, 0.73)</t>
  </si>
  <si>
    <t>0.07 (0.00, 0.46)</t>
  </si>
  <si>
    <t>0.72 (0.50, 0.94)</t>
  </si>
  <si>
    <t>0.014 (0.000, 0.022)</t>
  </si>
  <si>
    <t>0.11 (0.00, 0.49)</t>
  </si>
  <si>
    <t>0.025 (0.000, 0.053)</t>
  </si>
  <si>
    <t>0.012 (0.000, 0.037)</t>
  </si>
  <si>
    <t>0.034 (0.024, 0.050)</t>
  </si>
  <si>
    <t>0.025 (0.002, 0.040)</t>
  </si>
  <si>
    <t>0.35 (0.00, 0.67)</t>
  </si>
  <si>
    <t>0.42 (0.04, 0.61)</t>
  </si>
  <si>
    <t>0.08 (0.00, 0.46)</t>
  </si>
  <si>
    <t>0.54 (0.37, 0.74)</t>
  </si>
  <si>
    <t>0.005 (0.000, 0.042)</t>
  </si>
  <si>
    <t>0.020 (0.000, 0.039)</t>
  </si>
  <si>
    <t>0.048 (0.034, 0.064)</t>
  </si>
  <si>
    <t>0.073 (0.062, 0.088)</t>
  </si>
  <si>
    <t>0.07 (0.00, 0.53)</t>
  </si>
  <si>
    <t>0.65 (0.45, 0.85)</t>
  </si>
  <si>
    <t>0.018 (0.009, 0.025)</t>
  </si>
  <si>
    <t>0.66 (0.32, 0.78)</t>
  </si>
  <si>
    <t>0.33 (0.22, 0.50)</t>
  </si>
  <si>
    <t>0.53 (0.20, 0.70)</t>
  </si>
  <si>
    <t>0.45 (0.30, 0.64)</t>
  </si>
  <si>
    <t>0.45 (0.18, 0.68)</t>
  </si>
  <si>
    <t>0.015 (0.004, 0.020)</t>
  </si>
  <si>
    <t>0.011 (0.001, 0.020)</t>
  </si>
  <si>
    <t>0.003 (0.000, 0.012)</t>
  </si>
  <si>
    <t>0.59 (0.14, 0.72)</t>
  </si>
  <si>
    <t>0.41 (0.28, 0.57)</t>
  </si>
  <si>
    <t>0.42 (0.05, 0.68)</t>
  </si>
  <si>
    <t>0.12 (0.00, 0.45)</t>
  </si>
  <si>
    <t>0.42 (0.05, 0.67)</t>
  </si>
  <si>
    <t>0.46 (0.31, 0.63)</t>
  </si>
  <si>
    <t>0.24 (0.00, 0.60)</t>
  </si>
  <si>
    <t>0.48 (0.34, 0.68)</t>
  </si>
  <si>
    <t>0.033 (0.004, 0.046)</t>
  </si>
  <si>
    <t>0.003 (0.000, 0.026)</t>
  </si>
  <si>
    <t>0.56 (0.06, 0.69)</t>
  </si>
  <si>
    <t>0.05 (0.00, 0.47)</t>
  </si>
  <si>
    <t>0.49 (0.34, 0.71)</t>
  </si>
  <si>
    <t>0.18 (0.00, 0.61)</t>
  </si>
  <si>
    <t>0.038 (0.000, 0.072)</t>
  </si>
  <si>
    <t>0.000 (0.000, 0.048)</t>
  </si>
  <si>
    <t>0.026 (0.000, 0.050)</t>
  </si>
  <si>
    <t>0.29 (0.00, 0.50)</t>
  </si>
  <si>
    <t>0.21 (0.00, 0.50)</t>
  </si>
  <si>
    <t>0.049 (0.000, 0.101)</t>
  </si>
  <si>
    <t>0.009 (0.000, 0.062)</t>
  </si>
  <si>
    <t>0.115 (0.083, 0.157)</t>
  </si>
  <si>
    <t>0.045 (0.011, 0.079)</t>
  </si>
  <si>
    <t>0.33 (0.01, 0.55)</t>
  </si>
  <si>
    <t>0.02 (0.00, 0.29)</t>
  </si>
  <si>
    <t>0.022 (0.000, 0.064)</t>
  </si>
  <si>
    <t>0.022 (0.000, 0.056)</t>
  </si>
  <si>
    <t>0.058 (0.041, 0.082)</t>
  </si>
  <si>
    <t>0.102 (0.086, 0.123)</t>
  </si>
  <si>
    <t>0.026 (0.000, 0.061)</t>
  </si>
  <si>
    <t>0.020 (0.000, 0.049)</t>
  </si>
  <si>
    <t>0.032 (0.022, 0.047)</t>
  </si>
  <si>
    <t>0.078 (0.065, 0.096)</t>
  </si>
  <si>
    <t>0.33 (0.00, 0.71)</t>
  </si>
  <si>
    <t>0.26 (0.00, 0.57)</t>
  </si>
  <si>
    <t>0.00 (0.00, 0.64)</t>
  </si>
  <si>
    <t>0.33 (0.00, 0.60)</t>
  </si>
  <si>
    <t>0.28 (0.17, 0.44)</t>
  </si>
  <si>
    <t>0.008 (0.000, 0.048)</t>
  </si>
  <si>
    <t>0.025 (0.000, 0.045)</t>
  </si>
  <si>
    <t>0.079 (0.066, 0.095)</t>
  </si>
  <si>
    <t>0.015 (0.000, 0.038)</t>
  </si>
  <si>
    <t>0.046 (0.031, 0.065)</t>
  </si>
  <si>
    <t>0.10 (0.00, 0.57)</t>
  </si>
  <si>
    <t>0.19 (0.00, 0.45)</t>
  </si>
  <si>
    <t>0.59 (0.39, 0.82)</t>
  </si>
  <si>
    <t>0.08 (0.00, 0.57)</t>
  </si>
  <si>
    <t>0.14 (0.00, 0.51)</t>
  </si>
  <si>
    <t>0.17 (0.03, 0.35)</t>
  </si>
  <si>
    <t>0.43 (0.27, 0.65)</t>
  </si>
  <si>
    <t>0.000 (0.000, 0.042)</t>
  </si>
  <si>
    <t>0.039 (0.001, 0.077)</t>
  </si>
  <si>
    <t>0.33 (0.01, 0.57)</t>
  </si>
  <si>
    <t>0.015 (0.000, 0.061)</t>
  </si>
  <si>
    <t>0.029 (0.000, 0.057)</t>
  </si>
  <si>
    <t>0.061 (0.046, 0.082)</t>
  </si>
  <si>
    <t>0.105 (0.089, 0.127)</t>
  </si>
  <si>
    <t>0.040 (0.009, 0.065)</t>
  </si>
  <si>
    <t>0.089 (0.075, 0.109)</t>
  </si>
  <si>
    <t>0.14 (0.00, 0.55)</t>
  </si>
  <si>
    <t>0.45 (0.10, 0.64)</t>
  </si>
  <si>
    <t>0.45 (0.00, 0.64)</t>
  </si>
  <si>
    <t>0.49 (0.31, 0.71)</t>
  </si>
  <si>
    <t>0.016 (0.000, 0.034)</t>
  </si>
  <si>
    <t>0.04 (0.00, 0.41)</t>
  </si>
  <si>
    <t>0.005 (0.000, 0.026)</t>
  </si>
  <si>
    <t>0.038 (0.027, 0.052)</t>
  </si>
  <si>
    <t>0.019 (0.001, 0.032)</t>
  </si>
  <si>
    <t>0.003 (0.000, 0.018)</t>
  </si>
  <si>
    <t>0.10 (0.00, 0.47)</t>
  </si>
  <si>
    <t>0.75 (0.53, 0.97)</t>
  </si>
  <si>
    <t>0.42 (0.02, 0.65)</t>
  </si>
  <si>
    <t>0.02 (0.00, 0.63)</t>
  </si>
  <si>
    <t>0.36 (0.22, 0.55)</t>
  </si>
  <si>
    <t>0.022 (0.001, 0.047)</t>
  </si>
  <si>
    <t>0.039 (0.029, 0.052)</t>
  </si>
  <si>
    <t>0.035 (0.011, 0.053)</t>
  </si>
  <si>
    <t>0.32 (0.02, 0.60)</t>
  </si>
  <si>
    <t>0.51 (0.16, 0.68)</t>
  </si>
  <si>
    <t>0.49 (0.32, 0.71)</t>
  </si>
  <si>
    <t>0.51 (0.06, 0.68)</t>
  </si>
  <si>
    <t>0.48 (0.31, 0.69)</t>
  </si>
  <si>
    <t>0.020 (0.002, 0.039)</t>
  </si>
  <si>
    <t>0.007 (0.000, 0.026)</t>
  </si>
  <si>
    <t>0.030 (0.011, 0.046)</t>
  </si>
  <si>
    <t>0.060 (0.050, 0.072)</t>
  </si>
  <si>
    <t>0.33 (0.03, 0.61)</t>
  </si>
  <si>
    <t>0.50 (0.19, 0.67)</t>
  </si>
  <si>
    <t>0.50 (0.09, 0.67)</t>
  </si>
  <si>
    <t>0.026 (0.009, 0.044)</t>
  </si>
  <si>
    <t>0.020 (0.001, 0.043)</t>
  </si>
  <si>
    <t>0.31 (0.02, 0.60)</t>
  </si>
  <si>
    <t>0.57 (0.39, 0.78)</t>
  </si>
  <si>
    <t>0.31 (0.02, 0.58)</t>
  </si>
  <si>
    <t>0.52 (0.36, 0.71)</t>
  </si>
  <si>
    <t>0.028 (0.003, 0.047)</t>
  </si>
  <si>
    <t>0.006 (0.000, 0.036)</t>
  </si>
  <si>
    <t>0.013 (0.000, 0.030)</t>
  </si>
  <si>
    <t>0.052 (0.038, 0.068)</t>
  </si>
  <si>
    <t>0.36 (0.03, 0.54)</t>
  </si>
  <si>
    <t>0.09 (0.00, 0.47)</t>
  </si>
  <si>
    <t>0.73 (0.52, 0.92)</t>
  </si>
  <si>
    <t>0.20 (0.07, 0.38)</t>
  </si>
  <si>
    <t>0.53 (0.36, 0.70)</t>
  </si>
  <si>
    <t>0.016 (0.000, 0.035)</t>
  </si>
  <si>
    <t>0.019 (0.004, 0.031)</t>
  </si>
  <si>
    <t>0.59 (0.43, 0.77)</t>
  </si>
  <si>
    <t>0.43 (0.08, 0.60)</t>
  </si>
  <si>
    <t>0.01 (0.00, 0.26)</t>
  </si>
  <si>
    <t>0.43 (0.00, 0.60)</t>
  </si>
  <si>
    <t>0.021 (0.000, 0.037)</t>
  </si>
  <si>
    <t>0.047 (0.035, 0.065)</t>
  </si>
  <si>
    <t>0.005 (0.000, 0.023)</t>
  </si>
  <si>
    <t>0.044 (0.034, 0.059)</t>
  </si>
  <si>
    <t>0.77 (0.59, 0.97)</t>
  </si>
  <si>
    <t>0.051 (0.005, 0.081)</t>
  </si>
  <si>
    <t>0.000 (0.000, 0.037)</t>
  </si>
  <si>
    <t>0.047 (0.003, 0.073)</t>
  </si>
  <si>
    <t>0.40 (0.04, 0.57)</t>
  </si>
  <si>
    <t>0.45 (0.03, 0.62)</t>
  </si>
  <si>
    <t>0.30 (0.01, 0.59)</t>
  </si>
  <si>
    <t>0.063 (0.022, 0.092)</t>
  </si>
  <si>
    <t>0.000 (0.000, 0.034)</t>
  </si>
  <si>
    <t>0.033 (0.003, 0.057)</t>
  </si>
  <si>
    <t>0.50 (0.17, 0.65)</t>
  </si>
  <si>
    <t>0.33 (0.03, 0.52)</t>
  </si>
  <si>
    <t>0.24 (0.03, 0.47)</t>
  </si>
  <si>
    <t>0.004 (0.000, 0.055)</t>
  </si>
  <si>
    <t>0.079 (0.057, 0.111)</t>
  </si>
  <si>
    <t>0.022 (0.000, 0.042)</t>
  </si>
  <si>
    <t>0.002 (0.000, 0.029)</t>
  </si>
  <si>
    <t>0.051 (0.038, 0.072)</t>
  </si>
  <si>
    <t>0.03 (0.00, 0.42)</t>
  </si>
  <si>
    <t>0.037 (0.000, 0.074)</t>
  </si>
  <si>
    <t>0.017 (0.000, 0.057)</t>
  </si>
  <si>
    <t>0.043 (0.031, 0.060)</t>
  </si>
  <si>
    <t>0.096 (0.081, 0.116)</t>
  </si>
  <si>
    <t>0.021 (0.000, 0.033)</t>
  </si>
  <si>
    <t>0.51 (0.36, 0.68)</t>
  </si>
  <si>
    <t>0.013 (0.000, 0.058)</t>
  </si>
  <si>
    <t>0.033 (0.000, 0.061)</t>
  </si>
  <si>
    <t>0.022 (0.000, 0.039)</t>
  </si>
  <si>
    <t>0.004 (0.000, 0.028)</t>
  </si>
  <si>
    <t>0.14 (0.00, 0.58)</t>
  </si>
  <si>
    <t>0.37 (0.00, 0.59)</t>
  </si>
  <si>
    <t>0.07 (0.00, 0.43)</t>
  </si>
  <si>
    <t>0.09 (0.02, 0.24)</t>
  </si>
  <si>
    <t>0.029 (0.014, 0.041)</t>
  </si>
  <si>
    <t>0.59 (0.29, 0.72)</t>
  </si>
  <si>
    <t>0.018 (0.002, 0.030)</t>
  </si>
  <si>
    <t>0.40 (0.05, 0.59)</t>
  </si>
  <si>
    <t>0.28 (0.01, 0.52)</t>
  </si>
  <si>
    <t>0.04 (0.00, 0.28)</t>
  </si>
  <si>
    <t>0.64 (0.45, 0.85)</t>
  </si>
  <si>
    <t>*</t>
  </si>
  <si>
    <t>Minimal AIC diff</t>
  </si>
  <si>
    <t>0.37 (0.24, 0.48)</t>
  </si>
  <si>
    <t>0.30 (0.17, 0.43)</t>
  </si>
  <si>
    <t>0.36 (0.23, 0.47)</t>
  </si>
  <si>
    <t>0.26 (0.12, 0.38)</t>
  </si>
  <si>
    <t>0.43 (0.30, 0.54)</t>
  </si>
  <si>
    <t>0.40 (0.28, 0.50)</t>
  </si>
  <si>
    <t>0.42 (0.29, 0.54)</t>
  </si>
  <si>
    <t>0.51 (0.40, 0.61)</t>
  </si>
  <si>
    <t>0.44 (0.32, 0.54)</t>
  </si>
  <si>
    <t>0.44 (0.31, 0.55)</t>
  </si>
  <si>
    <t>0.42 (0.29, 0.52)</t>
  </si>
  <si>
    <t>0.43 (0.31, 0.54)</t>
  </si>
  <si>
    <t>0.47 (0.36, 0.57)</t>
  </si>
  <si>
    <t>0.51 (0.41, 0.61)</t>
  </si>
  <si>
    <t>0.33 (0.19, 0.44)</t>
  </si>
  <si>
    <t>0.33 (0.20, 0.45)</t>
  </si>
  <si>
    <t>0.29 (0.15, 0.42)</t>
  </si>
  <si>
    <t>0.46 (0.34, 0.57)</t>
  </si>
  <si>
    <t>0.38 (0.25, 0.50)</t>
  </si>
  <si>
    <t>0.39 (0.26, 0.50)</t>
  </si>
  <si>
    <t>0.49 (0.37, 0.59)</t>
  </si>
  <si>
    <t>0.40 (0.28, 0.51)</t>
  </si>
  <si>
    <t>0.29 (0.16, 0.41)</t>
  </si>
  <si>
    <t>0.41 (0.29, 0.52)</t>
  </si>
  <si>
    <t>0.50 (0.39, 0.60)</t>
  </si>
  <si>
    <t>0.66 (0.56, 0.73)</t>
  </si>
  <si>
    <t>0.57 (0.45, 0.66)</t>
  </si>
  <si>
    <t>0.52 (0.40, 0.61)</t>
  </si>
  <si>
    <t>0.49 (0.37, 0.58)</t>
  </si>
  <si>
    <t>0.49 (0.38, 0.58)</t>
  </si>
  <si>
    <t>0.46 (0.34, 0.56)</t>
  </si>
  <si>
    <t>0.45 (0.33, 0.55)</t>
  </si>
  <si>
    <t>0.43 (0.30, 0.53)</t>
  </si>
  <si>
    <t>0.54 (0.43, 0.63)</t>
  </si>
  <si>
    <t>0.54 (0.43, 0.62)</t>
  </si>
  <si>
    <t>0.51 (0.40, 0.60)</t>
  </si>
  <si>
    <t>0.42 (0.30, 0.53)</t>
  </si>
  <si>
    <t>0.62 (0.53, 0.70)</t>
  </si>
  <si>
    <t>0.57 (0.47, 0.66)</t>
  </si>
  <si>
    <t>0.49 (0.38, 0.59)</t>
  </si>
  <si>
    <t>0.52 (0.40, 0.62)</t>
  </si>
  <si>
    <t>0.62 (0.52, 0.70)</t>
  </si>
  <si>
    <t>0.68 (0.59, 0.74)</t>
  </si>
  <si>
    <t>0.61 (0.51, 0.69)</t>
  </si>
  <si>
    <t>0.54 (0.43, 0.64)</t>
  </si>
  <si>
    <t>0.53 (0.43, 0.62)</t>
  </si>
  <si>
    <t>0.55 (0.44, 0.64)</t>
  </si>
  <si>
    <t>0.34 (0.20, 0.46)</t>
  </si>
  <si>
    <t>0.38 (0.25, 0.49)</t>
  </si>
  <si>
    <t>0.48 (0.36, 0.59)</t>
  </si>
  <si>
    <t>0.51 (0.39, 0.61)</t>
  </si>
  <si>
    <t>0.39 (0.25, 0.51)</t>
  </si>
  <si>
    <t>0.53 (0.42, 0.63)</t>
  </si>
  <si>
    <t>0.42 (0.31, 0.53)</t>
  </si>
  <si>
    <t>0.31 (0.17, 0.44)</t>
  </si>
  <si>
    <t>0.62 (0.52, 0.69)</t>
  </si>
  <si>
    <t>0.40 (0.27, 0.51)</t>
  </si>
  <si>
    <t>0.40 (0.26, 0.52)</t>
  </si>
  <si>
    <t>0.37 (0.25, 0.48)</t>
  </si>
  <si>
    <t>0.33 (0.20, 0.44)</t>
  </si>
  <si>
    <t>0.28 (0.15, 0.41)</t>
  </si>
  <si>
    <t>0.28 (0.15, 0.40)</t>
  </si>
  <si>
    <t>0.56 (0.46, 0.64)</t>
  </si>
  <si>
    <t>0.57 (0.47, 0.65)</t>
  </si>
  <si>
    <t>0.46 (0.35, 0.56)</t>
  </si>
  <si>
    <t>0.53 (0.42, 0.62)</t>
  </si>
  <si>
    <t>0.68 (0.60, 0.75)</t>
  </si>
  <si>
    <t>0.66 (0.57, 0.73)</t>
  </si>
  <si>
    <t>0.64 (0.55, 0.72)</t>
  </si>
  <si>
    <t>0.58 (0.48, 0.67)</t>
  </si>
  <si>
    <t>0.50 (0.38, 0.59)</t>
  </si>
  <si>
    <t>0.46 (0.32, 0.57)</t>
  </si>
  <si>
    <t>0.47 (0.35, 0.57)</t>
  </si>
  <si>
    <t>0.56 (0.45, 0.64)</t>
  </si>
  <si>
    <t>0.48 (0.37, 0.58)</t>
  </si>
  <si>
    <t>0.77 (0.71, 0.82)</t>
  </si>
  <si>
    <t>0.73 (0.65, 0.79)</t>
  </si>
  <si>
    <t>0.44 (0.32, 0.55)</t>
  </si>
  <si>
    <t>0.56 (0.45, 0.65)</t>
  </si>
  <si>
    <t>0.67 (0.58, 0.74)</t>
  </si>
  <si>
    <t>0.72 (0.64, 0.78)</t>
  </si>
  <si>
    <t>0.78 (0.72, 0.83)</t>
  </si>
  <si>
    <t>0.52 (0.41, 0.61)</t>
  </si>
  <si>
    <t>0.48 (0.36, 0.58)</t>
  </si>
  <si>
    <t>0.54 (0.42, 0.63)</t>
  </si>
  <si>
    <t>0.54 (0.44, 0.63)</t>
  </si>
  <si>
    <t>0.42 (0.30, 0.52)</t>
  </si>
  <si>
    <t>0.42 (0.29, 0.53)</t>
  </si>
  <si>
    <t>0.47 (0.34, 0.57)</t>
  </si>
  <si>
    <t>0.40 (0.26, 0.51)</t>
  </si>
  <si>
    <t>0.50 (0.38, 0.60)</t>
  </si>
  <si>
    <t>0.39 (0.26, 0.51)</t>
  </si>
  <si>
    <t>0.36 (0.23, 0.48)</t>
  </si>
  <si>
    <t>0.45 (0.31, 0.56)</t>
  </si>
  <si>
    <t>0.57 (0.46, 0.65)</t>
  </si>
  <si>
    <t>0.68 (0.60, 0.74)</t>
  </si>
  <si>
    <t>0.65 (0.56, 0.72)</t>
  </si>
  <si>
    <t>0.61 (0.52, 0.69)</t>
  </si>
  <si>
    <t>0.50 (0.39, 0.59)</t>
  </si>
  <si>
    <t>0.50 (0.40, 0.60)</t>
  </si>
  <si>
    <t>0.56 (0.46, 0.65)</t>
  </si>
  <si>
    <t>0.55 (0.44, 0.65)</t>
  </si>
  <si>
    <t>0.51 (0.39, 0.60)</t>
  </si>
  <si>
    <t>0.46 (0.33, 0.56)</t>
  </si>
  <si>
    <t>0.47 (0.34, 0.58)</t>
  </si>
  <si>
    <t>0.64 (0.54, 0.71)</t>
  </si>
  <si>
    <t>0.67 (0.58, 0.73)</t>
  </si>
  <si>
    <t>0.63 (0.54, 0.71)</t>
  </si>
  <si>
    <t>0.55 (0.45, 0.64)</t>
  </si>
  <si>
    <t>0.58 (0.49, 0.67)</t>
  </si>
  <si>
    <t>0.43 (0.31, 0.53)</t>
  </si>
  <si>
    <t>0.44 (0.33, 0.55)</t>
  </si>
  <si>
    <t>0.41 (0.28, 0.52)</t>
  </si>
  <si>
    <t>0.33 (0.19, 0.46)</t>
  </si>
  <si>
    <t>0.45 (0.32, 0.55)</t>
  </si>
  <si>
    <t>0.39 (0.27, 0.51)</t>
  </si>
  <si>
    <t>0.37 (0.25, 0.49)</t>
  </si>
  <si>
    <t>0.40 (0.27, 0.50)</t>
  </si>
  <si>
    <t>0.32 (0.19, 0.44)</t>
  </si>
  <si>
    <t>0.49 (0.37, 0.60)</t>
  </si>
  <si>
    <t>0.45 (0.33, 0.56)</t>
  </si>
  <si>
    <t>0.53 (0.40, 0.62)</t>
  </si>
  <si>
    <t>0.48 (0.35, 0.58)</t>
  </si>
  <si>
    <t>0.47 (0.35, 0.58)</t>
  </si>
  <si>
    <t>0.52 (0.41, 0.62)</t>
  </si>
  <si>
    <t>0.61 (0.50, 0.69)</t>
  </si>
  <si>
    <t>0.60 (0.50, 0.68)</t>
  </si>
  <si>
    <t>0.58 (0.48, 0.66)</t>
  </si>
  <si>
    <t>Wave 1-2 Phenotypic Correlation</t>
  </si>
  <si>
    <t>0.34 (0.21, 0.45)</t>
  </si>
  <si>
    <t>0.48 (0.37, 0.59)</t>
  </si>
  <si>
    <t>0.39 (0.27, 0.50)</t>
  </si>
  <si>
    <t>0.42 (0.28, 0.53)</t>
  </si>
  <si>
    <t>0.36 (0.22, 0.48)</t>
  </si>
  <si>
    <t>0.45 (0.34, 0.55)</t>
  </si>
  <si>
    <t>0.37 (0.24, 0.49)</t>
  </si>
  <si>
    <t>0.46 (0.33, 0.57)</t>
  </si>
  <si>
    <t>0.55 (0.44, 0.63)</t>
  </si>
  <si>
    <t>0.58 (0.47, 0.66)</t>
  </si>
  <si>
    <t>0.31 (0.17, 0.43)</t>
  </si>
  <si>
    <t>0.31 (0.18, 0.43)</t>
  </si>
  <si>
    <t>0.38 (0.26, 0.49)</t>
  </si>
  <si>
    <t>0.59 (0.49, 0.68)</t>
  </si>
  <si>
    <t>0.53 (0.42, 0.61)</t>
  </si>
  <si>
    <t>0.59 (0.49, 0.67)</t>
  </si>
  <si>
    <t>0.73 (0.66, 0.79)</t>
  </si>
  <si>
    <t>0.70 (0.62, 0.76)</t>
  </si>
  <si>
    <t>0.69 (0.61, 0.76)</t>
  </si>
  <si>
    <t>0.38 (0.26, 0.50)</t>
  </si>
  <si>
    <t>0.75 (0.68, 0.80)</t>
  </si>
  <si>
    <t>0.71 (0.63, 0.77)</t>
  </si>
  <si>
    <t>0.53 (0.41, 0.62)</t>
  </si>
  <si>
    <t>0.74 (0.67, 0.79)</t>
  </si>
  <si>
    <t>0.80 (0.74, 0.84)</t>
  </si>
  <si>
    <t>0.63 (0.53, 0.70)</t>
  </si>
  <si>
    <t>0.34 (0.21, 0.46)</t>
  </si>
  <si>
    <t>0.35 (0.22, 0.47)</t>
  </si>
  <si>
    <t>0.40 (0.27, 0.52)</t>
  </si>
  <si>
    <t>0.67 (0.59, 0.74)</t>
  </si>
  <si>
    <t>0.59 (0.50, 0.67)</t>
  </si>
  <si>
    <t>0.45 (0.32, 0.56)</t>
  </si>
  <si>
    <t>0.39 (0.25, 0.50)</t>
  </si>
  <si>
    <t>0.47 (0.36, 0.56)</t>
  </si>
  <si>
    <t>0.28 (0.14, 0.41)</t>
  </si>
  <si>
    <t>0.41 (0.28, 0.53)</t>
  </si>
  <si>
    <t>0.60 (0.51, 0.68)</t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b/>
        <sz val="11"/>
        <color theme="1"/>
        <rFont val="Calibri"/>
        <family val="2"/>
        <scheme val="minor"/>
      </rPr>
      <t>value</t>
    </r>
  </si>
  <si>
    <t xml:space="preserve">Sex (0 = male, 1 = female, age (years), mean FD (framewise displacement; z-score). </t>
  </si>
  <si>
    <r>
      <t xml:space="preserve">Raw </t>
    </r>
    <r>
      <rPr>
        <b/>
        <i/>
        <sz val="11"/>
        <color theme="1"/>
        <rFont val="Calibri"/>
        <family val="2"/>
        <scheme val="minor"/>
      </rPr>
      <t xml:space="preserve">p </t>
    </r>
    <r>
      <rPr>
        <b/>
        <sz val="11"/>
        <color theme="1"/>
        <rFont val="Calibri"/>
        <family val="2"/>
        <scheme val="minor"/>
      </rPr>
      <t>values are displayed - bold and highlighted associations are significant using the Benjamini-Hochberg procedure with a false discovery rate of .05</t>
    </r>
  </si>
  <si>
    <r>
      <t>STable 1.</t>
    </r>
    <r>
      <rPr>
        <sz val="11"/>
        <color theme="1"/>
        <rFont val="Calibri"/>
        <family val="2"/>
        <scheme val="minor"/>
      </rPr>
      <t xml:space="preserve"> Mean, twin correlations, covariate effects and phenotypic correlations for Wave 1 and 2 ReHo values</t>
    </r>
  </si>
  <si>
    <t>Wave 1 (9-14 years)</t>
  </si>
  <si>
    <t>Raw Variance Components</t>
  </si>
  <si>
    <t>C</t>
  </si>
  <si>
    <t>V</t>
  </si>
  <si>
    <t>A</t>
  </si>
  <si>
    <t>Wave 2 (10-16 years)</t>
  </si>
  <si>
    <t>Standardised Variance Components (% of Total Phenotypic Variance)</t>
  </si>
  <si>
    <t>Standardised Squared Parameter Estimates (95% CI)</t>
  </si>
  <si>
    <r>
      <t xml:space="preserve">p </t>
    </r>
    <r>
      <rPr>
        <b/>
        <sz val="11"/>
        <color theme="1"/>
        <rFont val="Calibri"/>
        <family val="2"/>
        <scheme val="minor"/>
      </rPr>
      <t>values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11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21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22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11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21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22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>11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>21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>22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22</t>
    </r>
    <r>
      <rPr>
        <b/>
        <sz val="11"/>
        <color theme="1"/>
        <rFont val="Calibri"/>
        <family val="2"/>
        <scheme val="minor"/>
      </rPr>
      <t>=0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21</t>
    </r>
    <r>
      <rPr>
        <b/>
        <sz val="11"/>
        <color theme="1"/>
        <rFont val="Calibri"/>
        <family val="2"/>
        <scheme val="minor"/>
      </rPr>
      <t>=a</t>
    </r>
    <r>
      <rPr>
        <b/>
        <vertAlign val="subscript"/>
        <sz val="11"/>
        <color theme="1"/>
        <rFont val="Calibri"/>
        <family val="2"/>
        <scheme val="minor"/>
      </rPr>
      <t>11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22</t>
    </r>
    <r>
      <rPr>
        <b/>
        <sz val="11"/>
        <color theme="1"/>
        <rFont val="Calibri"/>
        <family val="2"/>
        <scheme val="minor"/>
      </rPr>
      <t>=0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21</t>
    </r>
    <r>
      <rPr>
        <b/>
        <sz val="11"/>
        <color theme="1"/>
        <rFont val="Calibri"/>
        <family val="2"/>
        <scheme val="minor"/>
      </rPr>
      <t>=c</t>
    </r>
    <r>
      <rPr>
        <b/>
        <vertAlign val="subscript"/>
        <sz val="11"/>
        <color theme="1"/>
        <rFont val="Calibri"/>
        <family val="2"/>
        <scheme val="minor"/>
      </rPr>
      <t>11</t>
    </r>
  </si>
  <si>
    <t>0.16 (0.07, 0.27)</t>
  </si>
  <si>
    <t>0.84 (0.73, 0.93)</t>
  </si>
  <si>
    <t>0.16 (0.07, 0.26)</t>
  </si>
  <si>
    <t>0.84 (0.74, 0.93)</t>
  </si>
  <si>
    <t>0.23 (0.13, 0.34)</t>
  </si>
  <si>
    <t>0.77 (0.66, 0.87)</t>
  </si>
  <si>
    <t>0.28 (0.18, 0.39)</t>
  </si>
  <si>
    <t>0.72 (0.61, 0.82)</t>
  </si>
  <si>
    <t>0.19 (0.09, 0.29)</t>
  </si>
  <si>
    <t>0.81 (0.71, 0.91)</t>
  </si>
  <si>
    <t>0.22 (0.13, 0.32)</t>
  </si>
  <si>
    <t>0.78 (0.68, 0.87)</t>
  </si>
  <si>
    <t>0.29 (0.18, 0.39)</t>
  </si>
  <si>
    <t>0.71 (0.61, 0.82)</t>
  </si>
  <si>
    <t>0.26 (0.17, 0.36)</t>
  </si>
  <si>
    <t>0.74 (0.64, 0.83)</t>
  </si>
  <si>
    <t>0.24 (0.14, 0.34)</t>
  </si>
  <si>
    <t>0.76 (0.66, 0.86)</t>
  </si>
  <si>
    <t>0.012 (0.000, 0.018)</t>
  </si>
  <si>
    <t>0.51 (0.00, 0.67)</t>
  </si>
  <si>
    <t>0.24 (0.00, 0.72)</t>
  </si>
  <si>
    <t>0.43 (0.00, 0.69)</t>
  </si>
  <si>
    <t>0.33 (0.22, 0.48)</t>
  </si>
  <si>
    <t>0.68 (0.49, 0.89)</t>
  </si>
  <si>
    <t>0.16 (0.00, 0.46)</t>
  </si>
  <si>
    <t>0.012 (0.009, 0.019)</t>
  </si>
  <si>
    <t>0.012 (0.001, 0.020)</t>
  </si>
  <si>
    <t>0.46 (0.00, 0.77)</t>
  </si>
  <si>
    <t>0.21 (0.00, 0.58)</t>
  </si>
  <si>
    <t>0.48 (0.05, 0.69)</t>
  </si>
  <si>
    <t>0.11 (0.00, 0.62)</t>
  </si>
  <si>
    <t>0.010 (0.000, 0.031)</t>
  </si>
  <si>
    <t>0.017 (0.000, 0.032)</t>
  </si>
  <si>
    <t>0.009 (0.000, 0.017)</t>
  </si>
  <si>
    <t>0.25 (0.00, 0.73)</t>
  </si>
  <si>
    <t>0.41 (0.00, 0.69)</t>
  </si>
  <si>
    <t>0.34 (0.01, 0.57)</t>
  </si>
  <si>
    <t>0.02 (0.00, 0.22)</t>
  </si>
  <si>
    <t>0.07 (0.00, 0.55)</t>
  </si>
  <si>
    <t>0.59 (0.38, 0.85)</t>
  </si>
  <si>
    <t>0.003 (0.000, 0.024)</t>
  </si>
  <si>
    <t>0.022 (0.003, 0.032)</t>
  </si>
  <si>
    <t>0.07 (0.00, 0.54)</t>
  </si>
  <si>
    <t>0.50 (0.08, 0.65)</t>
  </si>
  <si>
    <t>0.44 (0.30, 0.59)</t>
  </si>
  <si>
    <t>0.20 (0.00, 0.55)</t>
  </si>
  <si>
    <t>0.15 (0.00, 0.54)</t>
  </si>
  <si>
    <t>0.04 (0.00, 0.49)</t>
  </si>
  <si>
    <t>0.52 (0.35, 0.74)</t>
  </si>
  <si>
    <t>0.014 (0.000, 0.033)</t>
  </si>
  <si>
    <t>0.014 (0.000, 0.029)</t>
  </si>
  <si>
    <t>0.35 (0.00, 0.75)</t>
  </si>
  <si>
    <t>0.33 (0.00, 0.65)</t>
  </si>
  <si>
    <t>0.32 (0.22, 0.49)</t>
  </si>
  <si>
    <t>0.11 (0.00, 0.43)</t>
  </si>
  <si>
    <t>0.027 (0.008, 0.036)</t>
  </si>
  <si>
    <t>0.68 (0.19, 0.79)</t>
  </si>
  <si>
    <t>0.22 (0.00, 0.39)</t>
  </si>
  <si>
    <t>0.047 (0.039, 0.057)</t>
  </si>
  <si>
    <t>0.014 (0.003, 0.021)</t>
  </si>
  <si>
    <t>0.029 (0.024, 0.036)</t>
  </si>
  <si>
    <t>0.22 (0.00, 0.67)</t>
  </si>
  <si>
    <t>0.47 (0.09, 0.63)</t>
  </si>
  <si>
    <t>0.47 (0.00, 0.63)</t>
  </si>
  <si>
    <t>0.01 (0.00, 0.42)</t>
  </si>
  <si>
    <t>0.12 (0.03, 0.29)</t>
  </si>
  <si>
    <t>0.41 (0.27, 0.58)</t>
  </si>
  <si>
    <t>0.16 (0.00, 0.49)</t>
  </si>
  <si>
    <t>0.13 (0.00, 0.40)</t>
  </si>
  <si>
    <t>0.71 (0.50, 0.93)</t>
  </si>
  <si>
    <t>0.11 (0.00, 0.35)</t>
  </si>
  <si>
    <t>0.017 (0.001, 0.025)</t>
  </si>
  <si>
    <t>0.57 (0.04, 0.71)</t>
  </si>
  <si>
    <t>0.42 (0.00, 0.60)</t>
  </si>
  <si>
    <t>0.38 (0.00, 0.54)</t>
  </si>
  <si>
    <t>0.013 (0.002, 0.021)</t>
  </si>
  <si>
    <t>0.55 (0.06, 0.74)</t>
  </si>
  <si>
    <t>0.38 (0.26, 0.57)</t>
  </si>
  <si>
    <t>0.48 (0.15, 0.65)</t>
  </si>
  <si>
    <t>0.14 (0.00, 0.59)</t>
  </si>
  <si>
    <t>0.008 (0.000, 0.012)</t>
  </si>
  <si>
    <t>0.38 (0.00, 0.67)</t>
  </si>
  <si>
    <t>0.46 (0.00, 0.64)</t>
  </si>
  <si>
    <t>0.03 (0.00, 0.49)</t>
  </si>
  <si>
    <t>0.13 (0.00, 0.52)</t>
  </si>
  <si>
    <t>0.03 (0.00, 0.48)</t>
  </si>
  <si>
    <t>0.005 (0.000, 0.019)</t>
  </si>
  <si>
    <t>0.36 (0.00, 0.61)</t>
  </si>
  <si>
    <t>0.55 (0.39, 0.78)</t>
  </si>
  <si>
    <t>0.16 (0.00, 0.59)</t>
  </si>
  <si>
    <t>0.23 (0.00, 0.50)</t>
  </si>
  <si>
    <t>0.61 (0.41, 0.83)</t>
  </si>
  <si>
    <t>0.07 (0.00, 0.57)</t>
  </si>
  <si>
    <t>0.58 (0.38, 0.79)</t>
  </si>
  <si>
    <t>0.015 (0.002, 0.022)</t>
  </si>
  <si>
    <t>0.28 (0.00, 0.57)</t>
  </si>
  <si>
    <t>0.11 (0.00, 0.47)</t>
  </si>
  <si>
    <t>0.60 (0.43, 0.83)</t>
  </si>
  <si>
    <t>0.54 (0.07, 0.69)</t>
  </si>
  <si>
    <t>0.01 (0.00, 0.37)</t>
  </si>
  <si>
    <t>0.09 (0.00, 0.68)</t>
  </si>
  <si>
    <t>0.45 (0.00, 0.62)</t>
  </si>
  <si>
    <t>0.022 (0.002, 0.034)</t>
  </si>
  <si>
    <t>0.011 (0.000, 0.024)</t>
  </si>
  <si>
    <t>0.06 (0.00, 0.56)</t>
  </si>
  <si>
    <t>0.48 (0.04, 0.65)</t>
  </si>
  <si>
    <t>0.46 (0.31, 0.62)</t>
  </si>
  <si>
    <t>0.32 (0.00, 0.61)</t>
  </si>
  <si>
    <t>0.02 (0.00, 0.61)</t>
  </si>
  <si>
    <t>0.30 (0.00, 0.55)</t>
  </si>
  <si>
    <t>0.018 (0.002, 0.027)</t>
  </si>
  <si>
    <t>0.016 (0.011, 0.021)</t>
  </si>
  <si>
    <t>0.49 (0.05, 0.66)</t>
  </si>
  <si>
    <t>0.43 (0.30, 0.58)</t>
  </si>
  <si>
    <t>0.29 (0.00, 0.56)</t>
  </si>
  <si>
    <t>0.06 (0.00, 0.55)</t>
  </si>
  <si>
    <t>0.10 (0.01, 0.24)</t>
  </si>
  <si>
    <t>0.03 (0.00, 0.30)</t>
  </si>
  <si>
    <t>0.75 (0.55, 0.91)</t>
  </si>
  <si>
    <t>0.020 (0.014, 0.026)</t>
  </si>
  <si>
    <t>0.05 (0.00, 0.57)</t>
  </si>
  <si>
    <t>0.14 (0.00, 0.47)</t>
  </si>
  <si>
    <t>0.02 (0.00, 0.47)</t>
  </si>
  <si>
    <t>0.11 (0.00, 0.37)</t>
  </si>
  <si>
    <t>0.55 (0.39, 0.75)</t>
  </si>
  <si>
    <t>0.021 (0.000, 0.046)</t>
  </si>
  <si>
    <t>0.011 (0.000, 0.035)</t>
  </si>
  <si>
    <t>0.033 (0.007, 0.049)</t>
  </si>
  <si>
    <t>0.021 (0.014, 0.032)</t>
  </si>
  <si>
    <t>0.34 (0.00, 0.67)</t>
  </si>
  <si>
    <t>0.17 (0.00, 0.53)</t>
  </si>
  <si>
    <t>0.59 (0.13, 0.75)</t>
  </si>
  <si>
    <t>0.03 (0.00, 0.38)</t>
  </si>
  <si>
    <t>0.37 (0.25, 0.58)</t>
  </si>
  <si>
    <t>0.16 (0.00, 0.74)</t>
  </si>
  <si>
    <t>0.43 (0.00, 0.61)</t>
  </si>
  <si>
    <t>0.027 (0.004, 0.040)</t>
  </si>
  <si>
    <t>0.025 (0.017, 0.033)</t>
  </si>
  <si>
    <t>0.017 (0.001, 0.033)</t>
  </si>
  <si>
    <t>0.043 (0.035, 0.052)</t>
  </si>
  <si>
    <t>0.50 (0.07, 0.64)</t>
  </si>
  <si>
    <t>0.45 (0.31, 0.60)</t>
  </si>
  <si>
    <t>0.40 (0.03, 0.70)</t>
  </si>
  <si>
    <t>0.22 (0.00, 0.54)</t>
  </si>
  <si>
    <t>0.40 (0.00, 0.69)</t>
  </si>
  <si>
    <t>0.00 (0.00, 0.66)</t>
  </si>
  <si>
    <t>0.33 (0.21, 0.49)</t>
  </si>
  <si>
    <t>0.010 (0.000, 0.027)</t>
  </si>
  <si>
    <t>0.034 (0.028, 0.042)</t>
  </si>
  <si>
    <t>0.25 (0.00, 0.66)</t>
  </si>
  <si>
    <t>0.43 (0.00, 0.71)</t>
  </si>
  <si>
    <t>0.16 (0.00, 0.52)</t>
  </si>
  <si>
    <t>0.08 (0.00, 0.68)</t>
  </si>
  <si>
    <t>0.35 (0.23, 0.52)</t>
  </si>
  <si>
    <t>0.016 (0.007, 0.023)</t>
  </si>
  <si>
    <t>0.48 (0.21, 0.61)</t>
  </si>
  <si>
    <t>0.14 (0.00, 0.50)</t>
  </si>
  <si>
    <t>0.48 (0.31, 0.71)</t>
  </si>
  <si>
    <t>0.03 (0.00, 0.51)</t>
  </si>
  <si>
    <t>0.45 (0.04, 0.60)</t>
  </si>
  <si>
    <t>0.25 (0.00, 0.54)</t>
  </si>
  <si>
    <t>0.017 (0.004, 0.023)</t>
  </si>
  <si>
    <t>0.51 (0.13, 0.63)</t>
  </si>
  <si>
    <t>0.48 (0.35, 0.63)</t>
  </si>
  <si>
    <t>0.31 (0.00, 0.58)</t>
  </si>
  <si>
    <t>0.018 (0.001, 0.026)</t>
  </si>
  <si>
    <t>0.13 (0.00, 0.37)</t>
  </si>
  <si>
    <t>0.024 (0.003, 0.036)</t>
  </si>
  <si>
    <t>0.58 (0.08, 0.76)</t>
  </si>
  <si>
    <t>0.007 (0.000, 0.040)</t>
  </si>
  <si>
    <t>0.018 (0.000, 0.038)</t>
  </si>
  <si>
    <t>0.055 (0.040, 0.073)</t>
  </si>
  <si>
    <t>0.048 (0.036, 0.064)</t>
  </si>
  <si>
    <t>0.69 (0.50, 0.89)</t>
  </si>
  <si>
    <t>0.28 (0.00, 0.45)</t>
  </si>
  <si>
    <t>0.17 (0.00, 0.45)</t>
  </si>
  <si>
    <t>0.23 (0.10, 0.41)</t>
  </si>
  <si>
    <t>0.47 (0.31, 0.65)</t>
  </si>
  <si>
    <t>0.045 (0.032, 0.060)</t>
  </si>
  <si>
    <t>0.030 (0.006, 0.047)</t>
  </si>
  <si>
    <t>0.002 (0.000, 0.020)</t>
  </si>
  <si>
    <t>0.027 (0.019, 0.041)</t>
  </si>
  <si>
    <t>0.05 (0.00, 0.48)</t>
  </si>
  <si>
    <t>0.50 (0.10, 0.69)</t>
  </si>
  <si>
    <t>0.02 (0.00, 0.69)</t>
  </si>
  <si>
    <t>0.49 (0.00, 0.65)</t>
  </si>
  <si>
    <t>0.38 (0.24, 0.58)</t>
  </si>
  <si>
    <t>0.011 (0.000, 0.017)</t>
  </si>
  <si>
    <t>0.06 (0.00, 0.28)</t>
  </si>
  <si>
    <t>0.022 (0.000, 0.032)</t>
  </si>
  <si>
    <t>0.51 (0.00, 0.66)</t>
  </si>
  <si>
    <t>0.34 (0.00, 0.54)</t>
  </si>
  <si>
    <t>0.008 (0.000, 0.028)</t>
  </si>
  <si>
    <t>0.19 (0.00, 0.64)</t>
  </si>
  <si>
    <t>0.33 (0.00, 0.59)</t>
  </si>
  <si>
    <t>0.05 (0.00, 0.36)</t>
  </si>
  <si>
    <t>0.17 (0.00, 0.60)</t>
  </si>
  <si>
    <t>0.27 (0.00, 0.55)</t>
  </si>
  <si>
    <t>0.32 (0.00, 0.55)</t>
  </si>
  <si>
    <t>0.06 (0.00, 0.40)</t>
  </si>
  <si>
    <t>0.25 (0.00, 0.42)</t>
  </si>
  <si>
    <t>0.52 (0.35, 0.72)</t>
  </si>
  <si>
    <t>0.009 (0.000, 0.015)</t>
  </si>
  <si>
    <t>0.013 (0.002, 0.019)</t>
  </si>
  <si>
    <t>0.42 (0.06, 0.59)</t>
  </si>
  <si>
    <t>0.18 (0.00, 0.53)</t>
  </si>
  <si>
    <t>0.65 (0.46, 0.85)</t>
  </si>
  <si>
    <t>0.10 (0.00, 0.52)</t>
  </si>
  <si>
    <t>0.63 (0.45, 0.81)</t>
  </si>
  <si>
    <t>0.019 (0.000, 0.028)</t>
  </si>
  <si>
    <t>0.40 (0.00, 0.55)</t>
  </si>
  <si>
    <t>0.59 (0.43, 0.75)</t>
  </si>
  <si>
    <t>0.14 (0.00, 0.39)</t>
  </si>
  <si>
    <t>0.13 (0.00, 0.48)</t>
  </si>
  <si>
    <t>0.58 (0.40, 0.78)</t>
  </si>
  <si>
    <t>0.012 (0.001, 0.018)</t>
  </si>
  <si>
    <t>0.44 (0.05, 0.60)</t>
  </si>
  <si>
    <t>0.30 (0.00, 0.56)</t>
  </si>
  <si>
    <t>0.08 (0.00, 0.45)</t>
  </si>
  <si>
    <t>0.99 (0.78, 1.00)</t>
  </si>
  <si>
    <t>0.01 (0.00, 0.20)</t>
  </si>
  <si>
    <t>0.23 (0.08, 0.42)</t>
  </si>
  <si>
    <t>0.60 (0.44, 0.77)</t>
  </si>
  <si>
    <t>0.015 (0.010, 0.023)</t>
  </si>
  <si>
    <t>0.43 (0.00, 0.68)</t>
  </si>
  <si>
    <t>0.49 (0.32, 0.77)</t>
  </si>
  <si>
    <t>0.06 (0.00, 0.53)</t>
  </si>
  <si>
    <t>0.30 (0.00, 0.48)</t>
  </si>
  <si>
    <t>0.010 (0.004, 0.013)</t>
  </si>
  <si>
    <t>0.40 (0.02, 0.64)</t>
  </si>
  <si>
    <t>0.66 (0.28, 0.78)</t>
  </si>
  <si>
    <t>0.47 (0.06, 0.77)</t>
  </si>
  <si>
    <t>0.19 (0.00, 0.48)</t>
  </si>
  <si>
    <t>0.31 (0.20, 0.47)</t>
  </si>
  <si>
    <t>0.007 (0.000, 0.011)</t>
  </si>
  <si>
    <t>0.48 (0.00, 0.64)</t>
  </si>
  <si>
    <t>0.12 (0.00, 0.53)</t>
  </si>
  <si>
    <t>0.33 (0.00, 0.66)</t>
  </si>
  <si>
    <t>0.44 (0.05, 0.65)</t>
  </si>
  <si>
    <t>0.00 (0.00, 0.60)</t>
  </si>
  <si>
    <t>0.44 (0.00, 0.62)</t>
  </si>
  <si>
    <t>0.47 (0.04, 0.63)</t>
  </si>
  <si>
    <t>0.43 (0.08, 0.61)</t>
  </si>
  <si>
    <t>0.49 (0.00, 0.68)</t>
  </si>
  <si>
    <t>0.46 (0.31, 0.70)</t>
  </si>
  <si>
    <t>0.13 (0.00, 0.50)</t>
  </si>
  <si>
    <t>0.08 (0.01, 0.24)</t>
  </si>
  <si>
    <t>0.58 (0.41, 0.75)</t>
  </si>
  <si>
    <t>0.035 (0.026, 0.047)</t>
  </si>
  <si>
    <t>0.20 (0.00, 0.64)</t>
  </si>
  <si>
    <t>0.06 (0.00, 0.34)</t>
  </si>
  <si>
    <t>0.20 (0.06, 0.38)</t>
  </si>
  <si>
    <t>0.53 (0.36, 0.73)</t>
  </si>
  <si>
    <t>0.28 (0.00, 0.67)</t>
  </si>
  <si>
    <t>0.25 (0.00, 0.56)</t>
  </si>
  <si>
    <t>0.19 (0.00, 0.61)</t>
  </si>
  <si>
    <t>0.53 (0.35, 0.72)</t>
  </si>
  <si>
    <t>0.41 (0.00, 0.65)</t>
  </si>
  <si>
    <t>0.50 (0.35, 0.73)</t>
  </si>
  <si>
    <t>0.21 (0.00, 0.60)</t>
  </si>
  <si>
    <t>0.61 (0.40, 0.84)</t>
  </si>
  <si>
    <t>0.16 (0.00, 0.58)</t>
  </si>
  <si>
    <t>0.55 (0.35, 0.76)</t>
  </si>
  <si>
    <t>0.47 (0.01, 0.62)</t>
  </si>
  <si>
    <t>0.46 (0.00, 0.63)</t>
  </si>
  <si>
    <t>0.004 (0.000, 0.007)</t>
  </si>
  <si>
    <t>0.23 (0.00, 0.40)</t>
  </si>
  <si>
    <t>0.76 (0.59, 0.93)</t>
  </si>
  <si>
    <t>0.67 (0.50, 0.84)</t>
  </si>
  <si>
    <t>0.017 (0.000, 0.027)</t>
  </si>
  <si>
    <t>0.34 (0.00, 0.51)</t>
  </si>
  <si>
    <t>0.15 (0.00, 0.63)</t>
  </si>
  <si>
    <t>0.07 (0.00, 0.47)</t>
  </si>
  <si>
    <t>0.00 (0.00, 0.47)</t>
  </si>
  <si>
    <t>0.65 (0.44, 0.85)</t>
  </si>
  <si>
    <t>0.006 (0.000, 0.022)</t>
  </si>
  <si>
    <t>0.19 (0.00, 0.70)</t>
  </si>
  <si>
    <t>0.42 (0.00, 0.67)</t>
  </si>
  <si>
    <t>0.39 (0.26, 0.57)</t>
  </si>
  <si>
    <t>0.78 (0.55, 0.98)</t>
  </si>
  <si>
    <t>0.63 (0.44, 0.83)</t>
  </si>
  <si>
    <t>0.014 (0.000, 0.030)</t>
  </si>
  <si>
    <t>0.041 (0.034, 0.050)</t>
  </si>
  <si>
    <t>0.32 (0.00, 0.63)</t>
  </si>
  <si>
    <t>0.07 (0.00, 0.40)</t>
  </si>
  <si>
    <t>0.57 (0.41, 0.75)</t>
  </si>
  <si>
    <t>0.001 (0.000, 0.021)</t>
  </si>
  <si>
    <t>0.12 (0.00, 0.47)</t>
  </si>
  <si>
    <t>0.40 (0.00, 0.61)</t>
  </si>
  <si>
    <t>0.58 (0.39, 0.85)</t>
  </si>
  <si>
    <t>0.030 (0.000, 0.047)</t>
  </si>
  <si>
    <t>0.001 (0.000, 0.035)</t>
  </si>
  <si>
    <t>0.032 (0.023, 0.048)</t>
  </si>
  <si>
    <t>0.004 (0.000, 0.029)</t>
  </si>
  <si>
    <t>0.011 (0.000, 0.026)</t>
  </si>
  <si>
    <t>0.038 (0.027, 0.050)</t>
  </si>
  <si>
    <t>0.48 (0.00, 0.66)</t>
  </si>
  <si>
    <t>0.02 (0.00, 0.51)</t>
  </si>
  <si>
    <t>0.50 (0.34, 0.74)</t>
  </si>
  <si>
    <t>0.07 (0.00, 0.51)</t>
  </si>
  <si>
    <t>0.72 (0.49, 0.92)</t>
  </si>
  <si>
    <t>0.11 (0.02, 0.29)</t>
  </si>
  <si>
    <t>0.60 (0.39, 0.79)</t>
  </si>
  <si>
    <t>0.016 (0.000, 0.036)</t>
  </si>
  <si>
    <t>0.007 (0.000, 0.030)</t>
  </si>
  <si>
    <t>0.29 (0.00, 0.59)</t>
  </si>
  <si>
    <t>0.13 (0.00, 0.49)</t>
  </si>
  <si>
    <t>0.28 (0.00, 0.52)</t>
  </si>
  <si>
    <t>0.08 (0.00, 0.44)</t>
  </si>
  <si>
    <t>0.15 (0.00, 0.57)</t>
  </si>
  <si>
    <t>0.76 (0.56, 0.99)</t>
  </si>
  <si>
    <t>0.01 (0.00, 0.24)</t>
  </si>
  <si>
    <t>0.66 (0.47, 0.85)</t>
  </si>
  <si>
    <t>0.35 (0.00, 0.62)</t>
  </si>
  <si>
    <t>0.53 (0.38, 0.74)</t>
  </si>
  <si>
    <t>0.57 (0.40, 0.75)</t>
  </si>
  <si>
    <t>0.16 (0.06, 0.32)</t>
  </si>
  <si>
    <t>0.49 (0.35, 0.66)</t>
  </si>
  <si>
    <t>0.24 (0.00, 0.53)</t>
  </si>
  <si>
    <t>0.70 (0.47, 0.94)</t>
  </si>
  <si>
    <t>0.64 (0.42, 0.84)</t>
  </si>
  <si>
    <t>0.013 (0.001, 0.020)</t>
  </si>
  <si>
    <t>0.21 (0.00, 0.53)</t>
  </si>
  <si>
    <t>0.21 (0.00, 0.47)</t>
  </si>
  <si>
    <t>0.45 (0.02, 0.63)</t>
  </si>
  <si>
    <t>0.45 (0.00, 0.63)</t>
  </si>
  <si>
    <t>0.000 (0.000, 0.002)</t>
  </si>
  <si>
    <t>0.000 (0.000, 0.001)</t>
  </si>
  <si>
    <t>0.41 (0.00, 0.62)</t>
  </si>
  <si>
    <t>0.03 (0.00, 0.43)</t>
  </si>
  <si>
    <t>0.29 (0.00, 0.48)</t>
  </si>
  <si>
    <t>0.11 (0.00, 0.58)</t>
  </si>
  <si>
    <t>0.73 (0.51, 0.96)</t>
  </si>
  <si>
    <t>0.06 (0.00, 0.33)</t>
  </si>
  <si>
    <t>0.70 (0.48, 0.88)</t>
  </si>
  <si>
    <t>0.018 (0.000, 0.034)</t>
  </si>
  <si>
    <t>0.41 (0.00, 0.67)</t>
  </si>
  <si>
    <t>0.12 (0.00, 0.56)</t>
  </si>
  <si>
    <t>0.82 (0.61, 0.99)</t>
  </si>
  <si>
    <t>0.76 (0.56, 0.95)</t>
  </si>
  <si>
    <t>0.29 (0.00, 0.61)</t>
  </si>
  <si>
    <t>0.79 (0.54, 1.00)</t>
  </si>
  <si>
    <t>0.73 (0.51, 0.92)</t>
  </si>
  <si>
    <t>0.02 (0.00, 0.46)</t>
  </si>
  <si>
    <t>0.27 (0.00, 0.45)</t>
  </si>
  <si>
    <t>0.71 (0.52, 0.90)</t>
  </si>
  <si>
    <t>0.79 (0.58, 0.99)</t>
  </si>
  <si>
    <t>0.69 (0.49, 0.90)</t>
  </si>
  <si>
    <t>0.22 (0.00, 0.68)</t>
  </si>
  <si>
    <t>0.36 (0.00, 0.62)</t>
  </si>
  <si>
    <t>0.42 (0.29, 0.58)</t>
  </si>
  <si>
    <t>0.51 (0.35, 0.69)</t>
  </si>
  <si>
    <t>0.68 (0.48, 0.90)</t>
  </si>
  <si>
    <t>0.58 (0.40, 0.76)</t>
  </si>
  <si>
    <t>0.024 (0.021, 0.030)</t>
  </si>
  <si>
    <t>0.08 (0.00, 0.51)</t>
  </si>
  <si>
    <t>0.00 (0.00, 0.48)</t>
  </si>
  <si>
    <t>0.61 (0.42, 0.80)</t>
  </si>
  <si>
    <t>0.74 (0.56, 0.92)</t>
  </si>
  <si>
    <t>0.32 (0.00, 0.59)</t>
  </si>
  <si>
    <t>0.49 (0.09, 0.67)</t>
  </si>
  <si>
    <t>0.33 (0.00, 0.67)</t>
  </si>
  <si>
    <t>0.79 (0.57, 0.97)</t>
  </si>
  <si>
    <t>0.15 (0.03, 0.31)</t>
  </si>
  <si>
    <t>0.64 (0.45, 0.80)</t>
  </si>
  <si>
    <t>0.014 (0.006, 0.020)</t>
  </si>
  <si>
    <t>0.29 (0.01, 0.68)</t>
  </si>
  <si>
    <t>0.28 (0.00, 0.55)</t>
  </si>
  <si>
    <t>0.60 (0.24, 0.74)</t>
  </si>
  <si>
    <t>0.55 (0.04, 0.74)</t>
  </si>
  <si>
    <t>0.03 (0.00, 0.28)</t>
  </si>
  <si>
    <t>0.24 (0.15, 0.37)</t>
  </si>
  <si>
    <t>0.014 (0.000, 0.035)</t>
  </si>
  <si>
    <t>0.020 (0.014, 0.030)</t>
  </si>
  <si>
    <t>0.017 (0.000, 0.031)</t>
  </si>
  <si>
    <t>0.006 (0.000, 0.023)</t>
  </si>
  <si>
    <t>0.37 (0.00, 0.74)</t>
  </si>
  <si>
    <t>0.25 (0.00, 0.59)</t>
  </si>
  <si>
    <t>0.30 (0.00, 0.62)</t>
  </si>
  <si>
    <t>0.41 (0.29, 0.56)</t>
  </si>
  <si>
    <t>0.60 (0.40, 0.81)</t>
  </si>
  <si>
    <t>0.018 (0.000, 0.028)</t>
  </si>
  <si>
    <t>0.01 (0.00, 0.40)</t>
  </si>
  <si>
    <t>0.28 (0.15, 0.45)</t>
  </si>
  <si>
    <t>0.018 (0.000, 0.027)</t>
  </si>
  <si>
    <t>0.31 (0.00, 0.64)</t>
  </si>
  <si>
    <t>0.20 (0.00, 0.51)</t>
  </si>
  <si>
    <t>0.20 (0.00, 0.63)</t>
  </si>
  <si>
    <t>0.28 (0.00, 0.54)</t>
  </si>
  <si>
    <t>0.52 (0.36, 0.69)</t>
  </si>
  <si>
    <t>0.37 (0.00, 0.60)</t>
  </si>
  <si>
    <t>0.24 (0.00, 0.56)</t>
  </si>
  <si>
    <t>0.22 (0.00, 0.55)</t>
  </si>
  <si>
    <t>0.25 (0.00, 0.58)</t>
  </si>
  <si>
    <t>0.12 (0.00, 0.44)</t>
  </si>
  <si>
    <t>0.63 (0.42, 0.86)</t>
  </si>
  <si>
    <t>0.48 (0.03, 0.68)</t>
  </si>
  <si>
    <t>0.06 (0.00, 0.41)</t>
  </si>
  <si>
    <t>0.31 (0.00, 0.67)</t>
  </si>
  <si>
    <t>0.78 (0.53, 0.96)</t>
  </si>
  <si>
    <t>0.12 (0.00, 0.43)</t>
  </si>
  <si>
    <t>0.63 (0.42, 0.87)</t>
  </si>
  <si>
    <t>0.59 (0.39, 0.79)</t>
  </si>
  <si>
    <t>0.014 (0.002, 0.022)</t>
  </si>
  <si>
    <t>0.35 (0.05, 0.50)</t>
  </si>
  <si>
    <t>0.005 (0.000, 0.033)</t>
  </si>
  <si>
    <t>0.029 (0.003, 0.047)</t>
  </si>
  <si>
    <t>0.07 (0.00, 0.48)</t>
  </si>
  <si>
    <t>0.65 (0.48, 0.84)</t>
  </si>
  <si>
    <t>0.46 (0.05, 0.66)</t>
  </si>
  <si>
    <t>0.01 (0.00, 0.23)</t>
  </si>
  <si>
    <t>0.55 (0.37, 0.82)</t>
  </si>
  <si>
    <t>0.010 (0.000, 0.024)</t>
  </si>
  <si>
    <t>0.015 (0.000, 0.028)</t>
  </si>
  <si>
    <t>0.26 (0.00, 0.62)</t>
  </si>
  <si>
    <t>0.42 (0.00, 0.70)</t>
  </si>
  <si>
    <t>0.16 (0.00, 0.48)</t>
  </si>
  <si>
    <t>0.32 (0.22, 0.45)</t>
  </si>
  <si>
    <t>0.22 (0.00, 0.64)</t>
  </si>
  <si>
    <t>0.30 (0.00, 0.58)</t>
  </si>
  <si>
    <t>0.38 (0.27, 0.50)</t>
  </si>
  <si>
    <t>0.26 (0.00, 0.43)</t>
  </si>
  <si>
    <t>0.73 (0.56, 0.91)</t>
  </si>
  <si>
    <t>0.09 (0.00, 0.39)</t>
  </si>
  <si>
    <t>0.006 (0.000, 0.030)</t>
  </si>
  <si>
    <t>0.042 (0.030, 0.056)</t>
  </si>
  <si>
    <t>0.006 (0.000, 0.027)</t>
  </si>
  <si>
    <t>0.035 (0.024, 0.052)</t>
  </si>
  <si>
    <t>0.30 (0.00, 0.60)</t>
  </si>
  <si>
    <t>0.10 (0.00, 0.42)</t>
  </si>
  <si>
    <t>0.60 (0.40, 0.86)</t>
  </si>
  <si>
    <t>0.09 (0.00, 0.58)</t>
  </si>
  <si>
    <t>0.47 (0.30, 0.71)</t>
  </si>
  <si>
    <t>0.022 (0.005, 0.040)</t>
  </si>
  <si>
    <t>0.029 (0.013, 0.041)</t>
  </si>
  <si>
    <t>0.43 (0.11, 0.75)</t>
  </si>
  <si>
    <t>0.31 (0.22, 0.45)</t>
  </si>
  <si>
    <t>0.59 (0.25, 0.72)</t>
  </si>
  <si>
    <t>0.59 (0.19, 0.72)</t>
  </si>
  <si>
    <t>0.30 (0.21, 0.42)</t>
  </si>
  <si>
    <t>0.010 (0.000, 0.040)</t>
  </si>
  <si>
    <t>0.019 (0.000, 0.038)</t>
  </si>
  <si>
    <t>0.029 (0.020, 0.040)</t>
  </si>
  <si>
    <t>0.011 (0.000, 0.029)</t>
  </si>
  <si>
    <t>0.17 (0.00, 0.64)</t>
  </si>
  <si>
    <t>0.33 (0.00, 0.58)</t>
  </si>
  <si>
    <t>0.50 (0.34, 0.69)</t>
  </si>
  <si>
    <t>0.21 (0.00, 0.54)</t>
  </si>
  <si>
    <t>0.23 (0.10, 0.43)</t>
  </si>
  <si>
    <t>0.38 (0.26, 0.52)</t>
  </si>
  <si>
    <t>0.012 (0.006, 0.016)</t>
  </si>
  <si>
    <t>0.53 (0.27, 0.65)</t>
  </si>
  <si>
    <t>0.35 (0.06, 0.57)</t>
  </si>
  <si>
    <t>0.16 (0.06, 0.29)</t>
  </si>
  <si>
    <t>0.35 (0.24, 0.50)</t>
  </si>
  <si>
    <t>0.40 (0.02, 0.60)</t>
  </si>
  <si>
    <t>0.48 (0.33, 0.64)</t>
  </si>
  <si>
    <t>0.31 (0.00, 0.60)</t>
  </si>
  <si>
    <t>0.23 (0.11, 0.41)</t>
  </si>
  <si>
    <t>0.28 (0.17, 0.41)</t>
  </si>
  <si>
    <t>0.25 (0.00, 0.45)</t>
  </si>
  <si>
    <t>0.41 (0.04, 0.59)</t>
  </si>
  <si>
    <t>0.31 (0.00, 0.59)</t>
  </si>
  <si>
    <t>0.11 (0.00, 0.46)</t>
  </si>
  <si>
    <t>0.02 (0.00, 0.56)</t>
  </si>
  <si>
    <t>0.16 (0.00, 0.54)</t>
  </si>
  <si>
    <t>0.04 (0.00, 0.57)</t>
  </si>
  <si>
    <t>0.58 (0.41, 0.76)</t>
  </si>
  <si>
    <t>0.23 (0.00, 0.55)</t>
  </si>
  <si>
    <t>0.17 (0.06, 0.33)</t>
  </si>
  <si>
    <t>0.41 (0.27, 0.56)</t>
  </si>
  <si>
    <t>0.010 (0.000, 0.015)</t>
  </si>
  <si>
    <t>0.38 (0.00, 0.52)</t>
  </si>
  <si>
    <t>0.10 (0.00, 0.37)</t>
  </si>
  <si>
    <t>0.25 (0.10, 0.42)</t>
  </si>
  <si>
    <t>0.29 (0.06, 0.47)</t>
  </si>
  <si>
    <t>0.31 (0.05, 0.50)</t>
  </si>
  <si>
    <t>0.29 (0.14, 0.46)</t>
  </si>
  <si>
    <t>0.30 (0.18, 0.50)</t>
  </si>
  <si>
    <t>0.011 (0.010, 0.014)</t>
  </si>
  <si>
    <t>0.50 (0.06, 0.66)</t>
  </si>
  <si>
    <t>0.35 (0.00, 0.65)</t>
  </si>
  <si>
    <t>0.13 (0.00, 0.53)</t>
  </si>
  <si>
    <t>0.32 (0.00, 0.48)</t>
  </si>
  <si>
    <t>0.12 (0.00, 0.40)</t>
  </si>
  <si>
    <t>0.72 (0.49, 0.97)</t>
  </si>
  <si>
    <t>0.65 (0.43, 0.89)</t>
  </si>
  <si>
    <t>0.005 (0.004, 0.008)</t>
  </si>
  <si>
    <t>0.57 (0.41, 0.74)</t>
  </si>
  <si>
    <t>0.37 (0.00, 0.62)</t>
  </si>
  <si>
    <t>0.10 (0.00, 0.43)</t>
  </si>
  <si>
    <t>0.08 (0.02, 0.22)</t>
  </si>
  <si>
    <t>0.89 (0.67, 1.00)</t>
  </si>
  <si>
    <t>0.86 (0.62, 1.00)</t>
  </si>
  <si>
    <t>0.29 (0.12, 0.49)</t>
  </si>
  <si>
    <t>0.57 (0.38, 0.79)</t>
  </si>
  <si>
    <t>0.008 (0.000, 0.027)</t>
  </si>
  <si>
    <t>0.04 (0.00, 0.48)</t>
  </si>
  <si>
    <t>0.61 (0.44, 0.79)</t>
  </si>
  <si>
    <t>0.18 (0.00, 0.56)</t>
  </si>
  <si>
    <t>0.24 (0.00, 0.51)</t>
  </si>
  <si>
    <t>0.010 (0.002, 0.016)</t>
  </si>
  <si>
    <t>0.032 (0.026, 0.038)</t>
  </si>
  <si>
    <t>0.37 (0.07, 0.54)</t>
  </si>
  <si>
    <t>0.016 (0.014, 0.020)</t>
  </si>
  <si>
    <t>0.01 (0.00, 0.25)</t>
  </si>
  <si>
    <t>0.76 (0.54, 0.94)</t>
  </si>
  <si>
    <t>0.010 (0.000, 0.020)</t>
  </si>
  <si>
    <t>0.30 (0.00, 0.49)</t>
  </si>
  <si>
    <t>0.02 (0.00, 0.49)</t>
  </si>
  <si>
    <t>0.60 (0.40, 0.85)</t>
  </si>
  <si>
    <t>0.76 (0.56, 0.96)</t>
  </si>
  <si>
    <t>0.68 (0.46, 0.94)</t>
  </si>
  <si>
    <t>0.00 (0.00, 0.46)</t>
  </si>
  <si>
    <t>0.58 (0.40, 0.83)</t>
  </si>
  <si>
    <t>0.018 (0.003, 0.035)</t>
  </si>
  <si>
    <t>0.014 (0.005, 0.022)</t>
  </si>
  <si>
    <t>0.42 (0.07, 0.75)</t>
  </si>
  <si>
    <t>0.38 (0.13, 0.56)</t>
  </si>
  <si>
    <t>0.38 (0.08, 0.56)</t>
  </si>
  <si>
    <t>0.43 (0.31, 0.58)</t>
  </si>
  <si>
    <t>0.79 (0.57, 0.98)</t>
  </si>
  <si>
    <t>0.26 (0.12, 0.44)</t>
  </si>
  <si>
    <t>0.017 (0.000, 0.035)</t>
  </si>
  <si>
    <t>0.56 (0.40, 0.78)</t>
  </si>
  <si>
    <t>0.26 (0.12, 0.46)</t>
  </si>
  <si>
    <t>0.038 (0.028, 0.051)</t>
  </si>
  <si>
    <t>0.38 (0.27, 0.52)</t>
  </si>
  <si>
    <t>0.000 (0.000, 0.038)</t>
  </si>
  <si>
    <t>0.034 (0.000, 0.052)</t>
  </si>
  <si>
    <t>0.051 (0.038, 0.066)</t>
  </si>
  <si>
    <t>0.41 (0.00, 0.55)</t>
  </si>
  <si>
    <t>0.09 (0.00, 0.33)</t>
  </si>
  <si>
    <t>0.10 (0.00, 0.25)</t>
  </si>
  <si>
    <t>0.59 (0.40, 0.77)</t>
  </si>
  <si>
    <t>0.011 (0.000, 0.034)</t>
  </si>
  <si>
    <t>0.045 (0.033, 0.060)</t>
  </si>
  <si>
    <t>0.19 (0.00, 0.55)</t>
  </si>
  <si>
    <t>0.017 (0.000, 0.043)</t>
  </si>
  <si>
    <t>0.014 (0.000, 0.038)</t>
  </si>
  <si>
    <t>0.036 (0.028, 0.045)</t>
  </si>
  <si>
    <t>0.82 (0.64, 0.97)</t>
  </si>
  <si>
    <t>0.70 (0.52, 0.83)</t>
  </si>
  <si>
    <t>0.012 (0.000, 0.035)</t>
  </si>
  <si>
    <t>0.033 (0.026, 0.043)</t>
  </si>
  <si>
    <t>0.003 (0.000, 0.029)</t>
  </si>
  <si>
    <t>0.029 (0.021, 0.037)</t>
  </si>
  <si>
    <t>0.51 (0.00, 0.70)</t>
  </si>
  <si>
    <t>0.02 (0.00, 0.17)</t>
  </si>
  <si>
    <t>0.11 (0.02, 0.30)</t>
  </si>
  <si>
    <t>0.30 (0.12, 0.52)</t>
  </si>
  <si>
    <t>0.025 (0.000, 0.037)</t>
  </si>
  <si>
    <t>0.034 (0.025, 0.044)</t>
  </si>
  <si>
    <t>0.042 (0.032, 0.054)</t>
  </si>
  <si>
    <t>0.43 (0.00, 0.56)</t>
  </si>
  <si>
    <t>0.57 (0.42, 0.74)</t>
  </si>
  <si>
    <t>0.89 (0.69, 1.00)</t>
  </si>
  <si>
    <t>0.64 (0.48, 0.81)</t>
  </si>
  <si>
    <t>0.010 (0.000, 0.033)</t>
  </si>
  <si>
    <t>0.034 (0.026, 0.045)</t>
  </si>
  <si>
    <t>0.18 (0.00, 0.55)</t>
  </si>
  <si>
    <t>0.31 (0.00, 0.48)</t>
  </si>
  <si>
    <t>0.43 (0.29, 0.60)</t>
  </si>
  <si>
    <t>0.035 (0.000, 0.051)</t>
  </si>
  <si>
    <t>0.51 (0.00, 0.65)</t>
  </si>
  <si>
    <t>0.058 (0.043, 0.077)</t>
  </si>
  <si>
    <t>0.074 (0.063, 0.088)</t>
  </si>
  <si>
    <t>0.009 (0.000, 0.034)</t>
  </si>
  <si>
    <t>0.78 (0.58, 0.98)</t>
  </si>
  <si>
    <t>0.01 (0.00, 0.50)</t>
  </si>
  <si>
    <t>0.26 (0.12, 0.43)</t>
  </si>
  <si>
    <t>0.51 (0.37, 0.71)</t>
  </si>
  <si>
    <t>0.80 (0.61, 0.98)</t>
  </si>
  <si>
    <t>0.020 (0.001, 0.030)</t>
  </si>
  <si>
    <t>0.54 (0.03, 0.71)</t>
  </si>
  <si>
    <t>0.04 (0.00, 0.50)</t>
  </si>
  <si>
    <t>0.74 (0.53, 0.95)</t>
  </si>
  <si>
    <t>0.23 (0.07, 0.44)</t>
  </si>
  <si>
    <t>0.012 (0.000, 0.034)</t>
  </si>
  <si>
    <t>0.012 (0.000, 0.030)</t>
  </si>
  <si>
    <t>0.049 (0.042, 0.060)</t>
  </si>
  <si>
    <t>0.004 (0.000, 0.022)</t>
  </si>
  <si>
    <t>0.25 (0.00, 0.63)</t>
  </si>
  <si>
    <t>0.24 (0.00, 0.54)</t>
  </si>
  <si>
    <t>0.51 (0.36, 0.72)</t>
  </si>
  <si>
    <t>0.09 (0.00, 0.50)</t>
  </si>
  <si>
    <t>0.59 (0.42, 0.77)</t>
  </si>
  <si>
    <t>0.007 (0.000, 0.029)</t>
  </si>
  <si>
    <t>0.16 (0.00, 0.66)</t>
  </si>
  <si>
    <t>0.37 (0.00, 0.63)</t>
  </si>
  <si>
    <t>0.74 (0.53, 0.93)</t>
  </si>
  <si>
    <t>0.64 (0.45, 0.78)</t>
  </si>
  <si>
    <t>0.24 (0.00, 0.41)</t>
  </si>
  <si>
    <t>0.76 (0.57, 0.95)</t>
  </si>
  <si>
    <t>0.16 (0.00, 0.40)</t>
  </si>
  <si>
    <t>0.13 (0.04, 0.30)</t>
  </si>
  <si>
    <t>0.63 (0.44, 0.79)</t>
  </si>
  <si>
    <t>0.17 (0.00, 0.46)</t>
  </si>
  <si>
    <t>0.23 (0.10, 0.40)</t>
  </si>
  <si>
    <t>0.40 (0.26, 0.57)</t>
  </si>
  <si>
    <t>0.33 (0.00, 0.50)</t>
  </si>
  <si>
    <t>0.13 (0.00, 0.45)</t>
  </si>
  <si>
    <t>0.72 (0.51, 0.92)</t>
  </si>
  <si>
    <t>0.58 (0.40, 0.74)</t>
  </si>
  <si>
    <t>0.28 (0.00, 0.61)</t>
  </si>
  <si>
    <t>0.45 (0.30, 0.63)</t>
  </si>
  <si>
    <t>0.26 (0.00, 0.60)</t>
  </si>
  <si>
    <t>0.18 (0.00, 0.52)</t>
  </si>
  <si>
    <t>0.20 (0.06, 0.39)</t>
  </si>
  <si>
    <t>0.28 (0.00, 0.46)</t>
  </si>
  <si>
    <t>0.020 (0.000, 0.034)</t>
  </si>
  <si>
    <t>0.013 (0.000, 0.028)</t>
  </si>
  <si>
    <t>0.39 (0.00, 0.60)</t>
  </si>
  <si>
    <t>0.05 (0.00, 0.45)</t>
  </si>
  <si>
    <t>0.026 (0.002, 0.038)</t>
  </si>
  <si>
    <t>0.51 (0.04, 0.66)</t>
  </si>
  <si>
    <t>0.21 (0.07, 0.38)</t>
  </si>
  <si>
    <t>0.70 (0.52, 0.86)</t>
  </si>
  <si>
    <t>0.51 (0.08, 0.66)</t>
  </si>
  <si>
    <t>0.26 (0.00, 0.46)</t>
  </si>
  <si>
    <t>0.11 (0.00, 0.41)</t>
  </si>
  <si>
    <t>0.48 (0.06, 0.64)</t>
  </si>
  <si>
    <t>0.015 (0.002, 0.023)</t>
  </si>
  <si>
    <t>0.013 (0.001, 0.021)</t>
  </si>
  <si>
    <t>0.43 (0.02, 0.60)</t>
  </si>
  <si>
    <t>0.50 (0.00, 0.65)</t>
  </si>
  <si>
    <t>0.10 (0.00, 0.40)</t>
  </si>
  <si>
    <t>0.14 (0.02, 0.36)</t>
  </si>
  <si>
    <t>0.001 (0.000, 0.012)</t>
  </si>
  <si>
    <t>0.011 (0.001, 0.017)</t>
  </si>
  <si>
    <t>0.007 (0.000, 0.024)</t>
  </si>
  <si>
    <t>0.022 (0.015, 0.032)</t>
  </si>
  <si>
    <t>0.04 (0.00, 0.45)</t>
  </si>
  <si>
    <t>0.42 (0.04, 0.58)</t>
  </si>
  <si>
    <t>0.53 (0.40, 0.69)</t>
  </si>
  <si>
    <t>0.18 (0.00, 0.59)</t>
  </si>
  <si>
    <t>0.22 (0.00, 0.50)</t>
  </si>
  <si>
    <t>0.60 (0.40, 0.83)</t>
  </si>
  <si>
    <t>0.022 (0.016, 0.033)</t>
  </si>
  <si>
    <t>0.35 (0.00, 0.60)</t>
  </si>
  <si>
    <t>0.59 (0.39, 0.84)</t>
  </si>
  <si>
    <t>0.006 (0.000, 0.025)</t>
  </si>
  <si>
    <t>0.028 (0.020, 0.036)</t>
  </si>
  <si>
    <t>0.17 (0.00, 0.61)</t>
  </si>
  <si>
    <t>0.86 (0.60, 1.00)</t>
  </si>
  <si>
    <t>0.10 (0.00, 0.26)</t>
  </si>
  <si>
    <t>0.76 (0.54, 0.90)</t>
  </si>
  <si>
    <t>0.043 (0.031, 0.057)</t>
  </si>
  <si>
    <t>0.034 (0.023, 0.048)</t>
  </si>
  <si>
    <t>0.03 (0.00, 0.29)</t>
  </si>
  <si>
    <t>0.58 (0.39, 0.79)</t>
  </si>
  <si>
    <t>0.018 (0.012, 0.026)</t>
  </si>
  <si>
    <t>0.27 (0.00, 0.67)</t>
  </si>
  <si>
    <t>0.27 (0.00, 0.60)</t>
  </si>
  <si>
    <t>0.82 (0.61, 0.98)</t>
  </si>
  <si>
    <t>0.72 (0.52, 0.90)</t>
  </si>
  <si>
    <t>0.67 (0.50, 0.86)</t>
  </si>
  <si>
    <t>0.038 (0.032, 0.047)</t>
  </si>
  <si>
    <t>0.16 (0.00, 0.60)</t>
  </si>
  <si>
    <t>0.28 (0.00, 0.56)</t>
  </si>
  <si>
    <t>0.12 (0.00, 0.59)</t>
  </si>
  <si>
    <t>0.22 (0.00, 0.37)</t>
  </si>
  <si>
    <t>0.45 (0.30, 0.61)</t>
  </si>
  <si>
    <t>0.033 (0.023, 0.045)</t>
  </si>
  <si>
    <t>0.007 (0.000, 0.010)</t>
  </si>
  <si>
    <t>0.44 (0.00, 0.59)</t>
  </si>
  <si>
    <t>0.03 (0.00, 0.47)</t>
  </si>
  <si>
    <t>0.74 (0.52, 0.93)</t>
  </si>
  <si>
    <t>0.71 (0.48, 0.93)</t>
  </si>
  <si>
    <t>0.09 (0.00, 0.24)</t>
  </si>
  <si>
    <t>0.62 (0.42, 0.84)</t>
  </si>
  <si>
    <t>0.38 (0.04, 0.52)</t>
  </si>
  <si>
    <t>0.55 (0.37, 0.77)</t>
  </si>
  <si>
    <t>0.009 (0.000, 0.029)</t>
  </si>
  <si>
    <t>0.007 (0.000, 0.021)</t>
  </si>
  <si>
    <t>0.20 (0.00, 0.59)</t>
  </si>
  <si>
    <t>0.22 (0.00, 0.51)</t>
  </si>
  <si>
    <t>0.70 (0.48, 0.93)</t>
  </si>
  <si>
    <t>0.70 (0.50, 0.86)</t>
  </si>
  <si>
    <t>0.42 (0.00, 0.59)</t>
  </si>
  <si>
    <t>0.30 (0.00, 0.50)</t>
  </si>
  <si>
    <t>0.60 (0.41, 0.84)</t>
  </si>
  <si>
    <t>0.38 (0.01, 0.53)</t>
  </si>
  <si>
    <t>0.60 (0.42, 0.84)</t>
  </si>
  <si>
    <t>0.42 (0.00, 0.65)</t>
  </si>
  <si>
    <t>0.54 (0.34, 0.82)</t>
  </si>
  <si>
    <t>0.11 (0.00, 0.39)</t>
  </si>
  <si>
    <t>0.71 (0.49, 0.92)</t>
  </si>
  <si>
    <t>0.66 (0.45, 0.89)</t>
  </si>
  <si>
    <t>0.15 (0.00, 0.43)</t>
  </si>
  <si>
    <t>0.025 (0.022, 0.031)</t>
  </si>
  <si>
    <t>0.53 (0.00, 0.68)</t>
  </si>
  <si>
    <t>0.45 (0.32, 0.65)</t>
  </si>
  <si>
    <t>0.38 (0.00, 0.58)</t>
  </si>
  <si>
    <t>0.41 (0.00, 0.59)</t>
  </si>
  <si>
    <t>0.07 (0.00, 0.59)</t>
  </si>
  <si>
    <t>0.46 (0.30, 0.66)</t>
  </si>
  <si>
    <t>0.012 (0.004, 0.019)</t>
  </si>
  <si>
    <t>0.49 (0.17, 0.66)</t>
  </si>
  <si>
    <t>0.27 (0.01, 0.58)</t>
  </si>
  <si>
    <t>0.27 (0.01, 0.54)</t>
  </si>
  <si>
    <t>0.008 (0.000, 0.024)</t>
  </si>
  <si>
    <t>0.22 (0.00, 0.59)</t>
  </si>
  <si>
    <t>0.02 (0.00, 0.45)</t>
  </si>
  <si>
    <t>0.02 (0.00, 0.44)</t>
  </si>
  <si>
    <t>0.53 (0.36, 0.72)</t>
  </si>
  <si>
    <t>0.11 (0.00, 0.45)</t>
  </si>
  <si>
    <t>0.53 (0.19, 0.68)</t>
  </si>
  <si>
    <t>0.015 (0.001, 0.023)</t>
  </si>
  <si>
    <t>0.49 (0.04, 0.65)</t>
  </si>
  <si>
    <t>0.14 (0.00, 0.48)</t>
  </si>
  <si>
    <t>0.14 (0.00, 0.44)</t>
  </si>
  <si>
    <t>0.014 (0.000, 0.023)</t>
  </si>
  <si>
    <t>0.45 (0.00, 0.66)</t>
  </si>
  <si>
    <t>0.22 (0.00, 0.57)</t>
  </si>
  <si>
    <t>0.56 (0.15, 0.70)</t>
  </si>
  <si>
    <t>0.52 (0.04, 0.71)</t>
  </si>
  <si>
    <t>0.41 (0.29, 0.59)</t>
  </si>
  <si>
    <t>0.019 (0.016, 0.024)</t>
  </si>
  <si>
    <t>0.32 (0.00, 0.58)</t>
  </si>
  <si>
    <t>0.39 (0.00, 0.54)</t>
  </si>
  <si>
    <t>0.58 (0.41, 0.81)</t>
  </si>
  <si>
    <t>0.08 (0.00, 0.55)</t>
  </si>
  <si>
    <t>0.08 (0.00, 0.54)</t>
  </si>
  <si>
    <t>0.56 (0.39, 0.73)</t>
  </si>
  <si>
    <t>0.023 (0.000, 0.059)</t>
  </si>
  <si>
    <t>0.010 (0.000, 0.049)</t>
  </si>
  <si>
    <t>0.071 (0.051, 0.100)</t>
  </si>
  <si>
    <t>0.026 (0.001, 0.043)</t>
  </si>
  <si>
    <t>0.39 (0.01, 0.58)</t>
  </si>
  <si>
    <t>0.006 (0.000, 0.066)</t>
  </si>
  <si>
    <t>0.035 (0.000, 0.065)</t>
  </si>
  <si>
    <t>0.089 (0.066, 0.117)</t>
  </si>
  <si>
    <t>0.130 (0.110, 0.156)</t>
  </si>
  <si>
    <t>0.026 (0.000, 0.051)</t>
  </si>
  <si>
    <t>0.097 (0.082, 0.117)</t>
  </si>
  <si>
    <t>0.030 (0.000, 0.056)</t>
  </si>
  <si>
    <t>0.049 (0.036, 0.069)</t>
  </si>
  <si>
    <t>0.35 (0.00, 0.59)</t>
  </si>
  <si>
    <t>0.48 (0.00, 0.71)</t>
  </si>
  <si>
    <t>0.15 (0.00, 0.65)</t>
  </si>
  <si>
    <t>0.29 (0.19, 0.46)</t>
  </si>
  <si>
    <t>0.034 (0.000, 0.051)</t>
  </si>
  <si>
    <t>0.033 (0.024, 0.049)</t>
  </si>
  <si>
    <t>0.025 (0.000, 0.040)</t>
  </si>
  <si>
    <t>0.56 (0.38, 0.81)</t>
  </si>
  <si>
    <t>0.13 (0.00, 0.55)</t>
  </si>
  <si>
    <t>0.31 (0.00, 0.47)</t>
  </si>
  <si>
    <t>0.002 (0.000, 0.044)</t>
  </si>
  <si>
    <t>0.015 (0.000, 0.036)</t>
  </si>
  <si>
    <t>0.094 (0.069, 0.122)</t>
  </si>
  <si>
    <t>0.024 (0.000, 0.048)</t>
  </si>
  <si>
    <t>0.23 (0.09, 0.41)</t>
  </si>
  <si>
    <t>0.51 (0.33, 0.72)</t>
  </si>
  <si>
    <t>0.000 (0.000, 0.043)</t>
  </si>
  <si>
    <t>0.029 (0.000, 0.045)</t>
  </si>
  <si>
    <t>0.049 (0.036, 0.064)</t>
  </si>
  <si>
    <t>0.079 (0.066, 0.094)</t>
  </si>
  <si>
    <t>0.024 (0.000, 0.046)</t>
  </si>
  <si>
    <t>0.029 (0.021, 0.043)</t>
  </si>
  <si>
    <t>0.63 (0.46, 0.79)</t>
  </si>
  <si>
    <t>0.38 (0.00, 0.66)</t>
  </si>
  <si>
    <t>0.57 (0.40, 0.79)</t>
  </si>
  <si>
    <t>0.21 (0.00, 0.61)</t>
  </si>
  <si>
    <t>0.26 (0.00, 0.55)</t>
  </si>
  <si>
    <t>0.01 (0.00, 0.58)</t>
  </si>
  <si>
    <t>0.25 (0.00, 0.55)</t>
  </si>
  <si>
    <t>0.38 (0.26, 0.56)</t>
  </si>
  <si>
    <t>0.014 (0.001, 0.020)</t>
  </si>
  <si>
    <t>0.38 (0.00, 0.56)</t>
  </si>
  <si>
    <t>0.62 (0.44, 0.87)</t>
  </si>
  <si>
    <t>0.50 (0.03, 0.65)</t>
  </si>
  <si>
    <t>0.09 (0.00, 0.63)</t>
  </si>
  <si>
    <t>0.010 (0.001, 0.022)</t>
  </si>
  <si>
    <t>0.023 (0.012, 0.033)</t>
  </si>
  <si>
    <t>0.25 (0.03, 0.49)</t>
  </si>
  <si>
    <t>0.62 (0.32, 0.75)</t>
  </si>
  <si>
    <t>0.62 (0.13, 0.75)</t>
  </si>
  <si>
    <t>0.016 (0.001, 0.025)</t>
  </si>
  <si>
    <t>0.47 (0.03, 0.64)</t>
  </si>
  <si>
    <t>0.00 (0.00, 0.02)</t>
  </si>
  <si>
    <t>0.53 (0.36, 0.78)</t>
  </si>
  <si>
    <t>0.54 (0.22, 0.69)</t>
  </si>
  <si>
    <t>0.28 (0.04, 0.67)</t>
  </si>
  <si>
    <t>0.027 (0.005, 0.043)</t>
  </si>
  <si>
    <t>0.41 (0.07, 0.59)</t>
  </si>
  <si>
    <t>0.52 (0.37, 0.73)</t>
  </si>
  <si>
    <t>0.68 (0.51, 0.90)</t>
  </si>
  <si>
    <t>0.56 (0.41, 0.72)</t>
  </si>
  <si>
    <t>0.018 (0.000, 0.036)</t>
  </si>
  <si>
    <t>0.038 (0.031, 0.045)</t>
  </si>
  <si>
    <t>0.34 (0.00, 0.63)</t>
  </si>
  <si>
    <t>0.44 (0.01, 0.60)</t>
  </si>
  <si>
    <t>0.31 (0.14, 0.51)</t>
  </si>
  <si>
    <t>0.42 (0.26, 0.59)</t>
  </si>
  <si>
    <t>0.034 (0.000, 0.055)</t>
  </si>
  <si>
    <t>0.029 (0.000, 0.046)</t>
  </si>
  <si>
    <t>0.027 (0.000, 0.042)</t>
  </si>
  <si>
    <t>0.047 (0.034, 0.062)</t>
  </si>
  <si>
    <t>0.60 (0.45, 0.72)</t>
  </si>
  <si>
    <t>0.000 (0.000, 0.028)</t>
  </si>
  <si>
    <t>0.012 (0.000, 0.027)</t>
  </si>
  <si>
    <t>0.059 (0.044, 0.076)</t>
  </si>
  <si>
    <t>0.83 (0.63, 1.00)</t>
  </si>
  <si>
    <t>0.59 (0.40, 0.81)</t>
  </si>
  <si>
    <t>0.038 (0.027, 0.051)</t>
  </si>
  <si>
    <t>0.038 (0.029, 0.049)</t>
  </si>
  <si>
    <t>0.10 (0.00, 0.58)</t>
  </si>
  <si>
    <t>0.81 (0.61, 0.95)</t>
  </si>
  <si>
    <t>0.21 (0.07, 0.37)</t>
  </si>
  <si>
    <t>0.014 (0.000, 0.040)</t>
  </si>
  <si>
    <t>0.063 (0.053, 0.075)</t>
  </si>
  <si>
    <t>0.040 (0.030, 0.052)</t>
  </si>
  <si>
    <t>0.16 (0.00, 0.33)</t>
  </si>
  <si>
    <t>0.33 (0.14, 0.54)</t>
  </si>
  <si>
    <t>0.030 (0.021, 0.040)</t>
  </si>
  <si>
    <t>0.06 (0.00, 0.47)</t>
  </si>
  <si>
    <t>0.75 (0.53, 0.95)</t>
  </si>
  <si>
    <t>0.004 (0.000, 0.025)</t>
  </si>
  <si>
    <t>0.30 (0.00, 0.54)</t>
  </si>
  <si>
    <t>0.63 (0.45, 0.86)</t>
  </si>
  <si>
    <t>0.23 (0.00, 0.44)</t>
  </si>
  <si>
    <r>
      <t>STable 3.</t>
    </r>
    <r>
      <rPr>
        <sz val="11"/>
        <color theme="1"/>
        <rFont val="Calibri"/>
        <family val="2"/>
        <scheme val="minor"/>
      </rPr>
      <t xml:space="preserve"> Raw and standardised (% of total phenotypic variance) variance component estimates for ReHo values</t>
    </r>
  </si>
  <si>
    <r>
      <t>STable 2.</t>
    </r>
    <r>
      <rPr>
        <sz val="11"/>
        <color theme="1"/>
        <rFont val="Calibri"/>
        <family val="2"/>
        <scheme val="minor"/>
      </rPr>
      <t xml:space="preserve"> Mean, twin correlations, covariate effects and phenotypic correlations for Wave 1 and 2 fALFF values</t>
    </r>
  </si>
  <si>
    <r>
      <t>STable 4.</t>
    </r>
    <r>
      <rPr>
        <sz val="11"/>
        <color theme="1"/>
        <rFont val="Calibri"/>
        <family val="2"/>
        <scheme val="minor"/>
      </rPr>
      <t xml:space="preserve"> Raw and standardised (% of total phenotypic variance) variance component estimates for fALFF values</t>
    </r>
  </si>
  <si>
    <r>
      <t>STable 5.</t>
    </r>
    <r>
      <rPr>
        <sz val="11"/>
        <color theme="1"/>
        <rFont val="Calibri"/>
        <family val="2"/>
        <scheme val="minor"/>
      </rPr>
      <t xml:space="preserve"> Standardised parameter estimates (% of total phenotypic variance) for ReHo values</t>
    </r>
  </si>
  <si>
    <r>
      <t>STable 6.</t>
    </r>
    <r>
      <rPr>
        <sz val="11"/>
        <color theme="1"/>
        <rFont val="Calibri"/>
        <family val="2"/>
        <scheme val="minor"/>
      </rPr>
      <t xml:space="preserve"> Standardised parameter estimates (% of total phenotypic variance) for fALFF values</t>
    </r>
  </si>
  <si>
    <r>
      <t xml:space="preserve">STable 1. </t>
    </r>
    <r>
      <rPr>
        <sz val="11"/>
        <color theme="1"/>
        <rFont val="Calibri"/>
        <family val="2"/>
        <scheme val="minor"/>
      </rPr>
      <t>Mean, twin correlations, covariate effects and phenotypic correlations for Wave 1 and 2 ReHo values</t>
    </r>
  </si>
  <si>
    <r>
      <t xml:space="preserve">STable 6. </t>
    </r>
    <r>
      <rPr>
        <sz val="11"/>
        <color theme="1"/>
        <rFont val="Calibri"/>
        <family val="2"/>
        <scheme val="minor"/>
      </rPr>
      <t>Standardised parameter estimates (% of total phenotypic variance) for fALFF values</t>
    </r>
  </si>
  <si>
    <r>
      <t xml:space="preserve">STable 5. </t>
    </r>
    <r>
      <rPr>
        <sz val="11"/>
        <color theme="1"/>
        <rFont val="Calibri"/>
        <family val="2"/>
        <scheme val="minor"/>
      </rPr>
      <t>Standardised parameter estimates (% of total phenotypic variance) for ReHo values</t>
    </r>
  </si>
  <si>
    <r>
      <t xml:space="preserve">STable 3. </t>
    </r>
    <r>
      <rPr>
        <sz val="11"/>
        <color theme="1"/>
        <rFont val="Calibri"/>
        <family val="2"/>
        <scheme val="minor"/>
      </rPr>
      <t>Raw and standardised (% of total phenotypic variance) variance component estimates for ReHo values</t>
    </r>
  </si>
  <si>
    <r>
      <t xml:space="preserve">STable 2. </t>
    </r>
    <r>
      <rPr>
        <sz val="11"/>
        <color theme="1"/>
        <rFont val="Calibri"/>
        <family val="2"/>
        <scheme val="minor"/>
      </rPr>
      <t>Mean, twin correlations, covariate effects and phenotypic correlations for Wave 1 and 2 fALFF values</t>
    </r>
  </si>
  <si>
    <r>
      <t xml:space="preserve">Raw </t>
    </r>
    <r>
      <rPr>
        <b/>
        <i/>
        <sz val="11"/>
        <color theme="1"/>
        <rFont val="Calibri"/>
        <family val="2"/>
        <scheme val="minor"/>
      </rPr>
      <t xml:space="preserve">p </t>
    </r>
    <r>
      <rPr>
        <b/>
        <sz val="11"/>
        <color theme="1"/>
        <rFont val="Calibri"/>
        <family val="2"/>
        <scheme val="minor"/>
      </rPr>
      <t>values are displayed - bold and highlighted p values are significant using the Benjamini-Hochberg procedure with a false discovery rate of .05</t>
    </r>
  </si>
  <si>
    <t>Raw p values are displayed - bold and highlighted associations are significant using the Benjamini-Hochberg procedure with a false discovery rate of .05</t>
  </si>
  <si>
    <t>AIC Values</t>
  </si>
  <si>
    <t>ACE</t>
  </si>
  <si>
    <t>Smallest AIC</t>
  </si>
  <si>
    <t>Unstandardised coefficients are displayed</t>
  </si>
  <si>
    <t>Frontoparietal</t>
  </si>
  <si>
    <t>Ventral Attention</t>
  </si>
  <si>
    <t>Default</t>
  </si>
  <si>
    <t>Dorsal Attention</t>
  </si>
  <si>
    <t>Somatomotor</t>
  </si>
  <si>
    <t>Limbic</t>
  </si>
  <si>
    <t>Visual</t>
  </si>
  <si>
    <r>
      <t xml:space="preserve">Supplementary Tables for </t>
    </r>
    <r>
      <rPr>
        <b/>
        <i/>
        <sz val="11"/>
        <color theme="1"/>
        <rFont val="Calibri"/>
        <family val="2"/>
        <scheme val="minor"/>
      </rPr>
      <t>Genetic and environmental contributions to ReHo and fALFF in early adolescence vary across brain regions</t>
    </r>
  </si>
  <si>
    <t>ReHo</t>
  </si>
  <si>
    <t>fALFF</t>
  </si>
  <si>
    <t>Estimates taken from the candidate model with the lowest AIC</t>
  </si>
  <si>
    <t>ROI</t>
  </si>
  <si>
    <t>Score</t>
  </si>
  <si>
    <t>0.25 (0.13, 0.37)</t>
  </si>
  <si>
    <t>0.15 (-0.30, 0.54)</t>
  </si>
  <si>
    <t>0.15 (0.02, 0.27)</t>
  </si>
  <si>
    <t>0.02 (-0.34, 0.34)</t>
  </si>
  <si>
    <t>-0.13 (-0.61, 0.27)</t>
  </si>
  <si>
    <t>0.14 (0.01, 0.26)</t>
  </si>
  <si>
    <t>0.13 (-0.17, 0.41)</t>
  </si>
  <si>
    <t>0.15 (-0.07, 0.36)</t>
  </si>
  <si>
    <t>0.17 (0.04, 0.29)</t>
  </si>
  <si>
    <t>0.01 (-0.37, 0.33)</t>
  </si>
  <si>
    <t>0.11 (-0.02, 0.23)</t>
  </si>
  <si>
    <t>0.28 (-0.05, 0.64)</t>
  </si>
  <si>
    <t>-0.04 (-0.26, 0.18)</t>
  </si>
  <si>
    <t>0.13 (0.01, 0.26)</t>
  </si>
  <si>
    <t>-0.17 (-0.93, 0.39)</t>
  </si>
  <si>
    <t>0.26 (0.06, 0.43)</t>
  </si>
  <si>
    <t>0.14 (0.01, 0.27)</t>
  </si>
  <si>
    <t>0.18 (-0.17, 0.49)</t>
  </si>
  <si>
    <t>0.06 (-0.38, 0.42)</t>
  </si>
  <si>
    <t>0.18 (-0.02, 0.36)</t>
  </si>
  <si>
    <t>0.20 (0.07, 0.32)</t>
  </si>
  <si>
    <t>0.34 (0.01, 0.64)</t>
  </si>
  <si>
    <t>0.15 (0.02, 0.26)</t>
  </si>
  <si>
    <t>0.16 (-0.25, 0.55)</t>
  </si>
  <si>
    <t>0.14 (-0.08, 0.34)</t>
  </si>
  <si>
    <t>0.18 (-0.11, 0.44)</t>
  </si>
  <si>
    <t>0.16 (0.04, 0.28)</t>
  </si>
  <si>
    <t>0.09 (-0.48, 0.56)</t>
  </si>
  <si>
    <t>0.21 (-0.01, 0.40)</t>
  </si>
  <si>
    <t>0.15 (-0.19, 0.43)</t>
  </si>
  <si>
    <t>0.10 (-0.02, 0.22)</t>
  </si>
  <si>
    <t>-0.21 (-1.00, 0.43)</t>
  </si>
  <si>
    <t>0.17 (-0.16, 0.46)</t>
  </si>
  <si>
    <t>Wave 1 (95% CI)</t>
  </si>
  <si>
    <t>Wave 2 (95% CI)</t>
  </si>
  <si>
    <t>0.08 (-0.34, 0.41)</t>
  </si>
  <si>
    <t>0.20 (-0.01, 0.40)</t>
  </si>
  <si>
    <t>0.09 (-0.04, 0.22)</t>
  </si>
  <si>
    <t>0.14 (-0.16, 0.43)</t>
  </si>
  <si>
    <t>0.05 (-0.17, 0.27)</t>
  </si>
  <si>
    <t>0.22 (0.09, 0.34)</t>
  </si>
  <si>
    <t>0.36 (-0.08, 0.89)</t>
  </si>
  <si>
    <t>0.15 (-0.05, 0.35)</t>
  </si>
  <si>
    <t>0.19 (0.07, 0.31)</t>
  </si>
  <si>
    <t>0.37 (0.05, 0.73)</t>
  </si>
  <si>
    <t>0.04 (-0.18, 0.26)</t>
  </si>
  <si>
    <t>0.19 (0.06, 0.31)</t>
  </si>
  <si>
    <t>0.16 (-0.33, 0.72)</t>
  </si>
  <si>
    <t>0.25 (0.12, 0.36)</t>
  </si>
  <si>
    <t>0.41 (0.10, 0.72)</t>
  </si>
  <si>
    <t>0.10 (-0.12, 0.31)</t>
  </si>
  <si>
    <t>0.20 (0.07, 0.31)</t>
  </si>
  <si>
    <t>0.29 (-0.01, 0.57)</t>
  </si>
  <si>
    <t>0.12 (-0.08, 0.31)</t>
  </si>
  <si>
    <t>0.33 (0.07, 0.59)</t>
  </si>
  <si>
    <t>-0.04 (-0.25, 0.18)</t>
  </si>
  <si>
    <t>0.12 (-0.29, 0.57)</t>
  </si>
  <si>
    <t>0.02 (-0.21, 0.24)</t>
  </si>
  <si>
    <t>0.17 (0.05, 0.29)</t>
  </si>
  <si>
    <t>0.33 (-0.20, 0.85)</t>
  </si>
  <si>
    <t>0.11 (-0.09, 0.30)</t>
  </si>
  <si>
    <t>0.29 (-0.08, 0.62)</t>
  </si>
  <si>
    <t>0.06 (-0.18, 0.29)</t>
  </si>
  <si>
    <t>0.18 (-0.30, 0.69)</t>
  </si>
  <si>
    <t>0.10 (-0.10, 0.28)</t>
  </si>
  <si>
    <t>0.48 (0.14, 0.80)</t>
  </si>
  <si>
    <t>-0.06 (-0.30, 0.19)</t>
  </si>
  <si>
    <t>0.20 (0.08, 0.31)</t>
  </si>
  <si>
    <t>0.42 (-0.04, 0.87)</t>
  </si>
  <si>
    <t>0.09 (-0.12, 0.29)</t>
  </si>
  <si>
    <t>0.19 (0.07, 0.32)</t>
  </si>
  <si>
    <t>0.17 (-0.19, 0.50)</t>
  </si>
  <si>
    <t>0.21 (-0.02, 0.42)</t>
  </si>
  <si>
    <t>0.16 (0.03, 0.27)</t>
  </si>
  <si>
    <t>0.28 (-0.17, 0.72)</t>
  </si>
  <si>
    <t>0.10 (-0.11, 0.30)</t>
  </si>
  <si>
    <t>0.22 (0.10, 0.34)</t>
  </si>
  <si>
    <t>0.38 (0.05, 0.69)</t>
  </si>
  <si>
    <t>0.08 (-0.16, 0.32)</t>
  </si>
  <si>
    <t xml:space="preserve">SCAS </t>
  </si>
  <si>
    <t xml:space="preserve">SMFQ </t>
  </si>
  <si>
    <t xml:space="preserve">ITG L 7 3 </t>
  </si>
  <si>
    <t xml:space="preserve">ITG R 7 4 </t>
  </si>
  <si>
    <t xml:space="preserve">FuG L 3 1 </t>
  </si>
  <si>
    <t>0.12 (-0.001, 0.25)</t>
  </si>
  <si>
    <t>0.20 (-0.001, 0.38)</t>
  </si>
  <si>
    <t>0.21 (0.001, 0.40)</t>
  </si>
  <si>
    <r>
      <t xml:space="preserve">Correlations in </t>
    </r>
    <r>
      <rPr>
        <b/>
        <sz val="11"/>
        <color theme="1"/>
        <rFont val="Calibri"/>
        <family val="2"/>
        <scheme val="minor"/>
      </rPr>
      <t>bold and highlight</t>
    </r>
    <r>
      <rPr>
        <sz val="11"/>
        <color theme="1"/>
        <rFont val="Calibri"/>
        <family val="2"/>
        <scheme val="minor"/>
      </rPr>
      <t xml:space="preserve"> do not span zero (95% CI)</t>
    </r>
  </si>
  <si>
    <r>
      <rPr>
        <b/>
        <i/>
        <sz val="11"/>
        <color theme="1"/>
        <rFont val="Calibri"/>
        <family val="2"/>
        <scheme val="minor"/>
      </rPr>
      <t>r</t>
    </r>
    <r>
      <rPr>
        <b/>
        <vertAlign val="subscript"/>
        <sz val="11"/>
        <color theme="1"/>
        <rFont val="Calibri (Body)"/>
      </rPr>
      <t>V</t>
    </r>
  </si>
  <si>
    <r>
      <rPr>
        <b/>
        <i/>
        <sz val="11"/>
        <color theme="1"/>
        <rFont val="Calibri"/>
        <family val="2"/>
        <scheme val="minor"/>
      </rPr>
      <t>r</t>
    </r>
    <r>
      <rPr>
        <b/>
        <vertAlign val="subscript"/>
        <sz val="11"/>
        <color theme="1"/>
        <rFont val="Calibri (Body)"/>
      </rPr>
      <t>A</t>
    </r>
  </si>
  <si>
    <r>
      <rPr>
        <b/>
        <i/>
        <sz val="11"/>
        <color theme="1"/>
        <rFont val="Calibri"/>
        <family val="2"/>
        <scheme val="minor"/>
      </rPr>
      <t>r</t>
    </r>
    <r>
      <rPr>
        <b/>
        <vertAlign val="subscript"/>
        <sz val="11"/>
        <color theme="1"/>
        <rFont val="Calibri (Body)"/>
      </rPr>
      <t>C</t>
    </r>
  </si>
  <si>
    <r>
      <rPr>
        <b/>
        <i/>
        <sz val="11"/>
        <color theme="1"/>
        <rFont val="Calibri"/>
        <family val="2"/>
        <scheme val="minor"/>
      </rPr>
      <t>r</t>
    </r>
    <r>
      <rPr>
        <b/>
        <vertAlign val="subscript"/>
        <sz val="11"/>
        <color theme="1"/>
        <rFont val="Calibri (Body)"/>
      </rPr>
      <t>E</t>
    </r>
  </si>
  <si>
    <t>0.78 (0.73, 0.83)</t>
  </si>
  <si>
    <t>0.72 (0.45, 0.86)</t>
  </si>
  <si>
    <t>0.85 (0.76, 0.91)</t>
  </si>
  <si>
    <t>0.77 (0.72, 0.82)</t>
  </si>
  <si>
    <t>0.84 (0.71, 0.93)</t>
  </si>
  <si>
    <t>0.75 (0.65, 0.82)</t>
  </si>
  <si>
    <t>0.80 (0.75, 0.84)</t>
  </si>
  <si>
    <t>0.96 (0.88, 1.00)</t>
  </si>
  <si>
    <t>0.56 (0.39, 0.70)</t>
  </si>
  <si>
    <t>0.87 (0.78, 0.94)</t>
  </si>
  <si>
    <t>0.68 (0.53, 0.79)</t>
  </si>
  <si>
    <t>0.88 (0.77, 0.98)</t>
  </si>
  <si>
    <t>0.68 (0.57, 0.77)</t>
  </si>
  <si>
    <t>0.88 (0.78, 0.96)</t>
  </si>
  <si>
    <t>0.82 (0.78, 0.86)</t>
  </si>
  <si>
    <t>0.91 (0.83, 0.98)</t>
  </si>
  <si>
    <t>0.79 (0.74, 0.83)</t>
  </si>
  <si>
    <t>0.92 (0.81, 1.00)</t>
  </si>
  <si>
    <t>0.70 (0.56, 0.80)</t>
  </si>
  <si>
    <t>0.86 (0.82, 0.89)</t>
  </si>
  <si>
    <t>0.94 (0.85, 1.00)</t>
  </si>
  <si>
    <t>0.80 (0.70, 0.87)</t>
  </si>
  <si>
    <t>0.85 (0.82, 0.88)</t>
  </si>
  <si>
    <t>0.89 (0.79, 0.95)</t>
  </si>
  <si>
    <t>0.85 (0.77, 0.91)</t>
  </si>
  <si>
    <t>0.83 (0.78, 0.86)</t>
  </si>
  <si>
    <t>0.90 (0.81, 0.96)</t>
  </si>
  <si>
    <t>0.74 (0.61, 0.83)</t>
  </si>
  <si>
    <t>0.89 (0.78, 0.97)</t>
  </si>
  <si>
    <t>0.69 (0.54, 0.80)</t>
  </si>
  <si>
    <t>0.75 (0.69, 0.80)</t>
  </si>
  <si>
    <t>0.86 (0.66, 1.00)</t>
  </si>
  <si>
    <t>0.69 (0.56, 0.79)</t>
  </si>
  <si>
    <t>0.70 (0.63, 0.75)</t>
  </si>
  <si>
    <t>0.74 (0.47, 0.89)</t>
  </si>
  <si>
    <t>0.67 (0.53, 0.78)</t>
  </si>
  <si>
    <t>0.83 (0.79, 0.87)</t>
  </si>
  <si>
    <t>0.88 (0.78, 0.94)</t>
  </si>
  <si>
    <t>0.79 (0.70, 0.85)</t>
  </si>
  <si>
    <t>0.74 (0.68, 0.79)</t>
  </si>
  <si>
    <t>0.85 (0.71, 0.95)</t>
  </si>
  <si>
    <t>0.65 (0.53, 0.75)</t>
  </si>
  <si>
    <t>0.78 (0.73, 0.82)</t>
  </si>
  <si>
    <t>0.82 (0.73, 0.89)</t>
  </si>
  <si>
    <t>0.87 (0.72, 0.97)</t>
  </si>
  <si>
    <t>0.78 (0.67, 0.86)</t>
  </si>
  <si>
    <t>0.76 (0.70, 0.81)</t>
  </si>
  <si>
    <t>0.85 (0.71, 0.97)</t>
  </si>
  <si>
    <t>0.68 (0.54, 0.79)</t>
  </si>
  <si>
    <t>0.87 (0.76, 0.97)</t>
  </si>
  <si>
    <t>0.62 (0.49, 0.73)</t>
  </si>
  <si>
    <t>0.81 (0.64, 0.92)</t>
  </si>
  <si>
    <t>0.75 (0.63, 0.83)</t>
  </si>
  <si>
    <t>0.73 (0.67, 0.79)</t>
  </si>
  <si>
    <t>0.82 (0.68, 0.92)</t>
  </si>
  <si>
    <t>0.65 (0.52, 0.74)</t>
  </si>
  <si>
    <t>0.77 (0.71, 0.81)</t>
  </si>
  <si>
    <t>0.87 (0.74, 0.97)</t>
  </si>
  <si>
    <t>0.67 (0.56, 0.77)</t>
  </si>
  <si>
    <t>0.93 (0.82, 1.00)</t>
  </si>
  <si>
    <t>0.63 (0.51, 0.73)</t>
  </si>
  <si>
    <t>0.68 (0.53, 0.80)</t>
  </si>
  <si>
    <t>0.82 (0.77, 0.85)</t>
  </si>
  <si>
    <t>0.91 (0.83, 0.99)</t>
  </si>
  <si>
    <t>0.63 (0.55, 0.70)</t>
  </si>
  <si>
    <t>0.54 (-0.02, 0.77)</t>
  </si>
  <si>
    <t>0.68 (0.54, 0.78)</t>
  </si>
  <si>
    <t>0.58 (0.50, 0.66)</t>
  </si>
  <si>
    <t>0.58 (0.22, 0.80)</t>
  </si>
  <si>
    <t>0.60 (0.47, 0.71)</t>
  </si>
  <si>
    <t>0.82 (0.78, 0.85)</t>
  </si>
  <si>
    <t>0.79 (0.70, 0.86)</t>
  </si>
  <si>
    <t>0.85 (0.81, 0.88)</t>
  </si>
  <si>
    <t>0.90 (0.79, 0.97)</t>
  </si>
  <si>
    <t>0.81 (0.72, 0.88)</t>
  </si>
  <si>
    <t>0.88 (0.77, 0.96)</t>
  </si>
  <si>
    <t>0.79 (0.69, 0.86)</t>
  </si>
  <si>
    <t>0.90 (0.80, 0.96)</t>
  </si>
  <si>
    <t>0.80 (0.76, 0.84)</t>
  </si>
  <si>
    <t>0.93 (0.73, 1.00)</t>
  </si>
  <si>
    <t>0.74 (0.62, 0.82)</t>
  </si>
  <si>
    <t>0.94 (0.79, 1.00)</t>
  </si>
  <si>
    <t>0.84 (0.66, 0.99)</t>
  </si>
  <si>
    <t>0.76 (0.71, 0.81)</t>
  </si>
  <si>
    <t>0.82 (0.66, 0.94)</t>
  </si>
  <si>
    <t>0.71 (0.57, 0.81)</t>
  </si>
  <si>
    <t>0.83 (0.79, 0.86)</t>
  </si>
  <si>
    <t>0.76 (0.67, 0.83)</t>
  </si>
  <si>
    <t>0.75 (0.50, 0.87)</t>
  </si>
  <si>
    <t>0.81 (0.71, 0.87)</t>
  </si>
  <si>
    <t>0.66 (0.59, 0.72)</t>
  </si>
  <si>
    <t>0.75 (0.29, 1.00)</t>
  </si>
  <si>
    <t>0.62 (0.47, 0.74)</t>
  </si>
  <si>
    <t>0.71 (0.64, 0.76)</t>
  </si>
  <si>
    <t>0.76 (0.43, 0.96)</t>
  </si>
  <si>
    <t>0.85 (0.60, 1.00)</t>
  </si>
  <si>
    <t>0.72 (0.58, 0.82)</t>
  </si>
  <si>
    <t>0.90 (0.77, 1.00)</t>
  </si>
  <si>
    <t>0.64 (0.47, 0.76)</t>
  </si>
  <si>
    <t>0.62 (0.54, 0.69)</t>
  </si>
  <si>
    <t>0.57 (0.29, 0.74)</t>
  </si>
  <si>
    <t>0.69 (0.53, 0.80)</t>
  </si>
  <si>
    <t>0.64 (0.56, 0.71)</t>
  </si>
  <si>
    <t>0.56 (0.21, 0.75)</t>
  </si>
  <si>
    <t>0.73 (0.58, 0.83)</t>
  </si>
  <si>
    <t>0.48 (0.38, 0.57)</t>
  </si>
  <si>
    <t>0.35 (0.04, 0.55)</t>
  </si>
  <si>
    <t>0.65 (0.48, 0.78)</t>
  </si>
  <si>
    <t>0.49 (0.39, 0.58)</t>
  </si>
  <si>
    <t>0.60 (0.42, 0.74)</t>
  </si>
  <si>
    <t>0.74 (0.50, 0.87)</t>
  </si>
  <si>
    <t>0.69 (0.61, 0.75)</t>
  </si>
  <si>
    <t>0.74 (0.52, 0.90)</t>
  </si>
  <si>
    <t>0.63 (0.45, 0.76)</t>
  </si>
  <si>
    <t>0.59 (0.50, 0.66)</t>
  </si>
  <si>
    <t>0.81 (0.56, 1.00)</t>
  </si>
  <si>
    <t>0.39 (0.16, 0.59)</t>
  </si>
  <si>
    <t>0.80 (0.58, 1.00)</t>
  </si>
  <si>
    <t>0.44 (0.22, 0.62)</t>
  </si>
  <si>
    <t>0.67 (0.59, 0.73)</t>
  </si>
  <si>
    <t>0.64 (0.38, 0.80)</t>
  </si>
  <si>
    <t>0.69 (0.55, 0.80)</t>
  </si>
  <si>
    <t>0.73 (0.67, 0.78)</t>
  </si>
  <si>
    <t>0.77 (0.59, 0.93)</t>
  </si>
  <si>
    <t>0.72 (0.59, 0.82)</t>
  </si>
  <si>
    <t>0.93 (0.75, 1.00)</t>
  </si>
  <si>
    <t>0.84 (0.76, 0.89)</t>
  </si>
  <si>
    <t>0.88 (0.85, 0.91)</t>
  </si>
  <si>
    <t>1.00 (0.84, 1.00)</t>
  </si>
  <si>
    <t>0.85 (0.79, 0.90)</t>
  </si>
  <si>
    <t>0.93 (0.81, 1.00)</t>
  </si>
  <si>
    <t>0.67 (0.52, 0.78)</t>
  </si>
  <si>
    <t>0.96 (0.84, 1.00)</t>
  </si>
  <si>
    <t>0.64 (0.51, 0.74)</t>
  </si>
  <si>
    <t>0.84 (0.80, 0.87)</t>
  </si>
  <si>
    <t>0.92 (0.79, 1.00)</t>
  </si>
  <si>
    <t>0.78 (0.66, 0.86)</t>
  </si>
  <si>
    <t>0.93 (0.62, 1.00)</t>
  </si>
  <si>
    <t>0.82 (0.74, 0.87)</t>
  </si>
  <si>
    <t>0.86 (0.71, 0.97)</t>
  </si>
  <si>
    <t>0.81 (0.76, 0.84)</t>
  </si>
  <si>
    <t>0.82 (0.50, 1.00)</t>
  </si>
  <si>
    <t>0.82 (0.73, 0.88)</t>
  </si>
  <si>
    <t>0.45 (0.35, 0.55)</t>
  </si>
  <si>
    <t>0.36 (-0.17, 0.69)</t>
  </si>
  <si>
    <t>0.51 (0.31, 0.67)</t>
  </si>
  <si>
    <t>0.41 (-1.00, 1.00)</t>
  </si>
  <si>
    <t>0.86 (0.70, 1.00)</t>
  </si>
  <si>
    <t>0.82 (0.72, 0.89)</t>
  </si>
  <si>
    <t>0.94 (0.82, 1.00)</t>
  </si>
  <si>
    <t>0.73 (0.60, 0.82)</t>
  </si>
  <si>
    <t>0.74 (-1.00, 1.00)</t>
  </si>
  <si>
    <t>0.79 (0.71, 0.85)</t>
  </si>
  <si>
    <t>0.79 (0.75, 0.83)</t>
  </si>
  <si>
    <t>0.88 (0.49, 1.00)</t>
  </si>
  <si>
    <t>0.76 (0.64, 0.84)</t>
  </si>
  <si>
    <t>0.78 (0.49, 0.91)</t>
  </si>
  <si>
    <t>0.85 (0.76, 0.90)</t>
  </si>
  <si>
    <t>0.76 (0.50, 0.88)</t>
  </si>
  <si>
    <t>0.85 (0.78, 0.89)</t>
  </si>
  <si>
    <t>0.61 (0.52, 0.68)</t>
  </si>
  <si>
    <t>0.51 (-1.00, 1.00)</t>
  </si>
  <si>
    <t>0.64 (0.46, 0.77)</t>
  </si>
  <si>
    <t>0.72 (0.60, 0.80)</t>
  </si>
  <si>
    <t>0.86 (0.74, 0.95)</t>
  </si>
  <si>
    <t>0.53 (0.43, 0.61)</t>
  </si>
  <si>
    <t>0.44 (0.13, 0.65)</t>
  </si>
  <si>
    <t>0.61 (0.44, 0.74)</t>
  </si>
  <si>
    <t>0.41 (-0.12, 0.70)</t>
  </si>
  <si>
    <t>0.91 (0.79, 1.00)</t>
  </si>
  <si>
    <t>0.71 (0.59, 0.80)</t>
  </si>
  <si>
    <t>0.67 (0.60, 0.74)</t>
  </si>
  <si>
    <t>0.73 (0.43, 0.95)</t>
  </si>
  <si>
    <t>0.42 (0.31, 0.51)</t>
  </si>
  <si>
    <t>0.14 (-0.59, 0.48)</t>
  </si>
  <si>
    <t>0.59 (0.41, 0.73)</t>
  </si>
  <si>
    <t>0.36 (-0.02, 0.63)</t>
  </si>
  <si>
    <t>0.55 (0.36, 0.70)</t>
  </si>
  <si>
    <t>0.92 (0.81, 0.99)</t>
  </si>
  <si>
    <t>0.80 (0.71, 0.87)</t>
  </si>
  <si>
    <t>0.83 (0.51, 0.97)</t>
  </si>
  <si>
    <t>0.78 (0.68, 0.86)</t>
  </si>
  <si>
    <t>0.86 (0.83, 0.89)</t>
  </si>
  <si>
    <t>0.98 (0.92, 1.00)</t>
  </si>
  <si>
    <t>0.75 (0.66, 0.82)</t>
  </si>
  <si>
    <t>0.87 (0.84, 0.90)</t>
  </si>
  <si>
    <t>0.97 (0.92, 1.00)</t>
  </si>
  <si>
    <t>0.66 (0.51, 0.78)</t>
  </si>
  <si>
    <t>0.64 (0.57, 0.71)</t>
  </si>
  <si>
    <t>0.56 (-1.00, 1.00)</t>
  </si>
  <si>
    <t>0.71 (0.56, 0.81)</t>
  </si>
  <si>
    <t>0.65 (0.33, 0.87)</t>
  </si>
  <si>
    <t>1.00 (0.85, 1.00)</t>
  </si>
  <si>
    <t>0.73 (0.63, 0.82)</t>
  </si>
  <si>
    <t>0.96 (0.83, 1.00)</t>
  </si>
  <si>
    <t>0.71 (0.58, 0.81)</t>
  </si>
  <si>
    <t>0.84 (0.67, 0.95)</t>
  </si>
  <si>
    <t>0.72 (0.57, 0.82)</t>
  </si>
  <si>
    <t>0.90 (-1.00, 1.00)</t>
  </si>
  <si>
    <t>0.81 (0.71, 0.88)</t>
  </si>
  <si>
    <t>0.80 (0.58, 0.96)</t>
  </si>
  <si>
    <t>0.71 (0.60, 0.79)</t>
  </si>
  <si>
    <t>0.70 (0.32, 0.95)</t>
  </si>
  <si>
    <t>0.58 (0.49, 0.66)</t>
  </si>
  <si>
    <t>0.70 (0.52, 0.82)</t>
  </si>
  <si>
    <t>0.41 (-0.09, 0.74)</t>
  </si>
  <si>
    <t>0.54 (0.33, 0.70)</t>
  </si>
  <si>
    <t>0.79 (0.74, 0.84)</t>
  </si>
  <si>
    <t>0.91 (0.75, 1.00)</t>
  </si>
  <si>
    <t>0.89 (0.86, 0.91)</t>
  </si>
  <si>
    <t>0.95 (0.90, 0.98)</t>
  </si>
  <si>
    <t>0.75 (0.63, 0.84)</t>
  </si>
  <si>
    <t>0.88 (0.84, 0.90)</t>
  </si>
  <si>
    <t>0.93 (0.85, 1.00)</t>
  </si>
  <si>
    <t>0.82 (0.70, 0.89)</t>
  </si>
  <si>
    <t>0.88 (0.79, 0.96)</t>
  </si>
  <si>
    <t>0.67 (0.55, 0.76)</t>
  </si>
  <si>
    <t>0.96 (0.89, 1.00)</t>
  </si>
  <si>
    <t>0.73 (0.62, 0.81)</t>
  </si>
  <si>
    <t>0.70 (0.63, 0.76)</t>
  </si>
  <si>
    <t>0.70 (0.54, 0.81)</t>
  </si>
  <si>
    <t>0.86 (0.68, 0.98)</t>
  </si>
  <si>
    <t>0.77 (0.66, 0.84)</t>
  </si>
  <si>
    <t>0.88 (0.73, 1.00)</t>
  </si>
  <si>
    <t>0.85 (0.67, 0.95)</t>
  </si>
  <si>
    <t>0.83 (0.61, 0.94)</t>
  </si>
  <si>
    <t>0.77 (0.68, 0.83)</t>
  </si>
  <si>
    <t>0.69 (0.62, 0.75)</t>
  </si>
  <si>
    <t>1.00 (0.66, 1.00)</t>
  </si>
  <si>
    <t>0.61 (0.47, 0.73)</t>
  </si>
  <si>
    <t>0.71 (0.65, 0.77)</t>
  </si>
  <si>
    <t>0.76 (0.45, 0.93)</t>
  </si>
  <si>
    <t>0.16 (0.04, 0.27)</t>
  </si>
  <si>
    <t>0.42 (-0.06, 1.00)</t>
  </si>
  <si>
    <t>0.05 (-0.14, 0.24)</t>
  </si>
  <si>
    <t>0.19 (0.07, 0.30)</t>
  </si>
  <si>
    <t>0.09 (-1.00, 0.95)</t>
  </si>
  <si>
    <t>0.22 (0.04, 0.39)</t>
  </si>
  <si>
    <t>0.72 (0.52, 0.86)</t>
  </si>
  <si>
    <t>0.23 (0.11, 0.34)</t>
  </si>
  <si>
    <t>0.42 (-0.04, 1.00)</t>
  </si>
  <si>
    <t>0.14 (-0.06, 0.33)</t>
  </si>
  <si>
    <t>0.32 (0.21, 0.43)</t>
  </si>
  <si>
    <t>0.61 (0.53, 0.69)</t>
  </si>
  <si>
    <t>0.80 (0.54, 1.00)</t>
  </si>
  <si>
    <t>0.51 (0.35, 0.64)</t>
  </si>
  <si>
    <t>0.71 (0.64, 0.77)</t>
  </si>
  <si>
    <t>0.86 (0.67, 1.00)</t>
  </si>
  <si>
    <t>0.43 (0.32, 0.52)</t>
  </si>
  <si>
    <t>0.49 (0.34, 0.60)</t>
  </si>
  <si>
    <t>0.28 (0.17, 0.39)</t>
  </si>
  <si>
    <t>-0.27 (-1.00, 0.33)</t>
  </si>
  <si>
    <t>0.88 (0.80, 0.95)</t>
  </si>
  <si>
    <t>0.72 (0.58, 0.83)</t>
  </si>
  <si>
    <t>0.98 (0.86, 1.00)</t>
  </si>
  <si>
    <t>0.76 (0.65, 0.84)</t>
  </si>
  <si>
    <t>0.89 (0.72, 0.98)</t>
  </si>
  <si>
    <t>0.84 (0.76, 0.90)</t>
  </si>
  <si>
    <t>0.75 (0.70, 0.80)</t>
  </si>
  <si>
    <t>1.00 (0.77, 1.00)</t>
  </si>
  <si>
    <t>0.66 (0.55, 0.76)</t>
  </si>
  <si>
    <t>0.83 (0.62, 0.95)</t>
  </si>
  <si>
    <t>0.69 (0.63, 0.75)</t>
  </si>
  <si>
    <t>0.72 (0.60, 0.81)</t>
  </si>
  <si>
    <t>0.71 (0.41, 0.96)</t>
  </si>
  <si>
    <t>0.67 (0.39, 0.87)</t>
  </si>
  <si>
    <t>0.85 (0.69, 0.97)</t>
  </si>
  <si>
    <t>0.76 (0.63, 0.85)</t>
  </si>
  <si>
    <t>0.86 (0.78, 0.91)</t>
  </si>
  <si>
    <t>0.81 (0.76, 0.85)</t>
  </si>
  <si>
    <t>0.86 (0.67, 0.98)</t>
  </si>
  <si>
    <t>0.80 (0.56, 0.92)</t>
  </si>
  <si>
    <t>0.80 (0.69, 0.87)</t>
  </si>
  <si>
    <t>0.74 (0.69, 0.79)</t>
  </si>
  <si>
    <t>0.87 (0.69, 1.00)</t>
  </si>
  <si>
    <t>0.66 (0.52, 0.77)</t>
  </si>
  <si>
    <t>0.84 (0.79, 0.87)</t>
  </si>
  <si>
    <t>0.91 (0.80, 1.00)</t>
  </si>
  <si>
    <t>0.76 (0.70, 0.80)</t>
  </si>
  <si>
    <t>0.90 (0.70, 1.00)</t>
  </si>
  <si>
    <t>0.71 (0.57, 0.80)</t>
  </si>
  <si>
    <t>0.67 (0.60, 0.73)</t>
  </si>
  <si>
    <t>0.73 (0.54, 0.87)</t>
  </si>
  <si>
    <t>0.62 (0.46, 0.74)</t>
  </si>
  <si>
    <t>0.96 (0.73, 1.00)</t>
  </si>
  <si>
    <t>0.78 (0.70, 0.85)</t>
  </si>
  <si>
    <t>0.83 (0.74, 0.89)</t>
  </si>
  <si>
    <t>0.99 (0.84, 1.00)</t>
  </si>
  <si>
    <t>0.70 (0.61, 0.79)</t>
  </si>
  <si>
    <t>0.93 (0.77, 1.00)</t>
  </si>
  <si>
    <t>0.65 (0.53, 0.74)</t>
  </si>
  <si>
    <t>0.83 (0.55, 0.99)</t>
  </si>
  <si>
    <t>0.75 (0.69, 0.79)</t>
  </si>
  <si>
    <t>0.92 (0.57, 1.00)</t>
  </si>
  <si>
    <t>0.66 (0.59, 0.73)</t>
  </si>
  <si>
    <t>0.75 (0.35, 0.99)</t>
  </si>
  <si>
    <t>0.59 (0.51, 0.67)</t>
  </si>
  <si>
    <t>0.45 (0.23, 0.63)</t>
  </si>
  <si>
    <t>0.65 (0.36, 0.83)</t>
  </si>
  <si>
    <t>0.65 (0.58, 0.72)</t>
  </si>
  <si>
    <t>0.64 (0.35, 0.83)</t>
  </si>
  <si>
    <t>0.74 (0.25, 0.89)</t>
  </si>
  <si>
    <t>0.83 (0.75, 0.89)</t>
  </si>
  <si>
    <t>0.83 (0.76, 0.88)</t>
  </si>
  <si>
    <t>0.90 (0.73, 1.00)</t>
  </si>
  <si>
    <t>0.75 (0.62, 0.83)</t>
  </si>
  <si>
    <t>0.77 (0.53, 0.89)</t>
  </si>
  <si>
    <t>0.81 (0.77, 0.85)</t>
  </si>
  <si>
    <t>0.71 (0.59, 0.81)</t>
  </si>
  <si>
    <t>0.91 (0.80, 0.99)</t>
  </si>
  <si>
    <t>0.98 (0.87, 1.00)</t>
  </si>
  <si>
    <t>0.86 (0.81, 0.90)</t>
  </si>
  <si>
    <t>0.50 (0.40, 0.58)</t>
  </si>
  <si>
    <t>0.67 (0.40, 0.92)</t>
  </si>
  <si>
    <t>0.26 (-1.00, 1.00)</t>
  </si>
  <si>
    <t>0.86 (0.59, 1.00)</t>
  </si>
  <si>
    <t>0.82 (0.74, 0.88)</t>
  </si>
  <si>
    <t>0.79 (0.73, 0.83)</t>
  </si>
  <si>
    <t>0.69 (-1.00, 1.00)</t>
  </si>
  <si>
    <t>0.36 (-0.03, 0.65)</t>
  </si>
  <si>
    <t>0.31 (0.19, 0.41)</t>
  </si>
  <si>
    <t>0.30 (0.18, 0.41)</t>
  </si>
  <si>
    <t>0.41 (0.04, 0.71)</t>
  </si>
  <si>
    <t>0.10 (-0.03, 0.22)</t>
  </si>
  <si>
    <t>0.06 (-0.38, 0.48)</t>
  </si>
  <si>
    <t>0.72 (0.65, 0.77)</t>
  </si>
  <si>
    <t>0.82 (0.64, 0.96)</t>
  </si>
  <si>
    <t>0.66 (0.54, 0.75)</t>
  </si>
  <si>
    <t>0.71 (0.40, 0.89)</t>
  </si>
  <si>
    <t>0.18 (0.06, 0.30)</t>
  </si>
  <si>
    <t>0.42 (0.08, 0.76)</t>
  </si>
  <si>
    <t>0.01 (-0.18, 0.21)</t>
  </si>
  <si>
    <t>0.20 (-0.17, 0.51)</t>
  </si>
  <si>
    <t>0.19 (-0.04, 0.41)</t>
  </si>
  <si>
    <t>0.34 (0.23, 0.45)</t>
  </si>
  <si>
    <t>0.36 (-0.10, 0.67)</t>
  </si>
  <si>
    <t>0.33 (0.22, 0.43)</t>
  </si>
  <si>
    <t>-0.03 (-1.00, 0.48)</t>
  </si>
  <si>
    <t>0.54 (0.45, 0.62)</t>
  </si>
  <si>
    <t>0.69 (0.40, 1.00)</t>
  </si>
  <si>
    <t>0.45 (0.24, 0.62)</t>
  </si>
  <si>
    <t>0.55 (-1.00, 0.84)</t>
  </si>
  <si>
    <t>0.87 (0.70, 1.00)</t>
  </si>
  <si>
    <t>0.74 (0.61, 0.82)</t>
  </si>
  <si>
    <t>0.88 (0.78, 0.95)</t>
  </si>
  <si>
    <t>0.70 (0.57, 0.80)</t>
  </si>
  <si>
    <t>0.56 (0.47, 0.64)</t>
  </si>
  <si>
    <t>0.66 (0.40, 0.90)</t>
  </si>
  <si>
    <t>0.48 (0.38, 0.56)</t>
  </si>
  <si>
    <t>0.89 (0.38, 1.00)</t>
  </si>
  <si>
    <t>0.92 (0.82, 1.00)</t>
  </si>
  <si>
    <t>0.76 (0.64, 0.85)</t>
  </si>
  <si>
    <t>0.67 (-1.00, 1.00)</t>
  </si>
  <si>
    <t>0.77 (0.66, 0.85)</t>
  </si>
  <si>
    <t>1.00 (0.91, 1.00)</t>
  </si>
  <si>
    <t>0.67 (0.55, 0.79)</t>
  </si>
  <si>
    <t>0.94 (0.81, 1.00)</t>
  </si>
  <si>
    <t>0.72 (0.58, 0.81)</t>
  </si>
  <si>
    <t>0.83 (0.72, 0.92)</t>
  </si>
  <si>
    <t>0.72 (0.36, 0.91)</t>
  </si>
  <si>
    <t>0.70 (0.55, 0.81)</t>
  </si>
  <si>
    <t>1.00 (0.88, 1.00)</t>
  </si>
  <si>
    <t>0.65 (0.52, 0.77)</t>
  </si>
  <si>
    <t>0.84 (0.77, 0.89)</t>
  </si>
  <si>
    <t>0.87 (0.67, 0.98)</t>
  </si>
  <si>
    <t>0.79 (0.68, 0.86)</t>
  </si>
  <si>
    <t>0.62 (0.28, 0.81)</t>
  </si>
  <si>
    <t>0.67 (0.56, 0.76)</t>
  </si>
  <si>
    <t>0.88 (0.71, 0.97)</t>
  </si>
  <si>
    <t>0.99 (0.88, 1.00)</t>
  </si>
  <si>
    <t>0.87 (0.81, 0.91)</t>
  </si>
  <si>
    <t>0.78 (0.33, 0.95)</t>
  </si>
  <si>
    <t>0.72 (0.59, 0.81)</t>
  </si>
  <si>
    <t>0.82 (0.49, 0.98)</t>
  </si>
  <si>
    <t>0.71 (0.58, 0.80)</t>
  </si>
  <si>
    <t>0.86 (0.69, 0.97)</t>
  </si>
  <si>
    <t>0.99 (0.73, 1.00)</t>
  </si>
  <si>
    <t>0.95 (0.78, 1.00)</t>
  </si>
  <si>
    <t>0.94 (0.84, 1.00)</t>
  </si>
  <si>
    <t>0.77 (0.67, 0.85)</t>
  </si>
  <si>
    <t>0.81 (0.64, 0.91)</t>
  </si>
  <si>
    <t>0.56 (0.37, 0.71)</t>
  </si>
  <si>
    <t>0.68 (0.31, 0.87)</t>
  </si>
  <si>
    <t>0.69 (-0.06, 0.85)</t>
  </si>
  <si>
    <t>0.39 (-0.47, 0.39)</t>
  </si>
  <si>
    <t>0.81 (0.81, 1.00)</t>
  </si>
  <si>
    <t>0.70 (0.20, 1.00)</t>
  </si>
  <si>
    <t>0.71 (0.53, 0.96)</t>
  </si>
  <si>
    <t>0.30 (-1.00, 1.00)</t>
  </si>
  <si>
    <t>1.00 (-1.00, 1.00)</t>
  </si>
  <si>
    <t>0.62 (-0.05, 0.62)</t>
  </si>
  <si>
    <t>0.49 (-0.52, 0.49)</t>
  </si>
  <si>
    <t>0.81 (0.00, 0.96)</t>
  </si>
  <si>
    <t>0.65 (-1.00, 1.00)</t>
  </si>
  <si>
    <t>0.23 (-0.24, 0.23)</t>
  </si>
  <si>
    <t>0.85 (0.36, 1.00)</t>
  </si>
  <si>
    <t>0.70 (0.15, 0.70)</t>
  </si>
  <si>
    <t>0.77 (0.52, 0.77)</t>
  </si>
  <si>
    <t>0.64 (-0.22, 1.00)</t>
  </si>
  <si>
    <t>0.84 (0.84, 1.00)</t>
  </si>
  <si>
    <t>0.95 (0.95, 1.00)</t>
  </si>
  <si>
    <r>
      <t>STable 7.</t>
    </r>
    <r>
      <rPr>
        <sz val="11"/>
        <color theme="1"/>
        <rFont val="Calibri"/>
        <family val="2"/>
        <scheme val="minor"/>
      </rPr>
      <t xml:space="preserve"> Phenotypic (</t>
    </r>
    <r>
      <rPr>
        <i/>
        <sz val="11"/>
        <color theme="1"/>
        <rFont val="Calibri"/>
        <family val="2"/>
        <scheme val="minor"/>
      </rPr>
      <t>r</t>
    </r>
    <r>
      <rPr>
        <vertAlign val="subscript"/>
        <sz val="11"/>
        <color theme="1"/>
        <rFont val="Calibri (Body)"/>
      </rPr>
      <t>V</t>
    </r>
    <r>
      <rPr>
        <sz val="11"/>
        <color theme="1"/>
        <rFont val="Calibri"/>
        <family val="2"/>
        <scheme val="minor"/>
      </rPr>
      <t>), genetic (</t>
    </r>
    <r>
      <rPr>
        <i/>
        <sz val="11"/>
        <color theme="1"/>
        <rFont val="Calibri"/>
        <family val="2"/>
        <scheme val="minor"/>
      </rPr>
      <t>r</t>
    </r>
    <r>
      <rPr>
        <vertAlign val="subscript"/>
        <sz val="11"/>
        <color theme="1"/>
        <rFont val="Calibri (Body)"/>
      </rPr>
      <t>A</t>
    </r>
    <r>
      <rPr>
        <sz val="11"/>
        <color theme="1"/>
        <rFont val="Calibri"/>
        <family val="2"/>
        <scheme val="minor"/>
      </rPr>
      <t>), common environmental (</t>
    </r>
    <r>
      <rPr>
        <i/>
        <sz val="11"/>
        <color theme="1"/>
        <rFont val="Calibri"/>
        <family val="2"/>
        <scheme val="minor"/>
      </rPr>
      <t>r</t>
    </r>
    <r>
      <rPr>
        <vertAlign val="subscript"/>
        <sz val="11"/>
        <color theme="1"/>
        <rFont val="Calibri (Body)"/>
      </rPr>
      <t>C</t>
    </r>
    <r>
      <rPr>
        <sz val="11"/>
        <color theme="1"/>
        <rFont val="Calibri"/>
        <family val="2"/>
        <scheme val="minor"/>
      </rPr>
      <t>), and unique environmental (</t>
    </r>
    <r>
      <rPr>
        <i/>
        <sz val="11"/>
        <color theme="1"/>
        <rFont val="Calibri"/>
        <family val="2"/>
        <scheme val="minor"/>
      </rPr>
      <t>r</t>
    </r>
    <r>
      <rPr>
        <vertAlign val="subscript"/>
        <sz val="11"/>
        <color theme="1"/>
        <rFont val="Calibri (Body)"/>
      </rPr>
      <t>E</t>
    </r>
    <r>
      <rPr>
        <sz val="11"/>
        <color theme="1"/>
        <rFont val="Calibri"/>
        <family val="2"/>
        <scheme val="minor"/>
      </rPr>
      <t>) correlations between ReHo and fALFF values</t>
    </r>
  </si>
  <si>
    <r>
      <t>STable 8.</t>
    </r>
    <r>
      <rPr>
        <sz val="11"/>
        <color theme="1"/>
        <rFont val="Calibri"/>
        <family val="2"/>
        <scheme val="minor"/>
      </rPr>
      <t xml:space="preserve"> Association between Mental Health/Cognition and ReHo measures</t>
    </r>
  </si>
  <si>
    <r>
      <t>STable 9.</t>
    </r>
    <r>
      <rPr>
        <sz val="11"/>
        <color theme="1"/>
        <rFont val="Calibri"/>
        <family val="2"/>
        <scheme val="minor"/>
      </rPr>
      <t xml:space="preserve"> Association between Mental Health/Cognition and fALFF measures</t>
    </r>
  </si>
  <si>
    <r>
      <t>STable 10.</t>
    </r>
    <r>
      <rPr>
        <sz val="11"/>
        <color theme="1"/>
        <rFont val="Calibri"/>
        <family val="2"/>
        <scheme val="minor"/>
      </rPr>
      <t xml:space="preserve"> Phenotypic (</t>
    </r>
    <r>
      <rPr>
        <i/>
        <sz val="11"/>
        <color theme="1"/>
        <rFont val="Calibri"/>
        <family val="2"/>
        <scheme val="minor"/>
      </rPr>
      <t>r</t>
    </r>
    <r>
      <rPr>
        <vertAlign val="subscript"/>
        <sz val="11"/>
        <color theme="1"/>
        <rFont val="Calibri (Body)"/>
      </rPr>
      <t>V</t>
    </r>
    <r>
      <rPr>
        <sz val="11"/>
        <color theme="1"/>
        <rFont val="Calibri"/>
        <family val="2"/>
        <scheme val="minor"/>
      </rPr>
      <t>), genetic (</t>
    </r>
    <r>
      <rPr>
        <i/>
        <sz val="11"/>
        <color theme="1"/>
        <rFont val="Calibri"/>
        <family val="2"/>
        <scheme val="minor"/>
      </rPr>
      <t>r</t>
    </r>
    <r>
      <rPr>
        <vertAlign val="subscript"/>
        <sz val="11"/>
        <color theme="1"/>
        <rFont val="Calibri (Body)"/>
      </rPr>
      <t>A</t>
    </r>
    <r>
      <rPr>
        <sz val="11"/>
        <color theme="1"/>
        <rFont val="Calibri"/>
        <family val="2"/>
        <scheme val="minor"/>
      </rPr>
      <t>), common environmental (</t>
    </r>
    <r>
      <rPr>
        <i/>
        <sz val="11"/>
        <color theme="1"/>
        <rFont val="Calibri"/>
        <family val="2"/>
        <scheme val="minor"/>
      </rPr>
      <t>r</t>
    </r>
    <r>
      <rPr>
        <vertAlign val="subscript"/>
        <sz val="11"/>
        <color theme="1"/>
        <rFont val="Calibri (Body)"/>
      </rPr>
      <t>C</t>
    </r>
    <r>
      <rPr>
        <sz val="11"/>
        <color theme="1"/>
        <rFont val="Calibri"/>
        <family val="2"/>
        <scheme val="minor"/>
      </rPr>
      <t>), and unique environmental (</t>
    </r>
    <r>
      <rPr>
        <i/>
        <sz val="11"/>
        <color theme="1"/>
        <rFont val="Calibri"/>
        <family val="2"/>
        <scheme val="minor"/>
      </rPr>
      <t>r</t>
    </r>
    <r>
      <rPr>
        <vertAlign val="subscript"/>
        <sz val="11"/>
        <color theme="1"/>
        <rFont val="Calibri (Body)"/>
      </rPr>
      <t>E</t>
    </r>
    <r>
      <rPr>
        <sz val="11"/>
        <color theme="1"/>
        <rFont val="Calibri"/>
        <family val="2"/>
        <scheme val="minor"/>
      </rPr>
      <t>) correlations between ReHo/fALFF and mental health measures</t>
    </r>
  </si>
  <si>
    <r>
      <t>STable 11.</t>
    </r>
    <r>
      <rPr>
        <sz val="11"/>
        <color theme="1"/>
        <rFont val="Calibri"/>
        <family val="2"/>
        <scheme val="minor"/>
      </rPr>
      <t xml:space="preserve"> Variance component estimates and parameter estimates for ReHo values based on full ACE models</t>
    </r>
  </si>
  <si>
    <r>
      <t>STable 12.</t>
    </r>
    <r>
      <rPr>
        <sz val="11"/>
        <color theme="1"/>
        <rFont val="Calibri"/>
        <family val="2"/>
        <scheme val="minor"/>
      </rPr>
      <t xml:space="preserve"> Variance component estimates and parameter estimates for fALFF values based on full ACE models</t>
    </r>
  </si>
  <si>
    <r>
      <t>STable 7.</t>
    </r>
    <r>
      <rPr>
        <sz val="11"/>
        <color rgb="FF000000"/>
        <rFont val="Calibri"/>
        <family val="2"/>
        <scheme val="minor"/>
      </rPr>
      <t xml:space="preserve"> Phenotypic (</t>
    </r>
    <r>
      <rPr>
        <i/>
        <sz val="11"/>
        <color rgb="FF000000"/>
        <rFont val="Calibri"/>
        <family val="2"/>
        <scheme val="minor"/>
      </rPr>
      <t>r</t>
    </r>
    <r>
      <rPr>
        <vertAlign val="subscript"/>
        <sz val="11"/>
        <color rgb="FF000000"/>
        <rFont val="Calibri"/>
        <family val="2"/>
        <scheme val="minor"/>
      </rPr>
      <t>V</t>
    </r>
    <r>
      <rPr>
        <sz val="11"/>
        <color rgb="FF000000"/>
        <rFont val="Calibri"/>
        <family val="2"/>
        <scheme val="minor"/>
      </rPr>
      <t>), genetic (</t>
    </r>
    <r>
      <rPr>
        <i/>
        <sz val="11"/>
        <color rgb="FF000000"/>
        <rFont val="Calibri"/>
        <family val="2"/>
        <scheme val="minor"/>
      </rPr>
      <t>r</t>
    </r>
    <r>
      <rPr>
        <vertAlign val="subscript"/>
        <sz val="11"/>
        <color rgb="FF00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), common environmental (</t>
    </r>
    <r>
      <rPr>
        <i/>
        <sz val="11"/>
        <color rgb="FF000000"/>
        <rFont val="Calibri"/>
        <family val="2"/>
        <scheme val="minor"/>
      </rPr>
      <t>r</t>
    </r>
    <r>
      <rPr>
        <vertAlign val="subscript"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), and unique environmental (</t>
    </r>
    <r>
      <rPr>
        <i/>
        <sz val="11"/>
        <color rgb="FF000000"/>
        <rFont val="Calibri"/>
        <family val="2"/>
        <scheme val="minor"/>
      </rPr>
      <t>r</t>
    </r>
    <r>
      <rPr>
        <vertAlign val="subscript"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) correlations between ReHo and fALFF values</t>
    </r>
  </si>
  <si>
    <r>
      <t xml:space="preserve">STable 8. </t>
    </r>
    <r>
      <rPr>
        <sz val="11"/>
        <color theme="1"/>
        <rFont val="Calibri"/>
        <family val="2"/>
        <scheme val="minor"/>
      </rPr>
      <t>Association between Mental Health/Cognition and ReHo measures</t>
    </r>
  </si>
  <si>
    <r>
      <t xml:space="preserve">STable 9. </t>
    </r>
    <r>
      <rPr>
        <sz val="11"/>
        <color theme="1"/>
        <rFont val="Calibri"/>
        <family val="2"/>
        <scheme val="minor"/>
      </rPr>
      <t>Association between Mental Health/Cognition and fALFF measures</t>
    </r>
  </si>
  <si>
    <r>
      <t xml:space="preserve">STable 11. </t>
    </r>
    <r>
      <rPr>
        <sz val="11"/>
        <color theme="1"/>
        <rFont val="Calibri"/>
        <family val="2"/>
        <scheme val="minor"/>
      </rPr>
      <t>Variance component estimates and parameter estimates for ReHo values based on full ACE models</t>
    </r>
  </si>
  <si>
    <r>
      <t xml:space="preserve">STable 12. </t>
    </r>
    <r>
      <rPr>
        <sz val="11"/>
        <color theme="1"/>
        <rFont val="Calibri"/>
        <family val="2"/>
        <scheme val="minor"/>
      </rPr>
      <t>Variance component estimates and parameter estimates for fALFF values based on full ACE mode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vertAlign val="subscript"/>
      <sz val="11"/>
      <color theme="1"/>
      <name val="Calibri (Body)"/>
    </font>
    <font>
      <b/>
      <vertAlign val="subscript"/>
      <sz val="11"/>
      <color theme="1"/>
      <name val="Calibri (Body)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1" fillId="2" borderId="0" xfId="0" applyNumberFormat="1" applyFont="1" applyFill="1" applyAlignment="1">
      <alignment horizontal="center"/>
    </xf>
    <xf numFmtId="11" fontId="1" fillId="2" borderId="0" xfId="0" applyNumberFormat="1" applyFont="1" applyFill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3" borderId="0" xfId="0" applyFont="1" applyFill="1" applyAlignment="1">
      <alignment horizontal="center"/>
    </xf>
    <xf numFmtId="11" fontId="1" fillId="3" borderId="0" xfId="0" applyNumberFormat="1" applyFont="1" applyFill="1" applyAlignment="1">
      <alignment horizontal="center"/>
    </xf>
    <xf numFmtId="0" fontId="1" fillId="0" borderId="0" xfId="0" applyFont="1" applyAlignment="1">
      <alignment vertic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11" fontId="0" fillId="0" borderId="1" xfId="0" applyNumberForma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0" fillId="0" borderId="1" xfId="0" applyBorder="1"/>
    <xf numFmtId="11" fontId="0" fillId="0" borderId="1" xfId="0" applyNumberFormat="1" applyBorder="1" applyAlignment="1">
      <alignment horizontal="left"/>
    </xf>
    <xf numFmtId="11" fontId="0" fillId="0" borderId="0" xfId="0" applyNumberFormat="1" applyAlignment="1">
      <alignment horizontal="left"/>
    </xf>
    <xf numFmtId="11" fontId="1" fillId="3" borderId="0" xfId="0" applyNumberFormat="1" applyFont="1" applyFill="1" applyAlignment="1">
      <alignment horizontal="left"/>
    </xf>
    <xf numFmtId="0" fontId="6" fillId="0" borderId="0" xfId="0" applyFont="1"/>
    <xf numFmtId="0" fontId="1" fillId="0" borderId="2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10" fillId="0" borderId="0" xfId="0" applyNumberFormat="1" applyFont="1"/>
    <xf numFmtId="0" fontId="1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2" fillId="0" borderId="0" xfId="0" applyNumberFormat="1" applyFont="1" applyAlignment="1">
      <alignment horizontal="left"/>
    </xf>
    <xf numFmtId="11" fontId="2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FE1E8-8BBA-4A43-B785-495BEAD007A1}">
  <dimension ref="A1:Q18"/>
  <sheetViews>
    <sheetView tabSelected="1" workbookViewId="0"/>
  </sheetViews>
  <sheetFormatPr baseColWidth="10" defaultColWidth="8.83203125" defaultRowHeight="15" x14ac:dyDescent="0.2"/>
  <cols>
    <col min="1" max="1" width="121.5" bestFit="1" customWidth="1"/>
  </cols>
  <sheetData>
    <row r="1" spans="1:17" x14ac:dyDescent="0.2">
      <c r="A1" t="s">
        <v>6870</v>
      </c>
    </row>
    <row r="2" spans="1:17" x14ac:dyDescent="0.2">
      <c r="A2" s="1" t="s">
        <v>6852</v>
      </c>
      <c r="B2" s="1"/>
      <c r="C2" s="1"/>
      <c r="D2" s="1"/>
      <c r="E2" s="1"/>
      <c r="F2" s="1"/>
      <c r="G2" s="1"/>
      <c r="H2" s="1"/>
    </row>
    <row r="3" spans="1:17" x14ac:dyDescent="0.2">
      <c r="A3" s="1" t="s">
        <v>6856</v>
      </c>
      <c r="B3" s="1"/>
      <c r="C3" s="1"/>
      <c r="D3" s="1"/>
      <c r="E3" s="1"/>
      <c r="F3" s="1"/>
      <c r="G3" s="1"/>
      <c r="H3" s="1"/>
    </row>
    <row r="4" spans="1:17" x14ac:dyDescent="0.2">
      <c r="A4" s="1" t="s">
        <v>6855</v>
      </c>
      <c r="B4" s="1"/>
      <c r="C4" s="1"/>
      <c r="D4" s="1"/>
      <c r="E4" s="1"/>
      <c r="F4" s="1"/>
      <c r="G4" s="1"/>
      <c r="H4" s="1"/>
      <c r="I4" s="1"/>
    </row>
    <row r="5" spans="1:17" x14ac:dyDescent="0.2">
      <c r="A5" s="1" t="s">
        <v>6849</v>
      </c>
      <c r="B5" s="1"/>
      <c r="C5" s="1"/>
      <c r="D5" s="1"/>
      <c r="E5" s="1"/>
      <c r="F5" s="1"/>
      <c r="G5" s="1"/>
      <c r="H5" s="1"/>
      <c r="I5" s="1"/>
    </row>
    <row r="6" spans="1:17" x14ac:dyDescent="0.2">
      <c r="A6" s="10" t="s">
        <v>6854</v>
      </c>
      <c r="B6" s="10"/>
      <c r="C6" s="10"/>
      <c r="D6" s="10"/>
      <c r="E6" s="10"/>
      <c r="F6" s="10"/>
      <c r="G6" s="10"/>
      <c r="H6" s="10"/>
      <c r="I6" s="10"/>
    </row>
    <row r="7" spans="1:17" x14ac:dyDescent="0.2">
      <c r="A7" s="1" t="s">
        <v>6853</v>
      </c>
      <c r="B7" s="1"/>
      <c r="C7" s="1"/>
      <c r="D7" s="1"/>
      <c r="E7" s="1"/>
      <c r="F7" s="1"/>
      <c r="G7" s="1"/>
      <c r="H7" s="1"/>
      <c r="I7" s="1"/>
    </row>
    <row r="8" spans="1:17" ht="17" x14ac:dyDescent="0.25">
      <c r="A8" s="39" t="s">
        <v>7375</v>
      </c>
      <c r="B8" s="39"/>
      <c r="C8" s="39"/>
      <c r="D8" s="39"/>
      <c r="E8" s="39"/>
      <c r="F8" s="39"/>
      <c r="G8" s="39"/>
      <c r="H8" s="39"/>
      <c r="I8" s="39"/>
      <c r="J8" s="39"/>
      <c r="K8" s="39"/>
      <c r="L8" s="39"/>
      <c r="M8" s="39"/>
      <c r="N8" s="39"/>
      <c r="O8" s="39"/>
    </row>
    <row r="9" spans="1:17" x14ac:dyDescent="0.2">
      <c r="A9" s="1" t="s">
        <v>7376</v>
      </c>
      <c r="B9" s="39"/>
      <c r="C9" s="39"/>
      <c r="D9" s="39"/>
      <c r="E9" s="39"/>
      <c r="F9" s="39"/>
      <c r="G9" s="39"/>
      <c r="H9" s="39"/>
      <c r="I9" s="39"/>
      <c r="J9" s="39"/>
      <c r="K9" s="39"/>
      <c r="L9" s="39"/>
      <c r="M9" s="39"/>
      <c r="N9" s="39"/>
      <c r="O9" s="39"/>
    </row>
    <row r="10" spans="1:17" x14ac:dyDescent="0.2">
      <c r="A10" s="1" t="s">
        <v>7377</v>
      </c>
      <c r="B10" s="39"/>
      <c r="C10" s="39"/>
      <c r="D10" s="39"/>
      <c r="E10" s="39"/>
      <c r="F10" s="39"/>
      <c r="G10" s="39"/>
      <c r="H10" s="39"/>
      <c r="I10" s="39"/>
      <c r="J10" s="39"/>
      <c r="K10" s="39"/>
      <c r="L10" s="39"/>
      <c r="M10" s="39"/>
      <c r="N10" s="39"/>
      <c r="O10" s="39"/>
    </row>
    <row r="11" spans="1:17" ht="17" x14ac:dyDescent="0.25">
      <c r="A11" s="1" t="s">
        <v>7372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17" x14ac:dyDescent="0.2">
      <c r="A12" s="1" t="s">
        <v>7378</v>
      </c>
      <c r="B12" s="1"/>
      <c r="C12" s="1"/>
      <c r="D12" s="1"/>
      <c r="E12" s="1"/>
      <c r="F12" s="1"/>
      <c r="G12" s="1"/>
      <c r="H12" s="1"/>
      <c r="I12" s="1"/>
    </row>
    <row r="13" spans="1:17" x14ac:dyDescent="0.2">
      <c r="A13" s="1" t="s">
        <v>7379</v>
      </c>
      <c r="B13" s="1"/>
      <c r="C13" s="1"/>
      <c r="D13" s="1"/>
      <c r="E13" s="1"/>
      <c r="F13" s="1"/>
      <c r="G13" s="1"/>
      <c r="H13" s="1"/>
      <c r="I13" s="1"/>
    </row>
    <row r="14" spans="1:17" x14ac:dyDescent="0.2">
      <c r="G14" s="2"/>
    </row>
    <row r="16" spans="1:17" x14ac:dyDescent="0.2">
      <c r="G16" s="2"/>
    </row>
    <row r="17" spans="7:7" x14ac:dyDescent="0.2">
      <c r="G17" s="2"/>
    </row>
    <row r="18" spans="7:7" x14ac:dyDescent="0.2">
      <c r="G18" s="2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5880C-A1E0-4974-A9F1-FF501D9542EC}">
  <dimension ref="A1:M216"/>
  <sheetViews>
    <sheetView workbookViewId="0">
      <selection sqref="A1:M1"/>
    </sheetView>
  </sheetViews>
  <sheetFormatPr baseColWidth="10" defaultColWidth="8.83203125" defaultRowHeight="15" x14ac:dyDescent="0.2"/>
  <cols>
    <col min="1" max="1" width="13" style="5" bestFit="1" customWidth="1"/>
    <col min="2" max="2" width="34.83203125" style="5" bestFit="1" customWidth="1"/>
    <col min="3" max="3" width="11.5" style="5" bestFit="1" customWidth="1"/>
    <col min="4" max="4" width="54.1640625" style="5" bestFit="1" customWidth="1"/>
    <col min="5" max="5" width="16.6640625" style="5" bestFit="1" customWidth="1"/>
    <col min="6" max="13" width="20.1640625" style="2" customWidth="1"/>
    <col min="15" max="15" width="91.1640625" bestFit="1" customWidth="1"/>
  </cols>
  <sheetData>
    <row r="1" spans="1:13" x14ac:dyDescent="0.2">
      <c r="A1" s="41" t="s">
        <v>7371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3" x14ac:dyDescent="0.2">
      <c r="A2" s="41" t="s">
        <v>6858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</row>
    <row r="3" spans="1:13" x14ac:dyDescent="0.2">
      <c r="A3" s="40" t="s">
        <v>6862</v>
      </c>
      <c r="B3" s="40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</row>
    <row r="4" spans="1:13" ht="16" thickBot="1" x14ac:dyDescent="0.25">
      <c r="A4" s="27"/>
      <c r="B4" s="27"/>
      <c r="C4" s="27"/>
      <c r="D4" s="27"/>
      <c r="E4" s="23"/>
      <c r="F4" s="27"/>
      <c r="G4" s="27"/>
      <c r="H4" s="27"/>
      <c r="I4" s="27"/>
      <c r="J4" s="27"/>
      <c r="K4" s="27"/>
      <c r="L4" s="27"/>
      <c r="M4" s="27"/>
    </row>
    <row r="5" spans="1:13" x14ac:dyDescent="0.2">
      <c r="A5" s="1"/>
      <c r="B5" s="1"/>
      <c r="C5" s="1"/>
      <c r="D5" s="1"/>
      <c r="E5" s="10"/>
      <c r="F5" s="42" t="s">
        <v>4485</v>
      </c>
      <c r="G5" s="42"/>
      <c r="H5" s="42" t="s">
        <v>4486</v>
      </c>
      <c r="I5" s="42"/>
      <c r="J5" s="42" t="s">
        <v>4487</v>
      </c>
      <c r="K5" s="42"/>
      <c r="L5" s="42" t="s">
        <v>4490</v>
      </c>
      <c r="M5" s="42"/>
    </row>
    <row r="6" spans="1:13" ht="16" thickBot="1" x14ac:dyDescent="0.25">
      <c r="A6" s="20" t="s">
        <v>0</v>
      </c>
      <c r="B6" s="20" t="s">
        <v>1</v>
      </c>
      <c r="C6" s="20" t="s">
        <v>2</v>
      </c>
      <c r="D6" s="20" t="s">
        <v>4492</v>
      </c>
      <c r="E6" s="20" t="s">
        <v>4491</v>
      </c>
      <c r="F6" s="22" t="s">
        <v>4488</v>
      </c>
      <c r="G6" s="26" t="s">
        <v>4489</v>
      </c>
      <c r="H6" s="22" t="s">
        <v>4488</v>
      </c>
      <c r="I6" s="26" t="s">
        <v>4489</v>
      </c>
      <c r="J6" s="22" t="s">
        <v>4488</v>
      </c>
      <c r="K6" s="26" t="s">
        <v>4489</v>
      </c>
      <c r="L6" s="22" t="s">
        <v>4488</v>
      </c>
      <c r="M6" s="26" t="s">
        <v>4489</v>
      </c>
    </row>
    <row r="7" spans="1:13" x14ac:dyDescent="0.2">
      <c r="A7" t="s">
        <v>3</v>
      </c>
      <c r="B7" t="s">
        <v>4</v>
      </c>
      <c r="C7" t="s">
        <v>5</v>
      </c>
      <c r="D7" t="s">
        <v>6</v>
      </c>
      <c r="E7" s="5" t="s">
        <v>6863</v>
      </c>
      <c r="F7" s="7">
        <v>2.5289981003059498</v>
      </c>
      <c r="G7" s="3">
        <v>0.51461332927227899</v>
      </c>
      <c r="H7" s="7">
        <v>0.88597388774619101</v>
      </c>
      <c r="I7" s="3">
        <v>0.42627156060589499</v>
      </c>
      <c r="J7" s="7">
        <v>-5.8895460367822797E-2</v>
      </c>
      <c r="K7" s="3">
        <v>0.97267256729027995</v>
      </c>
      <c r="L7" s="7">
        <v>1.589776465146</v>
      </c>
      <c r="M7" s="3">
        <v>0.24408812601357199</v>
      </c>
    </row>
    <row r="8" spans="1:13" x14ac:dyDescent="0.2">
      <c r="A8"/>
      <c r="B8"/>
      <c r="C8" t="s">
        <v>11</v>
      </c>
      <c r="D8" t="s">
        <v>6</v>
      </c>
      <c r="E8" s="5" t="s">
        <v>6864</v>
      </c>
      <c r="F8" s="7">
        <v>-0.13444523709926801</v>
      </c>
      <c r="G8" s="3">
        <v>0.97340553776424399</v>
      </c>
      <c r="H8" s="7">
        <v>-0.30238335756836898</v>
      </c>
      <c r="I8" s="3">
        <v>0.79365790826756599</v>
      </c>
      <c r="J8" s="7">
        <v>-0.81453724057469001</v>
      </c>
      <c r="K8" s="3">
        <v>0.64892105315466997</v>
      </c>
      <c r="L8" s="7">
        <v>-0.229396779739862</v>
      </c>
      <c r="M8" s="3">
        <v>0.87358506818127801</v>
      </c>
    </row>
    <row r="9" spans="1:13" x14ac:dyDescent="0.2">
      <c r="A9"/>
      <c r="B9"/>
      <c r="C9" t="s">
        <v>16</v>
      </c>
      <c r="D9" t="s">
        <v>17</v>
      </c>
      <c r="E9" s="5" t="s">
        <v>6865</v>
      </c>
      <c r="F9" s="7">
        <v>4.9647886949568996</v>
      </c>
      <c r="G9" s="3">
        <v>0.135541105316479</v>
      </c>
      <c r="H9" s="7">
        <v>1.8457601507933401</v>
      </c>
      <c r="I9" s="3">
        <v>5.1581854876354402E-2</v>
      </c>
      <c r="J9" s="7">
        <v>1.43024484699993</v>
      </c>
      <c r="K9" s="3">
        <v>0.33174679505075</v>
      </c>
      <c r="L9" s="7">
        <v>0.91764455613173901</v>
      </c>
      <c r="M9" s="3">
        <v>0.44348254209800497</v>
      </c>
    </row>
    <row r="10" spans="1:13" x14ac:dyDescent="0.2">
      <c r="A10"/>
      <c r="B10"/>
      <c r="C10" t="s">
        <v>22</v>
      </c>
      <c r="D10" t="s">
        <v>17</v>
      </c>
      <c r="E10" s="5" t="s">
        <v>6863</v>
      </c>
      <c r="F10" s="7">
        <v>6.6334281183035904</v>
      </c>
      <c r="G10" s="3">
        <v>3.3464922141016498E-2</v>
      </c>
      <c r="H10" s="7">
        <v>1.1286974379297501</v>
      </c>
      <c r="I10" s="3">
        <v>0.208473019241147</v>
      </c>
      <c r="J10" s="7">
        <v>1.5475662362378999</v>
      </c>
      <c r="K10" s="3">
        <v>0.26496578467163701</v>
      </c>
      <c r="L10" s="7">
        <v>0.55026745220534001</v>
      </c>
      <c r="M10" s="3">
        <v>0.620321527847012</v>
      </c>
    </row>
    <row r="11" spans="1:13" x14ac:dyDescent="0.2">
      <c r="A11"/>
      <c r="B11"/>
      <c r="C11" t="s">
        <v>27</v>
      </c>
      <c r="D11" t="s">
        <v>28</v>
      </c>
      <c r="E11" s="5" t="s">
        <v>6865</v>
      </c>
      <c r="F11" s="7">
        <v>4.4733918677232296</v>
      </c>
      <c r="G11" s="3">
        <v>0.13117692739666101</v>
      </c>
      <c r="H11" s="7">
        <v>1.0443070878757901</v>
      </c>
      <c r="I11" s="3">
        <v>0.219124511624121</v>
      </c>
      <c r="J11" s="7">
        <v>1.2206180172538399</v>
      </c>
      <c r="K11" s="3">
        <v>0.354000541351288</v>
      </c>
      <c r="L11" s="7">
        <v>1.4930212890377099</v>
      </c>
      <c r="M11" s="3">
        <v>0.15964283200562601</v>
      </c>
    </row>
    <row r="12" spans="1:13" x14ac:dyDescent="0.2">
      <c r="A12"/>
      <c r="B12"/>
      <c r="C12" t="s">
        <v>33</v>
      </c>
      <c r="D12" t="s">
        <v>28</v>
      </c>
      <c r="E12" s="5" t="s">
        <v>6865</v>
      </c>
      <c r="F12" s="7">
        <v>6.0599997727105004</v>
      </c>
      <c r="G12" s="3">
        <v>4.8362436661528702E-2</v>
      </c>
      <c r="H12" s="7">
        <v>1.0461526492173101</v>
      </c>
      <c r="I12" s="3">
        <v>0.23926686252593299</v>
      </c>
      <c r="J12" s="7">
        <v>1.21650922347852</v>
      </c>
      <c r="K12" s="3">
        <v>0.375943060065414</v>
      </c>
      <c r="L12" s="7">
        <v>0.50558401331580505</v>
      </c>
      <c r="M12" s="3">
        <v>0.64407733843892701</v>
      </c>
    </row>
    <row r="13" spans="1:13" x14ac:dyDescent="0.2">
      <c r="A13"/>
      <c r="B13"/>
      <c r="C13" t="s">
        <v>37</v>
      </c>
      <c r="D13" t="s">
        <v>38</v>
      </c>
      <c r="E13" s="5" t="s">
        <v>6866</v>
      </c>
      <c r="F13" s="7">
        <v>2.9833651507949401</v>
      </c>
      <c r="G13" s="3">
        <v>0.36388205864996298</v>
      </c>
      <c r="H13" s="7">
        <v>0.89973279520565297</v>
      </c>
      <c r="I13" s="3">
        <v>0.33457522575622201</v>
      </c>
      <c r="J13" s="7">
        <v>1.2566199978916399</v>
      </c>
      <c r="K13" s="3">
        <v>0.38566095008518603</v>
      </c>
      <c r="L13" s="7">
        <v>1.0294156637006</v>
      </c>
      <c r="M13" s="3">
        <v>0.384992539481881</v>
      </c>
    </row>
    <row r="14" spans="1:13" x14ac:dyDescent="0.2">
      <c r="A14"/>
      <c r="B14"/>
      <c r="C14" t="s">
        <v>43</v>
      </c>
      <c r="D14" t="s">
        <v>38</v>
      </c>
      <c r="E14" s="5" t="s">
        <v>6866</v>
      </c>
      <c r="F14" s="7">
        <v>0.344206603638124</v>
      </c>
      <c r="G14" s="3">
        <v>0.91119929396607002</v>
      </c>
      <c r="H14" s="7">
        <v>0.242233360301984</v>
      </c>
      <c r="I14" s="3">
        <v>0.77971379202735103</v>
      </c>
      <c r="J14" s="7">
        <v>-0.46989294744638399</v>
      </c>
      <c r="K14" s="3">
        <v>0.72790303473018703</v>
      </c>
      <c r="L14" s="7">
        <v>0.176864993848876</v>
      </c>
      <c r="M14" s="3">
        <v>0.87459678544633002</v>
      </c>
    </row>
    <row r="15" spans="1:13" x14ac:dyDescent="0.2">
      <c r="A15"/>
      <c r="B15"/>
      <c r="C15" t="s">
        <v>48</v>
      </c>
      <c r="D15" t="s">
        <v>49</v>
      </c>
      <c r="E15" s="5" t="s">
        <v>6867</v>
      </c>
      <c r="F15" s="7">
        <v>7.0679624693771199</v>
      </c>
      <c r="G15" s="3">
        <v>8.4199092982366303E-2</v>
      </c>
      <c r="H15" s="7">
        <v>2.4421192532732698</v>
      </c>
      <c r="I15" s="3">
        <v>3.5552089604933799E-2</v>
      </c>
      <c r="J15" s="7">
        <v>3.3533236487317102</v>
      </c>
      <c r="K15" s="3">
        <v>6.2785888272827897E-2</v>
      </c>
      <c r="L15" s="7">
        <v>-1.70585004998218</v>
      </c>
      <c r="M15" s="3">
        <v>0.246207767244772</v>
      </c>
    </row>
    <row r="16" spans="1:13" x14ac:dyDescent="0.2">
      <c r="A16"/>
      <c r="B16"/>
      <c r="C16" t="s">
        <v>54</v>
      </c>
      <c r="D16" t="s">
        <v>49</v>
      </c>
      <c r="E16" s="5" t="s">
        <v>6867</v>
      </c>
      <c r="F16" s="7">
        <v>4.1700162944283399</v>
      </c>
      <c r="G16" s="3">
        <v>0.25189933547416599</v>
      </c>
      <c r="H16" s="7">
        <v>0.80608722696615498</v>
      </c>
      <c r="I16" s="3">
        <v>0.438484508403927</v>
      </c>
      <c r="J16" s="7">
        <v>1.51932645441726</v>
      </c>
      <c r="K16" s="3">
        <v>0.34532406882411998</v>
      </c>
      <c r="L16" s="7">
        <v>-1.2071704206296201</v>
      </c>
      <c r="M16" s="3">
        <v>0.35327561612791297</v>
      </c>
    </row>
    <row r="17" spans="1:13" x14ac:dyDescent="0.2">
      <c r="A17"/>
      <c r="B17"/>
      <c r="C17" t="s">
        <v>59</v>
      </c>
      <c r="D17" t="s">
        <v>60</v>
      </c>
      <c r="E17" s="5" t="s">
        <v>6865</v>
      </c>
      <c r="F17" s="7">
        <v>3.9942255762593799</v>
      </c>
      <c r="G17" s="3">
        <v>0.29548513934835602</v>
      </c>
      <c r="H17" s="7">
        <v>0.43724180055514</v>
      </c>
      <c r="I17" s="3">
        <v>0.688187225475548</v>
      </c>
      <c r="J17" s="7">
        <v>0.36620200173881701</v>
      </c>
      <c r="K17" s="3">
        <v>0.82820607342151997</v>
      </c>
      <c r="L17" s="7">
        <v>2.8303593648533001</v>
      </c>
      <c r="M17" s="3">
        <v>3.65180097169929E-2</v>
      </c>
    </row>
    <row r="18" spans="1:13" x14ac:dyDescent="0.2">
      <c r="A18"/>
      <c r="B18"/>
      <c r="C18" t="s">
        <v>65</v>
      </c>
      <c r="D18" t="s">
        <v>60</v>
      </c>
      <c r="E18" s="5" t="s">
        <v>6863</v>
      </c>
      <c r="F18" s="7">
        <v>4.3127894672244098</v>
      </c>
      <c r="G18" s="3">
        <v>0.31759616549775399</v>
      </c>
      <c r="H18" s="7">
        <v>0.44461483457948497</v>
      </c>
      <c r="I18" s="3">
        <v>0.71878123099503199</v>
      </c>
      <c r="J18" s="7">
        <v>-0.78817997548849195</v>
      </c>
      <c r="K18" s="3">
        <v>0.68037780816522797</v>
      </c>
      <c r="L18" s="7">
        <v>1.75223747923694</v>
      </c>
      <c r="M18" s="3">
        <v>0.25523074797740097</v>
      </c>
    </row>
    <row r="19" spans="1:13" x14ac:dyDescent="0.2">
      <c r="A19"/>
      <c r="B19"/>
      <c r="C19" t="s">
        <v>70</v>
      </c>
      <c r="D19" t="s">
        <v>71</v>
      </c>
      <c r="E19" s="5" t="s">
        <v>6865</v>
      </c>
      <c r="F19" s="7">
        <v>2.72861301977753</v>
      </c>
      <c r="G19" s="3">
        <v>0.42486801412028902</v>
      </c>
      <c r="H19" s="7">
        <v>0.87777722978829198</v>
      </c>
      <c r="I19" s="3">
        <v>0.37130004804211703</v>
      </c>
      <c r="J19" s="7">
        <v>1.07441123446126</v>
      </c>
      <c r="K19" s="3">
        <v>0.47915839490461898</v>
      </c>
      <c r="L19" s="7">
        <v>1.70391451743963</v>
      </c>
      <c r="M19" s="3">
        <v>0.15953139437907601</v>
      </c>
    </row>
    <row r="20" spans="1:13" x14ac:dyDescent="0.2">
      <c r="A20"/>
      <c r="B20"/>
      <c r="C20" t="s">
        <v>76</v>
      </c>
      <c r="D20" t="s">
        <v>71</v>
      </c>
      <c r="E20" s="5" t="s">
        <v>6865</v>
      </c>
      <c r="F20" s="7">
        <v>5.2681248926022501</v>
      </c>
      <c r="G20" s="3">
        <v>0.123592178228439</v>
      </c>
      <c r="H20" s="7">
        <v>1.25063247368366</v>
      </c>
      <c r="I20" s="3">
        <v>0.20138164069717901</v>
      </c>
      <c r="J20" s="7">
        <v>1.1841901987268499</v>
      </c>
      <c r="K20" s="3">
        <v>0.43481121552506702</v>
      </c>
      <c r="L20" s="7">
        <v>-1.7940784490689199E-2</v>
      </c>
      <c r="M20" s="3">
        <v>0.98826438592650001</v>
      </c>
    </row>
    <row r="21" spans="1:13" x14ac:dyDescent="0.2">
      <c r="A21"/>
      <c r="B21" t="s">
        <v>81</v>
      </c>
      <c r="C21" t="s">
        <v>82</v>
      </c>
      <c r="D21" t="s">
        <v>83</v>
      </c>
      <c r="E21" s="5" t="s">
        <v>6864</v>
      </c>
      <c r="F21" s="7">
        <v>3.5140240667834002</v>
      </c>
      <c r="G21" s="3">
        <v>0.225950610590711</v>
      </c>
      <c r="H21" s="7">
        <v>1.13652247753913</v>
      </c>
      <c r="I21" s="3">
        <v>0.17183463403112401</v>
      </c>
      <c r="J21" s="7">
        <v>1.23110493435619</v>
      </c>
      <c r="K21" s="3">
        <v>0.33953520701914602</v>
      </c>
      <c r="L21" s="7">
        <v>1.3380902917575801</v>
      </c>
      <c r="M21" s="3">
        <v>0.19799256987642599</v>
      </c>
    </row>
    <row r="22" spans="1:13" x14ac:dyDescent="0.2">
      <c r="A22"/>
      <c r="B22"/>
      <c r="C22" t="s">
        <v>88</v>
      </c>
      <c r="D22" t="s">
        <v>83</v>
      </c>
      <c r="E22" s="5" t="s">
        <v>6863</v>
      </c>
      <c r="F22" s="7">
        <v>7.0570875187144297</v>
      </c>
      <c r="G22" s="3">
        <v>2.73272288372217E-2</v>
      </c>
      <c r="H22" s="7">
        <v>1.9790336671934701</v>
      </c>
      <c r="I22" s="3">
        <v>3.1070904199576501E-2</v>
      </c>
      <c r="J22" s="7">
        <v>1.41705277882892</v>
      </c>
      <c r="K22" s="3">
        <v>0.319337970728926</v>
      </c>
      <c r="L22" s="7">
        <v>1.95278791652554</v>
      </c>
      <c r="M22" s="3">
        <v>8.7339585697180103E-2</v>
      </c>
    </row>
    <row r="23" spans="1:13" x14ac:dyDescent="0.2">
      <c r="A23"/>
      <c r="B23"/>
      <c r="C23" t="s">
        <v>93</v>
      </c>
      <c r="D23" t="s">
        <v>94</v>
      </c>
      <c r="E23" s="5" t="s">
        <v>6863</v>
      </c>
      <c r="F23" s="7">
        <v>-2.1232217949485901</v>
      </c>
      <c r="G23" s="3">
        <v>0.57146091912089803</v>
      </c>
      <c r="H23" s="7">
        <v>0.56762260112055896</v>
      </c>
      <c r="I23" s="3">
        <v>0.598111895382478</v>
      </c>
      <c r="J23" s="7">
        <v>-0.127825452565383</v>
      </c>
      <c r="K23" s="3">
        <v>0.938709472123475</v>
      </c>
      <c r="L23" s="7">
        <v>2.2711350409089599</v>
      </c>
      <c r="M23" s="3">
        <v>8.6512387897009699E-2</v>
      </c>
    </row>
    <row r="24" spans="1:13" x14ac:dyDescent="0.2">
      <c r="A24"/>
      <c r="B24"/>
      <c r="C24" t="s">
        <v>99</v>
      </c>
      <c r="D24" t="s">
        <v>94</v>
      </c>
      <c r="E24" s="5" t="s">
        <v>6863</v>
      </c>
      <c r="F24" s="7">
        <v>1.8398170541542</v>
      </c>
      <c r="G24" s="3">
        <v>0.59093236849434905</v>
      </c>
      <c r="H24" s="7">
        <v>0.66229087943151899</v>
      </c>
      <c r="I24" s="3">
        <v>0.49363687426084302</v>
      </c>
      <c r="J24" s="7">
        <v>-1.40638763721324</v>
      </c>
      <c r="K24" s="3">
        <v>0.34949210221138599</v>
      </c>
      <c r="L24" s="7">
        <v>0.28173166945494499</v>
      </c>
      <c r="M24" s="3">
        <v>0.81949164369915195</v>
      </c>
    </row>
    <row r="25" spans="1:13" x14ac:dyDescent="0.2">
      <c r="A25"/>
      <c r="B25"/>
      <c r="C25" t="s">
        <v>104</v>
      </c>
      <c r="D25" t="s">
        <v>105</v>
      </c>
      <c r="E25" s="5" t="s">
        <v>6863</v>
      </c>
      <c r="F25" s="7">
        <v>4.5799428423109498</v>
      </c>
      <c r="G25" s="3">
        <v>6.0172799187676103E-2</v>
      </c>
      <c r="H25" s="7">
        <v>1.5032986321970001</v>
      </c>
      <c r="I25" s="3">
        <v>3.04495045293003E-2</v>
      </c>
      <c r="J25" s="7">
        <v>2.3708869000215098</v>
      </c>
      <c r="K25" s="3">
        <v>2.7696961333738699E-2</v>
      </c>
      <c r="L25" s="7">
        <v>1.9227046355724999</v>
      </c>
      <c r="M25" s="3">
        <v>2.8128247235012099E-2</v>
      </c>
    </row>
    <row r="26" spans="1:13" x14ac:dyDescent="0.2">
      <c r="A26"/>
      <c r="B26"/>
      <c r="C26" t="s">
        <v>109</v>
      </c>
      <c r="D26" t="s">
        <v>105</v>
      </c>
      <c r="E26" s="5" t="s">
        <v>6863</v>
      </c>
      <c r="F26" s="7">
        <v>5.8637962469810203</v>
      </c>
      <c r="G26" s="3">
        <v>2.6174034146489802E-2</v>
      </c>
      <c r="H26" s="7">
        <v>1.07899919549396</v>
      </c>
      <c r="I26" s="3">
        <v>0.15588522496564999</v>
      </c>
      <c r="J26" s="7">
        <v>0.83657914908397102</v>
      </c>
      <c r="K26" s="3">
        <v>0.477417408776589</v>
      </c>
      <c r="L26" s="7">
        <v>1.36914379825181</v>
      </c>
      <c r="M26" s="3">
        <v>0.14941576443660401</v>
      </c>
    </row>
    <row r="27" spans="1:13" x14ac:dyDescent="0.2">
      <c r="A27"/>
      <c r="B27"/>
      <c r="C27" t="s">
        <v>113</v>
      </c>
      <c r="D27" t="s">
        <v>114</v>
      </c>
      <c r="E27" s="5" t="s">
        <v>6863</v>
      </c>
      <c r="F27" s="7">
        <v>7.1795550823726897</v>
      </c>
      <c r="G27" s="3">
        <v>2.4258002512962298E-2</v>
      </c>
      <c r="H27" s="7">
        <v>2.53358754690165</v>
      </c>
      <c r="I27" s="3">
        <v>4.7441120619510901E-3</v>
      </c>
      <c r="J27" s="7">
        <v>3.2743635307658199</v>
      </c>
      <c r="K27" s="3">
        <v>1.9259903601359402E-2</v>
      </c>
      <c r="L27" s="7">
        <v>2.5081168150346298</v>
      </c>
      <c r="M27" s="3">
        <v>3.0927033595188998E-2</v>
      </c>
    </row>
    <row r="28" spans="1:13" x14ac:dyDescent="0.2">
      <c r="A28"/>
      <c r="B28"/>
      <c r="C28" t="s">
        <v>119</v>
      </c>
      <c r="D28" t="s">
        <v>114</v>
      </c>
      <c r="E28" s="5" t="s">
        <v>6863</v>
      </c>
      <c r="F28" s="7">
        <v>8.4005278311495406</v>
      </c>
      <c r="G28" s="3">
        <v>1.05820096944276E-2</v>
      </c>
      <c r="H28" s="7">
        <v>3.0131830021243502</v>
      </c>
      <c r="I28" s="3">
        <v>1.3982990097423599E-3</v>
      </c>
      <c r="J28" s="7">
        <v>2.80762768244574</v>
      </c>
      <c r="K28" s="3">
        <v>5.4866386198157799E-2</v>
      </c>
      <c r="L28" s="7">
        <v>0.64239140278144102</v>
      </c>
      <c r="M28" s="3">
        <v>0.58492777904976501</v>
      </c>
    </row>
    <row r="29" spans="1:13" x14ac:dyDescent="0.2">
      <c r="A29"/>
      <c r="B29"/>
      <c r="C29" t="s">
        <v>124</v>
      </c>
      <c r="D29" t="s">
        <v>125</v>
      </c>
      <c r="E29" s="5" t="s">
        <v>6865</v>
      </c>
      <c r="F29" s="7">
        <v>3.1744049072179301</v>
      </c>
      <c r="G29" s="3">
        <v>0.32074967113804698</v>
      </c>
      <c r="H29" s="7">
        <v>1.68777626795458</v>
      </c>
      <c r="I29" s="3">
        <v>6.6649911386361393E-2</v>
      </c>
      <c r="J29" s="7">
        <v>1.49817473408026</v>
      </c>
      <c r="K29" s="3">
        <v>0.29251296402663701</v>
      </c>
      <c r="L29" s="7">
        <v>2.3978365781146298</v>
      </c>
      <c r="M29" s="3">
        <v>3.38767110659366E-2</v>
      </c>
    </row>
    <row r="30" spans="1:13" x14ac:dyDescent="0.2">
      <c r="A30"/>
      <c r="B30"/>
      <c r="C30" t="s">
        <v>129</v>
      </c>
      <c r="D30" t="s">
        <v>125</v>
      </c>
      <c r="E30" s="5" t="s">
        <v>6863</v>
      </c>
      <c r="F30" s="7">
        <v>6.5429565039095499</v>
      </c>
      <c r="G30" s="3">
        <v>6.1361377296377299E-2</v>
      </c>
      <c r="H30" s="7">
        <v>2.1857322815598499</v>
      </c>
      <c r="I30" s="3">
        <v>2.8447637883040298E-2</v>
      </c>
      <c r="J30" s="7">
        <v>0.460660870422264</v>
      </c>
      <c r="K30" s="3">
        <v>0.766480462354725</v>
      </c>
      <c r="L30" s="7">
        <v>1.20986307774244</v>
      </c>
      <c r="M30" s="3">
        <v>0.33714044629572798</v>
      </c>
    </row>
    <row r="31" spans="1:13" x14ac:dyDescent="0.2">
      <c r="A31"/>
      <c r="B31"/>
      <c r="C31" t="s">
        <v>133</v>
      </c>
      <c r="D31" t="s">
        <v>134</v>
      </c>
      <c r="E31" s="5" t="s">
        <v>6866</v>
      </c>
      <c r="F31" s="7">
        <v>0.65203820463514395</v>
      </c>
      <c r="G31" s="3">
        <v>0.84813660217342701</v>
      </c>
      <c r="H31" s="7">
        <v>0.75705921616302596</v>
      </c>
      <c r="I31" s="3">
        <v>0.43393448700919601</v>
      </c>
      <c r="J31" s="7">
        <v>0.937588107502629</v>
      </c>
      <c r="K31" s="3">
        <v>0.53181619554578097</v>
      </c>
      <c r="L31" s="7">
        <v>1.0364195020222799</v>
      </c>
      <c r="M31" s="3">
        <v>0.39144747533449897</v>
      </c>
    </row>
    <row r="32" spans="1:13" x14ac:dyDescent="0.2">
      <c r="A32"/>
      <c r="B32"/>
      <c r="C32" t="s">
        <v>138</v>
      </c>
      <c r="D32" t="s">
        <v>134</v>
      </c>
      <c r="E32" s="5" t="s">
        <v>6866</v>
      </c>
      <c r="F32" s="7">
        <v>1.3001096299775099</v>
      </c>
      <c r="G32" s="3">
        <v>0.68847261169566798</v>
      </c>
      <c r="H32" s="7">
        <v>0.38680672013988898</v>
      </c>
      <c r="I32" s="3">
        <v>0.67079886549188705</v>
      </c>
      <c r="J32" s="7">
        <v>-0.26019804801795998</v>
      </c>
      <c r="K32" s="3">
        <v>0.85447549610278395</v>
      </c>
      <c r="L32" s="7">
        <v>-0.25812150585174198</v>
      </c>
      <c r="M32" s="3">
        <v>0.82619964822549297</v>
      </c>
    </row>
    <row r="33" spans="1:13" x14ac:dyDescent="0.2">
      <c r="A33"/>
      <c r="B33"/>
      <c r="C33" t="s">
        <v>143</v>
      </c>
      <c r="D33" t="s">
        <v>144</v>
      </c>
      <c r="E33" s="5" t="s">
        <v>6868</v>
      </c>
      <c r="F33" s="7">
        <v>1.58233888881152</v>
      </c>
      <c r="G33" s="3">
        <v>0.46958720967852402</v>
      </c>
      <c r="H33" s="7">
        <v>1.22762679971956</v>
      </c>
      <c r="I33" s="3">
        <v>4.4502947047240601E-2</v>
      </c>
      <c r="J33" s="7">
        <v>1.5667281909965201</v>
      </c>
      <c r="K33" s="3">
        <v>0.10037220462676701</v>
      </c>
      <c r="L33" s="7">
        <v>0.36875169405368702</v>
      </c>
      <c r="M33" s="3">
        <v>0.64069040788313303</v>
      </c>
    </row>
    <row r="34" spans="1:13" x14ac:dyDescent="0.2">
      <c r="A34"/>
      <c r="B34"/>
      <c r="C34" t="s">
        <v>149</v>
      </c>
      <c r="D34" t="s">
        <v>144</v>
      </c>
      <c r="E34" s="5" t="s">
        <v>6863</v>
      </c>
      <c r="F34" s="7">
        <v>4.5970454197830497</v>
      </c>
      <c r="G34" s="3">
        <v>4.8627175630659901E-2</v>
      </c>
      <c r="H34" s="7">
        <v>1.21716790019187</v>
      </c>
      <c r="I34" s="3">
        <v>6.8691574101536604E-2</v>
      </c>
      <c r="J34" s="7">
        <v>1.4119162228167199</v>
      </c>
      <c r="K34" s="3">
        <v>0.17210405859897901</v>
      </c>
      <c r="L34" s="7">
        <v>0.34083985703627301</v>
      </c>
      <c r="M34" s="3">
        <v>0.680573647028899</v>
      </c>
    </row>
    <row r="35" spans="1:13" x14ac:dyDescent="0.2">
      <c r="A35"/>
      <c r="B35" t="s">
        <v>154</v>
      </c>
      <c r="C35" t="s">
        <v>155</v>
      </c>
      <c r="D35" t="s">
        <v>156</v>
      </c>
      <c r="E35" s="5" t="s">
        <v>6863</v>
      </c>
      <c r="F35" s="7">
        <v>0.822428450855195</v>
      </c>
      <c r="G35" s="3">
        <v>0.82018435293704794</v>
      </c>
      <c r="H35" s="7">
        <v>1.13476356225682</v>
      </c>
      <c r="I35" s="3">
        <v>0.263536421161157</v>
      </c>
      <c r="J35" s="7">
        <v>0.96890832074149502</v>
      </c>
      <c r="K35" s="3">
        <v>0.539021339107567</v>
      </c>
      <c r="L35" s="7">
        <v>0.86388873319348702</v>
      </c>
      <c r="M35" s="3">
        <v>0.50349944038022998</v>
      </c>
    </row>
    <row r="36" spans="1:13" x14ac:dyDescent="0.2">
      <c r="A36"/>
      <c r="B36"/>
      <c r="C36" t="s">
        <v>160</v>
      </c>
      <c r="D36" t="s">
        <v>156</v>
      </c>
      <c r="E36" s="5" t="s">
        <v>6866</v>
      </c>
      <c r="F36" s="7">
        <v>2.57130886069484</v>
      </c>
      <c r="G36" s="3">
        <v>0.41155473845518298</v>
      </c>
      <c r="H36" s="7">
        <v>1.4534022719566499</v>
      </c>
      <c r="I36" s="3">
        <v>9.6369553276042005E-2</v>
      </c>
      <c r="J36" s="7">
        <v>-0.20596195381187901</v>
      </c>
      <c r="K36" s="3">
        <v>0.88005959594716299</v>
      </c>
      <c r="L36" s="7">
        <v>-0.28047561322092501</v>
      </c>
      <c r="M36" s="3">
        <v>0.80468793791570103</v>
      </c>
    </row>
    <row r="37" spans="1:13" x14ac:dyDescent="0.2">
      <c r="A37"/>
      <c r="B37"/>
      <c r="C37" t="s">
        <v>164</v>
      </c>
      <c r="D37" t="s">
        <v>165</v>
      </c>
      <c r="E37" s="5" t="s">
        <v>6863</v>
      </c>
      <c r="F37" s="7">
        <v>6.2896401527752204</v>
      </c>
      <c r="G37" s="3">
        <v>4.3104403989842499E-2</v>
      </c>
      <c r="H37" s="7">
        <v>1.8706370914552699</v>
      </c>
      <c r="I37" s="3">
        <v>3.2251041700211702E-2</v>
      </c>
      <c r="J37" s="7">
        <v>2.5316284815294798</v>
      </c>
      <c r="K37" s="3">
        <v>6.3046549046607905E-2</v>
      </c>
      <c r="L37" s="7">
        <v>0.83893134693464999</v>
      </c>
      <c r="M37" s="3">
        <v>0.45916067908399499</v>
      </c>
    </row>
    <row r="38" spans="1:13" x14ac:dyDescent="0.2">
      <c r="A38"/>
      <c r="B38"/>
      <c r="C38" t="s">
        <v>170</v>
      </c>
      <c r="D38" t="s">
        <v>165</v>
      </c>
      <c r="E38" s="5" t="s">
        <v>6863</v>
      </c>
      <c r="F38" s="7">
        <v>6.28069360511891</v>
      </c>
      <c r="G38" s="3">
        <v>3.8855435496078602E-2</v>
      </c>
      <c r="H38" s="7">
        <v>1.25904600286127</v>
      </c>
      <c r="I38" s="3">
        <v>0.14503697709244001</v>
      </c>
      <c r="J38" s="7">
        <v>0.61618734848795798</v>
      </c>
      <c r="K38" s="3">
        <v>0.64606611758682797</v>
      </c>
      <c r="L38" s="7">
        <v>7.3039128036603299E-2</v>
      </c>
      <c r="M38" s="3">
        <v>0.94670306436163698</v>
      </c>
    </row>
    <row r="39" spans="1:13" x14ac:dyDescent="0.2">
      <c r="A39"/>
      <c r="B39"/>
      <c r="C39" t="s">
        <v>175</v>
      </c>
      <c r="D39" t="s">
        <v>176</v>
      </c>
      <c r="E39" s="5" t="s">
        <v>6865</v>
      </c>
      <c r="F39" s="7">
        <v>4.22139582282517</v>
      </c>
      <c r="G39" s="3">
        <v>0.25056655903876401</v>
      </c>
      <c r="H39" s="7">
        <v>0.83745261160940698</v>
      </c>
      <c r="I39" s="3">
        <v>0.42426849520377802</v>
      </c>
      <c r="J39" s="7">
        <v>2.2329115530161601</v>
      </c>
      <c r="K39" s="3">
        <v>0.167417993843928</v>
      </c>
      <c r="L39" s="7">
        <v>2.4868939193218198</v>
      </c>
      <c r="M39" s="3">
        <v>5.5426558446049899E-2</v>
      </c>
    </row>
    <row r="40" spans="1:13" x14ac:dyDescent="0.2">
      <c r="A40"/>
      <c r="B40"/>
      <c r="C40" t="s">
        <v>180</v>
      </c>
      <c r="D40" t="s">
        <v>176</v>
      </c>
      <c r="E40" s="5" t="s">
        <v>6865</v>
      </c>
      <c r="F40" s="7">
        <v>7.1467497670689504</v>
      </c>
      <c r="G40" s="3">
        <v>4.1031347370425499E-2</v>
      </c>
      <c r="H40" s="7">
        <v>1.6027840126047099</v>
      </c>
      <c r="I40" s="3">
        <v>0.106468437397627</v>
      </c>
      <c r="J40" s="7">
        <v>1.35272866574163</v>
      </c>
      <c r="K40" s="3">
        <v>0.37863413674101198</v>
      </c>
      <c r="L40" s="7">
        <v>-1.3682492112184701</v>
      </c>
      <c r="M40" s="3">
        <v>0.26851073962348199</v>
      </c>
    </row>
    <row r="41" spans="1:13" x14ac:dyDescent="0.2">
      <c r="A41"/>
      <c r="B41"/>
      <c r="C41" t="s">
        <v>184</v>
      </c>
      <c r="D41" t="s">
        <v>185</v>
      </c>
      <c r="E41" s="5" t="s">
        <v>6865</v>
      </c>
      <c r="F41" s="7">
        <v>8.2532084625986801</v>
      </c>
      <c r="G41" s="3">
        <v>1.3847207987710801E-2</v>
      </c>
      <c r="H41" s="7">
        <v>1.0729972395673999</v>
      </c>
      <c r="I41" s="3">
        <v>0.26197424593510499</v>
      </c>
      <c r="J41" s="7">
        <v>2.4260425800388701</v>
      </c>
      <c r="K41" s="3">
        <v>0.101955263184137</v>
      </c>
      <c r="L41" s="7">
        <v>2.7822360472676202</v>
      </c>
      <c r="M41" s="3">
        <v>2.1003831669505601E-2</v>
      </c>
    </row>
    <row r="42" spans="1:13" x14ac:dyDescent="0.2">
      <c r="A42"/>
      <c r="B42"/>
      <c r="C42" t="s">
        <v>190</v>
      </c>
      <c r="D42" t="s">
        <v>185</v>
      </c>
      <c r="E42" s="5" t="s">
        <v>6863</v>
      </c>
      <c r="F42" s="7">
        <v>8.8638608296694805</v>
      </c>
      <c r="G42" s="3">
        <v>5.4322656366156304E-3</v>
      </c>
      <c r="H42" s="7">
        <v>1.41044907218284</v>
      </c>
      <c r="I42" s="3">
        <v>0.119874833943747</v>
      </c>
      <c r="J42" s="7">
        <v>1.3899330734915001</v>
      </c>
      <c r="K42" s="3">
        <v>0.32331455510158802</v>
      </c>
      <c r="L42" s="7">
        <v>0.17530817809969401</v>
      </c>
      <c r="M42" s="3">
        <v>0.87797747984454799</v>
      </c>
    </row>
    <row r="43" spans="1:13" x14ac:dyDescent="0.2">
      <c r="A43"/>
      <c r="B43"/>
      <c r="C43" t="s">
        <v>195</v>
      </c>
      <c r="D43" t="s">
        <v>196</v>
      </c>
      <c r="E43" s="5" t="s">
        <v>6864</v>
      </c>
      <c r="F43" s="7">
        <v>-2.6188652070774801</v>
      </c>
      <c r="G43" s="3">
        <v>0.54932234921247103</v>
      </c>
      <c r="H43" s="7">
        <v>-0.92074305697147596</v>
      </c>
      <c r="I43" s="3">
        <v>0.45348525357627201</v>
      </c>
      <c r="J43" s="7">
        <v>-0.66779727053982696</v>
      </c>
      <c r="K43" s="3">
        <v>0.727236363961974</v>
      </c>
      <c r="L43" s="7">
        <v>3.7701814062539301</v>
      </c>
      <c r="M43" s="3">
        <v>1.6389130019890501E-2</v>
      </c>
    </row>
    <row r="44" spans="1:13" x14ac:dyDescent="0.2">
      <c r="A44"/>
      <c r="B44"/>
      <c r="C44" t="s">
        <v>201</v>
      </c>
      <c r="D44" t="s">
        <v>196</v>
      </c>
      <c r="E44" s="5" t="s">
        <v>6864</v>
      </c>
      <c r="F44" s="7">
        <v>2.0310220788531299</v>
      </c>
      <c r="G44" s="3">
        <v>0.60511438675169305</v>
      </c>
      <c r="H44" s="7">
        <v>-0.98094773436017502</v>
      </c>
      <c r="I44" s="3">
        <v>0.37115874197218002</v>
      </c>
      <c r="J44" s="7">
        <v>-1.42739284285423</v>
      </c>
      <c r="K44" s="3">
        <v>0.40446435615415199</v>
      </c>
      <c r="L44" s="7">
        <v>1.59235587008031</v>
      </c>
      <c r="M44" s="3">
        <v>0.25844392438545899</v>
      </c>
    </row>
    <row r="45" spans="1:13" x14ac:dyDescent="0.2">
      <c r="A45"/>
      <c r="B45"/>
      <c r="C45" t="s">
        <v>205</v>
      </c>
      <c r="D45" t="s">
        <v>206</v>
      </c>
      <c r="E45" s="5" t="s">
        <v>6864</v>
      </c>
      <c r="F45" s="7">
        <v>3.4916252627511999</v>
      </c>
      <c r="G45" s="3">
        <v>0.35228857908248901</v>
      </c>
      <c r="H45" s="7">
        <v>-0.46138017159042399</v>
      </c>
      <c r="I45" s="3">
        <v>0.66563607264643898</v>
      </c>
      <c r="J45" s="7">
        <v>1.269532002451</v>
      </c>
      <c r="K45" s="3">
        <v>0.442073291653795</v>
      </c>
      <c r="L45" s="7">
        <v>1.49259016671631</v>
      </c>
      <c r="M45" s="3">
        <v>0.25854661965440601</v>
      </c>
    </row>
    <row r="46" spans="1:13" x14ac:dyDescent="0.2">
      <c r="A46"/>
      <c r="B46"/>
      <c r="C46" t="s">
        <v>211</v>
      </c>
      <c r="D46" t="s">
        <v>206</v>
      </c>
      <c r="E46" s="5" t="s">
        <v>6864</v>
      </c>
      <c r="F46" s="7">
        <v>6.9403128107882903</v>
      </c>
      <c r="G46" s="3">
        <v>4.6297463999756101E-2</v>
      </c>
      <c r="H46" s="7">
        <v>0.68074798838208395</v>
      </c>
      <c r="I46" s="3">
        <v>0.49191707779934202</v>
      </c>
      <c r="J46" s="7">
        <v>0.58882753750745698</v>
      </c>
      <c r="K46" s="3">
        <v>0.70091474836762002</v>
      </c>
      <c r="L46" s="7">
        <v>0.57551597273503596</v>
      </c>
      <c r="M46" s="3">
        <v>0.63951468439459502</v>
      </c>
    </row>
    <row r="47" spans="1:13" x14ac:dyDescent="0.2">
      <c r="A47"/>
      <c r="B47" t="s">
        <v>216</v>
      </c>
      <c r="C47" t="s">
        <v>217</v>
      </c>
      <c r="D47" t="s">
        <v>218</v>
      </c>
      <c r="E47" s="5" t="s">
        <v>6865</v>
      </c>
      <c r="F47" s="7">
        <v>-0.85436600281012498</v>
      </c>
      <c r="G47" s="3">
        <v>0.78548417474392296</v>
      </c>
      <c r="H47" s="7">
        <v>0.94630890598105599</v>
      </c>
      <c r="I47" s="3">
        <v>0.28626186033913997</v>
      </c>
      <c r="J47" s="7">
        <v>0.70734753165098496</v>
      </c>
      <c r="K47" s="3">
        <v>0.60796770289058999</v>
      </c>
      <c r="L47" s="7">
        <v>0.85977769000027005</v>
      </c>
      <c r="M47" s="3">
        <v>0.44592341371920502</v>
      </c>
    </row>
    <row r="48" spans="1:13" x14ac:dyDescent="0.2">
      <c r="A48"/>
      <c r="B48"/>
      <c r="C48" t="s">
        <v>223</v>
      </c>
      <c r="D48" t="s">
        <v>218</v>
      </c>
      <c r="E48" s="5" t="s">
        <v>6865</v>
      </c>
      <c r="F48" s="7">
        <v>1.0528758258703399</v>
      </c>
      <c r="G48" s="3">
        <v>0.77068014790349604</v>
      </c>
      <c r="H48" s="7">
        <v>0.47071678995377098</v>
      </c>
      <c r="I48" s="3">
        <v>0.64588094180315303</v>
      </c>
      <c r="J48" s="7">
        <v>0.32047889263624502</v>
      </c>
      <c r="K48" s="3">
        <v>0.84029754232498799</v>
      </c>
      <c r="L48" s="7">
        <v>0.90622208678837601</v>
      </c>
      <c r="M48" s="3">
        <v>0.48544315779846903</v>
      </c>
    </row>
    <row r="49" spans="1:13" x14ac:dyDescent="0.2">
      <c r="A49"/>
      <c r="B49"/>
      <c r="C49" t="s">
        <v>228</v>
      </c>
      <c r="D49" t="s">
        <v>229</v>
      </c>
      <c r="E49" s="5" t="s">
        <v>6865</v>
      </c>
      <c r="F49" s="7">
        <v>6.3370866689812502</v>
      </c>
      <c r="G49" s="3">
        <v>0.17787353632074801</v>
      </c>
      <c r="H49" s="7">
        <v>1.7483605209489399</v>
      </c>
      <c r="I49" s="3">
        <v>0.18605399223005101</v>
      </c>
      <c r="J49" s="7">
        <v>3.8660374815282501</v>
      </c>
      <c r="K49" s="3">
        <v>6.0402010881794997E-2</v>
      </c>
      <c r="L49" s="7">
        <v>1.9071755566681801</v>
      </c>
      <c r="M49" s="3">
        <v>0.26434592433656501</v>
      </c>
    </row>
    <row r="50" spans="1:13" x14ac:dyDescent="0.2">
      <c r="A50"/>
      <c r="B50"/>
      <c r="C50" t="s">
        <v>233</v>
      </c>
      <c r="D50" t="s">
        <v>229</v>
      </c>
      <c r="E50" s="5" t="s">
        <v>6865</v>
      </c>
      <c r="F50" s="8">
        <v>14.969062042200999</v>
      </c>
      <c r="G50" s="9">
        <v>3.4668573304329702E-4</v>
      </c>
      <c r="H50" s="7">
        <v>2.4725897778025101</v>
      </c>
      <c r="I50" s="3">
        <v>3.9640719319328999E-2</v>
      </c>
      <c r="J50" s="7">
        <v>3.7531206105958401</v>
      </c>
      <c r="K50" s="3">
        <v>4.3410777514774401E-2</v>
      </c>
      <c r="L50" s="7">
        <v>0.200887070943473</v>
      </c>
      <c r="M50" s="3">
        <v>0.89335549258396796</v>
      </c>
    </row>
    <row r="51" spans="1:13" x14ac:dyDescent="0.2">
      <c r="A51"/>
      <c r="B51"/>
      <c r="C51" t="s">
        <v>237</v>
      </c>
      <c r="D51" t="s">
        <v>238</v>
      </c>
      <c r="E51" s="5" t="s">
        <v>6868</v>
      </c>
      <c r="F51" s="7">
        <v>9.7722963427733305</v>
      </c>
      <c r="G51" s="3">
        <v>1.9286173321212199E-2</v>
      </c>
      <c r="H51" s="7">
        <v>3.29487978223694</v>
      </c>
      <c r="I51" s="3">
        <v>5.9214206320663699E-3</v>
      </c>
      <c r="J51" s="7">
        <v>5.1443366547135403</v>
      </c>
      <c r="K51" s="3">
        <v>5.4200183980369103E-3</v>
      </c>
      <c r="L51" s="7">
        <v>1.6141963682613001</v>
      </c>
      <c r="M51" s="3">
        <v>0.27897426215846599</v>
      </c>
    </row>
    <row r="52" spans="1:13" x14ac:dyDescent="0.2">
      <c r="A52"/>
      <c r="B52"/>
      <c r="C52" t="s">
        <v>243</v>
      </c>
      <c r="D52" t="s">
        <v>238</v>
      </c>
      <c r="E52" s="5" t="s">
        <v>6863</v>
      </c>
      <c r="F52" s="7">
        <v>12.740783362398799</v>
      </c>
      <c r="G52" s="3">
        <v>4.6488701664295796E-3</v>
      </c>
      <c r="H52" s="7">
        <v>3.1166993273090902</v>
      </c>
      <c r="I52" s="3">
        <v>1.60198966807782E-2</v>
      </c>
      <c r="J52" s="7">
        <v>4.0961897468234403</v>
      </c>
      <c r="K52" s="3">
        <v>4.0450145322087003E-2</v>
      </c>
      <c r="L52" s="7">
        <v>0.53431443096468001</v>
      </c>
      <c r="M52" s="3">
        <v>0.73753549992418899</v>
      </c>
    </row>
    <row r="53" spans="1:13" x14ac:dyDescent="0.2">
      <c r="A53"/>
      <c r="B53"/>
      <c r="C53" t="s">
        <v>247</v>
      </c>
      <c r="D53" t="s">
        <v>248</v>
      </c>
      <c r="E53" s="5" t="s">
        <v>6868</v>
      </c>
      <c r="F53" s="7">
        <v>5.9439624295706697</v>
      </c>
      <c r="G53" s="3">
        <v>4.75757713849604E-2</v>
      </c>
      <c r="H53" s="7">
        <v>2.3654332167663998</v>
      </c>
      <c r="I53" s="3">
        <v>4.9853376748389298E-3</v>
      </c>
      <c r="J53" s="7">
        <v>3.3057550191621399</v>
      </c>
      <c r="K53" s="3">
        <v>1.18082298628958E-2</v>
      </c>
      <c r="L53" s="7">
        <v>-0.54698373441342896</v>
      </c>
      <c r="M53" s="3">
        <v>0.61393966001696898</v>
      </c>
    </row>
    <row r="54" spans="1:13" x14ac:dyDescent="0.2">
      <c r="A54"/>
      <c r="B54"/>
      <c r="C54" t="s">
        <v>253</v>
      </c>
      <c r="D54" t="s">
        <v>248</v>
      </c>
      <c r="E54" s="5" t="s">
        <v>6868</v>
      </c>
      <c r="F54" s="7">
        <v>4.2202882583527996</v>
      </c>
      <c r="G54" s="3">
        <v>0.132366389926075</v>
      </c>
      <c r="H54" s="7">
        <v>1.5570488327946601</v>
      </c>
      <c r="I54" s="3">
        <v>4.7247826596892001E-2</v>
      </c>
      <c r="J54" s="7">
        <v>2.4011996389119701</v>
      </c>
      <c r="K54" s="3">
        <v>4.9758841034975701E-2</v>
      </c>
      <c r="L54" s="7">
        <v>0.247739450426118</v>
      </c>
      <c r="M54" s="3">
        <v>0.80675598990286701</v>
      </c>
    </row>
    <row r="55" spans="1:13" x14ac:dyDescent="0.2">
      <c r="A55"/>
      <c r="B55"/>
      <c r="C55" t="s">
        <v>258</v>
      </c>
      <c r="D55" t="s">
        <v>259</v>
      </c>
      <c r="E55" s="5" t="s">
        <v>6868</v>
      </c>
      <c r="F55" s="7">
        <v>-0.32866518668653899</v>
      </c>
      <c r="G55" s="3">
        <v>0.94614105722495301</v>
      </c>
      <c r="H55" s="7">
        <v>-0.91067467658630896</v>
      </c>
      <c r="I55" s="3">
        <v>0.507823523487138</v>
      </c>
      <c r="J55" s="7">
        <v>0.30478027650420297</v>
      </c>
      <c r="K55" s="3">
        <v>0.886735068102257</v>
      </c>
      <c r="L55" s="7">
        <v>-0.86936715963265998</v>
      </c>
      <c r="M55" s="3">
        <v>0.62094919854209296</v>
      </c>
    </row>
    <row r="56" spans="1:13" x14ac:dyDescent="0.2">
      <c r="A56"/>
      <c r="B56"/>
      <c r="C56" t="s">
        <v>264</v>
      </c>
      <c r="D56" t="s">
        <v>259</v>
      </c>
      <c r="E56" s="5" t="s">
        <v>6868</v>
      </c>
      <c r="F56" s="7">
        <v>2.59290443361053</v>
      </c>
      <c r="G56" s="3">
        <v>0.59523798566905495</v>
      </c>
      <c r="H56" s="7">
        <v>-0.53416765039080005</v>
      </c>
      <c r="I56" s="3">
        <v>0.69992072608585698</v>
      </c>
      <c r="J56" s="7">
        <v>0.40325017801747298</v>
      </c>
      <c r="K56" s="3">
        <v>0.85127419984569697</v>
      </c>
      <c r="L56" s="7">
        <v>-1.6192553584282701</v>
      </c>
      <c r="M56" s="3">
        <v>0.35422349176838602</v>
      </c>
    </row>
    <row r="57" spans="1:13" x14ac:dyDescent="0.2">
      <c r="A57"/>
      <c r="B57"/>
      <c r="C57" t="s">
        <v>269</v>
      </c>
      <c r="D57" t="s">
        <v>270</v>
      </c>
      <c r="E57" s="5" t="s">
        <v>6865</v>
      </c>
      <c r="F57" s="7">
        <v>7.5706365168073901</v>
      </c>
      <c r="G57" s="3">
        <v>0.11241098206115401</v>
      </c>
      <c r="H57" s="7">
        <v>1.5657630351769201</v>
      </c>
      <c r="I57" s="3">
        <v>0.24764809477416699</v>
      </c>
      <c r="J57" s="7">
        <v>3.72569227586667</v>
      </c>
      <c r="K57" s="3">
        <v>7.6102584894274197E-2</v>
      </c>
      <c r="L57" s="7">
        <v>2.3485704635092399</v>
      </c>
      <c r="M57" s="3">
        <v>0.16973584275583101</v>
      </c>
    </row>
    <row r="58" spans="1:13" x14ac:dyDescent="0.2">
      <c r="A58"/>
      <c r="B58"/>
      <c r="C58" t="s">
        <v>274</v>
      </c>
      <c r="D58" t="s">
        <v>270</v>
      </c>
      <c r="E58" s="5" t="s">
        <v>6865</v>
      </c>
      <c r="F58" s="7">
        <v>9.8275427437816507</v>
      </c>
      <c r="G58" s="3">
        <v>2.3766989277466299E-2</v>
      </c>
      <c r="H58" s="7">
        <v>0.71683815442973797</v>
      </c>
      <c r="I58" s="3">
        <v>0.56263689229323999</v>
      </c>
      <c r="J58" s="7">
        <v>1.03126432519049</v>
      </c>
      <c r="K58" s="3">
        <v>0.59119290856067397</v>
      </c>
      <c r="L58" s="7">
        <v>1.33820636163858</v>
      </c>
      <c r="M58" s="3">
        <v>0.39369039035201697</v>
      </c>
    </row>
    <row r="59" spans="1:13" x14ac:dyDescent="0.2">
      <c r="A59"/>
      <c r="B59" t="s">
        <v>278</v>
      </c>
      <c r="C59" t="s">
        <v>279</v>
      </c>
      <c r="D59" t="s">
        <v>280</v>
      </c>
      <c r="E59" s="5" t="s">
        <v>6867</v>
      </c>
      <c r="F59" s="7">
        <v>2.3882457503577101</v>
      </c>
      <c r="G59" s="3">
        <v>0.48617545154965502</v>
      </c>
      <c r="H59" s="7">
        <v>1.7414589353738199</v>
      </c>
      <c r="I59" s="3">
        <v>7.6272237202160101E-2</v>
      </c>
      <c r="J59" s="7">
        <v>2.68411948186895</v>
      </c>
      <c r="K59" s="3">
        <v>7.6978477493358496E-2</v>
      </c>
      <c r="L59" s="7">
        <v>0.55647534100393503</v>
      </c>
      <c r="M59" s="3">
        <v>0.64613289186872702</v>
      </c>
    </row>
    <row r="60" spans="1:13" x14ac:dyDescent="0.2">
      <c r="A60"/>
      <c r="B60"/>
      <c r="C60" t="s">
        <v>285</v>
      </c>
      <c r="D60" t="s">
        <v>280</v>
      </c>
      <c r="E60" s="5" t="s">
        <v>6867</v>
      </c>
      <c r="F60" s="7">
        <v>4.3661566477852203</v>
      </c>
      <c r="G60" s="3">
        <v>9.7764891524434405E-2</v>
      </c>
      <c r="H60" s="7">
        <v>1.22563190975603</v>
      </c>
      <c r="I60" s="3">
        <v>9.9627068717208805E-2</v>
      </c>
      <c r="J60" s="7">
        <v>1.4918047191054999</v>
      </c>
      <c r="K60" s="3">
        <v>0.196981853831491</v>
      </c>
      <c r="L60" s="7">
        <v>3.7655747241168901E-2</v>
      </c>
      <c r="M60" s="3">
        <v>0.96819896167728803</v>
      </c>
    </row>
    <row r="61" spans="1:13" x14ac:dyDescent="0.2">
      <c r="A61"/>
      <c r="B61"/>
      <c r="C61" t="s">
        <v>288</v>
      </c>
      <c r="D61" t="s">
        <v>289</v>
      </c>
      <c r="E61" s="5" t="s">
        <v>6866</v>
      </c>
      <c r="F61" s="7">
        <v>7.2596344268131299</v>
      </c>
      <c r="G61" s="3">
        <v>3.1764150672770101E-2</v>
      </c>
      <c r="H61" s="7">
        <v>2.0015215201666301</v>
      </c>
      <c r="I61" s="3">
        <v>3.7553254930971697E-2</v>
      </c>
      <c r="J61" s="7">
        <v>2.5221004042547102</v>
      </c>
      <c r="K61" s="3">
        <v>9.1255081018125697E-2</v>
      </c>
      <c r="L61" s="7">
        <v>1.2449767250011501</v>
      </c>
      <c r="M61" s="3">
        <v>0.30723283090116599</v>
      </c>
    </row>
    <row r="62" spans="1:13" x14ac:dyDescent="0.2">
      <c r="A62"/>
      <c r="B62"/>
      <c r="C62" t="s">
        <v>293</v>
      </c>
      <c r="D62" t="s">
        <v>289</v>
      </c>
      <c r="E62" s="5" t="s">
        <v>6866</v>
      </c>
      <c r="F62" s="7">
        <v>8.8982861111232392</v>
      </c>
      <c r="G62" s="3">
        <v>1.4888120920950199E-2</v>
      </c>
      <c r="H62" s="7">
        <v>1.97751538800028</v>
      </c>
      <c r="I62" s="3">
        <v>5.5619977082576301E-2</v>
      </c>
      <c r="J62" s="7">
        <v>2.3476419216875599</v>
      </c>
      <c r="K62" s="3">
        <v>0.14404364159334901</v>
      </c>
      <c r="L62" s="7">
        <v>-0.22765766346343499</v>
      </c>
      <c r="M62" s="3">
        <v>0.86375434630259496</v>
      </c>
    </row>
    <row r="63" spans="1:13" x14ac:dyDescent="0.2">
      <c r="A63"/>
      <c r="B63"/>
      <c r="C63" t="s">
        <v>298</v>
      </c>
      <c r="D63" t="s">
        <v>299</v>
      </c>
      <c r="E63" s="5" t="s">
        <v>6867</v>
      </c>
      <c r="F63" s="7">
        <v>1.18486894101775</v>
      </c>
      <c r="G63" s="3">
        <v>0.68606888364545404</v>
      </c>
      <c r="H63" s="7">
        <v>0.56608561963850601</v>
      </c>
      <c r="I63" s="3">
        <v>0.49214945834720297</v>
      </c>
      <c r="J63" s="7">
        <v>-8.01600121017398E-2</v>
      </c>
      <c r="K63" s="3">
        <v>0.95016428674281295</v>
      </c>
      <c r="L63" s="7">
        <v>0.16756980717686101</v>
      </c>
      <c r="M63" s="3">
        <v>0.874532235412812</v>
      </c>
    </row>
    <row r="64" spans="1:13" x14ac:dyDescent="0.2">
      <c r="A64"/>
      <c r="B64"/>
      <c r="C64" t="s">
        <v>304</v>
      </c>
      <c r="D64" t="s">
        <v>299</v>
      </c>
      <c r="E64" s="5" t="s">
        <v>6867</v>
      </c>
      <c r="F64" s="7">
        <v>0.82356307575062504</v>
      </c>
      <c r="G64" s="3">
        <v>0.76943086580235898</v>
      </c>
      <c r="H64" s="7">
        <v>-0.164530054456521</v>
      </c>
      <c r="I64" s="3">
        <v>0.83642224058960801</v>
      </c>
      <c r="J64" s="7">
        <v>-0.41276551395114203</v>
      </c>
      <c r="K64" s="3">
        <v>0.73846191118914595</v>
      </c>
      <c r="L64" s="7">
        <v>-0.50319308815521602</v>
      </c>
      <c r="M64" s="3">
        <v>0.61862604951904498</v>
      </c>
    </row>
    <row r="65" spans="1:13" x14ac:dyDescent="0.2">
      <c r="A65"/>
      <c r="B65"/>
      <c r="C65" t="s">
        <v>309</v>
      </c>
      <c r="D65" t="s">
        <v>310</v>
      </c>
      <c r="E65" s="5" t="s">
        <v>6867</v>
      </c>
      <c r="F65" s="7">
        <v>2.6470434370712401</v>
      </c>
      <c r="G65" s="3">
        <v>0.27391516732812698</v>
      </c>
      <c r="H65" s="7">
        <v>0.217415583923595</v>
      </c>
      <c r="I65" s="3">
        <v>0.75158046316848104</v>
      </c>
      <c r="J65" s="7">
        <v>0.52717879641987098</v>
      </c>
      <c r="K65" s="3">
        <v>0.62056129849207098</v>
      </c>
      <c r="L65" s="7">
        <v>3.1994607716497897E-2</v>
      </c>
      <c r="M65" s="3">
        <v>0.97065231609014602</v>
      </c>
    </row>
    <row r="66" spans="1:13" x14ac:dyDescent="0.2">
      <c r="A66"/>
      <c r="B66"/>
      <c r="C66" t="s">
        <v>315</v>
      </c>
      <c r="D66" t="s">
        <v>310</v>
      </c>
      <c r="E66" s="5" t="s">
        <v>6867</v>
      </c>
      <c r="F66" s="7">
        <v>0.113815969998929</v>
      </c>
      <c r="G66" s="3">
        <v>0.96492260300631905</v>
      </c>
      <c r="H66" s="7">
        <v>-0.59640555871545997</v>
      </c>
      <c r="I66" s="3">
        <v>0.41053358015174302</v>
      </c>
      <c r="J66" s="7">
        <v>-1.0666945104563901</v>
      </c>
      <c r="K66" s="3">
        <v>0.34473398964011798</v>
      </c>
      <c r="L66" s="7">
        <v>-0.65020523608999603</v>
      </c>
      <c r="M66" s="3">
        <v>0.484396296828846</v>
      </c>
    </row>
    <row r="67" spans="1:13" x14ac:dyDescent="0.2">
      <c r="A67"/>
      <c r="B67"/>
      <c r="C67" t="s">
        <v>320</v>
      </c>
      <c r="D67" t="s">
        <v>321</v>
      </c>
      <c r="E67" s="5" t="s">
        <v>6864</v>
      </c>
      <c r="F67" s="7">
        <v>0.90703367730648199</v>
      </c>
      <c r="G67" s="3">
        <v>0.79621023051474504</v>
      </c>
      <c r="H67" s="7">
        <v>0.50810635903728096</v>
      </c>
      <c r="I67" s="3">
        <v>0.61322153693175196</v>
      </c>
      <c r="J67" s="7">
        <v>2.6614735222834698</v>
      </c>
      <c r="K67" s="3">
        <v>8.6063851380402207E-2</v>
      </c>
      <c r="L67" s="7">
        <v>0.40161820209496402</v>
      </c>
      <c r="M67" s="3">
        <v>0.74572910252352098</v>
      </c>
    </row>
    <row r="68" spans="1:13" x14ac:dyDescent="0.2">
      <c r="A68"/>
      <c r="B68"/>
      <c r="C68" t="s">
        <v>326</v>
      </c>
      <c r="D68" t="s">
        <v>321</v>
      </c>
      <c r="E68" s="5" t="s">
        <v>6864</v>
      </c>
      <c r="F68" s="7">
        <v>5.6397976262228999</v>
      </c>
      <c r="G68" s="3">
        <v>5.5292283978161501E-2</v>
      </c>
      <c r="H68" s="7">
        <v>0.970859917744191</v>
      </c>
      <c r="I68" s="3">
        <v>0.24514530753105199</v>
      </c>
      <c r="J68" s="7">
        <v>1.41437233285056</v>
      </c>
      <c r="K68" s="3">
        <v>0.27375246591580499</v>
      </c>
      <c r="L68" s="7">
        <v>0.35370108636261499</v>
      </c>
      <c r="M68" s="3">
        <v>0.73320845828803205</v>
      </c>
    </row>
    <row r="69" spans="1:13" x14ac:dyDescent="0.2">
      <c r="A69"/>
      <c r="B69"/>
      <c r="C69" t="s">
        <v>330</v>
      </c>
      <c r="D69" t="s">
        <v>331</v>
      </c>
      <c r="E69" s="5" t="s">
        <v>6866</v>
      </c>
      <c r="F69" s="7">
        <v>4.7130325781485896</v>
      </c>
      <c r="G69" s="3">
        <v>0.20069891176482799</v>
      </c>
      <c r="H69" s="7">
        <v>1.87332716403505</v>
      </c>
      <c r="I69" s="3">
        <v>7.3768023127444099E-2</v>
      </c>
      <c r="J69" s="7">
        <v>2.6574659216002501</v>
      </c>
      <c r="K69" s="3">
        <v>0.101444995901047</v>
      </c>
      <c r="L69" s="7">
        <v>1.99877717855373</v>
      </c>
      <c r="M69" s="3">
        <v>0.12603962516667599</v>
      </c>
    </row>
    <row r="70" spans="1:13" x14ac:dyDescent="0.2">
      <c r="A70"/>
      <c r="B70"/>
      <c r="C70" t="s">
        <v>334</v>
      </c>
      <c r="D70" t="s">
        <v>331</v>
      </c>
      <c r="E70" s="5" t="s">
        <v>6866</v>
      </c>
      <c r="F70" s="7">
        <v>7.0641035395605396</v>
      </c>
      <c r="G70" s="3">
        <v>4.6129129090836801E-2</v>
      </c>
      <c r="H70" s="7">
        <v>0.67637904447178998</v>
      </c>
      <c r="I70" s="3">
        <v>0.495584742918737</v>
      </c>
      <c r="J70" s="7">
        <v>0.26046098254019701</v>
      </c>
      <c r="K70" s="3">
        <v>0.86609732658094596</v>
      </c>
      <c r="L70" s="7">
        <v>0.79032514317593305</v>
      </c>
      <c r="M70" s="3">
        <v>0.53551622025312295</v>
      </c>
    </row>
    <row r="71" spans="1:13" x14ac:dyDescent="0.2">
      <c r="A71"/>
      <c r="B71" t="s">
        <v>339</v>
      </c>
      <c r="C71" t="s">
        <v>340</v>
      </c>
      <c r="D71" t="s">
        <v>341</v>
      </c>
      <c r="E71" s="5" t="s">
        <v>6864</v>
      </c>
      <c r="F71" s="7">
        <v>-2.1730525091139299</v>
      </c>
      <c r="G71" s="3">
        <v>0.51904600150475699</v>
      </c>
      <c r="H71" s="7">
        <v>-0.61273031775019204</v>
      </c>
      <c r="I71" s="3">
        <v>0.51554785362662503</v>
      </c>
      <c r="J71" s="7">
        <v>-1.25351062033322</v>
      </c>
      <c r="K71" s="3">
        <v>0.39286234227102801</v>
      </c>
      <c r="L71" s="7">
        <v>-0.75816619830351895</v>
      </c>
      <c r="M71" s="3">
        <v>0.53233422940687602</v>
      </c>
    </row>
    <row r="72" spans="1:13" x14ac:dyDescent="0.2">
      <c r="A72"/>
      <c r="B72"/>
      <c r="C72" t="s">
        <v>346</v>
      </c>
      <c r="D72" t="s">
        <v>341</v>
      </c>
      <c r="E72" s="5" t="s">
        <v>6867</v>
      </c>
      <c r="F72" s="7">
        <v>-5.4014707897375196</v>
      </c>
      <c r="G72" s="3">
        <v>0.196237137368623</v>
      </c>
      <c r="H72" s="7">
        <v>0.22377942942634099</v>
      </c>
      <c r="I72" s="3">
        <v>0.84783577530547505</v>
      </c>
      <c r="J72" s="7">
        <v>-0.66096071679804502</v>
      </c>
      <c r="K72" s="3">
        <v>0.71634793643302996</v>
      </c>
      <c r="L72" s="7">
        <v>-0.91450888298470601</v>
      </c>
      <c r="M72" s="3">
        <v>0.545352754311628</v>
      </c>
    </row>
    <row r="73" spans="1:13" x14ac:dyDescent="0.2">
      <c r="A73"/>
      <c r="B73"/>
      <c r="C73" t="s">
        <v>350</v>
      </c>
      <c r="D73" t="s">
        <v>351</v>
      </c>
      <c r="E73" s="5" t="s">
        <v>6867</v>
      </c>
      <c r="F73" s="7">
        <v>1.1304953287981101</v>
      </c>
      <c r="G73" s="3">
        <v>0.72948233985272304</v>
      </c>
      <c r="H73" s="7">
        <v>0.23245760763015599</v>
      </c>
      <c r="I73" s="3">
        <v>0.801711960085293</v>
      </c>
      <c r="J73" s="7">
        <v>-0.91896980087081503</v>
      </c>
      <c r="K73" s="3">
        <v>0.52232229784107498</v>
      </c>
      <c r="L73" s="7">
        <v>-1.21343030259528</v>
      </c>
      <c r="M73" s="3">
        <v>0.30065515582138103</v>
      </c>
    </row>
    <row r="74" spans="1:13" x14ac:dyDescent="0.2">
      <c r="A74"/>
      <c r="B74"/>
      <c r="C74" t="s">
        <v>356</v>
      </c>
      <c r="D74" t="s">
        <v>351</v>
      </c>
      <c r="E74" s="5" t="s">
        <v>6867</v>
      </c>
      <c r="F74" s="7">
        <v>1.1304032529230199</v>
      </c>
      <c r="G74" s="3">
        <v>0.74618460586688695</v>
      </c>
      <c r="H74" s="7">
        <v>-0.24488600944021099</v>
      </c>
      <c r="I74" s="3">
        <v>0.80437858823039299</v>
      </c>
      <c r="J74" s="7">
        <v>-1.0651130654569101</v>
      </c>
      <c r="K74" s="3">
        <v>0.48781494037147499</v>
      </c>
      <c r="L74" s="7">
        <v>-2.4162886395021799</v>
      </c>
      <c r="M74" s="3">
        <v>5.3805675266233997E-2</v>
      </c>
    </row>
    <row r="75" spans="1:13" x14ac:dyDescent="0.2">
      <c r="A75" t="s">
        <v>361</v>
      </c>
      <c r="B75" t="s">
        <v>362</v>
      </c>
      <c r="C75" t="s">
        <v>363</v>
      </c>
      <c r="D75" t="s">
        <v>364</v>
      </c>
      <c r="E75" s="5" t="s">
        <v>6868</v>
      </c>
      <c r="F75" s="7">
        <v>15.831924667944699</v>
      </c>
      <c r="G75" s="3">
        <v>5.0322274152768902E-2</v>
      </c>
      <c r="H75" s="7">
        <v>5.2380274316048396</v>
      </c>
      <c r="I75" s="3">
        <v>2.5062764111237999E-2</v>
      </c>
      <c r="J75" s="7">
        <v>6.3113865024029998</v>
      </c>
      <c r="K75" s="3">
        <v>8.0033930450636004E-2</v>
      </c>
      <c r="L75" s="7">
        <v>-1.5637444512415799</v>
      </c>
      <c r="M75" s="3">
        <v>0.584574143701731</v>
      </c>
    </row>
    <row r="76" spans="1:13" x14ac:dyDescent="0.2">
      <c r="A76"/>
      <c r="B76"/>
      <c r="C76" t="s">
        <v>369</v>
      </c>
      <c r="D76" t="s">
        <v>364</v>
      </c>
      <c r="E76" s="5" t="s">
        <v>6868</v>
      </c>
      <c r="F76" s="7">
        <v>17.141983449511901</v>
      </c>
      <c r="G76" s="3">
        <v>3.1151993435909998E-2</v>
      </c>
      <c r="H76" s="7">
        <v>1.9074604635098</v>
      </c>
      <c r="I76" s="3">
        <v>0.405582444145619</v>
      </c>
      <c r="J76" s="7">
        <v>1.7071627932369</v>
      </c>
      <c r="K76" s="3">
        <v>0.62942315822307804</v>
      </c>
      <c r="L76" s="7">
        <v>-4.0942468053002399</v>
      </c>
      <c r="M76" s="3">
        <v>0.14372256364618199</v>
      </c>
    </row>
    <row r="77" spans="1:13" x14ac:dyDescent="0.2">
      <c r="A77"/>
      <c r="B77"/>
      <c r="C77" t="s">
        <v>374</v>
      </c>
      <c r="D77" t="s">
        <v>375</v>
      </c>
      <c r="E77" s="5" t="s">
        <v>6867</v>
      </c>
      <c r="F77" s="7">
        <v>1.4124394547771</v>
      </c>
      <c r="G77" s="3">
        <v>0.69367086342152595</v>
      </c>
      <c r="H77" s="7">
        <v>-1.4451937772588399E-2</v>
      </c>
      <c r="I77" s="3">
        <v>0.98870443171119804</v>
      </c>
      <c r="J77" s="7">
        <v>0.54476467382203297</v>
      </c>
      <c r="K77" s="3">
        <v>0.73072713858952898</v>
      </c>
      <c r="L77" s="7">
        <v>-0.201105649960275</v>
      </c>
      <c r="M77" s="3">
        <v>0.87522878898274103</v>
      </c>
    </row>
    <row r="78" spans="1:13" x14ac:dyDescent="0.2">
      <c r="A78"/>
      <c r="B78"/>
      <c r="C78" t="s">
        <v>379</v>
      </c>
      <c r="D78" t="s">
        <v>375</v>
      </c>
      <c r="E78" s="5" t="s">
        <v>6867</v>
      </c>
      <c r="F78" s="7">
        <v>2.12278464376142</v>
      </c>
      <c r="G78" s="3">
        <v>0.48922997827838</v>
      </c>
      <c r="H78" s="7">
        <v>0.195660869537927</v>
      </c>
      <c r="I78" s="3">
        <v>0.82559447834684396</v>
      </c>
      <c r="J78" s="7">
        <v>0.34745779836713703</v>
      </c>
      <c r="K78" s="3">
        <v>0.79965145552734096</v>
      </c>
      <c r="L78" s="7">
        <v>-2.46859229161974E-4</v>
      </c>
      <c r="M78" s="3">
        <v>0.99981793741632297</v>
      </c>
    </row>
    <row r="79" spans="1:13" x14ac:dyDescent="0.2">
      <c r="A79"/>
      <c r="B79"/>
      <c r="C79" t="s">
        <v>384</v>
      </c>
      <c r="D79" t="s">
        <v>385</v>
      </c>
      <c r="E79" s="5" t="s">
        <v>6867</v>
      </c>
      <c r="F79" s="7">
        <v>0.77956588671569005</v>
      </c>
      <c r="G79" s="3">
        <v>0.84382433865108597</v>
      </c>
      <c r="H79" s="7">
        <v>-0.77124263782020397</v>
      </c>
      <c r="I79" s="3">
        <v>0.49613692135102599</v>
      </c>
      <c r="J79" s="7">
        <v>0.35940580216655599</v>
      </c>
      <c r="K79" s="3">
        <v>0.83743201856980898</v>
      </c>
      <c r="L79" s="7">
        <v>-0.40212038558000002</v>
      </c>
      <c r="M79" s="3">
        <v>0.77420138506856995</v>
      </c>
    </row>
    <row r="80" spans="1:13" x14ac:dyDescent="0.2">
      <c r="A80"/>
      <c r="B80"/>
      <c r="C80" t="s">
        <v>390</v>
      </c>
      <c r="D80" t="s">
        <v>385</v>
      </c>
      <c r="E80" s="5" t="s">
        <v>6867</v>
      </c>
      <c r="F80" s="7">
        <v>1.68517428132298</v>
      </c>
      <c r="G80" s="3">
        <v>0.63123786805075199</v>
      </c>
      <c r="H80" s="7">
        <v>-0.79571153311977805</v>
      </c>
      <c r="I80" s="3">
        <v>0.42996032529640399</v>
      </c>
      <c r="J80" s="7">
        <v>-0.24731597327017699</v>
      </c>
      <c r="K80" s="3">
        <v>0.87373287866136795</v>
      </c>
      <c r="L80" s="7">
        <v>-1.1396491929511701</v>
      </c>
      <c r="M80" s="3">
        <v>0.35687716920868501</v>
      </c>
    </row>
    <row r="81" spans="1:13" x14ac:dyDescent="0.2">
      <c r="A81"/>
      <c r="B81"/>
      <c r="C81" t="s">
        <v>393</v>
      </c>
      <c r="D81" t="s">
        <v>394</v>
      </c>
      <c r="E81" s="5" t="s">
        <v>6867</v>
      </c>
      <c r="F81" s="7">
        <v>2.5536193463550898</v>
      </c>
      <c r="G81" s="3">
        <v>0.48931304160108702</v>
      </c>
      <c r="H81" s="7">
        <v>-0.112813919375067</v>
      </c>
      <c r="I81" s="3">
        <v>0.91266596606381201</v>
      </c>
      <c r="J81" s="7">
        <v>2.5631538958456099</v>
      </c>
      <c r="K81" s="3">
        <v>0.11075971715671901</v>
      </c>
      <c r="L81" s="7">
        <v>-1.5399599371807899</v>
      </c>
      <c r="M81" s="3">
        <v>0.25767479326016302</v>
      </c>
    </row>
    <row r="82" spans="1:13" x14ac:dyDescent="0.2">
      <c r="A82"/>
      <c r="B82"/>
      <c r="C82" t="s">
        <v>399</v>
      </c>
      <c r="D82" t="s">
        <v>394</v>
      </c>
      <c r="E82" s="5" t="s">
        <v>6867</v>
      </c>
      <c r="F82" s="7">
        <v>1.5233920451379399</v>
      </c>
      <c r="G82" s="3">
        <v>0.55980865886289799</v>
      </c>
      <c r="H82" s="7">
        <v>0.336606695477982</v>
      </c>
      <c r="I82" s="3">
        <v>0.64633363884530404</v>
      </c>
      <c r="J82" s="7">
        <v>0.54687616295338004</v>
      </c>
      <c r="K82" s="3">
        <v>0.63205706437921405</v>
      </c>
      <c r="L82" s="7">
        <v>-0.71053113575941296</v>
      </c>
      <c r="M82" s="3">
        <v>0.44883141218878497</v>
      </c>
    </row>
    <row r="83" spans="1:13" x14ac:dyDescent="0.2">
      <c r="A83"/>
      <c r="B83"/>
      <c r="C83" t="s">
        <v>403</v>
      </c>
      <c r="D83" t="s">
        <v>404</v>
      </c>
      <c r="E83" s="5" t="s">
        <v>6868</v>
      </c>
      <c r="F83" s="7">
        <v>-0.94653148428280298</v>
      </c>
      <c r="G83" s="3">
        <v>0.80578162633869899</v>
      </c>
      <c r="H83" s="7">
        <v>-1.13883986977353</v>
      </c>
      <c r="I83" s="3">
        <v>0.30069499463878502</v>
      </c>
      <c r="J83" s="7">
        <v>-0.48166944675934997</v>
      </c>
      <c r="K83" s="3">
        <v>0.77760215427985901</v>
      </c>
      <c r="L83" s="7">
        <v>-1.7052619665703601</v>
      </c>
      <c r="M83" s="3">
        <v>0.21451653551545499</v>
      </c>
    </row>
    <row r="84" spans="1:13" x14ac:dyDescent="0.2">
      <c r="A84"/>
      <c r="B84"/>
      <c r="C84" t="s">
        <v>407</v>
      </c>
      <c r="D84" t="s">
        <v>404</v>
      </c>
      <c r="E84" s="5" t="s">
        <v>6868</v>
      </c>
      <c r="F84" s="7">
        <v>3.85816810826211</v>
      </c>
      <c r="G84" s="3">
        <v>0.38180144875661898</v>
      </c>
      <c r="H84" s="7">
        <v>-0.78605868579202698</v>
      </c>
      <c r="I84" s="3">
        <v>0.53187673652160505</v>
      </c>
      <c r="J84" s="7">
        <v>-0.598317887180702</v>
      </c>
      <c r="K84" s="3">
        <v>0.75885490398058797</v>
      </c>
      <c r="L84" s="7">
        <v>-3.2895494231087099</v>
      </c>
      <c r="M84" s="3">
        <v>3.6097959092479898E-2</v>
      </c>
    </row>
    <row r="85" spans="1:13" x14ac:dyDescent="0.2">
      <c r="A85"/>
      <c r="B85"/>
      <c r="C85" t="s">
        <v>412</v>
      </c>
      <c r="D85" t="s">
        <v>413</v>
      </c>
      <c r="E85" s="5" t="s">
        <v>6865</v>
      </c>
      <c r="F85" s="7">
        <v>1.95330790461625</v>
      </c>
      <c r="G85" s="3">
        <v>0.65914245737222699</v>
      </c>
      <c r="H85" s="7">
        <v>-0.228468154143664</v>
      </c>
      <c r="I85" s="3">
        <v>0.85337711232884705</v>
      </c>
      <c r="J85" s="7">
        <v>0.79537573897692504</v>
      </c>
      <c r="K85" s="3">
        <v>0.68017416546895604</v>
      </c>
      <c r="L85" s="7">
        <v>-2.0502339166388599</v>
      </c>
      <c r="M85" s="3">
        <v>0.20295575447023101</v>
      </c>
    </row>
    <row r="86" spans="1:13" x14ac:dyDescent="0.2">
      <c r="A86"/>
      <c r="B86"/>
      <c r="C86" t="s">
        <v>418</v>
      </c>
      <c r="D86" t="s">
        <v>413</v>
      </c>
      <c r="E86" s="5" t="s">
        <v>6865</v>
      </c>
      <c r="F86" s="7">
        <v>0.99736422736970598</v>
      </c>
      <c r="G86" s="3">
        <v>0.77697552081601595</v>
      </c>
      <c r="H86" s="7">
        <v>-0.55434502932906604</v>
      </c>
      <c r="I86" s="3">
        <v>0.57650304764536497</v>
      </c>
      <c r="J86" s="7">
        <v>9.2042584004451602E-2</v>
      </c>
      <c r="K86" s="3">
        <v>0.95242498444683499</v>
      </c>
      <c r="L86" s="7">
        <v>-1.8482397974768701</v>
      </c>
      <c r="M86" s="3">
        <v>0.14227538586466901</v>
      </c>
    </row>
    <row r="87" spans="1:13" x14ac:dyDescent="0.2">
      <c r="A87"/>
      <c r="B87" t="s">
        <v>421</v>
      </c>
      <c r="C87" t="s">
        <v>422</v>
      </c>
      <c r="D87" t="s">
        <v>423</v>
      </c>
      <c r="E87" s="5" t="s">
        <v>6865</v>
      </c>
      <c r="F87" s="7">
        <v>3.6294797571599999</v>
      </c>
      <c r="G87" s="3">
        <v>0.37833249375274602</v>
      </c>
      <c r="H87" s="7">
        <v>0.100238398052947</v>
      </c>
      <c r="I87" s="3">
        <v>0.92886141240354403</v>
      </c>
      <c r="J87" s="7">
        <v>1.4332052315935</v>
      </c>
      <c r="K87" s="3">
        <v>0.41819491757064697</v>
      </c>
      <c r="L87" s="7">
        <v>1.1888441373787699</v>
      </c>
      <c r="M87" s="3">
        <v>0.44150309538476401</v>
      </c>
    </row>
    <row r="88" spans="1:13" x14ac:dyDescent="0.2">
      <c r="A88"/>
      <c r="B88"/>
      <c r="C88" t="s">
        <v>428</v>
      </c>
      <c r="D88" t="s">
        <v>423</v>
      </c>
      <c r="E88" s="5" t="s">
        <v>6863</v>
      </c>
      <c r="F88" s="7">
        <v>5.4903811090770001</v>
      </c>
      <c r="G88" s="3">
        <v>5.3671941581647002E-2</v>
      </c>
      <c r="H88" s="7">
        <v>-0.35663234211968797</v>
      </c>
      <c r="I88" s="3">
        <v>0.64759860559121996</v>
      </c>
      <c r="J88" s="7">
        <v>-5.6949838565261798E-2</v>
      </c>
      <c r="K88" s="3">
        <v>0.96304280339418802</v>
      </c>
      <c r="L88" s="7">
        <v>0.88296635719708905</v>
      </c>
      <c r="M88" s="3">
        <v>0.40834232817391702</v>
      </c>
    </row>
    <row r="89" spans="1:13" x14ac:dyDescent="0.2">
      <c r="A89"/>
      <c r="B89"/>
      <c r="C89" t="s">
        <v>431</v>
      </c>
      <c r="D89" t="s">
        <v>432</v>
      </c>
      <c r="E89" s="5" t="s">
        <v>6865</v>
      </c>
      <c r="F89" s="7">
        <v>12.8961817674826</v>
      </c>
      <c r="G89" s="3">
        <v>1.2112190761059001E-2</v>
      </c>
      <c r="H89" s="7">
        <v>3.8192840949505702</v>
      </c>
      <c r="I89" s="3">
        <v>8.0686540015179106E-3</v>
      </c>
      <c r="J89" s="7">
        <v>7.54688540861987</v>
      </c>
      <c r="K89" s="3">
        <v>7.6580712904285395E-4</v>
      </c>
      <c r="L89" s="7">
        <v>-0.90547577706374005</v>
      </c>
      <c r="M89" s="3">
        <v>0.62490356002387804</v>
      </c>
    </row>
    <row r="90" spans="1:13" x14ac:dyDescent="0.2">
      <c r="A90"/>
      <c r="B90"/>
      <c r="C90" t="s">
        <v>435</v>
      </c>
      <c r="D90" t="s">
        <v>432</v>
      </c>
      <c r="E90" s="5" t="s">
        <v>6865</v>
      </c>
      <c r="F90" s="7">
        <v>14.567046190063801</v>
      </c>
      <c r="G90" s="3">
        <v>5.3459985803100104E-3</v>
      </c>
      <c r="H90" s="7">
        <v>3.0898106215838501</v>
      </c>
      <c r="I90" s="3">
        <v>3.6545275099666603E-2</v>
      </c>
      <c r="J90" s="7">
        <v>4.9921000663796198</v>
      </c>
      <c r="K90" s="3">
        <v>2.98093733324724E-2</v>
      </c>
      <c r="L90" s="7">
        <v>0.45358903699273601</v>
      </c>
      <c r="M90" s="3">
        <v>0.80972076895412304</v>
      </c>
    </row>
    <row r="91" spans="1:13" x14ac:dyDescent="0.2">
      <c r="A91"/>
      <c r="B91"/>
      <c r="C91" t="s">
        <v>439</v>
      </c>
      <c r="D91" t="s">
        <v>440</v>
      </c>
      <c r="E91" s="5" t="s">
        <v>6866</v>
      </c>
      <c r="F91" s="7">
        <v>2.9015840460005702</v>
      </c>
      <c r="G91" s="3">
        <v>0.37682271044798799</v>
      </c>
      <c r="H91" s="7">
        <v>0.75476650413278001</v>
      </c>
      <c r="I91" s="3">
        <v>0.40317677739023</v>
      </c>
      <c r="J91" s="7">
        <v>1.8423450776049299</v>
      </c>
      <c r="K91" s="3">
        <v>0.193004362456452</v>
      </c>
      <c r="L91" s="7">
        <v>-0.151740481219759</v>
      </c>
      <c r="M91" s="3">
        <v>0.90056381519054995</v>
      </c>
    </row>
    <row r="92" spans="1:13" x14ac:dyDescent="0.2">
      <c r="A92"/>
      <c r="B92"/>
      <c r="C92" t="s">
        <v>444</v>
      </c>
      <c r="D92" t="s">
        <v>440</v>
      </c>
      <c r="E92" s="5" t="s">
        <v>6866</v>
      </c>
      <c r="F92" s="7">
        <v>1.72048687327177</v>
      </c>
      <c r="G92" s="3">
        <v>0.58059640791963296</v>
      </c>
      <c r="H92" s="7">
        <v>0.28777414991474198</v>
      </c>
      <c r="I92" s="3">
        <v>0.73687262944632104</v>
      </c>
      <c r="J92" s="7">
        <v>0.499842082554812</v>
      </c>
      <c r="K92" s="3">
        <v>0.71007033851735202</v>
      </c>
      <c r="L92" s="7">
        <v>-2.1423946549201701E-2</v>
      </c>
      <c r="M92" s="3">
        <v>0.98515406364922298</v>
      </c>
    </row>
    <row r="93" spans="1:13" x14ac:dyDescent="0.2">
      <c r="A93"/>
      <c r="B93"/>
      <c r="C93" t="s">
        <v>447</v>
      </c>
      <c r="D93" t="s">
        <v>448</v>
      </c>
      <c r="E93" s="5" t="s">
        <v>6865</v>
      </c>
      <c r="F93" s="7">
        <v>1.67685177389377</v>
      </c>
      <c r="G93" s="3">
        <v>0.67724523153361604</v>
      </c>
      <c r="H93" s="7">
        <v>0.465802478608142</v>
      </c>
      <c r="I93" s="3">
        <v>0.67401057017369104</v>
      </c>
      <c r="J93" s="7">
        <v>2.31818679369781</v>
      </c>
      <c r="K93" s="3">
        <v>0.182305940782367</v>
      </c>
      <c r="L93" s="7">
        <v>1.39902460935807</v>
      </c>
      <c r="M93" s="3">
        <v>0.34845229066174499</v>
      </c>
    </row>
    <row r="94" spans="1:13" x14ac:dyDescent="0.2">
      <c r="A94"/>
      <c r="B94"/>
      <c r="C94" t="s">
        <v>452</v>
      </c>
      <c r="D94" t="s">
        <v>448</v>
      </c>
      <c r="E94" s="5" t="s">
        <v>6865</v>
      </c>
      <c r="F94" s="7">
        <v>5.1575854338578804</v>
      </c>
      <c r="G94" s="3">
        <v>0.181434414786941</v>
      </c>
      <c r="H94" s="7">
        <v>-0.11374654326988</v>
      </c>
      <c r="I94" s="3">
        <v>0.91579166650121802</v>
      </c>
      <c r="J94" s="7">
        <v>0.95283798455681901</v>
      </c>
      <c r="K94" s="3">
        <v>0.57082150092704997</v>
      </c>
      <c r="L94" s="7">
        <v>-1.7248531455908001</v>
      </c>
      <c r="M94" s="3">
        <v>0.22139045581216399</v>
      </c>
    </row>
    <row r="95" spans="1:13" x14ac:dyDescent="0.2">
      <c r="A95"/>
      <c r="B95" t="s">
        <v>456</v>
      </c>
      <c r="C95" t="s">
        <v>457</v>
      </c>
      <c r="D95" t="s">
        <v>458</v>
      </c>
      <c r="E95" s="5" t="s">
        <v>6868</v>
      </c>
      <c r="F95" s="7">
        <v>12.6044841738124</v>
      </c>
      <c r="G95" s="3">
        <v>1.14013417569862E-2</v>
      </c>
      <c r="H95" s="7">
        <v>2.4949404690666501</v>
      </c>
      <c r="I95" s="3">
        <v>7.5608810095400797E-2</v>
      </c>
      <c r="J95" s="7">
        <v>3.9180947228632301</v>
      </c>
      <c r="K95" s="3">
        <v>7.3412524268770096E-2</v>
      </c>
      <c r="L95" s="7">
        <v>-0.25738143287647702</v>
      </c>
      <c r="M95" s="3">
        <v>0.88637454468066301</v>
      </c>
    </row>
    <row r="96" spans="1:13" x14ac:dyDescent="0.2">
      <c r="A96"/>
      <c r="B96"/>
      <c r="C96" t="s">
        <v>461</v>
      </c>
      <c r="D96" t="s">
        <v>458</v>
      </c>
      <c r="E96" s="5" t="s">
        <v>6868</v>
      </c>
      <c r="F96" s="8">
        <v>14.3414639266328</v>
      </c>
      <c r="G96" s="9">
        <v>9.1443687430325302E-6</v>
      </c>
      <c r="H96" s="7">
        <v>2.69958320517823</v>
      </c>
      <c r="I96" s="3">
        <v>3.6266473140700601E-3</v>
      </c>
      <c r="J96" s="7">
        <v>4.1337370384345302</v>
      </c>
      <c r="K96" s="3">
        <v>4.0131738260850702E-3</v>
      </c>
      <c r="L96" s="7">
        <v>-0.98614987534343002</v>
      </c>
      <c r="M96" s="3">
        <v>0.39481069012596598</v>
      </c>
    </row>
    <row r="97" spans="1:13" x14ac:dyDescent="0.2">
      <c r="A97"/>
      <c r="B97"/>
      <c r="C97" t="s">
        <v>466</v>
      </c>
      <c r="D97" t="s">
        <v>467</v>
      </c>
      <c r="E97" s="5" t="s">
        <v>6866</v>
      </c>
      <c r="F97" s="7">
        <v>0.32408390387879299</v>
      </c>
      <c r="G97" s="3">
        <v>0.91798864305217898</v>
      </c>
      <c r="H97" s="7">
        <v>-0.71593576660909497</v>
      </c>
      <c r="I97" s="3">
        <v>0.42040350230719098</v>
      </c>
      <c r="J97" s="7">
        <v>-0.74331219062522302</v>
      </c>
      <c r="K97" s="3">
        <v>0.59036855410269795</v>
      </c>
      <c r="L97" s="7">
        <v>1.2990236495146801</v>
      </c>
      <c r="M97" s="3">
        <v>0.25042763516751698</v>
      </c>
    </row>
    <row r="98" spans="1:13" x14ac:dyDescent="0.2">
      <c r="A98"/>
      <c r="B98"/>
      <c r="C98" t="s">
        <v>469</v>
      </c>
      <c r="D98" t="s">
        <v>467</v>
      </c>
      <c r="E98" s="5" t="s">
        <v>6866</v>
      </c>
      <c r="F98" s="7">
        <v>0.57057426239055198</v>
      </c>
      <c r="G98" s="3">
        <v>0.80841330243178899</v>
      </c>
      <c r="H98" s="7">
        <v>-0.54008253397022798</v>
      </c>
      <c r="I98" s="3">
        <v>0.41680633152241597</v>
      </c>
      <c r="J98" s="7">
        <v>-0.81478501560896699</v>
      </c>
      <c r="K98" s="3">
        <v>0.430124831212718</v>
      </c>
      <c r="L98" s="7">
        <v>0.64328634511054805</v>
      </c>
      <c r="M98" s="3">
        <v>0.44388687546530903</v>
      </c>
    </row>
    <row r="99" spans="1:13" x14ac:dyDescent="0.2">
      <c r="A99"/>
      <c r="B99"/>
      <c r="C99" t="s">
        <v>474</v>
      </c>
      <c r="D99" t="s">
        <v>475</v>
      </c>
      <c r="E99" s="5" t="s">
        <v>6868</v>
      </c>
      <c r="F99" s="8">
        <v>16.068848742164501</v>
      </c>
      <c r="G99" s="9">
        <v>1.4787538141378401E-5</v>
      </c>
      <c r="H99" s="8">
        <v>4.0466264520723803</v>
      </c>
      <c r="I99" s="9">
        <v>1.32250081344959E-4</v>
      </c>
      <c r="J99" s="8">
        <v>7.9478333304467501</v>
      </c>
      <c r="K99" s="9">
        <v>1.14176759777546E-6</v>
      </c>
      <c r="L99" s="7">
        <v>-9.10660091540407E-2</v>
      </c>
      <c r="M99" s="3">
        <v>0.94547058905262205</v>
      </c>
    </row>
    <row r="100" spans="1:13" x14ac:dyDescent="0.2">
      <c r="A100"/>
      <c r="B100"/>
      <c r="C100" t="s">
        <v>479</v>
      </c>
      <c r="D100" t="s">
        <v>475</v>
      </c>
      <c r="E100" s="5" t="s">
        <v>6868</v>
      </c>
      <c r="F100" s="7">
        <v>11.029854072648</v>
      </c>
      <c r="G100" s="3">
        <v>6.8790923836564398E-3</v>
      </c>
      <c r="H100" s="7">
        <v>3.1500674893044001</v>
      </c>
      <c r="I100" s="3">
        <v>7.1407526702467498E-3</v>
      </c>
      <c r="J100" s="7">
        <v>4.5868699135286901</v>
      </c>
      <c r="K100" s="3">
        <v>1.11591630844725E-2</v>
      </c>
      <c r="L100" s="7">
        <v>-1.2591438443232901</v>
      </c>
      <c r="M100" s="3">
        <v>0.38115562581996099</v>
      </c>
    </row>
    <row r="101" spans="1:13" x14ac:dyDescent="0.2">
      <c r="A101"/>
      <c r="B101"/>
      <c r="C101" t="s">
        <v>481</v>
      </c>
      <c r="D101" t="s">
        <v>482</v>
      </c>
      <c r="E101" s="5" t="s">
        <v>6865</v>
      </c>
      <c r="F101" s="7">
        <v>8.0465882480728705</v>
      </c>
      <c r="G101" s="3">
        <v>1.32907054229257E-2</v>
      </c>
      <c r="H101" s="7">
        <v>1.45071812697888</v>
      </c>
      <c r="I101" s="3">
        <v>0.101457142943887</v>
      </c>
      <c r="J101" s="7">
        <v>2.9092423300116201</v>
      </c>
      <c r="K101" s="3">
        <v>3.74967716211645E-2</v>
      </c>
      <c r="L101" s="7">
        <v>0.41573175445243499</v>
      </c>
      <c r="M101" s="3">
        <v>0.73459113456463898</v>
      </c>
    </row>
    <row r="102" spans="1:13" x14ac:dyDescent="0.2">
      <c r="A102"/>
      <c r="B102"/>
      <c r="C102" t="s">
        <v>487</v>
      </c>
      <c r="D102" t="s">
        <v>482</v>
      </c>
      <c r="E102" s="5" t="s">
        <v>6868</v>
      </c>
      <c r="F102" s="8">
        <v>10.1542850210138</v>
      </c>
      <c r="G102" s="9">
        <v>5.1454210959317199E-4</v>
      </c>
      <c r="H102" s="7">
        <v>1.48478155111856</v>
      </c>
      <c r="I102" s="3">
        <v>6.5449804394591304E-2</v>
      </c>
      <c r="J102" s="7">
        <v>2.2678137876717601</v>
      </c>
      <c r="K102" s="3">
        <v>7.3583345037651099E-2</v>
      </c>
      <c r="L102" s="7">
        <v>1.2508914184214099</v>
      </c>
      <c r="M102" s="3">
        <v>0.25405287709577601</v>
      </c>
    </row>
    <row r="103" spans="1:13" x14ac:dyDescent="0.2">
      <c r="A103"/>
      <c r="B103"/>
      <c r="C103" t="s">
        <v>490</v>
      </c>
      <c r="D103" t="s">
        <v>491</v>
      </c>
      <c r="E103" s="5" t="s">
        <v>6866</v>
      </c>
      <c r="F103" s="7">
        <v>0.45850721094859398</v>
      </c>
      <c r="G103" s="3">
        <v>0.86944801376737502</v>
      </c>
      <c r="H103" s="7">
        <v>1.00055099014344</v>
      </c>
      <c r="I103" s="3">
        <v>0.20385640943893599</v>
      </c>
      <c r="J103" s="7">
        <v>1.44982116435454</v>
      </c>
      <c r="K103" s="3">
        <v>0.23577601924383501</v>
      </c>
      <c r="L103" s="7">
        <v>2.49461922000906</v>
      </c>
      <c r="M103" s="3">
        <v>1.2782776436552E-2</v>
      </c>
    </row>
    <row r="104" spans="1:13" x14ac:dyDescent="0.2">
      <c r="A104"/>
      <c r="B104"/>
      <c r="C104" t="s">
        <v>496</v>
      </c>
      <c r="D104" t="s">
        <v>491</v>
      </c>
      <c r="E104" s="5" t="s">
        <v>6866</v>
      </c>
      <c r="F104" s="7">
        <v>1.06795360159046</v>
      </c>
      <c r="G104" s="3">
        <v>0.66458703083568105</v>
      </c>
      <c r="H104" s="7">
        <v>-0.372953089668005</v>
      </c>
      <c r="I104" s="3">
        <v>0.59003105650612298</v>
      </c>
      <c r="J104" s="7">
        <v>-0.116019716306904</v>
      </c>
      <c r="K104" s="3">
        <v>0.91420632105549104</v>
      </c>
      <c r="L104" s="7">
        <v>0.476092997845878</v>
      </c>
      <c r="M104" s="3">
        <v>0.59083065679789604</v>
      </c>
    </row>
    <row r="105" spans="1:13" x14ac:dyDescent="0.2">
      <c r="A105"/>
      <c r="B105"/>
      <c r="C105" t="s">
        <v>500</v>
      </c>
      <c r="D105" t="s">
        <v>501</v>
      </c>
      <c r="E105" s="5" t="s">
        <v>6863</v>
      </c>
      <c r="F105" s="7">
        <v>1.0093226092210299</v>
      </c>
      <c r="G105" s="3">
        <v>0.72893003966102299</v>
      </c>
      <c r="H105" s="7">
        <v>-1.02700433405012</v>
      </c>
      <c r="I105" s="3">
        <v>0.19226059700033599</v>
      </c>
      <c r="J105" s="7">
        <v>-1.16976119925852</v>
      </c>
      <c r="K105" s="3">
        <v>0.34780755199378599</v>
      </c>
      <c r="L105" s="7">
        <v>0.466461647079843</v>
      </c>
      <c r="M105" s="3">
        <v>0.67147676400815803</v>
      </c>
    </row>
    <row r="106" spans="1:13" x14ac:dyDescent="0.2">
      <c r="A106"/>
      <c r="B106"/>
      <c r="C106" t="s">
        <v>506</v>
      </c>
      <c r="D106" t="s">
        <v>501</v>
      </c>
      <c r="E106" s="5" t="s">
        <v>6863</v>
      </c>
      <c r="F106" s="7">
        <v>4.0531418502736498</v>
      </c>
      <c r="G106" s="3">
        <v>0.13922388652106599</v>
      </c>
      <c r="H106" s="7">
        <v>-0.55079867776765901</v>
      </c>
      <c r="I106" s="3">
        <v>0.46047579696261598</v>
      </c>
      <c r="J106" s="7">
        <v>-0.62271646380785295</v>
      </c>
      <c r="K106" s="3">
        <v>0.59661682817413197</v>
      </c>
      <c r="L106" s="7">
        <v>0.62922450641911798</v>
      </c>
      <c r="M106" s="3">
        <v>0.538890097646193</v>
      </c>
    </row>
    <row r="107" spans="1:13" x14ac:dyDescent="0.2">
      <c r="A107"/>
      <c r="B107"/>
      <c r="C107" t="s">
        <v>510</v>
      </c>
      <c r="D107" t="s">
        <v>511</v>
      </c>
      <c r="E107" s="5" t="s">
        <v>6868</v>
      </c>
      <c r="F107" s="7">
        <v>3.6418946855904899</v>
      </c>
      <c r="G107" s="3">
        <v>0.40453417695331201</v>
      </c>
      <c r="H107" s="7">
        <v>0.16490170227869999</v>
      </c>
      <c r="I107" s="3">
        <v>0.88995656564014203</v>
      </c>
      <c r="J107" s="7">
        <v>0.21743319078731299</v>
      </c>
      <c r="K107" s="3">
        <v>0.90796172211667103</v>
      </c>
      <c r="L107" s="7">
        <v>1.7070041496714301</v>
      </c>
      <c r="M107" s="3">
        <v>0.29819108634112601</v>
      </c>
    </row>
    <row r="108" spans="1:13" x14ac:dyDescent="0.2">
      <c r="A108"/>
      <c r="B108"/>
      <c r="C108" t="s">
        <v>516</v>
      </c>
      <c r="D108" t="s">
        <v>511</v>
      </c>
      <c r="E108" s="5" t="s">
        <v>6868</v>
      </c>
      <c r="F108" s="7">
        <v>7.2783657412814904</v>
      </c>
      <c r="G108" s="3">
        <v>6.5088884094492899E-2</v>
      </c>
      <c r="H108" s="7">
        <v>-0.67267199707843295</v>
      </c>
      <c r="I108" s="3">
        <v>0.52700371257799195</v>
      </c>
      <c r="J108" s="7">
        <v>-0.17438793592035601</v>
      </c>
      <c r="K108" s="3">
        <v>0.91758156534334601</v>
      </c>
      <c r="L108" s="7">
        <v>1.15606251761236</v>
      </c>
      <c r="M108" s="3">
        <v>0.44088456701239198</v>
      </c>
    </row>
    <row r="109" spans="1:13" x14ac:dyDescent="0.2">
      <c r="A109"/>
      <c r="B109" t="s">
        <v>520</v>
      </c>
      <c r="C109" t="s">
        <v>521</v>
      </c>
      <c r="D109" t="s">
        <v>522</v>
      </c>
      <c r="E109" s="5" t="s">
        <v>6868</v>
      </c>
      <c r="F109" s="8">
        <v>23.882514598836</v>
      </c>
      <c r="G109" s="9">
        <v>2.15869528916828E-4</v>
      </c>
      <c r="H109" s="8">
        <v>6.7802530852707896</v>
      </c>
      <c r="I109" s="9">
        <v>2.3932635407449801E-4</v>
      </c>
      <c r="J109" s="8">
        <v>13.027629880988201</v>
      </c>
      <c r="K109" s="9">
        <v>4.6508714612923504E-6</v>
      </c>
      <c r="L109" s="7">
        <v>0.76637023433288898</v>
      </c>
      <c r="M109" s="3">
        <v>0.73873323789572098</v>
      </c>
    </row>
    <row r="110" spans="1:13" x14ac:dyDescent="0.2">
      <c r="A110"/>
      <c r="B110"/>
      <c r="C110" t="s">
        <v>526</v>
      </c>
      <c r="D110" t="s">
        <v>522</v>
      </c>
      <c r="E110" s="5" t="s">
        <v>6868</v>
      </c>
      <c r="F110" s="7">
        <v>4.1700162944283399</v>
      </c>
      <c r="G110" s="3">
        <v>0.25189933547416599</v>
      </c>
      <c r="H110" s="7">
        <v>0.80608722696615498</v>
      </c>
      <c r="I110" s="3">
        <v>0.438484508403927</v>
      </c>
      <c r="J110" s="7">
        <v>1.51932645441726</v>
      </c>
      <c r="K110" s="3">
        <v>0.34532406882411998</v>
      </c>
      <c r="L110" s="7">
        <v>-1.2071704206296201</v>
      </c>
      <c r="M110" s="3">
        <v>0.35327561612791297</v>
      </c>
    </row>
    <row r="111" spans="1:13" x14ac:dyDescent="0.2">
      <c r="A111"/>
      <c r="B111"/>
      <c r="C111" t="s">
        <v>527</v>
      </c>
      <c r="D111" t="s">
        <v>528</v>
      </c>
      <c r="E111" s="5" t="s">
        <v>6869</v>
      </c>
      <c r="F111" s="7">
        <v>-2.1349952192083701</v>
      </c>
      <c r="G111" s="3">
        <v>0.48369892877989701</v>
      </c>
      <c r="H111" s="7">
        <v>-1.3029584740959901</v>
      </c>
      <c r="I111" s="3">
        <v>0.13114492266553601</v>
      </c>
      <c r="J111" s="7">
        <v>-1.50310553040447</v>
      </c>
      <c r="K111" s="3">
        <v>0.26232706384172799</v>
      </c>
      <c r="L111" s="7">
        <v>-0.202648719670914</v>
      </c>
      <c r="M111" s="3">
        <v>0.85283819056434296</v>
      </c>
    </row>
    <row r="112" spans="1:13" x14ac:dyDescent="0.2">
      <c r="A112"/>
      <c r="B112"/>
      <c r="C112" t="s">
        <v>531</v>
      </c>
      <c r="D112" t="s">
        <v>528</v>
      </c>
      <c r="E112" s="5" t="s">
        <v>6869</v>
      </c>
      <c r="F112" s="7">
        <v>1.13669693891872</v>
      </c>
      <c r="G112" s="3">
        <v>0.74679249301666395</v>
      </c>
      <c r="H112" s="7">
        <v>-0.66219487759964901</v>
      </c>
      <c r="I112" s="3">
        <v>0.49805399202831502</v>
      </c>
      <c r="J112" s="7">
        <v>0.61835124686920195</v>
      </c>
      <c r="K112" s="3">
        <v>0.68566606922157503</v>
      </c>
      <c r="L112" s="7">
        <v>-1.5301537110182699</v>
      </c>
      <c r="M112" s="3">
        <v>0.23284050865104899</v>
      </c>
    </row>
    <row r="113" spans="1:13" x14ac:dyDescent="0.2">
      <c r="A113"/>
      <c r="B113"/>
      <c r="C113" t="s">
        <v>536</v>
      </c>
      <c r="D113" t="s">
        <v>537</v>
      </c>
      <c r="E113" s="5" t="s">
        <v>6866</v>
      </c>
      <c r="F113" s="7">
        <v>2.6834865045886902</v>
      </c>
      <c r="G113" s="3">
        <v>0.49903554014903601</v>
      </c>
      <c r="H113" s="7">
        <v>-0.71684537724414299</v>
      </c>
      <c r="I113" s="3">
        <v>0.51680425338175995</v>
      </c>
      <c r="J113" s="7">
        <v>0.21239195124923199</v>
      </c>
      <c r="K113" s="3">
        <v>0.90212583196646901</v>
      </c>
      <c r="L113" s="7">
        <v>-0.71124999245416298</v>
      </c>
      <c r="M113" s="3">
        <v>0.62067882978633004</v>
      </c>
    </row>
    <row r="114" spans="1:13" x14ac:dyDescent="0.2">
      <c r="A114"/>
      <c r="B114"/>
      <c r="C114" t="s">
        <v>542</v>
      </c>
      <c r="D114" t="s">
        <v>537</v>
      </c>
      <c r="E114" s="5" t="s">
        <v>6869</v>
      </c>
      <c r="F114" s="7">
        <v>1.1144811118562801</v>
      </c>
      <c r="G114" s="3">
        <v>0.77155823016153402</v>
      </c>
      <c r="H114" s="7">
        <v>-1.7526013238429501</v>
      </c>
      <c r="I114" s="3">
        <v>9.9234940867372404E-2</v>
      </c>
      <c r="J114" s="7">
        <v>-1.1005668098577499</v>
      </c>
      <c r="K114" s="3">
        <v>0.50844305608970297</v>
      </c>
      <c r="L114" s="7">
        <v>-0.95988801722733497</v>
      </c>
      <c r="M114" s="3">
        <v>0.49281766785719899</v>
      </c>
    </row>
    <row r="115" spans="1:13" x14ac:dyDescent="0.2">
      <c r="A115"/>
      <c r="B115" t="s">
        <v>544</v>
      </c>
      <c r="C115" t="s">
        <v>545</v>
      </c>
      <c r="D115" t="s">
        <v>546</v>
      </c>
      <c r="E115" s="5" t="s">
        <v>6868</v>
      </c>
      <c r="F115" s="7">
        <v>10.2197956891271</v>
      </c>
      <c r="G115" s="3">
        <v>3.2604631161806397E-2</v>
      </c>
      <c r="H115" s="7">
        <v>4.0542642165965299</v>
      </c>
      <c r="I115" s="3">
        <v>3.3342712993853401E-3</v>
      </c>
      <c r="J115" s="7">
        <v>6.3548371029726898</v>
      </c>
      <c r="K115" s="3">
        <v>2.8366471748758901E-3</v>
      </c>
      <c r="L115" s="7">
        <v>0.31333046193222802</v>
      </c>
      <c r="M115" s="3">
        <v>0.85307135933676004</v>
      </c>
    </row>
    <row r="116" spans="1:13" x14ac:dyDescent="0.2">
      <c r="A116"/>
      <c r="B116"/>
      <c r="C116" t="s">
        <v>550</v>
      </c>
      <c r="D116" t="s">
        <v>546</v>
      </c>
      <c r="E116" s="5" t="s">
        <v>6868</v>
      </c>
      <c r="F116" s="7">
        <v>9.9165940896642795</v>
      </c>
      <c r="G116" s="3">
        <v>2.14554467151996E-2</v>
      </c>
      <c r="H116" s="7">
        <v>2.8722933221516</v>
      </c>
      <c r="I116" s="3">
        <v>2.2126756543350199E-2</v>
      </c>
      <c r="J116" s="7">
        <v>5.3782991312190402</v>
      </c>
      <c r="K116" s="3">
        <v>5.22455876989313E-3</v>
      </c>
      <c r="L116" s="7">
        <v>-0.73471078537496604</v>
      </c>
      <c r="M116" s="3">
        <v>0.626507053879089</v>
      </c>
    </row>
    <row r="117" spans="1:13" x14ac:dyDescent="0.2">
      <c r="A117"/>
      <c r="B117"/>
      <c r="C117" t="s">
        <v>554</v>
      </c>
      <c r="D117" t="s">
        <v>555</v>
      </c>
      <c r="E117" s="5" t="s">
        <v>6868</v>
      </c>
      <c r="F117" s="7">
        <v>-4.2435758275178896</v>
      </c>
      <c r="G117" s="3">
        <v>0.196241936840027</v>
      </c>
      <c r="H117" s="7">
        <v>-1.25515332690402</v>
      </c>
      <c r="I117" s="3">
        <v>0.185373806394315</v>
      </c>
      <c r="J117" s="7">
        <v>-1.32541997182821</v>
      </c>
      <c r="K117" s="3">
        <v>0.364786979593061</v>
      </c>
      <c r="L117" s="7">
        <v>-0.84132342933257498</v>
      </c>
      <c r="M117" s="3">
        <v>0.46899523496932599</v>
      </c>
    </row>
    <row r="118" spans="1:13" x14ac:dyDescent="0.2">
      <c r="A118"/>
      <c r="B118"/>
      <c r="C118" t="s">
        <v>558</v>
      </c>
      <c r="D118" t="s">
        <v>555</v>
      </c>
      <c r="E118" s="5" t="s">
        <v>6869</v>
      </c>
      <c r="F118" s="7">
        <v>-5.1276377937130704</v>
      </c>
      <c r="G118" s="3">
        <v>0.15543442192993001</v>
      </c>
      <c r="H118" s="7">
        <v>-1.9231268997304301</v>
      </c>
      <c r="I118" s="3">
        <v>6.3378768341178601E-2</v>
      </c>
      <c r="J118" s="7">
        <v>-1.7717170508823099</v>
      </c>
      <c r="K118" s="3">
        <v>0.26850984509732301</v>
      </c>
      <c r="L118" s="7">
        <v>-0.295982044051319</v>
      </c>
      <c r="M118" s="3">
        <v>0.81713796682991702</v>
      </c>
    </row>
    <row r="119" spans="1:13" x14ac:dyDescent="0.2">
      <c r="A119"/>
      <c r="B119"/>
      <c r="C119" t="s">
        <v>562</v>
      </c>
      <c r="D119" t="s">
        <v>563</v>
      </c>
      <c r="E119" s="5" t="s">
        <v>6869</v>
      </c>
      <c r="F119" s="7">
        <v>8.4440430120572003</v>
      </c>
      <c r="G119" s="3">
        <v>0.16084669043923</v>
      </c>
      <c r="H119" s="7">
        <v>2.1254405827340901</v>
      </c>
      <c r="I119" s="3">
        <v>0.203304909245555</v>
      </c>
      <c r="J119" s="7">
        <v>4.7209515091235996</v>
      </c>
      <c r="K119" s="3">
        <v>7.0552999934571106E-2</v>
      </c>
      <c r="L119" s="7">
        <v>-1.5918259358567199</v>
      </c>
      <c r="M119" s="3">
        <v>0.47063510091488697</v>
      </c>
    </row>
    <row r="120" spans="1:13" x14ac:dyDescent="0.2">
      <c r="A120"/>
      <c r="B120"/>
      <c r="C120" t="s">
        <v>567</v>
      </c>
      <c r="D120" t="s">
        <v>563</v>
      </c>
      <c r="E120" s="5" t="s">
        <v>6869</v>
      </c>
      <c r="F120" s="7">
        <v>6.2606476146413996</v>
      </c>
      <c r="G120" s="3">
        <v>0.28423737833356999</v>
      </c>
      <c r="H120" s="7">
        <v>7.6875660611217204E-3</v>
      </c>
      <c r="I120" s="3">
        <v>0.99627060985442095</v>
      </c>
      <c r="J120" s="7">
        <v>4.0467993490564096</v>
      </c>
      <c r="K120" s="3">
        <v>0.112139021466492</v>
      </c>
      <c r="L120" s="7">
        <v>-1.15074325667388</v>
      </c>
      <c r="M120" s="3">
        <v>0.57881998731643103</v>
      </c>
    </row>
    <row r="121" spans="1:13" x14ac:dyDescent="0.2">
      <c r="A121"/>
      <c r="B121"/>
      <c r="C121" t="s">
        <v>571</v>
      </c>
      <c r="D121" t="s">
        <v>572</v>
      </c>
      <c r="E121" s="5" t="s">
        <v>6868</v>
      </c>
      <c r="F121" s="7">
        <v>-3.1234501318418202</v>
      </c>
      <c r="G121" s="3">
        <v>0.28340789416416501</v>
      </c>
      <c r="H121" s="7">
        <v>-1.00917195559759</v>
      </c>
      <c r="I121" s="3">
        <v>0.23046268271456999</v>
      </c>
      <c r="J121" s="7">
        <v>-0.85177221003700798</v>
      </c>
      <c r="K121" s="3">
        <v>0.51212715800264497</v>
      </c>
      <c r="L121" s="7">
        <v>-0.76431062291778396</v>
      </c>
      <c r="M121" s="3">
        <v>0.45781620415157098</v>
      </c>
    </row>
    <row r="122" spans="1:13" x14ac:dyDescent="0.2">
      <c r="A122"/>
      <c r="B122"/>
      <c r="C122" t="s">
        <v>575</v>
      </c>
      <c r="D122" t="s">
        <v>572</v>
      </c>
      <c r="E122" s="5" t="s">
        <v>6868</v>
      </c>
      <c r="F122" s="7">
        <v>-3.4636761604553699</v>
      </c>
      <c r="G122" s="3">
        <v>0.29952201550576402</v>
      </c>
      <c r="H122" s="7">
        <v>-1.1908566105851299</v>
      </c>
      <c r="I122" s="3">
        <v>0.21740431407459701</v>
      </c>
      <c r="J122" s="7">
        <v>-1.48919515941798</v>
      </c>
      <c r="K122" s="3">
        <v>0.31742872341147299</v>
      </c>
      <c r="L122" s="7">
        <v>-1.19202889263775</v>
      </c>
      <c r="M122" s="3">
        <v>0.31200361758429701</v>
      </c>
    </row>
    <row r="123" spans="1:13" x14ac:dyDescent="0.2">
      <c r="A123"/>
      <c r="B123"/>
      <c r="C123" t="s">
        <v>580</v>
      </c>
      <c r="D123" t="s">
        <v>581</v>
      </c>
      <c r="E123" s="5" t="s">
        <v>6868</v>
      </c>
      <c r="F123" s="7">
        <v>2.1833812021156902</v>
      </c>
      <c r="G123" s="3">
        <v>0.67511654962502898</v>
      </c>
      <c r="H123" s="7">
        <v>2.3125998004240702</v>
      </c>
      <c r="I123" s="3">
        <v>0.122787527679731</v>
      </c>
      <c r="J123" s="7">
        <v>1.8614589082642099</v>
      </c>
      <c r="K123" s="3">
        <v>0.42166359526480202</v>
      </c>
      <c r="L123" s="7">
        <v>-0.73448650614093103</v>
      </c>
      <c r="M123" s="3">
        <v>0.69082413269083598</v>
      </c>
    </row>
    <row r="124" spans="1:13" x14ac:dyDescent="0.2">
      <c r="A124"/>
      <c r="B124"/>
      <c r="C124" t="s">
        <v>585</v>
      </c>
      <c r="D124" t="s">
        <v>581</v>
      </c>
      <c r="E124" s="5" t="s">
        <v>6868</v>
      </c>
      <c r="F124" s="7">
        <v>8.7339256168066903</v>
      </c>
      <c r="G124" s="3">
        <v>5.46745362501289E-2</v>
      </c>
      <c r="H124" s="7">
        <v>1.6840453536948301</v>
      </c>
      <c r="I124" s="3">
        <v>0.20017467090265001</v>
      </c>
      <c r="J124" s="7">
        <v>2.46464448569979</v>
      </c>
      <c r="K124" s="3">
        <v>0.22333835670774599</v>
      </c>
      <c r="L124" s="7">
        <v>-1.22055513055798</v>
      </c>
      <c r="M124" s="3">
        <v>0.44360063813272499</v>
      </c>
    </row>
    <row r="125" spans="1:13" x14ac:dyDescent="0.2">
      <c r="A125"/>
      <c r="B125"/>
      <c r="C125" t="s">
        <v>590</v>
      </c>
      <c r="D125" t="s">
        <v>591</v>
      </c>
      <c r="E125" s="5" t="s">
        <v>6869</v>
      </c>
      <c r="F125" s="7">
        <v>-5.8317595224432104</v>
      </c>
      <c r="G125" s="3">
        <v>6.0709038050424297E-2</v>
      </c>
      <c r="H125" s="7">
        <v>-2.7296148542847698</v>
      </c>
      <c r="I125" s="3">
        <v>2.1878703698109399E-3</v>
      </c>
      <c r="J125" s="7">
        <v>-1.4192882353393701</v>
      </c>
      <c r="K125" s="3">
        <v>0.30343207939670902</v>
      </c>
      <c r="L125" s="7">
        <v>-1.29066366214761</v>
      </c>
      <c r="M125" s="3">
        <v>0.23844819297644201</v>
      </c>
    </row>
    <row r="126" spans="1:13" x14ac:dyDescent="0.2">
      <c r="A126"/>
      <c r="B126"/>
      <c r="C126" t="s">
        <v>596</v>
      </c>
      <c r="D126" t="s">
        <v>591</v>
      </c>
      <c r="E126" s="5" t="s">
        <v>6869</v>
      </c>
      <c r="F126" s="7">
        <v>-4.0642254388522803</v>
      </c>
      <c r="G126" s="3">
        <v>0.174028741371098</v>
      </c>
      <c r="H126" s="7">
        <v>-1.20204110729381</v>
      </c>
      <c r="I126" s="3">
        <v>0.16014425091319801</v>
      </c>
      <c r="J126" s="7">
        <v>-0.62549055033651302</v>
      </c>
      <c r="K126" s="3">
        <v>0.63624180267116104</v>
      </c>
      <c r="L126" s="7">
        <v>-1.44750358870957</v>
      </c>
      <c r="M126" s="3">
        <v>0.171749919739691</v>
      </c>
    </row>
    <row r="127" spans="1:13" x14ac:dyDescent="0.2">
      <c r="A127"/>
      <c r="B127" t="s">
        <v>601</v>
      </c>
      <c r="C127" t="s">
        <v>602</v>
      </c>
      <c r="D127" t="s">
        <v>603</v>
      </c>
      <c r="E127" s="5" t="s">
        <v>6865</v>
      </c>
      <c r="F127" s="7">
        <v>-0.96741260662329098</v>
      </c>
      <c r="G127" s="3">
        <v>0.75791885310228602</v>
      </c>
      <c r="H127" s="7">
        <v>-0.85727000733536596</v>
      </c>
      <c r="I127" s="3">
        <v>0.32032715247462101</v>
      </c>
      <c r="J127" s="7">
        <v>-0.59560496707307298</v>
      </c>
      <c r="K127" s="3">
        <v>0.66001322875703805</v>
      </c>
      <c r="L127" s="7">
        <v>-1.0007067414711399</v>
      </c>
      <c r="M127" s="3">
        <v>0.386720083599422</v>
      </c>
    </row>
    <row r="128" spans="1:13" x14ac:dyDescent="0.2">
      <c r="A128"/>
      <c r="B128"/>
      <c r="C128" t="s">
        <v>607</v>
      </c>
      <c r="D128" t="s">
        <v>603</v>
      </c>
      <c r="E128" s="5" t="s">
        <v>6865</v>
      </c>
      <c r="F128" s="7">
        <v>-8.1877350594194404E-2</v>
      </c>
      <c r="G128" s="3">
        <v>0.98082094766496297</v>
      </c>
      <c r="H128" s="7">
        <v>-0.668092396988063</v>
      </c>
      <c r="I128" s="3">
        <v>0.48060268210482898</v>
      </c>
      <c r="J128" s="7">
        <v>-0.44758259565263098</v>
      </c>
      <c r="K128" s="3">
        <v>0.76198925967217801</v>
      </c>
      <c r="L128" s="7">
        <v>-0.34528667726781498</v>
      </c>
      <c r="M128" s="3">
        <v>0.77694579222804705</v>
      </c>
    </row>
    <row r="129" spans="1:13" x14ac:dyDescent="0.2">
      <c r="A129"/>
      <c r="B129"/>
      <c r="C129" t="s">
        <v>611</v>
      </c>
      <c r="D129" t="s">
        <v>612</v>
      </c>
      <c r="E129" s="5" t="s">
        <v>6864</v>
      </c>
      <c r="F129" s="7">
        <v>0.82641511471442997</v>
      </c>
      <c r="G129" s="3">
        <v>0.76955215631708895</v>
      </c>
      <c r="H129" s="7">
        <v>0.15694239552018899</v>
      </c>
      <c r="I129" s="3">
        <v>0.84076966617980398</v>
      </c>
      <c r="J129" s="7">
        <v>0.37814452638240498</v>
      </c>
      <c r="K129" s="3">
        <v>0.75688415930415498</v>
      </c>
      <c r="L129" s="7">
        <v>-1.0483000699191101</v>
      </c>
      <c r="M129" s="3">
        <v>0.31038298035068002</v>
      </c>
    </row>
    <row r="130" spans="1:13" x14ac:dyDescent="0.2">
      <c r="A130"/>
      <c r="B130"/>
      <c r="C130" t="s">
        <v>613</v>
      </c>
      <c r="D130" t="s">
        <v>612</v>
      </c>
      <c r="E130" s="5" t="s">
        <v>6864</v>
      </c>
      <c r="F130" s="7">
        <v>-1.9639750815180901</v>
      </c>
      <c r="G130" s="3">
        <v>0.46272118208542501</v>
      </c>
      <c r="H130" s="7">
        <v>-0.45133368064386398</v>
      </c>
      <c r="I130" s="3">
        <v>0.54147289110053698</v>
      </c>
      <c r="J130" s="7">
        <v>-0.45997560155890099</v>
      </c>
      <c r="K130" s="3">
        <v>0.69094805347702004</v>
      </c>
      <c r="L130" s="7">
        <v>-1.0353172159583499</v>
      </c>
      <c r="M130" s="3">
        <v>0.28656651652473097</v>
      </c>
    </row>
    <row r="131" spans="1:13" x14ac:dyDescent="0.2">
      <c r="A131" t="s">
        <v>617</v>
      </c>
      <c r="B131" t="s">
        <v>618</v>
      </c>
      <c r="C131" t="s">
        <v>619</v>
      </c>
      <c r="D131" t="s">
        <v>620</v>
      </c>
      <c r="E131" s="5" t="s">
        <v>6866</v>
      </c>
      <c r="F131" s="7">
        <v>-3.9795042582806301</v>
      </c>
      <c r="G131" s="3">
        <v>6.9478262006397701E-2</v>
      </c>
      <c r="H131" s="7">
        <v>-0.78961598832797997</v>
      </c>
      <c r="I131" s="3">
        <v>0.19946255221162201</v>
      </c>
      <c r="J131" s="7">
        <v>-1.09021947080574</v>
      </c>
      <c r="K131" s="3">
        <v>0.25457915040602502</v>
      </c>
      <c r="L131" s="7">
        <v>-0.22823043469394499</v>
      </c>
      <c r="M131" s="3">
        <v>0.77294064797985995</v>
      </c>
    </row>
    <row r="132" spans="1:13" x14ac:dyDescent="0.2">
      <c r="A132"/>
      <c r="B132"/>
      <c r="C132" t="s">
        <v>625</v>
      </c>
      <c r="D132" t="s">
        <v>620</v>
      </c>
      <c r="E132" s="5" t="s">
        <v>6866</v>
      </c>
      <c r="F132" s="7">
        <v>-3.2961145702183199</v>
      </c>
      <c r="G132" s="3">
        <v>0.16997234704223499</v>
      </c>
      <c r="H132" s="7">
        <v>0.28505649634893199</v>
      </c>
      <c r="I132" s="3">
        <v>0.67472461577320098</v>
      </c>
      <c r="J132" s="7">
        <v>-0.64513705637276897</v>
      </c>
      <c r="K132" s="3">
        <v>0.54075728804636902</v>
      </c>
      <c r="L132" s="7">
        <v>-0.29000703954307799</v>
      </c>
      <c r="M132" s="3">
        <v>0.73441766007254095</v>
      </c>
    </row>
    <row r="133" spans="1:13" x14ac:dyDescent="0.2">
      <c r="A133"/>
      <c r="B133"/>
      <c r="C133" t="s">
        <v>630</v>
      </c>
      <c r="D133" t="s">
        <v>631</v>
      </c>
      <c r="E133" s="5" t="s">
        <v>6866</v>
      </c>
      <c r="F133" s="7">
        <v>-5.6633195561727003</v>
      </c>
      <c r="G133" s="3">
        <v>2.32426813299225E-2</v>
      </c>
      <c r="H133" s="7">
        <v>-0.311170468123601</v>
      </c>
      <c r="I133" s="3">
        <v>0.65957740703520795</v>
      </c>
      <c r="J133" s="7">
        <v>-0.64575281047761501</v>
      </c>
      <c r="K133" s="3">
        <v>0.55634661333444702</v>
      </c>
      <c r="L133" s="7">
        <v>-1.2468247957673999</v>
      </c>
      <c r="M133" s="3">
        <v>0.164570452355807</v>
      </c>
    </row>
    <row r="134" spans="1:13" x14ac:dyDescent="0.2">
      <c r="A134"/>
      <c r="B134"/>
      <c r="C134" t="s">
        <v>635</v>
      </c>
      <c r="D134" t="s">
        <v>631</v>
      </c>
      <c r="E134" s="5" t="s">
        <v>6866</v>
      </c>
      <c r="F134" s="7">
        <v>-4.4876452313241</v>
      </c>
      <c r="G134" s="3">
        <v>7.6015109837550998E-2</v>
      </c>
      <c r="H134" s="7">
        <v>7.3966463816158706E-2</v>
      </c>
      <c r="I134" s="3">
        <v>0.91706548238457997</v>
      </c>
      <c r="J134" s="7">
        <v>-0.86852916754537501</v>
      </c>
      <c r="K134" s="3">
        <v>0.43266472889086399</v>
      </c>
      <c r="L134" s="7">
        <v>-0.49593518926047903</v>
      </c>
      <c r="M134" s="3">
        <v>0.58943052870727697</v>
      </c>
    </row>
    <row r="135" spans="1:13" x14ac:dyDescent="0.2">
      <c r="A135"/>
      <c r="B135"/>
      <c r="C135" t="s">
        <v>639</v>
      </c>
      <c r="D135" t="s">
        <v>640</v>
      </c>
      <c r="E135" s="5" t="s">
        <v>6866</v>
      </c>
      <c r="F135" s="7">
        <v>-4.9893048963288802</v>
      </c>
      <c r="G135" s="3">
        <v>7.4618360060691294E-2</v>
      </c>
      <c r="H135" s="7">
        <v>-0.55114186189067804</v>
      </c>
      <c r="I135" s="3">
        <v>0.48248700293480001</v>
      </c>
      <c r="J135" s="7">
        <v>-0.62841705291114502</v>
      </c>
      <c r="K135" s="3">
        <v>0.60762205649103895</v>
      </c>
      <c r="L135" s="7">
        <v>-0.45153722426161602</v>
      </c>
      <c r="M135" s="3">
        <v>0.65744147523738805</v>
      </c>
    </row>
    <row r="136" spans="1:13" x14ac:dyDescent="0.2">
      <c r="A136"/>
      <c r="B136"/>
      <c r="C136" t="s">
        <v>644</v>
      </c>
      <c r="D136" t="s">
        <v>640</v>
      </c>
      <c r="E136" s="5" t="s">
        <v>6866</v>
      </c>
      <c r="F136" s="7">
        <v>-3.0701930303636602</v>
      </c>
      <c r="G136" s="3">
        <v>0.27230461657587202</v>
      </c>
      <c r="H136" s="7">
        <v>-6.9298401902628898E-2</v>
      </c>
      <c r="I136" s="3">
        <v>0.92933952021942601</v>
      </c>
      <c r="J136" s="7">
        <v>-0.96248201562723401</v>
      </c>
      <c r="K136" s="3">
        <v>0.42901077979178898</v>
      </c>
      <c r="L136" s="7">
        <v>0.18458136536789299</v>
      </c>
      <c r="M136" s="3">
        <v>0.85434676247656405</v>
      </c>
    </row>
    <row r="137" spans="1:13" x14ac:dyDescent="0.2">
      <c r="A137"/>
      <c r="B137"/>
      <c r="C137" t="s">
        <v>647</v>
      </c>
      <c r="D137" t="s">
        <v>648</v>
      </c>
      <c r="E137" s="5" t="s">
        <v>6867</v>
      </c>
      <c r="F137" s="7">
        <v>-2.8504815324765498</v>
      </c>
      <c r="G137" s="3">
        <v>0.26469168451485597</v>
      </c>
      <c r="H137" s="7">
        <v>0.39677922728793702</v>
      </c>
      <c r="I137" s="3">
        <v>0.58194907968788301</v>
      </c>
      <c r="J137" s="7">
        <v>-0.10143154393359</v>
      </c>
      <c r="K137" s="3">
        <v>0.92783794005006004</v>
      </c>
      <c r="L137" s="7">
        <v>-0.86347276259086403</v>
      </c>
      <c r="M137" s="3">
        <v>0.34659655315702298</v>
      </c>
    </row>
    <row r="138" spans="1:13" x14ac:dyDescent="0.2">
      <c r="A138"/>
      <c r="B138"/>
      <c r="C138" t="s">
        <v>651</v>
      </c>
      <c r="D138" t="s">
        <v>648</v>
      </c>
      <c r="E138" s="5" t="s">
        <v>6867</v>
      </c>
      <c r="F138" s="7">
        <v>-1.24756749554223</v>
      </c>
      <c r="G138" s="3">
        <v>0.63849255968107799</v>
      </c>
      <c r="H138" s="7">
        <v>0.23128096877680299</v>
      </c>
      <c r="I138" s="3">
        <v>0.754499845199326</v>
      </c>
      <c r="J138" s="7">
        <v>0.17330399264292301</v>
      </c>
      <c r="K138" s="3">
        <v>0.88069239287781498</v>
      </c>
      <c r="L138" s="7">
        <v>-0.29763166286520198</v>
      </c>
      <c r="M138" s="3">
        <v>0.757980291926871</v>
      </c>
    </row>
    <row r="139" spans="1:13" x14ac:dyDescent="0.2">
      <c r="A139"/>
      <c r="B139"/>
      <c r="C139" t="s">
        <v>656</v>
      </c>
      <c r="D139" t="s">
        <v>657</v>
      </c>
      <c r="E139" s="5" t="s">
        <v>6866</v>
      </c>
      <c r="F139" s="7">
        <v>-3.53166539622831</v>
      </c>
      <c r="G139" s="3">
        <v>0.13514711333670101</v>
      </c>
      <c r="H139" s="7">
        <v>-0.17618256367584201</v>
      </c>
      <c r="I139" s="3">
        <v>0.79139145276009204</v>
      </c>
      <c r="J139" s="7">
        <v>-0.235056530380921</v>
      </c>
      <c r="K139" s="3">
        <v>0.820339275370361</v>
      </c>
      <c r="L139" s="7">
        <v>-1.29173682685475</v>
      </c>
      <c r="M139" s="3">
        <v>0.125645521927023</v>
      </c>
    </row>
    <row r="140" spans="1:13" x14ac:dyDescent="0.2">
      <c r="A140"/>
      <c r="B140"/>
      <c r="C140" t="s">
        <v>661</v>
      </c>
      <c r="D140" t="s">
        <v>657</v>
      </c>
      <c r="E140" s="5" t="s">
        <v>6866</v>
      </c>
      <c r="F140" s="7">
        <v>-2.4191066280367699</v>
      </c>
      <c r="G140" s="3">
        <v>0.30106284850870701</v>
      </c>
      <c r="H140" s="7">
        <v>-0.17305008934668001</v>
      </c>
      <c r="I140" s="3">
        <v>0.79018994226294903</v>
      </c>
      <c r="J140" s="7">
        <v>-0.37416516254362397</v>
      </c>
      <c r="K140" s="3">
        <v>0.71238821599272395</v>
      </c>
      <c r="L140" s="7">
        <v>-1.29844183816973</v>
      </c>
      <c r="M140" s="3">
        <v>0.12374522015381099</v>
      </c>
    </row>
    <row r="141" spans="1:13" x14ac:dyDescent="0.2">
      <c r="A141"/>
      <c r="B141" t="s">
        <v>663</v>
      </c>
      <c r="C141" t="s">
        <v>664</v>
      </c>
      <c r="D141" t="s">
        <v>665</v>
      </c>
      <c r="E141" s="5" t="s">
        <v>6869</v>
      </c>
      <c r="F141" s="7">
        <v>-1.2338446398589999</v>
      </c>
      <c r="G141" s="3">
        <v>0.70155795514259101</v>
      </c>
      <c r="H141" s="7">
        <v>0.40933258500903902</v>
      </c>
      <c r="I141" s="3">
        <v>0.65292313024473103</v>
      </c>
      <c r="J141" s="7">
        <v>0.28252023869738602</v>
      </c>
      <c r="K141" s="3">
        <v>0.84157094518547104</v>
      </c>
      <c r="L141" s="7">
        <v>1.02442775212093</v>
      </c>
      <c r="M141" s="3">
        <v>0.37352356275187998</v>
      </c>
    </row>
    <row r="142" spans="1:13" x14ac:dyDescent="0.2">
      <c r="A142"/>
      <c r="B142"/>
      <c r="C142" t="s">
        <v>669</v>
      </c>
      <c r="D142" t="s">
        <v>665</v>
      </c>
      <c r="E142" s="5" t="s">
        <v>6869</v>
      </c>
      <c r="F142" s="7">
        <v>-0.49347803861976203</v>
      </c>
      <c r="G142" s="3">
        <v>0.88481639413150004</v>
      </c>
      <c r="H142" s="7">
        <v>0.67248799585520702</v>
      </c>
      <c r="I142" s="3">
        <v>0.478130468834637</v>
      </c>
      <c r="J142" s="7">
        <v>1.3420000580964799</v>
      </c>
      <c r="K142" s="3">
        <v>0.36517043704584401</v>
      </c>
      <c r="L142" s="7">
        <v>0.83560849365199996</v>
      </c>
      <c r="M142" s="3">
        <v>0.50121097780100399</v>
      </c>
    </row>
    <row r="143" spans="1:13" x14ac:dyDescent="0.2">
      <c r="A143"/>
      <c r="B143"/>
      <c r="C143" t="s">
        <v>673</v>
      </c>
      <c r="D143" t="s">
        <v>674</v>
      </c>
      <c r="E143" s="5" t="s">
        <v>6863</v>
      </c>
      <c r="F143" s="7">
        <v>-6.53223444720635</v>
      </c>
      <c r="G143" s="3">
        <v>1.92213123261273E-2</v>
      </c>
      <c r="H143" s="7">
        <v>-0.195815487509721</v>
      </c>
      <c r="I143" s="3">
        <v>0.80464665721498396</v>
      </c>
      <c r="J143" s="7">
        <v>-1.2247988988999401</v>
      </c>
      <c r="K143" s="3">
        <v>0.31939231958220199</v>
      </c>
      <c r="L143" s="7">
        <v>-0.33785421808812599</v>
      </c>
      <c r="M143" s="3">
        <v>0.73831316348342002</v>
      </c>
    </row>
    <row r="144" spans="1:13" x14ac:dyDescent="0.2">
      <c r="A144"/>
      <c r="B144"/>
      <c r="C144" t="s">
        <v>678</v>
      </c>
      <c r="D144" t="s">
        <v>674</v>
      </c>
      <c r="E144" s="5" t="s">
        <v>6863</v>
      </c>
      <c r="F144" s="7">
        <v>-0.90333005177123205</v>
      </c>
      <c r="G144" s="3">
        <v>0.768419545596846</v>
      </c>
      <c r="H144" s="7">
        <v>0.79907282117732203</v>
      </c>
      <c r="I144" s="3">
        <v>0.35163617288911603</v>
      </c>
      <c r="J144" s="7">
        <v>-0.27718884826316298</v>
      </c>
      <c r="K144" s="3">
        <v>0.83606807353274504</v>
      </c>
      <c r="L144" s="7">
        <v>-0.59826294187879603</v>
      </c>
      <c r="M144" s="3">
        <v>0.59156461825842799</v>
      </c>
    </row>
    <row r="145" spans="1:13" x14ac:dyDescent="0.2">
      <c r="A145"/>
      <c r="B145"/>
      <c r="C145" t="s">
        <v>683</v>
      </c>
      <c r="D145" t="s">
        <v>684</v>
      </c>
      <c r="E145" s="5" t="s">
        <v>6866</v>
      </c>
      <c r="F145" s="7">
        <v>-1.3723606166512099</v>
      </c>
      <c r="G145" s="3">
        <v>0.71436814578513896</v>
      </c>
      <c r="H145" s="7">
        <v>1.5803191168158099</v>
      </c>
      <c r="I145" s="3">
        <v>0.134339482386551</v>
      </c>
      <c r="J145" s="7">
        <v>0.72814912296525003</v>
      </c>
      <c r="K145" s="3">
        <v>0.65757662313168197</v>
      </c>
      <c r="L145" s="7">
        <v>-0.13085137595131099</v>
      </c>
      <c r="M145" s="3">
        <v>0.92300976740789498</v>
      </c>
    </row>
    <row r="146" spans="1:13" x14ac:dyDescent="0.2">
      <c r="A146"/>
      <c r="B146"/>
      <c r="C146" t="s">
        <v>689</v>
      </c>
      <c r="D146" t="s">
        <v>684</v>
      </c>
      <c r="E146" s="5" t="s">
        <v>6866</v>
      </c>
      <c r="F146" s="7">
        <v>-1.38267124198869</v>
      </c>
      <c r="G146" s="3">
        <v>0.69791385593991695</v>
      </c>
      <c r="H146" s="7">
        <v>0.73415054580469097</v>
      </c>
      <c r="I146" s="3">
        <v>0.45744735137154902</v>
      </c>
      <c r="J146" s="7">
        <v>-0.837937736650886</v>
      </c>
      <c r="K146" s="3">
        <v>0.58731750282737605</v>
      </c>
      <c r="L146" s="7">
        <v>0.78629816806175901</v>
      </c>
      <c r="M146" s="3">
        <v>0.54301902447317596</v>
      </c>
    </row>
    <row r="147" spans="1:13" x14ac:dyDescent="0.2">
      <c r="A147"/>
      <c r="B147"/>
      <c r="C147" t="s">
        <v>693</v>
      </c>
      <c r="D147" t="s">
        <v>694</v>
      </c>
      <c r="E147" s="5" t="s">
        <v>6865</v>
      </c>
      <c r="F147" s="7">
        <v>-2.1595348920347499</v>
      </c>
      <c r="G147" s="3">
        <v>0.56484633704022202</v>
      </c>
      <c r="H147" s="7">
        <v>2.0433630701679899</v>
      </c>
      <c r="I147" s="3">
        <v>5.0308563617901703E-2</v>
      </c>
      <c r="J147" s="7">
        <v>0.67392248963081802</v>
      </c>
      <c r="K147" s="3">
        <v>0.67980913477900995</v>
      </c>
      <c r="L147" s="7">
        <v>0.75185844624318598</v>
      </c>
      <c r="M147" s="3">
        <v>0.58040319664652396</v>
      </c>
    </row>
    <row r="148" spans="1:13" x14ac:dyDescent="0.2">
      <c r="A148"/>
      <c r="B148"/>
      <c r="C148" t="s">
        <v>699</v>
      </c>
      <c r="D148" t="s">
        <v>694</v>
      </c>
      <c r="E148" s="5" t="s">
        <v>6863</v>
      </c>
      <c r="F148" s="7">
        <v>-3.3732656053568499</v>
      </c>
      <c r="G148" s="3">
        <v>0.35968488011516397</v>
      </c>
      <c r="H148" s="7">
        <v>1.0023549236066001</v>
      </c>
      <c r="I148" s="3">
        <v>0.32754153738209602</v>
      </c>
      <c r="J148" s="7">
        <v>-0.95325600878222605</v>
      </c>
      <c r="K148" s="3">
        <v>0.55212695918412402</v>
      </c>
      <c r="L148" s="7">
        <v>0.90257633761108202</v>
      </c>
      <c r="M148" s="3">
        <v>0.50371853019509305</v>
      </c>
    </row>
    <row r="149" spans="1:13" x14ac:dyDescent="0.2">
      <c r="A149"/>
      <c r="B149"/>
      <c r="C149" t="s">
        <v>702</v>
      </c>
      <c r="D149" t="s">
        <v>703</v>
      </c>
      <c r="E149" s="5" t="s">
        <v>6866</v>
      </c>
      <c r="F149" s="7">
        <v>-4.1703159681115203</v>
      </c>
      <c r="G149" s="3">
        <v>0.26785751452794099</v>
      </c>
      <c r="H149" s="7">
        <v>-1.63526038794422E-2</v>
      </c>
      <c r="I149" s="3">
        <v>0.98780092057777003</v>
      </c>
      <c r="J149" s="7">
        <v>-0.79722627204900998</v>
      </c>
      <c r="K149" s="3">
        <v>0.63078006829757605</v>
      </c>
      <c r="L149" s="7">
        <v>0.40068705513201303</v>
      </c>
      <c r="M149" s="3">
        <v>0.76648951939550203</v>
      </c>
    </row>
    <row r="150" spans="1:13" x14ac:dyDescent="0.2">
      <c r="A150"/>
      <c r="B150"/>
      <c r="C150" t="s">
        <v>704</v>
      </c>
      <c r="D150" t="s">
        <v>703</v>
      </c>
      <c r="E150" s="5" t="s">
        <v>6865</v>
      </c>
      <c r="F150" s="7">
        <v>-3.75798894499856</v>
      </c>
      <c r="G150" s="3">
        <v>0.321004854162529</v>
      </c>
      <c r="H150" s="7">
        <v>0.64078988248229296</v>
      </c>
      <c r="I150" s="3">
        <v>0.54350246733850005</v>
      </c>
      <c r="J150" s="7">
        <v>-0.66302668854209001</v>
      </c>
      <c r="K150" s="3">
        <v>0.68725704346251004</v>
      </c>
      <c r="L150" s="7">
        <v>-0.76257234263109397</v>
      </c>
      <c r="M150" s="3">
        <v>0.57766140341481698</v>
      </c>
    </row>
    <row r="151" spans="1:13" x14ac:dyDescent="0.2">
      <c r="A151"/>
      <c r="B151"/>
      <c r="C151" t="s">
        <v>708</v>
      </c>
      <c r="D151" t="s">
        <v>709</v>
      </c>
      <c r="E151" s="5" t="s">
        <v>6867</v>
      </c>
      <c r="F151" s="7">
        <v>4.2107480662593604</v>
      </c>
      <c r="G151" s="3">
        <v>0.27808959303089098</v>
      </c>
      <c r="H151" s="7">
        <v>0.96233482314284002</v>
      </c>
      <c r="I151" s="3">
        <v>0.37702646608310098</v>
      </c>
      <c r="J151" s="7">
        <v>2.10483083438112</v>
      </c>
      <c r="K151" s="3">
        <v>0.21276216845389501</v>
      </c>
      <c r="L151" s="7">
        <v>-0.61984091955350096</v>
      </c>
      <c r="M151" s="3">
        <v>0.65566810827603905</v>
      </c>
    </row>
    <row r="152" spans="1:13" x14ac:dyDescent="0.2">
      <c r="A152"/>
      <c r="B152"/>
      <c r="C152" t="s">
        <v>712</v>
      </c>
      <c r="D152" t="s">
        <v>709</v>
      </c>
      <c r="E152" s="5" t="s">
        <v>6867</v>
      </c>
      <c r="F152" s="7">
        <v>7.7731506540325803</v>
      </c>
      <c r="G152" s="3">
        <v>3.8621264057622402E-2</v>
      </c>
      <c r="H152" s="7">
        <v>2.0258335804910499</v>
      </c>
      <c r="I152" s="3">
        <v>5.5328928590345203E-2</v>
      </c>
      <c r="J152" s="7">
        <v>2.4372865798022301</v>
      </c>
      <c r="K152" s="3">
        <v>0.13734592193842901</v>
      </c>
      <c r="L152" s="7">
        <v>-1.86500013861931</v>
      </c>
      <c r="M152" s="3">
        <v>0.165478586890035</v>
      </c>
    </row>
    <row r="153" spans="1:13" x14ac:dyDescent="0.2">
      <c r="A153"/>
      <c r="B153" t="s">
        <v>715</v>
      </c>
      <c r="C153" t="s">
        <v>716</v>
      </c>
      <c r="D153" t="s">
        <v>717</v>
      </c>
      <c r="E153" s="5" t="s">
        <v>6863</v>
      </c>
      <c r="F153" s="7">
        <v>-4.9877103554495701</v>
      </c>
      <c r="G153" s="3">
        <v>5.6455000156128698E-2</v>
      </c>
      <c r="H153" s="7">
        <v>-0.37769914177006397</v>
      </c>
      <c r="I153" s="3">
        <v>0.606072376218173</v>
      </c>
      <c r="J153" s="7">
        <v>-0.37456075279345702</v>
      </c>
      <c r="K153" s="3">
        <v>0.74278944796282698</v>
      </c>
      <c r="L153" s="7">
        <v>0.39670755703187099</v>
      </c>
      <c r="M153" s="3">
        <v>0.67475323926094999</v>
      </c>
    </row>
    <row r="154" spans="1:13" x14ac:dyDescent="0.2">
      <c r="A154"/>
      <c r="B154"/>
      <c r="C154" t="s">
        <v>722</v>
      </c>
      <c r="D154" t="s">
        <v>717</v>
      </c>
      <c r="E154" s="5" t="s">
        <v>6863</v>
      </c>
      <c r="F154" s="7">
        <v>-2.5384126758668</v>
      </c>
      <c r="G154" s="3">
        <v>0.31942318618362697</v>
      </c>
      <c r="H154" s="7">
        <v>0.27185221626429701</v>
      </c>
      <c r="I154" s="3">
        <v>0.70686138149860001</v>
      </c>
      <c r="J154" s="7">
        <v>2.7196513631810099E-2</v>
      </c>
      <c r="K154" s="3">
        <v>0.98062303666490702</v>
      </c>
      <c r="L154" s="7">
        <v>-1.07141180539471E-2</v>
      </c>
      <c r="M154" s="3">
        <v>0.99051795391003805</v>
      </c>
    </row>
    <row r="155" spans="1:13" x14ac:dyDescent="0.2">
      <c r="A155"/>
      <c r="B155"/>
      <c r="C155" t="s">
        <v>725</v>
      </c>
      <c r="D155" t="s">
        <v>726</v>
      </c>
      <c r="E155" s="5" t="s">
        <v>6867</v>
      </c>
      <c r="F155" s="7">
        <v>-5.4737943186320202</v>
      </c>
      <c r="G155" s="3">
        <v>9.09039188052021E-2</v>
      </c>
      <c r="H155" s="7">
        <v>-0.424358016129394</v>
      </c>
      <c r="I155" s="3">
        <v>0.64349203542354605</v>
      </c>
      <c r="J155" s="7">
        <v>-1.0444539850496799</v>
      </c>
      <c r="K155" s="3">
        <v>0.462818884534546</v>
      </c>
      <c r="L155" s="7">
        <v>-1.7751422442711999</v>
      </c>
      <c r="M155" s="3">
        <v>0.12553135649455499</v>
      </c>
    </row>
    <row r="156" spans="1:13" x14ac:dyDescent="0.2">
      <c r="A156"/>
      <c r="B156"/>
      <c r="C156" t="s">
        <v>731</v>
      </c>
      <c r="D156" t="s">
        <v>726</v>
      </c>
      <c r="E156" s="5" t="s">
        <v>6866</v>
      </c>
      <c r="F156" s="7">
        <v>-5.3182067467592802</v>
      </c>
      <c r="G156" s="3">
        <v>0.110871577792204</v>
      </c>
      <c r="H156" s="7">
        <v>8.1566109432869197E-2</v>
      </c>
      <c r="I156" s="3">
        <v>0.93136935119557995</v>
      </c>
      <c r="J156" s="7">
        <v>-0.67150796023056902</v>
      </c>
      <c r="K156" s="3">
        <v>0.64713755743533197</v>
      </c>
      <c r="L156" s="7">
        <v>-1.2999295669136199</v>
      </c>
      <c r="M156" s="3">
        <v>0.27228153666145899</v>
      </c>
    </row>
    <row r="157" spans="1:13" x14ac:dyDescent="0.2">
      <c r="A157"/>
      <c r="B157"/>
      <c r="C157" t="s">
        <v>735</v>
      </c>
      <c r="D157" t="s">
        <v>736</v>
      </c>
      <c r="E157" s="5" t="s">
        <v>6869</v>
      </c>
      <c r="F157" s="7">
        <v>-4.7096663451746696</v>
      </c>
      <c r="G157" s="3">
        <v>0.187977997797176</v>
      </c>
      <c r="H157" s="7">
        <v>-0.36365134945869199</v>
      </c>
      <c r="I157" s="3">
        <v>0.71649766879759302</v>
      </c>
      <c r="J157" s="7">
        <v>-4.3858664122799498E-2</v>
      </c>
      <c r="K157" s="3">
        <v>0.97755303721859499</v>
      </c>
      <c r="L157" s="7">
        <v>1.88591166985007</v>
      </c>
      <c r="M157" s="3">
        <v>0.141767624749116</v>
      </c>
    </row>
    <row r="158" spans="1:13" x14ac:dyDescent="0.2">
      <c r="A158"/>
      <c r="B158"/>
      <c r="C158" t="s">
        <v>739</v>
      </c>
      <c r="D158" t="s">
        <v>736</v>
      </c>
      <c r="E158" s="5" t="s">
        <v>6869</v>
      </c>
      <c r="F158" s="7">
        <v>-5.4510497860422804</v>
      </c>
      <c r="G158" s="3">
        <v>0.176541859681737</v>
      </c>
      <c r="H158" s="7">
        <v>-6.1152320811330999E-2</v>
      </c>
      <c r="I158" s="3">
        <v>0.95731177575003601</v>
      </c>
      <c r="J158" s="7">
        <v>1.2977963686773799</v>
      </c>
      <c r="K158" s="3">
        <v>0.463882298881652</v>
      </c>
      <c r="L158" s="7">
        <v>1.5167825402292301</v>
      </c>
      <c r="M158" s="3">
        <v>0.29471274832750299</v>
      </c>
    </row>
    <row r="159" spans="1:13" x14ac:dyDescent="0.2">
      <c r="A159"/>
      <c r="B159"/>
      <c r="C159" t="s">
        <v>742</v>
      </c>
      <c r="D159" t="s">
        <v>743</v>
      </c>
      <c r="E159" s="5" t="s">
        <v>6865</v>
      </c>
      <c r="F159" s="7">
        <v>-8.7181245708596897</v>
      </c>
      <c r="G159" s="3">
        <v>8.2914197435322301E-3</v>
      </c>
      <c r="H159" s="7">
        <v>0.167823932250765</v>
      </c>
      <c r="I159" s="3">
        <v>0.85658964995283704</v>
      </c>
      <c r="J159" s="7">
        <v>0.27903195470132702</v>
      </c>
      <c r="K159" s="3">
        <v>0.84709798819705895</v>
      </c>
      <c r="L159" s="7">
        <v>-0.62387652995532905</v>
      </c>
      <c r="M159" s="3">
        <v>0.60104523230865603</v>
      </c>
    </row>
    <row r="160" spans="1:13" x14ac:dyDescent="0.2">
      <c r="A160"/>
      <c r="B160"/>
      <c r="C160" t="s">
        <v>748</v>
      </c>
      <c r="D160" t="s">
        <v>743</v>
      </c>
      <c r="E160" s="5" t="s">
        <v>6865</v>
      </c>
      <c r="F160" s="7">
        <v>-7.5156425269041804</v>
      </c>
      <c r="G160" s="3">
        <v>2.7381649333069701E-2</v>
      </c>
      <c r="H160" s="7">
        <v>0.80263850569492701</v>
      </c>
      <c r="I160" s="3">
        <v>0.40557179132182902</v>
      </c>
      <c r="J160" s="7">
        <v>0.14564467572996201</v>
      </c>
      <c r="K160" s="3">
        <v>0.92260928371745499</v>
      </c>
      <c r="L160" s="7">
        <v>-0.51438062265680096</v>
      </c>
      <c r="M160" s="3">
        <v>0.67407596868112796</v>
      </c>
    </row>
    <row r="161" spans="1:13" x14ac:dyDescent="0.2">
      <c r="A161"/>
      <c r="B161" t="s">
        <v>751</v>
      </c>
      <c r="C161" t="s">
        <v>752</v>
      </c>
      <c r="D161" t="s">
        <v>753</v>
      </c>
      <c r="E161" s="5" t="s">
        <v>6867</v>
      </c>
      <c r="F161" s="7">
        <v>2.7452276620783498</v>
      </c>
      <c r="G161" s="3">
        <v>0.40587924958013</v>
      </c>
      <c r="H161" s="7">
        <v>1.9724179064231</v>
      </c>
      <c r="I161" s="3">
        <v>3.6001220821883603E-2</v>
      </c>
      <c r="J161" s="7">
        <v>2.6841106896639602</v>
      </c>
      <c r="K161" s="3">
        <v>6.5636423132938201E-2</v>
      </c>
      <c r="L161" s="7">
        <v>0.67626546230098095</v>
      </c>
      <c r="M161" s="3">
        <v>0.56716757606061197</v>
      </c>
    </row>
    <row r="162" spans="1:13" x14ac:dyDescent="0.2">
      <c r="A162"/>
      <c r="B162"/>
      <c r="C162" t="s">
        <v>756</v>
      </c>
      <c r="D162" t="s">
        <v>753</v>
      </c>
      <c r="E162" s="5" t="s">
        <v>6867</v>
      </c>
      <c r="F162" s="7">
        <v>4.2560357214765698</v>
      </c>
      <c r="G162" s="3">
        <v>0.183182730877857</v>
      </c>
      <c r="H162" s="7">
        <v>1.65921898135665</v>
      </c>
      <c r="I162" s="3">
        <v>6.6684442763565402E-2</v>
      </c>
      <c r="J162" s="7">
        <v>1.8544796153581999</v>
      </c>
      <c r="K162" s="3">
        <v>0.18694976029162999</v>
      </c>
      <c r="L162" s="7">
        <v>-0.89200625727835903</v>
      </c>
      <c r="M162" s="3">
        <v>0.437372759278915</v>
      </c>
    </row>
    <row r="163" spans="1:13" x14ac:dyDescent="0.2">
      <c r="A163"/>
      <c r="B163"/>
      <c r="C163" t="s">
        <v>760</v>
      </c>
      <c r="D163" t="s">
        <v>761</v>
      </c>
      <c r="E163" s="5" t="s">
        <v>6867</v>
      </c>
      <c r="F163" s="7">
        <v>0.158919195561293</v>
      </c>
      <c r="G163" s="3">
        <v>0.95886562777930096</v>
      </c>
      <c r="H163" s="7">
        <v>-0.227055770981066</v>
      </c>
      <c r="I163" s="3">
        <v>0.79599135871771998</v>
      </c>
      <c r="J163" s="7">
        <v>1.0465908504864201</v>
      </c>
      <c r="K163" s="3">
        <v>0.441412428074621</v>
      </c>
      <c r="L163" s="7">
        <v>5.6345950759332498E-2</v>
      </c>
      <c r="M163" s="3">
        <v>0.95888634383877103</v>
      </c>
    </row>
    <row r="164" spans="1:13" x14ac:dyDescent="0.2">
      <c r="A164"/>
      <c r="B164"/>
      <c r="C164" t="s">
        <v>765</v>
      </c>
      <c r="D164" t="s">
        <v>761</v>
      </c>
      <c r="E164" s="5" t="s">
        <v>6867</v>
      </c>
      <c r="F164" s="7">
        <v>1.47669150764089</v>
      </c>
      <c r="G164" s="3">
        <v>0.57565045835008</v>
      </c>
      <c r="H164" s="7">
        <v>1.7446343413228701E-2</v>
      </c>
      <c r="I164" s="3">
        <v>0.98127534401989303</v>
      </c>
      <c r="J164" s="7">
        <v>0.7573379507736</v>
      </c>
      <c r="K164" s="3">
        <v>0.511232002363742</v>
      </c>
      <c r="L164" s="7">
        <v>4.7995532471801501E-2</v>
      </c>
      <c r="M164" s="3">
        <v>0.95909846402295895</v>
      </c>
    </row>
    <row r="165" spans="1:13" x14ac:dyDescent="0.2">
      <c r="A165"/>
      <c r="B165"/>
      <c r="C165" t="s">
        <v>769</v>
      </c>
      <c r="D165" t="s">
        <v>770</v>
      </c>
      <c r="E165" s="5" t="s">
        <v>6866</v>
      </c>
      <c r="F165" s="7">
        <v>-4.2460070598163098</v>
      </c>
      <c r="G165" s="3">
        <v>0.14383095641309501</v>
      </c>
      <c r="H165" s="7">
        <v>0.79608941186747795</v>
      </c>
      <c r="I165" s="3">
        <v>0.33853602981623798</v>
      </c>
      <c r="J165" s="7">
        <v>0.42440225200923398</v>
      </c>
      <c r="K165" s="3">
        <v>0.74154307116545404</v>
      </c>
      <c r="L165" s="7">
        <v>-0.51907397843526604</v>
      </c>
      <c r="M165" s="3">
        <v>0.61696531741055005</v>
      </c>
    </row>
    <row r="166" spans="1:13" x14ac:dyDescent="0.2">
      <c r="A166"/>
      <c r="B166"/>
      <c r="C166" t="s">
        <v>774</v>
      </c>
      <c r="D166" t="s">
        <v>770</v>
      </c>
      <c r="E166" s="5" t="s">
        <v>6867</v>
      </c>
      <c r="F166" s="7">
        <v>3.21522437216752</v>
      </c>
      <c r="G166" s="3">
        <v>0.29098372698520097</v>
      </c>
      <c r="H166" s="7">
        <v>1.9881069642422999</v>
      </c>
      <c r="I166" s="3">
        <v>1.9181162620960798E-2</v>
      </c>
      <c r="J166" s="7">
        <v>1.3248117545356899</v>
      </c>
      <c r="K166" s="3">
        <v>0.31706308214414097</v>
      </c>
      <c r="L166" s="7">
        <v>-0.83838770034546195</v>
      </c>
      <c r="M166" s="3">
        <v>0.445878216577895</v>
      </c>
    </row>
    <row r="167" spans="1:13" x14ac:dyDescent="0.2">
      <c r="A167"/>
      <c r="B167"/>
      <c r="C167" t="s">
        <v>779</v>
      </c>
      <c r="D167" t="s">
        <v>780</v>
      </c>
      <c r="E167" s="5" t="s">
        <v>6867</v>
      </c>
      <c r="F167" s="7">
        <v>9.1832719780960692E-3</v>
      </c>
      <c r="G167" s="3">
        <v>0.99757126915723404</v>
      </c>
      <c r="H167" s="7">
        <v>-3.1135127022109601E-2</v>
      </c>
      <c r="I167" s="3">
        <v>0.97067922821769304</v>
      </c>
      <c r="J167" s="7">
        <v>-0.84284712900301895</v>
      </c>
      <c r="K167" s="3">
        <v>0.52276552036375101</v>
      </c>
      <c r="L167" s="7">
        <v>-1.1351196097417</v>
      </c>
      <c r="M167" s="3">
        <v>0.29937388535287401</v>
      </c>
    </row>
    <row r="168" spans="1:13" x14ac:dyDescent="0.2">
      <c r="A168"/>
      <c r="B168"/>
      <c r="C168" t="s">
        <v>784</v>
      </c>
      <c r="D168" t="s">
        <v>780</v>
      </c>
      <c r="E168" s="5" t="s">
        <v>6867</v>
      </c>
      <c r="F168" s="7">
        <v>-0.43166171804097098</v>
      </c>
      <c r="G168" s="3">
        <v>0.87649026708432998</v>
      </c>
      <c r="H168" s="7">
        <v>-3.52822534718579E-3</v>
      </c>
      <c r="I168" s="3">
        <v>0.99639075335904104</v>
      </c>
      <c r="J168" s="7">
        <v>-0.45971760989143101</v>
      </c>
      <c r="K168" s="3">
        <v>0.70452312334612199</v>
      </c>
      <c r="L168" s="7">
        <v>1.21320394671799E-2</v>
      </c>
      <c r="M168" s="3">
        <v>0.99026323355817103</v>
      </c>
    </row>
    <row r="169" spans="1:13" x14ac:dyDescent="0.2">
      <c r="A169" t="s">
        <v>789</v>
      </c>
      <c r="B169" t="s">
        <v>790</v>
      </c>
      <c r="C169" t="s">
        <v>791</v>
      </c>
      <c r="D169" t="s">
        <v>792</v>
      </c>
      <c r="E169" s="5" t="s">
        <v>6867</v>
      </c>
      <c r="F169" s="7">
        <v>-5.6653751602308198</v>
      </c>
      <c r="G169" s="3">
        <v>0.22224059792843001</v>
      </c>
      <c r="H169" s="7">
        <v>-2.0063770645965802</v>
      </c>
      <c r="I169" s="3">
        <v>0.127416416580963</v>
      </c>
      <c r="J169" s="7">
        <v>-1.59707567405452</v>
      </c>
      <c r="K169" s="3">
        <v>0.43458256085844299</v>
      </c>
      <c r="L169" s="7">
        <v>-2.3235433269713801</v>
      </c>
      <c r="M169" s="3">
        <v>0.16155236258639</v>
      </c>
    </row>
    <row r="170" spans="1:13" x14ac:dyDescent="0.2">
      <c r="A170"/>
      <c r="B170"/>
      <c r="C170" t="s">
        <v>795</v>
      </c>
      <c r="D170" t="s">
        <v>792</v>
      </c>
      <c r="E170" s="5" t="s">
        <v>6867</v>
      </c>
      <c r="F170" s="7">
        <v>-0.77608665812590205</v>
      </c>
      <c r="G170" s="3">
        <v>0.84794723400968197</v>
      </c>
      <c r="H170" s="7">
        <v>-1.8713376684316401</v>
      </c>
      <c r="I170" s="3">
        <v>0.105046550420429</v>
      </c>
      <c r="J170" s="7">
        <v>-0.71776438958227395</v>
      </c>
      <c r="K170" s="3">
        <v>0.68791312250703895</v>
      </c>
      <c r="L170" s="7">
        <v>-1.0417859658416</v>
      </c>
      <c r="M170" s="3">
        <v>0.46888246591167199</v>
      </c>
    </row>
    <row r="171" spans="1:13" x14ac:dyDescent="0.2">
      <c r="A171"/>
      <c r="B171"/>
      <c r="C171" t="s">
        <v>797</v>
      </c>
      <c r="D171" t="s">
        <v>798</v>
      </c>
      <c r="E171" s="5" t="e">
        <v>#N/A</v>
      </c>
      <c r="F171" s="7">
        <v>-6.3227786815000302</v>
      </c>
      <c r="G171" s="3">
        <v>5.8659200580887499E-2</v>
      </c>
      <c r="H171" s="7">
        <v>-1.0099398638798101</v>
      </c>
      <c r="I171" s="3">
        <v>0.29271085211192499</v>
      </c>
      <c r="J171" s="7">
        <v>-1.26358000804524</v>
      </c>
      <c r="K171" s="3">
        <v>0.39486791346389299</v>
      </c>
      <c r="L171" s="7">
        <v>1.1098271808045701</v>
      </c>
      <c r="M171" s="3">
        <v>0.35095984761552002</v>
      </c>
    </row>
    <row r="172" spans="1:13" x14ac:dyDescent="0.2">
      <c r="A172"/>
      <c r="B172"/>
      <c r="C172" t="s">
        <v>802</v>
      </c>
      <c r="D172" t="s">
        <v>798</v>
      </c>
      <c r="E172" s="5" t="s">
        <v>6863</v>
      </c>
      <c r="F172" s="7">
        <v>-2.1769471754430101</v>
      </c>
      <c r="G172" s="3">
        <v>0.42229419084944497</v>
      </c>
      <c r="H172" s="7">
        <v>-1.17411621467438</v>
      </c>
      <c r="I172" s="3">
        <v>0.12948884534444599</v>
      </c>
      <c r="J172" s="7">
        <v>-1.5480810445672499</v>
      </c>
      <c r="K172" s="3">
        <v>0.19668222933512899</v>
      </c>
      <c r="L172" s="7">
        <v>-0.546117596591294</v>
      </c>
      <c r="M172" s="3">
        <v>0.57068850640170998</v>
      </c>
    </row>
    <row r="173" spans="1:13" x14ac:dyDescent="0.2">
      <c r="A173"/>
      <c r="B173"/>
      <c r="C173" t="s">
        <v>805</v>
      </c>
      <c r="D173" t="s">
        <v>806</v>
      </c>
      <c r="E173" s="5" t="s">
        <v>6864</v>
      </c>
      <c r="F173" s="7">
        <v>-4.0535252073090797</v>
      </c>
      <c r="G173" s="3">
        <v>0.37562387413195703</v>
      </c>
      <c r="H173" s="7">
        <v>-0.52593403316720999</v>
      </c>
      <c r="I173" s="3">
        <v>0.68478405364143802</v>
      </c>
      <c r="J173" s="7">
        <v>-0.26063773701506798</v>
      </c>
      <c r="K173" s="3">
        <v>0.89681974027141198</v>
      </c>
      <c r="L173" s="7">
        <v>3.00490219141339</v>
      </c>
      <c r="M173" s="3">
        <v>6.3742843820895304E-2</v>
      </c>
    </row>
    <row r="174" spans="1:13" x14ac:dyDescent="0.2">
      <c r="A174"/>
      <c r="B174"/>
      <c r="C174" t="s">
        <v>811</v>
      </c>
      <c r="D174" t="s">
        <v>806</v>
      </c>
      <c r="E174" s="5" t="s">
        <v>6864</v>
      </c>
      <c r="F174" s="7">
        <v>-3.42461004027298</v>
      </c>
      <c r="G174" s="3">
        <v>0.39064607820416902</v>
      </c>
      <c r="H174" s="7">
        <v>-1.51667052544684</v>
      </c>
      <c r="I174" s="3">
        <v>0.17999677391838301</v>
      </c>
      <c r="J174" s="7">
        <v>-2.2785478293717598</v>
      </c>
      <c r="K174" s="3">
        <v>0.19404137225706899</v>
      </c>
      <c r="L174" s="7">
        <v>0.95616930131265898</v>
      </c>
      <c r="M174" s="3">
        <v>0.49947594841561099</v>
      </c>
    </row>
    <row r="175" spans="1:13" x14ac:dyDescent="0.2">
      <c r="A175"/>
      <c r="B175"/>
      <c r="C175" t="s">
        <v>814</v>
      </c>
      <c r="D175" t="s">
        <v>815</v>
      </c>
      <c r="E175" s="5" t="s">
        <v>6864</v>
      </c>
      <c r="F175" s="7">
        <v>-6.5385181100079004</v>
      </c>
      <c r="G175" s="3">
        <v>4.6513244090619098E-2</v>
      </c>
      <c r="H175" s="7">
        <v>-0.90057364014697205</v>
      </c>
      <c r="I175" s="3">
        <v>0.33948258440520901</v>
      </c>
      <c r="J175" s="7">
        <v>-0.96496940636418704</v>
      </c>
      <c r="K175" s="3">
        <v>0.50837430330384104</v>
      </c>
      <c r="L175" s="7">
        <v>-0.52661193860898403</v>
      </c>
      <c r="M175" s="3">
        <v>0.65269544793328504</v>
      </c>
    </row>
    <row r="176" spans="1:13" x14ac:dyDescent="0.2">
      <c r="A176"/>
      <c r="B176"/>
      <c r="C176" t="s">
        <v>819</v>
      </c>
      <c r="D176" t="s">
        <v>815</v>
      </c>
      <c r="E176" s="5" t="s">
        <v>6864</v>
      </c>
      <c r="F176" s="7">
        <v>-2.5083855183684101</v>
      </c>
      <c r="G176" s="3">
        <v>0.42033703041661802</v>
      </c>
      <c r="H176" s="7">
        <v>-1.4812358507008501</v>
      </c>
      <c r="I176" s="3">
        <v>9.6910402165891696E-2</v>
      </c>
      <c r="J176" s="7">
        <v>-1.0697551345181</v>
      </c>
      <c r="K176" s="3">
        <v>0.43876619744920597</v>
      </c>
      <c r="L176" s="7">
        <v>-0.68618546515311396</v>
      </c>
      <c r="M176" s="3">
        <v>0.53516144871125904</v>
      </c>
    </row>
    <row r="177" spans="1:13" x14ac:dyDescent="0.2">
      <c r="A177"/>
      <c r="B177"/>
      <c r="C177" t="s">
        <v>823</v>
      </c>
      <c r="D177" t="s">
        <v>824</v>
      </c>
      <c r="E177" s="5" t="s">
        <v>6867</v>
      </c>
      <c r="F177" s="7">
        <v>-7.7972163020461904</v>
      </c>
      <c r="G177" s="3">
        <v>0.10992143188712</v>
      </c>
      <c r="H177" s="7">
        <v>-1.0679510436677699</v>
      </c>
      <c r="I177" s="3">
        <v>0.44372079762181599</v>
      </c>
      <c r="J177" s="7">
        <v>0.25026985061715701</v>
      </c>
      <c r="K177" s="3">
        <v>0.90775602650160403</v>
      </c>
      <c r="L177" s="7">
        <v>-1.3397704476004999</v>
      </c>
      <c r="M177" s="3">
        <v>0.44172344645699102</v>
      </c>
    </row>
    <row r="178" spans="1:13" x14ac:dyDescent="0.2">
      <c r="A178"/>
      <c r="B178"/>
      <c r="C178" t="s">
        <v>829</v>
      </c>
      <c r="D178" t="s">
        <v>824</v>
      </c>
      <c r="E178" s="5" t="s">
        <v>6867</v>
      </c>
      <c r="F178" s="7">
        <v>-3.2261111163259502</v>
      </c>
      <c r="G178" s="3">
        <v>0.43710593032309603</v>
      </c>
      <c r="H178" s="7">
        <v>-1.2989859770535099</v>
      </c>
      <c r="I178" s="3">
        <v>0.27410220332471402</v>
      </c>
      <c r="J178" s="7">
        <v>-0.71371434248521703</v>
      </c>
      <c r="K178" s="3">
        <v>0.69771500957985499</v>
      </c>
      <c r="L178" s="7">
        <v>-0.83663461304188202</v>
      </c>
      <c r="M178" s="3">
        <v>0.57247326467055704</v>
      </c>
    </row>
    <row r="179" spans="1:13" x14ac:dyDescent="0.2">
      <c r="A179"/>
      <c r="B179"/>
      <c r="C179" t="s">
        <v>834</v>
      </c>
      <c r="D179" t="s">
        <v>835</v>
      </c>
      <c r="E179" s="5" t="s">
        <v>6864</v>
      </c>
      <c r="F179" s="7">
        <v>-0.62082047408000995</v>
      </c>
      <c r="G179" s="3">
        <v>0.89666370833230502</v>
      </c>
      <c r="H179" s="7">
        <v>0.26567490706845098</v>
      </c>
      <c r="I179" s="3">
        <v>0.84472582994844903</v>
      </c>
      <c r="J179" s="7">
        <v>2.84297106765945</v>
      </c>
      <c r="K179" s="3">
        <v>0.17530776408233301</v>
      </c>
      <c r="L179" s="7">
        <v>1.7339150490470701</v>
      </c>
      <c r="M179" s="3">
        <v>0.30362862902515297</v>
      </c>
    </row>
    <row r="180" spans="1:13" x14ac:dyDescent="0.2">
      <c r="A180"/>
      <c r="B180"/>
      <c r="C180" t="s">
        <v>838</v>
      </c>
      <c r="D180" t="s">
        <v>835</v>
      </c>
      <c r="E180" s="5" t="s">
        <v>6864</v>
      </c>
      <c r="F180" s="7">
        <v>-0.58208428161033499</v>
      </c>
      <c r="G180" s="3">
        <v>0.90408161556468802</v>
      </c>
      <c r="H180" s="7">
        <v>-1.3581551697451699</v>
      </c>
      <c r="I180" s="3">
        <v>0.323178032459981</v>
      </c>
      <c r="J180" s="7">
        <v>-1.0365204256910601</v>
      </c>
      <c r="K180" s="3">
        <v>0.62599683032478504</v>
      </c>
      <c r="L180" s="7">
        <v>1.85621847582225</v>
      </c>
      <c r="M180" s="3">
        <v>0.27620924074416298</v>
      </c>
    </row>
    <row r="181" spans="1:13" x14ac:dyDescent="0.2">
      <c r="A181" t="s">
        <v>842</v>
      </c>
      <c r="B181" t="s">
        <v>843</v>
      </c>
      <c r="C181" t="s">
        <v>844</v>
      </c>
      <c r="D181" t="s">
        <v>845</v>
      </c>
      <c r="E181" s="5" t="s">
        <v>6865</v>
      </c>
      <c r="F181" s="7">
        <v>-9.8009858180305205</v>
      </c>
      <c r="G181" s="3">
        <v>4.9833801708505602E-3</v>
      </c>
      <c r="H181" s="7">
        <v>-0.33927036666913402</v>
      </c>
      <c r="I181" s="3">
        <v>0.73177430259896503</v>
      </c>
      <c r="J181" s="7">
        <v>-1.4622479276946201</v>
      </c>
      <c r="K181" s="3">
        <v>0.341035143828614</v>
      </c>
      <c r="L181" s="7">
        <v>1.1373390858105401</v>
      </c>
      <c r="M181" s="3">
        <v>0.362613185246067</v>
      </c>
    </row>
    <row r="182" spans="1:13" x14ac:dyDescent="0.2">
      <c r="A182"/>
      <c r="B182"/>
      <c r="C182" t="s">
        <v>848</v>
      </c>
      <c r="D182" t="s">
        <v>845</v>
      </c>
      <c r="E182" s="5" t="s">
        <v>6865</v>
      </c>
      <c r="F182" s="7">
        <v>-6.62614872353313</v>
      </c>
      <c r="G182" s="3">
        <v>8.3807327768096795E-2</v>
      </c>
      <c r="H182" s="7">
        <v>0.95863105353023104</v>
      </c>
      <c r="I182" s="3">
        <v>0.37658401185144402</v>
      </c>
      <c r="J182" s="7">
        <v>-0.12409407841895</v>
      </c>
      <c r="K182" s="3">
        <v>0.94128035018572798</v>
      </c>
      <c r="L182" s="7">
        <v>0.89500570063146601</v>
      </c>
      <c r="M182" s="3">
        <v>0.51450777619297805</v>
      </c>
    </row>
    <row r="183" spans="1:13" x14ac:dyDescent="0.2">
      <c r="A183"/>
      <c r="B183"/>
      <c r="C183" t="s">
        <v>851</v>
      </c>
      <c r="D183" t="s">
        <v>852</v>
      </c>
      <c r="E183" s="5" t="e">
        <v>#N/A</v>
      </c>
      <c r="F183" s="7">
        <v>-7.0401008381902601</v>
      </c>
      <c r="G183" s="3">
        <v>0.19049277687243801</v>
      </c>
      <c r="H183" s="7">
        <v>-2.5652794878471199</v>
      </c>
      <c r="I183" s="3">
        <v>8.9498847727536399E-2</v>
      </c>
      <c r="J183" s="7">
        <v>-1.7490615027758101</v>
      </c>
      <c r="K183" s="3">
        <v>0.45756022591913198</v>
      </c>
      <c r="L183" s="7">
        <v>-1.1653578160156399</v>
      </c>
      <c r="M183" s="3">
        <v>0.55053073185079204</v>
      </c>
    </row>
    <row r="184" spans="1:13" x14ac:dyDescent="0.2">
      <c r="A184"/>
      <c r="B184"/>
      <c r="C184" t="s">
        <v>856</v>
      </c>
      <c r="D184" t="s">
        <v>852</v>
      </c>
      <c r="E184" s="5" t="e">
        <v>#N/A</v>
      </c>
      <c r="F184" s="7">
        <v>1.4861701399023901</v>
      </c>
      <c r="G184" s="3">
        <v>0.81078569862218397</v>
      </c>
      <c r="H184" s="7">
        <v>-1.20076511400833</v>
      </c>
      <c r="I184" s="3">
        <v>0.494864966632033</v>
      </c>
      <c r="J184" s="7">
        <v>-1.3670273095435299</v>
      </c>
      <c r="K184" s="3">
        <v>0.61631967901595996</v>
      </c>
      <c r="L184" s="7">
        <v>-1.8099036040233001</v>
      </c>
      <c r="M184" s="3">
        <v>0.415192117768372</v>
      </c>
    </row>
    <row r="185" spans="1:13" x14ac:dyDescent="0.2">
      <c r="A185"/>
      <c r="B185"/>
      <c r="C185" t="s">
        <v>858</v>
      </c>
      <c r="D185" t="s">
        <v>859</v>
      </c>
      <c r="E185" s="5" t="s">
        <v>6865</v>
      </c>
      <c r="F185" s="7">
        <v>0.613149237774121</v>
      </c>
      <c r="G185" s="3">
        <v>0.87302945145218402</v>
      </c>
      <c r="H185" s="7">
        <v>-0.38261751176898501</v>
      </c>
      <c r="I185" s="3">
        <v>0.72766029373069097</v>
      </c>
      <c r="J185" s="7">
        <v>5.4926303571780397E-2</v>
      </c>
      <c r="K185" s="3">
        <v>0.97421863784588203</v>
      </c>
      <c r="L185" s="7">
        <v>2.3455125410797</v>
      </c>
      <c r="M185" s="3">
        <v>8.6306873042586593E-2</v>
      </c>
    </row>
    <row r="186" spans="1:13" x14ac:dyDescent="0.2">
      <c r="A186"/>
      <c r="B186"/>
      <c r="C186" t="s">
        <v>863</v>
      </c>
      <c r="D186" t="s">
        <v>859</v>
      </c>
      <c r="E186" s="5" t="s">
        <v>6864</v>
      </c>
      <c r="F186" s="7">
        <v>-2.10559580168289</v>
      </c>
      <c r="G186" s="3">
        <v>0.51340782755935499</v>
      </c>
      <c r="H186" s="7">
        <v>-0.35272004839709997</v>
      </c>
      <c r="I186" s="3">
        <v>0.70057254062125196</v>
      </c>
      <c r="J186" s="7">
        <v>-0.64096069847578896</v>
      </c>
      <c r="K186" s="3">
        <v>0.652075470789935</v>
      </c>
      <c r="L186" s="7">
        <v>0.71996610527274996</v>
      </c>
      <c r="M186" s="3">
        <v>0.53313340578922397</v>
      </c>
    </row>
    <row r="187" spans="1:13" x14ac:dyDescent="0.2">
      <c r="A187"/>
      <c r="B187"/>
      <c r="C187" t="s">
        <v>865</v>
      </c>
      <c r="D187" t="s">
        <v>866</v>
      </c>
      <c r="E187" s="5" t="s">
        <v>6865</v>
      </c>
      <c r="F187" s="7">
        <v>-8.0705415494813995</v>
      </c>
      <c r="G187" s="3">
        <v>2.20494194163177E-2</v>
      </c>
      <c r="H187" s="7">
        <v>-1.90144287912469</v>
      </c>
      <c r="I187" s="3">
        <v>6.2031797079566998E-2</v>
      </c>
      <c r="J187" s="7">
        <v>-1.72848176903648</v>
      </c>
      <c r="K187" s="3">
        <v>0.27099106464279599</v>
      </c>
      <c r="L187" s="7">
        <v>-1.19731851221981</v>
      </c>
      <c r="M187" s="3">
        <v>0.33399178753638797</v>
      </c>
    </row>
    <row r="188" spans="1:13" x14ac:dyDescent="0.2">
      <c r="A188"/>
      <c r="B188"/>
      <c r="C188" t="s">
        <v>870</v>
      </c>
      <c r="D188" t="s">
        <v>866</v>
      </c>
      <c r="E188" s="5" t="s">
        <v>6869</v>
      </c>
      <c r="F188" s="7">
        <v>-6.7221282529104798</v>
      </c>
      <c r="G188" s="3">
        <v>0.123525189678268</v>
      </c>
      <c r="H188" s="7">
        <v>-1.5684515253647699</v>
      </c>
      <c r="I188" s="3">
        <v>0.20553111054749601</v>
      </c>
      <c r="J188" s="7">
        <v>0.83960610394403401</v>
      </c>
      <c r="K188" s="3">
        <v>0.66207658575464701</v>
      </c>
      <c r="L188" s="7">
        <v>-1.7748539065016</v>
      </c>
      <c r="M188" s="3">
        <v>0.25596014561843</v>
      </c>
    </row>
    <row r="189" spans="1:13" x14ac:dyDescent="0.2">
      <c r="A189"/>
      <c r="B189"/>
      <c r="C189" t="s">
        <v>873</v>
      </c>
      <c r="D189" t="s">
        <v>874</v>
      </c>
      <c r="E189" s="5" t="s">
        <v>6864</v>
      </c>
      <c r="F189" s="7">
        <v>0.26787018778608201</v>
      </c>
      <c r="G189" s="3">
        <v>0.93941541512444204</v>
      </c>
      <c r="H189" s="7">
        <v>-8.9654408206167394E-2</v>
      </c>
      <c r="I189" s="3">
        <v>0.92771753226211695</v>
      </c>
      <c r="J189" s="7">
        <v>0.441167093323449</v>
      </c>
      <c r="K189" s="3">
        <v>0.77435475779601604</v>
      </c>
      <c r="L189" s="7">
        <v>-1.00756390190666</v>
      </c>
      <c r="M189" s="3">
        <v>0.42662860190061602</v>
      </c>
    </row>
    <row r="190" spans="1:13" x14ac:dyDescent="0.2">
      <c r="A190"/>
      <c r="B190"/>
      <c r="C190" t="s">
        <v>877</v>
      </c>
      <c r="D190" t="s">
        <v>874</v>
      </c>
      <c r="E190" s="5" t="s">
        <v>6864</v>
      </c>
      <c r="F190" s="7">
        <v>0.61150014496466598</v>
      </c>
      <c r="G190" s="3">
        <v>0.86483491483209796</v>
      </c>
      <c r="H190" s="7">
        <v>-0.27701890074714303</v>
      </c>
      <c r="I190" s="3">
        <v>0.78638827074988704</v>
      </c>
      <c r="J190" s="7">
        <v>0.28317314266016103</v>
      </c>
      <c r="K190" s="3">
        <v>0.85827409303548097</v>
      </c>
      <c r="L190" s="7">
        <v>-1.8506022514528699</v>
      </c>
      <c r="M190" s="3">
        <v>0.150962319882854</v>
      </c>
    </row>
    <row r="191" spans="1:13" x14ac:dyDescent="0.2">
      <c r="A191"/>
      <c r="B191"/>
      <c r="C191" t="s">
        <v>879</v>
      </c>
      <c r="D191" t="s">
        <v>880</v>
      </c>
      <c r="E191" s="5" t="s">
        <v>6864</v>
      </c>
      <c r="F191" s="7">
        <v>-12.498913512562501</v>
      </c>
      <c r="G191" s="3">
        <v>3.3314226139120301E-2</v>
      </c>
      <c r="H191" s="7">
        <v>-0.77058740283117899</v>
      </c>
      <c r="I191" s="3">
        <v>0.64117216746864703</v>
      </c>
      <c r="J191" s="7">
        <v>-1.70397812928948</v>
      </c>
      <c r="K191" s="3">
        <v>0.50801508997420797</v>
      </c>
      <c r="L191" s="7">
        <v>4.5981873625647499E-2</v>
      </c>
      <c r="M191" s="3">
        <v>0.98273346082428703</v>
      </c>
    </row>
    <row r="192" spans="1:13" x14ac:dyDescent="0.2">
      <c r="A192"/>
      <c r="B192"/>
      <c r="C192" t="s">
        <v>885</v>
      </c>
      <c r="D192" t="s">
        <v>880</v>
      </c>
      <c r="E192" s="5" t="s">
        <v>6864</v>
      </c>
      <c r="F192" s="7">
        <v>-7.8360798291567004</v>
      </c>
      <c r="G192" s="3">
        <v>0.169102161734214</v>
      </c>
      <c r="H192" s="7">
        <v>0.40365922780108598</v>
      </c>
      <c r="I192" s="3">
        <v>0.80025314422631499</v>
      </c>
      <c r="J192" s="7">
        <v>0.14665310330221701</v>
      </c>
      <c r="K192" s="3">
        <v>0.95307833905207795</v>
      </c>
      <c r="L192" s="7">
        <v>-1.1914217884533</v>
      </c>
      <c r="M192" s="3">
        <v>0.567282215649203</v>
      </c>
    </row>
    <row r="193" spans="1:13" x14ac:dyDescent="0.2">
      <c r="A193"/>
      <c r="B193"/>
      <c r="C193" t="s">
        <v>889</v>
      </c>
      <c r="D193" t="s">
        <v>890</v>
      </c>
      <c r="E193" s="5" t="s">
        <v>6865</v>
      </c>
      <c r="F193" s="7">
        <v>-2.7362546479914198</v>
      </c>
      <c r="G193" s="3">
        <v>0.48424806208724602</v>
      </c>
      <c r="H193" s="7">
        <v>-0.86527239146214296</v>
      </c>
      <c r="I193" s="3">
        <v>0.43627143004850999</v>
      </c>
      <c r="J193" s="7">
        <v>-0.86757565085933996</v>
      </c>
      <c r="K193" s="3">
        <v>0.61469864155522902</v>
      </c>
      <c r="L193" s="7">
        <v>1.15429834722848</v>
      </c>
      <c r="M193" s="3">
        <v>0.410874039483696</v>
      </c>
    </row>
    <row r="194" spans="1:13" x14ac:dyDescent="0.2">
      <c r="A194"/>
      <c r="B194"/>
      <c r="C194" t="s">
        <v>893</v>
      </c>
      <c r="D194" t="s">
        <v>890</v>
      </c>
      <c r="E194" s="5" t="s">
        <v>6865</v>
      </c>
      <c r="F194" s="7">
        <v>0.31124496454095801</v>
      </c>
      <c r="G194" s="3">
        <v>0.93334037245226797</v>
      </c>
      <c r="H194" s="7">
        <v>-0.26107693605544702</v>
      </c>
      <c r="I194" s="3">
        <v>0.80550729783317698</v>
      </c>
      <c r="J194" s="7">
        <v>-0.73132709665731399</v>
      </c>
      <c r="K194" s="3">
        <v>0.65628677947932301</v>
      </c>
      <c r="L194" s="7">
        <v>1.2361988552937899</v>
      </c>
      <c r="M194" s="3">
        <v>0.354795741486502</v>
      </c>
    </row>
    <row r="195" spans="1:13" x14ac:dyDescent="0.2">
      <c r="A195" t="s">
        <v>896</v>
      </c>
      <c r="B195" t="s">
        <v>897</v>
      </c>
      <c r="C195" t="s">
        <v>898</v>
      </c>
      <c r="D195" t="s">
        <v>899</v>
      </c>
      <c r="E195" s="5" t="s">
        <v>6869</v>
      </c>
      <c r="F195" s="7">
        <v>-1.9585011959477701</v>
      </c>
      <c r="G195" s="3">
        <v>0.31264156004457699</v>
      </c>
      <c r="H195" s="7">
        <v>-1.43440022182539</v>
      </c>
      <c r="I195" s="3">
        <v>9.5333021896992394E-3</v>
      </c>
      <c r="J195" s="7">
        <v>-2.0740077674072501</v>
      </c>
      <c r="K195" s="3">
        <v>1.5239907289414699E-2</v>
      </c>
      <c r="L195" s="7">
        <v>0.42443495255512698</v>
      </c>
      <c r="M195" s="3">
        <v>0.53533516647715595</v>
      </c>
    </row>
    <row r="196" spans="1:13" x14ac:dyDescent="0.2">
      <c r="A196"/>
      <c r="B196"/>
      <c r="C196" t="s">
        <v>904</v>
      </c>
      <c r="D196" t="s">
        <v>899</v>
      </c>
      <c r="E196" s="5" t="s">
        <v>6869</v>
      </c>
      <c r="F196" s="7">
        <v>-0.42062715232842102</v>
      </c>
      <c r="G196" s="3">
        <v>0.80789341947043503</v>
      </c>
      <c r="H196" s="7">
        <v>-1.0774582102138499</v>
      </c>
      <c r="I196" s="3">
        <v>2.6005249002171799E-2</v>
      </c>
      <c r="J196" s="7">
        <v>-1.41428878810709</v>
      </c>
      <c r="K196" s="3">
        <v>6.0700868899220599E-2</v>
      </c>
      <c r="L196" s="7">
        <v>1.0024451079722001</v>
      </c>
      <c r="M196" s="3">
        <v>0.10364214466272299</v>
      </c>
    </row>
    <row r="197" spans="1:13" x14ac:dyDescent="0.2">
      <c r="A197"/>
      <c r="B197"/>
      <c r="C197" t="s">
        <v>908</v>
      </c>
      <c r="D197" t="s">
        <v>909</v>
      </c>
      <c r="E197" s="5" t="s">
        <v>6869</v>
      </c>
      <c r="F197" s="7">
        <v>-2.3845040781272702</v>
      </c>
      <c r="G197" s="3">
        <v>0.283607739477998</v>
      </c>
      <c r="H197" s="7">
        <v>-0.75433719629488105</v>
      </c>
      <c r="I197" s="3">
        <v>0.22358247345475299</v>
      </c>
      <c r="J197" s="7">
        <v>-0.62809803430023703</v>
      </c>
      <c r="K197" s="3">
        <v>0.51625821973985297</v>
      </c>
      <c r="L197" s="7">
        <v>-0.16146785199028299</v>
      </c>
      <c r="M197" s="3">
        <v>0.84164277028736301</v>
      </c>
    </row>
    <row r="198" spans="1:13" x14ac:dyDescent="0.2">
      <c r="A198"/>
      <c r="B198"/>
      <c r="C198" t="s">
        <v>912</v>
      </c>
      <c r="D198" t="s">
        <v>909</v>
      </c>
      <c r="E198" s="5" t="s">
        <v>6869</v>
      </c>
      <c r="F198" s="7">
        <v>-2.5579889327143199</v>
      </c>
      <c r="G198" s="3">
        <v>0.284798114553165</v>
      </c>
      <c r="H198" s="7">
        <v>-0.39330535993067001</v>
      </c>
      <c r="I198" s="3">
        <v>0.55802232430801002</v>
      </c>
      <c r="J198" s="7">
        <v>-3.8927309615368602E-3</v>
      </c>
      <c r="K198" s="3">
        <v>0.99702854624487303</v>
      </c>
      <c r="L198" s="7">
        <v>-0.48744277260933999</v>
      </c>
      <c r="M198" s="3">
        <v>0.57173351326381205</v>
      </c>
    </row>
    <row r="199" spans="1:13" x14ac:dyDescent="0.2">
      <c r="A199"/>
      <c r="B199"/>
      <c r="C199" t="s">
        <v>914</v>
      </c>
      <c r="D199" t="s">
        <v>915</v>
      </c>
      <c r="E199" s="5" t="s">
        <v>6869</v>
      </c>
      <c r="F199" s="7">
        <v>-0.430387527603597</v>
      </c>
      <c r="G199" s="3">
        <v>0.81141635541327095</v>
      </c>
      <c r="H199" s="7">
        <v>-0.331261027950289</v>
      </c>
      <c r="I199" s="3">
        <v>0.51405297194519295</v>
      </c>
      <c r="J199" s="7">
        <v>-1.0950322430867601</v>
      </c>
      <c r="K199" s="3">
        <v>0.16386330877642999</v>
      </c>
      <c r="L199" s="7">
        <v>-0.12123377414990499</v>
      </c>
      <c r="M199" s="3">
        <v>0.84859502546337295</v>
      </c>
    </row>
    <row r="200" spans="1:13" x14ac:dyDescent="0.2">
      <c r="A200"/>
      <c r="B200"/>
      <c r="C200" t="s">
        <v>919</v>
      </c>
      <c r="D200" t="s">
        <v>915</v>
      </c>
      <c r="E200" s="5" t="s">
        <v>6869</v>
      </c>
      <c r="F200" s="7">
        <v>1.7424649070516101</v>
      </c>
      <c r="G200" s="3">
        <v>0.44230544585468401</v>
      </c>
      <c r="H200" s="7">
        <v>0.22378197582908799</v>
      </c>
      <c r="I200" s="3">
        <v>0.724871050274428</v>
      </c>
      <c r="J200" s="7">
        <v>0.29422098884763698</v>
      </c>
      <c r="K200" s="3">
        <v>0.76662317937968505</v>
      </c>
      <c r="L200" s="7">
        <v>-3.8837395681611799E-2</v>
      </c>
      <c r="M200" s="3">
        <v>0.96233716222019505</v>
      </c>
    </row>
    <row r="201" spans="1:13" x14ac:dyDescent="0.2">
      <c r="A201"/>
      <c r="B201"/>
      <c r="C201" t="s">
        <v>921</v>
      </c>
      <c r="D201" t="s">
        <v>922</v>
      </c>
      <c r="E201" s="5" t="s">
        <v>6869</v>
      </c>
      <c r="F201" s="7">
        <v>-4.4775044891768898</v>
      </c>
      <c r="G201" s="3">
        <v>0.141324492262035</v>
      </c>
      <c r="H201" s="7">
        <v>-2.0871992160501098</v>
      </c>
      <c r="I201" s="3">
        <v>1.53839997751276E-2</v>
      </c>
      <c r="J201" s="7">
        <v>-1.57189970579245</v>
      </c>
      <c r="K201" s="3">
        <v>0.24059289946229101</v>
      </c>
      <c r="L201" s="7">
        <v>-0.819343945487365</v>
      </c>
      <c r="M201" s="3">
        <v>0.45435341910198201</v>
      </c>
    </row>
    <row r="202" spans="1:13" x14ac:dyDescent="0.2">
      <c r="A202"/>
      <c r="B202"/>
      <c r="C202" t="s">
        <v>924</v>
      </c>
      <c r="D202" t="s">
        <v>922</v>
      </c>
      <c r="E202" s="5" t="s">
        <v>6869</v>
      </c>
      <c r="F202" s="7">
        <v>-3.45488452243494</v>
      </c>
      <c r="G202" s="3">
        <v>0.276655765267178</v>
      </c>
      <c r="H202" s="7">
        <v>-1.72931677371823</v>
      </c>
      <c r="I202" s="3">
        <v>5.6029121073534902E-2</v>
      </c>
      <c r="J202" s="7">
        <v>-0.377919565140036</v>
      </c>
      <c r="K202" s="3">
        <v>0.78762251680207596</v>
      </c>
      <c r="L202" s="7">
        <v>-1.1279706668010301</v>
      </c>
      <c r="M202" s="3">
        <v>0.31941841400862098</v>
      </c>
    </row>
    <row r="203" spans="1:13" x14ac:dyDescent="0.2">
      <c r="A203"/>
      <c r="B203"/>
      <c r="C203" t="s">
        <v>929</v>
      </c>
      <c r="D203" t="s">
        <v>930</v>
      </c>
      <c r="E203" s="5" t="s">
        <v>6869</v>
      </c>
      <c r="F203" s="7">
        <v>-1.55172816909133</v>
      </c>
      <c r="G203" s="3">
        <v>0.59785812470372401</v>
      </c>
      <c r="H203" s="7">
        <v>0.29819725658079299</v>
      </c>
      <c r="I203" s="3">
        <v>0.72411491080865198</v>
      </c>
      <c r="J203" s="7">
        <v>1.3702270954956299</v>
      </c>
      <c r="K203" s="3">
        <v>0.29388078927414202</v>
      </c>
      <c r="L203" s="7">
        <v>-0.18192202697958201</v>
      </c>
      <c r="M203" s="3">
        <v>0.86172888745828502</v>
      </c>
    </row>
    <row r="204" spans="1:13" x14ac:dyDescent="0.2">
      <c r="A204"/>
      <c r="B204"/>
      <c r="C204" t="s">
        <v>933</v>
      </c>
      <c r="D204" t="s">
        <v>930</v>
      </c>
      <c r="E204" s="5" t="s">
        <v>6869</v>
      </c>
      <c r="F204" s="7">
        <v>0.225222468462034</v>
      </c>
      <c r="G204" s="3">
        <v>0.94427971644672604</v>
      </c>
      <c r="H204" s="7">
        <v>0.67657757676980002</v>
      </c>
      <c r="I204" s="3">
        <v>0.45915157716739902</v>
      </c>
      <c r="J204" s="7">
        <v>1.9658103144649199</v>
      </c>
      <c r="K204" s="3">
        <v>0.165827028937447</v>
      </c>
      <c r="L204" s="7">
        <v>-0.35349969495927702</v>
      </c>
      <c r="M204" s="3">
        <v>0.76051279850605902</v>
      </c>
    </row>
    <row r="205" spans="1:13" x14ac:dyDescent="0.2">
      <c r="A205"/>
      <c r="B205" t="s">
        <v>935</v>
      </c>
      <c r="C205" t="s">
        <v>936</v>
      </c>
      <c r="D205" t="s">
        <v>937</v>
      </c>
      <c r="E205" s="5" t="s">
        <v>6869</v>
      </c>
      <c r="F205" s="7">
        <v>-3.3522605000594501</v>
      </c>
      <c r="G205" s="3">
        <v>0.16040787907516199</v>
      </c>
      <c r="H205" s="7">
        <v>-1.0908576368112</v>
      </c>
      <c r="I205" s="3">
        <v>0.10621918779978801</v>
      </c>
      <c r="J205" s="7">
        <v>-1.71191214137646</v>
      </c>
      <c r="K205" s="3">
        <v>0.10192571758194199</v>
      </c>
      <c r="L205" s="7">
        <v>-0.14356109249410301</v>
      </c>
      <c r="M205" s="3">
        <v>0.86660658355173803</v>
      </c>
    </row>
    <row r="206" spans="1:13" x14ac:dyDescent="0.2">
      <c r="A206"/>
      <c r="B206"/>
      <c r="C206" t="s">
        <v>940</v>
      </c>
      <c r="D206" t="s">
        <v>937</v>
      </c>
      <c r="E206" s="5" t="s">
        <v>6869</v>
      </c>
      <c r="F206" s="7">
        <v>-2.1733940581366999</v>
      </c>
      <c r="G206" s="3">
        <v>0.37788295253513998</v>
      </c>
      <c r="H206" s="7">
        <v>-0.50198793726957902</v>
      </c>
      <c r="I206" s="3">
        <v>0.465431287331525</v>
      </c>
      <c r="J206" s="7">
        <v>-0.28756523304508502</v>
      </c>
      <c r="K206" s="3">
        <v>0.78844572591256901</v>
      </c>
      <c r="L206" s="7">
        <v>-0.65502518311941305</v>
      </c>
      <c r="M206" s="3">
        <v>0.46196489898771798</v>
      </c>
    </row>
    <row r="207" spans="1:13" x14ac:dyDescent="0.2">
      <c r="A207"/>
      <c r="B207"/>
      <c r="C207" t="s">
        <v>944</v>
      </c>
      <c r="D207" t="s">
        <v>945</v>
      </c>
      <c r="E207" s="5" t="s">
        <v>6866</v>
      </c>
      <c r="F207" s="7">
        <v>-3.18960054489831</v>
      </c>
      <c r="G207" s="3">
        <v>0.25825570884683002</v>
      </c>
      <c r="H207" s="7">
        <v>-1.85986836990453</v>
      </c>
      <c r="I207" s="3">
        <v>1.90803340631647E-2</v>
      </c>
      <c r="J207" s="7">
        <v>-2.2270741455931402</v>
      </c>
      <c r="K207" s="3">
        <v>7.14585721859861E-2</v>
      </c>
      <c r="L207" s="7">
        <v>1.12876997207885</v>
      </c>
      <c r="M207" s="3">
        <v>0.26930089181088501</v>
      </c>
    </row>
    <row r="208" spans="1:13" x14ac:dyDescent="0.2">
      <c r="A208"/>
      <c r="B208"/>
      <c r="C208" t="s">
        <v>948</v>
      </c>
      <c r="D208" t="s">
        <v>945</v>
      </c>
      <c r="E208" s="5" t="s">
        <v>6869</v>
      </c>
      <c r="F208" s="7">
        <v>-1.5455638120948501</v>
      </c>
      <c r="G208" s="3">
        <v>0.588978563965184</v>
      </c>
      <c r="H208" s="7">
        <v>-1.3811114313191499</v>
      </c>
      <c r="I208" s="3">
        <v>8.1143617125145395E-2</v>
      </c>
      <c r="J208" s="7">
        <v>-0.33526715550364</v>
      </c>
      <c r="K208" s="3">
        <v>0.786626035878773</v>
      </c>
      <c r="L208" s="7">
        <v>0.451037768408592</v>
      </c>
      <c r="M208" s="3">
        <v>0.66402261483834102</v>
      </c>
    </row>
    <row r="209" spans="1:13" x14ac:dyDescent="0.2">
      <c r="A209"/>
      <c r="B209"/>
      <c r="C209" t="s">
        <v>950</v>
      </c>
      <c r="D209" t="s">
        <v>951</v>
      </c>
      <c r="E209" s="5" t="s">
        <v>6869</v>
      </c>
      <c r="F209" s="7">
        <v>0.492525760359385</v>
      </c>
      <c r="G209" s="3">
        <v>0.81742926652617398</v>
      </c>
      <c r="H209" s="7">
        <v>-0.44366983240903102</v>
      </c>
      <c r="I209" s="3">
        <v>0.45665045117699599</v>
      </c>
      <c r="J209" s="7">
        <v>-0.81175359624346699</v>
      </c>
      <c r="K209" s="3">
        <v>0.38220640101334402</v>
      </c>
      <c r="L209" s="7">
        <v>-0.466367370828079</v>
      </c>
      <c r="M209" s="3">
        <v>0.54556728784119302</v>
      </c>
    </row>
    <row r="210" spans="1:13" x14ac:dyDescent="0.2">
      <c r="A210"/>
      <c r="B210"/>
      <c r="C210" t="s">
        <v>954</v>
      </c>
      <c r="D210" t="s">
        <v>951</v>
      </c>
      <c r="E210" s="5" t="s">
        <v>6869</v>
      </c>
      <c r="F210" s="7">
        <v>1.43887574968359</v>
      </c>
      <c r="G210" s="3">
        <v>0.53713060563064396</v>
      </c>
      <c r="H210" s="7">
        <v>-5.7424179598517297E-2</v>
      </c>
      <c r="I210" s="3">
        <v>0.92946953724071102</v>
      </c>
      <c r="J210" s="7">
        <v>0.16359613776426801</v>
      </c>
      <c r="K210" s="3">
        <v>0.87164537415122301</v>
      </c>
      <c r="L210" s="7">
        <v>-0.23900369051758799</v>
      </c>
      <c r="M210" s="3">
        <v>0.77689973593947803</v>
      </c>
    </row>
    <row r="211" spans="1:13" x14ac:dyDescent="0.2">
      <c r="A211"/>
      <c r="B211"/>
      <c r="C211" t="s">
        <v>958</v>
      </c>
      <c r="D211" t="s">
        <v>959</v>
      </c>
      <c r="E211" s="5" t="s">
        <v>6869</v>
      </c>
      <c r="F211" s="7">
        <v>-2.8206986638893201</v>
      </c>
      <c r="G211" s="3">
        <v>0.230638695102069</v>
      </c>
      <c r="H211" s="7">
        <v>-1.70742550241644</v>
      </c>
      <c r="I211" s="3">
        <v>9.9702505133564892E-3</v>
      </c>
      <c r="J211" s="7">
        <v>-2.25024674470838</v>
      </c>
      <c r="K211" s="3">
        <v>2.8525895247601601E-2</v>
      </c>
      <c r="L211" s="7">
        <v>1.6229055612023102E-2</v>
      </c>
      <c r="M211" s="3">
        <v>0.98449210620083005</v>
      </c>
    </row>
    <row r="212" spans="1:13" x14ac:dyDescent="0.2">
      <c r="A212"/>
      <c r="B212"/>
      <c r="C212" t="s">
        <v>962</v>
      </c>
      <c r="D212" t="s">
        <v>959</v>
      </c>
      <c r="E212" s="5" t="s">
        <v>6869</v>
      </c>
      <c r="F212" s="7">
        <v>1.3001096299775099</v>
      </c>
      <c r="G212" s="3">
        <v>0.68847261169566798</v>
      </c>
      <c r="H212" s="7">
        <v>0.38680672013988898</v>
      </c>
      <c r="I212" s="3">
        <v>0.67079886549188705</v>
      </c>
      <c r="J212" s="7">
        <v>-0.26019804801795998</v>
      </c>
      <c r="K212" s="3">
        <v>0.85447549610278395</v>
      </c>
      <c r="L212" s="7">
        <v>-0.25812150585174198</v>
      </c>
      <c r="M212" s="3">
        <v>0.82619964822549297</v>
      </c>
    </row>
    <row r="213" spans="1:13" x14ac:dyDescent="0.2">
      <c r="A213"/>
      <c r="B213"/>
      <c r="C213" t="s">
        <v>963</v>
      </c>
      <c r="D213" t="s">
        <v>964</v>
      </c>
      <c r="E213" s="5" t="s">
        <v>6869</v>
      </c>
      <c r="F213" s="7">
        <v>7.6291805285551E-3</v>
      </c>
      <c r="G213" s="3">
        <v>0.99759898289939897</v>
      </c>
      <c r="H213" s="7">
        <v>2.16849941341789E-2</v>
      </c>
      <c r="I213" s="3">
        <v>0.97543870614331396</v>
      </c>
      <c r="J213" s="7">
        <v>-0.102437485440137</v>
      </c>
      <c r="K213" s="3">
        <v>0.92587165694307305</v>
      </c>
      <c r="L213" s="7">
        <v>0.159202406584662</v>
      </c>
      <c r="M213" s="3">
        <v>0.86254803975882499</v>
      </c>
    </row>
    <row r="214" spans="1:13" x14ac:dyDescent="0.2">
      <c r="A214"/>
      <c r="B214"/>
      <c r="C214" t="s">
        <v>968</v>
      </c>
      <c r="D214" t="s">
        <v>964</v>
      </c>
      <c r="E214" s="5" t="s">
        <v>6869</v>
      </c>
      <c r="F214" s="7">
        <v>-3.04116719857796</v>
      </c>
      <c r="G214" s="3">
        <v>0.231039152199184</v>
      </c>
      <c r="H214" s="7">
        <v>-0.54865761674362201</v>
      </c>
      <c r="I214" s="3">
        <v>0.44051215022145501</v>
      </c>
      <c r="J214" s="7">
        <v>-1.0478331781902199</v>
      </c>
      <c r="K214" s="3">
        <v>0.34416056642488202</v>
      </c>
      <c r="L214" s="7">
        <v>0.406204673113788</v>
      </c>
      <c r="M214" s="3">
        <v>0.65797424501831403</v>
      </c>
    </row>
    <row r="215" spans="1:13" x14ac:dyDescent="0.2">
      <c r="A215"/>
      <c r="B215"/>
      <c r="C215" t="s">
        <v>971</v>
      </c>
      <c r="D215" t="s">
        <v>972</v>
      </c>
      <c r="E215" s="5" t="s">
        <v>6869</v>
      </c>
      <c r="F215" s="7">
        <v>-6.7786229089669101</v>
      </c>
      <c r="G215" s="3">
        <v>1.3299280846175701E-2</v>
      </c>
      <c r="H215" s="7">
        <v>-1.1071760562747699</v>
      </c>
      <c r="I215" s="3">
        <v>0.153453506737464</v>
      </c>
      <c r="J215" s="7">
        <v>-2.4033080763974599</v>
      </c>
      <c r="K215" s="3">
        <v>4.54745568216815E-2</v>
      </c>
      <c r="L215" s="7">
        <v>-0.32517041604969399</v>
      </c>
      <c r="M215" s="3">
        <v>0.74146797175891899</v>
      </c>
    </row>
    <row r="216" spans="1:13" x14ac:dyDescent="0.2">
      <c r="A216"/>
      <c r="B216"/>
      <c r="C216" t="s">
        <v>975</v>
      </c>
      <c r="D216" t="s">
        <v>972</v>
      </c>
      <c r="E216" s="5" t="s">
        <v>6869</v>
      </c>
      <c r="F216" s="7">
        <v>-4.3025495437890902</v>
      </c>
      <c r="G216" s="3">
        <v>0.121204030495261</v>
      </c>
      <c r="H216" s="7">
        <v>-0.35592076352611501</v>
      </c>
      <c r="I216" s="3">
        <v>0.64990688186682499</v>
      </c>
      <c r="J216" s="7">
        <v>-1.6150384909337201</v>
      </c>
      <c r="K216" s="3">
        <v>0.18412396757302299</v>
      </c>
      <c r="L216" s="7">
        <v>0.39802428806763002</v>
      </c>
      <c r="M216" s="3">
        <v>0.68999109427572802</v>
      </c>
    </row>
  </sheetData>
  <mergeCells count="7">
    <mergeCell ref="A1:M1"/>
    <mergeCell ref="A2:M2"/>
    <mergeCell ref="F5:G5"/>
    <mergeCell ref="H5:I5"/>
    <mergeCell ref="J5:K5"/>
    <mergeCell ref="L5:M5"/>
    <mergeCell ref="A3:M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B6A83-E158-2D47-B0BF-F4071A2A44F2}">
  <dimension ref="A1:T27"/>
  <sheetViews>
    <sheetView workbookViewId="0">
      <selection sqref="A1:Q1"/>
    </sheetView>
  </sheetViews>
  <sheetFormatPr baseColWidth="10" defaultRowHeight="15" x14ac:dyDescent="0.2"/>
  <cols>
    <col min="1" max="1" width="8.33203125" bestFit="1" customWidth="1"/>
    <col min="2" max="2" width="13.5" bestFit="1" customWidth="1"/>
    <col min="3" max="8" width="13.5" style="2" customWidth="1"/>
    <col min="9" max="9" width="15.33203125" bestFit="1" customWidth="1"/>
    <col min="10" max="10" width="14.83203125" bestFit="1" customWidth="1"/>
    <col min="11" max="11" width="14.33203125" bestFit="1" customWidth="1"/>
    <col min="12" max="12" width="15.33203125" bestFit="1" customWidth="1"/>
    <col min="13" max="13" width="6.5" customWidth="1"/>
    <col min="14" max="16" width="14.33203125" bestFit="1" customWidth="1"/>
    <col min="17" max="17" width="14.83203125" bestFit="1" customWidth="1"/>
    <col min="18" max="20" width="12.33203125" customWidth="1"/>
  </cols>
  <sheetData>
    <row r="1" spans="1:20" ht="17" x14ac:dyDescent="0.25">
      <c r="A1" s="41" t="s">
        <v>7372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1"/>
      <c r="S1" s="1"/>
      <c r="T1" s="1"/>
    </row>
    <row r="2" spans="1:20" x14ac:dyDescent="0.2">
      <c r="A2" s="40" t="s">
        <v>6873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1"/>
      <c r="S2" s="1"/>
      <c r="T2" s="1"/>
    </row>
    <row r="3" spans="1:20" x14ac:dyDescent="0.2">
      <c r="A3" s="40" t="s">
        <v>6963</v>
      </c>
      <c r="B3" s="40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1"/>
      <c r="S3" s="1"/>
      <c r="T3" s="1"/>
    </row>
    <row r="4" spans="1:20" ht="16" thickBot="1" x14ac:dyDescent="0.25">
      <c r="A4" s="20"/>
      <c r="B4" s="20"/>
      <c r="C4" s="17"/>
      <c r="D4" s="17"/>
      <c r="E4" s="17"/>
      <c r="F4" s="17"/>
      <c r="G4" s="17"/>
      <c r="H4" s="17"/>
      <c r="I4" s="20"/>
      <c r="J4" s="20"/>
      <c r="K4" s="17"/>
      <c r="L4" s="17"/>
      <c r="M4" s="17"/>
      <c r="N4" s="17"/>
      <c r="O4" s="17"/>
      <c r="P4" s="27"/>
      <c r="Q4" s="27"/>
    </row>
    <row r="5" spans="1:20" x14ac:dyDescent="0.2">
      <c r="C5" s="49" t="s">
        <v>6859</v>
      </c>
      <c r="D5" s="49"/>
      <c r="E5" s="49"/>
      <c r="F5" s="49"/>
      <c r="I5" s="49" t="s">
        <v>6909</v>
      </c>
      <c r="J5" s="49"/>
      <c r="K5" s="49"/>
      <c r="L5" s="49"/>
      <c r="M5" s="32"/>
      <c r="N5" s="49" t="s">
        <v>6910</v>
      </c>
      <c r="O5" s="49"/>
      <c r="P5" s="49"/>
      <c r="Q5" s="49"/>
    </row>
    <row r="6" spans="1:20" ht="18" thickBot="1" x14ac:dyDescent="0.3">
      <c r="A6" s="16" t="s">
        <v>6874</v>
      </c>
      <c r="B6" s="16" t="s">
        <v>6875</v>
      </c>
      <c r="C6" s="22" t="s">
        <v>6860</v>
      </c>
      <c r="D6" s="22" t="s">
        <v>1380</v>
      </c>
      <c r="E6" s="22" t="s">
        <v>1418</v>
      </c>
      <c r="F6" s="22" t="s">
        <v>1938</v>
      </c>
      <c r="G6" s="17" t="s">
        <v>6861</v>
      </c>
      <c r="H6" s="22" t="s">
        <v>5832</v>
      </c>
      <c r="I6" s="22" t="s">
        <v>6964</v>
      </c>
      <c r="J6" s="22" t="s">
        <v>6965</v>
      </c>
      <c r="K6" s="22" t="s">
        <v>6966</v>
      </c>
      <c r="L6" s="22" t="s">
        <v>6967</v>
      </c>
      <c r="M6" s="22"/>
      <c r="N6" s="22" t="s">
        <v>6964</v>
      </c>
      <c r="O6" s="22" t="s">
        <v>6965</v>
      </c>
      <c r="P6" s="22" t="s">
        <v>6966</v>
      </c>
      <c r="Q6" s="22" t="s">
        <v>6967</v>
      </c>
    </row>
    <row r="7" spans="1:20" x14ac:dyDescent="0.2">
      <c r="A7" s="31" t="s">
        <v>6871</v>
      </c>
      <c r="B7" s="31"/>
      <c r="C7" s="35"/>
      <c r="D7" s="35"/>
      <c r="E7" s="35"/>
      <c r="F7" s="35"/>
      <c r="G7" s="35"/>
      <c r="H7" s="35"/>
      <c r="I7" s="2"/>
      <c r="J7" s="2"/>
      <c r="K7" s="2"/>
      <c r="L7" s="2"/>
      <c r="M7" s="2"/>
      <c r="N7" s="2"/>
      <c r="O7" s="2"/>
      <c r="P7" s="2"/>
      <c r="Q7" s="2"/>
    </row>
    <row r="8" spans="1:20" ht="16" x14ac:dyDescent="0.2">
      <c r="A8" t="s">
        <v>461</v>
      </c>
      <c r="B8" t="s">
        <v>4485</v>
      </c>
      <c r="C8" s="36">
        <v>3309.1106100000002</v>
      </c>
      <c r="D8" s="36">
        <v>3296.1545500000002</v>
      </c>
      <c r="E8" s="36">
        <v>3295.3715299999999</v>
      </c>
      <c r="F8" s="36">
        <v>3358.6363299999998</v>
      </c>
      <c r="G8" s="2" t="s">
        <v>1418</v>
      </c>
      <c r="H8" s="2" t="s">
        <v>5831</v>
      </c>
      <c r="I8" s="33" t="s">
        <v>6876</v>
      </c>
      <c r="J8" s="2" t="s">
        <v>1382</v>
      </c>
      <c r="K8" s="2" t="s">
        <v>6877</v>
      </c>
      <c r="L8" s="33" t="s">
        <v>4114</v>
      </c>
      <c r="M8" s="6"/>
      <c r="N8" s="33" t="s">
        <v>6878</v>
      </c>
      <c r="O8" s="2" t="s">
        <v>1382</v>
      </c>
      <c r="P8" s="2" t="s">
        <v>6879</v>
      </c>
      <c r="Q8" s="33" t="s">
        <v>3778</v>
      </c>
    </row>
    <row r="9" spans="1:20" ht="16" x14ac:dyDescent="0.2">
      <c r="A9" t="s">
        <v>521</v>
      </c>
      <c r="B9" t="s">
        <v>4485</v>
      </c>
      <c r="C9" s="36">
        <v>3250.3182200000001</v>
      </c>
      <c r="D9" s="36">
        <v>3234.7273700000001</v>
      </c>
      <c r="E9" s="36">
        <v>3241.9576499999998</v>
      </c>
      <c r="F9" s="36">
        <v>3302.5362399999999</v>
      </c>
      <c r="G9" s="2" t="s">
        <v>1380</v>
      </c>
      <c r="I9" s="33" t="s">
        <v>6878</v>
      </c>
      <c r="J9" s="2" t="s">
        <v>6880</v>
      </c>
      <c r="K9" s="2" t="s">
        <v>1382</v>
      </c>
      <c r="L9" s="33" t="s">
        <v>529</v>
      </c>
      <c r="M9" s="6"/>
      <c r="N9" s="33" t="s">
        <v>6881</v>
      </c>
      <c r="O9" s="2" t="s">
        <v>6882</v>
      </c>
      <c r="P9" s="2" t="s">
        <v>1382</v>
      </c>
      <c r="Q9" s="2" t="s">
        <v>6883</v>
      </c>
    </row>
    <row r="10" spans="1:20" ht="16" x14ac:dyDescent="0.2">
      <c r="A10" t="s">
        <v>550</v>
      </c>
      <c r="B10" t="s">
        <v>4485</v>
      </c>
      <c r="C10" s="36">
        <v>3277.43136</v>
      </c>
      <c r="D10" s="36">
        <v>3264.1978899999999</v>
      </c>
      <c r="E10" s="36">
        <v>3273.3240099999998</v>
      </c>
      <c r="F10" s="36">
        <v>3329.8735900000001</v>
      </c>
      <c r="G10" s="2" t="s">
        <v>1380</v>
      </c>
      <c r="I10" s="33" t="s">
        <v>6884</v>
      </c>
      <c r="J10" s="2" t="s">
        <v>6885</v>
      </c>
      <c r="K10" s="2" t="s">
        <v>1382</v>
      </c>
      <c r="L10" s="33" t="s">
        <v>145</v>
      </c>
      <c r="M10" s="6"/>
      <c r="N10" s="2" t="s">
        <v>6886</v>
      </c>
      <c r="O10" s="2" t="s">
        <v>6887</v>
      </c>
      <c r="P10" s="2" t="s">
        <v>1382</v>
      </c>
      <c r="Q10" s="2" t="s">
        <v>6888</v>
      </c>
    </row>
    <row r="11" spans="1:20" ht="16" x14ac:dyDescent="0.2">
      <c r="A11" t="s">
        <v>545</v>
      </c>
      <c r="B11" t="s">
        <v>4486</v>
      </c>
      <c r="C11" s="36">
        <v>3359.6684599999999</v>
      </c>
      <c r="D11" s="36">
        <v>3340.21162</v>
      </c>
      <c r="E11" s="36">
        <v>3349.95316</v>
      </c>
      <c r="F11" s="36">
        <v>3389.0089899999998</v>
      </c>
      <c r="G11" s="2" t="s">
        <v>1380</v>
      </c>
      <c r="I11" s="33" t="s">
        <v>6889</v>
      </c>
      <c r="J11" s="2" t="s">
        <v>6890</v>
      </c>
      <c r="K11" s="2" t="s">
        <v>1382</v>
      </c>
      <c r="L11" s="33" t="s">
        <v>6891</v>
      </c>
      <c r="M11" s="6"/>
      <c r="N11" s="33" t="s">
        <v>6892</v>
      </c>
      <c r="O11" s="2" t="s">
        <v>6893</v>
      </c>
      <c r="P11" s="2" t="s">
        <v>1382</v>
      </c>
      <c r="Q11" s="2" t="s">
        <v>750</v>
      </c>
    </row>
    <row r="12" spans="1:20" ht="16" x14ac:dyDescent="0.2">
      <c r="A12" t="s">
        <v>580</v>
      </c>
      <c r="B12" t="s">
        <v>4486</v>
      </c>
      <c r="C12" s="36">
        <v>3369.4050900000002</v>
      </c>
      <c r="D12" s="36">
        <v>3354.0327299999999</v>
      </c>
      <c r="E12" s="36">
        <v>3359.4676800000002</v>
      </c>
      <c r="F12" s="36">
        <v>3407.0603000000001</v>
      </c>
      <c r="G12" s="2" t="s">
        <v>1380</v>
      </c>
      <c r="I12" s="33" t="s">
        <v>6889</v>
      </c>
      <c r="J12" s="2" t="s">
        <v>6894</v>
      </c>
      <c r="K12" s="2" t="s">
        <v>1382</v>
      </c>
      <c r="L12" s="2" t="s">
        <v>6895</v>
      </c>
      <c r="M12" s="2"/>
      <c r="N12" s="33" t="s">
        <v>6896</v>
      </c>
      <c r="O12" s="33" t="s">
        <v>6897</v>
      </c>
      <c r="P12" s="2" t="s">
        <v>1382</v>
      </c>
      <c r="Q12" s="2" t="s">
        <v>204</v>
      </c>
    </row>
    <row r="13" spans="1:20" ht="16" x14ac:dyDescent="0.2">
      <c r="A13" t="s">
        <v>474</v>
      </c>
      <c r="B13" t="s">
        <v>4487</v>
      </c>
      <c r="C13" s="36">
        <v>3356.1305299999999</v>
      </c>
      <c r="D13" s="36">
        <v>3338.5439000000001</v>
      </c>
      <c r="E13" s="36">
        <v>3350.61166</v>
      </c>
      <c r="F13" s="36">
        <v>3406.9696100000001</v>
      </c>
      <c r="G13" s="2" t="s">
        <v>1380</v>
      </c>
      <c r="I13" s="33" t="s">
        <v>6898</v>
      </c>
      <c r="J13" s="2" t="s">
        <v>6899</v>
      </c>
      <c r="K13" s="2" t="s">
        <v>1382</v>
      </c>
      <c r="L13" s="2" t="s">
        <v>6900</v>
      </c>
      <c r="M13" s="2"/>
      <c r="N13" s="33" t="s">
        <v>6896</v>
      </c>
      <c r="O13" s="2" t="s">
        <v>6901</v>
      </c>
      <c r="P13" s="2" t="s">
        <v>1382</v>
      </c>
      <c r="Q13" s="2" t="s">
        <v>1179</v>
      </c>
    </row>
    <row r="14" spans="1:20" ht="16" x14ac:dyDescent="0.2">
      <c r="A14" t="s">
        <v>521</v>
      </c>
      <c r="B14" t="s">
        <v>4487</v>
      </c>
      <c r="C14" s="36">
        <v>3302.29504</v>
      </c>
      <c r="D14" s="36">
        <v>3283.10014</v>
      </c>
      <c r="E14" s="36">
        <v>3295.2491799999998</v>
      </c>
      <c r="F14" s="36">
        <v>3342.57978</v>
      </c>
      <c r="G14" s="2" t="s">
        <v>1380</v>
      </c>
      <c r="I14" s="33" t="s">
        <v>6902</v>
      </c>
      <c r="J14" s="2" t="s">
        <v>6903</v>
      </c>
      <c r="K14" s="2" t="s">
        <v>1382</v>
      </c>
      <c r="L14" s="2" t="s">
        <v>6904</v>
      </c>
      <c r="M14" s="2"/>
      <c r="N14" s="33" t="s">
        <v>6896</v>
      </c>
      <c r="O14" s="2" t="s">
        <v>6905</v>
      </c>
      <c r="P14" s="2" t="s">
        <v>1382</v>
      </c>
      <c r="Q14" s="33" t="s">
        <v>649</v>
      </c>
    </row>
    <row r="15" spans="1:20" ht="16" x14ac:dyDescent="0.2">
      <c r="A15" t="s">
        <v>545</v>
      </c>
      <c r="B15" t="s">
        <v>4487</v>
      </c>
      <c r="C15" s="36">
        <v>3342.2044900000001</v>
      </c>
      <c r="D15" s="36">
        <v>3323.6510199999998</v>
      </c>
      <c r="E15" s="36">
        <v>3335.3636900000001</v>
      </c>
      <c r="F15" s="36">
        <v>3378.63121</v>
      </c>
      <c r="G15" s="2" t="s">
        <v>1380</v>
      </c>
      <c r="I15" s="2" t="s">
        <v>6906</v>
      </c>
      <c r="J15" s="2" t="s">
        <v>6907</v>
      </c>
      <c r="K15" s="2" t="s">
        <v>1382</v>
      </c>
      <c r="L15" s="33" t="s">
        <v>3405</v>
      </c>
      <c r="M15" s="6"/>
      <c r="N15" s="33" t="s">
        <v>6892</v>
      </c>
      <c r="O15" s="2" t="s">
        <v>6908</v>
      </c>
      <c r="P15" s="2" t="s">
        <v>1382</v>
      </c>
      <c r="Q15" s="2" t="s">
        <v>325</v>
      </c>
    </row>
    <row r="16" spans="1:20" x14ac:dyDescent="0.2">
      <c r="A16" s="31" t="s">
        <v>6872</v>
      </c>
      <c r="B16" s="31"/>
      <c r="C16" s="37"/>
      <c r="D16" s="37"/>
      <c r="E16" s="37"/>
      <c r="F16" s="37"/>
      <c r="G16" s="35"/>
      <c r="H16" s="35"/>
      <c r="I16" s="2"/>
      <c r="J16" s="2"/>
      <c r="K16" s="2"/>
      <c r="L16" s="2"/>
      <c r="M16" s="2"/>
      <c r="N16" s="2"/>
      <c r="O16" s="2"/>
      <c r="P16" s="2"/>
      <c r="Q16" s="2"/>
    </row>
    <row r="17" spans="1:20" ht="16" x14ac:dyDescent="0.2">
      <c r="A17" t="s">
        <v>233</v>
      </c>
      <c r="B17" t="s">
        <v>6955</v>
      </c>
      <c r="C17" s="36">
        <v>3332.1016100000002</v>
      </c>
      <c r="D17" s="36">
        <v>3321.9761400000002</v>
      </c>
      <c r="E17" s="36">
        <v>3323.67227</v>
      </c>
      <c r="F17" s="36">
        <v>3390.2032399999998</v>
      </c>
      <c r="G17" s="2" t="s">
        <v>1380</v>
      </c>
      <c r="H17" s="2" t="s">
        <v>5831</v>
      </c>
      <c r="I17" s="33" t="s">
        <v>6878</v>
      </c>
      <c r="J17" s="2" t="s">
        <v>6911</v>
      </c>
      <c r="K17" s="2" t="s">
        <v>1382</v>
      </c>
      <c r="L17" s="2" t="s">
        <v>6912</v>
      </c>
      <c r="M17" s="2"/>
      <c r="N17" s="2" t="s">
        <v>6913</v>
      </c>
      <c r="O17" s="2" t="s">
        <v>6914</v>
      </c>
      <c r="P17" s="2" t="s">
        <v>1382</v>
      </c>
      <c r="Q17" s="2" t="s">
        <v>6915</v>
      </c>
    </row>
    <row r="18" spans="1:20" ht="16" x14ac:dyDescent="0.2">
      <c r="A18" t="s">
        <v>461</v>
      </c>
      <c r="B18" t="s">
        <v>6955</v>
      </c>
      <c r="C18" s="36">
        <v>3310.57321</v>
      </c>
      <c r="D18" s="36">
        <v>3295.7729899999999</v>
      </c>
      <c r="E18" s="36">
        <v>3296.83844</v>
      </c>
      <c r="F18" s="36">
        <v>3348.44535</v>
      </c>
      <c r="G18" s="2" t="s">
        <v>1380</v>
      </c>
      <c r="H18" s="2" t="s">
        <v>5831</v>
      </c>
      <c r="I18" s="33" t="s">
        <v>6916</v>
      </c>
      <c r="J18" s="2" t="s">
        <v>6917</v>
      </c>
      <c r="K18" s="2" t="s">
        <v>1382</v>
      </c>
      <c r="L18" s="2" t="s">
        <v>6918</v>
      </c>
      <c r="M18" s="2"/>
      <c r="N18" s="33" t="s">
        <v>6919</v>
      </c>
      <c r="O18" s="33" t="s">
        <v>6920</v>
      </c>
      <c r="P18" s="2" t="s">
        <v>1382</v>
      </c>
      <c r="Q18" s="2" t="s">
        <v>6921</v>
      </c>
    </row>
    <row r="19" spans="1:20" ht="16" x14ac:dyDescent="0.2">
      <c r="A19" t="s">
        <v>6957</v>
      </c>
      <c r="B19" t="s">
        <v>6955</v>
      </c>
      <c r="C19" s="36">
        <v>3301.6740599999998</v>
      </c>
      <c r="D19" s="36">
        <v>3287.7902399999998</v>
      </c>
      <c r="E19" s="36">
        <v>3289.8006399999999</v>
      </c>
      <c r="F19" s="36">
        <v>3341.9648999999999</v>
      </c>
      <c r="G19" s="2" t="s">
        <v>1380</v>
      </c>
      <c r="I19" s="33" t="s">
        <v>6922</v>
      </c>
      <c r="J19" s="2" t="s">
        <v>6923</v>
      </c>
      <c r="K19" s="2" t="s">
        <v>1382</v>
      </c>
      <c r="L19" s="33" t="s">
        <v>6962</v>
      </c>
      <c r="M19" s="2"/>
      <c r="N19" s="33" t="s">
        <v>6924</v>
      </c>
      <c r="O19" s="33" t="s">
        <v>6925</v>
      </c>
      <c r="P19" s="2" t="s">
        <v>1382</v>
      </c>
      <c r="Q19" s="2" t="s">
        <v>6926</v>
      </c>
    </row>
    <row r="20" spans="1:20" ht="16" x14ac:dyDescent="0.2">
      <c r="A20" t="s">
        <v>6958</v>
      </c>
      <c r="B20" t="s">
        <v>6955</v>
      </c>
      <c r="C20" s="36">
        <v>3249.4092500000002</v>
      </c>
      <c r="D20" s="36">
        <v>3236.39516</v>
      </c>
      <c r="E20" s="36">
        <v>3237.5045599999999</v>
      </c>
      <c r="F20" s="36">
        <v>3308.21857</v>
      </c>
      <c r="G20" s="2" t="s">
        <v>1380</v>
      </c>
      <c r="H20" s="2" t="s">
        <v>5831</v>
      </c>
      <c r="I20" s="33" t="s">
        <v>6927</v>
      </c>
      <c r="J20" s="2" t="s">
        <v>6928</v>
      </c>
      <c r="K20" s="2" t="s">
        <v>1382</v>
      </c>
      <c r="L20" s="2" t="s">
        <v>6929</v>
      </c>
      <c r="M20" s="2"/>
      <c r="N20" s="33" t="s">
        <v>4467</v>
      </c>
      <c r="O20" s="33" t="s">
        <v>6930</v>
      </c>
      <c r="P20" s="2" t="s">
        <v>1382</v>
      </c>
      <c r="Q20" s="2" t="s">
        <v>6931</v>
      </c>
    </row>
    <row r="21" spans="1:20" ht="16" x14ac:dyDescent="0.2">
      <c r="A21" t="s">
        <v>6959</v>
      </c>
      <c r="B21" t="s">
        <v>6955</v>
      </c>
      <c r="C21" s="36">
        <v>3267.5338499999998</v>
      </c>
      <c r="D21" s="36">
        <v>3251.7514099999999</v>
      </c>
      <c r="E21" s="36">
        <v>3258.7522800000002</v>
      </c>
      <c r="F21" s="36">
        <v>3312.17625</v>
      </c>
      <c r="G21" s="2" t="s">
        <v>1380</v>
      </c>
      <c r="I21" s="33" t="s">
        <v>6884</v>
      </c>
      <c r="J21" s="2" t="s">
        <v>6932</v>
      </c>
      <c r="K21" s="2" t="s">
        <v>1382</v>
      </c>
      <c r="L21" s="2" t="s">
        <v>6961</v>
      </c>
      <c r="M21" s="2"/>
      <c r="N21" s="33" t="s">
        <v>6896</v>
      </c>
      <c r="O21" s="33" t="s">
        <v>5352</v>
      </c>
      <c r="P21" s="2" t="s">
        <v>1382</v>
      </c>
      <c r="Q21" s="2" t="s">
        <v>6933</v>
      </c>
    </row>
    <row r="22" spans="1:20" ht="16" x14ac:dyDescent="0.2">
      <c r="A22" t="s">
        <v>6957</v>
      </c>
      <c r="B22" t="s">
        <v>6956</v>
      </c>
      <c r="C22" s="36">
        <v>3387.2825600000001</v>
      </c>
      <c r="D22" s="36">
        <v>3368.3304199999998</v>
      </c>
      <c r="E22" s="36">
        <v>3377.1849499999998</v>
      </c>
      <c r="F22" s="36">
        <v>3410.8097600000001</v>
      </c>
      <c r="G22" s="2" t="s">
        <v>1380</v>
      </c>
      <c r="I22" s="33" t="s">
        <v>6934</v>
      </c>
      <c r="J22" s="2" t="s">
        <v>6935</v>
      </c>
      <c r="K22" s="2" t="s">
        <v>1382</v>
      </c>
      <c r="L22" s="2" t="s">
        <v>6936</v>
      </c>
      <c r="M22" s="2"/>
      <c r="N22" s="33" t="s">
        <v>4467</v>
      </c>
      <c r="O22" s="2" t="s">
        <v>6937</v>
      </c>
      <c r="P22" s="2" t="s">
        <v>1382</v>
      </c>
      <c r="Q22" s="2" t="s">
        <v>6938</v>
      </c>
    </row>
    <row r="23" spans="1:20" ht="16" x14ac:dyDescent="0.2">
      <c r="A23" t="s">
        <v>6959</v>
      </c>
      <c r="B23" t="s">
        <v>6956</v>
      </c>
      <c r="C23" s="36">
        <v>3344.45217</v>
      </c>
      <c r="D23" s="36">
        <v>3324.8017199999999</v>
      </c>
      <c r="E23" s="36">
        <v>3338.1503600000001</v>
      </c>
      <c r="F23" s="36">
        <v>3372.8124699999998</v>
      </c>
      <c r="G23" s="2" t="s">
        <v>1380</v>
      </c>
      <c r="I23" s="2" t="s">
        <v>6960</v>
      </c>
      <c r="J23" s="2" t="s">
        <v>6939</v>
      </c>
      <c r="K23" s="2" t="s">
        <v>1382</v>
      </c>
      <c r="L23" s="2" t="s">
        <v>6940</v>
      </c>
      <c r="M23" s="2"/>
      <c r="N23" s="33" t="s">
        <v>6896</v>
      </c>
      <c r="O23" s="33" t="s">
        <v>6941</v>
      </c>
      <c r="P23" s="2" t="s">
        <v>1382</v>
      </c>
      <c r="Q23" s="2" t="s">
        <v>6942</v>
      </c>
    </row>
    <row r="24" spans="1:20" ht="16" x14ac:dyDescent="0.2">
      <c r="A24" t="s">
        <v>6957</v>
      </c>
      <c r="B24" t="s">
        <v>4487</v>
      </c>
      <c r="C24" s="36">
        <v>3354.5862400000001</v>
      </c>
      <c r="D24" s="36">
        <v>3335.0335500000001</v>
      </c>
      <c r="E24" s="36">
        <v>3347.6489299999998</v>
      </c>
      <c r="F24" s="36">
        <v>3387.2105000000001</v>
      </c>
      <c r="G24" s="2" t="s">
        <v>1380</v>
      </c>
      <c r="I24" s="33" t="s">
        <v>6943</v>
      </c>
      <c r="J24" s="2" t="s">
        <v>6944</v>
      </c>
      <c r="K24" s="2" t="s">
        <v>1382</v>
      </c>
      <c r="L24" s="2" t="s">
        <v>6945</v>
      </c>
      <c r="M24" s="2"/>
      <c r="N24" s="33" t="s">
        <v>6946</v>
      </c>
      <c r="O24" s="2" t="s">
        <v>6947</v>
      </c>
      <c r="P24" s="2" t="s">
        <v>1382</v>
      </c>
      <c r="Q24" s="2" t="s">
        <v>6948</v>
      </c>
    </row>
    <row r="25" spans="1:20" ht="16" x14ac:dyDescent="0.2">
      <c r="A25" t="s">
        <v>6959</v>
      </c>
      <c r="B25" t="s">
        <v>4487</v>
      </c>
      <c r="C25" s="36">
        <v>3317.76746</v>
      </c>
      <c r="D25" s="36">
        <v>3297.86681</v>
      </c>
      <c r="E25" s="36">
        <v>3313.1846500000001</v>
      </c>
      <c r="F25" s="36">
        <v>3351.0452300000002</v>
      </c>
      <c r="G25" s="2" t="s">
        <v>1380</v>
      </c>
      <c r="I25" s="33" t="s">
        <v>6949</v>
      </c>
      <c r="J25" s="2" t="s">
        <v>6950</v>
      </c>
      <c r="K25" s="2" t="s">
        <v>1382</v>
      </c>
      <c r="L25" s="2" t="s">
        <v>6951</v>
      </c>
      <c r="M25" s="2"/>
      <c r="N25" s="33" t="s">
        <v>6952</v>
      </c>
      <c r="O25" s="33" t="s">
        <v>6953</v>
      </c>
      <c r="P25" s="2" t="s">
        <v>1382</v>
      </c>
      <c r="Q25" s="2" t="s">
        <v>6954</v>
      </c>
    </row>
    <row r="27" spans="1:20" x14ac:dyDescent="0.2">
      <c r="R27" s="34"/>
      <c r="S27" s="34"/>
      <c r="T27" s="34"/>
    </row>
  </sheetData>
  <mergeCells count="6">
    <mergeCell ref="A3:Q3"/>
    <mergeCell ref="I5:L5"/>
    <mergeCell ref="N5:Q5"/>
    <mergeCell ref="A1:Q1"/>
    <mergeCell ref="A2:Q2"/>
    <mergeCell ref="C5:F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6CAA3-8AF4-4222-A795-9E21F9A35B46}">
  <dimension ref="A1:AL215"/>
  <sheetViews>
    <sheetView zoomScaleNormal="100" workbookViewId="0">
      <selection sqref="A1:AL1"/>
    </sheetView>
  </sheetViews>
  <sheetFormatPr baseColWidth="10" defaultColWidth="8.83203125" defaultRowHeight="15" x14ac:dyDescent="0.2"/>
  <cols>
    <col min="1" max="1" width="14" bestFit="1" customWidth="1"/>
    <col min="2" max="2" width="37.5" bestFit="1" customWidth="1"/>
    <col min="3" max="3" width="11.83203125" bestFit="1" customWidth="1"/>
    <col min="4" max="4" width="54.1640625" bestFit="1" customWidth="1"/>
    <col min="5" max="5" width="16.6640625" style="5" bestFit="1" customWidth="1"/>
    <col min="6" max="6" width="10.5" style="2" bestFit="1" customWidth="1"/>
    <col min="7" max="7" width="9.33203125" style="2" bestFit="1" customWidth="1"/>
    <col min="8" max="8" width="9.1640625" style="2" bestFit="1" customWidth="1"/>
    <col min="9" max="9" width="8.33203125" style="2" bestFit="1" customWidth="1"/>
    <col min="10" max="10" width="12" style="2" bestFit="1" customWidth="1"/>
    <col min="11" max="11" width="15.5" style="2" bestFit="1" customWidth="1"/>
    <col min="12" max="15" width="17.83203125" style="2" bestFit="1" customWidth="1"/>
    <col min="16" max="16" width="17.83203125" style="2" customWidth="1"/>
    <col min="17" max="20" width="17.83203125" style="2" bestFit="1" customWidth="1"/>
    <col min="21" max="21" width="8.83203125" style="2"/>
    <col min="22" max="24" width="14.6640625" style="2" bestFit="1" customWidth="1"/>
    <col min="25" max="25" width="14.6640625" style="2" customWidth="1"/>
    <col min="26" max="28" width="14.6640625" style="2" bestFit="1" customWidth="1"/>
    <col min="29" max="29" width="8.83203125" style="2"/>
    <col min="30" max="38" width="14.6640625" style="2" bestFit="1" customWidth="1"/>
  </cols>
  <sheetData>
    <row r="1" spans="1:38" x14ac:dyDescent="0.2">
      <c r="A1" s="41" t="s">
        <v>7373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</row>
    <row r="2" spans="1:38" ht="16" thickBot="1" x14ac:dyDescent="0.25">
      <c r="A2" s="20"/>
      <c r="B2" s="20"/>
      <c r="C2" s="20"/>
      <c r="D2" s="20"/>
      <c r="E2" s="20"/>
      <c r="F2" s="20"/>
      <c r="G2" s="20"/>
      <c r="H2" s="20"/>
      <c r="I2" s="20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</row>
    <row r="3" spans="1:38" x14ac:dyDescent="0.2">
      <c r="L3" s="42" t="s">
        <v>6004</v>
      </c>
      <c r="M3" s="42"/>
      <c r="N3" s="42"/>
      <c r="O3" s="42"/>
      <c r="P3" s="42"/>
      <c r="Q3" s="42"/>
      <c r="R3" s="42"/>
      <c r="S3" s="42"/>
      <c r="T3" s="42"/>
      <c r="V3" s="42" t="s">
        <v>6009</v>
      </c>
      <c r="W3" s="42"/>
      <c r="X3" s="42"/>
      <c r="Y3" s="42"/>
      <c r="Z3" s="42"/>
      <c r="AA3" s="42"/>
      <c r="AB3" s="42"/>
    </row>
    <row r="4" spans="1:38" x14ac:dyDescent="0.2">
      <c r="F4" s="42" t="s">
        <v>6859</v>
      </c>
      <c r="G4" s="42"/>
      <c r="H4" s="42"/>
      <c r="I4" s="42"/>
      <c r="L4" s="42" t="s">
        <v>6003</v>
      </c>
      <c r="M4" s="42"/>
      <c r="N4" s="42"/>
      <c r="O4" s="42"/>
      <c r="P4" s="6"/>
      <c r="Q4" s="42" t="s">
        <v>6008</v>
      </c>
      <c r="R4" s="42"/>
      <c r="S4" s="42"/>
      <c r="T4" s="42"/>
      <c r="V4" s="42" t="s">
        <v>6003</v>
      </c>
      <c r="W4" s="42"/>
      <c r="X4" s="42"/>
      <c r="Y4" s="6"/>
      <c r="Z4" s="42" t="s">
        <v>6008</v>
      </c>
      <c r="AA4" s="42"/>
      <c r="AB4" s="42"/>
      <c r="AD4" s="42" t="s">
        <v>6010</v>
      </c>
      <c r="AE4" s="42"/>
      <c r="AF4" s="42"/>
      <c r="AG4" s="42"/>
      <c r="AH4" s="42"/>
      <c r="AI4" s="42"/>
      <c r="AJ4" s="42"/>
      <c r="AK4" s="42"/>
      <c r="AL4" s="42"/>
    </row>
    <row r="5" spans="1:38" ht="19" thickBot="1" x14ac:dyDescent="0.3">
      <c r="A5" s="16" t="s">
        <v>0</v>
      </c>
      <c r="B5" s="16" t="s">
        <v>1</v>
      </c>
      <c r="C5" s="16" t="s">
        <v>2</v>
      </c>
      <c r="D5" s="16" t="s">
        <v>4492</v>
      </c>
      <c r="E5" s="20" t="s">
        <v>4491</v>
      </c>
      <c r="F5" s="22" t="s">
        <v>6860</v>
      </c>
      <c r="G5" s="22" t="s">
        <v>1380</v>
      </c>
      <c r="H5" s="22" t="s">
        <v>1418</v>
      </c>
      <c r="I5" s="22" t="s">
        <v>1938</v>
      </c>
      <c r="J5" s="17" t="s">
        <v>6861</v>
      </c>
      <c r="K5" s="22" t="s">
        <v>5832</v>
      </c>
      <c r="L5" s="17" t="s">
        <v>6007</v>
      </c>
      <c r="M5" s="17" t="s">
        <v>6005</v>
      </c>
      <c r="N5" s="17" t="s">
        <v>1938</v>
      </c>
      <c r="O5" s="17" t="s">
        <v>6006</v>
      </c>
      <c r="P5" s="17"/>
      <c r="Q5" s="17" t="s">
        <v>6007</v>
      </c>
      <c r="R5" s="17" t="s">
        <v>6005</v>
      </c>
      <c r="S5" s="17" t="s">
        <v>1938</v>
      </c>
      <c r="T5" s="17" t="s">
        <v>6006</v>
      </c>
      <c r="U5" s="17"/>
      <c r="V5" s="17" t="s">
        <v>6007</v>
      </c>
      <c r="W5" s="17" t="s">
        <v>6005</v>
      </c>
      <c r="X5" s="17" t="s">
        <v>1938</v>
      </c>
      <c r="Y5" s="17"/>
      <c r="Z5" s="17" t="s">
        <v>6007</v>
      </c>
      <c r="AA5" s="17" t="s">
        <v>6005</v>
      </c>
      <c r="AB5" s="17" t="s">
        <v>1938</v>
      </c>
      <c r="AC5" s="17"/>
      <c r="AD5" s="17" t="s">
        <v>6012</v>
      </c>
      <c r="AE5" s="17" t="s">
        <v>6013</v>
      </c>
      <c r="AF5" s="17" t="s">
        <v>6014</v>
      </c>
      <c r="AG5" s="17" t="s">
        <v>6015</v>
      </c>
      <c r="AH5" s="17" t="s">
        <v>6016</v>
      </c>
      <c r="AI5" s="17" t="s">
        <v>6017</v>
      </c>
      <c r="AJ5" s="17" t="s">
        <v>6018</v>
      </c>
      <c r="AK5" s="17" t="s">
        <v>6019</v>
      </c>
      <c r="AL5" s="17" t="s">
        <v>6020</v>
      </c>
    </row>
    <row r="6" spans="1:38" x14ac:dyDescent="0.2">
      <c r="A6" t="s">
        <v>3</v>
      </c>
      <c r="B6" t="s">
        <v>4</v>
      </c>
      <c r="C6" t="s">
        <v>5</v>
      </c>
      <c r="D6" t="s">
        <v>6</v>
      </c>
      <c r="E6" s="5" t="s">
        <v>6863</v>
      </c>
      <c r="F6" s="7">
        <v>-333.892790634265</v>
      </c>
      <c r="G6" s="7">
        <v>-339.888508481857</v>
      </c>
      <c r="H6" s="7">
        <v>-336.70694681715997</v>
      </c>
      <c r="I6" s="7">
        <v>-334.55277362941098</v>
      </c>
      <c r="J6" s="2" t="s">
        <v>1380</v>
      </c>
      <c r="K6" s="7"/>
      <c r="L6" s="2" t="s">
        <v>4493</v>
      </c>
      <c r="M6" s="2" t="s">
        <v>4494</v>
      </c>
      <c r="N6" s="2" t="s">
        <v>1440</v>
      </c>
      <c r="O6" s="2" t="s">
        <v>1384</v>
      </c>
      <c r="Q6" s="2" t="s">
        <v>1385</v>
      </c>
      <c r="R6" s="2" t="s">
        <v>4495</v>
      </c>
      <c r="S6" s="2" t="s">
        <v>1386</v>
      </c>
      <c r="T6" s="2" t="s">
        <v>1387</v>
      </c>
      <c r="V6" s="2" t="s">
        <v>4496</v>
      </c>
      <c r="W6" s="2" t="s">
        <v>4497</v>
      </c>
      <c r="X6" s="2" t="s">
        <v>4498</v>
      </c>
      <c r="Z6" s="2" t="s">
        <v>4499</v>
      </c>
      <c r="AA6" s="2" t="s">
        <v>3612</v>
      </c>
      <c r="AB6" s="2" t="s">
        <v>1391</v>
      </c>
      <c r="AD6" s="2" t="s">
        <v>4496</v>
      </c>
      <c r="AE6" s="2" t="s">
        <v>4500</v>
      </c>
      <c r="AF6" s="2" t="s">
        <v>4068</v>
      </c>
      <c r="AG6" s="2" t="s">
        <v>4497</v>
      </c>
      <c r="AH6" s="2" t="s">
        <v>3612</v>
      </c>
      <c r="AI6" s="2" t="s">
        <v>3998</v>
      </c>
      <c r="AJ6" s="2" t="s">
        <v>4498</v>
      </c>
      <c r="AK6" s="2" t="s">
        <v>3528</v>
      </c>
      <c r="AL6" s="2" t="s">
        <v>3529</v>
      </c>
    </row>
    <row r="7" spans="1:38" x14ac:dyDescent="0.2">
      <c r="C7" t="s">
        <v>11</v>
      </c>
      <c r="D7" t="s">
        <v>6</v>
      </c>
      <c r="E7" s="5" t="s">
        <v>6864</v>
      </c>
      <c r="F7" s="7">
        <v>-449.04396245374198</v>
      </c>
      <c r="G7" s="7">
        <v>-454.95907607790701</v>
      </c>
      <c r="H7" s="7">
        <v>-451.17593266975598</v>
      </c>
      <c r="I7" s="7">
        <v>-432.435809479216</v>
      </c>
      <c r="J7" s="2" t="s">
        <v>1380</v>
      </c>
      <c r="K7" s="7"/>
      <c r="L7" s="2" t="s">
        <v>4501</v>
      </c>
      <c r="M7" s="2" t="s">
        <v>4502</v>
      </c>
      <c r="N7" s="2" t="s">
        <v>2007</v>
      </c>
      <c r="O7" s="2" t="s">
        <v>1394</v>
      </c>
      <c r="Q7" s="2" t="s">
        <v>4503</v>
      </c>
      <c r="R7" s="2" t="s">
        <v>4504</v>
      </c>
      <c r="S7" s="2" t="s">
        <v>1396</v>
      </c>
      <c r="T7" s="2" t="s">
        <v>1397</v>
      </c>
      <c r="V7" s="2" t="s">
        <v>4505</v>
      </c>
      <c r="W7" s="2" t="s">
        <v>4506</v>
      </c>
      <c r="X7" s="2" t="s">
        <v>2678</v>
      </c>
      <c r="Z7" s="2" t="s">
        <v>4507</v>
      </c>
      <c r="AA7" s="2" t="s">
        <v>4508</v>
      </c>
      <c r="AB7" s="2" t="s">
        <v>1399</v>
      </c>
      <c r="AD7" s="2" t="s">
        <v>4505</v>
      </c>
      <c r="AE7" s="2" t="s">
        <v>4509</v>
      </c>
      <c r="AF7" s="2" t="s">
        <v>4011</v>
      </c>
      <c r="AG7" s="2" t="s">
        <v>4506</v>
      </c>
      <c r="AH7" s="2" t="s">
        <v>4508</v>
      </c>
      <c r="AI7" s="2" t="s">
        <v>3998</v>
      </c>
      <c r="AJ7" s="2" t="s">
        <v>2678</v>
      </c>
      <c r="AK7" s="2" t="s">
        <v>3531</v>
      </c>
      <c r="AL7" s="2" t="s">
        <v>3096</v>
      </c>
    </row>
    <row r="8" spans="1:38" x14ac:dyDescent="0.2">
      <c r="C8" t="s">
        <v>16</v>
      </c>
      <c r="D8" t="s">
        <v>17</v>
      </c>
      <c r="E8" s="5" t="s">
        <v>6865</v>
      </c>
      <c r="F8" s="7">
        <v>-278.18354774056201</v>
      </c>
      <c r="G8" s="7">
        <v>-284.15920208865799</v>
      </c>
      <c r="H8" s="7">
        <v>-280.445756678083</v>
      </c>
      <c r="I8" s="7">
        <v>-266.103777535809</v>
      </c>
      <c r="J8" s="2" t="s">
        <v>1380</v>
      </c>
      <c r="K8" s="7"/>
      <c r="L8" s="2" t="s">
        <v>4510</v>
      </c>
      <c r="M8" s="2" t="s">
        <v>4511</v>
      </c>
      <c r="N8" s="2" t="s">
        <v>4512</v>
      </c>
      <c r="O8" s="2" t="s">
        <v>1402</v>
      </c>
      <c r="Q8" s="2" t="s">
        <v>4513</v>
      </c>
      <c r="R8" s="2" t="s">
        <v>4514</v>
      </c>
      <c r="S8" s="2" t="s">
        <v>4515</v>
      </c>
      <c r="T8" s="2" t="s">
        <v>1405</v>
      </c>
      <c r="V8" s="2" t="s">
        <v>4505</v>
      </c>
      <c r="W8" s="2" t="s">
        <v>4516</v>
      </c>
      <c r="X8" s="2" t="s">
        <v>2225</v>
      </c>
      <c r="Z8" s="2" t="s">
        <v>4517</v>
      </c>
      <c r="AA8" s="2" t="s">
        <v>4518</v>
      </c>
      <c r="AB8" s="2" t="s">
        <v>4519</v>
      </c>
      <c r="AD8" s="2" t="s">
        <v>4505</v>
      </c>
      <c r="AE8" s="2" t="s">
        <v>4520</v>
      </c>
      <c r="AF8" s="2" t="s">
        <v>4521</v>
      </c>
      <c r="AG8" s="2" t="s">
        <v>4516</v>
      </c>
      <c r="AH8" s="2" t="s">
        <v>4518</v>
      </c>
      <c r="AI8" s="2" t="s">
        <v>4283</v>
      </c>
      <c r="AJ8" s="2" t="s">
        <v>2225</v>
      </c>
      <c r="AK8" s="2" t="s">
        <v>4522</v>
      </c>
      <c r="AL8" s="2" t="s">
        <v>4523</v>
      </c>
    </row>
    <row r="9" spans="1:38" x14ac:dyDescent="0.2">
      <c r="C9" t="s">
        <v>22</v>
      </c>
      <c r="D9" t="s">
        <v>17</v>
      </c>
      <c r="E9" s="5" t="s">
        <v>6863</v>
      </c>
      <c r="F9" s="7">
        <v>-202.03149207956</v>
      </c>
      <c r="G9" s="7">
        <v>-207.967047614752</v>
      </c>
      <c r="H9" s="7">
        <v>-201.21141759935699</v>
      </c>
      <c r="I9" s="7">
        <v>-178.88823390446299</v>
      </c>
      <c r="J9" s="2" t="s">
        <v>1380</v>
      </c>
      <c r="K9" s="7"/>
      <c r="L9" s="2" t="s">
        <v>4524</v>
      </c>
      <c r="M9" s="2" t="s">
        <v>4525</v>
      </c>
      <c r="N9" s="2" t="s">
        <v>1440</v>
      </c>
      <c r="O9" s="2" t="s">
        <v>1410</v>
      </c>
      <c r="Q9" s="2" t="s">
        <v>4493</v>
      </c>
      <c r="R9" s="2" t="s">
        <v>4504</v>
      </c>
      <c r="S9" s="2" t="s">
        <v>1412</v>
      </c>
      <c r="T9" s="2" t="s">
        <v>1413</v>
      </c>
      <c r="V9" s="2" t="s">
        <v>4526</v>
      </c>
      <c r="W9" s="2" t="s">
        <v>4527</v>
      </c>
      <c r="X9" s="2" t="s">
        <v>4528</v>
      </c>
      <c r="Z9" s="2" t="s">
        <v>4529</v>
      </c>
      <c r="AA9" s="2" t="s">
        <v>3752</v>
      </c>
      <c r="AB9" s="2" t="s">
        <v>3373</v>
      </c>
      <c r="AD9" s="2" t="s">
        <v>4526</v>
      </c>
      <c r="AE9" s="2" t="s">
        <v>4530</v>
      </c>
      <c r="AF9" s="2" t="s">
        <v>4531</v>
      </c>
      <c r="AG9" s="2" t="s">
        <v>4527</v>
      </c>
      <c r="AH9" s="2" t="s">
        <v>3752</v>
      </c>
      <c r="AI9" s="2" t="s">
        <v>4530</v>
      </c>
      <c r="AJ9" s="2" t="s">
        <v>4528</v>
      </c>
      <c r="AK9" s="2" t="s">
        <v>3658</v>
      </c>
      <c r="AL9" s="2" t="s">
        <v>2953</v>
      </c>
    </row>
    <row r="10" spans="1:38" x14ac:dyDescent="0.2">
      <c r="C10" t="s">
        <v>27</v>
      </c>
      <c r="D10" t="s">
        <v>28</v>
      </c>
      <c r="E10" s="5" t="s">
        <v>6865</v>
      </c>
      <c r="F10" s="7">
        <v>-169.77605712496899</v>
      </c>
      <c r="G10" s="7">
        <v>-172.02285192642</v>
      </c>
      <c r="H10" s="7">
        <v>-175.231283348452</v>
      </c>
      <c r="I10" s="7">
        <v>-153.59003531923599</v>
      </c>
      <c r="J10" s="2" t="s">
        <v>1418</v>
      </c>
      <c r="K10" s="7"/>
      <c r="L10" s="2" t="s">
        <v>4532</v>
      </c>
      <c r="M10" s="2" t="s">
        <v>4533</v>
      </c>
      <c r="N10" s="2" t="s">
        <v>4534</v>
      </c>
      <c r="O10" s="2" t="s">
        <v>1421</v>
      </c>
      <c r="Q10" s="2" t="s">
        <v>4535</v>
      </c>
      <c r="R10" s="2" t="s">
        <v>4536</v>
      </c>
      <c r="S10" s="2" t="s">
        <v>2373</v>
      </c>
      <c r="T10" s="2" t="s">
        <v>1424</v>
      </c>
      <c r="V10" s="2" t="s">
        <v>4537</v>
      </c>
      <c r="W10" s="2" t="s">
        <v>4538</v>
      </c>
      <c r="X10" s="2" t="s">
        <v>4539</v>
      </c>
      <c r="Z10" s="2" t="s">
        <v>4540</v>
      </c>
      <c r="AA10" s="2" t="s">
        <v>4541</v>
      </c>
      <c r="AB10" s="2" t="s">
        <v>3342</v>
      </c>
      <c r="AD10" s="2" t="s">
        <v>4537</v>
      </c>
      <c r="AE10" s="2" t="s">
        <v>4540</v>
      </c>
      <c r="AF10" s="2" t="s">
        <v>3998</v>
      </c>
      <c r="AG10" s="2" t="s">
        <v>4538</v>
      </c>
      <c r="AH10" s="2" t="s">
        <v>4542</v>
      </c>
      <c r="AI10" s="2" t="s">
        <v>4072</v>
      </c>
      <c r="AJ10" s="2" t="s">
        <v>4539</v>
      </c>
      <c r="AK10" s="2" t="s">
        <v>3591</v>
      </c>
      <c r="AL10" s="2" t="s">
        <v>4543</v>
      </c>
    </row>
    <row r="11" spans="1:38" x14ac:dyDescent="0.2">
      <c r="C11" t="s">
        <v>33</v>
      </c>
      <c r="D11" t="s">
        <v>28</v>
      </c>
      <c r="E11" s="5" t="s">
        <v>6865</v>
      </c>
      <c r="F11" s="7">
        <v>-271.485649016389</v>
      </c>
      <c r="G11" s="7">
        <v>-272.97052838453698</v>
      </c>
      <c r="H11" s="7">
        <v>-276.54007721945999</v>
      </c>
      <c r="I11" s="7">
        <v>-249.48205143556299</v>
      </c>
      <c r="J11" s="2" t="s">
        <v>1418</v>
      </c>
      <c r="K11" s="7"/>
      <c r="L11" s="2" t="s">
        <v>4511</v>
      </c>
      <c r="M11" s="2" t="s">
        <v>4544</v>
      </c>
      <c r="N11" s="2" t="s">
        <v>1466</v>
      </c>
      <c r="O11" s="2" t="s">
        <v>1431</v>
      </c>
      <c r="Q11" s="2" t="s">
        <v>4545</v>
      </c>
      <c r="R11" s="2" t="s">
        <v>4546</v>
      </c>
      <c r="S11" s="2" t="s">
        <v>2005</v>
      </c>
      <c r="T11" s="2" t="s">
        <v>1434</v>
      </c>
      <c r="V11" s="2" t="s">
        <v>4547</v>
      </c>
      <c r="W11" s="2" t="s">
        <v>4548</v>
      </c>
      <c r="X11" s="2" t="s">
        <v>4549</v>
      </c>
      <c r="Z11" s="2" t="s">
        <v>4550</v>
      </c>
      <c r="AA11" s="2" t="s">
        <v>3658</v>
      </c>
      <c r="AB11" s="2" t="s">
        <v>4551</v>
      </c>
      <c r="AD11" s="2" t="s">
        <v>4547</v>
      </c>
      <c r="AE11" s="2" t="s">
        <v>3889</v>
      </c>
      <c r="AF11" s="2" t="s">
        <v>4552</v>
      </c>
      <c r="AG11" s="2" t="s">
        <v>4548</v>
      </c>
      <c r="AH11" s="2" t="s">
        <v>3840</v>
      </c>
      <c r="AI11" s="2" t="s">
        <v>1712</v>
      </c>
      <c r="AJ11" s="2" t="s">
        <v>4549</v>
      </c>
      <c r="AK11" s="2" t="s">
        <v>3545</v>
      </c>
      <c r="AL11" s="2" t="s">
        <v>4553</v>
      </c>
    </row>
    <row r="12" spans="1:38" x14ac:dyDescent="0.2">
      <c r="C12" t="s">
        <v>37</v>
      </c>
      <c r="D12" t="s">
        <v>38</v>
      </c>
      <c r="E12" s="5" t="s">
        <v>6866</v>
      </c>
      <c r="F12" s="7">
        <v>-263.28886644435499</v>
      </c>
      <c r="G12" s="7">
        <v>-269.28886644435499</v>
      </c>
      <c r="H12" s="7">
        <v>-260.83994327976598</v>
      </c>
      <c r="I12" s="7">
        <v>-246.751494275384</v>
      </c>
      <c r="J12" s="2" t="s">
        <v>1380</v>
      </c>
      <c r="K12" s="7"/>
      <c r="L12" s="2" t="s">
        <v>4554</v>
      </c>
      <c r="M12" s="2" t="s">
        <v>4555</v>
      </c>
      <c r="N12" s="2" t="s">
        <v>1440</v>
      </c>
      <c r="O12" s="2" t="s">
        <v>1441</v>
      </c>
      <c r="Q12" s="2" t="s">
        <v>4556</v>
      </c>
      <c r="R12" s="2" t="s">
        <v>1709</v>
      </c>
      <c r="S12" s="2" t="s">
        <v>1443</v>
      </c>
      <c r="T12" s="2" t="s">
        <v>1444</v>
      </c>
      <c r="V12" s="2" t="s">
        <v>4557</v>
      </c>
      <c r="W12" s="2" t="s">
        <v>4558</v>
      </c>
      <c r="X12" s="2" t="s">
        <v>1445</v>
      </c>
      <c r="Z12" s="2" t="s">
        <v>4559</v>
      </c>
      <c r="AA12" s="2" t="s">
        <v>3965</v>
      </c>
      <c r="AB12" s="2" t="s">
        <v>1447</v>
      </c>
      <c r="AD12" s="2" t="s">
        <v>4557</v>
      </c>
      <c r="AE12" s="2" t="s">
        <v>4560</v>
      </c>
      <c r="AF12" s="2" t="s">
        <v>3545</v>
      </c>
      <c r="AG12" s="2" t="s">
        <v>4558</v>
      </c>
      <c r="AH12" s="2" t="s">
        <v>3965</v>
      </c>
      <c r="AI12" s="2" t="s">
        <v>3612</v>
      </c>
      <c r="AJ12" s="2" t="s">
        <v>1445</v>
      </c>
      <c r="AK12" s="2" t="s">
        <v>3546</v>
      </c>
      <c r="AL12" s="2" t="s">
        <v>3547</v>
      </c>
    </row>
    <row r="13" spans="1:38" x14ac:dyDescent="0.2">
      <c r="C13" t="s">
        <v>43</v>
      </c>
      <c r="D13" t="s">
        <v>38</v>
      </c>
      <c r="E13" s="5" t="s">
        <v>6866</v>
      </c>
      <c r="F13" s="7">
        <v>-248.15166801161001</v>
      </c>
      <c r="G13" s="7">
        <v>-253.99596369735701</v>
      </c>
      <c r="H13" s="7">
        <v>-250.491668199842</v>
      </c>
      <c r="I13" s="7">
        <v>-239.96052558696701</v>
      </c>
      <c r="J13" s="2" t="s">
        <v>1380</v>
      </c>
      <c r="K13" s="7"/>
      <c r="L13" s="2" t="s">
        <v>4561</v>
      </c>
      <c r="M13" s="2" t="s">
        <v>4562</v>
      </c>
      <c r="N13" s="2" t="s">
        <v>1449</v>
      </c>
      <c r="O13" s="2" t="s">
        <v>1642</v>
      </c>
      <c r="Q13" s="2" t="s">
        <v>4563</v>
      </c>
      <c r="R13" s="2" t="s">
        <v>4564</v>
      </c>
      <c r="S13" s="2" t="s">
        <v>1452</v>
      </c>
      <c r="T13" s="2" t="s">
        <v>1453</v>
      </c>
      <c r="V13" s="2" t="s">
        <v>4565</v>
      </c>
      <c r="W13" s="2" t="s">
        <v>4566</v>
      </c>
      <c r="X13" s="2" t="s">
        <v>1454</v>
      </c>
      <c r="Z13" s="2" t="s">
        <v>4567</v>
      </c>
      <c r="AA13" s="2" t="s">
        <v>4568</v>
      </c>
      <c r="AB13" s="2" t="s">
        <v>2601</v>
      </c>
      <c r="AD13" s="2" t="s">
        <v>4565</v>
      </c>
      <c r="AE13" s="2" t="s">
        <v>4569</v>
      </c>
      <c r="AF13" s="2" t="s">
        <v>4570</v>
      </c>
      <c r="AG13" s="2" t="s">
        <v>4566</v>
      </c>
      <c r="AH13" s="2" t="s">
        <v>4568</v>
      </c>
      <c r="AI13" s="2" t="s">
        <v>4571</v>
      </c>
      <c r="AJ13" s="2" t="s">
        <v>1454</v>
      </c>
      <c r="AK13" s="2" t="s">
        <v>4572</v>
      </c>
      <c r="AL13" s="2" t="s">
        <v>4573</v>
      </c>
    </row>
    <row r="14" spans="1:38" x14ac:dyDescent="0.2">
      <c r="C14" t="s">
        <v>48</v>
      </c>
      <c r="D14" t="s">
        <v>49</v>
      </c>
      <c r="E14" s="5" t="s">
        <v>6867</v>
      </c>
      <c r="F14" s="7">
        <v>-310.642142760289</v>
      </c>
      <c r="G14" s="7">
        <v>-315.32826142078699</v>
      </c>
      <c r="H14" s="7">
        <v>-313.74147061503697</v>
      </c>
      <c r="I14" s="7">
        <v>-299.50614072234799</v>
      </c>
      <c r="J14" s="2" t="s">
        <v>1380</v>
      </c>
      <c r="K14" s="7" t="s">
        <v>5831</v>
      </c>
      <c r="L14" s="2" t="s">
        <v>4574</v>
      </c>
      <c r="M14" s="2" t="s">
        <v>4575</v>
      </c>
      <c r="N14" s="2" t="s">
        <v>1443</v>
      </c>
      <c r="O14" s="2" t="s">
        <v>1458</v>
      </c>
      <c r="Q14" s="2" t="s">
        <v>4576</v>
      </c>
      <c r="R14" s="2" t="s">
        <v>4494</v>
      </c>
      <c r="S14" s="2" t="s">
        <v>1383</v>
      </c>
      <c r="T14" s="2" t="s">
        <v>1460</v>
      </c>
      <c r="V14" s="2" t="s">
        <v>4577</v>
      </c>
      <c r="W14" s="2" t="s">
        <v>1101</v>
      </c>
      <c r="X14" s="2" t="s">
        <v>4578</v>
      </c>
      <c r="Z14" s="2" t="s">
        <v>4579</v>
      </c>
      <c r="AA14" s="2" t="s">
        <v>4497</v>
      </c>
      <c r="AB14" s="2" t="s">
        <v>1462</v>
      </c>
      <c r="AD14" s="2" t="s">
        <v>4577</v>
      </c>
      <c r="AE14" s="2" t="s">
        <v>4579</v>
      </c>
      <c r="AF14" s="2" t="s">
        <v>4580</v>
      </c>
      <c r="AG14" s="2" t="s">
        <v>1101</v>
      </c>
      <c r="AH14" s="2" t="s">
        <v>4581</v>
      </c>
      <c r="AI14" s="2" t="s">
        <v>3965</v>
      </c>
      <c r="AJ14" s="2" t="s">
        <v>4578</v>
      </c>
      <c r="AK14" s="2" t="s">
        <v>3724</v>
      </c>
      <c r="AL14" s="2" t="s">
        <v>1534</v>
      </c>
    </row>
    <row r="15" spans="1:38" x14ac:dyDescent="0.2">
      <c r="C15" t="s">
        <v>54</v>
      </c>
      <c r="D15" t="s">
        <v>49</v>
      </c>
      <c r="E15" s="5" t="s">
        <v>6867</v>
      </c>
      <c r="F15" s="7">
        <v>-282.105890592187</v>
      </c>
      <c r="G15" s="7">
        <v>-288.09142438265201</v>
      </c>
      <c r="H15" s="7">
        <v>-283.77704367497603</v>
      </c>
      <c r="I15" s="7">
        <v>-265.39809255532998</v>
      </c>
      <c r="J15" s="2" t="s">
        <v>1380</v>
      </c>
      <c r="K15" s="7"/>
      <c r="L15" s="2" t="s">
        <v>4582</v>
      </c>
      <c r="M15" s="2" t="s">
        <v>4583</v>
      </c>
      <c r="N15" s="2" t="s">
        <v>1464</v>
      </c>
      <c r="O15" s="2" t="s">
        <v>1465</v>
      </c>
      <c r="Q15" s="2" t="s">
        <v>4584</v>
      </c>
      <c r="R15" s="2" t="s">
        <v>4585</v>
      </c>
      <c r="S15" s="2" t="s">
        <v>1876</v>
      </c>
      <c r="T15" s="2" t="s">
        <v>1460</v>
      </c>
      <c r="V15" s="2" t="s">
        <v>4055</v>
      </c>
      <c r="W15" s="2" t="s">
        <v>4586</v>
      </c>
      <c r="X15" s="2" t="s">
        <v>1467</v>
      </c>
      <c r="Z15" s="2" t="s">
        <v>4587</v>
      </c>
      <c r="AA15" s="2" t="s">
        <v>4588</v>
      </c>
      <c r="AB15" s="2" t="s">
        <v>3910</v>
      </c>
      <c r="AD15" s="2" t="s">
        <v>4055</v>
      </c>
      <c r="AE15" s="2" t="s">
        <v>4589</v>
      </c>
      <c r="AF15" s="2" t="s">
        <v>4590</v>
      </c>
      <c r="AG15" s="2" t="s">
        <v>4586</v>
      </c>
      <c r="AH15" s="2" t="s">
        <v>4588</v>
      </c>
      <c r="AI15" s="2" t="s">
        <v>4508</v>
      </c>
      <c r="AJ15" s="2" t="s">
        <v>1467</v>
      </c>
      <c r="AK15" s="2" t="s">
        <v>4591</v>
      </c>
      <c r="AL15" s="2" t="s">
        <v>2526</v>
      </c>
    </row>
    <row r="16" spans="1:38" x14ac:dyDescent="0.2">
      <c r="C16" t="s">
        <v>59</v>
      </c>
      <c r="D16" t="s">
        <v>60</v>
      </c>
      <c r="E16" s="5" t="s">
        <v>6865</v>
      </c>
      <c r="F16" s="7">
        <v>-272.95453900586898</v>
      </c>
      <c r="G16" s="7">
        <v>-278.21507878255602</v>
      </c>
      <c r="H16" s="7">
        <v>-269.23976735215399</v>
      </c>
      <c r="I16" s="7">
        <v>-252.95508982212399</v>
      </c>
      <c r="J16" s="2" t="s">
        <v>1380</v>
      </c>
      <c r="K16" s="7"/>
      <c r="L16" s="2" t="s">
        <v>4592</v>
      </c>
      <c r="M16" s="2" t="s">
        <v>4593</v>
      </c>
      <c r="N16" s="2" t="s">
        <v>1409</v>
      </c>
      <c r="O16" s="2" t="s">
        <v>1471</v>
      </c>
      <c r="Q16" s="2" t="s">
        <v>4594</v>
      </c>
      <c r="R16" s="2" t="s">
        <v>4595</v>
      </c>
      <c r="S16" s="2" t="s">
        <v>4596</v>
      </c>
      <c r="T16" s="2" t="s">
        <v>1474</v>
      </c>
      <c r="V16" s="2" t="s">
        <v>4597</v>
      </c>
      <c r="W16" s="2" t="s">
        <v>4025</v>
      </c>
      <c r="X16" s="2" t="s">
        <v>4598</v>
      </c>
      <c r="Z16" s="2" t="s">
        <v>4599</v>
      </c>
      <c r="AA16" s="2" t="s">
        <v>4600</v>
      </c>
      <c r="AB16" s="2" t="s">
        <v>4601</v>
      </c>
      <c r="AD16" s="2" t="s">
        <v>4597</v>
      </c>
      <c r="AE16" s="2" t="s">
        <v>4602</v>
      </c>
      <c r="AF16" s="2" t="s">
        <v>4603</v>
      </c>
      <c r="AG16" s="2" t="s">
        <v>4025</v>
      </c>
      <c r="AH16" s="2" t="s">
        <v>4600</v>
      </c>
      <c r="AI16" s="2" t="s">
        <v>3965</v>
      </c>
      <c r="AJ16" s="2" t="s">
        <v>4598</v>
      </c>
      <c r="AK16" s="2" t="s">
        <v>4522</v>
      </c>
      <c r="AL16" s="2" t="s">
        <v>4268</v>
      </c>
    </row>
    <row r="17" spans="2:38" x14ac:dyDescent="0.2">
      <c r="C17" t="s">
        <v>65</v>
      </c>
      <c r="D17" t="s">
        <v>60</v>
      </c>
      <c r="E17" s="5" t="s">
        <v>6863</v>
      </c>
      <c r="F17" s="7">
        <v>-435.509504338444</v>
      </c>
      <c r="G17" s="7">
        <v>-438.40390585396301</v>
      </c>
      <c r="H17" s="7">
        <v>-430.42460514065698</v>
      </c>
      <c r="I17" s="7">
        <v>-397.36484017813001</v>
      </c>
      <c r="J17" s="2" t="s">
        <v>1380</v>
      </c>
      <c r="K17" s="7"/>
      <c r="L17" s="2" t="s">
        <v>4604</v>
      </c>
      <c r="M17" s="2" t="s">
        <v>4605</v>
      </c>
      <c r="N17" s="2" t="s">
        <v>4606</v>
      </c>
      <c r="O17" s="2" t="s">
        <v>1387</v>
      </c>
      <c r="Q17" s="2" t="s">
        <v>2385</v>
      </c>
      <c r="R17" s="2" t="s">
        <v>4607</v>
      </c>
      <c r="S17" s="2" t="s">
        <v>2223</v>
      </c>
      <c r="T17" s="2" t="s">
        <v>1483</v>
      </c>
      <c r="V17" s="2" t="s">
        <v>4608</v>
      </c>
      <c r="W17" s="2" t="s">
        <v>4419</v>
      </c>
      <c r="X17" s="2" t="s">
        <v>1484</v>
      </c>
      <c r="Z17" s="2" t="s">
        <v>4609</v>
      </c>
      <c r="AA17" s="2" t="s">
        <v>4610</v>
      </c>
      <c r="AB17" s="2" t="s">
        <v>2621</v>
      </c>
      <c r="AD17" s="2" t="s">
        <v>4608</v>
      </c>
      <c r="AE17" s="2" t="s">
        <v>4609</v>
      </c>
      <c r="AF17" s="2" t="s">
        <v>4508</v>
      </c>
      <c r="AG17" s="2" t="s">
        <v>4419</v>
      </c>
      <c r="AH17" s="2" t="s">
        <v>4610</v>
      </c>
      <c r="AI17" s="2" t="s">
        <v>4580</v>
      </c>
      <c r="AJ17" s="2" t="s">
        <v>1484</v>
      </c>
      <c r="AK17" s="2" t="s">
        <v>3573</v>
      </c>
      <c r="AL17" s="2" t="s">
        <v>2896</v>
      </c>
    </row>
    <row r="18" spans="2:38" x14ac:dyDescent="0.2">
      <c r="C18" t="s">
        <v>70</v>
      </c>
      <c r="D18" t="s">
        <v>71</v>
      </c>
      <c r="E18" s="5" t="s">
        <v>6865</v>
      </c>
      <c r="F18" s="7">
        <v>-188.88205883430999</v>
      </c>
      <c r="G18" s="7">
        <v>-192.22654882348399</v>
      </c>
      <c r="H18" s="7">
        <v>-192.36091641216601</v>
      </c>
      <c r="I18" s="7">
        <v>-184.92852056149201</v>
      </c>
      <c r="J18" s="2" t="s">
        <v>1418</v>
      </c>
      <c r="K18" s="7" t="s">
        <v>5831</v>
      </c>
      <c r="L18" s="2" t="s">
        <v>4611</v>
      </c>
      <c r="M18" s="2" t="s">
        <v>4612</v>
      </c>
      <c r="N18" s="2" t="s">
        <v>1644</v>
      </c>
      <c r="O18" s="2" t="s">
        <v>1450</v>
      </c>
      <c r="Q18" s="2" t="s">
        <v>4611</v>
      </c>
      <c r="R18" s="2" t="s">
        <v>4613</v>
      </c>
      <c r="S18" s="2" t="s">
        <v>1449</v>
      </c>
      <c r="T18" s="2" t="s">
        <v>1424</v>
      </c>
      <c r="V18" s="2" t="s">
        <v>1101</v>
      </c>
      <c r="W18" s="2" t="s">
        <v>4023</v>
      </c>
      <c r="X18" s="2" t="s">
        <v>3354</v>
      </c>
      <c r="Z18" s="2" t="s">
        <v>4614</v>
      </c>
      <c r="AA18" s="2" t="s">
        <v>4615</v>
      </c>
      <c r="AB18" s="2" t="s">
        <v>2637</v>
      </c>
      <c r="AD18" s="2" t="s">
        <v>1101</v>
      </c>
      <c r="AE18" s="2" t="s">
        <v>4614</v>
      </c>
      <c r="AF18" s="2" t="s">
        <v>4558</v>
      </c>
      <c r="AG18" s="2" t="s">
        <v>4023</v>
      </c>
      <c r="AH18" s="2" t="s">
        <v>4616</v>
      </c>
      <c r="AI18" s="2" t="s">
        <v>4283</v>
      </c>
      <c r="AJ18" s="2" t="s">
        <v>3354</v>
      </c>
      <c r="AK18" s="2" t="s">
        <v>4189</v>
      </c>
      <c r="AL18" s="2" t="s">
        <v>4617</v>
      </c>
    </row>
    <row r="19" spans="2:38" x14ac:dyDescent="0.2">
      <c r="C19" t="s">
        <v>76</v>
      </c>
      <c r="D19" t="s">
        <v>71</v>
      </c>
      <c r="E19" s="5" t="s">
        <v>6865</v>
      </c>
      <c r="F19" s="7">
        <v>-241.746440221413</v>
      </c>
      <c r="G19" s="7">
        <v>-246.71777179969999</v>
      </c>
      <c r="H19" s="7">
        <v>-243.906972962618</v>
      </c>
      <c r="I19" s="7">
        <v>-230.26143357066499</v>
      </c>
      <c r="J19" s="2" t="s">
        <v>1380</v>
      </c>
      <c r="K19" s="7"/>
      <c r="L19" s="2" t="s">
        <v>4618</v>
      </c>
      <c r="M19" s="2" t="s">
        <v>4585</v>
      </c>
      <c r="N19" s="2" t="s">
        <v>2742</v>
      </c>
      <c r="O19" s="2" t="s">
        <v>1497</v>
      </c>
      <c r="Q19" s="2" t="s">
        <v>4611</v>
      </c>
      <c r="R19" s="2" t="s">
        <v>4619</v>
      </c>
      <c r="S19" s="2" t="s">
        <v>2345</v>
      </c>
      <c r="T19" s="2" t="s">
        <v>1500</v>
      </c>
      <c r="V19" s="2" t="s">
        <v>4620</v>
      </c>
      <c r="W19" s="2" t="s">
        <v>4621</v>
      </c>
      <c r="X19" s="2" t="s">
        <v>4622</v>
      </c>
      <c r="Z19" s="2" t="s">
        <v>4623</v>
      </c>
      <c r="AA19" s="2" t="s">
        <v>4624</v>
      </c>
      <c r="AB19" s="2" t="s">
        <v>3624</v>
      </c>
      <c r="AD19" s="2" t="s">
        <v>4620</v>
      </c>
      <c r="AE19" s="2" t="s">
        <v>4623</v>
      </c>
      <c r="AF19" s="2" t="s">
        <v>3998</v>
      </c>
      <c r="AG19" s="2" t="s">
        <v>4621</v>
      </c>
      <c r="AH19" s="2" t="s">
        <v>4624</v>
      </c>
      <c r="AI19" s="2" t="s">
        <v>3998</v>
      </c>
      <c r="AJ19" s="2" t="s">
        <v>4622</v>
      </c>
      <c r="AK19" s="2" t="s">
        <v>4625</v>
      </c>
      <c r="AL19" s="2" t="s">
        <v>2741</v>
      </c>
    </row>
    <row r="20" spans="2:38" x14ac:dyDescent="0.2">
      <c r="B20" t="s">
        <v>81</v>
      </c>
      <c r="C20" t="s">
        <v>82</v>
      </c>
      <c r="D20" t="s">
        <v>83</v>
      </c>
      <c r="E20" s="5" t="s">
        <v>6864</v>
      </c>
      <c r="F20" s="7">
        <v>-118.14984313046401</v>
      </c>
      <c r="G20" s="7">
        <v>-120.24297149774</v>
      </c>
      <c r="H20" s="7">
        <v>-122.526084414667</v>
      </c>
      <c r="I20" s="7">
        <v>-95.836073280592501</v>
      </c>
      <c r="J20" s="2" t="s">
        <v>1418</v>
      </c>
      <c r="K20" s="7"/>
      <c r="L20" s="2" t="s">
        <v>4626</v>
      </c>
      <c r="M20" s="2" t="s">
        <v>4627</v>
      </c>
      <c r="N20" s="2" t="s">
        <v>1923</v>
      </c>
      <c r="O20" s="2" t="s">
        <v>1505</v>
      </c>
      <c r="Q20" s="2" t="s">
        <v>4628</v>
      </c>
      <c r="R20" s="2" t="s">
        <v>4585</v>
      </c>
      <c r="S20" s="2" t="s">
        <v>2079</v>
      </c>
      <c r="T20" s="2" t="s">
        <v>1508</v>
      </c>
      <c r="V20" s="2" t="s">
        <v>4629</v>
      </c>
      <c r="W20" s="2" t="s">
        <v>4630</v>
      </c>
      <c r="X20" s="2" t="s">
        <v>4631</v>
      </c>
      <c r="Z20" s="2" t="s">
        <v>4632</v>
      </c>
      <c r="AA20" s="2" t="s">
        <v>4448</v>
      </c>
      <c r="AB20" s="2" t="s">
        <v>2191</v>
      </c>
      <c r="AD20" s="2" t="s">
        <v>4629</v>
      </c>
      <c r="AE20" s="2" t="s">
        <v>4632</v>
      </c>
      <c r="AF20" s="2" t="s">
        <v>4633</v>
      </c>
      <c r="AG20" s="2" t="s">
        <v>4630</v>
      </c>
      <c r="AH20" s="2" t="s">
        <v>4634</v>
      </c>
      <c r="AI20" s="2" t="s">
        <v>4571</v>
      </c>
      <c r="AJ20" s="2" t="s">
        <v>4631</v>
      </c>
      <c r="AK20" s="2" t="s">
        <v>3855</v>
      </c>
      <c r="AL20" s="2" t="s">
        <v>1407</v>
      </c>
    </row>
    <row r="21" spans="2:38" x14ac:dyDescent="0.2">
      <c r="C21" t="s">
        <v>88</v>
      </c>
      <c r="D21" t="s">
        <v>83</v>
      </c>
      <c r="E21" s="5" t="s">
        <v>6863</v>
      </c>
      <c r="F21" s="7">
        <v>-210.331737941136</v>
      </c>
      <c r="G21" s="7">
        <v>-210.29394576785199</v>
      </c>
      <c r="H21" s="7">
        <v>-214.41883397669301</v>
      </c>
      <c r="I21" s="7">
        <v>-194.311361280135</v>
      </c>
      <c r="J21" s="2" t="s">
        <v>1418</v>
      </c>
      <c r="K21" s="7"/>
      <c r="L21" s="2" t="s">
        <v>4635</v>
      </c>
      <c r="M21" s="2" t="s">
        <v>4636</v>
      </c>
      <c r="N21" s="2" t="s">
        <v>1514</v>
      </c>
      <c r="O21" s="2" t="s">
        <v>1515</v>
      </c>
      <c r="Q21" s="2" t="s">
        <v>1643</v>
      </c>
      <c r="R21" s="2" t="s">
        <v>4504</v>
      </c>
      <c r="S21" s="2" t="s">
        <v>2029</v>
      </c>
      <c r="T21" s="2" t="s">
        <v>1517</v>
      </c>
      <c r="V21" s="2" t="s">
        <v>4249</v>
      </c>
      <c r="W21" s="2" t="s">
        <v>4637</v>
      </c>
      <c r="X21" s="2" t="s">
        <v>4638</v>
      </c>
      <c r="Z21" s="2" t="s">
        <v>4639</v>
      </c>
      <c r="AA21" s="2" t="s">
        <v>4640</v>
      </c>
      <c r="AB21" s="2" t="s">
        <v>1526</v>
      </c>
      <c r="AD21" s="2" t="s">
        <v>4249</v>
      </c>
      <c r="AE21" s="2" t="s">
        <v>4639</v>
      </c>
      <c r="AF21" s="2" t="s">
        <v>3998</v>
      </c>
      <c r="AG21" s="2" t="s">
        <v>4637</v>
      </c>
      <c r="AH21" s="2" t="s">
        <v>4407</v>
      </c>
      <c r="AI21" s="2" t="s">
        <v>3998</v>
      </c>
      <c r="AJ21" s="2" t="s">
        <v>4638</v>
      </c>
      <c r="AK21" s="2" t="s">
        <v>3956</v>
      </c>
      <c r="AL21" s="2" t="s">
        <v>4641</v>
      </c>
    </row>
    <row r="22" spans="2:38" x14ac:dyDescent="0.2">
      <c r="C22" t="s">
        <v>93</v>
      </c>
      <c r="D22" t="s">
        <v>94</v>
      </c>
      <c r="E22" s="5" t="s">
        <v>6863</v>
      </c>
      <c r="F22" s="7">
        <v>-401.84370270973898</v>
      </c>
      <c r="G22" s="7">
        <v>-407.84370270975103</v>
      </c>
      <c r="H22" s="7">
        <v>-406.06185806873202</v>
      </c>
      <c r="I22" s="7">
        <v>-407.155022206686</v>
      </c>
      <c r="J22" s="2" t="s">
        <v>1380</v>
      </c>
      <c r="K22" s="7" t="s">
        <v>5831</v>
      </c>
      <c r="L22" s="2" t="s">
        <v>1522</v>
      </c>
      <c r="M22" s="2" t="s">
        <v>4642</v>
      </c>
      <c r="N22" s="2" t="s">
        <v>1499</v>
      </c>
      <c r="O22" s="2" t="s">
        <v>1523</v>
      </c>
      <c r="Q22" s="2" t="s">
        <v>1524</v>
      </c>
      <c r="R22" s="2" t="s">
        <v>4495</v>
      </c>
      <c r="S22" s="2" t="s">
        <v>1525</v>
      </c>
      <c r="T22" s="2" t="s">
        <v>1397</v>
      </c>
      <c r="V22" s="2" t="s">
        <v>4051</v>
      </c>
      <c r="W22" s="2" t="s">
        <v>4643</v>
      </c>
      <c r="X22" s="2" t="s">
        <v>1526</v>
      </c>
      <c r="Z22" s="2" t="s">
        <v>1527</v>
      </c>
      <c r="AA22" s="2" t="s">
        <v>4644</v>
      </c>
      <c r="AB22" s="2" t="s">
        <v>1528</v>
      </c>
      <c r="AD22" s="2" t="s">
        <v>4051</v>
      </c>
      <c r="AE22" s="2" t="s">
        <v>4645</v>
      </c>
      <c r="AF22" s="2" t="s">
        <v>3577</v>
      </c>
      <c r="AG22" s="2" t="s">
        <v>4643</v>
      </c>
      <c r="AH22" s="2" t="s">
        <v>4644</v>
      </c>
      <c r="AI22" s="2" t="s">
        <v>3746</v>
      </c>
      <c r="AJ22" s="2" t="s">
        <v>1526</v>
      </c>
      <c r="AK22" s="2" t="s">
        <v>4089</v>
      </c>
      <c r="AL22" s="2" t="s">
        <v>3578</v>
      </c>
    </row>
    <row r="23" spans="2:38" x14ac:dyDescent="0.2">
      <c r="C23" t="s">
        <v>99</v>
      </c>
      <c r="D23" t="s">
        <v>94</v>
      </c>
      <c r="E23" s="5" t="s">
        <v>6863</v>
      </c>
      <c r="F23" s="7">
        <v>-286.69942775786302</v>
      </c>
      <c r="G23" s="7">
        <v>-292.182566108157</v>
      </c>
      <c r="H23" s="7">
        <v>-289.70124994356502</v>
      </c>
      <c r="I23" s="7">
        <v>-275.86438029663498</v>
      </c>
      <c r="J23" s="2" t="s">
        <v>1380</v>
      </c>
      <c r="K23" s="7"/>
      <c r="L23" s="2" t="s">
        <v>4561</v>
      </c>
      <c r="M23" s="2" t="s">
        <v>4646</v>
      </c>
      <c r="N23" s="2" t="s">
        <v>2029</v>
      </c>
      <c r="O23" s="2" t="s">
        <v>1530</v>
      </c>
      <c r="Q23" s="2" t="s">
        <v>4612</v>
      </c>
      <c r="R23" s="2" t="s">
        <v>1829</v>
      </c>
      <c r="S23" s="2" t="s">
        <v>1890</v>
      </c>
      <c r="T23" s="2" t="s">
        <v>1533</v>
      </c>
      <c r="V23" s="2" t="s">
        <v>4647</v>
      </c>
      <c r="W23" s="2" t="s">
        <v>4566</v>
      </c>
      <c r="X23" s="2" t="s">
        <v>2696</v>
      </c>
      <c r="Z23" s="2" t="s">
        <v>4648</v>
      </c>
      <c r="AA23" s="2" t="s">
        <v>4426</v>
      </c>
      <c r="AB23" s="2" t="s">
        <v>4649</v>
      </c>
      <c r="AD23" s="2" t="s">
        <v>4647</v>
      </c>
      <c r="AE23" s="2" t="s">
        <v>4650</v>
      </c>
      <c r="AF23" s="2" t="s">
        <v>4651</v>
      </c>
      <c r="AG23" s="2" t="s">
        <v>4566</v>
      </c>
      <c r="AH23" s="2" t="s">
        <v>4426</v>
      </c>
      <c r="AI23" s="2" t="s">
        <v>3998</v>
      </c>
      <c r="AJ23" s="2" t="s">
        <v>2696</v>
      </c>
      <c r="AK23" s="2" t="s">
        <v>3855</v>
      </c>
      <c r="AL23" s="2" t="s">
        <v>4652</v>
      </c>
    </row>
    <row r="24" spans="2:38" x14ac:dyDescent="0.2">
      <c r="C24" t="s">
        <v>104</v>
      </c>
      <c r="D24" t="s">
        <v>105</v>
      </c>
      <c r="E24" s="5" t="s">
        <v>6863</v>
      </c>
      <c r="F24" s="7">
        <v>-27.171514997789199</v>
      </c>
      <c r="G24" s="7">
        <v>-32.4897314256553</v>
      </c>
      <c r="H24" s="7">
        <v>-29.420956954982799</v>
      </c>
      <c r="I24" s="7">
        <v>-12.999994322009099</v>
      </c>
      <c r="J24" s="2" t="s">
        <v>1380</v>
      </c>
      <c r="K24" s="7"/>
      <c r="L24" s="2" t="s">
        <v>4653</v>
      </c>
      <c r="M24" s="2" t="s">
        <v>4654</v>
      </c>
      <c r="N24" s="2" t="s">
        <v>2070</v>
      </c>
      <c r="O24" s="2" t="s">
        <v>2412</v>
      </c>
      <c r="Q24" s="2" t="s">
        <v>4655</v>
      </c>
      <c r="R24" s="2" t="s">
        <v>4656</v>
      </c>
      <c r="S24" s="2" t="s">
        <v>1541</v>
      </c>
      <c r="T24" s="2" t="s">
        <v>1542</v>
      </c>
      <c r="V24" s="2" t="s">
        <v>4657</v>
      </c>
      <c r="W24" s="2" t="s">
        <v>4658</v>
      </c>
      <c r="X24" s="2" t="s">
        <v>4622</v>
      </c>
      <c r="Z24" s="2" t="s">
        <v>4659</v>
      </c>
      <c r="AA24" s="2" t="s">
        <v>4643</v>
      </c>
      <c r="AB24" s="2" t="s">
        <v>3478</v>
      </c>
      <c r="AD24" s="2" t="s">
        <v>4657</v>
      </c>
      <c r="AE24" s="2" t="s">
        <v>4659</v>
      </c>
      <c r="AF24" s="2" t="s">
        <v>4814</v>
      </c>
      <c r="AG24" s="2" t="s">
        <v>4658</v>
      </c>
      <c r="AH24" s="2" t="s">
        <v>4660</v>
      </c>
      <c r="AI24" s="2" t="s">
        <v>4257</v>
      </c>
      <c r="AJ24" s="2" t="s">
        <v>4622</v>
      </c>
      <c r="AK24" s="2" t="s">
        <v>3582</v>
      </c>
      <c r="AL24" s="2" t="s">
        <v>1836</v>
      </c>
    </row>
    <row r="25" spans="2:38" x14ac:dyDescent="0.2">
      <c r="C25" t="s">
        <v>109</v>
      </c>
      <c r="D25" t="s">
        <v>105</v>
      </c>
      <c r="E25" s="5" t="s">
        <v>6863</v>
      </c>
      <c r="F25" s="7">
        <v>-134.46442356801199</v>
      </c>
      <c r="G25" s="7">
        <v>-131.99861399122699</v>
      </c>
      <c r="H25" s="7">
        <v>-139.61023666122199</v>
      </c>
      <c r="I25" s="7">
        <v>-102.71604385995199</v>
      </c>
      <c r="J25" s="2" t="s">
        <v>1418</v>
      </c>
      <c r="K25" s="7"/>
      <c r="L25" s="2" t="s">
        <v>4661</v>
      </c>
      <c r="M25" s="2" t="s">
        <v>4662</v>
      </c>
      <c r="N25" s="2" t="s">
        <v>3359</v>
      </c>
      <c r="O25" s="2" t="s">
        <v>1549</v>
      </c>
      <c r="Q25" s="2" t="s">
        <v>2481</v>
      </c>
      <c r="R25" s="2" t="s">
        <v>4663</v>
      </c>
      <c r="S25" s="2" t="s">
        <v>1386</v>
      </c>
      <c r="T25" s="2" t="s">
        <v>1431</v>
      </c>
      <c r="V25" s="2" t="s">
        <v>4500</v>
      </c>
      <c r="W25" s="2" t="s">
        <v>4664</v>
      </c>
      <c r="X25" s="2" t="s">
        <v>1552</v>
      </c>
      <c r="Z25" s="2" t="s">
        <v>4665</v>
      </c>
      <c r="AA25" s="2" t="s">
        <v>4666</v>
      </c>
      <c r="AB25" s="2" t="s">
        <v>4667</v>
      </c>
      <c r="AD25" s="2" t="s">
        <v>4500</v>
      </c>
      <c r="AE25" s="2" t="s">
        <v>4665</v>
      </c>
      <c r="AF25" s="2" t="s">
        <v>3998</v>
      </c>
      <c r="AG25" s="2" t="s">
        <v>4664</v>
      </c>
      <c r="AH25" s="2" t="s">
        <v>3981</v>
      </c>
      <c r="AI25" s="2" t="s">
        <v>3729</v>
      </c>
      <c r="AJ25" s="2" t="s">
        <v>1552</v>
      </c>
      <c r="AK25" s="2" t="s">
        <v>3560</v>
      </c>
      <c r="AL25" s="2" t="s">
        <v>2205</v>
      </c>
    </row>
    <row r="26" spans="2:38" x14ac:dyDescent="0.2">
      <c r="C26" t="s">
        <v>113</v>
      </c>
      <c r="D26" t="s">
        <v>114</v>
      </c>
      <c r="E26" s="5" t="s">
        <v>6863</v>
      </c>
      <c r="F26" s="7">
        <v>-315.35289878398697</v>
      </c>
      <c r="G26" s="7">
        <v>-318.882516608853</v>
      </c>
      <c r="H26" s="7">
        <v>-320.012445836214</v>
      </c>
      <c r="I26" s="7">
        <v>-305.75714536417797</v>
      </c>
      <c r="J26" s="2" t="s">
        <v>1418</v>
      </c>
      <c r="K26" s="7" t="s">
        <v>5831</v>
      </c>
      <c r="L26" s="2" t="s">
        <v>4668</v>
      </c>
      <c r="M26" s="2" t="s">
        <v>4669</v>
      </c>
      <c r="N26" s="2" t="s">
        <v>1675</v>
      </c>
      <c r="O26" s="2" t="s">
        <v>1465</v>
      </c>
      <c r="Q26" s="2" t="s">
        <v>4670</v>
      </c>
      <c r="R26" s="2" t="s">
        <v>1385</v>
      </c>
      <c r="S26" s="2" t="s">
        <v>1889</v>
      </c>
      <c r="T26" s="2" t="s">
        <v>1559</v>
      </c>
      <c r="V26" s="2" t="s">
        <v>4633</v>
      </c>
      <c r="W26" s="2" t="s">
        <v>4671</v>
      </c>
      <c r="X26" s="2" t="s">
        <v>4672</v>
      </c>
      <c r="Z26" s="2" t="s">
        <v>4673</v>
      </c>
      <c r="AA26" s="2" t="s">
        <v>4674</v>
      </c>
      <c r="AB26" s="2" t="s">
        <v>4675</v>
      </c>
      <c r="AD26" s="2" t="s">
        <v>4633</v>
      </c>
      <c r="AE26" s="2" t="s">
        <v>4673</v>
      </c>
      <c r="AF26" s="2" t="s">
        <v>3729</v>
      </c>
      <c r="AG26" s="2" t="s">
        <v>4671</v>
      </c>
      <c r="AH26" s="2" t="s">
        <v>4674</v>
      </c>
      <c r="AI26" s="2" t="s">
        <v>4676</v>
      </c>
      <c r="AJ26" s="2" t="s">
        <v>4672</v>
      </c>
      <c r="AK26" s="2" t="s">
        <v>4389</v>
      </c>
      <c r="AL26" s="2" t="s">
        <v>2205</v>
      </c>
    </row>
    <row r="27" spans="2:38" x14ac:dyDescent="0.2">
      <c r="C27" t="s">
        <v>119</v>
      </c>
      <c r="D27" t="s">
        <v>114</v>
      </c>
      <c r="E27" s="5" t="s">
        <v>6863</v>
      </c>
      <c r="F27" s="7">
        <v>-368.61939751322802</v>
      </c>
      <c r="G27" s="7">
        <v>-368.69074748358997</v>
      </c>
      <c r="H27" s="7">
        <v>-372.01491632744001</v>
      </c>
      <c r="I27" s="7">
        <v>-346.653106067137</v>
      </c>
      <c r="J27" s="2" t="s">
        <v>1418</v>
      </c>
      <c r="K27" s="7"/>
      <c r="L27" s="2" t="s">
        <v>4613</v>
      </c>
      <c r="M27" s="2" t="s">
        <v>4677</v>
      </c>
      <c r="N27" s="2" t="s">
        <v>3189</v>
      </c>
      <c r="O27" s="2" t="s">
        <v>1566</v>
      </c>
      <c r="Q27" s="2" t="s">
        <v>4556</v>
      </c>
      <c r="R27" s="2" t="s">
        <v>4678</v>
      </c>
      <c r="S27" s="2" t="s">
        <v>1466</v>
      </c>
      <c r="T27" s="2" t="s">
        <v>1394</v>
      </c>
      <c r="V27" s="2" t="s">
        <v>4679</v>
      </c>
      <c r="W27" s="2" t="s">
        <v>4680</v>
      </c>
      <c r="X27" s="2" t="s">
        <v>4681</v>
      </c>
      <c r="Z27" s="2" t="s">
        <v>295</v>
      </c>
      <c r="AA27" s="2" t="s">
        <v>4682</v>
      </c>
      <c r="AB27" s="2" t="s">
        <v>4683</v>
      </c>
      <c r="AD27" s="2" t="s">
        <v>4679</v>
      </c>
      <c r="AE27" s="2" t="s">
        <v>295</v>
      </c>
      <c r="AF27" s="2" t="s">
        <v>4644</v>
      </c>
      <c r="AG27" s="2" t="s">
        <v>4680</v>
      </c>
      <c r="AH27" s="2" t="s">
        <v>4148</v>
      </c>
      <c r="AI27" s="2" t="s">
        <v>3671</v>
      </c>
      <c r="AJ27" s="2" t="s">
        <v>4681</v>
      </c>
      <c r="AK27" s="2" t="s">
        <v>4300</v>
      </c>
      <c r="AL27" s="2" t="s">
        <v>2327</v>
      </c>
    </row>
    <row r="28" spans="2:38" x14ac:dyDescent="0.2">
      <c r="C28" t="s">
        <v>124</v>
      </c>
      <c r="D28" t="s">
        <v>125</v>
      </c>
      <c r="E28" s="5" t="s">
        <v>6865</v>
      </c>
      <c r="F28" s="7">
        <v>-244.41830672222201</v>
      </c>
      <c r="G28" s="7">
        <v>-246.79298038519599</v>
      </c>
      <c r="H28" s="7">
        <v>-249.883074404974</v>
      </c>
      <c r="I28" s="7">
        <v>-224.769530859182</v>
      </c>
      <c r="J28" s="2" t="s">
        <v>1418</v>
      </c>
      <c r="K28" s="7"/>
      <c r="L28" s="2" t="s">
        <v>4684</v>
      </c>
      <c r="M28" s="2" t="s">
        <v>4685</v>
      </c>
      <c r="N28" s="2" t="s">
        <v>2547</v>
      </c>
      <c r="O28" s="2" t="s">
        <v>1575</v>
      </c>
      <c r="Q28" s="2" t="s">
        <v>4686</v>
      </c>
      <c r="R28" s="2" t="s">
        <v>1829</v>
      </c>
      <c r="S28" s="2" t="s">
        <v>2387</v>
      </c>
      <c r="T28" s="2" t="s">
        <v>1578</v>
      </c>
      <c r="V28" s="2" t="s">
        <v>4687</v>
      </c>
      <c r="W28" s="2" t="s">
        <v>4688</v>
      </c>
      <c r="X28" s="2" t="s">
        <v>1831</v>
      </c>
      <c r="Z28" s="2" t="s">
        <v>4689</v>
      </c>
      <c r="AA28" s="2" t="s">
        <v>3789</v>
      </c>
      <c r="AB28" s="2" t="s">
        <v>4690</v>
      </c>
      <c r="AD28" s="2" t="s">
        <v>4687</v>
      </c>
      <c r="AE28" s="2" t="s">
        <v>4689</v>
      </c>
      <c r="AF28" s="2" t="s">
        <v>4580</v>
      </c>
      <c r="AG28" s="2" t="s">
        <v>4688</v>
      </c>
      <c r="AH28" s="2" t="s">
        <v>4691</v>
      </c>
      <c r="AI28" s="2" t="s">
        <v>4692</v>
      </c>
      <c r="AJ28" s="2" t="s">
        <v>1831</v>
      </c>
      <c r="AK28" s="2" t="s">
        <v>3573</v>
      </c>
      <c r="AL28" s="2" t="s">
        <v>4693</v>
      </c>
    </row>
    <row r="29" spans="2:38" x14ac:dyDescent="0.2">
      <c r="C29" t="s">
        <v>129</v>
      </c>
      <c r="D29" t="s">
        <v>125</v>
      </c>
      <c r="E29" s="5" t="s">
        <v>6863</v>
      </c>
      <c r="F29" s="7">
        <v>-353.77289855873602</v>
      </c>
      <c r="G29" s="7">
        <v>-354.39780363869801</v>
      </c>
      <c r="H29" s="7">
        <v>-358.43906500557</v>
      </c>
      <c r="I29" s="7">
        <v>-336.46239883442399</v>
      </c>
      <c r="J29" s="2" t="s">
        <v>1418</v>
      </c>
      <c r="K29" s="7"/>
      <c r="L29" s="2" t="s">
        <v>4555</v>
      </c>
      <c r="M29" s="2" t="s">
        <v>4694</v>
      </c>
      <c r="N29" s="2" t="s">
        <v>1532</v>
      </c>
      <c r="O29" s="2" t="s">
        <v>1584</v>
      </c>
      <c r="Q29" s="2" t="s">
        <v>2431</v>
      </c>
      <c r="R29" s="2" t="s">
        <v>4678</v>
      </c>
      <c r="S29" s="2" t="s">
        <v>1383</v>
      </c>
      <c r="T29" s="2" t="s">
        <v>1585</v>
      </c>
      <c r="V29" s="2" t="s">
        <v>4586</v>
      </c>
      <c r="W29" s="2" t="s">
        <v>4695</v>
      </c>
      <c r="X29" s="2" t="s">
        <v>2946</v>
      </c>
      <c r="Z29" s="2" t="s">
        <v>4696</v>
      </c>
      <c r="AA29" s="2" t="s">
        <v>4697</v>
      </c>
      <c r="AB29" s="2" t="s">
        <v>4698</v>
      </c>
      <c r="AD29" s="2" t="s">
        <v>4586</v>
      </c>
      <c r="AE29" s="2" t="s">
        <v>4696</v>
      </c>
      <c r="AF29" s="2" t="s">
        <v>3998</v>
      </c>
      <c r="AG29" s="2" t="s">
        <v>4695</v>
      </c>
      <c r="AH29" s="2" t="s">
        <v>4699</v>
      </c>
      <c r="AI29" s="2" t="s">
        <v>3998</v>
      </c>
      <c r="AJ29" s="2" t="s">
        <v>2946</v>
      </c>
      <c r="AK29" s="2" t="s">
        <v>4443</v>
      </c>
      <c r="AL29" s="2" t="s">
        <v>3166</v>
      </c>
    </row>
    <row r="30" spans="2:38" x14ac:dyDescent="0.2">
      <c r="C30" t="s">
        <v>133</v>
      </c>
      <c r="D30" t="s">
        <v>134</v>
      </c>
      <c r="E30" s="5" t="s">
        <v>6866</v>
      </c>
      <c r="F30" s="7">
        <v>-297.06070886231601</v>
      </c>
      <c r="G30" s="7">
        <v>-302.89742506427302</v>
      </c>
      <c r="H30" s="7">
        <v>-300.23171669340798</v>
      </c>
      <c r="I30" s="7">
        <v>-301.90744249322103</v>
      </c>
      <c r="J30" s="2" t="s">
        <v>1380</v>
      </c>
      <c r="K30" s="7" t="s">
        <v>5831</v>
      </c>
      <c r="L30" s="2" t="s">
        <v>4700</v>
      </c>
      <c r="M30" s="2" t="s">
        <v>4701</v>
      </c>
      <c r="N30" s="2" t="s">
        <v>1591</v>
      </c>
      <c r="O30" s="2" t="s">
        <v>1592</v>
      </c>
      <c r="Q30" s="2" t="s">
        <v>4702</v>
      </c>
      <c r="R30" s="2" t="s">
        <v>2891</v>
      </c>
      <c r="S30" s="2" t="s">
        <v>1594</v>
      </c>
      <c r="T30" s="2" t="s">
        <v>1595</v>
      </c>
      <c r="V30" s="2" t="s">
        <v>4632</v>
      </c>
      <c r="W30" s="2" t="s">
        <v>4703</v>
      </c>
      <c r="X30" s="2" t="s">
        <v>1597</v>
      </c>
      <c r="Z30" s="2" t="s">
        <v>4651</v>
      </c>
      <c r="AA30" s="2" t="s">
        <v>4704</v>
      </c>
      <c r="AB30" s="2" t="s">
        <v>1599</v>
      </c>
      <c r="AD30" s="2" t="s">
        <v>4632</v>
      </c>
      <c r="AE30" s="2" t="s">
        <v>4705</v>
      </c>
      <c r="AF30" s="2" t="s">
        <v>3984</v>
      </c>
      <c r="AG30" s="2" t="s">
        <v>4703</v>
      </c>
      <c r="AH30" s="2" t="s">
        <v>4704</v>
      </c>
      <c r="AI30" s="2" t="s">
        <v>4676</v>
      </c>
      <c r="AJ30" s="2" t="s">
        <v>1597</v>
      </c>
      <c r="AK30" s="2" t="s">
        <v>3878</v>
      </c>
      <c r="AL30" s="2" t="s">
        <v>4706</v>
      </c>
    </row>
    <row r="31" spans="2:38" x14ac:dyDescent="0.2">
      <c r="C31" t="s">
        <v>138</v>
      </c>
      <c r="D31" t="s">
        <v>134</v>
      </c>
      <c r="E31" s="5" t="s">
        <v>6866</v>
      </c>
      <c r="F31" s="7">
        <v>-204.75974491301</v>
      </c>
      <c r="G31" s="7">
        <v>-210.59354938590701</v>
      </c>
      <c r="H31" s="7">
        <v>-202.43676773262499</v>
      </c>
      <c r="I31" s="7">
        <v>-188.263792729469</v>
      </c>
      <c r="J31" s="2" t="s">
        <v>1380</v>
      </c>
      <c r="K31" s="7"/>
      <c r="L31" s="2" t="s">
        <v>4707</v>
      </c>
      <c r="M31" s="2" t="s">
        <v>4708</v>
      </c>
      <c r="N31" s="2" t="s">
        <v>2521</v>
      </c>
      <c r="O31" s="2" t="s">
        <v>2600</v>
      </c>
      <c r="Q31" s="2" t="s">
        <v>4709</v>
      </c>
      <c r="R31" s="2" t="s">
        <v>4495</v>
      </c>
      <c r="S31" s="2" t="s">
        <v>1440</v>
      </c>
      <c r="T31" s="2" t="s">
        <v>1458</v>
      </c>
      <c r="V31" s="2" t="s">
        <v>4710</v>
      </c>
      <c r="W31" s="2" t="s">
        <v>4711</v>
      </c>
      <c r="X31" s="2" t="s">
        <v>2227</v>
      </c>
      <c r="Z31" s="2" t="s">
        <v>146</v>
      </c>
      <c r="AA31" s="2" t="s">
        <v>3671</v>
      </c>
      <c r="AB31" s="2" t="s">
        <v>4013</v>
      </c>
      <c r="AD31" s="2" t="s">
        <v>4710</v>
      </c>
      <c r="AE31" s="2" t="s">
        <v>4712</v>
      </c>
      <c r="AF31" s="2" t="s">
        <v>4713</v>
      </c>
      <c r="AG31" s="2" t="s">
        <v>4711</v>
      </c>
      <c r="AH31" s="2" t="s">
        <v>3671</v>
      </c>
      <c r="AI31" s="2" t="s">
        <v>3671</v>
      </c>
      <c r="AJ31" s="2" t="s">
        <v>2227</v>
      </c>
      <c r="AK31" s="2" t="s">
        <v>3606</v>
      </c>
      <c r="AL31" s="2" t="s">
        <v>2995</v>
      </c>
    </row>
    <row r="32" spans="2:38" x14ac:dyDescent="0.2">
      <c r="C32" t="s">
        <v>143</v>
      </c>
      <c r="D32" t="s">
        <v>144</v>
      </c>
      <c r="E32" s="5" t="s">
        <v>6868</v>
      </c>
      <c r="F32" s="7">
        <v>-2.6464695853051299</v>
      </c>
      <c r="G32" s="7">
        <v>-1.72764619966349</v>
      </c>
      <c r="H32" s="7">
        <v>-8.6464695853051996</v>
      </c>
      <c r="I32" s="7">
        <v>10.068925363664601</v>
      </c>
      <c r="J32" s="2" t="s">
        <v>1418</v>
      </c>
      <c r="K32" s="7"/>
      <c r="L32" s="2" t="s">
        <v>4714</v>
      </c>
      <c r="M32" s="2" t="s">
        <v>4715</v>
      </c>
      <c r="N32" s="2" t="s">
        <v>1607</v>
      </c>
      <c r="O32" s="2" t="s">
        <v>1608</v>
      </c>
      <c r="Q32" s="2" t="s">
        <v>4583</v>
      </c>
      <c r="R32" s="2" t="s">
        <v>4716</v>
      </c>
      <c r="S32" s="2" t="s">
        <v>1610</v>
      </c>
      <c r="T32" s="2" t="s">
        <v>1611</v>
      </c>
      <c r="V32" s="2" t="s">
        <v>4643</v>
      </c>
      <c r="W32" s="2" t="s">
        <v>4717</v>
      </c>
      <c r="X32" s="2" t="s">
        <v>1613</v>
      </c>
      <c r="Z32" s="2" t="s">
        <v>4530</v>
      </c>
      <c r="AA32" s="2" t="s">
        <v>4718</v>
      </c>
      <c r="AB32" s="2" t="s">
        <v>1615</v>
      </c>
      <c r="AD32" s="2" t="s">
        <v>4643</v>
      </c>
      <c r="AE32" s="2" t="s">
        <v>4530</v>
      </c>
      <c r="AF32" s="2" t="s">
        <v>3668</v>
      </c>
      <c r="AG32" s="2" t="s">
        <v>4717</v>
      </c>
      <c r="AH32" s="2" t="s">
        <v>4719</v>
      </c>
      <c r="AI32" s="2" t="s">
        <v>3606</v>
      </c>
      <c r="AJ32" s="2" t="s">
        <v>1613</v>
      </c>
      <c r="AK32" s="2" t="s">
        <v>3609</v>
      </c>
      <c r="AL32" s="2" t="s">
        <v>3610</v>
      </c>
    </row>
    <row r="33" spans="2:38" x14ac:dyDescent="0.2">
      <c r="C33" t="s">
        <v>149</v>
      </c>
      <c r="D33" t="s">
        <v>144</v>
      </c>
      <c r="E33" s="5" t="s">
        <v>6863</v>
      </c>
      <c r="F33" s="7">
        <v>-157.049528493976</v>
      </c>
      <c r="G33" s="7">
        <v>-153.99335118858701</v>
      </c>
      <c r="H33" s="7">
        <v>-163.03302228341499</v>
      </c>
      <c r="I33" s="7">
        <v>-136.628890509352</v>
      </c>
      <c r="J33" s="2" t="s">
        <v>1418</v>
      </c>
      <c r="K33" s="7"/>
      <c r="L33" s="2" t="s">
        <v>4720</v>
      </c>
      <c r="M33" s="2" t="s">
        <v>4721</v>
      </c>
      <c r="N33" s="2" t="s">
        <v>1617</v>
      </c>
      <c r="O33" s="2" t="s">
        <v>1618</v>
      </c>
      <c r="Q33" s="2" t="s">
        <v>4722</v>
      </c>
      <c r="R33" s="2" t="s">
        <v>4723</v>
      </c>
      <c r="S33" s="2" t="s">
        <v>2984</v>
      </c>
      <c r="T33" s="2" t="s">
        <v>1618</v>
      </c>
      <c r="V33" s="2" t="s">
        <v>3965</v>
      </c>
      <c r="W33" s="2" t="s">
        <v>4724</v>
      </c>
      <c r="X33" s="2" t="s">
        <v>4172</v>
      </c>
      <c r="Z33" s="2" t="s">
        <v>4500</v>
      </c>
      <c r="AA33" s="2" t="s">
        <v>4725</v>
      </c>
      <c r="AB33" s="2" t="s">
        <v>4726</v>
      </c>
      <c r="AD33" s="2" t="s">
        <v>3965</v>
      </c>
      <c r="AE33" s="2" t="s">
        <v>4500</v>
      </c>
      <c r="AF33" s="2" t="s">
        <v>3965</v>
      </c>
      <c r="AG33" s="2" t="s">
        <v>4724</v>
      </c>
      <c r="AH33" s="2" t="s">
        <v>4725</v>
      </c>
      <c r="AI33" s="2" t="s">
        <v>3612</v>
      </c>
      <c r="AJ33" s="2" t="s">
        <v>4172</v>
      </c>
      <c r="AK33" s="2" t="s">
        <v>3531</v>
      </c>
      <c r="AL33" s="2" t="s">
        <v>4727</v>
      </c>
    </row>
    <row r="34" spans="2:38" x14ac:dyDescent="0.2">
      <c r="B34" t="s">
        <v>154</v>
      </c>
      <c r="C34" t="s">
        <v>155</v>
      </c>
      <c r="D34" t="s">
        <v>156</v>
      </c>
      <c r="E34" s="5" t="s">
        <v>6863</v>
      </c>
      <c r="F34" s="7">
        <v>-173.826439021911</v>
      </c>
      <c r="G34" s="7">
        <v>-179.82063448399001</v>
      </c>
      <c r="H34" s="7">
        <v>-178.47733010431099</v>
      </c>
      <c r="I34" s="7">
        <v>-178.63112672672</v>
      </c>
      <c r="J34" s="2" t="s">
        <v>1380</v>
      </c>
      <c r="K34" s="7" t="s">
        <v>5831</v>
      </c>
      <c r="L34" s="2" t="s">
        <v>4728</v>
      </c>
      <c r="M34" s="2" t="s">
        <v>4661</v>
      </c>
      <c r="N34" s="2" t="s">
        <v>1625</v>
      </c>
      <c r="O34" s="2" t="s">
        <v>1626</v>
      </c>
      <c r="Q34" s="2" t="s">
        <v>3257</v>
      </c>
      <c r="R34" s="2" t="s">
        <v>4729</v>
      </c>
      <c r="S34" s="2" t="s">
        <v>1628</v>
      </c>
      <c r="T34" s="2" t="s">
        <v>1508</v>
      </c>
      <c r="V34" s="2" t="s">
        <v>4730</v>
      </c>
      <c r="W34" s="2" t="s">
        <v>4731</v>
      </c>
      <c r="X34" s="2" t="s">
        <v>1630</v>
      </c>
      <c r="Z34" s="2" t="s">
        <v>3692</v>
      </c>
      <c r="AA34" s="2" t="s">
        <v>3924</v>
      </c>
      <c r="AB34" s="2" t="s">
        <v>4732</v>
      </c>
      <c r="AD34" s="2" t="s">
        <v>4730</v>
      </c>
      <c r="AE34" s="2" t="s">
        <v>3692</v>
      </c>
      <c r="AF34" s="2" t="s">
        <v>3615</v>
      </c>
      <c r="AG34" s="2" t="s">
        <v>4731</v>
      </c>
      <c r="AH34" s="2" t="s">
        <v>3924</v>
      </c>
      <c r="AI34" s="2" t="s">
        <v>3892</v>
      </c>
      <c r="AJ34" s="2" t="s">
        <v>1630</v>
      </c>
      <c r="AK34" s="2" t="s">
        <v>3616</v>
      </c>
      <c r="AL34" s="2" t="s">
        <v>3617</v>
      </c>
    </row>
    <row r="35" spans="2:38" x14ac:dyDescent="0.2">
      <c r="C35" t="s">
        <v>160</v>
      </c>
      <c r="D35" t="s">
        <v>156</v>
      </c>
      <c r="E35" s="5" t="s">
        <v>6866</v>
      </c>
      <c r="F35" s="7">
        <v>-22.3003223818206</v>
      </c>
      <c r="G35" s="7">
        <v>-26.102509996010401</v>
      </c>
      <c r="H35" s="7">
        <v>-25.9829280015291</v>
      </c>
      <c r="I35" s="7">
        <v>-11.6312862534364</v>
      </c>
      <c r="J35" s="2" t="s">
        <v>1380</v>
      </c>
      <c r="K35" s="7" t="s">
        <v>5831</v>
      </c>
      <c r="L35" s="2" t="s">
        <v>4733</v>
      </c>
      <c r="M35" s="2" t="s">
        <v>4734</v>
      </c>
      <c r="N35" s="2" t="s">
        <v>1823</v>
      </c>
      <c r="O35" s="2" t="s">
        <v>1634</v>
      </c>
      <c r="Q35" s="2" t="s">
        <v>4735</v>
      </c>
      <c r="R35" s="2" t="s">
        <v>4661</v>
      </c>
      <c r="S35" s="2" t="s">
        <v>1636</v>
      </c>
      <c r="T35" s="2" t="s">
        <v>2074</v>
      </c>
      <c r="V35" s="2" t="s">
        <v>4736</v>
      </c>
      <c r="W35" s="2" t="s">
        <v>4737</v>
      </c>
      <c r="X35" s="2" t="s">
        <v>1693</v>
      </c>
      <c r="Z35" s="2" t="s">
        <v>4738</v>
      </c>
      <c r="AA35" s="2" t="s">
        <v>4739</v>
      </c>
      <c r="AB35" s="2" t="s">
        <v>4498</v>
      </c>
      <c r="AD35" s="2" t="s">
        <v>4736</v>
      </c>
      <c r="AE35" s="2" t="s">
        <v>4738</v>
      </c>
      <c r="AF35" s="2" t="s">
        <v>4660</v>
      </c>
      <c r="AG35" s="2" t="s">
        <v>4737</v>
      </c>
      <c r="AH35" s="2" t="s">
        <v>4740</v>
      </c>
      <c r="AI35" s="2" t="s">
        <v>3746</v>
      </c>
      <c r="AJ35" s="2" t="s">
        <v>1693</v>
      </c>
      <c r="AK35" s="2" t="s">
        <v>4741</v>
      </c>
      <c r="AL35" s="2" t="s">
        <v>2438</v>
      </c>
    </row>
    <row r="36" spans="2:38" x14ac:dyDescent="0.2">
      <c r="C36" t="s">
        <v>164</v>
      </c>
      <c r="D36" t="s">
        <v>165</v>
      </c>
      <c r="E36" s="5" t="s">
        <v>6863</v>
      </c>
      <c r="F36" s="7">
        <v>-208.270193994344</v>
      </c>
      <c r="G36" s="7">
        <v>-213.385992191231</v>
      </c>
      <c r="H36" s="7">
        <v>-212.85242184291999</v>
      </c>
      <c r="I36" s="7">
        <v>-197.28274916568</v>
      </c>
      <c r="J36" s="2" t="s">
        <v>1380</v>
      </c>
      <c r="K36" s="7" t="s">
        <v>5831</v>
      </c>
      <c r="L36" s="2" t="s">
        <v>4742</v>
      </c>
      <c r="M36" s="2" t="s">
        <v>4743</v>
      </c>
      <c r="N36" s="2" t="s">
        <v>1496</v>
      </c>
      <c r="O36" s="2" t="s">
        <v>4744</v>
      </c>
      <c r="Q36" s="2" t="s">
        <v>4745</v>
      </c>
      <c r="R36" s="2" t="s">
        <v>1667</v>
      </c>
      <c r="S36" s="2" t="s">
        <v>4746</v>
      </c>
      <c r="T36" s="2" t="s">
        <v>1471</v>
      </c>
      <c r="V36" s="2" t="s">
        <v>4747</v>
      </c>
      <c r="W36" s="2" t="s">
        <v>4748</v>
      </c>
      <c r="X36" s="2" t="s">
        <v>4749</v>
      </c>
      <c r="Z36" s="2" t="s">
        <v>4750</v>
      </c>
      <c r="AA36" s="2" t="s">
        <v>3527</v>
      </c>
      <c r="AB36" s="2" t="s">
        <v>4751</v>
      </c>
      <c r="AD36" s="2" t="s">
        <v>4747</v>
      </c>
      <c r="AE36" s="2" t="s">
        <v>4660</v>
      </c>
      <c r="AF36" s="2" t="s">
        <v>3717</v>
      </c>
      <c r="AG36" s="2" t="s">
        <v>4748</v>
      </c>
      <c r="AH36" s="2" t="s">
        <v>3527</v>
      </c>
      <c r="AI36" s="2" t="s">
        <v>3998</v>
      </c>
      <c r="AJ36" s="2" t="s">
        <v>4749</v>
      </c>
      <c r="AK36" s="2" t="s">
        <v>4752</v>
      </c>
      <c r="AL36" s="2" t="s">
        <v>4364</v>
      </c>
    </row>
    <row r="37" spans="2:38" x14ac:dyDescent="0.2">
      <c r="C37" t="s">
        <v>170</v>
      </c>
      <c r="D37" t="s">
        <v>165</v>
      </c>
      <c r="E37" s="5" t="s">
        <v>6863</v>
      </c>
      <c r="F37" s="7">
        <v>-150.30461912698701</v>
      </c>
      <c r="G37" s="7">
        <v>-155.892514183515</v>
      </c>
      <c r="H37" s="7">
        <v>-150.58159566722301</v>
      </c>
      <c r="I37" s="7">
        <v>-128.41481372005501</v>
      </c>
      <c r="J37" s="2" t="s">
        <v>1380</v>
      </c>
      <c r="K37" s="7"/>
      <c r="L37" s="2" t="s">
        <v>4753</v>
      </c>
      <c r="M37" s="2" t="s">
        <v>4754</v>
      </c>
      <c r="N37" s="2" t="s">
        <v>2029</v>
      </c>
      <c r="O37" s="2" t="s">
        <v>2600</v>
      </c>
      <c r="Q37" s="2" t="s">
        <v>4755</v>
      </c>
      <c r="R37" s="2" t="s">
        <v>4504</v>
      </c>
      <c r="S37" s="2" t="s">
        <v>1652</v>
      </c>
      <c r="T37" s="2" t="s">
        <v>1828</v>
      </c>
      <c r="V37" s="2" t="s">
        <v>4756</v>
      </c>
      <c r="W37" s="2" t="s">
        <v>4757</v>
      </c>
      <c r="X37" s="2" t="s">
        <v>4758</v>
      </c>
      <c r="Z37" s="2" t="s">
        <v>4759</v>
      </c>
      <c r="AA37" s="2" t="s">
        <v>4760</v>
      </c>
      <c r="AB37" s="2" t="s">
        <v>1656</v>
      </c>
      <c r="AD37" s="2" t="s">
        <v>4756</v>
      </c>
      <c r="AE37" s="2" t="s">
        <v>4761</v>
      </c>
      <c r="AF37" s="2" t="s">
        <v>3692</v>
      </c>
      <c r="AG37" s="2" t="s">
        <v>4757</v>
      </c>
      <c r="AH37" s="2" t="s">
        <v>4760</v>
      </c>
      <c r="AI37" s="2" t="s">
        <v>3671</v>
      </c>
      <c r="AJ37" s="2" t="s">
        <v>4758</v>
      </c>
      <c r="AK37" s="2" t="s">
        <v>3686</v>
      </c>
      <c r="AL37" s="2" t="s">
        <v>3624</v>
      </c>
    </row>
    <row r="38" spans="2:38" x14ac:dyDescent="0.2">
      <c r="C38" t="s">
        <v>175</v>
      </c>
      <c r="D38" t="s">
        <v>176</v>
      </c>
      <c r="E38" s="5" t="s">
        <v>6865</v>
      </c>
      <c r="F38" s="7">
        <v>-166.31313495504401</v>
      </c>
      <c r="G38" s="7">
        <v>-172.28614695305899</v>
      </c>
      <c r="H38" s="7">
        <v>-170.74057168006101</v>
      </c>
      <c r="I38" s="7">
        <v>-167.22897912929801</v>
      </c>
      <c r="J38" s="2" t="s">
        <v>1380</v>
      </c>
      <c r="K38" s="7" t="s">
        <v>5831</v>
      </c>
      <c r="L38" s="2" t="s">
        <v>4728</v>
      </c>
      <c r="M38" s="2" t="s">
        <v>4661</v>
      </c>
      <c r="N38" s="2" t="s">
        <v>2244</v>
      </c>
      <c r="O38" s="2" t="s">
        <v>1659</v>
      </c>
      <c r="Q38" s="2" t="s">
        <v>2463</v>
      </c>
      <c r="R38" s="2" t="s">
        <v>4745</v>
      </c>
      <c r="S38" s="2" t="s">
        <v>1661</v>
      </c>
      <c r="T38" s="2" t="s">
        <v>1592</v>
      </c>
      <c r="V38" s="2" t="s">
        <v>1295</v>
      </c>
      <c r="W38" s="2" t="s">
        <v>4762</v>
      </c>
      <c r="X38" s="2" t="s">
        <v>2999</v>
      </c>
      <c r="Z38" s="2" t="s">
        <v>3740</v>
      </c>
      <c r="AA38" s="2" t="s">
        <v>3576</v>
      </c>
      <c r="AB38" s="2" t="s">
        <v>1664</v>
      </c>
      <c r="AD38" s="2" t="s">
        <v>1295</v>
      </c>
      <c r="AE38" s="2" t="s">
        <v>4763</v>
      </c>
      <c r="AF38" s="2" t="s">
        <v>3974</v>
      </c>
      <c r="AG38" s="2" t="s">
        <v>4762</v>
      </c>
      <c r="AH38" s="2" t="s">
        <v>3576</v>
      </c>
      <c r="AI38" s="2" t="s">
        <v>3998</v>
      </c>
      <c r="AJ38" s="2" t="s">
        <v>2999</v>
      </c>
      <c r="AK38" s="2" t="s">
        <v>3528</v>
      </c>
      <c r="AL38" s="2" t="s">
        <v>3628</v>
      </c>
    </row>
    <row r="39" spans="2:38" x14ac:dyDescent="0.2">
      <c r="C39" t="s">
        <v>180</v>
      </c>
      <c r="D39" t="s">
        <v>176</v>
      </c>
      <c r="E39" s="5" t="s">
        <v>6865</v>
      </c>
      <c r="F39" s="7">
        <v>-217.30126809410299</v>
      </c>
      <c r="G39" s="7">
        <v>-223.02154496340501</v>
      </c>
      <c r="H39" s="7">
        <v>-218.69098877277401</v>
      </c>
      <c r="I39" s="7">
        <v>-212.63100738061999</v>
      </c>
      <c r="J39" s="2" t="s">
        <v>1380</v>
      </c>
      <c r="K39" s="7"/>
      <c r="L39" s="2" t="s">
        <v>4764</v>
      </c>
      <c r="M39" s="2" t="s">
        <v>4720</v>
      </c>
      <c r="N39" s="2" t="s">
        <v>1666</v>
      </c>
      <c r="O39" s="2" t="s">
        <v>1465</v>
      </c>
      <c r="Q39" s="2" t="s">
        <v>4593</v>
      </c>
      <c r="R39" s="2" t="s">
        <v>4595</v>
      </c>
      <c r="S39" s="2" t="s">
        <v>1668</v>
      </c>
      <c r="T39" s="2" t="s">
        <v>1431</v>
      </c>
      <c r="V39" s="2" t="s">
        <v>4765</v>
      </c>
      <c r="W39" s="2" t="s">
        <v>4558</v>
      </c>
      <c r="X39" s="2" t="s">
        <v>1669</v>
      </c>
      <c r="Z39" s="2" t="s">
        <v>4766</v>
      </c>
      <c r="AA39" s="2" t="s">
        <v>4699</v>
      </c>
      <c r="AB39" s="2" t="s">
        <v>1521</v>
      </c>
      <c r="AD39" s="2" t="s">
        <v>4765</v>
      </c>
      <c r="AE39" s="2" t="s">
        <v>4303</v>
      </c>
      <c r="AF39" s="2" t="s">
        <v>4676</v>
      </c>
      <c r="AG39" s="2" t="s">
        <v>4558</v>
      </c>
      <c r="AH39" s="2" t="s">
        <v>4699</v>
      </c>
      <c r="AI39" s="2" t="s">
        <v>1712</v>
      </c>
      <c r="AJ39" s="2" t="s">
        <v>1669</v>
      </c>
      <c r="AK39" s="2" t="s">
        <v>4767</v>
      </c>
      <c r="AL39" s="2" t="s">
        <v>4768</v>
      </c>
    </row>
    <row r="40" spans="2:38" x14ac:dyDescent="0.2">
      <c r="C40" t="s">
        <v>184</v>
      </c>
      <c r="D40" t="s">
        <v>185</v>
      </c>
      <c r="E40" s="5" t="s">
        <v>6865</v>
      </c>
      <c r="F40" s="7">
        <v>-171.42130429590301</v>
      </c>
      <c r="G40" s="7">
        <v>-173.197240068707</v>
      </c>
      <c r="H40" s="7">
        <v>-177.421304295906</v>
      </c>
      <c r="I40" s="7">
        <v>-156.02551433512301</v>
      </c>
      <c r="J40" s="2" t="s">
        <v>1418</v>
      </c>
      <c r="K40" s="7"/>
      <c r="L40" s="2" t="s">
        <v>4769</v>
      </c>
      <c r="M40" s="2" t="s">
        <v>4770</v>
      </c>
      <c r="N40" s="2" t="s">
        <v>1628</v>
      </c>
      <c r="O40" s="2" t="s">
        <v>1674</v>
      </c>
      <c r="Q40" s="2" t="s">
        <v>4771</v>
      </c>
      <c r="R40" s="2" t="s">
        <v>4772</v>
      </c>
      <c r="S40" s="2" t="s">
        <v>4773</v>
      </c>
      <c r="T40" s="2" t="s">
        <v>1676</v>
      </c>
      <c r="V40" s="2" t="s">
        <v>4633</v>
      </c>
      <c r="W40" s="2" t="s">
        <v>4774</v>
      </c>
      <c r="X40" s="2" t="s">
        <v>1929</v>
      </c>
      <c r="Z40" s="2" t="s">
        <v>4775</v>
      </c>
      <c r="AA40" s="2" t="s">
        <v>4776</v>
      </c>
      <c r="AB40" s="2" t="s">
        <v>4777</v>
      </c>
      <c r="AD40" s="2" t="s">
        <v>4633</v>
      </c>
      <c r="AE40" s="2" t="s">
        <v>4775</v>
      </c>
      <c r="AF40" s="2" t="s">
        <v>4558</v>
      </c>
      <c r="AG40" s="2" t="s">
        <v>4774</v>
      </c>
      <c r="AH40" s="2" t="s">
        <v>4778</v>
      </c>
      <c r="AI40" s="2" t="s">
        <v>3619</v>
      </c>
      <c r="AJ40" s="2" t="s">
        <v>1929</v>
      </c>
      <c r="AK40" s="2" t="s">
        <v>3991</v>
      </c>
      <c r="AL40" s="2" t="s">
        <v>3634</v>
      </c>
    </row>
    <row r="41" spans="2:38" x14ac:dyDescent="0.2">
      <c r="C41" t="s">
        <v>190</v>
      </c>
      <c r="D41" t="s">
        <v>185</v>
      </c>
      <c r="E41" s="5" t="s">
        <v>6863</v>
      </c>
      <c r="F41" s="7">
        <v>-194.073991860787</v>
      </c>
      <c r="G41" s="7">
        <v>-200.06739219632101</v>
      </c>
      <c r="H41" s="7">
        <v>-197.55740189880501</v>
      </c>
      <c r="I41" s="7">
        <v>-184.152867784466</v>
      </c>
      <c r="J41" s="2" t="s">
        <v>1380</v>
      </c>
      <c r="K41" s="7"/>
      <c r="L41" s="2" t="s">
        <v>4779</v>
      </c>
      <c r="M41" s="2" t="s">
        <v>4780</v>
      </c>
      <c r="N41" s="2" t="s">
        <v>1682</v>
      </c>
      <c r="O41" s="2" t="s">
        <v>1515</v>
      </c>
      <c r="Q41" s="2" t="s">
        <v>4781</v>
      </c>
      <c r="R41" s="2" t="s">
        <v>4701</v>
      </c>
      <c r="S41" s="2" t="s">
        <v>1684</v>
      </c>
      <c r="T41" s="2" t="s">
        <v>1685</v>
      </c>
      <c r="V41" s="2" t="s">
        <v>4782</v>
      </c>
      <c r="W41" s="2" t="s">
        <v>4783</v>
      </c>
      <c r="X41" s="2" t="s">
        <v>1686</v>
      </c>
      <c r="Z41" s="2" t="s">
        <v>3004</v>
      </c>
      <c r="AA41" s="2" t="s">
        <v>4739</v>
      </c>
      <c r="AB41" s="2" t="s">
        <v>1688</v>
      </c>
      <c r="AD41" s="2" t="s">
        <v>4782</v>
      </c>
      <c r="AE41" s="2" t="s">
        <v>4784</v>
      </c>
      <c r="AF41" s="2" t="s">
        <v>4785</v>
      </c>
      <c r="AG41" s="2" t="s">
        <v>4783</v>
      </c>
      <c r="AH41" s="2" t="s">
        <v>4739</v>
      </c>
      <c r="AI41" s="2" t="s">
        <v>3915</v>
      </c>
      <c r="AJ41" s="2" t="s">
        <v>1686</v>
      </c>
      <c r="AK41" s="2" t="s">
        <v>4190</v>
      </c>
      <c r="AL41" s="2" t="s">
        <v>4786</v>
      </c>
    </row>
    <row r="42" spans="2:38" x14ac:dyDescent="0.2">
      <c r="C42" t="s">
        <v>195</v>
      </c>
      <c r="D42" t="s">
        <v>196</v>
      </c>
      <c r="E42" s="5" t="s">
        <v>6864</v>
      </c>
      <c r="F42" s="7">
        <v>-341.67330432605399</v>
      </c>
      <c r="G42" s="7">
        <v>-346.943902805601</v>
      </c>
      <c r="H42" s="7">
        <v>-345.68751589595399</v>
      </c>
      <c r="I42" s="7">
        <v>-333.27312849508002</v>
      </c>
      <c r="J42" s="2" t="s">
        <v>1380</v>
      </c>
      <c r="K42" s="7" t="s">
        <v>5831</v>
      </c>
      <c r="L42" s="2" t="s">
        <v>4787</v>
      </c>
      <c r="M42" s="2" t="s">
        <v>4788</v>
      </c>
      <c r="N42" s="2" t="s">
        <v>3070</v>
      </c>
      <c r="O42" s="2" t="s">
        <v>1645</v>
      </c>
      <c r="Q42" s="2" t="s">
        <v>4789</v>
      </c>
      <c r="R42" s="2" t="s">
        <v>4605</v>
      </c>
      <c r="S42" s="2" t="s">
        <v>1383</v>
      </c>
      <c r="T42" s="2" t="s">
        <v>1691</v>
      </c>
      <c r="V42" s="2" t="s">
        <v>4790</v>
      </c>
      <c r="W42" s="2" t="s">
        <v>4791</v>
      </c>
      <c r="X42" s="2" t="s">
        <v>3361</v>
      </c>
      <c r="Z42" s="2" t="s">
        <v>4792</v>
      </c>
      <c r="AA42" s="2" t="s">
        <v>4793</v>
      </c>
      <c r="AB42" s="2" t="s">
        <v>4794</v>
      </c>
      <c r="AD42" s="2" t="s">
        <v>4790</v>
      </c>
      <c r="AE42" s="2" t="s">
        <v>3921</v>
      </c>
      <c r="AF42" s="2" t="s">
        <v>4258</v>
      </c>
      <c r="AG42" s="2" t="s">
        <v>4791</v>
      </c>
      <c r="AH42" s="2" t="s">
        <v>4793</v>
      </c>
      <c r="AI42" s="2" t="s">
        <v>4357</v>
      </c>
      <c r="AJ42" s="2" t="s">
        <v>3361</v>
      </c>
      <c r="AK42" s="2" t="s">
        <v>4795</v>
      </c>
      <c r="AL42" s="2" t="s">
        <v>3641</v>
      </c>
    </row>
    <row r="43" spans="2:38" x14ac:dyDescent="0.2">
      <c r="C43" t="s">
        <v>201</v>
      </c>
      <c r="D43" t="s">
        <v>196</v>
      </c>
      <c r="E43" s="5" t="s">
        <v>6864</v>
      </c>
      <c r="F43" s="7">
        <v>-299.22214732355599</v>
      </c>
      <c r="G43" s="7">
        <v>-305.222147323576</v>
      </c>
      <c r="H43" s="7">
        <v>-301.47163840882899</v>
      </c>
      <c r="I43" s="7">
        <v>-297.43389629844802</v>
      </c>
      <c r="J43" s="2" t="s">
        <v>1380</v>
      </c>
      <c r="K43" s="7"/>
      <c r="L43" s="2" t="s">
        <v>4772</v>
      </c>
      <c r="M43" s="2" t="s">
        <v>4642</v>
      </c>
      <c r="N43" s="2" t="s">
        <v>1641</v>
      </c>
      <c r="O43" s="2" t="s">
        <v>1471</v>
      </c>
      <c r="Q43" s="2" t="s">
        <v>1814</v>
      </c>
      <c r="R43" s="2" t="s">
        <v>4642</v>
      </c>
      <c r="S43" s="2" t="s">
        <v>1412</v>
      </c>
      <c r="T43" s="2" t="s">
        <v>1517</v>
      </c>
      <c r="V43" s="2" t="s">
        <v>4796</v>
      </c>
      <c r="W43" s="2" t="s">
        <v>4571</v>
      </c>
      <c r="X43" s="2" t="s">
        <v>1698</v>
      </c>
      <c r="Z43" s="2" t="s">
        <v>4797</v>
      </c>
      <c r="AA43" s="2" t="s">
        <v>3752</v>
      </c>
      <c r="AB43" s="2" t="s">
        <v>1700</v>
      </c>
      <c r="AD43" s="2" t="s">
        <v>4796</v>
      </c>
      <c r="AE43" s="2" t="s">
        <v>4798</v>
      </c>
      <c r="AF43" s="2" t="s">
        <v>1598</v>
      </c>
      <c r="AG43" s="2" t="s">
        <v>4571</v>
      </c>
      <c r="AH43" s="2" t="s">
        <v>3998</v>
      </c>
      <c r="AI43" s="2" t="s">
        <v>1712</v>
      </c>
      <c r="AJ43" s="2" t="s">
        <v>1698</v>
      </c>
      <c r="AK43" s="2" t="s">
        <v>3643</v>
      </c>
      <c r="AL43" s="2" t="s">
        <v>3644</v>
      </c>
    </row>
    <row r="44" spans="2:38" x14ac:dyDescent="0.2">
      <c r="C44" t="s">
        <v>205</v>
      </c>
      <c r="D44" t="s">
        <v>206</v>
      </c>
      <c r="E44" s="5" t="s">
        <v>6864</v>
      </c>
      <c r="F44" s="7">
        <v>-199.09609792094099</v>
      </c>
      <c r="G44" s="7">
        <v>-205.09609792094099</v>
      </c>
      <c r="H44" s="7">
        <v>-202.119298066049</v>
      </c>
      <c r="I44" s="7">
        <v>-198.98021686663699</v>
      </c>
      <c r="J44" s="2" t="s">
        <v>1380</v>
      </c>
      <c r="K44" s="7"/>
      <c r="L44" s="2" t="s">
        <v>4584</v>
      </c>
      <c r="M44" s="2" t="s">
        <v>4583</v>
      </c>
      <c r="N44" s="2" t="s">
        <v>1702</v>
      </c>
      <c r="O44" s="2" t="s">
        <v>1703</v>
      </c>
      <c r="Q44" s="2" t="s">
        <v>1704</v>
      </c>
      <c r="R44" s="2" t="s">
        <v>4799</v>
      </c>
      <c r="S44" s="2" t="s">
        <v>1705</v>
      </c>
      <c r="T44" s="2" t="s">
        <v>1471</v>
      </c>
      <c r="V44" s="2" t="s">
        <v>4800</v>
      </c>
      <c r="W44" s="2" t="s">
        <v>4660</v>
      </c>
      <c r="X44" s="2" t="s">
        <v>1706</v>
      </c>
      <c r="Z44" s="2" t="s">
        <v>1707</v>
      </c>
      <c r="AA44" s="2" t="s">
        <v>4676</v>
      </c>
      <c r="AB44" s="2" t="s">
        <v>1708</v>
      </c>
      <c r="AD44" s="2" t="s">
        <v>4800</v>
      </c>
      <c r="AE44" s="2" t="s">
        <v>4586</v>
      </c>
      <c r="AF44" s="2" t="s">
        <v>3646</v>
      </c>
      <c r="AG44" s="2" t="s">
        <v>4660</v>
      </c>
      <c r="AH44" s="2" t="s">
        <v>4676</v>
      </c>
      <c r="AI44" s="2" t="s">
        <v>1712</v>
      </c>
      <c r="AJ44" s="2" t="s">
        <v>1706</v>
      </c>
      <c r="AK44" s="2" t="s">
        <v>3647</v>
      </c>
      <c r="AL44" s="2" t="s">
        <v>3648</v>
      </c>
    </row>
    <row r="45" spans="2:38" x14ac:dyDescent="0.2">
      <c r="C45" t="s">
        <v>211</v>
      </c>
      <c r="D45" t="s">
        <v>206</v>
      </c>
      <c r="E45" s="5" t="s">
        <v>6864</v>
      </c>
      <c r="F45" s="7">
        <v>-235.49799035297701</v>
      </c>
      <c r="G45" s="7">
        <v>-241.24232228493901</v>
      </c>
      <c r="H45" s="7">
        <v>-241.16690563432101</v>
      </c>
      <c r="I45" s="7">
        <v>-237.93387870780501</v>
      </c>
      <c r="J45" s="2" t="s">
        <v>1380</v>
      </c>
      <c r="K45" s="7" t="s">
        <v>5831</v>
      </c>
      <c r="L45" s="2" t="s">
        <v>4801</v>
      </c>
      <c r="M45" s="2" t="s">
        <v>2474</v>
      </c>
      <c r="N45" s="2" t="s">
        <v>1682</v>
      </c>
      <c r="O45" s="2" t="s">
        <v>1645</v>
      </c>
      <c r="Q45" s="2" t="s">
        <v>1709</v>
      </c>
      <c r="R45" s="2" t="s">
        <v>4495</v>
      </c>
      <c r="S45" s="2" t="s">
        <v>1710</v>
      </c>
      <c r="T45" s="2" t="s">
        <v>1711</v>
      </c>
      <c r="V45" s="2" t="s">
        <v>4802</v>
      </c>
      <c r="W45" s="2" t="s">
        <v>4803</v>
      </c>
      <c r="X45" s="2" t="s">
        <v>4804</v>
      </c>
      <c r="Z45" s="2" t="s">
        <v>1712</v>
      </c>
      <c r="AA45" s="2" t="s">
        <v>3671</v>
      </c>
      <c r="AB45" s="2" t="s">
        <v>1713</v>
      </c>
      <c r="AD45" s="2" t="s">
        <v>4802</v>
      </c>
      <c r="AE45" s="2" t="s">
        <v>3612</v>
      </c>
      <c r="AF45" s="2" t="s">
        <v>3615</v>
      </c>
      <c r="AG45" s="2" t="s">
        <v>4803</v>
      </c>
      <c r="AH45" s="2" t="s">
        <v>3687</v>
      </c>
      <c r="AI45" s="2" t="s">
        <v>3668</v>
      </c>
      <c r="AJ45" s="2" t="s">
        <v>4804</v>
      </c>
      <c r="AK45" s="2" t="s">
        <v>3649</v>
      </c>
      <c r="AL45" s="2" t="s">
        <v>4805</v>
      </c>
    </row>
    <row r="46" spans="2:38" x14ac:dyDescent="0.2">
      <c r="B46" t="s">
        <v>216</v>
      </c>
      <c r="C46" t="s">
        <v>217</v>
      </c>
      <c r="D46" t="s">
        <v>218</v>
      </c>
      <c r="E46" s="5" t="s">
        <v>6865</v>
      </c>
      <c r="F46" s="7">
        <v>-37.094446447834599</v>
      </c>
      <c r="G46" s="7">
        <v>-40.450115936052804</v>
      </c>
      <c r="H46" s="7">
        <v>-41.232975655790298</v>
      </c>
      <c r="I46" s="7">
        <v>-21.685595082409801</v>
      </c>
      <c r="J46" s="2" t="s">
        <v>1418</v>
      </c>
      <c r="K46" s="7" t="s">
        <v>5831</v>
      </c>
      <c r="L46" s="2" t="s">
        <v>4806</v>
      </c>
      <c r="M46" s="2" t="s">
        <v>4807</v>
      </c>
      <c r="N46" s="2" t="s">
        <v>4808</v>
      </c>
      <c r="O46" s="2" t="s">
        <v>3511</v>
      </c>
      <c r="Q46" s="2" t="s">
        <v>4626</v>
      </c>
      <c r="R46" s="2" t="s">
        <v>4809</v>
      </c>
      <c r="S46" s="2" t="s">
        <v>4810</v>
      </c>
      <c r="T46" s="2" t="s">
        <v>1718</v>
      </c>
      <c r="V46" s="2" t="s">
        <v>4811</v>
      </c>
      <c r="W46" s="2" t="s">
        <v>3004</v>
      </c>
      <c r="X46" s="2" t="s">
        <v>1763</v>
      </c>
      <c r="Z46" s="2" t="s">
        <v>4812</v>
      </c>
      <c r="AA46" s="2" t="s">
        <v>4813</v>
      </c>
      <c r="AB46" s="2" t="s">
        <v>4539</v>
      </c>
      <c r="AD46" s="2" t="s">
        <v>4811</v>
      </c>
      <c r="AE46" s="2" t="s">
        <v>4814</v>
      </c>
      <c r="AF46" s="2" t="s">
        <v>4257</v>
      </c>
      <c r="AG46" s="2" t="s">
        <v>3004</v>
      </c>
      <c r="AH46" s="2" t="s">
        <v>4813</v>
      </c>
      <c r="AI46" s="2" t="s">
        <v>3746</v>
      </c>
      <c r="AJ46" s="2" t="s">
        <v>1763</v>
      </c>
      <c r="AK46" s="2" t="s">
        <v>4815</v>
      </c>
      <c r="AL46" s="2" t="s">
        <v>4469</v>
      </c>
    </row>
    <row r="47" spans="2:38" x14ac:dyDescent="0.2">
      <c r="C47" t="s">
        <v>223</v>
      </c>
      <c r="D47" t="s">
        <v>218</v>
      </c>
      <c r="E47" s="5" t="s">
        <v>6865</v>
      </c>
      <c r="F47" s="7">
        <v>-176.622909887741</v>
      </c>
      <c r="G47" s="7">
        <v>-180.28904428961499</v>
      </c>
      <c r="H47" s="7">
        <v>-181.17049926090101</v>
      </c>
      <c r="I47" s="7">
        <v>-158.75212556285999</v>
      </c>
      <c r="J47" s="2" t="s">
        <v>1418</v>
      </c>
      <c r="K47" s="7" t="s">
        <v>5831</v>
      </c>
      <c r="L47" s="2" t="s">
        <v>4816</v>
      </c>
      <c r="M47" s="2" t="s">
        <v>4817</v>
      </c>
      <c r="N47" s="2" t="s">
        <v>2304</v>
      </c>
      <c r="O47" s="2" t="s">
        <v>1674</v>
      </c>
      <c r="Q47" s="2" t="s">
        <v>4661</v>
      </c>
      <c r="R47" s="2" t="s">
        <v>4628</v>
      </c>
      <c r="S47" s="2" t="s">
        <v>1620</v>
      </c>
      <c r="T47" s="2" t="s">
        <v>1905</v>
      </c>
      <c r="V47" s="2" t="s">
        <v>4818</v>
      </c>
      <c r="W47" s="2" t="s">
        <v>3112</v>
      </c>
      <c r="X47" s="2" t="s">
        <v>1963</v>
      </c>
      <c r="Z47" s="2" t="s">
        <v>4819</v>
      </c>
      <c r="AA47" s="2" t="s">
        <v>4820</v>
      </c>
      <c r="AB47" s="2" t="s">
        <v>4821</v>
      </c>
      <c r="AD47" s="2" t="s">
        <v>4818</v>
      </c>
      <c r="AE47" s="2" t="s">
        <v>4822</v>
      </c>
      <c r="AF47" s="2" t="s">
        <v>1712</v>
      </c>
      <c r="AG47" s="2" t="s">
        <v>3112</v>
      </c>
      <c r="AH47" s="2" t="s">
        <v>4820</v>
      </c>
      <c r="AI47" s="2" t="s">
        <v>3615</v>
      </c>
      <c r="AJ47" s="2" t="s">
        <v>1963</v>
      </c>
      <c r="AK47" s="2" t="s">
        <v>4823</v>
      </c>
      <c r="AL47" s="2" t="s">
        <v>2942</v>
      </c>
    </row>
    <row r="48" spans="2:38" x14ac:dyDescent="0.2">
      <c r="C48" t="s">
        <v>228</v>
      </c>
      <c r="D48" t="s">
        <v>229</v>
      </c>
      <c r="E48" s="5" t="s">
        <v>6865</v>
      </c>
      <c r="F48" s="7">
        <v>-523.47883210997202</v>
      </c>
      <c r="G48" s="7">
        <v>-528.87927604763797</v>
      </c>
      <c r="H48" s="7">
        <v>-524.59208831575495</v>
      </c>
      <c r="I48" s="7">
        <v>-506.18369170192699</v>
      </c>
      <c r="J48" s="2" t="s">
        <v>1380</v>
      </c>
      <c r="K48" s="7"/>
      <c r="L48" s="2" t="s">
        <v>4824</v>
      </c>
      <c r="M48" s="2" t="s">
        <v>4670</v>
      </c>
      <c r="N48" s="2" t="s">
        <v>1480</v>
      </c>
      <c r="O48" s="2" t="s">
        <v>1732</v>
      </c>
      <c r="Q48" s="2" t="s">
        <v>4825</v>
      </c>
      <c r="R48" s="2" t="s">
        <v>4495</v>
      </c>
      <c r="S48" s="2" t="s">
        <v>1739</v>
      </c>
      <c r="T48" s="2" t="s">
        <v>1734</v>
      </c>
      <c r="V48" s="2" t="s">
        <v>4826</v>
      </c>
      <c r="W48" s="2" t="s">
        <v>4827</v>
      </c>
      <c r="X48" s="2" t="s">
        <v>2787</v>
      </c>
      <c r="Z48" s="2" t="s">
        <v>4531</v>
      </c>
      <c r="AA48" s="2" t="s">
        <v>4644</v>
      </c>
      <c r="AB48" s="2" t="s">
        <v>1737</v>
      </c>
      <c r="AD48" s="2" t="s">
        <v>4826</v>
      </c>
      <c r="AE48" s="2" t="s">
        <v>4531</v>
      </c>
      <c r="AF48" s="2" t="s">
        <v>3998</v>
      </c>
      <c r="AG48" s="2" t="s">
        <v>4827</v>
      </c>
      <c r="AH48" s="2" t="s">
        <v>4644</v>
      </c>
      <c r="AI48" s="2" t="s">
        <v>3612</v>
      </c>
      <c r="AJ48" s="2" t="s">
        <v>2787</v>
      </c>
      <c r="AK48" s="2" t="s">
        <v>3530</v>
      </c>
      <c r="AL48" s="2" t="s">
        <v>4828</v>
      </c>
    </row>
    <row r="49" spans="2:38" x14ac:dyDescent="0.2">
      <c r="C49" t="s">
        <v>233</v>
      </c>
      <c r="D49" t="s">
        <v>229</v>
      </c>
      <c r="E49" s="5" t="s">
        <v>6865</v>
      </c>
      <c r="F49" s="7">
        <v>-573.50169936165696</v>
      </c>
      <c r="G49" s="7">
        <v>-575.18763659500996</v>
      </c>
      <c r="H49" s="7">
        <v>-576.42806555880099</v>
      </c>
      <c r="I49" s="7">
        <v>-548.20007499447104</v>
      </c>
      <c r="J49" s="2" t="s">
        <v>1418</v>
      </c>
      <c r="K49" s="7" t="s">
        <v>5831</v>
      </c>
      <c r="L49" s="2" t="s">
        <v>4575</v>
      </c>
      <c r="M49" s="2" t="s">
        <v>3257</v>
      </c>
      <c r="N49" s="2" t="s">
        <v>3111</v>
      </c>
      <c r="O49" s="2" t="s">
        <v>2341</v>
      </c>
      <c r="Q49" s="2" t="s">
        <v>4799</v>
      </c>
      <c r="R49" s="2" t="s">
        <v>4829</v>
      </c>
      <c r="S49" s="2" t="s">
        <v>1742</v>
      </c>
      <c r="T49" s="2" t="s">
        <v>2792</v>
      </c>
      <c r="V49" s="2" t="s">
        <v>4830</v>
      </c>
      <c r="W49" s="2" t="s">
        <v>4831</v>
      </c>
      <c r="X49" s="2" t="s">
        <v>4461</v>
      </c>
      <c r="Z49" s="2" t="s">
        <v>4832</v>
      </c>
      <c r="AA49" s="2" t="s">
        <v>4833</v>
      </c>
      <c r="AB49" s="2" t="s">
        <v>4834</v>
      </c>
      <c r="AD49" s="2" t="s">
        <v>4830</v>
      </c>
      <c r="AE49" s="2" t="s">
        <v>4497</v>
      </c>
      <c r="AF49" s="2" t="s">
        <v>3984</v>
      </c>
      <c r="AG49" s="2" t="s">
        <v>4831</v>
      </c>
      <c r="AH49" s="2" t="s">
        <v>4835</v>
      </c>
      <c r="AI49" s="2" t="s">
        <v>4257</v>
      </c>
      <c r="AJ49" s="2" t="s">
        <v>4461</v>
      </c>
      <c r="AK49" s="2" t="s">
        <v>3606</v>
      </c>
      <c r="AL49" s="2" t="s">
        <v>4836</v>
      </c>
    </row>
    <row r="50" spans="2:38" x14ac:dyDescent="0.2">
      <c r="C50" t="s">
        <v>237</v>
      </c>
      <c r="D50" t="s">
        <v>238</v>
      </c>
      <c r="E50" s="5" t="s">
        <v>6868</v>
      </c>
      <c r="F50" s="7">
        <v>-668.12691525856701</v>
      </c>
      <c r="G50" s="7">
        <v>-671.74287295979002</v>
      </c>
      <c r="H50" s="7">
        <v>-671.00166697028897</v>
      </c>
      <c r="I50" s="7">
        <v>-638.01866433967496</v>
      </c>
      <c r="J50" s="2" t="s">
        <v>1380</v>
      </c>
      <c r="K50" s="7" t="s">
        <v>5831</v>
      </c>
      <c r="L50" s="2" t="s">
        <v>3257</v>
      </c>
      <c r="M50" s="2" t="s">
        <v>2431</v>
      </c>
      <c r="N50" s="2" t="s">
        <v>1757</v>
      </c>
      <c r="O50" s="2" t="s">
        <v>4837</v>
      </c>
      <c r="Q50" s="2" t="s">
        <v>4838</v>
      </c>
      <c r="R50" s="2" t="s">
        <v>4729</v>
      </c>
      <c r="S50" s="2" t="s">
        <v>1752</v>
      </c>
      <c r="T50" s="2" t="s">
        <v>1753</v>
      </c>
      <c r="V50" s="2" t="s">
        <v>4839</v>
      </c>
      <c r="W50" s="2" t="s">
        <v>4840</v>
      </c>
      <c r="X50" s="2" t="s">
        <v>1736</v>
      </c>
      <c r="Z50" s="2" t="s">
        <v>4841</v>
      </c>
      <c r="AA50" s="2" t="s">
        <v>4842</v>
      </c>
      <c r="AB50" s="2" t="s">
        <v>3361</v>
      </c>
      <c r="AD50" s="2" t="s">
        <v>4839</v>
      </c>
      <c r="AE50" s="2" t="s">
        <v>4841</v>
      </c>
      <c r="AF50" s="2" t="s">
        <v>3729</v>
      </c>
      <c r="AG50" s="2" t="s">
        <v>4840</v>
      </c>
      <c r="AH50" s="2" t="s">
        <v>4843</v>
      </c>
      <c r="AI50" s="2" t="s">
        <v>3998</v>
      </c>
      <c r="AJ50" s="2" t="s">
        <v>1736</v>
      </c>
      <c r="AK50" s="2" t="s">
        <v>3585</v>
      </c>
      <c r="AL50" s="2" t="s">
        <v>1693</v>
      </c>
    </row>
    <row r="51" spans="2:38" x14ac:dyDescent="0.2">
      <c r="C51" t="s">
        <v>243</v>
      </c>
      <c r="D51" t="s">
        <v>238</v>
      </c>
      <c r="E51" s="5" t="s">
        <v>6863</v>
      </c>
      <c r="F51" s="7">
        <v>-726.95331919371199</v>
      </c>
      <c r="G51" s="7">
        <v>-732.90204542136303</v>
      </c>
      <c r="H51" s="7">
        <v>-729.026800812695</v>
      </c>
      <c r="I51" s="7">
        <v>-704.65377718699995</v>
      </c>
      <c r="J51" s="2" t="s">
        <v>1380</v>
      </c>
      <c r="K51" s="7"/>
      <c r="L51" s="2" t="s">
        <v>4844</v>
      </c>
      <c r="M51" s="2" t="s">
        <v>4845</v>
      </c>
      <c r="N51" s="2" t="s">
        <v>2602</v>
      </c>
      <c r="O51" s="2" t="s">
        <v>1750</v>
      </c>
      <c r="Q51" s="2" t="s">
        <v>4846</v>
      </c>
      <c r="R51" s="2" t="s">
        <v>4847</v>
      </c>
      <c r="S51" s="2" t="s">
        <v>1759</v>
      </c>
      <c r="T51" s="2" t="s">
        <v>1760</v>
      </c>
      <c r="V51" s="2" t="s">
        <v>4848</v>
      </c>
      <c r="W51" s="2" t="s">
        <v>4849</v>
      </c>
      <c r="X51" s="2" t="s">
        <v>4162</v>
      </c>
      <c r="Z51" s="2" t="s">
        <v>4850</v>
      </c>
      <c r="AA51" s="2" t="s">
        <v>4851</v>
      </c>
      <c r="AB51" s="2" t="s">
        <v>2002</v>
      </c>
      <c r="AD51" s="2" t="s">
        <v>4848</v>
      </c>
      <c r="AE51" s="2" t="s">
        <v>4852</v>
      </c>
      <c r="AF51" s="2" t="s">
        <v>4095</v>
      </c>
      <c r="AG51" s="2" t="s">
        <v>4849</v>
      </c>
      <c r="AH51" s="2" t="s">
        <v>4851</v>
      </c>
      <c r="AI51" s="2" t="s">
        <v>3998</v>
      </c>
      <c r="AJ51" s="2" t="s">
        <v>4162</v>
      </c>
      <c r="AK51" s="2" t="s">
        <v>3591</v>
      </c>
      <c r="AL51" s="2" t="s">
        <v>2174</v>
      </c>
    </row>
    <row r="52" spans="2:38" x14ac:dyDescent="0.2">
      <c r="C52" t="s">
        <v>247</v>
      </c>
      <c r="D52" t="s">
        <v>248</v>
      </c>
      <c r="E52" s="5" t="s">
        <v>6868</v>
      </c>
      <c r="F52" s="7">
        <v>-144.41998607325601</v>
      </c>
      <c r="G52" s="7">
        <v>-149.11033359611099</v>
      </c>
      <c r="H52" s="7">
        <v>-148.192907068328</v>
      </c>
      <c r="I52" s="7">
        <v>-118.56544140523501</v>
      </c>
      <c r="J52" s="2" t="s">
        <v>1380</v>
      </c>
      <c r="K52" s="7" t="s">
        <v>5831</v>
      </c>
      <c r="L52" s="2" t="s">
        <v>4753</v>
      </c>
      <c r="M52" s="2" t="s">
        <v>4853</v>
      </c>
      <c r="N52" s="2" t="s">
        <v>2642</v>
      </c>
      <c r="O52" s="2" t="s">
        <v>2239</v>
      </c>
      <c r="Q52" s="2" t="s">
        <v>4854</v>
      </c>
      <c r="R52" s="2" t="s">
        <v>4855</v>
      </c>
      <c r="S52" s="2" t="s">
        <v>1386</v>
      </c>
      <c r="T52" s="2" t="s">
        <v>1410</v>
      </c>
      <c r="V52" s="2" t="s">
        <v>4856</v>
      </c>
      <c r="W52" s="2" t="s">
        <v>4457</v>
      </c>
      <c r="X52" s="2" t="s">
        <v>4204</v>
      </c>
      <c r="Z52" s="2" t="s">
        <v>4857</v>
      </c>
      <c r="AA52" s="2" t="s">
        <v>4858</v>
      </c>
      <c r="AB52" s="2" t="s">
        <v>4859</v>
      </c>
      <c r="AD52" s="2" t="s">
        <v>4856</v>
      </c>
      <c r="AE52" s="2" t="s">
        <v>4857</v>
      </c>
      <c r="AF52" s="2" t="s">
        <v>1712</v>
      </c>
      <c r="AG52" s="2" t="s">
        <v>4457</v>
      </c>
      <c r="AH52" s="2" t="s">
        <v>4858</v>
      </c>
      <c r="AI52" s="2" t="s">
        <v>3915</v>
      </c>
      <c r="AJ52" s="2" t="s">
        <v>4204</v>
      </c>
      <c r="AK52" s="2" t="s">
        <v>4860</v>
      </c>
      <c r="AL52" s="2" t="s">
        <v>4861</v>
      </c>
    </row>
    <row r="53" spans="2:38" x14ac:dyDescent="0.2">
      <c r="C53" t="s">
        <v>253</v>
      </c>
      <c r="D53" t="s">
        <v>248</v>
      </c>
      <c r="E53" s="5" t="s">
        <v>6868</v>
      </c>
      <c r="F53" s="7">
        <v>-111.87634345977899</v>
      </c>
      <c r="G53" s="7">
        <v>-117.87634345977899</v>
      </c>
      <c r="H53" s="7">
        <v>-112.452862344298</v>
      </c>
      <c r="I53" s="7">
        <v>-95.677372586097405</v>
      </c>
      <c r="J53" s="2" t="s">
        <v>1380</v>
      </c>
      <c r="K53" s="7"/>
      <c r="L53" s="2" t="s">
        <v>4862</v>
      </c>
      <c r="M53" s="2" t="s">
        <v>4642</v>
      </c>
      <c r="N53" s="2" t="s">
        <v>1449</v>
      </c>
      <c r="O53" s="2" t="s">
        <v>1766</v>
      </c>
      <c r="Q53" s="2" t="s">
        <v>4863</v>
      </c>
      <c r="R53" s="2" t="s">
        <v>4642</v>
      </c>
      <c r="S53" s="2" t="s">
        <v>1774</v>
      </c>
      <c r="T53" s="2" t="s">
        <v>1775</v>
      </c>
      <c r="V53" s="2" t="s">
        <v>4864</v>
      </c>
      <c r="W53" s="2" t="s">
        <v>3998</v>
      </c>
      <c r="X53" s="2" t="s">
        <v>3551</v>
      </c>
      <c r="Z53" s="2" t="s">
        <v>4865</v>
      </c>
      <c r="AA53" s="2" t="s">
        <v>3998</v>
      </c>
      <c r="AB53" s="2" t="s">
        <v>1779</v>
      </c>
      <c r="AD53" s="2" t="s">
        <v>4864</v>
      </c>
      <c r="AE53" s="2" t="s">
        <v>4865</v>
      </c>
      <c r="AF53" s="2" t="s">
        <v>3998</v>
      </c>
      <c r="AG53" s="2" t="s">
        <v>3998</v>
      </c>
      <c r="AH53" s="2" t="s">
        <v>3998</v>
      </c>
      <c r="AI53" s="2" t="s">
        <v>3998</v>
      </c>
      <c r="AJ53" s="2" t="s">
        <v>3551</v>
      </c>
      <c r="AK53" s="2" t="s">
        <v>3669</v>
      </c>
      <c r="AL53" s="2" t="s">
        <v>3670</v>
      </c>
    </row>
    <row r="54" spans="2:38" x14ac:dyDescent="0.2">
      <c r="C54" t="s">
        <v>258</v>
      </c>
      <c r="D54" t="s">
        <v>259</v>
      </c>
      <c r="E54" s="5" t="s">
        <v>6868</v>
      </c>
      <c r="F54" s="7">
        <v>-842.08863175395095</v>
      </c>
      <c r="G54" s="7">
        <v>-848.04806463071805</v>
      </c>
      <c r="H54" s="7">
        <v>-842.62724417701997</v>
      </c>
      <c r="I54" s="7">
        <v>-832.25616117485504</v>
      </c>
      <c r="J54" s="2" t="s">
        <v>1380</v>
      </c>
      <c r="K54" s="7"/>
      <c r="L54" s="2" t="s">
        <v>4866</v>
      </c>
      <c r="M54" s="2" t="s">
        <v>4495</v>
      </c>
      <c r="N54" s="2" t="s">
        <v>1781</v>
      </c>
      <c r="O54" s="2" t="s">
        <v>1782</v>
      </c>
      <c r="Q54" s="2" t="s">
        <v>4867</v>
      </c>
      <c r="R54" s="2" t="s">
        <v>4868</v>
      </c>
      <c r="S54" s="2" t="s">
        <v>1783</v>
      </c>
      <c r="T54" s="2" t="s">
        <v>1784</v>
      </c>
      <c r="V54" s="2" t="s">
        <v>4869</v>
      </c>
      <c r="W54" s="2" t="s">
        <v>3813</v>
      </c>
      <c r="X54" s="2" t="s">
        <v>4870</v>
      </c>
      <c r="Z54" s="2" t="s">
        <v>4871</v>
      </c>
      <c r="AA54" s="2" t="s">
        <v>3746</v>
      </c>
      <c r="AB54" s="2" t="s">
        <v>2398</v>
      </c>
      <c r="AD54" s="2" t="s">
        <v>4869</v>
      </c>
      <c r="AE54" s="2" t="s">
        <v>4871</v>
      </c>
      <c r="AF54" s="2" t="s">
        <v>3671</v>
      </c>
      <c r="AG54" s="2" t="s">
        <v>3813</v>
      </c>
      <c r="AH54" s="2" t="s">
        <v>3746</v>
      </c>
      <c r="AI54" s="2" t="s">
        <v>3830</v>
      </c>
      <c r="AJ54" s="2" t="s">
        <v>4870</v>
      </c>
      <c r="AK54" s="2" t="s">
        <v>4052</v>
      </c>
      <c r="AL54" s="2" t="s">
        <v>4872</v>
      </c>
    </row>
    <row r="55" spans="2:38" x14ac:dyDescent="0.2">
      <c r="C55" t="s">
        <v>264</v>
      </c>
      <c r="D55" t="s">
        <v>259</v>
      </c>
      <c r="E55" s="5" t="s">
        <v>6868</v>
      </c>
      <c r="F55" s="7">
        <v>-850.53886317270496</v>
      </c>
      <c r="G55" s="7">
        <v>-856.33951848597201</v>
      </c>
      <c r="H55" s="7">
        <v>-852.37337609571102</v>
      </c>
      <c r="I55" s="7">
        <v>-834.153996586414</v>
      </c>
      <c r="J55" s="2" t="s">
        <v>1380</v>
      </c>
      <c r="K55" s="7"/>
      <c r="L55" s="2" t="s">
        <v>4873</v>
      </c>
      <c r="M55" s="2" t="s">
        <v>4847</v>
      </c>
      <c r="N55" s="2" t="s">
        <v>1789</v>
      </c>
      <c r="O55" s="2" t="s">
        <v>1790</v>
      </c>
      <c r="Q55" s="2" t="s">
        <v>2215</v>
      </c>
      <c r="R55" s="2" t="s">
        <v>4874</v>
      </c>
      <c r="S55" s="2" t="s">
        <v>1749</v>
      </c>
      <c r="T55" s="2" t="s">
        <v>1792</v>
      </c>
      <c r="V55" s="2" t="s">
        <v>4875</v>
      </c>
      <c r="W55" s="2" t="s">
        <v>4876</v>
      </c>
      <c r="X55" s="2" t="s">
        <v>2526</v>
      </c>
      <c r="Z55" s="2" t="s">
        <v>1378</v>
      </c>
      <c r="AA55" s="2" t="s">
        <v>4877</v>
      </c>
      <c r="AB55" s="2" t="s">
        <v>4878</v>
      </c>
      <c r="AD55" s="2" t="s">
        <v>4875</v>
      </c>
      <c r="AE55" s="2" t="s">
        <v>4879</v>
      </c>
      <c r="AF55" s="2" t="s">
        <v>3674</v>
      </c>
      <c r="AG55" s="2" t="s">
        <v>4876</v>
      </c>
      <c r="AH55" s="2" t="s">
        <v>4877</v>
      </c>
      <c r="AI55" s="2" t="s">
        <v>3915</v>
      </c>
      <c r="AJ55" s="2" t="s">
        <v>2526</v>
      </c>
      <c r="AK55" s="2" t="s">
        <v>3630</v>
      </c>
      <c r="AL55" s="2" t="s">
        <v>3676</v>
      </c>
    </row>
    <row r="56" spans="2:38" x14ac:dyDescent="0.2">
      <c r="C56" t="s">
        <v>269</v>
      </c>
      <c r="D56" t="s">
        <v>270</v>
      </c>
      <c r="E56" s="5" t="s">
        <v>6865</v>
      </c>
      <c r="F56" s="7">
        <v>-570.06562505394402</v>
      </c>
      <c r="G56" s="7">
        <v>-576.06093007469701</v>
      </c>
      <c r="H56" s="7">
        <v>-571.85200279331605</v>
      </c>
      <c r="I56" s="7">
        <v>-559.49643997109297</v>
      </c>
      <c r="J56" s="2" t="s">
        <v>1380</v>
      </c>
      <c r="K56" s="7"/>
      <c r="L56" s="2" t="s">
        <v>4880</v>
      </c>
      <c r="M56" s="2" t="s">
        <v>4494</v>
      </c>
      <c r="N56" s="2" t="s">
        <v>2533</v>
      </c>
      <c r="O56" s="2" t="s">
        <v>1798</v>
      </c>
      <c r="Q56" s="2" t="s">
        <v>4881</v>
      </c>
      <c r="R56" s="2" t="s">
        <v>4495</v>
      </c>
      <c r="S56" s="2" t="s">
        <v>1393</v>
      </c>
      <c r="T56" s="2" t="s">
        <v>1800</v>
      </c>
      <c r="V56" s="2" t="s">
        <v>4882</v>
      </c>
      <c r="W56" s="2" t="s">
        <v>4842</v>
      </c>
      <c r="X56" s="2" t="s">
        <v>4883</v>
      </c>
      <c r="Z56" s="2" t="s">
        <v>2336</v>
      </c>
      <c r="AA56" s="2" t="s">
        <v>3984</v>
      </c>
      <c r="AB56" s="2" t="s">
        <v>1803</v>
      </c>
      <c r="AD56" s="2" t="s">
        <v>4882</v>
      </c>
      <c r="AE56" s="2" t="s">
        <v>4884</v>
      </c>
      <c r="AF56" s="2" t="s">
        <v>3952</v>
      </c>
      <c r="AG56" s="2" t="s">
        <v>4842</v>
      </c>
      <c r="AH56" s="2" t="s">
        <v>3984</v>
      </c>
      <c r="AI56" s="2" t="s">
        <v>3998</v>
      </c>
      <c r="AJ56" s="2" t="s">
        <v>4883</v>
      </c>
      <c r="AK56" s="2" t="s">
        <v>3679</v>
      </c>
      <c r="AL56" s="2" t="s">
        <v>3680</v>
      </c>
    </row>
    <row r="57" spans="2:38" x14ac:dyDescent="0.2">
      <c r="C57" t="s">
        <v>274</v>
      </c>
      <c r="D57" t="s">
        <v>270</v>
      </c>
      <c r="E57" s="5" t="s">
        <v>6865</v>
      </c>
      <c r="F57" s="7">
        <v>-440.32770154741797</v>
      </c>
      <c r="G57" s="7">
        <v>-444.26098879157098</v>
      </c>
      <c r="H57" s="7">
        <v>-445.02281116795001</v>
      </c>
      <c r="I57" s="7">
        <v>-418.124968230918</v>
      </c>
      <c r="J57" s="2" t="s">
        <v>1418</v>
      </c>
      <c r="K57" s="7" t="s">
        <v>5831</v>
      </c>
      <c r="L57" s="2" t="s">
        <v>4885</v>
      </c>
      <c r="M57" s="2" t="s">
        <v>4886</v>
      </c>
      <c r="N57" s="2" t="s">
        <v>2007</v>
      </c>
      <c r="O57" s="2" t="s">
        <v>1517</v>
      </c>
      <c r="Q57" s="2" t="s">
        <v>4720</v>
      </c>
      <c r="R57" s="2" t="s">
        <v>4503</v>
      </c>
      <c r="S57" s="2" t="s">
        <v>2085</v>
      </c>
      <c r="T57" s="2" t="s">
        <v>1732</v>
      </c>
      <c r="V57" s="2" t="s">
        <v>4887</v>
      </c>
      <c r="W57" s="2" t="s">
        <v>4888</v>
      </c>
      <c r="X57" s="2" t="s">
        <v>4758</v>
      </c>
      <c r="Z57" s="2" t="s">
        <v>4889</v>
      </c>
      <c r="AA57" s="2" t="s">
        <v>4890</v>
      </c>
      <c r="AB57" s="2" t="s">
        <v>4891</v>
      </c>
      <c r="AD57" s="2" t="s">
        <v>4887</v>
      </c>
      <c r="AE57" s="2" t="s">
        <v>4892</v>
      </c>
      <c r="AF57" s="2" t="s">
        <v>4644</v>
      </c>
      <c r="AG57" s="2" t="s">
        <v>4888</v>
      </c>
      <c r="AH57" s="2" t="s">
        <v>4890</v>
      </c>
      <c r="AI57" s="2" t="s">
        <v>4676</v>
      </c>
      <c r="AJ57" s="2" t="s">
        <v>4758</v>
      </c>
      <c r="AK57" s="2" t="s">
        <v>4893</v>
      </c>
      <c r="AL57" s="2" t="s">
        <v>4894</v>
      </c>
    </row>
    <row r="58" spans="2:38" x14ac:dyDescent="0.2">
      <c r="B58" t="s">
        <v>278</v>
      </c>
      <c r="C58" t="s">
        <v>279</v>
      </c>
      <c r="D58" t="s">
        <v>280</v>
      </c>
      <c r="E58" s="5" t="s">
        <v>6867</v>
      </c>
      <c r="F58" s="7">
        <v>-274.33143574974503</v>
      </c>
      <c r="G58" s="7">
        <v>-280.33143574975497</v>
      </c>
      <c r="H58" s="7">
        <v>-277.80562552774097</v>
      </c>
      <c r="I58" s="7">
        <v>-274.67219367385297</v>
      </c>
      <c r="J58" s="2" t="s">
        <v>1380</v>
      </c>
      <c r="K58" s="7"/>
      <c r="L58" s="2" t="s">
        <v>4513</v>
      </c>
      <c r="M58" s="2" t="s">
        <v>4720</v>
      </c>
      <c r="N58" s="2" t="s">
        <v>1464</v>
      </c>
      <c r="O58" s="2" t="s">
        <v>1813</v>
      </c>
      <c r="Q58" s="2" t="s">
        <v>1814</v>
      </c>
      <c r="R58" s="2" t="s">
        <v>4642</v>
      </c>
      <c r="S58" s="2" t="s">
        <v>1682</v>
      </c>
      <c r="T58" s="2" t="s">
        <v>1453</v>
      </c>
      <c r="V58" s="2" t="s">
        <v>4895</v>
      </c>
      <c r="W58" s="2" t="s">
        <v>3998</v>
      </c>
      <c r="X58" s="2" t="s">
        <v>1816</v>
      </c>
      <c r="Z58" s="2" t="s">
        <v>4639</v>
      </c>
      <c r="AA58" s="2" t="s">
        <v>3998</v>
      </c>
      <c r="AB58" s="2" t="s">
        <v>1818</v>
      </c>
      <c r="AD58" s="2" t="s">
        <v>4895</v>
      </c>
      <c r="AE58" s="2" t="s">
        <v>4896</v>
      </c>
      <c r="AF58" s="2" t="s">
        <v>3685</v>
      </c>
      <c r="AG58" s="2" t="s">
        <v>3998</v>
      </c>
      <c r="AH58" s="2" t="s">
        <v>4558</v>
      </c>
      <c r="AI58" s="2" t="s">
        <v>4897</v>
      </c>
      <c r="AJ58" s="2" t="s">
        <v>1816</v>
      </c>
      <c r="AK58" s="2" t="s">
        <v>3686</v>
      </c>
      <c r="AL58" s="2" t="s">
        <v>3529</v>
      </c>
    </row>
    <row r="59" spans="2:38" x14ac:dyDescent="0.2">
      <c r="C59" t="s">
        <v>285</v>
      </c>
      <c r="D59" t="s">
        <v>280</v>
      </c>
      <c r="E59" s="5" t="s">
        <v>6867</v>
      </c>
      <c r="F59" s="7">
        <v>-48.370763461377202</v>
      </c>
      <c r="G59" s="7">
        <v>-54.370763461377202</v>
      </c>
      <c r="H59" s="7">
        <v>-50.034797661792403</v>
      </c>
      <c r="I59" s="7">
        <v>-46.303265035015698</v>
      </c>
      <c r="J59" s="2" t="s">
        <v>1380</v>
      </c>
      <c r="K59" s="7"/>
      <c r="L59" s="2" t="s">
        <v>4898</v>
      </c>
      <c r="M59" s="2" t="s">
        <v>4642</v>
      </c>
      <c r="N59" s="2" t="s">
        <v>1820</v>
      </c>
      <c r="O59" s="2" t="s">
        <v>1821</v>
      </c>
      <c r="Q59" s="2" t="s">
        <v>4899</v>
      </c>
      <c r="R59" s="2" t="s">
        <v>4642</v>
      </c>
      <c r="S59" s="2" t="s">
        <v>1823</v>
      </c>
      <c r="T59" s="2" t="s">
        <v>1549</v>
      </c>
      <c r="V59" s="2" t="s">
        <v>4900</v>
      </c>
      <c r="W59" s="2" t="s">
        <v>4897</v>
      </c>
      <c r="X59" s="2" t="s">
        <v>1825</v>
      </c>
      <c r="Z59" s="2" t="s">
        <v>4901</v>
      </c>
      <c r="AA59" s="2" t="s">
        <v>4897</v>
      </c>
      <c r="AB59" s="2" t="s">
        <v>1826</v>
      </c>
      <c r="AD59" s="2" t="s">
        <v>4900</v>
      </c>
      <c r="AE59" s="2" t="s">
        <v>4901</v>
      </c>
      <c r="AF59" s="2" t="s">
        <v>3687</v>
      </c>
      <c r="AG59" s="2" t="s">
        <v>4897</v>
      </c>
      <c r="AH59" s="2" t="s">
        <v>4897</v>
      </c>
      <c r="AI59" s="2" t="s">
        <v>3892</v>
      </c>
      <c r="AJ59" s="2" t="s">
        <v>1825</v>
      </c>
      <c r="AK59" s="2" t="s">
        <v>3688</v>
      </c>
      <c r="AL59" s="2" t="s">
        <v>3689</v>
      </c>
    </row>
    <row r="60" spans="2:38" x14ac:dyDescent="0.2">
      <c r="C60" t="s">
        <v>288</v>
      </c>
      <c r="D60" t="s">
        <v>289</v>
      </c>
      <c r="E60" s="5" t="s">
        <v>6866</v>
      </c>
      <c r="F60" s="7">
        <v>-256.56038291288598</v>
      </c>
      <c r="G60" s="7">
        <v>-261.97846301762098</v>
      </c>
      <c r="H60" s="7">
        <v>-260.32281744721399</v>
      </c>
      <c r="I60" s="7">
        <v>-247.32280924164399</v>
      </c>
      <c r="J60" s="2" t="s">
        <v>1380</v>
      </c>
      <c r="K60" s="7" t="s">
        <v>5831</v>
      </c>
      <c r="L60" s="2" t="s">
        <v>4902</v>
      </c>
      <c r="M60" s="2" t="s">
        <v>4903</v>
      </c>
      <c r="N60" s="2" t="s">
        <v>4904</v>
      </c>
      <c r="O60" s="2" t="s">
        <v>1828</v>
      </c>
      <c r="Q60" s="2" t="s">
        <v>4564</v>
      </c>
      <c r="R60" s="2" t="s">
        <v>4607</v>
      </c>
      <c r="S60" s="2" t="s">
        <v>2742</v>
      </c>
      <c r="T60" s="2" t="s">
        <v>1384</v>
      </c>
      <c r="V60" s="2" t="s">
        <v>4905</v>
      </c>
      <c r="W60" s="2" t="s">
        <v>4516</v>
      </c>
      <c r="X60" s="2" t="s">
        <v>2995</v>
      </c>
      <c r="Z60" s="2" t="s">
        <v>4906</v>
      </c>
      <c r="AA60" s="2" t="s">
        <v>4907</v>
      </c>
      <c r="AB60" s="2" t="s">
        <v>4908</v>
      </c>
      <c r="AD60" s="2" t="s">
        <v>4905</v>
      </c>
      <c r="AE60" s="2" t="s">
        <v>4909</v>
      </c>
      <c r="AF60" s="2" t="s">
        <v>3998</v>
      </c>
      <c r="AG60" s="2" t="s">
        <v>4516</v>
      </c>
      <c r="AH60" s="2" t="s">
        <v>3729</v>
      </c>
      <c r="AI60" s="2" t="s">
        <v>4910</v>
      </c>
      <c r="AJ60" s="2" t="s">
        <v>2995</v>
      </c>
      <c r="AK60" s="2" t="s">
        <v>4741</v>
      </c>
      <c r="AL60" s="2" t="s">
        <v>4911</v>
      </c>
    </row>
    <row r="61" spans="2:38" x14ac:dyDescent="0.2">
      <c r="C61" t="s">
        <v>293</v>
      </c>
      <c r="D61" t="s">
        <v>289</v>
      </c>
      <c r="E61" s="5" t="s">
        <v>6866</v>
      </c>
      <c r="F61" s="7">
        <v>-390.848369708772</v>
      </c>
      <c r="G61" s="7">
        <v>-396.62900303136098</v>
      </c>
      <c r="H61" s="7">
        <v>-393.10684421869399</v>
      </c>
      <c r="I61" s="7">
        <v>-384.57557891456997</v>
      </c>
      <c r="J61" s="2" t="s">
        <v>1380</v>
      </c>
      <c r="K61" s="7"/>
      <c r="L61" s="2" t="s">
        <v>2708</v>
      </c>
      <c r="M61" s="2" t="s">
        <v>4912</v>
      </c>
      <c r="N61" s="2" t="s">
        <v>4596</v>
      </c>
      <c r="O61" s="2" t="s">
        <v>1453</v>
      </c>
      <c r="Q61" s="2" t="s">
        <v>4913</v>
      </c>
      <c r="R61" s="2" t="s">
        <v>4729</v>
      </c>
      <c r="S61" s="2" t="s">
        <v>1834</v>
      </c>
      <c r="T61" s="2" t="s">
        <v>1732</v>
      </c>
      <c r="V61" s="2" t="s">
        <v>4914</v>
      </c>
      <c r="W61" s="2" t="s">
        <v>4915</v>
      </c>
      <c r="X61" s="2" t="s">
        <v>4916</v>
      </c>
      <c r="Z61" s="2" t="s">
        <v>4917</v>
      </c>
      <c r="AA61" s="2" t="s">
        <v>3752</v>
      </c>
      <c r="AB61" s="2" t="s">
        <v>4918</v>
      </c>
      <c r="AD61" s="2" t="s">
        <v>4914</v>
      </c>
      <c r="AE61" s="2" t="s">
        <v>4919</v>
      </c>
      <c r="AF61" s="2" t="s">
        <v>3981</v>
      </c>
      <c r="AG61" s="2" t="s">
        <v>4915</v>
      </c>
      <c r="AH61" s="2" t="s">
        <v>4530</v>
      </c>
      <c r="AI61" s="2" t="s">
        <v>3746</v>
      </c>
      <c r="AJ61" s="2" t="s">
        <v>4916</v>
      </c>
      <c r="AK61" s="2" t="s">
        <v>4190</v>
      </c>
      <c r="AL61" s="2" t="s">
        <v>2569</v>
      </c>
    </row>
    <row r="62" spans="2:38" x14ac:dyDescent="0.2">
      <c r="C62" t="s">
        <v>298</v>
      </c>
      <c r="D62" t="s">
        <v>299</v>
      </c>
      <c r="E62" s="5" t="s">
        <v>6867</v>
      </c>
      <c r="F62" s="7">
        <v>7.5908799550566899</v>
      </c>
      <c r="G62" s="7">
        <v>1.62639787023965</v>
      </c>
      <c r="H62" s="7">
        <v>7.1117247818359202</v>
      </c>
      <c r="I62" s="7">
        <v>21.660618599604099</v>
      </c>
      <c r="J62" s="2" t="s">
        <v>1380</v>
      </c>
      <c r="K62" s="7"/>
      <c r="L62" s="2" t="s">
        <v>4920</v>
      </c>
      <c r="M62" s="2" t="s">
        <v>4921</v>
      </c>
      <c r="N62" s="2" t="s">
        <v>4922</v>
      </c>
      <c r="O62" s="2" t="s">
        <v>1841</v>
      </c>
      <c r="Q62" s="2" t="s">
        <v>4923</v>
      </c>
      <c r="R62" s="2" t="s">
        <v>4924</v>
      </c>
      <c r="S62" s="2" t="s">
        <v>2073</v>
      </c>
      <c r="T62" s="2" t="s">
        <v>1844</v>
      </c>
      <c r="V62" s="2" t="s">
        <v>4925</v>
      </c>
      <c r="W62" s="2" t="s">
        <v>4691</v>
      </c>
      <c r="X62" s="2" t="s">
        <v>1845</v>
      </c>
      <c r="Z62" s="2" t="s">
        <v>4926</v>
      </c>
      <c r="AA62" s="2" t="s">
        <v>4927</v>
      </c>
      <c r="AB62" s="2" t="s">
        <v>1406</v>
      </c>
      <c r="AD62" s="2" t="s">
        <v>4925</v>
      </c>
      <c r="AE62" s="2" t="s">
        <v>4928</v>
      </c>
      <c r="AF62" s="2" t="s">
        <v>4610</v>
      </c>
      <c r="AG62" s="2" t="s">
        <v>4691</v>
      </c>
      <c r="AH62" s="2" t="s">
        <v>4927</v>
      </c>
      <c r="AI62" s="2" t="s">
        <v>3984</v>
      </c>
      <c r="AJ62" s="2" t="s">
        <v>1845</v>
      </c>
      <c r="AK62" s="2" t="s">
        <v>3591</v>
      </c>
      <c r="AL62" s="2" t="s">
        <v>3418</v>
      </c>
    </row>
    <row r="63" spans="2:38" x14ac:dyDescent="0.2">
      <c r="C63" t="s">
        <v>304</v>
      </c>
      <c r="D63" t="s">
        <v>299</v>
      </c>
      <c r="E63" s="5" t="s">
        <v>6867</v>
      </c>
      <c r="F63" s="7">
        <v>-10.705654995590301</v>
      </c>
      <c r="G63" s="7">
        <v>-15.7876940853088</v>
      </c>
      <c r="H63" s="7">
        <v>-16.410076500221201</v>
      </c>
      <c r="I63" s="7">
        <v>-9.9619199489989807</v>
      </c>
      <c r="J63" s="2" t="s">
        <v>1418</v>
      </c>
      <c r="K63" s="7" t="s">
        <v>5831</v>
      </c>
      <c r="L63" s="2" t="s">
        <v>4929</v>
      </c>
      <c r="M63" s="2" t="s">
        <v>4886</v>
      </c>
      <c r="N63" s="2" t="s">
        <v>4930</v>
      </c>
      <c r="O63" s="2" t="s">
        <v>1849</v>
      </c>
      <c r="Q63" s="2" t="s">
        <v>4931</v>
      </c>
      <c r="R63" s="2" t="s">
        <v>4932</v>
      </c>
      <c r="S63" s="2" t="s">
        <v>4933</v>
      </c>
      <c r="T63" s="2" t="s">
        <v>4934</v>
      </c>
      <c r="V63" s="2" t="s">
        <v>4935</v>
      </c>
      <c r="W63" s="2" t="s">
        <v>3619</v>
      </c>
      <c r="X63" s="2" t="s">
        <v>4936</v>
      </c>
      <c r="Z63" s="2" t="s">
        <v>4937</v>
      </c>
      <c r="AA63" s="2" t="s">
        <v>4938</v>
      </c>
      <c r="AB63" s="2" t="s">
        <v>4939</v>
      </c>
      <c r="AD63" s="2" t="s">
        <v>4935</v>
      </c>
      <c r="AE63" s="2" t="s">
        <v>4937</v>
      </c>
      <c r="AF63" s="2" t="s">
        <v>3998</v>
      </c>
      <c r="AG63" s="2" t="s">
        <v>3619</v>
      </c>
      <c r="AH63" s="2" t="s">
        <v>4938</v>
      </c>
      <c r="AI63" s="2" t="s">
        <v>3998</v>
      </c>
      <c r="AJ63" s="2" t="s">
        <v>4936</v>
      </c>
      <c r="AK63" s="2" t="s">
        <v>3821</v>
      </c>
      <c r="AL63" s="2" t="s">
        <v>4940</v>
      </c>
    </row>
    <row r="64" spans="2:38" x14ac:dyDescent="0.2">
      <c r="C64" t="s">
        <v>309</v>
      </c>
      <c r="D64" t="s">
        <v>310</v>
      </c>
      <c r="E64" s="5" t="s">
        <v>6867</v>
      </c>
      <c r="F64" s="7">
        <v>51.553657040003898</v>
      </c>
      <c r="G64" s="7">
        <v>47.377438572669398</v>
      </c>
      <c r="H64" s="7">
        <v>50.582358632932802</v>
      </c>
      <c r="I64" s="7">
        <v>65.802172963520306</v>
      </c>
      <c r="J64" s="2" t="s">
        <v>1380</v>
      </c>
      <c r="K64" s="7"/>
      <c r="L64" s="2" t="s">
        <v>4941</v>
      </c>
      <c r="M64" s="2" t="s">
        <v>4942</v>
      </c>
      <c r="N64" s="2" t="s">
        <v>4943</v>
      </c>
      <c r="O64" s="2" t="s">
        <v>1858</v>
      </c>
      <c r="Q64" s="2" t="s">
        <v>4944</v>
      </c>
      <c r="R64" s="2" t="s">
        <v>4945</v>
      </c>
      <c r="S64" s="2" t="s">
        <v>4946</v>
      </c>
      <c r="T64" s="2" t="s">
        <v>4947</v>
      </c>
      <c r="V64" s="2" t="s">
        <v>4948</v>
      </c>
      <c r="W64" s="2" t="s">
        <v>4949</v>
      </c>
      <c r="X64" s="2" t="s">
        <v>3910</v>
      </c>
      <c r="Z64" s="2" t="s">
        <v>4950</v>
      </c>
      <c r="AA64" s="2" t="s">
        <v>4951</v>
      </c>
      <c r="AB64" s="2" t="s">
        <v>4952</v>
      </c>
      <c r="AD64" s="2" t="s">
        <v>4948</v>
      </c>
      <c r="AE64" s="2" t="s">
        <v>4953</v>
      </c>
      <c r="AF64" s="2" t="s">
        <v>4954</v>
      </c>
      <c r="AG64" s="2" t="s">
        <v>4949</v>
      </c>
      <c r="AH64" s="2" t="s">
        <v>4951</v>
      </c>
      <c r="AI64" s="2" t="s">
        <v>4955</v>
      </c>
      <c r="AJ64" s="2" t="s">
        <v>3910</v>
      </c>
      <c r="AK64" s="2" t="s">
        <v>4625</v>
      </c>
      <c r="AL64" s="2" t="s">
        <v>4956</v>
      </c>
    </row>
    <row r="65" spans="1:38" x14ac:dyDescent="0.2">
      <c r="C65" t="s">
        <v>315</v>
      </c>
      <c r="D65" t="s">
        <v>310</v>
      </c>
      <c r="E65" s="5" t="s">
        <v>6867</v>
      </c>
      <c r="F65" s="7">
        <v>46.5217132052925</v>
      </c>
      <c r="G65" s="7">
        <v>42.670399791793301</v>
      </c>
      <c r="H65" s="7">
        <v>46.280804520316998</v>
      </c>
      <c r="I65" s="7">
        <v>52.172007046722797</v>
      </c>
      <c r="J65" s="2" t="s">
        <v>1380</v>
      </c>
      <c r="K65" s="7"/>
      <c r="L65" s="2" t="s">
        <v>4743</v>
      </c>
      <c r="M65" s="2" t="s">
        <v>4957</v>
      </c>
      <c r="N65" s="2" t="s">
        <v>4958</v>
      </c>
      <c r="O65" s="2" t="s">
        <v>1867</v>
      </c>
      <c r="Q65" s="2" t="s">
        <v>4959</v>
      </c>
      <c r="R65" s="2" t="s">
        <v>4562</v>
      </c>
      <c r="S65" s="2" t="s">
        <v>4960</v>
      </c>
      <c r="T65" s="2" t="s">
        <v>1870</v>
      </c>
      <c r="V65" s="2" t="s">
        <v>1893</v>
      </c>
      <c r="W65" s="2" t="s">
        <v>3532</v>
      </c>
      <c r="X65" s="2" t="s">
        <v>4961</v>
      </c>
      <c r="Z65" s="2" t="s">
        <v>4962</v>
      </c>
      <c r="AA65" s="2" t="s">
        <v>4963</v>
      </c>
      <c r="AB65" s="2" t="s">
        <v>3851</v>
      </c>
      <c r="AD65" s="2" t="s">
        <v>1893</v>
      </c>
      <c r="AE65" s="2" t="s">
        <v>4964</v>
      </c>
      <c r="AF65" s="2" t="s">
        <v>4580</v>
      </c>
      <c r="AG65" s="2" t="s">
        <v>3532</v>
      </c>
      <c r="AH65" s="2" t="s">
        <v>4963</v>
      </c>
      <c r="AI65" s="2" t="s">
        <v>4644</v>
      </c>
      <c r="AJ65" s="2" t="s">
        <v>4961</v>
      </c>
      <c r="AK65" s="2" t="s">
        <v>3555</v>
      </c>
      <c r="AL65" s="2" t="s">
        <v>4965</v>
      </c>
    </row>
    <row r="66" spans="1:38" x14ac:dyDescent="0.2">
      <c r="C66" t="s">
        <v>320</v>
      </c>
      <c r="D66" t="s">
        <v>321</v>
      </c>
      <c r="E66" s="5" t="s">
        <v>6864</v>
      </c>
      <c r="F66" s="7">
        <v>-312.43644452631298</v>
      </c>
      <c r="G66" s="7">
        <v>-318.43644452631298</v>
      </c>
      <c r="H66" s="7">
        <v>-314.05392780220899</v>
      </c>
      <c r="I66" s="7">
        <v>-307.49131532846098</v>
      </c>
      <c r="J66" s="2" t="s">
        <v>1380</v>
      </c>
      <c r="K66" s="7"/>
      <c r="L66" s="2" t="s">
        <v>4966</v>
      </c>
      <c r="M66" s="2" t="s">
        <v>4642</v>
      </c>
      <c r="N66" s="2" t="s">
        <v>1876</v>
      </c>
      <c r="O66" s="2" t="s">
        <v>1387</v>
      </c>
      <c r="Q66" s="2" t="s">
        <v>4628</v>
      </c>
      <c r="R66" s="2" t="s">
        <v>4720</v>
      </c>
      <c r="S66" s="2" t="s">
        <v>1878</v>
      </c>
      <c r="T66" s="2" t="s">
        <v>1879</v>
      </c>
      <c r="V66" s="2" t="s">
        <v>4967</v>
      </c>
      <c r="W66" s="2" t="s">
        <v>4643</v>
      </c>
      <c r="X66" s="2" t="s">
        <v>1880</v>
      </c>
      <c r="Z66" s="2" t="s">
        <v>4968</v>
      </c>
      <c r="AA66" s="2" t="s">
        <v>4660</v>
      </c>
      <c r="AB66" s="2" t="s">
        <v>4969</v>
      </c>
      <c r="AD66" s="2" t="s">
        <v>4967</v>
      </c>
      <c r="AE66" s="2" t="s">
        <v>4970</v>
      </c>
      <c r="AF66" s="2" t="s">
        <v>3704</v>
      </c>
      <c r="AG66" s="2" t="s">
        <v>4643</v>
      </c>
      <c r="AH66" s="2" t="s">
        <v>4660</v>
      </c>
      <c r="AI66" s="2" t="s">
        <v>3752</v>
      </c>
      <c r="AJ66" s="2" t="s">
        <v>1880</v>
      </c>
      <c r="AK66" s="2" t="s">
        <v>3705</v>
      </c>
      <c r="AL66" s="2" t="s">
        <v>3706</v>
      </c>
    </row>
    <row r="67" spans="1:38" x14ac:dyDescent="0.2">
      <c r="C67" t="s">
        <v>326</v>
      </c>
      <c r="D67" t="s">
        <v>321</v>
      </c>
      <c r="E67" s="5" t="s">
        <v>6864</v>
      </c>
      <c r="F67" s="7">
        <v>-204.42813824545701</v>
      </c>
      <c r="G67" s="7">
        <v>-209.97001874137101</v>
      </c>
      <c r="H67" s="7">
        <v>-208.83709453961899</v>
      </c>
      <c r="I67" s="7">
        <v>-205.156828653552</v>
      </c>
      <c r="J67" s="2" t="s">
        <v>1380</v>
      </c>
      <c r="K67" s="7" t="s">
        <v>5831</v>
      </c>
      <c r="L67" s="2" t="s">
        <v>4971</v>
      </c>
      <c r="M67" s="2" t="s">
        <v>4972</v>
      </c>
      <c r="N67" s="2" t="s">
        <v>1884</v>
      </c>
      <c r="O67" s="2" t="s">
        <v>1497</v>
      </c>
      <c r="Q67" s="2" t="s">
        <v>4686</v>
      </c>
      <c r="R67" s="2" t="s">
        <v>4545</v>
      </c>
      <c r="S67" s="2" t="s">
        <v>2149</v>
      </c>
      <c r="T67" s="2" t="s">
        <v>1465</v>
      </c>
      <c r="V67" s="2" t="s">
        <v>4973</v>
      </c>
      <c r="W67" s="2" t="s">
        <v>4691</v>
      </c>
      <c r="X67" s="2" t="s">
        <v>1886</v>
      </c>
      <c r="Z67" s="2" t="s">
        <v>4974</v>
      </c>
      <c r="AA67" s="2" t="s">
        <v>3326</v>
      </c>
      <c r="AB67" s="2" t="s">
        <v>4975</v>
      </c>
      <c r="AD67" s="2" t="s">
        <v>4973</v>
      </c>
      <c r="AE67" s="2" t="s">
        <v>4615</v>
      </c>
      <c r="AF67" s="2" t="s">
        <v>4558</v>
      </c>
      <c r="AG67" s="2" t="s">
        <v>4691</v>
      </c>
      <c r="AH67" s="2" t="s">
        <v>3326</v>
      </c>
      <c r="AI67" s="2" t="s">
        <v>4530</v>
      </c>
      <c r="AJ67" s="2" t="s">
        <v>1886</v>
      </c>
      <c r="AK67" s="2" t="s">
        <v>3536</v>
      </c>
      <c r="AL67" s="2" t="s">
        <v>4976</v>
      </c>
    </row>
    <row r="68" spans="1:38" x14ac:dyDescent="0.2">
      <c r="C68" t="s">
        <v>330</v>
      </c>
      <c r="D68" t="s">
        <v>331</v>
      </c>
      <c r="E68" s="5" t="s">
        <v>6866</v>
      </c>
      <c r="F68" s="7">
        <v>-372.82368701674699</v>
      </c>
      <c r="G68" s="7">
        <v>-378.823687016755</v>
      </c>
      <c r="H68" s="7">
        <v>-377.14630972283402</v>
      </c>
      <c r="I68" s="7">
        <v>-371.71609041255903</v>
      </c>
      <c r="J68" s="2" t="s">
        <v>1380</v>
      </c>
      <c r="K68" s="7" t="s">
        <v>5831</v>
      </c>
      <c r="L68" s="2" t="s">
        <v>4966</v>
      </c>
      <c r="M68" s="2" t="s">
        <v>4642</v>
      </c>
      <c r="N68" s="2" t="s">
        <v>1966</v>
      </c>
      <c r="O68" s="2" t="s">
        <v>1434</v>
      </c>
      <c r="Q68" s="2" t="s">
        <v>1432</v>
      </c>
      <c r="R68" s="2" t="s">
        <v>4729</v>
      </c>
      <c r="S68" s="2" t="s">
        <v>1890</v>
      </c>
      <c r="T68" s="2" t="s">
        <v>1595</v>
      </c>
      <c r="V68" s="2" t="s">
        <v>4977</v>
      </c>
      <c r="W68" s="2" t="s">
        <v>3998</v>
      </c>
      <c r="X68" s="2" t="s">
        <v>2211</v>
      </c>
      <c r="Z68" s="2" t="s">
        <v>1893</v>
      </c>
      <c r="AA68" s="2" t="s">
        <v>3998</v>
      </c>
      <c r="AB68" s="2" t="s">
        <v>1894</v>
      </c>
      <c r="AD68" s="2" t="s">
        <v>4977</v>
      </c>
      <c r="AE68" s="2" t="s">
        <v>3625</v>
      </c>
      <c r="AF68" s="2" t="s">
        <v>3712</v>
      </c>
      <c r="AG68" s="2" t="s">
        <v>3998</v>
      </c>
      <c r="AH68" s="2" t="s">
        <v>3998</v>
      </c>
      <c r="AI68" s="2" t="s">
        <v>3998</v>
      </c>
      <c r="AJ68" s="2" t="s">
        <v>2211</v>
      </c>
      <c r="AK68" s="2" t="s">
        <v>3705</v>
      </c>
      <c r="AL68" s="2" t="s">
        <v>3713</v>
      </c>
    </row>
    <row r="69" spans="1:38" x14ac:dyDescent="0.2">
      <c r="C69" t="s">
        <v>334</v>
      </c>
      <c r="D69" t="s">
        <v>331</v>
      </c>
      <c r="E69" s="5" t="s">
        <v>6866</v>
      </c>
      <c r="F69" s="7">
        <v>-361.083268421051</v>
      </c>
      <c r="G69" s="7">
        <v>-365.95441270971401</v>
      </c>
      <c r="H69" s="7">
        <v>-364.89823263439899</v>
      </c>
      <c r="I69" s="7">
        <v>-357.354257870114</v>
      </c>
      <c r="J69" s="2" t="s">
        <v>1380</v>
      </c>
      <c r="K69" s="7" t="s">
        <v>5831</v>
      </c>
      <c r="L69" s="2" t="s">
        <v>4584</v>
      </c>
      <c r="M69" s="2" t="s">
        <v>4745</v>
      </c>
      <c r="N69" s="2" t="s">
        <v>1895</v>
      </c>
      <c r="O69" s="2" t="s">
        <v>1813</v>
      </c>
      <c r="Q69" s="2" t="s">
        <v>1432</v>
      </c>
      <c r="R69" s="2" t="s">
        <v>4702</v>
      </c>
      <c r="S69" s="2" t="s">
        <v>3357</v>
      </c>
      <c r="T69" s="2" t="s">
        <v>1898</v>
      </c>
      <c r="V69" s="2" t="s">
        <v>4496</v>
      </c>
      <c r="W69" s="2" t="s">
        <v>4978</v>
      </c>
      <c r="X69" s="2" t="s">
        <v>1755</v>
      </c>
      <c r="Z69" s="2" t="s">
        <v>4095</v>
      </c>
      <c r="AA69" s="2" t="s">
        <v>4979</v>
      </c>
      <c r="AB69" s="2" t="s">
        <v>4980</v>
      </c>
      <c r="AD69" s="2" t="s">
        <v>4496</v>
      </c>
      <c r="AE69" s="2" t="s">
        <v>4095</v>
      </c>
      <c r="AF69" s="2" t="s">
        <v>3998</v>
      </c>
      <c r="AG69" s="2" t="s">
        <v>4978</v>
      </c>
      <c r="AH69" s="2" t="s">
        <v>4705</v>
      </c>
      <c r="AI69" s="2" t="s">
        <v>3998</v>
      </c>
      <c r="AJ69" s="2" t="s">
        <v>1755</v>
      </c>
      <c r="AK69" s="2" t="s">
        <v>4981</v>
      </c>
      <c r="AL69" s="2" t="s">
        <v>4186</v>
      </c>
    </row>
    <row r="70" spans="1:38" x14ac:dyDescent="0.2">
      <c r="B70" t="s">
        <v>339</v>
      </c>
      <c r="C70" t="s">
        <v>340</v>
      </c>
      <c r="D70" t="s">
        <v>341</v>
      </c>
      <c r="E70" s="5" t="s">
        <v>6864</v>
      </c>
      <c r="F70" s="7">
        <v>-143.59219890509399</v>
      </c>
      <c r="G70" s="7">
        <v>-149.469897081683</v>
      </c>
      <c r="H70" s="7">
        <v>-148.13238281562801</v>
      </c>
      <c r="I70" s="7">
        <v>-145.69472343235901</v>
      </c>
      <c r="J70" s="2" t="s">
        <v>1380</v>
      </c>
      <c r="K70" s="7" t="s">
        <v>5831</v>
      </c>
      <c r="L70" s="2" t="s">
        <v>4982</v>
      </c>
      <c r="M70" s="2" t="s">
        <v>4983</v>
      </c>
      <c r="N70" s="2" t="s">
        <v>1902</v>
      </c>
      <c r="O70" s="2" t="s">
        <v>1515</v>
      </c>
      <c r="Q70" s="2" t="s">
        <v>4984</v>
      </c>
      <c r="R70" s="2" t="s">
        <v>4583</v>
      </c>
      <c r="S70" s="2" t="s">
        <v>2642</v>
      </c>
      <c r="T70" s="2" t="s">
        <v>1905</v>
      </c>
      <c r="V70" s="2" t="s">
        <v>2399</v>
      </c>
      <c r="W70" s="2" t="s">
        <v>4985</v>
      </c>
      <c r="X70" s="2" t="s">
        <v>1907</v>
      </c>
      <c r="Z70" s="2" t="s">
        <v>4738</v>
      </c>
      <c r="AA70" s="2" t="s">
        <v>4660</v>
      </c>
      <c r="AB70" s="2" t="s">
        <v>4986</v>
      </c>
      <c r="AD70" s="2" t="s">
        <v>2399</v>
      </c>
      <c r="AE70" s="2" t="s">
        <v>4738</v>
      </c>
      <c r="AF70" s="2" t="s">
        <v>4257</v>
      </c>
      <c r="AG70" s="2" t="s">
        <v>4985</v>
      </c>
      <c r="AH70" s="2" t="s">
        <v>4660</v>
      </c>
      <c r="AI70" s="2" t="s">
        <v>4676</v>
      </c>
      <c r="AJ70" s="2" t="s">
        <v>1907</v>
      </c>
      <c r="AK70" s="2" t="s">
        <v>4987</v>
      </c>
      <c r="AL70" s="2" t="s">
        <v>4988</v>
      </c>
    </row>
    <row r="71" spans="1:38" x14ac:dyDescent="0.2">
      <c r="C71" t="s">
        <v>346</v>
      </c>
      <c r="D71" t="s">
        <v>341</v>
      </c>
      <c r="E71" s="5" t="s">
        <v>6867</v>
      </c>
      <c r="F71" s="7">
        <v>-411.70391818071499</v>
      </c>
      <c r="G71" s="7">
        <v>-417.70391818071602</v>
      </c>
      <c r="H71" s="7">
        <v>-411.847820452718</v>
      </c>
      <c r="I71" s="7">
        <v>-405.52244475531398</v>
      </c>
      <c r="J71" s="2" t="s">
        <v>1380</v>
      </c>
      <c r="K71" s="7"/>
      <c r="L71" s="2" t="s">
        <v>4989</v>
      </c>
      <c r="M71" s="2" t="s">
        <v>1709</v>
      </c>
      <c r="N71" s="2" t="s">
        <v>1430</v>
      </c>
      <c r="O71" s="2" t="s">
        <v>1387</v>
      </c>
      <c r="Q71" s="2" t="s">
        <v>4990</v>
      </c>
      <c r="R71" s="2" t="s">
        <v>1709</v>
      </c>
      <c r="S71" s="2" t="s">
        <v>1525</v>
      </c>
      <c r="T71" s="2" t="s">
        <v>1910</v>
      </c>
      <c r="V71" s="2" t="s">
        <v>4991</v>
      </c>
      <c r="W71" s="2" t="s">
        <v>4644</v>
      </c>
      <c r="X71" s="2" t="s">
        <v>1911</v>
      </c>
      <c r="Z71" s="2" t="s">
        <v>4992</v>
      </c>
      <c r="AA71" s="2" t="s">
        <v>4644</v>
      </c>
      <c r="AB71" s="2" t="s">
        <v>1913</v>
      </c>
      <c r="AD71" s="2" t="s">
        <v>4991</v>
      </c>
      <c r="AE71" s="2" t="s">
        <v>4992</v>
      </c>
      <c r="AF71" s="2" t="s">
        <v>3687</v>
      </c>
      <c r="AG71" s="2" t="s">
        <v>4644</v>
      </c>
      <c r="AH71" s="2" t="s">
        <v>4644</v>
      </c>
      <c r="AI71" s="2" t="s">
        <v>3668</v>
      </c>
      <c r="AJ71" s="2" t="s">
        <v>1911</v>
      </c>
      <c r="AK71" s="2" t="s">
        <v>4188</v>
      </c>
      <c r="AL71" s="2" t="s">
        <v>4993</v>
      </c>
    </row>
    <row r="72" spans="1:38" x14ac:dyDescent="0.2">
      <c r="C72" t="s">
        <v>350</v>
      </c>
      <c r="D72" t="s">
        <v>351</v>
      </c>
      <c r="E72" s="5" t="s">
        <v>6867</v>
      </c>
      <c r="F72" s="7">
        <v>-2.9737166464692</v>
      </c>
      <c r="G72" s="7">
        <v>-8.9737166464692102</v>
      </c>
      <c r="H72" s="7">
        <v>-4.8200169237226804</v>
      </c>
      <c r="I72" s="7">
        <v>3.8432989054074</v>
      </c>
      <c r="J72" s="2" t="s">
        <v>1380</v>
      </c>
      <c r="K72" s="7"/>
      <c r="L72" s="2" t="s">
        <v>4994</v>
      </c>
      <c r="M72" s="2" t="s">
        <v>4995</v>
      </c>
      <c r="N72" s="2" t="s">
        <v>1915</v>
      </c>
      <c r="O72" s="2" t="s">
        <v>1766</v>
      </c>
      <c r="Q72" s="2" t="s">
        <v>4996</v>
      </c>
      <c r="R72" s="2" t="s">
        <v>4997</v>
      </c>
      <c r="S72" s="2" t="s">
        <v>4998</v>
      </c>
      <c r="T72" s="2" t="s">
        <v>1918</v>
      </c>
      <c r="V72" s="2" t="s">
        <v>4055</v>
      </c>
      <c r="W72" s="2" t="s">
        <v>4518</v>
      </c>
      <c r="X72" s="2" t="s">
        <v>1919</v>
      </c>
      <c r="Z72" s="2" t="s">
        <v>4999</v>
      </c>
      <c r="AA72" s="2" t="s">
        <v>3729</v>
      </c>
      <c r="AB72" s="2" t="s">
        <v>1921</v>
      </c>
      <c r="AD72" s="2" t="s">
        <v>4055</v>
      </c>
      <c r="AE72" s="2" t="s">
        <v>5000</v>
      </c>
      <c r="AF72" s="2" t="s">
        <v>3723</v>
      </c>
      <c r="AG72" s="2" t="s">
        <v>4518</v>
      </c>
      <c r="AH72" s="2" t="s">
        <v>3729</v>
      </c>
      <c r="AI72" s="2" t="s">
        <v>4897</v>
      </c>
      <c r="AJ72" s="2" t="s">
        <v>1919</v>
      </c>
      <c r="AK72" s="2" t="s">
        <v>3580</v>
      </c>
      <c r="AL72" s="2" t="s">
        <v>3725</v>
      </c>
    </row>
    <row r="73" spans="1:38" x14ac:dyDescent="0.2">
      <c r="C73" t="s">
        <v>356</v>
      </c>
      <c r="D73" t="s">
        <v>351</v>
      </c>
      <c r="E73" s="5" t="s">
        <v>6867</v>
      </c>
      <c r="F73" s="7">
        <v>-83.469949054806307</v>
      </c>
      <c r="G73" s="7">
        <v>-88.289580781167899</v>
      </c>
      <c r="H73" s="7">
        <v>-86.145886145584697</v>
      </c>
      <c r="I73" s="7">
        <v>-74.461820268186301</v>
      </c>
      <c r="J73" s="2" t="s">
        <v>1380</v>
      </c>
      <c r="K73" s="7"/>
      <c r="L73" s="2" t="s">
        <v>5001</v>
      </c>
      <c r="M73" s="2" t="s">
        <v>2271</v>
      </c>
      <c r="N73" s="2" t="s">
        <v>4746</v>
      </c>
      <c r="O73" s="2" t="s">
        <v>1410</v>
      </c>
      <c r="Q73" s="2" t="s">
        <v>5002</v>
      </c>
      <c r="R73" s="2" t="s">
        <v>4656</v>
      </c>
      <c r="S73" s="2" t="s">
        <v>5003</v>
      </c>
      <c r="T73" s="2" t="s">
        <v>1927</v>
      </c>
      <c r="V73" s="2" t="s">
        <v>5004</v>
      </c>
      <c r="W73" s="2" t="s">
        <v>4884</v>
      </c>
      <c r="X73" s="2" t="s">
        <v>5005</v>
      </c>
      <c r="Z73" s="2" t="s">
        <v>4925</v>
      </c>
      <c r="AA73" s="2" t="s">
        <v>5006</v>
      </c>
      <c r="AB73" s="2" t="s">
        <v>1605</v>
      </c>
      <c r="AD73" s="2" t="s">
        <v>5004</v>
      </c>
      <c r="AE73" s="2" t="s">
        <v>4925</v>
      </c>
      <c r="AF73" s="2" t="s">
        <v>4660</v>
      </c>
      <c r="AG73" s="2" t="s">
        <v>4884</v>
      </c>
      <c r="AH73" s="2" t="s">
        <v>5007</v>
      </c>
      <c r="AI73" s="2" t="s">
        <v>4676</v>
      </c>
      <c r="AJ73" s="2" t="s">
        <v>5005</v>
      </c>
      <c r="AK73" s="2" t="s">
        <v>4181</v>
      </c>
      <c r="AL73" s="2" t="s">
        <v>4204</v>
      </c>
    </row>
    <row r="74" spans="1:38" x14ac:dyDescent="0.2">
      <c r="A74" t="s">
        <v>361</v>
      </c>
      <c r="B74" t="s">
        <v>362</v>
      </c>
      <c r="C74" t="s">
        <v>363</v>
      </c>
      <c r="D74" t="s">
        <v>364</v>
      </c>
      <c r="E74" s="5" t="s">
        <v>6868</v>
      </c>
      <c r="F74" s="7">
        <v>-1035.5245292545301</v>
      </c>
      <c r="G74" s="7">
        <v>-1041.5245292545601</v>
      </c>
      <c r="H74" s="7">
        <v>-1038.92677866944</v>
      </c>
      <c r="I74" s="7">
        <v>-1038.3516708961099</v>
      </c>
      <c r="J74" s="2" t="s">
        <v>1380</v>
      </c>
      <c r="K74" s="7"/>
      <c r="L74" s="2" t="s">
        <v>1930</v>
      </c>
      <c r="M74" s="2" t="s">
        <v>4642</v>
      </c>
      <c r="N74" s="2" t="s">
        <v>1931</v>
      </c>
      <c r="O74" s="2" t="s">
        <v>1932</v>
      </c>
      <c r="Q74" s="2" t="s">
        <v>5008</v>
      </c>
      <c r="R74" s="2" t="s">
        <v>4642</v>
      </c>
      <c r="S74" s="2" t="s">
        <v>1934</v>
      </c>
      <c r="T74" s="2" t="s">
        <v>1935</v>
      </c>
      <c r="V74" s="2" t="s">
        <v>3452</v>
      </c>
      <c r="W74" s="2" t="s">
        <v>3998</v>
      </c>
      <c r="X74" s="2" t="s">
        <v>1937</v>
      </c>
      <c r="Z74" s="2" t="s">
        <v>4632</v>
      </c>
      <c r="AA74" s="2" t="s">
        <v>3998</v>
      </c>
      <c r="AB74" s="2" t="s">
        <v>1908</v>
      </c>
      <c r="AD74" s="2" t="s">
        <v>3452</v>
      </c>
      <c r="AE74" s="2" t="s">
        <v>4632</v>
      </c>
      <c r="AF74" s="2" t="s">
        <v>3729</v>
      </c>
      <c r="AG74" s="2" t="s">
        <v>3998</v>
      </c>
      <c r="AH74" s="2" t="s">
        <v>4558</v>
      </c>
      <c r="AI74" s="2" t="s">
        <v>3924</v>
      </c>
      <c r="AJ74" s="2" t="s">
        <v>1937</v>
      </c>
      <c r="AK74" s="2" t="s">
        <v>3991</v>
      </c>
      <c r="AL74" s="2" t="s">
        <v>3730</v>
      </c>
    </row>
    <row r="75" spans="1:38" x14ac:dyDescent="0.2">
      <c r="C75" t="s">
        <v>369</v>
      </c>
      <c r="D75" t="s">
        <v>364</v>
      </c>
      <c r="E75" s="5" t="s">
        <v>6868</v>
      </c>
      <c r="F75" s="7">
        <v>-1005.0790081802101</v>
      </c>
      <c r="G75" s="7">
        <v>-1011.07900818024</v>
      </c>
      <c r="H75" s="7">
        <v>-1008.46735064115</v>
      </c>
      <c r="I75" s="7">
        <v>-1011.72258627156</v>
      </c>
      <c r="J75" s="2" t="s">
        <v>1938</v>
      </c>
      <c r="L75" s="2" t="s">
        <v>3194</v>
      </c>
      <c r="M75" s="2" t="s">
        <v>4642</v>
      </c>
      <c r="N75" s="2" t="s">
        <v>1931</v>
      </c>
      <c r="O75" s="2" t="s">
        <v>1932</v>
      </c>
      <c r="Q75" s="2" t="s">
        <v>5009</v>
      </c>
      <c r="R75" s="2" t="s">
        <v>4642</v>
      </c>
      <c r="S75" s="2" t="s">
        <v>2528</v>
      </c>
      <c r="T75" s="2" t="s">
        <v>3179</v>
      </c>
      <c r="V75" s="2" t="s">
        <v>3413</v>
      </c>
      <c r="W75" s="2" t="s">
        <v>4530</v>
      </c>
      <c r="X75" s="2" t="s">
        <v>3414</v>
      </c>
      <c r="Z75" s="2" t="s">
        <v>4639</v>
      </c>
      <c r="AA75" s="2" t="s">
        <v>4530</v>
      </c>
      <c r="AB75" s="2" t="s">
        <v>1818</v>
      </c>
      <c r="AD75" s="2" t="s">
        <v>3413</v>
      </c>
      <c r="AE75" s="2" t="s">
        <v>4457</v>
      </c>
      <c r="AF75" s="2" t="s">
        <v>3625</v>
      </c>
      <c r="AG75" s="2" t="s">
        <v>4530</v>
      </c>
      <c r="AH75" s="2" t="s">
        <v>4530</v>
      </c>
      <c r="AI75" s="2" t="s">
        <v>4676</v>
      </c>
      <c r="AJ75" s="2" t="s">
        <v>3414</v>
      </c>
      <c r="AK75" s="2" t="s">
        <v>3620</v>
      </c>
      <c r="AL75" s="2" t="s">
        <v>5010</v>
      </c>
    </row>
    <row r="76" spans="1:38" x14ac:dyDescent="0.2">
      <c r="C76" t="s">
        <v>374</v>
      </c>
      <c r="D76" t="s">
        <v>375</v>
      </c>
      <c r="E76" s="5" t="s">
        <v>6867</v>
      </c>
      <c r="F76" s="7">
        <v>-217.515285511023</v>
      </c>
      <c r="G76" s="7">
        <v>-223.507633367203</v>
      </c>
      <c r="H76" s="7">
        <v>-220.31485236359299</v>
      </c>
      <c r="I76" s="7">
        <v>-218.26900280618099</v>
      </c>
      <c r="J76" s="2" t="s">
        <v>1380</v>
      </c>
      <c r="K76" s="7"/>
      <c r="L76" s="2" t="s">
        <v>4700</v>
      </c>
      <c r="M76" s="2" t="s">
        <v>5011</v>
      </c>
      <c r="N76" s="2" t="s">
        <v>1658</v>
      </c>
      <c r="O76" s="2" t="s">
        <v>1941</v>
      </c>
      <c r="Q76" s="2" t="s">
        <v>5012</v>
      </c>
      <c r="R76" s="2" t="s">
        <v>4495</v>
      </c>
      <c r="S76" s="2" t="s">
        <v>1943</v>
      </c>
      <c r="T76" s="2" t="s">
        <v>1384</v>
      </c>
      <c r="V76" s="2" t="s">
        <v>5013</v>
      </c>
      <c r="W76" s="2" t="s">
        <v>4762</v>
      </c>
      <c r="X76" s="2" t="s">
        <v>1662</v>
      </c>
      <c r="Z76" s="2" t="s">
        <v>1944</v>
      </c>
      <c r="AA76" s="2" t="s">
        <v>3915</v>
      </c>
      <c r="AB76" s="2" t="s">
        <v>1945</v>
      </c>
      <c r="AD76" s="2" t="s">
        <v>5013</v>
      </c>
      <c r="AE76" s="2" t="s">
        <v>5014</v>
      </c>
      <c r="AF76" s="2" t="s">
        <v>4822</v>
      </c>
      <c r="AG76" s="2" t="s">
        <v>4762</v>
      </c>
      <c r="AH76" s="2" t="s">
        <v>3915</v>
      </c>
      <c r="AI76" s="2" t="s">
        <v>3671</v>
      </c>
      <c r="AJ76" s="2" t="s">
        <v>1662</v>
      </c>
      <c r="AK76" s="2" t="s">
        <v>3733</v>
      </c>
      <c r="AL76" s="2" t="s">
        <v>3734</v>
      </c>
    </row>
    <row r="77" spans="1:38" x14ac:dyDescent="0.2">
      <c r="C77" t="s">
        <v>379</v>
      </c>
      <c r="D77" t="s">
        <v>375</v>
      </c>
      <c r="E77" s="5" t="s">
        <v>6867</v>
      </c>
      <c r="F77" s="7">
        <v>-39.6346295836384</v>
      </c>
      <c r="G77" s="7">
        <v>-45.6346295836384</v>
      </c>
      <c r="H77" s="7">
        <v>-35.342419440680303</v>
      </c>
      <c r="I77" s="7">
        <v>-21.7018471737459</v>
      </c>
      <c r="J77" s="2" t="s">
        <v>1380</v>
      </c>
      <c r="K77" s="7"/>
      <c r="L77" s="2" t="s">
        <v>5015</v>
      </c>
      <c r="M77" s="2" t="s">
        <v>4769</v>
      </c>
      <c r="N77" s="2" t="s">
        <v>5016</v>
      </c>
      <c r="O77" s="2" t="s">
        <v>1948</v>
      </c>
      <c r="Q77" s="2" t="s">
        <v>2671</v>
      </c>
      <c r="R77" s="2" t="s">
        <v>1709</v>
      </c>
      <c r="S77" s="2" t="s">
        <v>1904</v>
      </c>
      <c r="T77" s="2" t="s">
        <v>1828</v>
      </c>
      <c r="V77" s="2" t="s">
        <v>5017</v>
      </c>
      <c r="W77" s="2" t="s">
        <v>4660</v>
      </c>
      <c r="X77" s="2" t="s">
        <v>1761</v>
      </c>
      <c r="Z77" s="2" t="s">
        <v>5018</v>
      </c>
      <c r="AA77" s="2" t="s">
        <v>3615</v>
      </c>
      <c r="AB77" s="2" t="s">
        <v>1951</v>
      </c>
      <c r="AD77" s="2" t="s">
        <v>5017</v>
      </c>
      <c r="AE77" s="2" t="s">
        <v>5019</v>
      </c>
      <c r="AF77" s="2" t="s">
        <v>3736</v>
      </c>
      <c r="AG77" s="2" t="s">
        <v>4660</v>
      </c>
      <c r="AH77" s="2" t="s">
        <v>3615</v>
      </c>
      <c r="AI77" s="2" t="s">
        <v>3615</v>
      </c>
      <c r="AJ77" s="2" t="s">
        <v>1761</v>
      </c>
      <c r="AK77" s="2" t="s">
        <v>3737</v>
      </c>
      <c r="AL77" s="2" t="s">
        <v>3738</v>
      </c>
    </row>
    <row r="78" spans="1:38" x14ac:dyDescent="0.2">
      <c r="C78" t="s">
        <v>384</v>
      </c>
      <c r="D78" t="s">
        <v>385</v>
      </c>
      <c r="E78" s="5" t="s">
        <v>6867</v>
      </c>
      <c r="F78" s="7">
        <v>-395.646044612992</v>
      </c>
      <c r="G78" s="7">
        <v>-400.99601623253801</v>
      </c>
      <c r="H78" s="7">
        <v>-399.57323884361</v>
      </c>
      <c r="I78" s="7">
        <v>-378.28548210728002</v>
      </c>
      <c r="J78" s="2" t="s">
        <v>1380</v>
      </c>
      <c r="K78" s="7" t="s">
        <v>5831</v>
      </c>
      <c r="L78" s="2" t="s">
        <v>5020</v>
      </c>
      <c r="M78" s="2" t="s">
        <v>5021</v>
      </c>
      <c r="N78" s="2" t="s">
        <v>2007</v>
      </c>
      <c r="O78" s="2" t="s">
        <v>1394</v>
      </c>
      <c r="Q78" s="2" t="s">
        <v>1643</v>
      </c>
      <c r="R78" s="2" t="s">
        <v>4799</v>
      </c>
      <c r="S78" s="2" t="s">
        <v>1440</v>
      </c>
      <c r="T78" s="2" t="s">
        <v>1394</v>
      </c>
      <c r="V78" s="2" t="s">
        <v>5022</v>
      </c>
      <c r="W78" s="2" t="s">
        <v>5023</v>
      </c>
      <c r="X78" s="2" t="s">
        <v>3072</v>
      </c>
      <c r="Z78" s="2" t="s">
        <v>5024</v>
      </c>
      <c r="AA78" s="2" t="s">
        <v>4703</v>
      </c>
      <c r="AB78" s="2" t="s">
        <v>1957</v>
      </c>
      <c r="AD78" s="2" t="s">
        <v>5022</v>
      </c>
      <c r="AE78" s="2" t="s">
        <v>5025</v>
      </c>
      <c r="AF78" s="2" t="s">
        <v>4803</v>
      </c>
      <c r="AG78" s="2" t="s">
        <v>5023</v>
      </c>
      <c r="AH78" s="2" t="s">
        <v>4581</v>
      </c>
      <c r="AI78" s="2" t="s">
        <v>3965</v>
      </c>
      <c r="AJ78" s="2" t="s">
        <v>3072</v>
      </c>
      <c r="AK78" s="2" t="s">
        <v>3830</v>
      </c>
      <c r="AL78" s="2" t="s">
        <v>3742</v>
      </c>
    </row>
    <row r="79" spans="1:38" x14ac:dyDescent="0.2">
      <c r="C79" t="s">
        <v>390</v>
      </c>
      <c r="D79" t="s">
        <v>385</v>
      </c>
      <c r="E79" s="5" t="s">
        <v>6867</v>
      </c>
      <c r="F79" s="7">
        <v>-391.90270964517998</v>
      </c>
      <c r="G79" s="7">
        <v>-397.90270964518902</v>
      </c>
      <c r="H79" s="7">
        <v>-392.11466229482301</v>
      </c>
      <c r="I79" s="7">
        <v>-374.18889212229999</v>
      </c>
      <c r="J79" s="2" t="s">
        <v>1380</v>
      </c>
      <c r="K79" s="7"/>
      <c r="L79" s="2" t="s">
        <v>5026</v>
      </c>
      <c r="M79" s="2" t="s">
        <v>4642</v>
      </c>
      <c r="N79" s="2" t="s">
        <v>1959</v>
      </c>
      <c r="O79" s="2" t="s">
        <v>1960</v>
      </c>
      <c r="Q79" s="2" t="s">
        <v>4844</v>
      </c>
      <c r="R79" s="2" t="s">
        <v>4642</v>
      </c>
      <c r="S79" s="2" t="s">
        <v>1962</v>
      </c>
      <c r="T79" s="2" t="s">
        <v>1585</v>
      </c>
      <c r="V79" s="2" t="s">
        <v>5027</v>
      </c>
      <c r="W79" s="2" t="s">
        <v>3998</v>
      </c>
      <c r="X79" s="2" t="s">
        <v>1963</v>
      </c>
      <c r="Z79" s="2" t="s">
        <v>5028</v>
      </c>
      <c r="AA79" s="2" t="s">
        <v>3998</v>
      </c>
      <c r="AB79" s="2" t="s">
        <v>1964</v>
      </c>
      <c r="AD79" s="2" t="s">
        <v>5027</v>
      </c>
      <c r="AE79" s="2" t="s">
        <v>5029</v>
      </c>
      <c r="AF79" s="2" t="s">
        <v>3413</v>
      </c>
      <c r="AG79" s="2" t="s">
        <v>3998</v>
      </c>
      <c r="AH79" s="2" t="s">
        <v>4508</v>
      </c>
      <c r="AI79" s="2" t="s">
        <v>3998</v>
      </c>
      <c r="AJ79" s="2" t="s">
        <v>1963</v>
      </c>
      <c r="AK79" s="2" t="s">
        <v>3744</v>
      </c>
      <c r="AL79" s="2" t="s">
        <v>1964</v>
      </c>
    </row>
    <row r="80" spans="1:38" x14ac:dyDescent="0.2">
      <c r="C80" t="s">
        <v>393</v>
      </c>
      <c r="D80" t="s">
        <v>394</v>
      </c>
      <c r="E80" s="5" t="s">
        <v>6867</v>
      </c>
      <c r="F80" s="7">
        <v>-278.27792959954598</v>
      </c>
      <c r="G80" s="7">
        <v>-283.20718550924101</v>
      </c>
      <c r="H80" s="7">
        <v>-280.95071727798103</v>
      </c>
      <c r="I80" s="7">
        <v>-260.60398583210701</v>
      </c>
      <c r="J80" s="2" t="s">
        <v>1380</v>
      </c>
      <c r="K80" s="7"/>
      <c r="L80" s="2" t="s">
        <v>5030</v>
      </c>
      <c r="M80" s="2" t="s">
        <v>5031</v>
      </c>
      <c r="N80" s="2" t="s">
        <v>1895</v>
      </c>
      <c r="O80" s="2" t="s">
        <v>1967</v>
      </c>
      <c r="Q80" s="2" t="s">
        <v>1660</v>
      </c>
      <c r="R80" s="2" t="s">
        <v>4678</v>
      </c>
      <c r="S80" s="2" t="s">
        <v>1499</v>
      </c>
      <c r="T80" s="2" t="s">
        <v>1453</v>
      </c>
      <c r="V80" s="2" t="s">
        <v>5032</v>
      </c>
      <c r="W80" s="2" t="s">
        <v>5033</v>
      </c>
      <c r="X80" s="2" t="s">
        <v>1970</v>
      </c>
      <c r="Z80" s="2" t="s">
        <v>5034</v>
      </c>
      <c r="AA80" s="2" t="s">
        <v>3666</v>
      </c>
      <c r="AB80" s="2" t="s">
        <v>5035</v>
      </c>
      <c r="AD80" s="2" t="s">
        <v>5032</v>
      </c>
      <c r="AE80" s="2" t="s">
        <v>5034</v>
      </c>
      <c r="AF80" s="2" t="s">
        <v>3998</v>
      </c>
      <c r="AG80" s="2" t="s">
        <v>5033</v>
      </c>
      <c r="AH80" s="2" t="s">
        <v>3666</v>
      </c>
      <c r="AI80" s="2" t="s">
        <v>3741</v>
      </c>
      <c r="AJ80" s="2" t="s">
        <v>1970</v>
      </c>
      <c r="AK80" s="2" t="s">
        <v>3760</v>
      </c>
      <c r="AL80" s="2" t="s">
        <v>5036</v>
      </c>
    </row>
    <row r="81" spans="2:38" x14ac:dyDescent="0.2">
      <c r="C81" t="s">
        <v>399</v>
      </c>
      <c r="D81" t="s">
        <v>394</v>
      </c>
      <c r="E81" s="5" t="s">
        <v>6867</v>
      </c>
      <c r="F81" s="7">
        <v>-40.950013896537598</v>
      </c>
      <c r="G81" s="7">
        <v>-46.687548877629503</v>
      </c>
      <c r="H81" s="7">
        <v>-43.3258988053433</v>
      </c>
      <c r="I81" s="7">
        <v>-33.662164217771597</v>
      </c>
      <c r="J81" s="2" t="s">
        <v>1380</v>
      </c>
      <c r="K81" s="7"/>
      <c r="L81" s="2" t="s">
        <v>5037</v>
      </c>
      <c r="M81" s="2" t="s">
        <v>5038</v>
      </c>
      <c r="N81" s="2" t="s">
        <v>1974</v>
      </c>
      <c r="O81" s="2" t="s">
        <v>1975</v>
      </c>
      <c r="Q81" s="2" t="s">
        <v>5039</v>
      </c>
      <c r="R81" s="2" t="s">
        <v>4555</v>
      </c>
      <c r="S81" s="2" t="s">
        <v>1977</v>
      </c>
      <c r="T81" s="2" t="s">
        <v>1766</v>
      </c>
      <c r="V81" s="2" t="s">
        <v>5040</v>
      </c>
      <c r="W81" s="2" t="s">
        <v>5041</v>
      </c>
      <c r="X81" s="2" t="s">
        <v>5042</v>
      </c>
      <c r="Z81" s="2" t="s">
        <v>4531</v>
      </c>
      <c r="AA81" s="2" t="s">
        <v>3965</v>
      </c>
      <c r="AB81" s="2" t="s">
        <v>4804</v>
      </c>
      <c r="AD81" s="2" t="s">
        <v>5040</v>
      </c>
      <c r="AE81" s="2" t="s">
        <v>4531</v>
      </c>
      <c r="AF81" s="2" t="s">
        <v>3612</v>
      </c>
      <c r="AG81" s="2" t="s">
        <v>5041</v>
      </c>
      <c r="AH81" s="2" t="s">
        <v>4897</v>
      </c>
      <c r="AI81" s="2" t="s">
        <v>3668</v>
      </c>
      <c r="AJ81" s="2" t="s">
        <v>5042</v>
      </c>
      <c r="AK81" s="2" t="s">
        <v>3956</v>
      </c>
      <c r="AL81" s="2" t="s">
        <v>5043</v>
      </c>
    </row>
    <row r="82" spans="2:38" x14ac:dyDescent="0.2">
      <c r="C82" t="s">
        <v>403</v>
      </c>
      <c r="D82" t="s">
        <v>404</v>
      </c>
      <c r="E82" s="5" t="s">
        <v>6868</v>
      </c>
      <c r="F82" s="7">
        <v>-603.84947467165603</v>
      </c>
      <c r="G82" s="7">
        <v>-609.84947467168104</v>
      </c>
      <c r="H82" s="7">
        <v>-603.17215896134303</v>
      </c>
      <c r="I82" s="7">
        <v>-588.38816687375197</v>
      </c>
      <c r="J82" s="2" t="s">
        <v>1380</v>
      </c>
      <c r="K82" s="7"/>
      <c r="L82" s="2" t="s">
        <v>2086</v>
      </c>
      <c r="M82" s="2" t="s">
        <v>4642</v>
      </c>
      <c r="N82" s="2" t="s">
        <v>1805</v>
      </c>
      <c r="O82" s="2" t="s">
        <v>1983</v>
      </c>
      <c r="Q82" s="2" t="s">
        <v>5044</v>
      </c>
      <c r="R82" s="2" t="s">
        <v>4495</v>
      </c>
      <c r="S82" s="2" t="s">
        <v>1759</v>
      </c>
      <c r="T82" s="2" t="s">
        <v>1985</v>
      </c>
      <c r="V82" s="2" t="s">
        <v>5045</v>
      </c>
      <c r="W82" s="2" t="s">
        <v>4897</v>
      </c>
      <c r="X82" s="2" t="s">
        <v>1987</v>
      </c>
      <c r="Z82" s="2" t="s">
        <v>5046</v>
      </c>
      <c r="AA82" s="2" t="s">
        <v>4249</v>
      </c>
      <c r="AB82" s="2" t="s">
        <v>1988</v>
      </c>
      <c r="AD82" s="2" t="s">
        <v>5045</v>
      </c>
      <c r="AE82" s="2" t="s">
        <v>5047</v>
      </c>
      <c r="AF82" s="2" t="s">
        <v>3998</v>
      </c>
      <c r="AG82" s="2" t="s">
        <v>4897</v>
      </c>
      <c r="AH82" s="2" t="s">
        <v>4249</v>
      </c>
      <c r="AI82" s="2" t="s">
        <v>3615</v>
      </c>
      <c r="AJ82" s="2" t="s">
        <v>1987</v>
      </c>
      <c r="AK82" s="2" t="s">
        <v>3737</v>
      </c>
      <c r="AL82" s="2" t="s">
        <v>2834</v>
      </c>
    </row>
    <row r="83" spans="2:38" x14ac:dyDescent="0.2">
      <c r="C83" t="s">
        <v>407</v>
      </c>
      <c r="D83" t="s">
        <v>404</v>
      </c>
      <c r="E83" s="5" t="s">
        <v>6868</v>
      </c>
      <c r="F83" s="7">
        <v>-581.96553425828199</v>
      </c>
      <c r="G83" s="7">
        <v>-587.00805633094797</v>
      </c>
      <c r="H83" s="7">
        <v>-587.448889007552</v>
      </c>
      <c r="I83" s="7">
        <v>-576.63614677296198</v>
      </c>
      <c r="J83" s="2" t="s">
        <v>1418</v>
      </c>
      <c r="K83" s="7" t="s">
        <v>5831</v>
      </c>
      <c r="L83" s="2" t="s">
        <v>5048</v>
      </c>
      <c r="M83" s="2" t="s">
        <v>1432</v>
      </c>
      <c r="N83" s="2" t="s">
        <v>1393</v>
      </c>
      <c r="O83" s="2" t="s">
        <v>1991</v>
      </c>
      <c r="Q83" s="2" t="s">
        <v>4702</v>
      </c>
      <c r="R83" s="2" t="s">
        <v>2215</v>
      </c>
      <c r="S83" s="2" t="s">
        <v>5049</v>
      </c>
      <c r="T83" s="2" t="s">
        <v>1992</v>
      </c>
      <c r="V83" s="2" t="s">
        <v>5050</v>
      </c>
      <c r="W83" s="2" t="s">
        <v>5051</v>
      </c>
      <c r="X83" s="2" t="s">
        <v>1892</v>
      </c>
      <c r="Z83" s="2" t="s">
        <v>5052</v>
      </c>
      <c r="AA83" s="2" t="s">
        <v>3619</v>
      </c>
      <c r="AB83" s="2" t="s">
        <v>5053</v>
      </c>
      <c r="AD83" s="2" t="s">
        <v>5050</v>
      </c>
      <c r="AE83" s="2" t="s">
        <v>3732</v>
      </c>
      <c r="AF83" s="2" t="s">
        <v>3746</v>
      </c>
      <c r="AG83" s="2" t="s">
        <v>5051</v>
      </c>
      <c r="AH83" s="2" t="s">
        <v>3619</v>
      </c>
      <c r="AI83" s="2" t="s">
        <v>3687</v>
      </c>
      <c r="AJ83" s="2" t="s">
        <v>1892</v>
      </c>
      <c r="AK83" s="2" t="s">
        <v>3531</v>
      </c>
      <c r="AL83" s="2" t="s">
        <v>5054</v>
      </c>
    </row>
    <row r="84" spans="2:38" x14ac:dyDescent="0.2">
      <c r="C84" t="s">
        <v>412</v>
      </c>
      <c r="D84" t="s">
        <v>413</v>
      </c>
      <c r="E84" s="5" t="s">
        <v>6865</v>
      </c>
      <c r="F84" s="7">
        <v>-336.17512387705699</v>
      </c>
      <c r="G84" s="7">
        <v>-342.01974400664301</v>
      </c>
      <c r="H84" s="7">
        <v>-338.51427749097502</v>
      </c>
      <c r="I84" s="7">
        <v>-323.11906961346199</v>
      </c>
      <c r="J84" s="2" t="s">
        <v>1380</v>
      </c>
      <c r="K84" s="7"/>
      <c r="L84" s="2" t="s">
        <v>4561</v>
      </c>
      <c r="M84" s="2" t="s">
        <v>4574</v>
      </c>
      <c r="N84" s="2" t="s">
        <v>1383</v>
      </c>
      <c r="O84" s="2" t="s">
        <v>1465</v>
      </c>
      <c r="Q84" s="2" t="s">
        <v>4575</v>
      </c>
      <c r="R84" s="2" t="s">
        <v>4799</v>
      </c>
      <c r="S84" s="2" t="s">
        <v>1470</v>
      </c>
      <c r="T84" s="2" t="s">
        <v>1578</v>
      </c>
      <c r="V84" s="2" t="s">
        <v>5055</v>
      </c>
      <c r="W84" s="2" t="s">
        <v>5056</v>
      </c>
      <c r="X84" s="2" t="s">
        <v>2794</v>
      </c>
      <c r="Z84" s="2" t="s">
        <v>5057</v>
      </c>
      <c r="AA84" s="2" t="s">
        <v>4877</v>
      </c>
      <c r="AB84" s="2" t="s">
        <v>5058</v>
      </c>
      <c r="AD84" s="2" t="s">
        <v>5055</v>
      </c>
      <c r="AE84" s="2" t="s">
        <v>5057</v>
      </c>
      <c r="AF84" s="2" t="s">
        <v>4558</v>
      </c>
      <c r="AG84" s="2" t="s">
        <v>5056</v>
      </c>
      <c r="AH84" s="2" t="s">
        <v>4877</v>
      </c>
      <c r="AI84" s="2" t="s">
        <v>3687</v>
      </c>
      <c r="AJ84" s="2" t="s">
        <v>2794</v>
      </c>
      <c r="AK84" s="2" t="s">
        <v>5059</v>
      </c>
      <c r="AL84" s="2" t="s">
        <v>3757</v>
      </c>
    </row>
    <row r="85" spans="2:38" x14ac:dyDescent="0.2">
      <c r="C85" t="s">
        <v>418</v>
      </c>
      <c r="D85" t="s">
        <v>413</v>
      </c>
      <c r="E85" s="5" t="s">
        <v>6865</v>
      </c>
      <c r="F85" s="7">
        <v>-184.616693367403</v>
      </c>
      <c r="G85" s="7">
        <v>-190.56450609765301</v>
      </c>
      <c r="H85" s="7">
        <v>-188.04211559090101</v>
      </c>
      <c r="I85" s="7">
        <v>-180.519160539903</v>
      </c>
      <c r="J85" s="2" t="s">
        <v>1380</v>
      </c>
      <c r="K85" s="7"/>
      <c r="L85" s="2" t="s">
        <v>5060</v>
      </c>
      <c r="M85" s="2" t="s">
        <v>5061</v>
      </c>
      <c r="N85" s="2" t="s">
        <v>2000</v>
      </c>
      <c r="O85" s="2" t="s">
        <v>1941</v>
      </c>
      <c r="Q85" s="2" t="s">
        <v>5062</v>
      </c>
      <c r="R85" s="2" t="s">
        <v>4635</v>
      </c>
      <c r="S85" s="2" t="s">
        <v>2000</v>
      </c>
      <c r="T85" s="2" t="s">
        <v>1828</v>
      </c>
      <c r="V85" s="2" t="s">
        <v>5063</v>
      </c>
      <c r="W85" s="2" t="s">
        <v>5064</v>
      </c>
      <c r="X85" s="2" t="s">
        <v>1698</v>
      </c>
      <c r="Z85" s="2" t="s">
        <v>4973</v>
      </c>
      <c r="AA85" s="2" t="s">
        <v>3729</v>
      </c>
      <c r="AB85" s="2" t="s">
        <v>2004</v>
      </c>
      <c r="AD85" s="2" t="s">
        <v>5063</v>
      </c>
      <c r="AE85" s="2" t="s">
        <v>4432</v>
      </c>
      <c r="AF85" s="2" t="s">
        <v>5065</v>
      </c>
      <c r="AG85" s="2" t="s">
        <v>5064</v>
      </c>
      <c r="AH85" s="2" t="s">
        <v>3729</v>
      </c>
      <c r="AI85" s="2" t="s">
        <v>3615</v>
      </c>
      <c r="AJ85" s="2" t="s">
        <v>1698</v>
      </c>
      <c r="AK85" s="2" t="s">
        <v>3919</v>
      </c>
      <c r="AL85" s="2" t="s">
        <v>3761</v>
      </c>
    </row>
    <row r="86" spans="2:38" x14ac:dyDescent="0.2">
      <c r="B86" t="s">
        <v>421</v>
      </c>
      <c r="C86" t="s">
        <v>422</v>
      </c>
      <c r="D86" t="s">
        <v>423</v>
      </c>
      <c r="E86" s="5" t="s">
        <v>6865</v>
      </c>
      <c r="F86" s="7">
        <v>-333.82888174336699</v>
      </c>
      <c r="G86" s="7">
        <v>-334.99931855971101</v>
      </c>
      <c r="H86" s="7">
        <v>-328.64954868140399</v>
      </c>
      <c r="I86" s="7">
        <v>-282.42143347416402</v>
      </c>
      <c r="J86" s="2" t="s">
        <v>1380</v>
      </c>
      <c r="K86" s="7"/>
      <c r="L86" s="2" t="s">
        <v>5066</v>
      </c>
      <c r="M86" s="2" t="s">
        <v>5067</v>
      </c>
      <c r="N86" s="2" t="s">
        <v>2085</v>
      </c>
      <c r="O86" s="2" t="s">
        <v>1967</v>
      </c>
      <c r="Q86" s="2" t="s">
        <v>5068</v>
      </c>
      <c r="R86" s="2" t="s">
        <v>5069</v>
      </c>
      <c r="S86" s="2" t="s">
        <v>2007</v>
      </c>
      <c r="T86" s="2" t="s">
        <v>2161</v>
      </c>
      <c r="V86" s="2" t="s">
        <v>5070</v>
      </c>
      <c r="W86" s="2" t="s">
        <v>167</v>
      </c>
      <c r="X86" s="2" t="s">
        <v>5071</v>
      </c>
      <c r="Z86" s="2" t="s">
        <v>5072</v>
      </c>
      <c r="AA86" s="2" t="s">
        <v>5065</v>
      </c>
      <c r="AB86" s="2" t="s">
        <v>2010</v>
      </c>
      <c r="AD86" s="2" t="s">
        <v>5070</v>
      </c>
      <c r="AE86" s="2" t="s">
        <v>5073</v>
      </c>
      <c r="AF86" s="2" t="s">
        <v>4283</v>
      </c>
      <c r="AG86" s="2" t="s">
        <v>167</v>
      </c>
      <c r="AH86" s="2" t="s">
        <v>4312</v>
      </c>
      <c r="AI86" s="2" t="s">
        <v>3671</v>
      </c>
      <c r="AJ86" s="2" t="s">
        <v>5071</v>
      </c>
      <c r="AK86" s="2" t="s">
        <v>3764</v>
      </c>
      <c r="AL86" s="2" t="s">
        <v>5074</v>
      </c>
    </row>
    <row r="87" spans="2:38" x14ac:dyDescent="0.2">
      <c r="C87" t="s">
        <v>428</v>
      </c>
      <c r="D87" t="s">
        <v>423</v>
      </c>
      <c r="E87" s="5" t="s">
        <v>6863</v>
      </c>
      <c r="F87" s="7">
        <v>15.656239962634601</v>
      </c>
      <c r="G87" s="7">
        <v>10.2966408877788</v>
      </c>
      <c r="H87" s="7">
        <v>17.487066668637699</v>
      </c>
      <c r="I87" s="7">
        <v>60.696057674304299</v>
      </c>
      <c r="J87" s="2" t="s">
        <v>1380</v>
      </c>
      <c r="K87" s="7"/>
      <c r="L87" s="2" t="s">
        <v>5075</v>
      </c>
      <c r="M87" s="2" t="s">
        <v>5076</v>
      </c>
      <c r="N87" s="2" t="s">
        <v>5077</v>
      </c>
      <c r="O87" s="2" t="s">
        <v>5078</v>
      </c>
      <c r="Q87" s="2" t="s">
        <v>5079</v>
      </c>
      <c r="R87" s="2" t="s">
        <v>5080</v>
      </c>
      <c r="S87" s="2" t="s">
        <v>2442</v>
      </c>
      <c r="T87" s="2" t="s">
        <v>3444</v>
      </c>
      <c r="V87" s="2" t="s">
        <v>5081</v>
      </c>
      <c r="W87" s="2" t="s">
        <v>4048</v>
      </c>
      <c r="X87" s="2" t="s">
        <v>5082</v>
      </c>
      <c r="Z87" s="2" t="s">
        <v>5083</v>
      </c>
      <c r="AA87" s="2" t="s">
        <v>5084</v>
      </c>
      <c r="AB87" s="2" t="s">
        <v>2896</v>
      </c>
      <c r="AD87" s="2" t="s">
        <v>5081</v>
      </c>
      <c r="AE87" s="2" t="s">
        <v>5022</v>
      </c>
      <c r="AF87" s="2" t="s">
        <v>4076</v>
      </c>
      <c r="AG87" s="2" t="s">
        <v>4048</v>
      </c>
      <c r="AH87" s="2" t="s">
        <v>5084</v>
      </c>
      <c r="AI87" s="2" t="s">
        <v>3965</v>
      </c>
      <c r="AJ87" s="2" t="s">
        <v>5082</v>
      </c>
      <c r="AK87" s="2" t="s">
        <v>3588</v>
      </c>
      <c r="AL87" s="2" t="s">
        <v>3769</v>
      </c>
    </row>
    <row r="88" spans="2:38" x14ac:dyDescent="0.2">
      <c r="C88" t="s">
        <v>431</v>
      </c>
      <c r="D88" t="s">
        <v>432</v>
      </c>
      <c r="E88" s="5" t="s">
        <v>6865</v>
      </c>
      <c r="F88" s="7">
        <v>-372.43105549208298</v>
      </c>
      <c r="G88" s="7">
        <v>-378.43105549210497</v>
      </c>
      <c r="H88" s="7">
        <v>-373.04416139914798</v>
      </c>
      <c r="I88" s="7">
        <v>-352.91892049882102</v>
      </c>
      <c r="J88" s="2" t="s">
        <v>1380</v>
      </c>
      <c r="K88" s="7"/>
      <c r="L88" s="2" t="s">
        <v>5085</v>
      </c>
      <c r="M88" s="2" t="s">
        <v>4635</v>
      </c>
      <c r="N88" s="2" t="s">
        <v>1525</v>
      </c>
      <c r="O88" s="2" t="s">
        <v>2430</v>
      </c>
      <c r="Q88" s="2" t="s">
        <v>5086</v>
      </c>
      <c r="R88" s="2" t="s">
        <v>4555</v>
      </c>
      <c r="S88" s="2" t="s">
        <v>1525</v>
      </c>
      <c r="T88" s="2" t="s">
        <v>1453</v>
      </c>
      <c r="V88" s="2" t="s">
        <v>5087</v>
      </c>
      <c r="W88" s="2" t="s">
        <v>4955</v>
      </c>
      <c r="X88" s="2" t="s">
        <v>2794</v>
      </c>
      <c r="Z88" s="2" t="s">
        <v>5088</v>
      </c>
      <c r="AA88" s="2" t="s">
        <v>4580</v>
      </c>
      <c r="AB88" s="2" t="s">
        <v>3523</v>
      </c>
      <c r="AD88" s="2" t="s">
        <v>5087</v>
      </c>
      <c r="AE88" s="2" t="s">
        <v>5089</v>
      </c>
      <c r="AF88" s="2" t="s">
        <v>3771</v>
      </c>
      <c r="AG88" s="2" t="s">
        <v>4955</v>
      </c>
      <c r="AH88" s="2" t="s">
        <v>4580</v>
      </c>
      <c r="AI88" s="2" t="s">
        <v>3612</v>
      </c>
      <c r="AJ88" s="2" t="s">
        <v>2794</v>
      </c>
      <c r="AK88" s="2" t="s">
        <v>3883</v>
      </c>
      <c r="AL88" s="2" t="s">
        <v>2609</v>
      </c>
    </row>
    <row r="89" spans="2:38" x14ac:dyDescent="0.2">
      <c r="C89" t="s">
        <v>435</v>
      </c>
      <c r="D89" t="s">
        <v>432</v>
      </c>
      <c r="E89" s="5" t="s">
        <v>6865</v>
      </c>
      <c r="F89" s="7">
        <v>-407.27973820709599</v>
      </c>
      <c r="G89" s="7">
        <v>-411.70753879909199</v>
      </c>
      <c r="H89" s="7">
        <v>-410.78685476072701</v>
      </c>
      <c r="I89" s="7">
        <v>-390.679035308582</v>
      </c>
      <c r="J89" s="2" t="s">
        <v>1380</v>
      </c>
      <c r="K89" s="7" t="s">
        <v>5831</v>
      </c>
      <c r="L89" s="2" t="s">
        <v>4562</v>
      </c>
      <c r="M89" s="2" t="s">
        <v>4493</v>
      </c>
      <c r="N89" s="2" t="s">
        <v>1962</v>
      </c>
      <c r="O89" s="2" t="s">
        <v>1387</v>
      </c>
      <c r="Q89" s="2" t="s">
        <v>5090</v>
      </c>
      <c r="R89" s="2" t="s">
        <v>5048</v>
      </c>
      <c r="S89" s="2" t="s">
        <v>1832</v>
      </c>
      <c r="T89" s="2" t="s">
        <v>1578</v>
      </c>
      <c r="V89" s="2" t="s">
        <v>5091</v>
      </c>
      <c r="W89" s="2" t="s">
        <v>4917</v>
      </c>
      <c r="X89" s="2" t="s">
        <v>5092</v>
      </c>
      <c r="Z89" s="2" t="s">
        <v>5093</v>
      </c>
      <c r="AA89" s="2" t="s">
        <v>3971</v>
      </c>
      <c r="AB89" s="2" t="s">
        <v>5094</v>
      </c>
      <c r="AD89" s="2" t="s">
        <v>5091</v>
      </c>
      <c r="AE89" s="2" t="s">
        <v>5095</v>
      </c>
      <c r="AF89" s="2" t="s">
        <v>3773</v>
      </c>
      <c r="AG89" s="2" t="s">
        <v>4917</v>
      </c>
      <c r="AH89" s="2" t="s">
        <v>3971</v>
      </c>
      <c r="AI89" s="2" t="s">
        <v>3924</v>
      </c>
      <c r="AJ89" s="2" t="s">
        <v>5092</v>
      </c>
      <c r="AK89" s="2" t="s">
        <v>3640</v>
      </c>
      <c r="AL89" s="2" t="s">
        <v>5096</v>
      </c>
    </row>
    <row r="90" spans="2:38" x14ac:dyDescent="0.2">
      <c r="C90" t="s">
        <v>439</v>
      </c>
      <c r="D90" t="s">
        <v>440</v>
      </c>
      <c r="E90" s="5" t="s">
        <v>6866</v>
      </c>
      <c r="F90" s="7">
        <v>-290.89443255287898</v>
      </c>
      <c r="G90" s="7">
        <v>-292.655599119172</v>
      </c>
      <c r="H90" s="7">
        <v>-292.40239629353999</v>
      </c>
      <c r="I90" s="7">
        <v>-273.802579602148</v>
      </c>
      <c r="J90" s="2" t="s">
        <v>1380</v>
      </c>
      <c r="K90" s="7" t="s">
        <v>5831</v>
      </c>
      <c r="L90" s="2" t="s">
        <v>5097</v>
      </c>
      <c r="M90" s="2" t="s">
        <v>5098</v>
      </c>
      <c r="N90" s="2" t="s">
        <v>1412</v>
      </c>
      <c r="O90" s="2" t="s">
        <v>1828</v>
      </c>
      <c r="Q90" s="2" t="s">
        <v>4611</v>
      </c>
      <c r="R90" s="2" t="s">
        <v>5099</v>
      </c>
      <c r="S90" s="2" t="s">
        <v>1876</v>
      </c>
      <c r="T90" s="2" t="s">
        <v>2030</v>
      </c>
      <c r="V90" s="2" t="s">
        <v>5100</v>
      </c>
      <c r="W90" s="2" t="s">
        <v>4703</v>
      </c>
      <c r="X90" s="2" t="s">
        <v>4543</v>
      </c>
      <c r="Z90" s="2" t="s">
        <v>5101</v>
      </c>
      <c r="AA90" s="2" t="s">
        <v>5102</v>
      </c>
      <c r="AB90" s="2" t="s">
        <v>3856</v>
      </c>
      <c r="AD90" s="2" t="s">
        <v>5100</v>
      </c>
      <c r="AE90" s="2" t="s">
        <v>5101</v>
      </c>
      <c r="AF90" s="2" t="s">
        <v>3998</v>
      </c>
      <c r="AG90" s="2" t="s">
        <v>4703</v>
      </c>
      <c r="AH90" s="2" t="s">
        <v>5102</v>
      </c>
      <c r="AI90" s="2" t="s">
        <v>3998</v>
      </c>
      <c r="AJ90" s="2" t="s">
        <v>4543</v>
      </c>
      <c r="AK90" s="2" t="s">
        <v>3599</v>
      </c>
      <c r="AL90" s="2" t="s">
        <v>2009</v>
      </c>
    </row>
    <row r="91" spans="2:38" x14ac:dyDescent="0.2">
      <c r="C91" t="s">
        <v>444</v>
      </c>
      <c r="D91" t="s">
        <v>440</v>
      </c>
      <c r="E91" s="5" t="s">
        <v>6866</v>
      </c>
      <c r="F91" s="7">
        <v>-140.99497617846899</v>
      </c>
      <c r="G91" s="7">
        <v>-146.99497617849201</v>
      </c>
      <c r="H91" s="7">
        <v>-140.24852531443099</v>
      </c>
      <c r="I91" s="7">
        <v>-124.680370126089</v>
      </c>
      <c r="J91" s="2" t="s">
        <v>1380</v>
      </c>
      <c r="K91" s="7"/>
      <c r="L91" s="2" t="s">
        <v>5103</v>
      </c>
      <c r="M91" s="2" t="s">
        <v>4642</v>
      </c>
      <c r="N91" s="2" t="s">
        <v>1923</v>
      </c>
      <c r="O91" s="2" t="s">
        <v>2034</v>
      </c>
      <c r="Q91" s="2" t="s">
        <v>5104</v>
      </c>
      <c r="R91" s="2" t="s">
        <v>4642</v>
      </c>
      <c r="S91" s="2" t="s">
        <v>2036</v>
      </c>
      <c r="T91" s="2" t="s">
        <v>2037</v>
      </c>
      <c r="V91" s="2" t="s">
        <v>5105</v>
      </c>
      <c r="W91" s="2" t="s">
        <v>4580</v>
      </c>
      <c r="X91" s="2" t="s">
        <v>1468</v>
      </c>
      <c r="Z91" s="2" t="s">
        <v>5106</v>
      </c>
      <c r="AA91" s="2" t="s">
        <v>3998</v>
      </c>
      <c r="AB91" s="2" t="s">
        <v>2038</v>
      </c>
      <c r="AD91" s="2" t="s">
        <v>5105</v>
      </c>
      <c r="AE91" s="2" t="s">
        <v>5107</v>
      </c>
      <c r="AF91" s="2" t="s">
        <v>4155</v>
      </c>
      <c r="AG91" s="2" t="s">
        <v>4580</v>
      </c>
      <c r="AH91" s="2" t="s">
        <v>3998</v>
      </c>
      <c r="AI91" s="2" t="s">
        <v>3998</v>
      </c>
      <c r="AJ91" s="2" t="s">
        <v>1468</v>
      </c>
      <c r="AK91" s="2" t="s">
        <v>3779</v>
      </c>
      <c r="AL91" s="2" t="s">
        <v>3780</v>
      </c>
    </row>
    <row r="92" spans="2:38" x14ac:dyDescent="0.2">
      <c r="C92" t="s">
        <v>447</v>
      </c>
      <c r="D92" t="s">
        <v>448</v>
      </c>
      <c r="E92" s="5" t="s">
        <v>6865</v>
      </c>
      <c r="F92" s="7">
        <v>-310.40651849533299</v>
      </c>
      <c r="G92" s="7">
        <v>-313.70527503255403</v>
      </c>
      <c r="H92" s="7">
        <v>-313.73977513409</v>
      </c>
      <c r="I92" s="7">
        <v>-290.53759963720802</v>
      </c>
      <c r="J92" s="2" t="s">
        <v>1418</v>
      </c>
      <c r="K92" s="7" t="s">
        <v>5831</v>
      </c>
      <c r="L92" s="2" t="s">
        <v>5108</v>
      </c>
      <c r="M92" s="2" t="s">
        <v>5109</v>
      </c>
      <c r="N92" s="2" t="s">
        <v>1452</v>
      </c>
      <c r="O92" s="2" t="s">
        <v>1431</v>
      </c>
      <c r="Q92" s="2" t="s">
        <v>4563</v>
      </c>
      <c r="R92" s="2" t="s">
        <v>4502</v>
      </c>
      <c r="S92" s="2" t="s">
        <v>2345</v>
      </c>
      <c r="T92" s="2" t="s">
        <v>2030</v>
      </c>
      <c r="V92" s="2" t="s">
        <v>5110</v>
      </c>
      <c r="W92" s="2" t="s">
        <v>4496</v>
      </c>
      <c r="X92" s="2" t="s">
        <v>5111</v>
      </c>
      <c r="Z92" s="2" t="s">
        <v>4529</v>
      </c>
      <c r="AA92" s="2" t="s">
        <v>4935</v>
      </c>
      <c r="AB92" s="2" t="s">
        <v>1698</v>
      </c>
      <c r="AD92" s="2" t="s">
        <v>5110</v>
      </c>
      <c r="AE92" s="2" t="s">
        <v>4529</v>
      </c>
      <c r="AF92" s="2" t="s">
        <v>3752</v>
      </c>
      <c r="AG92" s="2" t="s">
        <v>4496</v>
      </c>
      <c r="AH92" s="2" t="s">
        <v>5112</v>
      </c>
      <c r="AI92" s="2" t="s">
        <v>3924</v>
      </c>
      <c r="AJ92" s="2" t="s">
        <v>5111</v>
      </c>
      <c r="AK92" s="2" t="s">
        <v>4192</v>
      </c>
      <c r="AL92" s="2" t="s">
        <v>5113</v>
      </c>
    </row>
    <row r="93" spans="2:38" x14ac:dyDescent="0.2">
      <c r="C93" t="s">
        <v>452</v>
      </c>
      <c r="D93" t="s">
        <v>448</v>
      </c>
      <c r="E93" s="5" t="s">
        <v>6865</v>
      </c>
      <c r="F93" s="7">
        <v>-285.617398567463</v>
      </c>
      <c r="G93" s="7">
        <v>-291.554849967015</v>
      </c>
      <c r="H93" s="7">
        <v>-289.051129609871</v>
      </c>
      <c r="I93" s="7">
        <v>-273.49999736166097</v>
      </c>
      <c r="J93" s="2" t="s">
        <v>1380</v>
      </c>
      <c r="K93" s="7"/>
      <c r="L93" s="2" t="s">
        <v>5114</v>
      </c>
      <c r="M93" s="2" t="s">
        <v>5115</v>
      </c>
      <c r="N93" s="2" t="s">
        <v>2188</v>
      </c>
      <c r="O93" s="2" t="s">
        <v>2856</v>
      </c>
      <c r="Q93" s="2" t="s">
        <v>4788</v>
      </c>
      <c r="R93" s="2" t="s">
        <v>4983</v>
      </c>
      <c r="S93" s="2" t="s">
        <v>3167</v>
      </c>
      <c r="T93" s="2" t="s">
        <v>2030</v>
      </c>
      <c r="V93" s="2" t="s">
        <v>5116</v>
      </c>
      <c r="W93" s="2" t="s">
        <v>5117</v>
      </c>
      <c r="X93" s="2" t="s">
        <v>5118</v>
      </c>
      <c r="Z93" s="2" t="s">
        <v>4432</v>
      </c>
      <c r="AA93" s="2" t="s">
        <v>5119</v>
      </c>
      <c r="AB93" s="2" t="s">
        <v>1929</v>
      </c>
      <c r="AD93" s="2" t="s">
        <v>5116</v>
      </c>
      <c r="AE93" s="2" t="s">
        <v>3112</v>
      </c>
      <c r="AF93" s="2" t="s">
        <v>3786</v>
      </c>
      <c r="AG93" s="2" t="s">
        <v>5117</v>
      </c>
      <c r="AH93" s="2" t="s">
        <v>5119</v>
      </c>
      <c r="AI93" s="2" t="s">
        <v>3615</v>
      </c>
      <c r="AJ93" s="2" t="s">
        <v>5118</v>
      </c>
      <c r="AK93" s="2" t="s">
        <v>3891</v>
      </c>
      <c r="AL93" s="2" t="s">
        <v>5120</v>
      </c>
    </row>
    <row r="94" spans="2:38" x14ac:dyDescent="0.2">
      <c r="B94" t="s">
        <v>456</v>
      </c>
      <c r="C94" t="s">
        <v>457</v>
      </c>
      <c r="D94" t="s">
        <v>458</v>
      </c>
      <c r="E94" s="5" t="s">
        <v>6868</v>
      </c>
      <c r="F94" s="7">
        <v>-599.362276664364</v>
      </c>
      <c r="G94" s="7">
        <v>-604.98263397994504</v>
      </c>
      <c r="H94" s="7">
        <v>-600.12268544378503</v>
      </c>
      <c r="I94" s="7">
        <v>-568.96667733207403</v>
      </c>
      <c r="J94" s="2" t="s">
        <v>1380</v>
      </c>
      <c r="K94" s="7"/>
      <c r="L94" s="2" t="s">
        <v>1829</v>
      </c>
      <c r="M94" s="2" t="s">
        <v>5121</v>
      </c>
      <c r="N94" s="2" t="s">
        <v>1480</v>
      </c>
      <c r="O94" s="2" t="s">
        <v>2051</v>
      </c>
      <c r="Q94" s="2" t="s">
        <v>5122</v>
      </c>
      <c r="R94" s="2" t="s">
        <v>4595</v>
      </c>
      <c r="S94" s="2" t="s">
        <v>2602</v>
      </c>
      <c r="T94" s="2" t="s">
        <v>1734</v>
      </c>
      <c r="V94" s="2" t="s">
        <v>5123</v>
      </c>
      <c r="W94" s="2" t="s">
        <v>4915</v>
      </c>
      <c r="X94" s="2" t="s">
        <v>1836</v>
      </c>
      <c r="Z94" s="2" t="s">
        <v>5124</v>
      </c>
      <c r="AA94" s="2" t="s">
        <v>5125</v>
      </c>
      <c r="AB94" s="2" t="s">
        <v>1793</v>
      </c>
      <c r="AD94" s="2" t="s">
        <v>5123</v>
      </c>
      <c r="AE94" s="2" t="s">
        <v>5126</v>
      </c>
      <c r="AF94" s="2" t="s">
        <v>3789</v>
      </c>
      <c r="AG94" s="2" t="s">
        <v>4915</v>
      </c>
      <c r="AH94" s="2" t="s">
        <v>5125</v>
      </c>
      <c r="AI94" s="2" t="s">
        <v>4257</v>
      </c>
      <c r="AJ94" s="2" t="s">
        <v>1836</v>
      </c>
      <c r="AK94" s="2" t="s">
        <v>3573</v>
      </c>
      <c r="AL94" s="2" t="s">
        <v>5127</v>
      </c>
    </row>
    <row r="95" spans="2:38" x14ac:dyDescent="0.2">
      <c r="C95" t="s">
        <v>461</v>
      </c>
      <c r="D95" t="s">
        <v>458</v>
      </c>
      <c r="E95" s="5" t="s">
        <v>6868</v>
      </c>
      <c r="F95" s="7">
        <v>-182.81718597953099</v>
      </c>
      <c r="G95" s="7">
        <v>-187.89540233884799</v>
      </c>
      <c r="H95" s="7">
        <v>-188.12908210374701</v>
      </c>
      <c r="I95" s="7">
        <v>-176.26354428031101</v>
      </c>
      <c r="J95" s="2" t="s">
        <v>1418</v>
      </c>
      <c r="K95" s="7" t="s">
        <v>5831</v>
      </c>
      <c r="L95" s="2" t="s">
        <v>4942</v>
      </c>
      <c r="M95" s="2" t="s">
        <v>2463</v>
      </c>
      <c r="N95" s="2" t="s">
        <v>5128</v>
      </c>
      <c r="O95" s="2" t="s">
        <v>2057</v>
      </c>
      <c r="Q95" s="2" t="s">
        <v>5129</v>
      </c>
      <c r="R95" s="2" t="s">
        <v>5130</v>
      </c>
      <c r="S95" s="2" t="s">
        <v>1499</v>
      </c>
      <c r="T95" s="2" t="s">
        <v>1508</v>
      </c>
      <c r="V95" s="2" t="s">
        <v>5131</v>
      </c>
      <c r="W95" s="2" t="s">
        <v>2275</v>
      </c>
      <c r="X95" s="2" t="s">
        <v>5132</v>
      </c>
      <c r="Z95" s="2" t="s">
        <v>5133</v>
      </c>
      <c r="AA95" s="2" t="s">
        <v>5134</v>
      </c>
      <c r="AB95" s="2" t="s">
        <v>3922</v>
      </c>
      <c r="AD95" s="2" t="s">
        <v>5131</v>
      </c>
      <c r="AE95" s="2" t="s">
        <v>5133</v>
      </c>
      <c r="AF95" s="2" t="s">
        <v>4571</v>
      </c>
      <c r="AG95" s="2" t="s">
        <v>2275</v>
      </c>
      <c r="AH95" s="2" t="s">
        <v>5134</v>
      </c>
      <c r="AI95" s="2" t="s">
        <v>3612</v>
      </c>
      <c r="AJ95" s="2" t="s">
        <v>5132</v>
      </c>
      <c r="AK95" s="2" t="s">
        <v>3591</v>
      </c>
      <c r="AL95" s="2" t="s">
        <v>5135</v>
      </c>
    </row>
    <row r="96" spans="2:38" x14ac:dyDescent="0.2">
      <c r="C96" t="s">
        <v>466</v>
      </c>
      <c r="D96" t="s">
        <v>467</v>
      </c>
      <c r="E96" s="5" t="s">
        <v>6866</v>
      </c>
      <c r="F96" s="7">
        <v>-42.131793978223598</v>
      </c>
      <c r="G96" s="7">
        <v>-47.425193437894897</v>
      </c>
      <c r="H96" s="7">
        <v>-45.388221676871503</v>
      </c>
      <c r="I96" s="7">
        <v>-33.555865483249598</v>
      </c>
      <c r="J96" s="2" t="s">
        <v>1380</v>
      </c>
      <c r="K96" s="7"/>
      <c r="L96" s="2" t="s">
        <v>5136</v>
      </c>
      <c r="M96" s="2" t="s">
        <v>5137</v>
      </c>
      <c r="N96" s="2" t="s">
        <v>3480</v>
      </c>
      <c r="O96" s="2" t="s">
        <v>2064</v>
      </c>
      <c r="Q96" s="2" t="s">
        <v>5138</v>
      </c>
      <c r="R96" s="2" t="s">
        <v>4912</v>
      </c>
      <c r="S96" s="2" t="s">
        <v>5139</v>
      </c>
      <c r="T96" s="2" t="s">
        <v>1575</v>
      </c>
      <c r="V96" s="2" t="s">
        <v>5140</v>
      </c>
      <c r="W96" s="2" t="s">
        <v>4778</v>
      </c>
      <c r="X96" s="2" t="s">
        <v>5141</v>
      </c>
      <c r="Z96" s="2" t="s">
        <v>5142</v>
      </c>
      <c r="AA96" s="2" t="s">
        <v>2477</v>
      </c>
      <c r="AB96" s="2" t="s">
        <v>5143</v>
      </c>
      <c r="AD96" s="2" t="s">
        <v>5140</v>
      </c>
      <c r="AE96" s="2" t="s">
        <v>4586</v>
      </c>
      <c r="AF96" s="2" t="s">
        <v>3527</v>
      </c>
      <c r="AG96" s="2" t="s">
        <v>4778</v>
      </c>
      <c r="AH96" s="2" t="s">
        <v>2477</v>
      </c>
      <c r="AI96" s="2" t="s">
        <v>3998</v>
      </c>
      <c r="AJ96" s="2" t="s">
        <v>5141</v>
      </c>
      <c r="AK96" s="2" t="s">
        <v>3837</v>
      </c>
      <c r="AL96" s="2" t="s">
        <v>2205</v>
      </c>
    </row>
    <row r="97" spans="2:38" x14ac:dyDescent="0.2">
      <c r="C97" t="s">
        <v>469</v>
      </c>
      <c r="D97" t="s">
        <v>467</v>
      </c>
      <c r="E97" s="5" t="s">
        <v>6866</v>
      </c>
      <c r="F97" s="7">
        <v>-92.733175381031202</v>
      </c>
      <c r="G97" s="7">
        <v>-98.627367957732403</v>
      </c>
      <c r="H97" s="7">
        <v>-95.204398920754599</v>
      </c>
      <c r="I97" s="7">
        <v>-90.774487239748396</v>
      </c>
      <c r="J97" s="2" t="s">
        <v>1380</v>
      </c>
      <c r="K97" s="7"/>
      <c r="L97" s="2" t="s">
        <v>5144</v>
      </c>
      <c r="M97" s="2" t="s">
        <v>5145</v>
      </c>
      <c r="N97" s="2" t="s">
        <v>2070</v>
      </c>
      <c r="O97" s="2" t="s">
        <v>2071</v>
      </c>
      <c r="Q97" s="2" t="s">
        <v>5146</v>
      </c>
      <c r="R97" s="2" t="s">
        <v>4720</v>
      </c>
      <c r="S97" s="2" t="s">
        <v>2073</v>
      </c>
      <c r="T97" s="2" t="s">
        <v>2074</v>
      </c>
      <c r="V97" s="2" t="s">
        <v>5147</v>
      </c>
      <c r="W97" s="2" t="s">
        <v>5148</v>
      </c>
      <c r="X97" s="2" t="s">
        <v>1662</v>
      </c>
      <c r="Z97" s="2" t="s">
        <v>5149</v>
      </c>
      <c r="AA97" s="2" t="s">
        <v>3746</v>
      </c>
      <c r="AB97" s="2" t="s">
        <v>2078</v>
      </c>
      <c r="AD97" s="2" t="s">
        <v>5147</v>
      </c>
      <c r="AE97" s="2" t="s">
        <v>5150</v>
      </c>
      <c r="AF97" s="2" t="s">
        <v>3886</v>
      </c>
      <c r="AG97" s="2" t="s">
        <v>5148</v>
      </c>
      <c r="AH97" s="2" t="s">
        <v>3746</v>
      </c>
      <c r="AI97" s="2" t="s">
        <v>3671</v>
      </c>
      <c r="AJ97" s="2" t="s">
        <v>1662</v>
      </c>
      <c r="AK97" s="2" t="s">
        <v>3798</v>
      </c>
      <c r="AL97" s="2" t="s">
        <v>1777</v>
      </c>
    </row>
    <row r="98" spans="2:38" x14ac:dyDescent="0.2">
      <c r="C98" t="s">
        <v>474</v>
      </c>
      <c r="D98" t="s">
        <v>475</v>
      </c>
      <c r="E98" s="5" t="s">
        <v>6868</v>
      </c>
      <c r="F98" s="7">
        <v>-346.82843332936397</v>
      </c>
      <c r="G98" s="7">
        <v>-352.75911539481598</v>
      </c>
      <c r="H98" s="7">
        <v>-348.770558663862</v>
      </c>
      <c r="I98" s="7">
        <v>-328.13190256201</v>
      </c>
      <c r="J98" s="2" t="s">
        <v>1380</v>
      </c>
      <c r="K98" s="7"/>
      <c r="L98" s="2" t="s">
        <v>5151</v>
      </c>
      <c r="M98" s="2" t="s">
        <v>5152</v>
      </c>
      <c r="N98" s="2" t="s">
        <v>2079</v>
      </c>
      <c r="O98" s="2" t="s">
        <v>1584</v>
      </c>
      <c r="Q98" s="2" t="s">
        <v>4582</v>
      </c>
      <c r="R98" s="2" t="s">
        <v>5153</v>
      </c>
      <c r="S98" s="2" t="s">
        <v>2007</v>
      </c>
      <c r="T98" s="2" t="s">
        <v>1517</v>
      </c>
      <c r="V98" s="2" t="s">
        <v>5154</v>
      </c>
      <c r="W98" s="2" t="s">
        <v>5155</v>
      </c>
      <c r="X98" s="2" t="s">
        <v>1597</v>
      </c>
      <c r="Z98" s="2" t="s">
        <v>5156</v>
      </c>
      <c r="AA98" s="2" t="s">
        <v>4509</v>
      </c>
      <c r="AB98" s="2" t="s">
        <v>3090</v>
      </c>
      <c r="AD98" s="2" t="s">
        <v>5154</v>
      </c>
      <c r="AE98" s="2" t="s">
        <v>5157</v>
      </c>
      <c r="AF98" s="2" t="s">
        <v>1527</v>
      </c>
      <c r="AG98" s="2" t="s">
        <v>5155</v>
      </c>
      <c r="AH98" s="2" t="s">
        <v>4509</v>
      </c>
      <c r="AI98" s="2" t="s">
        <v>3998</v>
      </c>
      <c r="AJ98" s="2" t="s">
        <v>1597</v>
      </c>
      <c r="AK98" s="2" t="s">
        <v>3821</v>
      </c>
      <c r="AL98" s="2" t="s">
        <v>4455</v>
      </c>
    </row>
    <row r="99" spans="2:38" x14ac:dyDescent="0.2">
      <c r="C99" t="s">
        <v>479</v>
      </c>
      <c r="D99" t="s">
        <v>475</v>
      </c>
      <c r="E99" s="5" t="s">
        <v>6868</v>
      </c>
      <c r="F99" s="7">
        <v>-464.754329957001</v>
      </c>
      <c r="G99" s="7">
        <v>-469.85057447087303</v>
      </c>
      <c r="H99" s="7">
        <v>-468.95662359892998</v>
      </c>
      <c r="I99" s="7">
        <v>-462.19656588451801</v>
      </c>
      <c r="J99" s="2" t="s">
        <v>1380</v>
      </c>
      <c r="K99" s="7" t="s">
        <v>5831</v>
      </c>
      <c r="L99" s="2" t="s">
        <v>4593</v>
      </c>
      <c r="M99" s="2" t="s">
        <v>1385</v>
      </c>
      <c r="N99" s="2" t="s">
        <v>2085</v>
      </c>
      <c r="O99" s="2" t="s">
        <v>1740</v>
      </c>
      <c r="Q99" s="2" t="s">
        <v>2229</v>
      </c>
      <c r="R99" s="2" t="s">
        <v>1709</v>
      </c>
      <c r="S99" s="2" t="s">
        <v>2534</v>
      </c>
      <c r="T99" s="2" t="s">
        <v>2088</v>
      </c>
      <c r="V99" s="2" t="s">
        <v>5158</v>
      </c>
      <c r="W99" s="2" t="s">
        <v>4784</v>
      </c>
      <c r="X99" s="2" t="s">
        <v>4693</v>
      </c>
      <c r="Z99" s="2" t="s">
        <v>4299</v>
      </c>
      <c r="AA99" s="2" t="s">
        <v>5159</v>
      </c>
      <c r="AB99" s="2" t="s">
        <v>2091</v>
      </c>
      <c r="AD99" s="2" t="s">
        <v>5158</v>
      </c>
      <c r="AE99" s="2" t="s">
        <v>4299</v>
      </c>
      <c r="AF99" s="2" t="s">
        <v>3984</v>
      </c>
      <c r="AG99" s="2" t="s">
        <v>4784</v>
      </c>
      <c r="AH99" s="2" t="s">
        <v>4634</v>
      </c>
      <c r="AI99" s="2" t="s">
        <v>3924</v>
      </c>
      <c r="AJ99" s="2" t="s">
        <v>4693</v>
      </c>
      <c r="AK99" s="2" t="s">
        <v>3919</v>
      </c>
      <c r="AL99" s="2" t="s">
        <v>5160</v>
      </c>
    </row>
    <row r="100" spans="2:38" x14ac:dyDescent="0.2">
      <c r="C100" t="s">
        <v>481</v>
      </c>
      <c r="D100" t="s">
        <v>482</v>
      </c>
      <c r="E100" s="5" t="s">
        <v>6865</v>
      </c>
      <c r="F100" s="7">
        <v>-140.24873226883901</v>
      </c>
      <c r="G100" s="7">
        <v>-143.59808529146699</v>
      </c>
      <c r="H100" s="7">
        <v>-144.48541477749799</v>
      </c>
      <c r="I100" s="7">
        <v>-110.56161737320301</v>
      </c>
      <c r="J100" s="2" t="s">
        <v>1418</v>
      </c>
      <c r="K100" s="7" t="s">
        <v>5831</v>
      </c>
      <c r="L100" s="2" t="s">
        <v>5161</v>
      </c>
      <c r="M100" s="2" t="s">
        <v>5162</v>
      </c>
      <c r="N100" s="2" t="s">
        <v>5163</v>
      </c>
      <c r="O100" s="2" t="s">
        <v>1858</v>
      </c>
      <c r="Q100" s="2" t="s">
        <v>5164</v>
      </c>
      <c r="R100" s="2" t="s">
        <v>5165</v>
      </c>
      <c r="S100" s="2" t="s">
        <v>1947</v>
      </c>
      <c r="T100" s="2" t="s">
        <v>1841</v>
      </c>
      <c r="V100" s="2" t="s">
        <v>5091</v>
      </c>
      <c r="W100" s="2" t="s">
        <v>5166</v>
      </c>
      <c r="X100" s="2" t="s">
        <v>5167</v>
      </c>
      <c r="Z100" s="2" t="s">
        <v>5168</v>
      </c>
      <c r="AA100" s="2" t="s">
        <v>5169</v>
      </c>
      <c r="AB100" s="2" t="s">
        <v>2023</v>
      </c>
      <c r="AD100" s="2" t="s">
        <v>5091</v>
      </c>
      <c r="AE100" s="2" t="s">
        <v>5170</v>
      </c>
      <c r="AF100" s="2" t="s">
        <v>3885</v>
      </c>
      <c r="AG100" s="2" t="s">
        <v>5166</v>
      </c>
      <c r="AH100" s="2" t="s">
        <v>5169</v>
      </c>
      <c r="AI100" s="2" t="s">
        <v>3668</v>
      </c>
      <c r="AJ100" s="2" t="s">
        <v>5167</v>
      </c>
      <c r="AK100" s="2" t="s">
        <v>5171</v>
      </c>
      <c r="AL100" s="2" t="s">
        <v>5172</v>
      </c>
    </row>
    <row r="101" spans="2:38" x14ac:dyDescent="0.2">
      <c r="C101" t="s">
        <v>487</v>
      </c>
      <c r="D101" t="s">
        <v>482</v>
      </c>
      <c r="E101" s="5" t="s">
        <v>6868</v>
      </c>
      <c r="F101" s="7">
        <v>-73.463159088446005</v>
      </c>
      <c r="G101" s="7">
        <v>-78.691055983916002</v>
      </c>
      <c r="H101" s="7">
        <v>-76.308522450810997</v>
      </c>
      <c r="I101" s="7">
        <v>-44.523650804167602</v>
      </c>
      <c r="J101" s="2" t="s">
        <v>1380</v>
      </c>
      <c r="K101" s="7"/>
      <c r="L101" s="2" t="s">
        <v>5173</v>
      </c>
      <c r="M101" s="2" t="s">
        <v>5174</v>
      </c>
      <c r="N101" s="2" t="s">
        <v>5175</v>
      </c>
      <c r="O101" s="2" t="s">
        <v>2680</v>
      </c>
      <c r="Q101" s="2" t="s">
        <v>5176</v>
      </c>
      <c r="R101" s="2" t="s">
        <v>5080</v>
      </c>
      <c r="S101" s="2" t="s">
        <v>5177</v>
      </c>
      <c r="T101" s="2" t="s">
        <v>5178</v>
      </c>
      <c r="V101" s="2" t="s">
        <v>5179</v>
      </c>
      <c r="W101" s="2" t="s">
        <v>5180</v>
      </c>
      <c r="X101" s="2" t="s">
        <v>4077</v>
      </c>
      <c r="Z101" s="2" t="s">
        <v>5181</v>
      </c>
      <c r="AA101" s="2" t="s">
        <v>5182</v>
      </c>
      <c r="AB101" s="2" t="s">
        <v>3090</v>
      </c>
      <c r="AD101" s="2" t="s">
        <v>5179</v>
      </c>
      <c r="AE101" s="2" t="s">
        <v>5183</v>
      </c>
      <c r="AF101" s="2" t="s">
        <v>3786</v>
      </c>
      <c r="AG101" s="2" t="s">
        <v>5180</v>
      </c>
      <c r="AH101" s="2" t="s">
        <v>5182</v>
      </c>
      <c r="AI101" s="2" t="s">
        <v>3830</v>
      </c>
      <c r="AJ101" s="2" t="s">
        <v>4077</v>
      </c>
      <c r="AK101" s="2" t="s">
        <v>5184</v>
      </c>
      <c r="AL101" s="2" t="s">
        <v>3812</v>
      </c>
    </row>
    <row r="102" spans="2:38" x14ac:dyDescent="0.2">
      <c r="C102" t="s">
        <v>490</v>
      </c>
      <c r="D102" t="s">
        <v>491</v>
      </c>
      <c r="E102" s="5" t="s">
        <v>6866</v>
      </c>
      <c r="F102" s="7">
        <v>51.777981763259099</v>
      </c>
      <c r="G102" s="7">
        <v>45.777981763260101</v>
      </c>
      <c r="H102" s="7">
        <v>50.955704838807698</v>
      </c>
      <c r="I102" s="7">
        <v>53.946512655027703</v>
      </c>
      <c r="J102" s="2" t="s">
        <v>1380</v>
      </c>
      <c r="K102" s="7"/>
      <c r="L102" s="2" t="s">
        <v>5185</v>
      </c>
      <c r="M102" s="2" t="s">
        <v>5186</v>
      </c>
      <c r="N102" s="2" t="s">
        <v>2109</v>
      </c>
      <c r="O102" s="2" t="s">
        <v>2110</v>
      </c>
      <c r="Q102" s="2" t="s">
        <v>5187</v>
      </c>
      <c r="R102" s="2" t="s">
        <v>5188</v>
      </c>
      <c r="S102" s="2" t="s">
        <v>5189</v>
      </c>
      <c r="T102" s="2" t="s">
        <v>2113</v>
      </c>
      <c r="V102" s="2" t="s">
        <v>5190</v>
      </c>
      <c r="W102" s="2" t="s">
        <v>4571</v>
      </c>
      <c r="X102" s="2" t="s">
        <v>2115</v>
      </c>
      <c r="Z102" s="2" t="s">
        <v>5191</v>
      </c>
      <c r="AA102" s="2" t="s">
        <v>4249</v>
      </c>
      <c r="AB102" s="2" t="s">
        <v>5192</v>
      </c>
      <c r="AD102" s="2" t="s">
        <v>5190</v>
      </c>
      <c r="AE102" s="2" t="s">
        <v>4588</v>
      </c>
      <c r="AF102" s="2" t="s">
        <v>5193</v>
      </c>
      <c r="AG102" s="2" t="s">
        <v>4571</v>
      </c>
      <c r="AH102" s="2" t="s">
        <v>4249</v>
      </c>
      <c r="AI102" s="2" t="s">
        <v>4897</v>
      </c>
      <c r="AJ102" s="2" t="s">
        <v>2115</v>
      </c>
      <c r="AK102" s="2" t="s">
        <v>5194</v>
      </c>
      <c r="AL102" s="2" t="s">
        <v>3816</v>
      </c>
    </row>
    <row r="103" spans="2:38" x14ac:dyDescent="0.2">
      <c r="C103" t="s">
        <v>496</v>
      </c>
      <c r="D103" t="s">
        <v>491</v>
      </c>
      <c r="E103" s="5" t="s">
        <v>6866</v>
      </c>
      <c r="F103" s="7">
        <v>114.411909808354</v>
      </c>
      <c r="G103" s="7">
        <v>108.411909808354</v>
      </c>
      <c r="H103" s="7">
        <v>114.20043498374601</v>
      </c>
      <c r="I103" s="7">
        <v>121.74278989859801</v>
      </c>
      <c r="J103" s="2" t="s">
        <v>1380</v>
      </c>
      <c r="K103" s="7"/>
      <c r="L103" s="2" t="s">
        <v>5195</v>
      </c>
      <c r="M103" s="2" t="s">
        <v>5196</v>
      </c>
      <c r="N103" s="2" t="s">
        <v>5197</v>
      </c>
      <c r="O103" s="2" t="s">
        <v>2120</v>
      </c>
      <c r="Q103" s="2" t="s">
        <v>5198</v>
      </c>
      <c r="R103" s="2" t="s">
        <v>5199</v>
      </c>
      <c r="S103" s="2" t="s">
        <v>5200</v>
      </c>
      <c r="T103" s="2" t="s">
        <v>1870</v>
      </c>
      <c r="V103" s="2" t="s">
        <v>4531</v>
      </c>
      <c r="W103" s="2" t="s">
        <v>4580</v>
      </c>
      <c r="X103" s="2" t="s">
        <v>5201</v>
      </c>
      <c r="Z103" s="2" t="s">
        <v>5202</v>
      </c>
      <c r="AA103" s="2" t="s">
        <v>4571</v>
      </c>
      <c r="AB103" s="2" t="s">
        <v>5203</v>
      </c>
      <c r="AD103" s="2" t="s">
        <v>4531</v>
      </c>
      <c r="AE103" s="2" t="s">
        <v>5204</v>
      </c>
      <c r="AF103" s="2" t="s">
        <v>5205</v>
      </c>
      <c r="AG103" s="2" t="s">
        <v>4580</v>
      </c>
      <c r="AH103" s="2" t="s">
        <v>4571</v>
      </c>
      <c r="AI103" s="2" t="s">
        <v>1712</v>
      </c>
      <c r="AJ103" s="2" t="s">
        <v>5201</v>
      </c>
      <c r="AK103" s="2" t="s">
        <v>5206</v>
      </c>
      <c r="AL103" s="2" t="s">
        <v>3820</v>
      </c>
    </row>
    <row r="104" spans="2:38" x14ac:dyDescent="0.2">
      <c r="C104" t="s">
        <v>500</v>
      </c>
      <c r="D104" t="s">
        <v>501</v>
      </c>
      <c r="E104" s="5" t="s">
        <v>6863</v>
      </c>
      <c r="F104" s="7">
        <v>59.448896549485198</v>
      </c>
      <c r="G104" s="7">
        <v>56.670764252567203</v>
      </c>
      <c r="H104" s="7">
        <v>68.005645618847893</v>
      </c>
      <c r="I104" s="7">
        <v>118.052533146283</v>
      </c>
      <c r="J104" s="2" t="s">
        <v>1380</v>
      </c>
      <c r="K104" s="7"/>
      <c r="L104" s="2" t="s">
        <v>5207</v>
      </c>
      <c r="M104" s="2" t="s">
        <v>5208</v>
      </c>
      <c r="N104" s="2" t="s">
        <v>1904</v>
      </c>
      <c r="O104" s="2" t="s">
        <v>5209</v>
      </c>
      <c r="Q104" s="2" t="s">
        <v>5210</v>
      </c>
      <c r="R104" s="2" t="s">
        <v>5211</v>
      </c>
      <c r="S104" s="2" t="s">
        <v>2129</v>
      </c>
      <c r="T104" s="2" t="s">
        <v>2130</v>
      </c>
      <c r="V104" s="2" t="s">
        <v>5212</v>
      </c>
      <c r="W104" s="2" t="s">
        <v>4658</v>
      </c>
      <c r="X104" s="2" t="s">
        <v>3135</v>
      </c>
      <c r="Z104" s="2" t="s">
        <v>5213</v>
      </c>
      <c r="AA104" s="2" t="s">
        <v>5007</v>
      </c>
      <c r="AB104" s="2" t="s">
        <v>5214</v>
      </c>
      <c r="AD104" s="2" t="s">
        <v>5212</v>
      </c>
      <c r="AE104" s="2" t="s">
        <v>5215</v>
      </c>
      <c r="AF104" s="2" t="s">
        <v>4283</v>
      </c>
      <c r="AG104" s="2" t="s">
        <v>4658</v>
      </c>
      <c r="AH104" s="2" t="s">
        <v>4760</v>
      </c>
      <c r="AI104" s="2" t="s">
        <v>4897</v>
      </c>
      <c r="AJ104" s="2" t="s">
        <v>3135</v>
      </c>
      <c r="AK104" s="2" t="s">
        <v>5216</v>
      </c>
      <c r="AL104" s="2" t="s">
        <v>5217</v>
      </c>
    </row>
    <row r="105" spans="2:38" x14ac:dyDescent="0.2">
      <c r="C105" t="s">
        <v>506</v>
      </c>
      <c r="D105" t="s">
        <v>501</v>
      </c>
      <c r="E105" s="5" t="s">
        <v>6863</v>
      </c>
      <c r="F105" s="7">
        <v>58.269554359986103</v>
      </c>
      <c r="G105" s="7">
        <v>53.216163051042798</v>
      </c>
      <c r="H105" s="7">
        <v>57.656465319218199</v>
      </c>
      <c r="I105" s="7">
        <v>87.829327303844906</v>
      </c>
      <c r="J105" s="2" t="s">
        <v>1380</v>
      </c>
      <c r="K105" s="7"/>
      <c r="L105" s="2" t="s">
        <v>5218</v>
      </c>
      <c r="M105" s="2" t="s">
        <v>5219</v>
      </c>
      <c r="N105" s="2" t="s">
        <v>1843</v>
      </c>
      <c r="O105" s="2" t="s">
        <v>5220</v>
      </c>
      <c r="Q105" s="2" t="s">
        <v>5221</v>
      </c>
      <c r="R105" s="2" t="s">
        <v>5222</v>
      </c>
      <c r="S105" s="2" t="s">
        <v>5223</v>
      </c>
      <c r="T105" s="2" t="s">
        <v>5224</v>
      </c>
      <c r="V105" s="2" t="s">
        <v>5225</v>
      </c>
      <c r="W105" s="2" t="s">
        <v>5226</v>
      </c>
      <c r="X105" s="2" t="s">
        <v>2240</v>
      </c>
      <c r="Z105" s="2" t="s">
        <v>5227</v>
      </c>
      <c r="AA105" s="2" t="s">
        <v>5228</v>
      </c>
      <c r="AB105" s="2" t="s">
        <v>5229</v>
      </c>
      <c r="AD105" s="2" t="s">
        <v>5225</v>
      </c>
      <c r="AE105" s="2" t="s">
        <v>4970</v>
      </c>
      <c r="AF105" s="2" t="s">
        <v>3699</v>
      </c>
      <c r="AG105" s="2" t="s">
        <v>5226</v>
      </c>
      <c r="AH105" s="2" t="s">
        <v>5228</v>
      </c>
      <c r="AI105" s="2" t="s">
        <v>3998</v>
      </c>
      <c r="AJ105" s="2" t="s">
        <v>2240</v>
      </c>
      <c r="AK105" s="2" t="s">
        <v>5206</v>
      </c>
      <c r="AL105" s="2" t="s">
        <v>5230</v>
      </c>
    </row>
    <row r="106" spans="2:38" x14ac:dyDescent="0.2">
      <c r="C106" t="s">
        <v>510</v>
      </c>
      <c r="D106" t="s">
        <v>511</v>
      </c>
      <c r="E106" s="5" t="s">
        <v>6868</v>
      </c>
      <c r="F106" s="7">
        <v>-396.397812897856</v>
      </c>
      <c r="G106" s="7">
        <v>-394.507044689427</v>
      </c>
      <c r="H106" s="7">
        <v>-400.35186902194499</v>
      </c>
      <c r="I106" s="7">
        <v>-344.798164194376</v>
      </c>
      <c r="J106" s="2" t="s">
        <v>1418</v>
      </c>
      <c r="K106" s="7"/>
      <c r="L106" s="2" t="s">
        <v>4801</v>
      </c>
      <c r="M106" s="2" t="s">
        <v>5231</v>
      </c>
      <c r="N106" s="2" t="s">
        <v>1393</v>
      </c>
      <c r="O106" s="2" t="s">
        <v>2030</v>
      </c>
      <c r="Q106" s="2" t="s">
        <v>5232</v>
      </c>
      <c r="R106" s="2" t="s">
        <v>5233</v>
      </c>
      <c r="S106" s="2" t="s">
        <v>1525</v>
      </c>
      <c r="T106" s="2" t="s">
        <v>1458</v>
      </c>
      <c r="V106" s="2" t="s">
        <v>5234</v>
      </c>
      <c r="W106" s="2" t="s">
        <v>5235</v>
      </c>
      <c r="X106" s="2" t="s">
        <v>5236</v>
      </c>
      <c r="Z106" s="2" t="s">
        <v>5237</v>
      </c>
      <c r="AA106" s="2" t="s">
        <v>5238</v>
      </c>
      <c r="AB106" s="2" t="s">
        <v>5239</v>
      </c>
      <c r="AD106" s="2" t="s">
        <v>5234</v>
      </c>
      <c r="AE106" s="2" t="s">
        <v>5237</v>
      </c>
      <c r="AF106" s="2" t="s">
        <v>3998</v>
      </c>
      <c r="AG106" s="2" t="s">
        <v>5235</v>
      </c>
      <c r="AH106" s="2" t="s">
        <v>4313</v>
      </c>
      <c r="AI106" s="2" t="s">
        <v>3918</v>
      </c>
      <c r="AJ106" s="2" t="s">
        <v>5236</v>
      </c>
      <c r="AK106" s="2" t="s">
        <v>5240</v>
      </c>
      <c r="AL106" s="2" t="s">
        <v>5241</v>
      </c>
    </row>
    <row r="107" spans="2:38" x14ac:dyDescent="0.2">
      <c r="C107" t="s">
        <v>516</v>
      </c>
      <c r="D107" t="s">
        <v>511</v>
      </c>
      <c r="E107" s="5" t="s">
        <v>6868</v>
      </c>
      <c r="F107" s="7">
        <v>-314.79751608912198</v>
      </c>
      <c r="G107" s="7">
        <v>-319.19992540134302</v>
      </c>
      <c r="H107" s="7">
        <v>-316.20442071189302</v>
      </c>
      <c r="I107" s="7">
        <v>-270.60585348873099</v>
      </c>
      <c r="J107" s="2" t="s">
        <v>1380</v>
      </c>
      <c r="K107" s="7"/>
      <c r="L107" s="2" t="s">
        <v>5242</v>
      </c>
      <c r="M107" s="2" t="s">
        <v>5243</v>
      </c>
      <c r="N107" s="2" t="s">
        <v>1525</v>
      </c>
      <c r="O107" s="2" t="s">
        <v>3231</v>
      </c>
      <c r="Q107" s="2" t="s">
        <v>5244</v>
      </c>
      <c r="R107" s="2" t="s">
        <v>4957</v>
      </c>
      <c r="S107" s="2" t="s">
        <v>1383</v>
      </c>
      <c r="T107" s="2" t="s">
        <v>1967</v>
      </c>
      <c r="V107" s="2" t="s">
        <v>5245</v>
      </c>
      <c r="W107" s="2" t="s">
        <v>5246</v>
      </c>
      <c r="X107" s="2" t="s">
        <v>5247</v>
      </c>
      <c r="Z107" s="2" t="s">
        <v>5248</v>
      </c>
      <c r="AA107" s="2" t="s">
        <v>5249</v>
      </c>
      <c r="AB107" s="2" t="s">
        <v>3881</v>
      </c>
      <c r="AD107" s="2" t="s">
        <v>5245</v>
      </c>
      <c r="AE107" s="2" t="s">
        <v>5248</v>
      </c>
      <c r="AF107" s="2" t="s">
        <v>3998</v>
      </c>
      <c r="AG107" s="2" t="s">
        <v>5246</v>
      </c>
      <c r="AH107" s="2" t="s">
        <v>5249</v>
      </c>
      <c r="AI107" s="2" t="s">
        <v>3998</v>
      </c>
      <c r="AJ107" s="2" t="s">
        <v>5247</v>
      </c>
      <c r="AK107" s="2" t="s">
        <v>5250</v>
      </c>
      <c r="AL107" s="2" t="s">
        <v>5251</v>
      </c>
    </row>
    <row r="108" spans="2:38" x14ac:dyDescent="0.2">
      <c r="B108" t="s">
        <v>520</v>
      </c>
      <c r="C108" t="s">
        <v>521</v>
      </c>
      <c r="D108" t="s">
        <v>522</v>
      </c>
      <c r="E108" s="5" t="s">
        <v>6868</v>
      </c>
      <c r="F108" s="7">
        <v>-886.39040980968696</v>
      </c>
      <c r="G108" s="7">
        <v>-892.39040980973903</v>
      </c>
      <c r="H108" s="7">
        <v>-887.58411613423903</v>
      </c>
      <c r="I108" s="7">
        <v>-878.01941991634396</v>
      </c>
      <c r="J108" s="2" t="s">
        <v>1380</v>
      </c>
      <c r="K108" s="7"/>
      <c r="L108" s="2" t="s">
        <v>2215</v>
      </c>
      <c r="M108" s="2" t="s">
        <v>4642</v>
      </c>
      <c r="N108" s="2" t="s">
        <v>1757</v>
      </c>
      <c r="O108" s="2" t="s">
        <v>1792</v>
      </c>
      <c r="Q108" s="2" t="s">
        <v>5252</v>
      </c>
      <c r="R108" s="2" t="s">
        <v>4642</v>
      </c>
      <c r="S108" s="2" t="s">
        <v>1789</v>
      </c>
      <c r="T108" s="2" t="s">
        <v>1792</v>
      </c>
      <c r="V108" s="2" t="s">
        <v>1378</v>
      </c>
      <c r="W108" s="2" t="s">
        <v>4257</v>
      </c>
      <c r="X108" s="2" t="s">
        <v>2159</v>
      </c>
      <c r="Z108" s="2" t="s">
        <v>5253</v>
      </c>
      <c r="AA108" s="2" t="s">
        <v>3998</v>
      </c>
      <c r="AB108" s="2" t="s">
        <v>1963</v>
      </c>
      <c r="AD108" s="2" t="s">
        <v>1378</v>
      </c>
      <c r="AE108" s="2" t="s">
        <v>5254</v>
      </c>
      <c r="AF108" s="2" t="s">
        <v>3833</v>
      </c>
      <c r="AG108" s="2" t="s">
        <v>4257</v>
      </c>
      <c r="AH108" s="2" t="s">
        <v>3998</v>
      </c>
      <c r="AI108" s="2" t="s">
        <v>3998</v>
      </c>
      <c r="AJ108" s="2" t="s">
        <v>2159</v>
      </c>
      <c r="AK108" s="2" t="s">
        <v>3804</v>
      </c>
      <c r="AL108" s="2" t="s">
        <v>2038</v>
      </c>
    </row>
    <row r="109" spans="2:38" x14ac:dyDescent="0.2">
      <c r="C109" t="s">
        <v>526</v>
      </c>
      <c r="D109" t="s">
        <v>522</v>
      </c>
      <c r="E109" s="5" t="s">
        <v>6868</v>
      </c>
      <c r="F109" s="7">
        <v>-282.105890592187</v>
      </c>
      <c r="G109" s="7">
        <v>-288.09142438265201</v>
      </c>
      <c r="H109" s="7">
        <v>-283.77704367497603</v>
      </c>
      <c r="I109" s="7">
        <v>-265.39809255532998</v>
      </c>
      <c r="J109" s="2" t="s">
        <v>1380</v>
      </c>
      <c r="K109" s="7"/>
      <c r="L109" s="2" t="s">
        <v>4582</v>
      </c>
      <c r="M109" s="2" t="s">
        <v>4583</v>
      </c>
      <c r="N109" s="2" t="s">
        <v>1464</v>
      </c>
      <c r="O109" s="2" t="s">
        <v>1465</v>
      </c>
      <c r="Q109" s="2" t="s">
        <v>4584</v>
      </c>
      <c r="R109" s="2" t="s">
        <v>4585</v>
      </c>
      <c r="S109" s="2" t="s">
        <v>1876</v>
      </c>
      <c r="T109" s="2" t="s">
        <v>1460</v>
      </c>
      <c r="V109" s="2" t="s">
        <v>4055</v>
      </c>
      <c r="W109" s="2" t="s">
        <v>4586</v>
      </c>
      <c r="X109" s="2" t="s">
        <v>1467</v>
      </c>
      <c r="Z109" s="2" t="s">
        <v>4587</v>
      </c>
      <c r="AA109" s="2" t="s">
        <v>4588</v>
      </c>
      <c r="AB109" s="2" t="s">
        <v>3910</v>
      </c>
      <c r="AD109" s="2" t="s">
        <v>4055</v>
      </c>
      <c r="AE109" s="2" t="s">
        <v>4589</v>
      </c>
      <c r="AF109" s="2" t="s">
        <v>4590</v>
      </c>
      <c r="AG109" s="2" t="s">
        <v>4586</v>
      </c>
      <c r="AH109" s="2" t="s">
        <v>4588</v>
      </c>
      <c r="AI109" s="2" t="s">
        <v>4508</v>
      </c>
      <c r="AJ109" s="2" t="s">
        <v>1467</v>
      </c>
      <c r="AK109" s="2" t="s">
        <v>4591</v>
      </c>
      <c r="AL109" s="2" t="s">
        <v>2526</v>
      </c>
    </row>
    <row r="110" spans="2:38" x14ac:dyDescent="0.2">
      <c r="C110" t="s">
        <v>527</v>
      </c>
      <c r="D110" t="s">
        <v>528</v>
      </c>
      <c r="E110" s="5" t="s">
        <v>6869</v>
      </c>
      <c r="F110" s="7">
        <v>-185.898076462002</v>
      </c>
      <c r="G110" s="7">
        <v>-191.01418521164899</v>
      </c>
      <c r="H110" s="7">
        <v>-191.05140995738</v>
      </c>
      <c r="I110" s="7">
        <v>-173.32156298236799</v>
      </c>
      <c r="J110" s="2" t="s">
        <v>1418</v>
      </c>
      <c r="K110" s="7" t="s">
        <v>5831</v>
      </c>
      <c r="L110" s="2" t="s">
        <v>5255</v>
      </c>
      <c r="M110" s="2" t="s">
        <v>5138</v>
      </c>
      <c r="N110" s="2" t="s">
        <v>2247</v>
      </c>
      <c r="O110" s="2" t="s">
        <v>1515</v>
      </c>
      <c r="Q110" s="2" t="s">
        <v>5256</v>
      </c>
      <c r="R110" s="2" t="s">
        <v>5257</v>
      </c>
      <c r="S110" s="2" t="s">
        <v>1464</v>
      </c>
      <c r="T110" s="2" t="s">
        <v>2161</v>
      </c>
      <c r="V110" s="2" t="s">
        <v>4541</v>
      </c>
      <c r="W110" s="2" t="s">
        <v>4803</v>
      </c>
      <c r="X110" s="2" t="s">
        <v>5258</v>
      </c>
      <c r="Z110" s="2" t="s">
        <v>5259</v>
      </c>
      <c r="AA110" s="2" t="s">
        <v>5260</v>
      </c>
      <c r="AB110" s="2" t="s">
        <v>5261</v>
      </c>
      <c r="AD110" s="2" t="s">
        <v>4541</v>
      </c>
      <c r="AE110" s="2" t="s">
        <v>5262</v>
      </c>
      <c r="AF110" s="2" t="s">
        <v>5142</v>
      </c>
      <c r="AG110" s="2" t="s">
        <v>4803</v>
      </c>
      <c r="AH110" s="2" t="s">
        <v>5260</v>
      </c>
      <c r="AI110" s="2" t="s">
        <v>4518</v>
      </c>
      <c r="AJ110" s="2" t="s">
        <v>5258</v>
      </c>
      <c r="AK110" s="2" t="s">
        <v>4091</v>
      </c>
      <c r="AL110" s="2" t="s">
        <v>2227</v>
      </c>
    </row>
    <row r="111" spans="2:38" x14ac:dyDescent="0.2">
      <c r="C111" t="s">
        <v>531</v>
      </c>
      <c r="D111" t="s">
        <v>528</v>
      </c>
      <c r="E111" s="5" t="s">
        <v>6869</v>
      </c>
      <c r="F111" s="7">
        <v>-330.14500361901702</v>
      </c>
      <c r="G111" s="7">
        <v>-333.26071882962998</v>
      </c>
      <c r="H111" s="7">
        <v>-332.93105956638902</v>
      </c>
      <c r="I111" s="7">
        <v>-289.677368233952</v>
      </c>
      <c r="J111" s="2" t="s">
        <v>1380</v>
      </c>
      <c r="K111" s="7" t="s">
        <v>5831</v>
      </c>
      <c r="L111" s="2" t="s">
        <v>5263</v>
      </c>
      <c r="M111" s="2" t="s">
        <v>5264</v>
      </c>
      <c r="N111" s="2" t="s">
        <v>1889</v>
      </c>
      <c r="O111" s="2" t="s">
        <v>5265</v>
      </c>
      <c r="Q111" s="2" t="s">
        <v>4984</v>
      </c>
      <c r="R111" s="2" t="s">
        <v>5266</v>
      </c>
      <c r="S111" s="2" t="s">
        <v>2502</v>
      </c>
      <c r="T111" s="2" t="s">
        <v>2169</v>
      </c>
      <c r="V111" s="2" t="s">
        <v>5267</v>
      </c>
      <c r="W111" s="2" t="s">
        <v>5268</v>
      </c>
      <c r="X111" s="2" t="s">
        <v>1745</v>
      </c>
      <c r="Z111" s="2" t="s">
        <v>5269</v>
      </c>
      <c r="AA111" s="2" t="s">
        <v>5270</v>
      </c>
      <c r="AB111" s="2" t="s">
        <v>5271</v>
      </c>
      <c r="AD111" s="2" t="s">
        <v>5267</v>
      </c>
      <c r="AE111" s="2" t="s">
        <v>5269</v>
      </c>
      <c r="AF111" s="2" t="s">
        <v>5262</v>
      </c>
      <c r="AG111" s="2" t="s">
        <v>5268</v>
      </c>
      <c r="AH111" s="2" t="s">
        <v>5125</v>
      </c>
      <c r="AI111" s="2" t="s">
        <v>5272</v>
      </c>
      <c r="AJ111" s="2" t="s">
        <v>1745</v>
      </c>
      <c r="AK111" s="2" t="s">
        <v>4443</v>
      </c>
      <c r="AL111" s="2" t="s">
        <v>3780</v>
      </c>
    </row>
    <row r="112" spans="2:38" x14ac:dyDescent="0.2">
      <c r="C112" t="s">
        <v>536</v>
      </c>
      <c r="D112" t="s">
        <v>537</v>
      </c>
      <c r="E112" s="5" t="s">
        <v>6866</v>
      </c>
      <c r="F112" s="7">
        <v>-259.48841128447202</v>
      </c>
      <c r="G112" s="7">
        <v>-264.99132029793799</v>
      </c>
      <c r="H112" s="7">
        <v>-263.31316927424899</v>
      </c>
      <c r="I112" s="7">
        <v>-250.579009955928</v>
      </c>
      <c r="J112" s="2" t="s">
        <v>1380</v>
      </c>
      <c r="K112" s="7" t="s">
        <v>5831</v>
      </c>
      <c r="L112" s="2" t="s">
        <v>5273</v>
      </c>
      <c r="M112" s="2" t="s">
        <v>5274</v>
      </c>
      <c r="N112" s="2" t="s">
        <v>5275</v>
      </c>
      <c r="O112" s="2" t="s">
        <v>1441</v>
      </c>
      <c r="Q112" s="2" t="s">
        <v>4556</v>
      </c>
      <c r="R112" s="2" t="s">
        <v>4514</v>
      </c>
      <c r="S112" s="2" t="s">
        <v>1675</v>
      </c>
      <c r="T112" s="2" t="s">
        <v>2172</v>
      </c>
      <c r="V112" s="2" t="s">
        <v>5276</v>
      </c>
      <c r="W112" s="2" t="s">
        <v>5277</v>
      </c>
      <c r="X112" s="2" t="s">
        <v>1544</v>
      </c>
      <c r="Z112" s="2" t="s">
        <v>5278</v>
      </c>
      <c r="AA112" s="2" t="s">
        <v>4581</v>
      </c>
      <c r="AB112" s="2" t="s">
        <v>2176</v>
      </c>
      <c r="AD112" s="2" t="s">
        <v>5276</v>
      </c>
      <c r="AE112" s="2" t="s">
        <v>5279</v>
      </c>
      <c r="AF112" s="2" t="s">
        <v>3621</v>
      </c>
      <c r="AG112" s="2" t="s">
        <v>5277</v>
      </c>
      <c r="AH112" s="2" t="s">
        <v>4581</v>
      </c>
      <c r="AI112" s="2" t="s">
        <v>4676</v>
      </c>
      <c r="AJ112" s="2" t="s">
        <v>1544</v>
      </c>
      <c r="AK112" s="2" t="s">
        <v>5280</v>
      </c>
      <c r="AL112" s="2" t="s">
        <v>3085</v>
      </c>
    </row>
    <row r="113" spans="2:38" x14ac:dyDescent="0.2">
      <c r="C113" t="s">
        <v>542</v>
      </c>
      <c r="D113" t="s">
        <v>537</v>
      </c>
      <c r="E113" s="5" t="s">
        <v>6869</v>
      </c>
      <c r="F113" s="7">
        <v>-266.098410166593</v>
      </c>
      <c r="G113" s="7">
        <v>-268.40946742152602</v>
      </c>
      <c r="H113" s="7">
        <v>-272.05870363443501</v>
      </c>
      <c r="I113" s="7">
        <v>-251.94040523847599</v>
      </c>
      <c r="J113" s="2" t="s">
        <v>1418</v>
      </c>
      <c r="K113" s="7"/>
      <c r="L113" s="2" t="s">
        <v>5281</v>
      </c>
      <c r="M113" s="2" t="s">
        <v>4971</v>
      </c>
      <c r="N113" s="2" t="s">
        <v>5282</v>
      </c>
      <c r="O113" s="2" t="s">
        <v>2178</v>
      </c>
      <c r="Q113" s="2" t="s">
        <v>5283</v>
      </c>
      <c r="R113" s="2" t="s">
        <v>4788</v>
      </c>
      <c r="S113" s="2" t="s">
        <v>2005</v>
      </c>
      <c r="T113" s="2" t="s">
        <v>1685</v>
      </c>
      <c r="V113" s="2" t="s">
        <v>5284</v>
      </c>
      <c r="W113" s="2" t="s">
        <v>4895</v>
      </c>
      <c r="X113" s="2" t="s">
        <v>5285</v>
      </c>
      <c r="Z113" s="2" t="s">
        <v>5286</v>
      </c>
      <c r="AA113" s="2" t="s">
        <v>5287</v>
      </c>
      <c r="AB113" s="2" t="s">
        <v>5288</v>
      </c>
      <c r="AD113" s="2" t="s">
        <v>5284</v>
      </c>
      <c r="AE113" s="2" t="s">
        <v>5286</v>
      </c>
      <c r="AF113" s="2" t="s">
        <v>3998</v>
      </c>
      <c r="AG113" s="2" t="s">
        <v>4895</v>
      </c>
      <c r="AH113" s="2" t="s">
        <v>4906</v>
      </c>
      <c r="AI113" s="2" t="s">
        <v>5289</v>
      </c>
      <c r="AJ113" s="2" t="s">
        <v>5285</v>
      </c>
      <c r="AK113" s="2" t="s">
        <v>5290</v>
      </c>
      <c r="AL113" s="2" t="s">
        <v>5247</v>
      </c>
    </row>
    <row r="114" spans="2:38" x14ac:dyDescent="0.2">
      <c r="B114" t="s">
        <v>544</v>
      </c>
      <c r="C114" t="s">
        <v>545</v>
      </c>
      <c r="D114" t="s">
        <v>546</v>
      </c>
      <c r="E114" s="5" t="s">
        <v>6868</v>
      </c>
      <c r="F114" s="7">
        <v>-397.04491684889399</v>
      </c>
      <c r="G114" s="7">
        <v>-403.04491684890701</v>
      </c>
      <c r="H114" s="7">
        <v>-397.69673777402301</v>
      </c>
      <c r="I114" s="7">
        <v>-392.79421453647097</v>
      </c>
      <c r="J114" s="2" t="s">
        <v>1380</v>
      </c>
      <c r="K114" s="7"/>
      <c r="L114" s="2" t="s">
        <v>1385</v>
      </c>
      <c r="M114" s="2" t="s">
        <v>4642</v>
      </c>
      <c r="N114" s="2" t="s">
        <v>1830</v>
      </c>
      <c r="O114" s="2" t="s">
        <v>1960</v>
      </c>
      <c r="Q114" s="2" t="s">
        <v>5291</v>
      </c>
      <c r="R114" s="2" t="s">
        <v>4642</v>
      </c>
      <c r="S114" s="2" t="s">
        <v>2183</v>
      </c>
      <c r="T114" s="2" t="s">
        <v>1405</v>
      </c>
      <c r="V114" s="2" t="s">
        <v>2184</v>
      </c>
      <c r="W114" s="2" t="s">
        <v>3612</v>
      </c>
      <c r="X114" s="2" t="s">
        <v>2185</v>
      </c>
      <c r="Z114" s="2" t="s">
        <v>5292</v>
      </c>
      <c r="AA114" s="2" t="s">
        <v>4660</v>
      </c>
      <c r="AB114" s="2" t="s">
        <v>5293</v>
      </c>
      <c r="AD114" s="2" t="s">
        <v>2184</v>
      </c>
      <c r="AE114" s="2" t="s">
        <v>3847</v>
      </c>
      <c r="AF114" s="2" t="s">
        <v>3848</v>
      </c>
      <c r="AG114" s="2" t="s">
        <v>3612</v>
      </c>
      <c r="AH114" s="2" t="s">
        <v>4660</v>
      </c>
      <c r="AI114" s="2" t="s">
        <v>4571</v>
      </c>
      <c r="AJ114" s="2" t="s">
        <v>2185</v>
      </c>
      <c r="AK114" s="2" t="s">
        <v>3804</v>
      </c>
      <c r="AL114" s="2" t="s">
        <v>5294</v>
      </c>
    </row>
    <row r="115" spans="2:38" x14ac:dyDescent="0.2">
      <c r="C115" t="s">
        <v>550</v>
      </c>
      <c r="D115" t="s">
        <v>546</v>
      </c>
      <c r="E115" s="5" t="s">
        <v>6868</v>
      </c>
      <c r="F115" s="7">
        <v>-303.63465913453302</v>
      </c>
      <c r="G115" s="7">
        <v>-309.63465913454797</v>
      </c>
      <c r="H115" s="7">
        <v>-302.111387652703</v>
      </c>
      <c r="I115" s="7">
        <v>-297.23543689471899</v>
      </c>
      <c r="J115" s="2" t="s">
        <v>1380</v>
      </c>
      <c r="K115" s="7"/>
      <c r="L115" s="2" t="s">
        <v>5295</v>
      </c>
      <c r="M115" s="2" t="s">
        <v>4729</v>
      </c>
      <c r="N115" s="2" t="s">
        <v>2188</v>
      </c>
      <c r="O115" s="2" t="s">
        <v>1471</v>
      </c>
      <c r="Q115" s="2" t="s">
        <v>4513</v>
      </c>
      <c r="R115" s="2" t="s">
        <v>4642</v>
      </c>
      <c r="S115" s="2" t="s">
        <v>1383</v>
      </c>
      <c r="T115" s="2" t="s">
        <v>1533</v>
      </c>
      <c r="V115" s="2" t="s">
        <v>5296</v>
      </c>
      <c r="W115" s="2" t="s">
        <v>3915</v>
      </c>
      <c r="X115" s="2" t="s">
        <v>2190</v>
      </c>
      <c r="Z115" s="2" t="s">
        <v>5297</v>
      </c>
      <c r="AA115" s="2" t="s">
        <v>4518</v>
      </c>
      <c r="AB115" s="2" t="s">
        <v>5298</v>
      </c>
      <c r="AD115" s="2" t="s">
        <v>5296</v>
      </c>
      <c r="AE115" s="2" t="s">
        <v>5299</v>
      </c>
      <c r="AF115" s="2" t="s">
        <v>4800</v>
      </c>
      <c r="AG115" s="2" t="s">
        <v>3915</v>
      </c>
      <c r="AH115" s="2" t="s">
        <v>4518</v>
      </c>
      <c r="AI115" s="2" t="s">
        <v>4571</v>
      </c>
      <c r="AJ115" s="2" t="s">
        <v>2190</v>
      </c>
      <c r="AK115" s="2" t="s">
        <v>3637</v>
      </c>
      <c r="AL115" s="2" t="s">
        <v>3851</v>
      </c>
    </row>
    <row r="116" spans="2:38" x14ac:dyDescent="0.2">
      <c r="C116" t="s">
        <v>554</v>
      </c>
      <c r="D116" t="s">
        <v>555</v>
      </c>
      <c r="E116" s="5" t="s">
        <v>6868</v>
      </c>
      <c r="F116" s="7">
        <v>-887.94165379761898</v>
      </c>
      <c r="G116" s="7">
        <v>-893.94165379767298</v>
      </c>
      <c r="H116" s="7">
        <v>-891.201012891951</v>
      </c>
      <c r="I116" s="7">
        <v>-872.98140432721095</v>
      </c>
      <c r="J116" s="2" t="s">
        <v>1380</v>
      </c>
      <c r="K116" s="7"/>
      <c r="L116" s="2" t="s">
        <v>5300</v>
      </c>
      <c r="M116" s="2" t="s">
        <v>2911</v>
      </c>
      <c r="N116" s="2" t="s">
        <v>1759</v>
      </c>
      <c r="O116" s="2" t="s">
        <v>1760</v>
      </c>
      <c r="Q116" s="2" t="s">
        <v>5301</v>
      </c>
      <c r="R116" s="2" t="s">
        <v>4874</v>
      </c>
      <c r="S116" s="2" t="s">
        <v>2194</v>
      </c>
      <c r="T116" s="2" t="s">
        <v>2195</v>
      </c>
      <c r="V116" s="2" t="s">
        <v>5302</v>
      </c>
      <c r="W116" s="2" t="s">
        <v>4580</v>
      </c>
      <c r="X116" s="2" t="s">
        <v>5303</v>
      </c>
      <c r="Z116" s="2" t="s">
        <v>4671</v>
      </c>
      <c r="AA116" s="2" t="s">
        <v>4508</v>
      </c>
      <c r="AB116" s="2" t="s">
        <v>2199</v>
      </c>
      <c r="AD116" s="2" t="s">
        <v>5302</v>
      </c>
      <c r="AE116" s="2" t="s">
        <v>4671</v>
      </c>
      <c r="AF116" s="2" t="s">
        <v>3668</v>
      </c>
      <c r="AG116" s="2" t="s">
        <v>4580</v>
      </c>
      <c r="AH116" s="2" t="s">
        <v>4508</v>
      </c>
      <c r="AI116" s="2" t="s">
        <v>4357</v>
      </c>
      <c r="AJ116" s="2" t="s">
        <v>5303</v>
      </c>
      <c r="AK116" s="2" t="s">
        <v>3585</v>
      </c>
      <c r="AL116" s="2" t="s">
        <v>3852</v>
      </c>
    </row>
    <row r="117" spans="2:38" x14ac:dyDescent="0.2">
      <c r="C117" t="s">
        <v>558</v>
      </c>
      <c r="D117" t="s">
        <v>555</v>
      </c>
      <c r="E117" s="5" t="s">
        <v>6869</v>
      </c>
      <c r="F117" s="7">
        <v>-869.59312604771696</v>
      </c>
      <c r="G117" s="7">
        <v>-875.40609214172105</v>
      </c>
      <c r="H117" s="7">
        <v>-875.24867757935499</v>
      </c>
      <c r="I117" s="7">
        <v>-877.92571574807096</v>
      </c>
      <c r="J117" s="2" t="s">
        <v>1938</v>
      </c>
      <c r="L117" s="2" t="s">
        <v>5304</v>
      </c>
      <c r="M117" s="2" t="s">
        <v>3194</v>
      </c>
      <c r="N117" s="2" t="s">
        <v>3073</v>
      </c>
      <c r="O117" s="2" t="s">
        <v>2200</v>
      </c>
      <c r="Q117" s="2" t="s">
        <v>4868</v>
      </c>
      <c r="R117" s="2" t="s">
        <v>1930</v>
      </c>
      <c r="S117" s="2" t="s">
        <v>2944</v>
      </c>
      <c r="T117" s="2" t="s">
        <v>2195</v>
      </c>
      <c r="V117" s="2" t="s">
        <v>4414</v>
      </c>
      <c r="W117" s="2" t="s">
        <v>4766</v>
      </c>
      <c r="X117" s="2" t="s">
        <v>5305</v>
      </c>
      <c r="Z117" s="2" t="s">
        <v>4283</v>
      </c>
      <c r="AA117" s="2" t="s">
        <v>3378</v>
      </c>
      <c r="AB117" s="2" t="s">
        <v>5306</v>
      </c>
      <c r="AD117" s="2" t="s">
        <v>4414</v>
      </c>
      <c r="AE117" s="2" t="s">
        <v>4558</v>
      </c>
      <c r="AF117" s="2" t="s">
        <v>3998</v>
      </c>
      <c r="AG117" s="2" t="s">
        <v>4766</v>
      </c>
      <c r="AH117" s="2" t="s">
        <v>3378</v>
      </c>
      <c r="AI117" s="2" t="s">
        <v>3998</v>
      </c>
      <c r="AJ117" s="2" t="s">
        <v>5305</v>
      </c>
      <c r="AK117" s="2" t="s">
        <v>5307</v>
      </c>
      <c r="AL117" s="2" t="s">
        <v>5308</v>
      </c>
    </row>
    <row r="118" spans="2:38" x14ac:dyDescent="0.2">
      <c r="C118" t="s">
        <v>562</v>
      </c>
      <c r="D118" t="s">
        <v>563</v>
      </c>
      <c r="E118" s="5" t="s">
        <v>6869</v>
      </c>
      <c r="F118" s="7">
        <v>-514.01807150883099</v>
      </c>
      <c r="G118" s="7">
        <v>-519.53000218632701</v>
      </c>
      <c r="H118" s="7">
        <v>-515.52617815327096</v>
      </c>
      <c r="I118" s="7">
        <v>-493.30503195345898</v>
      </c>
      <c r="J118" s="2" t="s">
        <v>1380</v>
      </c>
      <c r="K118" s="7"/>
      <c r="L118" s="2" t="s">
        <v>1660</v>
      </c>
      <c r="M118" s="2" t="s">
        <v>4593</v>
      </c>
      <c r="N118" s="2" t="s">
        <v>1739</v>
      </c>
      <c r="O118" s="2" t="s">
        <v>1691</v>
      </c>
      <c r="Q118" s="2" t="s">
        <v>5309</v>
      </c>
      <c r="R118" s="2" t="s">
        <v>4729</v>
      </c>
      <c r="S118" s="2" t="s">
        <v>2203</v>
      </c>
      <c r="T118" s="2" t="s">
        <v>2204</v>
      </c>
      <c r="V118" s="2" t="s">
        <v>5310</v>
      </c>
      <c r="W118" s="2" t="s">
        <v>5311</v>
      </c>
      <c r="X118" s="2" t="s">
        <v>3072</v>
      </c>
      <c r="Z118" s="2" t="s">
        <v>5312</v>
      </c>
      <c r="AA118" s="2" t="s">
        <v>4283</v>
      </c>
      <c r="AB118" s="2" t="s">
        <v>1544</v>
      </c>
      <c r="AD118" s="2" t="s">
        <v>5310</v>
      </c>
      <c r="AE118" s="2" t="s">
        <v>5313</v>
      </c>
      <c r="AF118" s="2" t="s">
        <v>4558</v>
      </c>
      <c r="AG118" s="2" t="s">
        <v>5311</v>
      </c>
      <c r="AH118" s="2" t="s">
        <v>4283</v>
      </c>
      <c r="AI118" s="2" t="s">
        <v>3615</v>
      </c>
      <c r="AJ118" s="2" t="s">
        <v>3072</v>
      </c>
      <c r="AK118" s="2" t="s">
        <v>3580</v>
      </c>
      <c r="AL118" s="2" t="s">
        <v>5314</v>
      </c>
    </row>
    <row r="119" spans="2:38" x14ac:dyDescent="0.2">
      <c r="C119" t="s">
        <v>567</v>
      </c>
      <c r="D119" t="s">
        <v>563</v>
      </c>
      <c r="E119" s="5" t="s">
        <v>6869</v>
      </c>
      <c r="F119" s="7">
        <v>-462.69986023392403</v>
      </c>
      <c r="G119" s="7">
        <v>-468.69986023392403</v>
      </c>
      <c r="H119" s="7">
        <v>-467.04381039980899</v>
      </c>
      <c r="I119" s="7">
        <v>-472.57721486131902</v>
      </c>
      <c r="J119" s="2" t="s">
        <v>1938</v>
      </c>
      <c r="L119" s="2" t="s">
        <v>5315</v>
      </c>
      <c r="M119" s="2" t="s">
        <v>2911</v>
      </c>
      <c r="N119" s="2" t="s">
        <v>3357</v>
      </c>
      <c r="O119" s="2" t="s">
        <v>2206</v>
      </c>
      <c r="Q119" s="2" t="s">
        <v>1896</v>
      </c>
      <c r="R119" s="2" t="s">
        <v>4642</v>
      </c>
      <c r="S119" s="2" t="s">
        <v>1895</v>
      </c>
      <c r="T119" s="2" t="s">
        <v>1595</v>
      </c>
      <c r="V119" s="2" t="s">
        <v>3943</v>
      </c>
      <c r="W119" s="2" t="s">
        <v>3612</v>
      </c>
      <c r="X119" s="2" t="s">
        <v>5316</v>
      </c>
      <c r="Z119" s="2" t="s">
        <v>4068</v>
      </c>
      <c r="AA119" s="2" t="s">
        <v>3998</v>
      </c>
      <c r="AB119" s="2" t="s">
        <v>5317</v>
      </c>
      <c r="AD119" s="2" t="s">
        <v>3943</v>
      </c>
      <c r="AE119" s="2" t="s">
        <v>4739</v>
      </c>
      <c r="AF119" s="2" t="s">
        <v>3674</v>
      </c>
      <c r="AG119" s="2" t="s">
        <v>3612</v>
      </c>
      <c r="AH119" s="2" t="s">
        <v>3998</v>
      </c>
      <c r="AI119" s="2" t="s">
        <v>3998</v>
      </c>
      <c r="AJ119" s="2" t="s">
        <v>5316</v>
      </c>
      <c r="AK119" s="2" t="s">
        <v>4333</v>
      </c>
      <c r="AL119" s="2" t="s">
        <v>5318</v>
      </c>
    </row>
    <row r="120" spans="2:38" x14ac:dyDescent="0.2">
      <c r="C120" t="s">
        <v>571</v>
      </c>
      <c r="D120" t="s">
        <v>572</v>
      </c>
      <c r="E120" s="5" t="s">
        <v>6868</v>
      </c>
      <c r="F120" s="7">
        <v>-895.24662115713397</v>
      </c>
      <c r="G120" s="7">
        <v>-900.88390937807799</v>
      </c>
      <c r="H120" s="7">
        <v>-900.04170561160902</v>
      </c>
      <c r="I120" s="7">
        <v>-890.86461782132301</v>
      </c>
      <c r="J120" s="2" t="s">
        <v>1380</v>
      </c>
      <c r="K120" s="7" t="s">
        <v>5831</v>
      </c>
      <c r="L120" s="2" t="s">
        <v>2215</v>
      </c>
      <c r="M120" s="2" t="s">
        <v>2911</v>
      </c>
      <c r="N120" s="2" t="s">
        <v>1749</v>
      </c>
      <c r="O120" s="2" t="s">
        <v>1792</v>
      </c>
      <c r="Q120" s="2" t="s">
        <v>5319</v>
      </c>
      <c r="R120" s="2" t="s">
        <v>5009</v>
      </c>
      <c r="S120" s="2" t="s">
        <v>1931</v>
      </c>
      <c r="T120" s="2" t="s">
        <v>2195</v>
      </c>
      <c r="V120" s="2" t="s">
        <v>4791</v>
      </c>
      <c r="W120" s="2" t="s">
        <v>5320</v>
      </c>
      <c r="X120" s="2" t="s">
        <v>5321</v>
      </c>
      <c r="Z120" s="2" t="s">
        <v>4852</v>
      </c>
      <c r="AA120" s="2" t="s">
        <v>5322</v>
      </c>
      <c r="AB120" s="2" t="s">
        <v>2089</v>
      </c>
      <c r="AD120" s="2" t="s">
        <v>4791</v>
      </c>
      <c r="AE120" s="2" t="s">
        <v>5323</v>
      </c>
      <c r="AF120" s="2" t="s">
        <v>5014</v>
      </c>
      <c r="AG120" s="2" t="s">
        <v>5320</v>
      </c>
      <c r="AH120" s="2" t="s">
        <v>5322</v>
      </c>
      <c r="AI120" s="2" t="s">
        <v>4586</v>
      </c>
      <c r="AJ120" s="2" t="s">
        <v>5321</v>
      </c>
      <c r="AK120" s="2" t="s">
        <v>5324</v>
      </c>
      <c r="AL120" s="2" t="s">
        <v>5325</v>
      </c>
    </row>
    <row r="121" spans="2:38" x14ac:dyDescent="0.2">
      <c r="C121" t="s">
        <v>575</v>
      </c>
      <c r="D121" t="s">
        <v>572</v>
      </c>
      <c r="E121" s="5" t="s">
        <v>6868</v>
      </c>
      <c r="F121" s="7">
        <v>-713.50375196856703</v>
      </c>
      <c r="G121" s="7">
        <v>-718.76452460112898</v>
      </c>
      <c r="H121" s="7">
        <v>-716.01010051533603</v>
      </c>
      <c r="I121" s="7">
        <v>-715.34871783210394</v>
      </c>
      <c r="J121" s="2" t="s">
        <v>1380</v>
      </c>
      <c r="K121" s="7"/>
      <c r="L121" s="2" t="s">
        <v>5326</v>
      </c>
      <c r="M121" s="2" t="s">
        <v>2911</v>
      </c>
      <c r="N121" s="2" t="s">
        <v>2213</v>
      </c>
      <c r="O121" s="2" t="s">
        <v>2214</v>
      </c>
      <c r="Q121" s="2" t="s">
        <v>2891</v>
      </c>
      <c r="R121" s="2" t="s">
        <v>5009</v>
      </c>
      <c r="S121" s="2" t="s">
        <v>2959</v>
      </c>
      <c r="T121" s="2" t="s">
        <v>1782</v>
      </c>
      <c r="V121" s="2" t="s">
        <v>5327</v>
      </c>
      <c r="W121" s="2" t="s">
        <v>3752</v>
      </c>
      <c r="X121" s="2" t="s">
        <v>5328</v>
      </c>
      <c r="Z121" s="2" t="s">
        <v>5148</v>
      </c>
      <c r="AA121" s="2" t="s">
        <v>3345</v>
      </c>
      <c r="AB121" s="2" t="s">
        <v>1649</v>
      </c>
      <c r="AD121" s="2" t="s">
        <v>5327</v>
      </c>
      <c r="AE121" s="2" t="s">
        <v>5329</v>
      </c>
      <c r="AF121" s="2" t="s">
        <v>4558</v>
      </c>
      <c r="AG121" s="2" t="s">
        <v>3752</v>
      </c>
      <c r="AH121" s="2" t="s">
        <v>3345</v>
      </c>
      <c r="AI121" s="2" t="s">
        <v>3984</v>
      </c>
      <c r="AJ121" s="2" t="s">
        <v>5328</v>
      </c>
      <c r="AK121" s="2" t="s">
        <v>4099</v>
      </c>
      <c r="AL121" s="2" t="s">
        <v>5330</v>
      </c>
    </row>
    <row r="122" spans="2:38" x14ac:dyDescent="0.2">
      <c r="C122" t="s">
        <v>580</v>
      </c>
      <c r="D122" t="s">
        <v>581</v>
      </c>
      <c r="E122" s="5" t="s">
        <v>6868</v>
      </c>
      <c r="F122" s="7">
        <v>-595.47204809846903</v>
      </c>
      <c r="G122" s="7">
        <v>-600.99772296348101</v>
      </c>
      <c r="H122" s="7">
        <v>-599.47752682689998</v>
      </c>
      <c r="I122" s="7">
        <v>-584.15439236236205</v>
      </c>
      <c r="J122" s="2" t="s">
        <v>1380</v>
      </c>
      <c r="K122" s="7" t="s">
        <v>5831</v>
      </c>
      <c r="L122" s="2" t="s">
        <v>4607</v>
      </c>
      <c r="M122" s="2" t="s">
        <v>1432</v>
      </c>
      <c r="N122" s="2" t="s">
        <v>1393</v>
      </c>
      <c r="O122" s="2" t="s">
        <v>2051</v>
      </c>
      <c r="Q122" s="2" t="s">
        <v>4825</v>
      </c>
      <c r="R122" s="2" t="s">
        <v>4845</v>
      </c>
      <c r="S122" s="2" t="s">
        <v>2607</v>
      </c>
      <c r="T122" s="2" t="s">
        <v>1992</v>
      </c>
      <c r="V122" s="2" t="s">
        <v>5182</v>
      </c>
      <c r="W122" s="2" t="s">
        <v>5331</v>
      </c>
      <c r="X122" s="2" t="s">
        <v>2695</v>
      </c>
      <c r="Z122" s="2" t="s">
        <v>5332</v>
      </c>
      <c r="AA122" s="2" t="s">
        <v>4509</v>
      </c>
      <c r="AB122" s="2" t="s">
        <v>5333</v>
      </c>
      <c r="AD122" s="2" t="s">
        <v>5182</v>
      </c>
      <c r="AE122" s="2" t="s">
        <v>5334</v>
      </c>
      <c r="AF122" s="2" t="s">
        <v>4968</v>
      </c>
      <c r="AG122" s="2" t="s">
        <v>5331</v>
      </c>
      <c r="AH122" s="2" t="s">
        <v>4506</v>
      </c>
      <c r="AI122" s="2" t="s">
        <v>4586</v>
      </c>
      <c r="AJ122" s="2" t="s">
        <v>2695</v>
      </c>
      <c r="AK122" s="2" t="s">
        <v>3531</v>
      </c>
      <c r="AL122" s="2" t="s">
        <v>5335</v>
      </c>
    </row>
    <row r="123" spans="2:38" x14ac:dyDescent="0.2">
      <c r="C123" t="s">
        <v>585</v>
      </c>
      <c r="D123" t="s">
        <v>581</v>
      </c>
      <c r="E123" s="5" t="s">
        <v>6868</v>
      </c>
      <c r="F123" s="7">
        <v>-312.35615142991298</v>
      </c>
      <c r="G123" s="7">
        <v>-318.35615142991298</v>
      </c>
      <c r="H123" s="7">
        <v>-309.76440261791601</v>
      </c>
      <c r="I123" s="7">
        <v>-296.18052297559899</v>
      </c>
      <c r="J123" s="2" t="s">
        <v>1380</v>
      </c>
      <c r="K123" s="7"/>
      <c r="L123" s="2" t="s">
        <v>5336</v>
      </c>
      <c r="M123" s="2" t="s">
        <v>4514</v>
      </c>
      <c r="N123" s="2" t="s">
        <v>1525</v>
      </c>
      <c r="O123" s="2" t="s">
        <v>1711</v>
      </c>
      <c r="Q123" s="2" t="s">
        <v>4966</v>
      </c>
      <c r="R123" s="2" t="s">
        <v>4514</v>
      </c>
      <c r="S123" s="2" t="s">
        <v>1383</v>
      </c>
      <c r="T123" s="2" t="s">
        <v>1517</v>
      </c>
      <c r="V123" s="2" t="s">
        <v>5337</v>
      </c>
      <c r="W123" s="2" t="s">
        <v>3752</v>
      </c>
      <c r="X123" s="2" t="s">
        <v>2227</v>
      </c>
      <c r="Z123" s="2" t="s">
        <v>5338</v>
      </c>
      <c r="AA123" s="2" t="s">
        <v>3998</v>
      </c>
      <c r="AB123" s="2" t="s">
        <v>1389</v>
      </c>
      <c r="AD123" s="2" t="s">
        <v>5337</v>
      </c>
      <c r="AE123" s="2" t="s">
        <v>5339</v>
      </c>
      <c r="AF123" s="2" t="s">
        <v>3864</v>
      </c>
      <c r="AG123" s="2" t="s">
        <v>3752</v>
      </c>
      <c r="AH123" s="2" t="s">
        <v>3998</v>
      </c>
      <c r="AI123" s="2" t="s">
        <v>3998</v>
      </c>
      <c r="AJ123" s="2" t="s">
        <v>2227</v>
      </c>
      <c r="AK123" s="2" t="s">
        <v>3865</v>
      </c>
      <c r="AL123" s="2" t="s">
        <v>3866</v>
      </c>
    </row>
    <row r="124" spans="2:38" x14ac:dyDescent="0.2">
      <c r="C124" t="s">
        <v>590</v>
      </c>
      <c r="D124" t="s">
        <v>591</v>
      </c>
      <c r="E124" s="5" t="s">
        <v>6869</v>
      </c>
      <c r="F124" s="7">
        <v>-457.32198379422999</v>
      </c>
      <c r="G124" s="7">
        <v>-463.32198379422999</v>
      </c>
      <c r="H124" s="7">
        <v>-462.88079336098298</v>
      </c>
      <c r="I124" s="7">
        <v>-468.35034000673801</v>
      </c>
      <c r="J124" s="2" t="s">
        <v>1938</v>
      </c>
      <c r="L124" s="2" t="s">
        <v>4847</v>
      </c>
      <c r="M124" s="2" t="s">
        <v>4874</v>
      </c>
      <c r="N124" s="2" t="s">
        <v>5340</v>
      </c>
      <c r="O124" s="2" t="s">
        <v>2228</v>
      </c>
      <c r="Q124" s="2" t="s">
        <v>2891</v>
      </c>
      <c r="R124" s="2" t="s">
        <v>4642</v>
      </c>
      <c r="S124" s="2" t="s">
        <v>5341</v>
      </c>
      <c r="T124" s="2" t="s">
        <v>2088</v>
      </c>
      <c r="V124" s="2" t="s">
        <v>3918</v>
      </c>
      <c r="W124" s="2" t="s">
        <v>3998</v>
      </c>
      <c r="X124" s="2" t="s">
        <v>5342</v>
      </c>
      <c r="Z124" s="2" t="s">
        <v>4705</v>
      </c>
      <c r="AA124" s="2" t="s">
        <v>3671</v>
      </c>
      <c r="AB124" s="2" t="s">
        <v>5343</v>
      </c>
      <c r="AD124" s="2" t="s">
        <v>3918</v>
      </c>
      <c r="AE124" s="2" t="s">
        <v>5344</v>
      </c>
      <c r="AF124" s="2" t="s">
        <v>4897</v>
      </c>
      <c r="AG124" s="2" t="s">
        <v>3998</v>
      </c>
      <c r="AH124" s="2" t="s">
        <v>3671</v>
      </c>
      <c r="AI124" s="2" t="s">
        <v>3998</v>
      </c>
      <c r="AJ124" s="2" t="s">
        <v>5342</v>
      </c>
      <c r="AK124" s="2" t="s">
        <v>5345</v>
      </c>
      <c r="AL124" s="2" t="s">
        <v>5346</v>
      </c>
    </row>
    <row r="125" spans="2:38" x14ac:dyDescent="0.2">
      <c r="C125" t="s">
        <v>596</v>
      </c>
      <c r="D125" t="s">
        <v>591</v>
      </c>
      <c r="E125" s="5" t="s">
        <v>6869</v>
      </c>
      <c r="F125" s="7">
        <v>-537.93835612773</v>
      </c>
      <c r="G125" s="7">
        <v>-543.93835612773</v>
      </c>
      <c r="H125" s="7">
        <v>-539.070301539311</v>
      </c>
      <c r="I125" s="7">
        <v>-538.31295486748104</v>
      </c>
      <c r="J125" s="2" t="s">
        <v>1380</v>
      </c>
      <c r="K125" s="7"/>
      <c r="L125" s="2" t="s">
        <v>2229</v>
      </c>
      <c r="M125" s="2" t="s">
        <v>4495</v>
      </c>
      <c r="N125" s="2" t="s">
        <v>1525</v>
      </c>
      <c r="O125" s="2" t="s">
        <v>2088</v>
      </c>
      <c r="Q125" s="2" t="s">
        <v>4825</v>
      </c>
      <c r="R125" s="2" t="s">
        <v>4495</v>
      </c>
      <c r="S125" s="2" t="s">
        <v>1396</v>
      </c>
      <c r="T125" s="2" t="s">
        <v>2231</v>
      </c>
      <c r="V125" s="2" t="s">
        <v>2232</v>
      </c>
      <c r="W125" s="2" t="s">
        <v>3998</v>
      </c>
      <c r="X125" s="2" t="s">
        <v>2233</v>
      </c>
      <c r="Z125" s="2" t="s">
        <v>5347</v>
      </c>
      <c r="AA125" s="2" t="s">
        <v>3998</v>
      </c>
      <c r="AB125" s="2" t="s">
        <v>2235</v>
      </c>
      <c r="AD125" s="2" t="s">
        <v>2232</v>
      </c>
      <c r="AE125" s="2" t="s">
        <v>5348</v>
      </c>
      <c r="AF125" s="2" t="s">
        <v>3868</v>
      </c>
      <c r="AG125" s="2" t="s">
        <v>3998</v>
      </c>
      <c r="AH125" s="2" t="s">
        <v>3752</v>
      </c>
      <c r="AI125" s="2" t="s">
        <v>3998</v>
      </c>
      <c r="AJ125" s="2" t="s">
        <v>2233</v>
      </c>
      <c r="AK125" s="2" t="s">
        <v>3869</v>
      </c>
      <c r="AL125" s="2" t="s">
        <v>2834</v>
      </c>
    </row>
    <row r="126" spans="2:38" x14ac:dyDescent="0.2">
      <c r="B126" t="s">
        <v>601</v>
      </c>
      <c r="C126" t="s">
        <v>602</v>
      </c>
      <c r="D126" t="s">
        <v>603</v>
      </c>
      <c r="E126" s="5" t="s">
        <v>6865</v>
      </c>
      <c r="F126" s="7">
        <v>-84.586910613446605</v>
      </c>
      <c r="G126" s="7">
        <v>-87.5596721677408</v>
      </c>
      <c r="H126" s="7">
        <v>-80.073588080784702</v>
      </c>
      <c r="I126" s="7">
        <v>-52.078895124462903</v>
      </c>
      <c r="J126" s="2" t="s">
        <v>1380</v>
      </c>
      <c r="K126" s="7"/>
      <c r="L126" s="2" t="s">
        <v>5349</v>
      </c>
      <c r="M126" s="2" t="s">
        <v>5350</v>
      </c>
      <c r="N126" s="2" t="s">
        <v>1449</v>
      </c>
      <c r="O126" s="2" t="s">
        <v>1861</v>
      </c>
      <c r="Q126" s="2" t="s">
        <v>5351</v>
      </c>
      <c r="R126" s="2" t="s">
        <v>4504</v>
      </c>
      <c r="S126" s="2" t="s">
        <v>1591</v>
      </c>
      <c r="T126" s="2" t="s">
        <v>2239</v>
      </c>
      <c r="V126" s="2" t="s">
        <v>5352</v>
      </c>
      <c r="W126" s="2" t="s">
        <v>5260</v>
      </c>
      <c r="X126" s="2" t="s">
        <v>1484</v>
      </c>
      <c r="Z126" s="2" t="s">
        <v>5353</v>
      </c>
      <c r="AA126" s="2" t="s">
        <v>3924</v>
      </c>
      <c r="AB126" s="2" t="s">
        <v>4069</v>
      </c>
      <c r="AD126" s="2" t="s">
        <v>5352</v>
      </c>
      <c r="AE126" s="2" t="s">
        <v>5354</v>
      </c>
      <c r="AF126" s="2" t="s">
        <v>4897</v>
      </c>
      <c r="AG126" s="2" t="s">
        <v>5260</v>
      </c>
      <c r="AH126" s="2" t="s">
        <v>3668</v>
      </c>
      <c r="AI126" s="2" t="s">
        <v>3645</v>
      </c>
      <c r="AJ126" s="2" t="s">
        <v>1484</v>
      </c>
      <c r="AK126" s="2" t="s">
        <v>5355</v>
      </c>
      <c r="AL126" s="2" t="s">
        <v>5356</v>
      </c>
    </row>
    <row r="127" spans="2:38" x14ac:dyDescent="0.2">
      <c r="C127" t="s">
        <v>607</v>
      </c>
      <c r="D127" t="s">
        <v>603</v>
      </c>
      <c r="E127" s="5" t="s">
        <v>6865</v>
      </c>
      <c r="F127" s="7">
        <v>-153.93700753334701</v>
      </c>
      <c r="G127" s="7">
        <v>-159.93700753334701</v>
      </c>
      <c r="H127" s="7">
        <v>-155.28225323366399</v>
      </c>
      <c r="I127" s="7">
        <v>-146.272684885903</v>
      </c>
      <c r="J127" s="2" t="s">
        <v>1380</v>
      </c>
      <c r="K127" s="7"/>
      <c r="L127" s="2" t="s">
        <v>5357</v>
      </c>
      <c r="M127" s="2" t="s">
        <v>5358</v>
      </c>
      <c r="N127" s="2" t="s">
        <v>2244</v>
      </c>
      <c r="O127" s="2" t="s">
        <v>2245</v>
      </c>
      <c r="Q127" s="2" t="s">
        <v>5359</v>
      </c>
      <c r="R127" s="2" t="s">
        <v>4720</v>
      </c>
      <c r="S127" s="2" t="s">
        <v>2247</v>
      </c>
      <c r="T127" s="2" t="s">
        <v>1659</v>
      </c>
      <c r="V127" s="2" t="s">
        <v>5360</v>
      </c>
      <c r="W127" s="2" t="s">
        <v>4580</v>
      </c>
      <c r="X127" s="2" t="s">
        <v>1669</v>
      </c>
      <c r="Z127" s="2" t="s">
        <v>5361</v>
      </c>
      <c r="AA127" s="2" t="s">
        <v>4644</v>
      </c>
      <c r="AB127" s="2" t="s">
        <v>2249</v>
      </c>
      <c r="AD127" s="2" t="s">
        <v>5360</v>
      </c>
      <c r="AE127" s="2" t="s">
        <v>4884</v>
      </c>
      <c r="AF127" s="2" t="s">
        <v>3875</v>
      </c>
      <c r="AG127" s="2" t="s">
        <v>4580</v>
      </c>
      <c r="AH127" s="2" t="s">
        <v>3998</v>
      </c>
      <c r="AI127" s="2" t="s">
        <v>3998</v>
      </c>
      <c r="AJ127" s="2" t="s">
        <v>1669</v>
      </c>
      <c r="AK127" s="2" t="s">
        <v>3876</v>
      </c>
      <c r="AL127" s="2" t="s">
        <v>3877</v>
      </c>
    </row>
    <row r="128" spans="2:38" x14ac:dyDescent="0.2">
      <c r="C128" t="s">
        <v>611</v>
      </c>
      <c r="D128" t="s">
        <v>612</v>
      </c>
      <c r="E128" s="5" t="s">
        <v>6864</v>
      </c>
      <c r="F128" s="7">
        <v>38.235766355220903</v>
      </c>
      <c r="G128" s="7">
        <v>32.993334394187599</v>
      </c>
      <c r="H128" s="7">
        <v>34.568366936533799</v>
      </c>
      <c r="I128" s="7">
        <v>40.863531485995999</v>
      </c>
      <c r="J128" s="2" t="s">
        <v>1380</v>
      </c>
      <c r="K128" s="7" t="s">
        <v>5831</v>
      </c>
      <c r="L128" s="2" t="s">
        <v>5362</v>
      </c>
      <c r="M128" s="2" t="s">
        <v>5363</v>
      </c>
      <c r="N128" s="2" t="s">
        <v>2251</v>
      </c>
      <c r="O128" s="2" t="s">
        <v>5364</v>
      </c>
      <c r="Q128" s="2" t="s">
        <v>5365</v>
      </c>
      <c r="R128" s="2" t="s">
        <v>4903</v>
      </c>
      <c r="S128" s="2" t="s">
        <v>5366</v>
      </c>
      <c r="T128" s="2" t="s">
        <v>2255</v>
      </c>
      <c r="V128" s="2" t="s">
        <v>4792</v>
      </c>
      <c r="W128" s="2" t="s">
        <v>5367</v>
      </c>
      <c r="X128" s="2" t="s">
        <v>1662</v>
      </c>
      <c r="Z128" s="2" t="s">
        <v>1101</v>
      </c>
      <c r="AA128" s="2" t="s">
        <v>5368</v>
      </c>
      <c r="AB128" s="2" t="s">
        <v>5369</v>
      </c>
      <c r="AD128" s="2" t="s">
        <v>4792</v>
      </c>
      <c r="AE128" s="2" t="s">
        <v>1101</v>
      </c>
      <c r="AF128" s="2" t="s">
        <v>3998</v>
      </c>
      <c r="AG128" s="2" t="s">
        <v>5367</v>
      </c>
      <c r="AH128" s="2" t="s">
        <v>4740</v>
      </c>
      <c r="AI128" s="2" t="s">
        <v>3965</v>
      </c>
      <c r="AJ128" s="2" t="s">
        <v>1662</v>
      </c>
      <c r="AK128" s="2" t="s">
        <v>5370</v>
      </c>
      <c r="AL128" s="2" t="s">
        <v>5371</v>
      </c>
    </row>
    <row r="129" spans="1:38" x14ac:dyDescent="0.2">
      <c r="C129" t="s">
        <v>613</v>
      </c>
      <c r="D129" t="s">
        <v>612</v>
      </c>
      <c r="E129" s="5" t="s">
        <v>6864</v>
      </c>
      <c r="F129" s="7">
        <v>84.924258044446702</v>
      </c>
      <c r="G129" s="7">
        <v>79.186291320065806</v>
      </c>
      <c r="H129" s="7">
        <v>83.152914932909297</v>
      </c>
      <c r="I129" s="7">
        <v>93.852832674366894</v>
      </c>
      <c r="J129" s="2" t="s">
        <v>1380</v>
      </c>
      <c r="K129" s="7"/>
      <c r="L129" s="2" t="s">
        <v>5372</v>
      </c>
      <c r="M129" s="2" t="s">
        <v>5373</v>
      </c>
      <c r="N129" s="2" t="s">
        <v>5374</v>
      </c>
      <c r="O129" s="2" t="s">
        <v>2261</v>
      </c>
      <c r="Q129" s="2" t="s">
        <v>5375</v>
      </c>
      <c r="R129" s="2" t="s">
        <v>5376</v>
      </c>
      <c r="S129" s="2" t="s">
        <v>3100</v>
      </c>
      <c r="T129" s="2" t="s">
        <v>2264</v>
      </c>
      <c r="V129" s="2" t="s">
        <v>4973</v>
      </c>
      <c r="W129" s="2" t="s">
        <v>4552</v>
      </c>
      <c r="X129" s="2" t="s">
        <v>1886</v>
      </c>
      <c r="Z129" s="2" t="s">
        <v>5377</v>
      </c>
      <c r="AA129" s="2" t="s">
        <v>5378</v>
      </c>
      <c r="AB129" s="2" t="s">
        <v>2267</v>
      </c>
      <c r="AD129" s="2" t="s">
        <v>4973</v>
      </c>
      <c r="AE129" s="2" t="s">
        <v>5377</v>
      </c>
      <c r="AF129" s="2" t="s">
        <v>3965</v>
      </c>
      <c r="AG129" s="2" t="s">
        <v>4552</v>
      </c>
      <c r="AH129" s="2" t="s">
        <v>5378</v>
      </c>
      <c r="AI129" s="2" t="s">
        <v>3998</v>
      </c>
      <c r="AJ129" s="2" t="s">
        <v>1886</v>
      </c>
      <c r="AK129" s="2" t="s">
        <v>3883</v>
      </c>
      <c r="AL129" s="2" t="s">
        <v>3884</v>
      </c>
    </row>
    <row r="130" spans="1:38" x14ac:dyDescent="0.2">
      <c r="A130" t="s">
        <v>617</v>
      </c>
      <c r="B130" t="s">
        <v>618</v>
      </c>
      <c r="C130" t="s">
        <v>619</v>
      </c>
      <c r="D130" t="s">
        <v>620</v>
      </c>
      <c r="E130" s="5" t="s">
        <v>6866</v>
      </c>
      <c r="F130" s="7">
        <v>68.502170482423594</v>
      </c>
      <c r="G130" s="7">
        <v>62.942426879574001</v>
      </c>
      <c r="H130" s="7">
        <v>63.697435773618999</v>
      </c>
      <c r="I130" s="7">
        <v>72.705222098910497</v>
      </c>
      <c r="J130" s="2" t="s">
        <v>1380</v>
      </c>
      <c r="K130" s="7" t="s">
        <v>5831</v>
      </c>
      <c r="L130" s="2" t="s">
        <v>5379</v>
      </c>
      <c r="M130" s="2" t="s">
        <v>5380</v>
      </c>
      <c r="N130" s="2" t="s">
        <v>5381</v>
      </c>
      <c r="O130" s="2" t="s">
        <v>2270</v>
      </c>
      <c r="Q130" s="2" t="s">
        <v>5382</v>
      </c>
      <c r="R130" s="2" t="s">
        <v>4972</v>
      </c>
      <c r="S130" s="2" t="s">
        <v>2272</v>
      </c>
      <c r="T130" s="2" t="s">
        <v>1841</v>
      </c>
      <c r="V130" s="2" t="s">
        <v>5383</v>
      </c>
      <c r="W130" s="2" t="s">
        <v>5384</v>
      </c>
      <c r="X130" s="2" t="s">
        <v>1763</v>
      </c>
      <c r="Z130" s="2" t="s">
        <v>4068</v>
      </c>
      <c r="AA130" s="2" t="s">
        <v>5385</v>
      </c>
      <c r="AB130" s="2" t="s">
        <v>2276</v>
      </c>
      <c r="AD130" s="2" t="s">
        <v>5383</v>
      </c>
      <c r="AE130" s="2" t="s">
        <v>5386</v>
      </c>
      <c r="AF130" s="2" t="s">
        <v>3886</v>
      </c>
      <c r="AG130" s="2" t="s">
        <v>5384</v>
      </c>
      <c r="AH130" s="2" t="s">
        <v>5385</v>
      </c>
      <c r="AI130" s="2" t="s">
        <v>3915</v>
      </c>
      <c r="AJ130" s="2" t="s">
        <v>1763</v>
      </c>
      <c r="AK130" s="2" t="s">
        <v>5387</v>
      </c>
      <c r="AL130" s="2" t="s">
        <v>5388</v>
      </c>
    </row>
    <row r="131" spans="1:38" x14ac:dyDescent="0.2">
      <c r="C131" t="s">
        <v>625</v>
      </c>
      <c r="D131" t="s">
        <v>620</v>
      </c>
      <c r="E131" s="5" t="s">
        <v>6866</v>
      </c>
      <c r="F131" s="7">
        <v>-2.6912658089072199</v>
      </c>
      <c r="G131" s="7">
        <v>-8.3705998800790802</v>
      </c>
      <c r="H131" s="7">
        <v>-6.5596052946754497</v>
      </c>
      <c r="I131" s="7">
        <v>-3.1820437267681698</v>
      </c>
      <c r="J131" s="2" t="s">
        <v>1380</v>
      </c>
      <c r="K131" s="7" t="s">
        <v>5831</v>
      </c>
      <c r="L131" s="2" t="s">
        <v>5389</v>
      </c>
      <c r="M131" s="2" t="s">
        <v>5256</v>
      </c>
      <c r="N131" s="2" t="s">
        <v>2272</v>
      </c>
      <c r="O131" s="2" t="s">
        <v>1867</v>
      </c>
      <c r="Q131" s="2" t="s">
        <v>5390</v>
      </c>
      <c r="R131" s="2" t="s">
        <v>5391</v>
      </c>
      <c r="S131" s="2" t="s">
        <v>5392</v>
      </c>
      <c r="T131" s="2" t="s">
        <v>1674</v>
      </c>
      <c r="V131" s="2" t="s">
        <v>4803</v>
      </c>
      <c r="W131" s="2" t="s">
        <v>2477</v>
      </c>
      <c r="X131" s="2" t="s">
        <v>5393</v>
      </c>
      <c r="Z131" s="2" t="s">
        <v>295</v>
      </c>
      <c r="AA131" s="2" t="s">
        <v>4417</v>
      </c>
      <c r="AB131" s="2" t="s">
        <v>2258</v>
      </c>
      <c r="AD131" s="2" t="s">
        <v>4803</v>
      </c>
      <c r="AE131" s="2" t="s">
        <v>5394</v>
      </c>
      <c r="AF131" s="2" t="s">
        <v>5395</v>
      </c>
      <c r="AG131" s="2" t="s">
        <v>2477</v>
      </c>
      <c r="AH131" s="2" t="s">
        <v>5396</v>
      </c>
      <c r="AI131" s="2" t="s">
        <v>3998</v>
      </c>
      <c r="AJ131" s="2" t="s">
        <v>5393</v>
      </c>
      <c r="AK131" s="2" t="s">
        <v>3542</v>
      </c>
      <c r="AL131" s="2" t="s">
        <v>2888</v>
      </c>
    </row>
    <row r="132" spans="1:38" x14ac:dyDescent="0.2">
      <c r="C132" t="s">
        <v>630</v>
      </c>
      <c r="D132" t="s">
        <v>631</v>
      </c>
      <c r="E132" s="5" t="s">
        <v>6866</v>
      </c>
      <c r="F132" s="7">
        <v>-141.70563849342</v>
      </c>
      <c r="G132" s="7">
        <v>-145.06280266520901</v>
      </c>
      <c r="H132" s="7">
        <v>-147.70563849342</v>
      </c>
      <c r="I132" s="7">
        <v>-137.92965074167299</v>
      </c>
      <c r="J132" s="2" t="s">
        <v>1418</v>
      </c>
      <c r="K132" s="7"/>
      <c r="L132" s="2" t="s">
        <v>5358</v>
      </c>
      <c r="M132" s="2" t="s">
        <v>5397</v>
      </c>
      <c r="N132" s="2" t="s">
        <v>2281</v>
      </c>
      <c r="O132" s="2" t="s">
        <v>2282</v>
      </c>
      <c r="Q132" s="2" t="s">
        <v>4514</v>
      </c>
      <c r="R132" s="2" t="s">
        <v>1829</v>
      </c>
      <c r="S132" s="2" t="s">
        <v>2284</v>
      </c>
      <c r="T132" s="2" t="s">
        <v>2285</v>
      </c>
      <c r="V132" s="2" t="s">
        <v>4955</v>
      </c>
      <c r="W132" s="2" t="s">
        <v>5398</v>
      </c>
      <c r="X132" s="2" t="s">
        <v>1554</v>
      </c>
      <c r="Z132" s="2" t="s">
        <v>3965</v>
      </c>
      <c r="AA132" s="2" t="s">
        <v>4251</v>
      </c>
      <c r="AB132" s="2" t="s">
        <v>2287</v>
      </c>
      <c r="AD132" s="2" t="s">
        <v>4955</v>
      </c>
      <c r="AE132" s="2" t="s">
        <v>3965</v>
      </c>
      <c r="AF132" s="2" t="s">
        <v>3645</v>
      </c>
      <c r="AG132" s="2" t="s">
        <v>5398</v>
      </c>
      <c r="AH132" s="2" t="s">
        <v>4251</v>
      </c>
      <c r="AI132" s="2" t="s">
        <v>3892</v>
      </c>
      <c r="AJ132" s="2" t="s">
        <v>1554</v>
      </c>
      <c r="AK132" s="2" t="s">
        <v>3893</v>
      </c>
      <c r="AL132" s="2" t="s">
        <v>5399</v>
      </c>
    </row>
    <row r="133" spans="1:38" x14ac:dyDescent="0.2">
      <c r="C133" t="s">
        <v>635</v>
      </c>
      <c r="D133" t="s">
        <v>631</v>
      </c>
      <c r="E133" s="5" t="s">
        <v>6866</v>
      </c>
      <c r="F133" s="7">
        <v>-87.6052174075149</v>
      </c>
      <c r="G133" s="7">
        <v>-91.198170994579598</v>
      </c>
      <c r="H133" s="7">
        <v>-93.563491229729095</v>
      </c>
      <c r="I133" s="7">
        <v>-75.572028149874498</v>
      </c>
      <c r="J133" s="2" t="s">
        <v>1418</v>
      </c>
      <c r="K133" s="7"/>
      <c r="L133" s="2" t="s">
        <v>5400</v>
      </c>
      <c r="M133" s="2" t="s">
        <v>5401</v>
      </c>
      <c r="N133" s="2" t="s">
        <v>1673</v>
      </c>
      <c r="O133" s="2" t="s">
        <v>3041</v>
      </c>
      <c r="Q133" s="2" t="s">
        <v>5153</v>
      </c>
      <c r="R133" s="2" t="s">
        <v>1885</v>
      </c>
      <c r="S133" s="2" t="s">
        <v>5402</v>
      </c>
      <c r="T133" s="2" t="s">
        <v>1674</v>
      </c>
      <c r="V133" s="2" t="s">
        <v>5403</v>
      </c>
      <c r="W133" s="2" t="s">
        <v>4796</v>
      </c>
      <c r="X133" s="2" t="s">
        <v>5404</v>
      </c>
      <c r="Z133" s="2" t="s">
        <v>5405</v>
      </c>
      <c r="AA133" s="2" t="s">
        <v>4169</v>
      </c>
      <c r="AB133" s="2" t="s">
        <v>5406</v>
      </c>
      <c r="AD133" s="2" t="s">
        <v>5403</v>
      </c>
      <c r="AE133" s="2" t="s">
        <v>5405</v>
      </c>
      <c r="AF133" s="2" t="s">
        <v>3687</v>
      </c>
      <c r="AG133" s="2" t="s">
        <v>4796</v>
      </c>
      <c r="AH133" s="2" t="s">
        <v>4910</v>
      </c>
      <c r="AI133" s="2" t="s">
        <v>3645</v>
      </c>
      <c r="AJ133" s="2" t="s">
        <v>5404</v>
      </c>
      <c r="AK133" s="2" t="s">
        <v>5407</v>
      </c>
      <c r="AL133" s="2" t="s">
        <v>5408</v>
      </c>
    </row>
    <row r="134" spans="1:38" x14ac:dyDescent="0.2">
      <c r="C134" t="s">
        <v>639</v>
      </c>
      <c r="D134" t="s">
        <v>640</v>
      </c>
      <c r="E134" s="5" t="s">
        <v>6866</v>
      </c>
      <c r="F134" s="7">
        <v>-132.17443209865201</v>
      </c>
      <c r="G134" s="7">
        <v>-138.17443209865101</v>
      </c>
      <c r="H134" s="7">
        <v>-132.98837984894601</v>
      </c>
      <c r="I134" s="7">
        <v>-124.600051569394</v>
      </c>
      <c r="J134" s="2" t="s">
        <v>1380</v>
      </c>
      <c r="K134" s="7"/>
      <c r="L134" s="2" t="s">
        <v>5409</v>
      </c>
      <c r="M134" s="2" t="s">
        <v>4635</v>
      </c>
      <c r="N134" s="2" t="s">
        <v>2297</v>
      </c>
      <c r="O134" s="2" t="s">
        <v>2298</v>
      </c>
      <c r="Q134" s="2" t="s">
        <v>5410</v>
      </c>
      <c r="R134" s="2" t="s">
        <v>4635</v>
      </c>
      <c r="S134" s="2" t="s">
        <v>2149</v>
      </c>
      <c r="T134" s="2" t="s">
        <v>1659</v>
      </c>
      <c r="V134" s="2" t="s">
        <v>5411</v>
      </c>
      <c r="W134" s="2" t="s">
        <v>3752</v>
      </c>
      <c r="X134" s="2" t="s">
        <v>1534</v>
      </c>
      <c r="Z134" s="2" t="s">
        <v>4800</v>
      </c>
      <c r="AA134" s="2" t="s">
        <v>4283</v>
      </c>
      <c r="AB134" s="2" t="s">
        <v>2301</v>
      </c>
      <c r="AD134" s="2" t="s">
        <v>5411</v>
      </c>
      <c r="AE134" s="2" t="s">
        <v>1055</v>
      </c>
      <c r="AF134" s="2" t="s">
        <v>3899</v>
      </c>
      <c r="AG134" s="2" t="s">
        <v>3752</v>
      </c>
      <c r="AH134" s="2" t="s">
        <v>4283</v>
      </c>
      <c r="AI134" s="2" t="s">
        <v>3924</v>
      </c>
      <c r="AJ134" s="2" t="s">
        <v>1534</v>
      </c>
      <c r="AK134" s="2" t="s">
        <v>3900</v>
      </c>
      <c r="AL134" s="2" t="s">
        <v>3901</v>
      </c>
    </row>
    <row r="135" spans="1:38" x14ac:dyDescent="0.2">
      <c r="C135" t="s">
        <v>644</v>
      </c>
      <c r="D135" t="s">
        <v>640</v>
      </c>
      <c r="E135" s="5" t="s">
        <v>6866</v>
      </c>
      <c r="F135" s="7">
        <v>-183.14770082923599</v>
      </c>
      <c r="G135" s="7">
        <v>-189.06894099486999</v>
      </c>
      <c r="H135" s="7">
        <v>-187.647711650877</v>
      </c>
      <c r="I135" s="7">
        <v>-178.32368999356899</v>
      </c>
      <c r="J135" s="2" t="s">
        <v>1380</v>
      </c>
      <c r="K135" s="7" t="s">
        <v>5831</v>
      </c>
      <c r="L135" s="2" t="s">
        <v>5390</v>
      </c>
      <c r="M135" s="2" t="s">
        <v>5391</v>
      </c>
      <c r="N135" s="2" t="s">
        <v>2591</v>
      </c>
      <c r="O135" s="2" t="s">
        <v>2303</v>
      </c>
      <c r="Q135" s="2" t="s">
        <v>5412</v>
      </c>
      <c r="R135" s="2" t="s">
        <v>5413</v>
      </c>
      <c r="S135" s="2" t="s">
        <v>1449</v>
      </c>
      <c r="T135" s="2" t="s">
        <v>1967</v>
      </c>
      <c r="V135" s="2" t="s">
        <v>1378</v>
      </c>
      <c r="W135" s="2" t="s">
        <v>5414</v>
      </c>
      <c r="X135" s="2" t="s">
        <v>5415</v>
      </c>
      <c r="Z135" s="2" t="s">
        <v>5416</v>
      </c>
      <c r="AA135" s="2" t="s">
        <v>5417</v>
      </c>
      <c r="AB135" s="2" t="s">
        <v>5418</v>
      </c>
      <c r="AD135" s="2" t="s">
        <v>1378</v>
      </c>
      <c r="AE135" s="2" t="s">
        <v>5419</v>
      </c>
      <c r="AF135" s="2" t="s">
        <v>3708</v>
      </c>
      <c r="AG135" s="2" t="s">
        <v>5414</v>
      </c>
      <c r="AH135" s="2" t="s">
        <v>5417</v>
      </c>
      <c r="AI135" s="2" t="s">
        <v>4644</v>
      </c>
      <c r="AJ135" s="2" t="s">
        <v>5415</v>
      </c>
      <c r="AK135" s="2" t="s">
        <v>3872</v>
      </c>
      <c r="AL135" s="2" t="s">
        <v>4471</v>
      </c>
    </row>
    <row r="136" spans="1:38" x14ac:dyDescent="0.2">
      <c r="C136" t="s">
        <v>647</v>
      </c>
      <c r="D136" t="s">
        <v>648</v>
      </c>
      <c r="E136" s="5" t="s">
        <v>6867</v>
      </c>
      <c r="F136" s="7">
        <v>-38.400048970848502</v>
      </c>
      <c r="G136" s="7">
        <v>-40.5653572152208</v>
      </c>
      <c r="H136" s="7">
        <v>-44.400048970848701</v>
      </c>
      <c r="I136" s="7">
        <v>-33.884127615913499</v>
      </c>
      <c r="J136" s="2" t="s">
        <v>1418</v>
      </c>
      <c r="K136" s="7"/>
      <c r="L136" s="2" t="s">
        <v>4769</v>
      </c>
      <c r="M136" s="2" t="s">
        <v>4510</v>
      </c>
      <c r="N136" s="2" t="s">
        <v>5420</v>
      </c>
      <c r="O136" s="2" t="s">
        <v>1841</v>
      </c>
      <c r="Q136" s="2" t="s">
        <v>5199</v>
      </c>
      <c r="R136" s="2" t="s">
        <v>5421</v>
      </c>
      <c r="S136" s="2" t="s">
        <v>5422</v>
      </c>
      <c r="T136" s="2" t="s">
        <v>2311</v>
      </c>
      <c r="V136" s="2" t="s">
        <v>4955</v>
      </c>
      <c r="W136" s="2" t="s">
        <v>5423</v>
      </c>
      <c r="X136" s="2" t="s">
        <v>2807</v>
      </c>
      <c r="Z136" s="2" t="s">
        <v>4955</v>
      </c>
      <c r="AA136" s="2" t="s">
        <v>3950</v>
      </c>
      <c r="AB136" s="2" t="s">
        <v>5424</v>
      </c>
      <c r="AD136" s="2" t="s">
        <v>4955</v>
      </c>
      <c r="AE136" s="2" t="s">
        <v>4955</v>
      </c>
      <c r="AF136" s="2" t="s">
        <v>3729</v>
      </c>
      <c r="AG136" s="2" t="s">
        <v>5423</v>
      </c>
      <c r="AH136" s="2" t="s">
        <v>4124</v>
      </c>
      <c r="AI136" s="2" t="s">
        <v>5425</v>
      </c>
      <c r="AJ136" s="2" t="s">
        <v>2807</v>
      </c>
      <c r="AK136" s="2" t="s">
        <v>3880</v>
      </c>
      <c r="AL136" s="2" t="s">
        <v>4394</v>
      </c>
    </row>
    <row r="137" spans="1:38" x14ac:dyDescent="0.2">
      <c r="C137" t="s">
        <v>651</v>
      </c>
      <c r="D137" t="s">
        <v>648</v>
      </c>
      <c r="E137" s="5" t="s">
        <v>6867</v>
      </c>
      <c r="F137" s="7">
        <v>-4.6099056172300701</v>
      </c>
      <c r="G137" s="7">
        <v>-9.7665067383895803</v>
      </c>
      <c r="H137" s="7">
        <v>-8.3070437797825605</v>
      </c>
      <c r="I137" s="7">
        <v>-0.68561725276012497</v>
      </c>
      <c r="J137" s="2" t="s">
        <v>1380</v>
      </c>
      <c r="K137" s="7" t="s">
        <v>5831</v>
      </c>
      <c r="L137" s="2" t="s">
        <v>5426</v>
      </c>
      <c r="M137" s="2" t="s">
        <v>5427</v>
      </c>
      <c r="N137" s="2" t="s">
        <v>5428</v>
      </c>
      <c r="O137" s="2" t="s">
        <v>2318</v>
      </c>
      <c r="Q137" s="2" t="s">
        <v>5429</v>
      </c>
      <c r="R137" s="2" t="s">
        <v>4668</v>
      </c>
      <c r="S137" s="2" t="s">
        <v>3480</v>
      </c>
      <c r="T137" s="2" t="s">
        <v>2239</v>
      </c>
      <c r="V137" s="2" t="s">
        <v>5182</v>
      </c>
      <c r="W137" s="2" t="s">
        <v>4938</v>
      </c>
      <c r="X137" s="2" t="s">
        <v>1892</v>
      </c>
      <c r="Z137" s="2" t="s">
        <v>4632</v>
      </c>
      <c r="AA137" s="2" t="s">
        <v>3729</v>
      </c>
      <c r="AB137" s="2" t="s">
        <v>4641</v>
      </c>
      <c r="AD137" s="2" t="s">
        <v>5182</v>
      </c>
      <c r="AE137" s="2" t="s">
        <v>4632</v>
      </c>
      <c r="AF137" s="2" t="s">
        <v>4249</v>
      </c>
      <c r="AG137" s="2" t="s">
        <v>4938</v>
      </c>
      <c r="AH137" s="2" t="s">
        <v>4283</v>
      </c>
      <c r="AI137" s="2" t="s">
        <v>4676</v>
      </c>
      <c r="AJ137" s="2" t="s">
        <v>1892</v>
      </c>
      <c r="AK137" s="2" t="s">
        <v>3575</v>
      </c>
      <c r="AL137" s="2" t="s">
        <v>2438</v>
      </c>
    </row>
    <row r="138" spans="1:38" x14ac:dyDescent="0.2">
      <c r="C138" t="s">
        <v>656</v>
      </c>
      <c r="D138" t="s">
        <v>657</v>
      </c>
      <c r="E138" s="5" t="s">
        <v>6866</v>
      </c>
      <c r="F138" s="7">
        <v>-22.453202621314599</v>
      </c>
      <c r="G138" s="7">
        <v>-28.058496027183601</v>
      </c>
      <c r="H138" s="7">
        <v>-26.4462957584783</v>
      </c>
      <c r="I138" s="7">
        <v>-17.9595278165508</v>
      </c>
      <c r="J138" s="2" t="s">
        <v>1380</v>
      </c>
      <c r="K138" s="7" t="s">
        <v>5831</v>
      </c>
      <c r="L138" s="2" t="s">
        <v>5430</v>
      </c>
      <c r="M138" s="2" t="s">
        <v>5431</v>
      </c>
      <c r="N138" s="2" t="s">
        <v>5432</v>
      </c>
      <c r="O138" s="2" t="s">
        <v>1539</v>
      </c>
      <c r="Q138" s="2" t="s">
        <v>1942</v>
      </c>
      <c r="R138" s="2" t="s">
        <v>5433</v>
      </c>
      <c r="S138" s="2" t="s">
        <v>2326</v>
      </c>
      <c r="T138" s="2" t="s">
        <v>2298</v>
      </c>
      <c r="V138" s="2" t="s">
        <v>5434</v>
      </c>
      <c r="W138" s="2" t="s">
        <v>5435</v>
      </c>
      <c r="X138" s="2" t="s">
        <v>5436</v>
      </c>
      <c r="Z138" s="2" t="s">
        <v>3854</v>
      </c>
      <c r="AA138" s="2" t="s">
        <v>3918</v>
      </c>
      <c r="AB138" s="2" t="s">
        <v>2329</v>
      </c>
      <c r="AD138" s="2" t="s">
        <v>5434</v>
      </c>
      <c r="AE138" s="2" t="s">
        <v>4740</v>
      </c>
      <c r="AF138" s="2" t="s">
        <v>3626</v>
      </c>
      <c r="AG138" s="2" t="s">
        <v>5435</v>
      </c>
      <c r="AH138" s="2" t="s">
        <v>3918</v>
      </c>
      <c r="AI138" s="2" t="s">
        <v>3615</v>
      </c>
      <c r="AJ138" s="2" t="s">
        <v>5436</v>
      </c>
      <c r="AK138" s="2" t="s">
        <v>5437</v>
      </c>
      <c r="AL138" s="2" t="s">
        <v>3153</v>
      </c>
    </row>
    <row r="139" spans="1:38" x14ac:dyDescent="0.2">
      <c r="C139" t="s">
        <v>661</v>
      </c>
      <c r="D139" t="s">
        <v>657</v>
      </c>
      <c r="E139" s="5" t="s">
        <v>6866</v>
      </c>
      <c r="F139" s="7">
        <v>-1.0574265526020701</v>
      </c>
      <c r="G139" s="7">
        <v>-6.8782572058184401</v>
      </c>
      <c r="H139" s="7">
        <v>-2.8408294040453499</v>
      </c>
      <c r="I139" s="7">
        <v>-3.4011023765756998</v>
      </c>
      <c r="J139" s="2" t="s">
        <v>1380</v>
      </c>
      <c r="K139" s="7"/>
      <c r="L139" s="2" t="s">
        <v>5438</v>
      </c>
      <c r="M139" s="2" t="s">
        <v>4502</v>
      </c>
      <c r="N139" s="2" t="s">
        <v>2109</v>
      </c>
      <c r="O139" s="2" t="s">
        <v>2332</v>
      </c>
      <c r="Q139" s="2" t="s">
        <v>4511</v>
      </c>
      <c r="R139" s="2" t="s">
        <v>4663</v>
      </c>
      <c r="S139" s="2" t="s">
        <v>5439</v>
      </c>
      <c r="T139" s="2" t="s">
        <v>2335</v>
      </c>
      <c r="V139" s="2" t="s">
        <v>3704</v>
      </c>
      <c r="W139" s="2" t="s">
        <v>4312</v>
      </c>
      <c r="X139" s="2" t="s">
        <v>5440</v>
      </c>
      <c r="Z139" s="2" t="s">
        <v>5441</v>
      </c>
      <c r="AA139" s="2" t="s">
        <v>4032</v>
      </c>
      <c r="AB139" s="2" t="s">
        <v>3453</v>
      </c>
      <c r="AD139" s="2" t="s">
        <v>3704</v>
      </c>
      <c r="AE139" s="2" t="s">
        <v>3965</v>
      </c>
      <c r="AF139" s="2" t="s">
        <v>3576</v>
      </c>
      <c r="AG139" s="2" t="s">
        <v>4312</v>
      </c>
      <c r="AH139" s="2" t="s">
        <v>4032</v>
      </c>
      <c r="AI139" s="2" t="s">
        <v>4530</v>
      </c>
      <c r="AJ139" s="2" t="s">
        <v>5440</v>
      </c>
      <c r="AK139" s="2" t="s">
        <v>5442</v>
      </c>
      <c r="AL139" s="2" t="s">
        <v>5443</v>
      </c>
    </row>
    <row r="140" spans="1:38" x14ac:dyDescent="0.2">
      <c r="B140" t="s">
        <v>663</v>
      </c>
      <c r="C140" t="s">
        <v>664</v>
      </c>
      <c r="D140" t="s">
        <v>665</v>
      </c>
      <c r="E140" s="5" t="s">
        <v>6869</v>
      </c>
      <c r="F140" s="7">
        <v>-317.570675685033</v>
      </c>
      <c r="G140" s="7">
        <v>-323.52249900125901</v>
      </c>
      <c r="H140" s="7">
        <v>-315.51599795933902</v>
      </c>
      <c r="I140" s="7">
        <v>-305.67386372809801</v>
      </c>
      <c r="J140" s="2" t="s">
        <v>1380</v>
      </c>
      <c r="K140" s="7"/>
      <c r="L140" s="2" t="s">
        <v>5444</v>
      </c>
      <c r="M140" s="2" t="s">
        <v>4720</v>
      </c>
      <c r="N140" s="2" t="s">
        <v>1966</v>
      </c>
      <c r="O140" s="2" t="s">
        <v>1967</v>
      </c>
      <c r="Q140" s="2" t="s">
        <v>2086</v>
      </c>
      <c r="R140" s="2" t="s">
        <v>2911</v>
      </c>
      <c r="S140" s="2" t="s">
        <v>2144</v>
      </c>
      <c r="T140" s="2" t="s">
        <v>2341</v>
      </c>
      <c r="V140" s="2" t="s">
        <v>5445</v>
      </c>
      <c r="W140" s="2" t="s">
        <v>4640</v>
      </c>
      <c r="X140" s="2" t="s">
        <v>2227</v>
      </c>
      <c r="Z140" s="2" t="s">
        <v>5446</v>
      </c>
      <c r="AA140" s="2" t="s">
        <v>3601</v>
      </c>
      <c r="AB140" s="2" t="s">
        <v>5447</v>
      </c>
      <c r="AD140" s="2" t="s">
        <v>5445</v>
      </c>
      <c r="AE140" s="2" t="s">
        <v>5446</v>
      </c>
      <c r="AF140" s="2" t="s">
        <v>3915</v>
      </c>
      <c r="AG140" s="2" t="s">
        <v>4640</v>
      </c>
      <c r="AH140" s="2" t="s">
        <v>3601</v>
      </c>
      <c r="AI140" s="2" t="s">
        <v>3687</v>
      </c>
      <c r="AJ140" s="2" t="s">
        <v>2227</v>
      </c>
      <c r="AK140" s="2" t="s">
        <v>3903</v>
      </c>
      <c r="AL140" s="2" t="s">
        <v>5448</v>
      </c>
    </row>
    <row r="141" spans="1:38" x14ac:dyDescent="0.2">
      <c r="C141" t="s">
        <v>669</v>
      </c>
      <c r="D141" t="s">
        <v>665</v>
      </c>
      <c r="E141" s="5" t="s">
        <v>6869</v>
      </c>
      <c r="F141" s="7">
        <v>-383.75403088476099</v>
      </c>
      <c r="G141" s="7">
        <v>-389.754030884781</v>
      </c>
      <c r="H141" s="7">
        <v>-385.73368312725597</v>
      </c>
      <c r="I141" s="7">
        <v>-379.62096792725799</v>
      </c>
      <c r="J141" s="2" t="s">
        <v>1380</v>
      </c>
      <c r="K141" s="7"/>
      <c r="L141" s="2" t="s">
        <v>4582</v>
      </c>
      <c r="M141" s="2" t="s">
        <v>4635</v>
      </c>
      <c r="N141" s="2" t="s">
        <v>2345</v>
      </c>
      <c r="O141" s="2" t="s">
        <v>1471</v>
      </c>
      <c r="Q141" s="2" t="s">
        <v>2898</v>
      </c>
      <c r="R141" s="2" t="s">
        <v>4495</v>
      </c>
      <c r="S141" s="2" t="s">
        <v>1565</v>
      </c>
      <c r="T141" s="2" t="s">
        <v>2346</v>
      </c>
      <c r="V141" s="2" t="s">
        <v>4055</v>
      </c>
      <c r="W141" s="2" t="s">
        <v>4518</v>
      </c>
      <c r="X141" s="2" t="s">
        <v>1919</v>
      </c>
      <c r="Z141" s="2" t="s">
        <v>4051</v>
      </c>
      <c r="AA141" s="2" t="s">
        <v>3965</v>
      </c>
      <c r="AB141" s="2" t="s">
        <v>2348</v>
      </c>
      <c r="AD141" s="2" t="s">
        <v>4055</v>
      </c>
      <c r="AE141" s="2" t="s">
        <v>3789</v>
      </c>
      <c r="AF141" s="2" t="s">
        <v>3918</v>
      </c>
      <c r="AG141" s="2" t="s">
        <v>4518</v>
      </c>
      <c r="AH141" s="2" t="s">
        <v>3965</v>
      </c>
      <c r="AI141" s="2" t="s">
        <v>3998</v>
      </c>
      <c r="AJ141" s="2" t="s">
        <v>1919</v>
      </c>
      <c r="AK141" s="2" t="s">
        <v>3919</v>
      </c>
      <c r="AL141" s="2" t="s">
        <v>3920</v>
      </c>
    </row>
    <row r="142" spans="1:38" x14ac:dyDescent="0.2">
      <c r="C142" t="s">
        <v>673</v>
      </c>
      <c r="D142" t="s">
        <v>674</v>
      </c>
      <c r="E142" s="5" t="s">
        <v>6863</v>
      </c>
      <c r="F142" s="7">
        <v>-252.60743302653799</v>
      </c>
      <c r="G142" s="7">
        <v>-258.08764950302702</v>
      </c>
      <c r="H142" s="7">
        <v>-257.57777873567198</v>
      </c>
      <c r="I142" s="7">
        <v>-252.95400705187899</v>
      </c>
      <c r="J142" s="2" t="s">
        <v>1380</v>
      </c>
      <c r="K142" s="7" t="s">
        <v>5831</v>
      </c>
      <c r="L142" s="2" t="s">
        <v>5449</v>
      </c>
      <c r="M142" s="2" t="s">
        <v>3257</v>
      </c>
      <c r="N142" s="2" t="s">
        <v>5282</v>
      </c>
      <c r="O142" s="2" t="s">
        <v>1645</v>
      </c>
      <c r="Q142" s="2" t="s">
        <v>4957</v>
      </c>
      <c r="R142" s="2" t="s">
        <v>3270</v>
      </c>
      <c r="S142" s="2" t="s">
        <v>2705</v>
      </c>
      <c r="T142" s="2" t="s">
        <v>2030</v>
      </c>
      <c r="V142" s="2" t="s">
        <v>5450</v>
      </c>
      <c r="W142" s="2" t="s">
        <v>3685</v>
      </c>
      <c r="X142" s="2" t="s">
        <v>5451</v>
      </c>
      <c r="Z142" s="2" t="s">
        <v>5452</v>
      </c>
      <c r="AA142" s="2" t="s">
        <v>4298</v>
      </c>
      <c r="AB142" s="2" t="s">
        <v>5453</v>
      </c>
      <c r="AD142" s="2" t="s">
        <v>5450</v>
      </c>
      <c r="AE142" s="2" t="s">
        <v>5284</v>
      </c>
      <c r="AF142" s="2" t="s">
        <v>5454</v>
      </c>
      <c r="AG142" s="2" t="s">
        <v>3685</v>
      </c>
      <c r="AH142" s="2" t="s">
        <v>4298</v>
      </c>
      <c r="AI142" s="2" t="s">
        <v>4676</v>
      </c>
      <c r="AJ142" s="2" t="s">
        <v>5451</v>
      </c>
      <c r="AK142" s="2" t="s">
        <v>3956</v>
      </c>
      <c r="AL142" s="2" t="s">
        <v>5455</v>
      </c>
    </row>
    <row r="143" spans="1:38" x14ac:dyDescent="0.2">
      <c r="C143" t="s">
        <v>678</v>
      </c>
      <c r="D143" t="s">
        <v>674</v>
      </c>
      <c r="E143" s="5" t="s">
        <v>6863</v>
      </c>
      <c r="F143" s="7">
        <v>-368.92919136158599</v>
      </c>
      <c r="G143" s="7">
        <v>-374.92919136160401</v>
      </c>
      <c r="H143" s="7">
        <v>-371.06489235180402</v>
      </c>
      <c r="I143" s="7">
        <v>-357.24605482877399</v>
      </c>
      <c r="J143" s="2" t="s">
        <v>1380</v>
      </c>
      <c r="K143" s="7"/>
      <c r="L143" s="2" t="s">
        <v>5456</v>
      </c>
      <c r="M143" s="2" t="s">
        <v>5098</v>
      </c>
      <c r="N143" s="2" t="s">
        <v>1805</v>
      </c>
      <c r="O143" s="2" t="s">
        <v>2355</v>
      </c>
      <c r="Q143" s="2" t="s">
        <v>5457</v>
      </c>
      <c r="R143" s="2" t="s">
        <v>1709</v>
      </c>
      <c r="S143" s="2" t="s">
        <v>1452</v>
      </c>
      <c r="T143" s="2" t="s">
        <v>1384</v>
      </c>
      <c r="V143" s="2" t="s">
        <v>5458</v>
      </c>
      <c r="W143" s="2" t="s">
        <v>4814</v>
      </c>
      <c r="X143" s="2" t="s">
        <v>2356</v>
      </c>
      <c r="Z143" s="2" t="s">
        <v>4737</v>
      </c>
      <c r="AA143" s="2" t="s">
        <v>4644</v>
      </c>
      <c r="AB143" s="2" t="s">
        <v>5459</v>
      </c>
      <c r="AD143" s="2" t="s">
        <v>5458</v>
      </c>
      <c r="AE143" s="2" t="s">
        <v>4737</v>
      </c>
      <c r="AF143" s="2" t="s">
        <v>3924</v>
      </c>
      <c r="AG143" s="2" t="s">
        <v>4814</v>
      </c>
      <c r="AH143" s="2" t="s">
        <v>4644</v>
      </c>
      <c r="AI143" s="2" t="s">
        <v>4357</v>
      </c>
      <c r="AJ143" s="2" t="s">
        <v>2356</v>
      </c>
      <c r="AK143" s="2" t="s">
        <v>4152</v>
      </c>
      <c r="AL143" s="2" t="s">
        <v>5460</v>
      </c>
    </row>
    <row r="144" spans="1:38" x14ac:dyDescent="0.2">
      <c r="C144" t="s">
        <v>683</v>
      </c>
      <c r="D144" t="s">
        <v>684</v>
      </c>
      <c r="E144" s="5" t="s">
        <v>6866</v>
      </c>
      <c r="F144" s="7">
        <v>-446.21933841947202</v>
      </c>
      <c r="G144" s="7">
        <v>-451.23776877933898</v>
      </c>
      <c r="H144" s="7">
        <v>-451.75037061919897</v>
      </c>
      <c r="I144" s="7">
        <v>-449.69265381657101</v>
      </c>
      <c r="J144" s="2" t="s">
        <v>1418</v>
      </c>
      <c r="K144" s="7" t="s">
        <v>5831</v>
      </c>
      <c r="L144" s="2" t="s">
        <v>4564</v>
      </c>
      <c r="M144" s="2" t="s">
        <v>1385</v>
      </c>
      <c r="N144" s="2" t="s">
        <v>3357</v>
      </c>
      <c r="O144" s="2" t="s">
        <v>1960</v>
      </c>
      <c r="Q144" s="2" t="s">
        <v>4799</v>
      </c>
      <c r="R144" s="2" t="s">
        <v>2359</v>
      </c>
      <c r="S144" s="2" t="s">
        <v>5461</v>
      </c>
      <c r="T144" s="2" t="s">
        <v>2231</v>
      </c>
      <c r="V144" s="2" t="s">
        <v>5041</v>
      </c>
      <c r="W144" s="2" t="s">
        <v>4405</v>
      </c>
      <c r="X144" s="2" t="s">
        <v>1907</v>
      </c>
      <c r="Z144" s="2" t="s">
        <v>4518</v>
      </c>
      <c r="AA144" s="2" t="s">
        <v>5462</v>
      </c>
      <c r="AB144" s="2" t="s">
        <v>5463</v>
      </c>
      <c r="AD144" s="2" t="s">
        <v>5041</v>
      </c>
      <c r="AE144" s="2" t="s">
        <v>4643</v>
      </c>
      <c r="AF144" s="2" t="s">
        <v>4644</v>
      </c>
      <c r="AG144" s="2" t="s">
        <v>4405</v>
      </c>
      <c r="AH144" s="2" t="s">
        <v>5462</v>
      </c>
      <c r="AI144" s="2" t="s">
        <v>3615</v>
      </c>
      <c r="AJ144" s="2" t="s">
        <v>1907</v>
      </c>
      <c r="AK144" s="2" t="s">
        <v>3675</v>
      </c>
      <c r="AL144" s="2" t="s">
        <v>5464</v>
      </c>
    </row>
    <row r="145" spans="2:38" x14ac:dyDescent="0.2">
      <c r="C145" t="s">
        <v>689</v>
      </c>
      <c r="D145" t="s">
        <v>684</v>
      </c>
      <c r="E145" s="5" t="s">
        <v>6866</v>
      </c>
      <c r="F145" s="7">
        <v>-349.61776756160202</v>
      </c>
      <c r="G145" s="7">
        <v>-354.694552634052</v>
      </c>
      <c r="H145" s="7">
        <v>-355.39657250789901</v>
      </c>
      <c r="I145" s="7">
        <v>-349.14826884572602</v>
      </c>
      <c r="J145" s="2" t="s">
        <v>1418</v>
      </c>
      <c r="K145" s="7" t="s">
        <v>5831</v>
      </c>
      <c r="L145" s="2" t="s">
        <v>4502</v>
      </c>
      <c r="M145" s="2" t="s">
        <v>1829</v>
      </c>
      <c r="N145" s="2" t="s">
        <v>3344</v>
      </c>
      <c r="O145" s="2" t="s">
        <v>1584</v>
      </c>
      <c r="Q145" s="2" t="s">
        <v>5449</v>
      </c>
      <c r="R145" s="2" t="s">
        <v>5090</v>
      </c>
      <c r="S145" s="2" t="s">
        <v>1452</v>
      </c>
      <c r="T145" s="2" t="s">
        <v>2172</v>
      </c>
      <c r="V145" s="2" t="s">
        <v>5465</v>
      </c>
      <c r="W145" s="2" t="s">
        <v>3773</v>
      </c>
      <c r="X145" s="2" t="s">
        <v>3306</v>
      </c>
      <c r="Z145" s="2" t="s">
        <v>5434</v>
      </c>
      <c r="AA145" s="2" t="s">
        <v>2485</v>
      </c>
      <c r="AB145" s="2" t="s">
        <v>4690</v>
      </c>
      <c r="AD145" s="2" t="s">
        <v>5465</v>
      </c>
      <c r="AE145" s="2" t="s">
        <v>5434</v>
      </c>
      <c r="AF145" s="2" t="s">
        <v>3915</v>
      </c>
      <c r="AG145" s="2" t="s">
        <v>3773</v>
      </c>
      <c r="AH145" s="2" t="s">
        <v>2485</v>
      </c>
      <c r="AI145" s="2" t="s">
        <v>3892</v>
      </c>
      <c r="AJ145" s="2" t="s">
        <v>3306</v>
      </c>
      <c r="AK145" s="2" t="s">
        <v>5466</v>
      </c>
      <c r="AL145" s="2" t="s">
        <v>5467</v>
      </c>
    </row>
    <row r="146" spans="2:38" x14ac:dyDescent="0.2">
      <c r="C146" t="s">
        <v>693</v>
      </c>
      <c r="D146" t="s">
        <v>694</v>
      </c>
      <c r="E146" s="5" t="s">
        <v>6865</v>
      </c>
      <c r="F146" s="7">
        <v>-340.41867287827603</v>
      </c>
      <c r="G146" s="7">
        <v>-346.042546947353</v>
      </c>
      <c r="H146" s="7">
        <v>-344.66696750121599</v>
      </c>
      <c r="I146" s="7">
        <v>-341.12935141743498</v>
      </c>
      <c r="J146" s="2" t="s">
        <v>1380</v>
      </c>
      <c r="K146" s="7" t="s">
        <v>5831</v>
      </c>
      <c r="L146" s="2" t="s">
        <v>5468</v>
      </c>
      <c r="M146" s="2" t="s">
        <v>5090</v>
      </c>
      <c r="N146" s="2" t="s">
        <v>1386</v>
      </c>
      <c r="O146" s="2" t="s">
        <v>2167</v>
      </c>
      <c r="Q146" s="2" t="s">
        <v>5469</v>
      </c>
      <c r="R146" s="2" t="s">
        <v>5433</v>
      </c>
      <c r="S146" s="2" t="s">
        <v>2521</v>
      </c>
      <c r="T146" s="2" t="s">
        <v>2169</v>
      </c>
      <c r="V146" s="2" t="s">
        <v>5470</v>
      </c>
      <c r="W146" s="2" t="s">
        <v>3740</v>
      </c>
      <c r="X146" s="2" t="s">
        <v>5471</v>
      </c>
      <c r="Z146" s="2" t="s">
        <v>5472</v>
      </c>
      <c r="AA146" s="2" t="s">
        <v>5473</v>
      </c>
      <c r="AB146" s="2" t="s">
        <v>3742</v>
      </c>
      <c r="AD146" s="2" t="s">
        <v>5470</v>
      </c>
      <c r="AE146" s="2" t="s">
        <v>4811</v>
      </c>
      <c r="AF146" s="2" t="s">
        <v>3937</v>
      </c>
      <c r="AG146" s="2" t="s">
        <v>3740</v>
      </c>
      <c r="AH146" s="2" t="s">
        <v>5473</v>
      </c>
      <c r="AI146" s="2" t="s">
        <v>3645</v>
      </c>
      <c r="AJ146" s="2" t="s">
        <v>5471</v>
      </c>
      <c r="AK146" s="2" t="s">
        <v>5474</v>
      </c>
      <c r="AL146" s="2" t="s">
        <v>3934</v>
      </c>
    </row>
    <row r="147" spans="2:38" x14ac:dyDescent="0.2">
      <c r="C147" t="s">
        <v>699</v>
      </c>
      <c r="D147" t="s">
        <v>694</v>
      </c>
      <c r="E147" s="5" t="s">
        <v>6863</v>
      </c>
      <c r="F147" s="7">
        <v>-338.05556816785997</v>
      </c>
      <c r="G147" s="7">
        <v>-342.81338030839203</v>
      </c>
      <c r="H147" s="7">
        <v>-343.86492501826399</v>
      </c>
      <c r="I147" s="7">
        <v>-331.855642322226</v>
      </c>
      <c r="J147" s="2" t="s">
        <v>1418</v>
      </c>
      <c r="K147" s="7" t="s">
        <v>5831</v>
      </c>
      <c r="L147" s="2" t="s">
        <v>4574</v>
      </c>
      <c r="M147" s="2" t="s">
        <v>5475</v>
      </c>
      <c r="N147" s="2" t="s">
        <v>3412</v>
      </c>
      <c r="O147" s="2" t="s">
        <v>1458</v>
      </c>
      <c r="Q147" s="2" t="s">
        <v>4646</v>
      </c>
      <c r="R147" s="2" t="s">
        <v>1643</v>
      </c>
      <c r="S147" s="2" t="s">
        <v>5476</v>
      </c>
      <c r="T147" s="2" t="s">
        <v>1584</v>
      </c>
      <c r="V147" s="2" t="s">
        <v>5477</v>
      </c>
      <c r="W147" s="2" t="s">
        <v>5394</v>
      </c>
      <c r="X147" s="2" t="s">
        <v>4828</v>
      </c>
      <c r="Z147" s="2" t="s">
        <v>5417</v>
      </c>
      <c r="AA147" s="2" t="s">
        <v>1527</v>
      </c>
      <c r="AB147" s="2" t="s">
        <v>5478</v>
      </c>
      <c r="AD147" s="2" t="s">
        <v>5477</v>
      </c>
      <c r="AE147" s="2" t="s">
        <v>5417</v>
      </c>
      <c r="AF147" s="2" t="s">
        <v>3687</v>
      </c>
      <c r="AG147" s="2" t="s">
        <v>5394</v>
      </c>
      <c r="AH147" s="2" t="s">
        <v>1527</v>
      </c>
      <c r="AI147" s="2" t="s">
        <v>3830</v>
      </c>
      <c r="AJ147" s="2" t="s">
        <v>4828</v>
      </c>
      <c r="AK147" s="2" t="s">
        <v>4185</v>
      </c>
      <c r="AL147" s="2" t="s">
        <v>5479</v>
      </c>
    </row>
    <row r="148" spans="2:38" x14ac:dyDescent="0.2">
      <c r="C148" t="s">
        <v>702</v>
      </c>
      <c r="D148" t="s">
        <v>703</v>
      </c>
      <c r="E148" s="5" t="s">
        <v>6866</v>
      </c>
      <c r="F148" s="7">
        <v>-395.25210363545301</v>
      </c>
      <c r="G148" s="7">
        <v>-401.20307467930797</v>
      </c>
      <c r="H148" s="7">
        <v>-399.12247918789802</v>
      </c>
      <c r="I148" s="7">
        <v>-397.393453238262</v>
      </c>
      <c r="J148" s="2" t="s">
        <v>1380</v>
      </c>
      <c r="K148" s="7"/>
      <c r="L148" s="2" t="s">
        <v>5480</v>
      </c>
      <c r="M148" s="2" t="s">
        <v>5433</v>
      </c>
      <c r="N148" s="2" t="s">
        <v>2345</v>
      </c>
      <c r="O148" s="2" t="s">
        <v>1434</v>
      </c>
      <c r="Q148" s="2" t="s">
        <v>4556</v>
      </c>
      <c r="R148" s="2" t="s">
        <v>4799</v>
      </c>
      <c r="S148" s="2" t="s">
        <v>2387</v>
      </c>
      <c r="T148" s="2" t="s">
        <v>1898</v>
      </c>
      <c r="V148" s="2" t="s">
        <v>5260</v>
      </c>
      <c r="W148" s="2" t="s">
        <v>4935</v>
      </c>
      <c r="X148" s="2" t="s">
        <v>3529</v>
      </c>
      <c r="Z148" s="2" t="s">
        <v>5193</v>
      </c>
      <c r="AA148" s="2" t="s">
        <v>4558</v>
      </c>
      <c r="AB148" s="2" t="s">
        <v>2390</v>
      </c>
      <c r="AD148" s="2" t="s">
        <v>5260</v>
      </c>
      <c r="AE148" s="2" t="s">
        <v>295</v>
      </c>
      <c r="AF148" s="2" t="s">
        <v>5385</v>
      </c>
      <c r="AG148" s="2" t="s">
        <v>4935</v>
      </c>
      <c r="AH148" s="2" t="s">
        <v>4558</v>
      </c>
      <c r="AI148" s="2" t="s">
        <v>3615</v>
      </c>
      <c r="AJ148" s="2" t="s">
        <v>3529</v>
      </c>
      <c r="AK148" s="2" t="s">
        <v>3714</v>
      </c>
      <c r="AL148" s="2" t="s">
        <v>5481</v>
      </c>
    </row>
    <row r="149" spans="2:38" x14ac:dyDescent="0.2">
      <c r="C149" t="s">
        <v>704</v>
      </c>
      <c r="D149" t="s">
        <v>703</v>
      </c>
      <c r="E149" s="5" t="s">
        <v>6865</v>
      </c>
      <c r="F149" s="7">
        <v>-387.19569747565998</v>
      </c>
      <c r="G149" s="7">
        <v>-393.19569747568499</v>
      </c>
      <c r="H149" s="7">
        <v>-391.16224736563203</v>
      </c>
      <c r="I149" s="7">
        <v>-392.341284350043</v>
      </c>
      <c r="J149" s="2" t="s">
        <v>1380</v>
      </c>
      <c r="K149" s="7" t="s">
        <v>5831</v>
      </c>
      <c r="L149" s="2" t="s">
        <v>4556</v>
      </c>
      <c r="M149" s="2" t="s">
        <v>4799</v>
      </c>
      <c r="N149" s="2" t="s">
        <v>1452</v>
      </c>
      <c r="O149" s="2" t="s">
        <v>2391</v>
      </c>
      <c r="Q149" s="2" t="s">
        <v>4575</v>
      </c>
      <c r="R149" s="2" t="s">
        <v>4642</v>
      </c>
      <c r="S149" s="2" t="s">
        <v>1412</v>
      </c>
      <c r="T149" s="2" t="s">
        <v>2393</v>
      </c>
      <c r="V149" s="2" t="s">
        <v>4460</v>
      </c>
      <c r="W149" s="2" t="s">
        <v>3752</v>
      </c>
      <c r="X149" s="2" t="s">
        <v>2395</v>
      </c>
      <c r="Z149" s="2" t="s">
        <v>4737</v>
      </c>
      <c r="AA149" s="2" t="s">
        <v>3729</v>
      </c>
      <c r="AB149" s="2" t="s">
        <v>2396</v>
      </c>
      <c r="AD149" s="2" t="s">
        <v>4460</v>
      </c>
      <c r="AE149" s="2" t="s">
        <v>4792</v>
      </c>
      <c r="AF149" s="2" t="s">
        <v>3940</v>
      </c>
      <c r="AG149" s="2" t="s">
        <v>3752</v>
      </c>
      <c r="AH149" s="2" t="s">
        <v>3729</v>
      </c>
      <c r="AI149" s="2" t="s">
        <v>3998</v>
      </c>
      <c r="AJ149" s="2" t="s">
        <v>2395</v>
      </c>
      <c r="AK149" s="2" t="s">
        <v>3941</v>
      </c>
      <c r="AL149" s="2" t="s">
        <v>3942</v>
      </c>
    </row>
    <row r="150" spans="2:38" x14ac:dyDescent="0.2">
      <c r="C150" t="s">
        <v>708</v>
      </c>
      <c r="D150" t="s">
        <v>709</v>
      </c>
      <c r="E150" s="5" t="s">
        <v>6867</v>
      </c>
      <c r="F150" s="7">
        <v>-352.29368115257898</v>
      </c>
      <c r="G150" s="7">
        <v>-358.29368115257898</v>
      </c>
      <c r="H150" s="7">
        <v>-354.47316702485199</v>
      </c>
      <c r="I150" s="7">
        <v>-351.91473322313499</v>
      </c>
      <c r="J150" s="2" t="s">
        <v>1380</v>
      </c>
      <c r="K150" s="7"/>
      <c r="L150" s="2" t="s">
        <v>4880</v>
      </c>
      <c r="M150" s="2" t="s">
        <v>4514</v>
      </c>
      <c r="N150" s="2" t="s">
        <v>1876</v>
      </c>
      <c r="O150" s="2" t="s">
        <v>1384</v>
      </c>
      <c r="Q150" s="2" t="s">
        <v>1667</v>
      </c>
      <c r="R150" s="2" t="s">
        <v>4799</v>
      </c>
      <c r="S150" s="2" t="s">
        <v>1601</v>
      </c>
      <c r="T150" s="2" t="s">
        <v>1384</v>
      </c>
      <c r="V150" s="2" t="s">
        <v>5482</v>
      </c>
      <c r="W150" s="2" t="s">
        <v>4571</v>
      </c>
      <c r="X150" s="2" t="s">
        <v>1462</v>
      </c>
      <c r="Z150" s="2" t="s">
        <v>2399</v>
      </c>
      <c r="AA150" s="2" t="s">
        <v>4644</v>
      </c>
      <c r="AB150" s="2" t="s">
        <v>2400</v>
      </c>
      <c r="AD150" s="2" t="s">
        <v>5482</v>
      </c>
      <c r="AE150" s="2" t="s">
        <v>5148</v>
      </c>
      <c r="AF150" s="2" t="s">
        <v>3317</v>
      </c>
      <c r="AG150" s="2" t="s">
        <v>4571</v>
      </c>
      <c r="AH150" s="2" t="s">
        <v>4644</v>
      </c>
      <c r="AI150" s="2" t="s">
        <v>1712</v>
      </c>
      <c r="AJ150" s="2" t="s">
        <v>1462</v>
      </c>
      <c r="AK150" s="2" t="s">
        <v>3944</v>
      </c>
      <c r="AL150" s="2" t="s">
        <v>3945</v>
      </c>
    </row>
    <row r="151" spans="2:38" x14ac:dyDescent="0.2">
      <c r="C151" t="s">
        <v>712</v>
      </c>
      <c r="D151" t="s">
        <v>709</v>
      </c>
      <c r="E151" s="5" t="s">
        <v>6867</v>
      </c>
      <c r="F151" s="7">
        <v>-337.03802459526702</v>
      </c>
      <c r="G151" s="7">
        <v>-343.03802459528703</v>
      </c>
      <c r="H151" s="7">
        <v>-331.950312224821</v>
      </c>
      <c r="I151" s="7">
        <v>-323.52764746643999</v>
      </c>
      <c r="J151" s="2" t="s">
        <v>1380</v>
      </c>
      <c r="K151" s="7"/>
      <c r="L151" s="2" t="s">
        <v>5483</v>
      </c>
      <c r="M151" s="2" t="s">
        <v>4799</v>
      </c>
      <c r="N151" s="2" t="s">
        <v>2183</v>
      </c>
      <c r="O151" s="2" t="s">
        <v>2401</v>
      </c>
      <c r="Q151" s="2" t="s">
        <v>5475</v>
      </c>
      <c r="R151" s="2" t="s">
        <v>4729</v>
      </c>
      <c r="S151" s="2" t="s">
        <v>2029</v>
      </c>
      <c r="T151" s="2" t="s">
        <v>5484</v>
      </c>
      <c r="V151" s="2" t="s">
        <v>5485</v>
      </c>
      <c r="W151" s="2" t="s">
        <v>4897</v>
      </c>
      <c r="X151" s="2" t="s">
        <v>2404</v>
      </c>
      <c r="Z151" s="2" t="s">
        <v>622</v>
      </c>
      <c r="AA151" s="2" t="s">
        <v>3612</v>
      </c>
      <c r="AB151" s="2" t="s">
        <v>2406</v>
      </c>
      <c r="AD151" s="2" t="s">
        <v>5485</v>
      </c>
      <c r="AE151" s="2" t="s">
        <v>5486</v>
      </c>
      <c r="AF151" s="2" t="s">
        <v>3345</v>
      </c>
      <c r="AG151" s="2" t="s">
        <v>4897</v>
      </c>
      <c r="AH151" s="2" t="s">
        <v>3612</v>
      </c>
      <c r="AI151" s="2" t="s">
        <v>3915</v>
      </c>
      <c r="AJ151" s="2" t="s">
        <v>2404</v>
      </c>
      <c r="AK151" s="2" t="s">
        <v>3532</v>
      </c>
      <c r="AL151" s="2" t="s">
        <v>3730</v>
      </c>
    </row>
    <row r="152" spans="2:38" x14ac:dyDescent="0.2">
      <c r="B152" t="s">
        <v>715</v>
      </c>
      <c r="C152" t="s">
        <v>716</v>
      </c>
      <c r="D152" t="s">
        <v>717</v>
      </c>
      <c r="E152" s="5" t="s">
        <v>6863</v>
      </c>
      <c r="F152" s="7">
        <v>27.426478743875499</v>
      </c>
      <c r="G152" s="7">
        <v>21.426478743875499</v>
      </c>
      <c r="H152" s="7">
        <v>24.6601277573766</v>
      </c>
      <c r="I152" s="7">
        <v>29.200042851154699</v>
      </c>
      <c r="J152" s="2" t="s">
        <v>1380</v>
      </c>
      <c r="K152" s="7"/>
      <c r="L152" s="2" t="s">
        <v>5487</v>
      </c>
      <c r="M152" s="2" t="s">
        <v>4995</v>
      </c>
      <c r="N152" s="2" t="s">
        <v>2408</v>
      </c>
      <c r="O152" s="2" t="s">
        <v>2409</v>
      </c>
      <c r="Q152" s="2" t="s">
        <v>5488</v>
      </c>
      <c r="R152" s="2" t="s">
        <v>5098</v>
      </c>
      <c r="S152" s="2" t="s">
        <v>2411</v>
      </c>
      <c r="T152" s="2" t="s">
        <v>2412</v>
      </c>
      <c r="V152" s="2" t="s">
        <v>5489</v>
      </c>
      <c r="W152" s="2" t="s">
        <v>4249</v>
      </c>
      <c r="X152" s="2" t="s">
        <v>2414</v>
      </c>
      <c r="Z152" s="2" t="s">
        <v>4449</v>
      </c>
      <c r="AA152" s="2" t="s">
        <v>1712</v>
      </c>
      <c r="AB152" s="2" t="s">
        <v>2416</v>
      </c>
      <c r="AD152" s="2" t="s">
        <v>5489</v>
      </c>
      <c r="AE152" s="2" t="s">
        <v>4449</v>
      </c>
      <c r="AF152" s="2" t="s">
        <v>3830</v>
      </c>
      <c r="AG152" s="2" t="s">
        <v>4249</v>
      </c>
      <c r="AH152" s="2" t="s">
        <v>1712</v>
      </c>
      <c r="AI152" s="2" t="s">
        <v>3737</v>
      </c>
      <c r="AJ152" s="2" t="s">
        <v>2414</v>
      </c>
      <c r="AK152" s="2" t="s">
        <v>3811</v>
      </c>
      <c r="AL152" s="2" t="s">
        <v>3947</v>
      </c>
    </row>
    <row r="153" spans="2:38" x14ac:dyDescent="0.2">
      <c r="C153" t="s">
        <v>722</v>
      </c>
      <c r="D153" t="s">
        <v>717</v>
      </c>
      <c r="E153" s="5" t="s">
        <v>6863</v>
      </c>
      <c r="F153" s="7">
        <v>-9.3182427034202195</v>
      </c>
      <c r="G153" s="7">
        <v>-13.5520728523052</v>
      </c>
      <c r="H153" s="7">
        <v>-15.242560400658901</v>
      </c>
      <c r="I153" s="7">
        <v>-5.1454615564811501</v>
      </c>
      <c r="J153" s="2" t="s">
        <v>1418</v>
      </c>
      <c r="K153" s="7" t="s">
        <v>5831</v>
      </c>
      <c r="L153" s="2" t="s">
        <v>5490</v>
      </c>
      <c r="M153" s="2" t="s">
        <v>4735</v>
      </c>
      <c r="N153" s="2" t="s">
        <v>5491</v>
      </c>
      <c r="O153" s="2" t="s">
        <v>2419</v>
      </c>
      <c r="Q153" s="2" t="s">
        <v>4929</v>
      </c>
      <c r="R153" s="2" t="s">
        <v>2325</v>
      </c>
      <c r="S153" s="2" t="s">
        <v>5492</v>
      </c>
      <c r="T153" s="2" t="s">
        <v>2113</v>
      </c>
      <c r="V153" s="2" t="s">
        <v>4537</v>
      </c>
      <c r="W153" s="2" t="s">
        <v>5361</v>
      </c>
      <c r="X153" s="2" t="s">
        <v>4186</v>
      </c>
      <c r="Z153" s="2" t="s">
        <v>3889</v>
      </c>
      <c r="AA153" s="2" t="s">
        <v>3345</v>
      </c>
      <c r="AB153" s="2" t="s">
        <v>5493</v>
      </c>
      <c r="AD153" s="2" t="s">
        <v>4537</v>
      </c>
      <c r="AE153" s="2" t="s">
        <v>3889</v>
      </c>
      <c r="AF153" s="2" t="s">
        <v>3615</v>
      </c>
      <c r="AG153" s="2" t="s">
        <v>5361</v>
      </c>
      <c r="AH153" s="2" t="s">
        <v>3345</v>
      </c>
      <c r="AI153" s="2" t="s">
        <v>3830</v>
      </c>
      <c r="AJ153" s="2" t="s">
        <v>4186</v>
      </c>
      <c r="AK153" s="2" t="s">
        <v>3999</v>
      </c>
      <c r="AL153" s="2" t="s">
        <v>5494</v>
      </c>
    </row>
    <row r="154" spans="2:38" x14ac:dyDescent="0.2">
      <c r="C154" t="s">
        <v>725</v>
      </c>
      <c r="D154" t="s">
        <v>726</v>
      </c>
      <c r="E154" s="5" t="s">
        <v>6867</v>
      </c>
      <c r="F154" s="7">
        <v>-147.78830105143601</v>
      </c>
      <c r="G154" s="7">
        <v>-152.545213053401</v>
      </c>
      <c r="H154" s="7">
        <v>-153.43339037432401</v>
      </c>
      <c r="I154" s="7">
        <v>-145.62116321428101</v>
      </c>
      <c r="J154" s="2" t="s">
        <v>1418</v>
      </c>
      <c r="K154" s="7" t="s">
        <v>5831</v>
      </c>
      <c r="L154" s="2" t="s">
        <v>5495</v>
      </c>
      <c r="M154" s="2" t="s">
        <v>5496</v>
      </c>
      <c r="N154" s="2" t="s">
        <v>5497</v>
      </c>
      <c r="O154" s="2" t="s">
        <v>1849</v>
      </c>
      <c r="Q154" s="2" t="s">
        <v>4663</v>
      </c>
      <c r="R154" s="2" t="s">
        <v>4912</v>
      </c>
      <c r="S154" s="2" t="s">
        <v>2521</v>
      </c>
      <c r="T154" s="2" t="s">
        <v>2030</v>
      </c>
      <c r="V154" s="2" t="s">
        <v>5498</v>
      </c>
      <c r="W154" s="2" t="s">
        <v>4449</v>
      </c>
      <c r="X154" s="2" t="s">
        <v>5499</v>
      </c>
      <c r="Z154" s="2" t="s">
        <v>5150</v>
      </c>
      <c r="AA154" s="2" t="s">
        <v>5500</v>
      </c>
      <c r="AB154" s="2" t="s">
        <v>2235</v>
      </c>
      <c r="AD154" s="2" t="s">
        <v>5498</v>
      </c>
      <c r="AE154" s="2" t="s">
        <v>5150</v>
      </c>
      <c r="AF154" s="2" t="s">
        <v>3998</v>
      </c>
      <c r="AG154" s="2" t="s">
        <v>4449</v>
      </c>
      <c r="AH154" s="2" t="s">
        <v>4691</v>
      </c>
      <c r="AI154" s="2" t="s">
        <v>5501</v>
      </c>
      <c r="AJ154" s="2" t="s">
        <v>5499</v>
      </c>
      <c r="AK154" s="2" t="s">
        <v>3883</v>
      </c>
      <c r="AL154" s="2" t="s">
        <v>4384</v>
      </c>
    </row>
    <row r="155" spans="2:38" x14ac:dyDescent="0.2">
      <c r="C155" t="s">
        <v>731</v>
      </c>
      <c r="D155" t="s">
        <v>726</v>
      </c>
      <c r="E155" s="5" t="s">
        <v>6866</v>
      </c>
      <c r="F155" s="7">
        <v>-169.78278204568599</v>
      </c>
      <c r="G155" s="7">
        <v>-173.83670944236101</v>
      </c>
      <c r="H155" s="7">
        <v>-175.76662573947499</v>
      </c>
      <c r="I155" s="7">
        <v>-175.87069318921101</v>
      </c>
      <c r="J155" s="2" t="s">
        <v>1938</v>
      </c>
      <c r="L155" s="2" t="s">
        <v>4722</v>
      </c>
      <c r="M155" s="2" t="s">
        <v>5021</v>
      </c>
      <c r="N155" s="2" t="s">
        <v>5502</v>
      </c>
      <c r="O155" s="2" t="s">
        <v>1941</v>
      </c>
      <c r="Q155" s="2" t="s">
        <v>4502</v>
      </c>
      <c r="R155" s="2" t="s">
        <v>5048</v>
      </c>
      <c r="S155" s="2" t="s">
        <v>2149</v>
      </c>
      <c r="T155" s="2" t="s">
        <v>1471</v>
      </c>
      <c r="V155" s="2" t="s">
        <v>5396</v>
      </c>
      <c r="W155" s="2" t="s">
        <v>4095</v>
      </c>
      <c r="X155" s="2" t="s">
        <v>5503</v>
      </c>
      <c r="Z155" s="2" t="s">
        <v>5504</v>
      </c>
      <c r="AA155" s="2" t="s">
        <v>4303</v>
      </c>
      <c r="AB155" s="2" t="s">
        <v>5505</v>
      </c>
      <c r="AD155" s="2" t="s">
        <v>5396</v>
      </c>
      <c r="AE155" s="2" t="s">
        <v>5504</v>
      </c>
      <c r="AF155" s="2" t="s">
        <v>3984</v>
      </c>
      <c r="AG155" s="2" t="s">
        <v>4095</v>
      </c>
      <c r="AH155" s="2" t="s">
        <v>4530</v>
      </c>
      <c r="AI155" s="2" t="s">
        <v>3378</v>
      </c>
      <c r="AJ155" s="2" t="s">
        <v>5503</v>
      </c>
      <c r="AK155" s="2" t="s">
        <v>4092</v>
      </c>
      <c r="AL155" s="2" t="s">
        <v>3472</v>
      </c>
    </row>
    <row r="156" spans="2:38" x14ac:dyDescent="0.2">
      <c r="C156" t="s">
        <v>735</v>
      </c>
      <c r="D156" t="s">
        <v>736</v>
      </c>
      <c r="E156" s="5" t="s">
        <v>6869</v>
      </c>
      <c r="F156" s="7">
        <v>-315.473729882866</v>
      </c>
      <c r="G156" s="7">
        <v>-321.473729882866</v>
      </c>
      <c r="H156" s="7">
        <v>-317.33182137039603</v>
      </c>
      <c r="I156" s="7">
        <v>-318.08744354963898</v>
      </c>
      <c r="J156" s="2" t="s">
        <v>1380</v>
      </c>
      <c r="K156" s="7"/>
      <c r="L156" s="2" t="s">
        <v>4501</v>
      </c>
      <c r="M156" s="2" t="s">
        <v>4504</v>
      </c>
      <c r="N156" s="2" t="s">
        <v>2029</v>
      </c>
      <c r="O156" s="2" t="s">
        <v>2430</v>
      </c>
      <c r="Q156" s="2" t="s">
        <v>2431</v>
      </c>
      <c r="R156" s="2" t="s">
        <v>4799</v>
      </c>
      <c r="S156" s="2" t="s">
        <v>1884</v>
      </c>
      <c r="T156" s="2" t="s">
        <v>2172</v>
      </c>
      <c r="V156" s="2" t="s">
        <v>5506</v>
      </c>
      <c r="W156" s="2" t="s">
        <v>3752</v>
      </c>
      <c r="X156" s="2" t="s">
        <v>2432</v>
      </c>
      <c r="Z156" s="2" t="s">
        <v>2433</v>
      </c>
      <c r="AA156" s="2" t="s">
        <v>4644</v>
      </c>
      <c r="AB156" s="2" t="s">
        <v>2434</v>
      </c>
      <c r="AD156" s="2" t="s">
        <v>5506</v>
      </c>
      <c r="AE156" s="2" t="s">
        <v>4793</v>
      </c>
      <c r="AF156" s="2" t="s">
        <v>3621</v>
      </c>
      <c r="AG156" s="2" t="s">
        <v>3752</v>
      </c>
      <c r="AH156" s="2" t="s">
        <v>4644</v>
      </c>
      <c r="AI156" s="2" t="s">
        <v>3615</v>
      </c>
      <c r="AJ156" s="2" t="s">
        <v>2432</v>
      </c>
      <c r="AK156" s="2" t="s">
        <v>3953</v>
      </c>
      <c r="AL156" s="2" t="s">
        <v>1862</v>
      </c>
    </row>
    <row r="157" spans="2:38" x14ac:dyDescent="0.2">
      <c r="C157" t="s">
        <v>739</v>
      </c>
      <c r="D157" t="s">
        <v>736</v>
      </c>
      <c r="E157" s="5" t="s">
        <v>6869</v>
      </c>
      <c r="F157" s="7">
        <v>-410.077937983401</v>
      </c>
      <c r="G157" s="7">
        <v>-415.74818914597603</v>
      </c>
      <c r="H157" s="7">
        <v>-413.017222008918</v>
      </c>
      <c r="I157" s="7">
        <v>-401.92525297524702</v>
      </c>
      <c r="J157" s="2" t="s">
        <v>1380</v>
      </c>
      <c r="K157" s="7"/>
      <c r="L157" s="2" t="s">
        <v>4575</v>
      </c>
      <c r="M157" s="2" t="s">
        <v>5507</v>
      </c>
      <c r="N157" s="2" t="s">
        <v>1805</v>
      </c>
      <c r="O157" s="2" t="s">
        <v>1394</v>
      </c>
      <c r="Q157" s="2" t="s">
        <v>4913</v>
      </c>
      <c r="R157" s="2" t="s">
        <v>4514</v>
      </c>
      <c r="S157" s="2" t="s">
        <v>1457</v>
      </c>
      <c r="T157" s="2" t="s">
        <v>1910</v>
      </c>
      <c r="V157" s="2" t="s">
        <v>5508</v>
      </c>
      <c r="W157" s="2" t="s">
        <v>5509</v>
      </c>
      <c r="X157" s="2" t="s">
        <v>5510</v>
      </c>
      <c r="Z157" s="2" t="s">
        <v>5511</v>
      </c>
      <c r="AA157" s="2" t="s">
        <v>4249</v>
      </c>
      <c r="AB157" s="2" t="s">
        <v>2439</v>
      </c>
      <c r="AD157" s="2" t="s">
        <v>5508</v>
      </c>
      <c r="AE157" s="2" t="s">
        <v>5511</v>
      </c>
      <c r="AF157" s="2" t="s">
        <v>4530</v>
      </c>
      <c r="AG157" s="2" t="s">
        <v>5509</v>
      </c>
      <c r="AH157" s="2" t="s">
        <v>4249</v>
      </c>
      <c r="AI157" s="2" t="s">
        <v>3612</v>
      </c>
      <c r="AJ157" s="2" t="s">
        <v>5510</v>
      </c>
      <c r="AK157" s="2" t="s">
        <v>3891</v>
      </c>
      <c r="AL157" s="2" t="s">
        <v>5512</v>
      </c>
    </row>
    <row r="158" spans="2:38" x14ac:dyDescent="0.2">
      <c r="C158" t="s">
        <v>742</v>
      </c>
      <c r="D158" t="s">
        <v>743</v>
      </c>
      <c r="E158" s="5" t="s">
        <v>6865</v>
      </c>
      <c r="F158" s="7">
        <v>-98.131349294139298</v>
      </c>
      <c r="G158" s="7">
        <v>-104.131349294139</v>
      </c>
      <c r="H158" s="7">
        <v>-98.267350340925802</v>
      </c>
      <c r="I158" s="7">
        <v>-92.520878137866006</v>
      </c>
      <c r="J158" s="2" t="s">
        <v>1380</v>
      </c>
      <c r="K158" s="7"/>
      <c r="L158" s="2" t="s">
        <v>4510</v>
      </c>
      <c r="M158" s="2" t="s">
        <v>5513</v>
      </c>
      <c r="N158" s="2" t="s">
        <v>2440</v>
      </c>
      <c r="O158" s="2" t="s">
        <v>1849</v>
      </c>
      <c r="Q158" s="2" t="s">
        <v>5514</v>
      </c>
      <c r="R158" s="2" t="s">
        <v>5098</v>
      </c>
      <c r="S158" s="2" t="s">
        <v>2442</v>
      </c>
      <c r="T158" s="2" t="s">
        <v>2443</v>
      </c>
      <c r="V158" s="2" t="s">
        <v>4977</v>
      </c>
      <c r="W158" s="2" t="s">
        <v>4518</v>
      </c>
      <c r="X158" s="2" t="s">
        <v>2211</v>
      </c>
      <c r="Z158" s="2" t="s">
        <v>5515</v>
      </c>
      <c r="AA158" s="2" t="s">
        <v>4644</v>
      </c>
      <c r="AB158" s="2" t="s">
        <v>2444</v>
      </c>
      <c r="AD158" s="2" t="s">
        <v>4977</v>
      </c>
      <c r="AE158" s="2" t="s">
        <v>5434</v>
      </c>
      <c r="AF158" s="2" t="s">
        <v>4449</v>
      </c>
      <c r="AG158" s="2" t="s">
        <v>4518</v>
      </c>
      <c r="AH158" s="2" t="s">
        <v>4644</v>
      </c>
      <c r="AI158" s="2" t="s">
        <v>3915</v>
      </c>
      <c r="AJ158" s="2" t="s">
        <v>2211</v>
      </c>
      <c r="AK158" s="2" t="s">
        <v>3960</v>
      </c>
      <c r="AL158" s="2" t="s">
        <v>2918</v>
      </c>
    </row>
    <row r="159" spans="2:38" x14ac:dyDescent="0.2">
      <c r="C159" t="s">
        <v>748</v>
      </c>
      <c r="D159" t="s">
        <v>743</v>
      </c>
      <c r="E159" s="5" t="s">
        <v>6865</v>
      </c>
      <c r="F159" s="7">
        <v>-158.06034725909899</v>
      </c>
      <c r="G159" s="7">
        <v>-163.56748500659799</v>
      </c>
      <c r="H159" s="7">
        <v>-162.042620458665</v>
      </c>
      <c r="I159" s="7">
        <v>-151.484700059575</v>
      </c>
      <c r="J159" s="2" t="s">
        <v>1380</v>
      </c>
      <c r="K159" s="7" t="s">
        <v>5831</v>
      </c>
      <c r="L159" s="2" t="s">
        <v>4853</v>
      </c>
      <c r="M159" s="2" t="s">
        <v>5031</v>
      </c>
      <c r="N159" s="2" t="s">
        <v>5516</v>
      </c>
      <c r="O159" s="2" t="s">
        <v>1924</v>
      </c>
      <c r="Q159" s="2" t="s">
        <v>5062</v>
      </c>
      <c r="R159" s="2" t="s">
        <v>4722</v>
      </c>
      <c r="S159" s="2" t="s">
        <v>2350</v>
      </c>
      <c r="T159" s="2" t="s">
        <v>1828</v>
      </c>
      <c r="V159" s="2" t="s">
        <v>5517</v>
      </c>
      <c r="W159" s="2" t="s">
        <v>5518</v>
      </c>
      <c r="X159" s="2" t="s">
        <v>5318</v>
      </c>
      <c r="Z159" s="2" t="s">
        <v>5149</v>
      </c>
      <c r="AA159" s="2" t="s">
        <v>5155</v>
      </c>
      <c r="AB159" s="2" t="s">
        <v>5519</v>
      </c>
      <c r="AD159" s="2" t="s">
        <v>5517</v>
      </c>
      <c r="AE159" s="2" t="s">
        <v>5517</v>
      </c>
      <c r="AF159" s="2" t="s">
        <v>5520</v>
      </c>
      <c r="AG159" s="2" t="s">
        <v>5518</v>
      </c>
      <c r="AH159" s="2" t="s">
        <v>5155</v>
      </c>
      <c r="AI159" s="2" t="s">
        <v>4644</v>
      </c>
      <c r="AJ159" s="2" t="s">
        <v>5318</v>
      </c>
      <c r="AK159" s="2" t="s">
        <v>3606</v>
      </c>
      <c r="AL159" s="2" t="s">
        <v>3962</v>
      </c>
    </row>
    <row r="160" spans="2:38" x14ac:dyDescent="0.2">
      <c r="B160" t="s">
        <v>751</v>
      </c>
      <c r="C160" t="s">
        <v>752</v>
      </c>
      <c r="D160" t="s">
        <v>753</v>
      </c>
      <c r="E160" s="5" t="s">
        <v>6867</v>
      </c>
      <c r="F160" s="7">
        <v>-146.77315931139199</v>
      </c>
      <c r="G160" s="7">
        <v>-152.01636552241001</v>
      </c>
      <c r="H160" s="7">
        <v>-148.48537466209399</v>
      </c>
      <c r="I160" s="7">
        <v>-130.144992979584</v>
      </c>
      <c r="J160" s="2" t="s">
        <v>1380</v>
      </c>
      <c r="K160" s="7"/>
      <c r="L160" s="2" t="s">
        <v>5257</v>
      </c>
      <c r="M160" s="2" t="s">
        <v>4619</v>
      </c>
      <c r="N160" s="2" t="s">
        <v>3167</v>
      </c>
      <c r="O160" s="2" t="s">
        <v>1508</v>
      </c>
      <c r="Q160" s="2" t="s">
        <v>5521</v>
      </c>
      <c r="R160" s="2" t="s">
        <v>5522</v>
      </c>
      <c r="S160" s="2" t="s">
        <v>5523</v>
      </c>
      <c r="T160" s="2" t="s">
        <v>2450</v>
      </c>
      <c r="V160" s="2" t="s">
        <v>5524</v>
      </c>
      <c r="W160" s="2" t="s">
        <v>3860</v>
      </c>
      <c r="X160" s="2" t="s">
        <v>3188</v>
      </c>
      <c r="Z160" s="2" t="s">
        <v>5525</v>
      </c>
      <c r="AA160" s="2" t="s">
        <v>5320</v>
      </c>
      <c r="AB160" s="2" t="s">
        <v>5293</v>
      </c>
      <c r="AD160" s="2" t="s">
        <v>5524</v>
      </c>
      <c r="AE160" s="2" t="s">
        <v>5525</v>
      </c>
      <c r="AF160" s="2" t="s">
        <v>4812</v>
      </c>
      <c r="AG160" s="2" t="s">
        <v>3860</v>
      </c>
      <c r="AH160" s="2" t="s">
        <v>5320</v>
      </c>
      <c r="AI160" s="2" t="s">
        <v>4660</v>
      </c>
      <c r="AJ160" s="2" t="s">
        <v>3188</v>
      </c>
      <c r="AK160" s="2" t="s">
        <v>3991</v>
      </c>
      <c r="AL160" s="2" t="s">
        <v>5526</v>
      </c>
    </row>
    <row r="161" spans="1:38" x14ac:dyDescent="0.2">
      <c r="C161" t="s">
        <v>756</v>
      </c>
      <c r="D161" t="s">
        <v>753</v>
      </c>
      <c r="E161" s="5" t="s">
        <v>6867</v>
      </c>
      <c r="F161" s="7">
        <v>-112.048052857945</v>
      </c>
      <c r="G161" s="7">
        <v>-118.048052857983</v>
      </c>
      <c r="H161" s="7">
        <v>-112.598399608782</v>
      </c>
      <c r="I161" s="7">
        <v>-106.970614265248</v>
      </c>
      <c r="J161" s="2" t="s">
        <v>1380</v>
      </c>
      <c r="K161" s="7"/>
      <c r="L161" s="2" t="s">
        <v>5527</v>
      </c>
      <c r="M161" s="2" t="s">
        <v>4504</v>
      </c>
      <c r="N161" s="2" t="s">
        <v>2455</v>
      </c>
      <c r="O161" s="2" t="s">
        <v>1592</v>
      </c>
      <c r="Q161" s="2" t="s">
        <v>5528</v>
      </c>
      <c r="R161" s="2" t="s">
        <v>4771</v>
      </c>
      <c r="S161" s="2" t="s">
        <v>2457</v>
      </c>
      <c r="T161" s="2" t="s">
        <v>2458</v>
      </c>
      <c r="V161" s="2" t="s">
        <v>5529</v>
      </c>
      <c r="W161" s="2" t="s">
        <v>4676</v>
      </c>
      <c r="X161" s="2" t="s">
        <v>2460</v>
      </c>
      <c r="Z161" s="2" t="s">
        <v>5530</v>
      </c>
      <c r="AA161" s="2" t="s">
        <v>3752</v>
      </c>
      <c r="AB161" s="2" t="s">
        <v>2462</v>
      </c>
      <c r="AD161" s="2" t="s">
        <v>5529</v>
      </c>
      <c r="AE161" s="2" t="s">
        <v>5531</v>
      </c>
      <c r="AF161" s="2" t="s">
        <v>3965</v>
      </c>
      <c r="AG161" s="2" t="s">
        <v>4676</v>
      </c>
      <c r="AH161" s="2" t="s">
        <v>3752</v>
      </c>
      <c r="AI161" s="2" t="s">
        <v>3668</v>
      </c>
      <c r="AJ161" s="2" t="s">
        <v>2460</v>
      </c>
      <c r="AK161" s="2" t="s">
        <v>3966</v>
      </c>
      <c r="AL161" s="2" t="s">
        <v>3967</v>
      </c>
    </row>
    <row r="162" spans="1:38" x14ac:dyDescent="0.2">
      <c r="C162" t="s">
        <v>760</v>
      </c>
      <c r="D162" t="s">
        <v>761</v>
      </c>
      <c r="E162" s="5" t="s">
        <v>6867</v>
      </c>
      <c r="F162" s="7">
        <v>-229.96255765193601</v>
      </c>
      <c r="G162" s="7">
        <v>-235.81442142007299</v>
      </c>
      <c r="H162" s="7">
        <v>-232.60870980509401</v>
      </c>
      <c r="I162" s="7">
        <v>-218.80901254441901</v>
      </c>
      <c r="J162" s="2" t="s">
        <v>1380</v>
      </c>
      <c r="K162" s="7"/>
      <c r="L162" s="2" t="s">
        <v>5114</v>
      </c>
      <c r="M162" s="2" t="s">
        <v>4562</v>
      </c>
      <c r="N162" s="2" t="s">
        <v>1470</v>
      </c>
      <c r="O162" s="2" t="s">
        <v>1471</v>
      </c>
      <c r="Q162" s="2" t="s">
        <v>2463</v>
      </c>
      <c r="R162" s="2" t="s">
        <v>4514</v>
      </c>
      <c r="S162" s="2" t="s">
        <v>2464</v>
      </c>
      <c r="T162" s="2" t="s">
        <v>2465</v>
      </c>
      <c r="V162" s="2" t="s">
        <v>5532</v>
      </c>
      <c r="W162" s="2" t="s">
        <v>5533</v>
      </c>
      <c r="X162" s="2" t="s">
        <v>1476</v>
      </c>
      <c r="Z162" s="2" t="s">
        <v>2467</v>
      </c>
      <c r="AA162" s="2" t="s">
        <v>3965</v>
      </c>
      <c r="AB162" s="2" t="s">
        <v>2468</v>
      </c>
      <c r="AD162" s="2" t="s">
        <v>5532</v>
      </c>
      <c r="AE162" s="2" t="s">
        <v>5534</v>
      </c>
      <c r="AF162" s="2" t="s">
        <v>5473</v>
      </c>
      <c r="AG162" s="2" t="s">
        <v>5533</v>
      </c>
      <c r="AH162" s="2" t="s">
        <v>4897</v>
      </c>
      <c r="AI162" s="2" t="s">
        <v>1712</v>
      </c>
      <c r="AJ162" s="2" t="s">
        <v>1476</v>
      </c>
      <c r="AK162" s="2" t="s">
        <v>3739</v>
      </c>
      <c r="AL162" s="2" t="s">
        <v>5535</v>
      </c>
    </row>
    <row r="163" spans="1:38" x14ac:dyDescent="0.2">
      <c r="C163" t="s">
        <v>765</v>
      </c>
      <c r="D163" t="s">
        <v>761</v>
      </c>
      <c r="E163" s="5" t="s">
        <v>6867</v>
      </c>
      <c r="F163" s="7">
        <v>-119.481573976275</v>
      </c>
      <c r="G163" s="7">
        <v>-125.481573976275</v>
      </c>
      <c r="H163" s="7">
        <v>-121.67441544603599</v>
      </c>
      <c r="I163" s="7">
        <v>-118.43094253056699</v>
      </c>
      <c r="J163" s="2" t="s">
        <v>1380</v>
      </c>
      <c r="K163" s="7"/>
      <c r="L163" s="2" t="s">
        <v>5114</v>
      </c>
      <c r="M163" s="2" t="s">
        <v>4668</v>
      </c>
      <c r="N163" s="2" t="s">
        <v>5536</v>
      </c>
      <c r="O163" s="2" t="s">
        <v>1515</v>
      </c>
      <c r="Q163" s="2" t="s">
        <v>5537</v>
      </c>
      <c r="R163" s="2" t="s">
        <v>4583</v>
      </c>
      <c r="S163" s="2" t="s">
        <v>2112</v>
      </c>
      <c r="T163" s="2" t="s">
        <v>1549</v>
      </c>
      <c r="V163" s="2" t="s">
        <v>4590</v>
      </c>
      <c r="W163" s="2" t="s">
        <v>4508</v>
      </c>
      <c r="X163" s="2" t="s">
        <v>5538</v>
      </c>
      <c r="Z163" s="2" t="s">
        <v>5539</v>
      </c>
      <c r="AA163" s="2" t="s">
        <v>3984</v>
      </c>
      <c r="AB163" s="2" t="s">
        <v>2472</v>
      </c>
      <c r="AD163" s="2" t="s">
        <v>4590</v>
      </c>
      <c r="AE163" s="2" t="s">
        <v>5540</v>
      </c>
      <c r="AF163" s="2" t="s">
        <v>3695</v>
      </c>
      <c r="AG163" s="2" t="s">
        <v>4508</v>
      </c>
      <c r="AH163" s="2" t="s">
        <v>3984</v>
      </c>
      <c r="AI163" s="2" t="s">
        <v>3924</v>
      </c>
      <c r="AJ163" s="2" t="s">
        <v>5538</v>
      </c>
      <c r="AK163" s="2" t="s">
        <v>3972</v>
      </c>
      <c r="AL163" s="2" t="s">
        <v>3973</v>
      </c>
    </row>
    <row r="164" spans="1:38" x14ac:dyDescent="0.2">
      <c r="C164" t="s">
        <v>769</v>
      </c>
      <c r="D164" t="s">
        <v>770</v>
      </c>
      <c r="E164" s="5" t="s">
        <v>6866</v>
      </c>
      <c r="F164" s="7">
        <v>-141.22680833550299</v>
      </c>
      <c r="G164" s="7">
        <v>-146.42760337201901</v>
      </c>
      <c r="H164" s="7">
        <v>-146.28830591985499</v>
      </c>
      <c r="I164" s="7">
        <v>-144.65606557816901</v>
      </c>
      <c r="J164" s="2" t="s">
        <v>1380</v>
      </c>
      <c r="K164" s="7" t="s">
        <v>5831</v>
      </c>
      <c r="L164" s="2" t="s">
        <v>4787</v>
      </c>
      <c r="M164" s="2" t="s">
        <v>4886</v>
      </c>
      <c r="N164" s="2" t="s">
        <v>2000</v>
      </c>
      <c r="O164" s="2" t="s">
        <v>1592</v>
      </c>
      <c r="Q164" s="2" t="s">
        <v>5153</v>
      </c>
      <c r="R164" s="2" t="s">
        <v>4670</v>
      </c>
      <c r="S164" s="2" t="s">
        <v>5541</v>
      </c>
      <c r="T164" s="2" t="s">
        <v>1515</v>
      </c>
      <c r="V164" s="2" t="s">
        <v>5238</v>
      </c>
      <c r="W164" s="2" t="s">
        <v>4884</v>
      </c>
      <c r="X164" s="2" t="s">
        <v>5542</v>
      </c>
      <c r="Z164" s="2" t="s">
        <v>4651</v>
      </c>
      <c r="AA164" s="2" t="s">
        <v>3793</v>
      </c>
      <c r="AB164" s="2" t="s">
        <v>5543</v>
      </c>
      <c r="AD164" s="2" t="s">
        <v>5238</v>
      </c>
      <c r="AE164" s="2" t="s">
        <v>5544</v>
      </c>
      <c r="AF164" s="2" t="s">
        <v>4257</v>
      </c>
      <c r="AG164" s="2" t="s">
        <v>4884</v>
      </c>
      <c r="AH164" s="2" t="s">
        <v>3793</v>
      </c>
      <c r="AI164" s="2" t="s">
        <v>3615</v>
      </c>
      <c r="AJ164" s="2" t="s">
        <v>5542</v>
      </c>
      <c r="AK164" s="2" t="s">
        <v>3874</v>
      </c>
      <c r="AL164" s="2" t="s">
        <v>5545</v>
      </c>
    </row>
    <row r="165" spans="1:38" x14ac:dyDescent="0.2">
      <c r="C165" t="s">
        <v>774</v>
      </c>
      <c r="D165" t="s">
        <v>770</v>
      </c>
      <c r="E165" s="5" t="s">
        <v>6867</v>
      </c>
      <c r="F165" s="7">
        <v>-241.281291453449</v>
      </c>
      <c r="G165" s="7">
        <v>-246.410466829087</v>
      </c>
      <c r="H165" s="7">
        <v>-245.910130058253</v>
      </c>
      <c r="I165" s="7">
        <v>-246.15258543589201</v>
      </c>
      <c r="J165" s="2" t="s">
        <v>1380</v>
      </c>
      <c r="K165" s="7" t="s">
        <v>5831</v>
      </c>
      <c r="L165" s="2" t="s">
        <v>1885</v>
      </c>
      <c r="M165" s="2" t="s">
        <v>5507</v>
      </c>
      <c r="N165" s="2" t="s">
        <v>2480</v>
      </c>
      <c r="O165" s="2" t="s">
        <v>2430</v>
      </c>
      <c r="Q165" s="2" t="s">
        <v>5469</v>
      </c>
      <c r="R165" s="2" t="s">
        <v>4720</v>
      </c>
      <c r="S165" s="2" t="s">
        <v>3481</v>
      </c>
      <c r="T165" s="2" t="s">
        <v>1424</v>
      </c>
      <c r="V165" s="2" t="s">
        <v>5546</v>
      </c>
      <c r="W165" s="2" t="s">
        <v>5329</v>
      </c>
      <c r="X165" s="2" t="s">
        <v>5547</v>
      </c>
      <c r="Z165" s="2" t="s">
        <v>5548</v>
      </c>
      <c r="AA165" s="2" t="s">
        <v>3984</v>
      </c>
      <c r="AB165" s="2" t="s">
        <v>5549</v>
      </c>
      <c r="AD165" s="2" t="s">
        <v>5546</v>
      </c>
      <c r="AE165" s="2" t="s">
        <v>5548</v>
      </c>
      <c r="AF165" s="2" t="s">
        <v>3998</v>
      </c>
      <c r="AG165" s="2" t="s">
        <v>5329</v>
      </c>
      <c r="AH165" s="2" t="s">
        <v>4644</v>
      </c>
      <c r="AI165" s="2" t="s">
        <v>3998</v>
      </c>
      <c r="AJ165" s="2" t="s">
        <v>5547</v>
      </c>
      <c r="AK165" s="2" t="s">
        <v>5550</v>
      </c>
      <c r="AL165" s="2" t="s">
        <v>3628</v>
      </c>
    </row>
    <row r="166" spans="1:38" x14ac:dyDescent="0.2">
      <c r="C166" t="s">
        <v>779</v>
      </c>
      <c r="D166" t="s">
        <v>780</v>
      </c>
      <c r="E166" s="5" t="s">
        <v>6867</v>
      </c>
      <c r="F166" s="7">
        <v>-2.8797149132637001</v>
      </c>
      <c r="G166" s="7">
        <v>-8.0711765261171706</v>
      </c>
      <c r="H166" s="7">
        <v>-6.2046813470083704</v>
      </c>
      <c r="I166" s="7">
        <v>20.6761433841111</v>
      </c>
      <c r="J166" s="2" t="s">
        <v>1380</v>
      </c>
      <c r="K166" s="7" t="s">
        <v>5831</v>
      </c>
      <c r="L166" s="2" t="s">
        <v>5146</v>
      </c>
      <c r="M166" s="2" t="s">
        <v>5551</v>
      </c>
      <c r="N166" s="2" t="s">
        <v>2244</v>
      </c>
      <c r="O166" s="2" t="s">
        <v>2824</v>
      </c>
      <c r="Q166" s="2" t="s">
        <v>5552</v>
      </c>
      <c r="R166" s="2" t="s">
        <v>5553</v>
      </c>
      <c r="S166" s="2" t="s">
        <v>5554</v>
      </c>
      <c r="T166" s="2" t="s">
        <v>5555</v>
      </c>
      <c r="V166" s="2" t="s">
        <v>5539</v>
      </c>
      <c r="W166" s="2" t="s">
        <v>5556</v>
      </c>
      <c r="X166" s="2" t="s">
        <v>1979</v>
      </c>
      <c r="Z166" s="2" t="s">
        <v>5557</v>
      </c>
      <c r="AA166" s="2" t="s">
        <v>5383</v>
      </c>
      <c r="AB166" s="2" t="s">
        <v>4088</v>
      </c>
      <c r="AD166" s="2" t="s">
        <v>5539</v>
      </c>
      <c r="AE166" s="2" t="s">
        <v>5558</v>
      </c>
      <c r="AF166" s="2" t="s">
        <v>4008</v>
      </c>
      <c r="AG166" s="2" t="s">
        <v>5556</v>
      </c>
      <c r="AH166" s="2" t="s">
        <v>5383</v>
      </c>
      <c r="AI166" s="2" t="s">
        <v>4283</v>
      </c>
      <c r="AJ166" s="2" t="s">
        <v>1979</v>
      </c>
      <c r="AK166" s="2" t="s">
        <v>4160</v>
      </c>
      <c r="AL166" s="2" t="s">
        <v>4447</v>
      </c>
    </row>
    <row r="167" spans="1:38" x14ac:dyDescent="0.2">
      <c r="C167" t="s">
        <v>784</v>
      </c>
      <c r="D167" t="s">
        <v>780</v>
      </c>
      <c r="E167" s="5" t="s">
        <v>6867</v>
      </c>
      <c r="F167" s="7">
        <v>58.528500338952803</v>
      </c>
      <c r="G167" s="7">
        <v>52.534717279152296</v>
      </c>
      <c r="H167" s="7">
        <v>58.612487538662499</v>
      </c>
      <c r="I167" s="7">
        <v>60.602335709318901</v>
      </c>
      <c r="J167" s="2" t="s">
        <v>1380</v>
      </c>
      <c r="K167" s="7"/>
      <c r="L167" s="2" t="s">
        <v>5559</v>
      </c>
      <c r="M167" s="2" t="s">
        <v>4514</v>
      </c>
      <c r="N167" s="2" t="s">
        <v>5560</v>
      </c>
      <c r="O167" s="2" t="s">
        <v>2494</v>
      </c>
      <c r="Q167" s="2" t="s">
        <v>5561</v>
      </c>
      <c r="R167" s="2" t="s">
        <v>5358</v>
      </c>
      <c r="S167" s="2" t="s">
        <v>2496</v>
      </c>
      <c r="T167" s="2" t="s">
        <v>2497</v>
      </c>
      <c r="V167" s="2" t="s">
        <v>5562</v>
      </c>
      <c r="W167" s="2" t="s">
        <v>3924</v>
      </c>
      <c r="X167" s="2" t="s">
        <v>5563</v>
      </c>
      <c r="Z167" s="2" t="s">
        <v>5564</v>
      </c>
      <c r="AA167" s="2" t="s">
        <v>4530</v>
      </c>
      <c r="AB167" s="2" t="s">
        <v>5565</v>
      </c>
      <c r="AD167" s="2" t="s">
        <v>5562</v>
      </c>
      <c r="AE167" s="2" t="s">
        <v>5564</v>
      </c>
      <c r="AF167" s="2" t="s">
        <v>3984</v>
      </c>
      <c r="AG167" s="2" t="s">
        <v>3924</v>
      </c>
      <c r="AH167" s="2" t="s">
        <v>4530</v>
      </c>
      <c r="AI167" s="2" t="s">
        <v>4676</v>
      </c>
      <c r="AJ167" s="2" t="s">
        <v>5563</v>
      </c>
      <c r="AK167" s="2" t="s">
        <v>3569</v>
      </c>
      <c r="AL167" s="2" t="s">
        <v>3986</v>
      </c>
    </row>
    <row r="168" spans="1:38" x14ac:dyDescent="0.2">
      <c r="A168" t="s">
        <v>789</v>
      </c>
      <c r="B168" t="s">
        <v>790</v>
      </c>
      <c r="C168" t="s">
        <v>791</v>
      </c>
      <c r="D168" t="s">
        <v>792</v>
      </c>
      <c r="E168" s="5" t="s">
        <v>6867</v>
      </c>
      <c r="F168" s="7">
        <v>-460.05425883756499</v>
      </c>
      <c r="G168" s="7">
        <v>-465.24251131462</v>
      </c>
      <c r="H168" s="7">
        <v>-457.43380619827002</v>
      </c>
      <c r="I168" s="7">
        <v>-446.03342157897498</v>
      </c>
      <c r="J168" s="2" t="s">
        <v>1380</v>
      </c>
      <c r="K168" s="7"/>
      <c r="L168" s="2" t="s">
        <v>2385</v>
      </c>
      <c r="M168" s="2" t="s">
        <v>4546</v>
      </c>
      <c r="N168" s="2" t="s">
        <v>2223</v>
      </c>
      <c r="O168" s="2" t="s">
        <v>1732</v>
      </c>
      <c r="Q168" s="2" t="s">
        <v>5566</v>
      </c>
      <c r="R168" s="2" t="s">
        <v>4495</v>
      </c>
      <c r="S168" s="2" t="s">
        <v>2502</v>
      </c>
      <c r="T168" s="2" t="s">
        <v>1732</v>
      </c>
      <c r="V168" s="2" t="s">
        <v>5567</v>
      </c>
      <c r="W168" s="2" t="s">
        <v>5568</v>
      </c>
      <c r="X168" s="2" t="s">
        <v>2023</v>
      </c>
      <c r="Z168" s="2" t="s">
        <v>31</v>
      </c>
      <c r="AA168" s="2" t="s">
        <v>4760</v>
      </c>
      <c r="AB168" s="2" t="s">
        <v>3989</v>
      </c>
      <c r="AD168" s="2" t="s">
        <v>5567</v>
      </c>
      <c r="AE168" s="2" t="s">
        <v>5569</v>
      </c>
      <c r="AF168" s="2" t="s">
        <v>3729</v>
      </c>
      <c r="AG168" s="2" t="s">
        <v>5568</v>
      </c>
      <c r="AH168" s="2" t="s">
        <v>4760</v>
      </c>
      <c r="AI168" s="2" t="s">
        <v>4676</v>
      </c>
      <c r="AJ168" s="2" t="s">
        <v>2023</v>
      </c>
      <c r="AK168" s="2" t="s">
        <v>3988</v>
      </c>
      <c r="AL168" s="2" t="s">
        <v>5570</v>
      </c>
    </row>
    <row r="169" spans="1:38" x14ac:dyDescent="0.2">
      <c r="C169" t="s">
        <v>795</v>
      </c>
      <c r="D169" t="s">
        <v>792</v>
      </c>
      <c r="E169" s="5" t="s">
        <v>6867</v>
      </c>
      <c r="F169" s="7">
        <v>-487.641116880222</v>
      </c>
      <c r="G169" s="7">
        <v>-493.596176775694</v>
      </c>
      <c r="H169" s="7">
        <v>-491.15050907462899</v>
      </c>
      <c r="I169" s="7">
        <v>-482.56492561499402</v>
      </c>
      <c r="J169" s="2" t="s">
        <v>1380</v>
      </c>
      <c r="K169" s="7"/>
      <c r="L169" s="2" t="s">
        <v>4913</v>
      </c>
      <c r="M169" s="2" t="s">
        <v>4845</v>
      </c>
      <c r="N169" s="2" t="s">
        <v>2007</v>
      </c>
      <c r="O169" s="2" t="s">
        <v>2506</v>
      </c>
      <c r="Q169" s="2" t="s">
        <v>2431</v>
      </c>
      <c r="R169" s="2" t="s">
        <v>4845</v>
      </c>
      <c r="S169" s="2" t="s">
        <v>2087</v>
      </c>
      <c r="T169" s="2" t="s">
        <v>1595</v>
      </c>
      <c r="V169" s="2" t="s">
        <v>5571</v>
      </c>
      <c r="W169" s="2" t="s">
        <v>5572</v>
      </c>
      <c r="X169" s="2" t="s">
        <v>5573</v>
      </c>
      <c r="Z169" s="2" t="s">
        <v>5574</v>
      </c>
      <c r="AA169" s="2" t="s">
        <v>5414</v>
      </c>
      <c r="AB169" s="2" t="s">
        <v>5575</v>
      </c>
      <c r="AD169" s="2" t="s">
        <v>5571</v>
      </c>
      <c r="AE169" s="2" t="s">
        <v>4665</v>
      </c>
      <c r="AF169" s="2" t="s">
        <v>5576</v>
      </c>
      <c r="AG169" s="2" t="s">
        <v>5572</v>
      </c>
      <c r="AH169" s="2" t="s">
        <v>5414</v>
      </c>
      <c r="AI169" s="2" t="s">
        <v>3998</v>
      </c>
      <c r="AJ169" s="2" t="s">
        <v>5573</v>
      </c>
      <c r="AK169" s="2" t="s">
        <v>3733</v>
      </c>
      <c r="AL169" s="2" t="s">
        <v>5577</v>
      </c>
    </row>
    <row r="170" spans="1:38" x14ac:dyDescent="0.2">
      <c r="C170" t="s">
        <v>797</v>
      </c>
      <c r="D170" t="s">
        <v>798</v>
      </c>
      <c r="E170" s="5" t="e">
        <v>#N/A</v>
      </c>
      <c r="F170" s="7">
        <v>-478.50419361638001</v>
      </c>
      <c r="G170" s="7">
        <v>-483.43313478841702</v>
      </c>
      <c r="H170" s="7">
        <v>-481.75578294353602</v>
      </c>
      <c r="I170" s="7">
        <v>-465.94976787370399</v>
      </c>
      <c r="J170" s="2" t="s">
        <v>1380</v>
      </c>
      <c r="K170" s="7" t="s">
        <v>5831</v>
      </c>
      <c r="L170" s="2" t="s">
        <v>2325</v>
      </c>
      <c r="M170" s="2" t="s">
        <v>5099</v>
      </c>
      <c r="N170" s="2" t="s">
        <v>1565</v>
      </c>
      <c r="O170" s="2" t="s">
        <v>1559</v>
      </c>
      <c r="Q170" s="2" t="s">
        <v>5578</v>
      </c>
      <c r="R170" s="2" t="s">
        <v>1709</v>
      </c>
      <c r="S170" s="2" t="s">
        <v>2203</v>
      </c>
      <c r="T170" s="2" t="s">
        <v>2051</v>
      </c>
      <c r="V170" s="2" t="s">
        <v>5133</v>
      </c>
      <c r="W170" s="2" t="s">
        <v>5579</v>
      </c>
      <c r="X170" s="2" t="s">
        <v>3057</v>
      </c>
      <c r="Z170" s="2" t="s">
        <v>5338</v>
      </c>
      <c r="AA170" s="2" t="s">
        <v>4660</v>
      </c>
      <c r="AB170" s="2" t="s">
        <v>4195</v>
      </c>
      <c r="AD170" s="2" t="s">
        <v>5133</v>
      </c>
      <c r="AE170" s="2" t="s">
        <v>5338</v>
      </c>
      <c r="AF170" s="2" t="s">
        <v>4586</v>
      </c>
      <c r="AG170" s="2" t="s">
        <v>5579</v>
      </c>
      <c r="AH170" s="2" t="s">
        <v>3729</v>
      </c>
      <c r="AI170" s="2" t="s">
        <v>3752</v>
      </c>
      <c r="AJ170" s="2" t="s">
        <v>3057</v>
      </c>
      <c r="AK170" s="2" t="s">
        <v>3593</v>
      </c>
      <c r="AL170" s="2" t="s">
        <v>5580</v>
      </c>
    </row>
    <row r="171" spans="1:38" x14ac:dyDescent="0.2">
      <c r="C171" t="s">
        <v>802</v>
      </c>
      <c r="D171" t="s">
        <v>798</v>
      </c>
      <c r="E171" s="5" t="s">
        <v>6863</v>
      </c>
      <c r="F171" s="7">
        <v>-529.36274707392602</v>
      </c>
      <c r="G171" s="7">
        <v>-533.95835647357899</v>
      </c>
      <c r="H171" s="7">
        <v>-531.84674969674495</v>
      </c>
      <c r="I171" s="7">
        <v>-522.72303465292703</v>
      </c>
      <c r="J171" s="2" t="s">
        <v>1380</v>
      </c>
      <c r="K171" s="7"/>
      <c r="L171" s="2" t="s">
        <v>5581</v>
      </c>
      <c r="M171" s="2" t="s">
        <v>5315</v>
      </c>
      <c r="N171" s="2" t="s">
        <v>2007</v>
      </c>
      <c r="O171" s="2" t="s">
        <v>2346</v>
      </c>
      <c r="Q171" s="2" t="s">
        <v>4514</v>
      </c>
      <c r="R171" s="2" t="s">
        <v>4838</v>
      </c>
      <c r="S171" s="2" t="s">
        <v>2843</v>
      </c>
      <c r="T171" s="2" t="s">
        <v>1734</v>
      </c>
      <c r="V171" s="2" t="s">
        <v>5582</v>
      </c>
      <c r="W171" s="2" t="s">
        <v>5568</v>
      </c>
      <c r="X171" s="2" t="s">
        <v>2777</v>
      </c>
      <c r="Z171" s="2" t="s">
        <v>4775</v>
      </c>
      <c r="AA171" s="2" t="s">
        <v>5583</v>
      </c>
      <c r="AB171" s="2" t="s">
        <v>5584</v>
      </c>
      <c r="AD171" s="2" t="s">
        <v>5582</v>
      </c>
      <c r="AE171" s="2" t="s">
        <v>3752</v>
      </c>
      <c r="AF171" s="2" t="s">
        <v>4643</v>
      </c>
      <c r="AG171" s="2" t="s">
        <v>5568</v>
      </c>
      <c r="AH171" s="2" t="s">
        <v>5583</v>
      </c>
      <c r="AI171" s="2" t="s">
        <v>4257</v>
      </c>
      <c r="AJ171" s="2" t="s">
        <v>2777</v>
      </c>
      <c r="AK171" s="2" t="s">
        <v>3895</v>
      </c>
      <c r="AL171" s="2" t="s">
        <v>3957</v>
      </c>
    </row>
    <row r="172" spans="1:38" x14ac:dyDescent="0.2">
      <c r="C172" t="s">
        <v>805</v>
      </c>
      <c r="D172" t="s">
        <v>806</v>
      </c>
      <c r="E172" s="5" t="s">
        <v>6864</v>
      </c>
      <c r="F172" s="7">
        <v>-326.59116466456902</v>
      </c>
      <c r="G172" s="7">
        <v>-330.73378612131</v>
      </c>
      <c r="H172" s="7">
        <v>-332.44431936351998</v>
      </c>
      <c r="I172" s="7">
        <v>-312.12214799341399</v>
      </c>
      <c r="J172" s="2" t="s">
        <v>1418</v>
      </c>
      <c r="K172" s="7" t="s">
        <v>5831</v>
      </c>
      <c r="L172" s="2" t="s">
        <v>5283</v>
      </c>
      <c r="M172" s="2" t="s">
        <v>5585</v>
      </c>
      <c r="N172" s="2" t="s">
        <v>1532</v>
      </c>
      <c r="O172" s="2" t="s">
        <v>1711</v>
      </c>
      <c r="Q172" s="2" t="s">
        <v>5586</v>
      </c>
      <c r="R172" s="2" t="s">
        <v>4546</v>
      </c>
      <c r="S172" s="2" t="s">
        <v>5587</v>
      </c>
      <c r="T172" s="2" t="s">
        <v>1559</v>
      </c>
      <c r="V172" s="2" t="s">
        <v>5588</v>
      </c>
      <c r="W172" s="2" t="s">
        <v>4579</v>
      </c>
      <c r="X172" s="2" t="s">
        <v>5589</v>
      </c>
      <c r="Z172" s="2" t="s">
        <v>5590</v>
      </c>
      <c r="AA172" s="2" t="s">
        <v>2882</v>
      </c>
      <c r="AB172" s="2" t="s">
        <v>5591</v>
      </c>
      <c r="AD172" s="2" t="s">
        <v>5588</v>
      </c>
      <c r="AE172" s="2" t="s">
        <v>5590</v>
      </c>
      <c r="AF172" s="2" t="s">
        <v>3998</v>
      </c>
      <c r="AG172" s="2" t="s">
        <v>4579</v>
      </c>
      <c r="AH172" s="2" t="s">
        <v>2882</v>
      </c>
      <c r="AI172" s="2" t="s">
        <v>3687</v>
      </c>
      <c r="AJ172" s="2" t="s">
        <v>5589</v>
      </c>
      <c r="AK172" s="2" t="s">
        <v>3593</v>
      </c>
      <c r="AL172" s="2" t="s">
        <v>5592</v>
      </c>
    </row>
    <row r="173" spans="1:38" x14ac:dyDescent="0.2">
      <c r="C173" t="s">
        <v>811</v>
      </c>
      <c r="D173" t="s">
        <v>806</v>
      </c>
      <c r="E173" s="5" t="s">
        <v>6864</v>
      </c>
      <c r="F173" s="7">
        <v>-201.36573283449201</v>
      </c>
      <c r="G173" s="7">
        <v>-205.36381936947001</v>
      </c>
      <c r="H173" s="7">
        <v>-204.00894422552199</v>
      </c>
      <c r="I173" s="7">
        <v>-197.50033516484001</v>
      </c>
      <c r="J173" s="2" t="s">
        <v>1380</v>
      </c>
      <c r="K173" s="7" t="s">
        <v>5831</v>
      </c>
      <c r="L173" s="2" t="s">
        <v>5496</v>
      </c>
      <c r="M173" s="2" t="s">
        <v>4612</v>
      </c>
      <c r="N173" s="2" t="s">
        <v>1923</v>
      </c>
      <c r="O173" s="2" t="s">
        <v>1941</v>
      </c>
      <c r="Q173" s="2" t="s">
        <v>5480</v>
      </c>
      <c r="R173" s="2" t="s">
        <v>5586</v>
      </c>
      <c r="S173" s="2" t="s">
        <v>1830</v>
      </c>
      <c r="T173" s="2" t="s">
        <v>1458</v>
      </c>
      <c r="V173" s="2" t="s">
        <v>5593</v>
      </c>
      <c r="W173" s="2" t="s">
        <v>4615</v>
      </c>
      <c r="X173" s="2" t="s">
        <v>2327</v>
      </c>
      <c r="Z173" s="2" t="s">
        <v>3416</v>
      </c>
      <c r="AA173" s="2" t="s">
        <v>5594</v>
      </c>
      <c r="AB173" s="2" t="s">
        <v>3131</v>
      </c>
      <c r="AD173" s="2" t="s">
        <v>5593</v>
      </c>
      <c r="AE173" s="2" t="s">
        <v>3416</v>
      </c>
      <c r="AF173" s="2" t="s">
        <v>4249</v>
      </c>
      <c r="AG173" s="2" t="s">
        <v>4615</v>
      </c>
      <c r="AH173" s="2" t="s">
        <v>5594</v>
      </c>
      <c r="AI173" s="2" t="s">
        <v>4558</v>
      </c>
      <c r="AJ173" s="2" t="s">
        <v>2327</v>
      </c>
      <c r="AK173" s="2" t="s">
        <v>3542</v>
      </c>
      <c r="AL173" s="2" t="s">
        <v>5595</v>
      </c>
    </row>
    <row r="174" spans="1:38" x14ac:dyDescent="0.2">
      <c r="C174" t="s">
        <v>814</v>
      </c>
      <c r="D174" t="s">
        <v>815</v>
      </c>
      <c r="E174" s="5" t="s">
        <v>6864</v>
      </c>
      <c r="F174" s="7">
        <v>-740.37434372052996</v>
      </c>
      <c r="G174" s="7">
        <v>-745.38479574864505</v>
      </c>
      <c r="H174" s="7">
        <v>-743.02751868570101</v>
      </c>
      <c r="I174" s="7">
        <v>-721.58644721563405</v>
      </c>
      <c r="J174" s="2" t="s">
        <v>1380</v>
      </c>
      <c r="K174" s="7"/>
      <c r="L174" s="2" t="s">
        <v>1627</v>
      </c>
      <c r="M174" s="2" t="s">
        <v>1432</v>
      </c>
      <c r="N174" s="2" t="s">
        <v>1788</v>
      </c>
      <c r="O174" s="2" t="s">
        <v>3374</v>
      </c>
      <c r="Q174" s="2" t="s">
        <v>4838</v>
      </c>
      <c r="R174" s="2" t="s">
        <v>4495</v>
      </c>
      <c r="S174" s="2" t="s">
        <v>1759</v>
      </c>
      <c r="T174" s="2" t="s">
        <v>1790</v>
      </c>
      <c r="V174" s="2" t="s">
        <v>5596</v>
      </c>
      <c r="W174" s="2" t="s">
        <v>5597</v>
      </c>
      <c r="X174" s="2" t="s">
        <v>5598</v>
      </c>
      <c r="Z174" s="2" t="s">
        <v>5599</v>
      </c>
      <c r="AA174" s="2" t="s">
        <v>4580</v>
      </c>
      <c r="AB174" s="2" t="s">
        <v>2596</v>
      </c>
      <c r="AD174" s="2" t="s">
        <v>5596</v>
      </c>
      <c r="AE174" s="2" t="s">
        <v>4818</v>
      </c>
      <c r="AF174" s="2" t="s">
        <v>2467</v>
      </c>
      <c r="AG174" s="2" t="s">
        <v>5597</v>
      </c>
      <c r="AH174" s="2" t="s">
        <v>4643</v>
      </c>
      <c r="AI174" s="2" t="s">
        <v>3998</v>
      </c>
      <c r="AJ174" s="2" t="s">
        <v>5598</v>
      </c>
      <c r="AK174" s="2" t="s">
        <v>4052</v>
      </c>
      <c r="AL174" s="2" t="s">
        <v>2242</v>
      </c>
    </row>
    <row r="175" spans="1:38" x14ac:dyDescent="0.2">
      <c r="C175" t="s">
        <v>819</v>
      </c>
      <c r="D175" t="s">
        <v>815</v>
      </c>
      <c r="E175" s="5" t="s">
        <v>6864</v>
      </c>
      <c r="F175" s="7">
        <v>-742.55490139378003</v>
      </c>
      <c r="G175" s="7">
        <v>-747.59557365616104</v>
      </c>
      <c r="H175" s="7">
        <v>-742.90446889162195</v>
      </c>
      <c r="I175" s="7">
        <v>-722.62572914437203</v>
      </c>
      <c r="J175" s="2" t="s">
        <v>1380</v>
      </c>
      <c r="K175" s="7"/>
      <c r="L175" s="2" t="s">
        <v>5600</v>
      </c>
      <c r="M175" s="2" t="s">
        <v>4702</v>
      </c>
      <c r="N175" s="2" t="s">
        <v>1781</v>
      </c>
      <c r="O175" s="2" t="s">
        <v>2525</v>
      </c>
      <c r="Q175" s="2" t="s">
        <v>4495</v>
      </c>
      <c r="R175" s="2" t="s">
        <v>5601</v>
      </c>
      <c r="S175" s="2" t="s">
        <v>2944</v>
      </c>
      <c r="T175" s="2" t="s">
        <v>1784</v>
      </c>
      <c r="V175" s="2" t="s">
        <v>5602</v>
      </c>
      <c r="W175" s="2" t="s">
        <v>4542</v>
      </c>
      <c r="X175" s="2" t="s">
        <v>5603</v>
      </c>
      <c r="Z175" s="2" t="s">
        <v>5604</v>
      </c>
      <c r="AA175" s="2" t="s">
        <v>5605</v>
      </c>
      <c r="AB175" s="2" t="s">
        <v>5606</v>
      </c>
      <c r="AD175" s="2" t="s">
        <v>5602</v>
      </c>
      <c r="AE175" s="2" t="s">
        <v>4897</v>
      </c>
      <c r="AF175" s="2" t="s">
        <v>5607</v>
      </c>
      <c r="AG175" s="2" t="s">
        <v>4542</v>
      </c>
      <c r="AH175" s="2" t="s">
        <v>5605</v>
      </c>
      <c r="AI175" s="2" t="s">
        <v>4518</v>
      </c>
      <c r="AJ175" s="2" t="s">
        <v>5603</v>
      </c>
      <c r="AK175" s="2" t="s">
        <v>3760</v>
      </c>
      <c r="AL175" s="2" t="s">
        <v>2881</v>
      </c>
    </row>
    <row r="176" spans="1:38" x14ac:dyDescent="0.2">
      <c r="C176" t="s">
        <v>823</v>
      </c>
      <c r="D176" t="s">
        <v>824</v>
      </c>
      <c r="E176" s="5" t="s">
        <v>6867</v>
      </c>
      <c r="F176" s="7">
        <v>-475.646094717121</v>
      </c>
      <c r="G176" s="7">
        <v>-481.646094717121</v>
      </c>
      <c r="H176" s="7">
        <v>-473.32130422837002</v>
      </c>
      <c r="I176" s="7">
        <v>-468.834120438902</v>
      </c>
      <c r="J176" s="2" t="s">
        <v>1380</v>
      </c>
      <c r="K176" s="7"/>
      <c r="L176" s="2" t="s">
        <v>5608</v>
      </c>
      <c r="M176" s="2" t="s">
        <v>4729</v>
      </c>
      <c r="N176" s="2" t="s">
        <v>2533</v>
      </c>
      <c r="O176" s="2" t="s">
        <v>2088</v>
      </c>
      <c r="Q176" s="2" t="s">
        <v>4556</v>
      </c>
      <c r="R176" s="2" t="s">
        <v>4495</v>
      </c>
      <c r="S176" s="2" t="s">
        <v>2534</v>
      </c>
      <c r="T176" s="2" t="s">
        <v>1595</v>
      </c>
      <c r="V176" s="2" t="s">
        <v>5609</v>
      </c>
      <c r="W176" s="2" t="s">
        <v>3998</v>
      </c>
      <c r="X176" s="2" t="s">
        <v>2535</v>
      </c>
      <c r="Z176" s="2" t="s">
        <v>5610</v>
      </c>
      <c r="AA176" s="2" t="s">
        <v>3998</v>
      </c>
      <c r="AB176" s="2" t="s">
        <v>2537</v>
      </c>
      <c r="AD176" s="2" t="s">
        <v>5609</v>
      </c>
      <c r="AE176" s="2" t="s">
        <v>5611</v>
      </c>
      <c r="AF176" s="2" t="s">
        <v>2184</v>
      </c>
      <c r="AG176" s="2" t="s">
        <v>3998</v>
      </c>
      <c r="AH176" s="2" t="s">
        <v>3998</v>
      </c>
      <c r="AI176" s="2" t="s">
        <v>4676</v>
      </c>
      <c r="AJ176" s="2" t="s">
        <v>2535</v>
      </c>
      <c r="AK176" s="2" t="s">
        <v>3925</v>
      </c>
      <c r="AL176" s="2" t="s">
        <v>4007</v>
      </c>
    </row>
    <row r="177" spans="1:38" x14ac:dyDescent="0.2">
      <c r="C177" t="s">
        <v>829</v>
      </c>
      <c r="D177" t="s">
        <v>824</v>
      </c>
      <c r="E177" s="5" t="s">
        <v>6867</v>
      </c>
      <c r="F177" s="7">
        <v>-412.86939963194999</v>
      </c>
      <c r="G177" s="7">
        <v>-418.86939963197602</v>
      </c>
      <c r="H177" s="7">
        <v>-415.32682159795303</v>
      </c>
      <c r="I177" s="7">
        <v>-416.05151252414203</v>
      </c>
      <c r="J177" s="2" t="s">
        <v>1380</v>
      </c>
      <c r="K177" s="7"/>
      <c r="L177" s="2" t="s">
        <v>5612</v>
      </c>
      <c r="M177" s="2" t="s">
        <v>1709</v>
      </c>
      <c r="N177" s="2" t="s">
        <v>2539</v>
      </c>
      <c r="O177" s="2" t="s">
        <v>1740</v>
      </c>
      <c r="Q177" s="2" t="s">
        <v>1829</v>
      </c>
      <c r="R177" s="2" t="s">
        <v>4729</v>
      </c>
      <c r="S177" s="2" t="s">
        <v>1827</v>
      </c>
      <c r="T177" s="2" t="s">
        <v>5613</v>
      </c>
      <c r="V177" s="2" t="s">
        <v>4632</v>
      </c>
      <c r="W177" s="2" t="s">
        <v>4257</v>
      </c>
      <c r="X177" s="2" t="s">
        <v>2542</v>
      </c>
      <c r="Z177" s="2" t="s">
        <v>2336</v>
      </c>
      <c r="AA177" s="2" t="s">
        <v>3965</v>
      </c>
      <c r="AB177" s="2" t="s">
        <v>2544</v>
      </c>
      <c r="AD177" s="2" t="s">
        <v>4632</v>
      </c>
      <c r="AE177" s="2" t="s">
        <v>4570</v>
      </c>
      <c r="AF177" s="2" t="s">
        <v>3614</v>
      </c>
      <c r="AG177" s="2" t="s">
        <v>4257</v>
      </c>
      <c r="AH177" s="2" t="s">
        <v>3965</v>
      </c>
      <c r="AI177" s="2" t="s">
        <v>3671</v>
      </c>
      <c r="AJ177" s="2" t="s">
        <v>2542</v>
      </c>
      <c r="AK177" s="2" t="s">
        <v>3606</v>
      </c>
      <c r="AL177" s="2" t="s">
        <v>4009</v>
      </c>
    </row>
    <row r="178" spans="1:38" x14ac:dyDescent="0.2">
      <c r="C178" t="s">
        <v>834</v>
      </c>
      <c r="D178" t="s">
        <v>835</v>
      </c>
      <c r="E178" s="5" t="s">
        <v>6864</v>
      </c>
      <c r="F178" s="7">
        <v>-344.11888154226</v>
      </c>
      <c r="G178" s="7">
        <v>-349.88137354359702</v>
      </c>
      <c r="H178" s="7">
        <v>-345.34139977580998</v>
      </c>
      <c r="I178" s="7">
        <v>-325.08270327404603</v>
      </c>
      <c r="J178" s="2" t="s">
        <v>1380</v>
      </c>
      <c r="K178" s="7"/>
      <c r="L178" s="2" t="s">
        <v>5614</v>
      </c>
      <c r="M178" s="2" t="s">
        <v>4612</v>
      </c>
      <c r="N178" s="2" t="s">
        <v>1731</v>
      </c>
      <c r="O178" s="2" t="s">
        <v>1566</v>
      </c>
      <c r="Q178" s="2" t="s">
        <v>1829</v>
      </c>
      <c r="R178" s="2" t="s">
        <v>4799</v>
      </c>
      <c r="S178" s="2" t="s">
        <v>1601</v>
      </c>
      <c r="T178" s="2" t="s">
        <v>1517</v>
      </c>
      <c r="V178" s="2" t="s">
        <v>5615</v>
      </c>
      <c r="W178" s="2" t="s">
        <v>5616</v>
      </c>
      <c r="X178" s="2" t="s">
        <v>1445</v>
      </c>
      <c r="Z178" s="2" t="s">
        <v>2545</v>
      </c>
      <c r="AA178" s="2" t="s">
        <v>3752</v>
      </c>
      <c r="AB178" s="2" t="s">
        <v>2546</v>
      </c>
      <c r="AD178" s="2" t="s">
        <v>5615</v>
      </c>
      <c r="AE178" s="2" t="s">
        <v>3889</v>
      </c>
      <c r="AF178" s="2" t="s">
        <v>2275</v>
      </c>
      <c r="AG178" s="2" t="s">
        <v>5616</v>
      </c>
      <c r="AH178" s="2" t="s">
        <v>4530</v>
      </c>
      <c r="AI178" s="2" t="s">
        <v>3998</v>
      </c>
      <c r="AJ178" s="2" t="s">
        <v>1445</v>
      </c>
      <c r="AK178" s="2" t="s">
        <v>5617</v>
      </c>
      <c r="AL178" s="2" t="s">
        <v>2788</v>
      </c>
    </row>
    <row r="179" spans="1:38" x14ac:dyDescent="0.2">
      <c r="C179" t="s">
        <v>838</v>
      </c>
      <c r="D179" t="s">
        <v>835</v>
      </c>
      <c r="E179" s="5" t="s">
        <v>6864</v>
      </c>
      <c r="F179" s="7">
        <v>-346.42329933753098</v>
      </c>
      <c r="G179" s="7">
        <v>-352.42329933753098</v>
      </c>
      <c r="H179" s="7">
        <v>-347.16883644705399</v>
      </c>
      <c r="I179" s="7">
        <v>-347.17172743483502</v>
      </c>
      <c r="J179" s="2" t="s">
        <v>1380</v>
      </c>
      <c r="K179" s="7"/>
      <c r="L179" s="2" t="s">
        <v>1522</v>
      </c>
      <c r="M179" s="2" t="s">
        <v>4799</v>
      </c>
      <c r="N179" s="2" t="s">
        <v>2547</v>
      </c>
      <c r="O179" s="2" t="s">
        <v>1384</v>
      </c>
      <c r="Q179" s="2" t="s">
        <v>1522</v>
      </c>
      <c r="R179" s="2" t="s">
        <v>4642</v>
      </c>
      <c r="S179" s="2" t="s">
        <v>1966</v>
      </c>
      <c r="T179" s="2" t="s">
        <v>1691</v>
      </c>
      <c r="V179" s="2" t="s">
        <v>4314</v>
      </c>
      <c r="W179" s="2" t="s">
        <v>4530</v>
      </c>
      <c r="X179" s="2" t="s">
        <v>2549</v>
      </c>
      <c r="Z179" s="2" t="s">
        <v>4011</v>
      </c>
      <c r="AA179" s="2" t="s">
        <v>3612</v>
      </c>
      <c r="AB179" s="2" t="s">
        <v>2550</v>
      </c>
      <c r="AD179" s="2" t="s">
        <v>4314</v>
      </c>
      <c r="AE179" s="2" t="s">
        <v>5618</v>
      </c>
      <c r="AF179" s="2" t="s">
        <v>4011</v>
      </c>
      <c r="AG179" s="2" t="s">
        <v>4530</v>
      </c>
      <c r="AH179" s="2" t="s">
        <v>3612</v>
      </c>
      <c r="AI179" s="2" t="s">
        <v>3612</v>
      </c>
      <c r="AJ179" s="2" t="s">
        <v>2549</v>
      </c>
      <c r="AK179" s="2" t="s">
        <v>4012</v>
      </c>
      <c r="AL179" s="2" t="s">
        <v>4013</v>
      </c>
    </row>
    <row r="180" spans="1:38" x14ac:dyDescent="0.2">
      <c r="A180" t="s">
        <v>842</v>
      </c>
      <c r="B180" t="s">
        <v>843</v>
      </c>
      <c r="C180" t="s">
        <v>844</v>
      </c>
      <c r="D180" t="s">
        <v>845</v>
      </c>
      <c r="E180" s="5" t="s">
        <v>6865</v>
      </c>
      <c r="F180" s="7">
        <v>-53.037703051708597</v>
      </c>
      <c r="G180" s="7">
        <v>-57.3636690584568</v>
      </c>
      <c r="H180" s="7">
        <v>-53.9159405806802</v>
      </c>
      <c r="I180" s="7">
        <v>-31.966514670391</v>
      </c>
      <c r="J180" s="2" t="s">
        <v>1380</v>
      </c>
      <c r="K180" s="7"/>
      <c r="L180" s="2" t="s">
        <v>5426</v>
      </c>
      <c r="M180" s="2" t="s">
        <v>2330</v>
      </c>
      <c r="N180" s="2" t="s">
        <v>2302</v>
      </c>
      <c r="O180" s="2" t="s">
        <v>1841</v>
      </c>
      <c r="Q180" s="2" t="s">
        <v>5619</v>
      </c>
      <c r="R180" s="2" t="s">
        <v>4555</v>
      </c>
      <c r="S180" s="2" t="s">
        <v>2553</v>
      </c>
      <c r="T180" s="2" t="s">
        <v>1766</v>
      </c>
      <c r="V180" s="2" t="s">
        <v>4747</v>
      </c>
      <c r="W180" s="2" t="s">
        <v>4614</v>
      </c>
      <c r="X180" s="2" t="s">
        <v>1647</v>
      </c>
      <c r="Z180" s="2" t="s">
        <v>5620</v>
      </c>
      <c r="AA180" s="2" t="s">
        <v>3965</v>
      </c>
      <c r="AB180" s="2" t="s">
        <v>2788</v>
      </c>
      <c r="AD180" s="2" t="s">
        <v>4747</v>
      </c>
      <c r="AE180" s="2" t="s">
        <v>5621</v>
      </c>
      <c r="AF180" s="2" t="s">
        <v>5622</v>
      </c>
      <c r="AG180" s="2" t="s">
        <v>4614</v>
      </c>
      <c r="AH180" s="2" t="s">
        <v>3615</v>
      </c>
      <c r="AI180" s="2" t="s">
        <v>3746</v>
      </c>
      <c r="AJ180" s="2" t="s">
        <v>1647</v>
      </c>
      <c r="AK180" s="2" t="s">
        <v>5623</v>
      </c>
      <c r="AL180" s="2" t="s">
        <v>5624</v>
      </c>
    </row>
    <row r="181" spans="1:38" x14ac:dyDescent="0.2">
      <c r="C181" t="s">
        <v>848</v>
      </c>
      <c r="D181" t="s">
        <v>845</v>
      </c>
      <c r="E181" s="5" t="s">
        <v>6865</v>
      </c>
      <c r="F181" s="7">
        <v>-159.635111404246</v>
      </c>
      <c r="G181" s="7">
        <v>-165.18325311882501</v>
      </c>
      <c r="H181" s="7">
        <v>-159.79549249434501</v>
      </c>
      <c r="I181" s="7">
        <v>-132.160624445568</v>
      </c>
      <c r="J181" s="2" t="s">
        <v>1380</v>
      </c>
      <c r="K181" s="7"/>
      <c r="L181" s="2" t="s">
        <v>4707</v>
      </c>
      <c r="M181" s="2" t="s">
        <v>5625</v>
      </c>
      <c r="N181" s="2" t="s">
        <v>1827</v>
      </c>
      <c r="O181" s="2" t="s">
        <v>2443</v>
      </c>
      <c r="Q181" s="2" t="s">
        <v>4984</v>
      </c>
      <c r="R181" s="2" t="s">
        <v>4555</v>
      </c>
      <c r="S181" s="2" t="s">
        <v>1947</v>
      </c>
      <c r="T181" s="2" t="s">
        <v>1659</v>
      </c>
      <c r="V181" s="2" t="s">
        <v>5626</v>
      </c>
      <c r="W181" s="2" t="s">
        <v>5025</v>
      </c>
      <c r="X181" s="2" t="s">
        <v>2564</v>
      </c>
      <c r="Z181" s="2" t="s">
        <v>5506</v>
      </c>
      <c r="AA181" s="2" t="s">
        <v>4257</v>
      </c>
      <c r="AB181" s="2" t="s">
        <v>2562</v>
      </c>
      <c r="AD181" s="2" t="s">
        <v>5626</v>
      </c>
      <c r="AE181" s="2" t="s">
        <v>4915</v>
      </c>
      <c r="AF181" s="2" t="s">
        <v>5627</v>
      </c>
      <c r="AG181" s="2" t="s">
        <v>5025</v>
      </c>
      <c r="AH181" s="2" t="s">
        <v>3984</v>
      </c>
      <c r="AI181" s="2" t="s">
        <v>3965</v>
      </c>
      <c r="AJ181" s="2" t="s">
        <v>2564</v>
      </c>
      <c r="AK181" s="2" t="s">
        <v>4120</v>
      </c>
      <c r="AL181" s="2" t="s">
        <v>2594</v>
      </c>
    </row>
    <row r="182" spans="1:38" x14ac:dyDescent="0.2">
      <c r="C182" t="s">
        <v>851</v>
      </c>
      <c r="D182" t="s">
        <v>852</v>
      </c>
      <c r="E182" s="5" t="e">
        <v>#N/A</v>
      </c>
      <c r="F182" s="7">
        <v>-771.72051411175596</v>
      </c>
      <c r="G182" s="7">
        <v>-777.70762463214305</v>
      </c>
      <c r="H182" s="7">
        <v>-769.73212870328996</v>
      </c>
      <c r="I182" s="7">
        <v>-746.00060389992404</v>
      </c>
      <c r="J182" s="2" t="s">
        <v>1380</v>
      </c>
      <c r="K182" s="7"/>
      <c r="L182" s="2" t="s">
        <v>5628</v>
      </c>
      <c r="M182" s="2" t="s">
        <v>4799</v>
      </c>
      <c r="N182" s="2" t="s">
        <v>1781</v>
      </c>
      <c r="O182" s="2" t="s">
        <v>1992</v>
      </c>
      <c r="Q182" s="2" t="s">
        <v>5629</v>
      </c>
      <c r="R182" s="2" t="s">
        <v>4874</v>
      </c>
      <c r="S182" s="2" t="s">
        <v>2528</v>
      </c>
      <c r="T182" s="2" t="s">
        <v>1784</v>
      </c>
      <c r="V182" s="2" t="s">
        <v>5630</v>
      </c>
      <c r="W182" s="2" t="s">
        <v>5498</v>
      </c>
      <c r="X182" s="2" t="s">
        <v>1793</v>
      </c>
      <c r="Z182" s="2" t="s">
        <v>5631</v>
      </c>
      <c r="AA182" s="2" t="s">
        <v>3752</v>
      </c>
      <c r="AB182" s="2" t="s">
        <v>2565</v>
      </c>
      <c r="AD182" s="2" t="s">
        <v>5630</v>
      </c>
      <c r="AE182" s="2" t="s">
        <v>5632</v>
      </c>
      <c r="AF182" s="2" t="s">
        <v>5462</v>
      </c>
      <c r="AG182" s="2" t="s">
        <v>5498</v>
      </c>
      <c r="AH182" s="2" t="s">
        <v>3752</v>
      </c>
      <c r="AI182" s="2" t="s">
        <v>3746</v>
      </c>
      <c r="AJ182" s="2" t="s">
        <v>1793</v>
      </c>
      <c r="AK182" s="2" t="s">
        <v>3855</v>
      </c>
      <c r="AL182" s="2" t="s">
        <v>4018</v>
      </c>
    </row>
    <row r="183" spans="1:38" x14ac:dyDescent="0.2">
      <c r="C183" t="s">
        <v>856</v>
      </c>
      <c r="D183" t="s">
        <v>852</v>
      </c>
      <c r="E183" s="5" t="e">
        <v>#N/A</v>
      </c>
      <c r="F183" s="7">
        <v>-862.41666981010201</v>
      </c>
      <c r="G183" s="7">
        <v>-868.41666981012099</v>
      </c>
      <c r="H183" s="7">
        <v>-858.99444517060203</v>
      </c>
      <c r="I183" s="7">
        <v>-845.25518136112805</v>
      </c>
      <c r="J183" s="2" t="s">
        <v>1380</v>
      </c>
      <c r="K183" s="7"/>
      <c r="L183" s="2" t="s">
        <v>5300</v>
      </c>
      <c r="M183" s="2" t="s">
        <v>4642</v>
      </c>
      <c r="N183" s="2" t="s">
        <v>2528</v>
      </c>
      <c r="O183" s="2" t="s">
        <v>1792</v>
      </c>
      <c r="Q183" s="2" t="s">
        <v>2950</v>
      </c>
      <c r="R183" s="2" t="s">
        <v>4642</v>
      </c>
      <c r="S183" s="2" t="s">
        <v>1931</v>
      </c>
      <c r="T183" s="2" t="s">
        <v>2200</v>
      </c>
      <c r="V183" s="2" t="s">
        <v>5105</v>
      </c>
      <c r="W183" s="2" t="s">
        <v>4643</v>
      </c>
      <c r="X183" s="2" t="s">
        <v>1468</v>
      </c>
      <c r="Z183" s="2" t="s">
        <v>5633</v>
      </c>
      <c r="AA183" s="2" t="s">
        <v>3615</v>
      </c>
      <c r="AB183" s="2" t="s">
        <v>2569</v>
      </c>
      <c r="AD183" s="2" t="s">
        <v>5105</v>
      </c>
      <c r="AE183" s="2" t="s">
        <v>5634</v>
      </c>
      <c r="AF183" s="2" t="s">
        <v>4620</v>
      </c>
      <c r="AG183" s="2" t="s">
        <v>4643</v>
      </c>
      <c r="AH183" s="2" t="s">
        <v>3615</v>
      </c>
      <c r="AI183" s="2" t="s">
        <v>3615</v>
      </c>
      <c r="AJ183" s="2" t="s">
        <v>1468</v>
      </c>
      <c r="AK183" s="2" t="s">
        <v>3883</v>
      </c>
      <c r="AL183" s="2" t="s">
        <v>4019</v>
      </c>
    </row>
    <row r="184" spans="1:38" x14ac:dyDescent="0.2">
      <c r="C184" t="s">
        <v>858</v>
      </c>
      <c r="D184" t="s">
        <v>859</v>
      </c>
      <c r="E184" s="5" t="s">
        <v>6865</v>
      </c>
      <c r="F184" s="7">
        <v>-103.570924683652</v>
      </c>
      <c r="G184" s="7">
        <v>-109.143708743972</v>
      </c>
      <c r="H184" s="7">
        <v>-92.719675335163402</v>
      </c>
      <c r="I184" s="7">
        <v>-69.515742322646901</v>
      </c>
      <c r="J184" s="2" t="s">
        <v>1380</v>
      </c>
      <c r="K184" s="7"/>
      <c r="L184" s="2" t="s">
        <v>5635</v>
      </c>
      <c r="M184" s="2" t="s">
        <v>4612</v>
      </c>
      <c r="N184" s="2" t="s">
        <v>1878</v>
      </c>
      <c r="O184" s="2" t="s">
        <v>2074</v>
      </c>
      <c r="Q184" s="2" t="s">
        <v>5636</v>
      </c>
      <c r="R184" s="2" t="s">
        <v>3325</v>
      </c>
      <c r="S184" s="2" t="s">
        <v>2797</v>
      </c>
      <c r="T184" s="2" t="s">
        <v>1618</v>
      </c>
      <c r="V184" s="2" t="s">
        <v>5637</v>
      </c>
      <c r="W184" s="2" t="s">
        <v>3978</v>
      </c>
      <c r="X184" s="2" t="s">
        <v>2835</v>
      </c>
      <c r="Z184" s="2" t="s">
        <v>5638</v>
      </c>
      <c r="AA184" s="2" t="s">
        <v>4258</v>
      </c>
      <c r="AB184" s="2" t="s">
        <v>2454</v>
      </c>
      <c r="AD184" s="2" t="s">
        <v>5637</v>
      </c>
      <c r="AE184" s="2" t="s">
        <v>5639</v>
      </c>
      <c r="AF184" s="2" t="s">
        <v>5640</v>
      </c>
      <c r="AG184" s="2" t="s">
        <v>3978</v>
      </c>
      <c r="AH184" s="2" t="s">
        <v>4258</v>
      </c>
      <c r="AI184" s="2" t="s">
        <v>4558</v>
      </c>
      <c r="AJ184" s="2" t="s">
        <v>2835</v>
      </c>
      <c r="AK184" s="2" t="s">
        <v>3744</v>
      </c>
      <c r="AL184" s="2" t="s">
        <v>5641</v>
      </c>
    </row>
    <row r="185" spans="1:38" x14ac:dyDescent="0.2">
      <c r="C185" t="s">
        <v>863</v>
      </c>
      <c r="D185" t="s">
        <v>859</v>
      </c>
      <c r="E185" s="5" t="s">
        <v>6864</v>
      </c>
      <c r="F185" s="7">
        <v>14.1951353564697</v>
      </c>
      <c r="G185" s="7">
        <v>10.9591713393551</v>
      </c>
      <c r="H185" s="7">
        <v>14.6586226826943</v>
      </c>
      <c r="I185" s="7">
        <v>39.862879454740998</v>
      </c>
      <c r="J185" s="2" t="s">
        <v>1380</v>
      </c>
      <c r="K185" s="7"/>
      <c r="L185" s="2" t="s">
        <v>5642</v>
      </c>
      <c r="M185" s="2" t="s">
        <v>5643</v>
      </c>
      <c r="N185" s="2" t="s">
        <v>2993</v>
      </c>
      <c r="O185" s="2" t="s">
        <v>2729</v>
      </c>
      <c r="Q185" s="2" t="s">
        <v>5644</v>
      </c>
      <c r="R185" s="2" t="s">
        <v>5233</v>
      </c>
      <c r="S185" s="2" t="s">
        <v>2591</v>
      </c>
      <c r="T185" s="2" t="s">
        <v>2037</v>
      </c>
      <c r="V185" s="2" t="s">
        <v>5645</v>
      </c>
      <c r="W185" s="2" t="s">
        <v>4570</v>
      </c>
      <c r="X185" s="2" t="s">
        <v>5271</v>
      </c>
      <c r="Z185" s="2" t="s">
        <v>5646</v>
      </c>
      <c r="AA185" s="2" t="s">
        <v>3943</v>
      </c>
      <c r="AB185" s="2" t="s">
        <v>3910</v>
      </c>
      <c r="AD185" s="2" t="s">
        <v>5645</v>
      </c>
      <c r="AE185" s="2" t="s">
        <v>5647</v>
      </c>
      <c r="AF185" s="2" t="s">
        <v>4643</v>
      </c>
      <c r="AG185" s="2" t="s">
        <v>4570</v>
      </c>
      <c r="AH185" s="2" t="s">
        <v>5648</v>
      </c>
      <c r="AI185" s="2" t="s">
        <v>4249</v>
      </c>
      <c r="AJ185" s="2" t="s">
        <v>5271</v>
      </c>
      <c r="AK185" s="2" t="s">
        <v>3724</v>
      </c>
      <c r="AL185" s="2" t="s">
        <v>5649</v>
      </c>
    </row>
    <row r="186" spans="1:38" x14ac:dyDescent="0.2">
      <c r="C186" t="s">
        <v>865</v>
      </c>
      <c r="D186" t="s">
        <v>866</v>
      </c>
      <c r="E186" s="5" t="s">
        <v>6865</v>
      </c>
      <c r="F186" s="7">
        <v>-208.244115361262</v>
      </c>
      <c r="G186" s="7">
        <v>-212.761099928232</v>
      </c>
      <c r="H186" s="7">
        <v>-211.75928275110499</v>
      </c>
      <c r="I186" s="7">
        <v>-208.101163825914</v>
      </c>
      <c r="J186" s="2" t="s">
        <v>1380</v>
      </c>
      <c r="K186" s="7" t="s">
        <v>5831</v>
      </c>
      <c r="L186" s="2" t="s">
        <v>4929</v>
      </c>
      <c r="M186" s="2" t="s">
        <v>4824</v>
      </c>
      <c r="N186" s="2" t="s">
        <v>1504</v>
      </c>
      <c r="O186" s="2" t="s">
        <v>1402</v>
      </c>
      <c r="Q186" s="2" t="s">
        <v>1643</v>
      </c>
      <c r="R186" s="2" t="s">
        <v>4729</v>
      </c>
      <c r="S186" s="2" t="s">
        <v>1601</v>
      </c>
      <c r="T186" s="2" t="s">
        <v>2172</v>
      </c>
      <c r="V186" s="2" t="s">
        <v>5650</v>
      </c>
      <c r="W186" s="2" t="s">
        <v>4449</v>
      </c>
      <c r="X186" s="2" t="s">
        <v>3600</v>
      </c>
      <c r="Z186" s="2" t="s">
        <v>2582</v>
      </c>
      <c r="AA186" s="2" t="s">
        <v>1712</v>
      </c>
      <c r="AB186" s="2" t="s">
        <v>2583</v>
      </c>
      <c r="AD186" s="2" t="s">
        <v>5650</v>
      </c>
      <c r="AE186" s="2" t="s">
        <v>2582</v>
      </c>
      <c r="AF186" s="2" t="s">
        <v>4580</v>
      </c>
      <c r="AG186" s="2" t="s">
        <v>4449</v>
      </c>
      <c r="AH186" s="2" t="s">
        <v>3671</v>
      </c>
      <c r="AI186" s="2" t="s">
        <v>3915</v>
      </c>
      <c r="AJ186" s="2" t="s">
        <v>3600</v>
      </c>
      <c r="AK186" s="2" t="s">
        <v>3531</v>
      </c>
      <c r="AL186" s="2" t="s">
        <v>5651</v>
      </c>
    </row>
    <row r="187" spans="1:38" x14ac:dyDescent="0.2">
      <c r="C187" t="s">
        <v>870</v>
      </c>
      <c r="D187" t="s">
        <v>866</v>
      </c>
      <c r="E187" s="5" t="s">
        <v>6869</v>
      </c>
      <c r="F187" s="7">
        <v>-351.09982087552697</v>
      </c>
      <c r="G187" s="7">
        <v>-357.09982087553499</v>
      </c>
      <c r="H187" s="7">
        <v>-352.12825362984302</v>
      </c>
      <c r="I187" s="7">
        <v>-347.77676604308903</v>
      </c>
      <c r="J187" s="2" t="s">
        <v>1380</v>
      </c>
      <c r="K187" s="7"/>
      <c r="L187" s="2" t="s">
        <v>5652</v>
      </c>
      <c r="M187" s="2" t="s">
        <v>4642</v>
      </c>
      <c r="N187" s="2" t="s">
        <v>1966</v>
      </c>
      <c r="O187" s="2" t="s">
        <v>2584</v>
      </c>
      <c r="Q187" s="2" t="s">
        <v>4556</v>
      </c>
      <c r="R187" s="2" t="s">
        <v>4729</v>
      </c>
      <c r="S187" s="2" t="s">
        <v>1470</v>
      </c>
      <c r="T187" s="2" t="s">
        <v>2341</v>
      </c>
      <c r="V187" s="2" t="s">
        <v>5482</v>
      </c>
      <c r="W187" s="2" t="s">
        <v>3998</v>
      </c>
      <c r="X187" s="2" t="s">
        <v>1462</v>
      </c>
      <c r="Z187" s="2" t="s">
        <v>1295</v>
      </c>
      <c r="AA187" s="2" t="s">
        <v>3998</v>
      </c>
      <c r="AB187" s="2" t="s">
        <v>2586</v>
      </c>
      <c r="AD187" s="2" t="s">
        <v>5482</v>
      </c>
      <c r="AE187" s="2" t="s">
        <v>5653</v>
      </c>
      <c r="AF187" s="2" t="s">
        <v>4026</v>
      </c>
      <c r="AG187" s="2" t="s">
        <v>3998</v>
      </c>
      <c r="AH187" s="2" t="s">
        <v>3998</v>
      </c>
      <c r="AI187" s="2" t="s">
        <v>3998</v>
      </c>
      <c r="AJ187" s="2" t="s">
        <v>1462</v>
      </c>
      <c r="AK187" s="2" t="s">
        <v>3686</v>
      </c>
      <c r="AL187" s="2" t="s">
        <v>4027</v>
      </c>
    </row>
    <row r="188" spans="1:38" x14ac:dyDescent="0.2">
      <c r="C188" t="s">
        <v>873</v>
      </c>
      <c r="D188" t="s">
        <v>874</v>
      </c>
      <c r="E188" s="5" t="s">
        <v>6864</v>
      </c>
      <c r="F188" s="7">
        <v>15.507593837348599</v>
      </c>
      <c r="G188" s="7">
        <v>10.1603725191073</v>
      </c>
      <c r="H188" s="7">
        <v>15.3084290113379</v>
      </c>
      <c r="I188" s="7">
        <v>33.483697251259599</v>
      </c>
      <c r="J188" s="2" t="s">
        <v>1380</v>
      </c>
      <c r="K188" s="7"/>
      <c r="L188" s="2" t="s">
        <v>5654</v>
      </c>
      <c r="M188" s="2" t="s">
        <v>5655</v>
      </c>
      <c r="N188" s="2" t="s">
        <v>5656</v>
      </c>
      <c r="O188" s="2" t="s">
        <v>2702</v>
      </c>
      <c r="Q188" s="2" t="s">
        <v>5657</v>
      </c>
      <c r="R188" s="2" t="s">
        <v>5011</v>
      </c>
      <c r="S188" s="2" t="s">
        <v>2591</v>
      </c>
      <c r="T188" s="2" t="s">
        <v>2592</v>
      </c>
      <c r="V188" s="2" t="s">
        <v>5658</v>
      </c>
      <c r="W188" s="2" t="s">
        <v>5277</v>
      </c>
      <c r="X188" s="2" t="s">
        <v>2918</v>
      </c>
      <c r="Z188" s="2" t="s">
        <v>5659</v>
      </c>
      <c r="AA188" s="2" t="s">
        <v>5368</v>
      </c>
      <c r="AB188" s="2" t="s">
        <v>2596</v>
      </c>
      <c r="AD188" s="2" t="s">
        <v>5658</v>
      </c>
      <c r="AE188" s="2" t="s">
        <v>5508</v>
      </c>
      <c r="AF188" s="2" t="s">
        <v>5660</v>
      </c>
      <c r="AG188" s="2" t="s">
        <v>5277</v>
      </c>
      <c r="AH188" s="2" t="s">
        <v>5159</v>
      </c>
      <c r="AI188" s="2" t="s">
        <v>4257</v>
      </c>
      <c r="AJ188" s="2" t="s">
        <v>2918</v>
      </c>
      <c r="AK188" s="2" t="s">
        <v>3633</v>
      </c>
      <c r="AL188" s="2" t="s">
        <v>5661</v>
      </c>
    </row>
    <row r="189" spans="1:38" x14ac:dyDescent="0.2">
      <c r="C189" t="s">
        <v>877</v>
      </c>
      <c r="D189" t="s">
        <v>874</v>
      </c>
      <c r="E189" s="5" t="s">
        <v>6864</v>
      </c>
      <c r="F189" s="7">
        <v>30.003370119512901</v>
      </c>
      <c r="G189" s="7">
        <v>25.367155063291001</v>
      </c>
      <c r="H189" s="7">
        <v>26.844585599090799</v>
      </c>
      <c r="I189" s="7">
        <v>39.7047163931298</v>
      </c>
      <c r="J189" s="2" t="s">
        <v>1380</v>
      </c>
      <c r="K189" s="7" t="s">
        <v>5831</v>
      </c>
      <c r="L189" s="2" t="s">
        <v>5662</v>
      </c>
      <c r="M189" s="2" t="s">
        <v>5663</v>
      </c>
      <c r="N189" s="2" t="s">
        <v>5664</v>
      </c>
      <c r="O189" s="2" t="s">
        <v>5665</v>
      </c>
      <c r="Q189" s="2" t="s">
        <v>5401</v>
      </c>
      <c r="R189" s="2" t="s">
        <v>4668</v>
      </c>
      <c r="S189" s="2" t="s">
        <v>2442</v>
      </c>
      <c r="T189" s="2" t="s">
        <v>2600</v>
      </c>
      <c r="V189" s="2" t="s">
        <v>5666</v>
      </c>
      <c r="W189" s="2" t="s">
        <v>4730</v>
      </c>
      <c r="X189" s="2" t="s">
        <v>5667</v>
      </c>
      <c r="Z189" s="2" t="s">
        <v>5482</v>
      </c>
      <c r="AA189" s="2" t="s">
        <v>4518</v>
      </c>
      <c r="AB189" s="2" t="s">
        <v>2398</v>
      </c>
      <c r="AD189" s="2" t="s">
        <v>5666</v>
      </c>
      <c r="AE189" s="2" t="s">
        <v>5482</v>
      </c>
      <c r="AF189" s="2" t="s">
        <v>5323</v>
      </c>
      <c r="AG189" s="2" t="s">
        <v>4730</v>
      </c>
      <c r="AH189" s="2" t="s">
        <v>4558</v>
      </c>
      <c r="AI189" s="2" t="s">
        <v>4571</v>
      </c>
      <c r="AJ189" s="2" t="s">
        <v>5667</v>
      </c>
      <c r="AK189" s="2" t="s">
        <v>3580</v>
      </c>
      <c r="AL189" s="2" t="s">
        <v>4543</v>
      </c>
    </row>
    <row r="190" spans="1:38" x14ac:dyDescent="0.2">
      <c r="C190" t="s">
        <v>879</v>
      </c>
      <c r="D190" t="s">
        <v>880</v>
      </c>
      <c r="E190" s="5" t="s">
        <v>6864</v>
      </c>
      <c r="F190" s="7">
        <v>-509.20362582191302</v>
      </c>
      <c r="G190" s="7">
        <v>-515.17800557583803</v>
      </c>
      <c r="H190" s="7">
        <v>-497.45930589385699</v>
      </c>
      <c r="I190" s="7">
        <v>-469.95344343820602</v>
      </c>
      <c r="J190" s="2" t="s">
        <v>1380</v>
      </c>
      <c r="K190" s="7"/>
      <c r="L190" s="2" t="s">
        <v>5668</v>
      </c>
      <c r="M190" s="2" t="s">
        <v>1709</v>
      </c>
      <c r="N190" s="2" t="s">
        <v>2602</v>
      </c>
      <c r="O190" s="2" t="s">
        <v>2341</v>
      </c>
      <c r="Q190" s="2" t="s">
        <v>2397</v>
      </c>
      <c r="R190" s="2" t="s">
        <v>4702</v>
      </c>
      <c r="S190" s="2" t="s">
        <v>1480</v>
      </c>
      <c r="T190" s="2" t="s">
        <v>2603</v>
      </c>
      <c r="V190" s="2" t="s">
        <v>5669</v>
      </c>
      <c r="W190" s="2" t="s">
        <v>4877</v>
      </c>
      <c r="X190" s="2" t="s">
        <v>5670</v>
      </c>
      <c r="Z190" s="2" t="s">
        <v>5671</v>
      </c>
      <c r="AA190" s="2" t="s">
        <v>5159</v>
      </c>
      <c r="AB190" s="2" t="s">
        <v>5672</v>
      </c>
      <c r="AD190" s="2" t="s">
        <v>5669</v>
      </c>
      <c r="AE190" s="2" t="s">
        <v>5673</v>
      </c>
      <c r="AF190" s="2" t="s">
        <v>3943</v>
      </c>
      <c r="AG190" s="2" t="s">
        <v>4877</v>
      </c>
      <c r="AH190" s="2" t="s">
        <v>5159</v>
      </c>
      <c r="AI190" s="2" t="s">
        <v>3998</v>
      </c>
      <c r="AJ190" s="2" t="s">
        <v>5670</v>
      </c>
      <c r="AK190" s="2" t="s">
        <v>3744</v>
      </c>
      <c r="AL190" s="2" t="s">
        <v>4162</v>
      </c>
    </row>
    <row r="191" spans="1:38" x14ac:dyDescent="0.2">
      <c r="C191" t="s">
        <v>885</v>
      </c>
      <c r="D191" t="s">
        <v>880</v>
      </c>
      <c r="E191" s="5" t="s">
        <v>6864</v>
      </c>
      <c r="F191" s="7">
        <v>-528.353427487771</v>
      </c>
      <c r="G191" s="7">
        <v>-533.97218655602205</v>
      </c>
      <c r="H191" s="7">
        <v>-525.64638688336402</v>
      </c>
      <c r="I191" s="7">
        <v>-489.77316038927398</v>
      </c>
      <c r="J191" s="2" t="s">
        <v>1380</v>
      </c>
      <c r="K191" s="7"/>
      <c r="L191" s="2" t="s">
        <v>5674</v>
      </c>
      <c r="M191" s="2" t="s">
        <v>4504</v>
      </c>
      <c r="N191" s="2" t="s">
        <v>2607</v>
      </c>
      <c r="O191" s="2" t="s">
        <v>1595</v>
      </c>
      <c r="Q191" s="2" t="s">
        <v>5675</v>
      </c>
      <c r="R191" s="2" t="s">
        <v>5676</v>
      </c>
      <c r="S191" s="2" t="s">
        <v>2783</v>
      </c>
      <c r="T191" s="2" t="s">
        <v>2603</v>
      </c>
      <c r="V191" s="2" t="s">
        <v>5677</v>
      </c>
      <c r="W191" s="2" t="s">
        <v>4508</v>
      </c>
      <c r="X191" s="2" t="s">
        <v>5678</v>
      </c>
      <c r="Z191" s="2" t="s">
        <v>5679</v>
      </c>
      <c r="AA191" s="2" t="s">
        <v>5680</v>
      </c>
      <c r="AB191" s="2" t="s">
        <v>2834</v>
      </c>
      <c r="AD191" s="2" t="s">
        <v>5677</v>
      </c>
      <c r="AE191" s="2" t="s">
        <v>5681</v>
      </c>
      <c r="AF191" s="2" t="s">
        <v>4249</v>
      </c>
      <c r="AG191" s="2" t="s">
        <v>4508</v>
      </c>
      <c r="AH191" s="2" t="s">
        <v>5680</v>
      </c>
      <c r="AI191" s="2" t="s">
        <v>3752</v>
      </c>
      <c r="AJ191" s="2" t="s">
        <v>5678</v>
      </c>
      <c r="AK191" s="2" t="s">
        <v>3737</v>
      </c>
      <c r="AL191" s="2" t="s">
        <v>5682</v>
      </c>
    </row>
    <row r="192" spans="1:38" x14ac:dyDescent="0.2">
      <c r="C192" t="s">
        <v>889</v>
      </c>
      <c r="D192" t="s">
        <v>890</v>
      </c>
      <c r="E192" s="5" t="s">
        <v>6865</v>
      </c>
      <c r="F192" s="7">
        <v>-160.16153960074999</v>
      </c>
      <c r="G192" s="7">
        <v>-166.16153960047299</v>
      </c>
      <c r="H192" s="7">
        <v>-161.00327193655301</v>
      </c>
      <c r="I192" s="7">
        <v>-148.44844262332199</v>
      </c>
      <c r="J192" s="2" t="s">
        <v>1380</v>
      </c>
      <c r="K192" s="7"/>
      <c r="L192" s="2" t="s">
        <v>4770</v>
      </c>
      <c r="M192" s="2" t="s">
        <v>4583</v>
      </c>
      <c r="N192" s="2" t="s">
        <v>2350</v>
      </c>
      <c r="O192" s="2" t="s">
        <v>1642</v>
      </c>
      <c r="Q192" s="2" t="s">
        <v>4779</v>
      </c>
      <c r="R192" s="2" t="s">
        <v>4642</v>
      </c>
      <c r="S192" s="2" t="s">
        <v>2613</v>
      </c>
      <c r="T192" s="2" t="s">
        <v>1410</v>
      </c>
      <c r="V192" s="2" t="s">
        <v>4967</v>
      </c>
      <c r="W192" s="2" t="s">
        <v>3998</v>
      </c>
      <c r="X192" s="2" t="s">
        <v>2777</v>
      </c>
      <c r="Z192" s="2" t="s">
        <v>4782</v>
      </c>
      <c r="AA192" s="2" t="s">
        <v>3998</v>
      </c>
      <c r="AB192" s="2" t="s">
        <v>1845</v>
      </c>
      <c r="AD192" s="2" t="s">
        <v>4967</v>
      </c>
      <c r="AE192" s="2" t="s">
        <v>5683</v>
      </c>
      <c r="AF192" s="2" t="s">
        <v>4035</v>
      </c>
      <c r="AG192" s="2" t="s">
        <v>3998</v>
      </c>
      <c r="AH192" s="2" t="s">
        <v>4518</v>
      </c>
      <c r="AI192" s="2" t="s">
        <v>3998</v>
      </c>
      <c r="AJ192" s="2" t="s">
        <v>2777</v>
      </c>
      <c r="AK192" s="2" t="s">
        <v>4036</v>
      </c>
      <c r="AL192" s="2" t="s">
        <v>5684</v>
      </c>
    </row>
    <row r="193" spans="1:38" x14ac:dyDescent="0.2">
      <c r="C193" t="s">
        <v>893</v>
      </c>
      <c r="D193" t="s">
        <v>890</v>
      </c>
      <c r="E193" s="5" t="s">
        <v>6865</v>
      </c>
      <c r="F193" s="7">
        <v>-81.610484412252404</v>
      </c>
      <c r="G193" s="7">
        <v>-87.535047728603402</v>
      </c>
      <c r="H193" s="7">
        <v>-81.012351338762898</v>
      </c>
      <c r="I193" s="7">
        <v>-50.097450504896102</v>
      </c>
      <c r="J193" s="2" t="s">
        <v>1380</v>
      </c>
      <c r="K193" s="7"/>
      <c r="L193" s="2" t="s">
        <v>5685</v>
      </c>
      <c r="M193" s="2" t="s">
        <v>4997</v>
      </c>
      <c r="N193" s="2" t="s">
        <v>2304</v>
      </c>
      <c r="O193" s="2" t="s">
        <v>2617</v>
      </c>
      <c r="Q193" s="2" t="s">
        <v>5487</v>
      </c>
      <c r="R193" s="2" t="s">
        <v>5686</v>
      </c>
      <c r="S193" s="2" t="s">
        <v>2036</v>
      </c>
      <c r="T193" s="2" t="s">
        <v>2619</v>
      </c>
      <c r="V193" s="2" t="s">
        <v>5687</v>
      </c>
      <c r="W193" s="2" t="s">
        <v>4586</v>
      </c>
      <c r="X193" s="2" t="s">
        <v>4758</v>
      </c>
      <c r="Z193" s="2" t="s">
        <v>4905</v>
      </c>
      <c r="AA193" s="2" t="s">
        <v>5688</v>
      </c>
      <c r="AB193" s="2" t="s">
        <v>5689</v>
      </c>
      <c r="AD193" s="2" t="s">
        <v>5687</v>
      </c>
      <c r="AE193" s="2" t="s">
        <v>5690</v>
      </c>
      <c r="AF193" s="2" t="s">
        <v>4797</v>
      </c>
      <c r="AG193" s="2" t="s">
        <v>4586</v>
      </c>
      <c r="AH193" s="2" t="s">
        <v>5688</v>
      </c>
      <c r="AI193" s="2" t="s">
        <v>4508</v>
      </c>
      <c r="AJ193" s="2" t="s">
        <v>4758</v>
      </c>
      <c r="AK193" s="2" t="s">
        <v>3554</v>
      </c>
      <c r="AL193" s="2" t="s">
        <v>2038</v>
      </c>
    </row>
    <row r="194" spans="1:38" x14ac:dyDescent="0.2">
      <c r="A194" t="s">
        <v>896</v>
      </c>
      <c r="B194" t="s">
        <v>897</v>
      </c>
      <c r="C194" t="s">
        <v>898</v>
      </c>
      <c r="D194" t="s">
        <v>899</v>
      </c>
      <c r="E194" s="5" t="s">
        <v>6869</v>
      </c>
      <c r="F194" s="7">
        <v>290.86677097721702</v>
      </c>
      <c r="G194" s="7">
        <v>284.866770977187</v>
      </c>
      <c r="H194" s="7">
        <v>287.59427385638202</v>
      </c>
      <c r="I194" s="7">
        <v>289.339169387504</v>
      </c>
      <c r="J194" s="2" t="s">
        <v>1380</v>
      </c>
      <c r="K194" s="7"/>
      <c r="L194" s="2" t="s">
        <v>5691</v>
      </c>
      <c r="M194" s="2" t="s">
        <v>5692</v>
      </c>
      <c r="N194" s="2" t="s">
        <v>2623</v>
      </c>
      <c r="O194" s="2" t="s">
        <v>2624</v>
      </c>
      <c r="Q194" s="2" t="s">
        <v>5693</v>
      </c>
      <c r="R194" s="2" t="s">
        <v>5199</v>
      </c>
      <c r="S194" s="2" t="s">
        <v>2626</v>
      </c>
      <c r="T194" s="2" t="s">
        <v>2627</v>
      </c>
      <c r="V194" s="2" t="s">
        <v>5694</v>
      </c>
      <c r="W194" s="2" t="s">
        <v>3729</v>
      </c>
      <c r="X194" s="2" t="s">
        <v>2629</v>
      </c>
      <c r="Z194" s="2" t="s">
        <v>5013</v>
      </c>
      <c r="AA194" s="2" t="s">
        <v>3984</v>
      </c>
      <c r="AB194" s="2" t="s">
        <v>2209</v>
      </c>
      <c r="AD194" s="2" t="s">
        <v>5694</v>
      </c>
      <c r="AE194" s="2" t="s">
        <v>5695</v>
      </c>
      <c r="AF194" s="2" t="s">
        <v>4039</v>
      </c>
      <c r="AG194" s="2" t="s">
        <v>3729</v>
      </c>
      <c r="AH194" s="2" t="s">
        <v>3984</v>
      </c>
      <c r="AI194" s="2" t="s">
        <v>3671</v>
      </c>
      <c r="AJ194" s="2" t="s">
        <v>2629</v>
      </c>
      <c r="AK194" s="2" t="s">
        <v>3956</v>
      </c>
      <c r="AL194" s="2" t="s">
        <v>4040</v>
      </c>
    </row>
    <row r="195" spans="1:38" x14ac:dyDescent="0.2">
      <c r="C195" t="s">
        <v>904</v>
      </c>
      <c r="D195" t="s">
        <v>899</v>
      </c>
      <c r="E195" s="5" t="s">
        <v>6869</v>
      </c>
      <c r="F195" s="7">
        <v>423.75884180494199</v>
      </c>
      <c r="G195" s="7">
        <v>417.802557245549</v>
      </c>
      <c r="H195" s="7">
        <v>423.57366216210102</v>
      </c>
      <c r="I195" s="7">
        <v>425.95144326681901</v>
      </c>
      <c r="J195" s="2" t="s">
        <v>1380</v>
      </c>
      <c r="K195" s="7"/>
      <c r="L195" s="2" t="s">
        <v>5696</v>
      </c>
      <c r="M195" s="2" t="s">
        <v>5697</v>
      </c>
      <c r="N195" s="2" t="s">
        <v>5698</v>
      </c>
      <c r="O195" s="2" t="s">
        <v>2632</v>
      </c>
      <c r="Q195" s="2" t="s">
        <v>5699</v>
      </c>
      <c r="R195" s="2" t="s">
        <v>4656</v>
      </c>
      <c r="S195" s="2" t="s">
        <v>2634</v>
      </c>
      <c r="T195" s="2" t="s">
        <v>2635</v>
      </c>
      <c r="V195" s="2" t="s">
        <v>4614</v>
      </c>
      <c r="W195" s="2" t="s">
        <v>4985</v>
      </c>
      <c r="X195" s="2" t="s">
        <v>2562</v>
      </c>
      <c r="Z195" s="2" t="s">
        <v>1013</v>
      </c>
      <c r="AA195" s="2" t="s">
        <v>3671</v>
      </c>
      <c r="AB195" s="2" t="s">
        <v>2637</v>
      </c>
      <c r="AD195" s="2" t="s">
        <v>4614</v>
      </c>
      <c r="AE195" s="2" t="s">
        <v>5700</v>
      </c>
      <c r="AF195" s="2" t="s">
        <v>5701</v>
      </c>
      <c r="AG195" s="2" t="s">
        <v>4985</v>
      </c>
      <c r="AH195" s="2" t="s">
        <v>3671</v>
      </c>
      <c r="AI195" s="2" t="s">
        <v>3830</v>
      </c>
      <c r="AJ195" s="2" t="s">
        <v>2562</v>
      </c>
      <c r="AK195" s="2" t="s">
        <v>3714</v>
      </c>
      <c r="AL195" s="2" t="s">
        <v>4042</v>
      </c>
    </row>
    <row r="196" spans="1:38" x14ac:dyDescent="0.2">
      <c r="C196" t="s">
        <v>908</v>
      </c>
      <c r="D196" t="s">
        <v>909</v>
      </c>
      <c r="E196" s="5" t="s">
        <v>6869</v>
      </c>
      <c r="F196" s="7">
        <v>150.14747591359099</v>
      </c>
      <c r="G196" s="7">
        <v>146.00460930793301</v>
      </c>
      <c r="H196" s="7">
        <v>149.94571754984099</v>
      </c>
      <c r="I196" s="7">
        <v>183.302502365397</v>
      </c>
      <c r="J196" s="2" t="s">
        <v>1380</v>
      </c>
      <c r="K196" s="7"/>
      <c r="L196" s="2" t="s">
        <v>5702</v>
      </c>
      <c r="M196" s="2" t="s">
        <v>5703</v>
      </c>
      <c r="N196" s="2" t="s">
        <v>5704</v>
      </c>
      <c r="O196" s="2" t="s">
        <v>5705</v>
      </c>
      <c r="Q196" s="2" t="s">
        <v>5706</v>
      </c>
      <c r="R196" s="2" t="s">
        <v>5707</v>
      </c>
      <c r="S196" s="2" t="s">
        <v>5708</v>
      </c>
      <c r="T196" s="2" t="s">
        <v>5709</v>
      </c>
      <c r="V196" s="2" t="s">
        <v>4425</v>
      </c>
      <c r="W196" s="2" t="s">
        <v>5228</v>
      </c>
      <c r="X196" s="2" t="s">
        <v>5570</v>
      </c>
      <c r="Z196" s="2" t="s">
        <v>5710</v>
      </c>
      <c r="AA196" s="2" t="s">
        <v>5711</v>
      </c>
      <c r="AB196" s="2" t="s">
        <v>1793</v>
      </c>
      <c r="AD196" s="2" t="s">
        <v>4425</v>
      </c>
      <c r="AE196" s="2" t="s">
        <v>5712</v>
      </c>
      <c r="AF196" s="2" t="s">
        <v>5713</v>
      </c>
      <c r="AG196" s="2" t="s">
        <v>5228</v>
      </c>
      <c r="AH196" s="2" t="s">
        <v>5711</v>
      </c>
      <c r="AI196" s="2" t="s">
        <v>3998</v>
      </c>
      <c r="AJ196" s="2" t="s">
        <v>5570</v>
      </c>
      <c r="AK196" s="2" t="s">
        <v>3776</v>
      </c>
      <c r="AL196" s="2" t="s">
        <v>5714</v>
      </c>
    </row>
    <row r="197" spans="1:38" x14ac:dyDescent="0.2">
      <c r="C197" t="s">
        <v>912</v>
      </c>
      <c r="D197" t="s">
        <v>909</v>
      </c>
      <c r="E197" s="5" t="s">
        <v>6869</v>
      </c>
      <c r="F197" s="7">
        <v>104.56627495631599</v>
      </c>
      <c r="G197" s="7">
        <v>100.75752108192</v>
      </c>
      <c r="H197" s="7">
        <v>101.94282550366</v>
      </c>
      <c r="I197" s="7">
        <v>122.04627075235599</v>
      </c>
      <c r="J197" s="2" t="s">
        <v>1380</v>
      </c>
      <c r="K197" s="7" t="s">
        <v>5831</v>
      </c>
      <c r="L197" s="2" t="s">
        <v>5715</v>
      </c>
      <c r="M197" s="2" t="s">
        <v>5716</v>
      </c>
      <c r="N197" s="2" t="s">
        <v>5366</v>
      </c>
      <c r="O197" s="2" t="s">
        <v>5717</v>
      </c>
      <c r="Q197" s="2" t="s">
        <v>5379</v>
      </c>
      <c r="R197" s="2" t="s">
        <v>5718</v>
      </c>
      <c r="S197" s="2" t="s">
        <v>5719</v>
      </c>
      <c r="T197" s="2" t="s">
        <v>2649</v>
      </c>
      <c r="V197" s="2" t="s">
        <v>5720</v>
      </c>
      <c r="W197" s="2" t="s">
        <v>4521</v>
      </c>
      <c r="X197" s="2" t="s">
        <v>5481</v>
      </c>
      <c r="Z197" s="2" t="s">
        <v>4425</v>
      </c>
      <c r="AA197" s="2" t="s">
        <v>5721</v>
      </c>
      <c r="AB197" s="2" t="s">
        <v>5722</v>
      </c>
      <c r="AD197" s="2" t="s">
        <v>5720</v>
      </c>
      <c r="AE197" s="2" t="s">
        <v>5723</v>
      </c>
      <c r="AF197" s="2" t="s">
        <v>5724</v>
      </c>
      <c r="AG197" s="2" t="s">
        <v>4521</v>
      </c>
      <c r="AH197" s="2" t="s">
        <v>5721</v>
      </c>
      <c r="AI197" s="2" t="s">
        <v>3984</v>
      </c>
      <c r="AJ197" s="2" t="s">
        <v>5481</v>
      </c>
      <c r="AK197" s="2" t="s">
        <v>5725</v>
      </c>
      <c r="AL197" s="2" t="s">
        <v>5726</v>
      </c>
    </row>
    <row r="198" spans="1:38" x14ac:dyDescent="0.2">
      <c r="C198" t="s">
        <v>914</v>
      </c>
      <c r="D198" t="s">
        <v>915</v>
      </c>
      <c r="E198" s="5" t="s">
        <v>6869</v>
      </c>
      <c r="F198" s="7">
        <v>391.54629804620703</v>
      </c>
      <c r="G198" s="7">
        <v>385.54629804620703</v>
      </c>
      <c r="H198" s="7">
        <v>390.47028234753498</v>
      </c>
      <c r="I198" s="7">
        <v>386.93313885654601</v>
      </c>
      <c r="J198" s="2" t="s">
        <v>1380</v>
      </c>
      <c r="K198" s="7" t="s">
        <v>5831</v>
      </c>
      <c r="L198" s="2" t="s">
        <v>2652</v>
      </c>
      <c r="M198" s="2" t="s">
        <v>5727</v>
      </c>
      <c r="N198" s="2" t="s">
        <v>2653</v>
      </c>
      <c r="O198" s="2" t="s">
        <v>2654</v>
      </c>
      <c r="Q198" s="2" t="s">
        <v>5728</v>
      </c>
      <c r="R198" s="2" t="s">
        <v>5188</v>
      </c>
      <c r="S198" s="2" t="s">
        <v>2656</v>
      </c>
      <c r="T198" s="2" t="s">
        <v>2657</v>
      </c>
      <c r="V198" s="2" t="s">
        <v>2220</v>
      </c>
      <c r="W198" s="2" t="s">
        <v>4644</v>
      </c>
      <c r="X198" s="2" t="s">
        <v>2221</v>
      </c>
      <c r="Z198" s="2" t="s">
        <v>5729</v>
      </c>
      <c r="AA198" s="2" t="s">
        <v>3671</v>
      </c>
      <c r="AB198" s="2" t="s">
        <v>2659</v>
      </c>
      <c r="AD198" s="2" t="s">
        <v>2220</v>
      </c>
      <c r="AE198" s="2" t="s">
        <v>5477</v>
      </c>
      <c r="AF198" s="2" t="s">
        <v>2485</v>
      </c>
      <c r="AG198" s="2" t="s">
        <v>4644</v>
      </c>
      <c r="AH198" s="2" t="s">
        <v>3671</v>
      </c>
      <c r="AI198" s="2" t="s">
        <v>3830</v>
      </c>
      <c r="AJ198" s="2" t="s">
        <v>2221</v>
      </c>
      <c r="AK198" s="2" t="s">
        <v>4049</v>
      </c>
      <c r="AL198" s="2" t="s">
        <v>4050</v>
      </c>
    </row>
    <row r="199" spans="1:38" x14ac:dyDescent="0.2">
      <c r="C199" t="s">
        <v>919</v>
      </c>
      <c r="D199" t="s">
        <v>915</v>
      </c>
      <c r="E199" s="5" t="s">
        <v>6869</v>
      </c>
      <c r="F199" s="7">
        <v>221.747119937007</v>
      </c>
      <c r="G199" s="7">
        <v>217.77664396304499</v>
      </c>
      <c r="H199" s="7">
        <v>221.141828103981</v>
      </c>
      <c r="I199" s="7">
        <v>235.060569358294</v>
      </c>
      <c r="J199" s="2" t="s">
        <v>1380</v>
      </c>
      <c r="K199" s="7"/>
      <c r="L199" s="2" t="s">
        <v>5730</v>
      </c>
      <c r="M199" s="2" t="s">
        <v>5731</v>
      </c>
      <c r="N199" s="2" t="s">
        <v>5732</v>
      </c>
      <c r="O199" s="2" t="s">
        <v>5733</v>
      </c>
      <c r="Q199" s="2" t="s">
        <v>5734</v>
      </c>
      <c r="R199" s="2" t="s">
        <v>4656</v>
      </c>
      <c r="S199" s="2" t="s">
        <v>2664</v>
      </c>
      <c r="T199" s="2" t="s">
        <v>5735</v>
      </c>
      <c r="V199" s="2" t="s">
        <v>5736</v>
      </c>
      <c r="W199" s="2" t="s">
        <v>295</v>
      </c>
      <c r="X199" s="2" t="s">
        <v>1693</v>
      </c>
      <c r="Z199" s="2" t="s">
        <v>5737</v>
      </c>
      <c r="AA199" s="2" t="s">
        <v>4676</v>
      </c>
      <c r="AB199" s="2" t="s">
        <v>2667</v>
      </c>
      <c r="AD199" s="2" t="s">
        <v>5736</v>
      </c>
      <c r="AE199" s="2" t="s">
        <v>5738</v>
      </c>
      <c r="AF199" s="2" t="s">
        <v>5618</v>
      </c>
      <c r="AG199" s="2" t="s">
        <v>295</v>
      </c>
      <c r="AH199" s="2" t="s">
        <v>3915</v>
      </c>
      <c r="AI199" s="2" t="s">
        <v>3915</v>
      </c>
      <c r="AJ199" s="2" t="s">
        <v>1693</v>
      </c>
      <c r="AK199" s="2" t="s">
        <v>4052</v>
      </c>
      <c r="AL199" s="2" t="s">
        <v>5739</v>
      </c>
    </row>
    <row r="200" spans="1:38" x14ac:dyDescent="0.2">
      <c r="C200" t="s">
        <v>921</v>
      </c>
      <c r="D200" t="s">
        <v>922</v>
      </c>
      <c r="E200" s="5" t="s">
        <v>6869</v>
      </c>
      <c r="F200" s="7">
        <v>-90.777215521635895</v>
      </c>
      <c r="G200" s="7">
        <v>-96.754890401675894</v>
      </c>
      <c r="H200" s="7">
        <v>-94.236002979866001</v>
      </c>
      <c r="I200" s="7">
        <v>-90.930795534360598</v>
      </c>
      <c r="J200" s="2" t="s">
        <v>1380</v>
      </c>
      <c r="K200" s="7"/>
      <c r="L200" s="2" t="s">
        <v>5740</v>
      </c>
      <c r="M200" s="2" t="s">
        <v>5686</v>
      </c>
      <c r="N200" s="2" t="s">
        <v>1860</v>
      </c>
      <c r="O200" s="2" t="s">
        <v>2670</v>
      </c>
      <c r="Q200" s="2" t="s">
        <v>4611</v>
      </c>
      <c r="R200" s="2" t="s">
        <v>4585</v>
      </c>
      <c r="S200" s="2" t="s">
        <v>2244</v>
      </c>
      <c r="T200" s="2" t="s">
        <v>1967</v>
      </c>
      <c r="V200" s="2" t="s">
        <v>4797</v>
      </c>
      <c r="W200" s="2" t="s">
        <v>5741</v>
      </c>
      <c r="X200" s="2" t="s">
        <v>2784</v>
      </c>
      <c r="Z200" s="2" t="s">
        <v>283</v>
      </c>
      <c r="AA200" s="2" t="s">
        <v>5006</v>
      </c>
      <c r="AB200" s="2" t="s">
        <v>3199</v>
      </c>
      <c r="AD200" s="2" t="s">
        <v>4797</v>
      </c>
      <c r="AE200" s="2" t="s">
        <v>5688</v>
      </c>
      <c r="AF200" s="2" t="s">
        <v>1318</v>
      </c>
      <c r="AG200" s="2" t="s">
        <v>5741</v>
      </c>
      <c r="AH200" s="2" t="s">
        <v>5006</v>
      </c>
      <c r="AI200" s="2" t="s">
        <v>3965</v>
      </c>
      <c r="AJ200" s="2" t="s">
        <v>2784</v>
      </c>
      <c r="AK200" s="2" t="s">
        <v>4353</v>
      </c>
      <c r="AL200" s="2" t="s">
        <v>4053</v>
      </c>
    </row>
    <row r="201" spans="1:38" x14ac:dyDescent="0.2">
      <c r="C201" t="s">
        <v>924</v>
      </c>
      <c r="D201" t="s">
        <v>922</v>
      </c>
      <c r="E201" s="5" t="s">
        <v>6869</v>
      </c>
      <c r="F201" s="7">
        <v>-155.85819548699101</v>
      </c>
      <c r="G201" s="7">
        <v>-161.60925672794301</v>
      </c>
      <c r="H201" s="7">
        <v>-156.046716500662</v>
      </c>
      <c r="I201" s="7">
        <v>-143.96114265441</v>
      </c>
      <c r="J201" s="2" t="s">
        <v>1380</v>
      </c>
      <c r="K201" s="7"/>
      <c r="L201" s="2" t="s">
        <v>5742</v>
      </c>
      <c r="M201" s="2" t="s">
        <v>4536</v>
      </c>
      <c r="N201" s="2" t="s">
        <v>5743</v>
      </c>
      <c r="O201" s="2" t="s">
        <v>2674</v>
      </c>
      <c r="Q201" s="2" t="s">
        <v>5744</v>
      </c>
      <c r="R201" s="2" t="s">
        <v>5745</v>
      </c>
      <c r="S201" s="2" t="s">
        <v>1499</v>
      </c>
      <c r="T201" s="2" t="s">
        <v>2676</v>
      </c>
      <c r="V201" s="2" t="s">
        <v>5746</v>
      </c>
      <c r="W201" s="2" t="s">
        <v>5546</v>
      </c>
      <c r="X201" s="2" t="s">
        <v>5747</v>
      </c>
      <c r="Z201" s="2" t="s">
        <v>5748</v>
      </c>
      <c r="AA201" s="2" t="s">
        <v>4909</v>
      </c>
      <c r="AB201" s="2" t="s">
        <v>3568</v>
      </c>
      <c r="AD201" s="2" t="s">
        <v>5746</v>
      </c>
      <c r="AE201" s="2" t="s">
        <v>5749</v>
      </c>
      <c r="AF201" s="2" t="s">
        <v>4055</v>
      </c>
      <c r="AG201" s="2" t="s">
        <v>5546</v>
      </c>
      <c r="AH201" s="2" t="s">
        <v>4909</v>
      </c>
      <c r="AI201" s="2" t="s">
        <v>1712</v>
      </c>
      <c r="AJ201" s="2" t="s">
        <v>5747</v>
      </c>
      <c r="AK201" s="2" t="s">
        <v>4021</v>
      </c>
      <c r="AL201" s="2" t="s">
        <v>5750</v>
      </c>
    </row>
    <row r="202" spans="1:38" x14ac:dyDescent="0.2">
      <c r="C202" t="s">
        <v>929</v>
      </c>
      <c r="D202" t="s">
        <v>930</v>
      </c>
      <c r="E202" s="5" t="s">
        <v>6869</v>
      </c>
      <c r="F202" s="7">
        <v>31.252800121140801</v>
      </c>
      <c r="G202" s="7">
        <v>25.713594619085601</v>
      </c>
      <c r="H202" s="7">
        <v>32.605465747641098</v>
      </c>
      <c r="I202" s="7">
        <v>50.9633803352896</v>
      </c>
      <c r="J202" s="2" t="s">
        <v>1380</v>
      </c>
      <c r="K202" s="7"/>
      <c r="L202" s="2" t="s">
        <v>5751</v>
      </c>
      <c r="M202" s="2" t="s">
        <v>4754</v>
      </c>
      <c r="N202" s="2" t="s">
        <v>5752</v>
      </c>
      <c r="O202" s="2" t="s">
        <v>2680</v>
      </c>
      <c r="Q202" s="2" t="s">
        <v>5753</v>
      </c>
      <c r="R202" s="2" t="s">
        <v>4583</v>
      </c>
      <c r="S202" s="2" t="s">
        <v>2681</v>
      </c>
      <c r="T202" s="2" t="s">
        <v>2682</v>
      </c>
      <c r="V202" s="2" t="s">
        <v>5754</v>
      </c>
      <c r="W202" s="2" t="s">
        <v>4570</v>
      </c>
      <c r="X202" s="2" t="s">
        <v>4173</v>
      </c>
      <c r="Z202" s="2" t="s">
        <v>5755</v>
      </c>
      <c r="AA202" s="2" t="s">
        <v>4897</v>
      </c>
      <c r="AB202" s="2" t="s">
        <v>5756</v>
      </c>
      <c r="AD202" s="2" t="s">
        <v>5754</v>
      </c>
      <c r="AE202" s="2" t="s">
        <v>5757</v>
      </c>
      <c r="AF202" s="2" t="s">
        <v>4571</v>
      </c>
      <c r="AG202" s="2" t="s">
        <v>4570</v>
      </c>
      <c r="AH202" s="2" t="s">
        <v>3746</v>
      </c>
      <c r="AI202" s="2" t="s">
        <v>3924</v>
      </c>
      <c r="AJ202" s="2" t="s">
        <v>4173</v>
      </c>
      <c r="AK202" s="2" t="s">
        <v>3988</v>
      </c>
      <c r="AL202" s="2" t="s">
        <v>5758</v>
      </c>
    </row>
    <row r="203" spans="1:38" x14ac:dyDescent="0.2">
      <c r="C203" t="s">
        <v>933</v>
      </c>
      <c r="D203" t="s">
        <v>930</v>
      </c>
      <c r="E203" s="5" t="s">
        <v>6869</v>
      </c>
      <c r="F203" s="7">
        <v>-54.799287729777603</v>
      </c>
      <c r="G203" s="7">
        <v>-59.921857429494999</v>
      </c>
      <c r="H203" s="7">
        <v>-52.183634930675602</v>
      </c>
      <c r="I203" s="7">
        <v>-37.732644095329903</v>
      </c>
      <c r="J203" s="2" t="s">
        <v>1380</v>
      </c>
      <c r="K203" s="7"/>
      <c r="L203" s="2" t="s">
        <v>5759</v>
      </c>
      <c r="M203" s="2" t="s">
        <v>5760</v>
      </c>
      <c r="N203" s="2" t="s">
        <v>2244</v>
      </c>
      <c r="O203" s="2" t="s">
        <v>2617</v>
      </c>
      <c r="Q203" s="2" t="s">
        <v>5761</v>
      </c>
      <c r="R203" s="2" t="s">
        <v>5098</v>
      </c>
      <c r="S203" s="2" t="s">
        <v>2103</v>
      </c>
      <c r="T203" s="2" t="s">
        <v>5762</v>
      </c>
      <c r="V203" s="2" t="s">
        <v>5763</v>
      </c>
      <c r="W203" s="2" t="s">
        <v>5279</v>
      </c>
      <c r="X203" s="2" t="s">
        <v>2267</v>
      </c>
      <c r="Z203" s="2" t="s">
        <v>5764</v>
      </c>
      <c r="AA203" s="2" t="s">
        <v>4676</v>
      </c>
      <c r="AB203" s="2" t="s">
        <v>1785</v>
      </c>
      <c r="AD203" s="2" t="s">
        <v>5763</v>
      </c>
      <c r="AE203" s="2" t="s">
        <v>5765</v>
      </c>
      <c r="AF203" s="2" t="s">
        <v>4518</v>
      </c>
      <c r="AG203" s="2" t="s">
        <v>5279</v>
      </c>
      <c r="AH203" s="2" t="s">
        <v>4676</v>
      </c>
      <c r="AI203" s="2" t="s">
        <v>1712</v>
      </c>
      <c r="AJ203" s="2" t="s">
        <v>2267</v>
      </c>
      <c r="AK203" s="2" t="s">
        <v>3633</v>
      </c>
      <c r="AL203" s="2" t="s">
        <v>1777</v>
      </c>
    </row>
    <row r="204" spans="1:38" x14ac:dyDescent="0.2">
      <c r="B204" t="s">
        <v>935</v>
      </c>
      <c r="C204" t="s">
        <v>936</v>
      </c>
      <c r="D204" t="s">
        <v>937</v>
      </c>
      <c r="E204" s="5" t="s">
        <v>6869</v>
      </c>
      <c r="F204" s="7">
        <v>38.458821394107098</v>
      </c>
      <c r="G204" s="7">
        <v>33.219298640014699</v>
      </c>
      <c r="H204" s="7">
        <v>40.216542593597403</v>
      </c>
      <c r="I204" s="7">
        <v>47.363417339659499</v>
      </c>
      <c r="J204" s="2" t="s">
        <v>1380</v>
      </c>
      <c r="K204" s="7"/>
      <c r="L204" s="2" t="s">
        <v>5766</v>
      </c>
      <c r="M204" s="2" t="s">
        <v>4514</v>
      </c>
      <c r="N204" s="2" t="s">
        <v>2691</v>
      </c>
      <c r="O204" s="2" t="s">
        <v>1948</v>
      </c>
      <c r="Q204" s="2" t="s">
        <v>5767</v>
      </c>
      <c r="R204" s="2" t="s">
        <v>5274</v>
      </c>
      <c r="S204" s="2" t="s">
        <v>2066</v>
      </c>
      <c r="T204" s="2" t="s">
        <v>2693</v>
      </c>
      <c r="V204" s="2" t="s">
        <v>691</v>
      </c>
      <c r="W204" s="2" t="s">
        <v>3687</v>
      </c>
      <c r="X204" s="2" t="s">
        <v>1964</v>
      </c>
      <c r="Z204" s="2" t="s">
        <v>5768</v>
      </c>
      <c r="AA204" s="2" t="s">
        <v>4058</v>
      </c>
      <c r="AB204" s="2" t="s">
        <v>5769</v>
      </c>
      <c r="AD204" s="2" t="s">
        <v>691</v>
      </c>
      <c r="AE204" s="2" t="s">
        <v>5770</v>
      </c>
      <c r="AF204" s="2" t="s">
        <v>4660</v>
      </c>
      <c r="AG204" s="2" t="s">
        <v>3687</v>
      </c>
      <c r="AH204" s="2" t="s">
        <v>4058</v>
      </c>
      <c r="AI204" s="2" t="s">
        <v>4283</v>
      </c>
      <c r="AJ204" s="2" t="s">
        <v>1964</v>
      </c>
      <c r="AK204" s="2" t="s">
        <v>3597</v>
      </c>
      <c r="AL204" s="2" t="s">
        <v>5771</v>
      </c>
    </row>
    <row r="205" spans="1:38" x14ac:dyDescent="0.2">
      <c r="C205" t="s">
        <v>940</v>
      </c>
      <c r="D205" t="s">
        <v>937</v>
      </c>
      <c r="E205" s="5" t="s">
        <v>6869</v>
      </c>
      <c r="F205" s="7">
        <v>86.966557229643399</v>
      </c>
      <c r="G205" s="7">
        <v>82.193606993254306</v>
      </c>
      <c r="H205" s="7">
        <v>85.388143432265494</v>
      </c>
      <c r="I205" s="7">
        <v>92.960625153357697</v>
      </c>
      <c r="J205" s="2" t="s">
        <v>1380</v>
      </c>
      <c r="K205" s="7"/>
      <c r="L205" s="2" t="s">
        <v>5772</v>
      </c>
      <c r="M205" s="2" t="s">
        <v>4668</v>
      </c>
      <c r="N205" s="2" t="s">
        <v>2698</v>
      </c>
      <c r="O205" s="2" t="s">
        <v>2699</v>
      </c>
      <c r="Q205" s="2" t="s">
        <v>5773</v>
      </c>
      <c r="R205" s="2" t="s">
        <v>5774</v>
      </c>
      <c r="S205" s="2" t="s">
        <v>5775</v>
      </c>
      <c r="T205" s="2" t="s">
        <v>2702</v>
      </c>
      <c r="V205" s="2" t="s">
        <v>5776</v>
      </c>
      <c r="W205" s="2" t="s">
        <v>4644</v>
      </c>
      <c r="X205" s="2" t="s">
        <v>1964</v>
      </c>
      <c r="Z205" s="2" t="s">
        <v>5777</v>
      </c>
      <c r="AA205" s="2" t="s">
        <v>2338</v>
      </c>
      <c r="AB205" s="2" t="s">
        <v>5778</v>
      </c>
      <c r="AD205" s="2" t="s">
        <v>5776</v>
      </c>
      <c r="AE205" s="2" t="s">
        <v>4763</v>
      </c>
      <c r="AF205" s="2" t="s">
        <v>4643</v>
      </c>
      <c r="AG205" s="2" t="s">
        <v>4644</v>
      </c>
      <c r="AH205" s="2" t="s">
        <v>2338</v>
      </c>
      <c r="AI205" s="2" t="s">
        <v>3729</v>
      </c>
      <c r="AJ205" s="2" t="s">
        <v>1964</v>
      </c>
      <c r="AK205" s="2" t="s">
        <v>5779</v>
      </c>
      <c r="AL205" s="2" t="s">
        <v>5780</v>
      </c>
    </row>
    <row r="206" spans="1:38" x14ac:dyDescent="0.2">
      <c r="C206" t="s">
        <v>944</v>
      </c>
      <c r="D206" t="s">
        <v>945</v>
      </c>
      <c r="E206" s="5" t="s">
        <v>6866</v>
      </c>
      <c r="F206" s="7">
        <v>-67.172567014752403</v>
      </c>
      <c r="G206" s="7">
        <v>-71.6050520987081</v>
      </c>
      <c r="H206" s="7">
        <v>-67.986795265736106</v>
      </c>
      <c r="I206" s="7">
        <v>-52.339613852183</v>
      </c>
      <c r="J206" s="2" t="s">
        <v>1380</v>
      </c>
      <c r="K206" s="7"/>
      <c r="L206" s="2" t="s">
        <v>5080</v>
      </c>
      <c r="M206" s="2" t="s">
        <v>5781</v>
      </c>
      <c r="N206" s="2" t="s">
        <v>3323</v>
      </c>
      <c r="O206" s="2" t="s">
        <v>3511</v>
      </c>
      <c r="Q206" s="2" t="s">
        <v>5782</v>
      </c>
      <c r="R206" s="2" t="s">
        <v>4494</v>
      </c>
      <c r="S206" s="2" t="s">
        <v>2705</v>
      </c>
      <c r="T206" s="2" t="s">
        <v>1905</v>
      </c>
      <c r="V206" s="2" t="s">
        <v>4757</v>
      </c>
      <c r="W206" s="2" t="s">
        <v>5394</v>
      </c>
      <c r="X206" s="2" t="s">
        <v>5783</v>
      </c>
      <c r="Z206" s="2" t="s">
        <v>5784</v>
      </c>
      <c r="AA206" s="2" t="s">
        <v>5785</v>
      </c>
      <c r="AB206" s="2" t="s">
        <v>2565</v>
      </c>
      <c r="AD206" s="2" t="s">
        <v>4757</v>
      </c>
      <c r="AE206" s="2" t="s">
        <v>5786</v>
      </c>
      <c r="AF206" s="2" t="s">
        <v>4660</v>
      </c>
      <c r="AG206" s="2" t="s">
        <v>5394</v>
      </c>
      <c r="AH206" s="2" t="s">
        <v>4760</v>
      </c>
      <c r="AI206" s="2" t="s">
        <v>3612</v>
      </c>
      <c r="AJ206" s="2" t="s">
        <v>5783</v>
      </c>
      <c r="AK206" s="2" t="s">
        <v>3991</v>
      </c>
      <c r="AL206" s="2" t="s">
        <v>5649</v>
      </c>
    </row>
    <row r="207" spans="1:38" x14ac:dyDescent="0.2">
      <c r="C207" t="s">
        <v>948</v>
      </c>
      <c r="D207" t="s">
        <v>945</v>
      </c>
      <c r="E207" s="5" t="s">
        <v>6869</v>
      </c>
      <c r="F207" s="7">
        <v>-7.1842813475740597</v>
      </c>
      <c r="G207" s="7">
        <v>-11.948928087105401</v>
      </c>
      <c r="H207" s="7">
        <v>-11.0879142628224</v>
      </c>
      <c r="I207" s="7">
        <v>-8.9138803949227103</v>
      </c>
      <c r="J207" s="2" t="s">
        <v>1380</v>
      </c>
      <c r="K207" s="7" t="s">
        <v>5831</v>
      </c>
      <c r="L207" s="2" t="s">
        <v>5787</v>
      </c>
      <c r="M207" s="2" t="s">
        <v>5199</v>
      </c>
      <c r="N207" s="2" t="s">
        <v>5788</v>
      </c>
      <c r="O207" s="2" t="s">
        <v>2064</v>
      </c>
      <c r="Q207" s="2" t="s">
        <v>5789</v>
      </c>
      <c r="R207" s="2" t="s">
        <v>4663</v>
      </c>
      <c r="S207" s="2" t="s">
        <v>5790</v>
      </c>
      <c r="T207" s="2" t="s">
        <v>1549</v>
      </c>
      <c r="V207" s="2" t="s">
        <v>5511</v>
      </c>
      <c r="W207" s="2" t="s">
        <v>4571</v>
      </c>
      <c r="X207" s="2" t="s">
        <v>2508</v>
      </c>
      <c r="Z207" s="2" t="s">
        <v>5367</v>
      </c>
      <c r="AA207" s="2" t="s">
        <v>3711</v>
      </c>
      <c r="AB207" s="2" t="s">
        <v>5791</v>
      </c>
      <c r="AD207" s="2" t="s">
        <v>5511</v>
      </c>
      <c r="AE207" s="2" t="s">
        <v>4039</v>
      </c>
      <c r="AF207" s="2" t="s">
        <v>3998</v>
      </c>
      <c r="AG207" s="2" t="s">
        <v>4571</v>
      </c>
      <c r="AH207" s="2" t="s">
        <v>3711</v>
      </c>
      <c r="AI207" s="2" t="s">
        <v>3998</v>
      </c>
      <c r="AJ207" s="2" t="s">
        <v>2508</v>
      </c>
      <c r="AK207" s="2" t="s">
        <v>4192</v>
      </c>
      <c r="AL207" s="2" t="s">
        <v>5783</v>
      </c>
    </row>
    <row r="208" spans="1:38" x14ac:dyDescent="0.2">
      <c r="C208" t="s">
        <v>950</v>
      </c>
      <c r="D208" t="s">
        <v>951</v>
      </c>
      <c r="E208" s="5" t="s">
        <v>6869</v>
      </c>
      <c r="F208" s="7">
        <v>298.75241588508601</v>
      </c>
      <c r="G208" s="7">
        <v>292.75241588507299</v>
      </c>
      <c r="H208" s="7">
        <v>299.31979370001602</v>
      </c>
      <c r="I208" s="7">
        <v>309.83460369108298</v>
      </c>
      <c r="J208" s="2" t="s">
        <v>1380</v>
      </c>
      <c r="K208" s="7"/>
      <c r="L208" s="2" t="s">
        <v>5792</v>
      </c>
      <c r="M208" s="2" t="s">
        <v>5793</v>
      </c>
      <c r="N208" s="2" t="s">
        <v>2711</v>
      </c>
      <c r="O208" s="2" t="s">
        <v>2712</v>
      </c>
      <c r="Q208" s="2" t="s">
        <v>5794</v>
      </c>
      <c r="R208" s="2" t="s">
        <v>5793</v>
      </c>
      <c r="S208" s="2" t="s">
        <v>2714</v>
      </c>
      <c r="T208" s="2" t="s">
        <v>2715</v>
      </c>
      <c r="V208" s="2" t="s">
        <v>5795</v>
      </c>
      <c r="W208" s="2" t="s">
        <v>3752</v>
      </c>
      <c r="X208" s="2" t="s">
        <v>1919</v>
      </c>
      <c r="Z208" s="2" t="s">
        <v>5796</v>
      </c>
      <c r="AA208" s="2" t="s">
        <v>3729</v>
      </c>
      <c r="AB208" s="2" t="s">
        <v>2696</v>
      </c>
      <c r="AD208" s="2" t="s">
        <v>5795</v>
      </c>
      <c r="AE208" s="2" t="s">
        <v>5797</v>
      </c>
      <c r="AF208" s="2" t="s">
        <v>4068</v>
      </c>
      <c r="AG208" s="2" t="s">
        <v>3752</v>
      </c>
      <c r="AH208" s="2" t="s">
        <v>3729</v>
      </c>
      <c r="AI208" s="2" t="s">
        <v>4676</v>
      </c>
      <c r="AJ208" s="2" t="s">
        <v>1919</v>
      </c>
      <c r="AK208" s="2" t="s">
        <v>4036</v>
      </c>
      <c r="AL208" s="2" t="s">
        <v>4069</v>
      </c>
    </row>
    <row r="209" spans="3:38" x14ac:dyDescent="0.2">
      <c r="C209" t="s">
        <v>954</v>
      </c>
      <c r="D209" t="s">
        <v>951</v>
      </c>
      <c r="E209" s="5" t="s">
        <v>6869</v>
      </c>
      <c r="F209" s="7">
        <v>268.94427688640201</v>
      </c>
      <c r="G209" s="7">
        <v>262.94427688640297</v>
      </c>
      <c r="H209" s="7">
        <v>271.21289732802398</v>
      </c>
      <c r="I209" s="7">
        <v>282.443140175206</v>
      </c>
      <c r="J209" s="2" t="s">
        <v>1380</v>
      </c>
      <c r="K209" s="7"/>
      <c r="L209" s="2" t="s">
        <v>5798</v>
      </c>
      <c r="M209" s="2" t="s">
        <v>5799</v>
      </c>
      <c r="N209" s="2" t="s">
        <v>2717</v>
      </c>
      <c r="O209" s="2" t="s">
        <v>2718</v>
      </c>
      <c r="Q209" s="2" t="s">
        <v>5800</v>
      </c>
      <c r="R209" s="2" t="s">
        <v>4714</v>
      </c>
      <c r="S209" s="2" t="s">
        <v>2720</v>
      </c>
      <c r="T209" s="2" t="s">
        <v>2721</v>
      </c>
      <c r="V209" s="2" t="s">
        <v>5801</v>
      </c>
      <c r="W209" s="2" t="s">
        <v>4644</v>
      </c>
      <c r="X209" s="2" t="s">
        <v>2022</v>
      </c>
      <c r="Z209" s="2" t="s">
        <v>5802</v>
      </c>
      <c r="AA209" s="2" t="s">
        <v>3752</v>
      </c>
      <c r="AB209" s="2" t="s">
        <v>2723</v>
      </c>
      <c r="AD209" s="2" t="s">
        <v>5801</v>
      </c>
      <c r="AE209" s="2" t="s">
        <v>5803</v>
      </c>
      <c r="AF209" s="2" t="s">
        <v>3545</v>
      </c>
      <c r="AG209" s="2" t="s">
        <v>4644</v>
      </c>
      <c r="AH209" s="2" t="s">
        <v>3752</v>
      </c>
      <c r="AI209" s="2" t="s">
        <v>3615</v>
      </c>
      <c r="AJ209" s="2" t="s">
        <v>2022</v>
      </c>
      <c r="AK209" s="2" t="s">
        <v>4071</v>
      </c>
      <c r="AL209" s="2" t="s">
        <v>3942</v>
      </c>
    </row>
    <row r="210" spans="3:38" x14ac:dyDescent="0.2">
      <c r="C210" t="s">
        <v>958</v>
      </c>
      <c r="D210" t="s">
        <v>959</v>
      </c>
      <c r="E210" s="5" t="s">
        <v>6869</v>
      </c>
      <c r="F210" s="7">
        <v>225.94945394519701</v>
      </c>
      <c r="G210" s="7">
        <v>219.96484932458901</v>
      </c>
      <c r="H210" s="7">
        <v>223.395029380555</v>
      </c>
      <c r="I210" s="7">
        <v>228.825459393177</v>
      </c>
      <c r="J210" s="2" t="s">
        <v>1380</v>
      </c>
      <c r="K210" s="7"/>
      <c r="L210" s="2" t="s">
        <v>5691</v>
      </c>
      <c r="M210" s="2" t="s">
        <v>5804</v>
      </c>
      <c r="N210" s="2" t="s">
        <v>5805</v>
      </c>
      <c r="O210" s="2" t="s">
        <v>2726</v>
      </c>
      <c r="Q210" s="2" t="s">
        <v>5806</v>
      </c>
      <c r="R210" s="2" t="s">
        <v>5807</v>
      </c>
      <c r="S210" s="2" t="s">
        <v>5808</v>
      </c>
      <c r="T210" s="2" t="s">
        <v>2264</v>
      </c>
      <c r="V210" s="2" t="s">
        <v>5191</v>
      </c>
      <c r="W210" s="2" t="s">
        <v>5809</v>
      </c>
      <c r="X210" s="2" t="s">
        <v>2858</v>
      </c>
      <c r="Z210" s="2" t="s">
        <v>1308</v>
      </c>
      <c r="AA210" s="2" t="s">
        <v>3813</v>
      </c>
      <c r="AB210" s="2" t="s">
        <v>5415</v>
      </c>
      <c r="AD210" s="2" t="s">
        <v>5191</v>
      </c>
      <c r="AE210" s="2" t="s">
        <v>5131</v>
      </c>
      <c r="AF210" s="2" t="s">
        <v>4073</v>
      </c>
      <c r="AG210" s="2" t="s">
        <v>5809</v>
      </c>
      <c r="AH210" s="2" t="s">
        <v>3813</v>
      </c>
      <c r="AI210" s="2" t="s">
        <v>3612</v>
      </c>
      <c r="AJ210" s="2" t="s">
        <v>2858</v>
      </c>
      <c r="AK210" s="2" t="s">
        <v>4105</v>
      </c>
      <c r="AL210" s="2" t="s">
        <v>3693</v>
      </c>
    </row>
    <row r="211" spans="3:38" x14ac:dyDescent="0.2">
      <c r="C211" t="s">
        <v>962</v>
      </c>
      <c r="D211" t="s">
        <v>959</v>
      </c>
      <c r="E211" s="5" t="s">
        <v>6869</v>
      </c>
      <c r="F211" s="7">
        <v>-204.75974491301</v>
      </c>
      <c r="G211" s="7">
        <v>-210.59354938590701</v>
      </c>
      <c r="H211" s="7">
        <v>-202.43676773262499</v>
      </c>
      <c r="I211" s="7">
        <v>-188.263792729469</v>
      </c>
      <c r="J211" s="2" t="s">
        <v>1380</v>
      </c>
      <c r="K211" s="7"/>
      <c r="L211" s="2" t="s">
        <v>4707</v>
      </c>
      <c r="M211" s="2" t="s">
        <v>4708</v>
      </c>
      <c r="N211" s="2" t="s">
        <v>2521</v>
      </c>
      <c r="O211" s="2" t="s">
        <v>2600</v>
      </c>
      <c r="Q211" s="2" t="s">
        <v>4709</v>
      </c>
      <c r="R211" s="2" t="s">
        <v>4495</v>
      </c>
      <c r="S211" s="2" t="s">
        <v>1440</v>
      </c>
      <c r="T211" s="2" t="s">
        <v>1458</v>
      </c>
      <c r="V211" s="2" t="s">
        <v>4710</v>
      </c>
      <c r="W211" s="2" t="s">
        <v>4711</v>
      </c>
      <c r="X211" s="2" t="s">
        <v>2227</v>
      </c>
      <c r="Z211" s="2" t="s">
        <v>146</v>
      </c>
      <c r="AA211" s="2" t="s">
        <v>3671</v>
      </c>
      <c r="AB211" s="2" t="s">
        <v>4013</v>
      </c>
      <c r="AD211" s="2" t="s">
        <v>4710</v>
      </c>
      <c r="AE211" s="2" t="s">
        <v>4712</v>
      </c>
      <c r="AF211" s="2" t="s">
        <v>4713</v>
      </c>
      <c r="AG211" s="2" t="s">
        <v>4711</v>
      </c>
      <c r="AH211" s="2" t="s">
        <v>3671</v>
      </c>
      <c r="AI211" s="2" t="s">
        <v>3671</v>
      </c>
      <c r="AJ211" s="2" t="s">
        <v>2227</v>
      </c>
      <c r="AK211" s="2" t="s">
        <v>3606</v>
      </c>
      <c r="AL211" s="2" t="s">
        <v>2995</v>
      </c>
    </row>
    <row r="212" spans="3:38" x14ac:dyDescent="0.2">
      <c r="C212" t="s">
        <v>963</v>
      </c>
      <c r="D212" t="s">
        <v>964</v>
      </c>
      <c r="E212" s="5" t="s">
        <v>6869</v>
      </c>
      <c r="F212" s="7">
        <v>27.037284869952501</v>
      </c>
      <c r="G212" s="7">
        <v>21.520034967325898</v>
      </c>
      <c r="H212" s="7">
        <v>25.265973085168699</v>
      </c>
      <c r="I212" s="7">
        <v>48.906680216289402</v>
      </c>
      <c r="J212" s="2" t="s">
        <v>1380</v>
      </c>
      <c r="K212" s="7"/>
      <c r="L212" s="2" t="s">
        <v>5810</v>
      </c>
      <c r="M212" s="2" t="s">
        <v>5811</v>
      </c>
      <c r="N212" s="2" t="s">
        <v>5812</v>
      </c>
      <c r="O212" s="2" t="s">
        <v>5813</v>
      </c>
      <c r="Q212" s="2" t="s">
        <v>5814</v>
      </c>
      <c r="R212" s="2" t="s">
        <v>4656</v>
      </c>
      <c r="S212" s="2" t="s">
        <v>2591</v>
      </c>
      <c r="T212" s="2" t="s">
        <v>2600</v>
      </c>
      <c r="V212" s="2" t="s">
        <v>4756</v>
      </c>
      <c r="W212" s="2" t="s">
        <v>5182</v>
      </c>
      <c r="X212" s="2" t="s">
        <v>2083</v>
      </c>
      <c r="Z212" s="2" t="s">
        <v>4620</v>
      </c>
      <c r="AA212" s="2" t="s">
        <v>4571</v>
      </c>
      <c r="AB212" s="2" t="s">
        <v>2002</v>
      </c>
      <c r="AD212" s="2" t="s">
        <v>4756</v>
      </c>
      <c r="AE212" s="2" t="s">
        <v>4620</v>
      </c>
      <c r="AF212" s="2" t="s">
        <v>4530</v>
      </c>
      <c r="AG212" s="2" t="s">
        <v>5182</v>
      </c>
      <c r="AH212" s="2" t="s">
        <v>4571</v>
      </c>
      <c r="AI212" s="2" t="s">
        <v>1712</v>
      </c>
      <c r="AJ212" s="2" t="s">
        <v>2083</v>
      </c>
      <c r="AK212" s="2" t="s">
        <v>3900</v>
      </c>
      <c r="AL212" s="2" t="s">
        <v>5815</v>
      </c>
    </row>
    <row r="213" spans="3:38" x14ac:dyDescent="0.2">
      <c r="C213" t="s">
        <v>968</v>
      </c>
      <c r="D213" t="s">
        <v>964</v>
      </c>
      <c r="E213" s="5" t="s">
        <v>6869</v>
      </c>
      <c r="F213" s="7">
        <v>48.564990018095202</v>
      </c>
      <c r="G213" s="7">
        <v>44.871700591205702</v>
      </c>
      <c r="H213" s="7">
        <v>44.941795109187197</v>
      </c>
      <c r="I213" s="7">
        <v>67.389432338705106</v>
      </c>
      <c r="J213" s="2" t="s">
        <v>1380</v>
      </c>
      <c r="K213" s="7" t="s">
        <v>5831</v>
      </c>
      <c r="L213" s="2" t="s">
        <v>5816</v>
      </c>
      <c r="M213" s="2" t="s">
        <v>5817</v>
      </c>
      <c r="N213" s="2" t="s">
        <v>2269</v>
      </c>
      <c r="O213" s="2" t="s">
        <v>2013</v>
      </c>
      <c r="Q213" s="2" t="s">
        <v>5818</v>
      </c>
      <c r="R213" s="2" t="s">
        <v>5819</v>
      </c>
      <c r="S213" s="2" t="s">
        <v>2464</v>
      </c>
      <c r="T213" s="2" t="s">
        <v>5762</v>
      </c>
      <c r="V213" s="2" t="s">
        <v>5820</v>
      </c>
      <c r="W213" s="2" t="s">
        <v>4565</v>
      </c>
      <c r="X213" s="2" t="s">
        <v>3465</v>
      </c>
      <c r="Z213" s="2" t="s">
        <v>5821</v>
      </c>
      <c r="AA213" s="2" t="s">
        <v>5822</v>
      </c>
      <c r="AB213" s="2" t="s">
        <v>1638</v>
      </c>
      <c r="AD213" s="2" t="s">
        <v>5820</v>
      </c>
      <c r="AE213" s="2" t="s">
        <v>5821</v>
      </c>
      <c r="AF213" s="2" t="s">
        <v>3984</v>
      </c>
      <c r="AG213" s="2" t="s">
        <v>4565</v>
      </c>
      <c r="AH213" s="2" t="s">
        <v>4909</v>
      </c>
      <c r="AI213" s="2" t="s">
        <v>1712</v>
      </c>
      <c r="AJ213" s="2" t="s">
        <v>3465</v>
      </c>
      <c r="AK213" s="2" t="s">
        <v>5823</v>
      </c>
      <c r="AL213" s="2" t="s">
        <v>2896</v>
      </c>
    </row>
    <row r="214" spans="3:38" x14ac:dyDescent="0.2">
      <c r="C214" t="s">
        <v>971</v>
      </c>
      <c r="D214" t="s">
        <v>972</v>
      </c>
      <c r="E214" s="5" t="s">
        <v>6869</v>
      </c>
      <c r="F214" s="7">
        <v>-232.83383766209599</v>
      </c>
      <c r="G214" s="7">
        <v>-238.83383766209701</v>
      </c>
      <c r="H214" s="7">
        <v>-228.45455940441099</v>
      </c>
      <c r="I214" s="7">
        <v>-213.957923444073</v>
      </c>
      <c r="J214" s="2" t="s">
        <v>1380</v>
      </c>
      <c r="K214" s="7"/>
      <c r="L214" s="2" t="s">
        <v>5824</v>
      </c>
      <c r="M214" s="2" t="s">
        <v>4642</v>
      </c>
      <c r="N214" s="2" t="s">
        <v>1383</v>
      </c>
      <c r="O214" s="2" t="s">
        <v>1410</v>
      </c>
      <c r="Q214" s="2" t="s">
        <v>3466</v>
      </c>
      <c r="R214" s="2" t="s">
        <v>4642</v>
      </c>
      <c r="S214" s="2" t="s">
        <v>2742</v>
      </c>
      <c r="T214" s="2" t="s">
        <v>1676</v>
      </c>
      <c r="V214" s="2" t="s">
        <v>5825</v>
      </c>
      <c r="W214" s="2" t="s">
        <v>3965</v>
      </c>
      <c r="X214" s="2" t="s">
        <v>1754</v>
      </c>
      <c r="Z214" s="2" t="s">
        <v>327</v>
      </c>
      <c r="AA214" s="2" t="s">
        <v>3924</v>
      </c>
      <c r="AB214" s="2" t="s">
        <v>2744</v>
      </c>
      <c r="AD214" s="2" t="s">
        <v>5825</v>
      </c>
      <c r="AE214" s="2" t="s">
        <v>327</v>
      </c>
      <c r="AF214" s="2" t="s">
        <v>3830</v>
      </c>
      <c r="AG214" s="2" t="s">
        <v>3965</v>
      </c>
      <c r="AH214" s="2" t="s">
        <v>3924</v>
      </c>
      <c r="AI214" s="2" t="s">
        <v>3534</v>
      </c>
      <c r="AJ214" s="2" t="s">
        <v>1754</v>
      </c>
      <c r="AK214" s="2" t="s">
        <v>3597</v>
      </c>
      <c r="AL214" s="2" t="s">
        <v>4079</v>
      </c>
    </row>
    <row r="215" spans="3:38" x14ac:dyDescent="0.2">
      <c r="C215" t="s">
        <v>975</v>
      </c>
      <c r="D215" t="s">
        <v>972</v>
      </c>
      <c r="E215" s="5" t="s">
        <v>6869</v>
      </c>
      <c r="F215" s="7">
        <v>-215.65352542012499</v>
      </c>
      <c r="G215" s="7">
        <v>-221.01047090673001</v>
      </c>
      <c r="H215" s="7">
        <v>-216.01459260003099</v>
      </c>
      <c r="I215" s="7">
        <v>-208.43083566735399</v>
      </c>
      <c r="J215" s="2" t="s">
        <v>1380</v>
      </c>
      <c r="K215" s="7"/>
      <c r="L215" s="2" t="s">
        <v>5826</v>
      </c>
      <c r="M215" s="2" t="s">
        <v>4745</v>
      </c>
      <c r="N215" s="2" t="s">
        <v>1682</v>
      </c>
      <c r="O215" s="2" t="s">
        <v>1642</v>
      </c>
      <c r="Q215" s="2" t="s">
        <v>1660</v>
      </c>
      <c r="R215" s="2" t="s">
        <v>5069</v>
      </c>
      <c r="S215" s="2" t="s">
        <v>1601</v>
      </c>
      <c r="T215" s="2" t="s">
        <v>2380</v>
      </c>
      <c r="V215" s="2" t="s">
        <v>5827</v>
      </c>
      <c r="W215" s="2" t="s">
        <v>3576</v>
      </c>
      <c r="X215" s="2" t="s">
        <v>1638</v>
      </c>
      <c r="Z215" s="2" t="s">
        <v>5828</v>
      </c>
      <c r="AA215" s="2" t="s">
        <v>5829</v>
      </c>
      <c r="AB215" s="2" t="s">
        <v>1417</v>
      </c>
      <c r="AD215" s="2" t="s">
        <v>5827</v>
      </c>
      <c r="AE215" s="2" t="s">
        <v>5828</v>
      </c>
      <c r="AF215" s="2" t="s">
        <v>4558</v>
      </c>
      <c r="AG215" s="2" t="s">
        <v>3576</v>
      </c>
      <c r="AH215" s="2" t="s">
        <v>5829</v>
      </c>
      <c r="AI215" s="2" t="s">
        <v>3965</v>
      </c>
      <c r="AJ215" s="2" t="s">
        <v>1638</v>
      </c>
      <c r="AK215" s="2" t="s">
        <v>3531</v>
      </c>
      <c r="AL215" s="2" t="s">
        <v>5830</v>
      </c>
    </row>
  </sheetData>
  <mergeCells count="9">
    <mergeCell ref="A1:AL1"/>
    <mergeCell ref="F4:I4"/>
    <mergeCell ref="AD4:AL4"/>
    <mergeCell ref="V3:AB3"/>
    <mergeCell ref="V4:X4"/>
    <mergeCell ref="L3:T3"/>
    <mergeCell ref="L4:O4"/>
    <mergeCell ref="Q4:T4"/>
    <mergeCell ref="Z4:AB4"/>
  </mergeCells>
  <conditionalFormatting sqref="L6:AL215">
    <cfRule type="containsText" dxfId="1" priority="1" operator="containsText" text="NA">
      <formula>NOT(ISERROR(SEARCH("NA",L6)))</formula>
    </cfRule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925F2-036B-4E54-B955-BA8D9EFB5CF4}">
  <dimension ref="A1:AL215"/>
  <sheetViews>
    <sheetView zoomScaleNormal="100" workbookViewId="0">
      <selection sqref="A1:I1"/>
    </sheetView>
  </sheetViews>
  <sheetFormatPr baseColWidth="10" defaultColWidth="8.83203125" defaultRowHeight="15" x14ac:dyDescent="0.2"/>
  <cols>
    <col min="1" max="1" width="14" bestFit="1" customWidth="1"/>
    <col min="2" max="2" width="37.5" bestFit="1" customWidth="1"/>
    <col min="3" max="3" width="11.83203125" bestFit="1" customWidth="1"/>
    <col min="4" max="4" width="54.1640625" bestFit="1" customWidth="1"/>
    <col min="5" max="5" width="16.6640625" style="5" bestFit="1" customWidth="1"/>
    <col min="6" max="6" width="10.5" style="7" bestFit="1" customWidth="1"/>
    <col min="7" max="7" width="9.33203125" style="7" bestFit="1" customWidth="1"/>
    <col min="8" max="8" width="9.1640625" style="7" bestFit="1" customWidth="1"/>
    <col min="9" max="9" width="8.33203125" style="7" bestFit="1" customWidth="1"/>
    <col min="10" max="10" width="11.83203125" style="2" bestFit="1" customWidth="1"/>
    <col min="11" max="11" width="15.5" style="2" bestFit="1" customWidth="1"/>
    <col min="12" max="15" width="17.83203125" style="2" bestFit="1" customWidth="1"/>
    <col min="16" max="16" width="17.83203125" style="2" customWidth="1"/>
    <col min="17" max="20" width="17.83203125" style="2" bestFit="1" customWidth="1"/>
    <col min="21" max="21" width="17.83203125" style="2" customWidth="1"/>
    <col min="22" max="24" width="14.6640625" style="2" bestFit="1" customWidth="1"/>
    <col min="25" max="25" width="14.6640625" style="2" customWidth="1"/>
    <col min="26" max="28" width="14.6640625" style="2" bestFit="1" customWidth="1"/>
    <col min="29" max="29" width="14.6640625" style="2" customWidth="1"/>
    <col min="30" max="38" width="14.6640625" style="2" bestFit="1" customWidth="1"/>
  </cols>
  <sheetData>
    <row r="1" spans="1:38" x14ac:dyDescent="0.2">
      <c r="A1" s="41" t="s">
        <v>7374</v>
      </c>
      <c r="B1" s="41"/>
      <c r="C1" s="41"/>
      <c r="D1" s="41"/>
      <c r="E1" s="41"/>
      <c r="F1" s="41"/>
      <c r="G1" s="41"/>
      <c r="H1" s="41"/>
      <c r="I1" s="41"/>
    </row>
    <row r="2" spans="1:38" ht="16" thickBot="1" x14ac:dyDescent="0.25">
      <c r="A2" s="20"/>
      <c r="B2" s="20"/>
      <c r="C2" s="20"/>
      <c r="D2" s="20"/>
      <c r="E2" s="20"/>
      <c r="F2" s="17"/>
      <c r="G2" s="17"/>
      <c r="H2" s="17"/>
      <c r="I2" s="17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</row>
    <row r="3" spans="1:38" x14ac:dyDescent="0.2">
      <c r="F3" s="2"/>
      <c r="G3" s="2"/>
      <c r="H3" s="2"/>
      <c r="I3" s="2"/>
      <c r="L3" s="42" t="s">
        <v>6004</v>
      </c>
      <c r="M3" s="42"/>
      <c r="N3" s="42"/>
      <c r="O3" s="42"/>
      <c r="P3" s="42"/>
      <c r="Q3" s="42"/>
      <c r="R3" s="42"/>
      <c r="S3" s="42"/>
      <c r="T3" s="42"/>
      <c r="U3" s="6"/>
      <c r="V3" s="42" t="s">
        <v>6009</v>
      </c>
      <c r="W3" s="42"/>
      <c r="X3" s="42"/>
      <c r="Y3" s="42"/>
      <c r="Z3" s="42"/>
      <c r="AA3" s="42"/>
      <c r="AB3" s="42"/>
    </row>
    <row r="4" spans="1:38" x14ac:dyDescent="0.2">
      <c r="F4" s="42" t="s">
        <v>6859</v>
      </c>
      <c r="G4" s="42"/>
      <c r="H4" s="42"/>
      <c r="I4" s="42"/>
      <c r="L4" s="42" t="s">
        <v>6003</v>
      </c>
      <c r="M4" s="42"/>
      <c r="N4" s="42"/>
      <c r="O4" s="42"/>
      <c r="P4" s="6"/>
      <c r="Q4" s="42" t="s">
        <v>6008</v>
      </c>
      <c r="R4" s="42"/>
      <c r="S4" s="42"/>
      <c r="T4" s="42"/>
      <c r="U4" s="6"/>
      <c r="V4" s="42" t="s">
        <v>6003</v>
      </c>
      <c r="W4" s="42"/>
      <c r="X4" s="42"/>
      <c r="Y4" s="6"/>
      <c r="Z4" s="42" t="s">
        <v>6008</v>
      </c>
      <c r="AA4" s="42"/>
      <c r="AB4" s="42"/>
      <c r="AD4" s="42" t="s">
        <v>6010</v>
      </c>
      <c r="AE4" s="42"/>
      <c r="AF4" s="42"/>
      <c r="AG4" s="42"/>
      <c r="AH4" s="42"/>
      <c r="AI4" s="42"/>
      <c r="AJ4" s="42"/>
      <c r="AK4" s="42"/>
      <c r="AL4" s="42"/>
    </row>
    <row r="5" spans="1:38" ht="19" thickBot="1" x14ac:dyDescent="0.3">
      <c r="A5" s="16" t="s">
        <v>0</v>
      </c>
      <c r="B5" s="16" t="s">
        <v>1</v>
      </c>
      <c r="C5" s="16" t="s">
        <v>2</v>
      </c>
      <c r="D5" s="16" t="s">
        <v>4492</v>
      </c>
      <c r="E5" s="20" t="s">
        <v>4491</v>
      </c>
      <c r="F5" s="22" t="s">
        <v>6860</v>
      </c>
      <c r="G5" s="22" t="s">
        <v>1380</v>
      </c>
      <c r="H5" s="22" t="s">
        <v>1418</v>
      </c>
      <c r="I5" s="22" t="s">
        <v>1938</v>
      </c>
      <c r="J5" s="17" t="s">
        <v>6861</v>
      </c>
      <c r="K5" s="22" t="s">
        <v>5832</v>
      </c>
      <c r="L5" s="17" t="s">
        <v>6007</v>
      </c>
      <c r="M5" s="17" t="s">
        <v>6005</v>
      </c>
      <c r="N5" s="17" t="s">
        <v>1938</v>
      </c>
      <c r="O5" s="17" t="s">
        <v>6006</v>
      </c>
      <c r="P5" s="17"/>
      <c r="Q5" s="17" t="s">
        <v>6007</v>
      </c>
      <c r="R5" s="17" t="s">
        <v>6005</v>
      </c>
      <c r="S5" s="17" t="s">
        <v>1938</v>
      </c>
      <c r="T5" s="17" t="s">
        <v>6006</v>
      </c>
      <c r="U5" s="17"/>
      <c r="V5" s="17" t="s">
        <v>6007</v>
      </c>
      <c r="W5" s="17" t="s">
        <v>6005</v>
      </c>
      <c r="X5" s="17" t="s">
        <v>1938</v>
      </c>
      <c r="Y5" s="17"/>
      <c r="Z5" s="17" t="s">
        <v>6007</v>
      </c>
      <c r="AA5" s="17" t="s">
        <v>6005</v>
      </c>
      <c r="AB5" s="17" t="s">
        <v>1938</v>
      </c>
      <c r="AC5" s="17"/>
      <c r="AD5" s="17" t="s">
        <v>6012</v>
      </c>
      <c r="AE5" s="17" t="s">
        <v>6013</v>
      </c>
      <c r="AF5" s="17" t="s">
        <v>6014</v>
      </c>
      <c r="AG5" s="17" t="s">
        <v>6015</v>
      </c>
      <c r="AH5" s="17" t="s">
        <v>6016</v>
      </c>
      <c r="AI5" s="17" t="s">
        <v>6017</v>
      </c>
      <c r="AJ5" s="17" t="s">
        <v>6018</v>
      </c>
      <c r="AK5" s="17" t="s">
        <v>6019</v>
      </c>
      <c r="AL5" s="17" t="s">
        <v>6020</v>
      </c>
    </row>
    <row r="6" spans="1:38" x14ac:dyDescent="0.2">
      <c r="A6" t="s">
        <v>3</v>
      </c>
      <c r="B6" t="s">
        <v>4</v>
      </c>
      <c r="C6" t="s">
        <v>5</v>
      </c>
      <c r="D6" t="s">
        <v>6</v>
      </c>
      <c r="E6" s="5" t="s">
        <v>6863</v>
      </c>
      <c r="F6" s="7">
        <v>-549.27071883910196</v>
      </c>
      <c r="G6" s="7">
        <v>-555.27071883911503</v>
      </c>
      <c r="H6" s="7">
        <v>-549.23006380890695</v>
      </c>
      <c r="I6" s="7">
        <v>-540.07645798144301</v>
      </c>
      <c r="J6" s="2" t="s">
        <v>1380</v>
      </c>
      <c r="L6" s="2" t="s">
        <v>6043</v>
      </c>
      <c r="M6" s="2" t="s">
        <v>4642</v>
      </c>
      <c r="N6" s="2" t="s">
        <v>1748</v>
      </c>
      <c r="O6" s="2" t="s">
        <v>2088</v>
      </c>
      <c r="Q6" s="2" t="s">
        <v>2747</v>
      </c>
      <c r="R6" s="2" t="s">
        <v>4642</v>
      </c>
      <c r="S6" s="2" t="s">
        <v>1393</v>
      </c>
      <c r="T6" s="2" t="s">
        <v>2748</v>
      </c>
      <c r="V6" s="2" t="s">
        <v>6044</v>
      </c>
      <c r="W6" s="2" t="s">
        <v>3998</v>
      </c>
      <c r="X6" s="2" t="s">
        <v>2749</v>
      </c>
      <c r="Z6" s="2" t="s">
        <v>4314</v>
      </c>
      <c r="AA6" s="2" t="s">
        <v>3746</v>
      </c>
      <c r="AB6" s="2" t="s">
        <v>2549</v>
      </c>
      <c r="AD6" s="2" t="s">
        <v>6044</v>
      </c>
      <c r="AE6" s="2" t="s">
        <v>4568</v>
      </c>
      <c r="AF6" s="2" t="s">
        <v>4083</v>
      </c>
      <c r="AG6" s="2" t="s">
        <v>3998</v>
      </c>
      <c r="AH6" s="2" t="s">
        <v>3998</v>
      </c>
      <c r="AI6" s="2" t="s">
        <v>1712</v>
      </c>
      <c r="AJ6" s="2" t="s">
        <v>2749</v>
      </c>
      <c r="AK6" s="2" t="s">
        <v>3620</v>
      </c>
      <c r="AL6" s="2" t="s">
        <v>4084</v>
      </c>
    </row>
    <row r="7" spans="1:38" x14ac:dyDescent="0.2">
      <c r="C7" t="s">
        <v>11</v>
      </c>
      <c r="D7" t="s">
        <v>6</v>
      </c>
      <c r="E7" s="5" t="s">
        <v>6864</v>
      </c>
      <c r="F7" s="7">
        <v>-604.42096012906302</v>
      </c>
      <c r="G7" s="7">
        <v>-606.973242041822</v>
      </c>
      <c r="H7" s="7">
        <v>-607.03087674365599</v>
      </c>
      <c r="I7" s="7">
        <v>-562.11414115837499</v>
      </c>
      <c r="J7" s="2" t="s">
        <v>1418</v>
      </c>
      <c r="K7" s="2" t="s">
        <v>5831</v>
      </c>
      <c r="L7" s="2" t="s">
        <v>5012</v>
      </c>
      <c r="M7" s="2" t="s">
        <v>4513</v>
      </c>
      <c r="N7" s="2" t="s">
        <v>1749</v>
      </c>
      <c r="O7" s="2" t="s">
        <v>3045</v>
      </c>
      <c r="Q7" s="2" t="s">
        <v>3319</v>
      </c>
      <c r="R7" s="2" t="s">
        <v>1593</v>
      </c>
      <c r="S7" s="2" t="s">
        <v>2783</v>
      </c>
      <c r="T7" s="2" t="s">
        <v>1985</v>
      </c>
      <c r="V7" s="2" t="s">
        <v>6045</v>
      </c>
      <c r="W7" s="2" t="s">
        <v>6046</v>
      </c>
      <c r="X7" s="2" t="s">
        <v>6047</v>
      </c>
      <c r="Z7" s="2" t="s">
        <v>4798</v>
      </c>
      <c r="AA7" s="2" t="s">
        <v>4570</v>
      </c>
      <c r="AB7" s="2" t="s">
        <v>6048</v>
      </c>
      <c r="AD7" s="2" t="s">
        <v>6045</v>
      </c>
      <c r="AE7" s="2" t="s">
        <v>5809</v>
      </c>
      <c r="AF7" s="2" t="s">
        <v>6049</v>
      </c>
      <c r="AG7" s="2" t="s">
        <v>6046</v>
      </c>
      <c r="AH7" s="2" t="s">
        <v>4008</v>
      </c>
      <c r="AI7" s="2" t="s">
        <v>4660</v>
      </c>
      <c r="AJ7" s="2" t="s">
        <v>6047</v>
      </c>
      <c r="AK7" s="2" t="s">
        <v>2294</v>
      </c>
      <c r="AL7" s="2" t="s">
        <v>4543</v>
      </c>
    </row>
    <row r="8" spans="1:38" x14ac:dyDescent="0.2">
      <c r="C8" t="s">
        <v>16</v>
      </c>
      <c r="D8" t="s">
        <v>17</v>
      </c>
      <c r="E8" s="5" t="s">
        <v>6865</v>
      </c>
      <c r="F8" s="7">
        <v>-396.12672705747298</v>
      </c>
      <c r="G8" s="7">
        <v>-401.28614596632798</v>
      </c>
      <c r="H8" s="7">
        <v>-393.25896891914402</v>
      </c>
      <c r="I8" s="7">
        <v>-355.44432693792203</v>
      </c>
      <c r="J8" s="2" t="s">
        <v>1380</v>
      </c>
      <c r="L8" s="2" t="s">
        <v>5187</v>
      </c>
      <c r="M8" s="2" t="s">
        <v>4536</v>
      </c>
      <c r="N8" s="2" t="s">
        <v>6050</v>
      </c>
      <c r="O8" s="2" t="s">
        <v>1508</v>
      </c>
      <c r="Q8" s="2" t="s">
        <v>6051</v>
      </c>
      <c r="R8" s="2" t="s">
        <v>4605</v>
      </c>
      <c r="S8" s="2" t="s">
        <v>1748</v>
      </c>
      <c r="T8" s="2" t="s">
        <v>2758</v>
      </c>
      <c r="V8" s="2" t="s">
        <v>6052</v>
      </c>
      <c r="W8" s="2" t="s">
        <v>6053</v>
      </c>
      <c r="X8" s="2" t="s">
        <v>5670</v>
      </c>
      <c r="Z8" s="2" t="s">
        <v>6054</v>
      </c>
      <c r="AA8" s="2" t="s">
        <v>4935</v>
      </c>
      <c r="AB8" s="2" t="s">
        <v>3557</v>
      </c>
      <c r="AD8" s="2" t="s">
        <v>6052</v>
      </c>
      <c r="AE8" s="2" t="s">
        <v>6055</v>
      </c>
      <c r="AF8" s="2" t="s">
        <v>5338</v>
      </c>
      <c r="AG8" s="2" t="s">
        <v>6053</v>
      </c>
      <c r="AH8" s="2" t="s">
        <v>4935</v>
      </c>
      <c r="AI8" s="2" t="s">
        <v>1712</v>
      </c>
      <c r="AJ8" s="2" t="s">
        <v>5670</v>
      </c>
      <c r="AK8" s="2" t="s">
        <v>3546</v>
      </c>
      <c r="AL8" s="2" t="s">
        <v>4088</v>
      </c>
    </row>
    <row r="9" spans="1:38" x14ac:dyDescent="0.2">
      <c r="C9" t="s">
        <v>22</v>
      </c>
      <c r="D9" t="s">
        <v>17</v>
      </c>
      <c r="E9" s="5" t="s">
        <v>6863</v>
      </c>
      <c r="F9" s="7">
        <v>-341.16680406728102</v>
      </c>
      <c r="G9" s="7">
        <v>-344.20951246989102</v>
      </c>
      <c r="H9" s="7">
        <v>-341.74500560239801</v>
      </c>
      <c r="I9" s="7">
        <v>-301.43121461197097</v>
      </c>
      <c r="J9" s="2" t="s">
        <v>1380</v>
      </c>
      <c r="L9" s="2" t="s">
        <v>6056</v>
      </c>
      <c r="M9" s="2" t="s">
        <v>6057</v>
      </c>
      <c r="N9" s="2" t="s">
        <v>2007</v>
      </c>
      <c r="O9" s="2" t="s">
        <v>1685</v>
      </c>
      <c r="Q9" s="2" t="s">
        <v>6058</v>
      </c>
      <c r="R9" s="2" t="s">
        <v>2891</v>
      </c>
      <c r="S9" s="2" t="s">
        <v>2763</v>
      </c>
      <c r="T9" s="2" t="s">
        <v>2341</v>
      </c>
      <c r="V9" s="2" t="s">
        <v>6059</v>
      </c>
      <c r="W9" s="2" t="s">
        <v>6060</v>
      </c>
      <c r="X9" s="2" t="s">
        <v>2134</v>
      </c>
      <c r="Z9" s="2" t="s">
        <v>6061</v>
      </c>
      <c r="AA9" s="2" t="s">
        <v>6062</v>
      </c>
      <c r="AB9" s="2" t="s">
        <v>2767</v>
      </c>
      <c r="AD9" s="2" t="s">
        <v>6059</v>
      </c>
      <c r="AE9" s="2" t="s">
        <v>6063</v>
      </c>
      <c r="AF9" s="2" t="s">
        <v>5593</v>
      </c>
      <c r="AG9" s="2" t="s">
        <v>6060</v>
      </c>
      <c r="AH9" s="2" t="s">
        <v>6062</v>
      </c>
      <c r="AI9" s="2" t="s">
        <v>3998</v>
      </c>
      <c r="AJ9" s="2" t="s">
        <v>2134</v>
      </c>
      <c r="AK9" s="2" t="s">
        <v>4337</v>
      </c>
      <c r="AL9" s="2" t="s">
        <v>6064</v>
      </c>
    </row>
    <row r="10" spans="1:38" x14ac:dyDescent="0.2">
      <c r="C10" t="s">
        <v>27</v>
      </c>
      <c r="D10" t="s">
        <v>28</v>
      </c>
      <c r="E10" s="5" t="s">
        <v>6865</v>
      </c>
      <c r="F10" s="7">
        <v>-269.96454394243699</v>
      </c>
      <c r="G10" s="7">
        <v>-270.235617687532</v>
      </c>
      <c r="H10" s="7">
        <v>-274.21601900510598</v>
      </c>
      <c r="I10" s="7">
        <v>-231.44704570190501</v>
      </c>
      <c r="J10" s="2" t="s">
        <v>1418</v>
      </c>
      <c r="L10" s="2" t="s">
        <v>6065</v>
      </c>
      <c r="M10" s="2" t="s">
        <v>6066</v>
      </c>
      <c r="N10" s="2" t="s">
        <v>1479</v>
      </c>
      <c r="O10" s="2" t="s">
        <v>1828</v>
      </c>
      <c r="Q10" s="2" t="s">
        <v>5020</v>
      </c>
      <c r="R10" s="2" t="s">
        <v>1704</v>
      </c>
      <c r="S10" s="2" t="s">
        <v>1876</v>
      </c>
      <c r="T10" s="2" t="s">
        <v>2393</v>
      </c>
      <c r="V10" s="2" t="s">
        <v>6067</v>
      </c>
      <c r="W10" s="2" t="s">
        <v>6068</v>
      </c>
      <c r="X10" s="2" t="s">
        <v>6069</v>
      </c>
      <c r="Z10" s="2" t="s">
        <v>6070</v>
      </c>
      <c r="AA10" s="2" t="s">
        <v>5260</v>
      </c>
      <c r="AB10" s="2" t="s">
        <v>5229</v>
      </c>
      <c r="AD10" s="2" t="s">
        <v>6067</v>
      </c>
      <c r="AE10" s="2" t="s">
        <v>6071</v>
      </c>
      <c r="AF10" s="2" t="s">
        <v>6072</v>
      </c>
      <c r="AG10" s="2" t="s">
        <v>6068</v>
      </c>
      <c r="AH10" s="2" t="s">
        <v>5394</v>
      </c>
      <c r="AI10" s="2" t="s">
        <v>3998</v>
      </c>
      <c r="AJ10" s="2" t="s">
        <v>6069</v>
      </c>
      <c r="AK10" s="2" t="s">
        <v>3591</v>
      </c>
      <c r="AL10" s="2" t="s">
        <v>6073</v>
      </c>
    </row>
    <row r="11" spans="1:38" x14ac:dyDescent="0.2">
      <c r="C11" t="s">
        <v>33</v>
      </c>
      <c r="D11" t="s">
        <v>28</v>
      </c>
      <c r="E11" s="5" t="s">
        <v>6865</v>
      </c>
      <c r="F11" s="7">
        <v>-323.09939602608199</v>
      </c>
      <c r="G11" s="7">
        <v>-326.36399901787001</v>
      </c>
      <c r="H11" s="7">
        <v>-324.80464571395902</v>
      </c>
      <c r="I11" s="7">
        <v>-278.0291787827</v>
      </c>
      <c r="J11" s="2" t="s">
        <v>1380</v>
      </c>
      <c r="K11" s="2" t="s">
        <v>5831</v>
      </c>
      <c r="L11" s="2" t="s">
        <v>6074</v>
      </c>
      <c r="M11" s="2" t="s">
        <v>6075</v>
      </c>
      <c r="N11" s="2" t="s">
        <v>1952</v>
      </c>
      <c r="O11" s="2" t="s">
        <v>1424</v>
      </c>
      <c r="Q11" s="2" t="s">
        <v>1643</v>
      </c>
      <c r="R11" s="2" t="s">
        <v>4545</v>
      </c>
      <c r="S11" s="2" t="s">
        <v>1525</v>
      </c>
      <c r="T11" s="2" t="s">
        <v>1394</v>
      </c>
      <c r="V11" s="2" t="s">
        <v>6076</v>
      </c>
      <c r="W11" s="2" t="s">
        <v>6077</v>
      </c>
      <c r="X11" s="2" t="s">
        <v>6078</v>
      </c>
      <c r="Z11" s="2" t="s">
        <v>4858</v>
      </c>
      <c r="AA11" s="2" t="s">
        <v>6079</v>
      </c>
      <c r="AB11" s="2" t="s">
        <v>1455</v>
      </c>
      <c r="AD11" s="2" t="s">
        <v>6076</v>
      </c>
      <c r="AE11" s="2" t="s">
        <v>5284</v>
      </c>
      <c r="AF11" s="2" t="s">
        <v>250</v>
      </c>
      <c r="AG11" s="2" t="s">
        <v>6077</v>
      </c>
      <c r="AH11" s="2" t="s">
        <v>6079</v>
      </c>
      <c r="AI11" s="2" t="s">
        <v>4257</v>
      </c>
      <c r="AJ11" s="2" t="s">
        <v>6078</v>
      </c>
      <c r="AK11" s="2" t="s">
        <v>3988</v>
      </c>
      <c r="AL11" s="2" t="s">
        <v>1880</v>
      </c>
    </row>
    <row r="12" spans="1:38" x14ac:dyDescent="0.2">
      <c r="C12" t="s">
        <v>37</v>
      </c>
      <c r="D12" t="s">
        <v>38</v>
      </c>
      <c r="E12" s="5" t="s">
        <v>6866</v>
      </c>
      <c r="F12" s="7">
        <v>-386.228463115257</v>
      </c>
      <c r="G12" s="7">
        <v>-392.22507758997199</v>
      </c>
      <c r="H12" s="7">
        <v>-382.56072901100998</v>
      </c>
      <c r="I12" s="7">
        <v>-348.142641830017</v>
      </c>
      <c r="J12" s="2" t="s">
        <v>1380</v>
      </c>
      <c r="L12" s="2" t="s">
        <v>6080</v>
      </c>
      <c r="M12" s="2" t="s">
        <v>4972</v>
      </c>
      <c r="N12" s="2" t="s">
        <v>2533</v>
      </c>
      <c r="O12" s="2" t="s">
        <v>2161</v>
      </c>
      <c r="Q12" s="2" t="s">
        <v>4844</v>
      </c>
      <c r="R12" s="2" t="s">
        <v>4799</v>
      </c>
      <c r="S12" s="2" t="s">
        <v>1396</v>
      </c>
      <c r="T12" s="2" t="s">
        <v>1595</v>
      </c>
      <c r="V12" s="2" t="s">
        <v>6081</v>
      </c>
      <c r="W12" s="2" t="s">
        <v>4892</v>
      </c>
      <c r="X12" s="2" t="s">
        <v>2778</v>
      </c>
      <c r="Z12" s="2" t="s">
        <v>4620</v>
      </c>
      <c r="AA12" s="2" t="s">
        <v>4571</v>
      </c>
      <c r="AB12" s="2" t="s">
        <v>2002</v>
      </c>
      <c r="AD12" s="2" t="s">
        <v>6081</v>
      </c>
      <c r="AE12" s="2" t="s">
        <v>5004</v>
      </c>
      <c r="AF12" s="2" t="s">
        <v>6082</v>
      </c>
      <c r="AG12" s="2" t="s">
        <v>4892</v>
      </c>
      <c r="AH12" s="2" t="s">
        <v>4571</v>
      </c>
      <c r="AI12" s="2" t="s">
        <v>4530</v>
      </c>
      <c r="AJ12" s="2" t="s">
        <v>2778</v>
      </c>
      <c r="AK12" s="2" t="s">
        <v>3903</v>
      </c>
      <c r="AL12" s="2" t="s">
        <v>3033</v>
      </c>
    </row>
    <row r="13" spans="1:38" x14ac:dyDescent="0.2">
      <c r="C13" t="s">
        <v>43</v>
      </c>
      <c r="D13" t="s">
        <v>38</v>
      </c>
      <c r="E13" s="5" t="s">
        <v>6866</v>
      </c>
      <c r="F13" s="7">
        <v>-324.72536406085402</v>
      </c>
      <c r="G13" s="7">
        <v>-327.41677378300301</v>
      </c>
      <c r="H13" s="7">
        <v>-325.14253274237899</v>
      </c>
      <c r="I13" s="7">
        <v>-288.72591423389002</v>
      </c>
      <c r="J13" s="2" t="s">
        <v>1380</v>
      </c>
      <c r="L13" s="2" t="s">
        <v>4854</v>
      </c>
      <c r="M13" s="2" t="s">
        <v>5187</v>
      </c>
      <c r="N13" s="2" t="s">
        <v>1479</v>
      </c>
      <c r="O13" s="2" t="s">
        <v>6083</v>
      </c>
      <c r="Q13" s="2" t="s">
        <v>6084</v>
      </c>
      <c r="R13" s="2" t="s">
        <v>4799</v>
      </c>
      <c r="S13" s="2" t="s">
        <v>2502</v>
      </c>
      <c r="T13" s="2" t="s">
        <v>6085</v>
      </c>
      <c r="V13" s="2" t="s">
        <v>6086</v>
      </c>
      <c r="W13" s="2" t="s">
        <v>5237</v>
      </c>
      <c r="X13" s="2" t="s">
        <v>2560</v>
      </c>
      <c r="Z13" s="2" t="s">
        <v>6087</v>
      </c>
      <c r="AA13" s="2" t="s">
        <v>4257</v>
      </c>
      <c r="AB13" s="2" t="s">
        <v>4617</v>
      </c>
      <c r="AD13" s="2" t="s">
        <v>6086</v>
      </c>
      <c r="AE13" s="2" t="s">
        <v>6088</v>
      </c>
      <c r="AF13" s="2" t="s">
        <v>6089</v>
      </c>
      <c r="AG13" s="2" t="s">
        <v>5237</v>
      </c>
      <c r="AH13" s="2" t="s">
        <v>3924</v>
      </c>
      <c r="AI13" s="2" t="s">
        <v>4644</v>
      </c>
      <c r="AJ13" s="2" t="s">
        <v>2560</v>
      </c>
      <c r="AK13" s="2" t="s">
        <v>6090</v>
      </c>
      <c r="AL13" s="2" t="s">
        <v>6091</v>
      </c>
    </row>
    <row r="14" spans="1:38" x14ac:dyDescent="0.2">
      <c r="C14" t="s">
        <v>48</v>
      </c>
      <c r="D14" t="s">
        <v>49</v>
      </c>
      <c r="E14" s="5" t="s">
        <v>6867</v>
      </c>
      <c r="F14" s="7">
        <v>-594.35545754268901</v>
      </c>
      <c r="G14" s="7">
        <v>-599.85617114956005</v>
      </c>
      <c r="H14" s="7">
        <v>-597.54125391472598</v>
      </c>
      <c r="I14" s="7">
        <v>-581.58564134728897</v>
      </c>
      <c r="J14" s="2" t="s">
        <v>1380</v>
      </c>
      <c r="L14" s="2" t="s">
        <v>6058</v>
      </c>
      <c r="M14" s="2" t="s">
        <v>4545</v>
      </c>
      <c r="N14" s="2" t="s">
        <v>1748</v>
      </c>
      <c r="O14" s="2" t="s">
        <v>2088</v>
      </c>
      <c r="Q14" s="2" t="s">
        <v>3319</v>
      </c>
      <c r="R14" s="2" t="s">
        <v>2877</v>
      </c>
      <c r="S14" s="2" t="s">
        <v>2216</v>
      </c>
      <c r="T14" s="2" t="s">
        <v>2214</v>
      </c>
      <c r="V14" s="2" t="s">
        <v>4830</v>
      </c>
      <c r="W14" s="2" t="s">
        <v>5724</v>
      </c>
      <c r="X14" s="2" t="s">
        <v>2995</v>
      </c>
      <c r="Z14" s="2" t="s">
        <v>6092</v>
      </c>
      <c r="AA14" s="2" t="s">
        <v>6093</v>
      </c>
      <c r="AB14" s="2" t="s">
        <v>6094</v>
      </c>
      <c r="AD14" s="2" t="s">
        <v>4830</v>
      </c>
      <c r="AE14" s="2" t="s">
        <v>4978</v>
      </c>
      <c r="AF14" s="2" t="s">
        <v>6095</v>
      </c>
      <c r="AG14" s="2" t="s">
        <v>5724</v>
      </c>
      <c r="AH14" s="2" t="s">
        <v>6093</v>
      </c>
      <c r="AI14" s="2" t="s">
        <v>3746</v>
      </c>
      <c r="AJ14" s="2" t="s">
        <v>2995</v>
      </c>
      <c r="AK14" s="2" t="s">
        <v>3804</v>
      </c>
      <c r="AL14" s="2" t="s">
        <v>4151</v>
      </c>
    </row>
    <row r="15" spans="1:38" x14ac:dyDescent="0.2">
      <c r="C15" t="s">
        <v>54</v>
      </c>
      <c r="D15" t="s">
        <v>49</v>
      </c>
      <c r="E15" s="5" t="s">
        <v>6867</v>
      </c>
      <c r="F15" s="7">
        <v>-492.32065748072603</v>
      </c>
      <c r="G15" s="7">
        <v>-498.32065748073597</v>
      </c>
      <c r="H15" s="7">
        <v>-489.295193834207</v>
      </c>
      <c r="I15" s="7">
        <v>-468.61414483800002</v>
      </c>
      <c r="J15" s="2" t="s">
        <v>1380</v>
      </c>
      <c r="L15" s="2" t="s">
        <v>6096</v>
      </c>
      <c r="M15" s="2" t="s">
        <v>4642</v>
      </c>
      <c r="N15" s="2" t="s">
        <v>1482</v>
      </c>
      <c r="O15" s="2" t="s">
        <v>1444</v>
      </c>
      <c r="Q15" s="2" t="s">
        <v>5578</v>
      </c>
      <c r="R15" s="2" t="s">
        <v>4642</v>
      </c>
      <c r="S15" s="2" t="s">
        <v>1480</v>
      </c>
      <c r="T15" s="2" t="s">
        <v>2786</v>
      </c>
      <c r="V15" s="2" t="s">
        <v>6097</v>
      </c>
      <c r="W15" s="2" t="s">
        <v>3998</v>
      </c>
      <c r="X15" s="2" t="s">
        <v>2526</v>
      </c>
      <c r="Z15" s="2" t="s">
        <v>6098</v>
      </c>
      <c r="AA15" s="2" t="s">
        <v>3998</v>
      </c>
      <c r="AB15" s="2" t="s">
        <v>1407</v>
      </c>
      <c r="AD15" s="2" t="s">
        <v>6097</v>
      </c>
      <c r="AE15" s="2" t="s">
        <v>4337</v>
      </c>
      <c r="AF15" s="2" t="s">
        <v>6099</v>
      </c>
      <c r="AG15" s="2" t="s">
        <v>3998</v>
      </c>
      <c r="AH15" s="2" t="s">
        <v>3998</v>
      </c>
      <c r="AI15" s="2" t="s">
        <v>3998</v>
      </c>
      <c r="AJ15" s="2" t="s">
        <v>2526</v>
      </c>
      <c r="AK15" s="2" t="s">
        <v>3996</v>
      </c>
      <c r="AL15" s="2" t="s">
        <v>2574</v>
      </c>
    </row>
    <row r="16" spans="1:38" x14ac:dyDescent="0.2">
      <c r="C16" t="s">
        <v>59</v>
      </c>
      <c r="D16" t="s">
        <v>60</v>
      </c>
      <c r="E16" s="5" t="s">
        <v>6865</v>
      </c>
      <c r="F16" s="7">
        <v>-535.49884688119005</v>
      </c>
      <c r="G16" s="7">
        <v>-541.38039097391697</v>
      </c>
      <c r="H16" s="7">
        <v>-531.38709125545995</v>
      </c>
      <c r="I16" s="7">
        <v>-504.06020760985598</v>
      </c>
      <c r="J16" s="2" t="s">
        <v>1380</v>
      </c>
      <c r="L16" s="2" t="s">
        <v>6100</v>
      </c>
      <c r="M16" s="2" t="s">
        <v>4595</v>
      </c>
      <c r="N16" s="2" t="s">
        <v>2224</v>
      </c>
      <c r="O16" s="2" t="s">
        <v>1595</v>
      </c>
      <c r="Q16" s="2" t="s">
        <v>2084</v>
      </c>
      <c r="R16" s="2" t="s">
        <v>2911</v>
      </c>
      <c r="S16" s="2" t="s">
        <v>1480</v>
      </c>
      <c r="T16" s="2" t="s">
        <v>2790</v>
      </c>
      <c r="V16" s="2" t="s">
        <v>6101</v>
      </c>
      <c r="W16" s="2" t="s">
        <v>4650</v>
      </c>
      <c r="X16" s="2" t="s">
        <v>6102</v>
      </c>
      <c r="Z16" s="2" t="s">
        <v>6103</v>
      </c>
      <c r="AA16" s="2" t="s">
        <v>4676</v>
      </c>
      <c r="AB16" s="2" t="s">
        <v>2791</v>
      </c>
      <c r="AD16" s="2" t="s">
        <v>6101</v>
      </c>
      <c r="AE16" s="2" t="s">
        <v>6104</v>
      </c>
      <c r="AF16" s="2" t="s">
        <v>4973</v>
      </c>
      <c r="AG16" s="2" t="s">
        <v>4650</v>
      </c>
      <c r="AH16" s="2" t="s">
        <v>4676</v>
      </c>
      <c r="AI16" s="2" t="s">
        <v>4676</v>
      </c>
      <c r="AJ16" s="2" t="s">
        <v>6102</v>
      </c>
      <c r="AK16" s="2" t="s">
        <v>3580</v>
      </c>
      <c r="AL16" s="2" t="s">
        <v>2853</v>
      </c>
    </row>
    <row r="17" spans="2:38" x14ac:dyDescent="0.2">
      <c r="C17" t="s">
        <v>65</v>
      </c>
      <c r="D17" t="s">
        <v>60</v>
      </c>
      <c r="E17" s="5" t="s">
        <v>6863</v>
      </c>
      <c r="F17" s="7">
        <v>-654.716759999224</v>
      </c>
      <c r="G17" s="7">
        <v>-659.82824580495105</v>
      </c>
      <c r="H17" s="7">
        <v>-656.76740180624302</v>
      </c>
      <c r="I17" s="7">
        <v>-624.82461847183299</v>
      </c>
      <c r="J17" s="2" t="s">
        <v>1380</v>
      </c>
      <c r="L17" s="2" t="s">
        <v>1829</v>
      </c>
      <c r="M17" s="2" t="s">
        <v>5121</v>
      </c>
      <c r="N17" s="2" t="s">
        <v>2602</v>
      </c>
      <c r="O17" s="2" t="s">
        <v>2792</v>
      </c>
      <c r="Q17" s="2" t="s">
        <v>6105</v>
      </c>
      <c r="R17" s="2" t="s">
        <v>4678</v>
      </c>
      <c r="S17" s="2" t="s">
        <v>1757</v>
      </c>
      <c r="T17" s="2" t="s">
        <v>1985</v>
      </c>
      <c r="V17" s="2" t="s">
        <v>6106</v>
      </c>
      <c r="W17" s="2" t="s">
        <v>5158</v>
      </c>
      <c r="X17" s="2" t="s">
        <v>2227</v>
      </c>
      <c r="Z17" s="2" t="s">
        <v>6107</v>
      </c>
      <c r="AA17" s="2" t="s">
        <v>6108</v>
      </c>
      <c r="AB17" s="2" t="s">
        <v>4136</v>
      </c>
      <c r="AD17" s="2" t="s">
        <v>6106</v>
      </c>
      <c r="AE17" s="2" t="s">
        <v>5254</v>
      </c>
      <c r="AF17" s="2" t="s">
        <v>6109</v>
      </c>
      <c r="AG17" s="2" t="s">
        <v>5158</v>
      </c>
      <c r="AH17" s="2" t="s">
        <v>6110</v>
      </c>
      <c r="AI17" s="2" t="s">
        <v>3998</v>
      </c>
      <c r="AJ17" s="2" t="s">
        <v>2227</v>
      </c>
      <c r="AK17" s="2" t="s">
        <v>4300</v>
      </c>
      <c r="AL17" s="2" t="s">
        <v>4177</v>
      </c>
    </row>
    <row r="18" spans="2:38" x14ac:dyDescent="0.2">
      <c r="C18" t="s">
        <v>70</v>
      </c>
      <c r="D18" t="s">
        <v>71</v>
      </c>
      <c r="E18" s="5" t="s">
        <v>6865</v>
      </c>
      <c r="F18" s="7">
        <v>-402.38841198261002</v>
      </c>
      <c r="G18" s="7">
        <v>-407.54305644297199</v>
      </c>
      <c r="H18" s="7">
        <v>-406.74658266427201</v>
      </c>
      <c r="I18" s="7">
        <v>-386.24588013585401</v>
      </c>
      <c r="J18" s="2" t="s">
        <v>1380</v>
      </c>
      <c r="K18" s="2" t="s">
        <v>5831</v>
      </c>
      <c r="L18" s="2" t="s">
        <v>4575</v>
      </c>
      <c r="M18" s="2" t="s">
        <v>4564</v>
      </c>
      <c r="N18" s="2" t="s">
        <v>2502</v>
      </c>
      <c r="O18" s="2" t="s">
        <v>2228</v>
      </c>
      <c r="Q18" s="2" t="s">
        <v>6111</v>
      </c>
      <c r="R18" s="2" t="s">
        <v>4789</v>
      </c>
      <c r="S18" s="2" t="s">
        <v>2539</v>
      </c>
      <c r="T18" s="2" t="s">
        <v>3207</v>
      </c>
      <c r="V18" s="2" t="s">
        <v>6112</v>
      </c>
      <c r="W18" s="2" t="s">
        <v>5660</v>
      </c>
      <c r="X18" s="2" t="s">
        <v>6113</v>
      </c>
      <c r="Z18" s="2" t="s">
        <v>6114</v>
      </c>
      <c r="AA18" s="2" t="s">
        <v>6115</v>
      </c>
      <c r="AB18" s="2" t="s">
        <v>6116</v>
      </c>
      <c r="AD18" s="2" t="s">
        <v>6112</v>
      </c>
      <c r="AE18" s="2" t="s">
        <v>6117</v>
      </c>
      <c r="AF18" s="2" t="s">
        <v>5616</v>
      </c>
      <c r="AG18" s="2" t="s">
        <v>5660</v>
      </c>
      <c r="AH18" s="2" t="s">
        <v>4509</v>
      </c>
      <c r="AI18" s="2" t="s">
        <v>5546</v>
      </c>
      <c r="AJ18" s="2" t="s">
        <v>6113</v>
      </c>
      <c r="AK18" s="2" t="s">
        <v>3733</v>
      </c>
      <c r="AL18" s="2" t="s">
        <v>6118</v>
      </c>
    </row>
    <row r="19" spans="2:38" x14ac:dyDescent="0.2">
      <c r="C19" t="s">
        <v>76</v>
      </c>
      <c r="D19" t="s">
        <v>71</v>
      </c>
      <c r="E19" s="5" t="s">
        <v>6865</v>
      </c>
      <c r="F19" s="7">
        <v>-411.52846582880397</v>
      </c>
      <c r="G19" s="7">
        <v>-417.352927837685</v>
      </c>
      <c r="H19" s="7">
        <v>-411.69385667323098</v>
      </c>
      <c r="I19" s="7">
        <v>-388.60653618996298</v>
      </c>
      <c r="J19" s="2" t="s">
        <v>1380</v>
      </c>
      <c r="L19" s="2" t="s">
        <v>1704</v>
      </c>
      <c r="M19" s="2" t="s">
        <v>4613</v>
      </c>
      <c r="N19" s="2" t="s">
        <v>1525</v>
      </c>
      <c r="O19" s="2" t="s">
        <v>1559</v>
      </c>
      <c r="Q19" s="2" t="s">
        <v>6119</v>
      </c>
      <c r="R19" s="2" t="s">
        <v>4514</v>
      </c>
      <c r="S19" s="2" t="s">
        <v>2533</v>
      </c>
      <c r="T19" s="2" t="s">
        <v>1405</v>
      </c>
      <c r="V19" s="2" t="s">
        <v>6120</v>
      </c>
      <c r="W19" s="2" t="s">
        <v>6121</v>
      </c>
      <c r="X19" s="2" t="s">
        <v>6122</v>
      </c>
      <c r="Z19" s="2" t="s">
        <v>6123</v>
      </c>
      <c r="AA19" s="2" t="s">
        <v>6124</v>
      </c>
      <c r="AB19" s="2" t="s">
        <v>2796</v>
      </c>
      <c r="AD19" s="2" t="s">
        <v>6120</v>
      </c>
      <c r="AE19" s="2" t="s">
        <v>6125</v>
      </c>
      <c r="AF19" s="2" t="s">
        <v>6126</v>
      </c>
      <c r="AG19" s="2" t="s">
        <v>6121</v>
      </c>
      <c r="AH19" s="2" t="s">
        <v>6124</v>
      </c>
      <c r="AI19" s="2" t="s">
        <v>3998</v>
      </c>
      <c r="AJ19" s="2" t="s">
        <v>6122</v>
      </c>
      <c r="AK19" s="2" t="s">
        <v>3821</v>
      </c>
      <c r="AL19" s="2" t="s">
        <v>4100</v>
      </c>
    </row>
    <row r="20" spans="2:38" x14ac:dyDescent="0.2">
      <c r="B20" t="s">
        <v>81</v>
      </c>
      <c r="C20" t="s">
        <v>82</v>
      </c>
      <c r="D20" t="s">
        <v>83</v>
      </c>
      <c r="E20" s="5" t="s">
        <v>6864</v>
      </c>
      <c r="F20" s="7">
        <v>-246.295862117257</v>
      </c>
      <c r="G20" s="7">
        <v>-247.71515643914799</v>
      </c>
      <c r="H20" s="7">
        <v>-249.65042603404899</v>
      </c>
      <c r="I20" s="7">
        <v>-207.852437710207</v>
      </c>
      <c r="J20" s="2" t="s">
        <v>1418</v>
      </c>
      <c r="K20" s="2" t="s">
        <v>5831</v>
      </c>
      <c r="L20" s="2" t="s">
        <v>5686</v>
      </c>
      <c r="M20" s="2" t="s">
        <v>6127</v>
      </c>
      <c r="N20" s="2" t="s">
        <v>1889</v>
      </c>
      <c r="O20" s="2" t="s">
        <v>1905</v>
      </c>
      <c r="Q20" s="2" t="s">
        <v>6128</v>
      </c>
      <c r="R20" s="2" t="s">
        <v>5012</v>
      </c>
      <c r="S20" s="2" t="s">
        <v>1832</v>
      </c>
      <c r="T20" s="2" t="s">
        <v>2401</v>
      </c>
      <c r="V20" s="2" t="s">
        <v>6129</v>
      </c>
      <c r="W20" s="2" t="s">
        <v>6130</v>
      </c>
      <c r="X20" s="2" t="s">
        <v>6131</v>
      </c>
      <c r="Z20" s="2" t="s">
        <v>6132</v>
      </c>
      <c r="AA20" s="2" t="s">
        <v>4879</v>
      </c>
      <c r="AB20" s="2" t="s">
        <v>1846</v>
      </c>
      <c r="AD20" s="2" t="s">
        <v>6129</v>
      </c>
      <c r="AE20" s="2" t="s">
        <v>6133</v>
      </c>
      <c r="AF20" s="2" t="s">
        <v>6134</v>
      </c>
      <c r="AG20" s="2" t="s">
        <v>6130</v>
      </c>
      <c r="AH20" s="2" t="s">
        <v>5134</v>
      </c>
      <c r="AI20" s="2" t="s">
        <v>3729</v>
      </c>
      <c r="AJ20" s="2" t="s">
        <v>6131</v>
      </c>
      <c r="AK20" s="2" t="s">
        <v>3569</v>
      </c>
      <c r="AL20" s="2" t="s">
        <v>4098</v>
      </c>
    </row>
    <row r="21" spans="2:38" x14ac:dyDescent="0.2">
      <c r="C21" t="s">
        <v>88</v>
      </c>
      <c r="D21" t="s">
        <v>83</v>
      </c>
      <c r="E21" s="5" t="s">
        <v>6863</v>
      </c>
      <c r="F21" s="7">
        <v>-356.66682470594901</v>
      </c>
      <c r="G21" s="7">
        <v>-358.07302486504801</v>
      </c>
      <c r="H21" s="7">
        <v>-360.00103757213998</v>
      </c>
      <c r="I21" s="7">
        <v>-314.88648338814397</v>
      </c>
      <c r="J21" s="2" t="s">
        <v>1418</v>
      </c>
      <c r="K21" s="2" t="s">
        <v>5831</v>
      </c>
      <c r="L21" s="2" t="s">
        <v>5061</v>
      </c>
      <c r="M21" s="2" t="s">
        <v>6135</v>
      </c>
      <c r="N21" s="2" t="s">
        <v>6136</v>
      </c>
      <c r="O21" s="2" t="s">
        <v>2169</v>
      </c>
      <c r="Q21" s="2" t="s">
        <v>1814</v>
      </c>
      <c r="R21" s="2" t="s">
        <v>4670</v>
      </c>
      <c r="S21" s="2" t="s">
        <v>2534</v>
      </c>
      <c r="T21" s="2" t="s">
        <v>1691</v>
      </c>
      <c r="V21" s="2" t="s">
        <v>6117</v>
      </c>
      <c r="W21" s="2" t="s">
        <v>6137</v>
      </c>
      <c r="X21" s="2" t="s">
        <v>6138</v>
      </c>
      <c r="Z21" s="2" t="s">
        <v>6139</v>
      </c>
      <c r="AA21" s="2" t="s">
        <v>5680</v>
      </c>
      <c r="AB21" s="2" t="s">
        <v>3910</v>
      </c>
      <c r="AD21" s="2" t="s">
        <v>6117</v>
      </c>
      <c r="AE21" s="2" t="s">
        <v>6140</v>
      </c>
      <c r="AF21" s="2" t="s">
        <v>5093</v>
      </c>
      <c r="AG21" s="2" t="s">
        <v>6137</v>
      </c>
      <c r="AH21" s="2" t="s">
        <v>3860</v>
      </c>
      <c r="AI21" s="2" t="s">
        <v>4571</v>
      </c>
      <c r="AJ21" s="2" t="s">
        <v>6138</v>
      </c>
      <c r="AK21" s="2" t="s">
        <v>6141</v>
      </c>
      <c r="AL21" s="2" t="s">
        <v>3700</v>
      </c>
    </row>
    <row r="22" spans="2:38" x14ac:dyDescent="0.2">
      <c r="C22" t="s">
        <v>93</v>
      </c>
      <c r="D22" t="s">
        <v>94</v>
      </c>
      <c r="E22" s="5" t="s">
        <v>6863</v>
      </c>
      <c r="F22" s="7">
        <v>-505.06904647555001</v>
      </c>
      <c r="G22" s="7">
        <v>-510.94554643156198</v>
      </c>
      <c r="H22" s="7">
        <v>-510.35229653931799</v>
      </c>
      <c r="I22" s="7">
        <v>-506.76000180109901</v>
      </c>
      <c r="J22" s="2" t="s">
        <v>1380</v>
      </c>
      <c r="K22" s="2" t="s">
        <v>5831</v>
      </c>
      <c r="L22" s="2" t="s">
        <v>4556</v>
      </c>
      <c r="M22" s="2" t="s">
        <v>5069</v>
      </c>
      <c r="N22" s="2" t="s">
        <v>2534</v>
      </c>
      <c r="O22" s="2" t="s">
        <v>2808</v>
      </c>
      <c r="Q22" s="2" t="s">
        <v>5315</v>
      </c>
      <c r="R22" s="2" t="s">
        <v>2877</v>
      </c>
      <c r="S22" s="2" t="s">
        <v>1805</v>
      </c>
      <c r="T22" s="2" t="s">
        <v>1750</v>
      </c>
      <c r="V22" s="2" t="s">
        <v>1295</v>
      </c>
      <c r="W22" s="2" t="s">
        <v>4819</v>
      </c>
      <c r="X22" s="2" t="s">
        <v>3365</v>
      </c>
      <c r="Z22" s="2" t="s">
        <v>5148</v>
      </c>
      <c r="AA22" s="2" t="s">
        <v>3968</v>
      </c>
      <c r="AB22" s="2" t="s">
        <v>3286</v>
      </c>
      <c r="AD22" s="2" t="s">
        <v>1295</v>
      </c>
      <c r="AE22" s="2" t="s">
        <v>4750</v>
      </c>
      <c r="AF22" s="2" t="s">
        <v>6142</v>
      </c>
      <c r="AG22" s="2" t="s">
        <v>4819</v>
      </c>
      <c r="AH22" s="2" t="s">
        <v>3968</v>
      </c>
      <c r="AI22" s="2" t="s">
        <v>3965</v>
      </c>
      <c r="AJ22" s="2" t="s">
        <v>3365</v>
      </c>
      <c r="AK22" s="2" t="s">
        <v>3541</v>
      </c>
      <c r="AL22" s="2" t="s">
        <v>6143</v>
      </c>
    </row>
    <row r="23" spans="2:38" x14ac:dyDescent="0.2">
      <c r="C23" t="s">
        <v>99</v>
      </c>
      <c r="D23" t="s">
        <v>94</v>
      </c>
      <c r="E23" s="5" t="s">
        <v>6863</v>
      </c>
      <c r="F23" s="7">
        <v>-401.89163919042198</v>
      </c>
      <c r="G23" s="7">
        <v>-405.90834771226099</v>
      </c>
      <c r="H23" s="7">
        <v>-406.293708624982</v>
      </c>
      <c r="I23" s="7">
        <v>-386.31843016899597</v>
      </c>
      <c r="J23" s="2" t="s">
        <v>1418</v>
      </c>
      <c r="K23" s="2" t="s">
        <v>5831</v>
      </c>
      <c r="L23" s="2" t="s">
        <v>5115</v>
      </c>
      <c r="M23" s="2" t="s">
        <v>4576</v>
      </c>
      <c r="N23" s="2" t="s">
        <v>6144</v>
      </c>
      <c r="O23" s="2" t="s">
        <v>1566</v>
      </c>
      <c r="Q23" s="2" t="s">
        <v>5048</v>
      </c>
      <c r="R23" s="2" t="s">
        <v>1516</v>
      </c>
      <c r="S23" s="2" t="s">
        <v>1565</v>
      </c>
      <c r="T23" s="2" t="s">
        <v>2758</v>
      </c>
      <c r="V23" s="2" t="s">
        <v>6145</v>
      </c>
      <c r="W23" s="2" t="s">
        <v>5338</v>
      </c>
      <c r="X23" s="2" t="s">
        <v>4170</v>
      </c>
      <c r="Z23" s="2" t="s">
        <v>6146</v>
      </c>
      <c r="AA23" s="2" t="s">
        <v>2399</v>
      </c>
      <c r="AB23" s="2" t="s">
        <v>1536</v>
      </c>
      <c r="AD23" s="2" t="s">
        <v>6145</v>
      </c>
      <c r="AE23" s="2" t="s">
        <v>6147</v>
      </c>
      <c r="AF23" s="2" t="s">
        <v>6148</v>
      </c>
      <c r="AG23" s="2" t="s">
        <v>5338</v>
      </c>
      <c r="AH23" s="2" t="s">
        <v>2399</v>
      </c>
      <c r="AI23" s="2" t="s">
        <v>4644</v>
      </c>
      <c r="AJ23" s="2" t="s">
        <v>4170</v>
      </c>
      <c r="AK23" s="2" t="s">
        <v>4389</v>
      </c>
      <c r="AL23" s="2" t="s">
        <v>6149</v>
      </c>
    </row>
    <row r="24" spans="2:38" x14ac:dyDescent="0.2">
      <c r="C24" t="s">
        <v>104</v>
      </c>
      <c r="D24" t="s">
        <v>105</v>
      </c>
      <c r="E24" s="5" t="s">
        <v>6863</v>
      </c>
      <c r="F24" s="7">
        <v>-56.315627249143503</v>
      </c>
      <c r="G24" s="7">
        <v>-61.792330037610398</v>
      </c>
      <c r="H24" s="7">
        <v>-55.202809787227203</v>
      </c>
      <c r="I24" s="7">
        <v>-22.285892350692201</v>
      </c>
      <c r="J24" s="2" t="s">
        <v>1380</v>
      </c>
      <c r="L24" s="2" t="s">
        <v>6150</v>
      </c>
      <c r="M24" s="2" t="s">
        <v>6151</v>
      </c>
      <c r="N24" s="2" t="s">
        <v>5177</v>
      </c>
      <c r="O24" s="2" t="s">
        <v>1505</v>
      </c>
      <c r="Q24" s="2" t="s">
        <v>6152</v>
      </c>
      <c r="R24" s="2" t="s">
        <v>4903</v>
      </c>
      <c r="S24" s="2" t="s">
        <v>6153</v>
      </c>
      <c r="T24" s="2" t="s">
        <v>2821</v>
      </c>
      <c r="V24" s="2" t="s">
        <v>6154</v>
      </c>
      <c r="W24" s="2" t="s">
        <v>6155</v>
      </c>
      <c r="X24" s="2" t="s">
        <v>3700</v>
      </c>
      <c r="Z24" s="2" t="s">
        <v>6156</v>
      </c>
      <c r="AA24" s="2" t="s">
        <v>6157</v>
      </c>
      <c r="AB24" s="2" t="s">
        <v>6158</v>
      </c>
      <c r="AD24" s="2" t="s">
        <v>6154</v>
      </c>
      <c r="AE24" s="2" t="s">
        <v>6159</v>
      </c>
      <c r="AF24" s="2" t="s">
        <v>6160</v>
      </c>
      <c r="AG24" s="2" t="s">
        <v>6155</v>
      </c>
      <c r="AH24" s="2" t="s">
        <v>6157</v>
      </c>
      <c r="AI24" s="2" t="s">
        <v>4558</v>
      </c>
      <c r="AJ24" s="2" t="s">
        <v>3700</v>
      </c>
      <c r="AK24" s="2" t="s">
        <v>4300</v>
      </c>
      <c r="AL24" s="2" t="s">
        <v>4107</v>
      </c>
    </row>
    <row r="25" spans="2:38" x14ac:dyDescent="0.2">
      <c r="C25" t="s">
        <v>109</v>
      </c>
      <c r="D25" t="s">
        <v>105</v>
      </c>
      <c r="E25" s="5" t="s">
        <v>6863</v>
      </c>
      <c r="F25" s="7">
        <v>-162.789463966841</v>
      </c>
      <c r="G25" s="7">
        <v>-163.22768338537699</v>
      </c>
      <c r="H25" s="7">
        <v>-163.31594963616001</v>
      </c>
      <c r="I25" s="7">
        <v>-102.71528371116899</v>
      </c>
      <c r="J25" s="2" t="s">
        <v>1418</v>
      </c>
      <c r="K25" s="2" t="s">
        <v>5831</v>
      </c>
      <c r="L25" s="2" t="s">
        <v>5551</v>
      </c>
      <c r="M25" s="2" t="s">
        <v>6161</v>
      </c>
      <c r="N25" s="2" t="s">
        <v>6162</v>
      </c>
      <c r="O25" s="2" t="s">
        <v>2824</v>
      </c>
      <c r="Q25" s="2" t="s">
        <v>6163</v>
      </c>
      <c r="R25" s="2" t="s">
        <v>2271</v>
      </c>
      <c r="S25" s="2" t="s">
        <v>1404</v>
      </c>
      <c r="T25" s="2" t="s">
        <v>6164</v>
      </c>
      <c r="V25" s="2" t="s">
        <v>4589</v>
      </c>
      <c r="W25" s="2" t="s">
        <v>6165</v>
      </c>
      <c r="X25" s="2" t="s">
        <v>6166</v>
      </c>
      <c r="Z25" s="2" t="s">
        <v>6167</v>
      </c>
      <c r="AA25" s="2" t="s">
        <v>6168</v>
      </c>
      <c r="AB25" s="2" t="s">
        <v>2782</v>
      </c>
      <c r="AD25" s="2" t="s">
        <v>4589</v>
      </c>
      <c r="AE25" s="2" t="s">
        <v>6169</v>
      </c>
      <c r="AF25" s="2" t="s">
        <v>6170</v>
      </c>
      <c r="AG25" s="2" t="s">
        <v>6165</v>
      </c>
      <c r="AH25" s="2" t="s">
        <v>4778</v>
      </c>
      <c r="AI25" s="2" t="s">
        <v>4518</v>
      </c>
      <c r="AJ25" s="2" t="s">
        <v>6166</v>
      </c>
      <c r="AK25" s="2" t="s">
        <v>4037</v>
      </c>
      <c r="AL25" s="2" t="s">
        <v>6171</v>
      </c>
    </row>
    <row r="26" spans="2:38" x14ac:dyDescent="0.2">
      <c r="C26" t="s">
        <v>113</v>
      </c>
      <c r="D26" t="s">
        <v>114</v>
      </c>
      <c r="E26" s="5" t="s">
        <v>6863</v>
      </c>
      <c r="F26" s="7">
        <v>-334.03820834598599</v>
      </c>
      <c r="G26" s="7">
        <v>-338.660254172321</v>
      </c>
      <c r="H26" s="7">
        <v>-334.50212481295802</v>
      </c>
      <c r="I26" s="7">
        <v>-294.67968910096403</v>
      </c>
      <c r="J26" s="2" t="s">
        <v>1380</v>
      </c>
      <c r="L26" s="2" t="s">
        <v>6172</v>
      </c>
      <c r="M26" s="2" t="s">
        <v>2271</v>
      </c>
      <c r="N26" s="2" t="s">
        <v>1832</v>
      </c>
      <c r="O26" s="2" t="s">
        <v>1508</v>
      </c>
      <c r="Q26" s="2" t="s">
        <v>4700</v>
      </c>
      <c r="R26" s="2" t="s">
        <v>1942</v>
      </c>
      <c r="S26" s="2" t="s">
        <v>2007</v>
      </c>
      <c r="T26" s="2" t="s">
        <v>6173</v>
      </c>
      <c r="V26" s="2" t="s">
        <v>6174</v>
      </c>
      <c r="W26" s="2" t="s">
        <v>5246</v>
      </c>
      <c r="X26" s="2" t="s">
        <v>1476</v>
      </c>
      <c r="Z26" s="2" t="s">
        <v>6175</v>
      </c>
      <c r="AA26" s="2" t="s">
        <v>6176</v>
      </c>
      <c r="AB26" s="2" t="s">
        <v>2564</v>
      </c>
      <c r="AD26" s="2" t="s">
        <v>6174</v>
      </c>
      <c r="AE26" s="2" t="s">
        <v>6177</v>
      </c>
      <c r="AF26" s="2" t="s">
        <v>4538</v>
      </c>
      <c r="AG26" s="2" t="s">
        <v>5246</v>
      </c>
      <c r="AH26" s="2" t="s">
        <v>6176</v>
      </c>
      <c r="AI26" s="2" t="s">
        <v>4644</v>
      </c>
      <c r="AJ26" s="2" t="s">
        <v>1476</v>
      </c>
      <c r="AK26" s="2" t="s">
        <v>3538</v>
      </c>
      <c r="AL26" s="2" t="s">
        <v>6178</v>
      </c>
    </row>
    <row r="27" spans="2:38" x14ac:dyDescent="0.2">
      <c r="C27" t="s">
        <v>119</v>
      </c>
      <c r="D27" t="s">
        <v>114</v>
      </c>
      <c r="E27" s="5" t="s">
        <v>6863</v>
      </c>
      <c r="F27" s="7">
        <v>-374.11851357709497</v>
      </c>
      <c r="G27" s="7">
        <v>-372.598792947699</v>
      </c>
      <c r="H27" s="7">
        <v>-378.93797924984801</v>
      </c>
      <c r="I27" s="7">
        <v>-343.85663026912101</v>
      </c>
      <c r="J27" s="2" t="s">
        <v>1418</v>
      </c>
      <c r="L27" s="2" t="s">
        <v>4799</v>
      </c>
      <c r="M27" s="2" t="s">
        <v>6179</v>
      </c>
      <c r="N27" s="2" t="s">
        <v>1565</v>
      </c>
      <c r="O27" s="2" t="s">
        <v>2172</v>
      </c>
      <c r="Q27" s="2" t="s">
        <v>1814</v>
      </c>
      <c r="R27" s="2" t="s">
        <v>3325</v>
      </c>
      <c r="S27" s="2" t="s">
        <v>1404</v>
      </c>
      <c r="T27" s="2" t="s">
        <v>1691</v>
      </c>
      <c r="V27" s="2" t="s">
        <v>4530</v>
      </c>
      <c r="W27" s="2" t="s">
        <v>6180</v>
      </c>
      <c r="X27" s="2" t="s">
        <v>2838</v>
      </c>
      <c r="Z27" s="2" t="s">
        <v>4623</v>
      </c>
      <c r="AA27" s="2" t="s">
        <v>6181</v>
      </c>
      <c r="AB27" s="2" t="s">
        <v>1638</v>
      </c>
      <c r="AD27" s="2" t="s">
        <v>4530</v>
      </c>
      <c r="AE27" s="2" t="s">
        <v>4623</v>
      </c>
      <c r="AF27" s="2" t="s">
        <v>5262</v>
      </c>
      <c r="AG27" s="2" t="s">
        <v>6180</v>
      </c>
      <c r="AH27" s="2" t="s">
        <v>4313</v>
      </c>
      <c r="AI27" s="2" t="s">
        <v>4978</v>
      </c>
      <c r="AJ27" s="2" t="s">
        <v>2838</v>
      </c>
      <c r="AK27" s="2" t="s">
        <v>3542</v>
      </c>
      <c r="AL27" s="2" t="s">
        <v>6182</v>
      </c>
    </row>
    <row r="28" spans="2:38" x14ac:dyDescent="0.2">
      <c r="C28" t="s">
        <v>124</v>
      </c>
      <c r="D28" t="s">
        <v>125</v>
      </c>
      <c r="E28" s="5" t="s">
        <v>6865</v>
      </c>
      <c r="F28" s="7">
        <v>-349.19271832900699</v>
      </c>
      <c r="G28" s="7">
        <v>-350.46005123416899</v>
      </c>
      <c r="H28" s="7">
        <v>-353.83529581121599</v>
      </c>
      <c r="I28" s="7">
        <v>-324.06279661117799</v>
      </c>
      <c r="J28" s="2" t="s">
        <v>1418</v>
      </c>
      <c r="L28" s="2" t="s">
        <v>5011</v>
      </c>
      <c r="M28" s="2" t="s">
        <v>6096</v>
      </c>
      <c r="N28" s="2" t="s">
        <v>2910</v>
      </c>
      <c r="O28" s="2" t="s">
        <v>2030</v>
      </c>
      <c r="Q28" s="2" t="s">
        <v>4789</v>
      </c>
      <c r="R28" s="2" t="s">
        <v>4670</v>
      </c>
      <c r="S28" s="2" t="s">
        <v>1962</v>
      </c>
      <c r="T28" s="2" t="s">
        <v>2341</v>
      </c>
      <c r="V28" s="2" t="s">
        <v>6183</v>
      </c>
      <c r="W28" s="2" t="s">
        <v>6184</v>
      </c>
      <c r="X28" s="2" t="s">
        <v>5815</v>
      </c>
      <c r="Z28" s="2" t="s">
        <v>6185</v>
      </c>
      <c r="AA28" s="2" t="s">
        <v>4399</v>
      </c>
      <c r="AB28" s="2" t="s">
        <v>2615</v>
      </c>
      <c r="AD28" s="2" t="s">
        <v>6183</v>
      </c>
      <c r="AE28" s="2" t="s">
        <v>6185</v>
      </c>
      <c r="AF28" s="2" t="s">
        <v>4633</v>
      </c>
      <c r="AG28" s="2" t="s">
        <v>6184</v>
      </c>
      <c r="AH28" s="2" t="s">
        <v>3971</v>
      </c>
      <c r="AI28" s="2" t="s">
        <v>4518</v>
      </c>
      <c r="AJ28" s="2" t="s">
        <v>5815</v>
      </c>
      <c r="AK28" s="2" t="s">
        <v>3855</v>
      </c>
      <c r="AL28" s="2" t="s">
        <v>3533</v>
      </c>
    </row>
    <row r="29" spans="2:38" x14ac:dyDescent="0.2">
      <c r="C29" t="s">
        <v>129</v>
      </c>
      <c r="D29" t="s">
        <v>125</v>
      </c>
      <c r="E29" s="5" t="s">
        <v>6863</v>
      </c>
      <c r="F29" s="7">
        <v>-439.29135235244303</v>
      </c>
      <c r="G29" s="7">
        <v>-439.387626698411</v>
      </c>
      <c r="H29" s="7">
        <v>-441.99913467484703</v>
      </c>
      <c r="I29" s="7">
        <v>-404.18392162760301</v>
      </c>
      <c r="J29" s="2" t="s">
        <v>1418</v>
      </c>
      <c r="L29" s="2" t="s">
        <v>5098</v>
      </c>
      <c r="M29" s="2" t="s">
        <v>6186</v>
      </c>
      <c r="N29" s="2" t="s">
        <v>2843</v>
      </c>
      <c r="O29" s="2" t="s">
        <v>1517</v>
      </c>
      <c r="Q29" s="2" t="s">
        <v>1829</v>
      </c>
      <c r="R29" s="2" t="s">
        <v>1432</v>
      </c>
      <c r="S29" s="2" t="s">
        <v>2203</v>
      </c>
      <c r="T29" s="2" t="s">
        <v>2088</v>
      </c>
      <c r="V29" s="2" t="s">
        <v>4842</v>
      </c>
      <c r="W29" s="2" t="s">
        <v>6187</v>
      </c>
      <c r="X29" s="2" t="s">
        <v>6188</v>
      </c>
      <c r="Z29" s="2" t="s">
        <v>6189</v>
      </c>
      <c r="AA29" s="2" t="s">
        <v>3833</v>
      </c>
      <c r="AB29" s="2" t="s">
        <v>5118</v>
      </c>
      <c r="AD29" s="2" t="s">
        <v>4842</v>
      </c>
      <c r="AE29" s="2" t="s">
        <v>6189</v>
      </c>
      <c r="AF29" s="2" t="s">
        <v>3998</v>
      </c>
      <c r="AG29" s="2" t="s">
        <v>6187</v>
      </c>
      <c r="AH29" s="2" t="s">
        <v>4951</v>
      </c>
      <c r="AI29" s="2" t="s">
        <v>3984</v>
      </c>
      <c r="AJ29" s="2" t="s">
        <v>6188</v>
      </c>
      <c r="AK29" s="2" t="s">
        <v>3571</v>
      </c>
      <c r="AL29" s="2" t="s">
        <v>5641</v>
      </c>
    </row>
    <row r="30" spans="2:38" x14ac:dyDescent="0.2">
      <c r="C30" t="s">
        <v>133</v>
      </c>
      <c r="D30" t="s">
        <v>134</v>
      </c>
      <c r="E30" s="5" t="s">
        <v>6866</v>
      </c>
      <c r="F30" s="7">
        <v>-407.43746101889502</v>
      </c>
      <c r="G30" s="7">
        <v>-413.437461018894</v>
      </c>
      <c r="H30" s="7">
        <v>-408.91969057367601</v>
      </c>
      <c r="I30" s="7">
        <v>-398.76594515013898</v>
      </c>
      <c r="J30" s="2" t="s">
        <v>1380</v>
      </c>
      <c r="L30" s="2" t="s">
        <v>6190</v>
      </c>
      <c r="M30" s="2" t="s">
        <v>4720</v>
      </c>
      <c r="N30" s="2" t="s">
        <v>2849</v>
      </c>
      <c r="O30" s="2" t="s">
        <v>2850</v>
      </c>
      <c r="Q30" s="2" t="s">
        <v>1524</v>
      </c>
      <c r="R30" s="2" t="s">
        <v>1709</v>
      </c>
      <c r="S30" s="2" t="s">
        <v>1430</v>
      </c>
      <c r="T30" s="2" t="s">
        <v>1595</v>
      </c>
      <c r="V30" s="2" t="s">
        <v>5292</v>
      </c>
      <c r="W30" s="2" t="s">
        <v>4518</v>
      </c>
      <c r="X30" s="2" t="s">
        <v>2918</v>
      </c>
      <c r="Z30" s="2" t="s">
        <v>3695</v>
      </c>
      <c r="AA30" s="2" t="s">
        <v>3998</v>
      </c>
      <c r="AB30" s="2" t="s">
        <v>2855</v>
      </c>
      <c r="AD30" s="2" t="s">
        <v>5292</v>
      </c>
      <c r="AE30" s="2" t="s">
        <v>6191</v>
      </c>
      <c r="AF30" s="2" t="s">
        <v>3793</v>
      </c>
      <c r="AG30" s="2" t="s">
        <v>4518</v>
      </c>
      <c r="AH30" s="2" t="s">
        <v>4257</v>
      </c>
      <c r="AI30" s="2" t="s">
        <v>3998</v>
      </c>
      <c r="AJ30" s="2" t="s">
        <v>2918</v>
      </c>
      <c r="AK30" s="2" t="s">
        <v>3532</v>
      </c>
      <c r="AL30" s="2" t="s">
        <v>4118</v>
      </c>
    </row>
    <row r="31" spans="2:38" x14ac:dyDescent="0.2">
      <c r="C31" t="s">
        <v>138</v>
      </c>
      <c r="D31" t="s">
        <v>134</v>
      </c>
      <c r="E31" s="5" t="s">
        <v>6866</v>
      </c>
      <c r="F31" s="7">
        <v>-370.71565892937502</v>
      </c>
      <c r="G31" s="7">
        <v>-376.64597847197001</v>
      </c>
      <c r="H31" s="7">
        <v>-368.37311233965698</v>
      </c>
      <c r="I31" s="7">
        <v>-340.90931906876398</v>
      </c>
      <c r="J31" s="2" t="s">
        <v>1380</v>
      </c>
      <c r="L31" s="2" t="s">
        <v>6192</v>
      </c>
      <c r="M31" s="2" t="s">
        <v>5061</v>
      </c>
      <c r="N31" s="2" t="s">
        <v>2916</v>
      </c>
      <c r="O31" s="2" t="s">
        <v>1490</v>
      </c>
      <c r="Q31" s="2" t="s">
        <v>5612</v>
      </c>
      <c r="R31" s="2" t="s">
        <v>4799</v>
      </c>
      <c r="S31" s="2" t="s">
        <v>1525</v>
      </c>
      <c r="T31" s="2" t="s">
        <v>2341</v>
      </c>
      <c r="V31" s="2" t="s">
        <v>6193</v>
      </c>
      <c r="W31" s="2" t="s">
        <v>4509</v>
      </c>
      <c r="X31" s="2" t="s">
        <v>2140</v>
      </c>
      <c r="Z31" s="2" t="s">
        <v>5347</v>
      </c>
      <c r="AA31" s="2" t="s">
        <v>4552</v>
      </c>
      <c r="AB31" s="2" t="s">
        <v>2885</v>
      </c>
      <c r="AD31" s="2" t="s">
        <v>6193</v>
      </c>
      <c r="AE31" s="2" t="s">
        <v>4072</v>
      </c>
      <c r="AF31" s="2" t="s">
        <v>4035</v>
      </c>
      <c r="AG31" s="2" t="s">
        <v>4509</v>
      </c>
      <c r="AH31" s="2" t="s">
        <v>4552</v>
      </c>
      <c r="AI31" s="2" t="s">
        <v>3915</v>
      </c>
      <c r="AJ31" s="2" t="s">
        <v>2140</v>
      </c>
      <c r="AK31" s="2" t="s">
        <v>4120</v>
      </c>
      <c r="AL31" s="2" t="s">
        <v>2594</v>
      </c>
    </row>
    <row r="32" spans="2:38" x14ac:dyDescent="0.2">
      <c r="C32" t="s">
        <v>143</v>
      </c>
      <c r="D32" t="s">
        <v>144</v>
      </c>
      <c r="E32" s="5" t="s">
        <v>6868</v>
      </c>
      <c r="F32" s="7">
        <v>66.257566767947793</v>
      </c>
      <c r="G32" s="7">
        <v>63.610021265079801</v>
      </c>
      <c r="H32" s="7">
        <v>60.524491864446802</v>
      </c>
      <c r="I32" s="7">
        <v>72.346043789301902</v>
      </c>
      <c r="J32" s="2" t="s">
        <v>1418</v>
      </c>
      <c r="L32" s="2" t="s">
        <v>6194</v>
      </c>
      <c r="M32" s="2" t="s">
        <v>6195</v>
      </c>
      <c r="N32" s="2" t="s">
        <v>6196</v>
      </c>
      <c r="O32" s="2" t="s">
        <v>2699</v>
      </c>
      <c r="Q32" s="2" t="s">
        <v>5373</v>
      </c>
      <c r="R32" s="2" t="s">
        <v>4735</v>
      </c>
      <c r="S32" s="2" t="s">
        <v>6197</v>
      </c>
      <c r="T32" s="2" t="s">
        <v>2863</v>
      </c>
      <c r="V32" s="2" t="s">
        <v>5777</v>
      </c>
      <c r="W32" s="2" t="s">
        <v>2545</v>
      </c>
      <c r="X32" s="2" t="s">
        <v>6198</v>
      </c>
      <c r="Z32" s="2" t="s">
        <v>4819</v>
      </c>
      <c r="AA32" s="2" t="s">
        <v>6199</v>
      </c>
      <c r="AB32" s="2" t="s">
        <v>3547</v>
      </c>
      <c r="AD32" s="2" t="s">
        <v>5777</v>
      </c>
      <c r="AE32" s="2" t="s">
        <v>4819</v>
      </c>
      <c r="AF32" s="2" t="s">
        <v>4660</v>
      </c>
      <c r="AG32" s="2" t="s">
        <v>2545</v>
      </c>
      <c r="AH32" s="2" t="s">
        <v>6200</v>
      </c>
      <c r="AI32" s="2" t="s">
        <v>3854</v>
      </c>
      <c r="AJ32" s="2" t="s">
        <v>6198</v>
      </c>
      <c r="AK32" s="2" t="s">
        <v>6201</v>
      </c>
      <c r="AL32" s="2" t="s">
        <v>6202</v>
      </c>
    </row>
    <row r="33" spans="2:38" x14ac:dyDescent="0.2">
      <c r="C33" t="s">
        <v>149</v>
      </c>
      <c r="D33" t="s">
        <v>144</v>
      </c>
      <c r="E33" s="5" t="s">
        <v>6863</v>
      </c>
      <c r="F33" s="7">
        <v>-7.7444256805284404</v>
      </c>
      <c r="G33" s="7">
        <v>-13.147900827690099</v>
      </c>
      <c r="H33" s="7">
        <v>-7.14266778170603</v>
      </c>
      <c r="I33" s="7">
        <v>8.1057674128784196</v>
      </c>
      <c r="J33" s="2" t="s">
        <v>1380</v>
      </c>
      <c r="L33" s="2" t="s">
        <v>5400</v>
      </c>
      <c r="M33" s="2" t="s">
        <v>5412</v>
      </c>
      <c r="N33" s="2" t="s">
        <v>6203</v>
      </c>
      <c r="O33" s="2" t="s">
        <v>2870</v>
      </c>
      <c r="Q33" s="2" t="s">
        <v>6204</v>
      </c>
      <c r="R33" s="2" t="s">
        <v>6205</v>
      </c>
      <c r="S33" s="2" t="s">
        <v>6206</v>
      </c>
      <c r="T33" s="2" t="s">
        <v>2873</v>
      </c>
      <c r="V33" s="2" t="s">
        <v>6207</v>
      </c>
      <c r="W33" s="2" t="s">
        <v>4073</v>
      </c>
      <c r="X33" s="2" t="s">
        <v>5778</v>
      </c>
      <c r="Z33" s="2" t="s">
        <v>6208</v>
      </c>
      <c r="AA33" s="2" t="s">
        <v>4651</v>
      </c>
      <c r="AB33" s="2" t="s">
        <v>2454</v>
      </c>
      <c r="AD33" s="2" t="s">
        <v>6207</v>
      </c>
      <c r="AE33" s="2" t="s">
        <v>6209</v>
      </c>
      <c r="AF33" s="2" t="s">
        <v>6210</v>
      </c>
      <c r="AG33" s="2" t="s">
        <v>4073</v>
      </c>
      <c r="AH33" s="2" t="s">
        <v>4651</v>
      </c>
      <c r="AI33" s="2" t="s">
        <v>3746</v>
      </c>
      <c r="AJ33" s="2" t="s">
        <v>5778</v>
      </c>
      <c r="AK33" s="2" t="s">
        <v>3891</v>
      </c>
      <c r="AL33" s="2" t="s">
        <v>6211</v>
      </c>
    </row>
    <row r="34" spans="2:38" x14ac:dyDescent="0.2">
      <c r="B34" t="s">
        <v>154</v>
      </c>
      <c r="C34" t="s">
        <v>155</v>
      </c>
      <c r="D34" t="s">
        <v>156</v>
      </c>
      <c r="E34" s="5" t="s">
        <v>6863</v>
      </c>
      <c r="F34" s="7">
        <v>-479.350361109441</v>
      </c>
      <c r="G34" s="7">
        <v>-485.35036110946498</v>
      </c>
      <c r="H34" s="7">
        <v>-483.21778629956799</v>
      </c>
      <c r="I34" s="7">
        <v>-480.469225814754</v>
      </c>
      <c r="J34" s="2" t="s">
        <v>1380</v>
      </c>
      <c r="L34" s="2" t="s">
        <v>6212</v>
      </c>
      <c r="M34" s="2" t="s">
        <v>4642</v>
      </c>
      <c r="N34" s="2" t="s">
        <v>1466</v>
      </c>
      <c r="O34" s="2" t="s">
        <v>1559</v>
      </c>
      <c r="Q34" s="2" t="s">
        <v>2877</v>
      </c>
      <c r="R34" s="2" t="s">
        <v>4642</v>
      </c>
      <c r="S34" s="2" t="s">
        <v>2878</v>
      </c>
      <c r="T34" s="2" t="s">
        <v>2879</v>
      </c>
      <c r="V34" s="2" t="s">
        <v>4590</v>
      </c>
      <c r="W34" s="2" t="s">
        <v>4518</v>
      </c>
      <c r="X34" s="2" t="s">
        <v>2881</v>
      </c>
      <c r="Z34" s="2" t="s">
        <v>2882</v>
      </c>
      <c r="AA34" s="2" t="s">
        <v>3924</v>
      </c>
      <c r="AB34" s="2" t="s">
        <v>2883</v>
      </c>
      <c r="AD34" s="2" t="s">
        <v>4590</v>
      </c>
      <c r="AE34" s="2" t="s">
        <v>6213</v>
      </c>
      <c r="AF34" s="2" t="s">
        <v>4127</v>
      </c>
      <c r="AG34" s="2" t="s">
        <v>4518</v>
      </c>
      <c r="AH34" s="2" t="s">
        <v>3924</v>
      </c>
      <c r="AI34" s="2" t="s">
        <v>3645</v>
      </c>
      <c r="AJ34" s="2" t="s">
        <v>2881</v>
      </c>
      <c r="AK34" s="2" t="s">
        <v>4128</v>
      </c>
      <c r="AL34" s="2" t="s">
        <v>2822</v>
      </c>
    </row>
    <row r="35" spans="2:38" x14ac:dyDescent="0.2">
      <c r="C35" t="s">
        <v>160</v>
      </c>
      <c r="D35" t="s">
        <v>156</v>
      </c>
      <c r="E35" s="5" t="s">
        <v>6866</v>
      </c>
      <c r="F35" s="7">
        <v>-320.969192529841</v>
      </c>
      <c r="G35" s="7">
        <v>-326.96919252986601</v>
      </c>
      <c r="H35" s="7">
        <v>-321.502710759281</v>
      </c>
      <c r="I35" s="7">
        <v>-307.98298956925299</v>
      </c>
      <c r="J35" s="2" t="s">
        <v>1380</v>
      </c>
      <c r="L35" s="2" t="s">
        <v>6214</v>
      </c>
      <c r="M35" s="2" t="s">
        <v>4642</v>
      </c>
      <c r="N35" s="2" t="s">
        <v>1827</v>
      </c>
      <c r="O35" s="2" t="s">
        <v>1530</v>
      </c>
      <c r="Q35" s="2" t="s">
        <v>5457</v>
      </c>
      <c r="R35" s="2" t="s">
        <v>4799</v>
      </c>
      <c r="S35" s="2" t="s">
        <v>1383</v>
      </c>
      <c r="T35" s="2" t="s">
        <v>1559</v>
      </c>
      <c r="V35" s="2" t="s">
        <v>6215</v>
      </c>
      <c r="W35" s="2" t="s">
        <v>4814</v>
      </c>
      <c r="X35" s="2" t="s">
        <v>4063</v>
      </c>
      <c r="Z35" s="2" t="s">
        <v>6216</v>
      </c>
      <c r="AA35" s="2" t="s">
        <v>3984</v>
      </c>
      <c r="AB35" s="2" t="s">
        <v>2885</v>
      </c>
      <c r="AD35" s="2" t="s">
        <v>6215</v>
      </c>
      <c r="AE35" s="2" t="s">
        <v>5014</v>
      </c>
      <c r="AF35" s="2" t="s">
        <v>3036</v>
      </c>
      <c r="AG35" s="2" t="s">
        <v>4814</v>
      </c>
      <c r="AH35" s="2" t="s">
        <v>3984</v>
      </c>
      <c r="AI35" s="2" t="s">
        <v>3615</v>
      </c>
      <c r="AJ35" s="2" t="s">
        <v>4063</v>
      </c>
      <c r="AK35" s="2" t="s">
        <v>3616</v>
      </c>
      <c r="AL35" s="2" t="s">
        <v>3568</v>
      </c>
    </row>
    <row r="36" spans="2:38" x14ac:dyDescent="0.2">
      <c r="C36" t="s">
        <v>164</v>
      </c>
      <c r="D36" t="s">
        <v>165</v>
      </c>
      <c r="E36" s="5" t="s">
        <v>6863</v>
      </c>
      <c r="F36" s="7">
        <v>-302.25157165065201</v>
      </c>
      <c r="G36" s="7">
        <v>-306.29785308798802</v>
      </c>
      <c r="H36" s="7">
        <v>-306.66926418324101</v>
      </c>
      <c r="I36" s="7">
        <v>-276.21433716151398</v>
      </c>
      <c r="J36" s="2" t="s">
        <v>1418</v>
      </c>
      <c r="K36" s="2" t="s">
        <v>5831</v>
      </c>
      <c r="L36" s="2" t="s">
        <v>6217</v>
      </c>
      <c r="M36" s="2" t="s">
        <v>4728</v>
      </c>
      <c r="N36" s="2" t="s">
        <v>1876</v>
      </c>
      <c r="O36" s="2" t="s">
        <v>1685</v>
      </c>
      <c r="Q36" s="2" t="s">
        <v>5391</v>
      </c>
      <c r="R36" s="2" t="s">
        <v>4493</v>
      </c>
      <c r="S36" s="2" t="s">
        <v>1457</v>
      </c>
      <c r="T36" s="2" t="s">
        <v>1453</v>
      </c>
      <c r="V36" s="2" t="s">
        <v>6218</v>
      </c>
      <c r="W36" s="2" t="s">
        <v>6219</v>
      </c>
      <c r="X36" s="2" t="s">
        <v>1970</v>
      </c>
      <c r="Z36" s="2" t="s">
        <v>5095</v>
      </c>
      <c r="AA36" s="2" t="s">
        <v>4521</v>
      </c>
      <c r="AB36" s="2" t="s">
        <v>4578</v>
      </c>
      <c r="AD36" s="2" t="s">
        <v>6218</v>
      </c>
      <c r="AE36" s="2" t="s">
        <v>4783</v>
      </c>
      <c r="AF36" s="2" t="s">
        <v>6220</v>
      </c>
      <c r="AG36" s="2" t="s">
        <v>6219</v>
      </c>
      <c r="AH36" s="2" t="s">
        <v>4521</v>
      </c>
      <c r="AI36" s="2" t="s">
        <v>3752</v>
      </c>
      <c r="AJ36" s="2" t="s">
        <v>1970</v>
      </c>
      <c r="AK36" s="2" t="s">
        <v>4091</v>
      </c>
      <c r="AL36" s="2" t="s">
        <v>2621</v>
      </c>
    </row>
    <row r="37" spans="2:38" x14ac:dyDescent="0.2">
      <c r="C37" t="s">
        <v>170</v>
      </c>
      <c r="D37" t="s">
        <v>165</v>
      </c>
      <c r="E37" s="5" t="s">
        <v>6863</v>
      </c>
      <c r="F37" s="7">
        <v>-279.58628812489002</v>
      </c>
      <c r="G37" s="7">
        <v>-284.89001755020502</v>
      </c>
      <c r="H37" s="7">
        <v>-282.39974409971802</v>
      </c>
      <c r="I37" s="7">
        <v>-264.56303739734199</v>
      </c>
      <c r="J37" s="2" t="s">
        <v>1380</v>
      </c>
      <c r="L37" s="2" t="s">
        <v>5760</v>
      </c>
      <c r="M37" s="2" t="s">
        <v>2333</v>
      </c>
      <c r="N37" s="2" t="s">
        <v>3412</v>
      </c>
      <c r="O37" s="2" t="s">
        <v>1465</v>
      </c>
      <c r="Q37" s="2" t="s">
        <v>4824</v>
      </c>
      <c r="R37" s="2" t="s">
        <v>4502</v>
      </c>
      <c r="S37" s="2" t="s">
        <v>1895</v>
      </c>
      <c r="T37" s="2" t="s">
        <v>1413</v>
      </c>
      <c r="V37" s="2" t="s">
        <v>6221</v>
      </c>
      <c r="W37" s="2" t="s">
        <v>6222</v>
      </c>
      <c r="X37" s="2" t="s">
        <v>1669</v>
      </c>
      <c r="Z37" s="2" t="s">
        <v>6223</v>
      </c>
      <c r="AA37" s="2" t="s">
        <v>6224</v>
      </c>
      <c r="AB37" s="2" t="s">
        <v>2027</v>
      </c>
      <c r="AD37" s="2" t="s">
        <v>6221</v>
      </c>
      <c r="AE37" s="2" t="s">
        <v>5666</v>
      </c>
      <c r="AF37" s="2" t="s">
        <v>6225</v>
      </c>
      <c r="AG37" s="2" t="s">
        <v>6222</v>
      </c>
      <c r="AH37" s="2" t="s">
        <v>6224</v>
      </c>
      <c r="AI37" s="2" t="s">
        <v>3998</v>
      </c>
      <c r="AJ37" s="2" t="s">
        <v>1669</v>
      </c>
      <c r="AK37" s="2" t="s">
        <v>4135</v>
      </c>
      <c r="AL37" s="2" t="s">
        <v>6226</v>
      </c>
    </row>
    <row r="38" spans="2:38" x14ac:dyDescent="0.2">
      <c r="C38" t="s">
        <v>175</v>
      </c>
      <c r="D38" t="s">
        <v>176</v>
      </c>
      <c r="E38" s="5" t="s">
        <v>6865</v>
      </c>
      <c r="F38" s="7">
        <v>-488.33845967764302</v>
      </c>
      <c r="G38" s="7">
        <v>-494.33845967765802</v>
      </c>
      <c r="H38" s="7">
        <v>-489.92574014965999</v>
      </c>
      <c r="I38" s="7">
        <v>-489.20551795075397</v>
      </c>
      <c r="J38" s="2" t="s">
        <v>1380</v>
      </c>
      <c r="L38" s="2" t="s">
        <v>6227</v>
      </c>
      <c r="M38" s="2" t="s">
        <v>1709</v>
      </c>
      <c r="N38" s="2" t="s">
        <v>1404</v>
      </c>
      <c r="O38" s="2" t="s">
        <v>2808</v>
      </c>
      <c r="Q38" s="2" t="s">
        <v>1524</v>
      </c>
      <c r="R38" s="2" t="s">
        <v>4495</v>
      </c>
      <c r="S38" s="2" t="s">
        <v>1525</v>
      </c>
      <c r="T38" s="2" t="s">
        <v>2231</v>
      </c>
      <c r="V38" s="2" t="s">
        <v>4507</v>
      </c>
      <c r="W38" s="2" t="s">
        <v>4558</v>
      </c>
      <c r="X38" s="2" t="s">
        <v>2858</v>
      </c>
      <c r="Z38" s="2" t="s">
        <v>1707</v>
      </c>
      <c r="AA38" s="2" t="s">
        <v>4530</v>
      </c>
      <c r="AB38" s="2" t="s">
        <v>1708</v>
      </c>
      <c r="AD38" s="2" t="s">
        <v>4507</v>
      </c>
      <c r="AE38" s="2" t="s">
        <v>4703</v>
      </c>
      <c r="AF38" s="2" t="s">
        <v>2908</v>
      </c>
      <c r="AG38" s="2" t="s">
        <v>4558</v>
      </c>
      <c r="AH38" s="2" t="s">
        <v>4530</v>
      </c>
      <c r="AI38" s="2" t="s">
        <v>3746</v>
      </c>
      <c r="AJ38" s="2" t="s">
        <v>2858</v>
      </c>
      <c r="AK38" s="2" t="s">
        <v>4137</v>
      </c>
      <c r="AL38" s="2" t="s">
        <v>4138</v>
      </c>
    </row>
    <row r="39" spans="2:38" x14ac:dyDescent="0.2">
      <c r="C39" t="s">
        <v>180</v>
      </c>
      <c r="D39" t="s">
        <v>176</v>
      </c>
      <c r="E39" s="5" t="s">
        <v>6865</v>
      </c>
      <c r="F39" s="7">
        <v>-452.04303832388001</v>
      </c>
      <c r="G39" s="7">
        <v>-458.04303832390002</v>
      </c>
      <c r="H39" s="7">
        <v>-453.29694939906</v>
      </c>
      <c r="I39" s="7">
        <v>-448.16851147879601</v>
      </c>
      <c r="J39" s="2" t="s">
        <v>1380</v>
      </c>
      <c r="L39" s="2" t="s">
        <v>6228</v>
      </c>
      <c r="M39" s="2" t="s">
        <v>4799</v>
      </c>
      <c r="N39" s="2" t="s">
        <v>2534</v>
      </c>
      <c r="O39" s="2" t="s">
        <v>2391</v>
      </c>
      <c r="Q39" s="2" t="s">
        <v>2891</v>
      </c>
      <c r="R39" s="2" t="s">
        <v>4874</v>
      </c>
      <c r="S39" s="2" t="s">
        <v>2892</v>
      </c>
      <c r="T39" s="2" t="s">
        <v>1397</v>
      </c>
      <c r="V39" s="2" t="s">
        <v>6229</v>
      </c>
      <c r="W39" s="2" t="s">
        <v>4257</v>
      </c>
      <c r="X39" s="2" t="s">
        <v>2893</v>
      </c>
      <c r="Z39" s="2" t="s">
        <v>2894</v>
      </c>
      <c r="AA39" s="2" t="s">
        <v>3915</v>
      </c>
      <c r="AB39" s="2" t="s">
        <v>2895</v>
      </c>
      <c r="AD39" s="2" t="s">
        <v>6229</v>
      </c>
      <c r="AE39" s="2" t="s">
        <v>4351</v>
      </c>
      <c r="AF39" s="2" t="s">
        <v>4139</v>
      </c>
      <c r="AG39" s="2" t="s">
        <v>4257</v>
      </c>
      <c r="AH39" s="2" t="s">
        <v>3915</v>
      </c>
      <c r="AI39" s="2" t="s">
        <v>3924</v>
      </c>
      <c r="AJ39" s="2" t="s">
        <v>2893</v>
      </c>
      <c r="AK39" s="2" t="s">
        <v>4140</v>
      </c>
      <c r="AL39" s="2" t="s">
        <v>4141</v>
      </c>
    </row>
    <row r="40" spans="2:38" x14ac:dyDescent="0.2">
      <c r="C40" t="s">
        <v>184</v>
      </c>
      <c r="D40" t="s">
        <v>185</v>
      </c>
      <c r="E40" s="5" t="s">
        <v>6865</v>
      </c>
      <c r="F40" s="7">
        <v>-386.196028997692</v>
      </c>
      <c r="G40" s="7">
        <v>-391.49600166866401</v>
      </c>
      <c r="H40" s="7">
        <v>-390.191973898019</v>
      </c>
      <c r="I40" s="7">
        <v>-363.96974427302303</v>
      </c>
      <c r="J40" s="2" t="s">
        <v>1380</v>
      </c>
      <c r="K40" s="2" t="s">
        <v>5831</v>
      </c>
      <c r="L40" s="2" t="s">
        <v>5232</v>
      </c>
      <c r="M40" s="2" t="s">
        <v>5266</v>
      </c>
      <c r="N40" s="2" t="s">
        <v>2534</v>
      </c>
      <c r="O40" s="2" t="s">
        <v>1453</v>
      </c>
      <c r="Q40" s="2" t="s">
        <v>3257</v>
      </c>
      <c r="R40" s="2" t="s">
        <v>5048</v>
      </c>
      <c r="S40" s="2" t="s">
        <v>2087</v>
      </c>
      <c r="T40" s="2" t="s">
        <v>1585</v>
      </c>
      <c r="V40" s="2" t="s">
        <v>4830</v>
      </c>
      <c r="W40" s="2" t="s">
        <v>5540</v>
      </c>
      <c r="X40" s="2" t="s">
        <v>5684</v>
      </c>
      <c r="Z40" s="2" t="s">
        <v>6230</v>
      </c>
      <c r="AA40" s="2" t="s">
        <v>5322</v>
      </c>
      <c r="AB40" s="2" t="s">
        <v>6231</v>
      </c>
      <c r="AD40" s="2" t="s">
        <v>4830</v>
      </c>
      <c r="AE40" s="2" t="s">
        <v>6232</v>
      </c>
      <c r="AF40" s="2" t="s">
        <v>1598</v>
      </c>
      <c r="AG40" s="2" t="s">
        <v>5540</v>
      </c>
      <c r="AH40" s="2" t="s">
        <v>5322</v>
      </c>
      <c r="AI40" s="2" t="s">
        <v>4644</v>
      </c>
      <c r="AJ40" s="2" t="s">
        <v>5684</v>
      </c>
      <c r="AK40" s="2" t="s">
        <v>4163</v>
      </c>
      <c r="AL40" s="2" t="s">
        <v>6233</v>
      </c>
    </row>
    <row r="41" spans="2:38" x14ac:dyDescent="0.2">
      <c r="C41" t="s">
        <v>190</v>
      </c>
      <c r="D41" t="s">
        <v>185</v>
      </c>
      <c r="E41" s="5" t="s">
        <v>6863</v>
      </c>
      <c r="F41" s="7">
        <v>-347.087460534358</v>
      </c>
      <c r="G41" s="7">
        <v>-353.08578685475601</v>
      </c>
      <c r="H41" s="7">
        <v>-349.10032209144202</v>
      </c>
      <c r="I41" s="7">
        <v>-336.89249582946201</v>
      </c>
      <c r="J41" s="2" t="s">
        <v>1380</v>
      </c>
      <c r="L41" s="2" t="s">
        <v>6234</v>
      </c>
      <c r="M41" s="2" t="s">
        <v>4771</v>
      </c>
      <c r="N41" s="2" t="s">
        <v>1876</v>
      </c>
      <c r="O41" s="2" t="s">
        <v>1508</v>
      </c>
      <c r="Q41" s="2" t="s">
        <v>1516</v>
      </c>
      <c r="R41" s="2" t="s">
        <v>4799</v>
      </c>
      <c r="S41" s="2" t="s">
        <v>1457</v>
      </c>
      <c r="T41" s="2" t="s">
        <v>2341</v>
      </c>
      <c r="V41" s="2" t="s">
        <v>6210</v>
      </c>
      <c r="W41" s="2" t="s">
        <v>4832</v>
      </c>
      <c r="X41" s="2" t="s">
        <v>2794</v>
      </c>
      <c r="Z41" s="2" t="s">
        <v>2433</v>
      </c>
      <c r="AA41" s="2" t="s">
        <v>4703</v>
      </c>
      <c r="AB41" s="2" t="s">
        <v>2900</v>
      </c>
      <c r="AD41" s="2" t="s">
        <v>6210</v>
      </c>
      <c r="AE41" s="2" t="s">
        <v>4258</v>
      </c>
      <c r="AF41" s="2" t="s">
        <v>3674</v>
      </c>
      <c r="AG41" s="2" t="s">
        <v>4832</v>
      </c>
      <c r="AH41" s="2" t="s">
        <v>4703</v>
      </c>
      <c r="AI41" s="2" t="s">
        <v>1712</v>
      </c>
      <c r="AJ41" s="2" t="s">
        <v>2794</v>
      </c>
      <c r="AK41" s="2" t="s">
        <v>3536</v>
      </c>
      <c r="AL41" s="2" t="s">
        <v>4423</v>
      </c>
    </row>
    <row r="42" spans="2:38" x14ac:dyDescent="0.2">
      <c r="C42" t="s">
        <v>195</v>
      </c>
      <c r="D42" t="s">
        <v>196</v>
      </c>
      <c r="E42" s="5" t="s">
        <v>6864</v>
      </c>
      <c r="F42" s="7">
        <v>-663.20641238658698</v>
      </c>
      <c r="G42" s="7">
        <v>-667.52463897986797</v>
      </c>
      <c r="H42" s="7">
        <v>-667.94173942336101</v>
      </c>
      <c r="I42" s="7">
        <v>-650.67073391685301</v>
      </c>
      <c r="J42" s="2" t="s">
        <v>1418</v>
      </c>
      <c r="K42" s="2" t="s">
        <v>5831</v>
      </c>
      <c r="L42" s="2" t="s">
        <v>4494</v>
      </c>
      <c r="M42" s="2" t="s">
        <v>5578</v>
      </c>
      <c r="N42" s="2" t="s">
        <v>2216</v>
      </c>
      <c r="O42" s="2" t="s">
        <v>2051</v>
      </c>
      <c r="Q42" s="2" t="s">
        <v>3313</v>
      </c>
      <c r="R42" s="2" t="s">
        <v>2877</v>
      </c>
      <c r="S42" s="2" t="s">
        <v>3163</v>
      </c>
      <c r="T42" s="2" t="s">
        <v>1753</v>
      </c>
      <c r="V42" s="2" t="s">
        <v>5267</v>
      </c>
      <c r="W42" s="2" t="s">
        <v>6235</v>
      </c>
      <c r="X42" s="2" t="s">
        <v>6236</v>
      </c>
      <c r="Z42" s="2" t="s">
        <v>5384</v>
      </c>
      <c r="AA42" s="2" t="s">
        <v>6237</v>
      </c>
      <c r="AB42" s="2" t="s">
        <v>3387</v>
      </c>
      <c r="AD42" s="2" t="s">
        <v>5267</v>
      </c>
      <c r="AE42" s="2" t="s">
        <v>6238</v>
      </c>
      <c r="AF42" s="2" t="s">
        <v>5405</v>
      </c>
      <c r="AG42" s="2" t="s">
        <v>6235</v>
      </c>
      <c r="AH42" s="2" t="s">
        <v>6237</v>
      </c>
      <c r="AI42" s="2" t="s">
        <v>3924</v>
      </c>
      <c r="AJ42" s="2" t="s">
        <v>6236</v>
      </c>
      <c r="AK42" s="2" t="s">
        <v>3575</v>
      </c>
      <c r="AL42" s="2" t="s">
        <v>6239</v>
      </c>
    </row>
    <row r="43" spans="2:38" x14ac:dyDescent="0.2">
      <c r="C43" t="s">
        <v>201</v>
      </c>
      <c r="D43" t="s">
        <v>196</v>
      </c>
      <c r="E43" s="5" t="s">
        <v>6864</v>
      </c>
      <c r="F43" s="7">
        <v>-564.580688739979</v>
      </c>
      <c r="G43" s="7">
        <v>-570.58068873998002</v>
      </c>
      <c r="H43" s="7">
        <v>-565.57076349167096</v>
      </c>
      <c r="I43" s="7">
        <v>-558.21558297462605</v>
      </c>
      <c r="J43" s="2" t="s">
        <v>1380</v>
      </c>
      <c r="L43" s="2" t="s">
        <v>6240</v>
      </c>
      <c r="M43" s="2" t="s">
        <v>4799</v>
      </c>
      <c r="N43" s="2" t="s">
        <v>1396</v>
      </c>
      <c r="O43" s="2" t="s">
        <v>1740</v>
      </c>
      <c r="Q43" s="2" t="s">
        <v>2747</v>
      </c>
      <c r="R43" s="2" t="s">
        <v>2911</v>
      </c>
      <c r="S43" s="2" t="s">
        <v>1393</v>
      </c>
      <c r="T43" s="2" t="s">
        <v>1800</v>
      </c>
      <c r="V43" s="2" t="s">
        <v>6241</v>
      </c>
      <c r="W43" s="2" t="s">
        <v>3998</v>
      </c>
      <c r="X43" s="2" t="s">
        <v>1669</v>
      </c>
      <c r="Z43" s="2" t="s">
        <v>4314</v>
      </c>
      <c r="AA43" s="2" t="s">
        <v>4644</v>
      </c>
      <c r="AB43" s="2" t="s">
        <v>2907</v>
      </c>
      <c r="AD43" s="2" t="s">
        <v>6241</v>
      </c>
      <c r="AE43" s="2" t="s">
        <v>3981</v>
      </c>
      <c r="AF43" s="2" t="s">
        <v>4148</v>
      </c>
      <c r="AG43" s="2" t="s">
        <v>3998</v>
      </c>
      <c r="AH43" s="2" t="s">
        <v>4644</v>
      </c>
      <c r="AI43" s="2" t="s">
        <v>3687</v>
      </c>
      <c r="AJ43" s="2" t="s">
        <v>1669</v>
      </c>
      <c r="AK43" s="2" t="s">
        <v>4149</v>
      </c>
      <c r="AL43" s="2" t="s">
        <v>4150</v>
      </c>
    </row>
    <row r="44" spans="2:38" x14ac:dyDescent="0.2">
      <c r="C44" t="s">
        <v>205</v>
      </c>
      <c r="D44" t="s">
        <v>206</v>
      </c>
      <c r="E44" s="5" t="s">
        <v>6864</v>
      </c>
      <c r="F44" s="7">
        <v>-504.88479912809203</v>
      </c>
      <c r="G44" s="7">
        <v>-510.88479912810499</v>
      </c>
      <c r="H44" s="7">
        <v>-508.37071389307698</v>
      </c>
      <c r="I44" s="7">
        <v>-507.12334701583598</v>
      </c>
      <c r="J44" s="2" t="s">
        <v>1380</v>
      </c>
      <c r="L44" s="2" t="s">
        <v>4825</v>
      </c>
      <c r="M44" s="2" t="s">
        <v>4642</v>
      </c>
      <c r="N44" s="2" t="s">
        <v>1962</v>
      </c>
      <c r="O44" s="2" t="s">
        <v>2088</v>
      </c>
      <c r="Q44" s="2" t="s">
        <v>1896</v>
      </c>
      <c r="R44" s="2" t="s">
        <v>4495</v>
      </c>
      <c r="S44" s="2" t="s">
        <v>1525</v>
      </c>
      <c r="T44" s="2" t="s">
        <v>2231</v>
      </c>
      <c r="V44" s="2" t="s">
        <v>4895</v>
      </c>
      <c r="W44" s="2" t="s">
        <v>3998</v>
      </c>
      <c r="X44" s="2" t="s">
        <v>2531</v>
      </c>
      <c r="Z44" s="2" t="s">
        <v>2908</v>
      </c>
      <c r="AA44" s="2" t="s">
        <v>4530</v>
      </c>
      <c r="AB44" s="2" t="s">
        <v>2909</v>
      </c>
      <c r="AD44" s="2" t="s">
        <v>4895</v>
      </c>
      <c r="AE44" s="2" t="s">
        <v>4750</v>
      </c>
      <c r="AF44" s="2" t="s">
        <v>1520</v>
      </c>
      <c r="AG44" s="2" t="s">
        <v>3998</v>
      </c>
      <c r="AH44" s="2" t="s">
        <v>3998</v>
      </c>
      <c r="AI44" s="2" t="s">
        <v>3998</v>
      </c>
      <c r="AJ44" s="2" t="s">
        <v>2531</v>
      </c>
      <c r="AK44" s="2" t="s">
        <v>4105</v>
      </c>
      <c r="AL44" s="2" t="s">
        <v>4151</v>
      </c>
    </row>
    <row r="45" spans="2:38" x14ac:dyDescent="0.2">
      <c r="C45" t="s">
        <v>211</v>
      </c>
      <c r="D45" t="s">
        <v>206</v>
      </c>
      <c r="E45" s="5" t="s">
        <v>6864</v>
      </c>
      <c r="F45" s="7">
        <v>-442.598922061569</v>
      </c>
      <c r="G45" s="7">
        <v>-448.51276228162197</v>
      </c>
      <c r="H45" s="7">
        <v>-447.69228543638297</v>
      </c>
      <c r="I45" s="7">
        <v>-441.50281935609001</v>
      </c>
      <c r="J45" s="2" t="s">
        <v>1380</v>
      </c>
      <c r="K45" s="2" t="s">
        <v>5831</v>
      </c>
      <c r="L45" s="2" t="s">
        <v>5475</v>
      </c>
      <c r="M45" s="2" t="s">
        <v>4502</v>
      </c>
      <c r="N45" s="2" t="s">
        <v>1466</v>
      </c>
      <c r="O45" s="2" t="s">
        <v>1523</v>
      </c>
      <c r="Q45" s="2" t="s">
        <v>2911</v>
      </c>
      <c r="R45" s="2" t="s">
        <v>4874</v>
      </c>
      <c r="S45" s="2" t="s">
        <v>2892</v>
      </c>
      <c r="T45" s="2" t="s">
        <v>2231</v>
      </c>
      <c r="V45" s="2" t="s">
        <v>6242</v>
      </c>
      <c r="W45" s="2" t="s">
        <v>6243</v>
      </c>
      <c r="X45" s="2" t="s">
        <v>2027</v>
      </c>
      <c r="Z45" s="2" t="s">
        <v>2912</v>
      </c>
      <c r="AA45" s="2" t="s">
        <v>3671</v>
      </c>
      <c r="AB45" s="2" t="s">
        <v>6244</v>
      </c>
      <c r="AD45" s="2" t="s">
        <v>6242</v>
      </c>
      <c r="AE45" s="2" t="s">
        <v>6245</v>
      </c>
      <c r="AF45" s="2" t="s">
        <v>3924</v>
      </c>
      <c r="AG45" s="2" t="s">
        <v>6243</v>
      </c>
      <c r="AH45" s="2" t="s">
        <v>3671</v>
      </c>
      <c r="AI45" s="2" t="s">
        <v>3668</v>
      </c>
      <c r="AJ45" s="2" t="s">
        <v>2027</v>
      </c>
      <c r="AK45" s="2" t="s">
        <v>6246</v>
      </c>
      <c r="AL45" s="2" t="s">
        <v>4154</v>
      </c>
    </row>
    <row r="46" spans="2:38" x14ac:dyDescent="0.2">
      <c r="B46" t="s">
        <v>216</v>
      </c>
      <c r="C46" t="s">
        <v>217</v>
      </c>
      <c r="D46" t="s">
        <v>218</v>
      </c>
      <c r="E46" s="5" t="s">
        <v>6865</v>
      </c>
      <c r="F46" s="7">
        <v>-311.05255152981903</v>
      </c>
      <c r="G46" s="7">
        <v>-313.704072368754</v>
      </c>
      <c r="H46" s="7">
        <v>-314.22036025239697</v>
      </c>
      <c r="I46" s="7">
        <v>-296.56342407168103</v>
      </c>
      <c r="J46" s="2" t="s">
        <v>1418</v>
      </c>
      <c r="K46" s="2" t="s">
        <v>5831</v>
      </c>
      <c r="L46" s="2" t="s">
        <v>1942</v>
      </c>
      <c r="M46" s="2" t="s">
        <v>1829</v>
      </c>
      <c r="N46" s="2" t="s">
        <v>2345</v>
      </c>
      <c r="O46" s="2" t="s">
        <v>1458</v>
      </c>
      <c r="Q46" s="2" t="s">
        <v>4983</v>
      </c>
      <c r="R46" s="2" t="s">
        <v>4501</v>
      </c>
      <c r="S46" s="2" t="s">
        <v>2770</v>
      </c>
      <c r="T46" s="2" t="s">
        <v>1879</v>
      </c>
      <c r="V46" s="2" t="s">
        <v>6092</v>
      </c>
      <c r="W46" s="2" t="s">
        <v>2433</v>
      </c>
      <c r="X46" s="2" t="s">
        <v>4151</v>
      </c>
      <c r="Z46" s="2" t="s">
        <v>5117</v>
      </c>
      <c r="AA46" s="2" t="s">
        <v>4590</v>
      </c>
      <c r="AB46" s="2" t="s">
        <v>6247</v>
      </c>
      <c r="AD46" s="2" t="s">
        <v>6092</v>
      </c>
      <c r="AE46" s="2" t="s">
        <v>4566</v>
      </c>
      <c r="AF46" s="2" t="s">
        <v>4955</v>
      </c>
      <c r="AG46" s="2" t="s">
        <v>2433</v>
      </c>
      <c r="AH46" s="2" t="s">
        <v>4590</v>
      </c>
      <c r="AI46" s="2" t="s">
        <v>3729</v>
      </c>
      <c r="AJ46" s="2" t="s">
        <v>4151</v>
      </c>
      <c r="AK46" s="2" t="s">
        <v>4092</v>
      </c>
      <c r="AL46" s="2" t="s">
        <v>4016</v>
      </c>
    </row>
    <row r="47" spans="2:38" x14ac:dyDescent="0.2">
      <c r="C47" t="s">
        <v>223</v>
      </c>
      <c r="D47" t="s">
        <v>218</v>
      </c>
      <c r="E47" s="5" t="s">
        <v>6865</v>
      </c>
      <c r="F47" s="7">
        <v>-468.31974133175697</v>
      </c>
      <c r="G47" s="7">
        <v>-474.13632899149599</v>
      </c>
      <c r="H47" s="7">
        <v>-469.78688669158402</v>
      </c>
      <c r="I47" s="7">
        <v>-450.18329129598402</v>
      </c>
      <c r="J47" s="2" t="s">
        <v>1380</v>
      </c>
      <c r="L47" s="2" t="s">
        <v>4628</v>
      </c>
      <c r="M47" s="2" t="s">
        <v>4564</v>
      </c>
      <c r="N47" s="2" t="s">
        <v>6248</v>
      </c>
      <c r="O47" s="2" t="s">
        <v>1559</v>
      </c>
      <c r="Q47" s="2" t="s">
        <v>1522</v>
      </c>
      <c r="R47" s="2" t="s">
        <v>5586</v>
      </c>
      <c r="S47" s="2" t="s">
        <v>2203</v>
      </c>
      <c r="T47" s="2" t="s">
        <v>1397</v>
      </c>
      <c r="V47" s="2" t="s">
        <v>6249</v>
      </c>
      <c r="W47" s="2" t="s">
        <v>5660</v>
      </c>
      <c r="X47" s="2" t="s">
        <v>6250</v>
      </c>
      <c r="Z47" s="2" t="s">
        <v>5621</v>
      </c>
      <c r="AA47" s="2" t="s">
        <v>5650</v>
      </c>
      <c r="AB47" s="2" t="s">
        <v>2565</v>
      </c>
      <c r="AD47" s="2" t="s">
        <v>6249</v>
      </c>
      <c r="AE47" s="2" t="s">
        <v>6251</v>
      </c>
      <c r="AF47" s="2" t="s">
        <v>6252</v>
      </c>
      <c r="AG47" s="2" t="s">
        <v>5660</v>
      </c>
      <c r="AH47" s="2" t="s">
        <v>5650</v>
      </c>
      <c r="AI47" s="2" t="s">
        <v>3998</v>
      </c>
      <c r="AJ47" s="2" t="s">
        <v>6250</v>
      </c>
      <c r="AK47" s="2" t="s">
        <v>3575</v>
      </c>
      <c r="AL47" s="2" t="s">
        <v>2466</v>
      </c>
    </row>
    <row r="48" spans="2:38" x14ac:dyDescent="0.2">
      <c r="C48" t="s">
        <v>228</v>
      </c>
      <c r="D48" t="s">
        <v>229</v>
      </c>
      <c r="E48" s="5" t="s">
        <v>6865</v>
      </c>
      <c r="F48" s="7">
        <v>-750.65137892229905</v>
      </c>
      <c r="G48" s="7">
        <v>-756.53749042885704</v>
      </c>
      <c r="H48" s="7">
        <v>-745.99653615949603</v>
      </c>
      <c r="I48" s="7">
        <v>-717.58461554546</v>
      </c>
      <c r="J48" s="2" t="s">
        <v>1380</v>
      </c>
      <c r="L48" s="2" t="s">
        <v>5578</v>
      </c>
      <c r="M48" s="2" t="s">
        <v>4702</v>
      </c>
      <c r="N48" s="2" t="s">
        <v>2607</v>
      </c>
      <c r="O48" s="2" t="s">
        <v>2792</v>
      </c>
      <c r="Q48" s="2" t="s">
        <v>6253</v>
      </c>
      <c r="R48" s="2" t="s">
        <v>2911</v>
      </c>
      <c r="S48" s="2" t="s">
        <v>2920</v>
      </c>
      <c r="T48" s="2" t="s">
        <v>2921</v>
      </c>
      <c r="V48" s="2" t="s">
        <v>6254</v>
      </c>
      <c r="W48" s="2" t="s">
        <v>5064</v>
      </c>
      <c r="X48" s="2" t="s">
        <v>3183</v>
      </c>
      <c r="Z48" s="2" t="s">
        <v>6255</v>
      </c>
      <c r="AA48" s="2" t="s">
        <v>4249</v>
      </c>
      <c r="AB48" s="2" t="s">
        <v>5670</v>
      </c>
      <c r="AD48" s="2" t="s">
        <v>6254</v>
      </c>
      <c r="AE48" s="2" t="s">
        <v>6256</v>
      </c>
      <c r="AF48" s="2" t="s">
        <v>6257</v>
      </c>
      <c r="AG48" s="2" t="s">
        <v>5064</v>
      </c>
      <c r="AH48" s="2" t="s">
        <v>4283</v>
      </c>
      <c r="AI48" s="2" t="s">
        <v>4558</v>
      </c>
      <c r="AJ48" s="2" t="s">
        <v>3183</v>
      </c>
      <c r="AK48" s="2" t="s">
        <v>4160</v>
      </c>
      <c r="AL48" s="2" t="s">
        <v>6258</v>
      </c>
    </row>
    <row r="49" spans="2:38" x14ac:dyDescent="0.2">
      <c r="C49" t="s">
        <v>233</v>
      </c>
      <c r="D49" t="s">
        <v>229</v>
      </c>
      <c r="E49" s="5" t="s">
        <v>6865</v>
      </c>
      <c r="F49" s="7">
        <v>-637.11739787529802</v>
      </c>
      <c r="G49" s="7">
        <v>-643.11739787531599</v>
      </c>
      <c r="H49" s="7">
        <v>-636.04494184454097</v>
      </c>
      <c r="I49" s="7">
        <v>-624.44241501215197</v>
      </c>
      <c r="J49" s="2" t="s">
        <v>1380</v>
      </c>
      <c r="L49" s="2" t="s">
        <v>5309</v>
      </c>
      <c r="M49" s="2" t="s">
        <v>4642</v>
      </c>
      <c r="N49" s="2" t="s">
        <v>2007</v>
      </c>
      <c r="O49" s="2" t="s">
        <v>2231</v>
      </c>
      <c r="Q49" s="2" t="s">
        <v>6259</v>
      </c>
      <c r="R49" s="2" t="s">
        <v>4642</v>
      </c>
      <c r="S49" s="2" t="s">
        <v>1759</v>
      </c>
      <c r="T49" s="2" t="s">
        <v>1782</v>
      </c>
      <c r="V49" s="2" t="s">
        <v>4579</v>
      </c>
      <c r="W49" s="2" t="s">
        <v>3998</v>
      </c>
      <c r="X49" s="2" t="s">
        <v>2927</v>
      </c>
      <c r="Z49" s="2" t="s">
        <v>6260</v>
      </c>
      <c r="AA49" s="2" t="s">
        <v>4580</v>
      </c>
      <c r="AB49" s="2" t="s">
        <v>1963</v>
      </c>
      <c r="AD49" s="2" t="s">
        <v>4579</v>
      </c>
      <c r="AE49" s="2" t="s">
        <v>6261</v>
      </c>
      <c r="AF49" s="2" t="s">
        <v>5205</v>
      </c>
      <c r="AG49" s="2" t="s">
        <v>3998</v>
      </c>
      <c r="AH49" s="2" t="s">
        <v>4580</v>
      </c>
      <c r="AI49" s="2" t="s">
        <v>3752</v>
      </c>
      <c r="AJ49" s="2" t="s">
        <v>2927</v>
      </c>
      <c r="AK49" s="2" t="s">
        <v>3999</v>
      </c>
      <c r="AL49" s="2" t="s">
        <v>4162</v>
      </c>
    </row>
    <row r="50" spans="2:38" x14ac:dyDescent="0.2">
      <c r="C50" t="s">
        <v>237</v>
      </c>
      <c r="D50" t="s">
        <v>238</v>
      </c>
      <c r="E50" s="5" t="s">
        <v>6868</v>
      </c>
      <c r="F50" s="7">
        <v>-631.07464856478896</v>
      </c>
      <c r="G50" s="7">
        <v>-636.69934459836804</v>
      </c>
      <c r="H50" s="7">
        <v>-627.913557962504</v>
      </c>
      <c r="I50" s="7">
        <v>-608.72294631291095</v>
      </c>
      <c r="J50" s="2" t="s">
        <v>1380</v>
      </c>
      <c r="L50" s="2" t="s">
        <v>4789</v>
      </c>
      <c r="M50" s="2" t="s">
        <v>5048</v>
      </c>
      <c r="N50" s="2" t="s">
        <v>1756</v>
      </c>
      <c r="O50" s="2" t="s">
        <v>2204</v>
      </c>
      <c r="Q50" s="2" t="s">
        <v>2086</v>
      </c>
      <c r="R50" s="2" t="s">
        <v>2891</v>
      </c>
      <c r="S50" s="2" t="s">
        <v>2602</v>
      </c>
      <c r="T50" s="2" t="s">
        <v>1985</v>
      </c>
      <c r="V50" s="2" t="s">
        <v>6262</v>
      </c>
      <c r="W50" s="2" t="s">
        <v>5182</v>
      </c>
      <c r="X50" s="2" t="s">
        <v>2995</v>
      </c>
      <c r="Z50" s="2" t="s">
        <v>6263</v>
      </c>
      <c r="AA50" s="2" t="s">
        <v>5544</v>
      </c>
      <c r="AB50" s="2" t="s">
        <v>4415</v>
      </c>
      <c r="AD50" s="2" t="s">
        <v>6262</v>
      </c>
      <c r="AE50" s="2" t="s">
        <v>6264</v>
      </c>
      <c r="AF50" s="2" t="s">
        <v>6265</v>
      </c>
      <c r="AG50" s="2" t="s">
        <v>5182</v>
      </c>
      <c r="AH50" s="2" t="s">
        <v>5544</v>
      </c>
      <c r="AI50" s="2" t="s">
        <v>3915</v>
      </c>
      <c r="AJ50" s="2" t="s">
        <v>2995</v>
      </c>
      <c r="AK50" s="2" t="s">
        <v>3709</v>
      </c>
      <c r="AL50" s="2" t="s">
        <v>4165</v>
      </c>
    </row>
    <row r="51" spans="2:38" x14ac:dyDescent="0.2">
      <c r="C51" t="s">
        <v>243</v>
      </c>
      <c r="D51" t="s">
        <v>238</v>
      </c>
      <c r="E51" s="5" t="s">
        <v>6863</v>
      </c>
      <c r="F51" s="7">
        <v>-734.79028359587301</v>
      </c>
      <c r="G51" s="7">
        <v>-740.79028359587096</v>
      </c>
      <c r="H51" s="7">
        <v>-727.84919441539705</v>
      </c>
      <c r="I51" s="7">
        <v>-714.33799990687999</v>
      </c>
      <c r="J51" s="2" t="s">
        <v>1380</v>
      </c>
      <c r="L51" s="2" t="s">
        <v>5600</v>
      </c>
      <c r="M51" s="2" t="s">
        <v>4495</v>
      </c>
      <c r="N51" s="2" t="s">
        <v>2213</v>
      </c>
      <c r="O51" s="2" t="s">
        <v>2792</v>
      </c>
      <c r="Q51" s="2" t="s">
        <v>2751</v>
      </c>
      <c r="R51" s="2" t="s">
        <v>4868</v>
      </c>
      <c r="S51" s="2" t="s">
        <v>2528</v>
      </c>
      <c r="T51" s="2" t="s">
        <v>2566</v>
      </c>
      <c r="V51" s="2" t="s">
        <v>6266</v>
      </c>
      <c r="W51" s="2" t="s">
        <v>4249</v>
      </c>
      <c r="X51" s="2" t="s">
        <v>2934</v>
      </c>
      <c r="Z51" s="2" t="s">
        <v>6267</v>
      </c>
      <c r="AA51" s="2" t="s">
        <v>4897</v>
      </c>
      <c r="AB51" s="2" t="s">
        <v>2935</v>
      </c>
      <c r="AD51" s="2" t="s">
        <v>6266</v>
      </c>
      <c r="AE51" s="2" t="s">
        <v>3892</v>
      </c>
      <c r="AF51" s="2" t="s">
        <v>5786</v>
      </c>
      <c r="AG51" s="2" t="s">
        <v>4249</v>
      </c>
      <c r="AH51" s="2" t="s">
        <v>4897</v>
      </c>
      <c r="AI51" s="2" t="s">
        <v>3612</v>
      </c>
      <c r="AJ51" s="2" t="s">
        <v>2934</v>
      </c>
      <c r="AK51" s="2" t="s">
        <v>4167</v>
      </c>
      <c r="AL51" s="2" t="s">
        <v>4168</v>
      </c>
    </row>
    <row r="52" spans="2:38" x14ac:dyDescent="0.2">
      <c r="C52" t="s">
        <v>247</v>
      </c>
      <c r="D52" t="s">
        <v>248</v>
      </c>
      <c r="E52" s="5" t="s">
        <v>6868</v>
      </c>
      <c r="F52" s="7">
        <v>-266.204596208819</v>
      </c>
      <c r="G52" s="7">
        <v>-271.51555053098798</v>
      </c>
      <c r="H52" s="7">
        <v>-268.947173629183</v>
      </c>
      <c r="I52" s="7">
        <v>-250.733899393435</v>
      </c>
      <c r="J52" s="2" t="s">
        <v>1380</v>
      </c>
      <c r="L52" s="2" t="s">
        <v>5814</v>
      </c>
      <c r="M52" s="2" t="s">
        <v>5391</v>
      </c>
      <c r="N52" s="2" t="s">
        <v>1440</v>
      </c>
      <c r="O52" s="2" t="s">
        <v>2465</v>
      </c>
      <c r="Q52" s="2" t="s">
        <v>5266</v>
      </c>
      <c r="R52" s="2" t="s">
        <v>5480</v>
      </c>
      <c r="S52" s="2" t="s">
        <v>4773</v>
      </c>
      <c r="T52" s="2" t="s">
        <v>1508</v>
      </c>
      <c r="V52" s="2" t="s">
        <v>6268</v>
      </c>
      <c r="W52" s="2" t="s">
        <v>5119</v>
      </c>
      <c r="X52" s="2" t="s">
        <v>6269</v>
      </c>
      <c r="Z52" s="2" t="s">
        <v>6109</v>
      </c>
      <c r="AA52" s="2" t="s">
        <v>2399</v>
      </c>
      <c r="AB52" s="2" t="s">
        <v>3992</v>
      </c>
      <c r="AD52" s="2" t="s">
        <v>6268</v>
      </c>
      <c r="AE52" s="2" t="s">
        <v>6270</v>
      </c>
      <c r="AF52" s="2" t="s">
        <v>3984</v>
      </c>
      <c r="AG52" s="2" t="s">
        <v>5119</v>
      </c>
      <c r="AH52" s="2" t="s">
        <v>2399</v>
      </c>
      <c r="AI52" s="2" t="s">
        <v>3965</v>
      </c>
      <c r="AJ52" s="2" t="s">
        <v>6269</v>
      </c>
      <c r="AK52" s="2" t="s">
        <v>6271</v>
      </c>
      <c r="AL52" s="2" t="s">
        <v>6272</v>
      </c>
    </row>
    <row r="53" spans="2:38" x14ac:dyDescent="0.2">
      <c r="C53" t="s">
        <v>253</v>
      </c>
      <c r="D53" t="s">
        <v>248</v>
      </c>
      <c r="E53" s="5" t="s">
        <v>6868</v>
      </c>
      <c r="F53" s="7">
        <v>-194.56660870815199</v>
      </c>
      <c r="G53" s="7">
        <v>-198.75615167816599</v>
      </c>
      <c r="H53" s="7">
        <v>-199.73509460319499</v>
      </c>
      <c r="I53" s="7">
        <v>-179.44625114629201</v>
      </c>
      <c r="J53" s="2" t="s">
        <v>1418</v>
      </c>
      <c r="K53" s="2" t="s">
        <v>5831</v>
      </c>
      <c r="L53" s="2" t="s">
        <v>4742</v>
      </c>
      <c r="M53" s="2" t="s">
        <v>5390</v>
      </c>
      <c r="N53" s="2" t="s">
        <v>1878</v>
      </c>
      <c r="O53" s="2" t="s">
        <v>1967</v>
      </c>
      <c r="Q53" s="2" t="s">
        <v>6065</v>
      </c>
      <c r="R53" s="2" t="s">
        <v>5257</v>
      </c>
      <c r="S53" s="2" t="s">
        <v>6273</v>
      </c>
      <c r="T53" s="2" t="s">
        <v>1410</v>
      </c>
      <c r="V53" s="2" t="s">
        <v>6274</v>
      </c>
      <c r="W53" s="2" t="s">
        <v>5582</v>
      </c>
      <c r="X53" s="2" t="s">
        <v>3568</v>
      </c>
      <c r="Z53" s="2" t="s">
        <v>4430</v>
      </c>
      <c r="AA53" s="2" t="s">
        <v>3695</v>
      </c>
      <c r="AB53" s="2" t="s">
        <v>5778</v>
      </c>
      <c r="AD53" s="2" t="s">
        <v>6274</v>
      </c>
      <c r="AE53" s="2" t="s">
        <v>4775</v>
      </c>
      <c r="AF53" s="2" t="s">
        <v>6275</v>
      </c>
      <c r="AG53" s="2" t="s">
        <v>5582</v>
      </c>
      <c r="AH53" s="2" t="s">
        <v>2908</v>
      </c>
      <c r="AI53" s="2" t="s">
        <v>3965</v>
      </c>
      <c r="AJ53" s="2" t="s">
        <v>3568</v>
      </c>
      <c r="AK53" s="2" t="s">
        <v>6276</v>
      </c>
      <c r="AL53" s="2" t="s">
        <v>6277</v>
      </c>
    </row>
    <row r="54" spans="2:38" x14ac:dyDescent="0.2">
      <c r="C54" t="s">
        <v>258</v>
      </c>
      <c r="D54" t="s">
        <v>259</v>
      </c>
      <c r="E54" s="5" t="s">
        <v>6868</v>
      </c>
      <c r="F54" s="7">
        <v>-771.20148397678201</v>
      </c>
      <c r="G54" s="7">
        <v>-775.41324545712405</v>
      </c>
      <c r="H54" s="7">
        <v>-775.80459580665695</v>
      </c>
      <c r="I54" s="7">
        <v>-747.93353501637705</v>
      </c>
      <c r="J54" s="2" t="s">
        <v>1418</v>
      </c>
      <c r="K54" s="2" t="s">
        <v>5831</v>
      </c>
      <c r="L54" s="2" t="s">
        <v>4607</v>
      </c>
      <c r="M54" s="2" t="s">
        <v>1896</v>
      </c>
      <c r="N54" s="2" t="s">
        <v>2524</v>
      </c>
      <c r="O54" s="2" t="s">
        <v>1753</v>
      </c>
      <c r="Q54" s="2" t="s">
        <v>4546</v>
      </c>
      <c r="R54" s="2" t="s">
        <v>3313</v>
      </c>
      <c r="S54" s="2" t="s">
        <v>1749</v>
      </c>
      <c r="T54" s="2" t="s">
        <v>2921</v>
      </c>
      <c r="V54" s="2" t="s">
        <v>6278</v>
      </c>
      <c r="W54" s="2" t="s">
        <v>6279</v>
      </c>
      <c r="X54" s="2" t="s">
        <v>3418</v>
      </c>
      <c r="Z54" s="2" t="s">
        <v>6280</v>
      </c>
      <c r="AA54" s="2" t="s">
        <v>3112</v>
      </c>
      <c r="AB54" s="2" t="s">
        <v>4384</v>
      </c>
      <c r="AD54" s="2" t="s">
        <v>6278</v>
      </c>
      <c r="AE54" s="2" t="s">
        <v>6280</v>
      </c>
      <c r="AF54" s="2" t="s">
        <v>3998</v>
      </c>
      <c r="AG54" s="2" t="s">
        <v>6279</v>
      </c>
      <c r="AH54" s="2" t="s">
        <v>5556</v>
      </c>
      <c r="AI54" s="2" t="s">
        <v>3665</v>
      </c>
      <c r="AJ54" s="2" t="s">
        <v>3418</v>
      </c>
      <c r="AK54" s="2" t="s">
        <v>4089</v>
      </c>
      <c r="AL54" s="2" t="s">
        <v>6281</v>
      </c>
    </row>
    <row r="55" spans="2:38" x14ac:dyDescent="0.2">
      <c r="C55" t="s">
        <v>264</v>
      </c>
      <c r="D55" t="s">
        <v>259</v>
      </c>
      <c r="E55" s="5" t="s">
        <v>6868</v>
      </c>
      <c r="F55" s="7">
        <v>-779.40659130705103</v>
      </c>
      <c r="G55" s="7">
        <v>-784.857631979953</v>
      </c>
      <c r="H55" s="7">
        <v>-783.19928819858296</v>
      </c>
      <c r="I55" s="7">
        <v>-763.81604043439199</v>
      </c>
      <c r="J55" s="2" t="s">
        <v>1380</v>
      </c>
      <c r="K55" s="2" t="s">
        <v>5831</v>
      </c>
      <c r="L55" s="2" t="s">
        <v>5326</v>
      </c>
      <c r="M55" s="2" t="s">
        <v>4702</v>
      </c>
      <c r="N55" s="2" t="s">
        <v>1759</v>
      </c>
      <c r="O55" s="2" t="s">
        <v>1753</v>
      </c>
      <c r="Q55" s="2" t="s">
        <v>3319</v>
      </c>
      <c r="R55" s="2" t="s">
        <v>2877</v>
      </c>
      <c r="S55" s="2" t="s">
        <v>1749</v>
      </c>
      <c r="T55" s="2" t="s">
        <v>2951</v>
      </c>
      <c r="V55" s="2" t="s">
        <v>6282</v>
      </c>
      <c r="W55" s="2" t="s">
        <v>5533</v>
      </c>
      <c r="X55" s="2" t="s">
        <v>6283</v>
      </c>
      <c r="Z55" s="2" t="s">
        <v>6284</v>
      </c>
      <c r="AA55" s="2" t="s">
        <v>5331</v>
      </c>
      <c r="AB55" s="2" t="s">
        <v>6285</v>
      </c>
      <c r="AD55" s="2" t="s">
        <v>6282</v>
      </c>
      <c r="AE55" s="2" t="s">
        <v>6286</v>
      </c>
      <c r="AF55" s="2" t="s">
        <v>4978</v>
      </c>
      <c r="AG55" s="2" t="s">
        <v>5533</v>
      </c>
      <c r="AH55" s="2" t="s">
        <v>6147</v>
      </c>
      <c r="AI55" s="2" t="s">
        <v>3619</v>
      </c>
      <c r="AJ55" s="2" t="s">
        <v>6283</v>
      </c>
      <c r="AK55" s="2" t="s">
        <v>4126</v>
      </c>
      <c r="AL55" s="2" t="s">
        <v>6287</v>
      </c>
    </row>
    <row r="56" spans="2:38" x14ac:dyDescent="0.2">
      <c r="C56" t="s">
        <v>269</v>
      </c>
      <c r="D56" t="s">
        <v>270</v>
      </c>
      <c r="E56" s="5" t="s">
        <v>6865</v>
      </c>
      <c r="F56" s="7">
        <v>-764.08320320619498</v>
      </c>
      <c r="G56" s="7">
        <v>-770.07923956023001</v>
      </c>
      <c r="H56" s="7">
        <v>-764.29679125662301</v>
      </c>
      <c r="I56" s="7">
        <v>-745.20267483769101</v>
      </c>
      <c r="J56" s="2" t="s">
        <v>1380</v>
      </c>
      <c r="L56" s="2" t="s">
        <v>6105</v>
      </c>
      <c r="M56" s="2" t="s">
        <v>4729</v>
      </c>
      <c r="N56" s="2" t="s">
        <v>1752</v>
      </c>
      <c r="O56" s="2" t="s">
        <v>2525</v>
      </c>
      <c r="Q56" s="2" t="s">
        <v>5252</v>
      </c>
      <c r="R56" s="2" t="s">
        <v>4495</v>
      </c>
      <c r="S56" s="2" t="s">
        <v>2528</v>
      </c>
      <c r="T56" s="2" t="s">
        <v>1784</v>
      </c>
      <c r="V56" s="2" t="s">
        <v>6288</v>
      </c>
      <c r="W56" s="2" t="s">
        <v>4518</v>
      </c>
      <c r="X56" s="2" t="s">
        <v>2955</v>
      </c>
      <c r="Z56" s="2" t="s">
        <v>6289</v>
      </c>
      <c r="AA56" s="2" t="s">
        <v>6089</v>
      </c>
      <c r="AB56" s="2" t="s">
        <v>2934</v>
      </c>
      <c r="AD56" s="2" t="s">
        <v>6288</v>
      </c>
      <c r="AE56" s="2" t="s">
        <v>6284</v>
      </c>
      <c r="AF56" s="2" t="s">
        <v>4314</v>
      </c>
      <c r="AG56" s="2" t="s">
        <v>4518</v>
      </c>
      <c r="AH56" s="2" t="s">
        <v>6089</v>
      </c>
      <c r="AI56" s="2" t="s">
        <v>4571</v>
      </c>
      <c r="AJ56" s="2" t="s">
        <v>2955</v>
      </c>
      <c r="AK56" s="2" t="s">
        <v>3554</v>
      </c>
      <c r="AL56" s="2" t="s">
        <v>1485</v>
      </c>
    </row>
    <row r="57" spans="2:38" x14ac:dyDescent="0.2">
      <c r="C57" t="s">
        <v>274</v>
      </c>
      <c r="D57" t="s">
        <v>270</v>
      </c>
      <c r="E57" s="5" t="s">
        <v>6865</v>
      </c>
      <c r="F57" s="7">
        <v>-659.67164652076997</v>
      </c>
      <c r="G57" s="7">
        <v>-662.68148877325302</v>
      </c>
      <c r="H57" s="7">
        <v>-664.82973747875303</v>
      </c>
      <c r="I57" s="7">
        <v>-653.53922781271604</v>
      </c>
      <c r="J57" s="2" t="s">
        <v>1418</v>
      </c>
      <c r="L57" s="2" t="s">
        <v>4605</v>
      </c>
      <c r="M57" s="2" t="s">
        <v>5326</v>
      </c>
      <c r="N57" s="2" t="s">
        <v>2223</v>
      </c>
      <c r="O57" s="2" t="s">
        <v>2051</v>
      </c>
      <c r="Q57" s="2" t="s">
        <v>2911</v>
      </c>
      <c r="R57" s="2" t="s">
        <v>6290</v>
      </c>
      <c r="S57" s="2" t="s">
        <v>3193</v>
      </c>
      <c r="T57" s="2" t="s">
        <v>1782</v>
      </c>
      <c r="V57" s="2" t="s">
        <v>4711</v>
      </c>
      <c r="W57" s="2" t="s">
        <v>283</v>
      </c>
      <c r="X57" s="2" t="s">
        <v>3160</v>
      </c>
      <c r="Z57" s="2" t="s">
        <v>5006</v>
      </c>
      <c r="AA57" s="2" t="s">
        <v>6291</v>
      </c>
      <c r="AB57" s="2" t="s">
        <v>6292</v>
      </c>
      <c r="AD57" s="2" t="s">
        <v>4711</v>
      </c>
      <c r="AE57" s="2" t="s">
        <v>4581</v>
      </c>
      <c r="AF57" s="2" t="s">
        <v>4897</v>
      </c>
      <c r="AG57" s="2" t="s">
        <v>283</v>
      </c>
      <c r="AH57" s="2" t="s">
        <v>6291</v>
      </c>
      <c r="AI57" s="2" t="s">
        <v>3612</v>
      </c>
      <c r="AJ57" s="2" t="s">
        <v>3160</v>
      </c>
      <c r="AK57" s="2" t="s">
        <v>3787</v>
      </c>
      <c r="AL57" s="2" t="s">
        <v>6293</v>
      </c>
    </row>
    <row r="58" spans="2:38" x14ac:dyDescent="0.2">
      <c r="B58" t="s">
        <v>278</v>
      </c>
      <c r="C58" t="s">
        <v>279</v>
      </c>
      <c r="D58" t="s">
        <v>280</v>
      </c>
      <c r="E58" s="5" t="s">
        <v>6867</v>
      </c>
      <c r="F58" s="7">
        <v>-411.63999126871698</v>
      </c>
      <c r="G58" s="7">
        <v>-416.88428006814598</v>
      </c>
      <c r="H58" s="7">
        <v>-416.64870238514402</v>
      </c>
      <c r="I58" s="7">
        <v>-404.23422097563201</v>
      </c>
      <c r="J58" s="2" t="s">
        <v>1380</v>
      </c>
      <c r="K58" s="2" t="s">
        <v>5831</v>
      </c>
      <c r="L58" s="2" t="s">
        <v>3270</v>
      </c>
      <c r="M58" s="2" t="s">
        <v>1667</v>
      </c>
      <c r="N58" s="2" t="s">
        <v>1962</v>
      </c>
      <c r="O58" s="2" t="s">
        <v>1740</v>
      </c>
      <c r="Q58" s="2" t="s">
        <v>5507</v>
      </c>
      <c r="R58" s="2" t="s">
        <v>4607</v>
      </c>
      <c r="S58" s="2" t="s">
        <v>1895</v>
      </c>
      <c r="T58" s="2" t="s">
        <v>1394</v>
      </c>
      <c r="V58" s="2" t="s">
        <v>5182</v>
      </c>
      <c r="W58" s="2" t="s">
        <v>5228</v>
      </c>
      <c r="X58" s="2" t="s">
        <v>3400</v>
      </c>
      <c r="Z58" s="2" t="s">
        <v>5500</v>
      </c>
      <c r="AA58" s="2" t="s">
        <v>5454</v>
      </c>
      <c r="AB58" s="2" t="s">
        <v>5143</v>
      </c>
      <c r="AD58" s="2" t="s">
        <v>5182</v>
      </c>
      <c r="AE58" s="2" t="s">
        <v>4814</v>
      </c>
      <c r="AF58" s="2" t="s">
        <v>3867</v>
      </c>
      <c r="AG58" s="2" t="s">
        <v>5228</v>
      </c>
      <c r="AH58" s="2" t="s">
        <v>5454</v>
      </c>
      <c r="AI58" s="2" t="s">
        <v>3752</v>
      </c>
      <c r="AJ58" s="2" t="s">
        <v>3400</v>
      </c>
      <c r="AK58" s="2" t="s">
        <v>3891</v>
      </c>
      <c r="AL58" s="2" t="s">
        <v>4179</v>
      </c>
    </row>
    <row r="59" spans="2:38" x14ac:dyDescent="0.2">
      <c r="C59" t="s">
        <v>285</v>
      </c>
      <c r="D59" t="s">
        <v>280</v>
      </c>
      <c r="E59" s="5" t="s">
        <v>6867</v>
      </c>
      <c r="F59" s="7">
        <v>-121.55309157517399</v>
      </c>
      <c r="G59" s="7">
        <v>-127.55309157517399</v>
      </c>
      <c r="H59" s="7">
        <v>-125.391590110401</v>
      </c>
      <c r="I59" s="7">
        <v>-117.1143407425</v>
      </c>
      <c r="J59" s="2" t="s">
        <v>1380</v>
      </c>
      <c r="L59" s="2" t="s">
        <v>6294</v>
      </c>
      <c r="M59" s="2" t="s">
        <v>4642</v>
      </c>
      <c r="N59" s="2" t="s">
        <v>1504</v>
      </c>
      <c r="O59" s="2" t="s">
        <v>1924</v>
      </c>
      <c r="Q59" s="2" t="s">
        <v>4700</v>
      </c>
      <c r="R59" s="2" t="s">
        <v>4771</v>
      </c>
      <c r="S59" s="2" t="s">
        <v>2970</v>
      </c>
      <c r="T59" s="2" t="s">
        <v>2443</v>
      </c>
      <c r="V59" s="2" t="s">
        <v>6295</v>
      </c>
      <c r="W59" s="2" t="s">
        <v>4643</v>
      </c>
      <c r="X59" s="2" t="s">
        <v>2972</v>
      </c>
      <c r="Z59" s="2" t="s">
        <v>4890</v>
      </c>
      <c r="AA59" s="2" t="s">
        <v>3729</v>
      </c>
      <c r="AB59" s="2" t="s">
        <v>4310</v>
      </c>
      <c r="AD59" s="2" t="s">
        <v>6295</v>
      </c>
      <c r="AE59" s="2" t="s">
        <v>4890</v>
      </c>
      <c r="AF59" s="2" t="s">
        <v>3668</v>
      </c>
      <c r="AG59" s="2" t="s">
        <v>4643</v>
      </c>
      <c r="AH59" s="2" t="s">
        <v>3729</v>
      </c>
      <c r="AI59" s="2" t="s">
        <v>3830</v>
      </c>
      <c r="AJ59" s="2" t="s">
        <v>2972</v>
      </c>
      <c r="AK59" s="2" t="s">
        <v>4181</v>
      </c>
      <c r="AL59" s="2" t="s">
        <v>4182</v>
      </c>
    </row>
    <row r="60" spans="2:38" x14ac:dyDescent="0.2">
      <c r="C60" t="s">
        <v>288</v>
      </c>
      <c r="D60" t="s">
        <v>289</v>
      </c>
      <c r="E60" s="5" t="s">
        <v>6866</v>
      </c>
      <c r="F60" s="7">
        <v>-394.52120685184298</v>
      </c>
      <c r="G60" s="7">
        <v>-397.40609150100403</v>
      </c>
      <c r="H60" s="7">
        <v>-400.08101474527899</v>
      </c>
      <c r="I60" s="7">
        <v>-373.929225770713</v>
      </c>
      <c r="J60" s="2" t="s">
        <v>1418</v>
      </c>
      <c r="L60" s="2" t="s">
        <v>5789</v>
      </c>
      <c r="M60" s="2" t="s">
        <v>5410</v>
      </c>
      <c r="N60" s="2" t="s">
        <v>2849</v>
      </c>
      <c r="O60" s="2" t="s">
        <v>1413</v>
      </c>
      <c r="Q60" s="2" t="s">
        <v>5433</v>
      </c>
      <c r="R60" s="2" t="s">
        <v>2229</v>
      </c>
      <c r="S60" s="2" t="s">
        <v>1479</v>
      </c>
      <c r="T60" s="2" t="s">
        <v>1585</v>
      </c>
      <c r="V60" s="2" t="s">
        <v>6296</v>
      </c>
      <c r="W60" s="2" t="s">
        <v>5237</v>
      </c>
      <c r="X60" s="2" t="s">
        <v>3561</v>
      </c>
      <c r="Z60" s="2" t="s">
        <v>6297</v>
      </c>
      <c r="AA60" s="2" t="s">
        <v>1527</v>
      </c>
      <c r="AB60" s="2" t="s">
        <v>4553</v>
      </c>
      <c r="AD60" s="2" t="s">
        <v>6296</v>
      </c>
      <c r="AE60" s="2" t="s">
        <v>6298</v>
      </c>
      <c r="AF60" s="2" t="s">
        <v>4616</v>
      </c>
      <c r="AG60" s="2" t="s">
        <v>5237</v>
      </c>
      <c r="AH60" s="2" t="s">
        <v>2220</v>
      </c>
      <c r="AI60" s="2" t="s">
        <v>4897</v>
      </c>
      <c r="AJ60" s="2" t="s">
        <v>3561</v>
      </c>
      <c r="AK60" s="2" t="s">
        <v>3606</v>
      </c>
      <c r="AL60" s="2" t="s">
        <v>6299</v>
      </c>
    </row>
    <row r="61" spans="2:38" x14ac:dyDescent="0.2">
      <c r="C61" t="s">
        <v>293</v>
      </c>
      <c r="D61" t="s">
        <v>289</v>
      </c>
      <c r="E61" s="5" t="s">
        <v>6866</v>
      </c>
      <c r="F61" s="7">
        <v>-484.58600519765099</v>
      </c>
      <c r="G61" s="7">
        <v>-487.45986690018498</v>
      </c>
      <c r="H61" s="7">
        <v>-489.53437490011999</v>
      </c>
      <c r="I61" s="7">
        <v>-459.74568281601501</v>
      </c>
      <c r="J61" s="2" t="s">
        <v>1418</v>
      </c>
      <c r="L61" s="2" t="s">
        <v>6300</v>
      </c>
      <c r="M61" s="2" t="s">
        <v>4628</v>
      </c>
      <c r="N61" s="2" t="s">
        <v>1748</v>
      </c>
      <c r="O61" s="2" t="s">
        <v>1533</v>
      </c>
      <c r="Q61" s="2" t="s">
        <v>5121</v>
      </c>
      <c r="R61" s="2" t="s">
        <v>5315</v>
      </c>
      <c r="S61" s="2" t="s">
        <v>2085</v>
      </c>
      <c r="T61" s="2" t="s">
        <v>1397</v>
      </c>
      <c r="V61" s="2" t="s">
        <v>6301</v>
      </c>
      <c r="W61" s="2" t="s">
        <v>6302</v>
      </c>
      <c r="X61" s="2" t="s">
        <v>6303</v>
      </c>
      <c r="Z61" s="2" t="s">
        <v>4803</v>
      </c>
      <c r="AA61" s="2" t="s">
        <v>5329</v>
      </c>
      <c r="AB61" s="2" t="s">
        <v>6304</v>
      </c>
      <c r="AD61" s="2" t="s">
        <v>6301</v>
      </c>
      <c r="AE61" s="2" t="s">
        <v>5809</v>
      </c>
      <c r="AF61" s="2" t="s">
        <v>3261</v>
      </c>
      <c r="AG61" s="2" t="s">
        <v>6302</v>
      </c>
      <c r="AH61" s="2" t="s">
        <v>5648</v>
      </c>
      <c r="AI61" s="2" t="s">
        <v>3998</v>
      </c>
      <c r="AJ61" s="2" t="s">
        <v>6303</v>
      </c>
      <c r="AK61" s="2" t="s">
        <v>4226</v>
      </c>
      <c r="AL61" s="2" t="s">
        <v>6305</v>
      </c>
    </row>
    <row r="62" spans="2:38" x14ac:dyDescent="0.2">
      <c r="C62" t="s">
        <v>298</v>
      </c>
      <c r="D62" t="s">
        <v>299</v>
      </c>
      <c r="E62" s="5" t="s">
        <v>6867</v>
      </c>
      <c r="F62" s="7">
        <v>-236.33161253518901</v>
      </c>
      <c r="G62" s="7">
        <v>-240.31528226084799</v>
      </c>
      <c r="H62" s="7">
        <v>-240.89508303107999</v>
      </c>
      <c r="I62" s="7">
        <v>-227.506530440304</v>
      </c>
      <c r="J62" s="2" t="s">
        <v>1418</v>
      </c>
      <c r="K62" s="2" t="s">
        <v>5831</v>
      </c>
      <c r="L62" s="2" t="s">
        <v>6306</v>
      </c>
      <c r="M62" s="2" t="s">
        <v>5256</v>
      </c>
      <c r="N62" s="2" t="s">
        <v>1499</v>
      </c>
      <c r="O62" s="2" t="s">
        <v>1530</v>
      </c>
      <c r="Q62" s="2" t="s">
        <v>6128</v>
      </c>
      <c r="R62" s="2" t="s">
        <v>5745</v>
      </c>
      <c r="S62" s="2" t="s">
        <v>5275</v>
      </c>
      <c r="T62" s="2" t="s">
        <v>6307</v>
      </c>
      <c r="V62" s="2" t="s">
        <v>6308</v>
      </c>
      <c r="W62" s="2" t="s">
        <v>5158</v>
      </c>
      <c r="X62" s="2" t="s">
        <v>5118</v>
      </c>
      <c r="Z62" s="2" t="s">
        <v>5147</v>
      </c>
      <c r="AA62" s="2" t="s">
        <v>6309</v>
      </c>
      <c r="AB62" s="2" t="s">
        <v>4179</v>
      </c>
      <c r="AD62" s="2" t="s">
        <v>6308</v>
      </c>
      <c r="AE62" s="2" t="s">
        <v>5147</v>
      </c>
      <c r="AF62" s="2" t="s">
        <v>4897</v>
      </c>
      <c r="AG62" s="2" t="s">
        <v>5158</v>
      </c>
      <c r="AH62" s="2" t="s">
        <v>4660</v>
      </c>
      <c r="AI62" s="2" t="s">
        <v>3699</v>
      </c>
      <c r="AJ62" s="2" t="s">
        <v>5118</v>
      </c>
      <c r="AK62" s="2" t="s">
        <v>4217</v>
      </c>
      <c r="AL62" s="2" t="s">
        <v>6310</v>
      </c>
    </row>
    <row r="63" spans="2:38" x14ac:dyDescent="0.2">
      <c r="C63" t="s">
        <v>304</v>
      </c>
      <c r="D63" t="s">
        <v>299</v>
      </c>
      <c r="E63" s="5" t="s">
        <v>6867</v>
      </c>
      <c r="F63" s="7">
        <v>-189.26317519887201</v>
      </c>
      <c r="G63" s="7">
        <v>-192.492261334961</v>
      </c>
      <c r="H63" s="7">
        <v>-193.51722850370501</v>
      </c>
      <c r="I63" s="7">
        <v>-179.77503514785499</v>
      </c>
      <c r="J63" s="2" t="s">
        <v>1418</v>
      </c>
      <c r="K63" s="2" t="s">
        <v>5831</v>
      </c>
      <c r="L63" s="2" t="s">
        <v>5266</v>
      </c>
      <c r="M63" s="2" t="s">
        <v>4788</v>
      </c>
      <c r="N63" s="2" t="s">
        <v>3359</v>
      </c>
      <c r="O63" s="2" t="s">
        <v>1431</v>
      </c>
      <c r="Q63" s="2" t="s">
        <v>5514</v>
      </c>
      <c r="R63" s="2" t="s">
        <v>6311</v>
      </c>
      <c r="S63" s="2" t="s">
        <v>2872</v>
      </c>
      <c r="T63" s="2" t="s">
        <v>6083</v>
      </c>
      <c r="V63" s="2" t="s">
        <v>6312</v>
      </c>
      <c r="W63" s="2" t="s">
        <v>4460</v>
      </c>
      <c r="X63" s="2" t="s">
        <v>3188</v>
      </c>
      <c r="Z63" s="2" t="s">
        <v>6313</v>
      </c>
      <c r="AA63" s="2" t="s">
        <v>4819</v>
      </c>
      <c r="AB63" s="2" t="s">
        <v>6314</v>
      </c>
      <c r="AD63" s="2" t="s">
        <v>6312</v>
      </c>
      <c r="AE63" s="2" t="s">
        <v>6313</v>
      </c>
      <c r="AF63" s="2" t="s">
        <v>4571</v>
      </c>
      <c r="AG63" s="2" t="s">
        <v>4460</v>
      </c>
      <c r="AH63" s="2" t="s">
        <v>4739</v>
      </c>
      <c r="AI63" s="2" t="s">
        <v>4530</v>
      </c>
      <c r="AJ63" s="2" t="s">
        <v>3188</v>
      </c>
      <c r="AK63" s="2" t="s">
        <v>3724</v>
      </c>
      <c r="AL63" s="2" t="s">
        <v>1836</v>
      </c>
    </row>
    <row r="64" spans="2:38" x14ac:dyDescent="0.2">
      <c r="C64" t="s">
        <v>309</v>
      </c>
      <c r="D64" t="s">
        <v>310</v>
      </c>
      <c r="E64" s="5" t="s">
        <v>6867</v>
      </c>
      <c r="F64" s="7">
        <v>-41.066738797104399</v>
      </c>
      <c r="G64" s="7">
        <v>-46.478956451257801</v>
      </c>
      <c r="H64" s="7">
        <v>-45.178507064038499</v>
      </c>
      <c r="I64" s="7">
        <v>-31.1710459045762</v>
      </c>
      <c r="J64" s="2" t="s">
        <v>1380</v>
      </c>
      <c r="K64" s="2" t="s">
        <v>5831</v>
      </c>
      <c r="L64" s="2" t="s">
        <v>6315</v>
      </c>
      <c r="M64" s="2" t="s">
        <v>6316</v>
      </c>
      <c r="N64" s="2" t="s">
        <v>6317</v>
      </c>
      <c r="O64" s="2" t="s">
        <v>1539</v>
      </c>
      <c r="Q64" s="2" t="s">
        <v>6318</v>
      </c>
      <c r="R64" s="2" t="s">
        <v>6319</v>
      </c>
      <c r="S64" s="2" t="s">
        <v>6320</v>
      </c>
      <c r="T64" s="2" t="s">
        <v>1542</v>
      </c>
      <c r="V64" s="2" t="s">
        <v>6321</v>
      </c>
      <c r="W64" s="2" t="s">
        <v>6322</v>
      </c>
      <c r="X64" s="2" t="s">
        <v>6323</v>
      </c>
      <c r="Z64" s="2" t="s">
        <v>6324</v>
      </c>
      <c r="AA64" s="2" t="s">
        <v>1707</v>
      </c>
      <c r="AB64" s="2" t="s">
        <v>6325</v>
      </c>
      <c r="AD64" s="2" t="s">
        <v>6321</v>
      </c>
      <c r="AE64" s="2" t="s">
        <v>6297</v>
      </c>
      <c r="AF64" s="2" t="s">
        <v>4580</v>
      </c>
      <c r="AG64" s="2" t="s">
        <v>6322</v>
      </c>
      <c r="AH64" s="2" t="s">
        <v>5119</v>
      </c>
      <c r="AI64" s="2" t="s">
        <v>4095</v>
      </c>
      <c r="AJ64" s="2" t="s">
        <v>6323</v>
      </c>
      <c r="AK64" s="2" t="s">
        <v>6326</v>
      </c>
      <c r="AL64" s="2" t="s">
        <v>6327</v>
      </c>
    </row>
    <row r="65" spans="1:38" x14ac:dyDescent="0.2">
      <c r="C65" t="s">
        <v>315</v>
      </c>
      <c r="D65" t="s">
        <v>310</v>
      </c>
      <c r="E65" s="5" t="s">
        <v>6867</v>
      </c>
      <c r="F65" s="7">
        <v>-113.005215317387</v>
      </c>
      <c r="G65" s="7">
        <v>-118.813568531624</v>
      </c>
      <c r="H65" s="7">
        <v>-117.3977460456</v>
      </c>
      <c r="I65" s="7">
        <v>-105.84837071538399</v>
      </c>
      <c r="J65" s="2" t="s">
        <v>1380</v>
      </c>
      <c r="K65" s="2" t="s">
        <v>5831</v>
      </c>
      <c r="L65" s="2" t="s">
        <v>6328</v>
      </c>
      <c r="M65" s="2" t="s">
        <v>6329</v>
      </c>
      <c r="N65" s="2" t="s">
        <v>3481</v>
      </c>
      <c r="O65" s="2" t="s">
        <v>1637</v>
      </c>
      <c r="Q65" s="2" t="s">
        <v>6075</v>
      </c>
      <c r="R65" s="2" t="s">
        <v>4903</v>
      </c>
      <c r="S65" s="2" t="s">
        <v>2591</v>
      </c>
      <c r="T65" s="2" t="s">
        <v>2057</v>
      </c>
      <c r="V65" s="2" t="s">
        <v>6330</v>
      </c>
      <c r="W65" s="2" t="s">
        <v>6331</v>
      </c>
      <c r="X65" s="2" t="s">
        <v>1502</v>
      </c>
      <c r="Z65" s="2" t="s">
        <v>6332</v>
      </c>
      <c r="AA65" s="2" t="s">
        <v>5052</v>
      </c>
      <c r="AB65" s="2" t="s">
        <v>5542</v>
      </c>
      <c r="AD65" s="2" t="s">
        <v>6330</v>
      </c>
      <c r="AE65" s="2" t="s">
        <v>5556</v>
      </c>
      <c r="AF65" s="2" t="s">
        <v>6082</v>
      </c>
      <c r="AG65" s="2" t="s">
        <v>6331</v>
      </c>
      <c r="AH65" s="2" t="s">
        <v>5052</v>
      </c>
      <c r="AI65" s="2" t="s">
        <v>4257</v>
      </c>
      <c r="AJ65" s="2" t="s">
        <v>1502</v>
      </c>
      <c r="AK65" s="2" t="s">
        <v>5206</v>
      </c>
      <c r="AL65" s="2" t="s">
        <v>1485</v>
      </c>
    </row>
    <row r="66" spans="1:38" x14ac:dyDescent="0.2">
      <c r="C66" t="s">
        <v>320</v>
      </c>
      <c r="D66" t="s">
        <v>321</v>
      </c>
      <c r="E66" s="5" t="s">
        <v>6864</v>
      </c>
      <c r="F66" s="7">
        <v>-429.92855064707197</v>
      </c>
      <c r="G66" s="7">
        <v>-435.85211996140799</v>
      </c>
      <c r="H66" s="7">
        <v>-432.44458885161998</v>
      </c>
      <c r="I66" s="7">
        <v>-428.336403539701</v>
      </c>
      <c r="J66" s="2" t="s">
        <v>1380</v>
      </c>
      <c r="L66" s="2" t="s">
        <v>1643</v>
      </c>
      <c r="M66" s="2" t="s">
        <v>5433</v>
      </c>
      <c r="N66" s="2" t="s">
        <v>2534</v>
      </c>
      <c r="O66" s="2" t="s">
        <v>1740</v>
      </c>
      <c r="Q66" s="2" t="s">
        <v>6058</v>
      </c>
      <c r="R66" s="2" t="s">
        <v>4729</v>
      </c>
      <c r="S66" s="2" t="s">
        <v>1564</v>
      </c>
      <c r="T66" s="2" t="s">
        <v>1798</v>
      </c>
      <c r="V66" s="2" t="s">
        <v>3848</v>
      </c>
      <c r="W66" s="2" t="s">
        <v>6333</v>
      </c>
      <c r="X66" s="2" t="s">
        <v>2115</v>
      </c>
      <c r="Z66" s="2" t="s">
        <v>4565</v>
      </c>
      <c r="AA66" s="2" t="s">
        <v>3965</v>
      </c>
      <c r="AB66" s="2" t="s">
        <v>3002</v>
      </c>
      <c r="AD66" s="2" t="s">
        <v>3848</v>
      </c>
      <c r="AE66" s="2" t="s">
        <v>6334</v>
      </c>
      <c r="AF66" s="2" t="s">
        <v>4884</v>
      </c>
      <c r="AG66" s="2" t="s">
        <v>6333</v>
      </c>
      <c r="AH66" s="2" t="s">
        <v>3965</v>
      </c>
      <c r="AI66" s="2" t="s">
        <v>3998</v>
      </c>
      <c r="AJ66" s="2" t="s">
        <v>2115</v>
      </c>
      <c r="AK66" s="2" t="s">
        <v>5059</v>
      </c>
      <c r="AL66" s="2" t="s">
        <v>4194</v>
      </c>
    </row>
    <row r="67" spans="1:38" x14ac:dyDescent="0.2">
      <c r="C67" t="s">
        <v>326</v>
      </c>
      <c r="D67" t="s">
        <v>321</v>
      </c>
      <c r="E67" s="5" t="s">
        <v>6864</v>
      </c>
      <c r="F67" s="7">
        <v>-262.05661524694898</v>
      </c>
      <c r="G67" s="7">
        <v>-268.03293498049698</v>
      </c>
      <c r="H67" s="7">
        <v>-266.859850342443</v>
      </c>
      <c r="I67" s="7">
        <v>-268.536510269085</v>
      </c>
      <c r="J67" s="2" t="s">
        <v>1938</v>
      </c>
      <c r="K67" s="2" t="s">
        <v>5831</v>
      </c>
      <c r="L67" s="2" t="s">
        <v>2463</v>
      </c>
      <c r="M67" s="2" t="s">
        <v>4745</v>
      </c>
      <c r="N67" s="2" t="s">
        <v>1658</v>
      </c>
      <c r="O67" s="2" t="s">
        <v>2856</v>
      </c>
      <c r="Q67" s="2" t="s">
        <v>5048</v>
      </c>
      <c r="R67" s="2" t="s">
        <v>1709</v>
      </c>
      <c r="S67" s="2" t="s">
        <v>2773</v>
      </c>
      <c r="T67" s="2" t="s">
        <v>1434</v>
      </c>
      <c r="V67" s="2" t="s">
        <v>4784</v>
      </c>
      <c r="W67" s="2" t="s">
        <v>5465</v>
      </c>
      <c r="X67" s="2" t="s">
        <v>6335</v>
      </c>
      <c r="Z67" s="2" t="s">
        <v>1631</v>
      </c>
      <c r="AA67" s="2" t="s">
        <v>6336</v>
      </c>
      <c r="AB67" s="2" t="s">
        <v>4732</v>
      </c>
      <c r="AD67" s="2" t="s">
        <v>4784</v>
      </c>
      <c r="AE67" s="2" t="s">
        <v>4500</v>
      </c>
      <c r="AF67" s="2" t="s">
        <v>3548</v>
      </c>
      <c r="AG67" s="2" t="s">
        <v>5465</v>
      </c>
      <c r="AH67" s="2" t="s">
        <v>6336</v>
      </c>
      <c r="AI67" s="2" t="s">
        <v>3615</v>
      </c>
      <c r="AJ67" s="2" t="s">
        <v>6335</v>
      </c>
      <c r="AK67" s="2" t="s">
        <v>3887</v>
      </c>
      <c r="AL67" s="2" t="s">
        <v>6337</v>
      </c>
    </row>
    <row r="68" spans="1:38" x14ac:dyDescent="0.2">
      <c r="C68" t="s">
        <v>330</v>
      </c>
      <c r="D68" t="s">
        <v>331</v>
      </c>
      <c r="E68" s="5" t="s">
        <v>6866</v>
      </c>
      <c r="F68" s="7">
        <v>-489.604094412981</v>
      </c>
      <c r="G68" s="7">
        <v>-495.31856730212297</v>
      </c>
      <c r="H68" s="7">
        <v>-492.24223796476502</v>
      </c>
      <c r="I68" s="7">
        <v>-478.54602292234699</v>
      </c>
      <c r="J68" s="2" t="s">
        <v>1380</v>
      </c>
      <c r="L68" s="2" t="s">
        <v>1814</v>
      </c>
      <c r="M68" s="2" t="s">
        <v>5507</v>
      </c>
      <c r="N68" s="2" t="s">
        <v>2007</v>
      </c>
      <c r="O68" s="2" t="s">
        <v>1740</v>
      </c>
      <c r="Q68" s="2" t="s">
        <v>1524</v>
      </c>
      <c r="R68" s="2" t="s">
        <v>2911</v>
      </c>
      <c r="S68" s="2" t="s">
        <v>2534</v>
      </c>
      <c r="T68" s="2" t="s">
        <v>2231</v>
      </c>
      <c r="V68" s="2" t="s">
        <v>6338</v>
      </c>
      <c r="W68" s="2" t="s">
        <v>4915</v>
      </c>
      <c r="X68" s="2" t="s">
        <v>6339</v>
      </c>
      <c r="Z68" s="2" t="s">
        <v>2545</v>
      </c>
      <c r="AA68" s="2" t="s">
        <v>3746</v>
      </c>
      <c r="AB68" s="2" t="s">
        <v>3005</v>
      </c>
      <c r="AD68" s="2" t="s">
        <v>6338</v>
      </c>
      <c r="AE68" s="2" t="s">
        <v>6079</v>
      </c>
      <c r="AF68" s="2" t="s">
        <v>6095</v>
      </c>
      <c r="AG68" s="2" t="s">
        <v>4915</v>
      </c>
      <c r="AH68" s="2" t="s">
        <v>3746</v>
      </c>
      <c r="AI68" s="2" t="s">
        <v>4676</v>
      </c>
      <c r="AJ68" s="2" t="s">
        <v>6339</v>
      </c>
      <c r="AK68" s="2" t="s">
        <v>4043</v>
      </c>
      <c r="AL68" s="2" t="s">
        <v>5830</v>
      </c>
    </row>
    <row r="69" spans="1:38" x14ac:dyDescent="0.2">
      <c r="C69" t="s">
        <v>334</v>
      </c>
      <c r="D69" t="s">
        <v>331</v>
      </c>
      <c r="E69" s="5" t="s">
        <v>6866</v>
      </c>
      <c r="F69" s="7">
        <v>-460.36280449322999</v>
      </c>
      <c r="G69" s="7">
        <v>-466.34734925508201</v>
      </c>
      <c r="H69" s="7">
        <v>-462.35134453849298</v>
      </c>
      <c r="I69" s="7">
        <v>-443.09216449750602</v>
      </c>
      <c r="J69" s="2" t="s">
        <v>1380</v>
      </c>
      <c r="L69" s="2" t="s">
        <v>5456</v>
      </c>
      <c r="M69" s="2" t="s">
        <v>4555</v>
      </c>
      <c r="N69" s="2" t="s">
        <v>1396</v>
      </c>
      <c r="O69" s="2" t="s">
        <v>1387</v>
      </c>
      <c r="Q69" s="2" t="s">
        <v>1593</v>
      </c>
      <c r="R69" s="2" t="s">
        <v>4495</v>
      </c>
      <c r="S69" s="2" t="s">
        <v>3006</v>
      </c>
      <c r="T69" s="2" t="s">
        <v>2088</v>
      </c>
      <c r="V69" s="2" t="s">
        <v>6215</v>
      </c>
      <c r="W69" s="2" t="s">
        <v>4832</v>
      </c>
      <c r="X69" s="2" t="s">
        <v>1970</v>
      </c>
      <c r="Z69" s="2" t="s">
        <v>4320</v>
      </c>
      <c r="AA69" s="2" t="s">
        <v>3965</v>
      </c>
      <c r="AB69" s="2" t="s">
        <v>3008</v>
      </c>
      <c r="AD69" s="2" t="s">
        <v>6215</v>
      </c>
      <c r="AE69" s="2" t="s">
        <v>4368</v>
      </c>
      <c r="AF69" s="2" t="s">
        <v>3629</v>
      </c>
      <c r="AG69" s="2" t="s">
        <v>4832</v>
      </c>
      <c r="AH69" s="2" t="s">
        <v>3965</v>
      </c>
      <c r="AI69" s="2" t="s">
        <v>3998</v>
      </c>
      <c r="AJ69" s="2" t="s">
        <v>1970</v>
      </c>
      <c r="AK69" s="2" t="s">
        <v>4196</v>
      </c>
      <c r="AL69" s="2" t="s">
        <v>4197</v>
      </c>
    </row>
    <row r="70" spans="1:38" x14ac:dyDescent="0.2">
      <c r="B70" t="s">
        <v>339</v>
      </c>
      <c r="C70" t="s">
        <v>340</v>
      </c>
      <c r="D70" t="s">
        <v>341</v>
      </c>
      <c r="E70" s="5" t="s">
        <v>6864</v>
      </c>
      <c r="F70" s="7">
        <v>-390.13163976321101</v>
      </c>
      <c r="G70" s="7">
        <v>-395.472770837692</v>
      </c>
      <c r="H70" s="7">
        <v>-395.38924353557502</v>
      </c>
      <c r="I70" s="7">
        <v>-392.13504136598101</v>
      </c>
      <c r="J70" s="2" t="s">
        <v>1380</v>
      </c>
      <c r="K70" s="2" t="s">
        <v>5831</v>
      </c>
      <c r="L70" s="2" t="s">
        <v>5021</v>
      </c>
      <c r="M70" s="2" t="s">
        <v>4613</v>
      </c>
      <c r="N70" s="2" t="s">
        <v>1966</v>
      </c>
      <c r="O70" s="2" t="s">
        <v>1384</v>
      </c>
      <c r="Q70" s="2" t="s">
        <v>1829</v>
      </c>
      <c r="R70" s="2" t="s">
        <v>4494</v>
      </c>
      <c r="S70" s="2" t="s">
        <v>3070</v>
      </c>
      <c r="T70" s="2" t="s">
        <v>1444</v>
      </c>
      <c r="V70" s="2" t="s">
        <v>5093</v>
      </c>
      <c r="W70" s="2" t="s">
        <v>4679</v>
      </c>
      <c r="X70" s="2" t="s">
        <v>2004</v>
      </c>
      <c r="Z70" s="2" t="s">
        <v>4314</v>
      </c>
      <c r="AA70" s="2" t="s">
        <v>4660</v>
      </c>
      <c r="AB70" s="2" t="s">
        <v>3011</v>
      </c>
      <c r="AD70" s="2" t="s">
        <v>5093</v>
      </c>
      <c r="AE70" s="2" t="s">
        <v>4314</v>
      </c>
      <c r="AF70" s="2" t="s">
        <v>4530</v>
      </c>
      <c r="AG70" s="2" t="s">
        <v>4679</v>
      </c>
      <c r="AH70" s="2" t="s">
        <v>4571</v>
      </c>
      <c r="AI70" s="2" t="s">
        <v>3746</v>
      </c>
      <c r="AJ70" s="2" t="s">
        <v>2004</v>
      </c>
      <c r="AK70" s="2" t="s">
        <v>4199</v>
      </c>
      <c r="AL70" s="2" t="s">
        <v>6340</v>
      </c>
    </row>
    <row r="71" spans="1:38" x14ac:dyDescent="0.2">
      <c r="C71" t="s">
        <v>346</v>
      </c>
      <c r="D71" t="s">
        <v>341</v>
      </c>
      <c r="E71" s="5" t="s">
        <v>6867</v>
      </c>
      <c r="F71" s="7">
        <v>-620.64212280468098</v>
      </c>
      <c r="G71" s="7">
        <v>-624.51164643552204</v>
      </c>
      <c r="H71" s="7">
        <v>-624.50418181784596</v>
      </c>
      <c r="I71" s="7">
        <v>-616.44339637763403</v>
      </c>
      <c r="J71" s="2" t="s">
        <v>1380</v>
      </c>
      <c r="K71" s="2" t="s">
        <v>5831</v>
      </c>
      <c r="L71" s="2" t="s">
        <v>2898</v>
      </c>
      <c r="M71" s="2" t="s">
        <v>4678</v>
      </c>
      <c r="N71" s="2" t="s">
        <v>2957</v>
      </c>
      <c r="O71" s="2" t="s">
        <v>2051</v>
      </c>
      <c r="Q71" s="2" t="s">
        <v>2898</v>
      </c>
      <c r="R71" s="2" t="s">
        <v>4702</v>
      </c>
      <c r="S71" s="2" t="s">
        <v>2203</v>
      </c>
      <c r="T71" s="2" t="s">
        <v>1750</v>
      </c>
      <c r="V71" s="2" t="s">
        <v>1378</v>
      </c>
      <c r="W71" s="2" t="s">
        <v>4909</v>
      </c>
      <c r="X71" s="2" t="s">
        <v>2327</v>
      </c>
      <c r="Z71" s="2" t="s">
        <v>4529</v>
      </c>
      <c r="AA71" s="2" t="s">
        <v>6157</v>
      </c>
      <c r="AB71" s="2" t="s">
        <v>1886</v>
      </c>
      <c r="AD71" s="2" t="s">
        <v>1378</v>
      </c>
      <c r="AE71" s="2" t="s">
        <v>4529</v>
      </c>
      <c r="AF71" s="2" t="s">
        <v>3965</v>
      </c>
      <c r="AG71" s="2" t="s">
        <v>4909</v>
      </c>
      <c r="AH71" s="2" t="s">
        <v>5396</v>
      </c>
      <c r="AI71" s="2" t="s">
        <v>4530</v>
      </c>
      <c r="AJ71" s="2" t="s">
        <v>2327</v>
      </c>
      <c r="AK71" s="2" t="s">
        <v>6341</v>
      </c>
      <c r="AL71" s="2" t="s">
        <v>6342</v>
      </c>
    </row>
    <row r="72" spans="1:38" x14ac:dyDescent="0.2">
      <c r="C72" t="s">
        <v>350</v>
      </c>
      <c r="D72" t="s">
        <v>351</v>
      </c>
      <c r="E72" s="5" t="s">
        <v>6867</v>
      </c>
      <c r="F72" s="7">
        <v>-349.620130436556</v>
      </c>
      <c r="G72" s="7">
        <v>-355.37185326415198</v>
      </c>
      <c r="H72" s="7">
        <v>-353.11681144566802</v>
      </c>
      <c r="I72" s="7">
        <v>-347.86966023899402</v>
      </c>
      <c r="J72" s="2" t="s">
        <v>1380</v>
      </c>
      <c r="L72" s="2" t="s">
        <v>4501</v>
      </c>
      <c r="M72" s="2" t="s">
        <v>5098</v>
      </c>
      <c r="N72" s="2" t="s">
        <v>1383</v>
      </c>
      <c r="O72" s="2" t="s">
        <v>1434</v>
      </c>
      <c r="Q72" s="2" t="s">
        <v>5021</v>
      </c>
      <c r="R72" s="2" t="s">
        <v>5586</v>
      </c>
      <c r="S72" s="2" t="s">
        <v>2188</v>
      </c>
      <c r="T72" s="2" t="s">
        <v>1910</v>
      </c>
      <c r="V72" s="2" t="s">
        <v>5190</v>
      </c>
      <c r="W72" s="2" t="s">
        <v>4843</v>
      </c>
      <c r="X72" s="2" t="s">
        <v>1880</v>
      </c>
      <c r="Z72" s="2" t="s">
        <v>6343</v>
      </c>
      <c r="AA72" s="2" t="s">
        <v>5112</v>
      </c>
      <c r="AB72" s="2" t="s">
        <v>6344</v>
      </c>
      <c r="AD72" s="2" t="s">
        <v>5190</v>
      </c>
      <c r="AE72" s="2" t="s">
        <v>6343</v>
      </c>
      <c r="AF72" s="2" t="s">
        <v>4249</v>
      </c>
      <c r="AG72" s="2" t="s">
        <v>4843</v>
      </c>
      <c r="AH72" s="2" t="s">
        <v>5112</v>
      </c>
      <c r="AI72" s="2" t="s">
        <v>3998</v>
      </c>
      <c r="AJ72" s="2" t="s">
        <v>1880</v>
      </c>
      <c r="AK72" s="2" t="s">
        <v>4052</v>
      </c>
      <c r="AL72" s="2" t="s">
        <v>6345</v>
      </c>
    </row>
    <row r="73" spans="1:38" x14ac:dyDescent="0.2">
      <c r="C73" t="s">
        <v>356</v>
      </c>
      <c r="D73" t="s">
        <v>351</v>
      </c>
      <c r="E73" s="5" t="s">
        <v>6867</v>
      </c>
      <c r="F73" s="7">
        <v>-423.07262588508303</v>
      </c>
      <c r="G73" s="7">
        <v>-426.81388258599497</v>
      </c>
      <c r="H73" s="7">
        <v>-424.83158649755802</v>
      </c>
      <c r="I73" s="7">
        <v>-411.15763987054999</v>
      </c>
      <c r="J73" s="2" t="s">
        <v>1380</v>
      </c>
      <c r="K73" s="2" t="s">
        <v>5831</v>
      </c>
      <c r="L73" s="2" t="s">
        <v>1885</v>
      </c>
      <c r="M73" s="2" t="s">
        <v>1667</v>
      </c>
      <c r="N73" s="2" t="s">
        <v>1962</v>
      </c>
      <c r="O73" s="2" t="s">
        <v>1691</v>
      </c>
      <c r="Q73" s="2" t="s">
        <v>6346</v>
      </c>
      <c r="R73" s="2" t="s">
        <v>4799</v>
      </c>
      <c r="S73" s="2" t="s">
        <v>2502</v>
      </c>
      <c r="T73" s="2" t="s">
        <v>1405</v>
      </c>
      <c r="V73" s="2" t="s">
        <v>6347</v>
      </c>
      <c r="W73" s="2" t="s">
        <v>6348</v>
      </c>
      <c r="X73" s="2" t="s">
        <v>1693</v>
      </c>
      <c r="Z73" s="2" t="s">
        <v>6349</v>
      </c>
      <c r="AA73" s="2" t="s">
        <v>4257</v>
      </c>
      <c r="AB73" s="2" t="s">
        <v>4053</v>
      </c>
      <c r="AD73" s="2" t="s">
        <v>6347</v>
      </c>
      <c r="AE73" s="2" t="s">
        <v>6350</v>
      </c>
      <c r="AF73" s="2" t="s">
        <v>4643</v>
      </c>
      <c r="AG73" s="2" t="s">
        <v>6348</v>
      </c>
      <c r="AH73" s="2" t="s">
        <v>3746</v>
      </c>
      <c r="AI73" s="2" t="s">
        <v>3965</v>
      </c>
      <c r="AJ73" s="2" t="s">
        <v>1693</v>
      </c>
      <c r="AK73" s="2" t="s">
        <v>4037</v>
      </c>
      <c r="AL73" s="2" t="s">
        <v>4598</v>
      </c>
    </row>
    <row r="74" spans="1:38" x14ac:dyDescent="0.2">
      <c r="A74" t="s">
        <v>361</v>
      </c>
      <c r="B74" t="s">
        <v>362</v>
      </c>
      <c r="C74" t="s">
        <v>363</v>
      </c>
      <c r="D74" t="s">
        <v>364</v>
      </c>
      <c r="E74" s="5" t="s">
        <v>6868</v>
      </c>
      <c r="F74" s="7">
        <v>-1351.80848982512</v>
      </c>
      <c r="G74" s="7">
        <v>-1357.80848982512</v>
      </c>
      <c r="H74" s="7">
        <v>-1353.71344134177</v>
      </c>
      <c r="I74" s="7">
        <v>-1350.2351225908701</v>
      </c>
      <c r="J74" s="2" t="s">
        <v>1380</v>
      </c>
      <c r="L74" s="2" t="s">
        <v>3409</v>
      </c>
      <c r="M74" s="2" t="s">
        <v>6351</v>
      </c>
      <c r="N74" s="2" t="s">
        <v>3018</v>
      </c>
      <c r="O74" s="2" t="s">
        <v>3019</v>
      </c>
      <c r="Q74" s="2" t="s">
        <v>3020</v>
      </c>
      <c r="R74" s="2" t="s">
        <v>6352</v>
      </c>
      <c r="S74" s="2" t="s">
        <v>3021</v>
      </c>
      <c r="T74" s="2" t="s">
        <v>3022</v>
      </c>
      <c r="V74" s="2" t="s">
        <v>6353</v>
      </c>
      <c r="W74" s="2" t="s">
        <v>4558</v>
      </c>
      <c r="X74" s="2" t="s">
        <v>3024</v>
      </c>
      <c r="Z74" s="2" t="s">
        <v>2485</v>
      </c>
      <c r="AA74" s="2" t="s">
        <v>3612</v>
      </c>
      <c r="AB74" s="2" t="s">
        <v>3026</v>
      </c>
      <c r="AD74" s="2" t="s">
        <v>6353</v>
      </c>
      <c r="AE74" s="2" t="s">
        <v>3646</v>
      </c>
      <c r="AF74" s="2" t="s">
        <v>3729</v>
      </c>
      <c r="AG74" s="2" t="s">
        <v>4558</v>
      </c>
      <c r="AH74" s="2" t="s">
        <v>3612</v>
      </c>
      <c r="AI74" s="2" t="s">
        <v>4357</v>
      </c>
      <c r="AJ74" s="2" t="s">
        <v>3024</v>
      </c>
      <c r="AK74" s="2" t="s">
        <v>3645</v>
      </c>
      <c r="AL74" s="2" t="s">
        <v>4206</v>
      </c>
    </row>
    <row r="75" spans="1:38" x14ac:dyDescent="0.2">
      <c r="C75" t="s">
        <v>369</v>
      </c>
      <c r="D75" t="s">
        <v>364</v>
      </c>
      <c r="E75" s="5" t="s">
        <v>6868</v>
      </c>
      <c r="F75" s="7">
        <v>-1320.1613004922399</v>
      </c>
      <c r="G75" s="7">
        <v>-1326.1613004922399</v>
      </c>
      <c r="H75" s="7">
        <v>-1321.0914484336699</v>
      </c>
      <c r="I75" s="7">
        <v>-1315.2966823550601</v>
      </c>
      <c r="J75" s="2" t="s">
        <v>1380</v>
      </c>
      <c r="L75" s="2" t="s">
        <v>3029</v>
      </c>
      <c r="M75" s="2" t="s">
        <v>6351</v>
      </c>
      <c r="N75" s="2" t="s">
        <v>3021</v>
      </c>
      <c r="O75" s="2" t="s">
        <v>3028</v>
      </c>
      <c r="Q75" s="2" t="s">
        <v>3029</v>
      </c>
      <c r="R75" s="2" t="s">
        <v>4642</v>
      </c>
      <c r="S75" s="2" t="s">
        <v>3021</v>
      </c>
      <c r="T75" s="2" t="s">
        <v>3028</v>
      </c>
      <c r="V75" s="2" t="s">
        <v>6160</v>
      </c>
      <c r="W75" s="2" t="s">
        <v>4518</v>
      </c>
      <c r="X75" s="2" t="s">
        <v>2935</v>
      </c>
      <c r="Z75" s="2" t="s">
        <v>4531</v>
      </c>
      <c r="AA75" s="2" t="s">
        <v>4283</v>
      </c>
      <c r="AB75" s="2" t="s">
        <v>2123</v>
      </c>
      <c r="AD75" s="2" t="s">
        <v>6160</v>
      </c>
      <c r="AE75" s="2" t="s">
        <v>6354</v>
      </c>
      <c r="AF75" s="2" t="s">
        <v>6355</v>
      </c>
      <c r="AG75" s="2" t="s">
        <v>4518</v>
      </c>
      <c r="AH75" s="2" t="s">
        <v>4283</v>
      </c>
      <c r="AI75" s="2" t="s">
        <v>4257</v>
      </c>
      <c r="AJ75" s="2" t="s">
        <v>2935</v>
      </c>
      <c r="AK75" s="2" t="s">
        <v>4207</v>
      </c>
      <c r="AL75" s="2" t="s">
        <v>4053</v>
      </c>
    </row>
    <row r="76" spans="1:38" x14ac:dyDescent="0.2">
      <c r="C76" t="s">
        <v>374</v>
      </c>
      <c r="D76" t="s">
        <v>375</v>
      </c>
      <c r="E76" s="5" t="s">
        <v>6867</v>
      </c>
      <c r="F76" s="7">
        <v>-450.44862560563098</v>
      </c>
      <c r="G76" s="7">
        <v>-454.98931812153501</v>
      </c>
      <c r="H76" s="7">
        <v>-455.55691113988303</v>
      </c>
      <c r="I76" s="7">
        <v>-442.00834186562702</v>
      </c>
      <c r="J76" s="2" t="s">
        <v>1418</v>
      </c>
      <c r="K76" s="2" t="s">
        <v>5831</v>
      </c>
      <c r="L76" s="2" t="s">
        <v>4646</v>
      </c>
      <c r="M76" s="2" t="s">
        <v>4575</v>
      </c>
      <c r="N76" s="2" t="s">
        <v>2087</v>
      </c>
      <c r="O76" s="2" t="s">
        <v>1444</v>
      </c>
      <c r="Q76" s="2" t="s">
        <v>1516</v>
      </c>
      <c r="R76" s="2" t="s">
        <v>4702</v>
      </c>
      <c r="S76" s="2" t="s">
        <v>1404</v>
      </c>
      <c r="T76" s="2" t="s">
        <v>2231</v>
      </c>
      <c r="V76" s="2" t="s">
        <v>6356</v>
      </c>
      <c r="W76" s="2" t="s">
        <v>6223</v>
      </c>
      <c r="X76" s="2" t="s">
        <v>4170</v>
      </c>
      <c r="Z76" s="2" t="s">
        <v>4666</v>
      </c>
      <c r="AA76" s="2" t="s">
        <v>6275</v>
      </c>
      <c r="AB76" s="2" t="s">
        <v>6357</v>
      </c>
      <c r="AD76" s="2" t="s">
        <v>6356</v>
      </c>
      <c r="AE76" s="2" t="s">
        <v>4666</v>
      </c>
      <c r="AF76" s="2" t="s">
        <v>4283</v>
      </c>
      <c r="AG76" s="2" t="s">
        <v>6223</v>
      </c>
      <c r="AH76" s="2" t="s">
        <v>6358</v>
      </c>
      <c r="AI76" s="2" t="s">
        <v>3915</v>
      </c>
      <c r="AJ76" s="2" t="s">
        <v>4170</v>
      </c>
      <c r="AK76" s="2" t="s">
        <v>3733</v>
      </c>
      <c r="AL76" s="2" t="s">
        <v>6359</v>
      </c>
    </row>
    <row r="77" spans="1:38" x14ac:dyDescent="0.2">
      <c r="C77" t="s">
        <v>379</v>
      </c>
      <c r="D77" t="s">
        <v>375</v>
      </c>
      <c r="E77" s="5" t="s">
        <v>6867</v>
      </c>
      <c r="F77" s="7">
        <v>-327.31943454156698</v>
      </c>
      <c r="G77" s="7">
        <v>-332.24373503755697</v>
      </c>
      <c r="H77" s="7">
        <v>-331.38593614305699</v>
      </c>
      <c r="I77" s="7">
        <v>-317.05529863916598</v>
      </c>
      <c r="J77" s="2" t="s">
        <v>1380</v>
      </c>
      <c r="K77" s="2" t="s">
        <v>5831</v>
      </c>
      <c r="L77" s="2" t="s">
        <v>6360</v>
      </c>
      <c r="M77" s="2" t="s">
        <v>5038</v>
      </c>
      <c r="N77" s="2" t="s">
        <v>4904</v>
      </c>
      <c r="O77" s="2" t="s">
        <v>1402</v>
      </c>
      <c r="Q77" s="2" t="s">
        <v>4799</v>
      </c>
      <c r="R77" s="2" t="s">
        <v>2359</v>
      </c>
      <c r="S77" s="2" t="s">
        <v>2085</v>
      </c>
      <c r="T77" s="2" t="s">
        <v>1991</v>
      </c>
      <c r="V77" s="2" t="s">
        <v>6361</v>
      </c>
      <c r="W77" s="2" t="s">
        <v>6362</v>
      </c>
      <c r="X77" s="2" t="s">
        <v>3418</v>
      </c>
      <c r="Z77" s="2" t="s">
        <v>4643</v>
      </c>
      <c r="AA77" s="2" t="s">
        <v>3794</v>
      </c>
      <c r="AB77" s="2" t="s">
        <v>6363</v>
      </c>
      <c r="AD77" s="2" t="s">
        <v>6361</v>
      </c>
      <c r="AE77" s="2" t="s">
        <v>4283</v>
      </c>
      <c r="AF77" s="2" t="s">
        <v>4249</v>
      </c>
      <c r="AG77" s="2" t="s">
        <v>6362</v>
      </c>
      <c r="AH77" s="2" t="s">
        <v>3794</v>
      </c>
      <c r="AI77" s="2" t="s">
        <v>4257</v>
      </c>
      <c r="AJ77" s="2" t="s">
        <v>3418</v>
      </c>
      <c r="AK77" s="2" t="s">
        <v>3804</v>
      </c>
      <c r="AL77" s="2" t="s">
        <v>6364</v>
      </c>
    </row>
    <row r="78" spans="1:38" x14ac:dyDescent="0.2">
      <c r="C78" t="s">
        <v>384</v>
      </c>
      <c r="D78" t="s">
        <v>385</v>
      </c>
      <c r="E78" s="5" t="s">
        <v>6867</v>
      </c>
      <c r="F78" s="7">
        <v>-555.51858010445505</v>
      </c>
      <c r="G78" s="7">
        <v>-561.263646631955</v>
      </c>
      <c r="H78" s="7">
        <v>-559.61818577330098</v>
      </c>
      <c r="I78" s="7">
        <v>-550.12850701849197</v>
      </c>
      <c r="J78" s="2" t="s">
        <v>1380</v>
      </c>
      <c r="K78" s="2" t="s">
        <v>5831</v>
      </c>
      <c r="L78" s="2" t="s">
        <v>1667</v>
      </c>
      <c r="M78" s="2" t="s">
        <v>5676</v>
      </c>
      <c r="N78" s="2" t="s">
        <v>1797</v>
      </c>
      <c r="O78" s="2" t="s">
        <v>1734</v>
      </c>
      <c r="Q78" s="2" t="s">
        <v>1896</v>
      </c>
      <c r="R78" s="2" t="s">
        <v>4495</v>
      </c>
      <c r="S78" s="2" t="s">
        <v>1959</v>
      </c>
      <c r="T78" s="2" t="s">
        <v>1750</v>
      </c>
      <c r="V78" s="2" t="s">
        <v>6365</v>
      </c>
      <c r="W78" s="2" t="s">
        <v>4811</v>
      </c>
      <c r="X78" s="2" t="s">
        <v>5570</v>
      </c>
      <c r="Z78" s="2" t="s">
        <v>2485</v>
      </c>
      <c r="AA78" s="2" t="s">
        <v>5385</v>
      </c>
      <c r="AB78" s="2" t="s">
        <v>6366</v>
      </c>
      <c r="AD78" s="2" t="s">
        <v>6365</v>
      </c>
      <c r="AE78" s="2" t="s">
        <v>5131</v>
      </c>
      <c r="AF78" s="2" t="s">
        <v>3711</v>
      </c>
      <c r="AG78" s="2" t="s">
        <v>4811</v>
      </c>
      <c r="AH78" s="2" t="s">
        <v>5385</v>
      </c>
      <c r="AI78" s="2" t="s">
        <v>3615</v>
      </c>
      <c r="AJ78" s="2" t="s">
        <v>5570</v>
      </c>
      <c r="AK78" s="2" t="s">
        <v>3940</v>
      </c>
      <c r="AL78" s="2" t="s">
        <v>6367</v>
      </c>
    </row>
    <row r="79" spans="1:38" x14ac:dyDescent="0.2">
      <c r="C79" t="s">
        <v>390</v>
      </c>
      <c r="D79" t="s">
        <v>385</v>
      </c>
      <c r="E79" s="5" t="s">
        <v>6867</v>
      </c>
      <c r="F79" s="7">
        <v>-431.47592128341802</v>
      </c>
      <c r="G79" s="7">
        <v>-435.58151613992601</v>
      </c>
      <c r="H79" s="7">
        <v>-436.37323769527899</v>
      </c>
      <c r="I79" s="7">
        <v>-432.02059074547901</v>
      </c>
      <c r="J79" s="2" t="s">
        <v>1418</v>
      </c>
      <c r="K79" s="2" t="s">
        <v>5831</v>
      </c>
      <c r="L79" s="2" t="s">
        <v>5152</v>
      </c>
      <c r="M79" s="2" t="s">
        <v>4503</v>
      </c>
      <c r="N79" s="2" t="s">
        <v>1430</v>
      </c>
      <c r="O79" s="2" t="s">
        <v>1394</v>
      </c>
      <c r="Q79" s="2" t="s">
        <v>4546</v>
      </c>
      <c r="R79" s="2" t="s">
        <v>1593</v>
      </c>
      <c r="S79" s="2" t="s">
        <v>2910</v>
      </c>
      <c r="T79" s="2" t="s">
        <v>2088</v>
      </c>
      <c r="V79" s="2" t="s">
        <v>6368</v>
      </c>
      <c r="W79" s="2" t="s">
        <v>6369</v>
      </c>
      <c r="X79" s="2" t="s">
        <v>6370</v>
      </c>
      <c r="Z79" s="2" t="s">
        <v>6093</v>
      </c>
      <c r="AA79" s="2" t="s">
        <v>4320</v>
      </c>
      <c r="AB79" s="2" t="s">
        <v>6371</v>
      </c>
      <c r="AD79" s="2" t="s">
        <v>6368</v>
      </c>
      <c r="AE79" s="2" t="s">
        <v>6093</v>
      </c>
      <c r="AF79" s="2" t="s">
        <v>4643</v>
      </c>
      <c r="AG79" s="2" t="s">
        <v>6369</v>
      </c>
      <c r="AH79" s="2" t="s">
        <v>3626</v>
      </c>
      <c r="AI79" s="2" t="s">
        <v>4644</v>
      </c>
      <c r="AJ79" s="2" t="s">
        <v>6370</v>
      </c>
      <c r="AK79" s="2" t="s">
        <v>4135</v>
      </c>
      <c r="AL79" s="2" t="s">
        <v>6372</v>
      </c>
    </row>
    <row r="80" spans="1:38" x14ac:dyDescent="0.2">
      <c r="C80" t="s">
        <v>393</v>
      </c>
      <c r="D80" t="s">
        <v>394</v>
      </c>
      <c r="E80" s="5" t="s">
        <v>6867</v>
      </c>
      <c r="F80" s="7">
        <v>-487.204359672083</v>
      </c>
      <c r="G80" s="7">
        <v>-490.63859566098199</v>
      </c>
      <c r="H80" s="7">
        <v>-489.69825619433601</v>
      </c>
      <c r="I80" s="7">
        <v>-455.116062913767</v>
      </c>
      <c r="J80" s="2" t="s">
        <v>1380</v>
      </c>
      <c r="K80" s="2" t="s">
        <v>5831</v>
      </c>
      <c r="L80" s="2" t="s">
        <v>4801</v>
      </c>
      <c r="M80" s="2" t="s">
        <v>4824</v>
      </c>
      <c r="N80" s="2" t="s">
        <v>2203</v>
      </c>
      <c r="O80" s="2" t="s">
        <v>1387</v>
      </c>
      <c r="Q80" s="2" t="s">
        <v>5612</v>
      </c>
      <c r="R80" s="2" t="s">
        <v>4605</v>
      </c>
      <c r="S80" s="2" t="s">
        <v>2007</v>
      </c>
      <c r="T80" s="2" t="s">
        <v>2603</v>
      </c>
      <c r="V80" s="2" t="s">
        <v>6373</v>
      </c>
      <c r="W80" s="2" t="s">
        <v>6374</v>
      </c>
      <c r="X80" s="2" t="s">
        <v>6375</v>
      </c>
      <c r="Z80" s="2" t="s">
        <v>5821</v>
      </c>
      <c r="AA80" s="2" t="s">
        <v>5148</v>
      </c>
      <c r="AB80" s="2" t="s">
        <v>3033</v>
      </c>
      <c r="AD80" s="2" t="s">
        <v>6373</v>
      </c>
      <c r="AE80" s="2" t="s">
        <v>5821</v>
      </c>
      <c r="AF80" s="2" t="s">
        <v>3998</v>
      </c>
      <c r="AG80" s="2" t="s">
        <v>6374</v>
      </c>
      <c r="AH80" s="2" t="s">
        <v>5148</v>
      </c>
      <c r="AI80" s="2" t="s">
        <v>3671</v>
      </c>
      <c r="AJ80" s="2" t="s">
        <v>6375</v>
      </c>
      <c r="AK80" s="2" t="s">
        <v>3724</v>
      </c>
      <c r="AL80" s="2" t="s">
        <v>6376</v>
      </c>
    </row>
    <row r="81" spans="2:38" x14ac:dyDescent="0.2">
      <c r="C81" t="s">
        <v>399</v>
      </c>
      <c r="D81" t="s">
        <v>394</v>
      </c>
      <c r="E81" s="5" t="s">
        <v>6867</v>
      </c>
      <c r="F81" s="7">
        <v>-120.962901870853</v>
      </c>
      <c r="G81" s="7">
        <v>-126.72356727562099</v>
      </c>
      <c r="H81" s="7">
        <v>-125.06098559037601</v>
      </c>
      <c r="I81" s="7">
        <v>-114.974937669876</v>
      </c>
      <c r="J81" s="2" t="s">
        <v>1380</v>
      </c>
      <c r="K81" s="2" t="s">
        <v>5831</v>
      </c>
      <c r="L81" s="2" t="s">
        <v>4994</v>
      </c>
      <c r="M81" s="2" t="s">
        <v>4769</v>
      </c>
      <c r="N81" s="2" t="s">
        <v>1840</v>
      </c>
      <c r="O81" s="2" t="s">
        <v>3041</v>
      </c>
      <c r="Q81" s="2" t="s">
        <v>5001</v>
      </c>
      <c r="R81" s="2" t="s">
        <v>5130</v>
      </c>
      <c r="S81" s="2" t="s">
        <v>1705</v>
      </c>
      <c r="T81" s="2" t="s">
        <v>1905</v>
      </c>
      <c r="V81" s="2" t="s">
        <v>5313</v>
      </c>
      <c r="W81" s="2" t="s">
        <v>4892</v>
      </c>
      <c r="X81" s="2" t="s">
        <v>1454</v>
      </c>
      <c r="Z81" s="2" t="s">
        <v>4802</v>
      </c>
      <c r="AA81" s="2" t="s">
        <v>4008</v>
      </c>
      <c r="AB81" s="2" t="s">
        <v>6377</v>
      </c>
      <c r="AD81" s="2" t="s">
        <v>5313</v>
      </c>
      <c r="AE81" s="2" t="s">
        <v>4811</v>
      </c>
      <c r="AF81" s="2" t="s">
        <v>4651</v>
      </c>
      <c r="AG81" s="2" t="s">
        <v>4892</v>
      </c>
      <c r="AH81" s="2" t="s">
        <v>4008</v>
      </c>
      <c r="AI81" s="2" t="s">
        <v>3752</v>
      </c>
      <c r="AJ81" s="2" t="s">
        <v>1454</v>
      </c>
      <c r="AK81" s="2" t="s">
        <v>3679</v>
      </c>
      <c r="AL81" s="2" t="s">
        <v>6378</v>
      </c>
    </row>
    <row r="82" spans="2:38" x14ac:dyDescent="0.2">
      <c r="C82" t="s">
        <v>403</v>
      </c>
      <c r="D82" t="s">
        <v>404</v>
      </c>
      <c r="E82" s="5" t="s">
        <v>6868</v>
      </c>
      <c r="F82" s="7">
        <v>-520.66117037368099</v>
      </c>
      <c r="G82" s="7">
        <v>-524.01992218640498</v>
      </c>
      <c r="H82" s="7">
        <v>-525.04377956047404</v>
      </c>
      <c r="I82" s="7">
        <v>-504.26741378921503</v>
      </c>
      <c r="J82" s="2" t="s">
        <v>1418</v>
      </c>
      <c r="K82" s="2" t="s">
        <v>5831</v>
      </c>
      <c r="L82" s="2" t="s">
        <v>4545</v>
      </c>
      <c r="M82" s="2" t="s">
        <v>2898</v>
      </c>
      <c r="N82" s="2" t="s">
        <v>2203</v>
      </c>
      <c r="O82" s="2" t="s">
        <v>1991</v>
      </c>
      <c r="Q82" s="2" t="s">
        <v>5433</v>
      </c>
      <c r="R82" s="2" t="s">
        <v>5581</v>
      </c>
      <c r="S82" s="2" t="s">
        <v>1396</v>
      </c>
      <c r="T82" s="2" t="s">
        <v>6379</v>
      </c>
      <c r="V82" s="2" t="s">
        <v>5540</v>
      </c>
      <c r="W82" s="2" t="s">
        <v>5593</v>
      </c>
      <c r="X82" s="2" t="s">
        <v>1913</v>
      </c>
      <c r="Z82" s="2" t="s">
        <v>6380</v>
      </c>
      <c r="AA82" s="2" t="s">
        <v>5193</v>
      </c>
      <c r="AB82" s="2" t="s">
        <v>6305</v>
      </c>
      <c r="AD82" s="2" t="s">
        <v>5540</v>
      </c>
      <c r="AE82" s="2" t="s">
        <v>6381</v>
      </c>
      <c r="AF82" s="2" t="s">
        <v>4550</v>
      </c>
      <c r="AG82" s="2" t="s">
        <v>5593</v>
      </c>
      <c r="AH82" s="2" t="s">
        <v>5193</v>
      </c>
      <c r="AI82" s="2" t="s">
        <v>3965</v>
      </c>
      <c r="AJ82" s="2" t="s">
        <v>1913</v>
      </c>
      <c r="AK82" s="2" t="s">
        <v>3991</v>
      </c>
      <c r="AL82" s="2" t="s">
        <v>6382</v>
      </c>
    </row>
    <row r="83" spans="2:38" x14ac:dyDescent="0.2">
      <c r="C83" t="s">
        <v>407</v>
      </c>
      <c r="D83" t="s">
        <v>404</v>
      </c>
      <c r="E83" s="5" t="s">
        <v>6868</v>
      </c>
      <c r="F83" s="7">
        <v>-673.12285544349197</v>
      </c>
      <c r="G83" s="7">
        <v>-675.06880979003097</v>
      </c>
      <c r="H83" s="7">
        <v>-677.41176693435295</v>
      </c>
      <c r="I83" s="7">
        <v>-659.87455798862595</v>
      </c>
      <c r="J83" s="2" t="s">
        <v>1418</v>
      </c>
      <c r="L83" s="2" t="s">
        <v>1593</v>
      </c>
      <c r="M83" s="2" t="s">
        <v>4881</v>
      </c>
      <c r="N83" s="2" t="s">
        <v>2944</v>
      </c>
      <c r="O83" s="2" t="s">
        <v>3049</v>
      </c>
      <c r="Q83" s="2" t="s">
        <v>2891</v>
      </c>
      <c r="R83" s="2" t="s">
        <v>4846</v>
      </c>
      <c r="S83" s="2" t="s">
        <v>3043</v>
      </c>
      <c r="T83" s="2" t="s">
        <v>2792</v>
      </c>
      <c r="V83" s="2" t="s">
        <v>6270</v>
      </c>
      <c r="W83" s="2" t="s">
        <v>5191</v>
      </c>
      <c r="X83" s="2" t="s">
        <v>4173</v>
      </c>
      <c r="Z83" s="2" t="s">
        <v>4697</v>
      </c>
      <c r="AA83" s="2" t="s">
        <v>4035</v>
      </c>
      <c r="AB83" s="2" t="s">
        <v>6383</v>
      </c>
      <c r="AD83" s="2" t="s">
        <v>6270</v>
      </c>
      <c r="AE83" s="2" t="s">
        <v>5405</v>
      </c>
      <c r="AF83" s="2" t="s">
        <v>4558</v>
      </c>
      <c r="AG83" s="2" t="s">
        <v>5191</v>
      </c>
      <c r="AH83" s="2" t="s">
        <v>4035</v>
      </c>
      <c r="AI83" s="2" t="s">
        <v>3998</v>
      </c>
      <c r="AJ83" s="2" t="s">
        <v>4173</v>
      </c>
      <c r="AK83" s="2" t="s">
        <v>4382</v>
      </c>
      <c r="AL83" s="2" t="s">
        <v>4364</v>
      </c>
    </row>
    <row r="84" spans="2:38" x14ac:dyDescent="0.2">
      <c r="C84" t="s">
        <v>412</v>
      </c>
      <c r="D84" t="s">
        <v>413</v>
      </c>
      <c r="E84" s="5" t="s">
        <v>6865</v>
      </c>
      <c r="F84" s="7">
        <v>-694.60287529498396</v>
      </c>
      <c r="G84" s="7">
        <v>-700.46628778491697</v>
      </c>
      <c r="H84" s="7">
        <v>-694.92714777677895</v>
      </c>
      <c r="I84" s="7">
        <v>-680.04134309081496</v>
      </c>
      <c r="J84" s="2" t="s">
        <v>1380</v>
      </c>
      <c r="L84" s="2" t="s">
        <v>1829</v>
      </c>
      <c r="M84" s="2" t="s">
        <v>5586</v>
      </c>
      <c r="N84" s="2" t="s">
        <v>2223</v>
      </c>
      <c r="O84" s="2" t="s">
        <v>2879</v>
      </c>
      <c r="Q84" s="2" t="s">
        <v>4866</v>
      </c>
      <c r="R84" s="2" t="s">
        <v>4874</v>
      </c>
      <c r="S84" s="2" t="s">
        <v>1781</v>
      </c>
      <c r="T84" s="2" t="s">
        <v>2921</v>
      </c>
      <c r="V84" s="2" t="s">
        <v>6384</v>
      </c>
      <c r="W84" s="2" t="s">
        <v>6121</v>
      </c>
      <c r="X84" s="2" t="s">
        <v>2174</v>
      </c>
      <c r="Z84" s="2" t="s">
        <v>6385</v>
      </c>
      <c r="AA84" s="2" t="s">
        <v>4640</v>
      </c>
      <c r="AB84" s="2" t="s">
        <v>3059</v>
      </c>
      <c r="AD84" s="2" t="s">
        <v>6384</v>
      </c>
      <c r="AE84" s="2" t="s">
        <v>6386</v>
      </c>
      <c r="AF84" s="2" t="s">
        <v>1390</v>
      </c>
      <c r="AG84" s="2" t="s">
        <v>6121</v>
      </c>
      <c r="AH84" s="2" t="s">
        <v>4640</v>
      </c>
      <c r="AI84" s="2" t="s">
        <v>3998</v>
      </c>
      <c r="AJ84" s="2" t="s">
        <v>2174</v>
      </c>
      <c r="AK84" s="2" t="s">
        <v>4224</v>
      </c>
      <c r="AL84" s="2" t="s">
        <v>4225</v>
      </c>
    </row>
    <row r="85" spans="2:38" x14ac:dyDescent="0.2">
      <c r="C85" t="s">
        <v>418</v>
      </c>
      <c r="D85" t="s">
        <v>413</v>
      </c>
      <c r="E85" s="5" t="s">
        <v>6865</v>
      </c>
      <c r="F85" s="7">
        <v>-441.89100806433999</v>
      </c>
      <c r="G85" s="7">
        <v>-446.91540726385</v>
      </c>
      <c r="H85" s="7">
        <v>-447.11973745819898</v>
      </c>
      <c r="I85" s="7">
        <v>-441.83793464370098</v>
      </c>
      <c r="J85" s="2" t="s">
        <v>1418</v>
      </c>
      <c r="K85" s="2" t="s">
        <v>5831</v>
      </c>
      <c r="L85" s="2" t="s">
        <v>3270</v>
      </c>
      <c r="M85" s="2" t="s">
        <v>1627</v>
      </c>
      <c r="N85" s="2" t="s">
        <v>1532</v>
      </c>
      <c r="O85" s="2" t="s">
        <v>1559</v>
      </c>
      <c r="Q85" s="2" t="s">
        <v>4514</v>
      </c>
      <c r="R85" s="2" t="s">
        <v>1524</v>
      </c>
      <c r="S85" s="2" t="s">
        <v>1466</v>
      </c>
      <c r="T85" s="2" t="s">
        <v>1595</v>
      </c>
      <c r="V85" s="2" t="s">
        <v>4827</v>
      </c>
      <c r="W85" s="2" t="s">
        <v>4951</v>
      </c>
      <c r="X85" s="2" t="s">
        <v>3710</v>
      </c>
      <c r="Z85" s="2" t="s">
        <v>4955</v>
      </c>
      <c r="AA85" s="2" t="s">
        <v>4692</v>
      </c>
      <c r="AB85" s="2" t="s">
        <v>6387</v>
      </c>
      <c r="AD85" s="2" t="s">
        <v>4827</v>
      </c>
      <c r="AE85" s="2" t="s">
        <v>4580</v>
      </c>
      <c r="AF85" s="2" t="s">
        <v>3998</v>
      </c>
      <c r="AG85" s="2" t="s">
        <v>4951</v>
      </c>
      <c r="AH85" s="2" t="s">
        <v>4692</v>
      </c>
      <c r="AI85" s="2" t="s">
        <v>4676</v>
      </c>
      <c r="AJ85" s="2" t="s">
        <v>3710</v>
      </c>
      <c r="AK85" s="2" t="s">
        <v>6388</v>
      </c>
      <c r="AL85" s="2" t="s">
        <v>6389</v>
      </c>
    </row>
    <row r="86" spans="2:38" x14ac:dyDescent="0.2">
      <c r="B86" t="s">
        <v>421</v>
      </c>
      <c r="C86" t="s">
        <v>422</v>
      </c>
      <c r="D86" t="s">
        <v>423</v>
      </c>
      <c r="E86" s="5" t="s">
        <v>6865</v>
      </c>
      <c r="F86" s="7">
        <v>-632.68829303443499</v>
      </c>
      <c r="G86" s="7">
        <v>-636.703829056171</v>
      </c>
      <c r="H86" s="7">
        <v>-630.13976893946699</v>
      </c>
      <c r="I86" s="7">
        <v>-592.18160528195403</v>
      </c>
      <c r="J86" s="2" t="s">
        <v>1380</v>
      </c>
      <c r="L86" s="2" t="s">
        <v>5021</v>
      </c>
      <c r="M86" s="2" t="s">
        <v>1829</v>
      </c>
      <c r="N86" s="2" t="s">
        <v>3163</v>
      </c>
      <c r="O86" s="2" t="s">
        <v>1595</v>
      </c>
      <c r="Q86" s="2" t="s">
        <v>6390</v>
      </c>
      <c r="R86" s="2" t="s">
        <v>4702</v>
      </c>
      <c r="S86" s="2" t="s">
        <v>2602</v>
      </c>
      <c r="T86" s="2" t="s">
        <v>2088</v>
      </c>
      <c r="V86" s="2" t="s">
        <v>6391</v>
      </c>
      <c r="W86" s="2" t="s">
        <v>6392</v>
      </c>
      <c r="X86" s="2" t="s">
        <v>4326</v>
      </c>
      <c r="Z86" s="2" t="s">
        <v>6393</v>
      </c>
      <c r="AA86" s="2" t="s">
        <v>5544</v>
      </c>
      <c r="AB86" s="2" t="s">
        <v>3068</v>
      </c>
      <c r="AD86" s="2" t="s">
        <v>6391</v>
      </c>
      <c r="AE86" s="2" t="s">
        <v>6394</v>
      </c>
      <c r="AF86" s="2" t="s">
        <v>5386</v>
      </c>
      <c r="AG86" s="2" t="s">
        <v>6392</v>
      </c>
      <c r="AH86" s="2" t="s">
        <v>6395</v>
      </c>
      <c r="AI86" s="2" t="s">
        <v>3924</v>
      </c>
      <c r="AJ86" s="2" t="s">
        <v>4326</v>
      </c>
      <c r="AK86" s="2" t="s">
        <v>5240</v>
      </c>
      <c r="AL86" s="2" t="s">
        <v>6396</v>
      </c>
    </row>
    <row r="87" spans="2:38" x14ac:dyDescent="0.2">
      <c r="C87" t="s">
        <v>428</v>
      </c>
      <c r="D87" t="s">
        <v>423</v>
      </c>
      <c r="E87" s="5" t="s">
        <v>6863</v>
      </c>
      <c r="F87" s="7">
        <v>-234.05376441092099</v>
      </c>
      <c r="G87" s="7">
        <v>-238.876267488634</v>
      </c>
      <c r="H87" s="7">
        <v>-236.22093483635601</v>
      </c>
      <c r="I87" s="7">
        <v>-202.24334415381401</v>
      </c>
      <c r="J87" s="2" t="s">
        <v>1380</v>
      </c>
      <c r="L87" s="2" t="s">
        <v>5362</v>
      </c>
      <c r="M87" s="2" t="s">
        <v>6397</v>
      </c>
      <c r="N87" s="2" t="s">
        <v>6398</v>
      </c>
      <c r="O87" s="2" t="s">
        <v>2600</v>
      </c>
      <c r="Q87" s="2" t="s">
        <v>6399</v>
      </c>
      <c r="R87" s="2" t="s">
        <v>6400</v>
      </c>
      <c r="S87" s="2" t="s">
        <v>2345</v>
      </c>
      <c r="T87" s="2" t="s">
        <v>1905</v>
      </c>
      <c r="V87" s="2" t="s">
        <v>6401</v>
      </c>
      <c r="W87" s="2" t="s">
        <v>6402</v>
      </c>
      <c r="X87" s="2" t="s">
        <v>4100</v>
      </c>
      <c r="Z87" s="2" t="s">
        <v>6374</v>
      </c>
      <c r="AA87" s="2" t="s">
        <v>4457</v>
      </c>
      <c r="AB87" s="2" t="s">
        <v>2023</v>
      </c>
      <c r="AD87" s="2" t="s">
        <v>6401</v>
      </c>
      <c r="AE87" s="2" t="s">
        <v>6403</v>
      </c>
      <c r="AF87" s="2" t="s">
        <v>3804</v>
      </c>
      <c r="AG87" s="2" t="s">
        <v>6402</v>
      </c>
      <c r="AH87" s="2" t="s">
        <v>4457</v>
      </c>
      <c r="AI87" s="2" t="s">
        <v>3998</v>
      </c>
      <c r="AJ87" s="2" t="s">
        <v>4100</v>
      </c>
      <c r="AK87" s="2" t="s">
        <v>5823</v>
      </c>
      <c r="AL87" s="2" t="s">
        <v>6404</v>
      </c>
    </row>
    <row r="88" spans="2:38" x14ac:dyDescent="0.2">
      <c r="C88" t="s">
        <v>431</v>
      </c>
      <c r="D88" t="s">
        <v>432</v>
      </c>
      <c r="E88" s="5" t="s">
        <v>6865</v>
      </c>
      <c r="F88" s="7">
        <v>-834.37690865460002</v>
      </c>
      <c r="G88" s="7">
        <v>-840.37690865463901</v>
      </c>
      <c r="H88" s="7">
        <v>-836.95440039016796</v>
      </c>
      <c r="I88" s="7">
        <v>-834.44877217704402</v>
      </c>
      <c r="J88" s="2" t="s">
        <v>1380</v>
      </c>
      <c r="L88" s="2" t="s">
        <v>6290</v>
      </c>
      <c r="M88" s="2" t="s">
        <v>4642</v>
      </c>
      <c r="N88" s="2" t="s">
        <v>3073</v>
      </c>
      <c r="O88" s="2" t="s">
        <v>3074</v>
      </c>
      <c r="Q88" s="2" t="s">
        <v>6290</v>
      </c>
      <c r="R88" s="2" t="s">
        <v>4642</v>
      </c>
      <c r="S88" s="2" t="s">
        <v>2944</v>
      </c>
      <c r="T88" s="2" t="s">
        <v>1760</v>
      </c>
      <c r="V88" s="2" t="s">
        <v>6355</v>
      </c>
      <c r="W88" s="2" t="s">
        <v>3998</v>
      </c>
      <c r="X88" s="2" t="s">
        <v>3076</v>
      </c>
      <c r="Z88" s="2" t="s">
        <v>4895</v>
      </c>
      <c r="AA88" s="2" t="s">
        <v>3998</v>
      </c>
      <c r="AB88" s="2" t="s">
        <v>3078</v>
      </c>
      <c r="AD88" s="2" t="s">
        <v>6355</v>
      </c>
      <c r="AE88" s="2" t="s">
        <v>4895</v>
      </c>
      <c r="AF88" s="2" t="s">
        <v>3998</v>
      </c>
      <c r="AG88" s="2" t="s">
        <v>3998</v>
      </c>
      <c r="AH88" s="2" t="s">
        <v>3998</v>
      </c>
      <c r="AI88" s="2" t="s">
        <v>3998</v>
      </c>
      <c r="AJ88" s="2" t="s">
        <v>3076</v>
      </c>
      <c r="AK88" s="2" t="s">
        <v>4233</v>
      </c>
      <c r="AL88" s="2" t="s">
        <v>4234</v>
      </c>
    </row>
    <row r="89" spans="2:38" x14ac:dyDescent="0.2">
      <c r="C89" t="s">
        <v>435</v>
      </c>
      <c r="D89" t="s">
        <v>432</v>
      </c>
      <c r="E89" s="5" t="s">
        <v>6865</v>
      </c>
      <c r="F89" s="7">
        <v>-855.41037129533697</v>
      </c>
      <c r="G89" s="7">
        <v>-860.81555628798696</v>
      </c>
      <c r="H89" s="7">
        <v>-859.00522863681499</v>
      </c>
      <c r="I89" s="7">
        <v>-847.46673884796098</v>
      </c>
      <c r="J89" s="2" t="s">
        <v>1380</v>
      </c>
      <c r="K89" s="2" t="s">
        <v>5831</v>
      </c>
      <c r="L89" s="2" t="s">
        <v>3319</v>
      </c>
      <c r="M89" s="2" t="s">
        <v>2215</v>
      </c>
      <c r="N89" s="2" t="s">
        <v>2524</v>
      </c>
      <c r="O89" s="2" t="s">
        <v>1784</v>
      </c>
      <c r="Q89" s="2" t="s">
        <v>6290</v>
      </c>
      <c r="R89" s="2" t="s">
        <v>4874</v>
      </c>
      <c r="S89" s="2" t="s">
        <v>1759</v>
      </c>
      <c r="T89" s="2" t="s">
        <v>2566</v>
      </c>
      <c r="V89" s="2" t="s">
        <v>4857</v>
      </c>
      <c r="W89" s="2" t="s">
        <v>4666</v>
      </c>
      <c r="X89" s="2" t="s">
        <v>6405</v>
      </c>
      <c r="Z89" s="2" t="s">
        <v>5694</v>
      </c>
      <c r="AA89" s="2" t="s">
        <v>4739</v>
      </c>
      <c r="AB89" s="2" t="s">
        <v>3080</v>
      </c>
      <c r="AD89" s="2" t="s">
        <v>4857</v>
      </c>
      <c r="AE89" s="2" t="s">
        <v>5593</v>
      </c>
      <c r="AF89" s="2" t="s">
        <v>5159</v>
      </c>
      <c r="AG89" s="2" t="s">
        <v>4666</v>
      </c>
      <c r="AH89" s="2" t="s">
        <v>4739</v>
      </c>
      <c r="AI89" s="2" t="s">
        <v>3615</v>
      </c>
      <c r="AJ89" s="2" t="s">
        <v>6405</v>
      </c>
      <c r="AK89" s="2" t="s">
        <v>3804</v>
      </c>
      <c r="AL89" s="2" t="s">
        <v>4236</v>
      </c>
    </row>
    <row r="90" spans="2:38" x14ac:dyDescent="0.2">
      <c r="C90" t="s">
        <v>439</v>
      </c>
      <c r="D90" t="s">
        <v>440</v>
      </c>
      <c r="E90" s="5" t="s">
        <v>6866</v>
      </c>
      <c r="F90" s="7">
        <v>-397.50729111377098</v>
      </c>
      <c r="G90" s="7">
        <v>-397.64057675831799</v>
      </c>
      <c r="H90" s="7">
        <v>-400.27806116462</v>
      </c>
      <c r="I90" s="7">
        <v>-381.15818822400701</v>
      </c>
      <c r="J90" s="2" t="s">
        <v>1418</v>
      </c>
      <c r="L90" s="2" t="s">
        <v>6406</v>
      </c>
      <c r="M90" s="2" t="s">
        <v>4635</v>
      </c>
      <c r="N90" s="2" t="s">
        <v>1827</v>
      </c>
      <c r="O90" s="2" t="s">
        <v>1471</v>
      </c>
      <c r="Q90" s="2" t="s">
        <v>1522</v>
      </c>
      <c r="R90" s="2" t="s">
        <v>5048</v>
      </c>
      <c r="S90" s="2" t="s">
        <v>2979</v>
      </c>
      <c r="T90" s="2" t="s">
        <v>1387</v>
      </c>
      <c r="V90" s="2" t="s">
        <v>6088</v>
      </c>
      <c r="W90" s="2" t="s">
        <v>6407</v>
      </c>
      <c r="X90" s="2" t="s">
        <v>3183</v>
      </c>
      <c r="Z90" s="2" t="s">
        <v>2336</v>
      </c>
      <c r="AA90" s="2" t="s">
        <v>4266</v>
      </c>
      <c r="AB90" s="2" t="s">
        <v>2986</v>
      </c>
      <c r="AD90" s="2" t="s">
        <v>6088</v>
      </c>
      <c r="AE90" s="2" t="s">
        <v>2336</v>
      </c>
      <c r="AF90" s="2" t="s">
        <v>3830</v>
      </c>
      <c r="AG90" s="2" t="s">
        <v>6407</v>
      </c>
      <c r="AH90" s="2" t="s">
        <v>6237</v>
      </c>
      <c r="AI90" s="2" t="s">
        <v>3752</v>
      </c>
      <c r="AJ90" s="2" t="s">
        <v>3183</v>
      </c>
      <c r="AK90" s="2" t="s">
        <v>6408</v>
      </c>
      <c r="AL90" s="2" t="s">
        <v>4240</v>
      </c>
    </row>
    <row r="91" spans="2:38" x14ac:dyDescent="0.2">
      <c r="C91" t="s">
        <v>444</v>
      </c>
      <c r="D91" t="s">
        <v>440</v>
      </c>
      <c r="E91" s="5" t="s">
        <v>6866</v>
      </c>
      <c r="F91" s="7">
        <v>-318.275711156451</v>
      </c>
      <c r="G91" s="7">
        <v>-321.96984769763498</v>
      </c>
      <c r="H91" s="7">
        <v>-321.51011665970702</v>
      </c>
      <c r="I91" s="7">
        <v>-300.42695434254</v>
      </c>
      <c r="J91" s="2" t="s">
        <v>1380</v>
      </c>
      <c r="K91" s="2" t="s">
        <v>5831</v>
      </c>
      <c r="L91" s="2" t="s">
        <v>6409</v>
      </c>
      <c r="M91" s="2" t="s">
        <v>4771</v>
      </c>
      <c r="N91" s="2" t="s">
        <v>1666</v>
      </c>
      <c r="O91" s="2" t="s">
        <v>1465</v>
      </c>
      <c r="Q91" s="2" t="s">
        <v>4743</v>
      </c>
      <c r="R91" s="2" t="s">
        <v>4663</v>
      </c>
      <c r="S91" s="2" t="s">
        <v>1383</v>
      </c>
      <c r="T91" s="2" t="s">
        <v>3127</v>
      </c>
      <c r="V91" s="2" t="s">
        <v>5360</v>
      </c>
      <c r="W91" s="2" t="s">
        <v>4842</v>
      </c>
      <c r="X91" s="2" t="s">
        <v>3215</v>
      </c>
      <c r="Z91" s="2" t="s">
        <v>6410</v>
      </c>
      <c r="AA91" s="2" t="s">
        <v>6411</v>
      </c>
      <c r="AB91" s="2" t="s">
        <v>1831</v>
      </c>
      <c r="AD91" s="2" t="s">
        <v>5360</v>
      </c>
      <c r="AE91" s="2" t="s">
        <v>6410</v>
      </c>
      <c r="AF91" s="2" t="s">
        <v>4676</v>
      </c>
      <c r="AG91" s="2" t="s">
        <v>4842</v>
      </c>
      <c r="AH91" s="2" t="s">
        <v>6411</v>
      </c>
      <c r="AI91" s="2" t="s">
        <v>3965</v>
      </c>
      <c r="AJ91" s="2" t="s">
        <v>3215</v>
      </c>
      <c r="AK91" s="2" t="s">
        <v>3776</v>
      </c>
      <c r="AL91" s="2" t="s">
        <v>5236</v>
      </c>
    </row>
    <row r="92" spans="2:38" x14ac:dyDescent="0.2">
      <c r="C92" t="s">
        <v>447</v>
      </c>
      <c r="D92" t="s">
        <v>448</v>
      </c>
      <c r="E92" s="5" t="s">
        <v>6865</v>
      </c>
      <c r="F92" s="7">
        <v>-588.833985168612</v>
      </c>
      <c r="G92" s="7">
        <v>-593.54016027120099</v>
      </c>
      <c r="H92" s="7">
        <v>-591.08625910507999</v>
      </c>
      <c r="I92" s="7">
        <v>-567.14203531843395</v>
      </c>
      <c r="J92" s="2" t="s">
        <v>1380</v>
      </c>
      <c r="L92" s="2" t="s">
        <v>2474</v>
      </c>
      <c r="M92" s="2" t="s">
        <v>1522</v>
      </c>
      <c r="N92" s="2" t="s">
        <v>1393</v>
      </c>
      <c r="O92" s="2" t="s">
        <v>1740</v>
      </c>
      <c r="Q92" s="2" t="s">
        <v>4556</v>
      </c>
      <c r="R92" s="2" t="s">
        <v>5315</v>
      </c>
      <c r="S92" s="2" t="s">
        <v>1797</v>
      </c>
      <c r="T92" s="2" t="s">
        <v>2790</v>
      </c>
      <c r="V92" s="2" t="s">
        <v>6412</v>
      </c>
      <c r="W92" s="2" t="s">
        <v>6413</v>
      </c>
      <c r="X92" s="2" t="s">
        <v>6414</v>
      </c>
      <c r="Z92" s="2" t="s">
        <v>6415</v>
      </c>
      <c r="AA92" s="2" t="s">
        <v>5590</v>
      </c>
      <c r="AB92" s="2" t="s">
        <v>2141</v>
      </c>
      <c r="AD92" s="2" t="s">
        <v>6412</v>
      </c>
      <c r="AE92" s="2" t="s">
        <v>6415</v>
      </c>
      <c r="AF92" s="2" t="s">
        <v>3998</v>
      </c>
      <c r="AG92" s="2" t="s">
        <v>6413</v>
      </c>
      <c r="AH92" s="2" t="s">
        <v>5590</v>
      </c>
      <c r="AI92" s="2" t="s">
        <v>3830</v>
      </c>
      <c r="AJ92" s="2" t="s">
        <v>6414</v>
      </c>
      <c r="AK92" s="2" t="s">
        <v>3599</v>
      </c>
      <c r="AL92" s="2" t="s">
        <v>5678</v>
      </c>
    </row>
    <row r="93" spans="2:38" x14ac:dyDescent="0.2">
      <c r="C93" t="s">
        <v>452</v>
      </c>
      <c r="D93" t="s">
        <v>448</v>
      </c>
      <c r="E93" s="5" t="s">
        <v>6865</v>
      </c>
      <c r="F93" s="7">
        <v>-532.78371052962598</v>
      </c>
      <c r="G93" s="7">
        <v>-538.32402261759205</v>
      </c>
      <c r="H93" s="7">
        <v>-537.60167693280903</v>
      </c>
      <c r="I93" s="7">
        <v>-521.102493928115</v>
      </c>
      <c r="J93" s="2" t="s">
        <v>1380</v>
      </c>
      <c r="K93" s="2" t="s">
        <v>5831</v>
      </c>
      <c r="L93" s="2" t="s">
        <v>1885</v>
      </c>
      <c r="M93" s="2" t="s">
        <v>4670</v>
      </c>
      <c r="N93" s="2" t="s">
        <v>1959</v>
      </c>
      <c r="O93" s="2" t="s">
        <v>1798</v>
      </c>
      <c r="Q93" s="2" t="s">
        <v>1627</v>
      </c>
      <c r="R93" s="2" t="s">
        <v>5048</v>
      </c>
      <c r="S93" s="2" t="s">
        <v>1739</v>
      </c>
      <c r="T93" s="2" t="s">
        <v>2088</v>
      </c>
      <c r="V93" s="2" t="s">
        <v>6416</v>
      </c>
      <c r="W93" s="2" t="s">
        <v>3703</v>
      </c>
      <c r="X93" s="2" t="s">
        <v>1787</v>
      </c>
      <c r="Z93" s="2" t="s">
        <v>6417</v>
      </c>
      <c r="AA93" s="2" t="s">
        <v>4879</v>
      </c>
      <c r="AB93" s="2" t="s">
        <v>1763</v>
      </c>
      <c r="AD93" s="2" t="s">
        <v>6416</v>
      </c>
      <c r="AE93" s="2" t="s">
        <v>6071</v>
      </c>
      <c r="AF93" s="2" t="s">
        <v>3699</v>
      </c>
      <c r="AG93" s="2" t="s">
        <v>3703</v>
      </c>
      <c r="AH93" s="2" t="s">
        <v>4879</v>
      </c>
      <c r="AI93" s="2" t="s">
        <v>3915</v>
      </c>
      <c r="AJ93" s="2" t="s">
        <v>1787</v>
      </c>
      <c r="AK93" s="2" t="s">
        <v>3811</v>
      </c>
      <c r="AL93" s="2" t="s">
        <v>3117</v>
      </c>
    </row>
    <row r="94" spans="2:38" x14ac:dyDescent="0.2">
      <c r="B94" t="s">
        <v>456</v>
      </c>
      <c r="C94" t="s">
        <v>457</v>
      </c>
      <c r="D94" t="s">
        <v>458</v>
      </c>
      <c r="E94" s="5" t="s">
        <v>6868</v>
      </c>
      <c r="F94" s="7">
        <v>-801.75756217385299</v>
      </c>
      <c r="G94" s="7">
        <v>-807.52073477399802</v>
      </c>
      <c r="H94" s="7">
        <v>-802.64671279023503</v>
      </c>
      <c r="I94" s="7">
        <v>-783.75384042089297</v>
      </c>
      <c r="J94" s="2" t="s">
        <v>1380</v>
      </c>
      <c r="L94" s="2" t="s">
        <v>1896</v>
      </c>
      <c r="M94" s="2" t="s">
        <v>2877</v>
      </c>
      <c r="N94" s="2" t="s">
        <v>2607</v>
      </c>
      <c r="O94" s="2" t="s">
        <v>1782</v>
      </c>
      <c r="Q94" s="2" t="s">
        <v>4838</v>
      </c>
      <c r="R94" s="2" t="s">
        <v>2891</v>
      </c>
      <c r="S94" s="2" t="s">
        <v>1789</v>
      </c>
      <c r="T94" s="2" t="s">
        <v>1760</v>
      </c>
      <c r="V94" s="2" t="s">
        <v>6418</v>
      </c>
      <c r="W94" s="2" t="s">
        <v>6419</v>
      </c>
      <c r="X94" s="2" t="s">
        <v>6420</v>
      </c>
      <c r="Z94" s="2" t="s">
        <v>6421</v>
      </c>
      <c r="AA94" s="2" t="s">
        <v>6422</v>
      </c>
      <c r="AB94" s="2" t="s">
        <v>3551</v>
      </c>
      <c r="AD94" s="2" t="s">
        <v>6418</v>
      </c>
      <c r="AE94" s="2" t="s">
        <v>6423</v>
      </c>
      <c r="AF94" s="2" t="s">
        <v>5546</v>
      </c>
      <c r="AG94" s="2" t="s">
        <v>6419</v>
      </c>
      <c r="AH94" s="2" t="s">
        <v>6422</v>
      </c>
      <c r="AI94" s="2" t="s">
        <v>3998</v>
      </c>
      <c r="AJ94" s="2" t="s">
        <v>6420</v>
      </c>
      <c r="AK94" s="2" t="s">
        <v>3531</v>
      </c>
      <c r="AL94" s="2" t="s">
        <v>4247</v>
      </c>
    </row>
    <row r="95" spans="2:38" x14ac:dyDescent="0.2">
      <c r="C95" t="s">
        <v>461</v>
      </c>
      <c r="D95" t="s">
        <v>458</v>
      </c>
      <c r="E95" s="5" t="s">
        <v>6868</v>
      </c>
      <c r="F95" s="7">
        <v>-374.54947936615298</v>
      </c>
      <c r="G95" s="7">
        <v>-380.18082921368699</v>
      </c>
      <c r="H95" s="7">
        <v>-379.83140304174299</v>
      </c>
      <c r="I95" s="7">
        <v>-373.44957917141699</v>
      </c>
      <c r="J95" s="2" t="s">
        <v>1380</v>
      </c>
      <c r="K95" s="2" t="s">
        <v>5831</v>
      </c>
      <c r="L95" s="2" t="s">
        <v>6111</v>
      </c>
      <c r="M95" s="2" t="s">
        <v>4670</v>
      </c>
      <c r="N95" s="2" t="s">
        <v>5282</v>
      </c>
      <c r="O95" s="2" t="s">
        <v>1711</v>
      </c>
      <c r="Q95" s="2" t="s">
        <v>1667</v>
      </c>
      <c r="R95" s="2" t="s">
        <v>5121</v>
      </c>
      <c r="S95" s="2" t="s">
        <v>1731</v>
      </c>
      <c r="T95" s="2" t="s">
        <v>2088</v>
      </c>
      <c r="V95" s="2" t="s">
        <v>6312</v>
      </c>
      <c r="W95" s="2" t="s">
        <v>4001</v>
      </c>
      <c r="X95" s="2" t="s">
        <v>6424</v>
      </c>
      <c r="Z95" s="2" t="s">
        <v>5597</v>
      </c>
      <c r="AA95" s="2" t="s">
        <v>6425</v>
      </c>
      <c r="AB95" s="2" t="s">
        <v>6426</v>
      </c>
      <c r="AD95" s="2" t="s">
        <v>6312</v>
      </c>
      <c r="AE95" s="2" t="s">
        <v>5597</v>
      </c>
      <c r="AF95" s="2" t="s">
        <v>3729</v>
      </c>
      <c r="AG95" s="2" t="s">
        <v>4001</v>
      </c>
      <c r="AH95" s="2" t="s">
        <v>6425</v>
      </c>
      <c r="AI95" s="2" t="s">
        <v>3924</v>
      </c>
      <c r="AJ95" s="2" t="s">
        <v>6424</v>
      </c>
      <c r="AK95" s="2" t="s">
        <v>3531</v>
      </c>
      <c r="AL95" s="2" t="s">
        <v>6427</v>
      </c>
    </row>
    <row r="96" spans="2:38" x14ac:dyDescent="0.2">
      <c r="C96" t="s">
        <v>466</v>
      </c>
      <c r="D96" t="s">
        <v>467</v>
      </c>
      <c r="E96" s="5" t="s">
        <v>6866</v>
      </c>
      <c r="F96" s="7">
        <v>-320.85628640211399</v>
      </c>
      <c r="G96" s="7">
        <v>-322.22818263437199</v>
      </c>
      <c r="H96" s="7">
        <v>-323.16659366866298</v>
      </c>
      <c r="I96" s="7">
        <v>-310.74956861177702</v>
      </c>
      <c r="J96" s="2" t="s">
        <v>1418</v>
      </c>
      <c r="K96" s="2" t="s">
        <v>5831</v>
      </c>
      <c r="L96" s="2" t="s">
        <v>4720</v>
      </c>
      <c r="M96" s="2" t="s">
        <v>6428</v>
      </c>
      <c r="N96" s="2" t="s">
        <v>1675</v>
      </c>
      <c r="O96" s="2" t="s">
        <v>1471</v>
      </c>
      <c r="Q96" s="2" t="s">
        <v>1829</v>
      </c>
      <c r="R96" s="2" t="s">
        <v>5121</v>
      </c>
      <c r="S96" s="2" t="s">
        <v>1532</v>
      </c>
      <c r="T96" s="2" t="s">
        <v>1387</v>
      </c>
      <c r="V96" s="2" t="s">
        <v>5006</v>
      </c>
      <c r="W96" s="2" t="s">
        <v>6429</v>
      </c>
      <c r="X96" s="2" t="s">
        <v>3047</v>
      </c>
      <c r="Z96" s="2" t="s">
        <v>3789</v>
      </c>
      <c r="AA96" s="2" t="s">
        <v>3968</v>
      </c>
      <c r="AB96" s="2" t="s">
        <v>5436</v>
      </c>
      <c r="AD96" s="2" t="s">
        <v>5006</v>
      </c>
      <c r="AE96" s="2" t="s">
        <v>3789</v>
      </c>
      <c r="AF96" s="2" t="s">
        <v>4955</v>
      </c>
      <c r="AG96" s="2" t="s">
        <v>6429</v>
      </c>
      <c r="AH96" s="2" t="s">
        <v>3968</v>
      </c>
      <c r="AI96" s="2" t="s">
        <v>3612</v>
      </c>
      <c r="AJ96" s="2" t="s">
        <v>3047</v>
      </c>
      <c r="AK96" s="2" t="s">
        <v>4192</v>
      </c>
      <c r="AL96" s="2" t="s">
        <v>4573</v>
      </c>
    </row>
    <row r="97" spans="2:38" x14ac:dyDescent="0.2">
      <c r="C97" t="s">
        <v>469</v>
      </c>
      <c r="D97" t="s">
        <v>467</v>
      </c>
      <c r="E97" s="5" t="s">
        <v>6866</v>
      </c>
      <c r="F97" s="7">
        <v>-8.0921645081259594</v>
      </c>
      <c r="G97" s="7">
        <v>-12.121273162457999</v>
      </c>
      <c r="H97" s="7">
        <v>-9.5333539786783899</v>
      </c>
      <c r="I97" s="7">
        <v>0.839420427653089</v>
      </c>
      <c r="J97" s="2" t="s">
        <v>1380</v>
      </c>
      <c r="L97" s="2" t="s">
        <v>6430</v>
      </c>
      <c r="M97" s="2" t="s">
        <v>5187</v>
      </c>
      <c r="N97" s="2" t="s">
        <v>5420</v>
      </c>
      <c r="O97" s="2" t="s">
        <v>2412</v>
      </c>
      <c r="Q97" s="2" t="s">
        <v>6431</v>
      </c>
      <c r="R97" s="2" t="s">
        <v>4585</v>
      </c>
      <c r="S97" s="2" t="s">
        <v>3102</v>
      </c>
      <c r="T97" s="2" t="s">
        <v>3103</v>
      </c>
      <c r="V97" s="2" t="s">
        <v>6432</v>
      </c>
      <c r="W97" s="2" t="s">
        <v>4800</v>
      </c>
      <c r="X97" s="2" t="s">
        <v>6433</v>
      </c>
      <c r="Z97" s="2" t="s">
        <v>6434</v>
      </c>
      <c r="AA97" s="2" t="s">
        <v>5785</v>
      </c>
      <c r="AB97" s="2" t="s">
        <v>3106</v>
      </c>
      <c r="AD97" s="2" t="s">
        <v>6432</v>
      </c>
      <c r="AE97" s="2" t="s">
        <v>4905</v>
      </c>
      <c r="AF97" s="2" t="s">
        <v>4954</v>
      </c>
      <c r="AG97" s="2" t="s">
        <v>4800</v>
      </c>
      <c r="AH97" s="2" t="s">
        <v>6435</v>
      </c>
      <c r="AI97" s="2" t="s">
        <v>3612</v>
      </c>
      <c r="AJ97" s="2" t="s">
        <v>6433</v>
      </c>
      <c r="AK97" s="2" t="s">
        <v>4795</v>
      </c>
      <c r="AL97" s="2" t="s">
        <v>5726</v>
      </c>
    </row>
    <row r="98" spans="2:38" x14ac:dyDescent="0.2">
      <c r="C98" t="s">
        <v>474</v>
      </c>
      <c r="D98" t="s">
        <v>475</v>
      </c>
      <c r="E98" s="5" t="s">
        <v>6868</v>
      </c>
      <c r="F98" s="7">
        <v>-513.12170607020903</v>
      </c>
      <c r="G98" s="7">
        <v>-519.12170607021199</v>
      </c>
      <c r="H98" s="7">
        <v>-516.471185983434</v>
      </c>
      <c r="I98" s="7">
        <v>-510.71663764000903</v>
      </c>
      <c r="J98" s="2" t="s">
        <v>1380</v>
      </c>
      <c r="L98" s="2" t="s">
        <v>5581</v>
      </c>
      <c r="M98" s="2" t="s">
        <v>1709</v>
      </c>
      <c r="N98" s="2" t="s">
        <v>3107</v>
      </c>
      <c r="O98" s="2" t="s">
        <v>1394</v>
      </c>
      <c r="Q98" s="2" t="s">
        <v>6105</v>
      </c>
      <c r="R98" s="2" t="s">
        <v>1709</v>
      </c>
      <c r="S98" s="2" t="s">
        <v>1480</v>
      </c>
      <c r="T98" s="2" t="s">
        <v>2792</v>
      </c>
      <c r="V98" s="2" t="s">
        <v>3416</v>
      </c>
      <c r="W98" s="2" t="s">
        <v>4644</v>
      </c>
      <c r="X98" s="2" t="s">
        <v>3110</v>
      </c>
      <c r="Z98" s="2" t="s">
        <v>5313</v>
      </c>
      <c r="AA98" s="2" t="s">
        <v>4518</v>
      </c>
      <c r="AB98" s="2" t="s">
        <v>1454</v>
      </c>
      <c r="AD98" s="2" t="s">
        <v>3416</v>
      </c>
      <c r="AE98" s="2" t="s">
        <v>5313</v>
      </c>
      <c r="AF98" s="2" t="s">
        <v>4257</v>
      </c>
      <c r="AG98" s="2" t="s">
        <v>4644</v>
      </c>
      <c r="AH98" s="2" t="s">
        <v>4518</v>
      </c>
      <c r="AI98" s="2" t="s">
        <v>3687</v>
      </c>
      <c r="AJ98" s="2" t="s">
        <v>3110</v>
      </c>
      <c r="AK98" s="2" t="s">
        <v>3991</v>
      </c>
      <c r="AL98" s="2" t="s">
        <v>2438</v>
      </c>
    </row>
    <row r="99" spans="2:38" x14ac:dyDescent="0.2">
      <c r="C99" t="s">
        <v>479</v>
      </c>
      <c r="D99" t="s">
        <v>475</v>
      </c>
      <c r="E99" s="5" t="s">
        <v>6868</v>
      </c>
      <c r="F99" s="7">
        <v>-622.92148500527105</v>
      </c>
      <c r="G99" s="7">
        <v>-628.92148500530504</v>
      </c>
      <c r="H99" s="7">
        <v>-625.13093447291203</v>
      </c>
      <c r="I99" s="7">
        <v>-622.24166469424495</v>
      </c>
      <c r="J99" s="2" t="s">
        <v>1380</v>
      </c>
      <c r="L99" s="2" t="s">
        <v>6227</v>
      </c>
      <c r="M99" s="2" t="s">
        <v>4642</v>
      </c>
      <c r="N99" s="2" t="s">
        <v>1748</v>
      </c>
      <c r="O99" s="2" t="s">
        <v>2051</v>
      </c>
      <c r="Q99" s="2" t="s">
        <v>2359</v>
      </c>
      <c r="R99" s="2" t="s">
        <v>4642</v>
      </c>
      <c r="S99" s="2" t="s">
        <v>3111</v>
      </c>
      <c r="T99" s="2" t="s">
        <v>3049</v>
      </c>
      <c r="V99" s="2" t="s">
        <v>6350</v>
      </c>
      <c r="W99" s="2" t="s">
        <v>4643</v>
      </c>
      <c r="X99" s="2" t="s">
        <v>6436</v>
      </c>
      <c r="Z99" s="2" t="s">
        <v>3112</v>
      </c>
      <c r="AA99" s="2" t="s">
        <v>3965</v>
      </c>
      <c r="AB99" s="2" t="s">
        <v>3113</v>
      </c>
      <c r="AD99" s="2" t="s">
        <v>6350</v>
      </c>
      <c r="AE99" s="2" t="s">
        <v>4909</v>
      </c>
      <c r="AF99" s="2" t="s">
        <v>3833</v>
      </c>
      <c r="AG99" s="2" t="s">
        <v>4643</v>
      </c>
      <c r="AH99" s="2" t="s">
        <v>3965</v>
      </c>
      <c r="AI99" s="2" t="s">
        <v>3915</v>
      </c>
      <c r="AJ99" s="2" t="s">
        <v>6436</v>
      </c>
      <c r="AK99" s="2" t="s">
        <v>3272</v>
      </c>
      <c r="AL99" s="2" t="s">
        <v>4259</v>
      </c>
    </row>
    <row r="100" spans="2:38" x14ac:dyDescent="0.2">
      <c r="C100" t="s">
        <v>481</v>
      </c>
      <c r="D100" t="s">
        <v>482</v>
      </c>
      <c r="E100" s="5" t="s">
        <v>6865</v>
      </c>
      <c r="F100" s="7">
        <v>-379.343543633487</v>
      </c>
      <c r="G100" s="7">
        <v>-384.03464415681901</v>
      </c>
      <c r="H100" s="7">
        <v>-381.48509447494303</v>
      </c>
      <c r="I100" s="7">
        <v>-349.94016401160201</v>
      </c>
      <c r="J100" s="2" t="s">
        <v>1380</v>
      </c>
      <c r="L100" s="2" t="s">
        <v>4817</v>
      </c>
      <c r="M100" s="2" t="s">
        <v>6437</v>
      </c>
      <c r="N100" s="2" t="s">
        <v>2770</v>
      </c>
      <c r="O100" s="2" t="s">
        <v>2465</v>
      </c>
      <c r="Q100" s="2" t="s">
        <v>6438</v>
      </c>
      <c r="R100" s="2" t="s">
        <v>1942</v>
      </c>
      <c r="S100" s="2" t="s">
        <v>2502</v>
      </c>
      <c r="T100" s="2" t="s">
        <v>2169</v>
      </c>
      <c r="V100" s="2" t="s">
        <v>6439</v>
      </c>
      <c r="W100" s="2" t="s">
        <v>5472</v>
      </c>
      <c r="X100" s="2" t="s">
        <v>4631</v>
      </c>
      <c r="Z100" s="2" t="s">
        <v>6440</v>
      </c>
      <c r="AA100" s="2" t="s">
        <v>6441</v>
      </c>
      <c r="AB100" s="2" t="s">
        <v>3442</v>
      </c>
      <c r="AD100" s="2" t="s">
        <v>6439</v>
      </c>
      <c r="AE100" s="2" t="s">
        <v>6440</v>
      </c>
      <c r="AF100" s="2" t="s">
        <v>3687</v>
      </c>
      <c r="AG100" s="2" t="s">
        <v>5472</v>
      </c>
      <c r="AH100" s="2" t="s">
        <v>6441</v>
      </c>
      <c r="AI100" s="2" t="s">
        <v>3582</v>
      </c>
      <c r="AJ100" s="2" t="s">
        <v>4631</v>
      </c>
      <c r="AK100" s="2" t="s">
        <v>4132</v>
      </c>
      <c r="AL100" s="2" t="s">
        <v>6442</v>
      </c>
    </row>
    <row r="101" spans="2:38" x14ac:dyDescent="0.2">
      <c r="C101" t="s">
        <v>487</v>
      </c>
      <c r="D101" t="s">
        <v>482</v>
      </c>
      <c r="E101" s="5" t="s">
        <v>6868</v>
      </c>
      <c r="F101" s="7">
        <v>-257.64188330746703</v>
      </c>
      <c r="G101" s="7">
        <v>-261.39002152650602</v>
      </c>
      <c r="H101" s="7">
        <v>-262.83021438964198</v>
      </c>
      <c r="I101" s="7">
        <v>-235.27786741667799</v>
      </c>
      <c r="J101" s="2" t="s">
        <v>1418</v>
      </c>
      <c r="K101" s="2" t="s">
        <v>5831</v>
      </c>
      <c r="L101" s="2" t="s">
        <v>5625</v>
      </c>
      <c r="M101" s="2" t="s">
        <v>5412</v>
      </c>
      <c r="N101" s="2" t="s">
        <v>2480</v>
      </c>
      <c r="O101" s="2" t="s">
        <v>1410</v>
      </c>
      <c r="Q101" s="2" t="s">
        <v>6056</v>
      </c>
      <c r="R101" s="2" t="s">
        <v>6075</v>
      </c>
      <c r="S101" s="2" t="s">
        <v>2188</v>
      </c>
      <c r="T101" s="2" t="s">
        <v>3122</v>
      </c>
      <c r="V101" s="2" t="s">
        <v>6071</v>
      </c>
      <c r="W101" s="2" t="s">
        <v>1378</v>
      </c>
      <c r="X101" s="2" t="s">
        <v>5404</v>
      </c>
      <c r="Z101" s="2" t="s">
        <v>6443</v>
      </c>
      <c r="AA101" s="2" t="s">
        <v>6444</v>
      </c>
      <c r="AB101" s="2" t="s">
        <v>1476</v>
      </c>
      <c r="AD101" s="2" t="s">
        <v>6071</v>
      </c>
      <c r="AE101" s="2" t="s">
        <v>6443</v>
      </c>
      <c r="AF101" s="2" t="s">
        <v>3645</v>
      </c>
      <c r="AG101" s="2" t="s">
        <v>1378</v>
      </c>
      <c r="AH101" s="2" t="s">
        <v>6444</v>
      </c>
      <c r="AI101" s="2" t="s">
        <v>3582</v>
      </c>
      <c r="AJ101" s="2" t="s">
        <v>5404</v>
      </c>
      <c r="AK101" s="2" t="s">
        <v>4132</v>
      </c>
      <c r="AL101" s="2" t="s">
        <v>6445</v>
      </c>
    </row>
    <row r="102" spans="2:38" x14ac:dyDescent="0.2">
      <c r="C102" t="s">
        <v>490</v>
      </c>
      <c r="D102" t="s">
        <v>491</v>
      </c>
      <c r="E102" s="5" t="s">
        <v>6866</v>
      </c>
      <c r="F102" s="7">
        <v>-186.28939176739601</v>
      </c>
      <c r="G102" s="7">
        <v>-189.723326731778</v>
      </c>
      <c r="H102" s="7">
        <v>-191.155317224491</v>
      </c>
      <c r="I102" s="7">
        <v>-184.00825138301499</v>
      </c>
      <c r="J102" s="2" t="s">
        <v>1418</v>
      </c>
      <c r="K102" s="2" t="s">
        <v>5831</v>
      </c>
      <c r="L102" s="2" t="s">
        <v>5188</v>
      </c>
      <c r="M102" s="2" t="s">
        <v>4584</v>
      </c>
      <c r="N102" s="2" t="s">
        <v>2160</v>
      </c>
      <c r="O102" s="2" t="s">
        <v>2303</v>
      </c>
      <c r="Q102" s="2" t="s">
        <v>6128</v>
      </c>
      <c r="R102" s="2" t="s">
        <v>4912</v>
      </c>
      <c r="S102" s="2" t="s">
        <v>2304</v>
      </c>
      <c r="T102" s="2" t="s">
        <v>3127</v>
      </c>
      <c r="V102" s="2" t="s">
        <v>4843</v>
      </c>
      <c r="W102" s="2" t="s">
        <v>6446</v>
      </c>
      <c r="X102" s="2" t="s">
        <v>6447</v>
      </c>
      <c r="Z102" s="2" t="s">
        <v>4748</v>
      </c>
      <c r="AA102" s="2" t="s">
        <v>4414</v>
      </c>
      <c r="AB102" s="2" t="s">
        <v>4641</v>
      </c>
      <c r="AD102" s="2" t="s">
        <v>4843</v>
      </c>
      <c r="AE102" s="2" t="s">
        <v>4748</v>
      </c>
      <c r="AF102" s="2" t="s">
        <v>4814</v>
      </c>
      <c r="AG102" s="2" t="s">
        <v>6446</v>
      </c>
      <c r="AH102" s="2" t="s">
        <v>6448</v>
      </c>
      <c r="AI102" s="2" t="s">
        <v>3998</v>
      </c>
      <c r="AJ102" s="2" t="s">
        <v>6447</v>
      </c>
      <c r="AK102" s="2" t="s">
        <v>4221</v>
      </c>
      <c r="AL102" s="2" t="s">
        <v>2931</v>
      </c>
    </row>
    <row r="103" spans="2:38" x14ac:dyDescent="0.2">
      <c r="C103" t="s">
        <v>496</v>
      </c>
      <c r="D103" t="s">
        <v>491</v>
      </c>
      <c r="E103" s="5" t="s">
        <v>6866</v>
      </c>
      <c r="F103" s="7">
        <v>-54.516701662687296</v>
      </c>
      <c r="G103" s="7">
        <v>-60.081934023151803</v>
      </c>
      <c r="H103" s="7">
        <v>-58.814814524204301</v>
      </c>
      <c r="I103" s="7">
        <v>-51.493565704913102</v>
      </c>
      <c r="J103" s="2" t="s">
        <v>1380</v>
      </c>
      <c r="K103" s="2" t="s">
        <v>5831</v>
      </c>
      <c r="L103" s="2" t="s">
        <v>6449</v>
      </c>
      <c r="M103" s="2" t="s">
        <v>5031</v>
      </c>
      <c r="N103" s="2" t="s">
        <v>6450</v>
      </c>
      <c r="O103" s="2" t="s">
        <v>2071</v>
      </c>
      <c r="Q103" s="2" t="s">
        <v>5350</v>
      </c>
      <c r="R103" s="2" t="s">
        <v>6451</v>
      </c>
      <c r="S103" s="2" t="s">
        <v>6452</v>
      </c>
      <c r="T103" s="2" t="s">
        <v>2592</v>
      </c>
      <c r="V103" s="2" t="s">
        <v>4711</v>
      </c>
      <c r="W103" s="2" t="s">
        <v>5520</v>
      </c>
      <c r="X103" s="2" t="s">
        <v>3691</v>
      </c>
      <c r="Z103" s="2" t="s">
        <v>6453</v>
      </c>
      <c r="AA103" s="2" t="s">
        <v>6454</v>
      </c>
      <c r="AB103" s="2" t="s">
        <v>6455</v>
      </c>
      <c r="AD103" s="2" t="s">
        <v>4711</v>
      </c>
      <c r="AE103" s="2" t="s">
        <v>6456</v>
      </c>
      <c r="AF103" s="2" t="s">
        <v>2399</v>
      </c>
      <c r="AG103" s="2" t="s">
        <v>5520</v>
      </c>
      <c r="AH103" s="2" t="s">
        <v>6454</v>
      </c>
      <c r="AI103" s="2" t="s">
        <v>3746</v>
      </c>
      <c r="AJ103" s="2" t="s">
        <v>3691</v>
      </c>
      <c r="AK103" s="2" t="s">
        <v>4443</v>
      </c>
      <c r="AL103" s="2" t="s">
        <v>6457</v>
      </c>
    </row>
    <row r="104" spans="2:38" x14ac:dyDescent="0.2">
      <c r="C104" t="s">
        <v>500</v>
      </c>
      <c r="D104" t="s">
        <v>501</v>
      </c>
      <c r="E104" s="5" t="s">
        <v>6863</v>
      </c>
      <c r="F104" s="7">
        <v>-274.779734691047</v>
      </c>
      <c r="G104" s="7">
        <v>-277.83102266049798</v>
      </c>
      <c r="H104" s="7">
        <v>-270.24872367604502</v>
      </c>
      <c r="I104" s="7">
        <v>-224.75430546712499</v>
      </c>
      <c r="J104" s="2" t="s">
        <v>1380</v>
      </c>
      <c r="L104" s="2" t="s">
        <v>6458</v>
      </c>
      <c r="M104" s="2" t="s">
        <v>4855</v>
      </c>
      <c r="N104" s="2" t="s">
        <v>1959</v>
      </c>
      <c r="O104" s="2" t="s">
        <v>1618</v>
      </c>
      <c r="Q104" s="2" t="s">
        <v>6459</v>
      </c>
      <c r="R104" s="2" t="s">
        <v>4701</v>
      </c>
      <c r="S104" s="2" t="s">
        <v>1383</v>
      </c>
      <c r="T104" s="2" t="s">
        <v>1618</v>
      </c>
      <c r="V104" s="2" t="s">
        <v>6460</v>
      </c>
      <c r="W104" s="2" t="s">
        <v>4748</v>
      </c>
      <c r="X104" s="2" t="s">
        <v>6461</v>
      </c>
      <c r="Z104" s="2" t="s">
        <v>6462</v>
      </c>
      <c r="AA104" s="2" t="s">
        <v>5701</v>
      </c>
      <c r="AB104" s="2" t="s">
        <v>2573</v>
      </c>
      <c r="AD104" s="2" t="s">
        <v>6460</v>
      </c>
      <c r="AE104" s="2" t="s">
        <v>6463</v>
      </c>
      <c r="AF104" s="2" t="s">
        <v>1712</v>
      </c>
      <c r="AG104" s="2" t="s">
        <v>4748</v>
      </c>
      <c r="AH104" s="2" t="s">
        <v>2894</v>
      </c>
      <c r="AI104" s="2" t="s">
        <v>3668</v>
      </c>
      <c r="AJ104" s="2" t="s">
        <v>6461</v>
      </c>
      <c r="AK104" s="2" t="s">
        <v>3764</v>
      </c>
      <c r="AL104" s="2" t="s">
        <v>6464</v>
      </c>
    </row>
    <row r="105" spans="2:38" x14ac:dyDescent="0.2">
      <c r="C105" t="s">
        <v>506</v>
      </c>
      <c r="D105" t="s">
        <v>501</v>
      </c>
      <c r="E105" s="5" t="s">
        <v>6863</v>
      </c>
      <c r="F105" s="7">
        <v>-197.99367227986801</v>
      </c>
      <c r="G105" s="7">
        <v>-202.10644057511701</v>
      </c>
      <c r="H105" s="7">
        <v>-202.96088372735801</v>
      </c>
      <c r="I105" s="7">
        <v>-179.90558519879099</v>
      </c>
      <c r="J105" s="2" t="s">
        <v>1418</v>
      </c>
      <c r="K105" s="2" t="s">
        <v>5831</v>
      </c>
      <c r="L105" s="2" t="s">
        <v>6465</v>
      </c>
      <c r="M105" s="2" t="s">
        <v>6466</v>
      </c>
      <c r="N105" s="2" t="s">
        <v>6467</v>
      </c>
      <c r="O105" s="2" t="s">
        <v>2071</v>
      </c>
      <c r="Q105" s="2" t="s">
        <v>6468</v>
      </c>
      <c r="R105" s="2" t="s">
        <v>5129</v>
      </c>
      <c r="S105" s="2" t="s">
        <v>2297</v>
      </c>
      <c r="T105" s="2" t="s">
        <v>2057</v>
      </c>
      <c r="V105" s="2" t="s">
        <v>6469</v>
      </c>
      <c r="W105" s="2" t="s">
        <v>6470</v>
      </c>
      <c r="X105" s="2" t="s">
        <v>6471</v>
      </c>
      <c r="Z105" s="2" t="s">
        <v>6472</v>
      </c>
      <c r="AA105" s="2" t="s">
        <v>5134</v>
      </c>
      <c r="AB105" s="2" t="s">
        <v>2615</v>
      </c>
      <c r="AD105" s="2" t="s">
        <v>6469</v>
      </c>
      <c r="AE105" s="2" t="s">
        <v>6071</v>
      </c>
      <c r="AF105" s="2" t="s">
        <v>4113</v>
      </c>
      <c r="AG105" s="2" t="s">
        <v>6470</v>
      </c>
      <c r="AH105" s="2" t="s">
        <v>5134</v>
      </c>
      <c r="AI105" s="2" t="s">
        <v>3687</v>
      </c>
      <c r="AJ105" s="2" t="s">
        <v>6471</v>
      </c>
      <c r="AK105" s="2" t="s">
        <v>6473</v>
      </c>
      <c r="AL105" s="2" t="s">
        <v>6474</v>
      </c>
    </row>
    <row r="106" spans="2:38" x14ac:dyDescent="0.2">
      <c r="C106" t="s">
        <v>510</v>
      </c>
      <c r="D106" t="s">
        <v>511</v>
      </c>
      <c r="E106" s="5" t="s">
        <v>6868</v>
      </c>
      <c r="F106" s="7">
        <v>-674.72624785522999</v>
      </c>
      <c r="G106" s="7">
        <v>-670.59146939795505</v>
      </c>
      <c r="H106" s="7">
        <v>-679.544233858236</v>
      </c>
      <c r="I106" s="7">
        <v>-635.70653620794303</v>
      </c>
      <c r="J106" s="2" t="s">
        <v>1418</v>
      </c>
      <c r="L106" s="2" t="s">
        <v>4495</v>
      </c>
      <c r="M106" s="2" t="s">
        <v>6475</v>
      </c>
      <c r="N106" s="2" t="s">
        <v>3142</v>
      </c>
      <c r="O106" s="2" t="s">
        <v>1734</v>
      </c>
      <c r="Q106" s="2" t="s">
        <v>5121</v>
      </c>
      <c r="R106" s="2" t="s">
        <v>3333</v>
      </c>
      <c r="S106" s="2" t="s">
        <v>3163</v>
      </c>
      <c r="T106" s="2" t="s">
        <v>1734</v>
      </c>
      <c r="V106" s="2" t="s">
        <v>3984</v>
      </c>
      <c r="W106" s="2" t="s">
        <v>6476</v>
      </c>
      <c r="X106" s="2" t="s">
        <v>3654</v>
      </c>
      <c r="Z106" s="2" t="s">
        <v>3703</v>
      </c>
      <c r="AA106" s="2" t="s">
        <v>6477</v>
      </c>
      <c r="AB106" s="2" t="s">
        <v>4836</v>
      </c>
      <c r="AD106" s="2" t="s">
        <v>3984</v>
      </c>
      <c r="AE106" s="2" t="s">
        <v>3703</v>
      </c>
      <c r="AF106" s="2" t="s">
        <v>4644</v>
      </c>
      <c r="AG106" s="2" t="s">
        <v>6476</v>
      </c>
      <c r="AH106" s="2" t="s">
        <v>997</v>
      </c>
      <c r="AI106" s="2" t="s">
        <v>3915</v>
      </c>
      <c r="AJ106" s="2" t="s">
        <v>3654</v>
      </c>
      <c r="AK106" s="2" t="s">
        <v>6478</v>
      </c>
      <c r="AL106" s="2" t="s">
        <v>6479</v>
      </c>
    </row>
    <row r="107" spans="2:38" x14ac:dyDescent="0.2">
      <c r="C107" t="s">
        <v>516</v>
      </c>
      <c r="D107" t="s">
        <v>511</v>
      </c>
      <c r="E107" s="5" t="s">
        <v>6868</v>
      </c>
      <c r="F107" s="7">
        <v>-604.26823145641299</v>
      </c>
      <c r="G107" s="7">
        <v>-606.06484043319904</v>
      </c>
      <c r="H107" s="7">
        <v>-608.12684250028894</v>
      </c>
      <c r="I107" s="7">
        <v>-576.90050761353598</v>
      </c>
      <c r="J107" s="2" t="s">
        <v>1418</v>
      </c>
      <c r="L107" s="2" t="s">
        <v>4912</v>
      </c>
      <c r="M107" s="2" t="s">
        <v>6051</v>
      </c>
      <c r="N107" s="2" t="s">
        <v>1393</v>
      </c>
      <c r="O107" s="2" t="s">
        <v>1559</v>
      </c>
      <c r="Q107" s="2" t="s">
        <v>1522</v>
      </c>
      <c r="R107" s="2" t="s">
        <v>1627</v>
      </c>
      <c r="S107" s="2" t="s">
        <v>2203</v>
      </c>
      <c r="T107" s="2" t="s">
        <v>1595</v>
      </c>
      <c r="V107" s="2" t="s">
        <v>4790</v>
      </c>
      <c r="W107" s="2" t="s">
        <v>6480</v>
      </c>
      <c r="X107" s="2" t="s">
        <v>6481</v>
      </c>
      <c r="Z107" s="2" t="s">
        <v>6482</v>
      </c>
      <c r="AA107" s="2" t="s">
        <v>3921</v>
      </c>
      <c r="AB107" s="2" t="s">
        <v>4136</v>
      </c>
      <c r="AD107" s="2" t="s">
        <v>4790</v>
      </c>
      <c r="AE107" s="2" t="s">
        <v>6482</v>
      </c>
      <c r="AF107" s="2" t="s">
        <v>1712</v>
      </c>
      <c r="AG107" s="2" t="s">
        <v>6480</v>
      </c>
      <c r="AH107" s="2" t="s">
        <v>3921</v>
      </c>
      <c r="AI107" s="2" t="s">
        <v>3830</v>
      </c>
      <c r="AJ107" s="2" t="s">
        <v>6481</v>
      </c>
      <c r="AK107" s="2" t="s">
        <v>6483</v>
      </c>
      <c r="AL107" s="2" t="s">
        <v>6484</v>
      </c>
    </row>
    <row r="108" spans="2:38" x14ac:dyDescent="0.2">
      <c r="B108" t="s">
        <v>520</v>
      </c>
      <c r="C108" t="s">
        <v>521</v>
      </c>
      <c r="D108" t="s">
        <v>522</v>
      </c>
      <c r="E108" s="5" t="s">
        <v>6868</v>
      </c>
      <c r="F108" s="7">
        <v>-1098.6636742253399</v>
      </c>
      <c r="G108" s="7">
        <v>-1104.66367422537</v>
      </c>
      <c r="H108" s="7">
        <v>-1098.90359990618</v>
      </c>
      <c r="I108" s="7">
        <v>-1093.51380694729</v>
      </c>
      <c r="J108" s="2" t="s">
        <v>1380</v>
      </c>
      <c r="L108" s="2" t="s">
        <v>3409</v>
      </c>
      <c r="M108" s="2" t="s">
        <v>6351</v>
      </c>
      <c r="N108" s="2" t="s">
        <v>1931</v>
      </c>
      <c r="O108" s="2" t="s">
        <v>3147</v>
      </c>
      <c r="Q108" s="2" t="s">
        <v>3148</v>
      </c>
      <c r="R108" s="2" t="s">
        <v>6352</v>
      </c>
      <c r="S108" s="2" t="s">
        <v>3149</v>
      </c>
      <c r="T108" s="2" t="s">
        <v>2194</v>
      </c>
      <c r="V108" s="2" t="s">
        <v>6485</v>
      </c>
      <c r="W108" s="2" t="s">
        <v>3998</v>
      </c>
      <c r="X108" s="2" t="s">
        <v>3151</v>
      </c>
      <c r="Z108" s="2" t="s">
        <v>4282</v>
      </c>
      <c r="AA108" s="2" t="s">
        <v>3998</v>
      </c>
      <c r="AB108" s="2" t="s">
        <v>3153</v>
      </c>
      <c r="AD108" s="2" t="s">
        <v>6485</v>
      </c>
      <c r="AE108" s="2" t="s">
        <v>6486</v>
      </c>
      <c r="AF108" s="2" t="s">
        <v>3998</v>
      </c>
      <c r="AG108" s="2" t="s">
        <v>3998</v>
      </c>
      <c r="AH108" s="2" t="s">
        <v>3998</v>
      </c>
      <c r="AI108" s="2" t="s">
        <v>3998</v>
      </c>
      <c r="AJ108" s="2" t="s">
        <v>3151</v>
      </c>
      <c r="AK108" s="2" t="s">
        <v>3560</v>
      </c>
      <c r="AL108" s="2" t="s">
        <v>4284</v>
      </c>
    </row>
    <row r="109" spans="2:38" x14ac:dyDescent="0.2">
      <c r="C109" t="s">
        <v>526</v>
      </c>
      <c r="D109" t="s">
        <v>522</v>
      </c>
      <c r="E109" s="5" t="s">
        <v>6868</v>
      </c>
      <c r="F109" s="7">
        <v>-492.32065748072603</v>
      </c>
      <c r="G109" s="7">
        <v>-498.32065748073597</v>
      </c>
      <c r="H109" s="7">
        <v>-489.295193834207</v>
      </c>
      <c r="I109" s="7">
        <v>-468.61414483800002</v>
      </c>
      <c r="J109" s="2" t="s">
        <v>1380</v>
      </c>
      <c r="L109" s="2" t="s">
        <v>6096</v>
      </c>
      <c r="M109" s="2" t="s">
        <v>4642</v>
      </c>
      <c r="N109" s="2" t="s">
        <v>1482</v>
      </c>
      <c r="O109" s="2" t="s">
        <v>1444</v>
      </c>
      <c r="Q109" s="2" t="s">
        <v>5578</v>
      </c>
      <c r="R109" s="2" t="s">
        <v>4642</v>
      </c>
      <c r="S109" s="2" t="s">
        <v>1480</v>
      </c>
      <c r="T109" s="2" t="s">
        <v>2786</v>
      </c>
      <c r="V109" s="2" t="s">
        <v>6097</v>
      </c>
      <c r="W109" s="2" t="s">
        <v>3998</v>
      </c>
      <c r="X109" s="2" t="s">
        <v>2526</v>
      </c>
      <c r="Z109" s="2" t="s">
        <v>6098</v>
      </c>
      <c r="AA109" s="2" t="s">
        <v>3998</v>
      </c>
      <c r="AB109" s="2" t="s">
        <v>1407</v>
      </c>
      <c r="AD109" s="2" t="s">
        <v>6097</v>
      </c>
      <c r="AE109" s="2" t="s">
        <v>4337</v>
      </c>
      <c r="AF109" s="2" t="s">
        <v>6099</v>
      </c>
      <c r="AG109" s="2" t="s">
        <v>3998</v>
      </c>
      <c r="AH109" s="2" t="s">
        <v>3998</v>
      </c>
      <c r="AI109" s="2" t="s">
        <v>3998</v>
      </c>
      <c r="AJ109" s="2" t="s">
        <v>2526</v>
      </c>
      <c r="AK109" s="2" t="s">
        <v>3996</v>
      </c>
      <c r="AL109" s="2" t="s">
        <v>2574</v>
      </c>
    </row>
    <row r="110" spans="2:38" x14ac:dyDescent="0.2">
      <c r="C110" t="s">
        <v>527</v>
      </c>
      <c r="D110" t="s">
        <v>528</v>
      </c>
      <c r="E110" s="5" t="s">
        <v>6869</v>
      </c>
      <c r="F110" s="7">
        <v>-289.50726172876898</v>
      </c>
      <c r="G110" s="7">
        <v>-294.85421004689601</v>
      </c>
      <c r="H110" s="7">
        <v>-292.63575370133202</v>
      </c>
      <c r="I110" s="7">
        <v>-273.99820165063801</v>
      </c>
      <c r="J110" s="2" t="s">
        <v>1380</v>
      </c>
      <c r="L110" s="2" t="s">
        <v>6172</v>
      </c>
      <c r="M110" s="2" t="s">
        <v>4536</v>
      </c>
      <c r="N110" s="2" t="s">
        <v>1601</v>
      </c>
      <c r="O110" s="2" t="s">
        <v>1530</v>
      </c>
      <c r="Q110" s="2" t="s">
        <v>4781</v>
      </c>
      <c r="R110" s="2" t="s">
        <v>4613</v>
      </c>
      <c r="S110" s="2" t="s">
        <v>1525</v>
      </c>
      <c r="T110" s="2" t="s">
        <v>1533</v>
      </c>
      <c r="V110" s="2" t="s">
        <v>5276</v>
      </c>
      <c r="W110" s="2" t="s">
        <v>5384</v>
      </c>
      <c r="X110" s="2" t="s">
        <v>3153</v>
      </c>
      <c r="Z110" s="2" t="s">
        <v>6487</v>
      </c>
      <c r="AA110" s="2" t="s">
        <v>6488</v>
      </c>
      <c r="AB110" s="2" t="s">
        <v>2556</v>
      </c>
      <c r="AD110" s="2" t="s">
        <v>5276</v>
      </c>
      <c r="AE110" s="2" t="s">
        <v>6489</v>
      </c>
      <c r="AF110" s="2" t="s">
        <v>5193</v>
      </c>
      <c r="AG110" s="2" t="s">
        <v>5384</v>
      </c>
      <c r="AH110" s="2" t="s">
        <v>6488</v>
      </c>
      <c r="AI110" s="2" t="s">
        <v>4249</v>
      </c>
      <c r="AJ110" s="2" t="s">
        <v>3153</v>
      </c>
      <c r="AK110" s="2" t="s">
        <v>3575</v>
      </c>
      <c r="AL110" s="2" t="s">
        <v>3418</v>
      </c>
    </row>
    <row r="111" spans="2:38" x14ac:dyDescent="0.2">
      <c r="C111" t="s">
        <v>531</v>
      </c>
      <c r="D111" t="s">
        <v>528</v>
      </c>
      <c r="E111" s="5" t="s">
        <v>6869</v>
      </c>
      <c r="F111" s="7">
        <v>-446.27964020841102</v>
      </c>
      <c r="G111" s="7">
        <v>-450.11861395129102</v>
      </c>
      <c r="H111" s="7">
        <v>-452.02610673544001</v>
      </c>
      <c r="I111" s="7">
        <v>-430.961917130904</v>
      </c>
      <c r="J111" s="2" t="s">
        <v>1418</v>
      </c>
      <c r="K111" s="2" t="s">
        <v>5831</v>
      </c>
      <c r="L111" s="2" t="s">
        <v>5130</v>
      </c>
      <c r="M111" s="2" t="s">
        <v>5021</v>
      </c>
      <c r="N111" s="2" t="s">
        <v>1966</v>
      </c>
      <c r="O111" s="2" t="s">
        <v>3155</v>
      </c>
      <c r="Q111" s="2" t="s">
        <v>4585</v>
      </c>
      <c r="R111" s="2" t="s">
        <v>4844</v>
      </c>
      <c r="S111" s="2" t="s">
        <v>1739</v>
      </c>
      <c r="T111" s="2" t="s">
        <v>1732</v>
      </c>
      <c r="V111" s="2" t="s">
        <v>6490</v>
      </c>
      <c r="W111" s="2" t="s">
        <v>5518</v>
      </c>
      <c r="X111" s="2" t="s">
        <v>4364</v>
      </c>
      <c r="Z111" s="2" t="s">
        <v>6491</v>
      </c>
      <c r="AA111" s="2" t="s">
        <v>4977</v>
      </c>
      <c r="AB111" s="2" t="s">
        <v>6492</v>
      </c>
      <c r="AD111" s="2" t="s">
        <v>6490</v>
      </c>
      <c r="AE111" s="2" t="s">
        <v>6491</v>
      </c>
      <c r="AF111" s="2" t="s">
        <v>3729</v>
      </c>
      <c r="AG111" s="2" t="s">
        <v>5518</v>
      </c>
      <c r="AH111" s="2" t="s">
        <v>6493</v>
      </c>
      <c r="AI111" s="2" t="s">
        <v>3797</v>
      </c>
      <c r="AJ111" s="2" t="s">
        <v>4364</v>
      </c>
      <c r="AK111" s="2" t="s">
        <v>6494</v>
      </c>
      <c r="AL111" s="2" t="s">
        <v>6495</v>
      </c>
    </row>
    <row r="112" spans="2:38" x14ac:dyDescent="0.2">
      <c r="C112" t="s">
        <v>536</v>
      </c>
      <c r="D112" t="s">
        <v>537</v>
      </c>
      <c r="E112" s="5" t="s">
        <v>6866</v>
      </c>
      <c r="F112" s="7">
        <v>-577.15397004551301</v>
      </c>
      <c r="G112" s="7">
        <v>-580.02069582574802</v>
      </c>
      <c r="H112" s="7">
        <v>-579.91316759994004</v>
      </c>
      <c r="I112" s="7">
        <v>-559.065868022936</v>
      </c>
      <c r="J112" s="2" t="s">
        <v>1380</v>
      </c>
      <c r="K112" s="2" t="s">
        <v>5831</v>
      </c>
      <c r="L112" s="2" t="s">
        <v>5098</v>
      </c>
      <c r="M112" s="2" t="s">
        <v>6496</v>
      </c>
      <c r="N112" s="2" t="s">
        <v>2843</v>
      </c>
      <c r="O112" s="2" t="s">
        <v>1798</v>
      </c>
      <c r="Q112" s="2" t="s">
        <v>1524</v>
      </c>
      <c r="R112" s="2" t="s">
        <v>1593</v>
      </c>
      <c r="S112" s="2" t="s">
        <v>2216</v>
      </c>
      <c r="T112" s="2" t="s">
        <v>2792</v>
      </c>
      <c r="V112" s="2" t="s">
        <v>4633</v>
      </c>
      <c r="W112" s="2" t="s">
        <v>6497</v>
      </c>
      <c r="X112" s="2" t="s">
        <v>4439</v>
      </c>
      <c r="Z112" s="2" t="s">
        <v>6332</v>
      </c>
      <c r="AA112" s="2" t="s">
        <v>5568</v>
      </c>
      <c r="AB112" s="2" t="s">
        <v>5595</v>
      </c>
      <c r="AD112" s="2" t="s">
        <v>4633</v>
      </c>
      <c r="AE112" s="2" t="s">
        <v>6332</v>
      </c>
      <c r="AF112" s="2" t="s">
        <v>4586</v>
      </c>
      <c r="AG112" s="2" t="s">
        <v>6497</v>
      </c>
      <c r="AH112" s="2" t="s">
        <v>6498</v>
      </c>
      <c r="AI112" s="2" t="s">
        <v>4897</v>
      </c>
      <c r="AJ112" s="2" t="s">
        <v>4439</v>
      </c>
      <c r="AK112" s="2" t="s">
        <v>6499</v>
      </c>
      <c r="AL112" s="2" t="s">
        <v>3873</v>
      </c>
    </row>
    <row r="113" spans="2:38" x14ac:dyDescent="0.2">
      <c r="C113" t="s">
        <v>542</v>
      </c>
      <c r="D113" t="s">
        <v>537</v>
      </c>
      <c r="E113" s="5" t="s">
        <v>6869</v>
      </c>
      <c r="F113" s="7">
        <v>-536.13437189645299</v>
      </c>
      <c r="G113" s="7">
        <v>-535.57746865565798</v>
      </c>
      <c r="H113" s="7">
        <v>-540.23084435501198</v>
      </c>
      <c r="I113" s="7">
        <v>-520.27759856948205</v>
      </c>
      <c r="J113" s="2" t="s">
        <v>1418</v>
      </c>
      <c r="L113" s="2" t="s">
        <v>4605</v>
      </c>
      <c r="M113" s="2" t="s">
        <v>1442</v>
      </c>
      <c r="N113" s="2" t="s">
        <v>2812</v>
      </c>
      <c r="O113" s="2" t="s">
        <v>1394</v>
      </c>
      <c r="Q113" s="2" t="s">
        <v>4605</v>
      </c>
      <c r="R113" s="2" t="s">
        <v>2086</v>
      </c>
      <c r="S113" s="2" t="s">
        <v>2957</v>
      </c>
      <c r="T113" s="2" t="s">
        <v>1397</v>
      </c>
      <c r="V113" s="2" t="s">
        <v>4615</v>
      </c>
      <c r="W113" s="2" t="s">
        <v>6500</v>
      </c>
      <c r="X113" s="2" t="s">
        <v>1561</v>
      </c>
      <c r="Z113" s="2" t="s">
        <v>4624</v>
      </c>
      <c r="AA113" s="2" t="s">
        <v>6501</v>
      </c>
      <c r="AB113" s="2" t="s">
        <v>3634</v>
      </c>
      <c r="AD113" s="2" t="s">
        <v>4615</v>
      </c>
      <c r="AE113" s="2" t="s">
        <v>4624</v>
      </c>
      <c r="AF113" s="2" t="s">
        <v>4518</v>
      </c>
      <c r="AG113" s="2" t="s">
        <v>6500</v>
      </c>
      <c r="AH113" s="2" t="s">
        <v>6501</v>
      </c>
      <c r="AI113" s="2" t="s">
        <v>3752</v>
      </c>
      <c r="AJ113" s="2" t="s">
        <v>1561</v>
      </c>
      <c r="AK113" s="2" t="s">
        <v>6502</v>
      </c>
      <c r="AL113" s="2" t="s">
        <v>6503</v>
      </c>
    </row>
    <row r="114" spans="2:38" x14ac:dyDescent="0.2">
      <c r="B114" t="s">
        <v>544</v>
      </c>
      <c r="C114" t="s">
        <v>545</v>
      </c>
      <c r="D114" t="s">
        <v>546</v>
      </c>
      <c r="E114" s="5" t="s">
        <v>6868</v>
      </c>
      <c r="F114" s="7">
        <v>-781.78207580030403</v>
      </c>
      <c r="G114" s="7">
        <v>-787.78207580031801</v>
      </c>
      <c r="H114" s="7">
        <v>-782.04164399670105</v>
      </c>
      <c r="I114" s="7">
        <v>-767.52289708886599</v>
      </c>
      <c r="J114" s="2" t="s">
        <v>1380</v>
      </c>
      <c r="L114" s="2" t="s">
        <v>5252</v>
      </c>
      <c r="M114" s="2" t="s">
        <v>4495</v>
      </c>
      <c r="N114" s="2" t="s">
        <v>3163</v>
      </c>
      <c r="O114" s="2" t="s">
        <v>3049</v>
      </c>
      <c r="Q114" s="2" t="s">
        <v>5629</v>
      </c>
      <c r="R114" s="2" t="s">
        <v>4874</v>
      </c>
      <c r="S114" s="2" t="s">
        <v>1934</v>
      </c>
      <c r="T114" s="2" t="s">
        <v>6504</v>
      </c>
      <c r="V114" s="2" t="s">
        <v>5506</v>
      </c>
      <c r="W114" s="2" t="s">
        <v>4660</v>
      </c>
      <c r="X114" s="2" t="s">
        <v>2562</v>
      </c>
      <c r="Z114" s="2" t="s">
        <v>6505</v>
      </c>
      <c r="AA114" s="2" t="s">
        <v>4249</v>
      </c>
      <c r="AB114" s="2" t="s">
        <v>2535</v>
      </c>
      <c r="AD114" s="2" t="s">
        <v>5506</v>
      </c>
      <c r="AE114" s="2" t="s">
        <v>6506</v>
      </c>
      <c r="AF114" s="2" t="s">
        <v>3731</v>
      </c>
      <c r="AG114" s="2" t="s">
        <v>4660</v>
      </c>
      <c r="AH114" s="2" t="s">
        <v>4249</v>
      </c>
      <c r="AI114" s="2" t="s">
        <v>4897</v>
      </c>
      <c r="AJ114" s="2" t="s">
        <v>2562</v>
      </c>
      <c r="AK114" s="2" t="s">
        <v>4297</v>
      </c>
      <c r="AL114" s="2" t="s">
        <v>2535</v>
      </c>
    </row>
    <row r="115" spans="2:38" x14ac:dyDescent="0.2">
      <c r="C115" t="s">
        <v>550</v>
      </c>
      <c r="D115" t="s">
        <v>546</v>
      </c>
      <c r="E115" s="5" t="s">
        <v>6868</v>
      </c>
      <c r="F115" s="7">
        <v>-689.20586308514498</v>
      </c>
      <c r="G115" s="7">
        <v>-695.20586308517602</v>
      </c>
      <c r="H115" s="7">
        <v>-689.17317344563503</v>
      </c>
      <c r="I115" s="7">
        <v>-683.47283502197399</v>
      </c>
      <c r="J115" s="2" t="s">
        <v>1380</v>
      </c>
      <c r="L115" s="2" t="s">
        <v>4873</v>
      </c>
      <c r="M115" s="2" t="s">
        <v>4642</v>
      </c>
      <c r="N115" s="2" t="s">
        <v>2783</v>
      </c>
      <c r="O115" s="2" t="s">
        <v>2748</v>
      </c>
      <c r="Q115" s="2" t="s">
        <v>2747</v>
      </c>
      <c r="R115" s="2" t="s">
        <v>4642</v>
      </c>
      <c r="S115" s="2" t="s">
        <v>1749</v>
      </c>
      <c r="T115" s="2" t="s">
        <v>1760</v>
      </c>
      <c r="V115" s="2" t="s">
        <v>4967</v>
      </c>
      <c r="W115" s="2" t="s">
        <v>3729</v>
      </c>
      <c r="X115" s="2" t="s">
        <v>3000</v>
      </c>
      <c r="Z115" s="2" t="s">
        <v>4587</v>
      </c>
      <c r="AA115" s="2" t="s">
        <v>4644</v>
      </c>
      <c r="AB115" s="2" t="s">
        <v>3166</v>
      </c>
      <c r="AD115" s="2" t="s">
        <v>4967</v>
      </c>
      <c r="AE115" s="2" t="s">
        <v>6507</v>
      </c>
      <c r="AF115" s="2" t="s">
        <v>4299</v>
      </c>
      <c r="AG115" s="2" t="s">
        <v>3729</v>
      </c>
      <c r="AH115" s="2" t="s">
        <v>4644</v>
      </c>
      <c r="AI115" s="2" t="s">
        <v>4897</v>
      </c>
      <c r="AJ115" s="2" t="s">
        <v>3000</v>
      </c>
      <c r="AK115" s="2" t="s">
        <v>4300</v>
      </c>
      <c r="AL115" s="2" t="s">
        <v>4301</v>
      </c>
    </row>
    <row r="116" spans="2:38" x14ac:dyDescent="0.2">
      <c r="C116" t="s">
        <v>554</v>
      </c>
      <c r="D116" t="s">
        <v>555</v>
      </c>
      <c r="E116" s="5" t="s">
        <v>6868</v>
      </c>
      <c r="F116" s="7">
        <v>-362.90518876530001</v>
      </c>
      <c r="G116" s="7">
        <v>-366.38576692500101</v>
      </c>
      <c r="H116" s="7">
        <v>-368.256862235489</v>
      </c>
      <c r="I116" s="7">
        <v>-356.401469341297</v>
      </c>
      <c r="J116" s="2" t="s">
        <v>1418</v>
      </c>
      <c r="K116" s="2" t="s">
        <v>5831</v>
      </c>
      <c r="L116" s="2" t="s">
        <v>4514</v>
      </c>
      <c r="M116" s="2" t="s">
        <v>5578</v>
      </c>
      <c r="N116" s="2" t="s">
        <v>3307</v>
      </c>
      <c r="O116" s="2" t="s">
        <v>1798</v>
      </c>
      <c r="Q116" s="2" t="s">
        <v>5130</v>
      </c>
      <c r="R116" s="2" t="s">
        <v>5012</v>
      </c>
      <c r="S116" s="2" t="s">
        <v>1666</v>
      </c>
      <c r="T116" s="2" t="s">
        <v>1453</v>
      </c>
      <c r="V116" s="2" t="s">
        <v>4955</v>
      </c>
      <c r="W116" s="2" t="s">
        <v>4820</v>
      </c>
      <c r="X116" s="2" t="s">
        <v>2974</v>
      </c>
      <c r="Z116" s="2" t="s">
        <v>6230</v>
      </c>
      <c r="AA116" s="2" t="s">
        <v>4658</v>
      </c>
      <c r="AB116" s="2" t="s">
        <v>4422</v>
      </c>
      <c r="AD116" s="2" t="s">
        <v>4955</v>
      </c>
      <c r="AE116" s="2" t="s">
        <v>6230</v>
      </c>
      <c r="AF116" s="2" t="s">
        <v>3998</v>
      </c>
      <c r="AG116" s="2" t="s">
        <v>4820</v>
      </c>
      <c r="AH116" s="2" t="s">
        <v>5051</v>
      </c>
      <c r="AI116" s="2" t="s">
        <v>3998</v>
      </c>
      <c r="AJ116" s="2" t="s">
        <v>2974</v>
      </c>
      <c r="AK116" s="2" t="s">
        <v>4300</v>
      </c>
      <c r="AL116" s="2" t="s">
        <v>1880</v>
      </c>
    </row>
    <row r="117" spans="2:38" x14ac:dyDescent="0.2">
      <c r="C117" t="s">
        <v>558</v>
      </c>
      <c r="D117" t="s">
        <v>555</v>
      </c>
      <c r="E117" s="5" t="s">
        <v>6869</v>
      </c>
      <c r="F117" s="7">
        <v>-458.250914034733</v>
      </c>
      <c r="G117" s="7">
        <v>-461.12792841015198</v>
      </c>
      <c r="H117" s="7">
        <v>-463.61935856474997</v>
      </c>
      <c r="I117" s="7">
        <v>-455.06916268747</v>
      </c>
      <c r="J117" s="2" t="s">
        <v>1418</v>
      </c>
      <c r="L117" s="2" t="s">
        <v>4504</v>
      </c>
      <c r="M117" s="2" t="s">
        <v>5578</v>
      </c>
      <c r="N117" s="2" t="s">
        <v>2843</v>
      </c>
      <c r="O117" s="2" t="s">
        <v>2346</v>
      </c>
      <c r="Q117" s="2" t="s">
        <v>1627</v>
      </c>
      <c r="R117" s="2" t="s">
        <v>5676</v>
      </c>
      <c r="S117" s="2" t="s">
        <v>1383</v>
      </c>
      <c r="T117" s="2" t="s">
        <v>1898</v>
      </c>
      <c r="V117" s="2" t="s">
        <v>4580</v>
      </c>
      <c r="W117" s="2" t="s">
        <v>6508</v>
      </c>
      <c r="X117" s="2" t="s">
        <v>3196</v>
      </c>
      <c r="Z117" s="2" t="s">
        <v>4879</v>
      </c>
      <c r="AA117" s="2" t="s">
        <v>6509</v>
      </c>
      <c r="AB117" s="2" t="s">
        <v>6510</v>
      </c>
      <c r="AD117" s="2" t="s">
        <v>4580</v>
      </c>
      <c r="AE117" s="2" t="s">
        <v>4879</v>
      </c>
      <c r="AF117" s="2" t="s">
        <v>4586</v>
      </c>
      <c r="AG117" s="2" t="s">
        <v>6508</v>
      </c>
      <c r="AH117" s="2" t="s">
        <v>4058</v>
      </c>
      <c r="AI117" s="2" t="s">
        <v>4257</v>
      </c>
      <c r="AJ117" s="2" t="s">
        <v>3196</v>
      </c>
      <c r="AK117" s="2" t="s">
        <v>3593</v>
      </c>
      <c r="AL117" s="2" t="s">
        <v>6511</v>
      </c>
    </row>
    <row r="118" spans="2:38" x14ac:dyDescent="0.2">
      <c r="C118" t="s">
        <v>562</v>
      </c>
      <c r="D118" t="s">
        <v>563</v>
      </c>
      <c r="E118" s="5" t="s">
        <v>6869</v>
      </c>
      <c r="F118" s="7">
        <v>-996.36891019203495</v>
      </c>
      <c r="G118" s="7">
        <v>-1001.43510890894</v>
      </c>
      <c r="H118" s="7">
        <v>-999.78771624527803</v>
      </c>
      <c r="I118" s="7">
        <v>-977.49782685792195</v>
      </c>
      <c r="J118" s="2" t="s">
        <v>1380</v>
      </c>
      <c r="K118" s="2" t="s">
        <v>5831</v>
      </c>
      <c r="L118" s="2" t="s">
        <v>2877</v>
      </c>
      <c r="M118" s="2" t="s">
        <v>5601</v>
      </c>
      <c r="N118" s="2" t="s">
        <v>2194</v>
      </c>
      <c r="O118" s="2" t="s">
        <v>3176</v>
      </c>
      <c r="Q118" s="2" t="s">
        <v>6290</v>
      </c>
      <c r="R118" s="2" t="s">
        <v>5304</v>
      </c>
      <c r="S118" s="2" t="s">
        <v>6512</v>
      </c>
      <c r="T118" s="2" t="s">
        <v>3179</v>
      </c>
      <c r="V118" s="2" t="s">
        <v>4937</v>
      </c>
      <c r="W118" s="2" t="s">
        <v>4792</v>
      </c>
      <c r="X118" s="2" t="s">
        <v>6513</v>
      </c>
      <c r="Z118" s="2" t="s">
        <v>6514</v>
      </c>
      <c r="AA118" s="2" t="s">
        <v>6515</v>
      </c>
      <c r="AB118" s="2" t="s">
        <v>3533</v>
      </c>
      <c r="AD118" s="2" t="s">
        <v>4937</v>
      </c>
      <c r="AE118" s="2" t="s">
        <v>6403</v>
      </c>
      <c r="AF118" s="2" t="s">
        <v>3978</v>
      </c>
      <c r="AG118" s="2" t="s">
        <v>4792</v>
      </c>
      <c r="AH118" s="2" t="s">
        <v>6515</v>
      </c>
      <c r="AI118" s="2" t="s">
        <v>3924</v>
      </c>
      <c r="AJ118" s="2" t="s">
        <v>6513</v>
      </c>
      <c r="AK118" s="2" t="s">
        <v>6516</v>
      </c>
      <c r="AL118" s="2" t="s">
        <v>3090</v>
      </c>
    </row>
    <row r="119" spans="2:38" x14ac:dyDescent="0.2">
      <c r="C119" t="s">
        <v>567</v>
      </c>
      <c r="D119" t="s">
        <v>563</v>
      </c>
      <c r="E119" s="5" t="s">
        <v>6869</v>
      </c>
      <c r="F119" s="7">
        <v>-981.26742812663099</v>
      </c>
      <c r="G119" s="7">
        <v>-987.26742812663201</v>
      </c>
      <c r="H119" s="7">
        <v>-985.36710703296501</v>
      </c>
      <c r="I119" s="7">
        <v>-990.23323331385905</v>
      </c>
      <c r="J119" s="2" t="s">
        <v>1938</v>
      </c>
      <c r="L119" s="2" t="s">
        <v>1930</v>
      </c>
      <c r="M119" s="2" t="s">
        <v>6351</v>
      </c>
      <c r="N119" s="2" t="s">
        <v>2944</v>
      </c>
      <c r="O119" s="2" t="s">
        <v>2195</v>
      </c>
      <c r="Q119" s="2" t="s">
        <v>3194</v>
      </c>
      <c r="R119" s="2" t="s">
        <v>6351</v>
      </c>
      <c r="S119" s="2" t="s">
        <v>1759</v>
      </c>
      <c r="T119" s="2" t="s">
        <v>3147</v>
      </c>
      <c r="V119" s="2" t="s">
        <v>4081</v>
      </c>
      <c r="W119" s="2" t="s">
        <v>3746</v>
      </c>
      <c r="X119" s="2" t="s">
        <v>6517</v>
      </c>
      <c r="Z119" s="2" t="s">
        <v>5454</v>
      </c>
      <c r="AA119" s="2" t="s">
        <v>4897</v>
      </c>
      <c r="AB119" s="2" t="s">
        <v>6518</v>
      </c>
      <c r="AD119" s="2" t="s">
        <v>4081</v>
      </c>
      <c r="AE119" s="2" t="s">
        <v>4500</v>
      </c>
      <c r="AF119" s="2" t="s">
        <v>3345</v>
      </c>
      <c r="AG119" s="2" t="s">
        <v>3746</v>
      </c>
      <c r="AH119" s="2" t="s">
        <v>4897</v>
      </c>
      <c r="AI119" s="2" t="s">
        <v>3915</v>
      </c>
      <c r="AJ119" s="2" t="s">
        <v>6517</v>
      </c>
      <c r="AK119" s="2" t="s">
        <v>6519</v>
      </c>
      <c r="AL119" s="2" t="s">
        <v>6520</v>
      </c>
    </row>
    <row r="120" spans="2:38" x14ac:dyDescent="0.2">
      <c r="C120" t="s">
        <v>571</v>
      </c>
      <c r="D120" t="s">
        <v>572</v>
      </c>
      <c r="E120" s="5" t="s">
        <v>6868</v>
      </c>
      <c r="F120" s="7">
        <v>-244.39012381086201</v>
      </c>
      <c r="G120" s="7">
        <v>-246.277695156172</v>
      </c>
      <c r="H120" s="7">
        <v>-249.781019535398</v>
      </c>
      <c r="I120" s="7">
        <v>-227.15582256025399</v>
      </c>
      <c r="J120" s="2" t="s">
        <v>1418</v>
      </c>
      <c r="L120" s="2" t="s">
        <v>4722</v>
      </c>
      <c r="M120" s="2" t="s">
        <v>4966</v>
      </c>
      <c r="N120" s="2" t="s">
        <v>1532</v>
      </c>
      <c r="O120" s="2" t="s">
        <v>2172</v>
      </c>
      <c r="Q120" s="2" t="s">
        <v>6521</v>
      </c>
      <c r="R120" s="2" t="s">
        <v>6319</v>
      </c>
      <c r="S120" s="2" t="s">
        <v>2705</v>
      </c>
      <c r="T120" s="2" t="s">
        <v>3122</v>
      </c>
      <c r="V120" s="2" t="s">
        <v>6522</v>
      </c>
      <c r="W120" s="2" t="s">
        <v>5028</v>
      </c>
      <c r="X120" s="2" t="s">
        <v>6523</v>
      </c>
      <c r="Z120" s="2" t="s">
        <v>6524</v>
      </c>
      <c r="AA120" s="2" t="s">
        <v>5472</v>
      </c>
      <c r="AB120" s="2" t="s">
        <v>1913</v>
      </c>
      <c r="AD120" s="2" t="s">
        <v>6522</v>
      </c>
      <c r="AE120" s="2" t="s">
        <v>6524</v>
      </c>
      <c r="AF120" s="2" t="s">
        <v>4633</v>
      </c>
      <c r="AG120" s="2" t="s">
        <v>5028</v>
      </c>
      <c r="AH120" s="2" t="s">
        <v>6525</v>
      </c>
      <c r="AI120" s="2" t="s">
        <v>3998</v>
      </c>
      <c r="AJ120" s="2" t="s">
        <v>6523</v>
      </c>
      <c r="AK120" s="2" t="s">
        <v>3595</v>
      </c>
      <c r="AL120" s="2" t="s">
        <v>1534</v>
      </c>
    </row>
    <row r="121" spans="2:38" x14ac:dyDescent="0.2">
      <c r="C121" t="s">
        <v>575</v>
      </c>
      <c r="D121" t="s">
        <v>572</v>
      </c>
      <c r="E121" s="5" t="s">
        <v>6868</v>
      </c>
      <c r="F121" s="7">
        <v>-385.51751208130497</v>
      </c>
      <c r="G121" s="7">
        <v>-385.05420308381298</v>
      </c>
      <c r="H121" s="7">
        <v>-390.59590637891102</v>
      </c>
      <c r="I121" s="7">
        <v>-367.62578626604699</v>
      </c>
      <c r="J121" s="2" t="s">
        <v>1418</v>
      </c>
      <c r="L121" s="2" t="s">
        <v>4845</v>
      </c>
      <c r="M121" s="2" t="s">
        <v>6526</v>
      </c>
      <c r="N121" s="2" t="s">
        <v>3044</v>
      </c>
      <c r="O121" s="2" t="s">
        <v>2341</v>
      </c>
      <c r="Q121" s="2" t="s">
        <v>5099</v>
      </c>
      <c r="R121" s="2" t="s">
        <v>5090</v>
      </c>
      <c r="S121" s="2" t="s">
        <v>1876</v>
      </c>
      <c r="T121" s="2" t="s">
        <v>6527</v>
      </c>
      <c r="V121" s="2" t="s">
        <v>5155</v>
      </c>
      <c r="W121" s="2" t="s">
        <v>6528</v>
      </c>
      <c r="X121" s="2" t="s">
        <v>3191</v>
      </c>
      <c r="Z121" s="2" t="s">
        <v>3921</v>
      </c>
      <c r="AA121" s="2" t="s">
        <v>5518</v>
      </c>
      <c r="AB121" s="2" t="s">
        <v>2615</v>
      </c>
      <c r="AD121" s="2" t="s">
        <v>5155</v>
      </c>
      <c r="AE121" s="2" t="s">
        <v>3921</v>
      </c>
      <c r="AF121" s="2" t="s">
        <v>6298</v>
      </c>
      <c r="AG121" s="2" t="s">
        <v>6528</v>
      </c>
      <c r="AH121" s="2" t="s">
        <v>5548</v>
      </c>
      <c r="AI121" s="2" t="s">
        <v>4643</v>
      </c>
      <c r="AJ121" s="2" t="s">
        <v>3191</v>
      </c>
      <c r="AK121" s="2" t="s">
        <v>3966</v>
      </c>
      <c r="AL121" s="2" t="s">
        <v>2788</v>
      </c>
    </row>
    <row r="122" spans="2:38" x14ac:dyDescent="0.2">
      <c r="C122" t="s">
        <v>580</v>
      </c>
      <c r="D122" t="s">
        <v>581</v>
      </c>
      <c r="E122" s="5" t="s">
        <v>6868</v>
      </c>
      <c r="F122" s="7">
        <v>-862.32826255061605</v>
      </c>
      <c r="G122" s="7">
        <v>-865.78084873288003</v>
      </c>
      <c r="H122" s="7">
        <v>-867.46492902281898</v>
      </c>
      <c r="I122" s="7">
        <v>-851.31582595506995</v>
      </c>
      <c r="J122" s="2" t="s">
        <v>1418</v>
      </c>
      <c r="K122" s="2" t="s">
        <v>5831</v>
      </c>
      <c r="L122" s="2" t="s">
        <v>4702</v>
      </c>
      <c r="M122" s="2" t="s">
        <v>2747</v>
      </c>
      <c r="N122" s="2" t="s">
        <v>1759</v>
      </c>
      <c r="O122" s="2" t="s">
        <v>1790</v>
      </c>
      <c r="Q122" s="2" t="s">
        <v>5601</v>
      </c>
      <c r="R122" s="2" t="s">
        <v>2911</v>
      </c>
      <c r="S122" s="2" t="s">
        <v>1931</v>
      </c>
      <c r="T122" s="2" t="s">
        <v>3179</v>
      </c>
      <c r="V122" s="2" t="s">
        <v>6067</v>
      </c>
      <c r="W122" s="2" t="s">
        <v>5297</v>
      </c>
      <c r="X122" s="2" t="s">
        <v>3938</v>
      </c>
      <c r="Z122" s="2" t="s">
        <v>1378</v>
      </c>
      <c r="AA122" s="2" t="s">
        <v>4645</v>
      </c>
      <c r="AB122" s="2" t="s">
        <v>2306</v>
      </c>
      <c r="AD122" s="2" t="s">
        <v>6067</v>
      </c>
      <c r="AE122" s="2" t="s">
        <v>1378</v>
      </c>
      <c r="AF122" s="2" t="s">
        <v>4643</v>
      </c>
      <c r="AG122" s="2" t="s">
        <v>5297</v>
      </c>
      <c r="AH122" s="2" t="s">
        <v>5414</v>
      </c>
      <c r="AI122" s="2" t="s">
        <v>4558</v>
      </c>
      <c r="AJ122" s="2" t="s">
        <v>3938</v>
      </c>
      <c r="AK122" s="2" t="s">
        <v>3560</v>
      </c>
      <c r="AL122" s="2" t="s">
        <v>3012</v>
      </c>
    </row>
    <row r="123" spans="2:38" x14ac:dyDescent="0.2">
      <c r="C123" t="s">
        <v>585</v>
      </c>
      <c r="D123" t="s">
        <v>581</v>
      </c>
      <c r="E123" s="5" t="s">
        <v>6868</v>
      </c>
      <c r="F123" s="7">
        <v>-729.27415026126198</v>
      </c>
      <c r="G123" s="7">
        <v>-734.04622314522896</v>
      </c>
      <c r="H123" s="7">
        <v>-734.514597224721</v>
      </c>
      <c r="I123" s="7">
        <v>-728.05527769881701</v>
      </c>
      <c r="J123" s="2" t="s">
        <v>1418</v>
      </c>
      <c r="K123" s="2" t="s">
        <v>5831</v>
      </c>
      <c r="L123" s="2" t="s">
        <v>3319</v>
      </c>
      <c r="M123" s="2" t="s">
        <v>3313</v>
      </c>
      <c r="N123" s="2" t="s">
        <v>2607</v>
      </c>
      <c r="O123" s="2" t="s">
        <v>6529</v>
      </c>
      <c r="Q123" s="2" t="s">
        <v>5009</v>
      </c>
      <c r="R123" s="2" t="s">
        <v>4874</v>
      </c>
      <c r="S123" s="2" t="s">
        <v>3163</v>
      </c>
      <c r="T123" s="2" t="s">
        <v>1760</v>
      </c>
      <c r="V123" s="2" t="s">
        <v>6490</v>
      </c>
      <c r="W123" s="2" t="s">
        <v>6348</v>
      </c>
      <c r="X123" s="2" t="s">
        <v>1892</v>
      </c>
      <c r="Z123" s="2" t="s">
        <v>3692</v>
      </c>
      <c r="AA123" s="2" t="s">
        <v>6530</v>
      </c>
      <c r="AB123" s="2" t="s">
        <v>5505</v>
      </c>
      <c r="AD123" s="2" t="s">
        <v>6490</v>
      </c>
      <c r="AE123" s="2" t="s">
        <v>3692</v>
      </c>
      <c r="AF123" s="2" t="s">
        <v>4257</v>
      </c>
      <c r="AG123" s="2" t="s">
        <v>6348</v>
      </c>
      <c r="AH123" s="2" t="s">
        <v>4760</v>
      </c>
      <c r="AI123" s="2" t="s">
        <v>3746</v>
      </c>
      <c r="AJ123" s="2" t="s">
        <v>1892</v>
      </c>
      <c r="AK123" s="2" t="s">
        <v>3658</v>
      </c>
      <c r="AL123" s="2" t="s">
        <v>6531</v>
      </c>
    </row>
    <row r="124" spans="2:38" x14ac:dyDescent="0.2">
      <c r="C124" t="s">
        <v>590</v>
      </c>
      <c r="D124" t="s">
        <v>591</v>
      </c>
      <c r="E124" s="5" t="s">
        <v>6869</v>
      </c>
      <c r="F124" s="7">
        <v>-308.16905008920702</v>
      </c>
      <c r="G124" s="7">
        <v>-314.16905008922402</v>
      </c>
      <c r="H124" s="7">
        <v>-312.59964002916001</v>
      </c>
      <c r="I124" s="7">
        <v>-308.206809553087</v>
      </c>
      <c r="J124" s="2" t="s">
        <v>1380</v>
      </c>
      <c r="K124" s="2" t="s">
        <v>5831</v>
      </c>
      <c r="L124" s="2" t="s">
        <v>5612</v>
      </c>
      <c r="M124" s="2" t="s">
        <v>4642</v>
      </c>
      <c r="N124" s="2" t="s">
        <v>1452</v>
      </c>
      <c r="O124" s="2" t="s">
        <v>1387</v>
      </c>
      <c r="Q124" s="2" t="s">
        <v>6532</v>
      </c>
      <c r="R124" s="2" t="s">
        <v>4642</v>
      </c>
      <c r="S124" s="2" t="s">
        <v>2521</v>
      </c>
      <c r="T124" s="2" t="s">
        <v>1458</v>
      </c>
      <c r="V124" s="2" t="s">
        <v>6533</v>
      </c>
      <c r="W124" s="2" t="s">
        <v>4586</v>
      </c>
      <c r="X124" s="2" t="s">
        <v>2514</v>
      </c>
      <c r="Z124" s="2" t="s">
        <v>5694</v>
      </c>
      <c r="AA124" s="2" t="s">
        <v>4660</v>
      </c>
      <c r="AB124" s="2" t="s">
        <v>3199</v>
      </c>
      <c r="AD124" s="2" t="s">
        <v>6533</v>
      </c>
      <c r="AE124" s="2" t="s">
        <v>6534</v>
      </c>
      <c r="AF124" s="2" t="s">
        <v>5287</v>
      </c>
      <c r="AG124" s="2" t="s">
        <v>4586</v>
      </c>
      <c r="AH124" s="2" t="s">
        <v>4660</v>
      </c>
      <c r="AI124" s="2" t="s">
        <v>4249</v>
      </c>
      <c r="AJ124" s="2" t="s">
        <v>2514</v>
      </c>
      <c r="AK124" s="2" t="s">
        <v>4190</v>
      </c>
      <c r="AL124" s="2" t="s">
        <v>6535</v>
      </c>
    </row>
    <row r="125" spans="2:38" x14ac:dyDescent="0.2">
      <c r="C125" t="s">
        <v>596</v>
      </c>
      <c r="D125" t="s">
        <v>591</v>
      </c>
      <c r="E125" s="5" t="s">
        <v>6869</v>
      </c>
      <c r="F125" s="7">
        <v>-260.12158249485401</v>
      </c>
      <c r="G125" s="7">
        <v>-265.59036004443698</v>
      </c>
      <c r="H125" s="7">
        <v>-264.55708924679601</v>
      </c>
      <c r="I125" s="7">
        <v>-260.95250951956001</v>
      </c>
      <c r="J125" s="2" t="s">
        <v>1380</v>
      </c>
      <c r="K125" s="2" t="s">
        <v>5831</v>
      </c>
      <c r="L125" s="2" t="s">
        <v>4635</v>
      </c>
      <c r="M125" s="2" t="s">
        <v>4556</v>
      </c>
      <c r="N125" s="2" t="s">
        <v>1386</v>
      </c>
      <c r="O125" s="2" t="s">
        <v>2584</v>
      </c>
      <c r="Q125" s="2" t="s">
        <v>5151</v>
      </c>
      <c r="R125" s="2" t="s">
        <v>4701</v>
      </c>
      <c r="S125" s="2" t="s">
        <v>1449</v>
      </c>
      <c r="T125" s="2" t="s">
        <v>1471</v>
      </c>
      <c r="V125" s="2" t="s">
        <v>4842</v>
      </c>
      <c r="W125" s="2" t="s">
        <v>5627</v>
      </c>
      <c r="X125" s="2" t="s">
        <v>6536</v>
      </c>
      <c r="Z125" s="2" t="s">
        <v>5034</v>
      </c>
      <c r="AA125" s="2" t="s">
        <v>4739</v>
      </c>
      <c r="AB125" s="2" t="s">
        <v>6537</v>
      </c>
      <c r="AD125" s="2" t="s">
        <v>4842</v>
      </c>
      <c r="AE125" s="2" t="s">
        <v>5034</v>
      </c>
      <c r="AF125" s="2" t="s">
        <v>6538</v>
      </c>
      <c r="AG125" s="2" t="s">
        <v>5627</v>
      </c>
      <c r="AH125" s="2" t="s">
        <v>4739</v>
      </c>
      <c r="AI125" s="2" t="s">
        <v>3984</v>
      </c>
      <c r="AJ125" s="2" t="s">
        <v>6536</v>
      </c>
      <c r="AK125" s="2" t="s">
        <v>4380</v>
      </c>
      <c r="AL125" s="2" t="s">
        <v>6539</v>
      </c>
    </row>
    <row r="126" spans="2:38" x14ac:dyDescent="0.2">
      <c r="B126" t="s">
        <v>601</v>
      </c>
      <c r="C126" t="s">
        <v>602</v>
      </c>
      <c r="D126" t="s">
        <v>603</v>
      </c>
      <c r="E126" s="5" t="s">
        <v>6865</v>
      </c>
      <c r="F126" s="7">
        <v>-347.69929225881998</v>
      </c>
      <c r="G126" s="7">
        <v>-351.30666694221202</v>
      </c>
      <c r="H126" s="7">
        <v>-345.32661187342001</v>
      </c>
      <c r="I126" s="7">
        <v>-311.08600518454102</v>
      </c>
      <c r="J126" s="2" t="s">
        <v>1380</v>
      </c>
      <c r="L126" s="2" t="s">
        <v>6540</v>
      </c>
      <c r="M126" s="2" t="s">
        <v>2333</v>
      </c>
      <c r="N126" s="2" t="s">
        <v>2916</v>
      </c>
      <c r="O126" s="2" t="s">
        <v>1828</v>
      </c>
      <c r="Q126" s="2" t="s">
        <v>6541</v>
      </c>
      <c r="R126" s="2" t="s">
        <v>4495</v>
      </c>
      <c r="S126" s="2" t="s">
        <v>1452</v>
      </c>
      <c r="T126" s="2" t="s">
        <v>1458</v>
      </c>
      <c r="V126" s="2" t="s">
        <v>6542</v>
      </c>
      <c r="W126" s="2" t="s">
        <v>4748</v>
      </c>
      <c r="X126" s="2" t="s">
        <v>6047</v>
      </c>
      <c r="Z126" s="2" t="s">
        <v>6543</v>
      </c>
      <c r="AA126" s="2" t="s">
        <v>3924</v>
      </c>
      <c r="AB126" s="2" t="s">
        <v>1763</v>
      </c>
      <c r="AD126" s="2" t="s">
        <v>6542</v>
      </c>
      <c r="AE126" s="2" t="s">
        <v>6544</v>
      </c>
      <c r="AF126" s="2" t="s">
        <v>1712</v>
      </c>
      <c r="AG126" s="2" t="s">
        <v>4748</v>
      </c>
      <c r="AH126" s="2" t="s">
        <v>3687</v>
      </c>
      <c r="AI126" s="2" t="s">
        <v>3645</v>
      </c>
      <c r="AJ126" s="2" t="s">
        <v>6047</v>
      </c>
      <c r="AK126" s="2" t="s">
        <v>4318</v>
      </c>
      <c r="AL126" s="2" t="s">
        <v>6545</v>
      </c>
    </row>
    <row r="127" spans="2:38" x14ac:dyDescent="0.2">
      <c r="C127" t="s">
        <v>607</v>
      </c>
      <c r="D127" t="s">
        <v>603</v>
      </c>
      <c r="E127" s="5" t="s">
        <v>6865</v>
      </c>
      <c r="F127" s="7">
        <v>-408.85361176386101</v>
      </c>
      <c r="G127" s="7">
        <v>-414.379464080552</v>
      </c>
      <c r="H127" s="7">
        <v>-413.45426628097101</v>
      </c>
      <c r="I127" s="7">
        <v>-406.23602355312602</v>
      </c>
      <c r="J127" s="2" t="s">
        <v>1380</v>
      </c>
      <c r="K127" s="2" t="s">
        <v>5831</v>
      </c>
      <c r="L127" s="2" t="s">
        <v>5152</v>
      </c>
      <c r="M127" s="2" t="s">
        <v>2898</v>
      </c>
      <c r="N127" s="2" t="s">
        <v>4773</v>
      </c>
      <c r="O127" s="2" t="s">
        <v>3206</v>
      </c>
      <c r="Q127" s="2" t="s">
        <v>5612</v>
      </c>
      <c r="R127" s="2" t="s">
        <v>4494</v>
      </c>
      <c r="S127" s="2" t="s">
        <v>1532</v>
      </c>
      <c r="T127" s="2" t="s">
        <v>3207</v>
      </c>
      <c r="V127" s="2" t="s">
        <v>6354</v>
      </c>
      <c r="W127" s="2" t="s">
        <v>3794</v>
      </c>
      <c r="X127" s="2" t="s">
        <v>6546</v>
      </c>
      <c r="Z127" s="2" t="s">
        <v>6533</v>
      </c>
      <c r="AA127" s="2" t="s">
        <v>4927</v>
      </c>
      <c r="AB127" s="2" t="s">
        <v>3078</v>
      </c>
      <c r="AD127" s="2" t="s">
        <v>6354</v>
      </c>
      <c r="AE127" s="2" t="s">
        <v>6533</v>
      </c>
      <c r="AF127" s="2" t="s">
        <v>4643</v>
      </c>
      <c r="AG127" s="2" t="s">
        <v>3794</v>
      </c>
      <c r="AH127" s="2" t="s">
        <v>6124</v>
      </c>
      <c r="AI127" s="2" t="s">
        <v>4257</v>
      </c>
      <c r="AJ127" s="2" t="s">
        <v>6546</v>
      </c>
      <c r="AK127" s="2" t="s">
        <v>6547</v>
      </c>
      <c r="AL127" s="2" t="s">
        <v>1736</v>
      </c>
    </row>
    <row r="128" spans="2:38" x14ac:dyDescent="0.2">
      <c r="C128" t="s">
        <v>611</v>
      </c>
      <c r="D128" t="s">
        <v>612</v>
      </c>
      <c r="E128" s="5" t="s">
        <v>6864</v>
      </c>
      <c r="F128" s="7">
        <v>-212.05572300718001</v>
      </c>
      <c r="G128" s="7">
        <v>-217.916225534169</v>
      </c>
      <c r="H128" s="7">
        <v>-215.98302133956199</v>
      </c>
      <c r="I128" s="7">
        <v>-203.32111176867599</v>
      </c>
      <c r="J128" s="2" t="s">
        <v>1380</v>
      </c>
      <c r="K128" s="2" t="s">
        <v>5831</v>
      </c>
      <c r="L128" s="2" t="s">
        <v>6548</v>
      </c>
      <c r="M128" s="2" t="s">
        <v>5038</v>
      </c>
      <c r="N128" s="2" t="s">
        <v>2126</v>
      </c>
      <c r="O128" s="2" t="s">
        <v>2150</v>
      </c>
      <c r="Q128" s="2" t="s">
        <v>4563</v>
      </c>
      <c r="R128" s="2" t="s">
        <v>4972</v>
      </c>
      <c r="S128" s="2" t="s">
        <v>3214</v>
      </c>
      <c r="T128" s="2" t="s">
        <v>1431</v>
      </c>
      <c r="V128" s="2" t="s">
        <v>5713</v>
      </c>
      <c r="W128" s="2" t="s">
        <v>5348</v>
      </c>
      <c r="X128" s="2" t="s">
        <v>6549</v>
      </c>
      <c r="Z128" s="2" t="s">
        <v>4730</v>
      </c>
      <c r="AA128" s="2" t="s">
        <v>4762</v>
      </c>
      <c r="AB128" s="2" t="s">
        <v>4675</v>
      </c>
      <c r="AD128" s="2" t="s">
        <v>5713</v>
      </c>
      <c r="AE128" s="2" t="s">
        <v>6146</v>
      </c>
      <c r="AF128" s="2" t="s">
        <v>4324</v>
      </c>
      <c r="AG128" s="2" t="s">
        <v>5348</v>
      </c>
      <c r="AH128" s="2" t="s">
        <v>4762</v>
      </c>
      <c r="AI128" s="2" t="s">
        <v>3746</v>
      </c>
      <c r="AJ128" s="2" t="s">
        <v>6549</v>
      </c>
      <c r="AK128" s="2" t="s">
        <v>6550</v>
      </c>
      <c r="AL128" s="2" t="s">
        <v>4326</v>
      </c>
    </row>
    <row r="129" spans="1:38" x14ac:dyDescent="0.2">
      <c r="C129" t="s">
        <v>613</v>
      </c>
      <c r="D129" t="s">
        <v>612</v>
      </c>
      <c r="E129" s="5" t="s">
        <v>6864</v>
      </c>
      <c r="F129" s="7">
        <v>-161.97289539446899</v>
      </c>
      <c r="G129" s="7">
        <v>-166.94773060544699</v>
      </c>
      <c r="H129" s="7">
        <v>-164.734403258567</v>
      </c>
      <c r="I129" s="7">
        <v>-152.669774581019</v>
      </c>
      <c r="J129" s="2" t="s">
        <v>1380</v>
      </c>
      <c r="L129" s="2" t="s">
        <v>5114</v>
      </c>
      <c r="M129" s="2" t="s">
        <v>4555</v>
      </c>
      <c r="N129" s="2" t="s">
        <v>6551</v>
      </c>
      <c r="O129" s="2" t="s">
        <v>2282</v>
      </c>
      <c r="Q129" s="2" t="s">
        <v>6360</v>
      </c>
      <c r="R129" s="2" t="s">
        <v>5256</v>
      </c>
      <c r="S129" s="2" t="s">
        <v>1682</v>
      </c>
      <c r="T129" s="2" t="s">
        <v>1410</v>
      </c>
      <c r="V129" s="2" t="s">
        <v>6533</v>
      </c>
      <c r="W129" s="2" t="s">
        <v>4644</v>
      </c>
      <c r="X129" s="2" t="s">
        <v>3312</v>
      </c>
      <c r="Z129" s="2" t="s">
        <v>6374</v>
      </c>
      <c r="AA129" s="2" t="s">
        <v>6488</v>
      </c>
      <c r="AB129" s="2" t="s">
        <v>2025</v>
      </c>
      <c r="AD129" s="2" t="s">
        <v>6533</v>
      </c>
      <c r="AE129" s="2" t="s">
        <v>6374</v>
      </c>
      <c r="AF129" s="2" t="s">
        <v>3998</v>
      </c>
      <c r="AG129" s="2" t="s">
        <v>4644</v>
      </c>
      <c r="AH129" s="2" t="s">
        <v>6488</v>
      </c>
      <c r="AI129" s="2" t="s">
        <v>3998</v>
      </c>
      <c r="AJ129" s="2" t="s">
        <v>3312</v>
      </c>
      <c r="AK129" s="2" t="s">
        <v>3599</v>
      </c>
      <c r="AL129" s="2" t="s">
        <v>6552</v>
      </c>
    </row>
    <row r="130" spans="1:38" x14ac:dyDescent="0.2">
      <c r="A130" t="s">
        <v>617</v>
      </c>
      <c r="B130" t="s">
        <v>618</v>
      </c>
      <c r="C130" t="s">
        <v>619</v>
      </c>
      <c r="D130" t="s">
        <v>620</v>
      </c>
      <c r="E130" s="5" t="s">
        <v>6866</v>
      </c>
      <c r="F130" s="7">
        <v>59.531758807109703</v>
      </c>
      <c r="G130" s="7">
        <v>57.4319953292908</v>
      </c>
      <c r="H130" s="7">
        <v>53.534180355605699</v>
      </c>
      <c r="I130" s="7">
        <v>69.6872266607527</v>
      </c>
      <c r="J130" s="2" t="s">
        <v>1418</v>
      </c>
      <c r="L130" s="2" t="s">
        <v>6553</v>
      </c>
      <c r="M130" s="2" t="s">
        <v>6554</v>
      </c>
      <c r="N130" s="2" t="s">
        <v>2862</v>
      </c>
      <c r="O130" s="2" t="s">
        <v>3222</v>
      </c>
      <c r="Q130" s="2" t="s">
        <v>5281</v>
      </c>
      <c r="R130" s="2" t="s">
        <v>2708</v>
      </c>
      <c r="S130" s="2" t="s">
        <v>6555</v>
      </c>
      <c r="T130" s="2" t="s">
        <v>3225</v>
      </c>
      <c r="V130" s="2" t="s">
        <v>6538</v>
      </c>
      <c r="W130" s="2" t="s">
        <v>6556</v>
      </c>
      <c r="X130" s="2" t="s">
        <v>2903</v>
      </c>
      <c r="Z130" s="2" t="s">
        <v>4621</v>
      </c>
      <c r="AA130" s="2" t="s">
        <v>3584</v>
      </c>
      <c r="AB130" s="2" t="s">
        <v>4751</v>
      </c>
      <c r="AD130" s="2" t="s">
        <v>6538</v>
      </c>
      <c r="AE130" s="2" t="s">
        <v>4621</v>
      </c>
      <c r="AF130" s="2" t="s">
        <v>3984</v>
      </c>
      <c r="AG130" s="2" t="s">
        <v>6556</v>
      </c>
      <c r="AH130" s="2" t="s">
        <v>6557</v>
      </c>
      <c r="AI130" s="2" t="s">
        <v>6558</v>
      </c>
      <c r="AJ130" s="2" t="s">
        <v>2903</v>
      </c>
      <c r="AK130" s="2" t="s">
        <v>4355</v>
      </c>
      <c r="AL130" s="2" t="s">
        <v>6559</v>
      </c>
    </row>
    <row r="131" spans="1:38" x14ac:dyDescent="0.2">
      <c r="C131" t="s">
        <v>625</v>
      </c>
      <c r="D131" t="s">
        <v>620</v>
      </c>
      <c r="E131" s="5" t="s">
        <v>6866</v>
      </c>
      <c r="F131" s="7">
        <v>-38.210082642295497</v>
      </c>
      <c r="G131" s="7">
        <v>-43.970163194231901</v>
      </c>
      <c r="H131" s="7">
        <v>-42.038711925407398</v>
      </c>
      <c r="I131" s="7">
        <v>-32.458445515833297</v>
      </c>
      <c r="J131" s="2" t="s">
        <v>1380</v>
      </c>
      <c r="K131" s="2" t="s">
        <v>5831</v>
      </c>
      <c r="L131" s="2" t="s">
        <v>6560</v>
      </c>
      <c r="M131" s="2" t="s">
        <v>6217</v>
      </c>
      <c r="N131" s="2" t="s">
        <v>6561</v>
      </c>
      <c r="O131" s="2" t="s">
        <v>1539</v>
      </c>
      <c r="Q131" s="2" t="s">
        <v>5514</v>
      </c>
      <c r="R131" s="2" t="s">
        <v>5358</v>
      </c>
      <c r="S131" s="2" t="s">
        <v>2591</v>
      </c>
      <c r="T131" s="2" t="s">
        <v>3231</v>
      </c>
      <c r="V131" s="2" t="s">
        <v>4541</v>
      </c>
      <c r="W131" s="2" t="s">
        <v>3860</v>
      </c>
      <c r="X131" s="2" t="s">
        <v>3312</v>
      </c>
      <c r="Z131" s="2" t="s">
        <v>4977</v>
      </c>
      <c r="AA131" s="2" t="s">
        <v>4586</v>
      </c>
      <c r="AB131" s="2" t="s">
        <v>1892</v>
      </c>
      <c r="AD131" s="2" t="s">
        <v>4541</v>
      </c>
      <c r="AE131" s="2" t="s">
        <v>6562</v>
      </c>
      <c r="AF131" s="2" t="s">
        <v>4784</v>
      </c>
      <c r="AG131" s="2" t="s">
        <v>3860</v>
      </c>
      <c r="AH131" s="2" t="s">
        <v>4580</v>
      </c>
      <c r="AI131" s="2" t="s">
        <v>3729</v>
      </c>
      <c r="AJ131" s="2" t="s">
        <v>3312</v>
      </c>
      <c r="AK131" s="2" t="s">
        <v>4331</v>
      </c>
      <c r="AL131" s="2" t="s">
        <v>2621</v>
      </c>
    </row>
    <row r="132" spans="1:38" x14ac:dyDescent="0.2">
      <c r="C132" t="s">
        <v>630</v>
      </c>
      <c r="D132" t="s">
        <v>631</v>
      </c>
      <c r="E132" s="5" t="s">
        <v>6866</v>
      </c>
      <c r="F132" s="7">
        <v>-81.343044582123198</v>
      </c>
      <c r="G132" s="7">
        <v>-85.956508463989607</v>
      </c>
      <c r="H132" s="7">
        <v>-86.116856547070498</v>
      </c>
      <c r="I132" s="7">
        <v>-69.936569156848506</v>
      </c>
      <c r="J132" s="2" t="s">
        <v>1418</v>
      </c>
      <c r="K132" s="2" t="s">
        <v>5831</v>
      </c>
      <c r="L132" s="2" t="s">
        <v>6563</v>
      </c>
      <c r="M132" s="2" t="s">
        <v>6564</v>
      </c>
      <c r="N132" s="2" t="s">
        <v>2066</v>
      </c>
      <c r="O132" s="2" t="s">
        <v>3511</v>
      </c>
      <c r="Q132" s="2" t="s">
        <v>4701</v>
      </c>
      <c r="R132" s="2" t="s">
        <v>4789</v>
      </c>
      <c r="S132" s="2" t="s">
        <v>6565</v>
      </c>
      <c r="T132" s="2" t="s">
        <v>1592</v>
      </c>
      <c r="V132" s="2" t="s">
        <v>6402</v>
      </c>
      <c r="W132" s="2" t="s">
        <v>5169</v>
      </c>
      <c r="X132" s="2" t="s">
        <v>2683</v>
      </c>
      <c r="Z132" s="2" t="s">
        <v>4703</v>
      </c>
      <c r="AA132" s="2" t="s">
        <v>3665</v>
      </c>
      <c r="AB132" s="2" t="s">
        <v>6566</v>
      </c>
      <c r="AD132" s="2" t="s">
        <v>6402</v>
      </c>
      <c r="AE132" s="2" t="s">
        <v>4640</v>
      </c>
      <c r="AF132" s="2" t="s">
        <v>3615</v>
      </c>
      <c r="AG132" s="2" t="s">
        <v>5169</v>
      </c>
      <c r="AH132" s="2" t="s">
        <v>3665</v>
      </c>
      <c r="AI132" s="2" t="s">
        <v>3998</v>
      </c>
      <c r="AJ132" s="2" t="s">
        <v>2683</v>
      </c>
      <c r="AK132" s="2" t="s">
        <v>3675</v>
      </c>
      <c r="AL132" s="2" t="s">
        <v>6567</v>
      </c>
    </row>
    <row r="133" spans="1:38" x14ac:dyDescent="0.2">
      <c r="C133" t="s">
        <v>635</v>
      </c>
      <c r="D133" t="s">
        <v>631</v>
      </c>
      <c r="E133" s="5" t="s">
        <v>6866</v>
      </c>
      <c r="F133" s="7">
        <v>-87.501145535055102</v>
      </c>
      <c r="G133" s="7">
        <v>-90.908839218368598</v>
      </c>
      <c r="H133" s="7">
        <v>-92.171992412395298</v>
      </c>
      <c r="I133" s="7">
        <v>-75.530677362727502</v>
      </c>
      <c r="J133" s="2" t="s">
        <v>1418</v>
      </c>
      <c r="K133" s="2" t="s">
        <v>5831</v>
      </c>
      <c r="L133" s="2" t="s">
        <v>5718</v>
      </c>
      <c r="M133" s="2" t="s">
        <v>6568</v>
      </c>
      <c r="N133" s="2" t="s">
        <v>6551</v>
      </c>
      <c r="O133" s="2" t="s">
        <v>1858</v>
      </c>
      <c r="Q133" s="2" t="s">
        <v>4972</v>
      </c>
      <c r="R133" s="2" t="s">
        <v>4628</v>
      </c>
      <c r="S133" s="2" t="s">
        <v>6569</v>
      </c>
      <c r="T133" s="2" t="s">
        <v>1441</v>
      </c>
      <c r="V133" s="2" t="s">
        <v>5150</v>
      </c>
      <c r="W133" s="2" t="s">
        <v>4798</v>
      </c>
      <c r="X133" s="2" t="s">
        <v>1693</v>
      </c>
      <c r="Z133" s="2" t="s">
        <v>6124</v>
      </c>
      <c r="AA133" s="2" t="s">
        <v>6199</v>
      </c>
      <c r="AB133" s="2" t="s">
        <v>3329</v>
      </c>
      <c r="AD133" s="2" t="s">
        <v>5150</v>
      </c>
      <c r="AE133" s="2" t="s">
        <v>4500</v>
      </c>
      <c r="AF133" s="2" t="s">
        <v>3612</v>
      </c>
      <c r="AG133" s="2" t="s">
        <v>4798</v>
      </c>
      <c r="AH133" s="2" t="s">
        <v>6199</v>
      </c>
      <c r="AI133" s="2" t="s">
        <v>1712</v>
      </c>
      <c r="AJ133" s="2" t="s">
        <v>1693</v>
      </c>
      <c r="AK133" s="2" t="s">
        <v>5355</v>
      </c>
      <c r="AL133" s="2" t="s">
        <v>2814</v>
      </c>
    </row>
    <row r="134" spans="1:38" x14ac:dyDescent="0.2">
      <c r="C134" t="s">
        <v>639</v>
      </c>
      <c r="D134" t="s">
        <v>640</v>
      </c>
      <c r="E134" s="5" t="s">
        <v>6866</v>
      </c>
      <c r="F134" s="7">
        <v>-207.222914728994</v>
      </c>
      <c r="G134" s="7">
        <v>-213.10175956235801</v>
      </c>
      <c r="H134" s="7">
        <v>-209.83240764336699</v>
      </c>
      <c r="I134" s="7">
        <v>-188.23235531651201</v>
      </c>
      <c r="J134" s="2" t="s">
        <v>1380</v>
      </c>
      <c r="L134" s="2" t="s">
        <v>4920</v>
      </c>
      <c r="M134" s="2" t="s">
        <v>6570</v>
      </c>
      <c r="N134" s="2" t="s">
        <v>1696</v>
      </c>
      <c r="O134" s="2" t="s">
        <v>2034</v>
      </c>
      <c r="Q134" s="2" t="s">
        <v>5012</v>
      </c>
      <c r="R134" s="2" t="s">
        <v>5507</v>
      </c>
      <c r="S134" s="2" t="s">
        <v>6571</v>
      </c>
      <c r="T134" s="2" t="s">
        <v>1711</v>
      </c>
      <c r="V134" s="2" t="s">
        <v>6572</v>
      </c>
      <c r="W134" s="2" t="s">
        <v>5286</v>
      </c>
      <c r="X134" s="2" t="s">
        <v>1654</v>
      </c>
      <c r="Z134" s="2" t="s">
        <v>3833</v>
      </c>
      <c r="AA134" s="2" t="s">
        <v>5648</v>
      </c>
      <c r="AB134" s="2" t="s">
        <v>5447</v>
      </c>
      <c r="AD134" s="2" t="s">
        <v>6572</v>
      </c>
      <c r="AE134" s="2" t="s">
        <v>5102</v>
      </c>
      <c r="AF134" s="2" t="s">
        <v>1712</v>
      </c>
      <c r="AG134" s="2" t="s">
        <v>5286</v>
      </c>
      <c r="AH134" s="2" t="s">
        <v>6358</v>
      </c>
      <c r="AI134" s="2" t="s">
        <v>6573</v>
      </c>
      <c r="AJ134" s="2" t="s">
        <v>1654</v>
      </c>
      <c r="AK134" s="2" t="s">
        <v>6574</v>
      </c>
      <c r="AL134" s="2" t="s">
        <v>4338</v>
      </c>
    </row>
    <row r="135" spans="1:38" x14ac:dyDescent="0.2">
      <c r="C135" t="s">
        <v>644</v>
      </c>
      <c r="D135" t="s">
        <v>640</v>
      </c>
      <c r="E135" s="5" t="s">
        <v>6866</v>
      </c>
      <c r="F135" s="7">
        <v>-199.362140251331</v>
      </c>
      <c r="G135" s="7">
        <v>-205.25654796335999</v>
      </c>
      <c r="H135" s="7">
        <v>-204.380202338347</v>
      </c>
      <c r="I135" s="7">
        <v>-203.555607336316</v>
      </c>
      <c r="J135" s="2" t="s">
        <v>1380</v>
      </c>
      <c r="K135" s="2" t="s">
        <v>5831</v>
      </c>
      <c r="L135" s="2" t="s">
        <v>2333</v>
      </c>
      <c r="M135" s="2" t="s">
        <v>4562</v>
      </c>
      <c r="N135" s="2" t="s">
        <v>5175</v>
      </c>
      <c r="O135" s="2" t="s">
        <v>3253</v>
      </c>
      <c r="Q135" s="2" t="s">
        <v>4912</v>
      </c>
      <c r="R135" s="2" t="s">
        <v>3325</v>
      </c>
      <c r="S135" s="2" t="s">
        <v>2482</v>
      </c>
      <c r="T135" s="2" t="s">
        <v>1431</v>
      </c>
      <c r="V135" s="2" t="s">
        <v>4696</v>
      </c>
      <c r="W135" s="2" t="s">
        <v>5465</v>
      </c>
      <c r="X135" s="2" t="s">
        <v>3255</v>
      </c>
      <c r="Z135" s="2" t="s">
        <v>4414</v>
      </c>
      <c r="AA135" s="2" t="s">
        <v>4072</v>
      </c>
      <c r="AB135" s="2" t="s">
        <v>5305</v>
      </c>
      <c r="AD135" s="2" t="s">
        <v>4696</v>
      </c>
      <c r="AE135" s="2" t="s">
        <v>5378</v>
      </c>
      <c r="AF135" s="2" t="s">
        <v>3952</v>
      </c>
      <c r="AG135" s="2" t="s">
        <v>5465</v>
      </c>
      <c r="AH135" s="2" t="s">
        <v>4072</v>
      </c>
      <c r="AI135" s="2" t="s">
        <v>4676</v>
      </c>
      <c r="AJ135" s="2" t="s">
        <v>3255</v>
      </c>
      <c r="AK135" s="2" t="s">
        <v>6575</v>
      </c>
      <c r="AL135" s="2" t="s">
        <v>4018</v>
      </c>
    </row>
    <row r="136" spans="1:38" x14ac:dyDescent="0.2">
      <c r="C136" t="s">
        <v>647</v>
      </c>
      <c r="D136" t="s">
        <v>648</v>
      </c>
      <c r="E136" s="5" t="s">
        <v>6867</v>
      </c>
      <c r="F136" s="7">
        <v>-104.880272693961</v>
      </c>
      <c r="G136" s="7">
        <v>-107.07056537336</v>
      </c>
      <c r="H136" s="7">
        <v>-110.88027269405301</v>
      </c>
      <c r="I136" s="7">
        <v>-94.206771567603198</v>
      </c>
      <c r="J136" s="2" t="s">
        <v>1418</v>
      </c>
      <c r="L136" s="2" t="s">
        <v>4642</v>
      </c>
      <c r="M136" s="2" t="s">
        <v>6576</v>
      </c>
      <c r="N136" s="2" t="s">
        <v>6577</v>
      </c>
      <c r="O136" s="2" t="s">
        <v>2335</v>
      </c>
      <c r="Q136" s="2" t="s">
        <v>4555</v>
      </c>
      <c r="R136" s="2" t="s">
        <v>3257</v>
      </c>
      <c r="S136" s="2" t="s">
        <v>6578</v>
      </c>
      <c r="T136" s="2" t="s">
        <v>1659</v>
      </c>
      <c r="V136" s="2" t="s">
        <v>3998</v>
      </c>
      <c r="W136" s="2" t="s">
        <v>6579</v>
      </c>
      <c r="X136" s="2" t="s">
        <v>6580</v>
      </c>
      <c r="Z136" s="2" t="s">
        <v>3998</v>
      </c>
      <c r="AA136" s="2" t="s">
        <v>3261</v>
      </c>
      <c r="AB136" s="2" t="s">
        <v>6581</v>
      </c>
      <c r="AD136" s="2" t="s">
        <v>3998</v>
      </c>
      <c r="AE136" s="2" t="s">
        <v>3998</v>
      </c>
      <c r="AF136" s="2" t="s">
        <v>3998</v>
      </c>
      <c r="AG136" s="2" t="s">
        <v>6579</v>
      </c>
      <c r="AH136" s="2" t="s">
        <v>3636</v>
      </c>
      <c r="AI136" s="2" t="s">
        <v>3804</v>
      </c>
      <c r="AJ136" s="2" t="s">
        <v>6580</v>
      </c>
      <c r="AK136" s="2" t="s">
        <v>4291</v>
      </c>
      <c r="AL136" s="2" t="s">
        <v>6582</v>
      </c>
    </row>
    <row r="137" spans="1:38" x14ac:dyDescent="0.2">
      <c r="C137" t="s">
        <v>651</v>
      </c>
      <c r="D137" t="s">
        <v>648</v>
      </c>
      <c r="E137" s="5" t="s">
        <v>6867</v>
      </c>
      <c r="F137" s="7">
        <v>-145.973683080814</v>
      </c>
      <c r="G137" s="7">
        <v>-149.15957083499001</v>
      </c>
      <c r="H137" s="7">
        <v>-150.072898188983</v>
      </c>
      <c r="I137" s="7">
        <v>-130.19805245050301</v>
      </c>
      <c r="J137" s="2" t="s">
        <v>1418</v>
      </c>
      <c r="K137" s="2" t="s">
        <v>5831</v>
      </c>
      <c r="L137" s="2" t="s">
        <v>6195</v>
      </c>
      <c r="M137" s="2" t="s">
        <v>6583</v>
      </c>
      <c r="N137" s="2" t="s">
        <v>2613</v>
      </c>
      <c r="O137" s="2" t="s">
        <v>2600</v>
      </c>
      <c r="Q137" s="2" t="s">
        <v>5358</v>
      </c>
      <c r="R137" s="2" t="s">
        <v>5109</v>
      </c>
      <c r="S137" s="2" t="s">
        <v>6584</v>
      </c>
      <c r="T137" s="2" t="s">
        <v>2057</v>
      </c>
      <c r="V137" s="2" t="s">
        <v>4914</v>
      </c>
      <c r="W137" s="2" t="s">
        <v>6585</v>
      </c>
      <c r="X137" s="2" t="s">
        <v>1831</v>
      </c>
      <c r="Z137" s="2" t="s">
        <v>5618</v>
      </c>
      <c r="AA137" s="2" t="s">
        <v>6586</v>
      </c>
      <c r="AB137" s="2" t="s">
        <v>3210</v>
      </c>
      <c r="AD137" s="2" t="s">
        <v>4914</v>
      </c>
      <c r="AE137" s="2" t="s">
        <v>4283</v>
      </c>
      <c r="AF137" s="2" t="s">
        <v>4249</v>
      </c>
      <c r="AG137" s="2" t="s">
        <v>6585</v>
      </c>
      <c r="AH137" s="2" t="s">
        <v>1101</v>
      </c>
      <c r="AI137" s="2" t="s">
        <v>3755</v>
      </c>
      <c r="AJ137" s="2" t="s">
        <v>1831</v>
      </c>
      <c r="AK137" s="2" t="s">
        <v>6547</v>
      </c>
      <c r="AL137" s="2" t="s">
        <v>6587</v>
      </c>
    </row>
    <row r="138" spans="1:38" x14ac:dyDescent="0.2">
      <c r="C138" t="s">
        <v>656</v>
      </c>
      <c r="D138" t="s">
        <v>657</v>
      </c>
      <c r="E138" s="5" t="s">
        <v>6866</v>
      </c>
      <c r="F138" s="7">
        <v>-31.283213000865398</v>
      </c>
      <c r="G138" s="7">
        <v>-37.283213000865402</v>
      </c>
      <c r="H138" s="7">
        <v>-33.298842762599698</v>
      </c>
      <c r="I138" s="7">
        <v>-19.4845895998468</v>
      </c>
      <c r="J138" s="2" t="s">
        <v>1380</v>
      </c>
      <c r="L138" s="2" t="s">
        <v>6588</v>
      </c>
      <c r="M138" s="2" t="s">
        <v>4626</v>
      </c>
      <c r="N138" s="2" t="s">
        <v>2100</v>
      </c>
      <c r="O138" s="2" t="s">
        <v>3269</v>
      </c>
      <c r="Q138" s="2" t="s">
        <v>3270</v>
      </c>
      <c r="R138" s="2" t="s">
        <v>4720</v>
      </c>
      <c r="S138" s="2" t="s">
        <v>3271</v>
      </c>
      <c r="T138" s="2" t="s">
        <v>2150</v>
      </c>
      <c r="V138" s="2" t="s">
        <v>6589</v>
      </c>
      <c r="W138" s="2" t="s">
        <v>4775</v>
      </c>
      <c r="X138" s="2" t="s">
        <v>1955</v>
      </c>
      <c r="Z138" s="2" t="s">
        <v>3272</v>
      </c>
      <c r="AA138" s="2" t="s">
        <v>4897</v>
      </c>
      <c r="AB138" s="2" t="s">
        <v>3273</v>
      </c>
      <c r="AD138" s="2" t="s">
        <v>6589</v>
      </c>
      <c r="AE138" s="2" t="s">
        <v>3899</v>
      </c>
      <c r="AF138" s="2" t="s">
        <v>4337</v>
      </c>
      <c r="AG138" s="2" t="s">
        <v>4775</v>
      </c>
      <c r="AH138" s="2" t="s">
        <v>4897</v>
      </c>
      <c r="AI138" s="2" t="s">
        <v>3671</v>
      </c>
      <c r="AJ138" s="2" t="s">
        <v>1955</v>
      </c>
      <c r="AK138" s="2" t="s">
        <v>4110</v>
      </c>
      <c r="AL138" s="2" t="s">
        <v>4343</v>
      </c>
    </row>
    <row r="139" spans="1:38" x14ac:dyDescent="0.2">
      <c r="C139" t="s">
        <v>661</v>
      </c>
      <c r="D139" t="s">
        <v>657</v>
      </c>
      <c r="E139" s="5" t="s">
        <v>6866</v>
      </c>
      <c r="F139" s="7">
        <v>-16.524724773932899</v>
      </c>
      <c r="G139" s="7">
        <v>-22.0887615563026</v>
      </c>
      <c r="H139" s="7">
        <v>-20.931959460196399</v>
      </c>
      <c r="I139" s="7">
        <v>-12.9906609112809</v>
      </c>
      <c r="J139" s="2" t="s">
        <v>1380</v>
      </c>
      <c r="K139" s="2" t="s">
        <v>5831</v>
      </c>
      <c r="L139" s="2" t="s">
        <v>4684</v>
      </c>
      <c r="M139" s="2" t="s">
        <v>6217</v>
      </c>
      <c r="N139" s="2" t="s">
        <v>6590</v>
      </c>
      <c r="O139" s="2" t="s">
        <v>6591</v>
      </c>
      <c r="Q139" s="2" t="s">
        <v>6592</v>
      </c>
      <c r="R139" s="2" t="s">
        <v>6468</v>
      </c>
      <c r="S139" s="2" t="s">
        <v>2673</v>
      </c>
      <c r="T139" s="2" t="s">
        <v>3279</v>
      </c>
      <c r="V139" s="2" t="s">
        <v>5534</v>
      </c>
      <c r="W139" s="2" t="s">
        <v>6095</v>
      </c>
      <c r="X139" s="2" t="s">
        <v>6593</v>
      </c>
      <c r="Z139" s="2" t="s">
        <v>5226</v>
      </c>
      <c r="AA139" s="2" t="s">
        <v>4938</v>
      </c>
      <c r="AB139" s="2" t="s">
        <v>2881</v>
      </c>
      <c r="AD139" s="2" t="s">
        <v>5534</v>
      </c>
      <c r="AE139" s="2" t="s">
        <v>6594</v>
      </c>
      <c r="AF139" s="2" t="s">
        <v>2275</v>
      </c>
      <c r="AG139" s="2" t="s">
        <v>6095</v>
      </c>
      <c r="AH139" s="2" t="s">
        <v>4938</v>
      </c>
      <c r="AI139" s="2" t="s">
        <v>4644</v>
      </c>
      <c r="AJ139" s="2" t="s">
        <v>6593</v>
      </c>
      <c r="AK139" s="2" t="s">
        <v>6595</v>
      </c>
      <c r="AL139" s="2" t="s">
        <v>6303</v>
      </c>
    </row>
    <row r="140" spans="1:38" x14ac:dyDescent="0.2">
      <c r="B140" t="s">
        <v>663</v>
      </c>
      <c r="C140" t="s">
        <v>664</v>
      </c>
      <c r="D140" t="s">
        <v>665</v>
      </c>
      <c r="E140" s="5" t="s">
        <v>6869</v>
      </c>
      <c r="F140" s="7">
        <v>-353.23560692069498</v>
      </c>
      <c r="G140" s="7">
        <v>-357.98517017027501</v>
      </c>
      <c r="H140" s="7">
        <v>-355.537892669744</v>
      </c>
      <c r="I140" s="7">
        <v>-342.61284566404203</v>
      </c>
      <c r="J140" s="2" t="s">
        <v>1380</v>
      </c>
      <c r="L140" s="2" t="s">
        <v>6406</v>
      </c>
      <c r="M140" s="2" t="s">
        <v>4722</v>
      </c>
      <c r="N140" s="2" t="s">
        <v>3284</v>
      </c>
      <c r="O140" s="2" t="s">
        <v>1471</v>
      </c>
      <c r="Q140" s="2" t="s">
        <v>4845</v>
      </c>
      <c r="R140" s="2" t="s">
        <v>1896</v>
      </c>
      <c r="S140" s="2" t="s">
        <v>2770</v>
      </c>
      <c r="T140" s="2" t="s">
        <v>1740</v>
      </c>
      <c r="V140" s="2" t="s">
        <v>6289</v>
      </c>
      <c r="W140" s="2" t="s">
        <v>5809</v>
      </c>
      <c r="X140" s="2" t="s">
        <v>6596</v>
      </c>
      <c r="Z140" s="2" t="s">
        <v>5504</v>
      </c>
      <c r="AA140" s="2" t="s">
        <v>3619</v>
      </c>
      <c r="AB140" s="2" t="s">
        <v>6597</v>
      </c>
      <c r="AD140" s="2" t="s">
        <v>6289</v>
      </c>
      <c r="AE140" s="2" t="s">
        <v>5405</v>
      </c>
      <c r="AF140" s="2" t="s">
        <v>3998</v>
      </c>
      <c r="AG140" s="2" t="s">
        <v>5809</v>
      </c>
      <c r="AH140" s="2" t="s">
        <v>3619</v>
      </c>
      <c r="AI140" s="2" t="s">
        <v>3998</v>
      </c>
      <c r="AJ140" s="2" t="s">
        <v>6596</v>
      </c>
      <c r="AK140" s="2" t="s">
        <v>3623</v>
      </c>
      <c r="AL140" s="2" t="s">
        <v>4578</v>
      </c>
    </row>
    <row r="141" spans="1:38" x14ac:dyDescent="0.2">
      <c r="C141" t="s">
        <v>669</v>
      </c>
      <c r="D141" t="s">
        <v>665</v>
      </c>
      <c r="E141" s="5" t="s">
        <v>6869</v>
      </c>
      <c r="F141" s="7">
        <v>-415.21100225367798</v>
      </c>
      <c r="G141" s="7">
        <v>-421.12473130708298</v>
      </c>
      <c r="H141" s="7">
        <v>-416.24963221356302</v>
      </c>
      <c r="I141" s="7">
        <v>-393.45094404652502</v>
      </c>
      <c r="J141" s="2" t="s">
        <v>1380</v>
      </c>
      <c r="L141" s="2" t="s">
        <v>6598</v>
      </c>
      <c r="M141" s="2" t="s">
        <v>6205</v>
      </c>
      <c r="N141" s="2" t="s">
        <v>1959</v>
      </c>
      <c r="O141" s="2" t="s">
        <v>2030</v>
      </c>
      <c r="Q141" s="2" t="s">
        <v>1385</v>
      </c>
      <c r="R141" s="2" t="s">
        <v>4595</v>
      </c>
      <c r="S141" s="2" t="s">
        <v>1466</v>
      </c>
      <c r="T141" s="2" t="s">
        <v>1798</v>
      </c>
      <c r="V141" s="2" t="s">
        <v>6599</v>
      </c>
      <c r="W141" s="2" t="s">
        <v>6600</v>
      </c>
      <c r="X141" s="2" t="s">
        <v>2170</v>
      </c>
      <c r="Z141" s="2" t="s">
        <v>5134</v>
      </c>
      <c r="AA141" s="2" t="s">
        <v>5367</v>
      </c>
      <c r="AB141" s="2" t="s">
        <v>6601</v>
      </c>
      <c r="AD141" s="2" t="s">
        <v>6599</v>
      </c>
      <c r="AE141" s="2" t="s">
        <v>3684</v>
      </c>
      <c r="AF141" s="2" t="s">
        <v>3678</v>
      </c>
      <c r="AG141" s="2" t="s">
        <v>6600</v>
      </c>
      <c r="AH141" s="2" t="s">
        <v>5367</v>
      </c>
      <c r="AI141" s="2" t="s">
        <v>1712</v>
      </c>
      <c r="AJ141" s="2" t="s">
        <v>2170</v>
      </c>
      <c r="AK141" s="2" t="s">
        <v>6602</v>
      </c>
      <c r="AL141" s="2" t="s">
        <v>4018</v>
      </c>
    </row>
    <row r="142" spans="1:38" x14ac:dyDescent="0.2">
      <c r="C142" t="s">
        <v>673</v>
      </c>
      <c r="D142" t="s">
        <v>674</v>
      </c>
      <c r="E142" s="5" t="s">
        <v>6863</v>
      </c>
      <c r="F142" s="7">
        <v>-189.201201827094</v>
      </c>
      <c r="G142" s="7">
        <v>-193.840152161764</v>
      </c>
      <c r="H142" s="7">
        <v>-193.18573930213299</v>
      </c>
      <c r="I142" s="7">
        <v>-169.91734339847201</v>
      </c>
      <c r="J142" s="2" t="s">
        <v>1380</v>
      </c>
      <c r="K142" s="2" t="s">
        <v>5831</v>
      </c>
      <c r="L142" s="2" t="s">
        <v>6603</v>
      </c>
      <c r="M142" s="2" t="s">
        <v>6604</v>
      </c>
      <c r="N142" s="2" t="s">
        <v>2521</v>
      </c>
      <c r="O142" s="2" t="s">
        <v>6605</v>
      </c>
      <c r="Q142" s="2" t="s">
        <v>6606</v>
      </c>
      <c r="R142" s="2" t="s">
        <v>5257</v>
      </c>
      <c r="S142" s="2" t="s">
        <v>2005</v>
      </c>
      <c r="T142" s="2" t="s">
        <v>1685</v>
      </c>
      <c r="V142" s="2" t="s">
        <v>6607</v>
      </c>
      <c r="W142" s="2" t="s">
        <v>6608</v>
      </c>
      <c r="X142" s="2" t="s">
        <v>6609</v>
      </c>
      <c r="Z142" s="2" t="s">
        <v>6610</v>
      </c>
      <c r="AA142" s="2" t="s">
        <v>4639</v>
      </c>
      <c r="AB142" s="2" t="s">
        <v>5285</v>
      </c>
      <c r="AD142" s="2" t="s">
        <v>6607</v>
      </c>
      <c r="AE142" s="2" t="s">
        <v>6368</v>
      </c>
      <c r="AF142" s="2" t="s">
        <v>1598</v>
      </c>
      <c r="AG142" s="2" t="s">
        <v>6608</v>
      </c>
      <c r="AH142" s="2" t="s">
        <v>4639</v>
      </c>
      <c r="AI142" s="2" t="s">
        <v>1712</v>
      </c>
      <c r="AJ142" s="2" t="s">
        <v>6609</v>
      </c>
      <c r="AK142" s="2" t="s">
        <v>4113</v>
      </c>
      <c r="AL142" s="2" t="s">
        <v>6611</v>
      </c>
    </row>
    <row r="143" spans="1:38" x14ac:dyDescent="0.2">
      <c r="C143" t="s">
        <v>678</v>
      </c>
      <c r="D143" t="s">
        <v>674</v>
      </c>
      <c r="E143" s="5" t="s">
        <v>6863</v>
      </c>
      <c r="F143" s="7">
        <v>-291.51020933915203</v>
      </c>
      <c r="G143" s="7">
        <v>-295.85775798185398</v>
      </c>
      <c r="H143" s="7">
        <v>-296.86408221637402</v>
      </c>
      <c r="I143" s="7">
        <v>-271.04364907899799</v>
      </c>
      <c r="J143" s="2" t="s">
        <v>1418</v>
      </c>
      <c r="K143" s="2" t="s">
        <v>5831</v>
      </c>
      <c r="L143" s="2" t="s">
        <v>6612</v>
      </c>
      <c r="M143" s="2" t="s">
        <v>5060</v>
      </c>
      <c r="N143" s="2" t="s">
        <v>1479</v>
      </c>
      <c r="O143" s="2" t="s">
        <v>1685</v>
      </c>
      <c r="Q143" s="2" t="s">
        <v>2474</v>
      </c>
      <c r="R143" s="2" t="s">
        <v>4593</v>
      </c>
      <c r="S143" s="2" t="s">
        <v>1884</v>
      </c>
      <c r="T143" s="2" t="s">
        <v>1584</v>
      </c>
      <c r="V143" s="2" t="s">
        <v>6613</v>
      </c>
      <c r="W143" s="2" t="s">
        <v>6614</v>
      </c>
      <c r="X143" s="2" t="s">
        <v>2834</v>
      </c>
      <c r="Z143" s="2" t="s">
        <v>5142</v>
      </c>
      <c r="AA143" s="2" t="s">
        <v>6148</v>
      </c>
      <c r="AB143" s="2" t="s">
        <v>6615</v>
      </c>
      <c r="AD143" s="2" t="s">
        <v>6613</v>
      </c>
      <c r="AE143" s="2" t="s">
        <v>5680</v>
      </c>
      <c r="AF143" s="2" t="s">
        <v>4442</v>
      </c>
      <c r="AG143" s="2" t="s">
        <v>6614</v>
      </c>
      <c r="AH143" s="2" t="s">
        <v>6148</v>
      </c>
      <c r="AI143" s="2" t="s">
        <v>3668</v>
      </c>
      <c r="AJ143" s="2" t="s">
        <v>2834</v>
      </c>
      <c r="AK143" s="2" t="s">
        <v>4189</v>
      </c>
      <c r="AL143" s="2" t="s">
        <v>6616</v>
      </c>
    </row>
    <row r="144" spans="1:38" x14ac:dyDescent="0.2">
      <c r="C144" t="s">
        <v>683</v>
      </c>
      <c r="D144" t="s">
        <v>684</v>
      </c>
      <c r="E144" s="5" t="s">
        <v>6866</v>
      </c>
      <c r="F144" s="7">
        <v>-504.40359778691101</v>
      </c>
      <c r="G144" s="7">
        <v>-506.54946456972999</v>
      </c>
      <c r="H144" s="7">
        <v>-510.40359778696597</v>
      </c>
      <c r="I144" s="7">
        <v>-497.09947989370897</v>
      </c>
      <c r="J144" s="2" t="s">
        <v>1418</v>
      </c>
      <c r="L144" s="2" t="s">
        <v>4642</v>
      </c>
      <c r="M144" s="2" t="s">
        <v>6212</v>
      </c>
      <c r="N144" s="2" t="s">
        <v>2812</v>
      </c>
      <c r="O144" s="2" t="s">
        <v>1394</v>
      </c>
      <c r="Q144" s="2" t="s">
        <v>1709</v>
      </c>
      <c r="R144" s="2" t="s">
        <v>4881</v>
      </c>
      <c r="S144" s="2" t="s">
        <v>2843</v>
      </c>
      <c r="T144" s="2" t="s">
        <v>2204</v>
      </c>
      <c r="V144" s="2" t="s">
        <v>5618</v>
      </c>
      <c r="W144" s="2" t="s">
        <v>4776</v>
      </c>
      <c r="X144" s="2" t="s">
        <v>1426</v>
      </c>
      <c r="Z144" s="2" t="s">
        <v>3998</v>
      </c>
      <c r="AA144" s="2" t="s">
        <v>6617</v>
      </c>
      <c r="AB144" s="2" t="s">
        <v>6618</v>
      </c>
      <c r="AD144" s="2" t="s">
        <v>5618</v>
      </c>
      <c r="AE144" s="2" t="s">
        <v>3998</v>
      </c>
      <c r="AF144" s="2" t="s">
        <v>4644</v>
      </c>
      <c r="AG144" s="2" t="s">
        <v>4776</v>
      </c>
      <c r="AH144" s="2" t="s">
        <v>6619</v>
      </c>
      <c r="AI144" s="2" t="s">
        <v>3682</v>
      </c>
      <c r="AJ144" s="2" t="s">
        <v>1426</v>
      </c>
      <c r="AK144" s="2" t="s">
        <v>6620</v>
      </c>
      <c r="AL144" s="2" t="s">
        <v>6621</v>
      </c>
    </row>
    <row r="145" spans="2:38" x14ac:dyDescent="0.2">
      <c r="C145" t="s">
        <v>689</v>
      </c>
      <c r="D145" t="s">
        <v>684</v>
      </c>
      <c r="E145" s="5" t="s">
        <v>6866</v>
      </c>
      <c r="F145" s="7">
        <v>-456.714644766373</v>
      </c>
      <c r="G145" s="7">
        <v>-462.03587180904998</v>
      </c>
      <c r="H145" s="7">
        <v>-461.149845114112</v>
      </c>
      <c r="I145" s="7">
        <v>-454.348455742628</v>
      </c>
      <c r="J145" s="2" t="s">
        <v>1380</v>
      </c>
      <c r="K145" s="2" t="s">
        <v>5831</v>
      </c>
      <c r="L145" s="2" t="s">
        <v>4720</v>
      </c>
      <c r="M145" s="2" t="s">
        <v>2229</v>
      </c>
      <c r="N145" s="2" t="s">
        <v>5587</v>
      </c>
      <c r="O145" s="2" t="s">
        <v>3206</v>
      </c>
      <c r="Q145" s="2" t="s">
        <v>1885</v>
      </c>
      <c r="R145" s="2" t="s">
        <v>1385</v>
      </c>
      <c r="S145" s="2" t="s">
        <v>1962</v>
      </c>
      <c r="T145" s="2" t="s">
        <v>2341</v>
      </c>
      <c r="V145" s="2" t="s">
        <v>6407</v>
      </c>
      <c r="W145" s="2" t="s">
        <v>3950</v>
      </c>
      <c r="X145" s="2" t="s">
        <v>5563</v>
      </c>
      <c r="Z145" s="2" t="s">
        <v>6070</v>
      </c>
      <c r="AA145" s="2" t="s">
        <v>6622</v>
      </c>
      <c r="AB145" s="2" t="s">
        <v>1455</v>
      </c>
      <c r="AD145" s="2" t="s">
        <v>6407</v>
      </c>
      <c r="AE145" s="2" t="s">
        <v>4569</v>
      </c>
      <c r="AF145" s="2" t="s">
        <v>4558</v>
      </c>
      <c r="AG145" s="2" t="s">
        <v>3950</v>
      </c>
      <c r="AH145" s="2" t="s">
        <v>6622</v>
      </c>
      <c r="AI145" s="2" t="s">
        <v>3671</v>
      </c>
      <c r="AJ145" s="2" t="s">
        <v>5563</v>
      </c>
      <c r="AK145" s="2" t="s">
        <v>6623</v>
      </c>
      <c r="AL145" s="2" t="s">
        <v>6624</v>
      </c>
    </row>
    <row r="146" spans="2:38" x14ac:dyDescent="0.2">
      <c r="C146" t="s">
        <v>693</v>
      </c>
      <c r="D146" t="s">
        <v>694</v>
      </c>
      <c r="E146" s="5" t="s">
        <v>6865</v>
      </c>
      <c r="F146" s="7">
        <v>-502.01329468958602</v>
      </c>
      <c r="G146" s="7">
        <v>-506.05359028417797</v>
      </c>
      <c r="H146" s="7">
        <v>-507.54203523965401</v>
      </c>
      <c r="I146" s="7">
        <v>-497.11743126929099</v>
      </c>
      <c r="J146" s="2" t="s">
        <v>1418</v>
      </c>
      <c r="K146" s="2" t="s">
        <v>5831</v>
      </c>
      <c r="L146" s="2" t="s">
        <v>4701</v>
      </c>
      <c r="M146" s="2" t="s">
        <v>4844</v>
      </c>
      <c r="N146" s="2" t="s">
        <v>2910</v>
      </c>
      <c r="O146" s="2" t="s">
        <v>3207</v>
      </c>
      <c r="Q146" s="2" t="s">
        <v>5121</v>
      </c>
      <c r="R146" s="2" t="s">
        <v>3319</v>
      </c>
      <c r="S146" s="2" t="s">
        <v>1805</v>
      </c>
      <c r="T146" s="2" t="s">
        <v>2231</v>
      </c>
      <c r="V146" s="2" t="s">
        <v>5284</v>
      </c>
      <c r="W146" s="2" t="s">
        <v>6625</v>
      </c>
      <c r="X146" s="2" t="s">
        <v>1779</v>
      </c>
      <c r="Z146" s="2" t="s">
        <v>6626</v>
      </c>
      <c r="AA146" s="2" t="s">
        <v>3320</v>
      </c>
      <c r="AB146" s="2" t="s">
        <v>6627</v>
      </c>
      <c r="AD146" s="2" t="s">
        <v>5284</v>
      </c>
      <c r="AE146" s="2" t="s">
        <v>6626</v>
      </c>
      <c r="AF146" s="2" t="s">
        <v>4897</v>
      </c>
      <c r="AG146" s="2" t="s">
        <v>6625</v>
      </c>
      <c r="AH146" s="2" t="s">
        <v>3320</v>
      </c>
      <c r="AI146" s="2" t="s">
        <v>3645</v>
      </c>
      <c r="AJ146" s="2" t="s">
        <v>1779</v>
      </c>
      <c r="AK146" s="2" t="s">
        <v>4981</v>
      </c>
      <c r="AL146" s="2" t="s">
        <v>6628</v>
      </c>
    </row>
    <row r="147" spans="2:38" x14ac:dyDescent="0.2">
      <c r="C147" t="s">
        <v>699</v>
      </c>
      <c r="D147" t="s">
        <v>694</v>
      </c>
      <c r="E147" s="5" t="s">
        <v>6863</v>
      </c>
      <c r="F147" s="7">
        <v>-474.88842561898599</v>
      </c>
      <c r="G147" s="7">
        <v>-479.26576689671799</v>
      </c>
      <c r="H147" s="7">
        <v>-479.369370956468</v>
      </c>
      <c r="I147" s="7">
        <v>-464.26187088954902</v>
      </c>
      <c r="J147" s="2" t="s">
        <v>1418</v>
      </c>
      <c r="K147" s="2" t="s">
        <v>5831</v>
      </c>
      <c r="L147" s="2" t="s">
        <v>4564</v>
      </c>
      <c r="M147" s="2" t="s">
        <v>4556</v>
      </c>
      <c r="N147" s="2" t="s">
        <v>1807</v>
      </c>
      <c r="O147" s="2" t="s">
        <v>1394</v>
      </c>
      <c r="Q147" s="2" t="s">
        <v>1704</v>
      </c>
      <c r="R147" s="2" t="s">
        <v>3257</v>
      </c>
      <c r="S147" s="2" t="s">
        <v>2502</v>
      </c>
      <c r="T147" s="2" t="s">
        <v>1405</v>
      </c>
      <c r="V147" s="2" t="s">
        <v>5616</v>
      </c>
      <c r="W147" s="2" t="s">
        <v>295</v>
      </c>
      <c r="X147" s="2" t="s">
        <v>3047</v>
      </c>
      <c r="Z147" s="2" t="s">
        <v>6629</v>
      </c>
      <c r="AA147" s="2" t="s">
        <v>4879</v>
      </c>
      <c r="AB147" s="2" t="s">
        <v>3994</v>
      </c>
      <c r="AD147" s="2" t="s">
        <v>5616</v>
      </c>
      <c r="AE147" s="2" t="s">
        <v>6629</v>
      </c>
      <c r="AF147" s="2" t="s">
        <v>4644</v>
      </c>
      <c r="AG147" s="2" t="s">
        <v>295</v>
      </c>
      <c r="AH147" s="2" t="s">
        <v>4879</v>
      </c>
      <c r="AI147" s="2" t="s">
        <v>4357</v>
      </c>
      <c r="AJ147" s="2" t="s">
        <v>3047</v>
      </c>
      <c r="AK147" s="2" t="s">
        <v>3883</v>
      </c>
      <c r="AL147" s="2" t="s">
        <v>6630</v>
      </c>
    </row>
    <row r="148" spans="2:38" x14ac:dyDescent="0.2">
      <c r="C148" t="s">
        <v>702</v>
      </c>
      <c r="D148" t="s">
        <v>703</v>
      </c>
      <c r="E148" s="5" t="s">
        <v>6866</v>
      </c>
      <c r="F148" s="7">
        <v>-503.23259394413401</v>
      </c>
      <c r="G148" s="7">
        <v>-508.93578117521997</v>
      </c>
      <c r="H148" s="7">
        <v>-507.89373531922701</v>
      </c>
      <c r="I148" s="7">
        <v>-496.92821017582202</v>
      </c>
      <c r="J148" s="2" t="s">
        <v>1380</v>
      </c>
      <c r="K148" s="2" t="s">
        <v>5831</v>
      </c>
      <c r="L148" s="2" t="s">
        <v>2325</v>
      </c>
      <c r="M148" s="2" t="s">
        <v>4593</v>
      </c>
      <c r="N148" s="2" t="s">
        <v>2849</v>
      </c>
      <c r="O148" s="2" t="s">
        <v>2228</v>
      </c>
      <c r="Q148" s="2" t="s">
        <v>1524</v>
      </c>
      <c r="R148" s="2" t="s">
        <v>4678</v>
      </c>
      <c r="S148" s="2" t="s">
        <v>1393</v>
      </c>
      <c r="T148" s="2" t="s">
        <v>1750</v>
      </c>
      <c r="V148" s="2" t="s">
        <v>6631</v>
      </c>
      <c r="W148" s="2" t="s">
        <v>5611</v>
      </c>
      <c r="X148" s="2" t="s">
        <v>2580</v>
      </c>
      <c r="Z148" s="2" t="s">
        <v>2232</v>
      </c>
      <c r="AA148" s="2" t="s">
        <v>3732</v>
      </c>
      <c r="AB148" s="2" t="s">
        <v>2258</v>
      </c>
      <c r="AD148" s="2" t="s">
        <v>6631</v>
      </c>
      <c r="AE148" s="2" t="s">
        <v>5056</v>
      </c>
      <c r="AF148" s="2" t="s">
        <v>3859</v>
      </c>
      <c r="AG148" s="2" t="s">
        <v>5611</v>
      </c>
      <c r="AH148" s="2" t="s">
        <v>3732</v>
      </c>
      <c r="AI148" s="2" t="s">
        <v>3998</v>
      </c>
      <c r="AJ148" s="2" t="s">
        <v>2580</v>
      </c>
      <c r="AK148" s="2" t="s">
        <v>3606</v>
      </c>
      <c r="AL148" s="2" t="s">
        <v>4364</v>
      </c>
    </row>
    <row r="149" spans="2:38" x14ac:dyDescent="0.2">
      <c r="C149" t="s">
        <v>704</v>
      </c>
      <c r="D149" t="s">
        <v>703</v>
      </c>
      <c r="E149" s="5" t="s">
        <v>6865</v>
      </c>
      <c r="F149" s="7">
        <v>-510.88374405634102</v>
      </c>
      <c r="G149" s="7">
        <v>-516.55148491278703</v>
      </c>
      <c r="H149" s="7">
        <v>-513.76290485631102</v>
      </c>
      <c r="I149" s="7">
        <v>-505.27590754476603</v>
      </c>
      <c r="J149" s="2" t="s">
        <v>1380</v>
      </c>
      <c r="L149" s="2" t="s">
        <v>4789</v>
      </c>
      <c r="M149" s="2" t="s">
        <v>4595</v>
      </c>
      <c r="N149" s="2" t="s">
        <v>2502</v>
      </c>
      <c r="O149" s="2" t="s">
        <v>1595</v>
      </c>
      <c r="Q149" s="2" t="s">
        <v>3257</v>
      </c>
      <c r="R149" s="2" t="s">
        <v>4607</v>
      </c>
      <c r="S149" s="2" t="s">
        <v>2085</v>
      </c>
      <c r="T149" s="2" t="s">
        <v>1798</v>
      </c>
      <c r="V149" s="2" t="s">
        <v>4623</v>
      </c>
      <c r="W149" s="2" t="s">
        <v>6454</v>
      </c>
      <c r="X149" s="2" t="s">
        <v>3096</v>
      </c>
      <c r="Z149" s="2" t="s">
        <v>6632</v>
      </c>
      <c r="AA149" s="2" t="s">
        <v>4803</v>
      </c>
      <c r="AB149" s="2" t="s">
        <v>4804</v>
      </c>
      <c r="AD149" s="2" t="s">
        <v>4623</v>
      </c>
      <c r="AE149" s="2" t="s">
        <v>5131</v>
      </c>
      <c r="AF149" s="2" t="s">
        <v>3261</v>
      </c>
      <c r="AG149" s="2" t="s">
        <v>6454</v>
      </c>
      <c r="AH149" s="2" t="s">
        <v>4803</v>
      </c>
      <c r="AI149" s="2" t="s">
        <v>3615</v>
      </c>
      <c r="AJ149" s="2" t="s">
        <v>3096</v>
      </c>
      <c r="AK149" s="2" t="s">
        <v>6633</v>
      </c>
      <c r="AL149" s="2" t="s">
        <v>4177</v>
      </c>
    </row>
    <row r="150" spans="2:38" x14ac:dyDescent="0.2">
      <c r="C150" t="s">
        <v>708</v>
      </c>
      <c r="D150" t="s">
        <v>709</v>
      </c>
      <c r="E150" s="5" t="s">
        <v>6867</v>
      </c>
      <c r="F150" s="7">
        <v>-544.50621503291097</v>
      </c>
      <c r="G150" s="7">
        <v>-550.50621503293996</v>
      </c>
      <c r="H150" s="7">
        <v>-549.01196952142402</v>
      </c>
      <c r="I150" s="7">
        <v>-549.05671924470005</v>
      </c>
      <c r="J150" s="2" t="s">
        <v>1380</v>
      </c>
      <c r="K150" s="2" t="s">
        <v>5831</v>
      </c>
      <c r="L150" s="2" t="s">
        <v>2898</v>
      </c>
      <c r="M150" s="2" t="s">
        <v>1709</v>
      </c>
      <c r="N150" s="2" t="s">
        <v>1565</v>
      </c>
      <c r="O150" s="2" t="s">
        <v>2346</v>
      </c>
      <c r="Q150" s="2" t="s">
        <v>3313</v>
      </c>
      <c r="R150" s="2" t="s">
        <v>4642</v>
      </c>
      <c r="S150" s="2" t="s">
        <v>3314</v>
      </c>
      <c r="T150" s="2" t="s">
        <v>2231</v>
      </c>
      <c r="V150" s="2" t="s">
        <v>6634</v>
      </c>
      <c r="W150" s="2" t="s">
        <v>3729</v>
      </c>
      <c r="X150" s="2" t="s">
        <v>3316</v>
      </c>
      <c r="Z150" s="2" t="s">
        <v>3317</v>
      </c>
      <c r="AA150" s="2" t="s">
        <v>4897</v>
      </c>
      <c r="AB150" s="2" t="s">
        <v>3318</v>
      </c>
      <c r="AD150" s="2" t="s">
        <v>6634</v>
      </c>
      <c r="AE150" s="2" t="s">
        <v>3317</v>
      </c>
      <c r="AF150" s="2" t="s">
        <v>3671</v>
      </c>
      <c r="AG150" s="2" t="s">
        <v>3729</v>
      </c>
      <c r="AH150" s="2" t="s">
        <v>4897</v>
      </c>
      <c r="AI150" s="2" t="s">
        <v>3645</v>
      </c>
      <c r="AJ150" s="2" t="s">
        <v>3316</v>
      </c>
      <c r="AK150" s="2" t="s">
        <v>4367</v>
      </c>
      <c r="AL150" s="2" t="s">
        <v>881</v>
      </c>
    </row>
    <row r="151" spans="2:38" x14ac:dyDescent="0.2">
      <c r="C151" t="s">
        <v>712</v>
      </c>
      <c r="D151" t="s">
        <v>709</v>
      </c>
      <c r="E151" s="5" t="s">
        <v>6867</v>
      </c>
      <c r="F151" s="7">
        <v>-514.34367052753805</v>
      </c>
      <c r="G151" s="7">
        <v>-520.34367052759296</v>
      </c>
      <c r="H151" s="7">
        <v>-516.97910454589999</v>
      </c>
      <c r="I151" s="7">
        <v>-517.43361261590803</v>
      </c>
      <c r="J151" s="2" t="s">
        <v>1380</v>
      </c>
      <c r="L151" s="2" t="s">
        <v>4556</v>
      </c>
      <c r="M151" s="2" t="s">
        <v>1709</v>
      </c>
      <c r="N151" s="2" t="s">
        <v>1525</v>
      </c>
      <c r="O151" s="2" t="s">
        <v>1798</v>
      </c>
      <c r="Q151" s="2" t="s">
        <v>3319</v>
      </c>
      <c r="R151" s="2" t="s">
        <v>4642</v>
      </c>
      <c r="S151" s="2" t="s">
        <v>1525</v>
      </c>
      <c r="T151" s="2" t="s">
        <v>1734</v>
      </c>
      <c r="V151" s="2" t="s">
        <v>4531</v>
      </c>
      <c r="W151" s="2" t="s">
        <v>3998</v>
      </c>
      <c r="X151" s="2" t="s">
        <v>1737</v>
      </c>
      <c r="Z151" s="2" t="s">
        <v>3320</v>
      </c>
      <c r="AA151" s="2" t="s">
        <v>3998</v>
      </c>
      <c r="AB151" s="2" t="s">
        <v>3321</v>
      </c>
      <c r="AD151" s="2" t="s">
        <v>4531</v>
      </c>
      <c r="AE151" s="2" t="s">
        <v>3717</v>
      </c>
      <c r="AF151" s="2" t="s">
        <v>4212</v>
      </c>
      <c r="AG151" s="2" t="s">
        <v>3998</v>
      </c>
      <c r="AH151" s="2" t="s">
        <v>3998</v>
      </c>
      <c r="AI151" s="2" t="s">
        <v>3998</v>
      </c>
      <c r="AJ151" s="2" t="s">
        <v>1737</v>
      </c>
      <c r="AK151" s="2" t="s">
        <v>4369</v>
      </c>
      <c r="AL151" s="2" t="s">
        <v>4370</v>
      </c>
    </row>
    <row r="152" spans="2:38" x14ac:dyDescent="0.2">
      <c r="B152" t="s">
        <v>715</v>
      </c>
      <c r="C152" t="s">
        <v>716</v>
      </c>
      <c r="D152" t="s">
        <v>717</v>
      </c>
      <c r="E152" s="5" t="s">
        <v>6863</v>
      </c>
      <c r="F152" s="7">
        <v>-122.155304512276</v>
      </c>
      <c r="G152" s="7">
        <v>-128.10191607667301</v>
      </c>
      <c r="H152" s="7">
        <v>-125.483034190604</v>
      </c>
      <c r="I152" s="7">
        <v>-112.14221980414401</v>
      </c>
      <c r="J152" s="2" t="s">
        <v>1380</v>
      </c>
      <c r="L152" s="2" t="s">
        <v>6635</v>
      </c>
      <c r="M152" s="2" t="s">
        <v>5522</v>
      </c>
      <c r="N152" s="2" t="s">
        <v>2000</v>
      </c>
      <c r="O152" s="2" t="s">
        <v>1674</v>
      </c>
      <c r="Q152" s="2" t="s">
        <v>6636</v>
      </c>
      <c r="R152" s="2" t="s">
        <v>5115</v>
      </c>
      <c r="S152" s="2" t="s">
        <v>3323</v>
      </c>
      <c r="T152" s="2" t="s">
        <v>2600</v>
      </c>
      <c r="V152" s="2" t="s">
        <v>6637</v>
      </c>
      <c r="W152" s="2" t="s">
        <v>6638</v>
      </c>
      <c r="X152" s="2" t="s">
        <v>1669</v>
      </c>
      <c r="Z152" s="2" t="s">
        <v>3416</v>
      </c>
      <c r="AA152" s="2" t="s">
        <v>5414</v>
      </c>
      <c r="AB152" s="2" t="s">
        <v>3324</v>
      </c>
      <c r="AD152" s="2" t="s">
        <v>6637</v>
      </c>
      <c r="AE152" s="2" t="s">
        <v>4570</v>
      </c>
      <c r="AF152" s="2" t="s">
        <v>4212</v>
      </c>
      <c r="AG152" s="2" t="s">
        <v>6638</v>
      </c>
      <c r="AH152" s="2" t="s">
        <v>5414</v>
      </c>
      <c r="AI152" s="2" t="s">
        <v>3612</v>
      </c>
      <c r="AJ152" s="2" t="s">
        <v>1669</v>
      </c>
      <c r="AK152" s="2" t="s">
        <v>3941</v>
      </c>
      <c r="AL152" s="2" t="s">
        <v>4371</v>
      </c>
    </row>
    <row r="153" spans="2:38" x14ac:dyDescent="0.2">
      <c r="C153" t="s">
        <v>722</v>
      </c>
      <c r="D153" t="s">
        <v>717</v>
      </c>
      <c r="E153" s="5" t="s">
        <v>6863</v>
      </c>
      <c r="F153" s="7">
        <v>-106.76941704334899</v>
      </c>
      <c r="G153" s="7">
        <v>-112.76941704334899</v>
      </c>
      <c r="H153" s="7">
        <v>-107.71890613044501</v>
      </c>
      <c r="I153" s="7">
        <v>-96.535850166947299</v>
      </c>
      <c r="J153" s="2" t="s">
        <v>1380</v>
      </c>
      <c r="L153" s="2" t="s">
        <v>6639</v>
      </c>
      <c r="M153" s="2" t="s">
        <v>4656</v>
      </c>
      <c r="N153" s="2" t="s">
        <v>1601</v>
      </c>
      <c r="O153" s="2" t="s">
        <v>1674</v>
      </c>
      <c r="Q153" s="2" t="s">
        <v>3325</v>
      </c>
      <c r="R153" s="2" t="s">
        <v>4494</v>
      </c>
      <c r="S153" s="2" t="s">
        <v>3271</v>
      </c>
      <c r="T153" s="2" t="s">
        <v>1674</v>
      </c>
      <c r="V153" s="2" t="s">
        <v>6640</v>
      </c>
      <c r="W153" s="2" t="s">
        <v>4518</v>
      </c>
      <c r="X153" s="2" t="s">
        <v>1831</v>
      </c>
      <c r="Z153" s="2" t="s">
        <v>3326</v>
      </c>
      <c r="AA153" s="2" t="s">
        <v>3746</v>
      </c>
      <c r="AB153" s="2" t="s">
        <v>3327</v>
      </c>
      <c r="AD153" s="2" t="s">
        <v>6640</v>
      </c>
      <c r="AE153" s="2" t="s">
        <v>5059</v>
      </c>
      <c r="AF153" s="2" t="s">
        <v>3899</v>
      </c>
      <c r="AG153" s="2" t="s">
        <v>4518</v>
      </c>
      <c r="AH153" s="2" t="s">
        <v>3746</v>
      </c>
      <c r="AI153" s="2" t="s">
        <v>3915</v>
      </c>
      <c r="AJ153" s="2" t="s">
        <v>1831</v>
      </c>
      <c r="AK153" s="2" t="s">
        <v>4070</v>
      </c>
      <c r="AL153" s="2" t="s">
        <v>4372</v>
      </c>
    </row>
    <row r="154" spans="2:38" x14ac:dyDescent="0.2">
      <c r="C154" t="s">
        <v>725</v>
      </c>
      <c r="D154" t="s">
        <v>726</v>
      </c>
      <c r="E154" s="5" t="s">
        <v>6867</v>
      </c>
      <c r="F154" s="7">
        <v>-358.345132011548</v>
      </c>
      <c r="G154" s="7">
        <v>-362.78597061005399</v>
      </c>
      <c r="H154" s="7">
        <v>-363.85401484535799</v>
      </c>
      <c r="I154" s="7">
        <v>-352.13705909972902</v>
      </c>
      <c r="J154" s="2" t="s">
        <v>1418</v>
      </c>
      <c r="K154" s="2" t="s">
        <v>5831</v>
      </c>
      <c r="L154" s="2" t="s">
        <v>4886</v>
      </c>
      <c r="M154" s="2" t="s">
        <v>4912</v>
      </c>
      <c r="N154" s="2" t="s">
        <v>1601</v>
      </c>
      <c r="O154" s="2" t="s">
        <v>1508</v>
      </c>
      <c r="Q154" s="2" t="s">
        <v>4564</v>
      </c>
      <c r="R154" s="2" t="s">
        <v>2229</v>
      </c>
      <c r="S154" s="2" t="s">
        <v>1525</v>
      </c>
      <c r="T154" s="2" t="s">
        <v>1732</v>
      </c>
      <c r="V154" s="2" t="s">
        <v>5033</v>
      </c>
      <c r="W154" s="2" t="s">
        <v>4896</v>
      </c>
      <c r="X154" s="2" t="s">
        <v>1886</v>
      </c>
      <c r="Z154" s="2" t="s">
        <v>6432</v>
      </c>
      <c r="AA154" s="2" t="s">
        <v>4426</v>
      </c>
      <c r="AB154" s="2" t="s">
        <v>5575</v>
      </c>
      <c r="AD154" s="2" t="s">
        <v>5033</v>
      </c>
      <c r="AE154" s="2" t="s">
        <v>6432</v>
      </c>
      <c r="AF154" s="2" t="s">
        <v>4518</v>
      </c>
      <c r="AG154" s="2" t="s">
        <v>4896</v>
      </c>
      <c r="AH154" s="2" t="s">
        <v>4892</v>
      </c>
      <c r="AI154" s="2" t="s">
        <v>4344</v>
      </c>
      <c r="AJ154" s="2" t="s">
        <v>1886</v>
      </c>
      <c r="AK154" s="2" t="s">
        <v>3516</v>
      </c>
      <c r="AL154" s="2" t="s">
        <v>5111</v>
      </c>
    </row>
    <row r="155" spans="2:38" x14ac:dyDescent="0.2">
      <c r="C155" t="s">
        <v>731</v>
      </c>
      <c r="D155" t="s">
        <v>726</v>
      </c>
      <c r="E155" s="5" t="s">
        <v>6866</v>
      </c>
      <c r="F155" s="7">
        <v>-385.02745771113501</v>
      </c>
      <c r="G155" s="7">
        <v>-387.64123765703499</v>
      </c>
      <c r="H155" s="7">
        <v>-391.023810414987</v>
      </c>
      <c r="I155" s="7">
        <v>-383.41205104636799</v>
      </c>
      <c r="J155" s="2" t="s">
        <v>1418</v>
      </c>
      <c r="L155" s="2" t="s">
        <v>4555</v>
      </c>
      <c r="M155" s="2" t="s">
        <v>4913</v>
      </c>
      <c r="N155" s="2" t="s">
        <v>1558</v>
      </c>
      <c r="O155" s="2" t="s">
        <v>1434</v>
      </c>
      <c r="Q155" s="2" t="s">
        <v>4799</v>
      </c>
      <c r="R155" s="2" t="s">
        <v>1593</v>
      </c>
      <c r="S155" s="2" t="s">
        <v>1897</v>
      </c>
      <c r="T155" s="2" t="s">
        <v>1732</v>
      </c>
      <c r="V155" s="2" t="s">
        <v>4842</v>
      </c>
      <c r="W155" s="2" t="s">
        <v>5361</v>
      </c>
      <c r="X155" s="2" t="s">
        <v>3572</v>
      </c>
      <c r="Z155" s="2" t="s">
        <v>5368</v>
      </c>
      <c r="AA155" s="2" t="s">
        <v>3678</v>
      </c>
      <c r="AB155" s="2" t="s">
        <v>5306</v>
      </c>
      <c r="AD155" s="2" t="s">
        <v>4842</v>
      </c>
      <c r="AE155" s="2" t="s">
        <v>5368</v>
      </c>
      <c r="AF155" s="2" t="s">
        <v>4897</v>
      </c>
      <c r="AG155" s="2" t="s">
        <v>5361</v>
      </c>
      <c r="AH155" s="2" t="s">
        <v>4407</v>
      </c>
      <c r="AI155" s="2" t="s">
        <v>3541</v>
      </c>
      <c r="AJ155" s="2" t="s">
        <v>3572</v>
      </c>
      <c r="AK155" s="2" t="s">
        <v>6641</v>
      </c>
      <c r="AL155" s="2" t="s">
        <v>6642</v>
      </c>
    </row>
    <row r="156" spans="2:38" x14ac:dyDescent="0.2">
      <c r="C156" t="s">
        <v>735</v>
      </c>
      <c r="D156" t="s">
        <v>736</v>
      </c>
      <c r="E156" s="5" t="s">
        <v>6869</v>
      </c>
      <c r="F156" s="7">
        <v>-469.00294903011701</v>
      </c>
      <c r="G156" s="7">
        <v>-475.00294903013099</v>
      </c>
      <c r="H156" s="7">
        <v>-467.88658190062603</v>
      </c>
      <c r="I156" s="7">
        <v>-455.79446756291497</v>
      </c>
      <c r="J156" s="2" t="s">
        <v>1380</v>
      </c>
      <c r="L156" s="2" t="s">
        <v>6119</v>
      </c>
      <c r="M156" s="2" t="s">
        <v>4504</v>
      </c>
      <c r="N156" s="2" t="s">
        <v>2007</v>
      </c>
      <c r="O156" s="2" t="s">
        <v>3207</v>
      </c>
      <c r="Q156" s="2" t="s">
        <v>4825</v>
      </c>
      <c r="R156" s="2" t="s">
        <v>4642</v>
      </c>
      <c r="S156" s="2" t="s">
        <v>1466</v>
      </c>
      <c r="T156" s="2" t="s">
        <v>2808</v>
      </c>
      <c r="V156" s="2" t="s">
        <v>6643</v>
      </c>
      <c r="W156" s="2" t="s">
        <v>3998</v>
      </c>
      <c r="X156" s="2" t="s">
        <v>2621</v>
      </c>
      <c r="Z156" s="2" t="s">
        <v>6644</v>
      </c>
      <c r="AA156" s="2" t="s">
        <v>3998</v>
      </c>
      <c r="AB156" s="2" t="s">
        <v>2967</v>
      </c>
      <c r="AD156" s="2" t="s">
        <v>6643</v>
      </c>
      <c r="AE156" s="2" t="s">
        <v>6645</v>
      </c>
      <c r="AF156" s="2" t="s">
        <v>3661</v>
      </c>
      <c r="AG156" s="2" t="s">
        <v>3998</v>
      </c>
      <c r="AH156" s="2" t="s">
        <v>3998</v>
      </c>
      <c r="AI156" s="2" t="s">
        <v>3998</v>
      </c>
      <c r="AJ156" s="2" t="s">
        <v>2621</v>
      </c>
      <c r="AK156" s="2" t="s">
        <v>4287</v>
      </c>
      <c r="AL156" s="2" t="s">
        <v>2794</v>
      </c>
    </row>
    <row r="157" spans="2:38" x14ac:dyDescent="0.2">
      <c r="C157" t="s">
        <v>739</v>
      </c>
      <c r="D157" t="s">
        <v>736</v>
      </c>
      <c r="E157" s="5" t="s">
        <v>6869</v>
      </c>
      <c r="F157" s="7">
        <v>-576.52815155140297</v>
      </c>
      <c r="G157" s="7">
        <v>-582.52815155140297</v>
      </c>
      <c r="H157" s="7">
        <v>-576.01989395359897</v>
      </c>
      <c r="I157" s="7">
        <v>-569.53627181386901</v>
      </c>
      <c r="J157" s="2" t="s">
        <v>1380</v>
      </c>
      <c r="L157" s="2" t="s">
        <v>5628</v>
      </c>
      <c r="M157" s="2" t="s">
        <v>4729</v>
      </c>
      <c r="N157" s="2" t="s">
        <v>1480</v>
      </c>
      <c r="O157" s="2" t="s">
        <v>2051</v>
      </c>
      <c r="Q157" s="2" t="s">
        <v>4873</v>
      </c>
      <c r="R157" s="2" t="s">
        <v>4495</v>
      </c>
      <c r="S157" s="2" t="s">
        <v>1396</v>
      </c>
      <c r="T157" s="2" t="s">
        <v>2204</v>
      </c>
      <c r="V157" s="2" t="s">
        <v>6646</v>
      </c>
      <c r="W157" s="2" t="s">
        <v>4558</v>
      </c>
      <c r="X157" s="2" t="s">
        <v>3330</v>
      </c>
      <c r="Z157" s="2" t="s">
        <v>5511</v>
      </c>
      <c r="AA157" s="2" t="s">
        <v>3752</v>
      </c>
      <c r="AB157" s="2" t="s">
        <v>3331</v>
      </c>
      <c r="AD157" s="2" t="s">
        <v>6646</v>
      </c>
      <c r="AE157" s="2" t="s">
        <v>6049</v>
      </c>
      <c r="AF157" s="2" t="s">
        <v>1520</v>
      </c>
      <c r="AG157" s="2" t="s">
        <v>4558</v>
      </c>
      <c r="AH157" s="2" t="s">
        <v>3752</v>
      </c>
      <c r="AI157" s="2" t="s">
        <v>4676</v>
      </c>
      <c r="AJ157" s="2" t="s">
        <v>3330</v>
      </c>
      <c r="AK157" s="2" t="s">
        <v>4380</v>
      </c>
      <c r="AL157" s="2" t="s">
        <v>3624</v>
      </c>
    </row>
    <row r="158" spans="2:38" x14ac:dyDescent="0.2">
      <c r="C158" t="s">
        <v>742</v>
      </c>
      <c r="D158" t="s">
        <v>743</v>
      </c>
      <c r="E158" s="5" t="s">
        <v>6865</v>
      </c>
      <c r="F158" s="7">
        <v>-370.57708255906601</v>
      </c>
      <c r="G158" s="7">
        <v>-376.57708255906601</v>
      </c>
      <c r="H158" s="7">
        <v>-368.932842224436</v>
      </c>
      <c r="I158" s="7">
        <v>-358.87977001167599</v>
      </c>
      <c r="J158" s="2" t="s">
        <v>1380</v>
      </c>
      <c r="L158" s="2" t="s">
        <v>6647</v>
      </c>
      <c r="M158" s="2" t="s">
        <v>4504</v>
      </c>
      <c r="N158" s="2" t="s">
        <v>1383</v>
      </c>
      <c r="O158" s="2" t="s">
        <v>1566</v>
      </c>
      <c r="Q158" s="2" t="s">
        <v>6648</v>
      </c>
      <c r="R158" s="2" t="s">
        <v>4504</v>
      </c>
      <c r="S158" s="2" t="s">
        <v>1525</v>
      </c>
      <c r="T158" s="2" t="s">
        <v>1387</v>
      </c>
      <c r="V158" s="2" t="s">
        <v>5631</v>
      </c>
      <c r="W158" s="2" t="s">
        <v>4530</v>
      </c>
      <c r="X158" s="2" t="s">
        <v>2565</v>
      </c>
      <c r="Z158" s="2" t="s">
        <v>6649</v>
      </c>
      <c r="AA158" s="2" t="s">
        <v>4257</v>
      </c>
      <c r="AB158" s="2" t="s">
        <v>2565</v>
      </c>
      <c r="AD158" s="2" t="s">
        <v>5631</v>
      </c>
      <c r="AE158" s="2" t="s">
        <v>3112</v>
      </c>
      <c r="AF158" s="2" t="s">
        <v>4083</v>
      </c>
      <c r="AG158" s="2" t="s">
        <v>4530</v>
      </c>
      <c r="AH158" s="2" t="s">
        <v>4257</v>
      </c>
      <c r="AI158" s="2" t="s">
        <v>3915</v>
      </c>
      <c r="AJ158" s="2" t="s">
        <v>2565</v>
      </c>
      <c r="AK158" s="2" t="s">
        <v>4382</v>
      </c>
      <c r="AL158" s="2" t="s">
        <v>1777</v>
      </c>
    </row>
    <row r="159" spans="2:38" x14ac:dyDescent="0.2">
      <c r="C159" t="s">
        <v>748</v>
      </c>
      <c r="D159" t="s">
        <v>743</v>
      </c>
      <c r="E159" s="5" t="s">
        <v>6865</v>
      </c>
      <c r="F159" s="7">
        <v>-403.647868617791</v>
      </c>
      <c r="G159" s="7">
        <v>-409.64786861781499</v>
      </c>
      <c r="H159" s="7">
        <v>-404.44696868733899</v>
      </c>
      <c r="I159" s="7">
        <v>-393.32002634810101</v>
      </c>
      <c r="J159" s="2" t="s">
        <v>1380</v>
      </c>
      <c r="L159" s="2" t="s">
        <v>5264</v>
      </c>
      <c r="M159" s="2" t="s">
        <v>4720</v>
      </c>
      <c r="N159" s="2" t="s">
        <v>2849</v>
      </c>
      <c r="O159" s="2" t="s">
        <v>1384</v>
      </c>
      <c r="Q159" s="2" t="s">
        <v>4503</v>
      </c>
      <c r="R159" s="2" t="s">
        <v>4799</v>
      </c>
      <c r="S159" s="2" t="s">
        <v>2387</v>
      </c>
      <c r="T159" s="2" t="s">
        <v>2341</v>
      </c>
      <c r="V159" s="2" t="s">
        <v>6650</v>
      </c>
      <c r="W159" s="2" t="s">
        <v>4508</v>
      </c>
      <c r="X159" s="2" t="s">
        <v>2678</v>
      </c>
      <c r="Z159" s="2" t="s">
        <v>4011</v>
      </c>
      <c r="AA159" s="2" t="s">
        <v>4558</v>
      </c>
      <c r="AB159" s="2" t="s">
        <v>2522</v>
      </c>
      <c r="AD159" s="2" t="s">
        <v>6650</v>
      </c>
      <c r="AE159" s="2" t="s">
        <v>6651</v>
      </c>
      <c r="AF159" s="2" t="s">
        <v>3794</v>
      </c>
      <c r="AG159" s="2" t="s">
        <v>4508</v>
      </c>
      <c r="AH159" s="2" t="s">
        <v>4558</v>
      </c>
      <c r="AI159" s="2" t="s">
        <v>3612</v>
      </c>
      <c r="AJ159" s="2" t="s">
        <v>2678</v>
      </c>
      <c r="AK159" s="2" t="s">
        <v>6652</v>
      </c>
      <c r="AL159" s="2" t="s">
        <v>4384</v>
      </c>
    </row>
    <row r="160" spans="2:38" x14ac:dyDescent="0.2">
      <c r="B160" t="s">
        <v>751</v>
      </c>
      <c r="C160" t="s">
        <v>752</v>
      </c>
      <c r="D160" t="s">
        <v>753</v>
      </c>
      <c r="E160" s="5" t="s">
        <v>6867</v>
      </c>
      <c r="F160" s="7">
        <v>-388.433067903753</v>
      </c>
      <c r="G160" s="7">
        <v>-388.433511093015</v>
      </c>
      <c r="H160" s="7">
        <v>-394.10486446859198</v>
      </c>
      <c r="I160" s="7">
        <v>-362.83555993213702</v>
      </c>
      <c r="J160" s="2" t="s">
        <v>1418</v>
      </c>
      <c r="L160" s="2" t="s">
        <v>6653</v>
      </c>
      <c r="M160" s="2" t="s">
        <v>6654</v>
      </c>
      <c r="N160" s="2" t="s">
        <v>2957</v>
      </c>
      <c r="O160" s="2" t="s">
        <v>1798</v>
      </c>
      <c r="Q160" s="2" t="s">
        <v>6655</v>
      </c>
      <c r="R160" s="2" t="s">
        <v>2481</v>
      </c>
      <c r="S160" s="2" t="s">
        <v>6656</v>
      </c>
      <c r="T160" s="2" t="s">
        <v>2030</v>
      </c>
      <c r="V160" s="2" t="s">
        <v>6657</v>
      </c>
      <c r="W160" s="2" t="s">
        <v>6658</v>
      </c>
      <c r="X160" s="2" t="s">
        <v>6659</v>
      </c>
      <c r="Z160" s="2" t="s">
        <v>6660</v>
      </c>
      <c r="AA160" s="2" t="s">
        <v>6661</v>
      </c>
      <c r="AB160" s="2" t="s">
        <v>6662</v>
      </c>
      <c r="AD160" s="2" t="s">
        <v>6657</v>
      </c>
      <c r="AE160" s="2" t="s">
        <v>6660</v>
      </c>
      <c r="AF160" s="2" t="s">
        <v>4814</v>
      </c>
      <c r="AG160" s="2" t="s">
        <v>6658</v>
      </c>
      <c r="AH160" s="2" t="s">
        <v>4974</v>
      </c>
      <c r="AI160" s="2" t="s">
        <v>3685</v>
      </c>
      <c r="AJ160" s="2" t="s">
        <v>6659</v>
      </c>
      <c r="AK160" s="2" t="s">
        <v>3821</v>
      </c>
      <c r="AL160" s="2" t="s">
        <v>3183</v>
      </c>
    </row>
    <row r="161" spans="1:38" x14ac:dyDescent="0.2">
      <c r="C161" t="s">
        <v>756</v>
      </c>
      <c r="D161" t="s">
        <v>753</v>
      </c>
      <c r="E161" s="5" t="s">
        <v>6867</v>
      </c>
      <c r="F161" s="7">
        <v>-330.11400383823297</v>
      </c>
      <c r="G161" s="7">
        <v>-335.71306683928299</v>
      </c>
      <c r="H161" s="7">
        <v>-334.34154765846398</v>
      </c>
      <c r="I161" s="7">
        <v>-323.39708991547599</v>
      </c>
      <c r="J161" s="2" t="s">
        <v>1380</v>
      </c>
      <c r="K161" s="2" t="s">
        <v>5831</v>
      </c>
      <c r="L161" s="2" t="s">
        <v>1667</v>
      </c>
      <c r="M161" s="2" t="s">
        <v>5048</v>
      </c>
      <c r="N161" s="2" t="s">
        <v>2144</v>
      </c>
      <c r="O161" s="2" t="s">
        <v>1960</v>
      </c>
      <c r="Q161" s="2" t="s">
        <v>5496</v>
      </c>
      <c r="R161" s="2" t="s">
        <v>5153</v>
      </c>
      <c r="S161" s="2" t="s">
        <v>6663</v>
      </c>
      <c r="T161" s="2" t="s">
        <v>1508</v>
      </c>
      <c r="V161" s="2" t="s">
        <v>4665</v>
      </c>
      <c r="W161" s="2" t="s">
        <v>3817</v>
      </c>
      <c r="X161" s="2" t="s">
        <v>3340</v>
      </c>
      <c r="Z161" s="2" t="s">
        <v>6664</v>
      </c>
      <c r="AA161" s="2" t="s">
        <v>4906</v>
      </c>
      <c r="AB161" s="2" t="s">
        <v>6665</v>
      </c>
      <c r="AD161" s="2" t="s">
        <v>4665</v>
      </c>
      <c r="AE161" s="2" t="s">
        <v>6664</v>
      </c>
      <c r="AF161" s="2" t="s">
        <v>3746</v>
      </c>
      <c r="AG161" s="2" t="s">
        <v>3817</v>
      </c>
      <c r="AH161" s="2" t="s">
        <v>4906</v>
      </c>
      <c r="AI161" s="2" t="s">
        <v>3687</v>
      </c>
      <c r="AJ161" s="2" t="s">
        <v>3340</v>
      </c>
      <c r="AK161" s="2" t="s">
        <v>3633</v>
      </c>
      <c r="AL161" s="2" t="s">
        <v>5135</v>
      </c>
    </row>
    <row r="162" spans="1:38" x14ac:dyDescent="0.2">
      <c r="C162" t="s">
        <v>760</v>
      </c>
      <c r="D162" t="s">
        <v>761</v>
      </c>
      <c r="E162" s="5" t="s">
        <v>6867</v>
      </c>
      <c r="F162" s="7">
        <v>-295.59737462465699</v>
      </c>
      <c r="G162" s="7">
        <v>-300.36113489338499</v>
      </c>
      <c r="H162" s="7">
        <v>-301.21982572812402</v>
      </c>
      <c r="I162" s="7">
        <v>-288.168896403426</v>
      </c>
      <c r="J162" s="2" t="s">
        <v>1418</v>
      </c>
      <c r="K162" s="2" t="s">
        <v>5831</v>
      </c>
      <c r="L162" s="2" t="s">
        <v>6666</v>
      </c>
      <c r="M162" s="2" t="s">
        <v>5257</v>
      </c>
      <c r="N162" s="2" t="s">
        <v>1966</v>
      </c>
      <c r="O162" s="2" t="s">
        <v>2030</v>
      </c>
      <c r="Q162" s="2" t="s">
        <v>5152</v>
      </c>
      <c r="R162" s="2" t="s">
        <v>1432</v>
      </c>
      <c r="S162" s="2" t="s">
        <v>6667</v>
      </c>
      <c r="T162" s="2" t="s">
        <v>1434</v>
      </c>
      <c r="V162" s="2" t="s">
        <v>6668</v>
      </c>
      <c r="W162" s="2" t="s">
        <v>4858</v>
      </c>
      <c r="X162" s="2" t="s">
        <v>2438</v>
      </c>
      <c r="Z162" s="2" t="s">
        <v>5572</v>
      </c>
      <c r="AA162" s="2" t="s">
        <v>3854</v>
      </c>
      <c r="AB162" s="2" t="s">
        <v>6669</v>
      </c>
      <c r="AD162" s="2" t="s">
        <v>6668</v>
      </c>
      <c r="AE162" s="2" t="s">
        <v>4580</v>
      </c>
      <c r="AF162" s="2" t="s">
        <v>6395</v>
      </c>
      <c r="AG162" s="2" t="s">
        <v>4858</v>
      </c>
      <c r="AH162" s="2" t="s">
        <v>3854</v>
      </c>
      <c r="AI162" s="2" t="s">
        <v>3998</v>
      </c>
      <c r="AJ162" s="2" t="s">
        <v>2438</v>
      </c>
      <c r="AK162" s="2" t="s">
        <v>6670</v>
      </c>
      <c r="AL162" s="2" t="s">
        <v>6671</v>
      </c>
    </row>
    <row r="163" spans="1:38" x14ac:dyDescent="0.2">
      <c r="C163" t="s">
        <v>765</v>
      </c>
      <c r="D163" t="s">
        <v>761</v>
      </c>
      <c r="E163" s="5" t="s">
        <v>6867</v>
      </c>
      <c r="F163" s="7">
        <v>-137.84295651063499</v>
      </c>
      <c r="G163" s="7">
        <v>-143.82145119336701</v>
      </c>
      <c r="H163" s="7">
        <v>-142.76354169749999</v>
      </c>
      <c r="I163" s="7">
        <v>-145.44139719526399</v>
      </c>
      <c r="J163" s="2" t="s">
        <v>1938</v>
      </c>
      <c r="K163" s="2" t="s">
        <v>5831</v>
      </c>
      <c r="L163" s="2" t="s">
        <v>4957</v>
      </c>
      <c r="M163" s="2" t="s">
        <v>4745</v>
      </c>
      <c r="N163" s="2" t="s">
        <v>6672</v>
      </c>
      <c r="O163" s="2" t="s">
        <v>1674</v>
      </c>
      <c r="Q163" s="2" t="s">
        <v>4885</v>
      </c>
      <c r="R163" s="2" t="s">
        <v>4585</v>
      </c>
      <c r="S163" s="2" t="s">
        <v>6673</v>
      </c>
      <c r="T163" s="2" t="s">
        <v>1967</v>
      </c>
      <c r="V163" s="2" t="s">
        <v>4298</v>
      </c>
      <c r="W163" s="2" t="s">
        <v>6674</v>
      </c>
      <c r="X163" s="2" t="s">
        <v>1391</v>
      </c>
      <c r="Z163" s="2" t="s">
        <v>5518</v>
      </c>
      <c r="AA163" s="2" t="s">
        <v>5396</v>
      </c>
      <c r="AB163" s="2" t="s">
        <v>5440</v>
      </c>
      <c r="AD163" s="2" t="s">
        <v>4298</v>
      </c>
      <c r="AE163" s="2" t="s">
        <v>4430</v>
      </c>
      <c r="AF163" s="2" t="s">
        <v>3527</v>
      </c>
      <c r="AG163" s="2" t="s">
        <v>6674</v>
      </c>
      <c r="AH163" s="2" t="s">
        <v>5396</v>
      </c>
      <c r="AI163" s="2" t="s">
        <v>3746</v>
      </c>
      <c r="AJ163" s="2" t="s">
        <v>1391</v>
      </c>
      <c r="AK163" s="2" t="s">
        <v>3623</v>
      </c>
      <c r="AL163" s="2" t="s">
        <v>6675</v>
      </c>
    </row>
    <row r="164" spans="1:38" x14ac:dyDescent="0.2">
      <c r="C164" t="s">
        <v>769</v>
      </c>
      <c r="D164" t="s">
        <v>770</v>
      </c>
      <c r="E164" s="5" t="s">
        <v>6866</v>
      </c>
      <c r="F164" s="7">
        <v>-246.0719984193</v>
      </c>
      <c r="G164" s="7">
        <v>-250.35079510748801</v>
      </c>
      <c r="H164" s="7">
        <v>-250.977328068285</v>
      </c>
      <c r="I164" s="7">
        <v>-233.160687217835</v>
      </c>
      <c r="J164" s="2" t="s">
        <v>1418</v>
      </c>
      <c r="K164" s="2" t="s">
        <v>5831</v>
      </c>
      <c r="L164" s="2" t="s">
        <v>4535</v>
      </c>
      <c r="M164" s="2" t="s">
        <v>6319</v>
      </c>
      <c r="N164" s="2" t="s">
        <v>6676</v>
      </c>
      <c r="O164" s="2" t="s">
        <v>1471</v>
      </c>
      <c r="Q164" s="2" t="s">
        <v>4555</v>
      </c>
      <c r="R164" s="2" t="s">
        <v>4789</v>
      </c>
      <c r="S164" s="2" t="s">
        <v>1628</v>
      </c>
      <c r="T164" s="2" t="s">
        <v>2161</v>
      </c>
      <c r="V164" s="2" t="s">
        <v>6677</v>
      </c>
      <c r="W164" s="2" t="s">
        <v>6678</v>
      </c>
      <c r="X164" s="2" t="s">
        <v>2594</v>
      </c>
      <c r="Z164" s="2" t="s">
        <v>4660</v>
      </c>
      <c r="AA164" s="2" t="s">
        <v>3794</v>
      </c>
      <c r="AB164" s="2" t="s">
        <v>6679</v>
      </c>
      <c r="AD164" s="2" t="s">
        <v>6677</v>
      </c>
      <c r="AE164" s="2" t="s">
        <v>4571</v>
      </c>
      <c r="AF164" s="2" t="s">
        <v>3752</v>
      </c>
      <c r="AG164" s="2" t="s">
        <v>6678</v>
      </c>
      <c r="AH164" s="2" t="s">
        <v>3794</v>
      </c>
      <c r="AI164" s="2" t="s">
        <v>4897</v>
      </c>
      <c r="AJ164" s="2" t="s">
        <v>2594</v>
      </c>
      <c r="AK164" s="2" t="s">
        <v>4217</v>
      </c>
      <c r="AL164" s="2" t="s">
        <v>6680</v>
      </c>
    </row>
    <row r="165" spans="1:38" x14ac:dyDescent="0.2">
      <c r="C165" t="s">
        <v>774</v>
      </c>
      <c r="D165" t="s">
        <v>770</v>
      </c>
      <c r="E165" s="5" t="s">
        <v>6867</v>
      </c>
      <c r="F165" s="7">
        <v>-292.89969681995899</v>
      </c>
      <c r="G165" s="7">
        <v>-298.52022599114201</v>
      </c>
      <c r="H165" s="7">
        <v>-296.99162717214398</v>
      </c>
      <c r="I165" s="7">
        <v>-291.547607461366</v>
      </c>
      <c r="J165" s="2" t="s">
        <v>1380</v>
      </c>
      <c r="K165" s="2" t="s">
        <v>5831</v>
      </c>
      <c r="L165" s="2" t="s">
        <v>4575</v>
      </c>
      <c r="M165" s="2" t="s">
        <v>4502</v>
      </c>
      <c r="N165" s="2" t="s">
        <v>3167</v>
      </c>
      <c r="O165" s="2" t="s">
        <v>1813</v>
      </c>
      <c r="Q165" s="2" t="s">
        <v>5151</v>
      </c>
      <c r="R165" s="2" t="s">
        <v>4635</v>
      </c>
      <c r="S165" s="2" t="s">
        <v>2126</v>
      </c>
      <c r="T165" s="2" t="s">
        <v>1431</v>
      </c>
      <c r="V165" s="2" t="s">
        <v>283</v>
      </c>
      <c r="W165" s="2" t="s">
        <v>3732</v>
      </c>
      <c r="X165" s="2" t="s">
        <v>6681</v>
      </c>
      <c r="Z165" s="2" t="s">
        <v>4737</v>
      </c>
      <c r="AA165" s="2" t="s">
        <v>4660</v>
      </c>
      <c r="AB165" s="2" t="s">
        <v>1795</v>
      </c>
      <c r="AD165" s="2" t="s">
        <v>283</v>
      </c>
      <c r="AE165" s="2" t="s">
        <v>4737</v>
      </c>
      <c r="AF165" s="2" t="s">
        <v>3998</v>
      </c>
      <c r="AG165" s="2" t="s">
        <v>3732</v>
      </c>
      <c r="AH165" s="2" t="s">
        <v>4571</v>
      </c>
      <c r="AI165" s="2" t="s">
        <v>3615</v>
      </c>
      <c r="AJ165" s="2" t="s">
        <v>6681</v>
      </c>
      <c r="AK165" s="2" t="s">
        <v>4015</v>
      </c>
      <c r="AL165" s="2" t="s">
        <v>3942</v>
      </c>
    </row>
    <row r="166" spans="1:38" x14ac:dyDescent="0.2">
      <c r="C166" t="s">
        <v>779</v>
      </c>
      <c r="D166" t="s">
        <v>780</v>
      </c>
      <c r="E166" s="5" t="s">
        <v>6867</v>
      </c>
      <c r="F166" s="7">
        <v>-270.92552303846298</v>
      </c>
      <c r="G166" s="7">
        <v>-273.58566134662902</v>
      </c>
      <c r="H166" s="7">
        <v>-276.59464832282902</v>
      </c>
      <c r="I166" s="7">
        <v>-254.736804809007</v>
      </c>
      <c r="J166" s="2" t="s">
        <v>1418</v>
      </c>
      <c r="L166" s="2" t="s">
        <v>6666</v>
      </c>
      <c r="M166" s="2" t="s">
        <v>2333</v>
      </c>
      <c r="N166" s="2" t="s">
        <v>1827</v>
      </c>
      <c r="O166" s="2" t="s">
        <v>6682</v>
      </c>
      <c r="Q166" s="2" t="s">
        <v>5108</v>
      </c>
      <c r="R166" s="2" t="s">
        <v>2708</v>
      </c>
      <c r="S166" s="2" t="s">
        <v>1830</v>
      </c>
      <c r="T166" s="2" t="s">
        <v>2826</v>
      </c>
      <c r="V166" s="2" t="s">
        <v>6683</v>
      </c>
      <c r="W166" s="2" t="s">
        <v>6684</v>
      </c>
      <c r="X166" s="2" t="s">
        <v>2527</v>
      </c>
      <c r="Z166" s="2" t="s">
        <v>6685</v>
      </c>
      <c r="AA166" s="2" t="s">
        <v>5024</v>
      </c>
      <c r="AB166" s="2" t="s">
        <v>3676</v>
      </c>
      <c r="AD166" s="2" t="s">
        <v>6683</v>
      </c>
      <c r="AE166" s="2" t="s">
        <v>6685</v>
      </c>
      <c r="AF166" s="2" t="s">
        <v>4518</v>
      </c>
      <c r="AG166" s="2" t="s">
        <v>6684</v>
      </c>
      <c r="AH166" s="2" t="s">
        <v>4509</v>
      </c>
      <c r="AI166" s="2" t="s">
        <v>6686</v>
      </c>
      <c r="AJ166" s="2" t="s">
        <v>2527</v>
      </c>
      <c r="AK166" s="2" t="s">
        <v>4331</v>
      </c>
      <c r="AL166" s="2" t="s">
        <v>6687</v>
      </c>
    </row>
    <row r="167" spans="1:38" x14ac:dyDescent="0.2">
      <c r="C167" t="s">
        <v>784</v>
      </c>
      <c r="D167" t="s">
        <v>780</v>
      </c>
      <c r="E167" s="5" t="s">
        <v>6867</v>
      </c>
      <c r="F167" s="7">
        <v>-190.68373924504101</v>
      </c>
      <c r="G167" s="7">
        <v>-195.06454220925801</v>
      </c>
      <c r="H167" s="7">
        <v>-194.21708548815201</v>
      </c>
      <c r="I167" s="7">
        <v>-190.68790824576701</v>
      </c>
      <c r="J167" s="2" t="s">
        <v>1380</v>
      </c>
      <c r="K167" s="2" t="s">
        <v>5831</v>
      </c>
      <c r="L167" s="2" t="s">
        <v>5257</v>
      </c>
      <c r="M167" s="2" t="s">
        <v>4686</v>
      </c>
      <c r="N167" s="2" t="s">
        <v>2000</v>
      </c>
      <c r="O167" s="2" t="s">
        <v>1497</v>
      </c>
      <c r="Q167" s="2" t="s">
        <v>5412</v>
      </c>
      <c r="R167" s="2" t="s">
        <v>5153</v>
      </c>
      <c r="S167" s="2" t="s">
        <v>6688</v>
      </c>
      <c r="T167" s="2" t="s">
        <v>1575</v>
      </c>
      <c r="V167" s="2" t="s">
        <v>5394</v>
      </c>
      <c r="W167" s="2" t="s">
        <v>4949</v>
      </c>
      <c r="X167" s="2" t="s">
        <v>3331</v>
      </c>
      <c r="Z167" s="2" t="s">
        <v>6332</v>
      </c>
      <c r="AA167" s="2" t="s">
        <v>4697</v>
      </c>
      <c r="AB167" s="2" t="s">
        <v>2809</v>
      </c>
      <c r="AD167" s="2" t="s">
        <v>5394</v>
      </c>
      <c r="AE167" s="2" t="s">
        <v>6332</v>
      </c>
      <c r="AF167" s="2" t="s">
        <v>4283</v>
      </c>
      <c r="AG167" s="2" t="s">
        <v>4949</v>
      </c>
      <c r="AH167" s="2" t="s">
        <v>5405</v>
      </c>
      <c r="AI167" s="2" t="s">
        <v>3752</v>
      </c>
      <c r="AJ167" s="2" t="s">
        <v>3331</v>
      </c>
      <c r="AK167" s="2" t="s">
        <v>3238</v>
      </c>
      <c r="AL167" s="2" t="s">
        <v>4018</v>
      </c>
    </row>
    <row r="168" spans="1:38" x14ac:dyDescent="0.2">
      <c r="A168" t="s">
        <v>789</v>
      </c>
      <c r="B168" t="s">
        <v>790</v>
      </c>
      <c r="C168" t="s">
        <v>791</v>
      </c>
      <c r="D168" t="s">
        <v>792</v>
      </c>
      <c r="E168" s="5" t="s">
        <v>6867</v>
      </c>
      <c r="F168" s="7">
        <v>-717.99943866374804</v>
      </c>
      <c r="G168" s="7">
        <v>-723.99943866376998</v>
      </c>
      <c r="H168" s="7">
        <v>-721.44167575302197</v>
      </c>
      <c r="I168" s="7">
        <v>-710.06551954787005</v>
      </c>
      <c r="J168" s="2" t="s">
        <v>1380</v>
      </c>
      <c r="L168" s="2" t="s">
        <v>6689</v>
      </c>
      <c r="M168" s="2" t="s">
        <v>4642</v>
      </c>
      <c r="N168" s="2" t="s">
        <v>2944</v>
      </c>
      <c r="O168" s="2" t="s">
        <v>3049</v>
      </c>
      <c r="Q168" s="2" t="s">
        <v>4846</v>
      </c>
      <c r="R168" s="2" t="s">
        <v>2911</v>
      </c>
      <c r="S168" s="2" t="s">
        <v>2216</v>
      </c>
      <c r="T168" s="2" t="s">
        <v>1753</v>
      </c>
      <c r="V168" s="2" t="s">
        <v>6690</v>
      </c>
      <c r="W168" s="2" t="s">
        <v>4775</v>
      </c>
      <c r="X168" s="2" t="s">
        <v>3057</v>
      </c>
      <c r="Z168" s="2" t="s">
        <v>6644</v>
      </c>
      <c r="AA168" s="2" t="s">
        <v>3752</v>
      </c>
      <c r="AB168" s="2" t="s">
        <v>3367</v>
      </c>
      <c r="AD168" s="2" t="s">
        <v>6690</v>
      </c>
      <c r="AE168" s="2" t="s">
        <v>6644</v>
      </c>
      <c r="AF168" s="2" t="s">
        <v>3615</v>
      </c>
      <c r="AG168" s="2" t="s">
        <v>4775</v>
      </c>
      <c r="AH168" s="2" t="s">
        <v>3752</v>
      </c>
      <c r="AI168" s="2" t="s">
        <v>4357</v>
      </c>
      <c r="AJ168" s="2" t="s">
        <v>3057</v>
      </c>
      <c r="AK168" s="2" t="s">
        <v>4163</v>
      </c>
      <c r="AL168" s="2" t="s">
        <v>4402</v>
      </c>
    </row>
    <row r="169" spans="1:38" x14ac:dyDescent="0.2">
      <c r="C169" t="s">
        <v>795</v>
      </c>
      <c r="D169" t="s">
        <v>792</v>
      </c>
      <c r="E169" s="5" t="s">
        <v>6867</v>
      </c>
      <c r="F169" s="7">
        <v>-574.40947741432103</v>
      </c>
      <c r="G169" s="7">
        <v>-579.25490455330498</v>
      </c>
      <c r="H169" s="7">
        <v>-579.10801760835704</v>
      </c>
      <c r="I169" s="7">
        <v>-573.51732205751796</v>
      </c>
      <c r="J169" s="2" t="s">
        <v>1380</v>
      </c>
      <c r="K169" s="2" t="s">
        <v>5831</v>
      </c>
      <c r="L169" s="2" t="s">
        <v>4845</v>
      </c>
      <c r="M169" s="2" t="s">
        <v>2747</v>
      </c>
      <c r="N169" s="2" t="s">
        <v>1739</v>
      </c>
      <c r="O169" s="2" t="s">
        <v>1750</v>
      </c>
      <c r="Q169" s="2" t="s">
        <v>5121</v>
      </c>
      <c r="R169" s="2" t="s">
        <v>3319</v>
      </c>
      <c r="S169" s="2" t="s">
        <v>2007</v>
      </c>
      <c r="T169" s="2" t="s">
        <v>1750</v>
      </c>
      <c r="V169" s="2" t="s">
        <v>6691</v>
      </c>
      <c r="W169" s="2" t="s">
        <v>5278</v>
      </c>
      <c r="X169" s="2" t="s">
        <v>6692</v>
      </c>
      <c r="Z169" s="2" t="s">
        <v>5238</v>
      </c>
      <c r="AA169" s="2" t="s">
        <v>4674</v>
      </c>
      <c r="AB169" s="2" t="s">
        <v>6693</v>
      </c>
      <c r="AD169" s="2" t="s">
        <v>6691</v>
      </c>
      <c r="AE169" s="2" t="s">
        <v>6072</v>
      </c>
      <c r="AF169" s="2" t="s">
        <v>5148</v>
      </c>
      <c r="AG169" s="2" t="s">
        <v>5278</v>
      </c>
      <c r="AH169" s="2" t="s">
        <v>4674</v>
      </c>
      <c r="AI169" s="2" t="s">
        <v>4897</v>
      </c>
      <c r="AJ169" s="2" t="s">
        <v>6692</v>
      </c>
      <c r="AK169" s="2" t="s">
        <v>6694</v>
      </c>
      <c r="AL169" s="2" t="s">
        <v>6695</v>
      </c>
    </row>
    <row r="170" spans="1:38" x14ac:dyDescent="0.2">
      <c r="C170" t="s">
        <v>797</v>
      </c>
      <c r="D170" t="s">
        <v>798</v>
      </c>
      <c r="E170" s="5" t="e">
        <v>#N/A</v>
      </c>
      <c r="F170" s="7">
        <v>-377.64321210664798</v>
      </c>
      <c r="G170" s="7">
        <v>-378.90954879847601</v>
      </c>
      <c r="H170" s="7">
        <v>-381.65413403048501</v>
      </c>
      <c r="I170" s="7">
        <v>-361.48082631066598</v>
      </c>
      <c r="J170" s="2" t="s">
        <v>1418</v>
      </c>
      <c r="L170" s="2" t="s">
        <v>4514</v>
      </c>
      <c r="M170" s="2" t="s">
        <v>6654</v>
      </c>
      <c r="N170" s="2" t="s">
        <v>1807</v>
      </c>
      <c r="O170" s="2" t="s">
        <v>3207</v>
      </c>
      <c r="Q170" s="2" t="s">
        <v>5021</v>
      </c>
      <c r="R170" s="2" t="s">
        <v>1627</v>
      </c>
      <c r="S170" s="2" t="s">
        <v>1479</v>
      </c>
      <c r="T170" s="2" t="s">
        <v>1910</v>
      </c>
      <c r="V170" s="2" t="s">
        <v>4643</v>
      </c>
      <c r="W170" s="2" t="s">
        <v>6696</v>
      </c>
      <c r="X170" s="2" t="s">
        <v>1426</v>
      </c>
      <c r="Z170" s="2" t="s">
        <v>6343</v>
      </c>
      <c r="AA170" s="2" t="s">
        <v>5102</v>
      </c>
      <c r="AB170" s="2" t="s">
        <v>3624</v>
      </c>
      <c r="AD170" s="2" t="s">
        <v>4643</v>
      </c>
      <c r="AE170" s="2" t="s">
        <v>6343</v>
      </c>
      <c r="AF170" s="2" t="s">
        <v>6298</v>
      </c>
      <c r="AG170" s="2" t="s">
        <v>6696</v>
      </c>
      <c r="AH170" s="2" t="s">
        <v>4951</v>
      </c>
      <c r="AI170" s="2" t="s">
        <v>4257</v>
      </c>
      <c r="AJ170" s="2" t="s">
        <v>1426</v>
      </c>
      <c r="AK170" s="2" t="s">
        <v>3724</v>
      </c>
      <c r="AL170" s="2" t="s">
        <v>6697</v>
      </c>
    </row>
    <row r="171" spans="1:38" x14ac:dyDescent="0.2">
      <c r="C171" t="s">
        <v>802</v>
      </c>
      <c r="D171" t="s">
        <v>798</v>
      </c>
      <c r="E171" s="5" t="s">
        <v>6863</v>
      </c>
      <c r="F171" s="7">
        <v>-153.64555296687999</v>
      </c>
      <c r="G171" s="7">
        <v>-158.663482151598</v>
      </c>
      <c r="H171" s="7">
        <v>-157.80941939410599</v>
      </c>
      <c r="I171" s="7">
        <v>-146.02787392565</v>
      </c>
      <c r="J171" s="2" t="s">
        <v>1380</v>
      </c>
      <c r="K171" s="2" t="s">
        <v>5831</v>
      </c>
      <c r="L171" s="2" t="s">
        <v>6698</v>
      </c>
      <c r="M171" s="2" t="s">
        <v>2271</v>
      </c>
      <c r="N171" s="2" t="s">
        <v>2036</v>
      </c>
      <c r="O171" s="2" t="s">
        <v>1402</v>
      </c>
      <c r="Q171" s="2" t="s">
        <v>5760</v>
      </c>
      <c r="R171" s="2" t="s">
        <v>6699</v>
      </c>
      <c r="S171" s="2" t="s">
        <v>2588</v>
      </c>
      <c r="T171" s="2" t="s">
        <v>1659</v>
      </c>
      <c r="V171" s="2" t="s">
        <v>6700</v>
      </c>
      <c r="W171" s="2" t="s">
        <v>6701</v>
      </c>
      <c r="X171" s="2" t="s">
        <v>2788</v>
      </c>
      <c r="Z171" s="2" t="s">
        <v>5311</v>
      </c>
      <c r="AA171" s="2" t="s">
        <v>4266</v>
      </c>
      <c r="AB171" s="2" t="s">
        <v>6702</v>
      </c>
      <c r="AD171" s="2" t="s">
        <v>6700</v>
      </c>
      <c r="AE171" s="2" t="s">
        <v>5604</v>
      </c>
      <c r="AF171" s="2" t="s">
        <v>4266</v>
      </c>
      <c r="AG171" s="2" t="s">
        <v>6701</v>
      </c>
      <c r="AH171" s="2" t="s">
        <v>4266</v>
      </c>
      <c r="AI171" s="2" t="s">
        <v>4897</v>
      </c>
      <c r="AJ171" s="2" t="s">
        <v>2788</v>
      </c>
      <c r="AK171" s="2" t="s">
        <v>3606</v>
      </c>
      <c r="AL171" s="2" t="s">
        <v>6420</v>
      </c>
    </row>
    <row r="172" spans="1:38" x14ac:dyDescent="0.2">
      <c r="C172" t="s">
        <v>805</v>
      </c>
      <c r="D172" t="s">
        <v>806</v>
      </c>
      <c r="E172" s="5" t="s">
        <v>6864</v>
      </c>
      <c r="F172" s="7">
        <v>-711.49989878106896</v>
      </c>
      <c r="G172" s="7">
        <v>-716.50854060255301</v>
      </c>
      <c r="H172" s="7">
        <v>-716.79932849871795</v>
      </c>
      <c r="I172" s="7">
        <v>-708.18902050895895</v>
      </c>
      <c r="J172" s="2" t="s">
        <v>1418</v>
      </c>
      <c r="K172" s="2" t="s">
        <v>5831</v>
      </c>
      <c r="L172" s="2" t="s">
        <v>4678</v>
      </c>
      <c r="M172" s="2" t="s">
        <v>4881</v>
      </c>
      <c r="N172" s="2" t="s">
        <v>3193</v>
      </c>
      <c r="O172" s="2" t="s">
        <v>3374</v>
      </c>
      <c r="Q172" s="2" t="s">
        <v>2911</v>
      </c>
      <c r="R172" s="2" t="s">
        <v>3409</v>
      </c>
      <c r="S172" s="2" t="s">
        <v>2216</v>
      </c>
      <c r="T172" s="2" t="s">
        <v>1790</v>
      </c>
      <c r="V172" s="2" t="s">
        <v>4516</v>
      </c>
      <c r="W172" s="2" t="s">
        <v>6533</v>
      </c>
      <c r="X172" s="2" t="s">
        <v>3377</v>
      </c>
      <c r="Z172" s="2" t="s">
        <v>5396</v>
      </c>
      <c r="AA172" s="2" t="s">
        <v>4212</v>
      </c>
      <c r="AB172" s="2" t="s">
        <v>5317</v>
      </c>
      <c r="AD172" s="2" t="s">
        <v>4516</v>
      </c>
      <c r="AE172" s="2" t="s">
        <v>4651</v>
      </c>
      <c r="AF172" s="2" t="s">
        <v>3998</v>
      </c>
      <c r="AG172" s="2" t="s">
        <v>6533</v>
      </c>
      <c r="AH172" s="2" t="s">
        <v>4212</v>
      </c>
      <c r="AI172" s="2" t="s">
        <v>3671</v>
      </c>
      <c r="AJ172" s="2" t="s">
        <v>3377</v>
      </c>
      <c r="AK172" s="2" t="s">
        <v>3550</v>
      </c>
      <c r="AL172" s="2" t="s">
        <v>6703</v>
      </c>
    </row>
    <row r="173" spans="1:38" x14ac:dyDescent="0.2">
      <c r="C173" t="s">
        <v>811</v>
      </c>
      <c r="D173" t="s">
        <v>806</v>
      </c>
      <c r="E173" s="5" t="s">
        <v>6864</v>
      </c>
      <c r="F173" s="7">
        <v>-569.51706577663401</v>
      </c>
      <c r="G173" s="7">
        <v>-575.51706577665004</v>
      </c>
      <c r="H173" s="7">
        <v>-570.13363684089597</v>
      </c>
      <c r="I173" s="7">
        <v>-563.172112577706</v>
      </c>
      <c r="J173" s="2" t="s">
        <v>1380</v>
      </c>
      <c r="L173" s="2" t="s">
        <v>6496</v>
      </c>
      <c r="M173" s="2" t="s">
        <v>4642</v>
      </c>
      <c r="N173" s="2" t="s">
        <v>2832</v>
      </c>
      <c r="O173" s="2" t="s">
        <v>2346</v>
      </c>
      <c r="Q173" s="2" t="s">
        <v>4838</v>
      </c>
      <c r="R173" s="2" t="s">
        <v>4642</v>
      </c>
      <c r="S173" s="2" t="s">
        <v>2223</v>
      </c>
      <c r="T173" s="2" t="s">
        <v>2792</v>
      </c>
      <c r="V173" s="2" t="s">
        <v>6704</v>
      </c>
      <c r="W173" s="2" t="s">
        <v>3998</v>
      </c>
      <c r="X173" s="2" t="s">
        <v>1862</v>
      </c>
      <c r="Z173" s="2" t="s">
        <v>6705</v>
      </c>
      <c r="AA173" s="2" t="s">
        <v>4530</v>
      </c>
      <c r="AB173" s="2" t="s">
        <v>2389</v>
      </c>
      <c r="AD173" s="2" t="s">
        <v>6704</v>
      </c>
      <c r="AE173" s="2" t="s">
        <v>6488</v>
      </c>
      <c r="AF173" s="2" t="s">
        <v>4409</v>
      </c>
      <c r="AG173" s="2" t="s">
        <v>3998</v>
      </c>
      <c r="AH173" s="2" t="s">
        <v>4530</v>
      </c>
      <c r="AI173" s="2" t="s">
        <v>4897</v>
      </c>
      <c r="AJ173" s="2" t="s">
        <v>1862</v>
      </c>
      <c r="AK173" s="2" t="s">
        <v>4217</v>
      </c>
      <c r="AL173" s="2" t="s">
        <v>2205</v>
      </c>
    </row>
    <row r="174" spans="1:38" x14ac:dyDescent="0.2">
      <c r="C174" t="s">
        <v>814</v>
      </c>
      <c r="D174" t="s">
        <v>815</v>
      </c>
      <c r="E174" s="5" t="s">
        <v>6864</v>
      </c>
      <c r="F174" s="7">
        <v>-357.01812717508</v>
      </c>
      <c r="G174" s="7">
        <v>-360.00369192122503</v>
      </c>
      <c r="H174" s="7">
        <v>-361.53010331033101</v>
      </c>
      <c r="I174" s="7">
        <v>-342.79994865858799</v>
      </c>
      <c r="J174" s="2" t="s">
        <v>1418</v>
      </c>
      <c r="K174" s="2" t="s">
        <v>5831</v>
      </c>
      <c r="L174" s="2" t="s">
        <v>4555</v>
      </c>
      <c r="M174" s="2" t="s">
        <v>6212</v>
      </c>
      <c r="N174" s="2" t="s">
        <v>2085</v>
      </c>
      <c r="O174" s="2" t="s">
        <v>3207</v>
      </c>
      <c r="Q174" s="2" t="s">
        <v>2325</v>
      </c>
      <c r="R174" s="2" t="s">
        <v>3257</v>
      </c>
      <c r="S174" s="2" t="s">
        <v>1827</v>
      </c>
      <c r="T174" s="2" t="s">
        <v>2172</v>
      </c>
      <c r="V174" s="2" t="s">
        <v>4954</v>
      </c>
      <c r="W174" s="2" t="s">
        <v>4813</v>
      </c>
      <c r="X174" s="2" t="s">
        <v>4539</v>
      </c>
      <c r="Z174" s="2" t="s">
        <v>6472</v>
      </c>
      <c r="AA174" s="2" t="s">
        <v>3971</v>
      </c>
      <c r="AB174" s="2" t="s">
        <v>4406</v>
      </c>
      <c r="AD174" s="2" t="s">
        <v>4954</v>
      </c>
      <c r="AE174" s="2" t="s">
        <v>6472</v>
      </c>
      <c r="AF174" s="2" t="s">
        <v>5618</v>
      </c>
      <c r="AG174" s="2" t="s">
        <v>4813</v>
      </c>
      <c r="AH174" s="2" t="s">
        <v>3971</v>
      </c>
      <c r="AI174" s="2" t="s">
        <v>4530</v>
      </c>
      <c r="AJ174" s="2" t="s">
        <v>4539</v>
      </c>
      <c r="AK174" s="2" t="s">
        <v>3546</v>
      </c>
      <c r="AL174" s="2" t="s">
        <v>6706</v>
      </c>
    </row>
    <row r="175" spans="1:38" x14ac:dyDescent="0.2">
      <c r="C175" t="s">
        <v>819</v>
      </c>
      <c r="D175" t="s">
        <v>815</v>
      </c>
      <c r="E175" s="5" t="s">
        <v>6864</v>
      </c>
      <c r="F175" s="7">
        <v>-297.99328383236099</v>
      </c>
      <c r="G175" s="7">
        <v>-299.89205488027898</v>
      </c>
      <c r="H175" s="7">
        <v>-302.48252406766699</v>
      </c>
      <c r="I175" s="7">
        <v>-283.57416295153001</v>
      </c>
      <c r="J175" s="2" t="s">
        <v>1418</v>
      </c>
      <c r="L175" s="2" t="s">
        <v>5098</v>
      </c>
      <c r="M175" s="2" t="s">
        <v>4576</v>
      </c>
      <c r="N175" s="2" t="s">
        <v>2770</v>
      </c>
      <c r="O175" s="2" t="s">
        <v>1453</v>
      </c>
      <c r="Q175" s="2" t="s">
        <v>2463</v>
      </c>
      <c r="R175" s="2" t="s">
        <v>3257</v>
      </c>
      <c r="S175" s="2" t="s">
        <v>2188</v>
      </c>
      <c r="T175" s="2" t="s">
        <v>1453</v>
      </c>
      <c r="V175" s="2" t="s">
        <v>4580</v>
      </c>
      <c r="W175" s="2" t="s">
        <v>6707</v>
      </c>
      <c r="X175" s="2" t="s">
        <v>1426</v>
      </c>
      <c r="Z175" s="2" t="s">
        <v>6343</v>
      </c>
      <c r="AA175" s="2" t="s">
        <v>4008</v>
      </c>
      <c r="AB175" s="2" t="s">
        <v>1640</v>
      </c>
      <c r="AD175" s="2" t="s">
        <v>4580</v>
      </c>
      <c r="AE175" s="2" t="s">
        <v>6343</v>
      </c>
      <c r="AF175" s="2" t="s">
        <v>3998</v>
      </c>
      <c r="AG175" s="2" t="s">
        <v>6707</v>
      </c>
      <c r="AH175" s="2" t="s">
        <v>4298</v>
      </c>
      <c r="AI175" s="2" t="s">
        <v>3998</v>
      </c>
      <c r="AJ175" s="2" t="s">
        <v>1426</v>
      </c>
      <c r="AK175" s="2" t="s">
        <v>4300</v>
      </c>
      <c r="AL175" s="2" t="s">
        <v>6708</v>
      </c>
    </row>
    <row r="176" spans="1:38" x14ac:dyDescent="0.2">
      <c r="C176" t="s">
        <v>823</v>
      </c>
      <c r="D176" t="s">
        <v>824</v>
      </c>
      <c r="E176" s="5" t="s">
        <v>6867</v>
      </c>
      <c r="F176" s="7">
        <v>-771.81554802768005</v>
      </c>
      <c r="G176" s="7">
        <v>-777.13442895537401</v>
      </c>
      <c r="H176" s="7">
        <v>-774.41699388291499</v>
      </c>
      <c r="I176" s="7">
        <v>-761.85939122189404</v>
      </c>
      <c r="J176" s="2" t="s">
        <v>1380</v>
      </c>
      <c r="L176" s="2" t="s">
        <v>1593</v>
      </c>
      <c r="M176" s="2" t="s">
        <v>2215</v>
      </c>
      <c r="N176" s="2" t="s">
        <v>2944</v>
      </c>
      <c r="O176" s="2" t="s">
        <v>1790</v>
      </c>
      <c r="Q176" s="2" t="s">
        <v>4838</v>
      </c>
      <c r="R176" s="2" t="s">
        <v>5304</v>
      </c>
      <c r="S176" s="2" t="s">
        <v>1788</v>
      </c>
      <c r="T176" s="2" t="s">
        <v>1790</v>
      </c>
      <c r="V176" s="2" t="s">
        <v>6176</v>
      </c>
      <c r="W176" s="2" t="s">
        <v>2485</v>
      </c>
      <c r="X176" s="2" t="s">
        <v>2744</v>
      </c>
      <c r="Z176" s="2" t="s">
        <v>6709</v>
      </c>
      <c r="AA176" s="2" t="s">
        <v>4985</v>
      </c>
      <c r="AB176" s="2" t="s">
        <v>6710</v>
      </c>
      <c r="AD176" s="2" t="s">
        <v>6176</v>
      </c>
      <c r="AE176" s="2" t="s">
        <v>6709</v>
      </c>
      <c r="AF176" s="2" t="s">
        <v>4586</v>
      </c>
      <c r="AG176" s="2" t="s">
        <v>2485</v>
      </c>
      <c r="AH176" s="2" t="s">
        <v>4985</v>
      </c>
      <c r="AI176" s="2" t="s">
        <v>3924</v>
      </c>
      <c r="AJ176" s="2" t="s">
        <v>2744</v>
      </c>
      <c r="AK176" s="2" t="s">
        <v>3741</v>
      </c>
      <c r="AL176" s="2" t="s">
        <v>3106</v>
      </c>
    </row>
    <row r="177" spans="1:38" x14ac:dyDescent="0.2">
      <c r="C177" t="s">
        <v>829</v>
      </c>
      <c r="D177" t="s">
        <v>824</v>
      </c>
      <c r="E177" s="5" t="s">
        <v>6867</v>
      </c>
      <c r="F177" s="7">
        <v>-602.16410314007396</v>
      </c>
      <c r="G177" s="7">
        <v>-607.768249798787</v>
      </c>
      <c r="H177" s="7">
        <v>-607.33502268302004</v>
      </c>
      <c r="I177" s="7">
        <v>-598.84439957863697</v>
      </c>
      <c r="J177" s="2" t="s">
        <v>1380</v>
      </c>
      <c r="K177" s="2" t="s">
        <v>5831</v>
      </c>
      <c r="L177" s="2" t="s">
        <v>4607</v>
      </c>
      <c r="M177" s="2" t="s">
        <v>5315</v>
      </c>
      <c r="N177" s="2" t="s">
        <v>1739</v>
      </c>
      <c r="O177" s="2" t="s">
        <v>2051</v>
      </c>
      <c r="Q177" s="2" t="s">
        <v>1896</v>
      </c>
      <c r="R177" s="2" t="s">
        <v>1593</v>
      </c>
      <c r="S177" s="2" t="s">
        <v>1480</v>
      </c>
      <c r="T177" s="2" t="s">
        <v>1985</v>
      </c>
      <c r="V177" s="2" t="s">
        <v>5014</v>
      </c>
      <c r="W177" s="2" t="s">
        <v>6711</v>
      </c>
      <c r="X177" s="2" t="s">
        <v>6712</v>
      </c>
      <c r="Z177" s="2" t="s">
        <v>6493</v>
      </c>
      <c r="AA177" s="2" t="s">
        <v>6645</v>
      </c>
      <c r="AB177" s="2" t="s">
        <v>6713</v>
      </c>
      <c r="AD177" s="2" t="s">
        <v>5014</v>
      </c>
      <c r="AE177" s="2" t="s">
        <v>4569</v>
      </c>
      <c r="AF177" s="2" t="s">
        <v>5396</v>
      </c>
      <c r="AG177" s="2" t="s">
        <v>6711</v>
      </c>
      <c r="AH177" s="2" t="s">
        <v>6645</v>
      </c>
      <c r="AI177" s="2" t="s">
        <v>3612</v>
      </c>
      <c r="AJ177" s="2" t="s">
        <v>6712</v>
      </c>
      <c r="AK177" s="2" t="s">
        <v>3925</v>
      </c>
      <c r="AL177" s="2" t="s">
        <v>6299</v>
      </c>
    </row>
    <row r="178" spans="1:38" x14ac:dyDescent="0.2">
      <c r="C178" t="s">
        <v>834</v>
      </c>
      <c r="D178" t="s">
        <v>835</v>
      </c>
      <c r="E178" s="5" t="s">
        <v>6864</v>
      </c>
      <c r="F178" s="7">
        <v>-756.81850560663599</v>
      </c>
      <c r="G178" s="7">
        <v>-762.81850560665998</v>
      </c>
      <c r="H178" s="7">
        <v>-760.25012271326898</v>
      </c>
      <c r="I178" s="7">
        <v>-759.88742443878903</v>
      </c>
      <c r="J178" s="2" t="s">
        <v>1380</v>
      </c>
      <c r="L178" s="2" t="s">
        <v>2747</v>
      </c>
      <c r="M178" s="2" t="s">
        <v>4495</v>
      </c>
      <c r="N178" s="2" t="s">
        <v>3163</v>
      </c>
      <c r="O178" s="2" t="s">
        <v>1753</v>
      </c>
      <c r="Q178" s="2" t="s">
        <v>2215</v>
      </c>
      <c r="R178" s="2" t="s">
        <v>4868</v>
      </c>
      <c r="S178" s="2" t="s">
        <v>2607</v>
      </c>
      <c r="T178" s="2" t="s">
        <v>1760</v>
      </c>
      <c r="V178" s="2" t="s">
        <v>4531</v>
      </c>
      <c r="W178" s="2" t="s">
        <v>3729</v>
      </c>
      <c r="X178" s="2" t="s">
        <v>1737</v>
      </c>
      <c r="Z178" s="2" t="s">
        <v>3034</v>
      </c>
      <c r="AA178" s="2" t="s">
        <v>3746</v>
      </c>
      <c r="AB178" s="2" t="s">
        <v>3391</v>
      </c>
      <c r="AD178" s="2" t="s">
        <v>4531</v>
      </c>
      <c r="AE178" s="2" t="s">
        <v>6714</v>
      </c>
      <c r="AF178" s="2" t="s">
        <v>4419</v>
      </c>
      <c r="AG178" s="2" t="s">
        <v>3729</v>
      </c>
      <c r="AH178" s="2" t="s">
        <v>3746</v>
      </c>
      <c r="AI178" s="2" t="s">
        <v>3668</v>
      </c>
      <c r="AJ178" s="2" t="s">
        <v>1737</v>
      </c>
      <c r="AK178" s="2" t="s">
        <v>3937</v>
      </c>
      <c r="AL178" s="2" t="s">
        <v>4420</v>
      </c>
    </row>
    <row r="179" spans="1:38" x14ac:dyDescent="0.2">
      <c r="C179" t="s">
        <v>838</v>
      </c>
      <c r="D179" t="s">
        <v>835</v>
      </c>
      <c r="E179" s="5" t="s">
        <v>6864</v>
      </c>
      <c r="F179" s="7">
        <v>-771.82346861923395</v>
      </c>
      <c r="G179" s="7">
        <v>-777.82346861925203</v>
      </c>
      <c r="H179" s="7">
        <v>-772.81838214972697</v>
      </c>
      <c r="I179" s="7">
        <v>-773.91220677842898</v>
      </c>
      <c r="J179" s="2" t="s">
        <v>1380</v>
      </c>
      <c r="L179" s="2" t="s">
        <v>2747</v>
      </c>
      <c r="M179" s="2" t="s">
        <v>2911</v>
      </c>
      <c r="N179" s="2" t="s">
        <v>3163</v>
      </c>
      <c r="O179" s="2" t="s">
        <v>1753</v>
      </c>
      <c r="Q179" s="2" t="s">
        <v>2215</v>
      </c>
      <c r="R179" s="2" t="s">
        <v>4868</v>
      </c>
      <c r="S179" s="2" t="s">
        <v>2602</v>
      </c>
      <c r="T179" s="2" t="s">
        <v>2200</v>
      </c>
      <c r="V179" s="2" t="s">
        <v>5013</v>
      </c>
      <c r="W179" s="2" t="s">
        <v>3984</v>
      </c>
      <c r="X179" s="2" t="s">
        <v>3393</v>
      </c>
      <c r="Z179" s="2" t="s">
        <v>1101</v>
      </c>
      <c r="AA179" s="2" t="s">
        <v>3746</v>
      </c>
      <c r="AB179" s="2" t="s">
        <v>3395</v>
      </c>
      <c r="AD179" s="2" t="s">
        <v>5013</v>
      </c>
      <c r="AE179" s="2" t="s">
        <v>6515</v>
      </c>
      <c r="AF179" s="2" t="s">
        <v>1893</v>
      </c>
      <c r="AG179" s="2" t="s">
        <v>3984</v>
      </c>
      <c r="AH179" s="2" t="s">
        <v>3746</v>
      </c>
      <c r="AI179" s="2" t="s">
        <v>3615</v>
      </c>
      <c r="AJ179" s="2" t="s">
        <v>3393</v>
      </c>
      <c r="AK179" s="2" t="s">
        <v>4380</v>
      </c>
      <c r="AL179" s="2" t="s">
        <v>4422</v>
      </c>
    </row>
    <row r="180" spans="1:38" x14ac:dyDescent="0.2">
      <c r="A180" t="s">
        <v>842</v>
      </c>
      <c r="B180" t="s">
        <v>843</v>
      </c>
      <c r="C180" t="s">
        <v>844</v>
      </c>
      <c r="D180" t="s">
        <v>845</v>
      </c>
      <c r="E180" s="5" t="s">
        <v>6865</v>
      </c>
      <c r="F180" s="7">
        <v>-427.30437327982702</v>
      </c>
      <c r="G180" s="7">
        <v>-433.30437327984902</v>
      </c>
      <c r="H180" s="7">
        <v>-429.02871910427399</v>
      </c>
      <c r="I180" s="7">
        <v>-421.94213650153603</v>
      </c>
      <c r="J180" s="2" t="s">
        <v>1380</v>
      </c>
      <c r="L180" s="2" t="s">
        <v>6043</v>
      </c>
      <c r="M180" s="2" t="s">
        <v>4494</v>
      </c>
      <c r="N180" s="2" t="s">
        <v>3397</v>
      </c>
      <c r="O180" s="2" t="s">
        <v>1559</v>
      </c>
      <c r="Q180" s="2" t="s">
        <v>4873</v>
      </c>
      <c r="R180" s="2" t="s">
        <v>4799</v>
      </c>
      <c r="S180" s="2" t="s">
        <v>1466</v>
      </c>
      <c r="T180" s="2" t="s">
        <v>6715</v>
      </c>
      <c r="V180" s="2" t="s">
        <v>4796</v>
      </c>
      <c r="W180" s="2" t="s">
        <v>4518</v>
      </c>
      <c r="X180" s="2" t="s">
        <v>3400</v>
      </c>
      <c r="Z180" s="2" t="s">
        <v>5605</v>
      </c>
      <c r="AA180" s="2" t="s">
        <v>3729</v>
      </c>
      <c r="AB180" s="2" t="s">
        <v>3402</v>
      </c>
      <c r="AD180" s="2" t="s">
        <v>4796</v>
      </c>
      <c r="AE180" s="2" t="s">
        <v>5501</v>
      </c>
      <c r="AF180" s="2" t="s">
        <v>3794</v>
      </c>
      <c r="AG180" s="2" t="s">
        <v>4518</v>
      </c>
      <c r="AH180" s="2" t="s">
        <v>3729</v>
      </c>
      <c r="AI180" s="2" t="s">
        <v>3746</v>
      </c>
      <c r="AJ180" s="2" t="s">
        <v>3400</v>
      </c>
      <c r="AK180" s="2" t="s">
        <v>4105</v>
      </c>
      <c r="AL180" s="2" t="s">
        <v>1913</v>
      </c>
    </row>
    <row r="181" spans="1:38" x14ac:dyDescent="0.2">
      <c r="C181" t="s">
        <v>848</v>
      </c>
      <c r="D181" t="s">
        <v>845</v>
      </c>
      <c r="E181" s="5" t="s">
        <v>6865</v>
      </c>
      <c r="F181" s="7">
        <v>-528.21083014398198</v>
      </c>
      <c r="G181" s="7">
        <v>-534.20562185590597</v>
      </c>
      <c r="H181" s="7">
        <v>-529.98260933312895</v>
      </c>
      <c r="I181" s="7">
        <v>-512.31898519854803</v>
      </c>
      <c r="J181" s="2" t="s">
        <v>1380</v>
      </c>
      <c r="L181" s="2" t="s">
        <v>4880</v>
      </c>
      <c r="M181" s="2" t="s">
        <v>4494</v>
      </c>
      <c r="N181" s="2" t="s">
        <v>1480</v>
      </c>
      <c r="O181" s="2" t="s">
        <v>1595</v>
      </c>
      <c r="Q181" s="2" t="s">
        <v>4881</v>
      </c>
      <c r="R181" s="2" t="s">
        <v>4729</v>
      </c>
      <c r="S181" s="2" t="s">
        <v>1962</v>
      </c>
      <c r="T181" s="2" t="s">
        <v>2204</v>
      </c>
      <c r="V181" s="2" t="s">
        <v>6716</v>
      </c>
      <c r="W181" s="2" t="s">
        <v>6147</v>
      </c>
      <c r="X181" s="2" t="s">
        <v>6717</v>
      </c>
      <c r="Z181" s="2" t="s">
        <v>4073</v>
      </c>
      <c r="AA181" s="2" t="s">
        <v>4877</v>
      </c>
      <c r="AB181" s="2" t="s">
        <v>3406</v>
      </c>
      <c r="AD181" s="2" t="s">
        <v>6716</v>
      </c>
      <c r="AE181" s="2" t="s">
        <v>6498</v>
      </c>
      <c r="AF181" s="2" t="s">
        <v>3674</v>
      </c>
      <c r="AG181" s="2" t="s">
        <v>6147</v>
      </c>
      <c r="AH181" s="2" t="s">
        <v>4877</v>
      </c>
      <c r="AI181" s="2" t="s">
        <v>3998</v>
      </c>
      <c r="AJ181" s="2" t="s">
        <v>6717</v>
      </c>
      <c r="AK181" s="2" t="s">
        <v>3627</v>
      </c>
      <c r="AL181" s="2" t="s">
        <v>4423</v>
      </c>
    </row>
    <row r="182" spans="1:38" x14ac:dyDescent="0.2">
      <c r="C182" t="s">
        <v>851</v>
      </c>
      <c r="D182" t="s">
        <v>852</v>
      </c>
      <c r="E182" s="5" t="e">
        <v>#N/A</v>
      </c>
      <c r="F182" s="7">
        <v>-874.54462512715702</v>
      </c>
      <c r="G182" s="7">
        <v>-880.53984087058404</v>
      </c>
      <c r="H182" s="7">
        <v>-877.38728883739304</v>
      </c>
      <c r="I182" s="7">
        <v>-862.90262693087698</v>
      </c>
      <c r="J182" s="2" t="s">
        <v>1380</v>
      </c>
      <c r="L182" s="2" t="s">
        <v>2747</v>
      </c>
      <c r="M182" s="2" t="s">
        <v>4495</v>
      </c>
      <c r="N182" s="2" t="s">
        <v>1759</v>
      </c>
      <c r="O182" s="2" t="s">
        <v>1760</v>
      </c>
      <c r="Q182" s="2" t="s">
        <v>5300</v>
      </c>
      <c r="R182" s="2" t="s">
        <v>4495</v>
      </c>
      <c r="S182" s="2" t="s">
        <v>1931</v>
      </c>
      <c r="T182" s="2" t="s">
        <v>1792</v>
      </c>
      <c r="V182" s="2" t="s">
        <v>6718</v>
      </c>
      <c r="W182" s="2" t="s">
        <v>6089</v>
      </c>
      <c r="X182" s="2" t="s">
        <v>3096</v>
      </c>
      <c r="Z182" s="2" t="s">
        <v>6719</v>
      </c>
      <c r="AA182" s="2" t="s">
        <v>6368</v>
      </c>
      <c r="AB182" s="2" t="s">
        <v>1468</v>
      </c>
      <c r="AD182" s="2" t="s">
        <v>6718</v>
      </c>
      <c r="AE182" s="2" t="s">
        <v>5711</v>
      </c>
      <c r="AF182" s="2" t="s">
        <v>1899</v>
      </c>
      <c r="AG182" s="2" t="s">
        <v>6089</v>
      </c>
      <c r="AH182" s="2" t="s">
        <v>6368</v>
      </c>
      <c r="AI182" s="2" t="s">
        <v>3746</v>
      </c>
      <c r="AJ182" s="2" t="s">
        <v>3096</v>
      </c>
      <c r="AK182" s="2" t="s">
        <v>3749</v>
      </c>
      <c r="AL182" s="2" t="s">
        <v>2621</v>
      </c>
    </row>
    <row r="183" spans="1:38" x14ac:dyDescent="0.2">
      <c r="C183" t="s">
        <v>856</v>
      </c>
      <c r="D183" t="s">
        <v>852</v>
      </c>
      <c r="E183" s="5" t="e">
        <v>#N/A</v>
      </c>
      <c r="F183" s="7">
        <v>-1036.3961333119</v>
      </c>
      <c r="G183" s="7">
        <v>-1042.11152430833</v>
      </c>
      <c r="H183" s="7">
        <v>-1041.42311365455</v>
      </c>
      <c r="I183" s="7">
        <v>-1030.7652518652501</v>
      </c>
      <c r="J183" s="2" t="s">
        <v>1380</v>
      </c>
      <c r="K183" s="2" t="s">
        <v>5831</v>
      </c>
      <c r="L183" s="2" t="s">
        <v>3194</v>
      </c>
      <c r="M183" s="2" t="s">
        <v>1930</v>
      </c>
      <c r="N183" s="2" t="s">
        <v>1783</v>
      </c>
      <c r="O183" s="2" t="s">
        <v>3147</v>
      </c>
      <c r="Q183" s="2" t="s">
        <v>5319</v>
      </c>
      <c r="R183" s="2" t="s">
        <v>5304</v>
      </c>
      <c r="S183" s="2" t="s">
        <v>3178</v>
      </c>
      <c r="T183" s="2" t="s">
        <v>1932</v>
      </c>
      <c r="V183" s="2" t="s">
        <v>4550</v>
      </c>
      <c r="W183" s="2" t="s">
        <v>2882</v>
      </c>
      <c r="X183" s="2" t="s">
        <v>3321</v>
      </c>
      <c r="Z183" s="2" t="s">
        <v>6330</v>
      </c>
      <c r="AA183" s="2" t="s">
        <v>5724</v>
      </c>
      <c r="AB183" s="2" t="s">
        <v>1468</v>
      </c>
      <c r="AD183" s="2" t="s">
        <v>4550</v>
      </c>
      <c r="AE183" s="2" t="s">
        <v>6720</v>
      </c>
      <c r="AF183" s="2" t="s">
        <v>4426</v>
      </c>
      <c r="AG183" s="2" t="s">
        <v>2882</v>
      </c>
      <c r="AH183" s="2" t="s">
        <v>5724</v>
      </c>
      <c r="AI183" s="2" t="s">
        <v>3998</v>
      </c>
      <c r="AJ183" s="2" t="s">
        <v>3321</v>
      </c>
      <c r="AK183" s="2" t="s">
        <v>4097</v>
      </c>
      <c r="AL183" s="2" t="s">
        <v>6721</v>
      </c>
    </row>
    <row r="184" spans="1:38" x14ac:dyDescent="0.2">
      <c r="C184" t="s">
        <v>858</v>
      </c>
      <c r="D184" t="s">
        <v>859</v>
      </c>
      <c r="E184" s="5" t="s">
        <v>6865</v>
      </c>
      <c r="F184" s="7">
        <v>-533.89542773919902</v>
      </c>
      <c r="G184" s="7">
        <v>-539.515733541754</v>
      </c>
      <c r="H184" s="7">
        <v>-531.53892682119499</v>
      </c>
      <c r="I184" s="7">
        <v>-514.46096500996805</v>
      </c>
      <c r="J184" s="2" t="s">
        <v>1380</v>
      </c>
      <c r="L184" s="2" t="s">
        <v>6722</v>
      </c>
      <c r="M184" s="2" t="s">
        <v>4495</v>
      </c>
      <c r="N184" s="2" t="s">
        <v>2203</v>
      </c>
      <c r="O184" s="2" t="s">
        <v>1595</v>
      </c>
      <c r="Q184" s="2" t="s">
        <v>1385</v>
      </c>
      <c r="R184" s="2" t="s">
        <v>3319</v>
      </c>
      <c r="S184" s="2" t="s">
        <v>2783</v>
      </c>
      <c r="T184" s="2" t="s">
        <v>1750</v>
      </c>
      <c r="V184" s="2" t="s">
        <v>6723</v>
      </c>
      <c r="W184" s="2" t="s">
        <v>6530</v>
      </c>
      <c r="X184" s="2" t="s">
        <v>2242</v>
      </c>
      <c r="Z184" s="2" t="s">
        <v>6724</v>
      </c>
      <c r="AA184" s="2" t="s">
        <v>4193</v>
      </c>
      <c r="AB184" s="2" t="s">
        <v>1544</v>
      </c>
      <c r="AD184" s="2" t="s">
        <v>6723</v>
      </c>
      <c r="AE184" s="2" t="s">
        <v>6725</v>
      </c>
      <c r="AF184" s="2" t="s">
        <v>4586</v>
      </c>
      <c r="AG184" s="2" t="s">
        <v>6530</v>
      </c>
      <c r="AH184" s="2" t="s">
        <v>4193</v>
      </c>
      <c r="AI184" s="2" t="s">
        <v>4660</v>
      </c>
      <c r="AJ184" s="2" t="s">
        <v>2242</v>
      </c>
      <c r="AK184" s="2" t="s">
        <v>3573</v>
      </c>
      <c r="AL184" s="2" t="s">
        <v>3938</v>
      </c>
    </row>
    <row r="185" spans="1:38" x14ac:dyDescent="0.2">
      <c r="C185" t="s">
        <v>863</v>
      </c>
      <c r="D185" t="s">
        <v>859</v>
      </c>
      <c r="E185" s="5" t="s">
        <v>6864</v>
      </c>
      <c r="F185" s="7">
        <v>-348.70923533830802</v>
      </c>
      <c r="G185" s="7">
        <v>-353.64721924915102</v>
      </c>
      <c r="H185" s="7">
        <v>-353.037773021308</v>
      </c>
      <c r="I185" s="7">
        <v>-332.29926479063897</v>
      </c>
      <c r="J185" s="2" t="s">
        <v>1380</v>
      </c>
      <c r="K185" s="2" t="s">
        <v>5831</v>
      </c>
      <c r="L185" s="2" t="s">
        <v>6726</v>
      </c>
      <c r="M185" s="2" t="s">
        <v>2481</v>
      </c>
      <c r="N185" s="2" t="s">
        <v>1966</v>
      </c>
      <c r="O185" s="2" t="s">
        <v>1584</v>
      </c>
      <c r="Q185" s="2" t="s">
        <v>4913</v>
      </c>
      <c r="R185" s="2" t="s">
        <v>5152</v>
      </c>
      <c r="S185" s="2" t="s">
        <v>2087</v>
      </c>
      <c r="T185" s="2" t="s">
        <v>1405</v>
      </c>
      <c r="V185" s="2" t="s">
        <v>6727</v>
      </c>
      <c r="W185" s="2" t="s">
        <v>4778</v>
      </c>
      <c r="X185" s="2" t="s">
        <v>2438</v>
      </c>
      <c r="Z185" s="2" t="s">
        <v>5297</v>
      </c>
      <c r="AA185" s="2" t="s">
        <v>6728</v>
      </c>
      <c r="AB185" s="2" t="s">
        <v>1698</v>
      </c>
      <c r="AD185" s="2" t="s">
        <v>6727</v>
      </c>
      <c r="AE185" s="2" t="s">
        <v>4632</v>
      </c>
      <c r="AF185" s="2" t="s">
        <v>6729</v>
      </c>
      <c r="AG185" s="2" t="s">
        <v>4778</v>
      </c>
      <c r="AH185" s="2" t="s">
        <v>4819</v>
      </c>
      <c r="AI185" s="2" t="s">
        <v>4508</v>
      </c>
      <c r="AJ185" s="2" t="s">
        <v>2438</v>
      </c>
      <c r="AK185" s="2" t="s">
        <v>3640</v>
      </c>
      <c r="AL185" s="2" t="s">
        <v>6730</v>
      </c>
    </row>
    <row r="186" spans="1:38" x14ac:dyDescent="0.2">
      <c r="C186" t="s">
        <v>865</v>
      </c>
      <c r="D186" t="s">
        <v>866</v>
      </c>
      <c r="E186" s="5" t="s">
        <v>6865</v>
      </c>
      <c r="F186" s="7">
        <v>-455.58205293382701</v>
      </c>
      <c r="G186" s="7">
        <v>-461.46700453019901</v>
      </c>
      <c r="H186" s="7">
        <v>-459.80289508763599</v>
      </c>
      <c r="I186" s="7">
        <v>-459.88612684503198</v>
      </c>
      <c r="J186" s="2" t="s">
        <v>1380</v>
      </c>
      <c r="K186" s="2" t="s">
        <v>5831</v>
      </c>
      <c r="L186" s="2" t="s">
        <v>1516</v>
      </c>
      <c r="M186" s="2" t="s">
        <v>1709</v>
      </c>
      <c r="N186" s="2" t="s">
        <v>3412</v>
      </c>
      <c r="O186" s="2" t="s">
        <v>2228</v>
      </c>
      <c r="Q186" s="2" t="s">
        <v>1524</v>
      </c>
      <c r="R186" s="2" t="s">
        <v>4702</v>
      </c>
      <c r="S186" s="2" t="s">
        <v>1396</v>
      </c>
      <c r="T186" s="2" t="s">
        <v>2051</v>
      </c>
      <c r="V186" s="2" t="s">
        <v>2184</v>
      </c>
      <c r="W186" s="2" t="s">
        <v>5785</v>
      </c>
      <c r="X186" s="2" t="s">
        <v>3414</v>
      </c>
      <c r="Z186" s="2" t="s">
        <v>6661</v>
      </c>
      <c r="AA186" s="2" t="s">
        <v>4974</v>
      </c>
      <c r="AB186" s="2" t="s">
        <v>2629</v>
      </c>
      <c r="AD186" s="2" t="s">
        <v>2184</v>
      </c>
      <c r="AE186" s="2" t="s">
        <v>5056</v>
      </c>
      <c r="AF186" s="2" t="s">
        <v>6731</v>
      </c>
      <c r="AG186" s="2" t="s">
        <v>5785</v>
      </c>
      <c r="AH186" s="2" t="s">
        <v>4974</v>
      </c>
      <c r="AI186" s="2" t="s">
        <v>3998</v>
      </c>
      <c r="AJ186" s="2" t="s">
        <v>3414</v>
      </c>
      <c r="AK186" s="2" t="s">
        <v>3686</v>
      </c>
      <c r="AL186" s="2" t="s">
        <v>4084</v>
      </c>
    </row>
    <row r="187" spans="1:38" x14ac:dyDescent="0.2">
      <c r="C187" t="s">
        <v>870</v>
      </c>
      <c r="D187" t="s">
        <v>866</v>
      </c>
      <c r="E187" s="5" t="s">
        <v>6869</v>
      </c>
      <c r="F187" s="7">
        <v>-669.94163031936796</v>
      </c>
      <c r="G187" s="7">
        <v>-675.94163031937501</v>
      </c>
      <c r="H187" s="7">
        <v>-668.20297213381104</v>
      </c>
      <c r="I187" s="7">
        <v>-660.54750655661098</v>
      </c>
      <c r="J187" s="2" t="s">
        <v>1380</v>
      </c>
      <c r="L187" s="2" t="s">
        <v>1896</v>
      </c>
      <c r="M187" s="2" t="s">
        <v>2911</v>
      </c>
      <c r="N187" s="2" t="s">
        <v>2606</v>
      </c>
      <c r="O187" s="2" t="s">
        <v>2748</v>
      </c>
      <c r="Q187" s="2" t="s">
        <v>3108</v>
      </c>
      <c r="R187" s="2" t="s">
        <v>4874</v>
      </c>
      <c r="S187" s="2" t="s">
        <v>2524</v>
      </c>
      <c r="T187" s="2" t="s">
        <v>3049</v>
      </c>
      <c r="V187" s="2" t="s">
        <v>3416</v>
      </c>
      <c r="W187" s="2" t="s">
        <v>3998</v>
      </c>
      <c r="X187" s="2" t="s">
        <v>3417</v>
      </c>
      <c r="Z187" s="2" t="s">
        <v>6732</v>
      </c>
      <c r="AA187" s="2" t="s">
        <v>3998</v>
      </c>
      <c r="AB187" s="2" t="s">
        <v>3418</v>
      </c>
      <c r="AD187" s="2" t="s">
        <v>3416</v>
      </c>
      <c r="AE187" s="2" t="s">
        <v>6086</v>
      </c>
      <c r="AF187" s="2" t="s">
        <v>4432</v>
      </c>
      <c r="AG187" s="2" t="s">
        <v>3998</v>
      </c>
      <c r="AH187" s="2" t="s">
        <v>3998</v>
      </c>
      <c r="AI187" s="2" t="s">
        <v>3998</v>
      </c>
      <c r="AJ187" s="2" t="s">
        <v>3417</v>
      </c>
      <c r="AK187" s="2" t="s">
        <v>3662</v>
      </c>
      <c r="AL187" s="2" t="s">
        <v>1793</v>
      </c>
    </row>
    <row r="188" spans="1:38" x14ac:dyDescent="0.2">
      <c r="C188" t="s">
        <v>873</v>
      </c>
      <c r="D188" t="s">
        <v>874</v>
      </c>
      <c r="E188" s="5" t="s">
        <v>6864</v>
      </c>
      <c r="F188" s="7">
        <v>-437.61327941717701</v>
      </c>
      <c r="G188" s="7">
        <v>-443.22700602539499</v>
      </c>
      <c r="H188" s="7">
        <v>-439.155908613365</v>
      </c>
      <c r="I188" s="7">
        <v>-427.79342653744902</v>
      </c>
      <c r="J188" s="2" t="s">
        <v>1380</v>
      </c>
      <c r="L188" s="2" t="s">
        <v>6733</v>
      </c>
      <c r="M188" s="2" t="s">
        <v>4514</v>
      </c>
      <c r="N188" s="2" t="s">
        <v>2849</v>
      </c>
      <c r="O188" s="2" t="s">
        <v>1384</v>
      </c>
      <c r="Q188" s="2" t="s">
        <v>5048</v>
      </c>
      <c r="R188" s="2" t="s">
        <v>1432</v>
      </c>
      <c r="S188" s="2" t="s">
        <v>2085</v>
      </c>
      <c r="T188" s="2" t="s">
        <v>1595</v>
      </c>
      <c r="V188" s="2" t="s">
        <v>6734</v>
      </c>
      <c r="W188" s="2" t="s">
        <v>3729</v>
      </c>
      <c r="X188" s="2" t="s">
        <v>1846</v>
      </c>
      <c r="Z188" s="2" t="s">
        <v>6735</v>
      </c>
      <c r="AA188" s="2" t="s">
        <v>1390</v>
      </c>
      <c r="AB188" s="2" t="s">
        <v>3600</v>
      </c>
      <c r="AD188" s="2" t="s">
        <v>6734</v>
      </c>
      <c r="AE188" s="2" t="s">
        <v>6736</v>
      </c>
      <c r="AF188" s="2" t="s">
        <v>4283</v>
      </c>
      <c r="AG188" s="2" t="s">
        <v>3729</v>
      </c>
      <c r="AH188" s="2" t="s">
        <v>1390</v>
      </c>
      <c r="AI188" s="2" t="s">
        <v>4257</v>
      </c>
      <c r="AJ188" s="2" t="s">
        <v>1846</v>
      </c>
      <c r="AK188" s="2" t="s">
        <v>4572</v>
      </c>
      <c r="AL188" s="2" t="s">
        <v>3181</v>
      </c>
    </row>
    <row r="189" spans="1:38" x14ac:dyDescent="0.2">
      <c r="C189" t="s">
        <v>877</v>
      </c>
      <c r="D189" t="s">
        <v>874</v>
      </c>
      <c r="E189" s="5" t="s">
        <v>6864</v>
      </c>
      <c r="F189" s="7">
        <v>-456.11718524752399</v>
      </c>
      <c r="G189" s="7">
        <v>-462.068984063215</v>
      </c>
      <c r="H189" s="7">
        <v>-457.86297184995902</v>
      </c>
      <c r="I189" s="7">
        <v>-439.28494406425898</v>
      </c>
      <c r="J189" s="2" t="s">
        <v>1380</v>
      </c>
      <c r="L189" s="2" t="s">
        <v>6737</v>
      </c>
      <c r="M189" s="2" t="s">
        <v>4745</v>
      </c>
      <c r="N189" s="2" t="s">
        <v>2502</v>
      </c>
      <c r="O189" s="2" t="s">
        <v>1559</v>
      </c>
      <c r="Q189" s="2" t="s">
        <v>6227</v>
      </c>
      <c r="R189" s="2" t="s">
        <v>4504</v>
      </c>
      <c r="S189" s="2" t="s">
        <v>2832</v>
      </c>
      <c r="T189" s="2" t="s">
        <v>1397</v>
      </c>
      <c r="V189" s="2" t="s">
        <v>6738</v>
      </c>
      <c r="W189" s="2" t="s">
        <v>6207</v>
      </c>
      <c r="X189" s="2" t="s">
        <v>5689</v>
      </c>
      <c r="Z189" s="2" t="s">
        <v>5313</v>
      </c>
      <c r="AA189" s="2" t="s">
        <v>4586</v>
      </c>
      <c r="AB189" s="2" t="s">
        <v>2205</v>
      </c>
      <c r="AD189" s="2" t="s">
        <v>6738</v>
      </c>
      <c r="AE189" s="2" t="s">
        <v>6739</v>
      </c>
      <c r="AF189" s="2" t="s">
        <v>4026</v>
      </c>
      <c r="AG189" s="2" t="s">
        <v>6207</v>
      </c>
      <c r="AH189" s="2" t="s">
        <v>4586</v>
      </c>
      <c r="AI189" s="2" t="s">
        <v>3998</v>
      </c>
      <c r="AJ189" s="2" t="s">
        <v>5689</v>
      </c>
      <c r="AK189" s="2" t="s">
        <v>3733</v>
      </c>
      <c r="AL189" s="2" t="s">
        <v>3215</v>
      </c>
    </row>
    <row r="190" spans="1:38" x14ac:dyDescent="0.2">
      <c r="C190" t="s">
        <v>879</v>
      </c>
      <c r="D190" t="s">
        <v>880</v>
      </c>
      <c r="E190" s="5" t="s">
        <v>6864</v>
      </c>
      <c r="F190" s="7">
        <v>-976.96670950517603</v>
      </c>
      <c r="G190" s="7">
        <v>-982.96670950517398</v>
      </c>
      <c r="H190" s="7">
        <v>-976.35541877469905</v>
      </c>
      <c r="I190" s="7">
        <v>-961.19871734541903</v>
      </c>
      <c r="J190" s="2" t="s">
        <v>1380</v>
      </c>
      <c r="L190" s="2" t="s">
        <v>2950</v>
      </c>
      <c r="M190" s="2" t="s">
        <v>4642</v>
      </c>
      <c r="N190" s="2" t="s">
        <v>3178</v>
      </c>
      <c r="O190" s="2" t="s">
        <v>1792</v>
      </c>
      <c r="Q190" s="2" t="s">
        <v>5009</v>
      </c>
      <c r="R190" s="2" t="s">
        <v>4642</v>
      </c>
      <c r="S190" s="2" t="s">
        <v>1931</v>
      </c>
      <c r="T190" s="2" t="s">
        <v>3147</v>
      </c>
      <c r="V190" s="2" t="s">
        <v>6740</v>
      </c>
      <c r="W190" s="2" t="s">
        <v>4283</v>
      </c>
      <c r="X190" s="2" t="s">
        <v>2605</v>
      </c>
      <c r="Z190" s="2" t="s">
        <v>67</v>
      </c>
      <c r="AA190" s="2" t="s">
        <v>3746</v>
      </c>
      <c r="AB190" s="2" t="s">
        <v>3422</v>
      </c>
      <c r="AD190" s="2" t="s">
        <v>6740</v>
      </c>
      <c r="AE190" s="2" t="s">
        <v>505</v>
      </c>
      <c r="AF190" s="2" t="s">
        <v>3915</v>
      </c>
      <c r="AG190" s="2" t="s">
        <v>4283</v>
      </c>
      <c r="AH190" s="2" t="s">
        <v>3746</v>
      </c>
      <c r="AI190" s="2" t="s">
        <v>3645</v>
      </c>
      <c r="AJ190" s="2" t="s">
        <v>2605</v>
      </c>
      <c r="AK190" s="2" t="s">
        <v>3903</v>
      </c>
      <c r="AL190" s="2" t="s">
        <v>4437</v>
      </c>
    </row>
    <row r="191" spans="1:38" x14ac:dyDescent="0.2">
      <c r="C191" t="s">
        <v>885</v>
      </c>
      <c r="D191" t="s">
        <v>880</v>
      </c>
      <c r="E191" s="5" t="s">
        <v>6864</v>
      </c>
      <c r="F191" s="7">
        <v>-938.61742356176103</v>
      </c>
      <c r="G191" s="7">
        <v>-944.14565962107599</v>
      </c>
      <c r="H191" s="7">
        <v>-940.00664500638402</v>
      </c>
      <c r="I191" s="7">
        <v>-911.10248296157704</v>
      </c>
      <c r="J191" s="2" t="s">
        <v>1380</v>
      </c>
      <c r="L191" s="2" t="s">
        <v>3380</v>
      </c>
      <c r="M191" s="2" t="s">
        <v>2891</v>
      </c>
      <c r="N191" s="2" t="s">
        <v>3178</v>
      </c>
      <c r="O191" s="2" t="s">
        <v>1792</v>
      </c>
      <c r="Q191" s="2" t="s">
        <v>5319</v>
      </c>
      <c r="R191" s="2" t="s">
        <v>5304</v>
      </c>
      <c r="S191" s="2" t="s">
        <v>1931</v>
      </c>
      <c r="T191" s="2" t="s">
        <v>3176</v>
      </c>
      <c r="V191" s="2" t="s">
        <v>6741</v>
      </c>
      <c r="W191" s="2" t="s">
        <v>5650</v>
      </c>
      <c r="X191" s="2" t="s">
        <v>6742</v>
      </c>
      <c r="Z191" s="2" t="s">
        <v>1944</v>
      </c>
      <c r="AA191" s="2" t="s">
        <v>4266</v>
      </c>
      <c r="AB191" s="2" t="s">
        <v>5285</v>
      </c>
      <c r="AD191" s="2" t="s">
        <v>6741</v>
      </c>
      <c r="AE191" s="2" t="s">
        <v>6411</v>
      </c>
      <c r="AF191" s="2" t="s">
        <v>4676</v>
      </c>
      <c r="AG191" s="2" t="s">
        <v>5650</v>
      </c>
      <c r="AH191" s="2" t="s">
        <v>4266</v>
      </c>
      <c r="AI191" s="2" t="s">
        <v>3615</v>
      </c>
      <c r="AJ191" s="2" t="s">
        <v>6742</v>
      </c>
      <c r="AK191" s="2" t="s">
        <v>3597</v>
      </c>
      <c r="AL191" s="2" t="s">
        <v>3901</v>
      </c>
    </row>
    <row r="192" spans="1:38" x14ac:dyDescent="0.2">
      <c r="C192" t="s">
        <v>889</v>
      </c>
      <c r="D192" t="s">
        <v>890</v>
      </c>
      <c r="E192" s="5" t="s">
        <v>6865</v>
      </c>
      <c r="F192" s="7">
        <v>-551.10711007114696</v>
      </c>
      <c r="G192" s="7">
        <v>-554.44898090410595</v>
      </c>
      <c r="H192" s="7">
        <v>-554.36106021649005</v>
      </c>
      <c r="I192" s="7">
        <v>-536.40449367412498</v>
      </c>
      <c r="J192" s="2" t="s">
        <v>1380</v>
      </c>
      <c r="K192" s="2" t="s">
        <v>5831</v>
      </c>
      <c r="L192" s="2" t="s">
        <v>1522</v>
      </c>
      <c r="M192" s="2" t="s">
        <v>4605</v>
      </c>
      <c r="N192" s="2" t="s">
        <v>1731</v>
      </c>
      <c r="O192" s="2" t="s">
        <v>1595</v>
      </c>
      <c r="Q192" s="2" t="s">
        <v>4504</v>
      </c>
      <c r="R192" s="2" t="s">
        <v>6105</v>
      </c>
      <c r="S192" s="2" t="s">
        <v>2216</v>
      </c>
      <c r="T192" s="2" t="s">
        <v>6743</v>
      </c>
      <c r="V192" s="2" t="s">
        <v>6744</v>
      </c>
      <c r="W192" s="2" t="s">
        <v>4421</v>
      </c>
      <c r="X192" s="2" t="s">
        <v>2580</v>
      </c>
      <c r="Z192" s="2" t="s">
        <v>4633</v>
      </c>
      <c r="AA192" s="2" t="s">
        <v>6745</v>
      </c>
      <c r="AB192" s="2" t="s">
        <v>3186</v>
      </c>
      <c r="AD192" s="2" t="s">
        <v>6744</v>
      </c>
      <c r="AE192" s="2" t="s">
        <v>4283</v>
      </c>
      <c r="AF192" s="2" t="s">
        <v>4586</v>
      </c>
      <c r="AG192" s="2" t="s">
        <v>4421</v>
      </c>
      <c r="AH192" s="2" t="s">
        <v>6745</v>
      </c>
      <c r="AI192" s="2" t="s">
        <v>4586</v>
      </c>
      <c r="AJ192" s="2" t="s">
        <v>2580</v>
      </c>
      <c r="AK192" s="2" t="s">
        <v>4119</v>
      </c>
      <c r="AL192" s="2" t="s">
        <v>4466</v>
      </c>
    </row>
    <row r="193" spans="1:38" x14ac:dyDescent="0.2">
      <c r="C193" t="s">
        <v>893</v>
      </c>
      <c r="D193" t="s">
        <v>890</v>
      </c>
      <c r="E193" s="5" t="s">
        <v>6865</v>
      </c>
      <c r="F193" s="7">
        <v>-495.01403844483002</v>
      </c>
      <c r="G193" s="7">
        <v>-499.931763785165</v>
      </c>
      <c r="H193" s="7">
        <v>-499.87464683042498</v>
      </c>
      <c r="I193" s="7">
        <v>-479.47641878977402</v>
      </c>
      <c r="J193" s="2" t="s">
        <v>1380</v>
      </c>
      <c r="K193" s="2" t="s">
        <v>5831</v>
      </c>
      <c r="L193" s="2" t="s">
        <v>1643</v>
      </c>
      <c r="M193" s="2" t="s">
        <v>4545</v>
      </c>
      <c r="N193" s="2" t="s">
        <v>2502</v>
      </c>
      <c r="O193" s="2" t="s">
        <v>1585</v>
      </c>
      <c r="Q193" s="2" t="s">
        <v>5433</v>
      </c>
      <c r="R193" s="2" t="s">
        <v>2229</v>
      </c>
      <c r="S193" s="2" t="s">
        <v>2957</v>
      </c>
      <c r="T193" s="2" t="s">
        <v>1734</v>
      </c>
      <c r="V193" s="2" t="s">
        <v>6384</v>
      </c>
      <c r="W193" s="2" t="s">
        <v>5450</v>
      </c>
      <c r="X193" s="2" t="s">
        <v>6746</v>
      </c>
      <c r="Z193" s="2" t="s">
        <v>6747</v>
      </c>
      <c r="AA193" s="2" t="s">
        <v>1308</v>
      </c>
      <c r="AB193" s="2" t="s">
        <v>4143</v>
      </c>
      <c r="AD193" s="2" t="s">
        <v>6384</v>
      </c>
      <c r="AE193" s="2" t="s">
        <v>6748</v>
      </c>
      <c r="AF193" s="2" t="s">
        <v>5618</v>
      </c>
      <c r="AG193" s="2" t="s">
        <v>5450</v>
      </c>
      <c r="AH193" s="2" t="s">
        <v>6183</v>
      </c>
      <c r="AI193" s="2" t="s">
        <v>5583</v>
      </c>
      <c r="AJ193" s="2" t="s">
        <v>6746</v>
      </c>
      <c r="AK193" s="2" t="s">
        <v>4987</v>
      </c>
      <c r="AL193" s="2" t="s">
        <v>6749</v>
      </c>
    </row>
    <row r="194" spans="1:38" x14ac:dyDescent="0.2">
      <c r="A194" t="s">
        <v>896</v>
      </c>
      <c r="B194" t="s">
        <v>897</v>
      </c>
      <c r="C194" t="s">
        <v>898</v>
      </c>
      <c r="D194" t="s">
        <v>899</v>
      </c>
      <c r="E194" s="5" t="s">
        <v>6869</v>
      </c>
      <c r="F194" s="7">
        <v>171.26737695922199</v>
      </c>
      <c r="G194" s="7">
        <v>165.360978883733</v>
      </c>
      <c r="H194" s="7">
        <v>169.67326822214599</v>
      </c>
      <c r="I194" s="7">
        <v>176.351700698748</v>
      </c>
      <c r="J194" s="2" t="s">
        <v>1380</v>
      </c>
      <c r="L194" s="2" t="s">
        <v>6750</v>
      </c>
      <c r="M194" s="2" t="s">
        <v>6751</v>
      </c>
      <c r="N194" s="2" t="s">
        <v>6752</v>
      </c>
      <c r="O194" s="2" t="s">
        <v>3428</v>
      </c>
      <c r="Q194" s="2" t="s">
        <v>6753</v>
      </c>
      <c r="R194" s="2" t="s">
        <v>4771</v>
      </c>
      <c r="S194" s="2" t="s">
        <v>1860</v>
      </c>
      <c r="T194" s="2" t="s">
        <v>3429</v>
      </c>
      <c r="V194" s="2" t="s">
        <v>4778</v>
      </c>
      <c r="W194" s="2" t="s">
        <v>4679</v>
      </c>
      <c r="X194" s="2" t="s">
        <v>2123</v>
      </c>
      <c r="Z194" s="2" t="s">
        <v>6754</v>
      </c>
      <c r="AA194" s="2" t="s">
        <v>4530</v>
      </c>
      <c r="AB194" s="2" t="s">
        <v>3432</v>
      </c>
      <c r="AD194" s="2" t="s">
        <v>4778</v>
      </c>
      <c r="AE194" s="2" t="s">
        <v>6491</v>
      </c>
      <c r="AF194" s="2" t="s">
        <v>4590</v>
      </c>
      <c r="AG194" s="2" t="s">
        <v>4679</v>
      </c>
      <c r="AH194" s="2" t="s">
        <v>4644</v>
      </c>
      <c r="AI194" s="2" t="s">
        <v>3965</v>
      </c>
      <c r="AJ194" s="2" t="s">
        <v>2123</v>
      </c>
      <c r="AK194" s="2" t="s">
        <v>4443</v>
      </c>
      <c r="AL194" s="2" t="s">
        <v>5756</v>
      </c>
    </row>
    <row r="195" spans="1:38" x14ac:dyDescent="0.2">
      <c r="C195" t="s">
        <v>904</v>
      </c>
      <c r="D195" t="s">
        <v>899</v>
      </c>
      <c r="E195" s="5" t="s">
        <v>6869</v>
      </c>
      <c r="F195" s="7">
        <v>301.02361498353702</v>
      </c>
      <c r="G195" s="7">
        <v>296.43948644933801</v>
      </c>
      <c r="H195" s="7">
        <v>298.00138580191998</v>
      </c>
      <c r="I195" s="7">
        <v>304.00063076694897</v>
      </c>
      <c r="J195" s="2" t="s">
        <v>1380</v>
      </c>
      <c r="K195" s="2" t="s">
        <v>5831</v>
      </c>
      <c r="L195" s="2" t="s">
        <v>6755</v>
      </c>
      <c r="M195" s="2" t="s">
        <v>6756</v>
      </c>
      <c r="N195" s="2" t="s">
        <v>6757</v>
      </c>
      <c r="O195" s="2" t="s">
        <v>6758</v>
      </c>
      <c r="Q195" s="2" t="s">
        <v>6759</v>
      </c>
      <c r="R195" s="2" t="s">
        <v>4995</v>
      </c>
      <c r="S195" s="2" t="s">
        <v>3437</v>
      </c>
      <c r="T195" s="2" t="s">
        <v>6760</v>
      </c>
      <c r="V195" s="2" t="s">
        <v>6207</v>
      </c>
      <c r="W195" s="2" t="s">
        <v>6369</v>
      </c>
      <c r="X195" s="2" t="s">
        <v>5258</v>
      </c>
      <c r="Z195" s="2" t="s">
        <v>1101</v>
      </c>
      <c r="AA195" s="2" t="s">
        <v>4897</v>
      </c>
      <c r="AB195" s="2" t="s">
        <v>3255</v>
      </c>
      <c r="AD195" s="2" t="s">
        <v>6207</v>
      </c>
      <c r="AE195" s="2" t="s">
        <v>1101</v>
      </c>
      <c r="AF195" s="2" t="s">
        <v>4643</v>
      </c>
      <c r="AG195" s="2" t="s">
        <v>6369</v>
      </c>
      <c r="AH195" s="2" t="s">
        <v>3612</v>
      </c>
      <c r="AI195" s="2" t="s">
        <v>3615</v>
      </c>
      <c r="AJ195" s="2" t="s">
        <v>5258</v>
      </c>
      <c r="AK195" s="2" t="s">
        <v>4367</v>
      </c>
      <c r="AL195" s="2" t="s">
        <v>4136</v>
      </c>
    </row>
    <row r="196" spans="1:38" x14ac:dyDescent="0.2">
      <c r="C196" t="s">
        <v>908</v>
      </c>
      <c r="D196" t="s">
        <v>909</v>
      </c>
      <c r="E196" s="5" t="s">
        <v>6869</v>
      </c>
      <c r="F196" s="7">
        <v>34.405019919152103</v>
      </c>
      <c r="G196" s="7">
        <v>28.557935110479299</v>
      </c>
      <c r="H196" s="7">
        <v>34.624548808424898</v>
      </c>
      <c r="I196" s="7">
        <v>58.2618187966291</v>
      </c>
      <c r="J196" s="2" t="s">
        <v>1380</v>
      </c>
      <c r="L196" s="2" t="s">
        <v>6761</v>
      </c>
      <c r="M196" s="2" t="s">
        <v>5161</v>
      </c>
      <c r="N196" s="2" t="s">
        <v>6762</v>
      </c>
      <c r="O196" s="2" t="s">
        <v>3440</v>
      </c>
      <c r="Q196" s="2" t="s">
        <v>5185</v>
      </c>
      <c r="R196" s="2" t="s">
        <v>6430</v>
      </c>
      <c r="S196" s="2" t="s">
        <v>2872</v>
      </c>
      <c r="T196" s="2" t="s">
        <v>2458</v>
      </c>
      <c r="V196" s="2" t="s">
        <v>6763</v>
      </c>
      <c r="W196" s="2" t="s">
        <v>5131</v>
      </c>
      <c r="X196" s="2" t="s">
        <v>3910</v>
      </c>
      <c r="Z196" s="2" t="s">
        <v>6764</v>
      </c>
      <c r="AA196" s="2" t="s">
        <v>5533</v>
      </c>
      <c r="AB196" s="2" t="s">
        <v>2787</v>
      </c>
      <c r="AD196" s="2" t="s">
        <v>6763</v>
      </c>
      <c r="AE196" s="2" t="s">
        <v>6765</v>
      </c>
      <c r="AF196" s="2" t="s">
        <v>6625</v>
      </c>
      <c r="AG196" s="2" t="s">
        <v>5131</v>
      </c>
      <c r="AH196" s="2" t="s">
        <v>5533</v>
      </c>
      <c r="AI196" s="2" t="s">
        <v>4897</v>
      </c>
      <c r="AJ196" s="2" t="s">
        <v>3910</v>
      </c>
      <c r="AK196" s="2" t="s">
        <v>5240</v>
      </c>
      <c r="AL196" s="2" t="s">
        <v>6766</v>
      </c>
    </row>
    <row r="197" spans="1:38" x14ac:dyDescent="0.2">
      <c r="C197" t="s">
        <v>912</v>
      </c>
      <c r="D197" t="s">
        <v>909</v>
      </c>
      <c r="E197" s="5" t="s">
        <v>6869</v>
      </c>
      <c r="F197" s="7">
        <v>-32.130945944403699</v>
      </c>
      <c r="G197" s="7">
        <v>-38.130895897318901</v>
      </c>
      <c r="H197" s="7">
        <v>-32.002156486296698</v>
      </c>
      <c r="I197" s="7">
        <v>-14.433029991275401</v>
      </c>
      <c r="J197" s="2" t="s">
        <v>1380</v>
      </c>
      <c r="L197" s="2" t="s">
        <v>6767</v>
      </c>
      <c r="M197" s="2" t="s">
        <v>5186</v>
      </c>
      <c r="N197" s="2" t="s">
        <v>6768</v>
      </c>
      <c r="O197" s="2" t="s">
        <v>3444</v>
      </c>
      <c r="Q197" s="2" t="s">
        <v>6769</v>
      </c>
      <c r="R197" s="2" t="s">
        <v>5513</v>
      </c>
      <c r="S197" s="2" t="s">
        <v>5708</v>
      </c>
      <c r="T197" s="2" t="s">
        <v>1549</v>
      </c>
      <c r="V197" s="2" t="s">
        <v>6215</v>
      </c>
      <c r="W197" s="2" t="s">
        <v>4814</v>
      </c>
      <c r="X197" s="2" t="s">
        <v>4870</v>
      </c>
      <c r="Z197" s="2" t="s">
        <v>6265</v>
      </c>
      <c r="AA197" s="2" t="s">
        <v>4643</v>
      </c>
      <c r="AB197" s="2" t="s">
        <v>6770</v>
      </c>
      <c r="AD197" s="2" t="s">
        <v>6215</v>
      </c>
      <c r="AE197" s="2" t="s">
        <v>6771</v>
      </c>
      <c r="AF197" s="2" t="s">
        <v>6772</v>
      </c>
      <c r="AG197" s="2" t="s">
        <v>4814</v>
      </c>
      <c r="AH197" s="2" t="s">
        <v>4643</v>
      </c>
      <c r="AI197" s="2" t="s">
        <v>4644</v>
      </c>
      <c r="AJ197" s="2" t="s">
        <v>4870</v>
      </c>
      <c r="AK197" s="2" t="s">
        <v>3941</v>
      </c>
      <c r="AL197" s="2" t="s">
        <v>4447</v>
      </c>
    </row>
    <row r="198" spans="1:38" x14ac:dyDescent="0.2">
      <c r="C198" t="s">
        <v>914</v>
      </c>
      <c r="D198" t="s">
        <v>915</v>
      </c>
      <c r="E198" s="5" t="s">
        <v>6869</v>
      </c>
      <c r="F198" s="7">
        <v>251.33968985165899</v>
      </c>
      <c r="G198" s="7">
        <v>245.74873235077999</v>
      </c>
      <c r="H198" s="7">
        <v>248.84105509779801</v>
      </c>
      <c r="I198" s="7">
        <v>247.60967956348699</v>
      </c>
      <c r="J198" s="2" t="s">
        <v>1380</v>
      </c>
      <c r="K198" s="2" t="s">
        <v>5831</v>
      </c>
      <c r="L198" s="2" t="s">
        <v>6773</v>
      </c>
      <c r="M198" s="2" t="s">
        <v>6774</v>
      </c>
      <c r="N198" s="2" t="s">
        <v>6775</v>
      </c>
      <c r="O198" s="2" t="s">
        <v>3448</v>
      </c>
      <c r="Q198" s="2" t="s">
        <v>6776</v>
      </c>
      <c r="R198" s="2" t="s">
        <v>4555</v>
      </c>
      <c r="S198" s="2" t="s">
        <v>3450</v>
      </c>
      <c r="T198" s="2" t="s">
        <v>3451</v>
      </c>
      <c r="V198" s="2" t="s">
        <v>4731</v>
      </c>
      <c r="W198" s="2" t="s">
        <v>3871</v>
      </c>
      <c r="X198" s="2" t="s">
        <v>4975</v>
      </c>
      <c r="Z198" s="2" t="s">
        <v>295</v>
      </c>
      <c r="AA198" s="2" t="s">
        <v>3924</v>
      </c>
      <c r="AB198" s="2" t="s">
        <v>3455</v>
      </c>
      <c r="AD198" s="2" t="s">
        <v>4731</v>
      </c>
      <c r="AE198" s="2" t="s">
        <v>295</v>
      </c>
      <c r="AF198" s="2" t="s">
        <v>4955</v>
      </c>
      <c r="AG198" s="2" t="s">
        <v>3871</v>
      </c>
      <c r="AH198" s="2" t="s">
        <v>3687</v>
      </c>
      <c r="AI198" s="2" t="s">
        <v>3671</v>
      </c>
      <c r="AJ198" s="2" t="s">
        <v>4975</v>
      </c>
      <c r="AK198" s="2" t="s">
        <v>6777</v>
      </c>
      <c r="AL198" s="2" t="s">
        <v>6778</v>
      </c>
    </row>
    <row r="199" spans="1:38" x14ac:dyDescent="0.2">
      <c r="C199" t="s">
        <v>919</v>
      </c>
      <c r="D199" t="s">
        <v>915</v>
      </c>
      <c r="E199" s="5" t="s">
        <v>6869</v>
      </c>
      <c r="F199" s="7">
        <v>26.466558706431801</v>
      </c>
      <c r="G199" s="7">
        <v>22.630600889080899</v>
      </c>
      <c r="H199" s="7">
        <v>23.935797514323099</v>
      </c>
      <c r="I199" s="7">
        <v>48.188768026177101</v>
      </c>
      <c r="J199" s="2" t="s">
        <v>1380</v>
      </c>
      <c r="K199" s="2" t="s">
        <v>5831</v>
      </c>
      <c r="L199" s="2" t="s">
        <v>6779</v>
      </c>
      <c r="M199" s="2" t="s">
        <v>6780</v>
      </c>
      <c r="N199" s="2" t="s">
        <v>6781</v>
      </c>
      <c r="O199" s="2" t="s">
        <v>6782</v>
      </c>
      <c r="Q199" s="2" t="s">
        <v>6783</v>
      </c>
      <c r="R199" s="2" t="s">
        <v>4754</v>
      </c>
      <c r="S199" s="2" t="s">
        <v>6784</v>
      </c>
      <c r="T199" s="2" t="s">
        <v>3103</v>
      </c>
      <c r="V199" s="2" t="s">
        <v>4812</v>
      </c>
      <c r="W199" s="2" t="s">
        <v>4671</v>
      </c>
      <c r="X199" s="2" t="s">
        <v>6785</v>
      </c>
      <c r="Z199" s="2" t="s">
        <v>6786</v>
      </c>
      <c r="AA199" s="2" t="s">
        <v>3703</v>
      </c>
      <c r="AB199" s="2" t="s">
        <v>4098</v>
      </c>
      <c r="AD199" s="2" t="s">
        <v>4812</v>
      </c>
      <c r="AE199" s="2" t="s">
        <v>6786</v>
      </c>
      <c r="AF199" s="2" t="s">
        <v>4633</v>
      </c>
      <c r="AG199" s="2" t="s">
        <v>4671</v>
      </c>
      <c r="AH199" s="2" t="s">
        <v>3703</v>
      </c>
      <c r="AI199" s="2" t="s">
        <v>3752</v>
      </c>
      <c r="AJ199" s="2" t="s">
        <v>6785</v>
      </c>
      <c r="AK199" s="2" t="s">
        <v>3811</v>
      </c>
      <c r="AL199" s="2" t="s">
        <v>4452</v>
      </c>
    </row>
    <row r="200" spans="1:38" x14ac:dyDescent="0.2">
      <c r="C200" t="s">
        <v>921</v>
      </c>
      <c r="D200" t="s">
        <v>922</v>
      </c>
      <c r="E200" s="5" t="s">
        <v>6869</v>
      </c>
      <c r="F200" s="7">
        <v>-300.56444660984403</v>
      </c>
      <c r="G200" s="7">
        <v>-305.295776186529</v>
      </c>
      <c r="H200" s="7">
        <v>-304.54575880416502</v>
      </c>
      <c r="I200" s="7">
        <v>-275.20801057668399</v>
      </c>
      <c r="J200" s="2" t="s">
        <v>1380</v>
      </c>
      <c r="K200" s="2" t="s">
        <v>5831</v>
      </c>
      <c r="L200" s="2" t="s">
        <v>4817</v>
      </c>
      <c r="M200" s="2" t="s">
        <v>5274</v>
      </c>
      <c r="N200" s="2" t="s">
        <v>1601</v>
      </c>
      <c r="O200" s="2" t="s">
        <v>1592</v>
      </c>
      <c r="Q200" s="2" t="s">
        <v>5130</v>
      </c>
      <c r="R200" s="2" t="s">
        <v>1704</v>
      </c>
      <c r="S200" s="2" t="s">
        <v>1959</v>
      </c>
      <c r="T200" s="2" t="s">
        <v>1559</v>
      </c>
      <c r="V200" s="2" t="s">
        <v>6402</v>
      </c>
      <c r="W200" s="2" t="s">
        <v>5014</v>
      </c>
      <c r="X200" s="2" t="s">
        <v>6787</v>
      </c>
      <c r="Z200" s="2" t="s">
        <v>6788</v>
      </c>
      <c r="AA200" s="2" t="s">
        <v>6789</v>
      </c>
      <c r="AB200" s="2" t="s">
        <v>1686</v>
      </c>
      <c r="AD200" s="2" t="s">
        <v>6402</v>
      </c>
      <c r="AE200" s="2" t="s">
        <v>6790</v>
      </c>
      <c r="AF200" s="2" t="s">
        <v>4569</v>
      </c>
      <c r="AG200" s="2" t="s">
        <v>5014</v>
      </c>
      <c r="AH200" s="2" t="s">
        <v>6791</v>
      </c>
      <c r="AI200" s="2" t="s">
        <v>4889</v>
      </c>
      <c r="AJ200" s="2" t="s">
        <v>6787</v>
      </c>
      <c r="AK200" s="2" t="s">
        <v>4358</v>
      </c>
      <c r="AL200" s="2" t="s">
        <v>6792</v>
      </c>
    </row>
    <row r="201" spans="1:38" x14ac:dyDescent="0.2">
      <c r="C201" t="s">
        <v>924</v>
      </c>
      <c r="D201" t="s">
        <v>922</v>
      </c>
      <c r="E201" s="5" t="s">
        <v>6869</v>
      </c>
      <c r="F201" s="7">
        <v>-340.25541150217998</v>
      </c>
      <c r="G201" s="7">
        <v>-346.25541150217998</v>
      </c>
      <c r="H201" s="7">
        <v>-340.62782690554599</v>
      </c>
      <c r="I201" s="7">
        <v>-323.35518164287902</v>
      </c>
      <c r="J201" s="2" t="s">
        <v>1380</v>
      </c>
      <c r="L201" s="2" t="s">
        <v>4971</v>
      </c>
      <c r="M201" s="2" t="s">
        <v>4583</v>
      </c>
      <c r="N201" s="2" t="s">
        <v>2029</v>
      </c>
      <c r="O201" s="2" t="s">
        <v>1508</v>
      </c>
      <c r="Q201" s="2" t="s">
        <v>6793</v>
      </c>
      <c r="R201" s="2" t="s">
        <v>4514</v>
      </c>
      <c r="S201" s="2" t="s">
        <v>1393</v>
      </c>
      <c r="T201" s="2" t="s">
        <v>2341</v>
      </c>
      <c r="V201" s="2" t="s">
        <v>6794</v>
      </c>
      <c r="W201" s="2" t="s">
        <v>4955</v>
      </c>
      <c r="X201" s="2" t="s">
        <v>6795</v>
      </c>
      <c r="Z201" s="2" t="s">
        <v>6796</v>
      </c>
      <c r="AA201" s="2" t="s">
        <v>4508</v>
      </c>
      <c r="AB201" s="2" t="s">
        <v>2022</v>
      </c>
      <c r="AD201" s="2" t="s">
        <v>6794</v>
      </c>
      <c r="AE201" s="2" t="s">
        <v>6797</v>
      </c>
      <c r="AF201" s="2" t="s">
        <v>4841</v>
      </c>
      <c r="AG201" s="2" t="s">
        <v>4955</v>
      </c>
      <c r="AH201" s="2" t="s">
        <v>4508</v>
      </c>
      <c r="AI201" s="2" t="s">
        <v>3729</v>
      </c>
      <c r="AJ201" s="2" t="s">
        <v>6795</v>
      </c>
      <c r="AK201" s="2" t="s">
        <v>3787</v>
      </c>
      <c r="AL201" s="2" t="s">
        <v>1754</v>
      </c>
    </row>
    <row r="202" spans="1:38" x14ac:dyDescent="0.2">
      <c r="C202" t="s">
        <v>929</v>
      </c>
      <c r="D202" t="s">
        <v>930</v>
      </c>
      <c r="E202" s="5" t="s">
        <v>6869</v>
      </c>
      <c r="F202" s="7">
        <v>-249.79355178469601</v>
      </c>
      <c r="G202" s="7">
        <v>-255.67877264519299</v>
      </c>
      <c r="H202" s="7">
        <v>-244.46526109499399</v>
      </c>
      <c r="I202" s="7">
        <v>-230.261775968721</v>
      </c>
      <c r="J202" s="2" t="s">
        <v>1380</v>
      </c>
      <c r="L202" s="2" t="s">
        <v>6798</v>
      </c>
      <c r="M202" s="2" t="s">
        <v>5507</v>
      </c>
      <c r="N202" s="2" t="s">
        <v>2480</v>
      </c>
      <c r="O202" s="2" t="s">
        <v>1685</v>
      </c>
      <c r="Q202" s="2" t="s">
        <v>6799</v>
      </c>
      <c r="R202" s="2" t="s">
        <v>4642</v>
      </c>
      <c r="S202" s="2" t="s">
        <v>3469</v>
      </c>
      <c r="T202" s="2" t="s">
        <v>3470</v>
      </c>
      <c r="V202" s="2" t="s">
        <v>6800</v>
      </c>
      <c r="W202" s="2" t="s">
        <v>6358</v>
      </c>
      <c r="X202" s="2" t="s">
        <v>3210</v>
      </c>
      <c r="Z202" s="2" t="s">
        <v>6801</v>
      </c>
      <c r="AA202" s="2" t="s">
        <v>3612</v>
      </c>
      <c r="AB202" s="2" t="s">
        <v>3474</v>
      </c>
      <c r="AD202" s="2" t="s">
        <v>6800</v>
      </c>
      <c r="AE202" s="2" t="s">
        <v>6802</v>
      </c>
      <c r="AF202" s="2" t="s">
        <v>3998</v>
      </c>
      <c r="AG202" s="2" t="s">
        <v>6358</v>
      </c>
      <c r="AH202" s="2" t="s">
        <v>3612</v>
      </c>
      <c r="AI202" s="2" t="s">
        <v>3998</v>
      </c>
      <c r="AJ202" s="2" t="s">
        <v>3210</v>
      </c>
      <c r="AK202" s="2" t="s">
        <v>4458</v>
      </c>
      <c r="AL202" s="2" t="s">
        <v>3474</v>
      </c>
    </row>
    <row r="203" spans="1:38" x14ac:dyDescent="0.2">
      <c r="C203" t="s">
        <v>933</v>
      </c>
      <c r="D203" t="s">
        <v>930</v>
      </c>
      <c r="E203" s="5" t="s">
        <v>6869</v>
      </c>
      <c r="F203" s="7">
        <v>-339.08236666925001</v>
      </c>
      <c r="G203" s="7">
        <v>-345.082366669262</v>
      </c>
      <c r="H203" s="7">
        <v>-334.854895432852</v>
      </c>
      <c r="I203" s="7">
        <v>-322.55127708638901</v>
      </c>
      <c r="J203" s="2" t="s">
        <v>1380</v>
      </c>
      <c r="L203" s="2" t="s">
        <v>6803</v>
      </c>
      <c r="M203" s="2" t="s">
        <v>5098</v>
      </c>
      <c r="N203" s="2" t="s">
        <v>3475</v>
      </c>
      <c r="O203" s="2" t="s">
        <v>1453</v>
      </c>
      <c r="Q203" s="2" t="s">
        <v>4604</v>
      </c>
      <c r="R203" s="2" t="s">
        <v>4642</v>
      </c>
      <c r="S203" s="2" t="s">
        <v>3477</v>
      </c>
      <c r="T203" s="2" t="s">
        <v>2172</v>
      </c>
      <c r="V203" s="2" t="s">
        <v>6804</v>
      </c>
      <c r="W203" s="2" t="s">
        <v>6805</v>
      </c>
      <c r="X203" s="2" t="s">
        <v>6806</v>
      </c>
      <c r="Z203" s="2" t="s">
        <v>6807</v>
      </c>
      <c r="AA203" s="2" t="s">
        <v>3998</v>
      </c>
      <c r="AB203" s="2" t="s">
        <v>2574</v>
      </c>
      <c r="AD203" s="2" t="s">
        <v>6804</v>
      </c>
      <c r="AE203" s="2" t="s">
        <v>6808</v>
      </c>
      <c r="AF203" s="2" t="s">
        <v>4460</v>
      </c>
      <c r="AG203" s="2" t="s">
        <v>6805</v>
      </c>
      <c r="AH203" s="2" t="s">
        <v>3998</v>
      </c>
      <c r="AI203" s="2" t="s">
        <v>3998</v>
      </c>
      <c r="AJ203" s="2" t="s">
        <v>6806</v>
      </c>
      <c r="AK203" s="2" t="s">
        <v>3595</v>
      </c>
      <c r="AL203" s="2" t="s">
        <v>4461</v>
      </c>
    </row>
    <row r="204" spans="1:38" x14ac:dyDescent="0.2">
      <c r="B204" t="s">
        <v>935</v>
      </c>
      <c r="C204" t="s">
        <v>936</v>
      </c>
      <c r="D204" t="s">
        <v>937</v>
      </c>
      <c r="E204" s="5" t="s">
        <v>6869</v>
      </c>
      <c r="F204" s="7">
        <v>-24.831630252422599</v>
      </c>
      <c r="G204" s="7">
        <v>-30.8316302524386</v>
      </c>
      <c r="H204" s="7">
        <v>-24.7752096516035</v>
      </c>
      <c r="I204" s="7">
        <v>-17.515909558381701</v>
      </c>
      <c r="J204" s="2" t="s">
        <v>1380</v>
      </c>
      <c r="L204" s="2" t="s">
        <v>6809</v>
      </c>
      <c r="M204" s="2" t="s">
        <v>4635</v>
      </c>
      <c r="N204" s="2" t="s">
        <v>3480</v>
      </c>
      <c r="O204" s="2" t="s">
        <v>1858</v>
      </c>
      <c r="Q204" s="2" t="s">
        <v>4809</v>
      </c>
      <c r="R204" s="2" t="s">
        <v>4642</v>
      </c>
      <c r="S204" s="2" t="s">
        <v>2588</v>
      </c>
      <c r="T204" s="2" t="s">
        <v>2074</v>
      </c>
      <c r="V204" s="2" t="s">
        <v>6810</v>
      </c>
      <c r="W204" s="2" t="s">
        <v>4897</v>
      </c>
      <c r="X204" s="2" t="s">
        <v>3483</v>
      </c>
      <c r="Z204" s="2" t="s">
        <v>6098</v>
      </c>
      <c r="AA204" s="2" t="s">
        <v>4643</v>
      </c>
      <c r="AB204" s="2" t="s">
        <v>1407</v>
      </c>
      <c r="AD204" s="2" t="s">
        <v>6810</v>
      </c>
      <c r="AE204" s="2" t="s">
        <v>4950</v>
      </c>
      <c r="AF204" s="2" t="s">
        <v>3773</v>
      </c>
      <c r="AG204" s="2" t="s">
        <v>4897</v>
      </c>
      <c r="AH204" s="2" t="s">
        <v>4643</v>
      </c>
      <c r="AI204" s="2" t="s">
        <v>3984</v>
      </c>
      <c r="AJ204" s="2" t="s">
        <v>3483</v>
      </c>
      <c r="AK204" s="2" t="s">
        <v>3804</v>
      </c>
      <c r="AL204" s="2" t="s">
        <v>6811</v>
      </c>
    </row>
    <row r="205" spans="1:38" x14ac:dyDescent="0.2">
      <c r="C205" t="s">
        <v>940</v>
      </c>
      <c r="D205" t="s">
        <v>937</v>
      </c>
      <c r="E205" s="5" t="s">
        <v>6869</v>
      </c>
      <c r="F205" s="7">
        <v>-59.754632107225099</v>
      </c>
      <c r="G205" s="7">
        <v>-65.381471196712994</v>
      </c>
      <c r="H205" s="7">
        <v>-64.935812420421897</v>
      </c>
      <c r="I205" s="7">
        <v>-61.442962742548701</v>
      </c>
      <c r="J205" s="2" t="s">
        <v>1380</v>
      </c>
      <c r="K205" s="2" t="s">
        <v>5831</v>
      </c>
      <c r="L205" s="2" t="s">
        <v>6399</v>
      </c>
      <c r="M205" s="2" t="s">
        <v>4921</v>
      </c>
      <c r="N205" s="2" t="s">
        <v>1977</v>
      </c>
      <c r="O205" s="2" t="s">
        <v>2071</v>
      </c>
      <c r="Q205" s="2" t="s">
        <v>5108</v>
      </c>
      <c r="R205" s="2" t="s">
        <v>6655</v>
      </c>
      <c r="S205" s="2" t="s">
        <v>6197</v>
      </c>
      <c r="T205" s="2" t="s">
        <v>3486</v>
      </c>
      <c r="V205" s="2" t="s">
        <v>5193</v>
      </c>
      <c r="W205" s="2" t="s">
        <v>5395</v>
      </c>
      <c r="X205" s="2" t="s">
        <v>6812</v>
      </c>
      <c r="Z205" s="2" t="s">
        <v>4414</v>
      </c>
      <c r="AA205" s="2" t="s">
        <v>1631</v>
      </c>
      <c r="AB205" s="2" t="s">
        <v>2855</v>
      </c>
      <c r="AD205" s="2" t="s">
        <v>5193</v>
      </c>
      <c r="AE205" s="2" t="s">
        <v>4414</v>
      </c>
      <c r="AF205" s="2" t="s">
        <v>4676</v>
      </c>
      <c r="AG205" s="2" t="s">
        <v>5395</v>
      </c>
      <c r="AH205" s="2" t="s">
        <v>1631</v>
      </c>
      <c r="AI205" s="2" t="s">
        <v>3612</v>
      </c>
      <c r="AJ205" s="2" t="s">
        <v>6812</v>
      </c>
      <c r="AK205" s="2" t="s">
        <v>6246</v>
      </c>
      <c r="AL205" s="2" t="s">
        <v>6813</v>
      </c>
    </row>
    <row r="206" spans="1:38" x14ac:dyDescent="0.2">
      <c r="C206" t="s">
        <v>944</v>
      </c>
      <c r="D206" t="s">
        <v>945</v>
      </c>
      <c r="E206" s="5" t="s">
        <v>6866</v>
      </c>
      <c r="F206" s="7">
        <v>-207.946995577325</v>
      </c>
      <c r="G206" s="7">
        <v>-211.935826073188</v>
      </c>
      <c r="H206" s="7">
        <v>-209.78069165971999</v>
      </c>
      <c r="I206" s="7">
        <v>-186.29779746223099</v>
      </c>
      <c r="J206" s="2" t="s">
        <v>1380</v>
      </c>
      <c r="L206" s="2" t="s">
        <v>6814</v>
      </c>
      <c r="M206" s="2" t="s">
        <v>5001</v>
      </c>
      <c r="N206" s="2" t="s">
        <v>2304</v>
      </c>
      <c r="O206" s="2" t="s">
        <v>3231</v>
      </c>
      <c r="Q206" s="2" t="s">
        <v>4582</v>
      </c>
      <c r="R206" s="2" t="s">
        <v>4555</v>
      </c>
      <c r="S206" s="2" t="s">
        <v>1966</v>
      </c>
      <c r="T206" s="2" t="s">
        <v>6815</v>
      </c>
      <c r="V206" s="2" t="s">
        <v>6816</v>
      </c>
      <c r="W206" s="2" t="s">
        <v>6049</v>
      </c>
      <c r="X206" s="2" t="s">
        <v>2022</v>
      </c>
      <c r="Z206" s="2" t="s">
        <v>6817</v>
      </c>
      <c r="AA206" s="2" t="s">
        <v>6124</v>
      </c>
      <c r="AB206" s="2" t="s">
        <v>3215</v>
      </c>
      <c r="AD206" s="2" t="s">
        <v>6816</v>
      </c>
      <c r="AE206" s="2" t="s">
        <v>5360</v>
      </c>
      <c r="AF206" s="2" t="s">
        <v>3729</v>
      </c>
      <c r="AG206" s="2" t="s">
        <v>6049</v>
      </c>
      <c r="AH206" s="2" t="s">
        <v>4703</v>
      </c>
      <c r="AI206" s="2" t="s">
        <v>3984</v>
      </c>
      <c r="AJ206" s="2" t="s">
        <v>2022</v>
      </c>
      <c r="AK206" s="2" t="s">
        <v>3760</v>
      </c>
      <c r="AL206" s="2" t="s">
        <v>3877</v>
      </c>
    </row>
    <row r="207" spans="1:38" x14ac:dyDescent="0.2">
      <c r="C207" t="s">
        <v>948</v>
      </c>
      <c r="D207" t="s">
        <v>945</v>
      </c>
      <c r="E207" s="5" t="s">
        <v>6869</v>
      </c>
      <c r="F207" s="7">
        <v>-226.782164071648</v>
      </c>
      <c r="G207" s="7">
        <v>-231.78253453598401</v>
      </c>
      <c r="H207" s="7">
        <v>-231.830599084748</v>
      </c>
      <c r="I207" s="7">
        <v>-215.92106810954701</v>
      </c>
      <c r="J207" s="2" t="s">
        <v>1418</v>
      </c>
      <c r="K207" s="2" t="s">
        <v>5831</v>
      </c>
      <c r="L207" s="2" t="s">
        <v>6636</v>
      </c>
      <c r="M207" s="2" t="s">
        <v>4787</v>
      </c>
      <c r="N207" s="2" t="s">
        <v>1682</v>
      </c>
      <c r="O207" s="2" t="s">
        <v>1402</v>
      </c>
      <c r="Q207" s="2" t="s">
        <v>4511</v>
      </c>
      <c r="R207" s="2" t="s">
        <v>1660</v>
      </c>
      <c r="S207" s="2" t="s">
        <v>5163</v>
      </c>
      <c r="T207" s="2" t="s">
        <v>1905</v>
      </c>
      <c r="V207" s="2" t="s">
        <v>4623</v>
      </c>
      <c r="W207" s="2" t="s">
        <v>5056</v>
      </c>
      <c r="X207" s="2" t="s">
        <v>1755</v>
      </c>
      <c r="Z207" s="2" t="s">
        <v>6207</v>
      </c>
      <c r="AA207" s="2" t="s">
        <v>4073</v>
      </c>
      <c r="AB207" s="2" t="s">
        <v>5778</v>
      </c>
      <c r="AD207" s="2" t="s">
        <v>4623</v>
      </c>
      <c r="AE207" s="2" t="s">
        <v>5688</v>
      </c>
      <c r="AF207" s="2" t="s">
        <v>4249</v>
      </c>
      <c r="AG207" s="2" t="s">
        <v>5056</v>
      </c>
      <c r="AH207" s="2" t="s">
        <v>4566</v>
      </c>
      <c r="AI207" s="2" t="s">
        <v>5425</v>
      </c>
      <c r="AJ207" s="2" t="s">
        <v>1755</v>
      </c>
      <c r="AK207" s="2" t="s">
        <v>6818</v>
      </c>
      <c r="AL207" s="2" t="s">
        <v>6819</v>
      </c>
    </row>
    <row r="208" spans="1:38" x14ac:dyDescent="0.2">
      <c r="C208" t="s">
        <v>950</v>
      </c>
      <c r="D208" t="s">
        <v>951</v>
      </c>
      <c r="E208" s="5" t="s">
        <v>6869</v>
      </c>
      <c r="F208" s="7">
        <v>92.4056647544584</v>
      </c>
      <c r="G208" s="7">
        <v>86.4056647544583</v>
      </c>
      <c r="H208" s="7">
        <v>90.929828085415593</v>
      </c>
      <c r="I208" s="7">
        <v>100.690427607668</v>
      </c>
      <c r="J208" s="2" t="s">
        <v>1380</v>
      </c>
      <c r="L208" s="2" t="s">
        <v>6820</v>
      </c>
      <c r="M208" s="2" t="s">
        <v>4714</v>
      </c>
      <c r="N208" s="2" t="s">
        <v>3496</v>
      </c>
      <c r="O208" s="2" t="s">
        <v>3497</v>
      </c>
      <c r="Q208" s="2" t="s">
        <v>6821</v>
      </c>
      <c r="R208" s="2" t="s">
        <v>4714</v>
      </c>
      <c r="S208" s="2" t="s">
        <v>3499</v>
      </c>
      <c r="T208" s="2" t="s">
        <v>2863</v>
      </c>
      <c r="V208" s="2" t="s">
        <v>6794</v>
      </c>
      <c r="W208" s="2" t="s">
        <v>4283</v>
      </c>
      <c r="X208" s="2" t="s">
        <v>1455</v>
      </c>
      <c r="Z208" s="2" t="s">
        <v>6704</v>
      </c>
      <c r="AA208" s="2" t="s">
        <v>4508</v>
      </c>
      <c r="AB208" s="2" t="s">
        <v>1862</v>
      </c>
      <c r="AD208" s="2" t="s">
        <v>6794</v>
      </c>
      <c r="AE208" s="2" t="s">
        <v>6470</v>
      </c>
      <c r="AF208" s="2" t="s">
        <v>3658</v>
      </c>
      <c r="AG208" s="2" t="s">
        <v>4283</v>
      </c>
      <c r="AH208" s="2" t="s">
        <v>4508</v>
      </c>
      <c r="AI208" s="2" t="s">
        <v>4676</v>
      </c>
      <c r="AJ208" s="2" t="s">
        <v>1455</v>
      </c>
      <c r="AK208" s="2" t="s">
        <v>3768</v>
      </c>
      <c r="AL208" s="2" t="s">
        <v>4471</v>
      </c>
    </row>
    <row r="209" spans="3:38" x14ac:dyDescent="0.2">
      <c r="C209" t="s">
        <v>954</v>
      </c>
      <c r="D209" t="s">
        <v>951</v>
      </c>
      <c r="E209" s="5" t="s">
        <v>6869</v>
      </c>
      <c r="F209" s="7">
        <v>-1.5952969905985801</v>
      </c>
      <c r="G209" s="7">
        <v>-7.5839948134216497</v>
      </c>
      <c r="H209" s="7">
        <v>-3.7349028216959499</v>
      </c>
      <c r="I209" s="7">
        <v>3.7499819761121298</v>
      </c>
      <c r="J209" s="2" t="s">
        <v>1380</v>
      </c>
      <c r="L209" s="2" t="s">
        <v>6822</v>
      </c>
      <c r="M209" s="2" t="s">
        <v>4921</v>
      </c>
      <c r="N209" s="2" t="s">
        <v>3500</v>
      </c>
      <c r="O209" s="2" t="s">
        <v>3501</v>
      </c>
      <c r="Q209" s="2" t="s">
        <v>6057</v>
      </c>
      <c r="R209" s="2" t="s">
        <v>4635</v>
      </c>
      <c r="S209" s="2" t="s">
        <v>6823</v>
      </c>
      <c r="T209" s="2" t="s">
        <v>1539</v>
      </c>
      <c r="V209" s="2" t="s">
        <v>4796</v>
      </c>
      <c r="W209" s="2" t="s">
        <v>6124</v>
      </c>
      <c r="X209" s="2" t="s">
        <v>3505</v>
      </c>
      <c r="Z209" s="2" t="s">
        <v>3702</v>
      </c>
      <c r="AA209" s="2" t="s">
        <v>4897</v>
      </c>
      <c r="AB209" s="2" t="s">
        <v>5499</v>
      </c>
      <c r="AD209" s="2" t="s">
        <v>4796</v>
      </c>
      <c r="AE209" s="2" t="s">
        <v>3702</v>
      </c>
      <c r="AF209" s="2" t="s">
        <v>3998</v>
      </c>
      <c r="AG209" s="2" t="s">
        <v>6124</v>
      </c>
      <c r="AH209" s="2" t="s">
        <v>4897</v>
      </c>
      <c r="AI209" s="2" t="s">
        <v>3998</v>
      </c>
      <c r="AJ209" s="2" t="s">
        <v>3505</v>
      </c>
      <c r="AK209" s="2" t="s">
        <v>3669</v>
      </c>
      <c r="AL209" s="2" t="s">
        <v>6824</v>
      </c>
    </row>
    <row r="210" spans="3:38" x14ac:dyDescent="0.2">
      <c r="C210" t="s">
        <v>958</v>
      </c>
      <c r="D210" t="s">
        <v>959</v>
      </c>
      <c r="E210" s="5" t="s">
        <v>6869</v>
      </c>
      <c r="F210" s="7">
        <v>-30.036818749463599</v>
      </c>
      <c r="G210" s="7">
        <v>-35.1823340033596</v>
      </c>
      <c r="H210" s="7">
        <v>-34.197021401578297</v>
      </c>
      <c r="I210" s="7">
        <v>-36.164687245613003</v>
      </c>
      <c r="J210" s="2" t="s">
        <v>1938</v>
      </c>
      <c r="K210" s="2" t="s">
        <v>5831</v>
      </c>
      <c r="L210" s="2" t="s">
        <v>6825</v>
      </c>
      <c r="M210" s="2" t="s">
        <v>6826</v>
      </c>
      <c r="N210" s="2" t="s">
        <v>6827</v>
      </c>
      <c r="O210" s="2" t="s">
        <v>3508</v>
      </c>
      <c r="Q210" s="2" t="s">
        <v>2463</v>
      </c>
      <c r="R210" s="2" t="s">
        <v>4845</v>
      </c>
      <c r="S210" s="2" t="s">
        <v>6551</v>
      </c>
      <c r="T210" s="2" t="s">
        <v>1441</v>
      </c>
      <c r="V210" s="2" t="s">
        <v>4643</v>
      </c>
      <c r="W210" s="2" t="s">
        <v>3665</v>
      </c>
      <c r="X210" s="2" t="s">
        <v>6828</v>
      </c>
      <c r="Z210" s="2" t="s">
        <v>2184</v>
      </c>
      <c r="AA210" s="2" t="s">
        <v>4312</v>
      </c>
      <c r="AB210" s="2" t="s">
        <v>5305</v>
      </c>
      <c r="AD210" s="2" t="s">
        <v>4643</v>
      </c>
      <c r="AE210" s="2" t="s">
        <v>2184</v>
      </c>
      <c r="AF210" s="2" t="s">
        <v>4660</v>
      </c>
      <c r="AG210" s="2" t="s">
        <v>3665</v>
      </c>
      <c r="AH210" s="2" t="s">
        <v>4312</v>
      </c>
      <c r="AI210" s="2" t="s">
        <v>3915</v>
      </c>
      <c r="AJ210" s="2" t="s">
        <v>6828</v>
      </c>
      <c r="AK210" s="2" t="s">
        <v>4167</v>
      </c>
      <c r="AL210" s="2" t="s">
        <v>6829</v>
      </c>
    </row>
    <row r="211" spans="3:38" x14ac:dyDescent="0.2">
      <c r="C211" t="s">
        <v>962</v>
      </c>
      <c r="D211" t="s">
        <v>959</v>
      </c>
      <c r="E211" s="5" t="s">
        <v>6869</v>
      </c>
      <c r="F211" s="7">
        <v>-370.71565892937502</v>
      </c>
      <c r="G211" s="7">
        <v>-376.64597847197001</v>
      </c>
      <c r="H211" s="7">
        <v>-368.37311233965698</v>
      </c>
      <c r="I211" s="7">
        <v>-340.90931906876398</v>
      </c>
      <c r="J211" s="2" t="s">
        <v>1380</v>
      </c>
      <c r="L211" s="2" t="s">
        <v>6192</v>
      </c>
      <c r="M211" s="2" t="s">
        <v>5061</v>
      </c>
      <c r="N211" s="2" t="s">
        <v>2916</v>
      </c>
      <c r="O211" s="2" t="s">
        <v>1490</v>
      </c>
      <c r="Q211" s="2" t="s">
        <v>5612</v>
      </c>
      <c r="R211" s="2" t="s">
        <v>4799</v>
      </c>
      <c r="S211" s="2" t="s">
        <v>1525</v>
      </c>
      <c r="T211" s="2" t="s">
        <v>2341</v>
      </c>
      <c r="V211" s="2" t="s">
        <v>6193</v>
      </c>
      <c r="W211" s="2" t="s">
        <v>4509</v>
      </c>
      <c r="X211" s="2" t="s">
        <v>2140</v>
      </c>
      <c r="Z211" s="2" t="s">
        <v>5347</v>
      </c>
      <c r="AA211" s="2" t="s">
        <v>4552</v>
      </c>
      <c r="AB211" s="2" t="s">
        <v>2885</v>
      </c>
      <c r="AD211" s="2" t="s">
        <v>6193</v>
      </c>
      <c r="AE211" s="2" t="s">
        <v>4072</v>
      </c>
      <c r="AF211" s="2" t="s">
        <v>4035</v>
      </c>
      <c r="AG211" s="2" t="s">
        <v>4509</v>
      </c>
      <c r="AH211" s="2" t="s">
        <v>4552</v>
      </c>
      <c r="AI211" s="2" t="s">
        <v>3915</v>
      </c>
      <c r="AJ211" s="2" t="s">
        <v>2140</v>
      </c>
      <c r="AK211" s="2" t="s">
        <v>4120</v>
      </c>
      <c r="AL211" s="2" t="s">
        <v>2594</v>
      </c>
    </row>
    <row r="212" spans="3:38" x14ac:dyDescent="0.2">
      <c r="C212" t="s">
        <v>963</v>
      </c>
      <c r="D212" t="s">
        <v>964</v>
      </c>
      <c r="E212" s="5" t="s">
        <v>6869</v>
      </c>
      <c r="F212" s="7">
        <v>-99.160865836211201</v>
      </c>
      <c r="G212" s="7">
        <v>-103.706688850429</v>
      </c>
      <c r="H212" s="7">
        <v>-105.059411484184</v>
      </c>
      <c r="I212" s="7">
        <v>-88.392030915959296</v>
      </c>
      <c r="J212" s="2" t="s">
        <v>1418</v>
      </c>
      <c r="K212" s="2" t="s">
        <v>5831</v>
      </c>
      <c r="L212" s="2" t="s">
        <v>5161</v>
      </c>
      <c r="M212" s="2" t="s">
        <v>4707</v>
      </c>
      <c r="N212" s="2" t="s">
        <v>6830</v>
      </c>
      <c r="O212" s="2" t="s">
        <v>3511</v>
      </c>
      <c r="Q212" s="2" t="s">
        <v>5391</v>
      </c>
      <c r="R212" s="2" t="s">
        <v>5021</v>
      </c>
      <c r="S212" s="2" t="s">
        <v>6831</v>
      </c>
      <c r="T212" s="2" t="s">
        <v>1941</v>
      </c>
      <c r="V212" s="2" t="s">
        <v>6832</v>
      </c>
      <c r="W212" s="2" t="s">
        <v>4632</v>
      </c>
      <c r="X212" s="2" t="s">
        <v>3267</v>
      </c>
      <c r="Z212" s="2" t="s">
        <v>5441</v>
      </c>
      <c r="AA212" s="2" t="s">
        <v>1899</v>
      </c>
      <c r="AB212" s="2" t="s">
        <v>6833</v>
      </c>
      <c r="AD212" s="2" t="s">
        <v>6832</v>
      </c>
      <c r="AE212" s="2" t="s">
        <v>5441</v>
      </c>
      <c r="AF212" s="2" t="s">
        <v>3671</v>
      </c>
      <c r="AG212" s="2" t="s">
        <v>4632</v>
      </c>
      <c r="AH212" s="2" t="s">
        <v>1670</v>
      </c>
      <c r="AI212" s="2" t="s">
        <v>4163</v>
      </c>
      <c r="AJ212" s="2" t="s">
        <v>3267</v>
      </c>
      <c r="AK212" s="2" t="s">
        <v>6834</v>
      </c>
      <c r="AL212" s="2" t="s">
        <v>6824</v>
      </c>
    </row>
    <row r="213" spans="3:38" x14ac:dyDescent="0.2">
      <c r="C213" t="s">
        <v>968</v>
      </c>
      <c r="D213" t="s">
        <v>964</v>
      </c>
      <c r="E213" s="5" t="s">
        <v>6869</v>
      </c>
      <c r="F213" s="7">
        <v>-100.220842731552</v>
      </c>
      <c r="G213" s="7">
        <v>-104.564885808936</v>
      </c>
      <c r="H213" s="7">
        <v>-104.007475052057</v>
      </c>
      <c r="I213" s="7">
        <v>-89.578234123326396</v>
      </c>
      <c r="J213" s="2" t="s">
        <v>1380</v>
      </c>
      <c r="K213" s="2" t="s">
        <v>5831</v>
      </c>
      <c r="L213" s="2" t="s">
        <v>6835</v>
      </c>
      <c r="M213" s="2" t="s">
        <v>6774</v>
      </c>
      <c r="N213" s="2" t="s">
        <v>1661</v>
      </c>
      <c r="O213" s="2" t="s">
        <v>6836</v>
      </c>
      <c r="Q213" s="2" t="s">
        <v>4635</v>
      </c>
      <c r="R213" s="2" t="s">
        <v>1643</v>
      </c>
      <c r="S213" s="2" t="s">
        <v>6837</v>
      </c>
      <c r="T213" s="2" t="s">
        <v>3520</v>
      </c>
      <c r="V213" s="2" t="s">
        <v>6727</v>
      </c>
      <c r="W213" s="2" t="s">
        <v>6343</v>
      </c>
      <c r="X213" s="2" t="s">
        <v>4434</v>
      </c>
      <c r="Z213" s="2" t="s">
        <v>4703</v>
      </c>
      <c r="AA213" s="2" t="s">
        <v>6838</v>
      </c>
      <c r="AB213" s="2" t="s">
        <v>1589</v>
      </c>
      <c r="AD213" s="2" t="s">
        <v>6727</v>
      </c>
      <c r="AE213" s="2" t="s">
        <v>6530</v>
      </c>
      <c r="AF213" s="2" t="s">
        <v>4644</v>
      </c>
      <c r="AG213" s="2" t="s">
        <v>6343</v>
      </c>
      <c r="AH213" s="2" t="s">
        <v>6838</v>
      </c>
      <c r="AI213" s="2" t="s">
        <v>3612</v>
      </c>
      <c r="AJ213" s="2" t="s">
        <v>4434</v>
      </c>
      <c r="AK213" s="2" t="s">
        <v>6839</v>
      </c>
      <c r="AL213" s="2" t="s">
        <v>6778</v>
      </c>
    </row>
    <row r="214" spans="3:38" x14ac:dyDescent="0.2">
      <c r="C214" t="s">
        <v>971</v>
      </c>
      <c r="D214" t="s">
        <v>972</v>
      </c>
      <c r="E214" s="5" t="s">
        <v>6869</v>
      </c>
      <c r="F214" s="7">
        <v>-180.01839115976</v>
      </c>
      <c r="G214" s="7">
        <v>-185.40201340431301</v>
      </c>
      <c r="H214" s="7">
        <v>-182.316998007292</v>
      </c>
      <c r="I214" s="7">
        <v>-169.43931422211099</v>
      </c>
      <c r="J214" s="2" t="s">
        <v>1380</v>
      </c>
      <c r="L214" s="2" t="s">
        <v>6576</v>
      </c>
      <c r="M214" s="2" t="s">
        <v>4668</v>
      </c>
      <c r="N214" s="2" t="s">
        <v>2304</v>
      </c>
      <c r="O214" s="2" t="s">
        <v>3522</v>
      </c>
      <c r="Q214" s="2" t="s">
        <v>4562</v>
      </c>
      <c r="R214" s="2" t="s">
        <v>5090</v>
      </c>
      <c r="S214" s="2" t="s">
        <v>6840</v>
      </c>
      <c r="T214" s="2" t="s">
        <v>2161</v>
      </c>
      <c r="V214" s="2" t="s">
        <v>6260</v>
      </c>
      <c r="W214" s="2" t="s">
        <v>6407</v>
      </c>
      <c r="X214" s="2" t="s">
        <v>6609</v>
      </c>
      <c r="Z214" s="2" t="s">
        <v>6841</v>
      </c>
      <c r="AA214" s="2" t="s">
        <v>2338</v>
      </c>
      <c r="AB214" s="2" t="s">
        <v>6842</v>
      </c>
      <c r="AD214" s="2" t="s">
        <v>6260</v>
      </c>
      <c r="AE214" s="2" t="s">
        <v>6422</v>
      </c>
      <c r="AF214" s="2" t="s">
        <v>4249</v>
      </c>
      <c r="AG214" s="2" t="s">
        <v>6407</v>
      </c>
      <c r="AH214" s="2" t="s">
        <v>2338</v>
      </c>
      <c r="AI214" s="2" t="s">
        <v>4257</v>
      </c>
      <c r="AJ214" s="2" t="s">
        <v>6609</v>
      </c>
      <c r="AK214" s="2" t="s">
        <v>3837</v>
      </c>
      <c r="AL214" s="2" t="s">
        <v>6492</v>
      </c>
    </row>
    <row r="215" spans="3:38" x14ac:dyDescent="0.2">
      <c r="C215" t="s">
        <v>975</v>
      </c>
      <c r="D215" t="s">
        <v>972</v>
      </c>
      <c r="E215" s="5" t="s">
        <v>6869</v>
      </c>
      <c r="F215" s="7">
        <v>-184.78264456024601</v>
      </c>
      <c r="G215" s="7">
        <v>-190.144528605044</v>
      </c>
      <c r="H215" s="7">
        <v>-189.97252815732</v>
      </c>
      <c r="I215" s="7">
        <v>-181.03160517197199</v>
      </c>
      <c r="J215" s="2" t="s">
        <v>1380</v>
      </c>
      <c r="K215" s="2" t="s">
        <v>5831</v>
      </c>
      <c r="L215" s="2" t="s">
        <v>5488</v>
      </c>
      <c r="M215" s="2" t="s">
        <v>6843</v>
      </c>
      <c r="N215" s="2" t="s">
        <v>2244</v>
      </c>
      <c r="O215" s="2" t="s">
        <v>1723</v>
      </c>
      <c r="Q215" s="2" t="s">
        <v>4903</v>
      </c>
      <c r="R215" s="2" t="s">
        <v>5475</v>
      </c>
      <c r="S215" s="2" t="s">
        <v>1652</v>
      </c>
      <c r="T215" s="2" t="s">
        <v>1471</v>
      </c>
      <c r="V215" s="2" t="s">
        <v>6844</v>
      </c>
      <c r="W215" s="2" t="s">
        <v>4650</v>
      </c>
      <c r="X215" s="2" t="s">
        <v>6845</v>
      </c>
      <c r="Z215" s="2" t="s">
        <v>5095</v>
      </c>
      <c r="AA215" s="2" t="s">
        <v>6846</v>
      </c>
      <c r="AB215" s="2" t="s">
        <v>6325</v>
      </c>
      <c r="AD215" s="2" t="s">
        <v>6844</v>
      </c>
      <c r="AE215" s="2" t="s">
        <v>6534</v>
      </c>
      <c r="AF215" s="2" t="s">
        <v>4417</v>
      </c>
      <c r="AG215" s="2" t="s">
        <v>4650</v>
      </c>
      <c r="AH215" s="2" t="s">
        <v>6846</v>
      </c>
      <c r="AI215" s="2" t="s">
        <v>3984</v>
      </c>
      <c r="AJ215" s="2" t="s">
        <v>6845</v>
      </c>
      <c r="AK215" s="2" t="s">
        <v>4395</v>
      </c>
      <c r="AL215" s="2" t="s">
        <v>4284</v>
      </c>
    </row>
  </sheetData>
  <mergeCells count="9">
    <mergeCell ref="AD4:AL4"/>
    <mergeCell ref="L3:T3"/>
    <mergeCell ref="L4:O4"/>
    <mergeCell ref="Q4:T4"/>
    <mergeCell ref="A1:I1"/>
    <mergeCell ref="F4:I4"/>
    <mergeCell ref="V3:AB3"/>
    <mergeCell ref="V4:X4"/>
    <mergeCell ref="Z4:AB4"/>
  </mergeCells>
  <conditionalFormatting sqref="L6:AL1048576">
    <cfRule type="containsText" dxfId="0" priority="1" operator="containsText" text="NA">
      <formula>NOT(ISERROR(SEARCH("NA",L6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54BFA-C975-4B0D-AD40-38F0FCC6DDCE}">
  <dimension ref="A1:AC217"/>
  <sheetViews>
    <sheetView zoomScaleNormal="100" workbookViewId="0">
      <selection sqref="A1:H1"/>
    </sheetView>
  </sheetViews>
  <sheetFormatPr baseColWidth="10" defaultColWidth="8.83203125" defaultRowHeight="15" x14ac:dyDescent="0.2"/>
  <cols>
    <col min="1" max="1" width="13" bestFit="1" customWidth="1"/>
    <col min="2" max="2" width="34.83203125" bestFit="1" customWidth="1"/>
    <col min="3" max="3" width="11.5" bestFit="1" customWidth="1"/>
    <col min="4" max="4" width="50.83203125" bestFit="1" customWidth="1"/>
    <col min="5" max="5" width="16.6640625" style="2" bestFit="1" customWidth="1"/>
    <col min="6" max="6" width="8.5" style="2" customWidth="1"/>
    <col min="7" max="7" width="5.5" style="2" bestFit="1" customWidth="1"/>
    <col min="8" max="8" width="14.83203125" style="2" bestFit="1" customWidth="1"/>
    <col min="9" max="9" width="16.1640625" style="2" bestFit="1" customWidth="1"/>
    <col min="10" max="10" width="8.1640625" style="2" bestFit="1" customWidth="1"/>
    <col min="11" max="11" width="8" style="3" bestFit="1" customWidth="1"/>
    <col min="12" max="12" width="8.1640625" style="2" bestFit="1" customWidth="1"/>
    <col min="13" max="13" width="8.5" style="3" bestFit="1" customWidth="1"/>
    <col min="14" max="14" width="8.1640625" style="2" bestFit="1" customWidth="1"/>
    <col min="15" max="15" width="8" style="3" bestFit="1" customWidth="1"/>
    <col min="16" max="16" width="9.5" style="2" customWidth="1"/>
    <col min="17" max="17" width="5.5" style="2" bestFit="1" customWidth="1"/>
    <col min="18" max="18" width="14.83203125" style="2" bestFit="1" customWidth="1"/>
    <col min="19" max="19" width="16.1640625" style="2" bestFit="1" customWidth="1"/>
    <col min="20" max="20" width="8.1640625" style="2" bestFit="1" customWidth="1"/>
    <col min="21" max="21" width="8" style="3" bestFit="1" customWidth="1"/>
    <col min="22" max="22" width="8.1640625" style="2" bestFit="1" customWidth="1"/>
    <col min="23" max="23" width="8" style="3" bestFit="1" customWidth="1"/>
    <col min="24" max="24" width="8.1640625" style="2" bestFit="1" customWidth="1"/>
    <col min="25" max="25" width="8" style="3" bestFit="1" customWidth="1"/>
    <col min="26" max="26" width="9" style="2" customWidth="1"/>
    <col min="27" max="27" width="28.5" style="12" bestFit="1" customWidth="1"/>
  </cols>
  <sheetData>
    <row r="1" spans="1:29" ht="14.5" customHeight="1" x14ac:dyDescent="0.2">
      <c r="A1" s="41" t="s">
        <v>6002</v>
      </c>
      <c r="B1" s="41"/>
      <c r="C1" s="41"/>
      <c r="D1" s="41"/>
      <c r="E1" s="41"/>
      <c r="F1" s="41"/>
      <c r="G1" s="41"/>
      <c r="H1" s="41"/>
      <c r="P1" s="6"/>
      <c r="Z1" s="6"/>
    </row>
    <row r="2" spans="1:29" x14ac:dyDescent="0.2">
      <c r="A2" s="40" t="s">
        <v>6000</v>
      </c>
      <c r="B2" s="40"/>
      <c r="C2" s="40"/>
      <c r="D2" s="40"/>
      <c r="E2" s="40"/>
      <c r="F2" s="40"/>
      <c r="G2" s="40"/>
      <c r="H2" s="40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15"/>
    </row>
    <row r="3" spans="1:29" ht="14.5" customHeight="1" x14ac:dyDescent="0.2">
      <c r="A3" s="41" t="s">
        <v>6001</v>
      </c>
      <c r="B3" s="41"/>
      <c r="C3" s="41"/>
      <c r="D3" s="41"/>
      <c r="E3" s="41"/>
      <c r="F3" s="41"/>
      <c r="G3" s="41"/>
      <c r="H3" s="41"/>
      <c r="I3" s="1"/>
      <c r="J3" s="1"/>
      <c r="K3" s="1"/>
      <c r="L3" s="1"/>
      <c r="M3" s="1"/>
      <c r="N3" s="1"/>
      <c r="O3" s="1"/>
      <c r="P3" s="6"/>
      <c r="Z3" s="6"/>
    </row>
    <row r="4" spans="1:29" ht="16" thickBot="1" x14ac:dyDescent="0.25">
      <c r="A4" s="20"/>
      <c r="B4" s="20"/>
      <c r="C4" s="20"/>
      <c r="D4" s="20"/>
      <c r="E4" s="20"/>
      <c r="F4" s="20"/>
      <c r="G4" s="20"/>
      <c r="H4" s="20"/>
      <c r="I4" s="16"/>
      <c r="J4" s="16"/>
      <c r="K4" s="16"/>
      <c r="L4" s="16"/>
      <c r="M4" s="16"/>
      <c r="N4" s="16"/>
      <c r="O4" s="16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9"/>
    </row>
    <row r="5" spans="1:29" x14ac:dyDescent="0.2">
      <c r="A5" s="10"/>
      <c r="B5" s="10"/>
      <c r="C5" s="10"/>
      <c r="D5" s="10"/>
      <c r="E5" s="10"/>
      <c r="F5" s="10"/>
      <c r="G5" s="42" t="s">
        <v>978</v>
      </c>
      <c r="H5" s="42"/>
      <c r="I5" s="42"/>
      <c r="J5" s="42"/>
      <c r="K5" s="42"/>
      <c r="L5" s="42"/>
      <c r="M5" s="42"/>
      <c r="N5" s="42"/>
      <c r="O5" s="42"/>
      <c r="P5" s="6"/>
      <c r="Q5" s="42" t="s">
        <v>979</v>
      </c>
      <c r="R5" s="42"/>
      <c r="S5" s="42"/>
      <c r="T5" s="42"/>
      <c r="U5" s="42"/>
      <c r="V5" s="42"/>
      <c r="W5" s="42"/>
      <c r="X5" s="42"/>
      <c r="Y5" s="42"/>
      <c r="Z5" s="6"/>
      <c r="AA5" s="43" t="s">
        <v>5961</v>
      </c>
    </row>
    <row r="6" spans="1:29" ht="14.5" customHeight="1" x14ac:dyDescent="0.2">
      <c r="A6" s="1"/>
      <c r="G6" s="45" t="s">
        <v>4477</v>
      </c>
      <c r="H6" s="42" t="s">
        <v>4478</v>
      </c>
      <c r="I6" s="42"/>
      <c r="J6" s="42" t="s">
        <v>4481</v>
      </c>
      <c r="K6" s="42"/>
      <c r="L6" s="42" t="s">
        <v>4483</v>
      </c>
      <c r="M6" s="42"/>
      <c r="N6" s="42" t="s">
        <v>4484</v>
      </c>
      <c r="O6" s="42"/>
      <c r="P6" s="6"/>
      <c r="Q6" s="45" t="s">
        <v>4477</v>
      </c>
      <c r="R6" s="42" t="s">
        <v>4478</v>
      </c>
      <c r="S6" s="42"/>
      <c r="T6" s="42" t="s">
        <v>4481</v>
      </c>
      <c r="U6" s="42"/>
      <c r="V6" s="42" t="s">
        <v>4483</v>
      </c>
      <c r="W6" s="42"/>
      <c r="X6" s="42" t="s">
        <v>4484</v>
      </c>
      <c r="Y6" s="42"/>
      <c r="Z6" s="6"/>
      <c r="AA6" s="43"/>
    </row>
    <row r="7" spans="1:29" ht="16" thickBot="1" x14ac:dyDescent="0.25">
      <c r="A7" s="16" t="s">
        <v>0</v>
      </c>
      <c r="B7" s="16" t="s">
        <v>1</v>
      </c>
      <c r="C7" s="16" t="s">
        <v>2</v>
      </c>
      <c r="D7" s="16" t="s">
        <v>4492</v>
      </c>
      <c r="E7" s="17" t="s">
        <v>4491</v>
      </c>
      <c r="F7" s="17"/>
      <c r="G7" s="46"/>
      <c r="H7" s="17" t="s">
        <v>4479</v>
      </c>
      <c r="I7" s="17" t="s">
        <v>4480</v>
      </c>
      <c r="J7" s="17" t="s">
        <v>4482</v>
      </c>
      <c r="K7" s="18" t="s">
        <v>5999</v>
      </c>
      <c r="L7" s="17" t="s">
        <v>4482</v>
      </c>
      <c r="M7" s="18" t="s">
        <v>5999</v>
      </c>
      <c r="N7" s="17" t="s">
        <v>4482</v>
      </c>
      <c r="O7" s="18" t="s">
        <v>5999</v>
      </c>
      <c r="P7" s="17"/>
      <c r="Q7" s="46"/>
      <c r="R7" s="17" t="s">
        <v>4479</v>
      </c>
      <c r="S7" s="17" t="s">
        <v>4480</v>
      </c>
      <c r="T7" s="17" t="s">
        <v>4482</v>
      </c>
      <c r="U7" s="18" t="s">
        <v>5999</v>
      </c>
      <c r="V7" s="17" t="s">
        <v>4482</v>
      </c>
      <c r="W7" s="18" t="s">
        <v>5999</v>
      </c>
      <c r="X7" s="17" t="s">
        <v>4482</v>
      </c>
      <c r="Y7" s="18" t="s">
        <v>5999</v>
      </c>
      <c r="Z7" s="17"/>
      <c r="AA7" s="44"/>
    </row>
    <row r="8" spans="1:29" x14ac:dyDescent="0.2">
      <c r="A8" t="s">
        <v>3</v>
      </c>
      <c r="B8" t="s">
        <v>4</v>
      </c>
      <c r="C8" t="s">
        <v>5</v>
      </c>
      <c r="D8" t="s">
        <v>6</v>
      </c>
      <c r="E8" t="s">
        <v>6863</v>
      </c>
      <c r="G8" s="2">
        <v>0.22</v>
      </c>
      <c r="H8" s="2" t="s">
        <v>7</v>
      </c>
      <c r="I8" s="2" t="s">
        <v>8</v>
      </c>
      <c r="J8" s="2">
        <v>0.02</v>
      </c>
      <c r="K8" s="3">
        <v>0.49491636512585102</v>
      </c>
      <c r="L8" s="2">
        <v>0.01</v>
      </c>
      <c r="M8" s="3">
        <v>8.5162783644734993E-2</v>
      </c>
      <c r="N8" s="2">
        <v>0.01</v>
      </c>
      <c r="O8" s="3">
        <v>0.573637826686343</v>
      </c>
      <c r="Q8" s="2">
        <v>0.27</v>
      </c>
      <c r="R8" s="2" t="s">
        <v>9</v>
      </c>
      <c r="S8" s="2" t="s">
        <v>10</v>
      </c>
      <c r="T8" s="2">
        <v>0.03</v>
      </c>
      <c r="U8" s="3">
        <v>0.14936317707670699</v>
      </c>
      <c r="V8" s="2">
        <v>0.01</v>
      </c>
      <c r="W8" s="3">
        <v>0.32691764092787501</v>
      </c>
      <c r="X8" s="2">
        <v>0</v>
      </c>
      <c r="Y8" s="3">
        <v>0.70434525795015102</v>
      </c>
      <c r="AA8" s="2" t="s">
        <v>5833</v>
      </c>
      <c r="AC8" s="5"/>
    </row>
    <row r="9" spans="1:29" x14ac:dyDescent="0.2">
      <c r="C9" t="s">
        <v>11</v>
      </c>
      <c r="D9" t="s">
        <v>6</v>
      </c>
      <c r="E9" t="s">
        <v>6864</v>
      </c>
      <c r="G9" s="2">
        <v>0.04</v>
      </c>
      <c r="H9" s="2" t="s">
        <v>12</v>
      </c>
      <c r="I9" s="2" t="s">
        <v>13</v>
      </c>
      <c r="J9" s="2">
        <v>0.01</v>
      </c>
      <c r="K9" s="3">
        <v>0.54956721018659804</v>
      </c>
      <c r="L9" s="2">
        <v>0.02</v>
      </c>
      <c r="M9" s="3">
        <v>1.09549436707061E-2</v>
      </c>
      <c r="N9" s="2">
        <v>0</v>
      </c>
      <c r="O9" s="3">
        <v>0.84982415807443701</v>
      </c>
      <c r="Q9" s="2">
        <v>0.12</v>
      </c>
      <c r="R9" s="2" t="s">
        <v>14</v>
      </c>
      <c r="S9" s="2" t="s">
        <v>15</v>
      </c>
      <c r="T9" s="2">
        <v>0.01</v>
      </c>
      <c r="U9" s="3">
        <v>0.651836585804216</v>
      </c>
      <c r="V9" s="2">
        <v>0.02</v>
      </c>
      <c r="W9" s="3">
        <v>2.0785403053427201E-2</v>
      </c>
      <c r="X9" s="2">
        <v>0.01</v>
      </c>
      <c r="Y9" s="3">
        <v>0.59031131324524999</v>
      </c>
      <c r="AA9" s="2" t="s">
        <v>5834</v>
      </c>
    </row>
    <row r="10" spans="1:29" x14ac:dyDescent="0.2">
      <c r="C10" t="s">
        <v>16</v>
      </c>
      <c r="D10" t="s">
        <v>17</v>
      </c>
      <c r="E10" t="s">
        <v>6865</v>
      </c>
      <c r="G10" s="2">
        <v>0.18</v>
      </c>
      <c r="H10" s="2" t="s">
        <v>18</v>
      </c>
      <c r="I10" s="2" t="s">
        <v>19</v>
      </c>
      <c r="J10" s="2">
        <v>-0.01</v>
      </c>
      <c r="K10" s="3">
        <v>0.70591654311418806</v>
      </c>
      <c r="L10" s="13">
        <v>0.03</v>
      </c>
      <c r="M10" s="14">
        <v>4.7994972570637199E-3</v>
      </c>
      <c r="N10" s="2">
        <v>-0.03</v>
      </c>
      <c r="O10" s="3">
        <v>2.42393937582586E-2</v>
      </c>
      <c r="Q10" s="2">
        <v>0.31</v>
      </c>
      <c r="R10" s="2" t="s">
        <v>20</v>
      </c>
      <c r="S10" s="2" t="s">
        <v>21</v>
      </c>
      <c r="T10" s="2">
        <v>0.02</v>
      </c>
      <c r="U10" s="3">
        <v>0.440617143250988</v>
      </c>
      <c r="V10" s="13">
        <v>0.02</v>
      </c>
      <c r="W10" s="14">
        <v>4.3932221672780001E-3</v>
      </c>
      <c r="X10" s="2">
        <v>-0.02</v>
      </c>
      <c r="Y10" s="3">
        <v>0.16174432723708801</v>
      </c>
      <c r="AA10" s="2" t="s">
        <v>5835</v>
      </c>
    </row>
    <row r="11" spans="1:29" x14ac:dyDescent="0.2">
      <c r="C11" t="s">
        <v>22</v>
      </c>
      <c r="D11" t="s">
        <v>17</v>
      </c>
      <c r="E11" t="s">
        <v>6863</v>
      </c>
      <c r="G11" s="2">
        <v>0.35</v>
      </c>
      <c r="H11" s="2" t="s">
        <v>23</v>
      </c>
      <c r="I11" s="2" t="s">
        <v>24</v>
      </c>
      <c r="J11" s="2">
        <v>-0.02</v>
      </c>
      <c r="K11" s="3">
        <v>0.38216875904036501</v>
      </c>
      <c r="L11" s="13">
        <v>0.04</v>
      </c>
      <c r="M11" s="14">
        <v>4.6046186032914799E-4</v>
      </c>
      <c r="N11" s="2">
        <v>-0.02</v>
      </c>
      <c r="O11" s="3">
        <v>0.17649290229013401</v>
      </c>
      <c r="Q11" s="2">
        <v>0.45</v>
      </c>
      <c r="R11" s="2" t="s">
        <v>25</v>
      </c>
      <c r="S11" s="2" t="s">
        <v>26</v>
      </c>
      <c r="T11" s="2">
        <v>0.01</v>
      </c>
      <c r="U11" s="3">
        <v>0.84168829984646898</v>
      </c>
      <c r="V11" s="13">
        <v>0.04</v>
      </c>
      <c r="W11" s="14">
        <v>3.0160459620623298E-5</v>
      </c>
      <c r="X11" s="13">
        <v>-0.04</v>
      </c>
      <c r="Y11" s="14">
        <v>2.1272738630179499E-3</v>
      </c>
      <c r="AA11" s="2" t="s">
        <v>5836</v>
      </c>
      <c r="AC11" s="1"/>
    </row>
    <row r="12" spans="1:29" x14ac:dyDescent="0.2">
      <c r="C12" t="s">
        <v>27</v>
      </c>
      <c r="D12" t="s">
        <v>28</v>
      </c>
      <c r="E12" t="s">
        <v>6865</v>
      </c>
      <c r="G12" s="2">
        <v>0.51</v>
      </c>
      <c r="H12" s="2" t="s">
        <v>29</v>
      </c>
      <c r="I12" s="2" t="s">
        <v>30</v>
      </c>
      <c r="J12" s="2">
        <v>0</v>
      </c>
      <c r="K12" s="3">
        <v>0.95197706560903295</v>
      </c>
      <c r="L12" s="13">
        <v>0.04</v>
      </c>
      <c r="M12" s="14">
        <v>6.3819351430700595E-4</v>
      </c>
      <c r="N12" s="13">
        <v>-0.05</v>
      </c>
      <c r="O12" s="14">
        <v>3.2739983518355998E-4</v>
      </c>
      <c r="Q12" s="2">
        <v>0.65</v>
      </c>
      <c r="R12" s="2" t="s">
        <v>31</v>
      </c>
      <c r="S12" s="2" t="s">
        <v>32</v>
      </c>
      <c r="T12" s="2">
        <v>7.0000000000000007E-2</v>
      </c>
      <c r="U12" s="3">
        <v>8.57431515937555E-3</v>
      </c>
      <c r="V12" s="13">
        <v>0.03</v>
      </c>
      <c r="W12" s="14">
        <v>2.3986596942438898E-3</v>
      </c>
      <c r="X12" s="2">
        <v>-0.03</v>
      </c>
      <c r="Y12" s="3">
        <v>2.92993644708151E-2</v>
      </c>
      <c r="AA12" s="2" t="s">
        <v>5837</v>
      </c>
    </row>
    <row r="13" spans="1:29" x14ac:dyDescent="0.2">
      <c r="C13" t="s">
        <v>33</v>
      </c>
      <c r="D13" t="s">
        <v>28</v>
      </c>
      <c r="E13" t="s">
        <v>6865</v>
      </c>
      <c r="G13" s="2">
        <v>0.38</v>
      </c>
      <c r="H13" s="2" t="s">
        <v>34</v>
      </c>
      <c r="I13" s="2" t="s">
        <v>12</v>
      </c>
      <c r="J13" s="2">
        <v>-0.02</v>
      </c>
      <c r="K13" s="3">
        <v>0.39854256842264302</v>
      </c>
      <c r="L13" s="13">
        <v>0.04</v>
      </c>
      <c r="M13" s="14">
        <v>7.6300631018205896E-4</v>
      </c>
      <c r="N13" s="2">
        <v>-0.03</v>
      </c>
      <c r="O13" s="3">
        <v>8.3311951381286904E-3</v>
      </c>
      <c r="Q13" s="2">
        <v>0.5</v>
      </c>
      <c r="R13" s="2" t="s">
        <v>35</v>
      </c>
      <c r="S13" s="2" t="s">
        <v>36</v>
      </c>
      <c r="T13" s="2">
        <v>0.04</v>
      </c>
      <c r="U13" s="3">
        <v>8.7340644516503405E-2</v>
      </c>
      <c r="V13" s="13">
        <v>0.03</v>
      </c>
      <c r="W13" s="14">
        <v>4.9577134967528097E-5</v>
      </c>
      <c r="X13" s="2">
        <v>-0.02</v>
      </c>
      <c r="Y13" s="3">
        <v>6.72185586798697E-2</v>
      </c>
      <c r="AA13" s="2" t="s">
        <v>5838</v>
      </c>
    </row>
    <row r="14" spans="1:29" x14ac:dyDescent="0.2">
      <c r="C14" t="s">
        <v>37</v>
      </c>
      <c r="D14" t="s">
        <v>38</v>
      </c>
      <c r="E14" t="s">
        <v>6866</v>
      </c>
      <c r="G14" s="2">
        <v>0.06</v>
      </c>
      <c r="H14" s="2" t="s">
        <v>39</v>
      </c>
      <c r="I14" s="2" t="s">
        <v>40</v>
      </c>
      <c r="J14" s="2">
        <v>-0.01</v>
      </c>
      <c r="K14" s="3">
        <v>0.84421909611716395</v>
      </c>
      <c r="L14" s="13">
        <v>0.03</v>
      </c>
      <c r="M14" s="14">
        <v>3.28834850554994E-3</v>
      </c>
      <c r="N14" s="2">
        <v>-0.02</v>
      </c>
      <c r="O14" s="3">
        <v>0.13620810125847299</v>
      </c>
      <c r="Q14" s="2">
        <v>0.15</v>
      </c>
      <c r="R14" s="2" t="s">
        <v>41</v>
      </c>
      <c r="S14" s="2" t="s">
        <v>42</v>
      </c>
      <c r="T14" s="2">
        <v>0.04</v>
      </c>
      <c r="U14" s="3">
        <v>0.108967375326571</v>
      </c>
      <c r="V14" s="2">
        <v>0.02</v>
      </c>
      <c r="W14" s="3">
        <v>1.403430721409E-2</v>
      </c>
      <c r="X14" s="2">
        <v>0</v>
      </c>
      <c r="Y14" s="3">
        <v>0.71295833610343895</v>
      </c>
      <c r="AA14" s="2" t="s">
        <v>5839</v>
      </c>
    </row>
    <row r="15" spans="1:29" x14ac:dyDescent="0.2">
      <c r="C15" t="s">
        <v>43</v>
      </c>
      <c r="D15" t="s">
        <v>38</v>
      </c>
      <c r="E15" t="s">
        <v>6866</v>
      </c>
      <c r="G15" s="2">
        <v>0.21</v>
      </c>
      <c r="H15" s="2" t="s">
        <v>44</v>
      </c>
      <c r="I15" s="2" t="s">
        <v>45</v>
      </c>
      <c r="J15" s="2">
        <v>-0.02</v>
      </c>
      <c r="K15" s="3">
        <v>0.37295671628473898</v>
      </c>
      <c r="L15" s="2">
        <v>0.03</v>
      </c>
      <c r="M15" s="3">
        <v>9.7890749029233906E-3</v>
      </c>
      <c r="N15" s="2">
        <v>-0.03</v>
      </c>
      <c r="O15" s="3">
        <v>1.30409351067517E-2</v>
      </c>
      <c r="Q15" s="2">
        <v>0.28000000000000003</v>
      </c>
      <c r="R15" s="2" t="s">
        <v>46</v>
      </c>
      <c r="S15" s="2" t="s">
        <v>47</v>
      </c>
      <c r="T15" s="2">
        <v>-0.01</v>
      </c>
      <c r="U15" s="3">
        <v>0.70756760989993595</v>
      </c>
      <c r="V15" s="13">
        <v>0.02</v>
      </c>
      <c r="W15" s="14">
        <v>7.1199241691700397E-3</v>
      </c>
      <c r="X15" s="2">
        <v>-0.02</v>
      </c>
      <c r="Y15" s="3">
        <v>0.171971652624342</v>
      </c>
      <c r="AA15" s="2" t="s">
        <v>5840</v>
      </c>
    </row>
    <row r="16" spans="1:29" x14ac:dyDescent="0.2">
      <c r="C16" t="s">
        <v>48</v>
      </c>
      <c r="D16" t="s">
        <v>49</v>
      </c>
      <c r="E16" t="s">
        <v>6867</v>
      </c>
      <c r="G16" s="2">
        <v>-0.13</v>
      </c>
      <c r="H16" s="2" t="s">
        <v>50</v>
      </c>
      <c r="I16" s="2" t="s">
        <v>51</v>
      </c>
      <c r="J16" s="2">
        <v>0.02</v>
      </c>
      <c r="K16" s="3">
        <v>0.472965129759991</v>
      </c>
      <c r="L16" s="2">
        <v>0.01</v>
      </c>
      <c r="M16" s="3">
        <v>0.14187764654099899</v>
      </c>
      <c r="N16" s="2">
        <v>0.03</v>
      </c>
      <c r="O16" s="3">
        <v>3.82670688410662E-3</v>
      </c>
      <c r="Q16" s="2">
        <v>-0.05</v>
      </c>
      <c r="R16" s="2" t="s">
        <v>52</v>
      </c>
      <c r="S16" s="2" t="s">
        <v>53</v>
      </c>
      <c r="T16" s="2">
        <v>0</v>
      </c>
      <c r="U16" s="3">
        <v>0.91357002832673695</v>
      </c>
      <c r="V16" s="2">
        <v>0.02</v>
      </c>
      <c r="W16" s="3">
        <v>2.5371735304765299E-2</v>
      </c>
      <c r="X16" s="2">
        <v>0.03</v>
      </c>
      <c r="Y16" s="3">
        <v>1.07689437408645E-2</v>
      </c>
      <c r="AA16" s="2" t="s">
        <v>5841</v>
      </c>
    </row>
    <row r="17" spans="2:27" x14ac:dyDescent="0.2">
      <c r="C17" t="s">
        <v>54</v>
      </c>
      <c r="D17" t="s">
        <v>49</v>
      </c>
      <c r="E17" t="s">
        <v>6867</v>
      </c>
      <c r="G17" s="2">
        <v>-0.11</v>
      </c>
      <c r="H17" s="2" t="s">
        <v>55</v>
      </c>
      <c r="I17" s="2" t="s">
        <v>56</v>
      </c>
      <c r="J17" s="2">
        <v>0.05</v>
      </c>
      <c r="K17" s="3">
        <v>5.8417441227185299E-2</v>
      </c>
      <c r="L17" s="2">
        <v>0.02</v>
      </c>
      <c r="M17" s="3">
        <v>7.5722818789128399E-2</v>
      </c>
      <c r="N17" s="2">
        <v>0.03</v>
      </c>
      <c r="O17" s="3">
        <v>7.1368396197690302E-3</v>
      </c>
      <c r="Q17" s="2">
        <v>-0.02</v>
      </c>
      <c r="R17" s="2" t="s">
        <v>57</v>
      </c>
      <c r="S17" s="2" t="s">
        <v>58</v>
      </c>
      <c r="T17" s="2">
        <v>0.02</v>
      </c>
      <c r="U17" s="3">
        <v>0.46698601786421501</v>
      </c>
      <c r="V17" s="13">
        <v>0.03</v>
      </c>
      <c r="W17" s="14">
        <v>2.7159380128848002E-3</v>
      </c>
      <c r="X17" s="2">
        <v>0.02</v>
      </c>
      <c r="Y17" s="3">
        <v>3.8174388270827801E-2</v>
      </c>
      <c r="AA17" s="2" t="s">
        <v>5842</v>
      </c>
    </row>
    <row r="18" spans="2:27" x14ac:dyDescent="0.2">
      <c r="C18" t="s">
        <v>59</v>
      </c>
      <c r="D18" t="s">
        <v>60</v>
      </c>
      <c r="E18" t="s">
        <v>6865</v>
      </c>
      <c r="G18" s="2">
        <v>0.36</v>
      </c>
      <c r="H18" s="2" t="s">
        <v>61</v>
      </c>
      <c r="I18" s="2" t="s">
        <v>62</v>
      </c>
      <c r="J18" s="2">
        <v>0.04</v>
      </c>
      <c r="K18" s="3">
        <v>0.152379971437762</v>
      </c>
      <c r="L18" s="2">
        <v>0.01</v>
      </c>
      <c r="M18" s="3">
        <v>0.34000761530861601</v>
      </c>
      <c r="N18" s="2">
        <v>0.01</v>
      </c>
      <c r="O18" s="3">
        <v>0.42873288476451799</v>
      </c>
      <c r="Q18" s="2">
        <v>0.41</v>
      </c>
      <c r="R18" s="2" t="s">
        <v>63</v>
      </c>
      <c r="S18" s="2" t="s">
        <v>64</v>
      </c>
      <c r="T18" s="2">
        <v>0.04</v>
      </c>
      <c r="U18" s="3">
        <v>0.11323325904941101</v>
      </c>
      <c r="V18" s="2">
        <v>0</v>
      </c>
      <c r="W18" s="3">
        <v>0.75756307403322498</v>
      </c>
      <c r="X18" s="2">
        <v>0.01</v>
      </c>
      <c r="Y18" s="3">
        <v>0.65471606826180795</v>
      </c>
      <c r="AA18" s="2" t="s">
        <v>5843</v>
      </c>
    </row>
    <row r="19" spans="2:27" x14ac:dyDescent="0.2">
      <c r="C19" t="s">
        <v>65</v>
      </c>
      <c r="D19" t="s">
        <v>60</v>
      </c>
      <c r="E19" t="s">
        <v>6863</v>
      </c>
      <c r="G19" s="2">
        <v>0.16</v>
      </c>
      <c r="H19" s="2" t="s">
        <v>66</v>
      </c>
      <c r="I19" s="2" t="s">
        <v>67</v>
      </c>
      <c r="J19" s="2">
        <v>0.05</v>
      </c>
      <c r="K19" s="3">
        <v>3.9812939081022201E-2</v>
      </c>
      <c r="L19" s="2">
        <v>0.01</v>
      </c>
      <c r="M19" s="3">
        <v>0.47099546159032302</v>
      </c>
      <c r="N19" s="2">
        <v>0</v>
      </c>
      <c r="O19" s="3">
        <v>0.80880582906748899</v>
      </c>
      <c r="Q19" s="2">
        <v>0.23</v>
      </c>
      <c r="R19" s="2" t="s">
        <v>68</v>
      </c>
      <c r="S19" s="2" t="s">
        <v>69</v>
      </c>
      <c r="T19" s="2">
        <v>0.05</v>
      </c>
      <c r="U19" s="3">
        <v>1.48716040137509E-2</v>
      </c>
      <c r="V19" s="2">
        <v>0.01</v>
      </c>
      <c r="W19" s="3">
        <v>0.39439820952334598</v>
      </c>
      <c r="X19" s="2">
        <v>0.01</v>
      </c>
      <c r="Y19" s="3">
        <v>0.491603923016733</v>
      </c>
      <c r="AA19" s="2" t="s">
        <v>5844</v>
      </c>
    </row>
    <row r="20" spans="2:27" x14ac:dyDescent="0.2">
      <c r="C20" t="s">
        <v>70</v>
      </c>
      <c r="D20" t="s">
        <v>71</v>
      </c>
      <c r="E20" t="s">
        <v>6865</v>
      </c>
      <c r="G20" s="2">
        <v>0.66</v>
      </c>
      <c r="H20" s="2" t="s">
        <v>72</v>
      </c>
      <c r="I20" s="2" t="s">
        <v>73</v>
      </c>
      <c r="J20" s="2">
        <v>0.04</v>
      </c>
      <c r="K20" s="3">
        <v>0.19410122175028099</v>
      </c>
      <c r="L20" s="2">
        <v>0.01</v>
      </c>
      <c r="M20" s="3">
        <v>0.45161926459011698</v>
      </c>
      <c r="N20" s="13">
        <v>-0.06</v>
      </c>
      <c r="O20" s="14">
        <v>2.1785468945287301E-5</v>
      </c>
      <c r="P20" s="3"/>
      <c r="Q20" s="2">
        <v>0.68</v>
      </c>
      <c r="R20" s="2" t="s">
        <v>74</v>
      </c>
      <c r="S20" s="2" t="s">
        <v>75</v>
      </c>
      <c r="T20" s="2">
        <v>0.06</v>
      </c>
      <c r="U20" s="3">
        <v>2.9881297069929199E-2</v>
      </c>
      <c r="V20" s="2">
        <v>-0.01</v>
      </c>
      <c r="W20" s="3">
        <v>0.36793700098350302</v>
      </c>
      <c r="X20" s="2">
        <v>-0.03</v>
      </c>
      <c r="Y20" s="3">
        <v>1.1068846562142199E-2</v>
      </c>
      <c r="AA20" s="2" t="s">
        <v>5845</v>
      </c>
    </row>
    <row r="21" spans="2:27" x14ac:dyDescent="0.2">
      <c r="C21" t="s">
        <v>76</v>
      </c>
      <c r="D21" t="s">
        <v>71</v>
      </c>
      <c r="E21" t="s">
        <v>6865</v>
      </c>
      <c r="G21" s="2">
        <v>0.56000000000000005</v>
      </c>
      <c r="H21" s="2" t="s">
        <v>77</v>
      </c>
      <c r="I21" s="2" t="s">
        <v>78</v>
      </c>
      <c r="J21" s="2">
        <v>7.0000000000000007E-2</v>
      </c>
      <c r="K21" s="3">
        <v>4.8515853690911399E-3</v>
      </c>
      <c r="L21" s="2">
        <v>0.01</v>
      </c>
      <c r="M21" s="3">
        <v>0.463796981633954</v>
      </c>
      <c r="N21" s="13">
        <v>-0.04</v>
      </c>
      <c r="O21" s="14">
        <v>1.72752841845118E-3</v>
      </c>
      <c r="Q21" s="2">
        <v>0.62</v>
      </c>
      <c r="R21" s="2" t="s">
        <v>79</v>
      </c>
      <c r="S21" s="2" t="s">
        <v>80</v>
      </c>
      <c r="T21" s="2">
        <v>0.08</v>
      </c>
      <c r="U21" s="3">
        <v>3.70665924949258E-3</v>
      </c>
      <c r="V21" s="2">
        <v>0</v>
      </c>
      <c r="W21" s="3">
        <v>0.74568063279066199</v>
      </c>
      <c r="X21" s="2">
        <v>-0.03</v>
      </c>
      <c r="Y21" s="3">
        <v>1.0808195322087899E-2</v>
      </c>
      <c r="AA21" s="2" t="s">
        <v>5846</v>
      </c>
    </row>
    <row r="22" spans="2:27" x14ac:dyDescent="0.2">
      <c r="B22" t="s">
        <v>81</v>
      </c>
      <c r="C22" t="s">
        <v>82</v>
      </c>
      <c r="D22" t="s">
        <v>83</v>
      </c>
      <c r="E22" t="s">
        <v>6864</v>
      </c>
      <c r="G22" s="2">
        <v>0.43</v>
      </c>
      <c r="H22" s="2" t="s">
        <v>84</v>
      </c>
      <c r="I22" s="2" t="s">
        <v>85</v>
      </c>
      <c r="J22" s="2">
        <v>-0.06</v>
      </c>
      <c r="K22" s="3">
        <v>5.32419071017654E-2</v>
      </c>
      <c r="L22" s="2">
        <v>0.02</v>
      </c>
      <c r="M22" s="3">
        <v>0.18698279086024999</v>
      </c>
      <c r="N22" s="2">
        <v>-0.02</v>
      </c>
      <c r="O22" s="3">
        <v>0.101347533194585</v>
      </c>
      <c r="Q22" s="2">
        <v>0.54</v>
      </c>
      <c r="R22" s="2" t="s">
        <v>86</v>
      </c>
      <c r="S22" s="2" t="s">
        <v>87</v>
      </c>
      <c r="T22" s="2">
        <v>0.01</v>
      </c>
      <c r="U22" s="3">
        <v>0.61372785167081201</v>
      </c>
      <c r="V22" s="2">
        <v>0</v>
      </c>
      <c r="W22" s="3">
        <v>0.86990668647622105</v>
      </c>
      <c r="X22" s="2">
        <v>-0.01</v>
      </c>
      <c r="Y22" s="3">
        <v>0.38339761494318397</v>
      </c>
      <c r="AA22" s="2" t="s">
        <v>5847</v>
      </c>
    </row>
    <row r="23" spans="2:27" x14ac:dyDescent="0.2">
      <c r="C23" t="s">
        <v>88</v>
      </c>
      <c r="D23" t="s">
        <v>83</v>
      </c>
      <c r="E23" t="s">
        <v>6863</v>
      </c>
      <c r="G23" s="2">
        <v>0.44</v>
      </c>
      <c r="H23" s="2" t="s">
        <v>89</v>
      </c>
      <c r="I23" s="2" t="s">
        <v>90</v>
      </c>
      <c r="J23" s="2">
        <v>-0.05</v>
      </c>
      <c r="K23" s="3">
        <v>5.8392461810039202E-2</v>
      </c>
      <c r="L23" s="2">
        <v>0.02</v>
      </c>
      <c r="M23" s="3">
        <v>4.9643877112661002E-2</v>
      </c>
      <c r="N23" s="2">
        <v>-0.03</v>
      </c>
      <c r="O23" s="3">
        <v>5.0132634065051099E-2</v>
      </c>
      <c r="Q23" s="2">
        <v>0.54</v>
      </c>
      <c r="R23" s="2" t="s">
        <v>91</v>
      </c>
      <c r="S23" s="2" t="s">
        <v>92</v>
      </c>
      <c r="T23" s="2">
        <v>0.01</v>
      </c>
      <c r="U23" s="3">
        <v>0.79252004341387705</v>
      </c>
      <c r="V23" s="2">
        <v>0</v>
      </c>
      <c r="W23" s="3">
        <v>0.61650374136384101</v>
      </c>
      <c r="X23" s="2">
        <v>-0.02</v>
      </c>
      <c r="Y23" s="3">
        <v>3.5170402194198799E-2</v>
      </c>
      <c r="AA23" s="2" t="s">
        <v>5848</v>
      </c>
    </row>
    <row r="24" spans="2:27" x14ac:dyDescent="0.2">
      <c r="C24" t="s">
        <v>93</v>
      </c>
      <c r="D24" t="s">
        <v>94</v>
      </c>
      <c r="E24" t="s">
        <v>6863</v>
      </c>
      <c r="G24" s="2">
        <v>0.35</v>
      </c>
      <c r="H24" s="2" t="s">
        <v>95</v>
      </c>
      <c r="I24" s="2" t="s">
        <v>96</v>
      </c>
      <c r="J24" s="2">
        <v>-0.04</v>
      </c>
      <c r="K24" s="3">
        <v>7.5606019322996904E-2</v>
      </c>
      <c r="L24" s="2">
        <v>0.01</v>
      </c>
      <c r="M24" s="3">
        <v>0.47892887480174701</v>
      </c>
      <c r="N24" s="2">
        <v>-0.01</v>
      </c>
      <c r="O24" s="3">
        <v>0.41003606393945902</v>
      </c>
      <c r="Q24" s="2">
        <v>0.41</v>
      </c>
      <c r="R24" s="2" t="s">
        <v>97</v>
      </c>
      <c r="S24" s="2" t="s">
        <v>98</v>
      </c>
      <c r="T24" s="2">
        <v>-0.04</v>
      </c>
      <c r="U24" s="3">
        <v>5.9072407421274599E-2</v>
      </c>
      <c r="V24" s="2">
        <v>0</v>
      </c>
      <c r="W24" s="3">
        <v>0.66355194434054898</v>
      </c>
      <c r="X24" s="2">
        <v>0.02</v>
      </c>
      <c r="Y24" s="3">
        <v>0.117441943657196</v>
      </c>
      <c r="AA24" s="2" t="s">
        <v>5849</v>
      </c>
    </row>
    <row r="25" spans="2:27" x14ac:dyDescent="0.2">
      <c r="C25" t="s">
        <v>99</v>
      </c>
      <c r="D25" t="s">
        <v>94</v>
      </c>
      <c r="E25" t="s">
        <v>6863</v>
      </c>
      <c r="G25" s="2">
        <v>0.4</v>
      </c>
      <c r="H25" s="2" t="s">
        <v>100</v>
      </c>
      <c r="I25" s="2" t="s">
        <v>101</v>
      </c>
      <c r="J25" s="2">
        <v>0</v>
      </c>
      <c r="K25" s="3">
        <v>0.98794155194048805</v>
      </c>
      <c r="L25" s="2">
        <v>0.01</v>
      </c>
      <c r="M25" s="3">
        <v>0.59299572010386203</v>
      </c>
      <c r="N25" s="2">
        <v>0</v>
      </c>
      <c r="O25" s="3">
        <v>0.71913609811537105</v>
      </c>
      <c r="Q25" s="2">
        <v>0.43</v>
      </c>
      <c r="R25" s="2" t="s">
        <v>102</v>
      </c>
      <c r="S25" s="2" t="s">
        <v>103</v>
      </c>
      <c r="T25" s="2">
        <v>-0.06</v>
      </c>
      <c r="U25" s="3">
        <v>1.47939661301918E-2</v>
      </c>
      <c r="V25" s="2">
        <v>-0.01</v>
      </c>
      <c r="W25" s="3">
        <v>0.25565637616266201</v>
      </c>
      <c r="X25" s="2">
        <v>-0.02</v>
      </c>
      <c r="Y25" s="3">
        <v>0.109812640009809</v>
      </c>
      <c r="AA25" s="2" t="s">
        <v>5850</v>
      </c>
    </row>
    <row r="26" spans="2:27" x14ac:dyDescent="0.2">
      <c r="C26" t="s">
        <v>104</v>
      </c>
      <c r="D26" t="s">
        <v>105</v>
      </c>
      <c r="E26" t="s">
        <v>6863</v>
      </c>
      <c r="G26" s="2">
        <v>0.82</v>
      </c>
      <c r="H26" s="2" t="s">
        <v>89</v>
      </c>
      <c r="I26" s="2" t="s">
        <v>106</v>
      </c>
      <c r="J26" s="2">
        <v>-0.05</v>
      </c>
      <c r="K26" s="3">
        <v>0.12904449294810799</v>
      </c>
      <c r="L26" s="2">
        <v>0</v>
      </c>
      <c r="M26" s="3">
        <v>0.98977207345081497</v>
      </c>
      <c r="N26" s="2">
        <v>-0.03</v>
      </c>
      <c r="O26" s="3">
        <v>6.6687679234522998E-2</v>
      </c>
      <c r="Q26" s="2">
        <v>0.87</v>
      </c>
      <c r="R26" s="2" t="s">
        <v>107</v>
      </c>
      <c r="S26" s="2" t="s">
        <v>108</v>
      </c>
      <c r="T26" s="2">
        <v>-0.02</v>
      </c>
      <c r="U26" s="3">
        <v>0.56827933208103998</v>
      </c>
      <c r="V26" s="2">
        <v>-0.03</v>
      </c>
      <c r="W26" s="3">
        <v>1.00485297520524E-2</v>
      </c>
      <c r="X26" s="2">
        <v>-0.03</v>
      </c>
      <c r="Y26" s="3">
        <v>1.7651389860804799E-2</v>
      </c>
      <c r="AA26" s="2" t="s">
        <v>5851</v>
      </c>
    </row>
    <row r="27" spans="2:27" x14ac:dyDescent="0.2">
      <c r="C27" t="s">
        <v>109</v>
      </c>
      <c r="D27" t="s">
        <v>105</v>
      </c>
      <c r="E27" t="s">
        <v>6863</v>
      </c>
      <c r="G27" s="2">
        <v>0.8</v>
      </c>
      <c r="H27" s="2" t="s">
        <v>110</v>
      </c>
      <c r="I27" s="2" t="s">
        <v>111</v>
      </c>
      <c r="J27" s="2">
        <v>-0.03</v>
      </c>
      <c r="K27" s="3">
        <v>0.32670687322335501</v>
      </c>
      <c r="L27" s="2">
        <v>0.01</v>
      </c>
      <c r="M27" s="3">
        <v>0.33358168614755301</v>
      </c>
      <c r="N27" s="2">
        <v>-0.03</v>
      </c>
      <c r="O27" s="3">
        <v>5.0270846467179303E-2</v>
      </c>
      <c r="Q27" s="2">
        <v>0.88</v>
      </c>
      <c r="R27" s="2" t="s">
        <v>89</v>
      </c>
      <c r="S27" s="2" t="s">
        <v>112</v>
      </c>
      <c r="T27" s="2">
        <v>-0.01</v>
      </c>
      <c r="U27" s="3">
        <v>0.71255645662759404</v>
      </c>
      <c r="V27" s="2">
        <v>-0.01</v>
      </c>
      <c r="W27" s="3">
        <v>0.34362405890005299</v>
      </c>
      <c r="X27" s="2">
        <v>-0.03</v>
      </c>
      <c r="Y27" s="3">
        <v>4.71466342189664E-2</v>
      </c>
      <c r="AA27" s="2" t="s">
        <v>5852</v>
      </c>
    </row>
    <row r="28" spans="2:27" x14ac:dyDescent="0.2">
      <c r="C28" t="s">
        <v>113</v>
      </c>
      <c r="D28" t="s">
        <v>114</v>
      </c>
      <c r="E28" t="s">
        <v>6863</v>
      </c>
      <c r="G28" s="2">
        <v>0.62</v>
      </c>
      <c r="H28" s="2" t="s">
        <v>115</v>
      </c>
      <c r="I28" s="2" t="s">
        <v>116</v>
      </c>
      <c r="J28" s="2">
        <v>-0.02</v>
      </c>
      <c r="K28" s="3">
        <v>0.40446037914063998</v>
      </c>
      <c r="L28" s="2">
        <v>-0.01</v>
      </c>
      <c r="M28" s="3">
        <v>0.52097376754316704</v>
      </c>
      <c r="N28" s="2">
        <v>-0.03</v>
      </c>
      <c r="O28" s="3">
        <v>8.3815104201557401E-3</v>
      </c>
      <c r="Q28" s="2">
        <v>0.65</v>
      </c>
      <c r="R28" s="2" t="s">
        <v>117</v>
      </c>
      <c r="S28" s="2" t="s">
        <v>118</v>
      </c>
      <c r="T28" s="2">
        <v>0.01</v>
      </c>
      <c r="U28" s="3">
        <v>0.71992379878690005</v>
      </c>
      <c r="V28" s="2">
        <v>-0.01</v>
      </c>
      <c r="W28" s="3">
        <v>9.8894052834438501E-2</v>
      </c>
      <c r="X28" s="13">
        <v>-0.03</v>
      </c>
      <c r="Y28" s="14">
        <v>1.9021727762358999E-3</v>
      </c>
      <c r="AA28" s="2" t="s">
        <v>5853</v>
      </c>
    </row>
    <row r="29" spans="2:27" x14ac:dyDescent="0.2">
      <c r="C29" t="s">
        <v>119</v>
      </c>
      <c r="D29" t="s">
        <v>114</v>
      </c>
      <c r="E29" t="s">
        <v>6863</v>
      </c>
      <c r="G29" s="2">
        <v>0.65</v>
      </c>
      <c r="H29" s="2" t="s">
        <v>120</v>
      </c>
      <c r="I29" s="2" t="s">
        <v>121</v>
      </c>
      <c r="J29" s="2">
        <v>-0.02</v>
      </c>
      <c r="K29" s="3">
        <v>0.274683220375043</v>
      </c>
      <c r="L29" s="2">
        <v>0.01</v>
      </c>
      <c r="M29" s="3">
        <v>0.308333668975391</v>
      </c>
      <c r="N29" s="2">
        <v>-0.02</v>
      </c>
      <c r="O29" s="3">
        <v>3.1234809827915901E-2</v>
      </c>
      <c r="Q29" s="2">
        <v>0.67</v>
      </c>
      <c r="R29" s="2" t="s">
        <v>122</v>
      </c>
      <c r="S29" s="2" t="s">
        <v>123</v>
      </c>
      <c r="T29" s="2">
        <v>-0.01</v>
      </c>
      <c r="U29" s="3">
        <v>0.73842361576016602</v>
      </c>
      <c r="V29" s="2">
        <v>0</v>
      </c>
      <c r="W29" s="3">
        <v>0.50490075969105996</v>
      </c>
      <c r="X29" s="13">
        <v>-0.03</v>
      </c>
      <c r="Y29" s="14">
        <v>5.4129925473000804E-3</v>
      </c>
      <c r="AA29" s="2" t="s">
        <v>5854</v>
      </c>
    </row>
    <row r="30" spans="2:27" x14ac:dyDescent="0.2">
      <c r="C30" t="s">
        <v>124</v>
      </c>
      <c r="D30" t="s">
        <v>125</v>
      </c>
      <c r="E30" t="s">
        <v>6865</v>
      </c>
      <c r="G30" s="2">
        <v>0.43</v>
      </c>
      <c r="H30" s="2" t="s">
        <v>126</v>
      </c>
      <c r="I30" s="2" t="s">
        <v>127</v>
      </c>
      <c r="J30" s="2">
        <v>-0.04</v>
      </c>
      <c r="K30" s="3">
        <v>0.16417567888300599</v>
      </c>
      <c r="L30" s="2">
        <v>0.03</v>
      </c>
      <c r="M30" s="3">
        <v>1.4859401312474299E-2</v>
      </c>
      <c r="N30" s="2">
        <v>-0.01</v>
      </c>
      <c r="O30" s="3">
        <v>0.43038653313891301</v>
      </c>
      <c r="Q30" s="2">
        <v>0.56000000000000005</v>
      </c>
      <c r="R30" s="2" t="s">
        <v>128</v>
      </c>
      <c r="S30" s="2" t="s">
        <v>112</v>
      </c>
      <c r="T30" s="2">
        <v>0.02</v>
      </c>
      <c r="U30" s="3">
        <v>0.40445378427219397</v>
      </c>
      <c r="V30" s="2">
        <v>0.01</v>
      </c>
      <c r="W30" s="3">
        <v>0.153803671007301</v>
      </c>
      <c r="X30" s="2">
        <v>-0.01</v>
      </c>
      <c r="Y30" s="3">
        <v>0.42228634326012299</v>
      </c>
      <c r="AA30" s="2" t="s">
        <v>5855</v>
      </c>
    </row>
    <row r="31" spans="2:27" x14ac:dyDescent="0.2">
      <c r="C31" t="s">
        <v>129</v>
      </c>
      <c r="D31" t="s">
        <v>125</v>
      </c>
      <c r="E31" t="s">
        <v>6863</v>
      </c>
      <c r="G31" s="2">
        <v>0.69</v>
      </c>
      <c r="H31" s="2" t="s">
        <v>130</v>
      </c>
      <c r="I31" s="2" t="s">
        <v>12</v>
      </c>
      <c r="J31" s="2">
        <v>-0.05</v>
      </c>
      <c r="K31" s="3">
        <v>3.3126501838336202E-2</v>
      </c>
      <c r="L31" s="2">
        <v>0.01</v>
      </c>
      <c r="M31" s="3">
        <v>0.54253735503508504</v>
      </c>
      <c r="N31" s="2">
        <v>-0.02</v>
      </c>
      <c r="O31" s="3">
        <v>5.7049308817881901E-2</v>
      </c>
      <c r="Q31" s="2">
        <v>0.75</v>
      </c>
      <c r="R31" s="2" t="s">
        <v>131</v>
      </c>
      <c r="S31" s="2" t="s">
        <v>132</v>
      </c>
      <c r="T31" s="13">
        <v>-0.08</v>
      </c>
      <c r="U31" s="14">
        <v>3.6178856187106398E-4</v>
      </c>
      <c r="V31" s="2">
        <v>0</v>
      </c>
      <c r="W31" s="3">
        <v>0.97563443243455605</v>
      </c>
      <c r="X31" s="13">
        <v>-0.03</v>
      </c>
      <c r="Y31" s="14">
        <v>1.2767470414677101E-3</v>
      </c>
      <c r="AA31" s="2" t="s">
        <v>5856</v>
      </c>
    </row>
    <row r="32" spans="2:27" x14ac:dyDescent="0.2">
      <c r="C32" t="s">
        <v>133</v>
      </c>
      <c r="D32" t="s">
        <v>134</v>
      </c>
      <c r="E32" t="s">
        <v>6866</v>
      </c>
      <c r="G32" s="2">
        <v>0.21</v>
      </c>
      <c r="H32" s="2" t="s">
        <v>52</v>
      </c>
      <c r="I32" s="2" t="s">
        <v>135</v>
      </c>
      <c r="J32" s="2">
        <v>-0.03</v>
      </c>
      <c r="K32" s="3">
        <v>0.34041731330270503</v>
      </c>
      <c r="L32" s="2">
        <v>0.02</v>
      </c>
      <c r="M32" s="3">
        <v>0.10148753662728301</v>
      </c>
      <c r="N32" s="2">
        <v>-0.02</v>
      </c>
      <c r="O32" s="3">
        <v>8.4136422261282304E-2</v>
      </c>
      <c r="Q32" s="2">
        <v>0.27</v>
      </c>
      <c r="R32" s="2" t="s">
        <v>136</v>
      </c>
      <c r="S32" s="2" t="s">
        <v>137</v>
      </c>
      <c r="T32" s="2">
        <v>0</v>
      </c>
      <c r="U32" s="3">
        <v>0.87182923828874703</v>
      </c>
      <c r="V32" s="2">
        <v>0.01</v>
      </c>
      <c r="W32" s="3">
        <v>9.7764265885928098E-2</v>
      </c>
      <c r="X32" s="2">
        <v>0</v>
      </c>
      <c r="Y32" s="3">
        <v>0.94340177267552805</v>
      </c>
      <c r="AA32" s="2" t="s">
        <v>5835</v>
      </c>
    </row>
    <row r="33" spans="2:27" x14ac:dyDescent="0.2">
      <c r="C33" t="s">
        <v>138</v>
      </c>
      <c r="D33" t="s">
        <v>134</v>
      </c>
      <c r="E33" t="s">
        <v>6866</v>
      </c>
      <c r="G33" s="2">
        <v>0.39</v>
      </c>
      <c r="H33" s="2" t="s">
        <v>139</v>
      </c>
      <c r="I33" s="2" t="s">
        <v>140</v>
      </c>
      <c r="J33" s="2">
        <v>-0.01</v>
      </c>
      <c r="K33" s="3">
        <v>0.653371799151654</v>
      </c>
      <c r="L33" s="2">
        <v>0.03</v>
      </c>
      <c r="M33" s="3">
        <v>2.0668650632102398E-2</v>
      </c>
      <c r="N33" s="2">
        <v>-0.02</v>
      </c>
      <c r="O33" s="3">
        <v>0.191720203876279</v>
      </c>
      <c r="Q33" s="2">
        <v>0.47</v>
      </c>
      <c r="R33" s="2" t="s">
        <v>141</v>
      </c>
      <c r="S33" s="2" t="s">
        <v>142</v>
      </c>
      <c r="T33" s="2">
        <v>0.01</v>
      </c>
      <c r="U33" s="3">
        <v>0.60317530830944199</v>
      </c>
      <c r="V33" s="2">
        <v>0.01</v>
      </c>
      <c r="W33" s="3">
        <v>0.14437531582653501</v>
      </c>
      <c r="X33" s="2">
        <v>-0.02</v>
      </c>
      <c r="Y33" s="3">
        <v>0.112032912558524</v>
      </c>
      <c r="AA33" s="2" t="s">
        <v>5857</v>
      </c>
    </row>
    <row r="34" spans="2:27" x14ac:dyDescent="0.2">
      <c r="C34" t="s">
        <v>143</v>
      </c>
      <c r="D34" t="s">
        <v>144</v>
      </c>
      <c r="E34" t="s">
        <v>6868</v>
      </c>
      <c r="G34" s="2">
        <v>0.63</v>
      </c>
      <c r="H34" s="2" t="s">
        <v>145</v>
      </c>
      <c r="I34" s="2" t="s">
        <v>146</v>
      </c>
      <c r="J34" s="2">
        <v>-0.01</v>
      </c>
      <c r="K34" s="3">
        <v>0.69328816777459501</v>
      </c>
      <c r="L34" s="2">
        <v>-0.01</v>
      </c>
      <c r="M34" s="3">
        <v>0.30709037144043</v>
      </c>
      <c r="N34" s="2">
        <v>-0.01</v>
      </c>
      <c r="O34" s="3">
        <v>0.48521242496834899</v>
      </c>
      <c r="Q34" s="2">
        <v>0.56000000000000005</v>
      </c>
      <c r="R34" s="2" t="s">
        <v>147</v>
      </c>
      <c r="S34" s="2" t="s">
        <v>148</v>
      </c>
      <c r="T34" s="2">
        <v>0.02</v>
      </c>
      <c r="U34" s="3">
        <v>0.46230360169017198</v>
      </c>
      <c r="V34" s="2">
        <v>-0.03</v>
      </c>
      <c r="W34" s="3">
        <v>2.3010478018000002E-2</v>
      </c>
      <c r="X34" s="2">
        <v>-0.03</v>
      </c>
      <c r="Y34" s="3">
        <v>3.6096494358396902E-2</v>
      </c>
      <c r="AA34" s="2" t="s">
        <v>5858</v>
      </c>
    </row>
    <row r="35" spans="2:27" x14ac:dyDescent="0.2">
      <c r="C35" t="s">
        <v>149</v>
      </c>
      <c r="D35" t="s">
        <v>144</v>
      </c>
      <c r="E35" t="s">
        <v>6863</v>
      </c>
      <c r="G35" s="2">
        <v>0.69</v>
      </c>
      <c r="H35" s="2" t="s">
        <v>150</v>
      </c>
      <c r="I35" s="2" t="s">
        <v>151</v>
      </c>
      <c r="J35" s="2">
        <v>0</v>
      </c>
      <c r="K35" s="3">
        <v>0.90740817436669896</v>
      </c>
      <c r="L35" s="2">
        <v>-0.01</v>
      </c>
      <c r="M35" s="3">
        <v>0.65826301716209501</v>
      </c>
      <c r="N35" s="2">
        <v>-0.02</v>
      </c>
      <c r="O35" s="3">
        <v>4.5928818407633701E-2</v>
      </c>
      <c r="Q35" s="2">
        <v>0.65</v>
      </c>
      <c r="R35" s="2" t="s">
        <v>152</v>
      </c>
      <c r="S35" s="2" t="s">
        <v>153</v>
      </c>
      <c r="T35" s="2">
        <v>0</v>
      </c>
      <c r="U35" s="3">
        <v>0.93600410844563497</v>
      </c>
      <c r="V35" s="2">
        <v>-0.02</v>
      </c>
      <c r="W35" s="3">
        <v>3.4411409302676901E-2</v>
      </c>
      <c r="X35" s="2">
        <v>-0.03</v>
      </c>
      <c r="Y35" s="3">
        <v>8.4206647694911995E-3</v>
      </c>
      <c r="AA35" s="2" t="s">
        <v>5859</v>
      </c>
    </row>
    <row r="36" spans="2:27" x14ac:dyDescent="0.2">
      <c r="B36" t="s">
        <v>154</v>
      </c>
      <c r="C36" t="s">
        <v>155</v>
      </c>
      <c r="D36" t="s">
        <v>156</v>
      </c>
      <c r="E36" t="s">
        <v>6863</v>
      </c>
      <c r="G36" s="2">
        <v>0.26</v>
      </c>
      <c r="H36" s="2" t="s">
        <v>72</v>
      </c>
      <c r="I36" s="2" t="s">
        <v>157</v>
      </c>
      <c r="J36" s="2">
        <v>0.02</v>
      </c>
      <c r="K36" s="3">
        <v>0.58968716220922202</v>
      </c>
      <c r="L36" s="2">
        <v>0.01</v>
      </c>
      <c r="M36" s="3">
        <v>0.39876329638939201</v>
      </c>
      <c r="N36" s="2">
        <v>0</v>
      </c>
      <c r="O36" s="3">
        <v>0.79113071462406104</v>
      </c>
      <c r="Q36" s="2">
        <v>0.31</v>
      </c>
      <c r="R36" s="2" t="s">
        <v>158</v>
      </c>
      <c r="S36" s="2" t="s">
        <v>159</v>
      </c>
      <c r="T36" s="2">
        <v>0</v>
      </c>
      <c r="U36" s="3">
        <v>0.95651408117187497</v>
      </c>
      <c r="V36" s="2">
        <v>0.01</v>
      </c>
      <c r="W36" s="3">
        <v>0.156938542737876</v>
      </c>
      <c r="X36" s="2">
        <v>0.01</v>
      </c>
      <c r="Y36" s="3">
        <v>0.285119968933223</v>
      </c>
      <c r="AA36" s="2" t="s">
        <v>5860</v>
      </c>
    </row>
    <row r="37" spans="2:27" x14ac:dyDescent="0.2">
      <c r="C37" t="s">
        <v>160</v>
      </c>
      <c r="D37" t="s">
        <v>156</v>
      </c>
      <c r="E37" t="s">
        <v>6866</v>
      </c>
      <c r="G37" s="2">
        <v>0.5</v>
      </c>
      <c r="H37" s="2" t="s">
        <v>161</v>
      </c>
      <c r="I37" s="2" t="s">
        <v>130</v>
      </c>
      <c r="J37" s="2">
        <v>0.01</v>
      </c>
      <c r="K37" s="3">
        <v>0.77408890341997705</v>
      </c>
      <c r="L37" s="2">
        <v>0.02</v>
      </c>
      <c r="M37" s="3">
        <v>0.100285797354893</v>
      </c>
      <c r="N37" s="2">
        <v>-0.02</v>
      </c>
      <c r="O37" s="3">
        <v>0.238563843871372</v>
      </c>
      <c r="Q37" s="2">
        <v>0.56000000000000005</v>
      </c>
      <c r="R37" s="2" t="s">
        <v>162</v>
      </c>
      <c r="S37" s="2" t="s">
        <v>163</v>
      </c>
      <c r="T37" s="2">
        <v>-0.01</v>
      </c>
      <c r="U37" s="3">
        <v>0.68549251499931796</v>
      </c>
      <c r="V37" s="2">
        <v>0.02</v>
      </c>
      <c r="W37" s="3">
        <v>7.0625300937866606E-2</v>
      </c>
      <c r="X37" s="2">
        <v>-0.01</v>
      </c>
      <c r="Y37" s="3">
        <v>0.54122615462912105</v>
      </c>
      <c r="AA37" s="2" t="s">
        <v>5861</v>
      </c>
    </row>
    <row r="38" spans="2:27" x14ac:dyDescent="0.2">
      <c r="C38" t="s">
        <v>164</v>
      </c>
      <c r="D38" t="s">
        <v>165</v>
      </c>
      <c r="E38" t="s">
        <v>6863</v>
      </c>
      <c r="G38" s="2">
        <v>0.52</v>
      </c>
      <c r="H38" s="2" t="s">
        <v>166</v>
      </c>
      <c r="I38" s="2" t="s">
        <v>167</v>
      </c>
      <c r="J38" s="2">
        <v>-0.01</v>
      </c>
      <c r="K38" s="3">
        <v>0.82688143340013598</v>
      </c>
      <c r="L38" s="2">
        <v>0</v>
      </c>
      <c r="M38" s="3">
        <v>0.70374793851407502</v>
      </c>
      <c r="N38" s="2">
        <v>-0.02</v>
      </c>
      <c r="O38" s="3">
        <v>0.191736882467161</v>
      </c>
      <c r="Q38" s="2">
        <v>0.56000000000000005</v>
      </c>
      <c r="R38" s="2" t="s">
        <v>168</v>
      </c>
      <c r="S38" s="2" t="s">
        <v>169</v>
      </c>
      <c r="T38" s="2">
        <v>0.04</v>
      </c>
      <c r="U38" s="3">
        <v>0.107667837210874</v>
      </c>
      <c r="V38" s="2">
        <v>0.01</v>
      </c>
      <c r="W38" s="3">
        <v>0.37291228711367402</v>
      </c>
      <c r="X38" s="2">
        <v>-0.02</v>
      </c>
      <c r="Y38" s="3">
        <v>6.6873133168890195E-2</v>
      </c>
      <c r="AA38" s="2" t="s">
        <v>5862</v>
      </c>
    </row>
    <row r="39" spans="2:27" x14ac:dyDescent="0.2">
      <c r="C39" t="s">
        <v>170</v>
      </c>
      <c r="D39" t="s">
        <v>165</v>
      </c>
      <c r="E39" t="s">
        <v>6863</v>
      </c>
      <c r="G39" s="2">
        <v>0.56999999999999995</v>
      </c>
      <c r="H39" s="2" t="s">
        <v>171</v>
      </c>
      <c r="I39" s="2" t="s">
        <v>172</v>
      </c>
      <c r="J39" s="2">
        <v>-0.01</v>
      </c>
      <c r="K39" s="3">
        <v>0.66836316358880499</v>
      </c>
      <c r="L39" s="2">
        <v>0.02</v>
      </c>
      <c r="M39" s="3">
        <v>4.3471741656340698E-2</v>
      </c>
      <c r="N39" s="2">
        <v>-0.01</v>
      </c>
      <c r="O39" s="3">
        <v>0.31680864674590697</v>
      </c>
      <c r="Q39" s="2">
        <v>0.6</v>
      </c>
      <c r="R39" s="2" t="s">
        <v>173</v>
      </c>
      <c r="S39" s="2" t="s">
        <v>174</v>
      </c>
      <c r="T39" s="2">
        <v>0.01</v>
      </c>
      <c r="U39" s="3">
        <v>0.69811936031319999</v>
      </c>
      <c r="V39" s="2">
        <v>0.02</v>
      </c>
      <c r="W39" s="3">
        <v>6.3759245368044906E-2</v>
      </c>
      <c r="X39" s="2">
        <v>-0.02</v>
      </c>
      <c r="Y39" s="3">
        <v>0.100240084875321</v>
      </c>
      <c r="AA39" s="2" t="s">
        <v>5863</v>
      </c>
    </row>
    <row r="40" spans="2:27" x14ac:dyDescent="0.2">
      <c r="C40" t="s">
        <v>175</v>
      </c>
      <c r="D40" t="s">
        <v>176</v>
      </c>
      <c r="E40" t="s">
        <v>6865</v>
      </c>
      <c r="G40" s="2">
        <v>0.41</v>
      </c>
      <c r="H40" s="2" t="s">
        <v>115</v>
      </c>
      <c r="I40" s="2" t="s">
        <v>177</v>
      </c>
      <c r="J40" s="2">
        <v>-0.01</v>
      </c>
      <c r="K40" s="3">
        <v>0.72024003195637898</v>
      </c>
      <c r="L40" s="2">
        <v>-0.01</v>
      </c>
      <c r="M40" s="3">
        <v>0.37236721972812697</v>
      </c>
      <c r="N40" s="2">
        <v>-0.04</v>
      </c>
      <c r="O40" s="3">
        <v>3.4765211230989002E-3</v>
      </c>
      <c r="Q40" s="2">
        <v>0.39</v>
      </c>
      <c r="R40" s="2" t="s">
        <v>178</v>
      </c>
      <c r="S40" s="2" t="s">
        <v>179</v>
      </c>
      <c r="T40" s="2">
        <v>0</v>
      </c>
      <c r="U40" s="3">
        <v>0.978069918477251</v>
      </c>
      <c r="V40" s="2">
        <v>-0.01</v>
      </c>
      <c r="W40" s="3">
        <v>0.145071282039759</v>
      </c>
      <c r="X40" s="2">
        <v>-0.02</v>
      </c>
      <c r="Y40" s="3">
        <v>0.14779308276261799</v>
      </c>
      <c r="AA40" s="2" t="s">
        <v>5857</v>
      </c>
    </row>
    <row r="41" spans="2:27" x14ac:dyDescent="0.2">
      <c r="C41" t="s">
        <v>180</v>
      </c>
      <c r="D41" t="s">
        <v>176</v>
      </c>
      <c r="E41" t="s">
        <v>6865</v>
      </c>
      <c r="G41" s="2">
        <v>0.46</v>
      </c>
      <c r="H41" s="2" t="s">
        <v>181</v>
      </c>
      <c r="I41" s="2" t="s">
        <v>182</v>
      </c>
      <c r="J41" s="2">
        <v>0</v>
      </c>
      <c r="K41" s="3">
        <v>0.93844161100148804</v>
      </c>
      <c r="L41" s="2">
        <v>0</v>
      </c>
      <c r="M41" s="3">
        <v>0.644457801811674</v>
      </c>
      <c r="N41" s="2">
        <v>-0.02</v>
      </c>
      <c r="O41" s="3">
        <v>7.9496420875216897E-2</v>
      </c>
      <c r="Q41" s="2">
        <v>0.45</v>
      </c>
      <c r="R41" s="2" t="s">
        <v>183</v>
      </c>
      <c r="S41" s="2" t="s">
        <v>136</v>
      </c>
      <c r="T41" s="2">
        <v>-0.03</v>
      </c>
      <c r="U41" s="3">
        <v>0.29875887197600198</v>
      </c>
      <c r="V41" s="2">
        <v>-0.01</v>
      </c>
      <c r="W41" s="3">
        <v>0.49036262715314399</v>
      </c>
      <c r="X41" s="2">
        <v>-0.02</v>
      </c>
      <c r="Y41" s="3">
        <v>0.20929264994823099</v>
      </c>
      <c r="AA41" s="2" t="s">
        <v>5864</v>
      </c>
    </row>
    <row r="42" spans="2:27" x14ac:dyDescent="0.2">
      <c r="C42" t="s">
        <v>184</v>
      </c>
      <c r="D42" t="s">
        <v>185</v>
      </c>
      <c r="E42" t="s">
        <v>6865</v>
      </c>
      <c r="G42" s="2">
        <v>0.67</v>
      </c>
      <c r="H42" s="2" t="s">
        <v>186</v>
      </c>
      <c r="I42" s="2" t="s">
        <v>187</v>
      </c>
      <c r="J42" s="2">
        <v>-0.03</v>
      </c>
      <c r="K42" s="3">
        <v>0.32131725361309099</v>
      </c>
      <c r="L42" s="2">
        <v>0.02</v>
      </c>
      <c r="M42" s="3">
        <v>0.114762376819823</v>
      </c>
      <c r="N42" s="2">
        <v>-0.02</v>
      </c>
      <c r="O42" s="3">
        <v>0.195125549197534</v>
      </c>
      <c r="Q42" s="2">
        <v>0.66</v>
      </c>
      <c r="R42" s="2" t="s">
        <v>188</v>
      </c>
      <c r="S42" s="2" t="s">
        <v>189</v>
      </c>
      <c r="T42" s="2">
        <v>-0.01</v>
      </c>
      <c r="U42" s="3">
        <v>0.68242858571024401</v>
      </c>
      <c r="V42" s="2">
        <v>-0.01</v>
      </c>
      <c r="W42" s="3">
        <v>0.55701749820271396</v>
      </c>
      <c r="X42" s="13">
        <v>-0.03</v>
      </c>
      <c r="Y42" s="14">
        <v>7.7901940443881003E-3</v>
      </c>
      <c r="AA42" s="2" t="s">
        <v>5865</v>
      </c>
    </row>
    <row r="43" spans="2:27" x14ac:dyDescent="0.2">
      <c r="C43" t="s">
        <v>190</v>
      </c>
      <c r="D43" t="s">
        <v>185</v>
      </c>
      <c r="E43" t="s">
        <v>6863</v>
      </c>
      <c r="G43" s="2">
        <v>0.56000000000000005</v>
      </c>
      <c r="H43" s="2" t="s">
        <v>191</v>
      </c>
      <c r="I43" s="2" t="s">
        <v>192</v>
      </c>
      <c r="J43" s="2">
        <v>-0.02</v>
      </c>
      <c r="K43" s="3">
        <v>0.56588774433293998</v>
      </c>
      <c r="L43" s="2">
        <v>0.03</v>
      </c>
      <c r="M43" s="3">
        <v>1.387611117298E-2</v>
      </c>
      <c r="N43" s="2">
        <v>0</v>
      </c>
      <c r="O43" s="3">
        <v>0.713708763517789</v>
      </c>
      <c r="Q43" s="2">
        <v>0.57999999999999996</v>
      </c>
      <c r="R43" s="2" t="s">
        <v>193</v>
      </c>
      <c r="S43" s="2" t="s">
        <v>194</v>
      </c>
      <c r="T43" s="2">
        <v>0</v>
      </c>
      <c r="U43" s="3">
        <v>0.99808138791791901</v>
      </c>
      <c r="V43" s="2">
        <v>0.01</v>
      </c>
      <c r="W43" s="3">
        <v>0.47625861358625199</v>
      </c>
      <c r="X43" s="13">
        <v>-0.04</v>
      </c>
      <c r="Y43" s="14">
        <v>3.9173335045583502E-3</v>
      </c>
      <c r="AA43" s="2" t="s">
        <v>5866</v>
      </c>
    </row>
    <row r="44" spans="2:27" x14ac:dyDescent="0.2">
      <c r="C44" t="s">
        <v>195</v>
      </c>
      <c r="D44" t="s">
        <v>196</v>
      </c>
      <c r="E44" t="s">
        <v>6864</v>
      </c>
      <c r="G44" s="2">
        <v>-0.05</v>
      </c>
      <c r="H44" s="2" t="s">
        <v>197</v>
      </c>
      <c r="I44" s="2" t="s">
        <v>198</v>
      </c>
      <c r="J44" s="2">
        <v>0.03</v>
      </c>
      <c r="K44" s="3">
        <v>0.186121604347046</v>
      </c>
      <c r="L44" s="13">
        <v>-0.03</v>
      </c>
      <c r="M44" s="14">
        <v>5.5436546187415097E-3</v>
      </c>
      <c r="N44" s="2">
        <v>-0.02</v>
      </c>
      <c r="O44" s="3">
        <v>8.9415474620318097E-2</v>
      </c>
      <c r="Q44" s="2">
        <v>-0.08</v>
      </c>
      <c r="R44" s="2" t="s">
        <v>199</v>
      </c>
      <c r="S44" s="2" t="s">
        <v>200</v>
      </c>
      <c r="T44" s="2">
        <v>0.02</v>
      </c>
      <c r="U44" s="3">
        <v>0.366131405726141</v>
      </c>
      <c r="V44" s="13">
        <v>-0.03</v>
      </c>
      <c r="W44" s="14">
        <v>2.1694577469863698E-5</v>
      </c>
      <c r="X44" s="2">
        <v>-0.01</v>
      </c>
      <c r="Y44" s="3">
        <v>0.207423661939036</v>
      </c>
      <c r="AA44" s="2" t="s">
        <v>5867</v>
      </c>
    </row>
    <row r="45" spans="2:27" x14ac:dyDescent="0.2">
      <c r="C45" t="s">
        <v>201</v>
      </c>
      <c r="D45" t="s">
        <v>196</v>
      </c>
      <c r="E45" t="s">
        <v>6864</v>
      </c>
      <c r="G45" s="2">
        <v>0.04</v>
      </c>
      <c r="H45" s="2" t="s">
        <v>197</v>
      </c>
      <c r="I45" s="2" t="s">
        <v>202</v>
      </c>
      <c r="J45" s="2">
        <v>0.03</v>
      </c>
      <c r="K45" s="3">
        <v>0.31903838710588101</v>
      </c>
      <c r="L45" s="2">
        <v>-0.02</v>
      </c>
      <c r="M45" s="3">
        <v>6.6289289275827806E-2</v>
      </c>
      <c r="N45" s="2">
        <v>-0.01</v>
      </c>
      <c r="O45" s="3">
        <v>0.27330558238323099</v>
      </c>
      <c r="Q45" s="2">
        <v>0</v>
      </c>
      <c r="R45" s="2" t="s">
        <v>203</v>
      </c>
      <c r="S45" s="2" t="s">
        <v>204</v>
      </c>
      <c r="T45" s="2">
        <v>0</v>
      </c>
      <c r="U45" s="3">
        <v>0.93738469305196503</v>
      </c>
      <c r="V45" s="13">
        <v>-0.02</v>
      </c>
      <c r="W45" s="14">
        <v>7.10809891849375E-3</v>
      </c>
      <c r="X45" s="2">
        <v>-0.01</v>
      </c>
      <c r="Y45" s="3">
        <v>0.31121495525132697</v>
      </c>
      <c r="AA45" s="2" t="s">
        <v>5868</v>
      </c>
    </row>
    <row r="46" spans="2:27" x14ac:dyDescent="0.2">
      <c r="C46" t="s">
        <v>205</v>
      </c>
      <c r="D46" t="s">
        <v>206</v>
      </c>
      <c r="E46" t="s">
        <v>6864</v>
      </c>
      <c r="G46" s="2">
        <v>0.25</v>
      </c>
      <c r="H46" s="2" t="s">
        <v>207</v>
      </c>
      <c r="I46" s="2" t="s">
        <v>208</v>
      </c>
      <c r="J46" s="2">
        <v>0.05</v>
      </c>
      <c r="K46" s="3">
        <v>5.6701203017572803E-2</v>
      </c>
      <c r="L46" s="2">
        <v>-0.01</v>
      </c>
      <c r="M46" s="3">
        <v>0.19383378256203801</v>
      </c>
      <c r="N46" s="2">
        <v>0</v>
      </c>
      <c r="O46" s="3">
        <v>0.77553286823580103</v>
      </c>
      <c r="Q46" s="2">
        <v>0.22</v>
      </c>
      <c r="R46" s="2" t="s">
        <v>209</v>
      </c>
      <c r="S46" s="2" t="s">
        <v>210</v>
      </c>
      <c r="T46" s="2">
        <v>0.04</v>
      </c>
      <c r="U46" s="3">
        <v>0.182102683472356</v>
      </c>
      <c r="V46" s="2">
        <v>-0.01</v>
      </c>
      <c r="W46" s="3">
        <v>0.20370897118770101</v>
      </c>
      <c r="X46" s="2">
        <v>0</v>
      </c>
      <c r="Y46" s="3">
        <v>0.90086244941155402</v>
      </c>
      <c r="AA46" s="2" t="s">
        <v>5844</v>
      </c>
    </row>
    <row r="47" spans="2:27" x14ac:dyDescent="0.2">
      <c r="C47" t="s">
        <v>211</v>
      </c>
      <c r="D47" t="s">
        <v>206</v>
      </c>
      <c r="E47" t="s">
        <v>6864</v>
      </c>
      <c r="G47" s="2">
        <v>0.33</v>
      </c>
      <c r="H47" s="2" t="s">
        <v>212</v>
      </c>
      <c r="I47" s="2" t="s">
        <v>213</v>
      </c>
      <c r="J47" s="2">
        <v>0.05</v>
      </c>
      <c r="K47" s="3">
        <v>2.7142020403183802E-2</v>
      </c>
      <c r="L47" s="2">
        <v>0</v>
      </c>
      <c r="M47" s="3">
        <v>0.77557053179110103</v>
      </c>
      <c r="N47" s="2">
        <v>0</v>
      </c>
      <c r="O47" s="3">
        <v>0.711215849732594</v>
      </c>
      <c r="Q47" s="2">
        <v>0.33</v>
      </c>
      <c r="R47" s="2" t="s">
        <v>214</v>
      </c>
      <c r="S47" s="2" t="s">
        <v>215</v>
      </c>
      <c r="T47" s="2">
        <v>0</v>
      </c>
      <c r="U47" s="3">
        <v>0.93071234435133499</v>
      </c>
      <c r="V47" s="2">
        <v>0</v>
      </c>
      <c r="W47" s="3">
        <v>0.61809131005170104</v>
      </c>
      <c r="X47" s="2">
        <v>-0.01</v>
      </c>
      <c r="Y47" s="3">
        <v>0.25926547040757397</v>
      </c>
      <c r="AA47" s="2" t="s">
        <v>5869</v>
      </c>
    </row>
    <row r="48" spans="2:27" x14ac:dyDescent="0.2">
      <c r="B48" t="s">
        <v>216</v>
      </c>
      <c r="C48" t="s">
        <v>217</v>
      </c>
      <c r="D48" t="s">
        <v>218</v>
      </c>
      <c r="E48" t="s">
        <v>6865</v>
      </c>
      <c r="G48" s="2">
        <v>0.56999999999999995</v>
      </c>
      <c r="H48" s="2" t="s">
        <v>219</v>
      </c>
      <c r="I48" s="2" t="s">
        <v>220</v>
      </c>
      <c r="J48" s="2">
        <v>0.06</v>
      </c>
      <c r="K48" s="3">
        <v>7.7068731010875899E-2</v>
      </c>
      <c r="L48" s="2">
        <v>-0.01</v>
      </c>
      <c r="M48" s="3">
        <v>0.69107428466928</v>
      </c>
      <c r="N48" s="2">
        <v>-0.03</v>
      </c>
      <c r="O48" s="3">
        <v>3.3379176073051901E-2</v>
      </c>
      <c r="Q48" s="2">
        <v>0.53</v>
      </c>
      <c r="R48" s="2" t="s">
        <v>221</v>
      </c>
      <c r="S48" s="2" t="s">
        <v>222</v>
      </c>
      <c r="T48" s="2">
        <v>0.08</v>
      </c>
      <c r="U48" s="3">
        <v>1.3828919242561801E-2</v>
      </c>
      <c r="V48" s="2">
        <v>-0.01</v>
      </c>
      <c r="W48" s="3">
        <v>0.210067593237596</v>
      </c>
      <c r="X48" s="13">
        <v>-0.04</v>
      </c>
      <c r="Y48" s="14">
        <v>2.7091194462504102E-3</v>
      </c>
      <c r="AA48" s="2" t="s">
        <v>5870</v>
      </c>
    </row>
    <row r="49" spans="2:27" x14ac:dyDescent="0.2">
      <c r="C49" t="s">
        <v>223</v>
      </c>
      <c r="D49" t="s">
        <v>218</v>
      </c>
      <c r="E49" t="s">
        <v>6865</v>
      </c>
      <c r="G49" s="2">
        <v>0.3</v>
      </c>
      <c r="H49" s="2" t="s">
        <v>224</v>
      </c>
      <c r="I49" s="2" t="s">
        <v>225</v>
      </c>
      <c r="J49" s="2">
        <v>0.09</v>
      </c>
      <c r="K49" s="3">
        <v>2.11014203150471E-3</v>
      </c>
      <c r="L49" s="2">
        <v>-0.01</v>
      </c>
      <c r="M49" s="3">
        <v>0.348518250519603</v>
      </c>
      <c r="N49" s="2">
        <v>-0.02</v>
      </c>
      <c r="O49" s="3">
        <v>0.12585963604657599</v>
      </c>
      <c r="Q49" s="2">
        <v>0.32</v>
      </c>
      <c r="R49" s="2" t="s">
        <v>226</v>
      </c>
      <c r="S49" s="2" t="s">
        <v>227</v>
      </c>
      <c r="T49" s="13">
        <v>0.09</v>
      </c>
      <c r="U49" s="14">
        <v>1.08689538621583E-3</v>
      </c>
      <c r="V49" s="2">
        <v>-0.01</v>
      </c>
      <c r="W49" s="3">
        <v>0.23477373189603301</v>
      </c>
      <c r="X49" s="13">
        <v>-0.05</v>
      </c>
      <c r="Y49" s="14">
        <v>1.1326948879648001E-4</v>
      </c>
      <c r="AA49" s="2" t="s">
        <v>5871</v>
      </c>
    </row>
    <row r="50" spans="2:27" x14ac:dyDescent="0.2">
      <c r="C50" t="s">
        <v>228</v>
      </c>
      <c r="D50" t="s">
        <v>229</v>
      </c>
      <c r="E50" t="s">
        <v>6865</v>
      </c>
      <c r="G50" s="2">
        <v>0.11</v>
      </c>
      <c r="H50" s="2" t="s">
        <v>230</v>
      </c>
      <c r="I50" s="2" t="s">
        <v>231</v>
      </c>
      <c r="J50" s="2">
        <v>0.04</v>
      </c>
      <c r="K50" s="3">
        <v>7.7786363585143306E-2</v>
      </c>
      <c r="L50" s="2">
        <v>0</v>
      </c>
      <c r="M50" s="3">
        <v>0.94965175848295103</v>
      </c>
      <c r="N50" s="2">
        <v>-0.02</v>
      </c>
      <c r="O50" s="3">
        <v>5.25325072680446E-2</v>
      </c>
      <c r="Q50" s="2">
        <v>0.11</v>
      </c>
      <c r="R50" s="2" t="s">
        <v>91</v>
      </c>
      <c r="S50" s="2" t="s">
        <v>232</v>
      </c>
      <c r="T50" s="2">
        <v>0</v>
      </c>
      <c r="U50" s="3">
        <v>0.94661417580996599</v>
      </c>
      <c r="V50" s="2">
        <v>-0.01</v>
      </c>
      <c r="W50" s="3">
        <v>3.0939160716468999E-2</v>
      </c>
      <c r="X50" s="13">
        <v>-0.02</v>
      </c>
      <c r="Y50" s="14">
        <v>6.1662813826142103E-3</v>
      </c>
      <c r="AA50" s="2" t="s">
        <v>5872</v>
      </c>
    </row>
    <row r="51" spans="2:27" x14ac:dyDescent="0.2">
      <c r="C51" t="s">
        <v>233</v>
      </c>
      <c r="D51" t="s">
        <v>229</v>
      </c>
      <c r="E51" t="s">
        <v>6865</v>
      </c>
      <c r="G51" s="2">
        <v>0.22</v>
      </c>
      <c r="H51" s="2" t="s">
        <v>234</v>
      </c>
      <c r="I51" s="2" t="s">
        <v>188</v>
      </c>
      <c r="J51" s="2">
        <v>0.03</v>
      </c>
      <c r="K51" s="3">
        <v>0.12739365227888499</v>
      </c>
      <c r="L51" s="2">
        <v>0.01</v>
      </c>
      <c r="M51" s="3">
        <v>7.3165168042825898E-2</v>
      </c>
      <c r="N51" s="2">
        <v>-0.02</v>
      </c>
      <c r="O51" s="3">
        <v>7.2134495080893493E-2</v>
      </c>
      <c r="Q51" s="2">
        <v>0.23</v>
      </c>
      <c r="R51" s="2" t="s">
        <v>235</v>
      </c>
      <c r="S51" s="2" t="s">
        <v>236</v>
      </c>
      <c r="T51" s="2">
        <v>0</v>
      </c>
      <c r="U51" s="3">
        <v>0.81097945086886503</v>
      </c>
      <c r="V51" s="2">
        <v>0</v>
      </c>
      <c r="W51" s="3">
        <v>0.94744458638913598</v>
      </c>
      <c r="X51" s="13">
        <v>-0.04</v>
      </c>
      <c r="Y51" s="14">
        <v>5.7187852004967402E-7</v>
      </c>
      <c r="Z51" s="3"/>
      <c r="AA51" s="2" t="s">
        <v>5873</v>
      </c>
    </row>
    <row r="52" spans="2:27" x14ac:dyDescent="0.2">
      <c r="C52" t="s">
        <v>237</v>
      </c>
      <c r="D52" t="s">
        <v>238</v>
      </c>
      <c r="E52" t="s">
        <v>6868</v>
      </c>
      <c r="G52" s="2">
        <v>-0.15</v>
      </c>
      <c r="H52" s="2" t="s">
        <v>239</v>
      </c>
      <c r="I52" s="2" t="s">
        <v>240</v>
      </c>
      <c r="J52" s="2">
        <v>0.05</v>
      </c>
      <c r="K52" s="3">
        <v>3.3027633876109999E-3</v>
      </c>
      <c r="L52" s="2">
        <v>-0.01</v>
      </c>
      <c r="M52" s="3">
        <v>0.24627093095896399</v>
      </c>
      <c r="N52" s="2">
        <v>0.01</v>
      </c>
      <c r="O52" s="3">
        <v>0.14910897414215499</v>
      </c>
      <c r="Q52" s="2">
        <v>-0.16</v>
      </c>
      <c r="R52" s="2" t="s">
        <v>241</v>
      </c>
      <c r="S52" s="2" t="s">
        <v>242</v>
      </c>
      <c r="T52" s="2">
        <v>-0.01</v>
      </c>
      <c r="U52" s="3">
        <v>0.38574184451780702</v>
      </c>
      <c r="V52" s="2">
        <v>-0.01</v>
      </c>
      <c r="W52" s="3">
        <v>3.6634706083324101E-2</v>
      </c>
      <c r="X52" s="2">
        <v>0</v>
      </c>
      <c r="Y52" s="3">
        <v>0.779436744836288</v>
      </c>
      <c r="AA52" s="2" t="s">
        <v>5837</v>
      </c>
    </row>
    <row r="53" spans="2:27" x14ac:dyDescent="0.2">
      <c r="C53" t="s">
        <v>243</v>
      </c>
      <c r="D53" t="s">
        <v>238</v>
      </c>
      <c r="E53" t="s">
        <v>6863</v>
      </c>
      <c r="G53" s="2">
        <v>-0.21</v>
      </c>
      <c r="H53" s="2" t="s">
        <v>244</v>
      </c>
      <c r="I53" s="2" t="s">
        <v>245</v>
      </c>
      <c r="J53" s="2">
        <v>0.05</v>
      </c>
      <c r="K53" s="3">
        <v>3.39928696259188E-3</v>
      </c>
      <c r="L53" s="2">
        <v>0</v>
      </c>
      <c r="M53" s="3">
        <v>0.58373459841108499</v>
      </c>
      <c r="N53" s="2">
        <v>0</v>
      </c>
      <c r="O53" s="3">
        <v>0.89743517937770001</v>
      </c>
      <c r="Q53" s="2">
        <v>-0.2</v>
      </c>
      <c r="R53" s="2" t="s">
        <v>219</v>
      </c>
      <c r="S53" s="2" t="s">
        <v>246</v>
      </c>
      <c r="T53" s="2">
        <v>0</v>
      </c>
      <c r="U53" s="3">
        <v>0.85402448661409502</v>
      </c>
      <c r="V53" s="2">
        <v>0</v>
      </c>
      <c r="W53" s="3">
        <v>0.527096760539429</v>
      </c>
      <c r="X53" s="2">
        <v>0</v>
      </c>
      <c r="Y53" s="3">
        <v>0.80948257488978004</v>
      </c>
      <c r="AA53" s="2" t="s">
        <v>5853</v>
      </c>
    </row>
    <row r="54" spans="2:27" x14ac:dyDescent="0.2">
      <c r="C54" t="s">
        <v>247</v>
      </c>
      <c r="D54" t="s">
        <v>248</v>
      </c>
      <c r="E54" t="s">
        <v>6868</v>
      </c>
      <c r="G54" s="2">
        <v>-0.08</v>
      </c>
      <c r="H54" s="2" t="s">
        <v>249</v>
      </c>
      <c r="I54" s="2" t="s">
        <v>250</v>
      </c>
      <c r="J54" s="2">
        <v>0.02</v>
      </c>
      <c r="K54" s="3">
        <v>0.61341816277412997</v>
      </c>
      <c r="L54" s="2">
        <v>-0.02</v>
      </c>
      <c r="M54" s="3">
        <v>0.209505491152185</v>
      </c>
      <c r="N54" s="2">
        <v>0</v>
      </c>
      <c r="O54" s="3">
        <v>0.73371965303279096</v>
      </c>
      <c r="Q54" s="2">
        <v>-0.11</v>
      </c>
      <c r="R54" s="2" t="s">
        <v>251</v>
      </c>
      <c r="S54" s="2" t="s">
        <v>252</v>
      </c>
      <c r="T54" s="2">
        <v>0.04</v>
      </c>
      <c r="U54" s="3">
        <v>0.14224080767570599</v>
      </c>
      <c r="V54" s="2">
        <v>-0.01</v>
      </c>
      <c r="W54" s="3">
        <v>0.542303007424209</v>
      </c>
      <c r="X54" s="2">
        <v>-0.02</v>
      </c>
      <c r="Y54" s="3">
        <v>0.103184764348455</v>
      </c>
      <c r="AA54" s="2" t="s">
        <v>5874</v>
      </c>
    </row>
    <row r="55" spans="2:27" x14ac:dyDescent="0.2">
      <c r="C55" t="s">
        <v>253</v>
      </c>
      <c r="D55" t="s">
        <v>248</v>
      </c>
      <c r="E55" t="s">
        <v>6868</v>
      </c>
      <c r="G55" s="2">
        <v>0.16</v>
      </c>
      <c r="H55" s="2" t="s">
        <v>254</v>
      </c>
      <c r="I55" s="2" t="s">
        <v>255</v>
      </c>
      <c r="J55" s="2">
        <v>0.03</v>
      </c>
      <c r="K55" s="3">
        <v>0.25472789816346902</v>
      </c>
      <c r="L55" s="2">
        <v>-0.02</v>
      </c>
      <c r="M55" s="3">
        <v>9.6130424539269094E-2</v>
      </c>
      <c r="N55" s="2">
        <v>-0.01</v>
      </c>
      <c r="O55" s="3">
        <v>0.67981237921581295</v>
      </c>
      <c r="Q55" s="2">
        <v>0.12</v>
      </c>
      <c r="R55" s="2" t="s">
        <v>256</v>
      </c>
      <c r="S55" s="2" t="s">
        <v>257</v>
      </c>
      <c r="T55" s="2">
        <v>0.02</v>
      </c>
      <c r="U55" s="3">
        <v>0.44118632904733401</v>
      </c>
      <c r="V55" s="2">
        <v>-0.01</v>
      </c>
      <c r="W55" s="3">
        <v>0.35758011274928198</v>
      </c>
      <c r="X55" s="2">
        <v>-0.02</v>
      </c>
      <c r="Y55" s="3">
        <v>0.14330338956619201</v>
      </c>
      <c r="AA55" s="2" t="s">
        <v>5875</v>
      </c>
    </row>
    <row r="56" spans="2:27" x14ac:dyDescent="0.2">
      <c r="C56" t="s">
        <v>258</v>
      </c>
      <c r="D56" t="s">
        <v>259</v>
      </c>
      <c r="E56" t="s">
        <v>6868</v>
      </c>
      <c r="G56" s="2">
        <v>-0.73</v>
      </c>
      <c r="H56" s="2" t="s">
        <v>260</v>
      </c>
      <c r="I56" s="2" t="s">
        <v>261</v>
      </c>
      <c r="J56" s="2">
        <v>0.02</v>
      </c>
      <c r="K56" s="3">
        <v>0.12876785040935099</v>
      </c>
      <c r="L56" s="2">
        <v>-0.01</v>
      </c>
      <c r="M56" s="3">
        <v>0.10790743658693901</v>
      </c>
      <c r="N56" s="2">
        <v>0</v>
      </c>
      <c r="O56" s="3">
        <v>0.75502374532377203</v>
      </c>
      <c r="Q56" s="2">
        <v>-0.74</v>
      </c>
      <c r="R56" s="2" t="s">
        <v>262</v>
      </c>
      <c r="S56" s="2" t="s">
        <v>263</v>
      </c>
      <c r="T56" s="2">
        <v>0.03</v>
      </c>
      <c r="U56" s="3">
        <v>4.8895431194470401E-2</v>
      </c>
      <c r="V56" s="2">
        <v>0.01</v>
      </c>
      <c r="W56" s="3">
        <v>0.145652977895501</v>
      </c>
      <c r="X56" s="2">
        <v>-0.01</v>
      </c>
      <c r="Y56" s="3">
        <v>0.19201136680320799</v>
      </c>
      <c r="AA56" s="2" t="s">
        <v>5876</v>
      </c>
    </row>
    <row r="57" spans="2:27" x14ac:dyDescent="0.2">
      <c r="C57" t="s">
        <v>264</v>
      </c>
      <c r="D57" t="s">
        <v>259</v>
      </c>
      <c r="E57" t="s">
        <v>6868</v>
      </c>
      <c r="G57" s="2">
        <v>-0.77</v>
      </c>
      <c r="H57" s="2" t="s">
        <v>265</v>
      </c>
      <c r="I57" s="2" t="s">
        <v>266</v>
      </c>
      <c r="J57" s="2">
        <v>0.04</v>
      </c>
      <c r="K57" s="3">
        <v>1.8229990133354499E-2</v>
      </c>
      <c r="L57" s="2">
        <v>-0.01</v>
      </c>
      <c r="M57" s="3">
        <v>0.154666650719817</v>
      </c>
      <c r="N57" s="2">
        <v>0</v>
      </c>
      <c r="O57" s="3">
        <v>0.69618971236159799</v>
      </c>
      <c r="Q57" s="2">
        <v>-0.77</v>
      </c>
      <c r="R57" s="2" t="s">
        <v>267</v>
      </c>
      <c r="S57" s="2" t="s">
        <v>268</v>
      </c>
      <c r="T57" s="2">
        <v>0.03</v>
      </c>
      <c r="U57" s="3">
        <v>3.1405298911945899E-2</v>
      </c>
      <c r="V57" s="2">
        <v>0.01</v>
      </c>
      <c r="W57" s="3">
        <v>0.25556758946621499</v>
      </c>
      <c r="X57" s="2">
        <v>0</v>
      </c>
      <c r="Y57" s="3">
        <v>0.94487991534485405</v>
      </c>
      <c r="AA57" s="2" t="s">
        <v>5877</v>
      </c>
    </row>
    <row r="58" spans="2:27" x14ac:dyDescent="0.2">
      <c r="C58" t="s">
        <v>269</v>
      </c>
      <c r="D58" t="s">
        <v>270</v>
      </c>
      <c r="E58" t="s">
        <v>6865</v>
      </c>
      <c r="G58" s="2">
        <v>0.28000000000000003</v>
      </c>
      <c r="H58" s="2" t="s">
        <v>271</v>
      </c>
      <c r="I58" s="2" t="s">
        <v>13</v>
      </c>
      <c r="J58" s="2">
        <v>-0.02</v>
      </c>
      <c r="K58" s="3">
        <v>0.36638245717972101</v>
      </c>
      <c r="L58" s="2">
        <v>0</v>
      </c>
      <c r="M58" s="3">
        <v>0.72632294532352204</v>
      </c>
      <c r="N58" s="2">
        <v>-0.02</v>
      </c>
      <c r="O58" s="3">
        <v>1.0475784813499599E-2</v>
      </c>
      <c r="Q58" s="2">
        <v>0.28000000000000003</v>
      </c>
      <c r="R58" s="2" t="s">
        <v>272</v>
      </c>
      <c r="S58" s="2" t="s">
        <v>273</v>
      </c>
      <c r="T58" s="2">
        <v>-0.01</v>
      </c>
      <c r="U58" s="3">
        <v>0.58248172589129499</v>
      </c>
      <c r="V58" s="2">
        <v>-0.01</v>
      </c>
      <c r="W58" s="3">
        <v>5.7642014514898803E-2</v>
      </c>
      <c r="X58" s="13">
        <v>-0.03</v>
      </c>
      <c r="Y58" s="14">
        <v>3.1844834824066502E-4</v>
      </c>
      <c r="AA58" s="2" t="s">
        <v>5878</v>
      </c>
    </row>
    <row r="59" spans="2:27" x14ac:dyDescent="0.2">
      <c r="C59" t="s">
        <v>274</v>
      </c>
      <c r="D59" t="s">
        <v>270</v>
      </c>
      <c r="E59" t="s">
        <v>6865</v>
      </c>
      <c r="G59" s="2">
        <v>0.33</v>
      </c>
      <c r="H59" s="2" t="s">
        <v>275</v>
      </c>
      <c r="I59" s="2" t="s">
        <v>276</v>
      </c>
      <c r="J59" s="2">
        <v>0</v>
      </c>
      <c r="K59" s="3">
        <v>0.83632025758148898</v>
      </c>
      <c r="L59" s="2">
        <v>0.02</v>
      </c>
      <c r="M59" s="3">
        <v>4.48396812592783E-2</v>
      </c>
      <c r="N59" s="2">
        <v>-0.01</v>
      </c>
      <c r="O59" s="3">
        <v>0.39658716081464201</v>
      </c>
      <c r="Q59" s="2">
        <v>0.33</v>
      </c>
      <c r="R59" s="2" t="s">
        <v>277</v>
      </c>
      <c r="S59" s="2" t="s">
        <v>188</v>
      </c>
      <c r="T59" s="2">
        <v>-0.04</v>
      </c>
      <c r="U59" s="3">
        <v>4.8082856728346501E-2</v>
      </c>
      <c r="V59" s="2">
        <v>0.01</v>
      </c>
      <c r="W59" s="3">
        <v>0.49612432369606402</v>
      </c>
      <c r="X59" s="13">
        <v>-0.03</v>
      </c>
      <c r="Y59" s="14">
        <v>2.2976101976192602E-3</v>
      </c>
      <c r="AA59" s="2" t="s">
        <v>5879</v>
      </c>
    </row>
    <row r="60" spans="2:27" x14ac:dyDescent="0.2">
      <c r="B60" t="s">
        <v>278</v>
      </c>
      <c r="C60" t="s">
        <v>279</v>
      </c>
      <c r="D60" t="s">
        <v>280</v>
      </c>
      <c r="E60" t="s">
        <v>6867</v>
      </c>
      <c r="G60" s="2">
        <v>0.22</v>
      </c>
      <c r="H60" s="2" t="s">
        <v>281</v>
      </c>
      <c r="I60" s="2" t="s">
        <v>282</v>
      </c>
      <c r="J60" s="2">
        <v>-0.06</v>
      </c>
      <c r="K60" s="3">
        <v>9.3840548714577299E-3</v>
      </c>
      <c r="L60" s="2">
        <v>-0.01</v>
      </c>
      <c r="M60" s="3">
        <v>0.26154636815135202</v>
      </c>
      <c r="N60" s="2">
        <v>0.01</v>
      </c>
      <c r="O60" s="3">
        <v>0.64224174836379599</v>
      </c>
      <c r="Q60" s="2">
        <v>0.26</v>
      </c>
      <c r="R60" s="2" t="s">
        <v>283</v>
      </c>
      <c r="S60" s="2" t="s">
        <v>284</v>
      </c>
      <c r="T60" s="13">
        <v>-0.1</v>
      </c>
      <c r="U60" s="14">
        <v>1.3836120777599399E-4</v>
      </c>
      <c r="V60" s="2">
        <v>-0.01</v>
      </c>
      <c r="W60" s="3">
        <v>0.15329711391487899</v>
      </c>
      <c r="X60" s="13">
        <v>0.04</v>
      </c>
      <c r="Y60" s="14">
        <v>1.1454906459841499E-3</v>
      </c>
      <c r="AA60" s="2" t="s">
        <v>5880</v>
      </c>
    </row>
    <row r="61" spans="2:27" x14ac:dyDescent="0.2">
      <c r="C61" t="s">
        <v>285</v>
      </c>
      <c r="D61" t="s">
        <v>280</v>
      </c>
      <c r="E61" t="s">
        <v>6867</v>
      </c>
      <c r="G61" s="2">
        <v>0.43</v>
      </c>
      <c r="H61" s="2" t="s">
        <v>286</v>
      </c>
      <c r="I61" s="2" t="s">
        <v>232</v>
      </c>
      <c r="J61" s="2">
        <v>-7.0000000000000007E-2</v>
      </c>
      <c r="K61" s="3">
        <v>1.8312883329193098E-2</v>
      </c>
      <c r="L61" s="2">
        <v>-0.01</v>
      </c>
      <c r="M61" s="3">
        <v>0.442447372862105</v>
      </c>
      <c r="N61" s="2">
        <v>-0.01</v>
      </c>
      <c r="O61" s="3">
        <v>0.55722160138152599</v>
      </c>
      <c r="Q61" s="2">
        <v>0.43</v>
      </c>
      <c r="R61" s="2" t="s">
        <v>152</v>
      </c>
      <c r="S61" s="2" t="s">
        <v>287</v>
      </c>
      <c r="T61" s="13">
        <v>-0.1</v>
      </c>
      <c r="U61" s="14">
        <v>2.2368527666903398E-3</v>
      </c>
      <c r="V61" s="2">
        <v>-0.01</v>
      </c>
      <c r="W61" s="3">
        <v>0.289353624834365</v>
      </c>
      <c r="X61" s="2">
        <v>0.01</v>
      </c>
      <c r="Y61" s="3">
        <v>0.526680050571953</v>
      </c>
      <c r="AA61" s="2" t="s">
        <v>5857</v>
      </c>
    </row>
    <row r="62" spans="2:27" x14ac:dyDescent="0.2">
      <c r="C62" t="s">
        <v>288</v>
      </c>
      <c r="D62" t="s">
        <v>289</v>
      </c>
      <c r="E62" t="s">
        <v>6866</v>
      </c>
      <c r="G62" s="2">
        <v>-0.01</v>
      </c>
      <c r="H62" s="2" t="s">
        <v>126</v>
      </c>
      <c r="I62" s="2" t="s">
        <v>290</v>
      </c>
      <c r="J62" s="2">
        <v>-0.02</v>
      </c>
      <c r="K62" s="3">
        <v>0.44127111363285199</v>
      </c>
      <c r="L62" s="2">
        <v>0.02</v>
      </c>
      <c r="M62" s="3">
        <v>8.0908241592936095E-2</v>
      </c>
      <c r="N62" s="2">
        <v>0.01</v>
      </c>
      <c r="O62" s="3">
        <v>0.49739368402155498</v>
      </c>
      <c r="Q62" s="2">
        <v>7.0000000000000007E-2</v>
      </c>
      <c r="R62" s="2" t="s">
        <v>291</v>
      </c>
      <c r="S62" s="2" t="s">
        <v>292</v>
      </c>
      <c r="T62" s="2">
        <v>0.03</v>
      </c>
      <c r="U62" s="3">
        <v>0.206074131461875</v>
      </c>
      <c r="V62" s="2">
        <v>0.01</v>
      </c>
      <c r="W62" s="3">
        <v>0.25962944893709</v>
      </c>
      <c r="X62" s="2">
        <v>0.02</v>
      </c>
      <c r="Y62" s="3">
        <v>8.9299276854598403E-2</v>
      </c>
      <c r="AA62" s="2" t="s">
        <v>5881</v>
      </c>
    </row>
    <row r="63" spans="2:27" x14ac:dyDescent="0.2">
      <c r="C63" t="s">
        <v>293</v>
      </c>
      <c r="D63" t="s">
        <v>289</v>
      </c>
      <c r="E63" t="s">
        <v>6866</v>
      </c>
      <c r="G63" s="2">
        <v>0.05</v>
      </c>
      <c r="H63" s="2" t="s">
        <v>294</v>
      </c>
      <c r="I63" s="2" t="s">
        <v>295</v>
      </c>
      <c r="J63" s="2">
        <v>-0.01</v>
      </c>
      <c r="K63" s="3">
        <v>0.55145773911097196</v>
      </c>
      <c r="L63" s="2">
        <v>0.01</v>
      </c>
      <c r="M63" s="3">
        <v>0.14542728561794499</v>
      </c>
      <c r="N63" s="2">
        <v>0.01</v>
      </c>
      <c r="O63" s="3">
        <v>0.175996071581908</v>
      </c>
      <c r="Q63" s="2">
        <v>0.12</v>
      </c>
      <c r="R63" s="2" t="s">
        <v>296</v>
      </c>
      <c r="S63" s="2" t="s">
        <v>297</v>
      </c>
      <c r="T63" s="2">
        <v>0.01</v>
      </c>
      <c r="U63" s="3">
        <v>0.62683586306954397</v>
      </c>
      <c r="V63" s="2">
        <v>0.02</v>
      </c>
      <c r="W63" s="3">
        <v>3.0850642116151201E-2</v>
      </c>
      <c r="X63" s="13">
        <v>0.04</v>
      </c>
      <c r="Y63" s="14">
        <v>3.7438669166755297E-4</v>
      </c>
      <c r="AA63" s="2" t="s">
        <v>5882</v>
      </c>
    </row>
    <row r="64" spans="2:27" x14ac:dyDescent="0.2">
      <c r="C64" t="s">
        <v>298</v>
      </c>
      <c r="D64" t="s">
        <v>299</v>
      </c>
      <c r="E64" t="s">
        <v>6867</v>
      </c>
      <c r="G64" s="2">
        <v>-7.0000000000000007E-2</v>
      </c>
      <c r="H64" s="2" t="s">
        <v>300</v>
      </c>
      <c r="I64" s="2" t="s">
        <v>301</v>
      </c>
      <c r="J64" s="2">
        <v>-0.03</v>
      </c>
      <c r="K64" s="3">
        <v>0.31761626325952802</v>
      </c>
      <c r="L64" s="2">
        <v>0.02</v>
      </c>
      <c r="M64" s="3">
        <v>0.15329534265962899</v>
      </c>
      <c r="N64" s="2">
        <v>0.03</v>
      </c>
      <c r="O64" s="3">
        <v>2.9631502631157901E-2</v>
      </c>
      <c r="Q64" s="2">
        <v>0.04</v>
      </c>
      <c r="R64" s="2" t="s">
        <v>302</v>
      </c>
      <c r="S64" s="2" t="s">
        <v>303</v>
      </c>
      <c r="T64" s="2">
        <v>-0.04</v>
      </c>
      <c r="U64" s="3">
        <v>0.27942824304677899</v>
      </c>
      <c r="V64" s="2">
        <v>0.02</v>
      </c>
      <c r="W64" s="3">
        <v>0.14959798671949101</v>
      </c>
      <c r="X64" s="13">
        <v>7.0000000000000007E-2</v>
      </c>
      <c r="Y64" s="14">
        <v>9.7827920747569494E-5</v>
      </c>
      <c r="Z64" s="3"/>
      <c r="AA64" s="2" t="s">
        <v>5883</v>
      </c>
    </row>
    <row r="65" spans="1:27" x14ac:dyDescent="0.2">
      <c r="C65" t="s">
        <v>304</v>
      </c>
      <c r="D65" t="s">
        <v>299</v>
      </c>
      <c r="E65" t="s">
        <v>6867</v>
      </c>
      <c r="G65" s="2">
        <v>0.08</v>
      </c>
      <c r="H65" s="2" t="s">
        <v>305</v>
      </c>
      <c r="I65" s="2" t="s">
        <v>306</v>
      </c>
      <c r="J65" s="2">
        <v>-0.01</v>
      </c>
      <c r="K65" s="3">
        <v>0.63772466280078099</v>
      </c>
      <c r="L65" s="2">
        <v>0.01</v>
      </c>
      <c r="M65" s="3">
        <v>0.33417407653046799</v>
      </c>
      <c r="N65" s="13">
        <v>0.06</v>
      </c>
      <c r="O65" s="14">
        <v>3.7228355115667398E-5</v>
      </c>
      <c r="P65" s="3"/>
      <c r="Q65" s="2">
        <v>0.19</v>
      </c>
      <c r="R65" s="2" t="s">
        <v>307</v>
      </c>
      <c r="S65" s="2" t="s">
        <v>308</v>
      </c>
      <c r="T65" s="2">
        <v>-0.06</v>
      </c>
      <c r="U65" s="3">
        <v>9.0061399205862105E-2</v>
      </c>
      <c r="V65" s="13">
        <v>0.03</v>
      </c>
      <c r="W65" s="14">
        <v>6.5815125716787801E-3</v>
      </c>
      <c r="X65" s="13">
        <v>0.08</v>
      </c>
      <c r="Y65" s="14">
        <v>1.72041820267266E-6</v>
      </c>
      <c r="Z65" s="3"/>
      <c r="AA65" s="2" t="s">
        <v>5883</v>
      </c>
    </row>
    <row r="66" spans="1:27" x14ac:dyDescent="0.2">
      <c r="C66" t="s">
        <v>309</v>
      </c>
      <c r="D66" t="s">
        <v>310</v>
      </c>
      <c r="E66" t="s">
        <v>6867</v>
      </c>
      <c r="G66" s="2">
        <v>0.09</v>
      </c>
      <c r="H66" s="2" t="s">
        <v>311</v>
      </c>
      <c r="I66" s="2" t="s">
        <v>312</v>
      </c>
      <c r="J66" s="2">
        <v>-0.01</v>
      </c>
      <c r="K66" s="3">
        <v>0.738241852258406</v>
      </c>
      <c r="L66" s="2">
        <v>0.03</v>
      </c>
      <c r="M66" s="3">
        <v>1.6943595820779599E-2</v>
      </c>
      <c r="N66" s="2">
        <v>0</v>
      </c>
      <c r="O66" s="3">
        <v>0.74278867464559795</v>
      </c>
      <c r="Q66" s="2">
        <v>0.19</v>
      </c>
      <c r="R66" s="2" t="s">
        <v>313</v>
      </c>
      <c r="S66" s="2" t="s">
        <v>314</v>
      </c>
      <c r="T66" s="2">
        <v>-0.03</v>
      </c>
      <c r="U66" s="3">
        <v>0.402346635959827</v>
      </c>
      <c r="V66" s="2">
        <v>0.03</v>
      </c>
      <c r="W66" s="3">
        <v>2.5154425743520802E-2</v>
      </c>
      <c r="X66" s="2">
        <v>0.04</v>
      </c>
      <c r="Y66" s="3">
        <v>4.4703081533746601E-2</v>
      </c>
      <c r="AA66" s="2" t="s">
        <v>5884</v>
      </c>
    </row>
    <row r="67" spans="1:27" x14ac:dyDescent="0.2">
      <c r="C67" t="s">
        <v>315</v>
      </c>
      <c r="D67" t="s">
        <v>310</v>
      </c>
      <c r="E67" t="s">
        <v>6867</v>
      </c>
      <c r="G67" s="2">
        <v>0.04</v>
      </c>
      <c r="H67" s="2" t="s">
        <v>316</v>
      </c>
      <c r="I67" s="2" t="s">
        <v>317</v>
      </c>
      <c r="J67" s="2">
        <v>0.02</v>
      </c>
      <c r="K67" s="3">
        <v>0.62528537171572596</v>
      </c>
      <c r="L67" s="2">
        <v>0.03</v>
      </c>
      <c r="M67" s="3">
        <v>1.4173668320081699E-2</v>
      </c>
      <c r="N67" s="2">
        <v>0</v>
      </c>
      <c r="O67" s="3">
        <v>0.821403806636536</v>
      </c>
      <c r="Q67" s="2">
        <v>0.16</v>
      </c>
      <c r="R67" s="2" t="s">
        <v>318</v>
      </c>
      <c r="S67" s="2" t="s">
        <v>319</v>
      </c>
      <c r="T67" s="2">
        <v>-0.03</v>
      </c>
      <c r="U67" s="3">
        <v>0.48396314015601599</v>
      </c>
      <c r="V67" s="13">
        <v>0.04</v>
      </c>
      <c r="W67" s="14">
        <v>5.6770178082956504E-3</v>
      </c>
      <c r="X67" s="2">
        <v>0.04</v>
      </c>
      <c r="Y67" s="3">
        <v>2.79950905399362E-2</v>
      </c>
      <c r="AA67" s="2" t="s">
        <v>5885</v>
      </c>
    </row>
    <row r="68" spans="1:27" x14ac:dyDescent="0.2">
      <c r="C68" t="s">
        <v>320</v>
      </c>
      <c r="D68" t="s">
        <v>321</v>
      </c>
      <c r="E68" t="s">
        <v>6864</v>
      </c>
      <c r="G68" s="2">
        <v>-0.09</v>
      </c>
      <c r="H68" s="2" t="s">
        <v>322</v>
      </c>
      <c r="I68" s="2" t="s">
        <v>323</v>
      </c>
      <c r="J68" s="2">
        <v>0.03</v>
      </c>
      <c r="K68" s="3">
        <v>0.21804967494810301</v>
      </c>
      <c r="L68" s="2">
        <v>-0.01</v>
      </c>
      <c r="M68" s="3">
        <v>0.29359059986435099</v>
      </c>
      <c r="N68" s="2">
        <v>0.01</v>
      </c>
      <c r="O68" s="3">
        <v>0.202598932397315</v>
      </c>
      <c r="Q68" s="2">
        <v>-0.11</v>
      </c>
      <c r="R68" s="2" t="s">
        <v>324</v>
      </c>
      <c r="S68" s="2" t="s">
        <v>325</v>
      </c>
      <c r="T68" s="2">
        <v>-0.02</v>
      </c>
      <c r="U68" s="3">
        <v>0.43886415938268197</v>
      </c>
      <c r="V68" s="2">
        <v>0</v>
      </c>
      <c r="W68" s="3">
        <v>0.64247864849352099</v>
      </c>
      <c r="X68" s="2">
        <v>0.01</v>
      </c>
      <c r="Y68" s="3">
        <v>0.67366917850668895</v>
      </c>
      <c r="AA68" s="2" t="s">
        <v>5848</v>
      </c>
    </row>
    <row r="69" spans="1:27" x14ac:dyDescent="0.2">
      <c r="C69" t="s">
        <v>326</v>
      </c>
      <c r="D69" t="s">
        <v>321</v>
      </c>
      <c r="E69" t="s">
        <v>6864</v>
      </c>
      <c r="G69" s="2">
        <v>0.1</v>
      </c>
      <c r="H69" s="2" t="s">
        <v>327</v>
      </c>
      <c r="I69" s="2" t="s">
        <v>328</v>
      </c>
      <c r="J69" s="2">
        <v>0.05</v>
      </c>
      <c r="K69" s="3">
        <v>8.38979612307207E-2</v>
      </c>
      <c r="L69" s="2">
        <v>-0.01</v>
      </c>
      <c r="M69" s="3">
        <v>0.50417935220469301</v>
      </c>
      <c r="N69" s="2">
        <v>0</v>
      </c>
      <c r="O69" s="3">
        <v>0.87655446945661097</v>
      </c>
      <c r="Q69" s="2">
        <v>0.09</v>
      </c>
      <c r="R69" s="2" t="s">
        <v>329</v>
      </c>
      <c r="S69" s="2" t="s">
        <v>329</v>
      </c>
      <c r="T69" s="2">
        <v>-0.03</v>
      </c>
      <c r="U69" s="3">
        <v>0.21931543019997399</v>
      </c>
      <c r="V69" s="2">
        <v>0</v>
      </c>
      <c r="W69" s="3">
        <v>0.86071510800611295</v>
      </c>
      <c r="X69" s="2">
        <v>-0.02</v>
      </c>
      <c r="Y69" s="3">
        <v>9.5809244578472397E-2</v>
      </c>
      <c r="AA69" s="2" t="s">
        <v>5886</v>
      </c>
    </row>
    <row r="70" spans="1:27" x14ac:dyDescent="0.2">
      <c r="C70" t="s">
        <v>330</v>
      </c>
      <c r="D70" t="s">
        <v>331</v>
      </c>
      <c r="E70" t="s">
        <v>6866</v>
      </c>
      <c r="G70" s="2">
        <v>0.27</v>
      </c>
      <c r="H70" s="2" t="s">
        <v>89</v>
      </c>
      <c r="I70" s="2" t="s">
        <v>332</v>
      </c>
      <c r="J70" s="2">
        <v>-0.02</v>
      </c>
      <c r="K70" s="3">
        <v>0.42472949317268899</v>
      </c>
      <c r="L70" s="2">
        <v>0</v>
      </c>
      <c r="M70" s="3">
        <v>0.81112058180186497</v>
      </c>
      <c r="N70" s="2">
        <v>0</v>
      </c>
      <c r="O70" s="3">
        <v>0.71264982701492396</v>
      </c>
      <c r="Q70" s="2">
        <v>0.31</v>
      </c>
      <c r="R70" s="2" t="s">
        <v>333</v>
      </c>
      <c r="S70" s="2" t="s">
        <v>297</v>
      </c>
      <c r="T70" s="2">
        <v>-0.02</v>
      </c>
      <c r="U70" s="3">
        <v>0.42561887039313201</v>
      </c>
      <c r="V70" s="2">
        <v>0.01</v>
      </c>
      <c r="W70" s="3">
        <v>0.29945959971568997</v>
      </c>
      <c r="X70" s="2">
        <v>0</v>
      </c>
      <c r="Y70" s="3">
        <v>0.68581118648016903</v>
      </c>
      <c r="AA70" s="2" t="s">
        <v>5887</v>
      </c>
    </row>
    <row r="71" spans="1:27" x14ac:dyDescent="0.2">
      <c r="C71" t="s">
        <v>334</v>
      </c>
      <c r="D71" t="s">
        <v>331</v>
      </c>
      <c r="E71" t="s">
        <v>6866</v>
      </c>
      <c r="G71" s="2">
        <v>0.34</v>
      </c>
      <c r="H71" s="2" t="s">
        <v>335</v>
      </c>
      <c r="I71" s="2" t="s">
        <v>336</v>
      </c>
      <c r="J71" s="2">
        <v>0.02</v>
      </c>
      <c r="K71" s="3">
        <v>0.38025275090279398</v>
      </c>
      <c r="L71" s="2">
        <v>0.01</v>
      </c>
      <c r="M71" s="3">
        <v>0.30521704137935601</v>
      </c>
      <c r="N71" s="2">
        <v>0</v>
      </c>
      <c r="O71" s="3">
        <v>0.94128075761834795</v>
      </c>
      <c r="Q71" s="2">
        <v>0.37</v>
      </c>
      <c r="R71" s="2" t="s">
        <v>337</v>
      </c>
      <c r="S71" s="2" t="s">
        <v>338</v>
      </c>
      <c r="T71" s="2">
        <v>0.02</v>
      </c>
      <c r="U71" s="3">
        <v>0.35682883835810097</v>
      </c>
      <c r="V71" s="2">
        <v>0</v>
      </c>
      <c r="W71" s="3">
        <v>0.73874309969361796</v>
      </c>
      <c r="X71" s="2">
        <v>-0.01</v>
      </c>
      <c r="Y71" s="3">
        <v>0.59879952695633198</v>
      </c>
      <c r="AA71" s="2" t="s">
        <v>5853</v>
      </c>
    </row>
    <row r="72" spans="1:27" x14ac:dyDescent="0.2">
      <c r="B72" t="s">
        <v>339</v>
      </c>
      <c r="C72" t="s">
        <v>340</v>
      </c>
      <c r="D72" t="s">
        <v>341</v>
      </c>
      <c r="E72" t="s">
        <v>6864</v>
      </c>
      <c r="G72" s="2">
        <v>0</v>
      </c>
      <c r="H72" s="2" t="s">
        <v>342</v>
      </c>
      <c r="I72" s="2" t="s">
        <v>343</v>
      </c>
      <c r="J72" s="2">
        <v>0.03</v>
      </c>
      <c r="K72" s="3">
        <v>0.25375833055524299</v>
      </c>
      <c r="L72" s="2">
        <v>-0.02</v>
      </c>
      <c r="M72" s="3">
        <v>3.5244323343654502E-2</v>
      </c>
      <c r="N72" s="2">
        <v>0.02</v>
      </c>
      <c r="O72" s="3">
        <v>0.173307710795328</v>
      </c>
      <c r="Q72" s="2">
        <v>0</v>
      </c>
      <c r="R72" s="2" t="s">
        <v>344</v>
      </c>
      <c r="S72" s="2" t="s">
        <v>345</v>
      </c>
      <c r="T72" s="2">
        <v>-0.04</v>
      </c>
      <c r="U72" s="3">
        <v>0.14621632329276499</v>
      </c>
      <c r="V72" s="2">
        <v>0</v>
      </c>
      <c r="W72" s="3">
        <v>0.89051058620470003</v>
      </c>
      <c r="X72" s="2">
        <v>0.03</v>
      </c>
      <c r="Y72" s="3">
        <v>5.3767183014993399E-2</v>
      </c>
      <c r="AA72" s="2" t="s">
        <v>5853</v>
      </c>
    </row>
    <row r="73" spans="1:27" x14ac:dyDescent="0.2">
      <c r="C73" t="s">
        <v>346</v>
      </c>
      <c r="D73" t="s">
        <v>341</v>
      </c>
      <c r="E73" t="s">
        <v>6867</v>
      </c>
      <c r="G73" s="2">
        <v>-0.24</v>
      </c>
      <c r="H73" s="2" t="s">
        <v>347</v>
      </c>
      <c r="I73" s="2" t="s">
        <v>194</v>
      </c>
      <c r="J73" s="2">
        <v>0.01</v>
      </c>
      <c r="K73" s="3">
        <v>0.76292194648017397</v>
      </c>
      <c r="L73" s="2">
        <v>-0.01</v>
      </c>
      <c r="M73" s="3">
        <v>0.15673443747192101</v>
      </c>
      <c r="N73" s="2">
        <v>0</v>
      </c>
      <c r="O73" s="3">
        <v>0.62772174043045403</v>
      </c>
      <c r="Q73" s="2">
        <v>-0.24</v>
      </c>
      <c r="R73" s="2" t="s">
        <v>348</v>
      </c>
      <c r="S73" s="2" t="s">
        <v>349</v>
      </c>
      <c r="T73" s="2">
        <v>-0.03</v>
      </c>
      <c r="U73" s="3">
        <v>0.26260864356177199</v>
      </c>
      <c r="V73" s="2">
        <v>0</v>
      </c>
      <c r="W73" s="3">
        <v>0.98051277880792898</v>
      </c>
      <c r="X73" s="2">
        <v>0.02</v>
      </c>
      <c r="Y73" s="3">
        <v>6.5352770609959504E-2</v>
      </c>
      <c r="AA73" s="2" t="s">
        <v>5888</v>
      </c>
    </row>
    <row r="74" spans="1:27" x14ac:dyDescent="0.2">
      <c r="C74" t="s">
        <v>350</v>
      </c>
      <c r="D74" t="s">
        <v>351</v>
      </c>
      <c r="E74" t="s">
        <v>6867</v>
      </c>
      <c r="G74" s="2">
        <v>-0.01</v>
      </c>
      <c r="H74" s="2" t="s">
        <v>352</v>
      </c>
      <c r="I74" s="2" t="s">
        <v>353</v>
      </c>
      <c r="J74" s="2">
        <v>-0.01</v>
      </c>
      <c r="K74" s="3">
        <v>0.86819746261661601</v>
      </c>
      <c r="L74" s="2">
        <v>0</v>
      </c>
      <c r="M74" s="3">
        <v>0.94574439002920596</v>
      </c>
      <c r="N74" s="2">
        <v>0.02</v>
      </c>
      <c r="O74" s="3">
        <v>0.110980968360733</v>
      </c>
      <c r="Q74" s="2">
        <v>0.1</v>
      </c>
      <c r="R74" s="2" t="s">
        <v>354</v>
      </c>
      <c r="S74" s="2" t="s">
        <v>355</v>
      </c>
      <c r="T74" s="2">
        <v>-0.08</v>
      </c>
      <c r="U74" s="3">
        <v>1.85252453951157E-2</v>
      </c>
      <c r="V74" s="2">
        <v>0.01</v>
      </c>
      <c r="W74" s="3">
        <v>0.28835269967178701</v>
      </c>
      <c r="X74" s="13">
        <v>0.05</v>
      </c>
      <c r="Y74" s="14">
        <v>3.8008914123642298E-3</v>
      </c>
      <c r="AA74" s="2" t="s">
        <v>5857</v>
      </c>
    </row>
    <row r="75" spans="1:27" x14ac:dyDescent="0.2">
      <c r="C75" t="s">
        <v>356</v>
      </c>
      <c r="D75" t="s">
        <v>351</v>
      </c>
      <c r="E75" t="s">
        <v>6867</v>
      </c>
      <c r="G75" s="2">
        <v>-0.08</v>
      </c>
      <c r="H75" s="2" t="s">
        <v>357</v>
      </c>
      <c r="I75" s="2" t="s">
        <v>358</v>
      </c>
      <c r="J75" s="2">
        <v>-0.01</v>
      </c>
      <c r="K75" s="3">
        <v>0.65519142226526905</v>
      </c>
      <c r="L75" s="2">
        <v>0.01</v>
      </c>
      <c r="M75" s="3">
        <v>0.58911311231646502</v>
      </c>
      <c r="N75" s="2">
        <v>0.02</v>
      </c>
      <c r="O75" s="3">
        <v>9.8853394221830301E-2</v>
      </c>
      <c r="Q75" s="2">
        <v>0.03</v>
      </c>
      <c r="R75" s="2" t="s">
        <v>359</v>
      </c>
      <c r="S75" s="2" t="s">
        <v>360</v>
      </c>
      <c r="T75" s="2">
        <v>-0.06</v>
      </c>
      <c r="U75" s="3">
        <v>7.9466154602692796E-2</v>
      </c>
      <c r="V75" s="2">
        <v>0.02</v>
      </c>
      <c r="W75" s="3">
        <v>0.11516164828726499</v>
      </c>
      <c r="X75" s="13">
        <v>0.05</v>
      </c>
      <c r="Y75" s="14">
        <v>1.16506715870098E-3</v>
      </c>
      <c r="AA75" s="2" t="s">
        <v>5853</v>
      </c>
    </row>
    <row r="76" spans="1:27" x14ac:dyDescent="0.2">
      <c r="A76" t="s">
        <v>361</v>
      </c>
      <c r="B76" t="s">
        <v>362</v>
      </c>
      <c r="C76" t="s">
        <v>363</v>
      </c>
      <c r="D76" t="s">
        <v>364</v>
      </c>
      <c r="E76" t="s">
        <v>6868</v>
      </c>
      <c r="G76" s="2">
        <v>-0.31</v>
      </c>
      <c r="H76" s="2" t="s">
        <v>365</v>
      </c>
      <c r="I76" s="2" t="s">
        <v>366</v>
      </c>
      <c r="J76" s="2">
        <v>0.01</v>
      </c>
      <c r="K76" s="3">
        <v>0.47601517882302002</v>
      </c>
      <c r="L76" s="13">
        <v>-0.02</v>
      </c>
      <c r="M76" s="14">
        <v>9.0903649823257698E-7</v>
      </c>
      <c r="N76" s="2">
        <v>0.01</v>
      </c>
      <c r="O76" s="3">
        <v>0.26727722209844201</v>
      </c>
      <c r="Q76" s="2">
        <v>-0.32</v>
      </c>
      <c r="R76" s="2" t="s">
        <v>367</v>
      </c>
      <c r="S76" s="2" t="s">
        <v>368</v>
      </c>
      <c r="T76" s="2">
        <v>0</v>
      </c>
      <c r="U76" s="3">
        <v>0.95275158256190395</v>
      </c>
      <c r="V76" s="2">
        <v>-0.01</v>
      </c>
      <c r="W76" s="3">
        <v>9.8029890998232207E-3</v>
      </c>
      <c r="X76" s="2">
        <v>0</v>
      </c>
      <c r="Y76" s="3">
        <v>0.51416931355017903</v>
      </c>
      <c r="AA76" s="2" t="s">
        <v>5889</v>
      </c>
    </row>
    <row r="77" spans="1:27" x14ac:dyDescent="0.2">
      <c r="C77" t="s">
        <v>369</v>
      </c>
      <c r="D77" t="s">
        <v>364</v>
      </c>
      <c r="E77" t="s">
        <v>6868</v>
      </c>
      <c r="G77" s="2">
        <v>-0.39</v>
      </c>
      <c r="H77" s="2" t="s">
        <v>370</v>
      </c>
      <c r="I77" s="2" t="s">
        <v>371</v>
      </c>
      <c r="J77" s="2">
        <v>0.02</v>
      </c>
      <c r="K77" s="3">
        <v>0.15279897556656799</v>
      </c>
      <c r="L77" s="13">
        <v>-0.02</v>
      </c>
      <c r="M77" s="14">
        <v>3.8245874810501304E-6</v>
      </c>
      <c r="N77" s="2">
        <v>0</v>
      </c>
      <c r="O77" s="3">
        <v>0.363790601334116</v>
      </c>
      <c r="Q77" s="2">
        <v>-0.4</v>
      </c>
      <c r="R77" s="2" t="s">
        <v>372</v>
      </c>
      <c r="S77" s="2" t="s">
        <v>373</v>
      </c>
      <c r="T77" s="2">
        <v>0</v>
      </c>
      <c r="U77" s="3">
        <v>0.80904980348309896</v>
      </c>
      <c r="V77" s="2">
        <v>0</v>
      </c>
      <c r="W77" s="3">
        <v>0.28808633341075701</v>
      </c>
      <c r="X77" s="2">
        <v>0</v>
      </c>
      <c r="Y77" s="3">
        <v>0.98859672821548705</v>
      </c>
      <c r="AA77" s="2" t="s">
        <v>5890</v>
      </c>
    </row>
    <row r="78" spans="1:27" x14ac:dyDescent="0.2">
      <c r="C78" t="s">
        <v>374</v>
      </c>
      <c r="D78" t="s">
        <v>375</v>
      </c>
      <c r="E78" t="s">
        <v>6867</v>
      </c>
      <c r="G78" s="2">
        <v>-0.24</v>
      </c>
      <c r="H78" s="2" t="s">
        <v>186</v>
      </c>
      <c r="I78" s="2" t="s">
        <v>376</v>
      </c>
      <c r="J78" s="2">
        <v>-0.01</v>
      </c>
      <c r="K78" s="3">
        <v>0.75442794125203605</v>
      </c>
      <c r="L78" s="2">
        <v>-0.02</v>
      </c>
      <c r="M78" s="3">
        <v>4.2900567211165003E-2</v>
      </c>
      <c r="N78" s="2">
        <v>0</v>
      </c>
      <c r="O78" s="3">
        <v>0.84254383560773505</v>
      </c>
      <c r="Q78" s="2">
        <v>-0.28000000000000003</v>
      </c>
      <c r="R78" s="2" t="s">
        <v>377</v>
      </c>
      <c r="S78" s="2" t="s">
        <v>378</v>
      </c>
      <c r="T78" s="2">
        <v>-0.02</v>
      </c>
      <c r="U78" s="3">
        <v>0.47610219631682699</v>
      </c>
      <c r="V78" s="2">
        <v>-0.02</v>
      </c>
      <c r="W78" s="3">
        <v>2.42176098646944E-2</v>
      </c>
      <c r="X78" s="2">
        <v>0.02</v>
      </c>
      <c r="Y78" s="3">
        <v>0.22303289465745599</v>
      </c>
      <c r="AA78" s="2" t="s">
        <v>5891</v>
      </c>
    </row>
    <row r="79" spans="1:27" x14ac:dyDescent="0.2">
      <c r="C79" t="s">
        <v>379</v>
      </c>
      <c r="D79" t="s">
        <v>375</v>
      </c>
      <c r="E79" t="s">
        <v>6867</v>
      </c>
      <c r="G79" s="2">
        <v>-0.22</v>
      </c>
      <c r="H79" s="2" t="s">
        <v>380</v>
      </c>
      <c r="I79" s="2" t="s">
        <v>381</v>
      </c>
      <c r="J79" s="2">
        <v>0</v>
      </c>
      <c r="K79" s="3">
        <v>0.94840470323630899</v>
      </c>
      <c r="L79" s="2">
        <v>-0.03</v>
      </c>
      <c r="M79" s="3">
        <v>4.6315369553869702E-2</v>
      </c>
      <c r="N79" s="2">
        <v>0.02</v>
      </c>
      <c r="O79" s="3">
        <v>0.18152227812374</v>
      </c>
      <c r="Q79" s="2">
        <v>-0.28999999999999998</v>
      </c>
      <c r="R79" s="2" t="s">
        <v>382</v>
      </c>
      <c r="S79" s="2" t="s">
        <v>383</v>
      </c>
      <c r="T79" s="2">
        <v>-0.06</v>
      </c>
      <c r="U79" s="3">
        <v>4.3757136475548901E-2</v>
      </c>
      <c r="V79" s="2">
        <v>-0.01</v>
      </c>
      <c r="W79" s="3">
        <v>0.30158033083059499</v>
      </c>
      <c r="X79" s="2">
        <v>0</v>
      </c>
      <c r="Y79" s="3">
        <v>0.95060077083698102</v>
      </c>
      <c r="AA79" s="2" t="s">
        <v>5892</v>
      </c>
    </row>
    <row r="80" spans="1:27" x14ac:dyDescent="0.2">
      <c r="C80" t="s">
        <v>384</v>
      </c>
      <c r="D80" t="s">
        <v>385</v>
      </c>
      <c r="E80" t="s">
        <v>6867</v>
      </c>
      <c r="G80" s="2">
        <v>-0.39</v>
      </c>
      <c r="H80" s="2" t="s">
        <v>386</v>
      </c>
      <c r="I80" s="2" t="s">
        <v>387</v>
      </c>
      <c r="J80" s="2">
        <v>0</v>
      </c>
      <c r="K80" s="3">
        <v>0.96097500871019903</v>
      </c>
      <c r="L80" s="2">
        <v>-0.01</v>
      </c>
      <c r="M80" s="3">
        <v>0.43916840820619801</v>
      </c>
      <c r="N80" s="2">
        <v>0.03</v>
      </c>
      <c r="O80" s="3">
        <v>8.8885856540192199E-3</v>
      </c>
      <c r="Q80" s="2">
        <v>-0.4</v>
      </c>
      <c r="R80" s="2" t="s">
        <v>388</v>
      </c>
      <c r="S80" s="2" t="s">
        <v>389</v>
      </c>
      <c r="T80" s="2">
        <v>-0.02</v>
      </c>
      <c r="U80" s="3">
        <v>0.32875553750737901</v>
      </c>
      <c r="V80" s="2">
        <v>0</v>
      </c>
      <c r="W80" s="3">
        <v>0.844281707224114</v>
      </c>
      <c r="X80" s="2">
        <v>0.02</v>
      </c>
      <c r="Y80" s="3">
        <v>4.1369900463597203E-2</v>
      </c>
      <c r="AA80" s="2" t="s">
        <v>5893</v>
      </c>
    </row>
    <row r="81" spans="2:27" x14ac:dyDescent="0.2">
      <c r="C81" t="s">
        <v>390</v>
      </c>
      <c r="D81" t="s">
        <v>385</v>
      </c>
      <c r="E81" t="s">
        <v>6867</v>
      </c>
      <c r="G81" s="2">
        <v>-0.32</v>
      </c>
      <c r="H81" s="2" t="s">
        <v>391</v>
      </c>
      <c r="I81" s="2" t="s">
        <v>96</v>
      </c>
      <c r="J81" s="2">
        <v>0.04</v>
      </c>
      <c r="K81" s="3">
        <v>0.11794615664095801</v>
      </c>
      <c r="L81" s="2">
        <v>-0.01</v>
      </c>
      <c r="M81" s="3">
        <v>0.55668586515519203</v>
      </c>
      <c r="N81" s="2">
        <v>0.02</v>
      </c>
      <c r="O81" s="3">
        <v>4.7218664575454102E-2</v>
      </c>
      <c r="Q81" s="2">
        <v>-0.33</v>
      </c>
      <c r="R81" s="2" t="s">
        <v>392</v>
      </c>
      <c r="S81" s="2" t="s">
        <v>157</v>
      </c>
      <c r="T81" s="2">
        <v>0</v>
      </c>
      <c r="U81" s="3">
        <v>0.97581706934831303</v>
      </c>
      <c r="V81" s="2">
        <v>0.01</v>
      </c>
      <c r="W81" s="3">
        <v>0.26881917910220599</v>
      </c>
      <c r="X81" s="2">
        <v>0.01</v>
      </c>
      <c r="Y81" s="3">
        <v>0.33338691713792601</v>
      </c>
      <c r="AA81" s="2" t="s">
        <v>5894</v>
      </c>
    </row>
    <row r="82" spans="2:27" x14ac:dyDescent="0.2">
      <c r="C82" t="s">
        <v>393</v>
      </c>
      <c r="D82" t="s">
        <v>394</v>
      </c>
      <c r="E82" t="s">
        <v>6867</v>
      </c>
      <c r="G82" s="2">
        <v>0.32</v>
      </c>
      <c r="H82" s="2" t="s">
        <v>395</v>
      </c>
      <c r="I82" s="2" t="s">
        <v>396</v>
      </c>
      <c r="J82" s="2">
        <v>-0.03</v>
      </c>
      <c r="K82" s="3">
        <v>0.31706995313585401</v>
      </c>
      <c r="L82" s="2">
        <v>-0.02</v>
      </c>
      <c r="M82" s="3">
        <v>6.6696874473059206E-2</v>
      </c>
      <c r="N82" s="2">
        <v>0</v>
      </c>
      <c r="O82" s="3">
        <v>0.95566478050275305</v>
      </c>
      <c r="Q82" s="2">
        <v>0.27</v>
      </c>
      <c r="R82" s="2" t="s">
        <v>397</v>
      </c>
      <c r="S82" s="2" t="s">
        <v>398</v>
      </c>
      <c r="T82" s="2">
        <v>-0.06</v>
      </c>
      <c r="U82" s="3">
        <v>9.7804820589670396E-3</v>
      </c>
      <c r="V82" s="2">
        <v>-0.02</v>
      </c>
      <c r="W82" s="3">
        <v>1.06947144766601E-2</v>
      </c>
      <c r="X82" s="2">
        <v>0</v>
      </c>
      <c r="Y82" s="3">
        <v>0.82823426486373797</v>
      </c>
      <c r="AA82" s="2" t="s">
        <v>5895</v>
      </c>
    </row>
    <row r="83" spans="2:27" x14ac:dyDescent="0.2">
      <c r="C83" t="s">
        <v>399</v>
      </c>
      <c r="D83" t="s">
        <v>394</v>
      </c>
      <c r="E83" t="s">
        <v>6867</v>
      </c>
      <c r="G83" s="2">
        <v>0.17</v>
      </c>
      <c r="H83" s="2" t="s">
        <v>55</v>
      </c>
      <c r="I83" s="2" t="s">
        <v>400</v>
      </c>
      <c r="J83" s="2">
        <v>-0.01</v>
      </c>
      <c r="K83" s="3">
        <v>0.71639962771445098</v>
      </c>
      <c r="L83" s="2">
        <v>-0.01</v>
      </c>
      <c r="M83" s="3">
        <v>0.22383138593817201</v>
      </c>
      <c r="N83" s="2">
        <v>-0.02</v>
      </c>
      <c r="O83" s="3">
        <v>0.16600814157944399</v>
      </c>
      <c r="Q83" s="2">
        <v>0.14000000000000001</v>
      </c>
      <c r="R83" s="2" t="s">
        <v>401</v>
      </c>
      <c r="S83" s="2" t="s">
        <v>402</v>
      </c>
      <c r="T83" s="2">
        <v>-0.08</v>
      </c>
      <c r="U83" s="3">
        <v>1.33528393159282E-2</v>
      </c>
      <c r="V83" s="2">
        <v>-0.01</v>
      </c>
      <c r="W83" s="3">
        <v>0.37047334295697398</v>
      </c>
      <c r="X83" s="2">
        <v>-0.01</v>
      </c>
      <c r="Y83" s="3">
        <v>0.47233641512352098</v>
      </c>
      <c r="AA83" s="2" t="s">
        <v>5896</v>
      </c>
    </row>
    <row r="84" spans="2:27" x14ac:dyDescent="0.2">
      <c r="C84" t="s">
        <v>403</v>
      </c>
      <c r="D84" t="s">
        <v>404</v>
      </c>
      <c r="E84" t="s">
        <v>6868</v>
      </c>
      <c r="G84" s="2">
        <v>-0.51</v>
      </c>
      <c r="H84" s="2" t="s">
        <v>147</v>
      </c>
      <c r="I84" s="2" t="s">
        <v>405</v>
      </c>
      <c r="J84" s="2">
        <v>0.02</v>
      </c>
      <c r="K84" s="3">
        <v>0.20723950440415101</v>
      </c>
      <c r="L84" s="13">
        <v>-0.02</v>
      </c>
      <c r="M84" s="14">
        <v>3.6728741421784999E-3</v>
      </c>
      <c r="N84" s="2">
        <v>0</v>
      </c>
      <c r="O84" s="3">
        <v>0.99026723584965504</v>
      </c>
      <c r="Q84" s="2">
        <v>-0.54</v>
      </c>
      <c r="R84" s="2" t="s">
        <v>406</v>
      </c>
      <c r="S84" s="2" t="s">
        <v>343</v>
      </c>
      <c r="T84" s="2">
        <v>0.02</v>
      </c>
      <c r="U84" s="3">
        <v>0.29503199897868299</v>
      </c>
      <c r="V84" s="2">
        <v>0</v>
      </c>
      <c r="W84" s="3">
        <v>0.64060515117613104</v>
      </c>
      <c r="X84" s="2">
        <v>0.01</v>
      </c>
      <c r="Y84" s="3">
        <v>0.499235545798279</v>
      </c>
      <c r="AA84" s="2" t="s">
        <v>5897</v>
      </c>
    </row>
    <row r="85" spans="2:27" x14ac:dyDescent="0.2">
      <c r="C85" t="s">
        <v>407</v>
      </c>
      <c r="D85" t="s">
        <v>404</v>
      </c>
      <c r="E85" t="s">
        <v>6868</v>
      </c>
      <c r="G85" s="2">
        <v>-0.35</v>
      </c>
      <c r="H85" s="2" t="s">
        <v>408</v>
      </c>
      <c r="I85" s="2" t="s">
        <v>409</v>
      </c>
      <c r="J85" s="2">
        <v>0.01</v>
      </c>
      <c r="K85" s="3">
        <v>0.442390924868519</v>
      </c>
      <c r="L85" s="2">
        <v>-0.01</v>
      </c>
      <c r="M85" s="3">
        <v>7.8112505114498104E-2</v>
      </c>
      <c r="N85" s="2">
        <v>0.01</v>
      </c>
      <c r="O85" s="3">
        <v>0.45006047797903198</v>
      </c>
      <c r="Q85" s="2">
        <v>-0.38</v>
      </c>
      <c r="R85" s="2" t="s">
        <v>410</v>
      </c>
      <c r="S85" s="2" t="s">
        <v>411</v>
      </c>
      <c r="T85" s="2">
        <v>0</v>
      </c>
      <c r="U85" s="3">
        <v>0.85515771363280202</v>
      </c>
      <c r="V85" s="2">
        <v>-0.01</v>
      </c>
      <c r="W85" s="3">
        <v>0.28932124596082598</v>
      </c>
      <c r="X85" s="2">
        <v>0</v>
      </c>
      <c r="Y85" s="3">
        <v>0.64644343647853997</v>
      </c>
      <c r="AA85" s="2" t="s">
        <v>5869</v>
      </c>
    </row>
    <row r="86" spans="2:27" x14ac:dyDescent="0.2">
      <c r="C86" t="s">
        <v>412</v>
      </c>
      <c r="D86" t="s">
        <v>413</v>
      </c>
      <c r="E86" t="s">
        <v>6865</v>
      </c>
      <c r="G86" s="2">
        <v>-0.14000000000000001</v>
      </c>
      <c r="H86" s="2" t="s">
        <v>414</v>
      </c>
      <c r="I86" s="2" t="s">
        <v>415</v>
      </c>
      <c r="J86" s="2">
        <v>-0.02</v>
      </c>
      <c r="K86" s="3">
        <v>0.34838722340594203</v>
      </c>
      <c r="L86" s="2">
        <v>-0.02</v>
      </c>
      <c r="M86" s="3">
        <v>3.4733389589968598E-2</v>
      </c>
      <c r="N86" s="2">
        <v>0</v>
      </c>
      <c r="O86" s="3">
        <v>0.76764346116882298</v>
      </c>
      <c r="Q86" s="2">
        <v>-0.19</v>
      </c>
      <c r="R86" s="2" t="s">
        <v>416</v>
      </c>
      <c r="S86" s="2" t="s">
        <v>417</v>
      </c>
      <c r="T86" s="13">
        <v>-7.0000000000000007E-2</v>
      </c>
      <c r="U86" s="14">
        <v>2.22089064438376E-3</v>
      </c>
      <c r="V86" s="13">
        <v>-0.02</v>
      </c>
      <c r="W86" s="14">
        <v>6.0621720796623004E-3</v>
      </c>
      <c r="X86" s="2">
        <v>0.01</v>
      </c>
      <c r="Y86" s="3">
        <v>0.30225400206972503</v>
      </c>
      <c r="AA86" s="2" t="s">
        <v>5898</v>
      </c>
    </row>
    <row r="87" spans="2:27" x14ac:dyDescent="0.2">
      <c r="C87" t="s">
        <v>418</v>
      </c>
      <c r="D87" t="s">
        <v>413</v>
      </c>
      <c r="E87" t="s">
        <v>6865</v>
      </c>
      <c r="G87" s="2">
        <v>0.05</v>
      </c>
      <c r="H87" s="2" t="s">
        <v>419</v>
      </c>
      <c r="I87" s="2" t="s">
        <v>213</v>
      </c>
      <c r="J87" s="2">
        <v>0.02</v>
      </c>
      <c r="K87" s="3">
        <v>0.46118787495876901</v>
      </c>
      <c r="L87" s="2">
        <v>-0.01</v>
      </c>
      <c r="M87" s="3">
        <v>0.56216675443231601</v>
      </c>
      <c r="N87" s="2">
        <v>0.01</v>
      </c>
      <c r="O87" s="3">
        <v>0.30203356346850901</v>
      </c>
      <c r="Q87" s="2">
        <v>0.01</v>
      </c>
      <c r="R87" s="2" t="s">
        <v>112</v>
      </c>
      <c r="S87" s="2" t="s">
        <v>420</v>
      </c>
      <c r="T87" s="13">
        <v>-0.09</v>
      </c>
      <c r="U87" s="14">
        <v>1.4582146571644099E-3</v>
      </c>
      <c r="V87" s="2">
        <v>-0.01</v>
      </c>
      <c r="W87" s="3">
        <v>0.260011250977426</v>
      </c>
      <c r="X87" s="2">
        <v>0.01</v>
      </c>
      <c r="Y87" s="3">
        <v>0.55585733515986901</v>
      </c>
      <c r="AA87" s="2" t="s">
        <v>5898</v>
      </c>
    </row>
    <row r="88" spans="2:27" x14ac:dyDescent="0.2">
      <c r="B88" t="s">
        <v>421</v>
      </c>
      <c r="C88" t="s">
        <v>422</v>
      </c>
      <c r="D88" t="s">
        <v>423</v>
      </c>
      <c r="E88" t="s">
        <v>6865</v>
      </c>
      <c r="G88" s="2">
        <v>0.48</v>
      </c>
      <c r="H88" s="2" t="s">
        <v>424</v>
      </c>
      <c r="I88" s="2" t="s">
        <v>425</v>
      </c>
      <c r="J88" s="2">
        <v>0.03</v>
      </c>
      <c r="K88" s="3">
        <v>0.23189905514522099</v>
      </c>
      <c r="L88" s="2">
        <v>0.02</v>
      </c>
      <c r="M88" s="3">
        <v>0.13298921820923101</v>
      </c>
      <c r="N88" s="2">
        <v>0</v>
      </c>
      <c r="O88" s="3">
        <v>0.87938041481668405</v>
      </c>
      <c r="Q88" s="2">
        <v>0.52</v>
      </c>
      <c r="R88" s="2" t="s">
        <v>426</v>
      </c>
      <c r="S88" s="2" t="s">
        <v>427</v>
      </c>
      <c r="T88" s="2">
        <v>0</v>
      </c>
      <c r="U88" s="3">
        <v>0.95639258090340296</v>
      </c>
      <c r="V88" s="2">
        <v>0.01</v>
      </c>
      <c r="W88" s="3">
        <v>0.55081361263034301</v>
      </c>
      <c r="X88" s="2">
        <v>0</v>
      </c>
      <c r="Y88" s="3">
        <v>0.75904540769645501</v>
      </c>
      <c r="AA88" s="2" t="s">
        <v>5899</v>
      </c>
    </row>
    <row r="89" spans="2:27" x14ac:dyDescent="0.2">
      <c r="C89" t="s">
        <v>428</v>
      </c>
      <c r="D89" t="s">
        <v>423</v>
      </c>
      <c r="E89" t="s">
        <v>6863</v>
      </c>
      <c r="G89" s="2">
        <v>0.4</v>
      </c>
      <c r="H89" s="2" t="s">
        <v>429</v>
      </c>
      <c r="I89" s="2" t="s">
        <v>25</v>
      </c>
      <c r="J89" s="2">
        <v>0.06</v>
      </c>
      <c r="K89" s="3">
        <v>0.14900390688158399</v>
      </c>
      <c r="L89" s="2">
        <v>0.03</v>
      </c>
      <c r="M89" s="3">
        <v>4.6253731073564397E-2</v>
      </c>
      <c r="N89" s="2">
        <v>-0.02</v>
      </c>
      <c r="O89" s="3">
        <v>0.134936923734439</v>
      </c>
      <c r="Q89" s="2">
        <v>0.46</v>
      </c>
      <c r="R89" s="2" t="s">
        <v>391</v>
      </c>
      <c r="S89" s="2" t="s">
        <v>430</v>
      </c>
      <c r="T89" s="2">
        <v>0.04</v>
      </c>
      <c r="U89" s="3">
        <v>0.27599220466559099</v>
      </c>
      <c r="V89" s="2">
        <v>0.01</v>
      </c>
      <c r="W89" s="3">
        <v>0.62098811980657798</v>
      </c>
      <c r="X89" s="13">
        <v>-0.04</v>
      </c>
      <c r="Y89" s="14">
        <v>2.01384296675463E-3</v>
      </c>
      <c r="AA89" s="2" t="s">
        <v>5875</v>
      </c>
    </row>
    <row r="90" spans="2:27" x14ac:dyDescent="0.2">
      <c r="C90" t="s">
        <v>431</v>
      </c>
      <c r="D90" t="s">
        <v>432</v>
      </c>
      <c r="E90" t="s">
        <v>6865</v>
      </c>
      <c r="G90" s="2">
        <v>0.17</v>
      </c>
      <c r="H90" s="2" t="s">
        <v>414</v>
      </c>
      <c r="I90" s="2" t="s">
        <v>58</v>
      </c>
      <c r="J90" s="2">
        <v>-0.02</v>
      </c>
      <c r="K90" s="3">
        <v>0.36702022404076601</v>
      </c>
      <c r="L90" s="2">
        <v>0</v>
      </c>
      <c r="M90" s="3">
        <v>0.64582720604335397</v>
      </c>
      <c r="N90" s="2">
        <v>-0.03</v>
      </c>
      <c r="O90" s="3">
        <v>7.5102835855886396E-3</v>
      </c>
      <c r="Q90" s="2">
        <v>0.2</v>
      </c>
      <c r="R90" s="2" t="s">
        <v>433</v>
      </c>
      <c r="S90" s="2" t="s">
        <v>434</v>
      </c>
      <c r="T90" s="2">
        <v>-0.06</v>
      </c>
      <c r="U90" s="3">
        <v>1.0339759009368401E-2</v>
      </c>
      <c r="V90" s="2">
        <v>-0.01</v>
      </c>
      <c r="W90" s="3">
        <v>0.34005421647752998</v>
      </c>
      <c r="X90" s="13">
        <v>-0.03</v>
      </c>
      <c r="Y90" s="14">
        <v>1.3079158280111501E-3</v>
      </c>
      <c r="AA90" s="2" t="s">
        <v>5900</v>
      </c>
    </row>
    <row r="91" spans="2:27" x14ac:dyDescent="0.2">
      <c r="C91" t="s">
        <v>435</v>
      </c>
      <c r="D91" t="s">
        <v>432</v>
      </c>
      <c r="E91" t="s">
        <v>6865</v>
      </c>
      <c r="G91" s="2">
        <v>0.08</v>
      </c>
      <c r="H91" s="2" t="s">
        <v>173</v>
      </c>
      <c r="I91" s="2" t="s">
        <v>436</v>
      </c>
      <c r="J91" s="2">
        <v>0</v>
      </c>
      <c r="K91" s="3">
        <v>0.91652244856583598</v>
      </c>
      <c r="L91" s="2">
        <v>0.01</v>
      </c>
      <c r="M91" s="3">
        <v>0.22153853341322399</v>
      </c>
      <c r="N91" s="2">
        <v>-0.02</v>
      </c>
      <c r="O91" s="3">
        <v>1.7686203096531801E-2</v>
      </c>
      <c r="Q91" s="2">
        <v>0.11</v>
      </c>
      <c r="R91" s="2" t="s">
        <v>437</v>
      </c>
      <c r="S91" s="2" t="s">
        <v>438</v>
      </c>
      <c r="T91" s="2">
        <v>-0.05</v>
      </c>
      <c r="U91" s="3">
        <v>3.85323986880034E-2</v>
      </c>
      <c r="V91" s="2">
        <v>0</v>
      </c>
      <c r="W91" s="3">
        <v>0.69000822314111498</v>
      </c>
      <c r="X91" s="13">
        <v>-0.03</v>
      </c>
      <c r="Y91" s="14">
        <v>4.4025159711991004E-3</v>
      </c>
      <c r="AA91" s="2" t="s">
        <v>5873</v>
      </c>
    </row>
    <row r="92" spans="2:27" x14ac:dyDescent="0.2">
      <c r="C92" t="s">
        <v>439</v>
      </c>
      <c r="D92" t="s">
        <v>440</v>
      </c>
      <c r="E92" t="s">
        <v>6866</v>
      </c>
      <c r="G92" s="2">
        <v>0.66</v>
      </c>
      <c r="H92" s="2" t="s">
        <v>100</v>
      </c>
      <c r="I92" s="2" t="s">
        <v>441</v>
      </c>
      <c r="J92" s="2">
        <v>-0.01</v>
      </c>
      <c r="K92" s="3">
        <v>0.836109205337908</v>
      </c>
      <c r="L92" s="2">
        <v>0.01</v>
      </c>
      <c r="M92" s="3">
        <v>0.47087631707745597</v>
      </c>
      <c r="N92" s="2">
        <v>-0.01</v>
      </c>
      <c r="O92" s="3">
        <v>0.30944713394488099</v>
      </c>
      <c r="Q92" s="2">
        <v>0.68</v>
      </c>
      <c r="R92" s="2" t="s">
        <v>442</v>
      </c>
      <c r="S92" s="2" t="s">
        <v>443</v>
      </c>
      <c r="T92" s="2">
        <v>-0.02</v>
      </c>
      <c r="U92" s="3">
        <v>0.325550462482386</v>
      </c>
      <c r="V92" s="2">
        <v>0.01</v>
      </c>
      <c r="W92" s="3">
        <v>0.31697014734856099</v>
      </c>
      <c r="X92" s="2">
        <v>0</v>
      </c>
      <c r="Y92" s="3">
        <v>0.94292631006112104</v>
      </c>
      <c r="AA92" s="2" t="s">
        <v>5874</v>
      </c>
    </row>
    <row r="93" spans="2:27" x14ac:dyDescent="0.2">
      <c r="C93" t="s">
        <v>444</v>
      </c>
      <c r="D93" t="s">
        <v>440</v>
      </c>
      <c r="E93" t="s">
        <v>6866</v>
      </c>
      <c r="G93" s="2">
        <v>0.5</v>
      </c>
      <c r="H93" s="2" t="s">
        <v>57</v>
      </c>
      <c r="I93" s="2" t="s">
        <v>445</v>
      </c>
      <c r="J93" s="2">
        <v>0.02</v>
      </c>
      <c r="K93" s="3">
        <v>0.54822953815307096</v>
      </c>
      <c r="L93" s="13">
        <v>0.04</v>
      </c>
      <c r="M93" s="14">
        <v>7.3318931042392905E-4</v>
      </c>
      <c r="N93" s="2">
        <v>-0.01</v>
      </c>
      <c r="O93" s="3">
        <v>0.34602570330321197</v>
      </c>
      <c r="Q93" s="2">
        <v>0.54</v>
      </c>
      <c r="R93" s="2" t="s">
        <v>406</v>
      </c>
      <c r="S93" s="2" t="s">
        <v>446</v>
      </c>
      <c r="T93" s="2">
        <v>-0.05</v>
      </c>
      <c r="U93" s="3">
        <v>0.158055589993748</v>
      </c>
      <c r="V93" s="13">
        <v>0.04</v>
      </c>
      <c r="W93" s="14">
        <v>1.38521327159677E-3</v>
      </c>
      <c r="X93" s="2">
        <v>-0.01</v>
      </c>
      <c r="Y93" s="3">
        <v>0.40377115558029703</v>
      </c>
      <c r="AA93" s="2" t="s">
        <v>5900</v>
      </c>
    </row>
    <row r="94" spans="2:27" x14ac:dyDescent="0.2">
      <c r="C94" t="s">
        <v>447</v>
      </c>
      <c r="D94" t="s">
        <v>448</v>
      </c>
      <c r="E94" t="s">
        <v>6865</v>
      </c>
      <c r="G94" s="2">
        <v>0.38</v>
      </c>
      <c r="H94" s="2" t="s">
        <v>449</v>
      </c>
      <c r="I94" s="2" t="s">
        <v>450</v>
      </c>
      <c r="J94" s="2">
        <v>-0.01</v>
      </c>
      <c r="K94" s="3">
        <v>0.60681867489991004</v>
      </c>
      <c r="L94" s="2">
        <v>0</v>
      </c>
      <c r="M94" s="3">
        <v>0.74374841936445701</v>
      </c>
      <c r="N94" s="2">
        <v>-0.02</v>
      </c>
      <c r="O94" s="3">
        <v>0.15466728980386399</v>
      </c>
      <c r="Q94" s="2">
        <v>0.4</v>
      </c>
      <c r="R94" s="2" t="s">
        <v>77</v>
      </c>
      <c r="S94" s="2" t="s">
        <v>451</v>
      </c>
      <c r="T94" s="2">
        <v>-0.02</v>
      </c>
      <c r="U94" s="3">
        <v>0.34788565959763501</v>
      </c>
      <c r="V94" s="2">
        <v>0</v>
      </c>
      <c r="W94" s="3">
        <v>0.78769342488532001</v>
      </c>
      <c r="X94" s="2">
        <v>-0.01</v>
      </c>
      <c r="Y94" s="3">
        <v>0.23265455998037399</v>
      </c>
      <c r="AA94" s="2" t="s">
        <v>5901</v>
      </c>
    </row>
    <row r="95" spans="2:27" x14ac:dyDescent="0.2">
      <c r="C95" t="s">
        <v>452</v>
      </c>
      <c r="D95" t="s">
        <v>448</v>
      </c>
      <c r="E95" t="s">
        <v>6865</v>
      </c>
      <c r="G95" s="2">
        <v>0.31</v>
      </c>
      <c r="H95" s="2" t="s">
        <v>453</v>
      </c>
      <c r="I95" s="2" t="s">
        <v>13</v>
      </c>
      <c r="J95" s="2">
        <v>0.06</v>
      </c>
      <c r="K95" s="3">
        <v>2.08476135908621E-2</v>
      </c>
      <c r="L95" s="2">
        <v>0.02</v>
      </c>
      <c r="M95" s="3">
        <v>2.6540065817435302E-2</v>
      </c>
      <c r="N95" s="2">
        <v>0</v>
      </c>
      <c r="O95" s="3">
        <v>0.76193883658221295</v>
      </c>
      <c r="Q95" s="2">
        <v>0.3</v>
      </c>
      <c r="R95" s="2" t="s">
        <v>454</v>
      </c>
      <c r="S95" s="2" t="s">
        <v>455</v>
      </c>
      <c r="T95" s="2">
        <v>0</v>
      </c>
      <c r="U95" s="3">
        <v>0.952436755306173</v>
      </c>
      <c r="V95" s="2">
        <v>0</v>
      </c>
      <c r="W95" s="3">
        <v>0.74492784862097805</v>
      </c>
      <c r="X95" s="2">
        <v>-0.02</v>
      </c>
      <c r="Y95" s="3">
        <v>4.6530967556305897E-2</v>
      </c>
      <c r="AA95" s="2" t="s">
        <v>5902</v>
      </c>
    </row>
    <row r="96" spans="2:27" x14ac:dyDescent="0.2">
      <c r="B96" t="s">
        <v>456</v>
      </c>
      <c r="C96" t="s">
        <v>457</v>
      </c>
      <c r="D96" t="s">
        <v>458</v>
      </c>
      <c r="E96" t="s">
        <v>6868</v>
      </c>
      <c r="G96" s="2">
        <v>-0.56999999999999995</v>
      </c>
      <c r="H96" s="2" t="s">
        <v>453</v>
      </c>
      <c r="I96" s="2" t="s">
        <v>459</v>
      </c>
      <c r="J96" s="2">
        <v>0</v>
      </c>
      <c r="K96" s="3">
        <v>0.88686411966901801</v>
      </c>
      <c r="L96" s="2">
        <v>-0.01</v>
      </c>
      <c r="M96" s="3">
        <v>6.8303391940799194E-2</v>
      </c>
      <c r="N96" s="13">
        <v>0.03</v>
      </c>
      <c r="O96" s="14">
        <v>6.21075549317425E-4</v>
      </c>
      <c r="Q96" s="2">
        <v>-0.57999999999999996</v>
      </c>
      <c r="R96" s="2" t="s">
        <v>39</v>
      </c>
      <c r="S96" s="2" t="s">
        <v>460</v>
      </c>
      <c r="T96" s="2">
        <v>-0.03</v>
      </c>
      <c r="U96" s="3">
        <v>0.20366085714816201</v>
      </c>
      <c r="V96" s="2">
        <v>0</v>
      </c>
      <c r="W96" s="3">
        <v>0.82913528883574295</v>
      </c>
      <c r="X96" s="2">
        <v>0.01</v>
      </c>
      <c r="Y96" s="3">
        <v>0.29873573885608601</v>
      </c>
      <c r="AA96" s="2" t="s">
        <v>5903</v>
      </c>
    </row>
    <row r="97" spans="2:27" x14ac:dyDescent="0.2">
      <c r="C97" t="s">
        <v>461</v>
      </c>
      <c r="D97" t="s">
        <v>458</v>
      </c>
      <c r="E97" t="s">
        <v>6868</v>
      </c>
      <c r="G97" s="2">
        <v>-0.47</v>
      </c>
      <c r="H97" s="2" t="s">
        <v>462</v>
      </c>
      <c r="I97" s="2" t="s">
        <v>463</v>
      </c>
      <c r="J97" s="2">
        <v>-0.01</v>
      </c>
      <c r="K97" s="3">
        <v>0.82951597167699498</v>
      </c>
      <c r="L97" s="13">
        <v>-0.03</v>
      </c>
      <c r="M97" s="14">
        <v>1.9261151859144899E-3</v>
      </c>
      <c r="N97" s="13">
        <v>0.04</v>
      </c>
      <c r="O97" s="14">
        <v>1.55829677570057E-3</v>
      </c>
      <c r="Q97" s="2">
        <v>-0.52</v>
      </c>
      <c r="R97" s="2" t="s">
        <v>464</v>
      </c>
      <c r="S97" s="2" t="s">
        <v>465</v>
      </c>
      <c r="T97" s="2">
        <v>-0.06</v>
      </c>
      <c r="U97" s="3">
        <v>3.3335677238804699E-2</v>
      </c>
      <c r="V97" s="2">
        <v>-0.01</v>
      </c>
      <c r="W97" s="3">
        <v>0.12943803176907301</v>
      </c>
      <c r="X97" s="2">
        <v>0.01</v>
      </c>
      <c r="Y97" s="3">
        <v>0.28608160574853397</v>
      </c>
      <c r="AA97" s="2" t="s">
        <v>5904</v>
      </c>
    </row>
    <row r="98" spans="2:27" x14ac:dyDescent="0.2">
      <c r="C98" t="s">
        <v>466</v>
      </c>
      <c r="D98" t="s">
        <v>467</v>
      </c>
      <c r="E98" t="s">
        <v>6866</v>
      </c>
      <c r="G98" s="2">
        <v>0.51</v>
      </c>
      <c r="H98" s="2" t="s">
        <v>30</v>
      </c>
      <c r="I98" s="2" t="s">
        <v>468</v>
      </c>
      <c r="J98" s="2">
        <v>0.05</v>
      </c>
      <c r="K98" s="3">
        <v>0.16250760839263401</v>
      </c>
      <c r="L98" s="2">
        <v>0.01</v>
      </c>
      <c r="M98" s="3">
        <v>0.54592589395325397</v>
      </c>
      <c r="N98" s="2">
        <v>-0.01</v>
      </c>
      <c r="O98" s="3">
        <v>0.49603339666614199</v>
      </c>
      <c r="Q98" s="2">
        <v>0.51</v>
      </c>
      <c r="R98" s="2" t="s">
        <v>277</v>
      </c>
      <c r="S98" s="2" t="s">
        <v>263</v>
      </c>
      <c r="T98" s="2">
        <v>-0.01</v>
      </c>
      <c r="U98" s="3">
        <v>0.81069237135337902</v>
      </c>
      <c r="V98" s="2">
        <v>0.02</v>
      </c>
      <c r="W98" s="3">
        <v>4.2026832833932201E-2</v>
      </c>
      <c r="X98" s="2">
        <v>0</v>
      </c>
      <c r="Y98" s="3">
        <v>0.94308057830480596</v>
      </c>
      <c r="AA98" s="2" t="s">
        <v>5905</v>
      </c>
    </row>
    <row r="99" spans="2:27" x14ac:dyDescent="0.2">
      <c r="C99" t="s">
        <v>469</v>
      </c>
      <c r="D99" t="s">
        <v>467</v>
      </c>
      <c r="E99" t="s">
        <v>6866</v>
      </c>
      <c r="G99" s="2">
        <v>-0.03</v>
      </c>
      <c r="H99" s="2" t="s">
        <v>470</v>
      </c>
      <c r="I99" s="2" t="s">
        <v>471</v>
      </c>
      <c r="J99" s="2">
        <v>7.0000000000000007E-2</v>
      </c>
      <c r="K99" s="3">
        <v>2.31411673257504E-2</v>
      </c>
      <c r="L99" s="2">
        <v>0.02</v>
      </c>
      <c r="M99" s="3">
        <v>0.13941936251958101</v>
      </c>
      <c r="N99" s="2">
        <v>-0.02</v>
      </c>
      <c r="O99" s="3">
        <v>0.21053873161279801</v>
      </c>
      <c r="Q99" s="2">
        <v>-0.01</v>
      </c>
      <c r="R99" s="2" t="s">
        <v>472</v>
      </c>
      <c r="S99" s="2" t="s">
        <v>473</v>
      </c>
      <c r="T99" s="2">
        <v>7.0000000000000007E-2</v>
      </c>
      <c r="U99" s="3">
        <v>2.06803741267183E-2</v>
      </c>
      <c r="V99" s="2">
        <v>0.03</v>
      </c>
      <c r="W99" s="3">
        <v>8.8903515628353594E-3</v>
      </c>
      <c r="X99" s="2">
        <v>-0.01</v>
      </c>
      <c r="Y99" s="3">
        <v>0.55876801248302299</v>
      </c>
      <c r="AA99" s="2" t="s">
        <v>5874</v>
      </c>
    </row>
    <row r="100" spans="2:27" x14ac:dyDescent="0.2">
      <c r="C100" t="s">
        <v>474</v>
      </c>
      <c r="D100" t="s">
        <v>475</v>
      </c>
      <c r="E100" t="s">
        <v>6868</v>
      </c>
      <c r="G100" s="2">
        <v>-0.3</v>
      </c>
      <c r="H100" s="2" t="s">
        <v>476</v>
      </c>
      <c r="I100" s="2" t="s">
        <v>477</v>
      </c>
      <c r="J100" s="2">
        <v>0</v>
      </c>
      <c r="K100" s="3">
        <v>0.90493468332389604</v>
      </c>
      <c r="L100" s="2">
        <v>-0.02</v>
      </c>
      <c r="M100" s="3">
        <v>5.7892208726753401E-2</v>
      </c>
      <c r="N100" s="2">
        <v>0.01</v>
      </c>
      <c r="O100" s="3">
        <v>0.17442956152366201</v>
      </c>
      <c r="Q100" s="2">
        <v>-0.3</v>
      </c>
      <c r="R100" s="2" t="s">
        <v>275</v>
      </c>
      <c r="S100" s="2" t="s">
        <v>478</v>
      </c>
      <c r="T100" s="2">
        <v>-0.02</v>
      </c>
      <c r="U100" s="3">
        <v>0.39389904541156601</v>
      </c>
      <c r="V100" s="2">
        <v>-0.01</v>
      </c>
      <c r="W100" s="3">
        <v>0.14064786045288399</v>
      </c>
      <c r="X100" s="2">
        <v>0.01</v>
      </c>
      <c r="Y100" s="3">
        <v>0.58903297832045398</v>
      </c>
      <c r="AA100" s="2" t="s">
        <v>5906</v>
      </c>
    </row>
    <row r="101" spans="2:27" x14ac:dyDescent="0.2">
      <c r="C101" t="s">
        <v>479</v>
      </c>
      <c r="D101" t="s">
        <v>475</v>
      </c>
      <c r="E101" t="s">
        <v>6868</v>
      </c>
      <c r="G101" s="2">
        <v>-0.3</v>
      </c>
      <c r="H101" s="2" t="s">
        <v>112</v>
      </c>
      <c r="I101" s="2" t="s">
        <v>480</v>
      </c>
      <c r="J101" s="2">
        <v>0.02</v>
      </c>
      <c r="K101" s="3">
        <v>0.28909072437023903</v>
      </c>
      <c r="L101" s="2">
        <v>0</v>
      </c>
      <c r="M101" s="3">
        <v>0.83863682814771601</v>
      </c>
      <c r="N101" s="2">
        <v>0.01</v>
      </c>
      <c r="O101" s="3">
        <v>0.243301264522543</v>
      </c>
      <c r="Q101" s="2">
        <v>-0.3</v>
      </c>
      <c r="R101" s="2" t="s">
        <v>112</v>
      </c>
      <c r="S101" s="2" t="s">
        <v>297</v>
      </c>
      <c r="T101" s="2">
        <v>-0.05</v>
      </c>
      <c r="U101" s="3">
        <v>1.7797048200045601E-2</v>
      </c>
      <c r="V101" s="2">
        <v>0</v>
      </c>
      <c r="W101" s="3">
        <v>0.59498721827269097</v>
      </c>
      <c r="X101" s="2">
        <v>0.01</v>
      </c>
      <c r="Y101" s="3">
        <v>0.32487695545298101</v>
      </c>
      <c r="AA101" s="2" t="s">
        <v>5907</v>
      </c>
    </row>
    <row r="102" spans="2:27" x14ac:dyDescent="0.2">
      <c r="C102" t="s">
        <v>481</v>
      </c>
      <c r="D102" t="s">
        <v>482</v>
      </c>
      <c r="E102" t="s">
        <v>6865</v>
      </c>
      <c r="G102" s="2">
        <v>-7.0000000000000007E-2</v>
      </c>
      <c r="H102" s="2" t="s">
        <v>483</v>
      </c>
      <c r="I102" s="2" t="s">
        <v>484</v>
      </c>
      <c r="J102" s="2">
        <v>-0.03</v>
      </c>
      <c r="K102" s="3">
        <v>0.38803848173274902</v>
      </c>
      <c r="L102" s="2">
        <v>0.02</v>
      </c>
      <c r="M102" s="3">
        <v>0.13181332979270199</v>
      </c>
      <c r="N102" s="2">
        <v>-0.01</v>
      </c>
      <c r="O102" s="3">
        <v>0.57040143099676899</v>
      </c>
      <c r="Q102" s="2">
        <v>-0.02</v>
      </c>
      <c r="R102" s="2" t="s">
        <v>485</v>
      </c>
      <c r="S102" s="2" t="s">
        <v>486</v>
      </c>
      <c r="T102" s="2">
        <v>-0.04</v>
      </c>
      <c r="U102" s="3">
        <v>0.17178047236607899</v>
      </c>
      <c r="V102" s="2">
        <v>0</v>
      </c>
      <c r="W102" s="3">
        <v>0.77272686985669004</v>
      </c>
      <c r="X102" s="2">
        <v>-0.02</v>
      </c>
      <c r="Y102" s="3">
        <v>7.4051189579657103E-2</v>
      </c>
      <c r="AA102" s="2" t="s">
        <v>5908</v>
      </c>
    </row>
    <row r="103" spans="2:27" x14ac:dyDescent="0.2">
      <c r="C103" t="s">
        <v>487</v>
      </c>
      <c r="D103" t="s">
        <v>482</v>
      </c>
      <c r="E103" t="s">
        <v>6868</v>
      </c>
      <c r="G103" s="2">
        <v>-0.11</v>
      </c>
      <c r="H103" s="2" t="s">
        <v>485</v>
      </c>
      <c r="I103" s="2" t="s">
        <v>488</v>
      </c>
      <c r="J103" s="2">
        <v>-0.01</v>
      </c>
      <c r="K103" s="3">
        <v>0.68908943361055897</v>
      </c>
      <c r="L103" s="2">
        <v>0.02</v>
      </c>
      <c r="M103" s="3">
        <v>6.0442620435034698E-2</v>
      </c>
      <c r="N103" s="2">
        <v>-0.01</v>
      </c>
      <c r="O103" s="3">
        <v>0.62757278049672804</v>
      </c>
      <c r="Q103" s="2">
        <v>-0.06</v>
      </c>
      <c r="R103" s="2" t="s">
        <v>489</v>
      </c>
      <c r="S103" s="2" t="s">
        <v>112</v>
      </c>
      <c r="T103" s="2">
        <v>-0.05</v>
      </c>
      <c r="U103" s="3">
        <v>0.14857605374661001</v>
      </c>
      <c r="V103" s="2">
        <v>0</v>
      </c>
      <c r="W103" s="3">
        <v>0.91396350152858097</v>
      </c>
      <c r="X103" s="2">
        <v>-0.03</v>
      </c>
      <c r="Y103" s="3">
        <v>1.79283262045987E-2</v>
      </c>
      <c r="AA103" s="2" t="s">
        <v>5909</v>
      </c>
    </row>
    <row r="104" spans="2:27" x14ac:dyDescent="0.2">
      <c r="C104" t="s">
        <v>490</v>
      </c>
      <c r="D104" t="s">
        <v>491</v>
      </c>
      <c r="E104" t="s">
        <v>6866</v>
      </c>
      <c r="G104" s="2">
        <v>0.84</v>
      </c>
      <c r="H104" s="2" t="s">
        <v>492</v>
      </c>
      <c r="I104" s="2" t="s">
        <v>493</v>
      </c>
      <c r="J104" s="2">
        <v>-0.03</v>
      </c>
      <c r="K104" s="3">
        <v>0.48473049310143801</v>
      </c>
      <c r="L104" s="2">
        <v>0.03</v>
      </c>
      <c r="M104" s="3">
        <v>7.4822768759297206E-2</v>
      </c>
      <c r="N104" s="2">
        <v>-0.02</v>
      </c>
      <c r="O104" s="3">
        <v>0.160509461778225</v>
      </c>
      <c r="Q104" s="2">
        <v>0.86</v>
      </c>
      <c r="R104" s="2" t="s">
        <v>494</v>
      </c>
      <c r="S104" s="2" t="s">
        <v>495</v>
      </c>
      <c r="T104" s="2">
        <v>-0.05</v>
      </c>
      <c r="U104" s="3">
        <v>0.14963263254565601</v>
      </c>
      <c r="V104" s="2">
        <v>0.01</v>
      </c>
      <c r="W104" s="3">
        <v>0.17656497247236</v>
      </c>
      <c r="X104" s="2">
        <v>0.01</v>
      </c>
      <c r="Y104" s="3">
        <v>0.51744170724837302</v>
      </c>
      <c r="AA104" s="2" t="s">
        <v>5910</v>
      </c>
    </row>
    <row r="105" spans="2:27" x14ac:dyDescent="0.2">
      <c r="C105" t="s">
        <v>496</v>
      </c>
      <c r="D105" t="s">
        <v>491</v>
      </c>
      <c r="E105" t="s">
        <v>6866</v>
      </c>
      <c r="G105" s="2">
        <v>0.66</v>
      </c>
      <c r="H105" s="2" t="s">
        <v>430</v>
      </c>
      <c r="I105" s="2" t="s">
        <v>497</v>
      </c>
      <c r="J105" s="2">
        <v>7.0000000000000007E-2</v>
      </c>
      <c r="K105" s="3">
        <v>7.3770875932563706E-2</v>
      </c>
      <c r="L105" s="2">
        <v>0.03</v>
      </c>
      <c r="M105" s="3">
        <v>6.6034760539551901E-2</v>
      </c>
      <c r="N105" s="2">
        <v>-0.01</v>
      </c>
      <c r="O105" s="3">
        <v>0.70234805553541801</v>
      </c>
      <c r="Q105" s="2">
        <v>0.7</v>
      </c>
      <c r="R105" s="2" t="s">
        <v>498</v>
      </c>
      <c r="S105" s="2" t="s">
        <v>499</v>
      </c>
      <c r="T105" s="2">
        <v>0.02</v>
      </c>
      <c r="U105" s="3">
        <v>0.60529908045749703</v>
      </c>
      <c r="V105" s="13">
        <v>0.04</v>
      </c>
      <c r="W105" s="14">
        <v>3.4460070342974001E-3</v>
      </c>
      <c r="X105" s="2">
        <v>-0.01</v>
      </c>
      <c r="Y105" s="3">
        <v>0.65216438670073396</v>
      </c>
      <c r="AA105" s="2" t="s">
        <v>5911</v>
      </c>
    </row>
    <row r="106" spans="2:27" x14ac:dyDescent="0.2">
      <c r="C106" t="s">
        <v>500</v>
      </c>
      <c r="D106" t="s">
        <v>501</v>
      </c>
      <c r="E106" t="s">
        <v>6863</v>
      </c>
      <c r="G106" s="2">
        <v>0.23</v>
      </c>
      <c r="H106" s="2" t="s">
        <v>502</v>
      </c>
      <c r="I106" s="2" t="s">
        <v>503</v>
      </c>
      <c r="J106" s="2">
        <v>0.08</v>
      </c>
      <c r="K106" s="3">
        <v>4.8718092884324E-2</v>
      </c>
      <c r="L106" s="2">
        <v>0.03</v>
      </c>
      <c r="M106" s="3">
        <v>6.8482052738777E-2</v>
      </c>
      <c r="N106" s="2">
        <v>0.02</v>
      </c>
      <c r="O106" s="3">
        <v>0.166933133079921</v>
      </c>
      <c r="Q106" s="2">
        <v>0.28999999999999998</v>
      </c>
      <c r="R106" s="2" t="s">
        <v>504</v>
      </c>
      <c r="S106" s="2" t="s">
        <v>505</v>
      </c>
      <c r="T106" s="2">
        <v>0.03</v>
      </c>
      <c r="U106" s="3">
        <v>0.39537610961660102</v>
      </c>
      <c r="V106" s="2">
        <v>0.02</v>
      </c>
      <c r="W106" s="3">
        <v>0.198304162749916</v>
      </c>
      <c r="X106" s="2">
        <v>0</v>
      </c>
      <c r="Y106" s="3">
        <v>0.93667674265797796</v>
      </c>
      <c r="AA106" s="2" t="s">
        <v>5912</v>
      </c>
    </row>
    <row r="107" spans="2:27" x14ac:dyDescent="0.2">
      <c r="C107" t="s">
        <v>506</v>
      </c>
      <c r="D107" t="s">
        <v>501</v>
      </c>
      <c r="E107" t="s">
        <v>6863</v>
      </c>
      <c r="G107" s="2">
        <v>0.09</v>
      </c>
      <c r="H107" s="2" t="s">
        <v>507</v>
      </c>
      <c r="I107" s="2" t="s">
        <v>508</v>
      </c>
      <c r="J107" s="2">
        <v>0.06</v>
      </c>
      <c r="K107" s="3">
        <v>0.124711001807096</v>
      </c>
      <c r="L107" s="2">
        <v>0.03</v>
      </c>
      <c r="M107" s="3">
        <v>4.4797400453842E-2</v>
      </c>
      <c r="N107" s="2">
        <v>-0.01</v>
      </c>
      <c r="O107" s="3">
        <v>0.34852647245489998</v>
      </c>
      <c r="Q107" s="2">
        <v>0.14000000000000001</v>
      </c>
      <c r="R107" s="2" t="s">
        <v>484</v>
      </c>
      <c r="S107" s="2" t="s">
        <v>509</v>
      </c>
      <c r="T107" s="2">
        <v>0.08</v>
      </c>
      <c r="U107" s="3">
        <v>2.78601446419992E-2</v>
      </c>
      <c r="V107" s="2">
        <v>0.02</v>
      </c>
      <c r="W107" s="3">
        <v>0.22487671931404099</v>
      </c>
      <c r="X107" s="2">
        <v>-0.03</v>
      </c>
      <c r="Y107" s="3">
        <v>7.8354968695109106E-2</v>
      </c>
      <c r="AA107" s="2" t="s">
        <v>5913</v>
      </c>
    </row>
    <row r="108" spans="2:27" x14ac:dyDescent="0.2">
      <c r="C108" t="s">
        <v>510</v>
      </c>
      <c r="D108" t="s">
        <v>511</v>
      </c>
      <c r="E108" t="s">
        <v>6868</v>
      </c>
      <c r="G108" s="2">
        <v>-0.46</v>
      </c>
      <c r="H108" s="2" t="s">
        <v>512</v>
      </c>
      <c r="I108" s="2" t="s">
        <v>513</v>
      </c>
      <c r="J108" s="2">
        <v>0.01</v>
      </c>
      <c r="K108" s="3">
        <v>0.66864698180914806</v>
      </c>
      <c r="L108" s="2">
        <v>0.01</v>
      </c>
      <c r="M108" s="3">
        <v>0.44988839569295402</v>
      </c>
      <c r="N108" s="2">
        <v>0.01</v>
      </c>
      <c r="O108" s="3">
        <v>0.35306695562125801</v>
      </c>
      <c r="Q108" s="2">
        <v>-0.42</v>
      </c>
      <c r="R108" s="2" t="s">
        <v>514</v>
      </c>
      <c r="S108" s="2" t="s">
        <v>515</v>
      </c>
      <c r="T108" s="2">
        <v>0.01</v>
      </c>
      <c r="U108" s="3">
        <v>0.65105370167943299</v>
      </c>
      <c r="V108" s="2">
        <v>0.01</v>
      </c>
      <c r="W108" s="3">
        <v>0.323841639396382</v>
      </c>
      <c r="X108" s="2">
        <v>0.01</v>
      </c>
      <c r="Y108" s="3">
        <v>0.15711257975768</v>
      </c>
      <c r="AA108" s="2" t="s">
        <v>5899</v>
      </c>
    </row>
    <row r="109" spans="2:27" x14ac:dyDescent="0.2">
      <c r="C109" t="s">
        <v>516</v>
      </c>
      <c r="D109" t="s">
        <v>511</v>
      </c>
      <c r="E109" t="s">
        <v>6868</v>
      </c>
      <c r="G109" s="2">
        <v>-0.5</v>
      </c>
      <c r="H109" s="2" t="s">
        <v>517</v>
      </c>
      <c r="I109" s="2" t="s">
        <v>300</v>
      </c>
      <c r="J109" s="2">
        <v>0.02</v>
      </c>
      <c r="K109" s="3">
        <v>0.41068028697602199</v>
      </c>
      <c r="L109" s="2">
        <v>0.02</v>
      </c>
      <c r="M109" s="3">
        <v>0.14914628754644799</v>
      </c>
      <c r="N109" s="2">
        <v>0</v>
      </c>
      <c r="O109" s="3">
        <v>0.85145948697301699</v>
      </c>
      <c r="Q109" s="2">
        <v>-0.49</v>
      </c>
      <c r="R109" s="2" t="s">
        <v>518</v>
      </c>
      <c r="S109" s="2" t="s">
        <v>519</v>
      </c>
      <c r="T109" s="2">
        <v>0.02</v>
      </c>
      <c r="U109" s="3">
        <v>0.34408960447687598</v>
      </c>
      <c r="V109" s="2">
        <v>0.01</v>
      </c>
      <c r="W109" s="3">
        <v>0.34803421503412002</v>
      </c>
      <c r="X109" s="2">
        <v>0.02</v>
      </c>
      <c r="Y109" s="3">
        <v>0.110267148485757</v>
      </c>
      <c r="AA109" s="2" t="s">
        <v>5914</v>
      </c>
    </row>
    <row r="110" spans="2:27" x14ac:dyDescent="0.2">
      <c r="B110" t="s">
        <v>520</v>
      </c>
      <c r="C110" t="s">
        <v>521</v>
      </c>
      <c r="D110" t="s">
        <v>522</v>
      </c>
      <c r="E110" t="s">
        <v>6868</v>
      </c>
      <c r="G110" s="2">
        <v>-0.56000000000000005</v>
      </c>
      <c r="H110" s="2" t="s">
        <v>523</v>
      </c>
      <c r="I110" s="2" t="s">
        <v>524</v>
      </c>
      <c r="J110" s="2">
        <v>0.02</v>
      </c>
      <c r="K110" s="3">
        <v>0.12528534041297601</v>
      </c>
      <c r="L110" s="13">
        <v>-0.03</v>
      </c>
      <c r="M110" s="14">
        <v>4.11129196339484E-9</v>
      </c>
      <c r="N110" s="13">
        <v>0.02</v>
      </c>
      <c r="O110" s="14">
        <v>4.9768811175819605E-4</v>
      </c>
      <c r="Q110" s="2">
        <v>-0.57999999999999996</v>
      </c>
      <c r="R110" s="2" t="s">
        <v>391</v>
      </c>
      <c r="S110" s="2" t="s">
        <v>525</v>
      </c>
      <c r="T110" s="2">
        <v>-0.01</v>
      </c>
      <c r="U110" s="3">
        <v>0.31861773303415802</v>
      </c>
      <c r="V110" s="13">
        <v>-0.02</v>
      </c>
      <c r="W110" s="14">
        <v>4.24294842203724E-5</v>
      </c>
      <c r="X110" s="2">
        <v>0.01</v>
      </c>
      <c r="Y110" s="3">
        <v>4.5717331557515603E-2</v>
      </c>
      <c r="AA110" s="2" t="s">
        <v>5915</v>
      </c>
    </row>
    <row r="111" spans="2:27" x14ac:dyDescent="0.2">
      <c r="C111" t="s">
        <v>526</v>
      </c>
      <c r="D111" t="s">
        <v>522</v>
      </c>
      <c r="E111" t="s">
        <v>6868</v>
      </c>
      <c r="G111" s="2">
        <v>-0.11</v>
      </c>
      <c r="H111" s="2" t="s">
        <v>55</v>
      </c>
      <c r="I111" s="2" t="s">
        <v>56</v>
      </c>
      <c r="J111" s="2">
        <v>0.05</v>
      </c>
      <c r="K111" s="3">
        <v>5.8417441227185299E-2</v>
      </c>
      <c r="L111" s="2">
        <v>0.02</v>
      </c>
      <c r="M111" s="3">
        <v>7.5722818789128399E-2</v>
      </c>
      <c r="N111" s="2">
        <v>0.03</v>
      </c>
      <c r="O111" s="3">
        <v>7.1368396197690302E-3</v>
      </c>
      <c r="Q111" s="2">
        <v>-0.02</v>
      </c>
      <c r="R111" s="2" t="s">
        <v>57</v>
      </c>
      <c r="S111" s="2" t="s">
        <v>58</v>
      </c>
      <c r="T111" s="2">
        <v>0.02</v>
      </c>
      <c r="U111" s="3">
        <v>0.46698601786421501</v>
      </c>
      <c r="V111" s="13">
        <v>0.03</v>
      </c>
      <c r="W111" s="14">
        <v>2.7159380128848002E-3</v>
      </c>
      <c r="X111" s="2">
        <v>0.02</v>
      </c>
      <c r="Y111" s="3">
        <v>3.8174388270827801E-2</v>
      </c>
      <c r="AA111" s="2" t="s">
        <v>5842</v>
      </c>
    </row>
    <row r="112" spans="2:27" x14ac:dyDescent="0.2">
      <c r="C112" t="s">
        <v>527</v>
      </c>
      <c r="D112" t="s">
        <v>528</v>
      </c>
      <c r="E112" t="s">
        <v>6869</v>
      </c>
      <c r="G112" s="2">
        <v>0.67</v>
      </c>
      <c r="H112" s="2" t="s">
        <v>529</v>
      </c>
      <c r="I112" s="2" t="s">
        <v>530</v>
      </c>
      <c r="J112" s="13">
        <v>0.11</v>
      </c>
      <c r="K112" s="14">
        <v>2.3937293560256199E-4</v>
      </c>
      <c r="L112" s="2">
        <v>-0.02</v>
      </c>
      <c r="M112" s="3">
        <v>3.4792938205118203E-2</v>
      </c>
      <c r="N112" s="2">
        <v>0</v>
      </c>
      <c r="O112" s="3">
        <v>0.82914158090544099</v>
      </c>
      <c r="Q112" s="2">
        <v>0.64</v>
      </c>
      <c r="R112" s="2" t="s">
        <v>55</v>
      </c>
      <c r="S112" s="2" t="s">
        <v>245</v>
      </c>
      <c r="T112" s="2">
        <v>0.04</v>
      </c>
      <c r="U112" s="3">
        <v>0.154251019178547</v>
      </c>
      <c r="V112" s="2">
        <v>-0.01</v>
      </c>
      <c r="W112" s="3">
        <v>0.14550780057499499</v>
      </c>
      <c r="X112" s="2">
        <v>-0.01</v>
      </c>
      <c r="Y112" s="3">
        <v>0.58435341495510595</v>
      </c>
      <c r="AA112" s="2" t="s">
        <v>5916</v>
      </c>
    </row>
    <row r="113" spans="2:27" x14ac:dyDescent="0.2">
      <c r="C113" t="s">
        <v>531</v>
      </c>
      <c r="D113" t="s">
        <v>528</v>
      </c>
      <c r="E113" t="s">
        <v>6869</v>
      </c>
      <c r="G113" s="2">
        <v>0.48</v>
      </c>
      <c r="H113" s="2" t="s">
        <v>532</v>
      </c>
      <c r="I113" s="2" t="s">
        <v>533</v>
      </c>
      <c r="J113" s="2">
        <v>7.0000000000000007E-2</v>
      </c>
      <c r="K113" s="3">
        <v>3.25677978087794E-3</v>
      </c>
      <c r="L113" s="2">
        <v>-0.01</v>
      </c>
      <c r="M113" s="3">
        <v>0.139569318460881</v>
      </c>
      <c r="N113" s="2">
        <v>0</v>
      </c>
      <c r="O113" s="3">
        <v>0.800329884086037</v>
      </c>
      <c r="Q113" s="2">
        <v>0.45</v>
      </c>
      <c r="R113" s="2" t="s">
        <v>534</v>
      </c>
      <c r="S113" s="2" t="s">
        <v>535</v>
      </c>
      <c r="T113" s="2">
        <v>0</v>
      </c>
      <c r="U113" s="3">
        <v>0.98979408231266197</v>
      </c>
      <c r="V113" s="2">
        <v>0</v>
      </c>
      <c r="W113" s="3">
        <v>0.67720755761087803</v>
      </c>
      <c r="X113" s="2">
        <v>0</v>
      </c>
      <c r="Y113" s="3">
        <v>0.83351182849203398</v>
      </c>
      <c r="AA113" s="2" t="s">
        <v>5917</v>
      </c>
    </row>
    <row r="114" spans="2:27" x14ac:dyDescent="0.2">
      <c r="C114" t="s">
        <v>536</v>
      </c>
      <c r="D114" t="s">
        <v>537</v>
      </c>
      <c r="E114" t="s">
        <v>6866</v>
      </c>
      <c r="G114" s="2">
        <v>0.24</v>
      </c>
      <c r="H114" s="2" t="s">
        <v>538</v>
      </c>
      <c r="I114" s="2" t="s">
        <v>539</v>
      </c>
      <c r="J114" s="2">
        <v>0.06</v>
      </c>
      <c r="K114" s="3">
        <v>4.1916412009711503E-2</v>
      </c>
      <c r="L114" s="2">
        <v>-0.02</v>
      </c>
      <c r="M114" s="3">
        <v>7.18859948606827E-2</v>
      </c>
      <c r="N114" s="2">
        <v>0</v>
      </c>
      <c r="O114" s="3">
        <v>0.99860322288316306</v>
      </c>
      <c r="Q114" s="2">
        <v>0.22</v>
      </c>
      <c r="R114" s="2" t="s">
        <v>540</v>
      </c>
      <c r="S114" s="2" t="s">
        <v>541</v>
      </c>
      <c r="T114" s="2">
        <v>0</v>
      </c>
      <c r="U114" s="3">
        <v>0.975865307689048</v>
      </c>
      <c r="V114" s="2">
        <v>0</v>
      </c>
      <c r="W114" s="3">
        <v>0.63195455609801998</v>
      </c>
      <c r="X114" s="2">
        <v>0</v>
      </c>
      <c r="Y114" s="3">
        <v>0.65451973244101103</v>
      </c>
      <c r="AA114" s="2" t="s">
        <v>5918</v>
      </c>
    </row>
    <row r="115" spans="2:27" x14ac:dyDescent="0.2">
      <c r="C115" t="s">
        <v>542</v>
      </c>
      <c r="D115" t="s">
        <v>537</v>
      </c>
      <c r="E115" t="s">
        <v>6869</v>
      </c>
      <c r="G115" s="2">
        <v>0.18</v>
      </c>
      <c r="H115" s="2" t="s">
        <v>150</v>
      </c>
      <c r="I115" s="2" t="s">
        <v>535</v>
      </c>
      <c r="J115" s="2">
        <v>7.0000000000000007E-2</v>
      </c>
      <c r="K115" s="3">
        <v>7.1033209586661202E-3</v>
      </c>
      <c r="L115" s="2">
        <v>0</v>
      </c>
      <c r="M115" s="3">
        <v>0.94415759420485301</v>
      </c>
      <c r="N115" s="2">
        <v>0.01</v>
      </c>
      <c r="O115" s="3">
        <v>0.40547017770434801</v>
      </c>
      <c r="Q115" s="2">
        <v>0.18</v>
      </c>
      <c r="R115" s="2" t="s">
        <v>543</v>
      </c>
      <c r="S115" s="2" t="s">
        <v>212</v>
      </c>
      <c r="T115" s="2">
        <v>0.02</v>
      </c>
      <c r="U115" s="3">
        <v>0.41380407382232998</v>
      </c>
      <c r="V115" s="2">
        <v>0.01</v>
      </c>
      <c r="W115" s="3">
        <v>0.38861051604129099</v>
      </c>
      <c r="X115" s="2">
        <v>0.01</v>
      </c>
      <c r="Y115" s="3">
        <v>0.56771223495143097</v>
      </c>
      <c r="AA115" s="2" t="s">
        <v>5901</v>
      </c>
    </row>
    <row r="116" spans="2:27" x14ac:dyDescent="0.2">
      <c r="B116" t="s">
        <v>544</v>
      </c>
      <c r="C116" t="s">
        <v>545</v>
      </c>
      <c r="D116" t="s">
        <v>546</v>
      </c>
      <c r="E116" t="s">
        <v>6868</v>
      </c>
      <c r="G116" s="2">
        <v>-0.67</v>
      </c>
      <c r="H116" s="2" t="s">
        <v>430</v>
      </c>
      <c r="I116" s="2" t="s">
        <v>547</v>
      </c>
      <c r="J116" s="2">
        <v>0.02</v>
      </c>
      <c r="K116" s="3">
        <v>0.45040765071605199</v>
      </c>
      <c r="L116" s="13">
        <v>-0.04</v>
      </c>
      <c r="M116" s="14">
        <v>3.5562500927841301E-6</v>
      </c>
      <c r="N116" s="13">
        <v>0.04</v>
      </c>
      <c r="O116" s="14">
        <v>3.8821163981369997E-4</v>
      </c>
      <c r="Q116" s="2">
        <v>-0.72</v>
      </c>
      <c r="R116" s="2" t="s">
        <v>548</v>
      </c>
      <c r="S116" s="2" t="s">
        <v>549</v>
      </c>
      <c r="T116" s="2">
        <v>-0.01</v>
      </c>
      <c r="U116" s="3">
        <v>0.68840254487699404</v>
      </c>
      <c r="V116" s="13">
        <v>-0.03</v>
      </c>
      <c r="W116" s="14">
        <v>2.1155303733046498E-3</v>
      </c>
      <c r="X116" s="13">
        <v>0.04</v>
      </c>
      <c r="Y116" s="14">
        <v>6.5512715583707095E-5</v>
      </c>
      <c r="Z116" s="3"/>
      <c r="AA116" s="2" t="s">
        <v>5919</v>
      </c>
    </row>
    <row r="117" spans="2:27" x14ac:dyDescent="0.2">
      <c r="C117" t="s">
        <v>550</v>
      </c>
      <c r="D117" t="s">
        <v>546</v>
      </c>
      <c r="E117" t="s">
        <v>6868</v>
      </c>
      <c r="G117" s="2">
        <v>-0.63</v>
      </c>
      <c r="H117" s="2" t="s">
        <v>141</v>
      </c>
      <c r="I117" s="2" t="s">
        <v>551</v>
      </c>
      <c r="J117" s="2">
        <v>0</v>
      </c>
      <c r="K117" s="3">
        <v>0.94251226666882904</v>
      </c>
      <c r="L117" s="13">
        <v>-0.04</v>
      </c>
      <c r="M117" s="14">
        <v>6.9021797356843504E-5</v>
      </c>
      <c r="N117" s="13">
        <v>0.06</v>
      </c>
      <c r="O117" s="14">
        <v>3.1673310956037498E-7</v>
      </c>
      <c r="P117" s="3"/>
      <c r="Q117" s="2">
        <v>-0.69</v>
      </c>
      <c r="R117" s="2" t="s">
        <v>552</v>
      </c>
      <c r="S117" s="2" t="s">
        <v>553</v>
      </c>
      <c r="T117" s="2">
        <v>-0.03</v>
      </c>
      <c r="U117" s="3">
        <v>0.23933842182710899</v>
      </c>
      <c r="V117" s="2">
        <v>-0.02</v>
      </c>
      <c r="W117" s="3">
        <v>6.4326143030976696E-2</v>
      </c>
      <c r="X117" s="13">
        <v>0.05</v>
      </c>
      <c r="Y117" s="14">
        <v>5.8854070249487199E-5</v>
      </c>
      <c r="Z117" s="3"/>
      <c r="AA117" s="2" t="s">
        <v>5920</v>
      </c>
    </row>
    <row r="118" spans="2:27" x14ac:dyDescent="0.2">
      <c r="C118" t="s">
        <v>554</v>
      </c>
      <c r="D118" t="s">
        <v>555</v>
      </c>
      <c r="E118" t="s">
        <v>6868</v>
      </c>
      <c r="G118" s="2">
        <v>-0.85</v>
      </c>
      <c r="H118" s="2" t="s">
        <v>357</v>
      </c>
      <c r="I118" s="2" t="s">
        <v>556</v>
      </c>
      <c r="J118" s="2">
        <v>0.02</v>
      </c>
      <c r="K118" s="3">
        <v>0.29430462701089699</v>
      </c>
      <c r="L118" s="13">
        <v>-0.02</v>
      </c>
      <c r="M118" s="14">
        <v>1.2809554325779899E-4</v>
      </c>
      <c r="N118" s="2">
        <v>0.02</v>
      </c>
      <c r="O118" s="3">
        <v>1.6372746205565902E-2</v>
      </c>
      <c r="Q118" s="2">
        <v>-0.88</v>
      </c>
      <c r="R118" s="2" t="s">
        <v>529</v>
      </c>
      <c r="S118" s="2" t="s">
        <v>557</v>
      </c>
      <c r="T118" s="2">
        <v>0.02</v>
      </c>
      <c r="U118" s="3">
        <v>0.103581898826309</v>
      </c>
      <c r="V118" s="13">
        <v>-0.01</v>
      </c>
      <c r="W118" s="14">
        <v>3.5070264509567202E-3</v>
      </c>
      <c r="X118" s="13">
        <v>0.02</v>
      </c>
      <c r="Y118" s="14">
        <v>5.42250618722188E-3</v>
      </c>
      <c r="AA118" s="2" t="s">
        <v>5921</v>
      </c>
    </row>
    <row r="119" spans="2:27" x14ac:dyDescent="0.2">
      <c r="C119" t="s">
        <v>558</v>
      </c>
      <c r="D119" t="s">
        <v>555</v>
      </c>
      <c r="E119" t="s">
        <v>6869</v>
      </c>
      <c r="G119" s="2">
        <v>-0.8</v>
      </c>
      <c r="H119" s="2" t="s">
        <v>559</v>
      </c>
      <c r="I119" s="2" t="s">
        <v>560</v>
      </c>
      <c r="J119" s="2">
        <v>0.03</v>
      </c>
      <c r="K119" s="3">
        <v>2.52539845467083E-2</v>
      </c>
      <c r="L119" s="13">
        <v>-0.03</v>
      </c>
      <c r="M119" s="14">
        <v>1.3521392632021599E-7</v>
      </c>
      <c r="N119" s="13">
        <v>0.03</v>
      </c>
      <c r="O119" s="14">
        <v>8.3620348572636998E-5</v>
      </c>
      <c r="P119" s="3"/>
      <c r="Q119" s="2">
        <v>-0.83</v>
      </c>
      <c r="R119" s="2" t="s">
        <v>163</v>
      </c>
      <c r="S119" s="2" t="s">
        <v>561</v>
      </c>
      <c r="T119" s="2">
        <v>0.01</v>
      </c>
      <c r="U119" s="3">
        <v>0.57039741854081805</v>
      </c>
      <c r="V119" s="13">
        <v>-0.01</v>
      </c>
      <c r="W119" s="14">
        <v>2.1158283428224498E-3</v>
      </c>
      <c r="X119" s="13">
        <v>0.02</v>
      </c>
      <c r="Y119" s="14">
        <v>4.4742329716004597E-3</v>
      </c>
      <c r="AA119" s="2" t="s">
        <v>5922</v>
      </c>
    </row>
    <row r="120" spans="2:27" x14ac:dyDescent="0.2">
      <c r="C120" t="s">
        <v>562</v>
      </c>
      <c r="D120" t="s">
        <v>563</v>
      </c>
      <c r="E120" t="s">
        <v>6869</v>
      </c>
      <c r="G120" s="2">
        <v>-0.51</v>
      </c>
      <c r="H120" s="2" t="s">
        <v>564</v>
      </c>
      <c r="I120" s="2" t="s">
        <v>508</v>
      </c>
      <c r="J120" s="2">
        <v>0.06</v>
      </c>
      <c r="K120" s="3">
        <v>3.9304096822975502E-3</v>
      </c>
      <c r="L120" s="13">
        <v>-0.03</v>
      </c>
      <c r="M120" s="14">
        <v>1.5762131511365399E-4</v>
      </c>
      <c r="N120" s="2">
        <v>0.01</v>
      </c>
      <c r="O120" s="3">
        <v>0.33160169202213802</v>
      </c>
      <c r="Q120" s="2">
        <v>-0.54</v>
      </c>
      <c r="R120" s="2" t="s">
        <v>565</v>
      </c>
      <c r="S120" s="2" t="s">
        <v>566</v>
      </c>
      <c r="T120" s="2">
        <v>0</v>
      </c>
      <c r="U120" s="3">
        <v>0.82283983637136604</v>
      </c>
      <c r="V120" s="13">
        <v>-0.03</v>
      </c>
      <c r="W120" s="14">
        <v>4.6714763194483102E-5</v>
      </c>
      <c r="X120" s="2">
        <v>0</v>
      </c>
      <c r="Y120" s="3">
        <v>0.86109333587876302</v>
      </c>
      <c r="AA120" s="2" t="s">
        <v>5879</v>
      </c>
    </row>
    <row r="121" spans="2:27" x14ac:dyDescent="0.2">
      <c r="C121" t="s">
        <v>567</v>
      </c>
      <c r="D121" t="s">
        <v>563</v>
      </c>
      <c r="E121" t="s">
        <v>6869</v>
      </c>
      <c r="G121" s="2">
        <v>-0.51</v>
      </c>
      <c r="H121" s="2" t="s">
        <v>568</v>
      </c>
      <c r="I121" s="2" t="s">
        <v>569</v>
      </c>
      <c r="J121" s="2">
        <v>0.05</v>
      </c>
      <c r="K121" s="3">
        <v>2.69080010231014E-2</v>
      </c>
      <c r="L121" s="2">
        <v>-0.02</v>
      </c>
      <c r="M121" s="3">
        <v>8.5263888978083808E-3</v>
      </c>
      <c r="N121" s="2">
        <v>0.01</v>
      </c>
      <c r="O121" s="3">
        <v>0.159253001098173</v>
      </c>
      <c r="Q121" s="2">
        <v>-0.53</v>
      </c>
      <c r="R121" s="2" t="s">
        <v>108</v>
      </c>
      <c r="S121" s="2" t="s">
        <v>570</v>
      </c>
      <c r="T121" s="2">
        <v>-0.01</v>
      </c>
      <c r="U121" s="3">
        <v>0.80018269367589701</v>
      </c>
      <c r="V121" s="2">
        <v>-0.02</v>
      </c>
      <c r="W121" s="3">
        <v>8.2363303855814696E-3</v>
      </c>
      <c r="X121" s="2">
        <v>0</v>
      </c>
      <c r="Y121" s="3">
        <v>0.87281178010018701</v>
      </c>
      <c r="AA121" s="2" t="s">
        <v>5923</v>
      </c>
    </row>
    <row r="122" spans="2:27" x14ac:dyDescent="0.2">
      <c r="C122" t="s">
        <v>571</v>
      </c>
      <c r="D122" t="s">
        <v>572</v>
      </c>
      <c r="E122" t="s">
        <v>6868</v>
      </c>
      <c r="G122" s="2">
        <v>-0.85</v>
      </c>
      <c r="H122" s="2" t="s">
        <v>573</v>
      </c>
      <c r="I122" s="2" t="s">
        <v>574</v>
      </c>
      <c r="J122" s="2">
        <v>0</v>
      </c>
      <c r="K122" s="3">
        <v>0.90802124517147598</v>
      </c>
      <c r="L122" s="2">
        <v>-0.01</v>
      </c>
      <c r="M122" s="3">
        <v>7.4261142621327401E-3</v>
      </c>
      <c r="N122" s="13">
        <v>0.02</v>
      </c>
      <c r="O122" s="14">
        <v>1.6251610219401699E-3</v>
      </c>
      <c r="Q122" s="2">
        <v>-0.9</v>
      </c>
      <c r="R122" s="2" t="s">
        <v>112</v>
      </c>
      <c r="S122" s="2" t="s">
        <v>290</v>
      </c>
      <c r="T122" s="2">
        <v>0</v>
      </c>
      <c r="U122" s="3">
        <v>0.74497634241848798</v>
      </c>
      <c r="V122" s="2">
        <v>0</v>
      </c>
      <c r="W122" s="3">
        <v>0.33858461656863797</v>
      </c>
      <c r="X122" s="13">
        <v>0.02</v>
      </c>
      <c r="Y122" s="14">
        <v>5.1542993424417097E-3</v>
      </c>
      <c r="AA122" s="2" t="s">
        <v>5924</v>
      </c>
    </row>
    <row r="123" spans="2:27" x14ac:dyDescent="0.2">
      <c r="C123" t="s">
        <v>575</v>
      </c>
      <c r="D123" t="s">
        <v>572</v>
      </c>
      <c r="E123" t="s">
        <v>6868</v>
      </c>
      <c r="G123" s="2">
        <v>-0.82</v>
      </c>
      <c r="H123" s="2" t="s">
        <v>576</v>
      </c>
      <c r="I123" s="2" t="s">
        <v>577</v>
      </c>
      <c r="J123" s="2">
        <v>0.02</v>
      </c>
      <c r="K123" s="3">
        <v>0.290260212550146</v>
      </c>
      <c r="L123" s="13">
        <v>-0.02</v>
      </c>
      <c r="M123" s="14">
        <v>6.3501507678781098E-4</v>
      </c>
      <c r="N123" s="13">
        <v>0.03</v>
      </c>
      <c r="O123" s="14">
        <v>5.05920772937014E-5</v>
      </c>
      <c r="P123" s="3"/>
      <c r="Q123" s="2">
        <v>-0.85</v>
      </c>
      <c r="R123" s="2" t="s">
        <v>578</v>
      </c>
      <c r="S123" s="2" t="s">
        <v>579</v>
      </c>
      <c r="T123" s="2">
        <v>0.01</v>
      </c>
      <c r="U123" s="3">
        <v>0.46493622275857499</v>
      </c>
      <c r="V123" s="2">
        <v>0</v>
      </c>
      <c r="W123" s="3">
        <v>0.524561289206804</v>
      </c>
      <c r="X123" s="13">
        <v>0.03</v>
      </c>
      <c r="Y123" s="14">
        <v>1.1682982075281599E-3</v>
      </c>
      <c r="AA123" s="2" t="s">
        <v>5864</v>
      </c>
    </row>
    <row r="124" spans="2:27" x14ac:dyDescent="0.2">
      <c r="C124" t="s">
        <v>580</v>
      </c>
      <c r="D124" t="s">
        <v>581</v>
      </c>
      <c r="E124" t="s">
        <v>6868</v>
      </c>
      <c r="G124" s="2">
        <v>-0.78</v>
      </c>
      <c r="H124" s="2" t="s">
        <v>419</v>
      </c>
      <c r="I124" s="2" t="s">
        <v>582</v>
      </c>
      <c r="J124" s="2">
        <v>0.03</v>
      </c>
      <c r="K124" s="3">
        <v>9.3640186376662896E-2</v>
      </c>
      <c r="L124" s="13">
        <v>-0.03</v>
      </c>
      <c r="M124" s="14">
        <v>1.8930775806257401E-5</v>
      </c>
      <c r="N124" s="2">
        <v>0.02</v>
      </c>
      <c r="O124" s="3">
        <v>6.8724660346553097E-3</v>
      </c>
      <c r="Q124" s="2">
        <v>-0.83</v>
      </c>
      <c r="R124" s="2" t="s">
        <v>583</v>
      </c>
      <c r="S124" s="2" t="s">
        <v>584</v>
      </c>
      <c r="T124" s="2">
        <v>-0.01</v>
      </c>
      <c r="U124" s="3">
        <v>0.48329520271616699</v>
      </c>
      <c r="V124" s="2">
        <v>-0.02</v>
      </c>
      <c r="W124" s="3">
        <v>1.88982502879264E-2</v>
      </c>
      <c r="X124" s="13">
        <v>0.03</v>
      </c>
      <c r="Y124" s="14">
        <v>2.9149830766786902E-3</v>
      </c>
      <c r="AA124" s="2" t="s">
        <v>5925</v>
      </c>
    </row>
    <row r="125" spans="2:27" x14ac:dyDescent="0.2">
      <c r="C125" t="s">
        <v>585</v>
      </c>
      <c r="D125" t="s">
        <v>581</v>
      </c>
      <c r="E125" t="s">
        <v>6868</v>
      </c>
      <c r="G125" s="2">
        <v>-0.63</v>
      </c>
      <c r="H125" s="2" t="s">
        <v>586</v>
      </c>
      <c r="I125" s="2" t="s">
        <v>587</v>
      </c>
      <c r="J125" s="2">
        <v>0</v>
      </c>
      <c r="K125" s="3">
        <v>0.98232384972687403</v>
      </c>
      <c r="L125" s="13">
        <v>-0.03</v>
      </c>
      <c r="M125" s="14">
        <v>4.4774809731327998E-4</v>
      </c>
      <c r="N125" s="2">
        <v>0.02</v>
      </c>
      <c r="O125" s="3">
        <v>2.7665414113612102E-2</v>
      </c>
      <c r="Q125" s="2">
        <v>-0.69</v>
      </c>
      <c r="R125" s="2" t="s">
        <v>588</v>
      </c>
      <c r="S125" s="2" t="s">
        <v>589</v>
      </c>
      <c r="T125" s="2">
        <v>-0.02</v>
      </c>
      <c r="U125" s="3">
        <v>0.35543809926127901</v>
      </c>
      <c r="V125" s="2">
        <v>-0.01</v>
      </c>
      <c r="W125" s="3">
        <v>0.112178600631447</v>
      </c>
      <c r="X125" s="2">
        <v>0.03</v>
      </c>
      <c r="Y125" s="3">
        <v>2.34840674577842E-2</v>
      </c>
      <c r="AA125" s="2" t="s">
        <v>5926</v>
      </c>
    </row>
    <row r="126" spans="2:27" x14ac:dyDescent="0.2">
      <c r="C126" t="s">
        <v>590</v>
      </c>
      <c r="D126" t="s">
        <v>591</v>
      </c>
      <c r="E126" t="s">
        <v>6869</v>
      </c>
      <c r="G126" s="2">
        <v>-0.53</v>
      </c>
      <c r="H126" s="2" t="s">
        <v>592</v>
      </c>
      <c r="I126" s="2" t="s">
        <v>593</v>
      </c>
      <c r="J126" s="2">
        <v>0.05</v>
      </c>
      <c r="K126" s="3">
        <v>1.21431343983352E-2</v>
      </c>
      <c r="L126" s="13">
        <v>-0.02</v>
      </c>
      <c r="M126" s="14">
        <v>1.12905402944843E-3</v>
      </c>
      <c r="N126" s="2">
        <v>0.01</v>
      </c>
      <c r="O126" s="3">
        <v>0.30501985433323298</v>
      </c>
      <c r="Q126" s="2">
        <v>-0.57999999999999996</v>
      </c>
      <c r="R126" s="2" t="s">
        <v>594</v>
      </c>
      <c r="S126" s="2" t="s">
        <v>595</v>
      </c>
      <c r="T126" s="2">
        <v>0</v>
      </c>
      <c r="U126" s="3">
        <v>0.82982841630120796</v>
      </c>
      <c r="V126" s="13">
        <v>-0.02</v>
      </c>
      <c r="W126" s="14">
        <v>6.6973140996306997E-3</v>
      </c>
      <c r="X126" s="2">
        <v>0.01</v>
      </c>
      <c r="Y126" s="3">
        <v>0.50155219684546803</v>
      </c>
      <c r="AA126" s="2" t="s">
        <v>5867</v>
      </c>
    </row>
    <row r="127" spans="2:27" x14ac:dyDescent="0.2">
      <c r="C127" t="s">
        <v>596</v>
      </c>
      <c r="D127" t="s">
        <v>591</v>
      </c>
      <c r="E127" t="s">
        <v>6869</v>
      </c>
      <c r="G127" s="2">
        <v>-0.65</v>
      </c>
      <c r="H127" s="2" t="s">
        <v>597</v>
      </c>
      <c r="I127" s="2" t="s">
        <v>598</v>
      </c>
      <c r="J127" s="2">
        <v>0.05</v>
      </c>
      <c r="K127" s="3">
        <v>1.32568418894873E-2</v>
      </c>
      <c r="L127" s="2">
        <v>-0.02</v>
      </c>
      <c r="M127" s="3">
        <v>1.7373193788317299E-2</v>
      </c>
      <c r="N127" s="2">
        <v>0</v>
      </c>
      <c r="O127" s="3">
        <v>0.586481044140578</v>
      </c>
      <c r="Q127" s="2">
        <v>-0.7</v>
      </c>
      <c r="R127" s="2" t="s">
        <v>599</v>
      </c>
      <c r="S127" s="2" t="s">
        <v>600</v>
      </c>
      <c r="T127" s="2">
        <v>0.01</v>
      </c>
      <c r="U127" s="3">
        <v>0.63238744737111197</v>
      </c>
      <c r="V127" s="2">
        <v>-0.01</v>
      </c>
      <c r="W127" s="3">
        <v>0.32684676786237898</v>
      </c>
      <c r="X127" s="2">
        <v>-0.01</v>
      </c>
      <c r="Y127" s="3">
        <v>0.22024997298440699</v>
      </c>
      <c r="AA127" s="2" t="s">
        <v>5927</v>
      </c>
    </row>
    <row r="128" spans="2:27" x14ac:dyDescent="0.2">
      <c r="B128" t="s">
        <v>601</v>
      </c>
      <c r="C128" t="s">
        <v>602</v>
      </c>
      <c r="D128" t="s">
        <v>603</v>
      </c>
      <c r="E128" t="s">
        <v>6865</v>
      </c>
      <c r="G128" s="2">
        <v>0.2</v>
      </c>
      <c r="H128" s="2" t="s">
        <v>604</v>
      </c>
      <c r="I128" s="2" t="s">
        <v>152</v>
      </c>
      <c r="J128" s="2">
        <v>0.01</v>
      </c>
      <c r="K128" s="3">
        <v>0.67819715350256904</v>
      </c>
      <c r="L128" s="2">
        <v>-0.02</v>
      </c>
      <c r="M128" s="3">
        <v>6.4872349640310994E-2</v>
      </c>
      <c r="N128" s="2">
        <v>0.01</v>
      </c>
      <c r="O128" s="3">
        <v>0.53598060462895203</v>
      </c>
      <c r="Q128" s="2">
        <v>0.18</v>
      </c>
      <c r="R128" s="2" t="s">
        <v>605</v>
      </c>
      <c r="S128" s="2" t="s">
        <v>606</v>
      </c>
      <c r="T128" s="2">
        <v>0.01</v>
      </c>
      <c r="U128" s="3">
        <v>0.74988541171857703</v>
      </c>
      <c r="V128" s="2">
        <v>-0.02</v>
      </c>
      <c r="W128" s="3">
        <v>6.5772058696796504E-2</v>
      </c>
      <c r="X128" s="2">
        <v>0.03</v>
      </c>
      <c r="Y128" s="3">
        <v>4.3720612088454701E-2</v>
      </c>
      <c r="AA128" s="2" t="s">
        <v>5928</v>
      </c>
    </row>
    <row r="129" spans="1:27" x14ac:dyDescent="0.2">
      <c r="C129" t="s">
        <v>607</v>
      </c>
      <c r="D129" t="s">
        <v>603</v>
      </c>
      <c r="E129" t="s">
        <v>6865</v>
      </c>
      <c r="G129" s="2">
        <v>0.1</v>
      </c>
      <c r="H129" s="2" t="s">
        <v>608</v>
      </c>
      <c r="I129" s="2" t="s">
        <v>609</v>
      </c>
      <c r="J129" s="2">
        <v>0.01</v>
      </c>
      <c r="K129" s="3">
        <v>0.802257294814813</v>
      </c>
      <c r="L129" s="2">
        <v>0.01</v>
      </c>
      <c r="M129" s="3">
        <v>0.44708844007714998</v>
      </c>
      <c r="N129" s="2">
        <v>0</v>
      </c>
      <c r="O129" s="3">
        <v>0.79418697021118001</v>
      </c>
      <c r="Q129" s="2">
        <v>0.08</v>
      </c>
      <c r="R129" s="2" t="s">
        <v>117</v>
      </c>
      <c r="S129" s="2" t="s">
        <v>610</v>
      </c>
      <c r="T129" s="2">
        <v>-0.01</v>
      </c>
      <c r="U129" s="3">
        <v>0.74973128217825102</v>
      </c>
      <c r="V129" s="2">
        <v>0.02</v>
      </c>
      <c r="W129" s="3">
        <v>9.7677310094474598E-2</v>
      </c>
      <c r="X129" s="2">
        <v>0.01</v>
      </c>
      <c r="Y129" s="3">
        <v>0.45561628785024899</v>
      </c>
      <c r="AA129" s="2" t="s">
        <v>5929</v>
      </c>
    </row>
    <row r="130" spans="1:27" x14ac:dyDescent="0.2">
      <c r="C130" t="s">
        <v>611</v>
      </c>
      <c r="D130" t="s">
        <v>612</v>
      </c>
      <c r="E130" t="s">
        <v>6864</v>
      </c>
      <c r="G130" s="2">
        <v>0.34</v>
      </c>
      <c r="H130" s="2" t="s">
        <v>266</v>
      </c>
      <c r="I130" s="2" t="s">
        <v>194</v>
      </c>
      <c r="J130" s="2">
        <v>-0.01</v>
      </c>
      <c r="K130" s="3">
        <v>0.86131845639581295</v>
      </c>
      <c r="L130" s="2">
        <v>-0.03</v>
      </c>
      <c r="M130" s="3">
        <v>2.9189353090960601E-2</v>
      </c>
      <c r="N130" s="2">
        <v>0.03</v>
      </c>
      <c r="O130" s="3">
        <v>3.7013870954198502E-2</v>
      </c>
      <c r="Q130" s="2">
        <v>0.27</v>
      </c>
      <c r="R130" s="2" t="s">
        <v>459</v>
      </c>
      <c r="S130" s="2" t="s">
        <v>329</v>
      </c>
      <c r="T130" s="2">
        <v>-0.01</v>
      </c>
      <c r="U130" s="3">
        <v>0.79664321896053003</v>
      </c>
      <c r="V130" s="2">
        <v>-0.03</v>
      </c>
      <c r="W130" s="3">
        <v>2.0573327452084601E-2</v>
      </c>
      <c r="X130" s="2">
        <v>0.03</v>
      </c>
      <c r="Y130" s="3">
        <v>2.5267213257505201E-2</v>
      </c>
      <c r="AA130" s="2" t="s">
        <v>5930</v>
      </c>
    </row>
    <row r="131" spans="1:27" x14ac:dyDescent="0.2">
      <c r="C131" t="s">
        <v>613</v>
      </c>
      <c r="D131" t="s">
        <v>612</v>
      </c>
      <c r="E131" t="s">
        <v>6864</v>
      </c>
      <c r="G131" s="2">
        <v>0.35</v>
      </c>
      <c r="H131" s="2" t="s">
        <v>430</v>
      </c>
      <c r="I131" s="2" t="s">
        <v>614</v>
      </c>
      <c r="J131" s="2">
        <v>0.01</v>
      </c>
      <c r="K131" s="3">
        <v>0.790385228604361</v>
      </c>
      <c r="L131" s="2">
        <v>-0.01</v>
      </c>
      <c r="M131" s="3">
        <v>0.46982233718935501</v>
      </c>
      <c r="N131" s="2">
        <v>-0.01</v>
      </c>
      <c r="O131" s="3">
        <v>0.46453449941201103</v>
      </c>
      <c r="Q131" s="2">
        <v>0.3</v>
      </c>
      <c r="R131" s="2" t="s">
        <v>615</v>
      </c>
      <c r="S131" s="2" t="s">
        <v>616</v>
      </c>
      <c r="T131" s="2">
        <v>-0.06</v>
      </c>
      <c r="U131" s="3">
        <v>8.1521216409744399E-2</v>
      </c>
      <c r="V131" s="2">
        <v>0</v>
      </c>
      <c r="W131" s="3">
        <v>0.74873400479422902</v>
      </c>
      <c r="X131" s="2">
        <v>0</v>
      </c>
      <c r="Y131" s="3">
        <v>0.98644390307586705</v>
      </c>
      <c r="AA131" s="2" t="s">
        <v>5870</v>
      </c>
    </row>
    <row r="132" spans="1:27" x14ac:dyDescent="0.2">
      <c r="A132" t="s">
        <v>617</v>
      </c>
      <c r="B132" t="s">
        <v>618</v>
      </c>
      <c r="C132" t="s">
        <v>619</v>
      </c>
      <c r="D132" t="s">
        <v>620</v>
      </c>
      <c r="E132" t="s">
        <v>6866</v>
      </c>
      <c r="G132" s="2">
        <v>0.94</v>
      </c>
      <c r="H132" s="2" t="s">
        <v>621</v>
      </c>
      <c r="I132" s="2" t="s">
        <v>622</v>
      </c>
      <c r="J132" s="2">
        <v>-7.0000000000000007E-2</v>
      </c>
      <c r="K132" s="3">
        <v>6.6175094628173406E-2</v>
      </c>
      <c r="L132" s="2">
        <v>-0.02</v>
      </c>
      <c r="M132" s="3">
        <v>9.6382227733418896E-2</v>
      </c>
      <c r="N132" s="2">
        <v>-0.03</v>
      </c>
      <c r="O132" s="3">
        <v>9.1989864833124504E-2</v>
      </c>
      <c r="Q132" s="2">
        <v>0.87</v>
      </c>
      <c r="R132" s="2" t="s">
        <v>623</v>
      </c>
      <c r="S132" s="2" t="s">
        <v>624</v>
      </c>
      <c r="T132" s="2">
        <v>-0.02</v>
      </c>
      <c r="U132" s="3">
        <v>0.45848037754452098</v>
      </c>
      <c r="V132" s="2">
        <v>-0.02</v>
      </c>
      <c r="W132" s="3">
        <v>7.5565936080460194E-2</v>
      </c>
      <c r="X132" s="2">
        <v>0.01</v>
      </c>
      <c r="Y132" s="3">
        <v>0.50247813445431899</v>
      </c>
      <c r="AA132" s="2" t="s">
        <v>5931</v>
      </c>
    </row>
    <row r="133" spans="1:27" x14ac:dyDescent="0.2">
      <c r="C133" t="s">
        <v>625</v>
      </c>
      <c r="D133" t="s">
        <v>620</v>
      </c>
      <c r="E133" t="s">
        <v>6866</v>
      </c>
      <c r="G133" s="2">
        <v>1.05</v>
      </c>
      <c r="H133" s="2" t="s">
        <v>626</v>
      </c>
      <c r="I133" s="2" t="s">
        <v>627</v>
      </c>
      <c r="J133" s="2">
        <v>-0.09</v>
      </c>
      <c r="K133" s="3">
        <v>7.91179858197473E-3</v>
      </c>
      <c r="L133" s="2">
        <v>-0.02</v>
      </c>
      <c r="M133" s="3">
        <v>6.8003655361850102E-2</v>
      </c>
      <c r="N133" s="2">
        <v>-0.04</v>
      </c>
      <c r="O133" s="3">
        <v>1.02055030794622E-2</v>
      </c>
      <c r="Q133" s="2">
        <v>1</v>
      </c>
      <c r="R133" s="2" t="s">
        <v>628</v>
      </c>
      <c r="S133" s="2" t="s">
        <v>629</v>
      </c>
      <c r="T133" s="2">
        <v>-0.04</v>
      </c>
      <c r="U133" s="3">
        <v>0.19941697803317299</v>
      </c>
      <c r="V133" s="2">
        <v>-0.02</v>
      </c>
      <c r="W133" s="3">
        <v>7.27898328302269E-2</v>
      </c>
      <c r="X133" s="2">
        <v>-0.01</v>
      </c>
      <c r="Y133" s="3">
        <v>0.537961558237535</v>
      </c>
      <c r="AA133" s="2" t="s">
        <v>5881</v>
      </c>
    </row>
    <row r="134" spans="1:27" x14ac:dyDescent="0.2">
      <c r="C134" t="s">
        <v>630</v>
      </c>
      <c r="D134" t="s">
        <v>631</v>
      </c>
      <c r="E134" t="s">
        <v>6866</v>
      </c>
      <c r="G134" s="2">
        <v>1.08</v>
      </c>
      <c r="H134" s="2" t="s">
        <v>632</v>
      </c>
      <c r="I134" s="2" t="s">
        <v>633</v>
      </c>
      <c r="J134" s="2">
        <v>-0.05</v>
      </c>
      <c r="K134" s="3">
        <v>7.3074053179501497E-2</v>
      </c>
      <c r="L134" s="2">
        <v>0</v>
      </c>
      <c r="M134" s="3">
        <v>0.75701352852413495</v>
      </c>
      <c r="N134" s="2">
        <v>0</v>
      </c>
      <c r="O134" s="3">
        <v>0.74116749672180204</v>
      </c>
      <c r="Q134" s="2">
        <v>0.98</v>
      </c>
      <c r="R134" s="2" t="s">
        <v>634</v>
      </c>
      <c r="S134" s="2" t="s">
        <v>336</v>
      </c>
      <c r="T134" s="2">
        <v>-0.03</v>
      </c>
      <c r="U134" s="3">
        <v>0.21197941280384999</v>
      </c>
      <c r="V134" s="2">
        <v>-0.02</v>
      </c>
      <c r="W134" s="3">
        <v>8.4636568552114502E-2</v>
      </c>
      <c r="X134" s="2">
        <v>0.03</v>
      </c>
      <c r="Y134" s="3">
        <v>4.8770358010988599E-2</v>
      </c>
      <c r="AA134" s="2" t="s">
        <v>5878</v>
      </c>
    </row>
    <row r="135" spans="1:27" x14ac:dyDescent="0.2">
      <c r="C135" t="s">
        <v>635</v>
      </c>
      <c r="D135" t="s">
        <v>631</v>
      </c>
      <c r="E135" t="s">
        <v>6866</v>
      </c>
      <c r="G135" s="2">
        <v>1.21</v>
      </c>
      <c r="H135" s="2" t="s">
        <v>77</v>
      </c>
      <c r="I135" s="2" t="s">
        <v>636</v>
      </c>
      <c r="J135" s="2">
        <v>-0.02</v>
      </c>
      <c r="K135" s="3">
        <v>0.43006386340883801</v>
      </c>
      <c r="L135" s="2">
        <v>-0.01</v>
      </c>
      <c r="M135" s="3">
        <v>0.36786889784060001</v>
      </c>
      <c r="N135" s="2">
        <v>0.01</v>
      </c>
      <c r="O135" s="3">
        <v>0.69893147991498195</v>
      </c>
      <c r="Q135" s="2">
        <v>1.17</v>
      </c>
      <c r="R135" s="2" t="s">
        <v>637</v>
      </c>
      <c r="S135" s="2" t="s">
        <v>638</v>
      </c>
      <c r="T135" s="2">
        <v>-0.02</v>
      </c>
      <c r="U135" s="3">
        <v>0.39851501303023201</v>
      </c>
      <c r="V135" s="2">
        <v>0</v>
      </c>
      <c r="W135" s="3">
        <v>0.68157851442641004</v>
      </c>
      <c r="X135" s="2">
        <v>0.02</v>
      </c>
      <c r="Y135" s="3">
        <v>9.2556621872198402E-2</v>
      </c>
      <c r="AA135" s="2" t="s">
        <v>5932</v>
      </c>
    </row>
    <row r="136" spans="1:27" x14ac:dyDescent="0.2">
      <c r="C136" t="s">
        <v>639</v>
      </c>
      <c r="D136" t="s">
        <v>640</v>
      </c>
      <c r="E136" t="s">
        <v>6866</v>
      </c>
      <c r="G136" s="2">
        <v>0.57999999999999996</v>
      </c>
      <c r="H136" s="2" t="s">
        <v>391</v>
      </c>
      <c r="I136" s="2" t="s">
        <v>641</v>
      </c>
      <c r="J136" s="2">
        <v>0.02</v>
      </c>
      <c r="K136" s="3">
        <v>0.58374239117625304</v>
      </c>
      <c r="L136" s="2">
        <v>0</v>
      </c>
      <c r="M136" s="3">
        <v>0.74019647672028399</v>
      </c>
      <c r="N136" s="2">
        <v>0</v>
      </c>
      <c r="O136" s="3">
        <v>0.72407216042068701</v>
      </c>
      <c r="Q136" s="2">
        <v>0.56999999999999995</v>
      </c>
      <c r="R136" s="2" t="s">
        <v>642</v>
      </c>
      <c r="S136" s="2" t="s">
        <v>643</v>
      </c>
      <c r="T136" s="2">
        <v>0.02</v>
      </c>
      <c r="U136" s="3">
        <v>0.54993135679537897</v>
      </c>
      <c r="V136" s="2">
        <v>-0.01</v>
      </c>
      <c r="W136" s="3">
        <v>0.16931829474792301</v>
      </c>
      <c r="X136" s="13">
        <v>0.04</v>
      </c>
      <c r="Y136" s="14">
        <v>4.0859452046145698E-3</v>
      </c>
      <c r="AA136" s="2" t="s">
        <v>5933</v>
      </c>
    </row>
    <row r="137" spans="1:27" x14ac:dyDescent="0.2">
      <c r="C137" t="s">
        <v>644</v>
      </c>
      <c r="D137" t="s">
        <v>640</v>
      </c>
      <c r="E137" t="s">
        <v>6866</v>
      </c>
      <c r="G137" s="2">
        <v>0.8</v>
      </c>
      <c r="H137" s="2" t="s">
        <v>9</v>
      </c>
      <c r="I137" s="2" t="s">
        <v>349</v>
      </c>
      <c r="J137" s="2">
        <v>0</v>
      </c>
      <c r="K137" s="3">
        <v>0.99340085986905602</v>
      </c>
      <c r="L137" s="2">
        <v>0</v>
      </c>
      <c r="M137" s="3">
        <v>0.91980674239157501</v>
      </c>
      <c r="N137" s="2">
        <v>0.01</v>
      </c>
      <c r="O137" s="3">
        <v>0.55994208793685396</v>
      </c>
      <c r="Q137" s="2">
        <v>0.78</v>
      </c>
      <c r="R137" s="2" t="s">
        <v>645</v>
      </c>
      <c r="S137" s="2" t="s">
        <v>646</v>
      </c>
      <c r="T137" s="2">
        <v>-0.03</v>
      </c>
      <c r="U137" s="3">
        <v>0.29269805879205002</v>
      </c>
      <c r="V137" s="2">
        <v>-0.01</v>
      </c>
      <c r="W137" s="3">
        <v>0.39775596124845702</v>
      </c>
      <c r="X137" s="2">
        <v>0</v>
      </c>
      <c r="Y137" s="3">
        <v>0.95679411422504002</v>
      </c>
      <c r="AA137" s="2" t="s">
        <v>5934</v>
      </c>
    </row>
    <row r="138" spans="1:27" x14ac:dyDescent="0.2">
      <c r="C138" t="s">
        <v>647</v>
      </c>
      <c r="D138" t="s">
        <v>648</v>
      </c>
      <c r="E138" t="s">
        <v>6867</v>
      </c>
      <c r="G138" s="2">
        <v>0.46</v>
      </c>
      <c r="H138" s="2" t="s">
        <v>649</v>
      </c>
      <c r="I138" s="2" t="s">
        <v>650</v>
      </c>
      <c r="J138" s="2">
        <v>0.01</v>
      </c>
      <c r="K138" s="3">
        <v>0.72389148325172603</v>
      </c>
      <c r="L138" s="13">
        <v>-0.03</v>
      </c>
      <c r="M138" s="14">
        <v>5.0270777389295604E-3</v>
      </c>
      <c r="N138" s="2">
        <v>-0.02</v>
      </c>
      <c r="O138" s="3">
        <v>0.172609746152247</v>
      </c>
      <c r="Q138" s="2">
        <v>0.44</v>
      </c>
      <c r="R138" s="2" t="s">
        <v>303</v>
      </c>
      <c r="S138" s="2" t="s">
        <v>303</v>
      </c>
      <c r="T138" s="2">
        <v>0.01</v>
      </c>
      <c r="U138" s="3">
        <v>0.70526753130237896</v>
      </c>
      <c r="V138" s="13">
        <v>-0.03</v>
      </c>
      <c r="W138" s="14">
        <v>6.9742584306071199E-3</v>
      </c>
      <c r="X138" s="2">
        <v>0</v>
      </c>
      <c r="Y138" s="3">
        <v>0.97014334578010297</v>
      </c>
      <c r="AA138" s="2" t="s">
        <v>5866</v>
      </c>
    </row>
    <row r="139" spans="1:27" x14ac:dyDescent="0.2">
      <c r="C139" t="s">
        <v>651</v>
      </c>
      <c r="D139" t="s">
        <v>648</v>
      </c>
      <c r="E139" t="s">
        <v>6867</v>
      </c>
      <c r="G139" s="2">
        <v>0.49</v>
      </c>
      <c r="H139" s="2" t="s">
        <v>652</v>
      </c>
      <c r="I139" s="2" t="s">
        <v>653</v>
      </c>
      <c r="J139" s="2">
        <v>-0.05</v>
      </c>
      <c r="K139" s="3">
        <v>0.108522124008868</v>
      </c>
      <c r="L139" s="2">
        <v>-0.02</v>
      </c>
      <c r="M139" s="3">
        <v>0.246104563009333</v>
      </c>
      <c r="N139" s="2">
        <v>-0.02</v>
      </c>
      <c r="O139" s="3">
        <v>0.22718108722274</v>
      </c>
      <c r="Q139" s="2">
        <v>0.47</v>
      </c>
      <c r="R139" s="2" t="s">
        <v>654</v>
      </c>
      <c r="S139" s="2" t="s">
        <v>655</v>
      </c>
      <c r="T139" s="2">
        <v>-0.01</v>
      </c>
      <c r="U139" s="3">
        <v>0.65826492414940496</v>
      </c>
      <c r="V139" s="2">
        <v>0</v>
      </c>
      <c r="W139" s="3">
        <v>0.71978852255068004</v>
      </c>
      <c r="X139" s="2">
        <v>0</v>
      </c>
      <c r="Y139" s="3">
        <v>0.855579176085981</v>
      </c>
      <c r="AA139" s="2" t="s">
        <v>5915</v>
      </c>
    </row>
    <row r="140" spans="1:27" x14ac:dyDescent="0.2">
      <c r="C140" t="s">
        <v>656</v>
      </c>
      <c r="D140" t="s">
        <v>657</v>
      </c>
      <c r="E140" t="s">
        <v>6866</v>
      </c>
      <c r="G140" s="2">
        <v>1.01</v>
      </c>
      <c r="H140" s="2" t="s">
        <v>281</v>
      </c>
      <c r="I140" s="2" t="s">
        <v>658</v>
      </c>
      <c r="J140" s="2">
        <v>-0.02</v>
      </c>
      <c r="K140" s="3">
        <v>0.63212490507439001</v>
      </c>
      <c r="L140" s="2">
        <v>-0.01</v>
      </c>
      <c r="M140" s="3">
        <v>0.38620547161129298</v>
      </c>
      <c r="N140" s="2">
        <v>0</v>
      </c>
      <c r="O140" s="3">
        <v>0.96156335336964904</v>
      </c>
      <c r="Q140" s="2">
        <v>0.92</v>
      </c>
      <c r="R140" s="2" t="s">
        <v>659</v>
      </c>
      <c r="S140" s="2" t="s">
        <v>660</v>
      </c>
      <c r="T140" s="2">
        <v>-0.01</v>
      </c>
      <c r="U140" s="3">
        <v>0.66640398399309897</v>
      </c>
      <c r="V140" s="2">
        <v>0</v>
      </c>
      <c r="W140" s="3">
        <v>0.83419929094040002</v>
      </c>
      <c r="X140" s="2">
        <v>0.02</v>
      </c>
      <c r="Y140" s="3">
        <v>0.13192834011518401</v>
      </c>
      <c r="AA140" s="2" t="s">
        <v>5864</v>
      </c>
    </row>
    <row r="141" spans="1:27" x14ac:dyDescent="0.2">
      <c r="C141" t="s">
        <v>661</v>
      </c>
      <c r="D141" t="s">
        <v>657</v>
      </c>
      <c r="E141" t="s">
        <v>6866</v>
      </c>
      <c r="G141" s="2">
        <v>1.04</v>
      </c>
      <c r="H141" s="2" t="s">
        <v>79</v>
      </c>
      <c r="I141" s="2" t="s">
        <v>662</v>
      </c>
      <c r="J141" s="2">
        <v>-0.01</v>
      </c>
      <c r="K141" s="3">
        <v>0.65653695819463398</v>
      </c>
      <c r="L141" s="2">
        <v>0</v>
      </c>
      <c r="M141" s="3">
        <v>0.70455842691695503</v>
      </c>
      <c r="N141" s="2">
        <v>0.02</v>
      </c>
      <c r="O141" s="3">
        <v>0.16241731514022101</v>
      </c>
      <c r="Q141" s="2">
        <v>1</v>
      </c>
      <c r="R141" s="2" t="s">
        <v>345</v>
      </c>
      <c r="S141" s="2" t="s">
        <v>336</v>
      </c>
      <c r="T141" s="2">
        <v>-0.02</v>
      </c>
      <c r="U141" s="3">
        <v>0.434476475809214</v>
      </c>
      <c r="V141" s="2">
        <v>0</v>
      </c>
      <c r="W141" s="3">
        <v>0.72569350225224005</v>
      </c>
      <c r="X141" s="2">
        <v>0.02</v>
      </c>
      <c r="Y141" s="3">
        <v>0.12040690229826401</v>
      </c>
      <c r="AA141" s="2" t="s">
        <v>5866</v>
      </c>
    </row>
    <row r="142" spans="1:27" x14ac:dyDescent="0.2">
      <c r="B142" t="s">
        <v>663</v>
      </c>
      <c r="C142" t="s">
        <v>664</v>
      </c>
      <c r="D142" t="s">
        <v>665</v>
      </c>
      <c r="E142" t="s">
        <v>6869</v>
      </c>
      <c r="G142" s="2">
        <v>0.9</v>
      </c>
      <c r="H142" s="2" t="s">
        <v>406</v>
      </c>
      <c r="I142" s="2" t="s">
        <v>666</v>
      </c>
      <c r="J142" s="2">
        <v>-7.0000000000000007E-2</v>
      </c>
      <c r="K142" s="3">
        <v>1.8902872458697598E-2</v>
      </c>
      <c r="L142" s="2">
        <v>-0.02</v>
      </c>
      <c r="M142" s="3">
        <v>0.12144674274644</v>
      </c>
      <c r="N142" s="2">
        <v>-0.01</v>
      </c>
      <c r="O142" s="3">
        <v>0.35329456268979098</v>
      </c>
      <c r="Q142" s="2">
        <v>0.87</v>
      </c>
      <c r="R142" s="2" t="s">
        <v>667</v>
      </c>
      <c r="S142" s="2" t="s">
        <v>668</v>
      </c>
      <c r="T142" s="2">
        <v>-0.04</v>
      </c>
      <c r="U142" s="3">
        <v>8.8620919777513699E-2</v>
      </c>
      <c r="V142" s="2">
        <v>-0.01</v>
      </c>
      <c r="W142" s="3">
        <v>0.18697358208428699</v>
      </c>
      <c r="X142" s="2">
        <v>0</v>
      </c>
      <c r="Y142" s="3">
        <v>0.78563002490457901</v>
      </c>
      <c r="AA142" s="2" t="s">
        <v>5931</v>
      </c>
    </row>
    <row r="143" spans="1:27" x14ac:dyDescent="0.2">
      <c r="C143" t="s">
        <v>669</v>
      </c>
      <c r="D143" t="s">
        <v>665</v>
      </c>
      <c r="E143" t="s">
        <v>6869</v>
      </c>
      <c r="G143" s="2">
        <v>0.69</v>
      </c>
      <c r="H143" s="2" t="s">
        <v>219</v>
      </c>
      <c r="I143" s="2" t="s">
        <v>670</v>
      </c>
      <c r="J143" s="2">
        <v>-0.06</v>
      </c>
      <c r="K143" s="3">
        <v>1.7159365291639399E-2</v>
      </c>
      <c r="L143" s="2">
        <v>0.01</v>
      </c>
      <c r="M143" s="3">
        <v>0.30489083051438198</v>
      </c>
      <c r="N143" s="2">
        <v>-0.01</v>
      </c>
      <c r="O143" s="3">
        <v>0.52124769579137598</v>
      </c>
      <c r="Q143" s="2">
        <v>0.68</v>
      </c>
      <c r="R143" s="2" t="s">
        <v>671</v>
      </c>
      <c r="S143" s="2" t="s">
        <v>672</v>
      </c>
      <c r="T143" s="2">
        <v>-0.04</v>
      </c>
      <c r="U143" s="3">
        <v>9.1140258002774505E-2</v>
      </c>
      <c r="V143" s="2">
        <v>0.01</v>
      </c>
      <c r="W143" s="3">
        <v>6.1692410087366902E-2</v>
      </c>
      <c r="X143" s="2">
        <v>-0.01</v>
      </c>
      <c r="Y143" s="3">
        <v>0.39769541799763503</v>
      </c>
      <c r="AA143" s="2" t="s">
        <v>5935</v>
      </c>
    </row>
    <row r="144" spans="1:27" x14ac:dyDescent="0.2">
      <c r="C144" t="s">
        <v>673</v>
      </c>
      <c r="D144" t="s">
        <v>674</v>
      </c>
      <c r="E144" t="s">
        <v>6863</v>
      </c>
      <c r="G144" s="2">
        <v>1.05</v>
      </c>
      <c r="H144" s="2" t="s">
        <v>97</v>
      </c>
      <c r="I144" s="2" t="s">
        <v>675</v>
      </c>
      <c r="J144" s="2">
        <v>-0.03</v>
      </c>
      <c r="K144" s="3">
        <v>0.28851946260031602</v>
      </c>
      <c r="L144" s="2">
        <v>-0.01</v>
      </c>
      <c r="M144" s="3">
        <v>0.168309844107461</v>
      </c>
      <c r="N144" s="2">
        <v>-0.01</v>
      </c>
      <c r="O144" s="3">
        <v>0.194183153522757</v>
      </c>
      <c r="Q144" s="2">
        <v>1</v>
      </c>
      <c r="R144" s="2" t="s">
        <v>676</v>
      </c>
      <c r="S144" s="2" t="s">
        <v>677</v>
      </c>
      <c r="T144" s="2">
        <v>0.01</v>
      </c>
      <c r="U144" s="3">
        <v>0.84260850867966097</v>
      </c>
      <c r="V144" s="2">
        <v>-0.02</v>
      </c>
      <c r="W144" s="3">
        <v>7.2543370368099894E-2</v>
      </c>
      <c r="X144" s="2">
        <v>0.01</v>
      </c>
      <c r="Y144" s="3">
        <v>0.389465699745498</v>
      </c>
      <c r="AA144" s="2" t="s">
        <v>5910</v>
      </c>
    </row>
    <row r="145" spans="2:27" x14ac:dyDescent="0.2">
      <c r="C145" t="s">
        <v>678</v>
      </c>
      <c r="D145" t="s">
        <v>674</v>
      </c>
      <c r="E145" t="s">
        <v>6863</v>
      </c>
      <c r="G145" s="2">
        <v>1.1299999999999999</v>
      </c>
      <c r="H145" s="2" t="s">
        <v>679</v>
      </c>
      <c r="I145" s="2" t="s">
        <v>680</v>
      </c>
      <c r="J145" s="2">
        <v>-0.06</v>
      </c>
      <c r="K145" s="3">
        <v>6.1462409791234202E-3</v>
      </c>
      <c r="L145" s="2">
        <v>-0.01</v>
      </c>
      <c r="M145" s="3">
        <v>9.8030590605531695E-2</v>
      </c>
      <c r="N145" s="2">
        <v>-0.01</v>
      </c>
      <c r="O145" s="3">
        <v>0.23566587565054101</v>
      </c>
      <c r="Q145" s="2">
        <v>1.1100000000000001</v>
      </c>
      <c r="R145" s="2" t="s">
        <v>681</v>
      </c>
      <c r="S145" s="2" t="s">
        <v>682</v>
      </c>
      <c r="T145" s="2">
        <v>-0.02</v>
      </c>
      <c r="U145" s="3">
        <v>0.44254128682958099</v>
      </c>
      <c r="V145" s="2">
        <v>0</v>
      </c>
      <c r="W145" s="3">
        <v>0.95333678461873905</v>
      </c>
      <c r="X145" s="2">
        <v>0</v>
      </c>
      <c r="Y145" s="3">
        <v>0.93677079880860703</v>
      </c>
      <c r="AA145" s="2" t="s">
        <v>5936</v>
      </c>
    </row>
    <row r="146" spans="2:27" x14ac:dyDescent="0.2">
      <c r="C146" t="s">
        <v>683</v>
      </c>
      <c r="D146" t="s">
        <v>684</v>
      </c>
      <c r="E146" t="s">
        <v>6866</v>
      </c>
      <c r="G146" s="2">
        <v>0.56999999999999995</v>
      </c>
      <c r="H146" s="2" t="s">
        <v>685</v>
      </c>
      <c r="I146" s="2" t="s">
        <v>686</v>
      </c>
      <c r="J146" s="2">
        <v>0.01</v>
      </c>
      <c r="K146" s="3">
        <v>0.55734700408972904</v>
      </c>
      <c r="L146" s="2">
        <v>0</v>
      </c>
      <c r="M146" s="3">
        <v>0.980860000002716</v>
      </c>
      <c r="N146" s="2">
        <v>0</v>
      </c>
      <c r="O146" s="3">
        <v>0.78792372583109405</v>
      </c>
      <c r="Q146" s="2">
        <v>0.57999999999999996</v>
      </c>
      <c r="R146" s="2" t="s">
        <v>687</v>
      </c>
      <c r="S146" s="2" t="s">
        <v>688</v>
      </c>
      <c r="T146" s="2">
        <v>0.05</v>
      </c>
      <c r="U146" s="3">
        <v>1.0475739474889801E-2</v>
      </c>
      <c r="V146" s="2">
        <v>0</v>
      </c>
      <c r="W146" s="3">
        <v>0.86096050185443795</v>
      </c>
      <c r="X146" s="2">
        <v>0.02</v>
      </c>
      <c r="Y146" s="3">
        <v>6.6753425466662103E-2</v>
      </c>
      <c r="AA146" s="2" t="s">
        <v>5937</v>
      </c>
    </row>
    <row r="147" spans="2:27" x14ac:dyDescent="0.2">
      <c r="C147" t="s">
        <v>689</v>
      </c>
      <c r="D147" t="s">
        <v>684</v>
      </c>
      <c r="E147" t="s">
        <v>6866</v>
      </c>
      <c r="G147" s="2">
        <v>0.63</v>
      </c>
      <c r="H147" s="2" t="s">
        <v>690</v>
      </c>
      <c r="I147" s="2" t="s">
        <v>178</v>
      </c>
      <c r="J147" s="2">
        <v>0.04</v>
      </c>
      <c r="K147" s="3">
        <v>6.2276715074235302E-2</v>
      </c>
      <c r="L147" s="2">
        <v>0</v>
      </c>
      <c r="M147" s="3">
        <v>0.76097197376895198</v>
      </c>
      <c r="N147" s="2">
        <v>0.01</v>
      </c>
      <c r="O147" s="3">
        <v>0.350980121715815</v>
      </c>
      <c r="Q147" s="2">
        <v>0.61</v>
      </c>
      <c r="R147" s="2" t="s">
        <v>691</v>
      </c>
      <c r="S147" s="2" t="s">
        <v>692</v>
      </c>
      <c r="T147" s="2">
        <v>0.06</v>
      </c>
      <c r="U147" s="3">
        <v>1.38420250635227E-2</v>
      </c>
      <c r="V147" s="2">
        <v>0</v>
      </c>
      <c r="W147" s="3">
        <v>0.80692658532503603</v>
      </c>
      <c r="X147" s="2">
        <v>0.02</v>
      </c>
      <c r="Y147" s="3">
        <v>9.4630822832105194E-2</v>
      </c>
      <c r="AA147" s="2" t="s">
        <v>5938</v>
      </c>
    </row>
    <row r="148" spans="2:27" x14ac:dyDescent="0.2">
      <c r="C148" t="s">
        <v>693</v>
      </c>
      <c r="D148" t="s">
        <v>694</v>
      </c>
      <c r="E148" t="s">
        <v>6865</v>
      </c>
      <c r="G148" s="2">
        <v>0.94</v>
      </c>
      <c r="H148" s="2" t="s">
        <v>695</v>
      </c>
      <c r="I148" s="2" t="s">
        <v>696</v>
      </c>
      <c r="J148" s="2">
        <v>0</v>
      </c>
      <c r="K148" s="3">
        <v>0.89795528201369401</v>
      </c>
      <c r="L148" s="2">
        <v>-0.01</v>
      </c>
      <c r="M148" s="3">
        <v>0.14261037006979699</v>
      </c>
      <c r="N148" s="2">
        <v>-0.01</v>
      </c>
      <c r="O148" s="3">
        <v>0.18030143538191701</v>
      </c>
      <c r="Q148" s="2">
        <v>0.88</v>
      </c>
      <c r="R148" s="2" t="s">
        <v>697</v>
      </c>
      <c r="S148" s="2" t="s">
        <v>698</v>
      </c>
      <c r="T148" s="2">
        <v>0.02</v>
      </c>
      <c r="U148" s="3">
        <v>0.52529969432214496</v>
      </c>
      <c r="V148" s="2">
        <v>-0.02</v>
      </c>
      <c r="W148" s="3">
        <v>1.5499451344857199E-2</v>
      </c>
      <c r="X148" s="2">
        <v>-0.02</v>
      </c>
      <c r="Y148" s="3">
        <v>0.156334820069465</v>
      </c>
      <c r="AA148" s="2" t="s">
        <v>5939</v>
      </c>
    </row>
    <row r="149" spans="2:27" x14ac:dyDescent="0.2">
      <c r="C149" t="s">
        <v>699</v>
      </c>
      <c r="D149" t="s">
        <v>694</v>
      </c>
      <c r="E149" t="s">
        <v>6863</v>
      </c>
      <c r="G149" s="2">
        <v>0.94</v>
      </c>
      <c r="H149" s="2" t="s">
        <v>700</v>
      </c>
      <c r="I149" s="2" t="s">
        <v>13</v>
      </c>
      <c r="J149" s="2">
        <v>-0.04</v>
      </c>
      <c r="K149" s="3">
        <v>0.123816625562329</v>
      </c>
      <c r="L149" s="2">
        <v>0.02</v>
      </c>
      <c r="M149" s="3">
        <v>8.8633027557721303E-2</v>
      </c>
      <c r="N149" s="2">
        <v>-0.02</v>
      </c>
      <c r="O149" s="3">
        <v>0.12528174470613601</v>
      </c>
      <c r="Q149" s="2">
        <v>0.9</v>
      </c>
      <c r="R149" s="2" t="s">
        <v>95</v>
      </c>
      <c r="S149" s="2" t="s">
        <v>701</v>
      </c>
      <c r="T149" s="2">
        <v>-0.04</v>
      </c>
      <c r="U149" s="3">
        <v>0.100449463797068</v>
      </c>
      <c r="V149" s="2">
        <v>0.01</v>
      </c>
      <c r="W149" s="3">
        <v>0.19835461076241001</v>
      </c>
      <c r="X149" s="2">
        <v>-0.01</v>
      </c>
      <c r="Y149" s="3">
        <v>0.32615202680119099</v>
      </c>
      <c r="AA149" s="2" t="s">
        <v>5940</v>
      </c>
    </row>
    <row r="150" spans="2:27" x14ac:dyDescent="0.2">
      <c r="C150" t="s">
        <v>702</v>
      </c>
      <c r="D150" t="s">
        <v>703</v>
      </c>
      <c r="E150" t="s">
        <v>6866</v>
      </c>
      <c r="G150" s="2">
        <v>0.95</v>
      </c>
      <c r="H150" s="2" t="s">
        <v>430</v>
      </c>
      <c r="I150" s="2" t="s">
        <v>118</v>
      </c>
      <c r="J150" s="2">
        <v>-0.03</v>
      </c>
      <c r="K150" s="3">
        <v>0.18138614250946999</v>
      </c>
      <c r="L150" s="2">
        <v>-0.01</v>
      </c>
      <c r="M150" s="3">
        <v>0.351846783478168</v>
      </c>
      <c r="N150" s="2">
        <v>-0.03</v>
      </c>
      <c r="O150" s="3">
        <v>7.9819479052912999E-3</v>
      </c>
      <c r="Q150" s="2">
        <v>0.89</v>
      </c>
      <c r="R150" s="2" t="s">
        <v>91</v>
      </c>
      <c r="S150" s="2" t="s">
        <v>577</v>
      </c>
      <c r="T150" s="2">
        <v>-0.03</v>
      </c>
      <c r="U150" s="3">
        <v>0.25639525553236597</v>
      </c>
      <c r="V150" s="2">
        <v>-0.01</v>
      </c>
      <c r="W150" s="3">
        <v>6.7127717589887906E-2</v>
      </c>
      <c r="X150" s="2">
        <v>-0.01</v>
      </c>
      <c r="Y150" s="3">
        <v>0.22702758271405599</v>
      </c>
      <c r="AA150" s="2" t="s">
        <v>5941</v>
      </c>
    </row>
    <row r="151" spans="2:27" x14ac:dyDescent="0.2">
      <c r="C151" t="s">
        <v>704</v>
      </c>
      <c r="D151" t="s">
        <v>703</v>
      </c>
      <c r="E151" t="s">
        <v>6865</v>
      </c>
      <c r="G151" s="2">
        <v>0.78</v>
      </c>
      <c r="H151" s="2" t="s">
        <v>705</v>
      </c>
      <c r="I151" s="2" t="s">
        <v>706</v>
      </c>
      <c r="J151" s="2">
        <v>-0.02</v>
      </c>
      <c r="K151" s="3">
        <v>0.319364915852201</v>
      </c>
      <c r="L151" s="2">
        <v>0.01</v>
      </c>
      <c r="M151" s="3">
        <v>0.19876752449125101</v>
      </c>
      <c r="N151" s="2">
        <v>-0.01</v>
      </c>
      <c r="O151" s="3">
        <v>0.21952889077312299</v>
      </c>
      <c r="Q151" s="2">
        <v>0.73</v>
      </c>
      <c r="R151" s="2" t="s">
        <v>707</v>
      </c>
      <c r="S151" s="2" t="s">
        <v>675</v>
      </c>
      <c r="T151" s="2">
        <v>-0.05</v>
      </c>
      <c r="U151" s="3">
        <v>3.1419506362225902E-2</v>
      </c>
      <c r="V151" s="2">
        <v>0.01</v>
      </c>
      <c r="W151" s="3">
        <v>0.343826716751296</v>
      </c>
      <c r="X151" s="2">
        <v>-0.01</v>
      </c>
      <c r="Y151" s="3">
        <v>0.45833318095157299</v>
      </c>
      <c r="AA151" s="2" t="s">
        <v>5902</v>
      </c>
    </row>
    <row r="152" spans="2:27" x14ac:dyDescent="0.2">
      <c r="C152" t="s">
        <v>708</v>
      </c>
      <c r="D152" t="s">
        <v>709</v>
      </c>
      <c r="E152" t="s">
        <v>6867</v>
      </c>
      <c r="G152" s="2">
        <v>0.21</v>
      </c>
      <c r="H152" s="2" t="s">
        <v>679</v>
      </c>
      <c r="I152" s="2" t="s">
        <v>710</v>
      </c>
      <c r="J152" s="2">
        <v>0.02</v>
      </c>
      <c r="K152" s="3">
        <v>0.355291078417527</v>
      </c>
      <c r="L152" s="2">
        <v>0.01</v>
      </c>
      <c r="M152" s="3">
        <v>0.55584102983255701</v>
      </c>
      <c r="N152" s="2">
        <v>0</v>
      </c>
      <c r="O152" s="3">
        <v>0.95742272390739103</v>
      </c>
      <c r="Q152" s="2">
        <v>0.19</v>
      </c>
      <c r="R152" s="2" t="s">
        <v>711</v>
      </c>
      <c r="S152" s="2" t="s">
        <v>672</v>
      </c>
      <c r="T152" s="2">
        <v>0.01</v>
      </c>
      <c r="U152" s="3">
        <v>0.82736238973197596</v>
      </c>
      <c r="V152" s="2">
        <v>0.01</v>
      </c>
      <c r="W152" s="3">
        <v>0.17984759355059901</v>
      </c>
      <c r="X152" s="2">
        <v>0.02</v>
      </c>
      <c r="Y152" s="3">
        <v>0.16911059507069401</v>
      </c>
      <c r="AA152" s="2" t="s">
        <v>5921</v>
      </c>
    </row>
    <row r="153" spans="2:27" x14ac:dyDescent="0.2">
      <c r="C153" t="s">
        <v>712</v>
      </c>
      <c r="D153" t="s">
        <v>709</v>
      </c>
      <c r="E153" t="s">
        <v>6867</v>
      </c>
      <c r="G153" s="2">
        <v>0.32</v>
      </c>
      <c r="H153" s="2" t="s">
        <v>713</v>
      </c>
      <c r="I153" s="2" t="s">
        <v>136</v>
      </c>
      <c r="J153" s="2">
        <v>0.04</v>
      </c>
      <c r="K153" s="3">
        <v>0.14416820324181201</v>
      </c>
      <c r="L153" s="2">
        <v>0</v>
      </c>
      <c r="M153" s="3">
        <v>0.59696409487545299</v>
      </c>
      <c r="N153" s="2">
        <v>0</v>
      </c>
      <c r="O153" s="3">
        <v>0.86483745156578595</v>
      </c>
      <c r="Q153" s="2">
        <v>0.31</v>
      </c>
      <c r="R153" s="2" t="s">
        <v>503</v>
      </c>
      <c r="S153" s="2" t="s">
        <v>714</v>
      </c>
      <c r="T153" s="2">
        <v>0</v>
      </c>
      <c r="U153" s="3">
        <v>0.96597610100991305</v>
      </c>
      <c r="V153" s="13">
        <v>0.03</v>
      </c>
      <c r="W153" s="14">
        <v>1.66697696901771E-3</v>
      </c>
      <c r="X153" s="2">
        <v>0</v>
      </c>
      <c r="Y153" s="3">
        <v>0.92635728390773997</v>
      </c>
      <c r="AA153" s="2" t="s">
        <v>5853</v>
      </c>
    </row>
    <row r="154" spans="2:27" x14ac:dyDescent="0.2">
      <c r="B154" t="s">
        <v>715</v>
      </c>
      <c r="C154" t="s">
        <v>716</v>
      </c>
      <c r="D154" t="s">
        <v>717</v>
      </c>
      <c r="E154" t="s">
        <v>6863</v>
      </c>
      <c r="G154" s="2">
        <v>1.06</v>
      </c>
      <c r="H154" s="2" t="s">
        <v>718</v>
      </c>
      <c r="I154" s="2" t="s">
        <v>719</v>
      </c>
      <c r="J154" s="2">
        <v>0.03</v>
      </c>
      <c r="K154" s="3">
        <v>0.32177724041400502</v>
      </c>
      <c r="L154" s="2">
        <v>0.01</v>
      </c>
      <c r="M154" s="3">
        <v>0.53727500526858996</v>
      </c>
      <c r="N154" s="2">
        <v>0</v>
      </c>
      <c r="O154" s="3">
        <v>0.928707460224375</v>
      </c>
      <c r="Q154" s="2">
        <v>1</v>
      </c>
      <c r="R154" s="2" t="s">
        <v>720</v>
      </c>
      <c r="S154" s="2" t="s">
        <v>721</v>
      </c>
      <c r="T154" s="2">
        <v>0.02</v>
      </c>
      <c r="U154" s="3">
        <v>0.50918098611950702</v>
      </c>
      <c r="V154" s="2">
        <v>-0.01</v>
      </c>
      <c r="W154" s="3">
        <v>0.20727735118202001</v>
      </c>
      <c r="X154" s="2">
        <v>-0.02</v>
      </c>
      <c r="Y154" s="3">
        <v>0.27653010181472398</v>
      </c>
      <c r="AA154" s="2" t="s">
        <v>5895</v>
      </c>
    </row>
    <row r="155" spans="2:27" x14ac:dyDescent="0.2">
      <c r="C155" t="s">
        <v>722</v>
      </c>
      <c r="D155" t="s">
        <v>717</v>
      </c>
      <c r="E155" t="s">
        <v>6863</v>
      </c>
      <c r="G155" s="2">
        <v>1.05</v>
      </c>
      <c r="H155" s="2" t="s">
        <v>642</v>
      </c>
      <c r="I155" s="2" t="s">
        <v>503</v>
      </c>
      <c r="J155" s="2">
        <v>0.06</v>
      </c>
      <c r="K155" s="3">
        <v>6.3440408611715599E-2</v>
      </c>
      <c r="L155" s="2">
        <v>0</v>
      </c>
      <c r="M155" s="3">
        <v>0.913579359186657</v>
      </c>
      <c r="N155" s="2">
        <v>-0.01</v>
      </c>
      <c r="O155" s="3">
        <v>0.694381095660485</v>
      </c>
      <c r="Q155" s="2">
        <v>1.01</v>
      </c>
      <c r="R155" s="2" t="s">
        <v>723</v>
      </c>
      <c r="S155" s="2" t="s">
        <v>724</v>
      </c>
      <c r="T155" s="2">
        <v>0.06</v>
      </c>
      <c r="U155" s="3">
        <v>4.4300306115462498E-2</v>
      </c>
      <c r="V155" s="2">
        <v>0</v>
      </c>
      <c r="W155" s="3">
        <v>0.90391346289317898</v>
      </c>
      <c r="X155" s="2">
        <v>0.01</v>
      </c>
      <c r="Y155" s="3">
        <v>0.59273682674714101</v>
      </c>
      <c r="AA155" s="2" t="s">
        <v>5907</v>
      </c>
    </row>
    <row r="156" spans="2:27" x14ac:dyDescent="0.2">
      <c r="C156" t="s">
        <v>725</v>
      </c>
      <c r="D156" t="s">
        <v>726</v>
      </c>
      <c r="E156" t="s">
        <v>6867</v>
      </c>
      <c r="G156" s="2">
        <v>0.35</v>
      </c>
      <c r="H156" s="2" t="s">
        <v>727</v>
      </c>
      <c r="I156" s="2" t="s">
        <v>728</v>
      </c>
      <c r="J156" s="2">
        <v>0.03</v>
      </c>
      <c r="K156" s="3">
        <v>0.26433609198994401</v>
      </c>
      <c r="L156" s="2">
        <v>-0.03</v>
      </c>
      <c r="M156" s="3">
        <v>2.2846016193711599E-2</v>
      </c>
      <c r="N156" s="2">
        <v>0.01</v>
      </c>
      <c r="O156" s="3">
        <v>0.477940196339326</v>
      </c>
      <c r="Q156" s="2">
        <v>0.28999999999999998</v>
      </c>
      <c r="R156" s="2" t="s">
        <v>729</v>
      </c>
      <c r="S156" s="2" t="s">
        <v>730</v>
      </c>
      <c r="T156" s="2">
        <v>0.03</v>
      </c>
      <c r="U156" s="3">
        <v>0.28461399472431598</v>
      </c>
      <c r="V156" s="2">
        <v>-0.01</v>
      </c>
      <c r="W156" s="3">
        <v>0.26760607556710703</v>
      </c>
      <c r="X156" s="2">
        <v>0.02</v>
      </c>
      <c r="Y156" s="3">
        <v>0.12216871152978399</v>
      </c>
      <c r="AA156" s="2" t="s">
        <v>5837</v>
      </c>
    </row>
    <row r="157" spans="2:27" x14ac:dyDescent="0.2">
      <c r="C157" t="s">
        <v>731</v>
      </c>
      <c r="D157" t="s">
        <v>726</v>
      </c>
      <c r="E157" t="s">
        <v>6866</v>
      </c>
      <c r="G157" s="2">
        <v>0.4</v>
      </c>
      <c r="H157" s="2" t="s">
        <v>732</v>
      </c>
      <c r="I157" s="2" t="s">
        <v>733</v>
      </c>
      <c r="J157" s="2">
        <v>0.02</v>
      </c>
      <c r="K157" s="3">
        <v>0.34929649326061402</v>
      </c>
      <c r="L157" s="2">
        <v>-0.02</v>
      </c>
      <c r="M157" s="3">
        <v>9.1664303546702602E-2</v>
      </c>
      <c r="N157" s="2">
        <v>0.01</v>
      </c>
      <c r="O157" s="3">
        <v>0.64034055898416498</v>
      </c>
      <c r="Q157" s="2">
        <v>0.37</v>
      </c>
      <c r="R157" s="2" t="s">
        <v>734</v>
      </c>
      <c r="S157" s="2" t="s">
        <v>553</v>
      </c>
      <c r="T157" s="2">
        <v>0.03</v>
      </c>
      <c r="U157" s="3">
        <v>0.301630748676048</v>
      </c>
      <c r="V157" s="2">
        <v>-0.01</v>
      </c>
      <c r="W157" s="3">
        <v>0.54511854339282395</v>
      </c>
      <c r="X157" s="2">
        <v>0.02</v>
      </c>
      <c r="Y157" s="3">
        <v>0.118673068078244</v>
      </c>
      <c r="AA157" s="2" t="s">
        <v>5844</v>
      </c>
    </row>
    <row r="158" spans="2:27" x14ac:dyDescent="0.2">
      <c r="C158" t="s">
        <v>735</v>
      </c>
      <c r="D158" t="s">
        <v>736</v>
      </c>
      <c r="E158" t="s">
        <v>6869</v>
      </c>
      <c r="G158" s="2">
        <v>0.7</v>
      </c>
      <c r="H158" s="2" t="s">
        <v>25</v>
      </c>
      <c r="I158" s="2" t="s">
        <v>737</v>
      </c>
      <c r="J158" s="2">
        <v>0.04</v>
      </c>
      <c r="K158" s="3">
        <v>0.127311018486819</v>
      </c>
      <c r="L158" s="2">
        <v>-0.01</v>
      </c>
      <c r="M158" s="3">
        <v>0.288876268864523</v>
      </c>
      <c r="N158" s="13">
        <v>0.04</v>
      </c>
      <c r="O158" s="14">
        <v>4.0317583086317202E-4</v>
      </c>
      <c r="Q158" s="2">
        <v>0.66</v>
      </c>
      <c r="R158" s="2" t="s">
        <v>255</v>
      </c>
      <c r="S158" s="2" t="s">
        <v>738</v>
      </c>
      <c r="T158" s="2">
        <v>-0.04</v>
      </c>
      <c r="U158" s="3">
        <v>0.11485970122289001</v>
      </c>
      <c r="V158" s="13">
        <v>-0.02</v>
      </c>
      <c r="W158" s="14">
        <v>7.0950946372712702E-3</v>
      </c>
      <c r="X158" s="2">
        <v>0.02</v>
      </c>
      <c r="Y158" s="3">
        <v>0.16916097304782199</v>
      </c>
      <c r="AA158" s="2" t="s">
        <v>5898</v>
      </c>
    </row>
    <row r="159" spans="2:27" x14ac:dyDescent="0.2">
      <c r="C159" t="s">
        <v>739</v>
      </c>
      <c r="D159" t="s">
        <v>736</v>
      </c>
      <c r="E159" t="s">
        <v>6869</v>
      </c>
      <c r="G159" s="2">
        <v>0.52</v>
      </c>
      <c r="H159" s="2" t="s">
        <v>599</v>
      </c>
      <c r="I159" s="2" t="s">
        <v>740</v>
      </c>
      <c r="J159" s="2">
        <v>0.02</v>
      </c>
      <c r="K159" s="3">
        <v>0.259534843618349</v>
      </c>
      <c r="L159" s="2">
        <v>-0.01</v>
      </c>
      <c r="M159" s="3">
        <v>0.21167477632367299</v>
      </c>
      <c r="N159" s="2">
        <v>0.03</v>
      </c>
      <c r="O159" s="3">
        <v>8.5261354485166394E-3</v>
      </c>
      <c r="Q159" s="2">
        <v>0.49</v>
      </c>
      <c r="R159" s="2" t="s">
        <v>486</v>
      </c>
      <c r="S159" s="2" t="s">
        <v>741</v>
      </c>
      <c r="T159" s="2">
        <v>-0.03</v>
      </c>
      <c r="U159" s="3">
        <v>0.24106125279562199</v>
      </c>
      <c r="V159" s="13">
        <v>-0.02</v>
      </c>
      <c r="W159" s="14">
        <v>3.5044830319136099E-3</v>
      </c>
      <c r="X159" s="2">
        <v>0.01</v>
      </c>
      <c r="Y159" s="3">
        <v>0.36505226325913798</v>
      </c>
      <c r="AA159" s="2" t="s">
        <v>5866</v>
      </c>
    </row>
    <row r="160" spans="2:27" x14ac:dyDescent="0.2">
      <c r="C160" t="s">
        <v>742</v>
      </c>
      <c r="D160" t="s">
        <v>743</v>
      </c>
      <c r="E160" t="s">
        <v>6865</v>
      </c>
      <c r="G160" s="2">
        <v>0.82</v>
      </c>
      <c r="H160" s="2" t="s">
        <v>744</v>
      </c>
      <c r="I160" s="2" t="s">
        <v>745</v>
      </c>
      <c r="J160" s="2">
        <v>0.06</v>
      </c>
      <c r="K160" s="3">
        <v>3.2844560774314802E-2</v>
      </c>
      <c r="L160" s="2">
        <v>-0.01</v>
      </c>
      <c r="M160" s="3">
        <v>0.34353209606250901</v>
      </c>
      <c r="N160" s="2">
        <v>-0.01</v>
      </c>
      <c r="O160" s="3">
        <v>0.38367487163752001</v>
      </c>
      <c r="Q160" s="2">
        <v>0.75</v>
      </c>
      <c r="R160" s="2" t="s">
        <v>746</v>
      </c>
      <c r="S160" s="2" t="s">
        <v>747</v>
      </c>
      <c r="T160" s="2">
        <v>0.05</v>
      </c>
      <c r="U160" s="3">
        <v>8.7078404712514601E-2</v>
      </c>
      <c r="V160" s="2">
        <v>-0.01</v>
      </c>
      <c r="W160" s="3">
        <v>0.27565850050037</v>
      </c>
      <c r="X160" s="13">
        <v>-0.04</v>
      </c>
      <c r="Y160" s="14">
        <v>4.4440805637830996E-3</v>
      </c>
      <c r="AA160" s="2" t="s">
        <v>5868</v>
      </c>
    </row>
    <row r="161" spans="1:27" x14ac:dyDescent="0.2">
      <c r="C161" t="s">
        <v>748</v>
      </c>
      <c r="D161" t="s">
        <v>743</v>
      </c>
      <c r="E161" t="s">
        <v>6865</v>
      </c>
      <c r="G161" s="2">
        <v>0.72</v>
      </c>
      <c r="H161" s="2" t="s">
        <v>14</v>
      </c>
      <c r="I161" s="2" t="s">
        <v>749</v>
      </c>
      <c r="J161" s="2">
        <v>0.03</v>
      </c>
      <c r="K161" s="3">
        <v>0.302872302341332</v>
      </c>
      <c r="L161" s="2">
        <v>-0.01</v>
      </c>
      <c r="M161" s="3">
        <v>0.32885001636081501</v>
      </c>
      <c r="N161" s="2">
        <v>-0.02</v>
      </c>
      <c r="O161" s="3">
        <v>0.12554456831244201</v>
      </c>
      <c r="Q161" s="2">
        <v>0.66</v>
      </c>
      <c r="R161" s="2" t="s">
        <v>86</v>
      </c>
      <c r="S161" s="2" t="s">
        <v>750</v>
      </c>
      <c r="T161" s="2">
        <v>0.05</v>
      </c>
      <c r="U161" s="3">
        <v>7.4131267538919798E-2</v>
      </c>
      <c r="V161" s="2">
        <v>-0.01</v>
      </c>
      <c r="W161" s="3">
        <v>0.40273989456515302</v>
      </c>
      <c r="X161" s="13">
        <v>-0.04</v>
      </c>
      <c r="Y161" s="14">
        <v>4.5983691025354096E-3</v>
      </c>
      <c r="AA161" s="2" t="s">
        <v>5864</v>
      </c>
    </row>
    <row r="162" spans="1:27" x14ac:dyDescent="0.2">
      <c r="B162" t="s">
        <v>751</v>
      </c>
      <c r="C162" t="s">
        <v>752</v>
      </c>
      <c r="D162" t="s">
        <v>753</v>
      </c>
      <c r="E162" t="s">
        <v>6867</v>
      </c>
      <c r="G162" s="2">
        <v>0.27</v>
      </c>
      <c r="H162" s="2" t="s">
        <v>256</v>
      </c>
      <c r="I162" s="2" t="s">
        <v>754</v>
      </c>
      <c r="J162" s="2">
        <v>-0.05</v>
      </c>
      <c r="K162" s="3">
        <v>3.2196041029146298E-2</v>
      </c>
      <c r="L162" s="2">
        <v>-0.01</v>
      </c>
      <c r="M162" s="3">
        <v>0.15903535011185499</v>
      </c>
      <c r="N162" s="2">
        <v>0.02</v>
      </c>
      <c r="O162" s="3">
        <v>0.11840271067420299</v>
      </c>
      <c r="Q162" s="2">
        <v>0.34</v>
      </c>
      <c r="R162" s="2" t="s">
        <v>755</v>
      </c>
      <c r="S162" s="2" t="s">
        <v>667</v>
      </c>
      <c r="T162" s="2">
        <v>-7.0000000000000007E-2</v>
      </c>
      <c r="U162" s="3">
        <v>3.6064265879373801E-2</v>
      </c>
      <c r="V162" s="2">
        <v>0</v>
      </c>
      <c r="W162" s="3">
        <v>0.71271640251129598</v>
      </c>
      <c r="X162" s="13">
        <v>7.0000000000000007E-2</v>
      </c>
      <c r="Y162" s="14">
        <v>2.8377523677513202E-6</v>
      </c>
      <c r="Z162" s="3"/>
      <c r="AA162" s="2" t="s">
        <v>5837</v>
      </c>
    </row>
    <row r="163" spans="1:27" x14ac:dyDescent="0.2">
      <c r="C163" t="s">
        <v>756</v>
      </c>
      <c r="D163" t="s">
        <v>753</v>
      </c>
      <c r="E163" t="s">
        <v>6867</v>
      </c>
      <c r="G163" s="2">
        <v>0.37</v>
      </c>
      <c r="H163" s="2" t="s">
        <v>757</v>
      </c>
      <c r="I163" s="2" t="s">
        <v>758</v>
      </c>
      <c r="J163" s="2">
        <v>-0.05</v>
      </c>
      <c r="K163" s="3">
        <v>4.1788130991124599E-2</v>
      </c>
      <c r="L163" s="2">
        <v>-0.01</v>
      </c>
      <c r="M163" s="3">
        <v>0.19182103470449099</v>
      </c>
      <c r="N163" s="2">
        <v>0.02</v>
      </c>
      <c r="O163" s="3">
        <v>5.2494064543048898E-2</v>
      </c>
      <c r="Q163" s="2">
        <v>0.4</v>
      </c>
      <c r="R163" s="2" t="s">
        <v>759</v>
      </c>
      <c r="S163" s="2" t="s">
        <v>355</v>
      </c>
      <c r="T163" s="2">
        <v>-0.1</v>
      </c>
      <c r="U163" s="3">
        <v>4.9757960424459098E-3</v>
      </c>
      <c r="V163" s="2">
        <v>0.02</v>
      </c>
      <c r="W163" s="3">
        <v>0.10837947764052</v>
      </c>
      <c r="X163" s="13">
        <v>0.06</v>
      </c>
      <c r="Y163" s="14">
        <v>4.1055399273366701E-5</v>
      </c>
      <c r="Z163" s="3"/>
      <c r="AA163" s="2" t="s">
        <v>5860</v>
      </c>
    </row>
    <row r="164" spans="1:27" x14ac:dyDescent="0.2">
      <c r="C164" t="s">
        <v>760</v>
      </c>
      <c r="D164" t="s">
        <v>761</v>
      </c>
      <c r="E164" t="s">
        <v>6867</v>
      </c>
      <c r="G164" s="2">
        <v>0.13</v>
      </c>
      <c r="H164" s="2" t="s">
        <v>762</v>
      </c>
      <c r="I164" s="2" t="s">
        <v>763</v>
      </c>
      <c r="J164" s="2">
        <v>0.01</v>
      </c>
      <c r="K164" s="3">
        <v>0.835792595768034</v>
      </c>
      <c r="L164" s="2">
        <v>-0.01</v>
      </c>
      <c r="M164" s="3">
        <v>0.54492328249713695</v>
      </c>
      <c r="N164" s="2">
        <v>0.01</v>
      </c>
      <c r="O164" s="3">
        <v>0.38671826674988602</v>
      </c>
      <c r="Q164" s="2">
        <v>0.1</v>
      </c>
      <c r="R164" s="2" t="s">
        <v>653</v>
      </c>
      <c r="S164" s="2" t="s">
        <v>764</v>
      </c>
      <c r="T164" s="13">
        <v>-0.09</v>
      </c>
      <c r="U164" s="14">
        <v>1.2468117985004799E-3</v>
      </c>
      <c r="V164" s="2">
        <v>0</v>
      </c>
      <c r="W164" s="3">
        <v>0.99427720010118603</v>
      </c>
      <c r="X164" s="2">
        <v>0.01</v>
      </c>
      <c r="Y164" s="3">
        <v>0.39349678956439299</v>
      </c>
      <c r="AA164" s="2" t="s">
        <v>5841</v>
      </c>
    </row>
    <row r="165" spans="1:27" x14ac:dyDescent="0.2">
      <c r="C165" t="s">
        <v>765</v>
      </c>
      <c r="D165" t="s">
        <v>761</v>
      </c>
      <c r="E165" t="s">
        <v>6867</v>
      </c>
      <c r="G165" s="2">
        <v>0.06</v>
      </c>
      <c r="H165" s="2" t="s">
        <v>766</v>
      </c>
      <c r="I165" s="2" t="s">
        <v>767</v>
      </c>
      <c r="J165" s="2">
        <v>0.01</v>
      </c>
      <c r="K165" s="3">
        <v>0.75461126526210598</v>
      </c>
      <c r="L165" s="2">
        <v>0</v>
      </c>
      <c r="M165" s="3">
        <v>0.87583603576328395</v>
      </c>
      <c r="N165" s="2">
        <v>0</v>
      </c>
      <c r="O165" s="3">
        <v>0.93433385234315702</v>
      </c>
      <c r="Q165" s="2">
        <v>0.05</v>
      </c>
      <c r="R165" s="2" t="s">
        <v>768</v>
      </c>
      <c r="S165" s="2" t="s">
        <v>600</v>
      </c>
      <c r="T165" s="2">
        <v>-0.08</v>
      </c>
      <c r="U165" s="3">
        <v>2.2066260971263799E-2</v>
      </c>
      <c r="V165" s="2">
        <v>0.01</v>
      </c>
      <c r="W165" s="3">
        <v>0.63053286689139298</v>
      </c>
      <c r="X165" s="2">
        <v>0</v>
      </c>
      <c r="Y165" s="3">
        <v>0.74070653639733497</v>
      </c>
      <c r="AA165" s="2" t="s">
        <v>5942</v>
      </c>
    </row>
    <row r="166" spans="1:27" x14ac:dyDescent="0.2">
      <c r="C166" t="s">
        <v>769</v>
      </c>
      <c r="D166" t="s">
        <v>770</v>
      </c>
      <c r="E166" t="s">
        <v>6866</v>
      </c>
      <c r="G166" s="2">
        <v>0.6</v>
      </c>
      <c r="H166" s="2" t="s">
        <v>771</v>
      </c>
      <c r="I166" s="2" t="s">
        <v>772</v>
      </c>
      <c r="J166" s="2">
        <v>0.01</v>
      </c>
      <c r="K166" s="3">
        <v>0.70403471544417995</v>
      </c>
      <c r="L166" s="2">
        <v>0</v>
      </c>
      <c r="M166" s="3">
        <v>0.83340062987435204</v>
      </c>
      <c r="N166" s="2">
        <v>0.01</v>
      </c>
      <c r="O166" s="3">
        <v>0.36037460213640699</v>
      </c>
      <c r="Q166" s="2">
        <v>0.61</v>
      </c>
      <c r="R166" s="2" t="s">
        <v>627</v>
      </c>
      <c r="S166" s="2" t="s">
        <v>773</v>
      </c>
      <c r="T166" s="2">
        <v>0.02</v>
      </c>
      <c r="U166" s="3">
        <v>0.49763262751968701</v>
      </c>
      <c r="V166" s="2">
        <v>0.01</v>
      </c>
      <c r="W166" s="3">
        <v>0.18748106083124599</v>
      </c>
      <c r="X166" s="13">
        <v>7.0000000000000007E-2</v>
      </c>
      <c r="Y166" s="14">
        <v>7.0408056677368697E-7</v>
      </c>
      <c r="Z166" s="3"/>
      <c r="AA166" s="2" t="s">
        <v>5837</v>
      </c>
    </row>
    <row r="167" spans="1:27" x14ac:dyDescent="0.2">
      <c r="C167" t="s">
        <v>774</v>
      </c>
      <c r="D167" t="s">
        <v>770</v>
      </c>
      <c r="E167" t="s">
        <v>6867</v>
      </c>
      <c r="G167" s="2">
        <v>0.63</v>
      </c>
      <c r="H167" s="2" t="s">
        <v>775</v>
      </c>
      <c r="I167" s="2" t="s">
        <v>776</v>
      </c>
      <c r="J167" s="2">
        <v>0.01</v>
      </c>
      <c r="K167" s="3">
        <v>0.61090030829538899</v>
      </c>
      <c r="L167" s="2">
        <v>0.01</v>
      </c>
      <c r="M167" s="3">
        <v>0.41864746629829502</v>
      </c>
      <c r="N167" s="2">
        <v>-0.01</v>
      </c>
      <c r="O167" s="3">
        <v>0.60615872574659002</v>
      </c>
      <c r="Q167" s="2">
        <v>0.63</v>
      </c>
      <c r="R167" s="2" t="s">
        <v>777</v>
      </c>
      <c r="S167" s="2" t="s">
        <v>778</v>
      </c>
      <c r="T167" s="2">
        <v>-0.01</v>
      </c>
      <c r="U167" s="3">
        <v>0.81902433154035204</v>
      </c>
      <c r="V167" s="13">
        <v>0.02</v>
      </c>
      <c r="W167" s="14">
        <v>4.7964276374856804E-3</v>
      </c>
      <c r="X167" s="13">
        <v>0.03</v>
      </c>
      <c r="Y167" s="14">
        <v>6.71161911467271E-3</v>
      </c>
      <c r="AA167" s="2" t="s">
        <v>5916</v>
      </c>
    </row>
    <row r="168" spans="1:27" x14ac:dyDescent="0.2">
      <c r="C168" t="s">
        <v>779</v>
      </c>
      <c r="D168" t="s">
        <v>780</v>
      </c>
      <c r="E168" t="s">
        <v>6867</v>
      </c>
      <c r="G168" s="2">
        <v>0.09</v>
      </c>
      <c r="H168" s="2" t="s">
        <v>781</v>
      </c>
      <c r="I168" s="2" t="s">
        <v>782</v>
      </c>
      <c r="J168" s="2">
        <v>-0.01</v>
      </c>
      <c r="K168" s="3">
        <v>0.78006560709871597</v>
      </c>
      <c r="L168" s="2">
        <v>0.01</v>
      </c>
      <c r="M168" s="3">
        <v>0.47570236825086998</v>
      </c>
      <c r="N168" s="2">
        <v>0.02</v>
      </c>
      <c r="O168" s="3">
        <v>0.120974078348349</v>
      </c>
      <c r="Q168" s="2">
        <v>0.17</v>
      </c>
      <c r="R168" s="2" t="s">
        <v>783</v>
      </c>
      <c r="S168" s="2" t="s">
        <v>14</v>
      </c>
      <c r="T168" s="2">
        <v>-0.06</v>
      </c>
      <c r="U168" s="3">
        <v>9.3868695764579804E-2</v>
      </c>
      <c r="V168" s="2">
        <v>0.01</v>
      </c>
      <c r="W168" s="3">
        <v>0.38040192813687201</v>
      </c>
      <c r="X168" s="2">
        <v>0.03</v>
      </c>
      <c r="Y168" s="3">
        <v>5.6247230066114103E-2</v>
      </c>
      <c r="AA168" s="2" t="s">
        <v>5873</v>
      </c>
    </row>
    <row r="169" spans="1:27" x14ac:dyDescent="0.2">
      <c r="C169" t="s">
        <v>784</v>
      </c>
      <c r="D169" t="s">
        <v>780</v>
      </c>
      <c r="E169" t="s">
        <v>6867</v>
      </c>
      <c r="G169" s="2">
        <v>0.13</v>
      </c>
      <c r="H169" s="2" t="s">
        <v>785</v>
      </c>
      <c r="I169" s="2" t="s">
        <v>786</v>
      </c>
      <c r="J169" s="2">
        <v>-0.03</v>
      </c>
      <c r="K169" s="3">
        <v>0.260162043509441</v>
      </c>
      <c r="L169" s="2">
        <v>0.01</v>
      </c>
      <c r="M169" s="3">
        <v>0.50836533502188797</v>
      </c>
      <c r="N169" s="2">
        <v>0.02</v>
      </c>
      <c r="O169" s="3">
        <v>9.3528799052103595E-2</v>
      </c>
      <c r="Q169" s="2">
        <v>0.18</v>
      </c>
      <c r="R169" s="2" t="s">
        <v>787</v>
      </c>
      <c r="S169" s="2" t="s">
        <v>788</v>
      </c>
      <c r="T169" s="2">
        <v>-0.09</v>
      </c>
      <c r="U169" s="3">
        <v>1.8899600342419599E-2</v>
      </c>
      <c r="V169" s="2">
        <v>0.02</v>
      </c>
      <c r="W169" s="3">
        <v>7.7650105194708996E-2</v>
      </c>
      <c r="X169" s="2">
        <v>0.04</v>
      </c>
      <c r="Y169" s="3">
        <v>3.3312031288232999E-2</v>
      </c>
      <c r="AA169" s="2" t="s">
        <v>5916</v>
      </c>
    </row>
    <row r="170" spans="1:27" x14ac:dyDescent="0.2">
      <c r="A170" t="s">
        <v>789</v>
      </c>
      <c r="B170" t="s">
        <v>790</v>
      </c>
      <c r="C170" t="s">
        <v>791</v>
      </c>
      <c r="D170" t="s">
        <v>792</v>
      </c>
      <c r="E170" t="s">
        <v>6867</v>
      </c>
      <c r="G170" s="2">
        <v>-0.67</v>
      </c>
      <c r="H170" s="2" t="s">
        <v>793</v>
      </c>
      <c r="I170" s="2" t="s">
        <v>58</v>
      </c>
      <c r="J170" s="2">
        <v>0.05</v>
      </c>
      <c r="K170" s="3">
        <v>2.64231276250778E-2</v>
      </c>
      <c r="L170" s="2">
        <v>0</v>
      </c>
      <c r="M170" s="3">
        <v>0.54844717780650698</v>
      </c>
      <c r="N170" s="2">
        <v>0.02</v>
      </c>
      <c r="O170" s="3">
        <v>2.9244965714786301E-2</v>
      </c>
      <c r="Q170" s="2">
        <v>-0.66</v>
      </c>
      <c r="R170" s="2" t="s">
        <v>100</v>
      </c>
      <c r="S170" s="2" t="s">
        <v>794</v>
      </c>
      <c r="T170" s="2">
        <v>0.03</v>
      </c>
      <c r="U170" s="3">
        <v>0.218388342702246</v>
      </c>
      <c r="V170" s="2">
        <v>0</v>
      </c>
      <c r="W170" s="3">
        <v>0.51311170385625204</v>
      </c>
      <c r="X170" s="13">
        <v>0.04</v>
      </c>
      <c r="Y170" s="14">
        <v>7.9068692707875404E-5</v>
      </c>
      <c r="Z170" s="3"/>
      <c r="AA170" s="2" t="s">
        <v>5943</v>
      </c>
    </row>
    <row r="171" spans="1:27" x14ac:dyDescent="0.2">
      <c r="C171" t="s">
        <v>795</v>
      </c>
      <c r="D171" t="s">
        <v>792</v>
      </c>
      <c r="E171" t="s">
        <v>6867</v>
      </c>
      <c r="G171" s="2">
        <v>-0.66</v>
      </c>
      <c r="H171" s="2" t="s">
        <v>796</v>
      </c>
      <c r="I171" s="2" t="s">
        <v>345</v>
      </c>
      <c r="J171" s="2">
        <v>0.06</v>
      </c>
      <c r="K171" s="3">
        <v>2.33973509982215E-3</v>
      </c>
      <c r="L171" s="2">
        <v>0</v>
      </c>
      <c r="M171" s="3">
        <v>0.91199608221781703</v>
      </c>
      <c r="N171" s="13">
        <v>0.03</v>
      </c>
      <c r="O171" s="14">
        <v>1.4937654220994699E-3</v>
      </c>
      <c r="Q171" s="2">
        <v>-0.66</v>
      </c>
      <c r="R171" s="2" t="s">
        <v>91</v>
      </c>
      <c r="S171" s="2" t="s">
        <v>767</v>
      </c>
      <c r="T171" s="2">
        <v>0.01</v>
      </c>
      <c r="U171" s="3">
        <v>0.51701665695439303</v>
      </c>
      <c r="V171" s="2">
        <v>0</v>
      </c>
      <c r="W171" s="3">
        <v>0.89956567540282695</v>
      </c>
      <c r="X171" s="2">
        <v>0.02</v>
      </c>
      <c r="Y171" s="3">
        <v>9.3027896854696202E-2</v>
      </c>
      <c r="AA171" s="2" t="s">
        <v>5944</v>
      </c>
    </row>
    <row r="172" spans="1:27" x14ac:dyDescent="0.2">
      <c r="C172" t="s">
        <v>797</v>
      </c>
      <c r="D172" t="s">
        <v>798</v>
      </c>
      <c r="E172" t="e">
        <v>#N/A</v>
      </c>
      <c r="G172" s="2">
        <v>-0.54</v>
      </c>
      <c r="H172" s="2" t="s">
        <v>799</v>
      </c>
      <c r="I172" s="2" t="s">
        <v>800</v>
      </c>
      <c r="J172" s="2">
        <v>0.05</v>
      </c>
      <c r="K172" s="3">
        <v>4.3927100430063003E-2</v>
      </c>
      <c r="L172" s="2">
        <v>-0.02</v>
      </c>
      <c r="M172" s="3">
        <v>5.1581540952220901E-2</v>
      </c>
      <c r="N172" s="2">
        <v>-0.01</v>
      </c>
      <c r="O172" s="3">
        <v>0.23220935648537699</v>
      </c>
      <c r="Q172" s="2">
        <v>-0.56000000000000005</v>
      </c>
      <c r="R172" s="2" t="s">
        <v>552</v>
      </c>
      <c r="S172" s="2" t="s">
        <v>801</v>
      </c>
      <c r="T172" s="2">
        <v>0.04</v>
      </c>
      <c r="U172" s="3">
        <v>6.3601300742402694E-2</v>
      </c>
      <c r="V172" s="2">
        <v>-0.01</v>
      </c>
      <c r="W172" s="3">
        <v>4.2703042687800501E-2</v>
      </c>
      <c r="X172" s="2">
        <v>-0.01</v>
      </c>
      <c r="Y172" s="3">
        <v>0.153863928789606</v>
      </c>
      <c r="AA172" s="2" t="s">
        <v>5864</v>
      </c>
    </row>
    <row r="173" spans="1:27" x14ac:dyDescent="0.2">
      <c r="C173" t="s">
        <v>802</v>
      </c>
      <c r="D173" t="s">
        <v>798</v>
      </c>
      <c r="E173" t="s">
        <v>6863</v>
      </c>
      <c r="G173" s="2">
        <v>-0.62</v>
      </c>
      <c r="H173" s="2" t="s">
        <v>803</v>
      </c>
      <c r="I173" s="2" t="s">
        <v>804</v>
      </c>
      <c r="J173" s="2">
        <v>0.04</v>
      </c>
      <c r="K173" s="3">
        <v>3.7491001912228497E-2</v>
      </c>
      <c r="L173" s="2">
        <v>-0.01</v>
      </c>
      <c r="M173" s="3">
        <v>8.4703004025516698E-2</v>
      </c>
      <c r="N173" s="2">
        <v>-0.01</v>
      </c>
      <c r="O173" s="3">
        <v>0.150563042365468</v>
      </c>
      <c r="Q173" s="2">
        <v>-0.62</v>
      </c>
      <c r="R173" s="2" t="s">
        <v>80</v>
      </c>
      <c r="S173" s="2" t="s">
        <v>723</v>
      </c>
      <c r="T173" s="2">
        <v>0.03</v>
      </c>
      <c r="U173" s="3">
        <v>7.6026163778103506E-2</v>
      </c>
      <c r="V173" s="2">
        <v>-0.01</v>
      </c>
      <c r="W173" s="3">
        <v>0.44214037424057001</v>
      </c>
      <c r="X173" s="2">
        <v>0</v>
      </c>
      <c r="Y173" s="3">
        <v>0.91693069022992801</v>
      </c>
      <c r="AA173" s="2" t="s">
        <v>5869</v>
      </c>
    </row>
    <row r="174" spans="1:27" x14ac:dyDescent="0.2">
      <c r="C174" t="s">
        <v>805</v>
      </c>
      <c r="D174" t="s">
        <v>806</v>
      </c>
      <c r="E174" t="s">
        <v>6864</v>
      </c>
      <c r="G174" s="2">
        <v>-0.15</v>
      </c>
      <c r="H174" s="2" t="s">
        <v>807</v>
      </c>
      <c r="I174" s="2" t="s">
        <v>808</v>
      </c>
      <c r="J174" s="2">
        <v>0.05</v>
      </c>
      <c r="K174" s="3">
        <v>4.3892705717829703E-2</v>
      </c>
      <c r="L174" s="2">
        <v>-0.01</v>
      </c>
      <c r="M174" s="3">
        <v>0.16838164146384699</v>
      </c>
      <c r="N174" s="2">
        <v>-0.01</v>
      </c>
      <c r="O174" s="3">
        <v>0.61747903576139096</v>
      </c>
      <c r="Q174" s="2">
        <v>-0.16</v>
      </c>
      <c r="R174" s="2" t="s">
        <v>809</v>
      </c>
      <c r="S174" s="2" t="s">
        <v>810</v>
      </c>
      <c r="T174" s="2">
        <v>0.01</v>
      </c>
      <c r="U174" s="3">
        <v>0.77782188280689502</v>
      </c>
      <c r="V174" s="13">
        <v>-0.02</v>
      </c>
      <c r="W174" s="14">
        <v>4.5229196554767998E-3</v>
      </c>
      <c r="X174" s="2">
        <v>-0.02</v>
      </c>
      <c r="Y174" s="3">
        <v>0.142874032766522</v>
      </c>
      <c r="AA174" s="2" t="s">
        <v>5863</v>
      </c>
    </row>
    <row r="175" spans="1:27" x14ac:dyDescent="0.2">
      <c r="C175" t="s">
        <v>811</v>
      </c>
      <c r="D175" t="s">
        <v>806</v>
      </c>
      <c r="E175" t="s">
        <v>6864</v>
      </c>
      <c r="G175" s="2">
        <v>0.01</v>
      </c>
      <c r="H175" s="2" t="s">
        <v>454</v>
      </c>
      <c r="I175" s="2" t="s">
        <v>719</v>
      </c>
      <c r="J175" s="2">
        <v>0.05</v>
      </c>
      <c r="K175" s="3">
        <v>9.72545755596083E-2</v>
      </c>
      <c r="L175" s="2">
        <v>0</v>
      </c>
      <c r="M175" s="3">
        <v>0.73505903769036596</v>
      </c>
      <c r="N175" s="2">
        <v>-0.01</v>
      </c>
      <c r="O175" s="3">
        <v>0.40736604458451903</v>
      </c>
      <c r="Q175" s="2">
        <v>0</v>
      </c>
      <c r="R175" s="2" t="s">
        <v>812</v>
      </c>
      <c r="S175" s="2" t="s">
        <v>813</v>
      </c>
      <c r="T175" s="2">
        <v>0.01</v>
      </c>
      <c r="U175" s="3">
        <v>0.81166567012869195</v>
      </c>
      <c r="V175" s="2">
        <v>0</v>
      </c>
      <c r="W175" s="3">
        <v>0.98054918814159797</v>
      </c>
      <c r="X175" s="2">
        <v>-0.01</v>
      </c>
      <c r="Y175" s="3">
        <v>0.23229612570647501</v>
      </c>
      <c r="AA175" s="2" t="s">
        <v>5945</v>
      </c>
    </row>
    <row r="176" spans="1:27" x14ac:dyDescent="0.2">
      <c r="C176" t="s">
        <v>814</v>
      </c>
      <c r="D176" t="s">
        <v>815</v>
      </c>
      <c r="E176" t="s">
        <v>6864</v>
      </c>
      <c r="G176" s="2">
        <v>-0.83</v>
      </c>
      <c r="H176" s="2" t="s">
        <v>816</v>
      </c>
      <c r="I176" s="2" t="s">
        <v>817</v>
      </c>
      <c r="J176" s="2">
        <v>0.03</v>
      </c>
      <c r="K176" s="3">
        <v>9.1843402761235302E-2</v>
      </c>
      <c r="L176" s="2">
        <v>0</v>
      </c>
      <c r="M176" s="3">
        <v>0.53280990995384403</v>
      </c>
      <c r="N176" s="2">
        <v>0.01</v>
      </c>
      <c r="O176" s="3">
        <v>0.41274472868837198</v>
      </c>
      <c r="Q176" s="2">
        <v>-0.83</v>
      </c>
      <c r="R176" s="2" t="s">
        <v>449</v>
      </c>
      <c r="S176" s="2" t="s">
        <v>818</v>
      </c>
      <c r="T176" s="2">
        <v>0.04</v>
      </c>
      <c r="U176" s="3">
        <v>7.18800909491511E-3</v>
      </c>
      <c r="V176" s="2">
        <v>0.01</v>
      </c>
      <c r="W176" s="3">
        <v>0.13034407405500401</v>
      </c>
      <c r="X176" s="2">
        <v>0.02</v>
      </c>
      <c r="Y176" s="3">
        <v>1.29828273549516E-2</v>
      </c>
      <c r="AA176" s="2" t="s">
        <v>5845</v>
      </c>
    </row>
    <row r="177" spans="1:27" x14ac:dyDescent="0.2">
      <c r="C177" t="s">
        <v>819</v>
      </c>
      <c r="D177" t="s">
        <v>815</v>
      </c>
      <c r="E177" t="s">
        <v>6864</v>
      </c>
      <c r="G177" s="2">
        <v>-0.78</v>
      </c>
      <c r="H177" s="2" t="s">
        <v>820</v>
      </c>
      <c r="I177" s="2" t="s">
        <v>277</v>
      </c>
      <c r="J177" s="2">
        <v>0.05</v>
      </c>
      <c r="K177" s="3">
        <v>3.2095977105792298E-3</v>
      </c>
      <c r="L177" s="2">
        <v>0</v>
      </c>
      <c r="M177" s="3">
        <v>0.83668036888137998</v>
      </c>
      <c r="N177" s="2">
        <v>0</v>
      </c>
      <c r="O177" s="3">
        <v>0.57519526648052899</v>
      </c>
      <c r="Q177" s="2">
        <v>-0.78</v>
      </c>
      <c r="R177" s="2" t="s">
        <v>821</v>
      </c>
      <c r="S177" s="2" t="s">
        <v>822</v>
      </c>
      <c r="T177" s="2">
        <v>0.03</v>
      </c>
      <c r="U177" s="3">
        <v>6.4098853127197097E-2</v>
      </c>
      <c r="V177" s="2">
        <v>0.01</v>
      </c>
      <c r="W177" s="3">
        <v>4.4113950129719699E-2</v>
      </c>
      <c r="X177" s="2">
        <v>0.01</v>
      </c>
      <c r="Y177" s="3">
        <v>0.105568930939623</v>
      </c>
      <c r="AA177" s="2" t="s">
        <v>5848</v>
      </c>
    </row>
    <row r="178" spans="1:27" x14ac:dyDescent="0.2">
      <c r="C178" t="s">
        <v>823</v>
      </c>
      <c r="D178" t="s">
        <v>824</v>
      </c>
      <c r="E178" t="s">
        <v>6867</v>
      </c>
      <c r="G178" s="2">
        <v>-0.61</v>
      </c>
      <c r="H178" s="2" t="s">
        <v>825</v>
      </c>
      <c r="I178" s="2" t="s">
        <v>826</v>
      </c>
      <c r="J178" s="2">
        <v>0.02</v>
      </c>
      <c r="K178" s="3">
        <v>0.41974797077292397</v>
      </c>
      <c r="L178" s="2">
        <v>-0.01</v>
      </c>
      <c r="M178" s="3">
        <v>0.30576115509698798</v>
      </c>
      <c r="N178" s="2">
        <v>0.01</v>
      </c>
      <c r="O178" s="3">
        <v>0.13944392664892499</v>
      </c>
      <c r="Q178" s="2">
        <v>-0.62</v>
      </c>
      <c r="R178" s="2" t="s">
        <v>827</v>
      </c>
      <c r="S178" s="2" t="s">
        <v>828</v>
      </c>
      <c r="T178" s="2">
        <v>0</v>
      </c>
      <c r="U178" s="3">
        <v>0.86595597781546696</v>
      </c>
      <c r="V178" s="2">
        <v>0</v>
      </c>
      <c r="W178" s="3">
        <v>0.53749329136106705</v>
      </c>
      <c r="X178" s="2">
        <v>0.02</v>
      </c>
      <c r="Y178" s="3">
        <v>3.5499204976630699E-2</v>
      </c>
      <c r="AA178" s="2" t="s">
        <v>5946</v>
      </c>
    </row>
    <row r="179" spans="1:27" x14ac:dyDescent="0.2">
      <c r="C179" t="s">
        <v>829</v>
      </c>
      <c r="D179" t="s">
        <v>824</v>
      </c>
      <c r="E179" t="s">
        <v>6867</v>
      </c>
      <c r="G179" s="2">
        <v>-0.54</v>
      </c>
      <c r="H179" s="2" t="s">
        <v>830</v>
      </c>
      <c r="I179" s="2" t="s">
        <v>831</v>
      </c>
      <c r="J179" s="2">
        <v>0.04</v>
      </c>
      <c r="K179" s="3">
        <v>6.8379661026984395E-2</v>
      </c>
      <c r="L179" s="2">
        <v>0</v>
      </c>
      <c r="M179" s="3">
        <v>0.79063936724086004</v>
      </c>
      <c r="N179" s="2">
        <v>0.02</v>
      </c>
      <c r="O179" s="3">
        <v>6.6630332156365601E-2</v>
      </c>
      <c r="Q179" s="2">
        <v>-0.55000000000000004</v>
      </c>
      <c r="R179" s="2" t="s">
        <v>832</v>
      </c>
      <c r="S179" s="2" t="s">
        <v>833</v>
      </c>
      <c r="T179" s="2">
        <v>-0.02</v>
      </c>
      <c r="U179" s="3">
        <v>0.41355939259576602</v>
      </c>
      <c r="V179" s="2">
        <v>0.01</v>
      </c>
      <c r="W179" s="3">
        <v>0.15814132447882401</v>
      </c>
      <c r="X179" s="2">
        <v>0.02</v>
      </c>
      <c r="Y179" s="3">
        <v>0.14357178106351001</v>
      </c>
      <c r="AA179" s="2" t="s">
        <v>5837</v>
      </c>
    </row>
    <row r="180" spans="1:27" x14ac:dyDescent="0.2">
      <c r="C180" t="s">
        <v>834</v>
      </c>
      <c r="D180" t="s">
        <v>835</v>
      </c>
      <c r="E180" t="s">
        <v>6864</v>
      </c>
      <c r="G180" s="2">
        <v>-0.4</v>
      </c>
      <c r="H180" s="2" t="s">
        <v>836</v>
      </c>
      <c r="I180" s="2" t="s">
        <v>812</v>
      </c>
      <c r="J180" s="2">
        <v>0.05</v>
      </c>
      <c r="K180" s="3">
        <v>3.97328271412411E-2</v>
      </c>
      <c r="L180" s="2">
        <v>-0.01</v>
      </c>
      <c r="M180" s="3">
        <v>0.38715331796781499</v>
      </c>
      <c r="N180" s="2">
        <v>0</v>
      </c>
      <c r="O180" s="3">
        <v>0.78525389513326804</v>
      </c>
      <c r="Q180" s="2">
        <v>-0.4</v>
      </c>
      <c r="R180" s="2" t="s">
        <v>837</v>
      </c>
      <c r="S180" s="2" t="s">
        <v>641</v>
      </c>
      <c r="T180" s="2">
        <v>0.06</v>
      </c>
      <c r="U180" s="3">
        <v>1.37832832065204E-2</v>
      </c>
      <c r="V180" s="2">
        <v>0</v>
      </c>
      <c r="W180" s="3">
        <v>0.74252991497691301</v>
      </c>
      <c r="X180" s="2">
        <v>0</v>
      </c>
      <c r="Y180" s="3">
        <v>0.69375234511044903</v>
      </c>
      <c r="AA180" s="2" t="s">
        <v>5947</v>
      </c>
    </row>
    <row r="181" spans="1:27" x14ac:dyDescent="0.2">
      <c r="C181" t="s">
        <v>838</v>
      </c>
      <c r="D181" t="s">
        <v>835</v>
      </c>
      <c r="E181" t="s">
        <v>6864</v>
      </c>
      <c r="G181" s="2">
        <v>-0.32</v>
      </c>
      <c r="H181" s="2" t="s">
        <v>150</v>
      </c>
      <c r="I181" s="2" t="s">
        <v>839</v>
      </c>
      <c r="J181" s="2">
        <v>7.0000000000000007E-2</v>
      </c>
      <c r="K181" s="3">
        <v>4.8007573256870799E-3</v>
      </c>
      <c r="L181" s="2">
        <v>0</v>
      </c>
      <c r="M181" s="3">
        <v>0.95229175561400803</v>
      </c>
      <c r="N181" s="2">
        <v>0</v>
      </c>
      <c r="O181" s="3">
        <v>0.84154351464749</v>
      </c>
      <c r="Q181" s="2">
        <v>-0.32</v>
      </c>
      <c r="R181" s="2" t="s">
        <v>840</v>
      </c>
      <c r="S181" s="2" t="s">
        <v>841</v>
      </c>
      <c r="T181" s="2">
        <v>0.04</v>
      </c>
      <c r="U181" s="3">
        <v>0.11964742109837399</v>
      </c>
      <c r="V181" s="2">
        <v>0</v>
      </c>
      <c r="W181" s="3">
        <v>0.51483237909206603</v>
      </c>
      <c r="X181" s="2">
        <v>0</v>
      </c>
      <c r="Y181" s="3">
        <v>0.84817173471768004</v>
      </c>
      <c r="AA181" s="2" t="s">
        <v>5880</v>
      </c>
    </row>
    <row r="182" spans="1:27" x14ac:dyDescent="0.2">
      <c r="A182" t="s">
        <v>842</v>
      </c>
      <c r="B182" t="s">
        <v>843</v>
      </c>
      <c r="C182" t="s">
        <v>844</v>
      </c>
      <c r="D182" t="s">
        <v>845</v>
      </c>
      <c r="E182" t="s">
        <v>6865</v>
      </c>
      <c r="G182" s="2">
        <v>0.77</v>
      </c>
      <c r="H182" s="2" t="s">
        <v>251</v>
      </c>
      <c r="I182" s="2" t="s">
        <v>846</v>
      </c>
      <c r="J182" s="13">
        <v>0.11</v>
      </c>
      <c r="K182" s="14">
        <v>2.7792405454850501E-4</v>
      </c>
      <c r="L182" s="2">
        <v>0</v>
      </c>
      <c r="M182" s="3">
        <v>0.88556879032941405</v>
      </c>
      <c r="N182" s="2">
        <v>-0.04</v>
      </c>
      <c r="O182" s="3">
        <v>5.65437981921167E-3</v>
      </c>
      <c r="Q182" s="2">
        <v>0.73</v>
      </c>
      <c r="R182" s="2" t="s">
        <v>262</v>
      </c>
      <c r="S182" s="2" t="s">
        <v>847</v>
      </c>
      <c r="T182" s="13">
        <v>0.13</v>
      </c>
      <c r="U182" s="14">
        <v>7.2157963449625195E-5</v>
      </c>
      <c r="V182" s="2">
        <v>0</v>
      </c>
      <c r="W182" s="3">
        <v>0.97388934023820695</v>
      </c>
      <c r="X182" s="2">
        <v>-0.03</v>
      </c>
      <c r="Y182" s="3">
        <v>2.7853674044470301E-2</v>
      </c>
      <c r="AA182" s="2" t="s">
        <v>5840</v>
      </c>
    </row>
    <row r="183" spans="1:27" x14ac:dyDescent="0.2">
      <c r="C183" t="s">
        <v>848</v>
      </c>
      <c r="D183" t="s">
        <v>845</v>
      </c>
      <c r="E183" t="s">
        <v>6865</v>
      </c>
      <c r="G183" s="2">
        <v>0.53</v>
      </c>
      <c r="H183" s="2" t="s">
        <v>849</v>
      </c>
      <c r="I183" s="2" t="s">
        <v>212</v>
      </c>
      <c r="J183" s="2">
        <v>7.0000000000000007E-2</v>
      </c>
      <c r="K183" s="3">
        <v>1.88606535523544E-2</v>
      </c>
      <c r="L183" s="2">
        <v>0</v>
      </c>
      <c r="M183" s="3">
        <v>0.90578805270320595</v>
      </c>
      <c r="N183" s="2">
        <v>-0.03</v>
      </c>
      <c r="O183" s="3">
        <v>9.4634047198595504E-3</v>
      </c>
      <c r="Q183" s="2">
        <v>0.5</v>
      </c>
      <c r="R183" s="2" t="s">
        <v>840</v>
      </c>
      <c r="S183" s="2" t="s">
        <v>850</v>
      </c>
      <c r="T183" s="13">
        <v>0.13</v>
      </c>
      <c r="U183" s="14">
        <v>1.07231651499878E-5</v>
      </c>
      <c r="V183" s="2">
        <v>0</v>
      </c>
      <c r="W183" s="3">
        <v>0.81573281581950396</v>
      </c>
      <c r="X183" s="2">
        <v>-0.02</v>
      </c>
      <c r="Y183" s="3">
        <v>8.5738345840604899E-2</v>
      </c>
      <c r="AA183" s="2" t="s">
        <v>5857</v>
      </c>
    </row>
    <row r="184" spans="1:27" x14ac:dyDescent="0.2">
      <c r="C184" t="s">
        <v>851</v>
      </c>
      <c r="D184" t="s">
        <v>852</v>
      </c>
      <c r="E184" t="e">
        <v>#N/A</v>
      </c>
      <c r="G184" s="2">
        <v>-0.62</v>
      </c>
      <c r="H184" s="2" t="s">
        <v>853</v>
      </c>
      <c r="I184" s="2" t="s">
        <v>9</v>
      </c>
      <c r="J184" s="2">
        <v>0.04</v>
      </c>
      <c r="K184" s="3">
        <v>3.8931090000235202E-2</v>
      </c>
      <c r="L184" s="2">
        <v>0</v>
      </c>
      <c r="M184" s="3">
        <v>0.90297791447574205</v>
      </c>
      <c r="N184" s="2">
        <v>0</v>
      </c>
      <c r="O184" s="3">
        <v>0.72257438323991396</v>
      </c>
      <c r="Q184" s="2">
        <v>-0.62</v>
      </c>
      <c r="R184" s="2" t="s">
        <v>854</v>
      </c>
      <c r="S184" s="2" t="s">
        <v>855</v>
      </c>
      <c r="T184" s="13">
        <v>0.08</v>
      </c>
      <c r="U184" s="14">
        <v>8.4542822994824301E-7</v>
      </c>
      <c r="V184" s="2">
        <v>0.01</v>
      </c>
      <c r="W184" s="3">
        <v>8.0444269819634207E-2</v>
      </c>
      <c r="X184" s="2">
        <v>0</v>
      </c>
      <c r="Y184" s="3">
        <v>0.79967304800826999</v>
      </c>
      <c r="AA184" s="2" t="s">
        <v>5898</v>
      </c>
    </row>
    <row r="185" spans="1:27" x14ac:dyDescent="0.2">
      <c r="C185" t="s">
        <v>856</v>
      </c>
      <c r="D185" t="s">
        <v>852</v>
      </c>
      <c r="E185" t="e">
        <v>#N/A</v>
      </c>
      <c r="G185" s="2">
        <v>-0.64</v>
      </c>
      <c r="H185" s="2" t="s">
        <v>615</v>
      </c>
      <c r="I185" s="2" t="s">
        <v>355</v>
      </c>
      <c r="J185" s="2">
        <v>0.04</v>
      </c>
      <c r="K185" s="3">
        <v>2.0509954883554402E-3</v>
      </c>
      <c r="L185" s="13">
        <v>-0.02</v>
      </c>
      <c r="M185" s="14">
        <v>2.0746958152906801E-3</v>
      </c>
      <c r="N185" s="2">
        <v>-0.02</v>
      </c>
      <c r="O185" s="3">
        <v>4.93178881706372E-3</v>
      </c>
      <c r="Q185" s="2">
        <v>-0.62</v>
      </c>
      <c r="R185" s="2" t="s">
        <v>586</v>
      </c>
      <c r="S185" s="2" t="s">
        <v>857</v>
      </c>
      <c r="T185" s="13">
        <v>0.09</v>
      </c>
      <c r="U185" s="14">
        <v>1.5313612082506699E-8</v>
      </c>
      <c r="V185" s="2">
        <v>0</v>
      </c>
      <c r="W185" s="3">
        <v>0.71110679313894898</v>
      </c>
      <c r="X185" s="2">
        <v>-0.02</v>
      </c>
      <c r="Y185" s="3">
        <v>2.5726333346662501E-2</v>
      </c>
      <c r="AA185" s="2" t="s">
        <v>5844</v>
      </c>
    </row>
    <row r="186" spans="1:27" x14ac:dyDescent="0.2">
      <c r="C186" t="s">
        <v>858</v>
      </c>
      <c r="D186" t="s">
        <v>859</v>
      </c>
      <c r="E186" t="s">
        <v>6865</v>
      </c>
      <c r="G186" s="2">
        <v>0.13</v>
      </c>
      <c r="H186" s="2" t="s">
        <v>860</v>
      </c>
      <c r="I186" s="2" t="s">
        <v>861</v>
      </c>
      <c r="J186" s="2">
        <v>0.05</v>
      </c>
      <c r="K186" s="3">
        <v>0.13485536522143399</v>
      </c>
      <c r="L186" s="2">
        <v>0.01</v>
      </c>
      <c r="M186" s="3">
        <v>0.64557017599348998</v>
      </c>
      <c r="N186" s="2">
        <v>0</v>
      </c>
      <c r="O186" s="3">
        <v>0.72863772117217096</v>
      </c>
      <c r="Q186" s="2">
        <v>0.15</v>
      </c>
      <c r="R186" s="2" t="s">
        <v>230</v>
      </c>
      <c r="S186" s="2" t="s">
        <v>862</v>
      </c>
      <c r="T186" s="2">
        <v>0.05</v>
      </c>
      <c r="U186" s="3">
        <v>0.113456315223358</v>
      </c>
      <c r="V186" s="2">
        <v>-0.01</v>
      </c>
      <c r="W186" s="3">
        <v>0.214562010540674</v>
      </c>
      <c r="X186" s="2">
        <v>0</v>
      </c>
      <c r="Y186" s="3">
        <v>0.76983133655287295</v>
      </c>
      <c r="AA186" s="2" t="s">
        <v>5948</v>
      </c>
    </row>
    <row r="187" spans="1:27" x14ac:dyDescent="0.2">
      <c r="C187" t="s">
        <v>863</v>
      </c>
      <c r="D187" t="s">
        <v>859</v>
      </c>
      <c r="E187" t="s">
        <v>6864</v>
      </c>
      <c r="G187" s="2">
        <v>0.14000000000000001</v>
      </c>
      <c r="H187" s="2" t="s">
        <v>244</v>
      </c>
      <c r="I187" s="2" t="s">
        <v>837</v>
      </c>
      <c r="J187" s="2">
        <v>7.0000000000000007E-2</v>
      </c>
      <c r="K187" s="3">
        <v>4.0055742169972201E-2</v>
      </c>
      <c r="L187" s="2">
        <v>0.02</v>
      </c>
      <c r="M187" s="3">
        <v>8.1678200524237396E-2</v>
      </c>
      <c r="N187" s="2">
        <v>0</v>
      </c>
      <c r="O187" s="3">
        <v>0.77959333754407401</v>
      </c>
      <c r="Q187" s="2">
        <v>0.19</v>
      </c>
      <c r="R187" s="2" t="s">
        <v>252</v>
      </c>
      <c r="S187" s="2" t="s">
        <v>864</v>
      </c>
      <c r="T187" s="2">
        <v>7.0000000000000007E-2</v>
      </c>
      <c r="U187" s="3">
        <v>2.4516895537280401E-2</v>
      </c>
      <c r="V187" s="2">
        <v>0</v>
      </c>
      <c r="W187" s="3">
        <v>0.714819375002816</v>
      </c>
      <c r="X187" s="2">
        <v>0</v>
      </c>
      <c r="Y187" s="3">
        <v>0.98010088929174199</v>
      </c>
      <c r="AA187" s="2" t="s">
        <v>5865</v>
      </c>
    </row>
    <row r="188" spans="1:27" x14ac:dyDescent="0.2">
      <c r="C188" t="s">
        <v>865</v>
      </c>
      <c r="D188" t="s">
        <v>866</v>
      </c>
      <c r="E188" t="s">
        <v>6865</v>
      </c>
      <c r="G188" s="2">
        <v>0.22</v>
      </c>
      <c r="H188" s="2" t="s">
        <v>867</v>
      </c>
      <c r="I188" s="2" t="s">
        <v>868</v>
      </c>
      <c r="J188" s="2">
        <v>7.0000000000000007E-2</v>
      </c>
      <c r="K188" s="3">
        <v>8.4112123457899708E-3</v>
      </c>
      <c r="L188" s="2">
        <v>-0.01</v>
      </c>
      <c r="M188" s="3">
        <v>0.38737075669707199</v>
      </c>
      <c r="N188" s="2">
        <v>0.01</v>
      </c>
      <c r="O188" s="3">
        <v>0.40170936894463799</v>
      </c>
      <c r="Q188" s="2">
        <v>0.15</v>
      </c>
      <c r="R188" s="2" t="s">
        <v>654</v>
      </c>
      <c r="S188" s="2" t="s">
        <v>869</v>
      </c>
      <c r="T188" s="2">
        <v>0</v>
      </c>
      <c r="U188" s="3">
        <v>0.98723646209356397</v>
      </c>
      <c r="V188" s="2">
        <v>-0.02</v>
      </c>
      <c r="W188" s="3">
        <v>9.4078397537750002E-3</v>
      </c>
      <c r="X188" s="2">
        <v>0</v>
      </c>
      <c r="Y188" s="3">
        <v>0.95902515813640399</v>
      </c>
      <c r="AA188" s="2" t="s">
        <v>5855</v>
      </c>
    </row>
    <row r="189" spans="1:27" x14ac:dyDescent="0.2">
      <c r="C189" t="s">
        <v>870</v>
      </c>
      <c r="D189" t="s">
        <v>866</v>
      </c>
      <c r="E189" t="s">
        <v>6869</v>
      </c>
      <c r="G189" s="2">
        <v>7.0000000000000007E-2</v>
      </c>
      <c r="H189" s="2" t="s">
        <v>599</v>
      </c>
      <c r="I189" s="2" t="s">
        <v>871</v>
      </c>
      <c r="J189" s="2">
        <v>7.0000000000000007E-2</v>
      </c>
      <c r="K189" s="3">
        <v>2.8569770402790099E-3</v>
      </c>
      <c r="L189" s="2">
        <v>0</v>
      </c>
      <c r="M189" s="3">
        <v>0.71419643071345595</v>
      </c>
      <c r="N189" s="2">
        <v>0</v>
      </c>
      <c r="O189" s="3">
        <v>0.765071598232409</v>
      </c>
      <c r="Q189" s="2">
        <v>-0.01</v>
      </c>
      <c r="R189" s="2" t="s">
        <v>503</v>
      </c>
      <c r="S189" s="2" t="s">
        <v>872</v>
      </c>
      <c r="T189" s="2">
        <v>0.01</v>
      </c>
      <c r="U189" s="3">
        <v>0.54248065384272104</v>
      </c>
      <c r="V189" s="2">
        <v>-0.02</v>
      </c>
      <c r="W189" s="3">
        <v>2.0065486662360601E-2</v>
      </c>
      <c r="X189" s="2">
        <v>-0.01</v>
      </c>
      <c r="Y189" s="3">
        <v>0.54773747488475999</v>
      </c>
      <c r="AA189" s="2" t="s">
        <v>5949</v>
      </c>
    </row>
    <row r="190" spans="1:27" x14ac:dyDescent="0.2">
      <c r="C190" t="s">
        <v>873</v>
      </c>
      <c r="D190" t="s">
        <v>874</v>
      </c>
      <c r="E190" t="s">
        <v>6864</v>
      </c>
      <c r="G190" s="2">
        <v>-0.17</v>
      </c>
      <c r="H190" s="2" t="s">
        <v>875</v>
      </c>
      <c r="I190" s="2" t="s">
        <v>150</v>
      </c>
      <c r="J190" s="2">
        <v>0.06</v>
      </c>
      <c r="K190" s="3">
        <v>8.2988430989488604E-2</v>
      </c>
      <c r="L190" s="2">
        <v>0.03</v>
      </c>
      <c r="M190" s="3">
        <v>2.7141192287848601E-2</v>
      </c>
      <c r="N190" s="2">
        <v>0.02</v>
      </c>
      <c r="O190" s="3">
        <v>0.20432118675455799</v>
      </c>
      <c r="Q190" s="2">
        <v>-0.1</v>
      </c>
      <c r="R190" s="2" t="s">
        <v>876</v>
      </c>
      <c r="S190" s="2" t="s">
        <v>750</v>
      </c>
      <c r="T190" s="2">
        <v>0.09</v>
      </c>
      <c r="U190" s="3">
        <v>1.00891246016714E-2</v>
      </c>
      <c r="V190" s="2">
        <v>0.03</v>
      </c>
      <c r="W190" s="3">
        <v>8.5107067280793501E-3</v>
      </c>
      <c r="X190" s="2">
        <v>0.02</v>
      </c>
      <c r="Y190" s="3">
        <v>0.12541639019711101</v>
      </c>
      <c r="AA190" s="2" t="s">
        <v>5950</v>
      </c>
    </row>
    <row r="191" spans="1:27" x14ac:dyDescent="0.2">
      <c r="C191" t="s">
        <v>877</v>
      </c>
      <c r="D191" t="s">
        <v>874</v>
      </c>
      <c r="E191" t="s">
        <v>6864</v>
      </c>
      <c r="G191" s="2">
        <v>-0.18</v>
      </c>
      <c r="H191" s="2" t="s">
        <v>245</v>
      </c>
      <c r="I191" s="2" t="s">
        <v>69</v>
      </c>
      <c r="J191" s="2">
        <v>0.09</v>
      </c>
      <c r="K191" s="3">
        <v>1.3323344673180901E-2</v>
      </c>
      <c r="L191" s="2">
        <v>0.03</v>
      </c>
      <c r="M191" s="3">
        <v>1.8314463293566698E-2</v>
      </c>
      <c r="N191" s="2">
        <v>0.02</v>
      </c>
      <c r="O191" s="3">
        <v>0.15082499821279699</v>
      </c>
      <c r="Q191" s="2">
        <v>-0.09</v>
      </c>
      <c r="R191" s="2" t="s">
        <v>538</v>
      </c>
      <c r="S191" s="2" t="s">
        <v>878</v>
      </c>
      <c r="T191" s="13">
        <v>0.1</v>
      </c>
      <c r="U191" s="14">
        <v>1.5789608119026099E-3</v>
      </c>
      <c r="V191" s="13">
        <v>0.04</v>
      </c>
      <c r="W191" s="14">
        <v>3.87031522665851E-4</v>
      </c>
      <c r="X191" s="2">
        <v>0.03</v>
      </c>
      <c r="Y191" s="3">
        <v>9.0516320112701304E-2</v>
      </c>
      <c r="AA191" s="2" t="s">
        <v>5951</v>
      </c>
    </row>
    <row r="192" spans="1:27" x14ac:dyDescent="0.2">
      <c r="C192" t="s">
        <v>879</v>
      </c>
      <c r="D192" t="s">
        <v>880</v>
      </c>
      <c r="E192" t="s">
        <v>6864</v>
      </c>
      <c r="G192" s="2">
        <v>-0.28999999999999998</v>
      </c>
      <c r="H192" s="2" t="s">
        <v>881</v>
      </c>
      <c r="I192" s="2" t="s">
        <v>882</v>
      </c>
      <c r="J192" s="2">
        <v>7.0000000000000007E-2</v>
      </c>
      <c r="K192" s="3">
        <v>6.52565457934031E-4</v>
      </c>
      <c r="L192" s="2">
        <v>0</v>
      </c>
      <c r="M192" s="3">
        <v>0.59622513908464003</v>
      </c>
      <c r="N192" s="2">
        <v>0.01</v>
      </c>
      <c r="O192" s="3">
        <v>0.20703965554635101</v>
      </c>
      <c r="Q192" s="2">
        <v>-0.27</v>
      </c>
      <c r="R192" s="2" t="s">
        <v>883</v>
      </c>
      <c r="S192" s="2" t="s">
        <v>884</v>
      </c>
      <c r="T192" s="2">
        <v>0.06</v>
      </c>
      <c r="U192" s="3">
        <v>4.3206474275041202E-3</v>
      </c>
      <c r="V192" s="2">
        <v>0</v>
      </c>
      <c r="W192" s="3">
        <v>0.93381710775154403</v>
      </c>
      <c r="X192" s="2">
        <v>0.01</v>
      </c>
      <c r="Y192" s="3">
        <v>0.280295670161466</v>
      </c>
      <c r="AA192" s="2" t="s">
        <v>5952</v>
      </c>
    </row>
    <row r="193" spans="1:27" x14ac:dyDescent="0.2">
      <c r="C193" t="s">
        <v>885</v>
      </c>
      <c r="D193" t="s">
        <v>880</v>
      </c>
      <c r="E193" t="s">
        <v>6864</v>
      </c>
      <c r="G193" s="2">
        <v>-0.28000000000000003</v>
      </c>
      <c r="H193" s="2" t="s">
        <v>886</v>
      </c>
      <c r="I193" s="2" t="s">
        <v>887</v>
      </c>
      <c r="J193" s="2">
        <v>0.06</v>
      </c>
      <c r="K193" s="3">
        <v>5.8320471987411597E-3</v>
      </c>
      <c r="L193" s="2">
        <v>0.01</v>
      </c>
      <c r="M193" s="3">
        <v>0.35947808348270399</v>
      </c>
      <c r="N193" s="2">
        <v>0.01</v>
      </c>
      <c r="O193" s="3">
        <v>0.27284602638282102</v>
      </c>
      <c r="Q193" s="2">
        <v>-0.25</v>
      </c>
      <c r="R193" s="2" t="s">
        <v>141</v>
      </c>
      <c r="S193" s="2" t="s">
        <v>888</v>
      </c>
      <c r="T193" s="2">
        <v>0.06</v>
      </c>
      <c r="U193" s="3">
        <v>3.9267746652269196E-3</v>
      </c>
      <c r="V193" s="2">
        <v>0</v>
      </c>
      <c r="W193" s="3">
        <v>0.54480291381636703</v>
      </c>
      <c r="X193" s="2">
        <v>0.01</v>
      </c>
      <c r="Y193" s="3">
        <v>0.18956525760582801</v>
      </c>
      <c r="AA193" s="2" t="s">
        <v>5885</v>
      </c>
    </row>
    <row r="194" spans="1:27" x14ac:dyDescent="0.2">
      <c r="C194" t="s">
        <v>889</v>
      </c>
      <c r="D194" t="s">
        <v>890</v>
      </c>
      <c r="E194" t="s">
        <v>6865</v>
      </c>
      <c r="G194" s="2">
        <v>0.17</v>
      </c>
      <c r="H194" s="2" t="s">
        <v>891</v>
      </c>
      <c r="I194" s="2" t="s">
        <v>305</v>
      </c>
      <c r="J194" s="2">
        <v>0.06</v>
      </c>
      <c r="K194" s="3">
        <v>3.1706737889583003E-2</v>
      </c>
      <c r="L194" s="2">
        <v>-0.02</v>
      </c>
      <c r="M194" s="3">
        <v>6.0546882846255798E-2</v>
      </c>
      <c r="N194" s="13">
        <v>-0.04</v>
      </c>
      <c r="O194" s="14">
        <v>2.91552637135057E-3</v>
      </c>
      <c r="Q194" s="2">
        <v>0.18</v>
      </c>
      <c r="R194" s="2" t="s">
        <v>565</v>
      </c>
      <c r="S194" s="2" t="s">
        <v>892</v>
      </c>
      <c r="T194" s="13">
        <v>0.11</v>
      </c>
      <c r="U194" s="14">
        <v>2.1671993236117501E-4</v>
      </c>
      <c r="V194" s="2">
        <v>-0.01</v>
      </c>
      <c r="W194" s="3">
        <v>0.245800961645741</v>
      </c>
      <c r="X194" s="13">
        <v>-0.04</v>
      </c>
      <c r="Y194" s="14">
        <v>1.61652083916921E-3</v>
      </c>
      <c r="AA194" s="2" t="s">
        <v>5857</v>
      </c>
    </row>
    <row r="195" spans="1:27" x14ac:dyDescent="0.2">
      <c r="C195" t="s">
        <v>893</v>
      </c>
      <c r="D195" t="s">
        <v>890</v>
      </c>
      <c r="E195" t="s">
        <v>6865</v>
      </c>
      <c r="G195" s="2">
        <v>0.26</v>
      </c>
      <c r="H195" s="2" t="s">
        <v>894</v>
      </c>
      <c r="I195" s="2" t="s">
        <v>95</v>
      </c>
      <c r="J195" s="2">
        <v>0.08</v>
      </c>
      <c r="K195" s="3">
        <v>7.9605060002228105E-3</v>
      </c>
      <c r="L195" s="2">
        <v>-0.01</v>
      </c>
      <c r="M195" s="3">
        <v>0.27882159301166698</v>
      </c>
      <c r="N195" s="2">
        <v>-0.03</v>
      </c>
      <c r="O195" s="3">
        <v>3.4494373932351698E-2</v>
      </c>
      <c r="Q195" s="2">
        <v>0.31</v>
      </c>
      <c r="R195" s="2" t="s">
        <v>895</v>
      </c>
      <c r="S195" s="2" t="s">
        <v>290</v>
      </c>
      <c r="T195" s="2">
        <v>0.09</v>
      </c>
      <c r="U195" s="3">
        <v>3.0727988632197902E-3</v>
      </c>
      <c r="V195" s="2">
        <v>-0.01</v>
      </c>
      <c r="W195" s="3">
        <v>0.19084258741371199</v>
      </c>
      <c r="X195" s="2">
        <v>-0.02</v>
      </c>
      <c r="Y195" s="3">
        <v>8.7474198195391706E-2</v>
      </c>
      <c r="AA195" s="2" t="s">
        <v>5953</v>
      </c>
    </row>
    <row r="196" spans="1:27" x14ac:dyDescent="0.2">
      <c r="A196" t="s">
        <v>896</v>
      </c>
      <c r="B196" t="s">
        <v>897</v>
      </c>
      <c r="C196" t="s">
        <v>898</v>
      </c>
      <c r="D196" t="s">
        <v>899</v>
      </c>
      <c r="E196" t="s">
        <v>6869</v>
      </c>
      <c r="G196" s="2">
        <v>1.23</v>
      </c>
      <c r="H196" s="2" t="s">
        <v>900</v>
      </c>
      <c r="I196" s="2" t="s">
        <v>901</v>
      </c>
      <c r="J196" s="2">
        <v>0.02</v>
      </c>
      <c r="K196" s="3">
        <v>0.59559642199929697</v>
      </c>
      <c r="L196" s="2">
        <v>0.02</v>
      </c>
      <c r="M196" s="3">
        <v>0.37098527193806402</v>
      </c>
      <c r="N196" s="2">
        <v>-0.04</v>
      </c>
      <c r="O196" s="3">
        <v>8.67596342375479E-2</v>
      </c>
      <c r="Q196" s="2">
        <v>1.28</v>
      </c>
      <c r="R196" s="2" t="s">
        <v>902</v>
      </c>
      <c r="S196" s="2" t="s">
        <v>903</v>
      </c>
      <c r="T196" s="2">
        <v>0.06</v>
      </c>
      <c r="U196" s="3">
        <v>0.135716649145045</v>
      </c>
      <c r="V196" s="2">
        <v>0</v>
      </c>
      <c r="W196" s="3">
        <v>0.71122212212993197</v>
      </c>
      <c r="X196" s="2">
        <v>0</v>
      </c>
      <c r="Y196" s="3">
        <v>0.99121131794720996</v>
      </c>
      <c r="AA196" s="2" t="s">
        <v>5853</v>
      </c>
    </row>
    <row r="197" spans="1:27" x14ac:dyDescent="0.2">
      <c r="C197" t="s">
        <v>904</v>
      </c>
      <c r="D197" t="s">
        <v>899</v>
      </c>
      <c r="E197" t="s">
        <v>6869</v>
      </c>
      <c r="G197" s="2">
        <v>1.1100000000000001</v>
      </c>
      <c r="H197" s="2" t="s">
        <v>543</v>
      </c>
      <c r="I197" s="2" t="s">
        <v>905</v>
      </c>
      <c r="J197" s="2">
        <v>0.06</v>
      </c>
      <c r="K197" s="3">
        <v>0.25867066560143098</v>
      </c>
      <c r="L197" s="2">
        <v>0.04</v>
      </c>
      <c r="M197" s="3">
        <v>3.66260021922723E-2</v>
      </c>
      <c r="N197" s="2">
        <v>-0.01</v>
      </c>
      <c r="O197" s="3">
        <v>0.64462382740841195</v>
      </c>
      <c r="Q197" s="2">
        <v>1.19</v>
      </c>
      <c r="R197" s="2" t="s">
        <v>906</v>
      </c>
      <c r="S197" s="2" t="s">
        <v>907</v>
      </c>
      <c r="T197" s="2">
        <v>0.1</v>
      </c>
      <c r="U197" s="3">
        <v>3.4574017881672803E-2</v>
      </c>
      <c r="V197" s="2">
        <v>0.04</v>
      </c>
      <c r="W197" s="3">
        <v>1.39925811406518E-2</v>
      </c>
      <c r="X197" s="2">
        <v>0.03</v>
      </c>
      <c r="Y197" s="3">
        <v>0.116814831982906</v>
      </c>
      <c r="AA197" s="2" t="s">
        <v>5876</v>
      </c>
    </row>
    <row r="198" spans="1:27" x14ac:dyDescent="0.2">
      <c r="C198" t="s">
        <v>908</v>
      </c>
      <c r="D198" t="s">
        <v>909</v>
      </c>
      <c r="E198" t="s">
        <v>6869</v>
      </c>
      <c r="G198" s="2">
        <v>1.21</v>
      </c>
      <c r="H198" s="2" t="s">
        <v>876</v>
      </c>
      <c r="I198" s="2" t="s">
        <v>622</v>
      </c>
      <c r="J198" s="2">
        <v>0</v>
      </c>
      <c r="K198" s="3">
        <v>0.94113331813691903</v>
      </c>
      <c r="L198" s="2">
        <v>-0.02</v>
      </c>
      <c r="M198" s="3">
        <v>0.230311755824613</v>
      </c>
      <c r="N198" s="2">
        <v>0.03</v>
      </c>
      <c r="O198" s="3">
        <v>6.4898628005643999E-2</v>
      </c>
      <c r="Q198" s="2">
        <v>1.17</v>
      </c>
      <c r="R198" s="2" t="s">
        <v>910</v>
      </c>
      <c r="S198" s="2" t="s">
        <v>911</v>
      </c>
      <c r="T198" s="2">
        <v>0.01</v>
      </c>
      <c r="U198" s="3">
        <v>0.83514840938939905</v>
      </c>
      <c r="V198" s="2">
        <v>-0.02</v>
      </c>
      <c r="W198" s="3">
        <v>0.131623012198608</v>
      </c>
      <c r="X198" s="2">
        <v>-0.01</v>
      </c>
      <c r="Y198" s="3">
        <v>0.67116954018556596</v>
      </c>
      <c r="AA198" s="2" t="s">
        <v>5883</v>
      </c>
    </row>
    <row r="199" spans="1:27" x14ac:dyDescent="0.2">
      <c r="C199" t="s">
        <v>912</v>
      </c>
      <c r="D199" t="s">
        <v>909</v>
      </c>
      <c r="E199" t="s">
        <v>6869</v>
      </c>
      <c r="G199" s="2">
        <v>1.1200000000000001</v>
      </c>
      <c r="H199" s="2" t="s">
        <v>162</v>
      </c>
      <c r="I199" s="2" t="s">
        <v>913</v>
      </c>
      <c r="J199" s="2">
        <v>0</v>
      </c>
      <c r="K199" s="3">
        <v>0.90116376167228796</v>
      </c>
      <c r="L199" s="2">
        <v>-0.03</v>
      </c>
      <c r="M199" s="3">
        <v>5.4280598249379398E-2</v>
      </c>
      <c r="N199" s="2">
        <v>0.02</v>
      </c>
      <c r="O199" s="3">
        <v>0.18161453230908201</v>
      </c>
      <c r="Q199" s="2">
        <v>1.1000000000000001</v>
      </c>
      <c r="R199" s="2" t="s">
        <v>146</v>
      </c>
      <c r="S199" s="2" t="s">
        <v>108</v>
      </c>
      <c r="T199" s="2">
        <v>-0.01</v>
      </c>
      <c r="U199" s="3">
        <v>0.71401248380382798</v>
      </c>
      <c r="V199" s="2">
        <v>-0.01</v>
      </c>
      <c r="W199" s="3">
        <v>0.45504199624031</v>
      </c>
      <c r="X199" s="2">
        <v>0.01</v>
      </c>
      <c r="Y199" s="3">
        <v>0.49824988515422303</v>
      </c>
      <c r="AA199" s="2" t="s">
        <v>5916</v>
      </c>
    </row>
    <row r="200" spans="1:27" x14ac:dyDescent="0.2">
      <c r="C200" t="s">
        <v>914</v>
      </c>
      <c r="D200" t="s">
        <v>915</v>
      </c>
      <c r="E200" t="s">
        <v>6869</v>
      </c>
      <c r="G200" s="2">
        <v>1.04</v>
      </c>
      <c r="H200" s="2" t="s">
        <v>499</v>
      </c>
      <c r="I200" s="2" t="s">
        <v>916</v>
      </c>
      <c r="J200" s="2">
        <v>-0.03</v>
      </c>
      <c r="K200" s="3">
        <v>0.491391709864898</v>
      </c>
      <c r="L200" s="2">
        <v>0.02</v>
      </c>
      <c r="M200" s="3">
        <v>0.30523224514136799</v>
      </c>
      <c r="N200" s="2">
        <v>-0.04</v>
      </c>
      <c r="O200" s="3">
        <v>3.4593750112186197E-2</v>
      </c>
      <c r="Q200" s="2">
        <v>1.1499999999999999</v>
      </c>
      <c r="R200" s="2" t="s">
        <v>917</v>
      </c>
      <c r="S200" s="2" t="s">
        <v>918</v>
      </c>
      <c r="T200" s="2">
        <v>0.08</v>
      </c>
      <c r="U200" s="3">
        <v>8.1774295604283995E-2</v>
      </c>
      <c r="V200" s="2">
        <v>0.03</v>
      </c>
      <c r="W200" s="3">
        <v>2.75640990560134E-2</v>
      </c>
      <c r="X200" s="2">
        <v>0.02</v>
      </c>
      <c r="Y200" s="3">
        <v>0.327619424359542</v>
      </c>
      <c r="AA200" s="2" t="s">
        <v>5954</v>
      </c>
    </row>
    <row r="201" spans="1:27" x14ac:dyDescent="0.2">
      <c r="C201" t="s">
        <v>919</v>
      </c>
      <c r="D201" t="s">
        <v>915</v>
      </c>
      <c r="E201" t="s">
        <v>6869</v>
      </c>
      <c r="G201" s="2">
        <v>1.1000000000000001</v>
      </c>
      <c r="H201" s="2" t="s">
        <v>645</v>
      </c>
      <c r="I201" s="2" t="s">
        <v>654</v>
      </c>
      <c r="J201" s="2">
        <v>-0.05</v>
      </c>
      <c r="K201" s="3">
        <v>0.19468445203086601</v>
      </c>
      <c r="L201" s="2">
        <v>0.02</v>
      </c>
      <c r="M201" s="3">
        <v>0.22072355469508001</v>
      </c>
      <c r="N201" s="2">
        <v>0</v>
      </c>
      <c r="O201" s="3">
        <v>0.91889720870662694</v>
      </c>
      <c r="Q201" s="2">
        <v>1.1399999999999999</v>
      </c>
      <c r="R201" s="2" t="s">
        <v>249</v>
      </c>
      <c r="S201" s="2" t="s">
        <v>920</v>
      </c>
      <c r="T201" s="2">
        <v>0.04</v>
      </c>
      <c r="U201" s="3">
        <v>0.282631440375469</v>
      </c>
      <c r="V201" s="2">
        <v>0.02</v>
      </c>
      <c r="W201" s="3">
        <v>0.17094622631283901</v>
      </c>
      <c r="X201" s="2">
        <v>0</v>
      </c>
      <c r="Y201" s="3">
        <v>0.84109985385834496</v>
      </c>
      <c r="AA201" s="2" t="s">
        <v>5955</v>
      </c>
    </row>
    <row r="202" spans="1:27" x14ac:dyDescent="0.2">
      <c r="C202" t="s">
        <v>921</v>
      </c>
      <c r="D202" t="s">
        <v>922</v>
      </c>
      <c r="E202" t="s">
        <v>6869</v>
      </c>
      <c r="G202" s="2">
        <v>0.47</v>
      </c>
      <c r="H202" s="2" t="s">
        <v>460</v>
      </c>
      <c r="I202" s="2" t="s">
        <v>80</v>
      </c>
      <c r="J202" s="2">
        <v>0.04</v>
      </c>
      <c r="K202" s="3">
        <v>0.23770539186037901</v>
      </c>
      <c r="L202" s="2">
        <v>-0.02</v>
      </c>
      <c r="M202" s="3">
        <v>4.7627899256938298E-2</v>
      </c>
      <c r="N202" s="2">
        <v>0.02</v>
      </c>
      <c r="O202" s="3">
        <v>0.24842771422879301</v>
      </c>
      <c r="Q202" s="2">
        <v>0.44</v>
      </c>
      <c r="R202" s="2" t="s">
        <v>91</v>
      </c>
      <c r="S202" s="2" t="s">
        <v>923</v>
      </c>
      <c r="T202" s="2">
        <v>-0.06</v>
      </c>
      <c r="U202" s="3">
        <v>5.3854399849967503E-2</v>
      </c>
      <c r="V202" s="13">
        <v>-0.04</v>
      </c>
      <c r="W202" s="14">
        <v>2.68762730059174E-4</v>
      </c>
      <c r="X202" s="2">
        <v>0</v>
      </c>
      <c r="Y202" s="3">
        <v>0.86486195232940499</v>
      </c>
      <c r="AA202" s="2" t="s">
        <v>5905</v>
      </c>
    </row>
    <row r="203" spans="1:27" x14ac:dyDescent="0.2">
      <c r="C203" t="s">
        <v>924</v>
      </c>
      <c r="D203" t="s">
        <v>922</v>
      </c>
      <c r="E203" t="s">
        <v>6869</v>
      </c>
      <c r="G203" s="2">
        <v>0.43</v>
      </c>
      <c r="H203" s="2" t="s">
        <v>925</v>
      </c>
      <c r="I203" s="2" t="s">
        <v>926</v>
      </c>
      <c r="J203" s="2">
        <v>7.0000000000000007E-2</v>
      </c>
      <c r="K203" s="3">
        <v>9.6939179907234406E-3</v>
      </c>
      <c r="L203" s="13">
        <v>-0.04</v>
      </c>
      <c r="M203" s="14">
        <v>4.4734840532240598E-4</v>
      </c>
      <c r="N203" s="2">
        <v>0.01</v>
      </c>
      <c r="O203" s="3">
        <v>0.32652193457717299</v>
      </c>
      <c r="Q203" s="2">
        <v>0.39</v>
      </c>
      <c r="R203" s="2" t="s">
        <v>927</v>
      </c>
      <c r="S203" s="2" t="s">
        <v>928</v>
      </c>
      <c r="T203" s="2">
        <v>-0.02</v>
      </c>
      <c r="U203" s="3">
        <v>0.48857270396218</v>
      </c>
      <c r="V203" s="13">
        <v>-0.03</v>
      </c>
      <c r="W203" s="14">
        <v>5.17657839713862E-3</v>
      </c>
      <c r="X203" s="2">
        <v>0</v>
      </c>
      <c r="Y203" s="3">
        <v>0.69802666945373903</v>
      </c>
      <c r="AA203" s="2" t="s">
        <v>5853</v>
      </c>
    </row>
    <row r="204" spans="1:27" x14ac:dyDescent="0.2">
      <c r="C204" t="s">
        <v>929</v>
      </c>
      <c r="D204" t="s">
        <v>930</v>
      </c>
      <c r="E204" t="s">
        <v>6869</v>
      </c>
      <c r="G204" s="2">
        <v>0.41</v>
      </c>
      <c r="H204" s="2" t="s">
        <v>615</v>
      </c>
      <c r="I204" s="2" t="s">
        <v>846</v>
      </c>
      <c r="J204" s="2">
        <v>0</v>
      </c>
      <c r="K204" s="3">
        <v>0.97513995647542995</v>
      </c>
      <c r="L204" s="2">
        <v>-0.04</v>
      </c>
      <c r="M204" s="3">
        <v>6.1679271605963298E-3</v>
      </c>
      <c r="N204" s="2">
        <v>0.04</v>
      </c>
      <c r="O204" s="3">
        <v>1.6919217338146601E-2</v>
      </c>
      <c r="Q204" s="2">
        <v>0.34</v>
      </c>
      <c r="R204" s="2" t="s">
        <v>931</v>
      </c>
      <c r="S204" s="2" t="s">
        <v>932</v>
      </c>
      <c r="T204" s="2">
        <v>-0.02</v>
      </c>
      <c r="U204" s="3">
        <v>0.51036473263340998</v>
      </c>
      <c r="V204" s="2">
        <v>-0.03</v>
      </c>
      <c r="W204" s="3">
        <v>3.9550605845090597E-2</v>
      </c>
      <c r="X204" s="2">
        <v>0</v>
      </c>
      <c r="Y204" s="3">
        <v>0.83529006084760404</v>
      </c>
      <c r="AA204" s="2" t="s">
        <v>5872</v>
      </c>
    </row>
    <row r="205" spans="1:27" x14ac:dyDescent="0.2">
      <c r="C205" t="s">
        <v>933</v>
      </c>
      <c r="D205" t="s">
        <v>930</v>
      </c>
      <c r="E205" t="s">
        <v>6869</v>
      </c>
      <c r="G205" s="2">
        <v>0.28999999999999998</v>
      </c>
      <c r="H205" s="2" t="s">
        <v>793</v>
      </c>
      <c r="I205" s="2" t="s">
        <v>934</v>
      </c>
      <c r="J205" s="2">
        <v>0.01</v>
      </c>
      <c r="K205" s="3">
        <v>0.801524289728335</v>
      </c>
      <c r="L205" s="2">
        <v>-0.03</v>
      </c>
      <c r="M205" s="3">
        <v>2.2308651859237701E-2</v>
      </c>
      <c r="N205" s="2">
        <v>0.04</v>
      </c>
      <c r="O205" s="3">
        <v>1.14942643993905E-2</v>
      </c>
      <c r="Q205" s="2">
        <v>0.26</v>
      </c>
      <c r="R205" s="2" t="s">
        <v>34</v>
      </c>
      <c r="S205" s="2" t="s">
        <v>284</v>
      </c>
      <c r="T205" s="2">
        <v>-0.01</v>
      </c>
      <c r="U205" s="3">
        <v>0.70132077354355604</v>
      </c>
      <c r="V205" s="2">
        <v>-0.02</v>
      </c>
      <c r="W205" s="3">
        <v>4.3216302672467899E-2</v>
      </c>
      <c r="X205" s="2">
        <v>0</v>
      </c>
      <c r="Y205" s="3">
        <v>0.80870642569949303</v>
      </c>
      <c r="AA205" s="2" t="s">
        <v>5840</v>
      </c>
    </row>
    <row r="206" spans="1:27" x14ac:dyDescent="0.2">
      <c r="B206" t="s">
        <v>935</v>
      </c>
      <c r="C206" t="s">
        <v>936</v>
      </c>
      <c r="D206" t="s">
        <v>937</v>
      </c>
      <c r="E206" t="s">
        <v>6869</v>
      </c>
      <c r="G206" s="2">
        <v>1.22</v>
      </c>
      <c r="H206" s="2" t="s">
        <v>437</v>
      </c>
      <c r="I206" s="2" t="s">
        <v>938</v>
      </c>
      <c r="J206" s="2">
        <v>-0.05</v>
      </c>
      <c r="K206" s="3">
        <v>0.105401302059283</v>
      </c>
      <c r="L206" s="2">
        <v>0.01</v>
      </c>
      <c r="M206" s="3">
        <v>0.428301453593737</v>
      </c>
      <c r="N206" s="2">
        <v>0</v>
      </c>
      <c r="O206" s="3">
        <v>0.96306764636106601</v>
      </c>
      <c r="Q206" s="2">
        <v>1.26</v>
      </c>
      <c r="R206" s="2" t="s">
        <v>442</v>
      </c>
      <c r="S206" s="2" t="s">
        <v>939</v>
      </c>
      <c r="T206" s="2">
        <v>0</v>
      </c>
      <c r="U206" s="3">
        <v>0.91589900413165304</v>
      </c>
      <c r="V206" s="2">
        <v>0.01</v>
      </c>
      <c r="W206" s="3">
        <v>0.35166827305133103</v>
      </c>
      <c r="X206" s="2">
        <v>-0.02</v>
      </c>
      <c r="Y206" s="3">
        <v>0.22854167896448599</v>
      </c>
      <c r="AA206" s="2" t="s">
        <v>5956</v>
      </c>
    </row>
    <row r="207" spans="1:27" x14ac:dyDescent="0.2">
      <c r="C207" t="s">
        <v>940</v>
      </c>
      <c r="D207" t="s">
        <v>937</v>
      </c>
      <c r="E207" t="s">
        <v>6869</v>
      </c>
      <c r="G207" s="2">
        <v>1.0900000000000001</v>
      </c>
      <c r="H207" s="2" t="s">
        <v>941</v>
      </c>
      <c r="I207" s="2" t="s">
        <v>942</v>
      </c>
      <c r="J207" s="2">
        <v>-0.05</v>
      </c>
      <c r="K207" s="3">
        <v>0.18089403195202999</v>
      </c>
      <c r="L207" s="13">
        <v>0.04</v>
      </c>
      <c r="M207" s="14">
        <v>3.86768985449417E-3</v>
      </c>
      <c r="N207" s="2">
        <v>0</v>
      </c>
      <c r="O207" s="3">
        <v>0.95910422085774705</v>
      </c>
      <c r="Q207" s="2">
        <v>1.1599999999999999</v>
      </c>
      <c r="R207" s="2" t="s">
        <v>97</v>
      </c>
      <c r="S207" s="2" t="s">
        <v>943</v>
      </c>
      <c r="T207" s="2">
        <v>0.03</v>
      </c>
      <c r="U207" s="3">
        <v>0.38886148314664698</v>
      </c>
      <c r="V207" s="13">
        <v>0.04</v>
      </c>
      <c r="W207" s="14">
        <v>4.7181021013346196E-3</v>
      </c>
      <c r="X207" s="2">
        <v>-0.02</v>
      </c>
      <c r="Y207" s="3">
        <v>0.15794888187857201</v>
      </c>
      <c r="AA207" s="2" t="s">
        <v>5957</v>
      </c>
    </row>
    <row r="208" spans="1:27" x14ac:dyDescent="0.2">
      <c r="C208" t="s">
        <v>944</v>
      </c>
      <c r="D208" t="s">
        <v>945</v>
      </c>
      <c r="E208" t="s">
        <v>6866</v>
      </c>
      <c r="G208" s="2">
        <v>1.02</v>
      </c>
      <c r="H208" s="2" t="s">
        <v>946</v>
      </c>
      <c r="I208" s="2" t="s">
        <v>235</v>
      </c>
      <c r="J208" s="2">
        <v>-0.06</v>
      </c>
      <c r="K208" s="3">
        <v>6.0588163182041202E-2</v>
      </c>
      <c r="L208" s="2">
        <v>0</v>
      </c>
      <c r="M208" s="3">
        <v>0.97878087283144399</v>
      </c>
      <c r="N208" s="2">
        <v>-0.01</v>
      </c>
      <c r="O208" s="3">
        <v>0.33890705537612698</v>
      </c>
      <c r="Q208" s="2">
        <v>1.05</v>
      </c>
      <c r="R208" s="2" t="s">
        <v>854</v>
      </c>
      <c r="S208" s="2" t="s">
        <v>947</v>
      </c>
      <c r="T208" s="2">
        <v>-0.06</v>
      </c>
      <c r="U208" s="3">
        <v>5.2884191232124102E-2</v>
      </c>
      <c r="V208" s="2">
        <v>0</v>
      </c>
      <c r="W208" s="3">
        <v>0.80984059668340203</v>
      </c>
      <c r="X208" s="2">
        <v>0</v>
      </c>
      <c r="Y208" s="3">
        <v>0.75165545012856005</v>
      </c>
      <c r="AA208" s="2" t="s">
        <v>5947</v>
      </c>
    </row>
    <row r="209" spans="3:27" x14ac:dyDescent="0.2">
      <c r="C209" t="s">
        <v>948</v>
      </c>
      <c r="D209" t="s">
        <v>945</v>
      </c>
      <c r="E209" t="s">
        <v>6869</v>
      </c>
      <c r="G209" s="2">
        <v>0.86</v>
      </c>
      <c r="H209" s="2" t="s">
        <v>327</v>
      </c>
      <c r="I209" s="2" t="s">
        <v>949</v>
      </c>
      <c r="J209" s="2">
        <v>-0.02</v>
      </c>
      <c r="K209" s="3">
        <v>0.53647699434851603</v>
      </c>
      <c r="L209" s="13">
        <v>0.04</v>
      </c>
      <c r="M209" s="14">
        <v>1.60554511423289E-3</v>
      </c>
      <c r="N209" s="2">
        <v>-0.01</v>
      </c>
      <c r="O209" s="3">
        <v>0.53113294588121096</v>
      </c>
      <c r="Q209" s="2">
        <v>0.92</v>
      </c>
      <c r="R209" s="2" t="s">
        <v>163</v>
      </c>
      <c r="S209" s="2" t="s">
        <v>95</v>
      </c>
      <c r="T209" s="2">
        <v>-0.01</v>
      </c>
      <c r="U209" s="3">
        <v>0.70363420060123405</v>
      </c>
      <c r="V209" s="13">
        <v>0.04</v>
      </c>
      <c r="W209" s="14">
        <v>6.4704704829859796E-4</v>
      </c>
      <c r="X209" s="2">
        <v>-0.01</v>
      </c>
      <c r="Y209" s="3">
        <v>0.670272310651293</v>
      </c>
      <c r="AA209" s="2" t="s">
        <v>5941</v>
      </c>
    </row>
    <row r="210" spans="3:27" x14ac:dyDescent="0.2">
      <c r="C210" t="s">
        <v>950</v>
      </c>
      <c r="D210" t="s">
        <v>951</v>
      </c>
      <c r="E210" t="s">
        <v>6869</v>
      </c>
      <c r="G210" s="2">
        <v>0.9</v>
      </c>
      <c r="H210" s="2" t="s">
        <v>311</v>
      </c>
      <c r="I210" s="2" t="s">
        <v>952</v>
      </c>
      <c r="J210" s="2">
        <v>-0.04</v>
      </c>
      <c r="K210" s="3">
        <v>0.37156042980324799</v>
      </c>
      <c r="L210" s="2">
        <v>0.04</v>
      </c>
      <c r="M210" s="3">
        <v>1.6313472018844401E-2</v>
      </c>
      <c r="N210" s="2">
        <v>-0.03</v>
      </c>
      <c r="O210" s="3">
        <v>8.9911897670819196E-2</v>
      </c>
      <c r="Q210" s="2">
        <v>1.1000000000000001</v>
      </c>
      <c r="R210" s="2" t="s">
        <v>953</v>
      </c>
      <c r="S210" s="2" t="s">
        <v>194</v>
      </c>
      <c r="T210" s="2">
        <v>0.05</v>
      </c>
      <c r="U210" s="3">
        <v>0.237413957355778</v>
      </c>
      <c r="V210" s="13">
        <v>0.04</v>
      </c>
      <c r="W210" s="14">
        <v>3.34471865669673E-3</v>
      </c>
      <c r="X210" s="2">
        <v>-0.01</v>
      </c>
      <c r="Y210" s="3">
        <v>0.69461564096716399</v>
      </c>
      <c r="AA210" s="2" t="s">
        <v>5866</v>
      </c>
    </row>
    <row r="211" spans="3:27" x14ac:dyDescent="0.2">
      <c r="C211" t="s">
        <v>954</v>
      </c>
      <c r="D211" t="s">
        <v>951</v>
      </c>
      <c r="E211" t="s">
        <v>6869</v>
      </c>
      <c r="G211" s="2">
        <v>0.84</v>
      </c>
      <c r="H211" s="2" t="s">
        <v>955</v>
      </c>
      <c r="I211" s="2" t="s">
        <v>956</v>
      </c>
      <c r="J211" s="2">
        <v>-0.08</v>
      </c>
      <c r="K211" s="3">
        <v>9.58612337799013E-2</v>
      </c>
      <c r="L211" s="13">
        <v>7.0000000000000007E-2</v>
      </c>
      <c r="M211" s="14">
        <v>7.4855525925478895E-5</v>
      </c>
      <c r="N211" s="2">
        <v>-0.03</v>
      </c>
      <c r="O211" s="3">
        <v>0.100449265440964</v>
      </c>
      <c r="Q211" s="2">
        <v>1.02</v>
      </c>
      <c r="R211" s="2" t="s">
        <v>221</v>
      </c>
      <c r="S211" s="2" t="s">
        <v>957</v>
      </c>
      <c r="T211" s="2">
        <v>0.03</v>
      </c>
      <c r="U211" s="3">
        <v>0.45457550143217801</v>
      </c>
      <c r="V211" s="13">
        <v>0.08</v>
      </c>
      <c r="W211" s="14">
        <v>6.0691872016299201E-7</v>
      </c>
      <c r="X211" s="2">
        <v>-0.02</v>
      </c>
      <c r="Y211" s="3">
        <v>0.42802311529184001</v>
      </c>
      <c r="AA211" s="2" t="s">
        <v>5958</v>
      </c>
    </row>
    <row r="212" spans="3:27" x14ac:dyDescent="0.2">
      <c r="C212" t="s">
        <v>958</v>
      </c>
      <c r="D212" t="s">
        <v>959</v>
      </c>
      <c r="E212" t="s">
        <v>6869</v>
      </c>
      <c r="G212" s="2">
        <v>0.82</v>
      </c>
      <c r="H212" s="2" t="s">
        <v>691</v>
      </c>
      <c r="I212" s="2" t="s">
        <v>960</v>
      </c>
      <c r="J212" s="2">
        <v>0.02</v>
      </c>
      <c r="K212" s="3">
        <v>0.65692559540443596</v>
      </c>
      <c r="L212" s="2">
        <v>0.03</v>
      </c>
      <c r="M212" s="3">
        <v>4.6660861372247002E-2</v>
      </c>
      <c r="N212" s="2">
        <v>-0.03</v>
      </c>
      <c r="O212" s="3">
        <v>0.18489055934574</v>
      </c>
      <c r="Q212" s="2">
        <v>0.93</v>
      </c>
      <c r="R212" s="2" t="s">
        <v>419</v>
      </c>
      <c r="S212" s="2" t="s">
        <v>961</v>
      </c>
      <c r="T212" s="2">
        <v>7.0000000000000007E-2</v>
      </c>
      <c r="U212" s="3">
        <v>6.9312121499976995E-2</v>
      </c>
      <c r="V212" s="13">
        <v>0.04</v>
      </c>
      <c r="W212" s="14">
        <v>3.55826913260982E-3</v>
      </c>
      <c r="X212" s="2">
        <v>0</v>
      </c>
      <c r="Y212" s="3">
        <v>0.956240046725094</v>
      </c>
      <c r="AA212" s="2" t="s">
        <v>5935</v>
      </c>
    </row>
    <row r="213" spans="3:27" x14ac:dyDescent="0.2">
      <c r="C213" t="s">
        <v>962</v>
      </c>
      <c r="D213" t="s">
        <v>959</v>
      </c>
      <c r="E213" t="s">
        <v>6869</v>
      </c>
      <c r="G213" s="2">
        <v>0.39</v>
      </c>
      <c r="H213" s="2" t="s">
        <v>139</v>
      </c>
      <c r="I213" s="2" t="s">
        <v>140</v>
      </c>
      <c r="J213" s="2">
        <v>-0.01</v>
      </c>
      <c r="K213" s="3">
        <v>0.653371799151654</v>
      </c>
      <c r="L213" s="2">
        <v>0.03</v>
      </c>
      <c r="M213" s="3">
        <v>2.0668650632102398E-2</v>
      </c>
      <c r="N213" s="2">
        <v>-0.02</v>
      </c>
      <c r="O213" s="3">
        <v>0.191720203876279</v>
      </c>
      <c r="Q213" s="2">
        <v>0.47</v>
      </c>
      <c r="R213" s="2" t="s">
        <v>141</v>
      </c>
      <c r="S213" s="2" t="s">
        <v>142</v>
      </c>
      <c r="T213" s="2">
        <v>0.01</v>
      </c>
      <c r="U213" s="3">
        <v>0.60317530830944199</v>
      </c>
      <c r="V213" s="2">
        <v>0.01</v>
      </c>
      <c r="W213" s="3">
        <v>0.14437531582653501</v>
      </c>
      <c r="X213" s="2">
        <v>-0.02</v>
      </c>
      <c r="Y213" s="3">
        <v>0.112032912558524</v>
      </c>
      <c r="AA213" s="2" t="s">
        <v>5857</v>
      </c>
    </row>
    <row r="214" spans="3:27" x14ac:dyDescent="0.2">
      <c r="C214" t="s">
        <v>963</v>
      </c>
      <c r="D214" t="s">
        <v>964</v>
      </c>
      <c r="E214" t="s">
        <v>6869</v>
      </c>
      <c r="G214" s="2">
        <v>0.88</v>
      </c>
      <c r="H214" s="2" t="s">
        <v>275</v>
      </c>
      <c r="I214" s="2" t="s">
        <v>965</v>
      </c>
      <c r="J214" s="2">
        <v>-0.05</v>
      </c>
      <c r="K214" s="3">
        <v>0.2458983668162</v>
      </c>
      <c r="L214" s="2">
        <v>0</v>
      </c>
      <c r="M214" s="3">
        <v>0.99974967216322796</v>
      </c>
      <c r="N214" s="2">
        <v>-0.02</v>
      </c>
      <c r="O214" s="3">
        <v>0.291966272094137</v>
      </c>
      <c r="Q214" s="2">
        <v>0.85</v>
      </c>
      <c r="R214" s="2" t="s">
        <v>966</v>
      </c>
      <c r="S214" s="2" t="s">
        <v>967</v>
      </c>
      <c r="T214" s="2">
        <v>0.05</v>
      </c>
      <c r="U214" s="3">
        <v>0.12421319552283</v>
      </c>
      <c r="V214" s="2">
        <v>0</v>
      </c>
      <c r="W214" s="3">
        <v>0.88891005526092004</v>
      </c>
      <c r="X214" s="2">
        <v>-0.02</v>
      </c>
      <c r="Y214" s="3">
        <v>0.11697438133652401</v>
      </c>
      <c r="AA214" s="2" t="s">
        <v>5959</v>
      </c>
    </row>
    <row r="215" spans="3:27" x14ac:dyDescent="0.2">
      <c r="C215" t="s">
        <v>968</v>
      </c>
      <c r="D215" t="s">
        <v>964</v>
      </c>
      <c r="E215" t="s">
        <v>6869</v>
      </c>
      <c r="G215" s="2">
        <v>0.86</v>
      </c>
      <c r="H215" s="2" t="s">
        <v>679</v>
      </c>
      <c r="I215" s="2" t="s">
        <v>969</v>
      </c>
      <c r="J215" s="2">
        <v>0.02</v>
      </c>
      <c r="K215" s="3">
        <v>0.67538873696886903</v>
      </c>
      <c r="L215" s="2">
        <v>-0.01</v>
      </c>
      <c r="M215" s="3">
        <v>0.51274435784032601</v>
      </c>
      <c r="N215" s="2">
        <v>0</v>
      </c>
      <c r="O215" s="3">
        <v>0.85584808443369098</v>
      </c>
      <c r="Q215" s="2">
        <v>0.86</v>
      </c>
      <c r="R215" s="2" t="s">
        <v>565</v>
      </c>
      <c r="S215" s="2" t="s">
        <v>970</v>
      </c>
      <c r="T215" s="2">
        <v>0.06</v>
      </c>
      <c r="U215" s="3">
        <v>7.9530739785424007E-2</v>
      </c>
      <c r="V215" s="2">
        <v>-0.02</v>
      </c>
      <c r="W215" s="3">
        <v>0.14191755394542899</v>
      </c>
      <c r="X215" s="2">
        <v>-0.02</v>
      </c>
      <c r="Y215" s="3">
        <v>0.112916828886339</v>
      </c>
      <c r="AA215" s="2" t="s">
        <v>5959</v>
      </c>
    </row>
    <row r="216" spans="3:27" x14ac:dyDescent="0.2">
      <c r="C216" t="s">
        <v>971</v>
      </c>
      <c r="D216" t="s">
        <v>972</v>
      </c>
      <c r="E216" t="s">
        <v>6869</v>
      </c>
      <c r="G216" s="2">
        <v>1.03</v>
      </c>
      <c r="H216" s="2" t="s">
        <v>849</v>
      </c>
      <c r="I216" s="2" t="s">
        <v>973</v>
      </c>
      <c r="J216" s="2">
        <v>-0.05</v>
      </c>
      <c r="K216" s="3">
        <v>8.1054305581807498E-2</v>
      </c>
      <c r="L216" s="2">
        <v>-0.02</v>
      </c>
      <c r="M216" s="3">
        <v>8.3517036280486096E-2</v>
      </c>
      <c r="N216" s="2">
        <v>0.01</v>
      </c>
      <c r="O216" s="3">
        <v>0.245812392100792</v>
      </c>
      <c r="Q216" s="2">
        <v>0.95</v>
      </c>
      <c r="R216" s="2" t="s">
        <v>974</v>
      </c>
      <c r="S216" s="2" t="s">
        <v>373</v>
      </c>
      <c r="T216" s="2">
        <v>-0.05</v>
      </c>
      <c r="U216" s="3">
        <v>7.1397045897392694E-2</v>
      </c>
      <c r="V216" s="2">
        <v>-0.02</v>
      </c>
      <c r="W216" s="3">
        <v>3.2696529751296201E-2</v>
      </c>
      <c r="X216" s="2">
        <v>0.02</v>
      </c>
      <c r="Y216" s="3">
        <v>4.64208533183453E-2</v>
      </c>
      <c r="AA216" s="2" t="s">
        <v>5960</v>
      </c>
    </row>
    <row r="217" spans="3:27" x14ac:dyDescent="0.2">
      <c r="C217" t="s">
        <v>975</v>
      </c>
      <c r="D217" t="s">
        <v>972</v>
      </c>
      <c r="E217" t="s">
        <v>6869</v>
      </c>
      <c r="G217" s="2">
        <v>1.0900000000000001</v>
      </c>
      <c r="H217" s="2" t="s">
        <v>615</v>
      </c>
      <c r="I217" s="2" t="s">
        <v>15</v>
      </c>
      <c r="J217" s="2">
        <v>-0.03</v>
      </c>
      <c r="K217" s="3">
        <v>0.27468622341424598</v>
      </c>
      <c r="L217" s="2">
        <v>-0.01</v>
      </c>
      <c r="M217" s="3">
        <v>0.159408509446964</v>
      </c>
      <c r="N217" s="2">
        <v>0.01</v>
      </c>
      <c r="O217" s="3">
        <v>0.248462307537685</v>
      </c>
      <c r="Q217" s="2">
        <v>1.04</v>
      </c>
      <c r="R217" s="2" t="s">
        <v>976</v>
      </c>
      <c r="S217" s="2" t="s">
        <v>977</v>
      </c>
      <c r="T217" s="2">
        <v>-0.01</v>
      </c>
      <c r="U217" s="3">
        <v>0.63297367471710897</v>
      </c>
      <c r="V217" s="2">
        <v>-0.01</v>
      </c>
      <c r="W217" s="3">
        <v>0.33510627954565603</v>
      </c>
      <c r="X217" s="2">
        <v>0.02</v>
      </c>
      <c r="Y217" s="3">
        <v>8.3824639687414798E-2</v>
      </c>
      <c r="AA217" s="2" t="s">
        <v>5947</v>
      </c>
    </row>
  </sheetData>
  <mergeCells count="16">
    <mergeCell ref="A2:H2"/>
    <mergeCell ref="A1:H1"/>
    <mergeCell ref="G5:O5"/>
    <mergeCell ref="AA5:AA7"/>
    <mergeCell ref="Q5:Y5"/>
    <mergeCell ref="H6:I6"/>
    <mergeCell ref="J6:K6"/>
    <mergeCell ref="G6:G7"/>
    <mergeCell ref="L6:M6"/>
    <mergeCell ref="N6:O6"/>
    <mergeCell ref="Q6:Q7"/>
    <mergeCell ref="R6:S6"/>
    <mergeCell ref="T6:U6"/>
    <mergeCell ref="V6:W6"/>
    <mergeCell ref="X6:Y6"/>
    <mergeCell ref="A3:H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E8FD3-ABF7-4438-A9C2-4CA0A526A207}">
  <dimension ref="A1:AA217"/>
  <sheetViews>
    <sheetView zoomScaleNormal="100" workbookViewId="0">
      <selection sqref="A1:H1"/>
    </sheetView>
  </sheetViews>
  <sheetFormatPr baseColWidth="10" defaultColWidth="8.83203125" defaultRowHeight="15" x14ac:dyDescent="0.2"/>
  <cols>
    <col min="1" max="1" width="13" bestFit="1" customWidth="1"/>
    <col min="2" max="2" width="34.83203125" bestFit="1" customWidth="1"/>
    <col min="3" max="3" width="11.5" bestFit="1" customWidth="1"/>
    <col min="4" max="4" width="50.83203125" bestFit="1" customWidth="1"/>
    <col min="5" max="5" width="16.6640625" style="2" bestFit="1" customWidth="1"/>
    <col min="6" max="6" width="8.83203125" style="2"/>
    <col min="7" max="7" width="5.5" style="2" bestFit="1" customWidth="1"/>
    <col min="8" max="8" width="14.83203125" style="2" bestFit="1" customWidth="1"/>
    <col min="9" max="9" width="15.5" style="2" bestFit="1" customWidth="1"/>
    <col min="10" max="10" width="8.1640625" style="2" bestFit="1" customWidth="1"/>
    <col min="11" max="11" width="8" style="3" bestFit="1" customWidth="1"/>
    <col min="12" max="12" width="8.1640625" style="2" bestFit="1" customWidth="1"/>
    <col min="13" max="13" width="8" style="3" bestFit="1" customWidth="1"/>
    <col min="14" max="14" width="8.1640625" style="2" bestFit="1" customWidth="1"/>
    <col min="15" max="15" width="8" style="3" bestFit="1" customWidth="1"/>
    <col min="16" max="16" width="8.83203125" style="2"/>
    <col min="17" max="17" width="5.5" style="2" bestFit="1" customWidth="1"/>
    <col min="18" max="19" width="15.5" style="2" bestFit="1" customWidth="1"/>
    <col min="20" max="20" width="8.1640625" style="2" bestFit="1" customWidth="1"/>
    <col min="21" max="21" width="8.5" style="3" bestFit="1" customWidth="1"/>
    <col min="22" max="22" width="8.1640625" style="2" bestFit="1" customWidth="1"/>
    <col min="23" max="23" width="8" style="3" bestFit="1" customWidth="1"/>
    <col min="24" max="24" width="8.1640625" style="2" bestFit="1" customWidth="1"/>
    <col min="25" max="25" width="8" style="3" bestFit="1" customWidth="1"/>
    <col min="26" max="26" width="8.83203125" style="2"/>
    <col min="27" max="27" width="28.5" style="2" bestFit="1" customWidth="1"/>
  </cols>
  <sheetData>
    <row r="1" spans="1:27" ht="14.5" customHeight="1" x14ac:dyDescent="0.2">
      <c r="A1" s="41" t="s">
        <v>6848</v>
      </c>
      <c r="B1" s="41"/>
      <c r="C1" s="41"/>
      <c r="D1" s="41"/>
      <c r="E1" s="41"/>
      <c r="F1" s="41"/>
      <c r="G1" s="41"/>
      <c r="H1" s="41"/>
      <c r="P1" s="6"/>
      <c r="Z1" s="6"/>
      <c r="AA1" s="12"/>
    </row>
    <row r="2" spans="1:27" x14ac:dyDescent="0.2">
      <c r="A2" s="40" t="s">
        <v>6000</v>
      </c>
      <c r="B2" s="40"/>
      <c r="C2" s="40"/>
      <c r="D2" s="40"/>
      <c r="E2" s="40"/>
      <c r="F2" s="40"/>
      <c r="G2" s="40"/>
      <c r="H2" s="40"/>
      <c r="I2" s="6"/>
      <c r="J2" s="6"/>
      <c r="K2" s="4"/>
      <c r="L2" s="6"/>
      <c r="M2" s="4"/>
      <c r="N2" s="6"/>
      <c r="O2" s="4"/>
      <c r="P2" s="6"/>
      <c r="Q2" s="6"/>
      <c r="R2" s="6"/>
      <c r="S2" s="6"/>
      <c r="T2" s="6"/>
      <c r="U2" s="4"/>
      <c r="V2" s="6"/>
      <c r="W2" s="4"/>
      <c r="X2" s="6"/>
      <c r="Y2" s="4"/>
      <c r="Z2" s="6"/>
      <c r="AA2" s="11"/>
    </row>
    <row r="3" spans="1:27" x14ac:dyDescent="0.2">
      <c r="A3" s="41" t="s">
        <v>6001</v>
      </c>
      <c r="B3" s="41"/>
      <c r="C3" s="41"/>
      <c r="D3" s="41"/>
      <c r="E3" s="41"/>
      <c r="F3" s="41"/>
      <c r="G3" s="41"/>
      <c r="H3" s="41"/>
      <c r="I3" s="6"/>
      <c r="J3" s="6"/>
      <c r="K3" s="4"/>
      <c r="L3" s="6"/>
      <c r="M3" s="4"/>
      <c r="N3" s="6"/>
      <c r="O3" s="4"/>
      <c r="P3" s="6"/>
      <c r="Z3" s="6"/>
    </row>
    <row r="4" spans="1:27" ht="16" thickBot="1" x14ac:dyDescent="0.25">
      <c r="A4" s="20"/>
      <c r="B4" s="20"/>
      <c r="C4" s="20"/>
      <c r="D4" s="20"/>
      <c r="E4" s="17"/>
      <c r="F4" s="17"/>
      <c r="G4" s="17"/>
      <c r="H4" s="17"/>
      <c r="I4" s="17"/>
      <c r="J4" s="17"/>
      <c r="K4" s="18"/>
      <c r="L4" s="17"/>
      <c r="M4" s="18"/>
      <c r="N4" s="17"/>
      <c r="O4" s="18"/>
      <c r="P4" s="17"/>
      <c r="Q4" s="17"/>
      <c r="R4" s="17"/>
      <c r="S4" s="17"/>
      <c r="T4" s="17"/>
      <c r="U4" s="18"/>
      <c r="V4" s="17"/>
      <c r="W4" s="18"/>
      <c r="X4" s="17"/>
      <c r="Y4" s="18"/>
      <c r="Z4" s="17"/>
      <c r="AA4" s="19"/>
    </row>
    <row r="5" spans="1:27" x14ac:dyDescent="0.2">
      <c r="A5" s="10"/>
      <c r="B5" s="10"/>
      <c r="C5" s="10"/>
      <c r="D5" s="10"/>
      <c r="E5" s="6"/>
      <c r="F5" s="6"/>
      <c r="G5" s="42" t="s">
        <v>978</v>
      </c>
      <c r="H5" s="42"/>
      <c r="I5" s="42"/>
      <c r="J5" s="42"/>
      <c r="K5" s="42"/>
      <c r="L5" s="42"/>
      <c r="M5" s="42"/>
      <c r="N5" s="42"/>
      <c r="O5" s="42"/>
      <c r="P5" s="6"/>
      <c r="Q5" s="42" t="s">
        <v>979</v>
      </c>
      <c r="R5" s="42"/>
      <c r="S5" s="42"/>
      <c r="T5" s="42"/>
      <c r="U5" s="42"/>
      <c r="V5" s="42"/>
      <c r="W5" s="42"/>
      <c r="X5" s="42"/>
      <c r="Y5" s="42"/>
      <c r="Z5" s="6"/>
      <c r="AA5" s="43" t="s">
        <v>5961</v>
      </c>
    </row>
    <row r="6" spans="1:27" ht="14.5" customHeight="1" x14ac:dyDescent="0.2">
      <c r="A6" s="1"/>
      <c r="G6" s="45" t="s">
        <v>4477</v>
      </c>
      <c r="H6" s="42" t="s">
        <v>4478</v>
      </c>
      <c r="I6" s="42"/>
      <c r="J6" s="42" t="s">
        <v>4481</v>
      </c>
      <c r="K6" s="42"/>
      <c r="L6" s="42" t="s">
        <v>4483</v>
      </c>
      <c r="M6" s="42"/>
      <c r="N6" s="42" t="s">
        <v>4484</v>
      </c>
      <c r="O6" s="42"/>
      <c r="P6" s="6"/>
      <c r="Q6" s="45" t="s">
        <v>4477</v>
      </c>
      <c r="R6" s="42" t="s">
        <v>4478</v>
      </c>
      <c r="S6" s="42"/>
      <c r="T6" s="42" t="s">
        <v>4481</v>
      </c>
      <c r="U6" s="42"/>
      <c r="V6" s="42" t="s">
        <v>4483</v>
      </c>
      <c r="W6" s="42"/>
      <c r="X6" s="42" t="s">
        <v>4484</v>
      </c>
      <c r="Y6" s="42"/>
      <c r="Z6" s="6"/>
      <c r="AA6" s="43"/>
    </row>
    <row r="7" spans="1:27" ht="16" thickBot="1" x14ac:dyDescent="0.25">
      <c r="A7" s="16" t="s">
        <v>0</v>
      </c>
      <c r="B7" s="16" t="s">
        <v>1</v>
      </c>
      <c r="C7" s="16" t="s">
        <v>2</v>
      </c>
      <c r="D7" s="16" t="s">
        <v>4492</v>
      </c>
      <c r="E7" s="17" t="s">
        <v>4491</v>
      </c>
      <c r="F7" s="17"/>
      <c r="G7" s="46"/>
      <c r="H7" s="17" t="s">
        <v>4479</v>
      </c>
      <c r="I7" s="17" t="s">
        <v>4480</v>
      </c>
      <c r="J7" s="17" t="s">
        <v>4482</v>
      </c>
      <c r="K7" s="18" t="s">
        <v>5999</v>
      </c>
      <c r="L7" s="17" t="s">
        <v>4482</v>
      </c>
      <c r="M7" s="18" t="s">
        <v>5999</v>
      </c>
      <c r="N7" s="17" t="s">
        <v>4482</v>
      </c>
      <c r="O7" s="18" t="s">
        <v>5999</v>
      </c>
      <c r="P7" s="17"/>
      <c r="Q7" s="46"/>
      <c r="R7" s="17" t="s">
        <v>4479</v>
      </c>
      <c r="S7" s="17" t="s">
        <v>4480</v>
      </c>
      <c r="T7" s="17" t="s">
        <v>4482</v>
      </c>
      <c r="U7" s="18" t="s">
        <v>5999</v>
      </c>
      <c r="V7" s="17" t="s">
        <v>4482</v>
      </c>
      <c r="W7" s="18" t="s">
        <v>5999</v>
      </c>
      <c r="X7" s="17" t="s">
        <v>4482</v>
      </c>
      <c r="Y7" s="18" t="s">
        <v>5999</v>
      </c>
      <c r="Z7" s="17"/>
      <c r="AA7" s="44"/>
    </row>
    <row r="8" spans="1:27" x14ac:dyDescent="0.2">
      <c r="A8" t="s">
        <v>3</v>
      </c>
      <c r="B8" t="s">
        <v>4</v>
      </c>
      <c r="C8" t="s">
        <v>5</v>
      </c>
      <c r="D8" t="s">
        <v>6</v>
      </c>
      <c r="E8" t="s">
        <v>6863</v>
      </c>
      <c r="G8" s="2">
        <v>0.17</v>
      </c>
      <c r="H8" s="2" t="s">
        <v>980</v>
      </c>
      <c r="I8" s="2" t="s">
        <v>471</v>
      </c>
      <c r="J8" s="2">
        <v>-0.01</v>
      </c>
      <c r="K8" s="3">
        <v>0.65155972781427096</v>
      </c>
      <c r="L8" s="2">
        <v>0.01</v>
      </c>
      <c r="M8" s="3">
        <v>0.261194607075389</v>
      </c>
      <c r="N8" s="2">
        <v>0.01</v>
      </c>
      <c r="O8" s="3">
        <v>0.53052662818473495</v>
      </c>
      <c r="Q8" s="2">
        <v>0.23</v>
      </c>
      <c r="R8" s="2" t="s">
        <v>981</v>
      </c>
      <c r="S8" s="2" t="s">
        <v>982</v>
      </c>
      <c r="T8" s="2">
        <v>0.02</v>
      </c>
      <c r="U8" s="3">
        <v>0.28213373729563002</v>
      </c>
      <c r="V8" s="2">
        <v>0</v>
      </c>
      <c r="W8" s="3">
        <v>0.83937911592397896</v>
      </c>
      <c r="X8" s="2">
        <v>-0.01</v>
      </c>
      <c r="Y8" s="3">
        <v>0.183364251088906</v>
      </c>
      <c r="AA8" s="2" t="s">
        <v>5833</v>
      </c>
    </row>
    <row r="9" spans="1:27" x14ac:dyDescent="0.2">
      <c r="C9" t="s">
        <v>11</v>
      </c>
      <c r="D9" t="s">
        <v>6</v>
      </c>
      <c r="E9" t="s">
        <v>6864</v>
      </c>
      <c r="G9" s="2">
        <v>0.04</v>
      </c>
      <c r="H9" s="2" t="s">
        <v>983</v>
      </c>
      <c r="I9" s="2" t="s">
        <v>984</v>
      </c>
      <c r="J9" s="2">
        <v>0.02</v>
      </c>
      <c r="K9" s="3">
        <v>0.41976195163269397</v>
      </c>
      <c r="L9" s="2">
        <v>0.02</v>
      </c>
      <c r="M9" s="3">
        <v>3.4255295111643699E-2</v>
      </c>
      <c r="N9" s="2">
        <v>0</v>
      </c>
      <c r="O9" s="3">
        <v>0.75312642128781504</v>
      </c>
      <c r="Q9" s="2">
        <v>0.1</v>
      </c>
      <c r="R9" s="2" t="s">
        <v>985</v>
      </c>
      <c r="S9" s="2" t="s">
        <v>986</v>
      </c>
      <c r="T9" s="2">
        <v>0.04</v>
      </c>
      <c r="U9" s="3">
        <v>1.82569709604848E-2</v>
      </c>
      <c r="V9" s="2">
        <v>0.01</v>
      </c>
      <c r="W9" s="3">
        <v>0.10338718592023401</v>
      </c>
      <c r="X9" s="2">
        <v>-0.01</v>
      </c>
      <c r="Y9" s="3">
        <v>0.41456847620713799</v>
      </c>
      <c r="AA9" s="2" t="s">
        <v>5925</v>
      </c>
    </row>
    <row r="10" spans="1:27" x14ac:dyDescent="0.2">
      <c r="C10" t="s">
        <v>16</v>
      </c>
      <c r="D10" t="s">
        <v>17</v>
      </c>
      <c r="E10" t="s">
        <v>6865</v>
      </c>
      <c r="G10" s="2">
        <v>0</v>
      </c>
      <c r="H10" s="2" t="s">
        <v>987</v>
      </c>
      <c r="I10" s="2" t="s">
        <v>189</v>
      </c>
      <c r="J10" s="2">
        <v>0.04</v>
      </c>
      <c r="K10" s="3">
        <v>0.14374508331306199</v>
      </c>
      <c r="L10" s="2">
        <v>0.02</v>
      </c>
      <c r="M10" s="3">
        <v>0.123746429552004</v>
      </c>
      <c r="N10" s="2">
        <v>-0.02</v>
      </c>
      <c r="O10" s="3">
        <v>8.9942419196285303E-2</v>
      </c>
      <c r="Q10" s="2">
        <v>0.09</v>
      </c>
      <c r="R10" s="2" t="s">
        <v>988</v>
      </c>
      <c r="S10" s="2" t="s">
        <v>292</v>
      </c>
      <c r="T10" s="13">
        <v>0.08</v>
      </c>
      <c r="U10" s="14">
        <v>3.4087264923515201E-4</v>
      </c>
      <c r="V10" s="2">
        <v>0.02</v>
      </c>
      <c r="W10" s="3">
        <v>2.2568724679924199E-2</v>
      </c>
      <c r="X10" s="2">
        <v>0</v>
      </c>
      <c r="Y10" s="3">
        <v>0.74095131431769501</v>
      </c>
      <c r="AA10" s="2" t="s">
        <v>5844</v>
      </c>
    </row>
    <row r="11" spans="1:27" x14ac:dyDescent="0.2">
      <c r="C11" t="s">
        <v>22</v>
      </c>
      <c r="D11" t="s">
        <v>17</v>
      </c>
      <c r="E11" t="s">
        <v>6863</v>
      </c>
      <c r="G11" s="2">
        <v>0.13</v>
      </c>
      <c r="H11" s="2" t="s">
        <v>989</v>
      </c>
      <c r="I11" s="2" t="s">
        <v>990</v>
      </c>
      <c r="J11" s="2">
        <v>0.03</v>
      </c>
      <c r="K11" s="3">
        <v>0.18423175177884599</v>
      </c>
      <c r="L11" s="2">
        <v>0.03</v>
      </c>
      <c r="M11" s="3">
        <v>1.2101646719963499E-2</v>
      </c>
      <c r="N11" s="2">
        <v>-0.01</v>
      </c>
      <c r="O11" s="3">
        <v>0.55969295467942903</v>
      </c>
      <c r="Q11" s="2">
        <v>0.2</v>
      </c>
      <c r="R11" s="2" t="s">
        <v>991</v>
      </c>
      <c r="S11" s="2" t="s">
        <v>992</v>
      </c>
      <c r="T11" s="2">
        <v>0.05</v>
      </c>
      <c r="U11" s="3">
        <v>1.72204419016821E-2</v>
      </c>
      <c r="V11" s="13">
        <v>0.03</v>
      </c>
      <c r="W11" s="14">
        <v>5.65198404169082E-6</v>
      </c>
      <c r="X11" s="2">
        <v>-0.02</v>
      </c>
      <c r="Y11" s="3">
        <v>4.4870185379450603E-2</v>
      </c>
      <c r="AA11" s="2" t="s">
        <v>5835</v>
      </c>
    </row>
    <row r="12" spans="1:27" x14ac:dyDescent="0.2">
      <c r="C12" t="s">
        <v>27</v>
      </c>
      <c r="D12" t="s">
        <v>28</v>
      </c>
      <c r="E12" t="s">
        <v>6865</v>
      </c>
      <c r="G12" s="2">
        <v>0.28999999999999998</v>
      </c>
      <c r="H12" s="2" t="s">
        <v>993</v>
      </c>
      <c r="I12" s="2" t="s">
        <v>980</v>
      </c>
      <c r="J12" s="2">
        <v>0</v>
      </c>
      <c r="K12" s="3">
        <v>0.92197740468479705</v>
      </c>
      <c r="L12" s="2">
        <v>0.02</v>
      </c>
      <c r="M12" s="3">
        <v>5.6020406877133402E-2</v>
      </c>
      <c r="N12" s="2">
        <v>-0.03</v>
      </c>
      <c r="O12" s="3">
        <v>9.62781960503656E-3</v>
      </c>
      <c r="Q12" s="2">
        <v>0.39</v>
      </c>
      <c r="R12" s="2" t="s">
        <v>994</v>
      </c>
      <c r="S12" s="2" t="s">
        <v>995</v>
      </c>
      <c r="T12" s="13">
        <v>0.08</v>
      </c>
      <c r="U12" s="14">
        <v>9.9078171338678502E-4</v>
      </c>
      <c r="V12" s="13">
        <v>0.03</v>
      </c>
      <c r="W12" s="14">
        <v>2.62024647285056E-3</v>
      </c>
      <c r="X12" s="2">
        <v>-0.03</v>
      </c>
      <c r="Y12" s="3">
        <v>1.4579303580362199E-2</v>
      </c>
      <c r="AA12" s="2" t="s">
        <v>5852</v>
      </c>
    </row>
    <row r="13" spans="1:27" x14ac:dyDescent="0.2">
      <c r="C13" t="s">
        <v>33</v>
      </c>
      <c r="D13" t="s">
        <v>28</v>
      </c>
      <c r="E13" t="s">
        <v>6865</v>
      </c>
      <c r="G13" s="2">
        <v>0.21</v>
      </c>
      <c r="H13" s="2" t="s">
        <v>987</v>
      </c>
      <c r="I13" s="2" t="s">
        <v>110</v>
      </c>
      <c r="J13" s="2">
        <v>0.01</v>
      </c>
      <c r="K13" s="3">
        <v>0.71009628691166904</v>
      </c>
      <c r="L13" s="2">
        <v>0.02</v>
      </c>
      <c r="M13" s="3">
        <v>3.18340430997111E-2</v>
      </c>
      <c r="N13" s="2">
        <v>-0.01</v>
      </c>
      <c r="O13" s="3">
        <v>0.43466480174544397</v>
      </c>
      <c r="Q13" s="2">
        <v>0.31</v>
      </c>
      <c r="R13" s="2" t="s">
        <v>891</v>
      </c>
      <c r="S13" s="2" t="s">
        <v>409</v>
      </c>
      <c r="T13" s="13">
        <v>7.0000000000000007E-2</v>
      </c>
      <c r="U13" s="14">
        <v>1.75330559728998E-3</v>
      </c>
      <c r="V13" s="13">
        <v>0.03</v>
      </c>
      <c r="W13" s="14">
        <v>1.8306352341405899E-4</v>
      </c>
      <c r="X13" s="2">
        <v>-0.03</v>
      </c>
      <c r="Y13" s="3">
        <v>1.59926737372151E-2</v>
      </c>
      <c r="AA13" s="2" t="s">
        <v>5962</v>
      </c>
    </row>
    <row r="14" spans="1:27" x14ac:dyDescent="0.2">
      <c r="C14" t="s">
        <v>37</v>
      </c>
      <c r="D14" t="s">
        <v>38</v>
      </c>
      <c r="E14" t="s">
        <v>6866</v>
      </c>
      <c r="G14" s="2">
        <v>-0.03</v>
      </c>
      <c r="H14" s="2" t="s">
        <v>996</v>
      </c>
      <c r="I14" s="2" t="s">
        <v>997</v>
      </c>
      <c r="J14" s="2">
        <v>0.02</v>
      </c>
      <c r="K14" s="3">
        <v>0.374204783773459</v>
      </c>
      <c r="L14" s="2">
        <v>0.02</v>
      </c>
      <c r="M14" s="3">
        <v>0.11064348748146199</v>
      </c>
      <c r="N14" s="2">
        <v>-0.02</v>
      </c>
      <c r="O14" s="3">
        <v>0.14697355424509101</v>
      </c>
      <c r="Q14" s="2">
        <v>0.02</v>
      </c>
      <c r="R14" s="2" t="s">
        <v>437</v>
      </c>
      <c r="S14" s="2" t="s">
        <v>998</v>
      </c>
      <c r="T14" s="13">
        <v>7.0000000000000007E-2</v>
      </c>
      <c r="U14" s="14">
        <v>1.4985149132329099E-3</v>
      </c>
      <c r="V14" s="2">
        <v>0.02</v>
      </c>
      <c r="W14" s="3">
        <v>2.3488282173348401E-2</v>
      </c>
      <c r="X14" s="2">
        <v>0.01</v>
      </c>
      <c r="Y14" s="3">
        <v>0.272733740407261</v>
      </c>
      <c r="AA14" s="2" t="s">
        <v>5963</v>
      </c>
    </row>
    <row r="15" spans="1:27" x14ac:dyDescent="0.2">
      <c r="C15" t="s">
        <v>43</v>
      </c>
      <c r="D15" t="s">
        <v>38</v>
      </c>
      <c r="E15" t="s">
        <v>6866</v>
      </c>
      <c r="G15" s="2">
        <v>0.09</v>
      </c>
      <c r="H15" s="2" t="s">
        <v>999</v>
      </c>
      <c r="I15" s="2" t="s">
        <v>1000</v>
      </c>
      <c r="J15" s="2">
        <v>0.02</v>
      </c>
      <c r="K15" s="3">
        <v>0.51144399633774396</v>
      </c>
      <c r="L15" s="2">
        <v>0.02</v>
      </c>
      <c r="M15" s="3">
        <v>4.4176082820722697E-2</v>
      </c>
      <c r="N15" s="2">
        <v>-0.02</v>
      </c>
      <c r="O15" s="3">
        <v>6.3061678143299202E-2</v>
      </c>
      <c r="Q15" s="2">
        <v>0.15</v>
      </c>
      <c r="R15" s="2" t="s">
        <v>224</v>
      </c>
      <c r="S15" s="2" t="s">
        <v>758</v>
      </c>
      <c r="T15" s="13">
        <v>7.0000000000000007E-2</v>
      </c>
      <c r="U15" s="14">
        <v>3.13132652236996E-3</v>
      </c>
      <c r="V15" s="13">
        <v>0.03</v>
      </c>
      <c r="W15" s="14">
        <v>8.6429025469725003E-4</v>
      </c>
      <c r="X15" s="2">
        <v>0</v>
      </c>
      <c r="Y15" s="3">
        <v>0.85919501892572403</v>
      </c>
      <c r="AA15" s="2" t="s">
        <v>5879</v>
      </c>
    </row>
    <row r="16" spans="1:27" x14ac:dyDescent="0.2">
      <c r="C16" t="s">
        <v>48</v>
      </c>
      <c r="D16" t="s">
        <v>49</v>
      </c>
      <c r="E16" t="s">
        <v>6867</v>
      </c>
      <c r="G16" s="2">
        <v>-0.15</v>
      </c>
      <c r="H16" s="2" t="s">
        <v>126</v>
      </c>
      <c r="I16" s="2" t="s">
        <v>35</v>
      </c>
      <c r="J16" s="2">
        <v>0</v>
      </c>
      <c r="K16" s="3">
        <v>0.98927528497540995</v>
      </c>
      <c r="L16" s="2">
        <v>0.01</v>
      </c>
      <c r="M16" s="3">
        <v>0.490381242430449</v>
      </c>
      <c r="N16" s="2">
        <v>0.02</v>
      </c>
      <c r="O16" s="3">
        <v>1.40290752625058E-2</v>
      </c>
      <c r="Q16" s="2">
        <v>-0.11</v>
      </c>
      <c r="R16" s="2" t="s">
        <v>868</v>
      </c>
      <c r="S16" s="2" t="s">
        <v>1001</v>
      </c>
      <c r="T16" s="2">
        <v>0.01</v>
      </c>
      <c r="U16" s="3">
        <v>0.76364725957979396</v>
      </c>
      <c r="V16" s="2">
        <v>0.01</v>
      </c>
      <c r="W16" s="3">
        <v>0.197862999446905</v>
      </c>
      <c r="X16" s="2">
        <v>0.02</v>
      </c>
      <c r="Y16" s="3">
        <v>3.1283720082029703E-2</v>
      </c>
      <c r="AA16" s="2" t="s">
        <v>5844</v>
      </c>
    </row>
    <row r="17" spans="2:27" x14ac:dyDescent="0.2">
      <c r="C17" t="s">
        <v>54</v>
      </c>
      <c r="D17" t="s">
        <v>49</v>
      </c>
      <c r="E17" t="s">
        <v>6867</v>
      </c>
      <c r="G17" s="2">
        <v>-0.1</v>
      </c>
      <c r="H17" s="2" t="s">
        <v>249</v>
      </c>
      <c r="I17" s="2" t="s">
        <v>1002</v>
      </c>
      <c r="J17" s="2">
        <v>0.04</v>
      </c>
      <c r="K17" s="3">
        <v>0.12017061056499601</v>
      </c>
      <c r="L17" s="2">
        <v>0.01</v>
      </c>
      <c r="M17" s="3">
        <v>0.221250732313508</v>
      </c>
      <c r="N17" s="2">
        <v>0.02</v>
      </c>
      <c r="O17" s="3">
        <v>1.9808771865333301E-2</v>
      </c>
      <c r="Q17" s="2">
        <v>-0.05</v>
      </c>
      <c r="R17" s="2" t="s">
        <v>679</v>
      </c>
      <c r="S17" s="2" t="s">
        <v>1003</v>
      </c>
      <c r="T17" s="2">
        <v>0.03</v>
      </c>
      <c r="U17" s="3">
        <v>0.169830355364713</v>
      </c>
      <c r="V17" s="2">
        <v>0.01</v>
      </c>
      <c r="W17" s="3">
        <v>3.5696202616987999E-2</v>
      </c>
      <c r="X17" s="2">
        <v>0.01</v>
      </c>
      <c r="Y17" s="3">
        <v>0.15418973688632601</v>
      </c>
      <c r="AA17" s="2" t="s">
        <v>5852</v>
      </c>
    </row>
    <row r="18" spans="2:27" x14ac:dyDescent="0.2">
      <c r="C18" t="s">
        <v>59</v>
      </c>
      <c r="D18" t="s">
        <v>60</v>
      </c>
      <c r="E18" t="s">
        <v>6865</v>
      </c>
      <c r="G18" s="2">
        <v>0.28000000000000003</v>
      </c>
      <c r="H18" s="2" t="s">
        <v>1004</v>
      </c>
      <c r="I18" s="2" t="s">
        <v>72</v>
      </c>
      <c r="J18" s="2">
        <v>-0.03</v>
      </c>
      <c r="K18" s="3">
        <v>0.19718154640205601</v>
      </c>
      <c r="L18" s="2">
        <v>0.01</v>
      </c>
      <c r="M18" s="3">
        <v>0.44710988459715201</v>
      </c>
      <c r="N18" s="2">
        <v>0.01</v>
      </c>
      <c r="O18" s="3">
        <v>0.45315739918430098</v>
      </c>
      <c r="Q18" s="2">
        <v>0.33</v>
      </c>
      <c r="R18" s="2" t="s">
        <v>980</v>
      </c>
      <c r="S18" s="2" t="s">
        <v>1005</v>
      </c>
      <c r="T18" s="2">
        <v>0.01</v>
      </c>
      <c r="U18" s="3">
        <v>0.54607800603384704</v>
      </c>
      <c r="V18" s="2">
        <v>-0.01</v>
      </c>
      <c r="W18" s="3">
        <v>0.18319665506465599</v>
      </c>
      <c r="X18" s="2">
        <v>-0.02</v>
      </c>
      <c r="Y18" s="3">
        <v>9.3225877533215207E-2</v>
      </c>
      <c r="AA18" s="2" t="s">
        <v>5856</v>
      </c>
    </row>
    <row r="19" spans="2:27" x14ac:dyDescent="0.2">
      <c r="C19" t="s">
        <v>65</v>
      </c>
      <c r="D19" t="s">
        <v>60</v>
      </c>
      <c r="E19" t="s">
        <v>6863</v>
      </c>
      <c r="G19" s="2">
        <v>0.11</v>
      </c>
      <c r="H19" s="2" t="s">
        <v>141</v>
      </c>
      <c r="I19" s="2" t="s">
        <v>231</v>
      </c>
      <c r="J19" s="2">
        <v>0.02</v>
      </c>
      <c r="K19" s="3">
        <v>0.37765160440390499</v>
      </c>
      <c r="L19" s="2">
        <v>0.01</v>
      </c>
      <c r="M19" s="3">
        <v>0.47264167250537098</v>
      </c>
      <c r="N19" s="2">
        <v>0</v>
      </c>
      <c r="O19" s="3">
        <v>0.98936664919966699</v>
      </c>
      <c r="Q19" s="2">
        <v>0.18</v>
      </c>
      <c r="R19" s="2" t="s">
        <v>300</v>
      </c>
      <c r="S19" s="2" t="s">
        <v>1006</v>
      </c>
      <c r="T19" s="2">
        <v>0.04</v>
      </c>
      <c r="U19" s="3">
        <v>3.99318092698197E-2</v>
      </c>
      <c r="V19" s="2">
        <v>0</v>
      </c>
      <c r="W19" s="3">
        <v>0.51885153480197499</v>
      </c>
      <c r="X19" s="2">
        <v>-0.01</v>
      </c>
      <c r="Y19" s="3">
        <v>0.39131595747925801</v>
      </c>
      <c r="AA19" s="2" t="s">
        <v>5964</v>
      </c>
    </row>
    <row r="20" spans="2:27" x14ac:dyDescent="0.2">
      <c r="C20" t="s">
        <v>70</v>
      </c>
      <c r="D20" t="s">
        <v>71</v>
      </c>
      <c r="E20" t="s">
        <v>6865</v>
      </c>
      <c r="G20" s="2">
        <v>0.47</v>
      </c>
      <c r="H20" s="2" t="s">
        <v>793</v>
      </c>
      <c r="I20" s="2" t="s">
        <v>1007</v>
      </c>
      <c r="J20" s="2">
        <v>0.03</v>
      </c>
      <c r="K20" s="3">
        <v>0.217471897451223</v>
      </c>
      <c r="L20" s="2">
        <v>0</v>
      </c>
      <c r="M20" s="3">
        <v>0.88173440039679196</v>
      </c>
      <c r="N20" s="13">
        <v>-0.03</v>
      </c>
      <c r="O20" s="14">
        <v>5.57867646140057E-3</v>
      </c>
      <c r="Q20" s="2">
        <v>0.5</v>
      </c>
      <c r="R20" s="2" t="s">
        <v>472</v>
      </c>
      <c r="S20" s="2" t="s">
        <v>212</v>
      </c>
      <c r="T20" s="13">
        <v>7.0000000000000007E-2</v>
      </c>
      <c r="U20" s="14">
        <v>1.9755662085416299E-3</v>
      </c>
      <c r="V20" s="2">
        <v>-0.01</v>
      </c>
      <c r="W20" s="3">
        <v>0.50878247727298798</v>
      </c>
      <c r="X20" s="2">
        <v>-0.02</v>
      </c>
      <c r="Y20" s="3">
        <v>3.0339229902323898E-2</v>
      </c>
      <c r="AA20" s="2" t="s">
        <v>5833</v>
      </c>
    </row>
    <row r="21" spans="2:27" x14ac:dyDescent="0.2">
      <c r="C21" t="s">
        <v>76</v>
      </c>
      <c r="D21" t="s">
        <v>71</v>
      </c>
      <c r="E21" t="s">
        <v>6865</v>
      </c>
      <c r="G21" s="2">
        <v>0.43</v>
      </c>
      <c r="H21" s="2" t="s">
        <v>744</v>
      </c>
      <c r="I21" s="2" t="s">
        <v>539</v>
      </c>
      <c r="J21" s="2">
        <v>0.06</v>
      </c>
      <c r="K21" s="3">
        <v>1.08164736353947E-2</v>
      </c>
      <c r="L21" s="2">
        <v>0</v>
      </c>
      <c r="M21" s="3">
        <v>0.86805592143251098</v>
      </c>
      <c r="N21" s="2">
        <v>-0.02</v>
      </c>
      <c r="O21" s="3">
        <v>2.26398585313985E-2</v>
      </c>
      <c r="Q21" s="2">
        <v>0.48</v>
      </c>
      <c r="R21" s="2" t="s">
        <v>1008</v>
      </c>
      <c r="S21" s="2" t="s">
        <v>333</v>
      </c>
      <c r="T21" s="13">
        <v>0.09</v>
      </c>
      <c r="U21" s="14">
        <v>1.9965761696884901E-4</v>
      </c>
      <c r="V21" s="2">
        <v>0</v>
      </c>
      <c r="W21" s="3">
        <v>0.64755524245735696</v>
      </c>
      <c r="X21" s="2">
        <v>-0.03</v>
      </c>
      <c r="Y21" s="3">
        <v>9.2490849879280201E-3</v>
      </c>
      <c r="AA21" s="2" t="s">
        <v>5948</v>
      </c>
    </row>
    <row r="22" spans="2:27" x14ac:dyDescent="0.2">
      <c r="B22" t="s">
        <v>81</v>
      </c>
      <c r="C22" t="s">
        <v>82</v>
      </c>
      <c r="D22" t="s">
        <v>83</v>
      </c>
      <c r="E22" t="s">
        <v>6864</v>
      </c>
      <c r="G22" s="2">
        <v>0.14000000000000001</v>
      </c>
      <c r="H22" s="2" t="s">
        <v>1009</v>
      </c>
      <c r="I22" s="2" t="s">
        <v>1010</v>
      </c>
      <c r="J22" s="2">
        <v>0.01</v>
      </c>
      <c r="K22" s="3">
        <v>0.80815291559744895</v>
      </c>
      <c r="L22" s="2">
        <v>0.01</v>
      </c>
      <c r="M22" s="3">
        <v>0.461183403591713</v>
      </c>
      <c r="N22" s="2">
        <v>-0.02</v>
      </c>
      <c r="O22" s="3">
        <v>0.15762636273608899</v>
      </c>
      <c r="Q22" s="2">
        <v>0.23</v>
      </c>
      <c r="R22" s="2" t="s">
        <v>991</v>
      </c>
      <c r="S22" s="2" t="s">
        <v>1011</v>
      </c>
      <c r="T22" s="13">
        <v>0.09</v>
      </c>
      <c r="U22" s="14">
        <v>8.1615567236959505E-4</v>
      </c>
      <c r="V22" s="2">
        <v>0.01</v>
      </c>
      <c r="W22" s="3">
        <v>0.45467514103907403</v>
      </c>
      <c r="X22" s="2">
        <v>0</v>
      </c>
      <c r="Y22" s="3">
        <v>0.69108366140445499</v>
      </c>
      <c r="AA22" s="2" t="s">
        <v>5852</v>
      </c>
    </row>
    <row r="23" spans="2:27" x14ac:dyDescent="0.2">
      <c r="C23" t="s">
        <v>88</v>
      </c>
      <c r="D23" t="s">
        <v>83</v>
      </c>
      <c r="E23" t="s">
        <v>6863</v>
      </c>
      <c r="G23" s="2">
        <v>0.14000000000000001</v>
      </c>
      <c r="H23" s="2" t="s">
        <v>171</v>
      </c>
      <c r="I23" s="2" t="s">
        <v>980</v>
      </c>
      <c r="J23" s="2">
        <v>0.02</v>
      </c>
      <c r="K23" s="3">
        <v>0.48855533206284701</v>
      </c>
      <c r="L23" s="2">
        <v>0.02</v>
      </c>
      <c r="M23" s="3">
        <v>0.109895998698918</v>
      </c>
      <c r="N23" s="2">
        <v>-0.01</v>
      </c>
      <c r="O23" s="3">
        <v>0.171664864662951</v>
      </c>
      <c r="Q23" s="2">
        <v>0.2</v>
      </c>
      <c r="R23" s="2" t="s">
        <v>532</v>
      </c>
      <c r="S23" s="2" t="s">
        <v>1012</v>
      </c>
      <c r="T23" s="13">
        <v>0.08</v>
      </c>
      <c r="U23" s="14">
        <v>7.20405444987209E-4</v>
      </c>
      <c r="V23" s="2">
        <v>0.01</v>
      </c>
      <c r="W23" s="3">
        <v>9.3964036734505693E-2</v>
      </c>
      <c r="X23" s="2">
        <v>-0.01</v>
      </c>
      <c r="Y23" s="3">
        <v>0.25146850942124499</v>
      </c>
      <c r="AA23" s="2" t="s">
        <v>5964</v>
      </c>
    </row>
    <row r="24" spans="2:27" x14ac:dyDescent="0.2">
      <c r="C24" t="s">
        <v>93</v>
      </c>
      <c r="D24" t="s">
        <v>94</v>
      </c>
      <c r="E24" t="s">
        <v>6863</v>
      </c>
      <c r="G24" s="2">
        <v>0.2</v>
      </c>
      <c r="H24" s="2" t="s">
        <v>1013</v>
      </c>
      <c r="I24" s="2" t="s">
        <v>370</v>
      </c>
      <c r="J24" s="2">
        <v>-0.02</v>
      </c>
      <c r="K24" s="3">
        <v>0.374488319901779</v>
      </c>
      <c r="L24" s="2">
        <v>0</v>
      </c>
      <c r="M24" s="3">
        <v>0.72711415187081296</v>
      </c>
      <c r="N24" s="2">
        <v>-0.01</v>
      </c>
      <c r="O24" s="3">
        <v>0.139086523892201</v>
      </c>
      <c r="Q24" s="2">
        <v>0.24</v>
      </c>
      <c r="R24" s="2" t="s">
        <v>1014</v>
      </c>
      <c r="S24" s="2" t="s">
        <v>80</v>
      </c>
      <c r="T24" s="2">
        <v>-0.01</v>
      </c>
      <c r="U24" s="3">
        <v>0.73715349183081402</v>
      </c>
      <c r="V24" s="2">
        <v>0</v>
      </c>
      <c r="W24" s="3">
        <v>0.91493918984336398</v>
      </c>
      <c r="X24" s="2">
        <v>0.02</v>
      </c>
      <c r="Y24" s="3">
        <v>8.5960941957616999E-2</v>
      </c>
      <c r="AA24" s="2" t="s">
        <v>5851</v>
      </c>
    </row>
    <row r="25" spans="2:27" x14ac:dyDescent="0.2">
      <c r="C25" t="s">
        <v>99</v>
      </c>
      <c r="D25" t="s">
        <v>94</v>
      </c>
      <c r="E25" t="s">
        <v>6863</v>
      </c>
      <c r="G25" s="2">
        <v>0.28999999999999998</v>
      </c>
      <c r="H25" s="2" t="s">
        <v>891</v>
      </c>
      <c r="I25" s="2" t="s">
        <v>827</v>
      </c>
      <c r="J25" s="2">
        <v>0.03</v>
      </c>
      <c r="K25" s="3">
        <v>0.21977431034953501</v>
      </c>
      <c r="L25" s="2">
        <v>0</v>
      </c>
      <c r="M25" s="3">
        <v>0.60894312519348803</v>
      </c>
      <c r="N25" s="2">
        <v>0</v>
      </c>
      <c r="O25" s="3">
        <v>0.70646873995578896</v>
      </c>
      <c r="Q25" s="2">
        <v>0.32</v>
      </c>
      <c r="R25" s="2" t="s">
        <v>1015</v>
      </c>
      <c r="S25" s="2" t="s">
        <v>1016</v>
      </c>
      <c r="T25" s="2">
        <v>0</v>
      </c>
      <c r="U25" s="3">
        <v>0.91689529550635895</v>
      </c>
      <c r="V25" s="2">
        <v>0</v>
      </c>
      <c r="W25" s="3">
        <v>0.72267972519423596</v>
      </c>
      <c r="X25" s="2">
        <v>-0.02</v>
      </c>
      <c r="Y25" s="3">
        <v>0.100213482777965</v>
      </c>
      <c r="AA25" s="2" t="s">
        <v>5916</v>
      </c>
    </row>
    <row r="26" spans="2:27" x14ac:dyDescent="0.2">
      <c r="C26" t="s">
        <v>104</v>
      </c>
      <c r="D26" t="s">
        <v>105</v>
      </c>
      <c r="E26" t="s">
        <v>6863</v>
      </c>
      <c r="G26" s="2">
        <v>0.52</v>
      </c>
      <c r="H26" s="2" t="s">
        <v>1017</v>
      </c>
      <c r="I26" s="2" t="s">
        <v>392</v>
      </c>
      <c r="J26" s="2">
        <v>0.01</v>
      </c>
      <c r="K26" s="3">
        <v>0.80556559704780895</v>
      </c>
      <c r="L26" s="2">
        <v>0</v>
      </c>
      <c r="M26" s="3">
        <v>0.87514201481943998</v>
      </c>
      <c r="N26" s="2">
        <v>-0.04</v>
      </c>
      <c r="O26" s="3">
        <v>1.5340643119764999E-2</v>
      </c>
      <c r="Q26" s="2">
        <v>0.56999999999999995</v>
      </c>
      <c r="R26" s="2" t="s">
        <v>1018</v>
      </c>
      <c r="S26" s="2" t="s">
        <v>519</v>
      </c>
      <c r="T26" s="2">
        <v>7.0000000000000007E-2</v>
      </c>
      <c r="U26" s="3">
        <v>3.7974243149269303E-2</v>
      </c>
      <c r="V26" s="2">
        <v>-0.01</v>
      </c>
      <c r="W26" s="3">
        <v>0.21348519755596401</v>
      </c>
      <c r="X26" s="2">
        <v>-0.02</v>
      </c>
      <c r="Y26" s="3">
        <v>0.13495162167065899</v>
      </c>
      <c r="AA26" s="2" t="s">
        <v>5965</v>
      </c>
    </row>
    <row r="27" spans="2:27" x14ac:dyDescent="0.2">
      <c r="C27" t="s">
        <v>109</v>
      </c>
      <c r="D27" t="s">
        <v>105</v>
      </c>
      <c r="E27" t="s">
        <v>6863</v>
      </c>
      <c r="G27" s="2">
        <v>0.5</v>
      </c>
      <c r="H27" s="2" t="s">
        <v>586</v>
      </c>
      <c r="I27" s="2" t="s">
        <v>917</v>
      </c>
      <c r="J27" s="2">
        <v>0.03</v>
      </c>
      <c r="K27" s="3">
        <v>0.33043699958079098</v>
      </c>
      <c r="L27" s="2">
        <v>0</v>
      </c>
      <c r="M27" s="3">
        <v>0.743948843325137</v>
      </c>
      <c r="N27" s="2">
        <v>-0.02</v>
      </c>
      <c r="O27" s="3">
        <v>6.7269627683523098E-2</v>
      </c>
      <c r="Q27" s="2">
        <v>0.56999999999999995</v>
      </c>
      <c r="R27" s="2" t="s">
        <v>517</v>
      </c>
      <c r="S27" s="2" t="s">
        <v>162</v>
      </c>
      <c r="T27" s="2">
        <v>7.0000000000000007E-2</v>
      </c>
      <c r="U27" s="3">
        <v>1.4370412991676801E-2</v>
      </c>
      <c r="V27" s="2">
        <v>0</v>
      </c>
      <c r="W27" s="3">
        <v>0.88398718178483005</v>
      </c>
      <c r="X27" s="2">
        <v>-0.02</v>
      </c>
      <c r="Y27" s="3">
        <v>4.7103063674011597E-2</v>
      </c>
      <c r="AA27" s="2" t="s">
        <v>5966</v>
      </c>
    </row>
    <row r="28" spans="2:27" x14ac:dyDescent="0.2">
      <c r="C28" t="s">
        <v>113</v>
      </c>
      <c r="D28" t="s">
        <v>114</v>
      </c>
      <c r="E28" t="s">
        <v>6863</v>
      </c>
      <c r="G28" s="2">
        <v>0.37</v>
      </c>
      <c r="H28" s="2" t="s">
        <v>141</v>
      </c>
      <c r="I28" s="2" t="s">
        <v>636</v>
      </c>
      <c r="J28" s="2">
        <v>0.04</v>
      </c>
      <c r="K28" s="3">
        <v>0.101296357199562</v>
      </c>
      <c r="L28" s="2">
        <v>-0.01</v>
      </c>
      <c r="M28" s="3">
        <v>0.60957305334983103</v>
      </c>
      <c r="N28" s="2">
        <v>-0.03</v>
      </c>
      <c r="O28" s="3">
        <v>1.88292759742964E-2</v>
      </c>
      <c r="Q28" s="2">
        <v>0.4</v>
      </c>
      <c r="R28" s="2" t="s">
        <v>1019</v>
      </c>
      <c r="S28" s="2" t="s">
        <v>91</v>
      </c>
      <c r="T28" s="13">
        <v>0.08</v>
      </c>
      <c r="U28" s="14">
        <v>2.4187253211734902E-3</v>
      </c>
      <c r="V28" s="2">
        <v>0</v>
      </c>
      <c r="W28" s="3">
        <v>0.78269913655619106</v>
      </c>
      <c r="X28" s="2">
        <v>-0.01</v>
      </c>
      <c r="Y28" s="3">
        <v>0.42437653051290303</v>
      </c>
      <c r="AA28" s="2" t="s">
        <v>5873</v>
      </c>
    </row>
    <row r="29" spans="2:27" x14ac:dyDescent="0.2">
      <c r="C29" t="s">
        <v>119</v>
      </c>
      <c r="D29" t="s">
        <v>114</v>
      </c>
      <c r="E29" t="s">
        <v>6863</v>
      </c>
      <c r="G29" s="2">
        <v>0.46</v>
      </c>
      <c r="H29" s="2" t="s">
        <v>1020</v>
      </c>
      <c r="I29" s="2" t="s">
        <v>1021</v>
      </c>
      <c r="J29" s="2">
        <v>0.04</v>
      </c>
      <c r="K29" s="3">
        <v>5.2024365743200497E-2</v>
      </c>
      <c r="L29" s="2">
        <v>0</v>
      </c>
      <c r="M29" s="3">
        <v>0.73551152800775099</v>
      </c>
      <c r="N29" s="2">
        <v>-0.02</v>
      </c>
      <c r="O29" s="3">
        <v>0.12979470561713799</v>
      </c>
      <c r="Q29" s="2">
        <v>0.46</v>
      </c>
      <c r="R29" s="2" t="s">
        <v>1022</v>
      </c>
      <c r="S29" s="2" t="s">
        <v>1023</v>
      </c>
      <c r="T29" s="13">
        <v>7.0000000000000007E-2</v>
      </c>
      <c r="U29" s="14">
        <v>3.9679686393171302E-3</v>
      </c>
      <c r="V29" s="2">
        <v>0</v>
      </c>
      <c r="W29" s="3">
        <v>0.67456013283207705</v>
      </c>
      <c r="X29" s="2">
        <v>-0.01</v>
      </c>
      <c r="Y29" s="3">
        <v>0.22248220400023</v>
      </c>
      <c r="AA29" s="2" t="s">
        <v>5925</v>
      </c>
    </row>
    <row r="30" spans="2:27" x14ac:dyDescent="0.2">
      <c r="C30" t="s">
        <v>124</v>
      </c>
      <c r="D30" t="s">
        <v>125</v>
      </c>
      <c r="E30" t="s">
        <v>6865</v>
      </c>
      <c r="G30" s="2">
        <v>0.14000000000000001</v>
      </c>
      <c r="H30" s="2" t="s">
        <v>262</v>
      </c>
      <c r="I30" s="2" t="s">
        <v>302</v>
      </c>
      <c r="J30" s="2">
        <v>0.01</v>
      </c>
      <c r="K30" s="3">
        <v>0.72172615881603297</v>
      </c>
      <c r="L30" s="2">
        <v>0.01</v>
      </c>
      <c r="M30" s="3">
        <v>0.13766857026936899</v>
      </c>
      <c r="N30" s="2">
        <v>-0.01</v>
      </c>
      <c r="O30" s="3">
        <v>0.333486430902318</v>
      </c>
      <c r="Q30" s="2">
        <v>0.23</v>
      </c>
      <c r="R30" s="2" t="s">
        <v>79</v>
      </c>
      <c r="S30" s="2" t="s">
        <v>812</v>
      </c>
      <c r="T30" s="13">
        <v>7.0000000000000007E-2</v>
      </c>
      <c r="U30" s="14">
        <v>1.0176789157589699E-3</v>
      </c>
      <c r="V30" s="2">
        <v>0.01</v>
      </c>
      <c r="W30" s="3">
        <v>0.22779796336630001</v>
      </c>
      <c r="X30" s="2">
        <v>0</v>
      </c>
      <c r="Y30" s="3">
        <v>0.69914544658855704</v>
      </c>
      <c r="AA30" s="2" t="s">
        <v>5835</v>
      </c>
    </row>
    <row r="31" spans="2:27" x14ac:dyDescent="0.2">
      <c r="C31" t="s">
        <v>129</v>
      </c>
      <c r="D31" t="s">
        <v>125</v>
      </c>
      <c r="E31" t="s">
        <v>6863</v>
      </c>
      <c r="G31" s="2">
        <v>0.38</v>
      </c>
      <c r="H31" s="2" t="s">
        <v>514</v>
      </c>
      <c r="I31" s="2" t="s">
        <v>318</v>
      </c>
      <c r="J31" s="2">
        <v>0.02</v>
      </c>
      <c r="K31" s="3">
        <v>0.47873390652595099</v>
      </c>
      <c r="L31" s="2">
        <v>0.01</v>
      </c>
      <c r="M31" s="3">
        <v>0.41837167372436102</v>
      </c>
      <c r="N31" s="2">
        <v>-0.01</v>
      </c>
      <c r="O31" s="3">
        <v>0.43544476698557699</v>
      </c>
      <c r="Q31" s="2">
        <v>0.41</v>
      </c>
      <c r="R31" s="2" t="s">
        <v>110</v>
      </c>
      <c r="S31" s="2" t="s">
        <v>1024</v>
      </c>
      <c r="T31" s="2">
        <v>0.01</v>
      </c>
      <c r="U31" s="3">
        <v>0.57284688888083402</v>
      </c>
      <c r="V31" s="2">
        <v>0</v>
      </c>
      <c r="W31" s="3">
        <v>0.53775468938500004</v>
      </c>
      <c r="X31" s="2">
        <v>-0.02</v>
      </c>
      <c r="Y31" s="3">
        <v>1.7274066200029799E-2</v>
      </c>
      <c r="AA31" s="2" t="s">
        <v>5889</v>
      </c>
    </row>
    <row r="32" spans="2:27" x14ac:dyDescent="0.2">
      <c r="C32" t="s">
        <v>133</v>
      </c>
      <c r="D32" t="s">
        <v>134</v>
      </c>
      <c r="E32" t="s">
        <v>6866</v>
      </c>
      <c r="G32" s="2">
        <v>0.02</v>
      </c>
      <c r="H32" s="2" t="s">
        <v>34</v>
      </c>
      <c r="I32" s="2" t="s">
        <v>1025</v>
      </c>
      <c r="J32" s="2">
        <v>0.01</v>
      </c>
      <c r="K32" s="3">
        <v>0.69524656242101801</v>
      </c>
      <c r="L32" s="2">
        <v>0.01</v>
      </c>
      <c r="M32" s="3">
        <v>0.401160425397938</v>
      </c>
      <c r="N32" s="2">
        <v>-0.01</v>
      </c>
      <c r="O32" s="3">
        <v>0.151316662288042</v>
      </c>
      <c r="Q32" s="2">
        <v>0.06</v>
      </c>
      <c r="R32" s="2" t="s">
        <v>1026</v>
      </c>
      <c r="S32" s="2" t="s">
        <v>1027</v>
      </c>
      <c r="T32" s="13">
        <v>0.05</v>
      </c>
      <c r="U32" s="14">
        <v>1.06060342541433E-2</v>
      </c>
      <c r="V32" s="2">
        <v>0.01</v>
      </c>
      <c r="W32" s="3">
        <v>0.18454832593306</v>
      </c>
      <c r="X32" s="2">
        <v>0.01</v>
      </c>
      <c r="Y32" s="3">
        <v>0.343413997456192</v>
      </c>
      <c r="AA32" s="2" t="s">
        <v>5905</v>
      </c>
    </row>
    <row r="33" spans="2:27" x14ac:dyDescent="0.2">
      <c r="C33" t="s">
        <v>138</v>
      </c>
      <c r="D33" t="s">
        <v>134</v>
      </c>
      <c r="E33" t="s">
        <v>6866</v>
      </c>
      <c r="G33" s="2">
        <v>0.17</v>
      </c>
      <c r="H33" s="2" t="s">
        <v>1028</v>
      </c>
      <c r="I33" s="2" t="s">
        <v>654</v>
      </c>
      <c r="J33" s="2">
        <v>0.02</v>
      </c>
      <c r="K33" s="3">
        <v>0.45595792427707499</v>
      </c>
      <c r="L33" s="2">
        <v>0.02</v>
      </c>
      <c r="M33" s="3">
        <v>6.8285711327600501E-2</v>
      </c>
      <c r="N33" s="2">
        <v>0</v>
      </c>
      <c r="O33" s="3">
        <v>0.67466652805819305</v>
      </c>
      <c r="Q33" s="2">
        <v>0.22</v>
      </c>
      <c r="R33" s="2" t="s">
        <v>1029</v>
      </c>
      <c r="S33" s="2" t="s">
        <v>1030</v>
      </c>
      <c r="T33" s="13">
        <v>0.06</v>
      </c>
      <c r="U33" s="14">
        <v>1.0605852615084401E-2</v>
      </c>
      <c r="V33" s="2">
        <v>0.02</v>
      </c>
      <c r="W33" s="3">
        <v>1.1924661251079599E-2</v>
      </c>
      <c r="X33" s="2">
        <v>-0.01</v>
      </c>
      <c r="Y33" s="3">
        <v>0.51498212778881902</v>
      </c>
      <c r="AA33" s="2" t="s">
        <v>5866</v>
      </c>
    </row>
    <row r="34" spans="2:27" x14ac:dyDescent="0.2">
      <c r="C34" t="s">
        <v>143</v>
      </c>
      <c r="D34" t="s">
        <v>144</v>
      </c>
      <c r="E34" t="s">
        <v>6868</v>
      </c>
      <c r="G34" s="2">
        <v>0.63</v>
      </c>
      <c r="H34" s="2" t="s">
        <v>1031</v>
      </c>
      <c r="I34" s="2" t="s">
        <v>812</v>
      </c>
      <c r="J34" s="2">
        <v>0.06</v>
      </c>
      <c r="K34" s="3">
        <v>0.103264780529739</v>
      </c>
      <c r="L34" s="2">
        <v>-0.03</v>
      </c>
      <c r="M34" s="3">
        <v>5.20088955876001E-2</v>
      </c>
      <c r="N34" s="2">
        <v>0</v>
      </c>
      <c r="O34" s="3">
        <v>0.91631205961704698</v>
      </c>
      <c r="Q34" s="2">
        <v>0.55000000000000004</v>
      </c>
      <c r="R34" s="2" t="s">
        <v>688</v>
      </c>
      <c r="S34" s="2" t="s">
        <v>419</v>
      </c>
      <c r="T34" s="13">
        <v>0.11</v>
      </c>
      <c r="U34" s="14">
        <v>1.24669912676021E-3</v>
      </c>
      <c r="V34" s="2">
        <v>-0.03</v>
      </c>
      <c r="W34" s="3">
        <v>9.9360962623138704E-3</v>
      </c>
      <c r="X34" s="2">
        <v>0</v>
      </c>
      <c r="Y34" s="3">
        <v>0.79510460270314298</v>
      </c>
      <c r="AA34" s="2" t="s">
        <v>5934</v>
      </c>
    </row>
    <row r="35" spans="2:27" x14ac:dyDescent="0.2">
      <c r="C35" t="s">
        <v>149</v>
      </c>
      <c r="D35" t="s">
        <v>144</v>
      </c>
      <c r="E35" t="s">
        <v>6863</v>
      </c>
      <c r="G35" s="2">
        <v>0.66</v>
      </c>
      <c r="H35" s="2" t="s">
        <v>821</v>
      </c>
      <c r="I35" s="2" t="s">
        <v>178</v>
      </c>
      <c r="J35" s="2">
        <v>0.09</v>
      </c>
      <c r="K35" s="3">
        <v>6.9452124654825103E-3</v>
      </c>
      <c r="L35" s="2">
        <v>-0.02</v>
      </c>
      <c r="M35" s="3">
        <v>6.4463395151879502E-2</v>
      </c>
      <c r="N35" s="2">
        <v>-0.02</v>
      </c>
      <c r="O35" s="3">
        <v>0.108860520424473</v>
      </c>
      <c r="Q35" s="2">
        <v>0.61</v>
      </c>
      <c r="R35" s="2" t="s">
        <v>63</v>
      </c>
      <c r="S35" s="2" t="s">
        <v>1032</v>
      </c>
      <c r="T35" s="2">
        <v>0.08</v>
      </c>
      <c r="U35" s="3">
        <v>1.5648866315399301E-2</v>
      </c>
      <c r="V35" s="2">
        <v>-0.02</v>
      </c>
      <c r="W35" s="3">
        <v>4.5017870140782699E-2</v>
      </c>
      <c r="X35" s="2">
        <v>-0.02</v>
      </c>
      <c r="Y35" s="3">
        <v>0.31500619793516799</v>
      </c>
      <c r="AA35" s="2" t="s">
        <v>5966</v>
      </c>
    </row>
    <row r="36" spans="2:27" x14ac:dyDescent="0.2">
      <c r="B36" t="s">
        <v>154</v>
      </c>
      <c r="C36" t="s">
        <v>155</v>
      </c>
      <c r="D36" t="s">
        <v>156</v>
      </c>
      <c r="E36" t="s">
        <v>6863</v>
      </c>
      <c r="G36" s="2">
        <v>0.18</v>
      </c>
      <c r="H36" s="2" t="s">
        <v>1033</v>
      </c>
      <c r="I36" s="2" t="s">
        <v>1034</v>
      </c>
      <c r="J36" s="2">
        <v>-0.01</v>
      </c>
      <c r="K36" s="3">
        <v>0.74488128034055301</v>
      </c>
      <c r="L36" s="2">
        <v>0</v>
      </c>
      <c r="M36" s="3">
        <v>0.598219350074921</v>
      </c>
      <c r="N36" s="2">
        <v>-0.01</v>
      </c>
      <c r="O36" s="3">
        <v>0.209786586377915</v>
      </c>
      <c r="Q36" s="2">
        <v>0.21</v>
      </c>
      <c r="R36" s="2" t="s">
        <v>1035</v>
      </c>
      <c r="S36" s="2" t="s">
        <v>1036</v>
      </c>
      <c r="T36" s="2">
        <v>0</v>
      </c>
      <c r="U36" s="3">
        <v>0.86364798424243405</v>
      </c>
      <c r="V36" s="2">
        <v>0.01</v>
      </c>
      <c r="W36" s="3">
        <v>0.214832285018422</v>
      </c>
      <c r="X36" s="2">
        <v>0</v>
      </c>
      <c r="Y36" s="3">
        <v>0.93145243057615101</v>
      </c>
      <c r="AA36" s="2" t="s">
        <v>5902</v>
      </c>
    </row>
    <row r="37" spans="2:27" x14ac:dyDescent="0.2">
      <c r="C37" t="s">
        <v>160</v>
      </c>
      <c r="D37" t="s">
        <v>156</v>
      </c>
      <c r="E37" t="s">
        <v>6866</v>
      </c>
      <c r="G37" s="2">
        <v>0.36</v>
      </c>
      <c r="H37" s="2" t="s">
        <v>906</v>
      </c>
      <c r="I37" s="2" t="s">
        <v>1037</v>
      </c>
      <c r="J37" s="2">
        <v>-0.02</v>
      </c>
      <c r="K37" s="3">
        <v>0.51285349431826099</v>
      </c>
      <c r="L37" s="2">
        <v>0.02</v>
      </c>
      <c r="M37" s="3">
        <v>3.4493586447665502E-2</v>
      </c>
      <c r="N37" s="2">
        <v>-0.02</v>
      </c>
      <c r="O37" s="3">
        <v>5.5413564490074001E-2</v>
      </c>
      <c r="Q37" s="2">
        <v>0.39</v>
      </c>
      <c r="R37" s="2" t="s">
        <v>645</v>
      </c>
      <c r="S37" s="2" t="s">
        <v>1038</v>
      </c>
      <c r="T37" s="2">
        <v>-0.02</v>
      </c>
      <c r="U37" s="3">
        <v>0.46528742515142002</v>
      </c>
      <c r="V37" s="2">
        <v>0.02</v>
      </c>
      <c r="W37" s="3">
        <v>3.87495960461628E-2</v>
      </c>
      <c r="X37" s="2">
        <v>-0.02</v>
      </c>
      <c r="Y37" s="3">
        <v>8.72252929109575E-2</v>
      </c>
      <c r="AA37" s="2" t="s">
        <v>5896</v>
      </c>
    </row>
    <row r="38" spans="2:27" x14ac:dyDescent="0.2">
      <c r="C38" t="s">
        <v>164</v>
      </c>
      <c r="D38" t="s">
        <v>165</v>
      </c>
      <c r="E38" t="s">
        <v>6863</v>
      </c>
      <c r="G38" s="2">
        <v>0.31</v>
      </c>
      <c r="H38" s="2" t="s">
        <v>1039</v>
      </c>
      <c r="I38" s="2" t="s">
        <v>1040</v>
      </c>
      <c r="J38" s="2">
        <v>0.03</v>
      </c>
      <c r="K38" s="3">
        <v>0.25197044731715101</v>
      </c>
      <c r="L38" s="2">
        <v>0.01</v>
      </c>
      <c r="M38" s="3">
        <v>0.51791896001349702</v>
      </c>
      <c r="N38" s="2">
        <v>-0.01</v>
      </c>
      <c r="O38" s="3">
        <v>0.57546319744202001</v>
      </c>
      <c r="Q38" s="2">
        <v>0.35</v>
      </c>
      <c r="R38" s="2" t="s">
        <v>1041</v>
      </c>
      <c r="S38" s="2" t="s">
        <v>1042</v>
      </c>
      <c r="T38" s="2">
        <v>0.06</v>
      </c>
      <c r="U38" s="3">
        <v>1.87228281098125E-2</v>
      </c>
      <c r="V38" s="2">
        <v>0.01</v>
      </c>
      <c r="W38" s="3">
        <v>0.163034911072238</v>
      </c>
      <c r="X38" s="2">
        <v>-0.01</v>
      </c>
      <c r="Y38" s="3">
        <v>0.39242918405725102</v>
      </c>
      <c r="AA38" s="2" t="s">
        <v>5866</v>
      </c>
    </row>
    <row r="39" spans="2:27" x14ac:dyDescent="0.2">
      <c r="C39" t="s">
        <v>170</v>
      </c>
      <c r="D39" t="s">
        <v>165</v>
      </c>
      <c r="E39" t="s">
        <v>6863</v>
      </c>
      <c r="G39" s="2">
        <v>0.39</v>
      </c>
      <c r="H39" s="2" t="s">
        <v>166</v>
      </c>
      <c r="I39" s="2" t="s">
        <v>1043</v>
      </c>
      <c r="J39" s="2">
        <v>0.04</v>
      </c>
      <c r="K39" s="3">
        <v>0.14982588685503401</v>
      </c>
      <c r="L39" s="2">
        <v>0.01</v>
      </c>
      <c r="M39" s="3">
        <v>0.173208006275169</v>
      </c>
      <c r="N39" s="2">
        <v>-0.01</v>
      </c>
      <c r="O39" s="3">
        <v>0.61784335144904901</v>
      </c>
      <c r="Q39" s="2">
        <v>0.41</v>
      </c>
      <c r="R39" s="2" t="s">
        <v>1044</v>
      </c>
      <c r="S39" s="2" t="s">
        <v>1045</v>
      </c>
      <c r="T39" s="2">
        <v>0.03</v>
      </c>
      <c r="U39" s="3">
        <v>0.18047262044700299</v>
      </c>
      <c r="V39" s="2">
        <v>0.02</v>
      </c>
      <c r="W39" s="3">
        <v>2.1652787597510201E-2</v>
      </c>
      <c r="X39" s="2">
        <v>-0.02</v>
      </c>
      <c r="Y39" s="3">
        <v>8.6118672837330407E-2</v>
      </c>
      <c r="AA39" s="2" t="s">
        <v>5916</v>
      </c>
    </row>
    <row r="40" spans="2:27" x14ac:dyDescent="0.2">
      <c r="C40" t="s">
        <v>175</v>
      </c>
      <c r="D40" t="s">
        <v>176</v>
      </c>
      <c r="E40" t="s">
        <v>6865</v>
      </c>
      <c r="G40" s="2">
        <v>0.22</v>
      </c>
      <c r="H40" s="2" t="s">
        <v>817</v>
      </c>
      <c r="I40" s="2" t="s">
        <v>923</v>
      </c>
      <c r="J40" s="2">
        <v>-0.03</v>
      </c>
      <c r="K40" s="3">
        <v>8.8371399005498494E-2</v>
      </c>
      <c r="L40" s="2">
        <v>-0.01</v>
      </c>
      <c r="M40" s="3">
        <v>0.101681870638586</v>
      </c>
      <c r="N40" s="2">
        <v>-0.02</v>
      </c>
      <c r="O40" s="3">
        <v>3.7458558714372502E-2</v>
      </c>
      <c r="Q40" s="2">
        <v>0.22</v>
      </c>
      <c r="R40" s="2" t="s">
        <v>1046</v>
      </c>
      <c r="S40" s="2" t="s">
        <v>1047</v>
      </c>
      <c r="T40" s="2">
        <v>-0.01</v>
      </c>
      <c r="U40" s="3">
        <v>0.74723715632574295</v>
      </c>
      <c r="V40" s="2">
        <v>-0.01</v>
      </c>
      <c r="W40" s="3">
        <v>3.8951114831380897E-2</v>
      </c>
      <c r="X40" s="2">
        <v>0</v>
      </c>
      <c r="Y40" s="3">
        <v>0.79865369587374901</v>
      </c>
      <c r="AA40" s="2" t="s">
        <v>5844</v>
      </c>
    </row>
    <row r="41" spans="2:27" x14ac:dyDescent="0.2">
      <c r="C41" t="s">
        <v>180</v>
      </c>
      <c r="D41" t="s">
        <v>176</v>
      </c>
      <c r="E41" t="s">
        <v>6865</v>
      </c>
      <c r="G41" s="2">
        <v>0.37</v>
      </c>
      <c r="H41" s="2" t="s">
        <v>1048</v>
      </c>
      <c r="I41" s="2" t="s">
        <v>1049</v>
      </c>
      <c r="J41" s="2">
        <v>-0.02</v>
      </c>
      <c r="K41" s="3">
        <v>0.29478979637872899</v>
      </c>
      <c r="L41" s="2">
        <v>-0.01</v>
      </c>
      <c r="M41" s="3">
        <v>0.19688910154603201</v>
      </c>
      <c r="N41" s="2">
        <v>-0.01</v>
      </c>
      <c r="O41" s="3">
        <v>0.45169611799207299</v>
      </c>
      <c r="Q41" s="2">
        <v>0.35</v>
      </c>
      <c r="R41" s="2" t="s">
        <v>1050</v>
      </c>
      <c r="S41" s="2" t="s">
        <v>1051</v>
      </c>
      <c r="T41" s="2">
        <v>-0.04</v>
      </c>
      <c r="U41" s="3">
        <v>3.4104145237101799E-2</v>
      </c>
      <c r="V41" s="2">
        <v>-0.01</v>
      </c>
      <c r="W41" s="3">
        <v>0.27294179340665797</v>
      </c>
      <c r="X41" s="2">
        <v>-0.03</v>
      </c>
      <c r="Y41" s="3">
        <v>5.8098175869222904E-3</v>
      </c>
      <c r="AA41" s="2" t="s">
        <v>5863</v>
      </c>
    </row>
    <row r="42" spans="2:27" x14ac:dyDescent="0.2">
      <c r="C42" t="s">
        <v>184</v>
      </c>
      <c r="D42" t="s">
        <v>185</v>
      </c>
      <c r="E42" t="s">
        <v>6865</v>
      </c>
      <c r="G42" s="2">
        <v>0.45</v>
      </c>
      <c r="H42" s="2" t="s">
        <v>1052</v>
      </c>
      <c r="I42" s="2" t="s">
        <v>382</v>
      </c>
      <c r="J42" s="2">
        <v>-0.02</v>
      </c>
      <c r="K42" s="3">
        <v>0.51072574112313196</v>
      </c>
      <c r="L42" s="2">
        <v>0</v>
      </c>
      <c r="M42" s="3">
        <v>0.85098273970691296</v>
      </c>
      <c r="N42" s="2">
        <v>-0.01</v>
      </c>
      <c r="O42" s="3">
        <v>0.44294318809102101</v>
      </c>
      <c r="Q42" s="2">
        <v>0.42</v>
      </c>
      <c r="R42" s="2" t="s">
        <v>543</v>
      </c>
      <c r="S42" s="2" t="s">
        <v>178</v>
      </c>
      <c r="T42" s="2">
        <v>0.02</v>
      </c>
      <c r="U42" s="3">
        <v>0.42541784486382</v>
      </c>
      <c r="V42" s="2">
        <v>-0.02</v>
      </c>
      <c r="W42" s="3">
        <v>4.1051317977321901E-2</v>
      </c>
      <c r="X42" s="2">
        <v>-0.01</v>
      </c>
      <c r="Y42" s="3">
        <v>0.52904907565960502</v>
      </c>
      <c r="AA42" s="2" t="s">
        <v>5863</v>
      </c>
    </row>
    <row r="43" spans="2:27" x14ac:dyDescent="0.2">
      <c r="C43" t="s">
        <v>190</v>
      </c>
      <c r="D43" t="s">
        <v>185</v>
      </c>
      <c r="E43" t="s">
        <v>6863</v>
      </c>
      <c r="G43" s="2">
        <v>0.45</v>
      </c>
      <c r="H43" s="2" t="s">
        <v>1053</v>
      </c>
      <c r="I43" s="2" t="s">
        <v>1054</v>
      </c>
      <c r="J43" s="2">
        <v>0.01</v>
      </c>
      <c r="K43" s="3">
        <v>0.63436025891433601</v>
      </c>
      <c r="L43" s="2">
        <v>0</v>
      </c>
      <c r="M43" s="3">
        <v>0.67341463677310698</v>
      </c>
      <c r="N43" s="2">
        <v>0</v>
      </c>
      <c r="O43" s="3">
        <v>0.90731674382960503</v>
      </c>
      <c r="Q43" s="2">
        <v>0.44</v>
      </c>
      <c r="R43" s="2" t="s">
        <v>1055</v>
      </c>
      <c r="S43" s="2" t="s">
        <v>1056</v>
      </c>
      <c r="T43" s="2">
        <v>0.02</v>
      </c>
      <c r="U43" s="3">
        <v>0.33573082755173</v>
      </c>
      <c r="V43" s="2">
        <v>0</v>
      </c>
      <c r="W43" s="3">
        <v>0.84578291367372205</v>
      </c>
      <c r="X43" s="2">
        <v>-0.03</v>
      </c>
      <c r="Y43" s="3">
        <v>8.0023321432383405E-3</v>
      </c>
      <c r="AA43" s="2" t="s">
        <v>5845</v>
      </c>
    </row>
    <row r="44" spans="2:27" x14ac:dyDescent="0.2">
      <c r="C44" t="s">
        <v>195</v>
      </c>
      <c r="D44" t="s">
        <v>196</v>
      </c>
      <c r="E44" t="s">
        <v>6864</v>
      </c>
      <c r="G44" s="2">
        <v>0</v>
      </c>
      <c r="H44" s="2" t="s">
        <v>1057</v>
      </c>
      <c r="I44" s="2" t="s">
        <v>276</v>
      </c>
      <c r="J44" s="2">
        <v>0.01</v>
      </c>
      <c r="K44" s="3">
        <v>0.54180739249500398</v>
      </c>
      <c r="L44" s="2">
        <v>-0.01</v>
      </c>
      <c r="M44" s="3">
        <v>4.7141841371699099E-2</v>
      </c>
      <c r="N44" s="2">
        <v>-0.01</v>
      </c>
      <c r="O44" s="3">
        <v>0.14695490453813101</v>
      </c>
      <c r="Q44" s="2">
        <v>-0.01</v>
      </c>
      <c r="R44" s="2" t="s">
        <v>1058</v>
      </c>
      <c r="S44" s="2" t="s">
        <v>1059</v>
      </c>
      <c r="T44" s="2">
        <v>0.02</v>
      </c>
      <c r="U44" s="3">
        <v>0.35564085912293297</v>
      </c>
      <c r="V44" s="13">
        <v>-0.02</v>
      </c>
      <c r="W44" s="14">
        <v>1.5712984007129801E-5</v>
      </c>
      <c r="X44" s="2">
        <v>0</v>
      </c>
      <c r="Y44" s="3">
        <v>0.72959249915453905</v>
      </c>
      <c r="AA44" s="2" t="s">
        <v>5878</v>
      </c>
    </row>
    <row r="45" spans="2:27" x14ac:dyDescent="0.2">
      <c r="C45" t="s">
        <v>201</v>
      </c>
      <c r="D45" t="s">
        <v>196</v>
      </c>
      <c r="E45" t="s">
        <v>6864</v>
      </c>
      <c r="G45" s="2">
        <v>7.0000000000000007E-2</v>
      </c>
      <c r="H45" s="2" t="s">
        <v>1060</v>
      </c>
      <c r="I45" s="2" t="s">
        <v>1061</v>
      </c>
      <c r="J45" s="2">
        <v>-0.01</v>
      </c>
      <c r="K45" s="3">
        <v>0.64957804322878199</v>
      </c>
      <c r="L45" s="2">
        <v>-0.01</v>
      </c>
      <c r="M45" s="3">
        <v>0.18537992596129299</v>
      </c>
      <c r="N45" s="2">
        <v>0</v>
      </c>
      <c r="O45" s="3">
        <v>0.66569754588811303</v>
      </c>
      <c r="Q45" s="2">
        <v>0.05</v>
      </c>
      <c r="R45" s="2" t="s">
        <v>1062</v>
      </c>
      <c r="S45" s="2" t="s">
        <v>706</v>
      </c>
      <c r="T45" s="2">
        <v>-0.03</v>
      </c>
      <c r="U45" s="3">
        <v>0.10407758450316799</v>
      </c>
      <c r="V45" s="13">
        <v>-0.02</v>
      </c>
      <c r="W45" s="14">
        <v>8.5812742003855903E-4</v>
      </c>
      <c r="X45" s="2">
        <v>-0.01</v>
      </c>
      <c r="Y45" s="3">
        <v>7.8892618506439402E-2</v>
      </c>
      <c r="AA45" s="2" t="s">
        <v>5960</v>
      </c>
    </row>
    <row r="46" spans="2:27" x14ac:dyDescent="0.2">
      <c r="C46" t="s">
        <v>205</v>
      </c>
      <c r="D46" t="s">
        <v>206</v>
      </c>
      <c r="E46" t="s">
        <v>6864</v>
      </c>
      <c r="G46" s="2">
        <v>0.23</v>
      </c>
      <c r="H46" s="2" t="s">
        <v>225</v>
      </c>
      <c r="I46" s="2" t="s">
        <v>1063</v>
      </c>
      <c r="J46" s="2">
        <v>-0.01</v>
      </c>
      <c r="K46" s="3">
        <v>0.73660328588863999</v>
      </c>
      <c r="L46" s="2">
        <v>-0.01</v>
      </c>
      <c r="M46" s="3">
        <v>0.26630138883615301</v>
      </c>
      <c r="N46" s="2">
        <v>-0.01</v>
      </c>
      <c r="O46" s="3">
        <v>0.49184220214503899</v>
      </c>
      <c r="Q46" s="2">
        <v>0.22</v>
      </c>
      <c r="R46" s="2" t="s">
        <v>1064</v>
      </c>
      <c r="S46" s="2" t="s">
        <v>1065</v>
      </c>
      <c r="T46" s="2">
        <v>-0.02</v>
      </c>
      <c r="U46" s="3">
        <v>0.28247683604138002</v>
      </c>
      <c r="V46" s="2">
        <v>-0.01</v>
      </c>
      <c r="W46" s="3">
        <v>8.7605052359098906E-2</v>
      </c>
      <c r="X46" s="2">
        <v>0</v>
      </c>
      <c r="Y46" s="3">
        <v>0.94516656661447795</v>
      </c>
      <c r="AA46" s="2" t="s">
        <v>5897</v>
      </c>
    </row>
    <row r="47" spans="2:27" x14ac:dyDescent="0.2">
      <c r="C47" t="s">
        <v>211</v>
      </c>
      <c r="D47" t="s">
        <v>206</v>
      </c>
      <c r="E47" t="s">
        <v>6864</v>
      </c>
      <c r="G47" s="2">
        <v>0.35</v>
      </c>
      <c r="H47" s="2" t="s">
        <v>89</v>
      </c>
      <c r="I47" s="2" t="s">
        <v>1066</v>
      </c>
      <c r="J47" s="2">
        <v>0</v>
      </c>
      <c r="K47" s="3">
        <v>0.99040845845442205</v>
      </c>
      <c r="L47" s="2">
        <v>0</v>
      </c>
      <c r="M47" s="3">
        <v>0.96732160458434002</v>
      </c>
      <c r="N47" s="2">
        <v>-0.01</v>
      </c>
      <c r="O47" s="3">
        <v>0.47975928788158501</v>
      </c>
      <c r="Q47" s="2">
        <v>0.33</v>
      </c>
      <c r="R47" s="2" t="s">
        <v>1067</v>
      </c>
      <c r="S47" s="2" t="s">
        <v>1068</v>
      </c>
      <c r="T47" s="2">
        <v>-0.04</v>
      </c>
      <c r="U47" s="3">
        <v>7.0148758238690198E-2</v>
      </c>
      <c r="V47" s="2">
        <v>-0.01</v>
      </c>
      <c r="W47" s="3">
        <v>0.29497947521974499</v>
      </c>
      <c r="X47" s="2">
        <v>-0.02</v>
      </c>
      <c r="Y47" s="3">
        <v>2.4191366940402598E-2</v>
      </c>
      <c r="AA47" s="2" t="s">
        <v>5967</v>
      </c>
    </row>
    <row r="48" spans="2:27" x14ac:dyDescent="0.2">
      <c r="B48" t="s">
        <v>216</v>
      </c>
      <c r="C48" t="s">
        <v>217</v>
      </c>
      <c r="D48" t="s">
        <v>218</v>
      </c>
      <c r="E48" t="s">
        <v>6865</v>
      </c>
      <c r="G48" s="2">
        <v>0.4</v>
      </c>
      <c r="H48" s="2" t="s">
        <v>1069</v>
      </c>
      <c r="I48" s="2" t="s">
        <v>1070</v>
      </c>
      <c r="J48" s="2">
        <v>0.05</v>
      </c>
      <c r="K48" s="3">
        <v>3.1452051844005603E-2</v>
      </c>
      <c r="L48" s="2">
        <v>-0.01</v>
      </c>
      <c r="M48" s="3">
        <v>0.306540414013175</v>
      </c>
      <c r="N48" s="2">
        <v>-0.01</v>
      </c>
      <c r="O48" s="3">
        <v>0.27207165434591402</v>
      </c>
      <c r="Q48" s="2">
        <v>0.38</v>
      </c>
      <c r="R48" s="2" t="s">
        <v>1071</v>
      </c>
      <c r="S48" s="2" t="s">
        <v>20</v>
      </c>
      <c r="T48" s="13">
        <v>0.09</v>
      </c>
      <c r="U48" s="14">
        <v>3.2662103685963701E-4</v>
      </c>
      <c r="V48" s="2">
        <v>-0.01</v>
      </c>
      <c r="W48" s="3">
        <v>0.403899749104418</v>
      </c>
      <c r="X48" s="2">
        <v>-0.01</v>
      </c>
      <c r="Y48" s="3">
        <v>0.32029812306705202</v>
      </c>
      <c r="AA48" s="2" t="s">
        <v>5903</v>
      </c>
    </row>
    <row r="49" spans="2:27" x14ac:dyDescent="0.2">
      <c r="C49" t="s">
        <v>223</v>
      </c>
      <c r="D49" t="s">
        <v>218</v>
      </c>
      <c r="E49" t="s">
        <v>6865</v>
      </c>
      <c r="G49" s="2">
        <v>0.18</v>
      </c>
      <c r="H49" s="2" t="s">
        <v>1072</v>
      </c>
      <c r="I49" s="2" t="s">
        <v>226</v>
      </c>
      <c r="J49" s="2">
        <v>0.05</v>
      </c>
      <c r="K49" s="3">
        <v>1.5390462289495499E-2</v>
      </c>
      <c r="L49" s="2">
        <v>-0.01</v>
      </c>
      <c r="M49" s="3">
        <v>0.319555792319835</v>
      </c>
      <c r="N49" s="2">
        <v>0</v>
      </c>
      <c r="O49" s="3">
        <v>0.89301574748097401</v>
      </c>
      <c r="Q49" s="2">
        <v>0.19</v>
      </c>
      <c r="R49" s="2" t="s">
        <v>1073</v>
      </c>
      <c r="S49" s="2" t="s">
        <v>58</v>
      </c>
      <c r="T49" s="13">
        <v>0.09</v>
      </c>
      <c r="U49" s="14">
        <v>1.2209025431703101E-5</v>
      </c>
      <c r="V49" s="2">
        <v>-0.01</v>
      </c>
      <c r="W49" s="3">
        <v>0.23803742912527401</v>
      </c>
      <c r="X49" s="2">
        <v>-0.02</v>
      </c>
      <c r="Y49" s="3">
        <v>3.4418229758242803E-2</v>
      </c>
      <c r="AA49" s="2" t="s">
        <v>5953</v>
      </c>
    </row>
    <row r="50" spans="2:27" x14ac:dyDescent="0.2">
      <c r="C50" t="s">
        <v>228</v>
      </c>
      <c r="D50" t="s">
        <v>229</v>
      </c>
      <c r="E50" t="s">
        <v>6865</v>
      </c>
      <c r="G50" s="2">
        <v>0.1</v>
      </c>
      <c r="H50" s="2" t="s">
        <v>1074</v>
      </c>
      <c r="I50" s="2" t="s">
        <v>290</v>
      </c>
      <c r="J50" s="2">
        <v>0.04</v>
      </c>
      <c r="K50" s="3">
        <v>4.2833802398016603E-2</v>
      </c>
      <c r="L50" s="2">
        <v>-0.01</v>
      </c>
      <c r="M50" s="3">
        <v>0.34312228093827302</v>
      </c>
      <c r="N50" s="2">
        <v>0.01</v>
      </c>
      <c r="O50" s="3">
        <v>0.34098299613496602</v>
      </c>
      <c r="Q50" s="2">
        <v>0.08</v>
      </c>
      <c r="R50" s="2" t="s">
        <v>1075</v>
      </c>
      <c r="S50" s="2" t="s">
        <v>754</v>
      </c>
      <c r="T50" s="2">
        <v>0.02</v>
      </c>
      <c r="U50" s="3">
        <v>0.20332963273483701</v>
      </c>
      <c r="V50" s="2">
        <v>-0.01</v>
      </c>
      <c r="W50" s="3">
        <v>5.2952623691179201E-2</v>
      </c>
      <c r="X50" s="2">
        <v>0.01</v>
      </c>
      <c r="Y50" s="3">
        <v>0.113557730792266</v>
      </c>
      <c r="AA50" s="2" t="s">
        <v>5879</v>
      </c>
    </row>
    <row r="51" spans="2:27" x14ac:dyDescent="0.2">
      <c r="C51" t="s">
        <v>233</v>
      </c>
      <c r="D51" t="s">
        <v>229</v>
      </c>
      <c r="E51" t="s">
        <v>6865</v>
      </c>
      <c r="G51" s="2">
        <v>0.21</v>
      </c>
      <c r="H51" s="2" t="s">
        <v>1074</v>
      </c>
      <c r="I51" s="2" t="s">
        <v>1076</v>
      </c>
      <c r="J51" s="2">
        <v>0.05</v>
      </c>
      <c r="K51" s="3">
        <v>1.17149852917901E-2</v>
      </c>
      <c r="L51" s="2">
        <v>0</v>
      </c>
      <c r="M51" s="3">
        <v>0.64593781747607204</v>
      </c>
      <c r="N51" s="2">
        <v>0</v>
      </c>
      <c r="O51" s="3">
        <v>0.98823486911470004</v>
      </c>
      <c r="Q51" s="2">
        <v>0.18</v>
      </c>
      <c r="R51" s="2" t="s">
        <v>110</v>
      </c>
      <c r="S51" s="2" t="s">
        <v>1077</v>
      </c>
      <c r="T51" s="2">
        <v>0.03</v>
      </c>
      <c r="U51" s="3">
        <v>7.7524939592969702E-2</v>
      </c>
      <c r="V51" s="2">
        <v>-0.01</v>
      </c>
      <c r="W51" s="3">
        <v>6.6695845320492997E-2</v>
      </c>
      <c r="X51" s="2">
        <v>0</v>
      </c>
      <c r="Y51" s="3">
        <v>0.82193076910641705</v>
      </c>
      <c r="AA51" s="2" t="s">
        <v>5837</v>
      </c>
    </row>
    <row r="52" spans="2:27" x14ac:dyDescent="0.2">
      <c r="C52" t="s">
        <v>237</v>
      </c>
      <c r="D52" t="s">
        <v>238</v>
      </c>
      <c r="E52" t="s">
        <v>6868</v>
      </c>
      <c r="G52" s="2">
        <v>-0.06</v>
      </c>
      <c r="H52" s="2" t="s">
        <v>1078</v>
      </c>
      <c r="I52" s="2" t="s">
        <v>1079</v>
      </c>
      <c r="J52" s="13">
        <v>7.0000000000000007E-2</v>
      </c>
      <c r="K52" s="14">
        <v>3.1233656862149898E-4</v>
      </c>
      <c r="L52" s="13">
        <v>-0.03</v>
      </c>
      <c r="M52" s="14">
        <v>4.14170158129874E-4</v>
      </c>
      <c r="N52" s="13">
        <v>0.03</v>
      </c>
      <c r="O52" s="14">
        <v>1.9061196176410099E-3</v>
      </c>
      <c r="Q52" s="2">
        <v>-0.11</v>
      </c>
      <c r="R52" s="2" t="s">
        <v>1080</v>
      </c>
      <c r="S52" s="2" t="s">
        <v>1081</v>
      </c>
      <c r="T52" s="13">
        <v>0.06</v>
      </c>
      <c r="U52" s="14">
        <v>1.00524120940983E-3</v>
      </c>
      <c r="V52" s="13">
        <v>-0.02</v>
      </c>
      <c r="W52" s="14">
        <v>1.55923966604149E-3</v>
      </c>
      <c r="X52" s="13">
        <v>0.03</v>
      </c>
      <c r="Y52" s="14">
        <v>2.3590932471974401E-4</v>
      </c>
      <c r="AA52" s="2" t="s">
        <v>5968</v>
      </c>
    </row>
    <row r="53" spans="2:27" x14ac:dyDescent="0.2">
      <c r="C53" t="s">
        <v>243</v>
      </c>
      <c r="D53" t="s">
        <v>238</v>
      </c>
      <c r="E53" t="s">
        <v>6863</v>
      </c>
      <c r="G53" s="2">
        <v>-0.08</v>
      </c>
      <c r="H53" s="2" t="s">
        <v>425</v>
      </c>
      <c r="I53" s="2" t="s">
        <v>758</v>
      </c>
      <c r="J53" s="13">
        <v>7.0000000000000007E-2</v>
      </c>
      <c r="K53" s="14">
        <v>2.2768190432804401E-4</v>
      </c>
      <c r="L53" s="13">
        <v>-0.02</v>
      </c>
      <c r="M53" s="14">
        <v>5.8370551513934298E-4</v>
      </c>
      <c r="N53" s="13">
        <v>0.02</v>
      </c>
      <c r="O53" s="14">
        <v>3.4001104510008899E-3</v>
      </c>
      <c r="Q53" s="2">
        <v>-0.12</v>
      </c>
      <c r="R53" s="2" t="s">
        <v>262</v>
      </c>
      <c r="S53" s="2" t="s">
        <v>1082</v>
      </c>
      <c r="T53" s="13">
        <v>0.05</v>
      </c>
      <c r="U53" s="14">
        <v>9.9223498453688001E-4</v>
      </c>
      <c r="V53" s="2">
        <v>-0.01</v>
      </c>
      <c r="W53" s="3">
        <v>8.3549891009954101E-3</v>
      </c>
      <c r="X53" s="13">
        <v>0.03</v>
      </c>
      <c r="Y53" s="14">
        <v>2.7727777363492802E-4</v>
      </c>
      <c r="AA53" s="2" t="s">
        <v>5835</v>
      </c>
    </row>
    <row r="54" spans="2:27" x14ac:dyDescent="0.2">
      <c r="C54" t="s">
        <v>247</v>
      </c>
      <c r="D54" t="s">
        <v>248</v>
      </c>
      <c r="E54" t="s">
        <v>6868</v>
      </c>
      <c r="G54" s="2">
        <v>0.05</v>
      </c>
      <c r="H54" s="2" t="s">
        <v>234</v>
      </c>
      <c r="I54" s="2" t="s">
        <v>626</v>
      </c>
      <c r="J54" s="2">
        <v>0.05</v>
      </c>
      <c r="K54" s="3">
        <v>6.9150685129925907E-2</v>
      </c>
      <c r="L54" s="13">
        <v>-0.04</v>
      </c>
      <c r="M54" s="14">
        <v>2.7302695813166699E-4</v>
      </c>
      <c r="N54" s="2">
        <v>0.02</v>
      </c>
      <c r="O54" s="3">
        <v>4.4470503005176798E-2</v>
      </c>
      <c r="Q54" s="2">
        <v>-0.01</v>
      </c>
      <c r="R54" s="2" t="s">
        <v>419</v>
      </c>
      <c r="S54" s="2" t="s">
        <v>573</v>
      </c>
      <c r="T54" s="13">
        <v>0.09</v>
      </c>
      <c r="U54" s="14">
        <v>4.82150924583989E-4</v>
      </c>
      <c r="V54" s="2">
        <v>-0.02</v>
      </c>
      <c r="W54" s="3">
        <v>1.7013797943490502E-2</v>
      </c>
      <c r="X54" s="2">
        <v>0</v>
      </c>
      <c r="Y54" s="3">
        <v>0.89801042629199102</v>
      </c>
      <c r="AA54" s="2" t="s">
        <v>5918</v>
      </c>
    </row>
    <row r="55" spans="2:27" x14ac:dyDescent="0.2">
      <c r="C55" t="s">
        <v>253</v>
      </c>
      <c r="D55" t="s">
        <v>248</v>
      </c>
      <c r="E55" t="s">
        <v>6868</v>
      </c>
      <c r="G55" s="2">
        <v>0.24</v>
      </c>
      <c r="H55" s="2" t="s">
        <v>1083</v>
      </c>
      <c r="I55" s="2" t="s">
        <v>1084</v>
      </c>
      <c r="J55" s="2">
        <v>7.0000000000000007E-2</v>
      </c>
      <c r="K55" s="3">
        <v>1.2060814173266999E-2</v>
      </c>
      <c r="L55" s="13">
        <v>-0.03</v>
      </c>
      <c r="M55" s="14">
        <v>1.1101262086103301E-3</v>
      </c>
      <c r="N55" s="2">
        <v>0.02</v>
      </c>
      <c r="O55" s="3">
        <v>0.18363664363005699</v>
      </c>
      <c r="Q55" s="2">
        <v>0.18</v>
      </c>
      <c r="R55" s="2" t="s">
        <v>1085</v>
      </c>
      <c r="S55" s="2" t="s">
        <v>427</v>
      </c>
      <c r="T55" s="13">
        <v>0.08</v>
      </c>
      <c r="U55" s="14">
        <v>6.8883959466904503E-3</v>
      </c>
      <c r="V55" s="2">
        <v>-0.02</v>
      </c>
      <c r="W55" s="3">
        <v>2.8353724898257798E-2</v>
      </c>
      <c r="X55" s="2">
        <v>0</v>
      </c>
      <c r="Y55" s="3">
        <v>0.85498986459053505</v>
      </c>
      <c r="AA55" s="2" t="s">
        <v>5879</v>
      </c>
    </row>
    <row r="56" spans="2:27" x14ac:dyDescent="0.2">
      <c r="C56" t="s">
        <v>258</v>
      </c>
      <c r="D56" t="s">
        <v>259</v>
      </c>
      <c r="E56" t="s">
        <v>6868</v>
      </c>
      <c r="G56" s="2">
        <v>-0.46</v>
      </c>
      <c r="H56" s="2" t="s">
        <v>980</v>
      </c>
      <c r="I56" s="2" t="s">
        <v>1086</v>
      </c>
      <c r="J56" s="2">
        <v>0</v>
      </c>
      <c r="K56" s="3">
        <v>0.95789412343170499</v>
      </c>
      <c r="L56" s="2">
        <v>-0.01</v>
      </c>
      <c r="M56" s="3">
        <v>0.396560478270165</v>
      </c>
      <c r="N56" s="2">
        <v>0.02</v>
      </c>
      <c r="O56" s="3">
        <v>2.2407769457258499E-2</v>
      </c>
      <c r="Q56" s="2">
        <v>-0.46</v>
      </c>
      <c r="R56" s="2" t="s">
        <v>1087</v>
      </c>
      <c r="S56" s="2" t="s">
        <v>91</v>
      </c>
      <c r="T56" s="2">
        <v>-0.01</v>
      </c>
      <c r="U56" s="3">
        <v>0.38575995579559202</v>
      </c>
      <c r="V56" s="2">
        <v>0</v>
      </c>
      <c r="W56" s="3">
        <v>0.59415087747642803</v>
      </c>
      <c r="X56" s="2">
        <v>0.01</v>
      </c>
      <c r="Y56" s="3">
        <v>0.48093249837042301</v>
      </c>
      <c r="AA56" s="2" t="s">
        <v>5923</v>
      </c>
    </row>
    <row r="57" spans="2:27" x14ac:dyDescent="0.2">
      <c r="C57" t="s">
        <v>264</v>
      </c>
      <c r="D57" t="s">
        <v>259</v>
      </c>
      <c r="E57" t="s">
        <v>6868</v>
      </c>
      <c r="G57" s="2">
        <v>-0.48</v>
      </c>
      <c r="H57" s="2" t="s">
        <v>1088</v>
      </c>
      <c r="I57" s="2" t="s">
        <v>812</v>
      </c>
      <c r="J57" s="2">
        <v>0</v>
      </c>
      <c r="K57" s="3">
        <v>0.77609123000545999</v>
      </c>
      <c r="L57" s="2">
        <v>-0.01</v>
      </c>
      <c r="M57" s="3">
        <v>7.5752229407328106E-2</v>
      </c>
      <c r="N57" s="2">
        <v>0.02</v>
      </c>
      <c r="O57" s="3">
        <v>9.8142859104228507E-3</v>
      </c>
      <c r="Q57" s="2">
        <v>-0.5</v>
      </c>
      <c r="R57" s="2" t="s">
        <v>1089</v>
      </c>
      <c r="S57" s="2" t="s">
        <v>1090</v>
      </c>
      <c r="T57" s="2">
        <v>-0.01</v>
      </c>
      <c r="U57" s="3">
        <v>0.72744828253607896</v>
      </c>
      <c r="V57" s="2">
        <v>0</v>
      </c>
      <c r="W57" s="3">
        <v>0.80262950968930002</v>
      </c>
      <c r="X57" s="2">
        <v>0</v>
      </c>
      <c r="Y57" s="3">
        <v>0.52254491038240203</v>
      </c>
      <c r="AA57" s="2" t="s">
        <v>5916</v>
      </c>
    </row>
    <row r="58" spans="2:27" x14ac:dyDescent="0.2">
      <c r="C58" t="s">
        <v>269</v>
      </c>
      <c r="D58" t="s">
        <v>270</v>
      </c>
      <c r="E58" t="s">
        <v>6865</v>
      </c>
      <c r="G58" s="2">
        <v>0.22</v>
      </c>
      <c r="H58" s="2" t="s">
        <v>1091</v>
      </c>
      <c r="I58" s="2" t="s">
        <v>78</v>
      </c>
      <c r="J58" s="2">
        <v>-0.01</v>
      </c>
      <c r="K58" s="3">
        <v>0.560090206038931</v>
      </c>
      <c r="L58" s="2">
        <v>0</v>
      </c>
      <c r="M58" s="3">
        <v>0.64021221383964899</v>
      </c>
      <c r="N58" s="2">
        <v>0</v>
      </c>
      <c r="O58" s="3">
        <v>0.81466566945087604</v>
      </c>
      <c r="Q58" s="2">
        <v>0.19</v>
      </c>
      <c r="R58" s="2" t="s">
        <v>1092</v>
      </c>
      <c r="S58" s="2" t="s">
        <v>1093</v>
      </c>
      <c r="T58" s="2">
        <v>0.02</v>
      </c>
      <c r="U58" s="3">
        <v>0.25424612676067199</v>
      </c>
      <c r="V58" s="2">
        <v>-0.01</v>
      </c>
      <c r="W58" s="3">
        <v>1.6977127831980202E-2</v>
      </c>
      <c r="X58" s="2">
        <v>0</v>
      </c>
      <c r="Y58" s="3">
        <v>0.68425401944992303</v>
      </c>
      <c r="AA58" s="2" t="s">
        <v>5905</v>
      </c>
    </row>
    <row r="59" spans="2:27" x14ac:dyDescent="0.2">
      <c r="C59" t="s">
        <v>274</v>
      </c>
      <c r="D59" t="s">
        <v>270</v>
      </c>
      <c r="E59" t="s">
        <v>6865</v>
      </c>
      <c r="G59" s="2">
        <v>0.3</v>
      </c>
      <c r="H59" s="2" t="s">
        <v>1094</v>
      </c>
      <c r="I59" s="2" t="s">
        <v>1095</v>
      </c>
      <c r="J59" s="2">
        <v>0</v>
      </c>
      <c r="K59" s="3">
        <v>0.85981394278682599</v>
      </c>
      <c r="L59" s="2">
        <v>0.01</v>
      </c>
      <c r="M59" s="3">
        <v>0.32183729226711399</v>
      </c>
      <c r="N59" s="2">
        <v>0</v>
      </c>
      <c r="O59" s="3">
        <v>0.91343767684101096</v>
      </c>
      <c r="Q59" s="2">
        <v>0.28000000000000003</v>
      </c>
      <c r="R59" s="2" t="s">
        <v>1014</v>
      </c>
      <c r="S59" s="2" t="s">
        <v>1096</v>
      </c>
      <c r="T59" s="2">
        <v>-0.02</v>
      </c>
      <c r="U59" s="3">
        <v>0.30738946009814899</v>
      </c>
      <c r="V59" s="2">
        <v>0</v>
      </c>
      <c r="W59" s="3">
        <v>0.63100506151615099</v>
      </c>
      <c r="X59" s="2">
        <v>-0.02</v>
      </c>
      <c r="Y59" s="3">
        <v>1.23649094294793E-2</v>
      </c>
      <c r="AA59" s="2" t="s">
        <v>5863</v>
      </c>
    </row>
    <row r="60" spans="2:27" x14ac:dyDescent="0.2">
      <c r="B60" t="s">
        <v>278</v>
      </c>
      <c r="C60" t="s">
        <v>279</v>
      </c>
      <c r="D60" t="s">
        <v>280</v>
      </c>
      <c r="E60" t="s">
        <v>6867</v>
      </c>
      <c r="G60" s="2">
        <v>0.1</v>
      </c>
      <c r="H60" s="2" t="s">
        <v>1041</v>
      </c>
      <c r="I60" s="2" t="s">
        <v>733</v>
      </c>
      <c r="J60" s="2">
        <v>-0.06</v>
      </c>
      <c r="K60" s="3">
        <v>4.3020878232642801E-3</v>
      </c>
      <c r="L60" s="2">
        <v>-0.01</v>
      </c>
      <c r="M60" s="3">
        <v>0.234699959867362</v>
      </c>
      <c r="N60" s="2">
        <v>0</v>
      </c>
      <c r="O60" s="3">
        <v>0.87239183165902101</v>
      </c>
      <c r="Q60" s="2">
        <v>0.14000000000000001</v>
      </c>
      <c r="R60" s="2" t="s">
        <v>701</v>
      </c>
      <c r="S60" s="2" t="s">
        <v>970</v>
      </c>
      <c r="T60" s="13">
        <v>-7.0000000000000007E-2</v>
      </c>
      <c r="U60" s="14">
        <v>3.9833603873772501E-3</v>
      </c>
      <c r="V60" s="2">
        <v>-0.01</v>
      </c>
      <c r="W60" s="3">
        <v>6.7970891652977997E-2</v>
      </c>
      <c r="X60" s="13">
        <v>0.04</v>
      </c>
      <c r="Y60" s="14">
        <v>6.3223478926172495E-4</v>
      </c>
      <c r="AA60" s="2" t="s">
        <v>5851</v>
      </c>
    </row>
    <row r="61" spans="2:27" x14ac:dyDescent="0.2">
      <c r="C61" t="s">
        <v>285</v>
      </c>
      <c r="D61" t="s">
        <v>280</v>
      </c>
      <c r="E61" t="s">
        <v>6867</v>
      </c>
      <c r="G61" s="2">
        <v>0.3</v>
      </c>
      <c r="H61" s="2" t="s">
        <v>281</v>
      </c>
      <c r="I61" s="2" t="s">
        <v>1097</v>
      </c>
      <c r="J61" s="2">
        <v>-7.0000000000000007E-2</v>
      </c>
      <c r="K61" s="3">
        <v>1.00760391140439E-2</v>
      </c>
      <c r="L61" s="2">
        <v>-0.01</v>
      </c>
      <c r="M61" s="3">
        <v>0.20815933694289601</v>
      </c>
      <c r="N61" s="2">
        <v>-0.01</v>
      </c>
      <c r="O61" s="3">
        <v>0.57537162661225305</v>
      </c>
      <c r="Q61" s="2">
        <v>0.32</v>
      </c>
      <c r="R61" s="2" t="s">
        <v>1064</v>
      </c>
      <c r="S61" s="2" t="s">
        <v>1098</v>
      </c>
      <c r="T61" s="13">
        <v>-0.08</v>
      </c>
      <c r="U61" s="14">
        <v>6.81488806581192E-3</v>
      </c>
      <c r="V61" s="2">
        <v>-0.02</v>
      </c>
      <c r="W61" s="3">
        <v>0.134142501156362</v>
      </c>
      <c r="X61" s="2">
        <v>0.01</v>
      </c>
      <c r="Y61" s="3">
        <v>0.63117684616355996</v>
      </c>
      <c r="AA61" s="2" t="s">
        <v>5923</v>
      </c>
    </row>
    <row r="62" spans="2:27" x14ac:dyDescent="0.2">
      <c r="C62" t="s">
        <v>288</v>
      </c>
      <c r="D62" t="s">
        <v>289</v>
      </c>
      <c r="E62" t="s">
        <v>6866</v>
      </c>
      <c r="G62" s="2">
        <v>-0.11</v>
      </c>
      <c r="H62" s="2" t="s">
        <v>1099</v>
      </c>
      <c r="I62" s="2" t="s">
        <v>313</v>
      </c>
      <c r="J62" s="2">
        <v>0.01</v>
      </c>
      <c r="K62" s="3">
        <v>0.64226767797499296</v>
      </c>
      <c r="L62" s="2">
        <v>0.01</v>
      </c>
      <c r="M62" s="3">
        <v>0.59540502475019197</v>
      </c>
      <c r="N62" s="2">
        <v>0</v>
      </c>
      <c r="O62" s="3">
        <v>0.97052915010134999</v>
      </c>
      <c r="Q62" s="2">
        <v>-0.05</v>
      </c>
      <c r="R62" s="2" t="s">
        <v>729</v>
      </c>
      <c r="S62" s="2" t="s">
        <v>108</v>
      </c>
      <c r="T62" s="13">
        <v>0.06</v>
      </c>
      <c r="U62" s="14">
        <v>4.5900648158657201E-3</v>
      </c>
      <c r="V62" s="2">
        <v>0.01</v>
      </c>
      <c r="W62" s="3">
        <v>0.408410397399942</v>
      </c>
      <c r="X62" s="2">
        <v>0.02</v>
      </c>
      <c r="Y62" s="3">
        <v>6.4754784982900507E-2</v>
      </c>
      <c r="AA62" s="2" t="s">
        <v>5937</v>
      </c>
    </row>
    <row r="63" spans="2:27" x14ac:dyDescent="0.2">
      <c r="C63" t="s">
        <v>293</v>
      </c>
      <c r="D63" t="s">
        <v>289</v>
      </c>
      <c r="E63" t="s">
        <v>6866</v>
      </c>
      <c r="G63" s="2">
        <v>-0.05</v>
      </c>
      <c r="H63" s="2" t="s">
        <v>1100</v>
      </c>
      <c r="I63" s="2" t="s">
        <v>90</v>
      </c>
      <c r="J63" s="2">
        <v>0.02</v>
      </c>
      <c r="K63" s="3">
        <v>0.45720118986313901</v>
      </c>
      <c r="L63" s="2">
        <v>0.01</v>
      </c>
      <c r="M63" s="3">
        <v>0.37556489807291799</v>
      </c>
      <c r="N63" s="2">
        <v>0.01</v>
      </c>
      <c r="O63" s="3">
        <v>0.45445873485952099</v>
      </c>
      <c r="Q63" s="2">
        <v>-0.01</v>
      </c>
      <c r="R63" s="2" t="s">
        <v>283</v>
      </c>
      <c r="S63" s="2" t="s">
        <v>579</v>
      </c>
      <c r="T63" s="2">
        <v>0.04</v>
      </c>
      <c r="U63" s="3">
        <v>2.1994729813280298E-2</v>
      </c>
      <c r="V63" s="2">
        <v>0.01</v>
      </c>
      <c r="W63" s="3">
        <v>0.23890539675729</v>
      </c>
      <c r="X63" s="2">
        <v>0.02</v>
      </c>
      <c r="Y63" s="3">
        <v>3.6880017747211197E-2</v>
      </c>
      <c r="AA63" s="2" t="s">
        <v>5857</v>
      </c>
    </row>
    <row r="64" spans="2:27" x14ac:dyDescent="0.2">
      <c r="C64" t="s">
        <v>298</v>
      </c>
      <c r="D64" t="s">
        <v>299</v>
      </c>
      <c r="E64" t="s">
        <v>6867</v>
      </c>
      <c r="G64" s="2">
        <v>-0.19</v>
      </c>
      <c r="H64" s="2" t="s">
        <v>146</v>
      </c>
      <c r="I64" s="2" t="s">
        <v>131</v>
      </c>
      <c r="J64" s="2">
        <v>0.01</v>
      </c>
      <c r="K64" s="3">
        <v>0.61545127138778299</v>
      </c>
      <c r="L64" s="2">
        <v>0.01</v>
      </c>
      <c r="M64" s="3">
        <v>0.29401007567367399</v>
      </c>
      <c r="N64" s="2">
        <v>0.03</v>
      </c>
      <c r="O64" s="3">
        <v>1.66615978913978E-2</v>
      </c>
      <c r="Q64" s="2">
        <v>-0.13</v>
      </c>
      <c r="R64" s="2" t="s">
        <v>188</v>
      </c>
      <c r="S64" s="2" t="s">
        <v>178</v>
      </c>
      <c r="T64" s="2">
        <v>0.01</v>
      </c>
      <c r="U64" s="3">
        <v>0.57938806972172396</v>
      </c>
      <c r="V64" s="2">
        <v>0.01</v>
      </c>
      <c r="W64" s="3">
        <v>0.43311117974764402</v>
      </c>
      <c r="X64" s="13">
        <v>0.05</v>
      </c>
      <c r="Y64" s="14">
        <v>7.5062580970738105E-5</v>
      </c>
      <c r="Z64" s="3"/>
      <c r="AA64" s="2" t="s">
        <v>5917</v>
      </c>
    </row>
    <row r="65" spans="1:27" x14ac:dyDescent="0.2">
      <c r="C65" t="s">
        <v>304</v>
      </c>
      <c r="D65" t="s">
        <v>299</v>
      </c>
      <c r="E65" t="s">
        <v>6867</v>
      </c>
      <c r="G65" s="2">
        <v>-0.05</v>
      </c>
      <c r="H65" s="2" t="s">
        <v>1101</v>
      </c>
      <c r="I65" s="2" t="s">
        <v>425</v>
      </c>
      <c r="J65" s="2">
        <v>0.01</v>
      </c>
      <c r="K65" s="3">
        <v>0.58325439006522195</v>
      </c>
      <c r="L65" s="2">
        <v>0.01</v>
      </c>
      <c r="M65" s="3">
        <v>0.40116894286274402</v>
      </c>
      <c r="N65" s="13">
        <v>0.04</v>
      </c>
      <c r="O65" s="14">
        <v>8.7262332169410603E-4</v>
      </c>
      <c r="Q65" s="2">
        <v>0.03</v>
      </c>
      <c r="R65" s="2" t="s">
        <v>1102</v>
      </c>
      <c r="S65" s="2" t="s">
        <v>441</v>
      </c>
      <c r="T65" s="2">
        <v>-0.02</v>
      </c>
      <c r="U65" s="3">
        <v>0.51060567382194</v>
      </c>
      <c r="V65" s="2">
        <v>0.02</v>
      </c>
      <c r="W65" s="3">
        <v>2.74002717362615E-2</v>
      </c>
      <c r="X65" s="13">
        <v>0.06</v>
      </c>
      <c r="Y65" s="14">
        <v>1.6191418161831999E-5</v>
      </c>
      <c r="Z65" s="3"/>
      <c r="AA65" s="2" t="s">
        <v>5969</v>
      </c>
    </row>
    <row r="66" spans="1:27" x14ac:dyDescent="0.2">
      <c r="C66" t="s">
        <v>309</v>
      </c>
      <c r="D66" t="s">
        <v>310</v>
      </c>
      <c r="E66" t="s">
        <v>6867</v>
      </c>
      <c r="G66" s="2">
        <v>0.06</v>
      </c>
      <c r="H66" s="2" t="s">
        <v>449</v>
      </c>
      <c r="I66" s="2" t="s">
        <v>1103</v>
      </c>
      <c r="J66" s="2">
        <v>0.02</v>
      </c>
      <c r="K66" s="3">
        <v>0.50715963320323898</v>
      </c>
      <c r="L66" s="2">
        <v>0.02</v>
      </c>
      <c r="M66" s="3">
        <v>5.2022883366597703E-2</v>
      </c>
      <c r="N66" s="2">
        <v>0</v>
      </c>
      <c r="O66" s="3">
        <v>0.86512547488722602</v>
      </c>
      <c r="Q66" s="2">
        <v>0.1</v>
      </c>
      <c r="R66" s="2" t="s">
        <v>430</v>
      </c>
      <c r="S66" s="2" t="s">
        <v>128</v>
      </c>
      <c r="T66" s="2">
        <v>0.05</v>
      </c>
      <c r="U66" s="3">
        <v>0.119429065927462</v>
      </c>
      <c r="V66" s="2">
        <v>0.02</v>
      </c>
      <c r="W66" s="3">
        <v>5.21871100545084E-2</v>
      </c>
      <c r="X66" s="2">
        <v>0.04</v>
      </c>
      <c r="Y66" s="3">
        <v>1.7977369473772899E-2</v>
      </c>
      <c r="AA66" s="2" t="s">
        <v>5936</v>
      </c>
    </row>
    <row r="67" spans="1:27" x14ac:dyDescent="0.2">
      <c r="C67" t="s">
        <v>315</v>
      </c>
      <c r="D67" t="s">
        <v>310</v>
      </c>
      <c r="E67" t="s">
        <v>6867</v>
      </c>
      <c r="G67" s="2">
        <v>0</v>
      </c>
      <c r="H67" s="2" t="s">
        <v>911</v>
      </c>
      <c r="I67" s="2" t="s">
        <v>1104</v>
      </c>
      <c r="J67" s="2">
        <v>0.03</v>
      </c>
      <c r="K67" s="3">
        <v>0.25233304210646101</v>
      </c>
      <c r="L67" s="2">
        <v>0.02</v>
      </c>
      <c r="M67" s="3">
        <v>0.15236439860054801</v>
      </c>
      <c r="N67" s="2">
        <v>0</v>
      </c>
      <c r="O67" s="3">
        <v>0.99482930865756802</v>
      </c>
      <c r="Q67" s="2">
        <v>0.05</v>
      </c>
      <c r="R67" s="2" t="s">
        <v>543</v>
      </c>
      <c r="S67" s="2" t="s">
        <v>553</v>
      </c>
      <c r="T67" s="2">
        <v>0.04</v>
      </c>
      <c r="U67" s="3">
        <v>0.18237016334643699</v>
      </c>
      <c r="V67" s="2">
        <v>0.03</v>
      </c>
      <c r="W67" s="3">
        <v>3.1753034458100499E-3</v>
      </c>
      <c r="X67" s="2">
        <v>0.03</v>
      </c>
      <c r="Y67" s="3">
        <v>1.4251464269692499E-2</v>
      </c>
      <c r="AA67" s="2" t="s">
        <v>5970</v>
      </c>
    </row>
    <row r="68" spans="1:27" x14ac:dyDescent="0.2">
      <c r="C68" t="s">
        <v>320</v>
      </c>
      <c r="D68" t="s">
        <v>321</v>
      </c>
      <c r="E68" t="s">
        <v>6864</v>
      </c>
      <c r="G68" s="2">
        <v>-0.02</v>
      </c>
      <c r="H68" s="2" t="s">
        <v>1105</v>
      </c>
      <c r="I68" s="2" t="s">
        <v>1106</v>
      </c>
      <c r="J68" s="2">
        <v>-0.05</v>
      </c>
      <c r="K68" s="3">
        <v>1.96961654341632E-2</v>
      </c>
      <c r="L68" s="2">
        <v>0</v>
      </c>
      <c r="M68" s="3">
        <v>0.92136945337312703</v>
      </c>
      <c r="N68" s="2">
        <v>0.01</v>
      </c>
      <c r="O68" s="3">
        <v>0.25270861527878102</v>
      </c>
      <c r="Q68" s="2">
        <v>-0.02</v>
      </c>
      <c r="R68" s="2" t="s">
        <v>1107</v>
      </c>
      <c r="S68" s="2" t="s">
        <v>1108</v>
      </c>
      <c r="T68" s="13">
        <v>-7.0000000000000007E-2</v>
      </c>
      <c r="U68" s="14">
        <v>2.4363099553412898E-3</v>
      </c>
      <c r="V68" s="2">
        <v>0</v>
      </c>
      <c r="W68" s="3">
        <v>0.89709969926812305</v>
      </c>
      <c r="X68" s="2">
        <v>0.01</v>
      </c>
      <c r="Y68" s="3">
        <v>0.47197153971970002</v>
      </c>
      <c r="AA68" s="2" t="s">
        <v>5891</v>
      </c>
    </row>
    <row r="69" spans="1:27" x14ac:dyDescent="0.2">
      <c r="C69" t="s">
        <v>326</v>
      </c>
      <c r="D69" t="s">
        <v>321</v>
      </c>
      <c r="E69" t="s">
        <v>6864</v>
      </c>
      <c r="G69" s="2">
        <v>0.16</v>
      </c>
      <c r="H69" s="2" t="s">
        <v>308</v>
      </c>
      <c r="I69" s="2" t="s">
        <v>1109</v>
      </c>
      <c r="J69" s="2">
        <v>-0.02</v>
      </c>
      <c r="K69" s="3">
        <v>0.40629378423249501</v>
      </c>
      <c r="L69" s="2">
        <v>-0.01</v>
      </c>
      <c r="M69" s="3">
        <v>0.29977799455063697</v>
      </c>
      <c r="N69" s="2">
        <v>0</v>
      </c>
      <c r="O69" s="3">
        <v>0.823140489106298</v>
      </c>
      <c r="Q69" s="2">
        <v>0.15</v>
      </c>
      <c r="R69" s="2" t="s">
        <v>745</v>
      </c>
      <c r="S69" s="2" t="s">
        <v>1005</v>
      </c>
      <c r="T69" s="13">
        <v>-0.09</v>
      </c>
      <c r="U69" s="14">
        <v>1.6480478446583599E-4</v>
      </c>
      <c r="V69" s="2">
        <v>-0.01</v>
      </c>
      <c r="W69" s="3">
        <v>0.148733912278953</v>
      </c>
      <c r="X69" s="2">
        <v>-0.02</v>
      </c>
      <c r="Y69" s="3">
        <v>9.8854772305457098E-2</v>
      </c>
      <c r="AA69" s="2" t="s">
        <v>5845</v>
      </c>
    </row>
    <row r="70" spans="1:27" x14ac:dyDescent="0.2">
      <c r="C70" t="s">
        <v>330</v>
      </c>
      <c r="D70" t="s">
        <v>331</v>
      </c>
      <c r="E70" t="s">
        <v>6866</v>
      </c>
      <c r="G70" s="2">
        <v>0.22</v>
      </c>
      <c r="H70" s="2" t="s">
        <v>1110</v>
      </c>
      <c r="I70" s="2" t="s">
        <v>13</v>
      </c>
      <c r="J70" s="2">
        <v>-0.04</v>
      </c>
      <c r="K70" s="3">
        <v>3.8175372687373497E-2</v>
      </c>
      <c r="L70" s="2">
        <v>0</v>
      </c>
      <c r="M70" s="3">
        <v>0.56069908651477995</v>
      </c>
      <c r="N70" s="2">
        <v>-0.01</v>
      </c>
      <c r="O70" s="3">
        <v>0.33810769458356799</v>
      </c>
      <c r="Q70" s="2">
        <v>0.28000000000000003</v>
      </c>
      <c r="R70" s="2" t="s">
        <v>1111</v>
      </c>
      <c r="S70" s="2" t="s">
        <v>1112</v>
      </c>
      <c r="T70" s="2">
        <v>-0.01</v>
      </c>
      <c r="U70" s="3">
        <v>0.72575750666632499</v>
      </c>
      <c r="V70" s="2">
        <v>0.01</v>
      </c>
      <c r="W70" s="3">
        <v>0.39904044728208099</v>
      </c>
      <c r="X70" s="2">
        <v>0</v>
      </c>
      <c r="Y70" s="3">
        <v>0.93606988782649303</v>
      </c>
      <c r="AA70" s="2" t="s">
        <v>5936</v>
      </c>
    </row>
    <row r="71" spans="1:27" x14ac:dyDescent="0.2">
      <c r="C71" t="s">
        <v>334</v>
      </c>
      <c r="D71" t="s">
        <v>331</v>
      </c>
      <c r="E71" t="s">
        <v>6866</v>
      </c>
      <c r="G71" s="2">
        <v>0.27</v>
      </c>
      <c r="H71" s="2" t="s">
        <v>1113</v>
      </c>
      <c r="I71" s="2" t="s">
        <v>370</v>
      </c>
      <c r="J71" s="2">
        <v>0</v>
      </c>
      <c r="K71" s="3">
        <v>0.88542270516831201</v>
      </c>
      <c r="L71" s="2">
        <v>0</v>
      </c>
      <c r="M71" s="3">
        <v>0.576648249175987</v>
      </c>
      <c r="N71" s="2">
        <v>-0.01</v>
      </c>
      <c r="O71" s="3">
        <v>0.30660867902809602</v>
      </c>
      <c r="Q71" s="2">
        <v>0.31</v>
      </c>
      <c r="R71" s="2" t="s">
        <v>1027</v>
      </c>
      <c r="S71" s="2" t="s">
        <v>1114</v>
      </c>
      <c r="T71" s="2">
        <v>0.03</v>
      </c>
      <c r="U71" s="3">
        <v>0.13547621964673601</v>
      </c>
      <c r="V71" s="2">
        <v>0</v>
      </c>
      <c r="W71" s="3">
        <v>0.75583622712286203</v>
      </c>
      <c r="X71" s="2">
        <v>-0.01</v>
      </c>
      <c r="Y71" s="3">
        <v>0.168958033456103</v>
      </c>
      <c r="AA71" s="2" t="s">
        <v>5911</v>
      </c>
    </row>
    <row r="72" spans="1:27" x14ac:dyDescent="0.2">
      <c r="B72" t="s">
        <v>339</v>
      </c>
      <c r="C72" t="s">
        <v>340</v>
      </c>
      <c r="D72" t="s">
        <v>341</v>
      </c>
      <c r="E72" t="s">
        <v>6864</v>
      </c>
      <c r="G72" s="2">
        <v>0.03</v>
      </c>
      <c r="H72" s="2" t="s">
        <v>401</v>
      </c>
      <c r="I72" s="2" t="s">
        <v>754</v>
      </c>
      <c r="J72" s="2">
        <v>0.02</v>
      </c>
      <c r="K72" s="3">
        <v>0.38763646543003299</v>
      </c>
      <c r="L72" s="2">
        <v>-0.01</v>
      </c>
      <c r="M72" s="3">
        <v>0.30412125502634801</v>
      </c>
      <c r="N72" s="2">
        <v>0.01</v>
      </c>
      <c r="O72" s="3">
        <v>0.228601266391006</v>
      </c>
      <c r="Q72" s="2">
        <v>0.03</v>
      </c>
      <c r="R72" s="2" t="s">
        <v>308</v>
      </c>
      <c r="S72" s="2" t="s">
        <v>719</v>
      </c>
      <c r="T72" s="2">
        <v>-0.02</v>
      </c>
      <c r="U72" s="3">
        <v>0.47179985570956401</v>
      </c>
      <c r="V72" s="2">
        <v>0</v>
      </c>
      <c r="W72" s="3">
        <v>0.53726870341132804</v>
      </c>
      <c r="X72" s="2">
        <v>0.02</v>
      </c>
      <c r="Y72" s="3">
        <v>5.4931885053305499E-2</v>
      </c>
      <c r="AA72" s="2" t="s">
        <v>5971</v>
      </c>
    </row>
    <row r="73" spans="1:27" x14ac:dyDescent="0.2">
      <c r="C73" t="s">
        <v>346</v>
      </c>
      <c r="D73" t="s">
        <v>341</v>
      </c>
      <c r="E73" t="s">
        <v>6867</v>
      </c>
      <c r="G73" s="2">
        <v>-0.17</v>
      </c>
      <c r="H73" s="2" t="s">
        <v>1115</v>
      </c>
      <c r="I73" s="2" t="s">
        <v>97</v>
      </c>
      <c r="J73" s="2">
        <v>0.01</v>
      </c>
      <c r="K73" s="3">
        <v>0.73221350109410199</v>
      </c>
      <c r="L73" s="2">
        <v>-0.01</v>
      </c>
      <c r="M73" s="3">
        <v>0.156228763680721</v>
      </c>
      <c r="N73" s="2">
        <v>0</v>
      </c>
      <c r="O73" s="3">
        <v>0.68409625925738005</v>
      </c>
      <c r="Q73" s="2">
        <v>-0.17</v>
      </c>
      <c r="R73" s="2" t="s">
        <v>888</v>
      </c>
      <c r="S73" s="2" t="s">
        <v>80</v>
      </c>
      <c r="T73" s="2">
        <v>-0.01</v>
      </c>
      <c r="U73" s="3">
        <v>0.65372068773743397</v>
      </c>
      <c r="V73" s="2">
        <v>0</v>
      </c>
      <c r="W73" s="3">
        <v>0.69097076014279402</v>
      </c>
      <c r="X73" s="2">
        <v>0.02</v>
      </c>
      <c r="Y73" s="3">
        <v>3.52484248480186E-2</v>
      </c>
      <c r="AA73" s="2" t="s">
        <v>5960</v>
      </c>
    </row>
    <row r="74" spans="1:27" x14ac:dyDescent="0.2">
      <c r="C74" t="s">
        <v>350</v>
      </c>
      <c r="D74" t="s">
        <v>351</v>
      </c>
      <c r="E74" t="s">
        <v>6867</v>
      </c>
      <c r="G74" s="2">
        <v>-0.1</v>
      </c>
      <c r="H74" s="2" t="s">
        <v>588</v>
      </c>
      <c r="I74" s="2" t="s">
        <v>1116</v>
      </c>
      <c r="J74" s="2">
        <v>-0.02</v>
      </c>
      <c r="K74" s="3">
        <v>0.43247863865810299</v>
      </c>
      <c r="L74" s="2">
        <v>0</v>
      </c>
      <c r="M74" s="3">
        <v>0.76769195561244397</v>
      </c>
      <c r="N74" s="2">
        <v>0.02</v>
      </c>
      <c r="O74" s="3">
        <v>3.3883251104477999E-2</v>
      </c>
      <c r="Q74" s="2">
        <v>-0.06</v>
      </c>
      <c r="R74" s="2" t="s">
        <v>1117</v>
      </c>
      <c r="S74" s="2" t="s">
        <v>87</v>
      </c>
      <c r="T74" s="2">
        <v>-0.05</v>
      </c>
      <c r="U74" s="3">
        <v>2.8742139466375102E-2</v>
      </c>
      <c r="V74" s="2">
        <v>0</v>
      </c>
      <c r="W74" s="3">
        <v>0.77981567875544</v>
      </c>
      <c r="X74" s="13">
        <v>0.03</v>
      </c>
      <c r="Y74" s="14">
        <v>2.6993831151667499E-3</v>
      </c>
      <c r="AA74" s="2" t="s">
        <v>5905</v>
      </c>
    </row>
    <row r="75" spans="1:27" x14ac:dyDescent="0.2">
      <c r="C75" t="s">
        <v>356</v>
      </c>
      <c r="D75" t="s">
        <v>351</v>
      </c>
      <c r="E75" t="s">
        <v>6867</v>
      </c>
      <c r="G75" s="2">
        <v>-0.12</v>
      </c>
      <c r="H75" s="2" t="s">
        <v>1118</v>
      </c>
      <c r="I75" s="2" t="s">
        <v>252</v>
      </c>
      <c r="J75" s="2">
        <v>-0.02</v>
      </c>
      <c r="K75" s="3">
        <v>0.35805884532259202</v>
      </c>
      <c r="L75" s="2">
        <v>0</v>
      </c>
      <c r="M75" s="3">
        <v>0.59933048352445495</v>
      </c>
      <c r="N75" s="2">
        <v>0.01</v>
      </c>
      <c r="O75" s="3">
        <v>0.14329167170003301</v>
      </c>
      <c r="Q75" s="2">
        <v>-0.08</v>
      </c>
      <c r="R75" s="2" t="s">
        <v>1119</v>
      </c>
      <c r="S75" s="2" t="s">
        <v>690</v>
      </c>
      <c r="T75" s="2">
        <v>-0.04</v>
      </c>
      <c r="U75" s="3">
        <v>0.119787545188385</v>
      </c>
      <c r="V75" s="2">
        <v>0.01</v>
      </c>
      <c r="W75" s="3">
        <v>0.318162010738752</v>
      </c>
      <c r="X75" s="13">
        <v>0.03</v>
      </c>
      <c r="Y75" s="14">
        <v>3.4927905637406201E-3</v>
      </c>
      <c r="AA75" s="2" t="s">
        <v>5905</v>
      </c>
    </row>
    <row r="76" spans="1:27" x14ac:dyDescent="0.2">
      <c r="A76" t="s">
        <v>361</v>
      </c>
      <c r="B76" t="s">
        <v>362</v>
      </c>
      <c r="C76" t="s">
        <v>363</v>
      </c>
      <c r="D76" t="s">
        <v>364</v>
      </c>
      <c r="E76" t="s">
        <v>6868</v>
      </c>
      <c r="G76" s="2">
        <v>-0.28999999999999998</v>
      </c>
      <c r="H76" s="2" t="s">
        <v>1120</v>
      </c>
      <c r="I76" s="2" t="s">
        <v>961</v>
      </c>
      <c r="J76" s="2">
        <v>0.01</v>
      </c>
      <c r="K76" s="3">
        <v>0.134669371432804</v>
      </c>
      <c r="L76" s="13">
        <v>-0.02</v>
      </c>
      <c r="M76" s="14">
        <v>2.14697511558765E-5</v>
      </c>
      <c r="N76" s="2">
        <v>0.01</v>
      </c>
      <c r="O76" s="3">
        <v>3.1438507881141303E-2</v>
      </c>
      <c r="Q76" s="2">
        <v>-0.31</v>
      </c>
      <c r="R76" s="2" t="s">
        <v>1121</v>
      </c>
      <c r="S76" s="2" t="s">
        <v>1122</v>
      </c>
      <c r="T76" s="13">
        <v>0.02</v>
      </c>
      <c r="U76" s="14">
        <v>1.88459634372036E-3</v>
      </c>
      <c r="V76" s="2">
        <v>0</v>
      </c>
      <c r="W76" s="3">
        <v>0.44972995221144502</v>
      </c>
      <c r="X76" s="2">
        <v>0.01</v>
      </c>
      <c r="Y76" s="3">
        <v>7.3854760309191705E-2</v>
      </c>
      <c r="AA76" s="2" t="s">
        <v>5972</v>
      </c>
    </row>
    <row r="77" spans="1:27" x14ac:dyDescent="0.2">
      <c r="C77" t="s">
        <v>369</v>
      </c>
      <c r="D77" t="s">
        <v>364</v>
      </c>
      <c r="E77" t="s">
        <v>6868</v>
      </c>
      <c r="G77" s="2">
        <v>-0.32</v>
      </c>
      <c r="H77" s="2" t="s">
        <v>1123</v>
      </c>
      <c r="I77" s="2" t="s">
        <v>1124</v>
      </c>
      <c r="J77" s="2">
        <v>0.01</v>
      </c>
      <c r="K77" s="3">
        <v>0.15648530105278499</v>
      </c>
      <c r="L77" s="2">
        <v>-0.01</v>
      </c>
      <c r="M77" s="3">
        <v>1.1434855432065899E-2</v>
      </c>
      <c r="N77" s="2">
        <v>0.01</v>
      </c>
      <c r="O77" s="3">
        <v>1.07252535641944E-2</v>
      </c>
      <c r="Q77" s="2">
        <v>-0.32</v>
      </c>
      <c r="R77" s="2" t="s">
        <v>1125</v>
      </c>
      <c r="S77" s="2" t="s">
        <v>923</v>
      </c>
      <c r="T77" s="2">
        <v>0.01</v>
      </c>
      <c r="U77" s="3">
        <v>0.521461190569671</v>
      </c>
      <c r="V77" s="2">
        <v>0</v>
      </c>
      <c r="W77" s="3">
        <v>0.21539038248600301</v>
      </c>
      <c r="X77" s="2">
        <v>0</v>
      </c>
      <c r="Y77" s="3">
        <v>0.99633431060478195</v>
      </c>
      <c r="AA77" s="2" t="s">
        <v>5881</v>
      </c>
    </row>
    <row r="78" spans="1:27" x14ac:dyDescent="0.2">
      <c r="C78" t="s">
        <v>374</v>
      </c>
      <c r="D78" t="s">
        <v>375</v>
      </c>
      <c r="E78" t="s">
        <v>6867</v>
      </c>
      <c r="G78" s="2">
        <v>-0.17</v>
      </c>
      <c r="H78" s="2" t="s">
        <v>1126</v>
      </c>
      <c r="I78" s="2" t="s">
        <v>1127</v>
      </c>
      <c r="J78" s="2">
        <v>-0.05</v>
      </c>
      <c r="K78" s="3">
        <v>2.9518040170963301E-2</v>
      </c>
      <c r="L78" s="2">
        <v>-0.01</v>
      </c>
      <c r="M78" s="3">
        <v>0.19923513069586599</v>
      </c>
      <c r="N78" s="2">
        <v>0.01</v>
      </c>
      <c r="O78" s="3">
        <v>0.29959658154067598</v>
      </c>
      <c r="Q78" s="2">
        <v>-0.19</v>
      </c>
      <c r="R78" s="2" t="s">
        <v>252</v>
      </c>
      <c r="S78" s="2" t="s">
        <v>1128</v>
      </c>
      <c r="T78" s="2">
        <v>-0.02</v>
      </c>
      <c r="U78" s="3">
        <v>0.251736358303356</v>
      </c>
      <c r="V78" s="2">
        <v>-0.01</v>
      </c>
      <c r="W78" s="3">
        <v>0.135662338982521</v>
      </c>
      <c r="X78" s="2">
        <v>0.01</v>
      </c>
      <c r="Y78" s="3">
        <v>0.36143490508925602</v>
      </c>
      <c r="AA78" s="2" t="s">
        <v>5943</v>
      </c>
    </row>
    <row r="79" spans="1:27" x14ac:dyDescent="0.2">
      <c r="C79" t="s">
        <v>379</v>
      </c>
      <c r="D79" t="s">
        <v>375</v>
      </c>
      <c r="E79" t="s">
        <v>6867</v>
      </c>
      <c r="G79" s="2">
        <v>-0.18</v>
      </c>
      <c r="H79" s="2" t="s">
        <v>1017</v>
      </c>
      <c r="I79" s="2" t="s">
        <v>1129</v>
      </c>
      <c r="J79" s="2">
        <v>-0.02</v>
      </c>
      <c r="K79" s="3">
        <v>0.42807815168997798</v>
      </c>
      <c r="L79" s="2">
        <v>-0.01</v>
      </c>
      <c r="M79" s="3">
        <v>0.29621040309509</v>
      </c>
      <c r="N79" s="2">
        <v>0.03</v>
      </c>
      <c r="O79" s="3">
        <v>4.37539775361648E-2</v>
      </c>
      <c r="Q79" s="2">
        <v>-0.22</v>
      </c>
      <c r="R79" s="2" t="s">
        <v>943</v>
      </c>
      <c r="S79" s="2" t="s">
        <v>1130</v>
      </c>
      <c r="T79" s="2">
        <v>-0.04</v>
      </c>
      <c r="U79" s="3">
        <v>2.5835980004304301E-2</v>
      </c>
      <c r="V79" s="2">
        <v>-0.01</v>
      </c>
      <c r="W79" s="3">
        <v>9.9567482809144806E-2</v>
      </c>
      <c r="X79" s="2">
        <v>0.01</v>
      </c>
      <c r="Y79" s="3">
        <v>0.36027681297362502</v>
      </c>
      <c r="AA79" s="2" t="s">
        <v>5973</v>
      </c>
    </row>
    <row r="80" spans="1:27" x14ac:dyDescent="0.2">
      <c r="C80" t="s">
        <v>384</v>
      </c>
      <c r="D80" t="s">
        <v>385</v>
      </c>
      <c r="E80" t="s">
        <v>6867</v>
      </c>
      <c r="G80" s="2">
        <v>-0.25</v>
      </c>
      <c r="H80" s="2" t="s">
        <v>1073</v>
      </c>
      <c r="I80" s="2" t="s">
        <v>846</v>
      </c>
      <c r="J80" s="2">
        <v>-0.05</v>
      </c>
      <c r="K80" s="3">
        <v>9.46035620810428E-3</v>
      </c>
      <c r="L80" s="2">
        <v>0</v>
      </c>
      <c r="M80" s="3">
        <v>0.54800020587144704</v>
      </c>
      <c r="N80" s="13">
        <v>0.03</v>
      </c>
      <c r="O80" s="14">
        <v>1.3515701883535099E-3</v>
      </c>
      <c r="Q80" s="2">
        <v>-0.24</v>
      </c>
      <c r="R80" s="2" t="s">
        <v>235</v>
      </c>
      <c r="S80" s="2" t="s">
        <v>1131</v>
      </c>
      <c r="T80" s="2">
        <v>-0.04</v>
      </c>
      <c r="U80" s="3">
        <v>2.7903194935910602E-2</v>
      </c>
      <c r="V80" s="2">
        <v>0.01</v>
      </c>
      <c r="W80" s="3">
        <v>0.37211405783983298</v>
      </c>
      <c r="X80" s="2">
        <v>0.02</v>
      </c>
      <c r="Y80" s="3">
        <v>5.3195020220430003E-2</v>
      </c>
      <c r="AA80" s="2" t="s">
        <v>5881</v>
      </c>
    </row>
    <row r="81" spans="2:27" x14ac:dyDescent="0.2">
      <c r="C81" t="s">
        <v>390</v>
      </c>
      <c r="D81" t="s">
        <v>385</v>
      </c>
      <c r="E81" t="s">
        <v>6867</v>
      </c>
      <c r="G81" s="2">
        <v>-0.15</v>
      </c>
      <c r="H81" s="2" t="s">
        <v>1046</v>
      </c>
      <c r="I81" s="2" t="s">
        <v>1132</v>
      </c>
      <c r="J81" s="2">
        <v>-0.02</v>
      </c>
      <c r="K81" s="3">
        <v>0.32768426085862901</v>
      </c>
      <c r="L81" s="2">
        <v>0.01</v>
      </c>
      <c r="M81" s="3">
        <v>0.39725545921199601</v>
      </c>
      <c r="N81" s="2">
        <v>0.02</v>
      </c>
      <c r="O81" s="3">
        <v>1.14195169828449E-2</v>
      </c>
      <c r="Q81" s="2">
        <v>-0.15</v>
      </c>
      <c r="R81" s="2" t="s">
        <v>1133</v>
      </c>
      <c r="S81" s="2" t="s">
        <v>1134</v>
      </c>
      <c r="T81" s="2">
        <v>-0.05</v>
      </c>
      <c r="U81" s="3">
        <v>1.4166814440794999E-2</v>
      </c>
      <c r="V81" s="2">
        <v>0.01</v>
      </c>
      <c r="W81" s="3">
        <v>0.20878139030971099</v>
      </c>
      <c r="X81" s="2">
        <v>0</v>
      </c>
      <c r="Y81" s="3">
        <v>0.63756938937241503</v>
      </c>
      <c r="AA81" s="2" t="s">
        <v>5974</v>
      </c>
    </row>
    <row r="82" spans="2:27" x14ac:dyDescent="0.2">
      <c r="C82" t="s">
        <v>393</v>
      </c>
      <c r="D82" t="s">
        <v>394</v>
      </c>
      <c r="E82" t="s">
        <v>6867</v>
      </c>
      <c r="G82" s="2">
        <v>0.26</v>
      </c>
      <c r="H82" s="2" t="s">
        <v>836</v>
      </c>
      <c r="I82" s="2" t="s">
        <v>1135</v>
      </c>
      <c r="J82" s="2">
        <v>-0.05</v>
      </c>
      <c r="K82" s="3">
        <v>1.8121197419352999E-2</v>
      </c>
      <c r="L82" s="2">
        <v>-0.01</v>
      </c>
      <c r="M82" s="3">
        <v>0.39729427460031103</v>
      </c>
      <c r="N82" s="2">
        <v>0.01</v>
      </c>
      <c r="O82" s="3">
        <v>0.33413282001393202</v>
      </c>
      <c r="Q82" s="2">
        <v>0.24</v>
      </c>
      <c r="R82" s="2" t="s">
        <v>12</v>
      </c>
      <c r="S82" s="2" t="s">
        <v>1136</v>
      </c>
      <c r="T82" s="13">
        <v>-7.0000000000000007E-2</v>
      </c>
      <c r="U82" s="14">
        <v>1.49217782461325E-3</v>
      </c>
      <c r="V82" s="2">
        <v>-0.01</v>
      </c>
      <c r="W82" s="3">
        <v>7.8503315211489497E-2</v>
      </c>
      <c r="X82" s="2">
        <v>0.01</v>
      </c>
      <c r="Y82" s="3">
        <v>0.49027975898529103</v>
      </c>
      <c r="AA82" s="2" t="s">
        <v>5975</v>
      </c>
    </row>
    <row r="83" spans="2:27" x14ac:dyDescent="0.2">
      <c r="C83" t="s">
        <v>399</v>
      </c>
      <c r="D83" t="s">
        <v>394</v>
      </c>
      <c r="E83" t="s">
        <v>6867</v>
      </c>
      <c r="G83" s="2">
        <v>0.22</v>
      </c>
      <c r="H83" s="2" t="s">
        <v>1084</v>
      </c>
      <c r="I83" s="2" t="s">
        <v>1137</v>
      </c>
      <c r="J83" s="2">
        <v>-0.05</v>
      </c>
      <c r="K83" s="3">
        <v>0.101345344668853</v>
      </c>
      <c r="L83" s="2">
        <v>-0.01</v>
      </c>
      <c r="M83" s="3">
        <v>0.545160957459354</v>
      </c>
      <c r="N83" s="2">
        <v>0.01</v>
      </c>
      <c r="O83" s="3">
        <v>0.354200014881626</v>
      </c>
      <c r="Q83" s="2">
        <v>0.2</v>
      </c>
      <c r="R83" s="2" t="s">
        <v>573</v>
      </c>
      <c r="S83" s="2" t="s">
        <v>108</v>
      </c>
      <c r="T83" s="13">
        <v>-0.13</v>
      </c>
      <c r="U83" s="14">
        <v>3.5195700879707999E-6</v>
      </c>
      <c r="V83" s="2">
        <v>-0.01</v>
      </c>
      <c r="W83" s="3">
        <v>0.37634837765197798</v>
      </c>
      <c r="X83" s="2">
        <v>-0.01</v>
      </c>
      <c r="Y83" s="3">
        <v>0.52678951219146697</v>
      </c>
      <c r="AA83" s="2" t="s">
        <v>5976</v>
      </c>
    </row>
    <row r="84" spans="2:27" x14ac:dyDescent="0.2">
      <c r="C84" t="s">
        <v>403</v>
      </c>
      <c r="D84" t="s">
        <v>404</v>
      </c>
      <c r="E84" t="s">
        <v>6868</v>
      </c>
      <c r="G84" s="2">
        <v>-0.3</v>
      </c>
      <c r="H84" s="2" t="s">
        <v>902</v>
      </c>
      <c r="I84" s="2" t="s">
        <v>277</v>
      </c>
      <c r="J84" s="2">
        <v>-0.05</v>
      </c>
      <c r="K84" s="3">
        <v>5.5191927508603401E-3</v>
      </c>
      <c r="L84" s="2">
        <v>0.01</v>
      </c>
      <c r="M84" s="3">
        <v>0.28630289471465697</v>
      </c>
      <c r="N84" s="2">
        <v>0.01</v>
      </c>
      <c r="O84" s="3">
        <v>0.25782794668974301</v>
      </c>
      <c r="Q84" s="2">
        <v>-0.28000000000000003</v>
      </c>
      <c r="R84" s="2" t="s">
        <v>1138</v>
      </c>
      <c r="S84" s="2" t="s">
        <v>1139</v>
      </c>
      <c r="T84" s="2">
        <v>-0.04</v>
      </c>
      <c r="U84" s="3">
        <v>8.38023207256237E-2</v>
      </c>
      <c r="V84" s="2">
        <v>0.02</v>
      </c>
      <c r="W84" s="3">
        <v>2.2430865806490199E-2</v>
      </c>
      <c r="X84" s="2">
        <v>0</v>
      </c>
      <c r="Y84" s="3">
        <v>0.65681546512468603</v>
      </c>
      <c r="AA84" s="2" t="s">
        <v>5856</v>
      </c>
    </row>
    <row r="85" spans="2:27" x14ac:dyDescent="0.2">
      <c r="C85" t="s">
        <v>407</v>
      </c>
      <c r="D85" t="s">
        <v>404</v>
      </c>
      <c r="E85" t="s">
        <v>6868</v>
      </c>
      <c r="G85" s="2">
        <v>-0.19</v>
      </c>
      <c r="H85" s="2" t="s">
        <v>1073</v>
      </c>
      <c r="I85" s="2" t="s">
        <v>367</v>
      </c>
      <c r="J85" s="2">
        <v>-0.03</v>
      </c>
      <c r="K85" s="3">
        <v>6.8874121843483405E-2</v>
      </c>
      <c r="L85" s="2">
        <v>0</v>
      </c>
      <c r="M85" s="3">
        <v>0.50819993832805799</v>
      </c>
      <c r="N85" s="2">
        <v>0.02</v>
      </c>
      <c r="O85" s="3">
        <v>2.0298082153013399E-2</v>
      </c>
      <c r="Q85" s="2">
        <v>-0.19</v>
      </c>
      <c r="R85" s="2" t="s">
        <v>427</v>
      </c>
      <c r="S85" s="2" t="s">
        <v>711</v>
      </c>
      <c r="T85" s="2">
        <v>-0.04</v>
      </c>
      <c r="U85" s="3">
        <v>2.9218081298143302E-2</v>
      </c>
      <c r="V85" s="2">
        <v>0.01</v>
      </c>
      <c r="W85" s="3">
        <v>0.22139162706235199</v>
      </c>
      <c r="X85" s="2">
        <v>-0.01</v>
      </c>
      <c r="Y85" s="3">
        <v>0.28919129508605601</v>
      </c>
      <c r="AA85" s="2" t="s">
        <v>5944</v>
      </c>
    </row>
    <row r="86" spans="2:27" x14ac:dyDescent="0.2">
      <c r="C86" t="s">
        <v>412</v>
      </c>
      <c r="D86" t="s">
        <v>413</v>
      </c>
      <c r="E86" t="s">
        <v>6865</v>
      </c>
      <c r="G86" s="2">
        <v>-0.12</v>
      </c>
      <c r="H86" s="2" t="s">
        <v>335</v>
      </c>
      <c r="I86" s="2" t="s">
        <v>1140</v>
      </c>
      <c r="J86" s="2">
        <v>-0.02</v>
      </c>
      <c r="K86" s="3">
        <v>0.24432424782734299</v>
      </c>
      <c r="L86" s="2">
        <v>-0.02</v>
      </c>
      <c r="M86" s="3">
        <v>1.32240228180094E-2</v>
      </c>
      <c r="N86" s="2">
        <v>0.01</v>
      </c>
      <c r="O86" s="3">
        <v>0.105660077645371</v>
      </c>
      <c r="Q86" s="2">
        <v>-0.16</v>
      </c>
      <c r="R86" s="2" t="s">
        <v>931</v>
      </c>
      <c r="S86" s="2" t="s">
        <v>273</v>
      </c>
      <c r="T86" s="13">
        <v>-0.04</v>
      </c>
      <c r="U86" s="14">
        <v>4.9006169174345398E-3</v>
      </c>
      <c r="V86" s="2">
        <v>-0.01</v>
      </c>
      <c r="W86" s="3">
        <v>7.7685770554252895E-2</v>
      </c>
      <c r="X86" s="13">
        <v>0.02</v>
      </c>
      <c r="Y86" s="14">
        <v>3.8706034005748101E-3</v>
      </c>
      <c r="AA86" s="2" t="s">
        <v>5977</v>
      </c>
    </row>
    <row r="87" spans="2:27" x14ac:dyDescent="0.2">
      <c r="C87" t="s">
        <v>418</v>
      </c>
      <c r="D87" t="s">
        <v>413</v>
      </c>
      <c r="E87" t="s">
        <v>6865</v>
      </c>
      <c r="G87" s="2">
        <v>0.12</v>
      </c>
      <c r="H87" s="2" t="s">
        <v>1115</v>
      </c>
      <c r="I87" s="2" t="s">
        <v>465</v>
      </c>
      <c r="J87" s="2">
        <v>0</v>
      </c>
      <c r="K87" s="3">
        <v>0.84139046178962695</v>
      </c>
      <c r="L87" s="2">
        <v>0</v>
      </c>
      <c r="M87" s="3">
        <v>0.94431089984606298</v>
      </c>
      <c r="N87" s="2">
        <v>0.01</v>
      </c>
      <c r="O87" s="3">
        <v>0.123638004192336</v>
      </c>
      <c r="Q87" s="2">
        <v>0.08</v>
      </c>
      <c r="R87" s="2" t="s">
        <v>1141</v>
      </c>
      <c r="S87" s="2" t="s">
        <v>1142</v>
      </c>
      <c r="T87" s="13">
        <v>-0.1</v>
      </c>
      <c r="U87" s="14">
        <v>3.8239614438640203E-6</v>
      </c>
      <c r="V87" s="2">
        <v>-0.01</v>
      </c>
      <c r="W87" s="3">
        <v>0.248112765818568</v>
      </c>
      <c r="X87" s="2">
        <v>0</v>
      </c>
      <c r="Y87" s="3">
        <v>0.86929570197789896</v>
      </c>
      <c r="AA87" s="2" t="s">
        <v>5915</v>
      </c>
    </row>
    <row r="88" spans="2:27" x14ac:dyDescent="0.2">
      <c r="B88" t="s">
        <v>421</v>
      </c>
      <c r="C88" t="s">
        <v>422</v>
      </c>
      <c r="D88" t="s">
        <v>423</v>
      </c>
      <c r="E88" t="s">
        <v>6865</v>
      </c>
      <c r="G88" s="2">
        <v>0.28999999999999998</v>
      </c>
      <c r="H88" s="2" t="s">
        <v>1143</v>
      </c>
      <c r="I88" s="2" t="s">
        <v>1144</v>
      </c>
      <c r="J88" s="2">
        <v>0</v>
      </c>
      <c r="K88" s="3">
        <v>0.96539291906004099</v>
      </c>
      <c r="L88" s="2">
        <v>0</v>
      </c>
      <c r="M88" s="3">
        <v>0.79351327154193796</v>
      </c>
      <c r="N88" s="2">
        <v>0.01</v>
      </c>
      <c r="O88" s="3">
        <v>0.218221280316102</v>
      </c>
      <c r="Q88" s="2">
        <v>0.3</v>
      </c>
      <c r="R88" s="2" t="s">
        <v>1145</v>
      </c>
      <c r="S88" s="2" t="s">
        <v>1146</v>
      </c>
      <c r="T88" s="2">
        <v>-0.01</v>
      </c>
      <c r="U88" s="3">
        <v>0.49688670402149199</v>
      </c>
      <c r="V88" s="2">
        <v>-0.01</v>
      </c>
      <c r="W88" s="3">
        <v>0.44619131645522903</v>
      </c>
      <c r="X88" s="2">
        <v>0.01</v>
      </c>
      <c r="Y88" s="3">
        <v>7.1331295220110599E-2</v>
      </c>
      <c r="AA88" s="2" t="s">
        <v>5978</v>
      </c>
    </row>
    <row r="89" spans="2:27" x14ac:dyDescent="0.2">
      <c r="C89" t="s">
        <v>428</v>
      </c>
      <c r="D89" t="s">
        <v>423</v>
      </c>
      <c r="E89" t="s">
        <v>6863</v>
      </c>
      <c r="G89" s="2">
        <v>0.3</v>
      </c>
      <c r="H89" s="2" t="s">
        <v>1147</v>
      </c>
      <c r="I89" s="2" t="s">
        <v>876</v>
      </c>
      <c r="J89" s="2">
        <v>0.04</v>
      </c>
      <c r="K89" s="3">
        <v>0.14812753218799601</v>
      </c>
      <c r="L89" s="2">
        <v>0.01</v>
      </c>
      <c r="M89" s="3">
        <v>0.45811896897179799</v>
      </c>
      <c r="N89" s="2">
        <v>0.01</v>
      </c>
      <c r="O89" s="3">
        <v>0.27116701501711199</v>
      </c>
      <c r="Q89" s="2">
        <v>0.31</v>
      </c>
      <c r="R89" s="2" t="s">
        <v>433</v>
      </c>
      <c r="S89" s="2" t="s">
        <v>1064</v>
      </c>
      <c r="T89" s="2">
        <v>0.01</v>
      </c>
      <c r="U89" s="3">
        <v>0.69008929472010905</v>
      </c>
      <c r="V89" s="2">
        <v>-0.01</v>
      </c>
      <c r="W89" s="3">
        <v>0.36437810781034902</v>
      </c>
      <c r="X89" s="2">
        <v>-0.01</v>
      </c>
      <c r="Y89" s="3">
        <v>0.21030688022642899</v>
      </c>
      <c r="AA89" s="2" t="s">
        <v>5979</v>
      </c>
    </row>
    <row r="90" spans="2:27" x14ac:dyDescent="0.2">
      <c r="C90" t="s">
        <v>431</v>
      </c>
      <c r="D90" t="s">
        <v>432</v>
      </c>
      <c r="E90" t="s">
        <v>6865</v>
      </c>
      <c r="G90" s="2">
        <v>-0.01</v>
      </c>
      <c r="H90" s="2" t="s">
        <v>1148</v>
      </c>
      <c r="I90" s="2" t="s">
        <v>1149</v>
      </c>
      <c r="J90" s="2">
        <v>0</v>
      </c>
      <c r="K90" s="3">
        <v>0.98042778303945899</v>
      </c>
      <c r="L90" s="2">
        <v>-0.01</v>
      </c>
      <c r="M90" s="3">
        <v>1.1980775184221901E-2</v>
      </c>
      <c r="N90" s="2">
        <v>0.01</v>
      </c>
      <c r="O90" s="3">
        <v>0.35914033809965201</v>
      </c>
      <c r="Q90" s="2">
        <v>-0.04</v>
      </c>
      <c r="R90" s="2" t="s">
        <v>327</v>
      </c>
      <c r="S90" s="2" t="s">
        <v>1051</v>
      </c>
      <c r="T90" s="2">
        <v>-0.02</v>
      </c>
      <c r="U90" s="3">
        <v>0.26464480479591601</v>
      </c>
      <c r="V90" s="2">
        <v>-0.01</v>
      </c>
      <c r="W90" s="3">
        <v>0.157124433622995</v>
      </c>
      <c r="X90" s="2">
        <v>0</v>
      </c>
      <c r="Y90" s="3">
        <v>0.86061962533908898</v>
      </c>
      <c r="AA90" s="2" t="s">
        <v>5879</v>
      </c>
    </row>
    <row r="91" spans="2:27" x14ac:dyDescent="0.2">
      <c r="C91" t="s">
        <v>435</v>
      </c>
      <c r="D91" t="s">
        <v>432</v>
      </c>
      <c r="E91" t="s">
        <v>6865</v>
      </c>
      <c r="G91" s="2">
        <v>-0.03</v>
      </c>
      <c r="H91" s="2" t="s">
        <v>396</v>
      </c>
      <c r="I91" s="2" t="s">
        <v>888</v>
      </c>
      <c r="J91" s="2">
        <v>0.01</v>
      </c>
      <c r="K91" s="3">
        <v>0.67588278805477797</v>
      </c>
      <c r="L91" s="2">
        <v>-0.01</v>
      </c>
      <c r="M91" s="3">
        <v>1.4535224937531699E-2</v>
      </c>
      <c r="N91" s="2">
        <v>0.01</v>
      </c>
      <c r="O91" s="3">
        <v>4.9300633586216003E-2</v>
      </c>
      <c r="Q91" s="2">
        <v>-0.06</v>
      </c>
      <c r="R91" s="2" t="s">
        <v>256</v>
      </c>
      <c r="S91" s="2" t="s">
        <v>1150</v>
      </c>
      <c r="T91" s="2">
        <v>-0.02</v>
      </c>
      <c r="U91" s="3">
        <v>0.21228761020472101</v>
      </c>
      <c r="V91" s="2">
        <v>-0.01</v>
      </c>
      <c r="W91" s="3">
        <v>0.237381196639358</v>
      </c>
      <c r="X91" s="2">
        <v>-0.01</v>
      </c>
      <c r="Y91" s="3">
        <v>0.43962789496670202</v>
      </c>
      <c r="AA91" s="2" t="s">
        <v>5857</v>
      </c>
    </row>
    <row r="92" spans="2:27" x14ac:dyDescent="0.2">
      <c r="C92" t="s">
        <v>439</v>
      </c>
      <c r="D92" t="s">
        <v>440</v>
      </c>
      <c r="E92" t="s">
        <v>6866</v>
      </c>
      <c r="G92" s="2">
        <v>0.57999999999999996</v>
      </c>
      <c r="H92" s="2" t="s">
        <v>1010</v>
      </c>
      <c r="I92" s="2" t="s">
        <v>1151</v>
      </c>
      <c r="J92" s="2">
        <v>-0.03</v>
      </c>
      <c r="K92" s="3">
        <v>0.171483104420075</v>
      </c>
      <c r="L92" s="2">
        <v>0.01</v>
      </c>
      <c r="M92" s="3">
        <v>0.49075412229736398</v>
      </c>
      <c r="N92" s="2">
        <v>-0.01</v>
      </c>
      <c r="O92" s="3">
        <v>0.56426878327324903</v>
      </c>
      <c r="Q92" s="2">
        <v>0.57999999999999996</v>
      </c>
      <c r="R92" s="2" t="s">
        <v>642</v>
      </c>
      <c r="S92" s="2" t="s">
        <v>1152</v>
      </c>
      <c r="T92" s="2">
        <v>-0.04</v>
      </c>
      <c r="U92" s="3">
        <v>9.7250993861224294E-2</v>
      </c>
      <c r="V92" s="2">
        <v>-0.01</v>
      </c>
      <c r="W92" s="3">
        <v>0.21777268183808099</v>
      </c>
      <c r="X92" s="2">
        <v>0</v>
      </c>
      <c r="Y92" s="3">
        <v>0.57472859300502099</v>
      </c>
      <c r="AA92" s="2" t="s">
        <v>5980</v>
      </c>
    </row>
    <row r="93" spans="2:27" x14ac:dyDescent="0.2">
      <c r="C93" t="s">
        <v>444</v>
      </c>
      <c r="D93" t="s">
        <v>440</v>
      </c>
      <c r="E93" t="s">
        <v>6866</v>
      </c>
      <c r="G93" s="2">
        <v>0.5</v>
      </c>
      <c r="H93" s="2" t="s">
        <v>311</v>
      </c>
      <c r="I93" s="2" t="s">
        <v>701</v>
      </c>
      <c r="J93" s="2">
        <v>-0.03</v>
      </c>
      <c r="K93" s="3">
        <v>0.26308348389419001</v>
      </c>
      <c r="L93" s="2">
        <v>0.02</v>
      </c>
      <c r="M93" s="3">
        <v>1.9508363259348498E-2</v>
      </c>
      <c r="N93" s="2">
        <v>-0.01</v>
      </c>
      <c r="O93" s="3">
        <v>0.62138138154488698</v>
      </c>
      <c r="Q93" s="2">
        <v>0.51</v>
      </c>
      <c r="R93" s="2" t="s">
        <v>397</v>
      </c>
      <c r="S93" s="2" t="s">
        <v>700</v>
      </c>
      <c r="T93" s="13">
        <v>-7.0000000000000007E-2</v>
      </c>
      <c r="U93" s="14">
        <v>4.8034107881866402E-3</v>
      </c>
      <c r="V93" s="2">
        <v>0.02</v>
      </c>
      <c r="W93" s="3">
        <v>7.7807381974459994E-2</v>
      </c>
      <c r="X93" s="2">
        <v>-0.02</v>
      </c>
      <c r="Y93" s="3">
        <v>0.12324628367936</v>
      </c>
      <c r="AA93" s="2" t="s">
        <v>5899</v>
      </c>
    </row>
    <row r="94" spans="2:27" x14ac:dyDescent="0.2">
      <c r="C94" t="s">
        <v>447</v>
      </c>
      <c r="D94" t="s">
        <v>448</v>
      </c>
      <c r="E94" t="s">
        <v>6865</v>
      </c>
      <c r="G94" s="2">
        <v>0.21</v>
      </c>
      <c r="H94" s="2" t="s">
        <v>1153</v>
      </c>
      <c r="I94" s="2" t="s">
        <v>162</v>
      </c>
      <c r="J94" s="2">
        <v>-0.02</v>
      </c>
      <c r="K94" s="3">
        <v>0.29661375418827401</v>
      </c>
      <c r="L94" s="2">
        <v>-0.01</v>
      </c>
      <c r="M94" s="3">
        <v>0.24180798053754801</v>
      </c>
      <c r="N94" s="2">
        <v>0</v>
      </c>
      <c r="O94" s="3">
        <v>0.82180587934733296</v>
      </c>
      <c r="Q94" s="2">
        <v>0.19</v>
      </c>
      <c r="R94" s="2" t="s">
        <v>1039</v>
      </c>
      <c r="S94" s="2" t="s">
        <v>977</v>
      </c>
      <c r="T94" s="2">
        <v>-0.02</v>
      </c>
      <c r="U94" s="3">
        <v>0.425527701068458</v>
      </c>
      <c r="V94" s="2">
        <v>0</v>
      </c>
      <c r="W94" s="3">
        <v>0.483762070095407</v>
      </c>
      <c r="X94" s="2">
        <v>0.01</v>
      </c>
      <c r="Y94" s="3">
        <v>0.33639175252043102</v>
      </c>
      <c r="AA94" s="2" t="s">
        <v>5899</v>
      </c>
    </row>
    <row r="95" spans="2:27" x14ac:dyDescent="0.2">
      <c r="C95" t="s">
        <v>452</v>
      </c>
      <c r="D95" t="s">
        <v>448</v>
      </c>
      <c r="E95" t="s">
        <v>6865</v>
      </c>
      <c r="G95" s="2">
        <v>0.25</v>
      </c>
      <c r="H95" s="2" t="s">
        <v>645</v>
      </c>
      <c r="I95" s="2" t="s">
        <v>1154</v>
      </c>
      <c r="J95" s="2">
        <v>0.02</v>
      </c>
      <c r="K95" s="3">
        <v>0.26547226928710399</v>
      </c>
      <c r="L95" s="2">
        <v>0.01</v>
      </c>
      <c r="M95" s="3">
        <v>0.12149037342926999</v>
      </c>
      <c r="N95" s="2">
        <v>0.01</v>
      </c>
      <c r="O95" s="3">
        <v>0.219988467163687</v>
      </c>
      <c r="Q95" s="2">
        <v>0.23</v>
      </c>
      <c r="R95" s="2" t="s">
        <v>1155</v>
      </c>
      <c r="S95" s="2" t="s">
        <v>1156</v>
      </c>
      <c r="T95" s="2">
        <v>-0.02</v>
      </c>
      <c r="U95" s="3">
        <v>0.28597178727530598</v>
      </c>
      <c r="V95" s="2">
        <v>0</v>
      </c>
      <c r="W95" s="3">
        <v>0.79134569930028498</v>
      </c>
      <c r="X95" s="2">
        <v>-0.01</v>
      </c>
      <c r="Y95" s="3">
        <v>0.145129175179983</v>
      </c>
      <c r="AA95" s="2" t="s">
        <v>5876</v>
      </c>
    </row>
    <row r="96" spans="2:27" x14ac:dyDescent="0.2">
      <c r="B96" t="s">
        <v>456</v>
      </c>
      <c r="C96" t="s">
        <v>457</v>
      </c>
      <c r="D96" t="s">
        <v>458</v>
      </c>
      <c r="E96" t="s">
        <v>6868</v>
      </c>
      <c r="G96" s="2">
        <v>-0.45</v>
      </c>
      <c r="H96" s="2" t="s">
        <v>1157</v>
      </c>
      <c r="I96" s="2" t="s">
        <v>1026</v>
      </c>
      <c r="J96" s="2">
        <v>0.03</v>
      </c>
      <c r="K96" s="3">
        <v>5.02954513751247E-2</v>
      </c>
      <c r="L96" s="2">
        <v>-0.02</v>
      </c>
      <c r="M96" s="3">
        <v>3.3396955657259198E-3</v>
      </c>
      <c r="N96" s="13">
        <v>0.03</v>
      </c>
      <c r="O96" s="14">
        <v>8.4145551360396997E-5</v>
      </c>
      <c r="P96" s="3"/>
      <c r="Q96" s="2">
        <v>-0.49</v>
      </c>
      <c r="R96" s="2" t="s">
        <v>489</v>
      </c>
      <c r="S96" s="2" t="s">
        <v>1141</v>
      </c>
      <c r="T96" s="2">
        <v>0.03</v>
      </c>
      <c r="U96" s="3">
        <v>7.7204163130327297E-2</v>
      </c>
      <c r="V96" s="2">
        <v>-0.01</v>
      </c>
      <c r="W96" s="3">
        <v>0.128750002069458</v>
      </c>
      <c r="X96" s="2">
        <v>0.01</v>
      </c>
      <c r="Y96" s="3">
        <v>3.4087748689230701E-2</v>
      </c>
      <c r="AA96" s="2" t="s">
        <v>5957</v>
      </c>
    </row>
    <row r="97" spans="2:27" x14ac:dyDescent="0.2">
      <c r="C97" t="s">
        <v>461</v>
      </c>
      <c r="D97" t="s">
        <v>458</v>
      </c>
      <c r="E97" t="s">
        <v>6868</v>
      </c>
      <c r="G97" s="2">
        <v>-0.41</v>
      </c>
      <c r="H97" s="2" t="s">
        <v>1158</v>
      </c>
      <c r="I97" s="2" t="s">
        <v>1159</v>
      </c>
      <c r="J97" s="2">
        <v>0.04</v>
      </c>
      <c r="K97" s="3">
        <v>0.138654221815847</v>
      </c>
      <c r="L97" s="13">
        <v>-0.04</v>
      </c>
      <c r="M97" s="14">
        <v>4.8493995187548402E-5</v>
      </c>
      <c r="N97" s="13">
        <v>0.04</v>
      </c>
      <c r="O97" s="14">
        <v>1.45527035934327E-4</v>
      </c>
      <c r="Q97" s="2">
        <v>-0.5</v>
      </c>
      <c r="R97" s="2" t="s">
        <v>1123</v>
      </c>
      <c r="S97" s="2" t="s">
        <v>292</v>
      </c>
      <c r="T97" s="2">
        <v>0.01</v>
      </c>
      <c r="U97" s="3">
        <v>0.48093354290037099</v>
      </c>
      <c r="V97" s="2">
        <v>-0.01</v>
      </c>
      <c r="W97" s="3">
        <v>0.10952112586899999</v>
      </c>
      <c r="X97" s="2">
        <v>0.02</v>
      </c>
      <c r="Y97" s="3">
        <v>7.1862034472599701E-2</v>
      </c>
      <c r="AA97" s="2" t="s">
        <v>5905</v>
      </c>
    </row>
    <row r="98" spans="2:27" x14ac:dyDescent="0.2">
      <c r="C98" t="s">
        <v>466</v>
      </c>
      <c r="D98" t="s">
        <v>467</v>
      </c>
      <c r="E98" t="s">
        <v>6866</v>
      </c>
      <c r="G98" s="2">
        <v>0.49</v>
      </c>
      <c r="H98" s="2" t="s">
        <v>723</v>
      </c>
      <c r="I98" s="2" t="s">
        <v>1160</v>
      </c>
      <c r="J98" s="2">
        <v>0.02</v>
      </c>
      <c r="K98" s="3">
        <v>0.370668411167416</v>
      </c>
      <c r="L98" s="2">
        <v>0.01</v>
      </c>
      <c r="M98" s="3">
        <v>0.424107341707262</v>
      </c>
      <c r="N98" s="2">
        <v>0.02</v>
      </c>
      <c r="O98" s="3">
        <v>0.141909627760266</v>
      </c>
      <c r="Q98" s="2">
        <v>0.5</v>
      </c>
      <c r="R98" s="2" t="s">
        <v>1161</v>
      </c>
      <c r="S98" s="2" t="s">
        <v>1162</v>
      </c>
      <c r="T98" s="2">
        <v>-0.04</v>
      </c>
      <c r="U98" s="3">
        <v>6.8931826905046498E-2</v>
      </c>
      <c r="V98" s="2">
        <v>0</v>
      </c>
      <c r="W98" s="3">
        <v>0.850977888636966</v>
      </c>
      <c r="X98" s="2">
        <v>0.02</v>
      </c>
      <c r="Y98" s="3">
        <v>9.4212728003245302E-2</v>
      </c>
      <c r="AA98" s="2" t="s">
        <v>5868</v>
      </c>
    </row>
    <row r="99" spans="2:27" x14ac:dyDescent="0.2">
      <c r="C99" t="s">
        <v>469</v>
      </c>
      <c r="D99" t="s">
        <v>467</v>
      </c>
      <c r="E99" t="s">
        <v>6866</v>
      </c>
      <c r="G99" s="2">
        <v>0.15</v>
      </c>
      <c r="H99" s="2" t="s">
        <v>225</v>
      </c>
      <c r="I99" s="2" t="s">
        <v>1163</v>
      </c>
      <c r="J99" s="2">
        <v>0.02</v>
      </c>
      <c r="K99" s="3">
        <v>0.49037370585284701</v>
      </c>
      <c r="L99" s="2">
        <v>0.03</v>
      </c>
      <c r="M99" s="3">
        <v>1.0740432020685401E-2</v>
      </c>
      <c r="N99" s="2">
        <v>0.02</v>
      </c>
      <c r="O99" s="3">
        <v>0.185960134819117</v>
      </c>
      <c r="Q99" s="2">
        <v>0.2</v>
      </c>
      <c r="R99" s="2" t="s">
        <v>1164</v>
      </c>
      <c r="S99" s="2" t="s">
        <v>1165</v>
      </c>
      <c r="T99" s="2">
        <v>0.01</v>
      </c>
      <c r="U99" s="3">
        <v>0.81366583280560001</v>
      </c>
      <c r="V99" s="2">
        <v>0.02</v>
      </c>
      <c r="W99" s="3">
        <v>6.6424819935531093E-2</v>
      </c>
      <c r="X99" s="2">
        <v>0.01</v>
      </c>
      <c r="Y99" s="3">
        <v>0.334551485503704</v>
      </c>
      <c r="AA99" s="2" t="s">
        <v>5861</v>
      </c>
    </row>
    <row r="100" spans="2:27" x14ac:dyDescent="0.2">
      <c r="C100" t="s">
        <v>474</v>
      </c>
      <c r="D100" t="s">
        <v>475</v>
      </c>
      <c r="E100" t="s">
        <v>6868</v>
      </c>
      <c r="G100" s="2">
        <v>-0.31</v>
      </c>
      <c r="H100" s="2" t="s">
        <v>1166</v>
      </c>
      <c r="I100" s="2" t="s">
        <v>1167</v>
      </c>
      <c r="J100" s="2">
        <v>0.03</v>
      </c>
      <c r="K100" s="3">
        <v>0.13708769883511299</v>
      </c>
      <c r="L100" s="13">
        <v>-0.03</v>
      </c>
      <c r="M100" s="14">
        <v>2.6976501493535901E-5</v>
      </c>
      <c r="N100" s="13">
        <v>0.03</v>
      </c>
      <c r="O100" s="14">
        <v>4.3790305429841697E-3</v>
      </c>
      <c r="Q100" s="2">
        <v>-0.37</v>
      </c>
      <c r="R100" s="2" t="s">
        <v>449</v>
      </c>
      <c r="S100" s="2" t="s">
        <v>878</v>
      </c>
      <c r="T100" s="2">
        <v>0.02</v>
      </c>
      <c r="U100" s="3">
        <v>0.371796032380455</v>
      </c>
      <c r="V100" s="2">
        <v>-0.02</v>
      </c>
      <c r="W100" s="3">
        <v>1.32174471216773E-2</v>
      </c>
      <c r="X100" s="2">
        <v>0.01</v>
      </c>
      <c r="Y100" s="3">
        <v>0.191823579887482</v>
      </c>
      <c r="AA100" s="2" t="s">
        <v>5969</v>
      </c>
    </row>
    <row r="101" spans="2:27" x14ac:dyDescent="0.2">
      <c r="C101" t="s">
        <v>479</v>
      </c>
      <c r="D101" t="s">
        <v>475</v>
      </c>
      <c r="E101" t="s">
        <v>6868</v>
      </c>
      <c r="G101" s="2">
        <v>-0.28999999999999998</v>
      </c>
      <c r="H101" s="2" t="s">
        <v>1168</v>
      </c>
      <c r="I101" s="2" t="s">
        <v>308</v>
      </c>
      <c r="J101" s="2">
        <v>0.04</v>
      </c>
      <c r="K101" s="3">
        <v>2.77797321200468E-2</v>
      </c>
      <c r="L101" s="13">
        <v>-0.03</v>
      </c>
      <c r="M101" s="14">
        <v>3.5278639254178901E-4</v>
      </c>
      <c r="N101" s="13">
        <v>0.04</v>
      </c>
      <c r="O101" s="14">
        <v>4.14046239507906E-6</v>
      </c>
      <c r="P101" s="3"/>
      <c r="Q101" s="2">
        <v>-0.36</v>
      </c>
      <c r="R101" s="2" t="s">
        <v>1169</v>
      </c>
      <c r="S101" s="2" t="s">
        <v>1170</v>
      </c>
      <c r="T101" s="2">
        <v>0</v>
      </c>
      <c r="U101" s="3">
        <v>0.76614609046746696</v>
      </c>
      <c r="V101" s="2">
        <v>-0.01</v>
      </c>
      <c r="W101" s="3">
        <v>0.30253407455409598</v>
      </c>
      <c r="X101" s="2">
        <v>0.02</v>
      </c>
      <c r="Y101" s="3">
        <v>4.2642623729879599E-2</v>
      </c>
      <c r="AA101" s="2" t="s">
        <v>5981</v>
      </c>
    </row>
    <row r="102" spans="2:27" x14ac:dyDescent="0.2">
      <c r="C102" t="s">
        <v>481</v>
      </c>
      <c r="D102" t="s">
        <v>482</v>
      </c>
      <c r="E102" t="s">
        <v>6865</v>
      </c>
      <c r="G102" s="2">
        <v>-0.1</v>
      </c>
      <c r="H102" s="2" t="s">
        <v>425</v>
      </c>
      <c r="I102" s="2" t="s">
        <v>744</v>
      </c>
      <c r="J102" s="2">
        <v>0.01</v>
      </c>
      <c r="K102" s="3">
        <v>0.74810648147097503</v>
      </c>
      <c r="L102" s="2">
        <v>-0.01</v>
      </c>
      <c r="M102" s="3">
        <v>0.29171577102825103</v>
      </c>
      <c r="N102" s="2">
        <v>0.02</v>
      </c>
      <c r="O102" s="3">
        <v>2.74625468823919E-2</v>
      </c>
      <c r="Q102" s="2">
        <v>-0.12</v>
      </c>
      <c r="R102" s="2" t="s">
        <v>1019</v>
      </c>
      <c r="S102" s="2" t="s">
        <v>696</v>
      </c>
      <c r="T102" s="2">
        <v>-0.01</v>
      </c>
      <c r="U102" s="3">
        <v>0.69214485069883502</v>
      </c>
      <c r="V102" s="2">
        <v>-0.01</v>
      </c>
      <c r="W102" s="3">
        <v>0.27715639199492798</v>
      </c>
      <c r="X102" s="2">
        <v>0.01</v>
      </c>
      <c r="Y102" s="3">
        <v>0.22510110172179901</v>
      </c>
      <c r="AA102" s="2" t="s">
        <v>5982</v>
      </c>
    </row>
    <row r="103" spans="2:27" x14ac:dyDescent="0.2">
      <c r="C103" t="s">
        <v>487</v>
      </c>
      <c r="D103" t="s">
        <v>482</v>
      </c>
      <c r="E103" t="s">
        <v>6868</v>
      </c>
      <c r="G103" s="2">
        <v>-7.0000000000000007E-2</v>
      </c>
      <c r="H103" s="2" t="s">
        <v>209</v>
      </c>
      <c r="I103" s="2" t="s">
        <v>1171</v>
      </c>
      <c r="J103" s="2">
        <v>0.04</v>
      </c>
      <c r="K103" s="3">
        <v>0.15150100336046901</v>
      </c>
      <c r="L103" s="2">
        <v>0</v>
      </c>
      <c r="M103" s="3">
        <v>0.68380262732095198</v>
      </c>
      <c r="N103" s="2">
        <v>0.02</v>
      </c>
      <c r="O103" s="3">
        <v>3.4831713412200101E-2</v>
      </c>
      <c r="Q103" s="2">
        <v>-0.11</v>
      </c>
      <c r="R103" s="2" t="s">
        <v>1039</v>
      </c>
      <c r="S103" s="2" t="s">
        <v>729</v>
      </c>
      <c r="T103" s="2">
        <v>0</v>
      </c>
      <c r="U103" s="3">
        <v>0.99964366776035696</v>
      </c>
      <c r="V103" s="2">
        <v>-0.01</v>
      </c>
      <c r="W103" s="3">
        <v>0.42036423042972498</v>
      </c>
      <c r="X103" s="2">
        <v>0</v>
      </c>
      <c r="Y103" s="3">
        <v>0.77937367589117601</v>
      </c>
      <c r="AA103" s="2" t="s">
        <v>5983</v>
      </c>
    </row>
    <row r="104" spans="2:27" x14ac:dyDescent="0.2">
      <c r="C104" t="s">
        <v>490</v>
      </c>
      <c r="D104" t="s">
        <v>491</v>
      </c>
      <c r="E104" t="s">
        <v>6866</v>
      </c>
      <c r="G104" s="2">
        <v>0.68</v>
      </c>
      <c r="H104" s="2" t="s">
        <v>194</v>
      </c>
      <c r="I104" s="2" t="s">
        <v>1172</v>
      </c>
      <c r="J104" s="2">
        <v>-0.03</v>
      </c>
      <c r="K104" s="3">
        <v>0.30036808091927297</v>
      </c>
      <c r="L104" s="2">
        <v>0</v>
      </c>
      <c r="M104" s="3">
        <v>0.83514371206776095</v>
      </c>
      <c r="N104" s="2">
        <v>-0.01</v>
      </c>
      <c r="O104" s="3">
        <v>0.59485024794193297</v>
      </c>
      <c r="Q104" s="2">
        <v>0.67</v>
      </c>
      <c r="R104" s="2" t="s">
        <v>86</v>
      </c>
      <c r="S104" s="2" t="s">
        <v>1173</v>
      </c>
      <c r="T104" s="2">
        <v>-0.04</v>
      </c>
      <c r="U104" s="3">
        <v>0.102878654186651</v>
      </c>
      <c r="V104" s="2">
        <v>-0.01</v>
      </c>
      <c r="W104" s="3">
        <v>0.19929352484267501</v>
      </c>
      <c r="X104" s="2">
        <v>0.01</v>
      </c>
      <c r="Y104" s="3">
        <v>0.33367592368553001</v>
      </c>
      <c r="AA104" s="2" t="s">
        <v>5853</v>
      </c>
    </row>
    <row r="105" spans="2:27" x14ac:dyDescent="0.2">
      <c r="C105" t="s">
        <v>496</v>
      </c>
      <c r="D105" t="s">
        <v>491</v>
      </c>
      <c r="E105" t="s">
        <v>6866</v>
      </c>
      <c r="G105" s="2">
        <v>0.59</v>
      </c>
      <c r="H105" s="2" t="s">
        <v>1090</v>
      </c>
      <c r="I105" s="2" t="s">
        <v>1174</v>
      </c>
      <c r="J105" s="2">
        <v>0.03</v>
      </c>
      <c r="K105" s="3">
        <v>0.40365806017169897</v>
      </c>
      <c r="L105" s="2">
        <v>0</v>
      </c>
      <c r="M105" s="3">
        <v>0.93673343846116797</v>
      </c>
      <c r="N105" s="2">
        <v>0.01</v>
      </c>
      <c r="O105" s="3">
        <v>0.70328041903997796</v>
      </c>
      <c r="Q105" s="2">
        <v>0.59</v>
      </c>
      <c r="R105" s="2" t="s">
        <v>31</v>
      </c>
      <c r="S105" s="2" t="s">
        <v>1175</v>
      </c>
      <c r="T105" s="2">
        <v>-0.04</v>
      </c>
      <c r="U105" s="3">
        <v>0.217364768666786</v>
      </c>
      <c r="V105" s="2">
        <v>0.01</v>
      </c>
      <c r="W105" s="3">
        <v>0.33778723951291501</v>
      </c>
      <c r="X105" s="2">
        <v>0.01</v>
      </c>
      <c r="Y105" s="3">
        <v>0.51227645900073404</v>
      </c>
      <c r="AA105" s="2" t="s">
        <v>5984</v>
      </c>
    </row>
    <row r="106" spans="2:27" x14ac:dyDescent="0.2">
      <c r="C106" t="s">
        <v>500</v>
      </c>
      <c r="D106" t="s">
        <v>501</v>
      </c>
      <c r="E106" t="s">
        <v>6863</v>
      </c>
      <c r="G106" s="2">
        <v>0.15</v>
      </c>
      <c r="H106" s="2" t="s">
        <v>1176</v>
      </c>
      <c r="I106" s="2" t="s">
        <v>1177</v>
      </c>
      <c r="J106" s="2">
        <v>0.05</v>
      </c>
      <c r="K106" s="3">
        <v>7.3175002129365493E-2</v>
      </c>
      <c r="L106" s="2">
        <v>0.01</v>
      </c>
      <c r="M106" s="3">
        <v>0.32109356266665401</v>
      </c>
      <c r="N106" s="13">
        <v>0.03</v>
      </c>
      <c r="O106" s="14">
        <v>3.55714161882541E-3</v>
      </c>
      <c r="Q106" s="2">
        <v>0.16</v>
      </c>
      <c r="R106" s="2" t="s">
        <v>1178</v>
      </c>
      <c r="S106" s="2" t="s">
        <v>1179</v>
      </c>
      <c r="T106" s="2">
        <v>0.04</v>
      </c>
      <c r="U106" s="3">
        <v>0.199466329666974</v>
      </c>
      <c r="V106" s="2">
        <v>0</v>
      </c>
      <c r="W106" s="3">
        <v>0.62897476250888096</v>
      </c>
      <c r="X106" s="2">
        <v>0.02</v>
      </c>
      <c r="Y106" s="3">
        <v>8.9172225605353705E-2</v>
      </c>
      <c r="AA106" s="2" t="s">
        <v>5982</v>
      </c>
    </row>
    <row r="107" spans="2:27" x14ac:dyDescent="0.2">
      <c r="C107" t="s">
        <v>506</v>
      </c>
      <c r="D107" t="s">
        <v>501</v>
      </c>
      <c r="E107" t="s">
        <v>6863</v>
      </c>
      <c r="G107" s="2">
        <v>0.1</v>
      </c>
      <c r="H107" s="2" t="s">
        <v>1180</v>
      </c>
      <c r="I107" s="2" t="s">
        <v>891</v>
      </c>
      <c r="J107" s="2">
        <v>0.05</v>
      </c>
      <c r="K107" s="3">
        <v>7.5112956722429305E-2</v>
      </c>
      <c r="L107" s="2">
        <v>0.01</v>
      </c>
      <c r="M107" s="3">
        <v>0.34082980853499001</v>
      </c>
      <c r="N107" s="2">
        <v>0.02</v>
      </c>
      <c r="O107" s="3">
        <v>0.156266060008175</v>
      </c>
      <c r="Q107" s="2">
        <v>0.1</v>
      </c>
      <c r="R107" s="2" t="s">
        <v>1181</v>
      </c>
      <c r="S107" s="2" t="s">
        <v>1182</v>
      </c>
      <c r="T107" s="2">
        <v>0.04</v>
      </c>
      <c r="U107" s="3">
        <v>0.139748204996717</v>
      </c>
      <c r="V107" s="2">
        <v>0</v>
      </c>
      <c r="W107" s="3">
        <v>0.80714941448548305</v>
      </c>
      <c r="X107" s="2">
        <v>0</v>
      </c>
      <c r="Y107" s="3">
        <v>0.92854027537261397</v>
      </c>
      <c r="AA107" s="2" t="s">
        <v>5985</v>
      </c>
    </row>
    <row r="108" spans="2:27" x14ac:dyDescent="0.2">
      <c r="C108" t="s">
        <v>510</v>
      </c>
      <c r="D108" t="s">
        <v>511</v>
      </c>
      <c r="E108" t="s">
        <v>6868</v>
      </c>
      <c r="G108" s="2">
        <v>-0.34</v>
      </c>
      <c r="H108" s="2" t="s">
        <v>1183</v>
      </c>
      <c r="I108" s="2" t="s">
        <v>1184</v>
      </c>
      <c r="J108" s="2">
        <v>0.04</v>
      </c>
      <c r="K108" s="3">
        <v>3.9726701367012403E-2</v>
      </c>
      <c r="L108" s="2">
        <v>-0.01</v>
      </c>
      <c r="M108" s="3">
        <v>0.46843106227423498</v>
      </c>
      <c r="N108" s="13">
        <v>0.03</v>
      </c>
      <c r="O108" s="14">
        <v>3.9475854318357198E-5</v>
      </c>
      <c r="P108" s="3"/>
      <c r="Q108" s="2">
        <v>-0.36</v>
      </c>
      <c r="R108" s="2" t="s">
        <v>1185</v>
      </c>
      <c r="S108" s="2" t="s">
        <v>1186</v>
      </c>
      <c r="T108" s="13">
        <v>0.06</v>
      </c>
      <c r="U108" s="14">
        <v>2.7292806339191799E-3</v>
      </c>
      <c r="V108" s="2">
        <v>0</v>
      </c>
      <c r="W108" s="3">
        <v>0.49588473668488098</v>
      </c>
      <c r="X108" s="13">
        <v>0.02</v>
      </c>
      <c r="Y108" s="14">
        <v>3.4788735126798399E-3</v>
      </c>
      <c r="AA108" s="2" t="s">
        <v>5913</v>
      </c>
    </row>
    <row r="109" spans="2:27" x14ac:dyDescent="0.2">
      <c r="C109" t="s">
        <v>516</v>
      </c>
      <c r="D109" t="s">
        <v>511</v>
      </c>
      <c r="E109" t="s">
        <v>6868</v>
      </c>
      <c r="G109" s="2">
        <v>-0.38</v>
      </c>
      <c r="H109" s="2" t="s">
        <v>1017</v>
      </c>
      <c r="I109" s="2" t="s">
        <v>1185</v>
      </c>
      <c r="J109" s="2">
        <v>0.04</v>
      </c>
      <c r="K109" s="3">
        <v>7.9889417857568895E-2</v>
      </c>
      <c r="L109" s="2">
        <v>0.01</v>
      </c>
      <c r="M109" s="3">
        <v>0.360340557042372</v>
      </c>
      <c r="N109" s="13">
        <v>0.03</v>
      </c>
      <c r="O109" s="14">
        <v>9.0760703089329804E-5</v>
      </c>
      <c r="P109" s="3"/>
      <c r="Q109" s="2">
        <v>-0.4</v>
      </c>
      <c r="R109" s="2" t="s">
        <v>927</v>
      </c>
      <c r="S109" s="2" t="s">
        <v>1187</v>
      </c>
      <c r="T109" s="2">
        <v>0.05</v>
      </c>
      <c r="U109" s="3">
        <v>1.3738899326125899E-2</v>
      </c>
      <c r="V109" s="2">
        <v>0</v>
      </c>
      <c r="W109" s="3">
        <v>0.93678006609664</v>
      </c>
      <c r="X109" s="13">
        <v>0.03</v>
      </c>
      <c r="Y109" s="14">
        <v>1.1847454758645501E-3</v>
      </c>
      <c r="AA109" s="2" t="s">
        <v>5986</v>
      </c>
    </row>
    <row r="110" spans="2:27" x14ac:dyDescent="0.2">
      <c r="B110" t="s">
        <v>520</v>
      </c>
      <c r="C110" t="s">
        <v>521</v>
      </c>
      <c r="D110" t="s">
        <v>522</v>
      </c>
      <c r="E110" t="s">
        <v>6868</v>
      </c>
      <c r="G110" s="2">
        <v>-0.45</v>
      </c>
      <c r="H110" s="2" t="s">
        <v>1188</v>
      </c>
      <c r="I110" s="2" t="s">
        <v>214</v>
      </c>
      <c r="J110" s="2">
        <v>0.02</v>
      </c>
      <c r="K110" s="3">
        <v>0.11115673418071</v>
      </c>
      <c r="L110" s="13">
        <v>-0.03</v>
      </c>
      <c r="M110" s="14">
        <v>2.33744832558268E-8</v>
      </c>
      <c r="N110" s="13">
        <v>0.03</v>
      </c>
      <c r="O110" s="14">
        <v>5.9156157566279501E-6</v>
      </c>
      <c r="P110" s="3"/>
      <c r="Q110" s="2">
        <v>-0.49</v>
      </c>
      <c r="R110" s="2" t="s">
        <v>927</v>
      </c>
      <c r="S110" s="2" t="s">
        <v>551</v>
      </c>
      <c r="T110" s="2">
        <v>0.01</v>
      </c>
      <c r="U110" s="3">
        <v>0.55221750027023597</v>
      </c>
      <c r="V110" s="13">
        <v>-0.01</v>
      </c>
      <c r="W110" s="14">
        <v>4.2539229786172202E-4</v>
      </c>
      <c r="X110" s="2">
        <v>0.01</v>
      </c>
      <c r="Y110" s="3">
        <v>7.0127745883709E-3</v>
      </c>
      <c r="AA110" s="2" t="s">
        <v>5844</v>
      </c>
    </row>
    <row r="111" spans="2:27" x14ac:dyDescent="0.2">
      <c r="C111" t="s">
        <v>526</v>
      </c>
      <c r="D111" t="s">
        <v>522</v>
      </c>
      <c r="E111" t="s">
        <v>6868</v>
      </c>
      <c r="G111" s="2">
        <v>-0.1</v>
      </c>
      <c r="H111" s="2" t="s">
        <v>249</v>
      </c>
      <c r="I111" s="2" t="s">
        <v>1002</v>
      </c>
      <c r="J111" s="2">
        <v>0.04</v>
      </c>
      <c r="K111" s="3">
        <v>0.12017061056499601</v>
      </c>
      <c r="L111" s="2">
        <v>0.01</v>
      </c>
      <c r="M111" s="3">
        <v>0.221250732313508</v>
      </c>
      <c r="N111" s="2">
        <v>0.02</v>
      </c>
      <c r="O111" s="3">
        <v>1.9808771865333301E-2</v>
      </c>
      <c r="Q111" s="2">
        <v>-0.05</v>
      </c>
      <c r="R111" s="2" t="s">
        <v>679</v>
      </c>
      <c r="S111" s="2" t="s">
        <v>1003</v>
      </c>
      <c r="T111" s="2">
        <v>0.03</v>
      </c>
      <c r="U111" s="3">
        <v>0.169830355364713</v>
      </c>
      <c r="V111" s="2">
        <v>0.01</v>
      </c>
      <c r="W111" s="3">
        <v>3.5696202616987999E-2</v>
      </c>
      <c r="X111" s="2">
        <v>0.01</v>
      </c>
      <c r="Y111" s="3">
        <v>0.15418973688632601</v>
      </c>
      <c r="AA111" s="2" t="s">
        <v>5852</v>
      </c>
    </row>
    <row r="112" spans="2:27" x14ac:dyDescent="0.2">
      <c r="C112" t="s">
        <v>527</v>
      </c>
      <c r="D112" t="s">
        <v>528</v>
      </c>
      <c r="E112" t="s">
        <v>6869</v>
      </c>
      <c r="G112" s="2">
        <v>0.52</v>
      </c>
      <c r="H112" s="2" t="s">
        <v>532</v>
      </c>
      <c r="I112" s="2" t="s">
        <v>1189</v>
      </c>
      <c r="J112" s="2">
        <v>0.06</v>
      </c>
      <c r="K112" s="3">
        <v>3.4503431058871499E-2</v>
      </c>
      <c r="L112" s="2">
        <v>-0.01</v>
      </c>
      <c r="M112" s="3">
        <v>0.24959437416611899</v>
      </c>
      <c r="N112" s="2">
        <v>-0.01</v>
      </c>
      <c r="O112" s="3">
        <v>0.50098002787011398</v>
      </c>
      <c r="Q112" s="2">
        <v>0.53</v>
      </c>
      <c r="R112" s="2" t="s">
        <v>130</v>
      </c>
      <c r="S112" s="2" t="s">
        <v>970</v>
      </c>
      <c r="T112" s="2">
        <v>0.01</v>
      </c>
      <c r="U112" s="3">
        <v>0.55508221118618495</v>
      </c>
      <c r="V112" s="2">
        <v>-0.01</v>
      </c>
      <c r="W112" s="3">
        <v>7.6266106976356204E-2</v>
      </c>
      <c r="X112" s="2">
        <v>0.01</v>
      </c>
      <c r="Y112" s="3">
        <v>0.24783766370419999</v>
      </c>
      <c r="AA112" s="2" t="s">
        <v>5863</v>
      </c>
    </row>
    <row r="113" spans="2:27" x14ac:dyDescent="0.2">
      <c r="C113" t="s">
        <v>531</v>
      </c>
      <c r="D113" t="s">
        <v>528</v>
      </c>
      <c r="E113" t="s">
        <v>6869</v>
      </c>
      <c r="G113" s="2">
        <v>0.37</v>
      </c>
      <c r="H113" s="2" t="s">
        <v>89</v>
      </c>
      <c r="I113" s="2" t="s">
        <v>1190</v>
      </c>
      <c r="J113" s="2">
        <v>0.03</v>
      </c>
      <c r="K113" s="3">
        <v>0.222403349030702</v>
      </c>
      <c r="L113" s="2">
        <v>-0.01</v>
      </c>
      <c r="M113" s="3">
        <v>0.286935485079367</v>
      </c>
      <c r="N113" s="2">
        <v>0</v>
      </c>
      <c r="O113" s="3">
        <v>0.873238482657549</v>
      </c>
      <c r="Q113" s="2">
        <v>0.37</v>
      </c>
      <c r="R113" s="2" t="s">
        <v>79</v>
      </c>
      <c r="S113" s="2" t="s">
        <v>654</v>
      </c>
      <c r="T113" s="2">
        <v>-0.02</v>
      </c>
      <c r="U113" s="3">
        <v>0.38810542440544898</v>
      </c>
      <c r="V113" s="2">
        <v>0</v>
      </c>
      <c r="W113" s="3">
        <v>0.91684801581764097</v>
      </c>
      <c r="X113" s="2">
        <v>0.01</v>
      </c>
      <c r="Y113" s="3">
        <v>0.41442377088193699</v>
      </c>
      <c r="AA113" s="2" t="s">
        <v>5987</v>
      </c>
    </row>
    <row r="114" spans="2:27" x14ac:dyDescent="0.2">
      <c r="C114" t="s">
        <v>536</v>
      </c>
      <c r="D114" t="s">
        <v>537</v>
      </c>
      <c r="E114" t="s">
        <v>6866</v>
      </c>
      <c r="G114" s="2">
        <v>0.17</v>
      </c>
      <c r="H114" s="2" t="s">
        <v>50</v>
      </c>
      <c r="I114" s="2" t="s">
        <v>645</v>
      </c>
      <c r="J114" s="2">
        <v>0.04</v>
      </c>
      <c r="K114" s="3">
        <v>4.5497990243130802E-2</v>
      </c>
      <c r="L114" s="2">
        <v>-0.02</v>
      </c>
      <c r="M114" s="3">
        <v>4.0287234285775698E-3</v>
      </c>
      <c r="N114" s="2">
        <v>0.02</v>
      </c>
      <c r="O114" s="3">
        <v>3.7160235771003199E-2</v>
      </c>
      <c r="Q114" s="2">
        <v>0.15</v>
      </c>
      <c r="R114" s="2" t="s">
        <v>1191</v>
      </c>
      <c r="S114" s="2" t="s">
        <v>1192</v>
      </c>
      <c r="T114" s="2">
        <v>-0.01</v>
      </c>
      <c r="U114" s="3">
        <v>0.73479871368140504</v>
      </c>
      <c r="V114" s="13">
        <v>-0.02</v>
      </c>
      <c r="W114" s="14">
        <v>7.1795689372082104E-4</v>
      </c>
      <c r="X114" s="13">
        <v>0.02</v>
      </c>
      <c r="Y114" s="14">
        <v>3.7070709586014801E-3</v>
      </c>
      <c r="AA114" s="2" t="s">
        <v>5977</v>
      </c>
    </row>
    <row r="115" spans="2:27" x14ac:dyDescent="0.2">
      <c r="C115" t="s">
        <v>542</v>
      </c>
      <c r="D115" t="s">
        <v>537</v>
      </c>
      <c r="E115" t="s">
        <v>6869</v>
      </c>
      <c r="G115" s="2">
        <v>0.19</v>
      </c>
      <c r="H115" s="2" t="s">
        <v>308</v>
      </c>
      <c r="I115" s="2" t="s">
        <v>1073</v>
      </c>
      <c r="J115" s="2">
        <v>0.04</v>
      </c>
      <c r="K115" s="3">
        <v>2.7868972063977999E-2</v>
      </c>
      <c r="L115" s="2">
        <v>0</v>
      </c>
      <c r="M115" s="3">
        <v>0.84339839517356996</v>
      </c>
      <c r="N115" s="13">
        <v>0.03</v>
      </c>
      <c r="O115" s="14">
        <v>4.1119421059685698E-5</v>
      </c>
      <c r="P115" s="3"/>
      <c r="Q115" s="2">
        <v>0.19</v>
      </c>
      <c r="R115" s="2" t="s">
        <v>1193</v>
      </c>
      <c r="S115" s="2" t="s">
        <v>1177</v>
      </c>
      <c r="T115" s="2">
        <v>0</v>
      </c>
      <c r="U115" s="3">
        <v>0.87278526560949699</v>
      </c>
      <c r="V115" s="2">
        <v>0</v>
      </c>
      <c r="W115" s="3">
        <v>0.94139466547763795</v>
      </c>
      <c r="X115" s="13">
        <v>0.03</v>
      </c>
      <c r="Y115" s="14">
        <v>2.4154631665039599E-4</v>
      </c>
      <c r="AA115" s="2" t="s">
        <v>5938</v>
      </c>
    </row>
    <row r="116" spans="2:27" x14ac:dyDescent="0.2">
      <c r="B116" t="s">
        <v>544</v>
      </c>
      <c r="C116" t="s">
        <v>545</v>
      </c>
      <c r="D116" t="s">
        <v>546</v>
      </c>
      <c r="E116" t="s">
        <v>6868</v>
      </c>
      <c r="G116" s="2">
        <v>-0.56000000000000005</v>
      </c>
      <c r="H116" s="2" t="s">
        <v>401</v>
      </c>
      <c r="I116" s="2" t="s">
        <v>101</v>
      </c>
      <c r="J116" s="2">
        <v>0.03</v>
      </c>
      <c r="K116" s="3">
        <v>8.0460231740957205E-2</v>
      </c>
      <c r="L116" s="13">
        <v>-0.03</v>
      </c>
      <c r="M116" s="14">
        <v>2.1451753179573899E-6</v>
      </c>
      <c r="N116" s="13">
        <v>0.03</v>
      </c>
      <c r="O116" s="14">
        <v>2.06919062971286E-4</v>
      </c>
      <c r="Q116" s="2">
        <v>-0.61</v>
      </c>
      <c r="R116" s="2" t="s">
        <v>230</v>
      </c>
      <c r="S116" s="2" t="s">
        <v>1001</v>
      </c>
      <c r="T116" s="2">
        <v>0.01</v>
      </c>
      <c r="U116" s="3">
        <v>0.61202936071387903</v>
      </c>
      <c r="V116" s="2">
        <v>-0.01</v>
      </c>
      <c r="W116" s="3">
        <v>4.0707925211321098E-3</v>
      </c>
      <c r="X116" s="2">
        <v>0.01</v>
      </c>
      <c r="Y116" s="3">
        <v>3.9897223022111003E-2</v>
      </c>
      <c r="AA116" s="2" t="s">
        <v>5848</v>
      </c>
    </row>
    <row r="117" spans="2:27" x14ac:dyDescent="0.2">
      <c r="C117" t="s">
        <v>550</v>
      </c>
      <c r="D117" t="s">
        <v>546</v>
      </c>
      <c r="E117" t="s">
        <v>6868</v>
      </c>
      <c r="G117" s="2">
        <v>-0.55000000000000004</v>
      </c>
      <c r="H117" s="2" t="s">
        <v>492</v>
      </c>
      <c r="I117" s="2" t="s">
        <v>1194</v>
      </c>
      <c r="J117" s="2">
        <v>0.01</v>
      </c>
      <c r="K117" s="3">
        <v>0.42391955367677903</v>
      </c>
      <c r="L117" s="13">
        <v>-0.03</v>
      </c>
      <c r="M117" s="14">
        <v>1.07743190240183E-5</v>
      </c>
      <c r="N117" s="13">
        <v>0.04</v>
      </c>
      <c r="O117" s="14">
        <v>2.66804437949746E-7</v>
      </c>
      <c r="P117" s="3"/>
      <c r="Q117" s="2">
        <v>-0.61</v>
      </c>
      <c r="R117" s="2" t="s">
        <v>1195</v>
      </c>
      <c r="S117" s="2" t="s">
        <v>1196</v>
      </c>
      <c r="T117" s="2">
        <v>-0.01</v>
      </c>
      <c r="U117" s="3">
        <v>0.62682094920379805</v>
      </c>
      <c r="V117" s="2">
        <v>0</v>
      </c>
      <c r="W117" s="3">
        <v>0.61739855324563797</v>
      </c>
      <c r="X117" s="13">
        <v>0.03</v>
      </c>
      <c r="Y117" s="14">
        <v>1.03308688135532E-3</v>
      </c>
      <c r="AA117" s="2" t="s">
        <v>5887</v>
      </c>
    </row>
    <row r="118" spans="2:27" x14ac:dyDescent="0.2">
      <c r="C118" t="s">
        <v>554</v>
      </c>
      <c r="D118" t="s">
        <v>555</v>
      </c>
      <c r="E118" t="s">
        <v>6868</v>
      </c>
      <c r="G118" s="2">
        <v>-0.55000000000000004</v>
      </c>
      <c r="H118" s="2" t="s">
        <v>308</v>
      </c>
      <c r="I118" s="2" t="s">
        <v>827</v>
      </c>
      <c r="J118" s="2">
        <v>-0.05</v>
      </c>
      <c r="K118" s="3">
        <v>2.30852671487255E-2</v>
      </c>
      <c r="L118" s="2">
        <v>0</v>
      </c>
      <c r="M118" s="3">
        <v>0.65963555936943397</v>
      </c>
      <c r="N118" s="13">
        <v>0.03</v>
      </c>
      <c r="O118" s="14">
        <v>3.7497608675357598E-3</v>
      </c>
      <c r="Q118" s="2">
        <v>-0.54</v>
      </c>
      <c r="R118" s="2" t="s">
        <v>1197</v>
      </c>
      <c r="S118" s="2" t="s">
        <v>468</v>
      </c>
      <c r="T118" s="2">
        <v>-0.06</v>
      </c>
      <c r="U118" s="3">
        <v>3.2757871328630499E-2</v>
      </c>
      <c r="V118" s="2">
        <v>0</v>
      </c>
      <c r="W118" s="3">
        <v>0.72541630374593102</v>
      </c>
      <c r="X118" s="2">
        <v>0.01</v>
      </c>
      <c r="Y118" s="3">
        <v>0.64462882963601398</v>
      </c>
      <c r="AA118" s="2" t="s">
        <v>5880</v>
      </c>
    </row>
    <row r="119" spans="2:27" x14ac:dyDescent="0.2">
      <c r="C119" t="s">
        <v>558</v>
      </c>
      <c r="D119" t="s">
        <v>555</v>
      </c>
      <c r="E119" t="s">
        <v>6869</v>
      </c>
      <c r="G119" s="2">
        <v>-0.54</v>
      </c>
      <c r="H119" s="2" t="s">
        <v>1198</v>
      </c>
      <c r="I119" s="2" t="s">
        <v>1199</v>
      </c>
      <c r="J119" s="2">
        <v>-0.04</v>
      </c>
      <c r="K119" s="3">
        <v>5.6216271867727603E-2</v>
      </c>
      <c r="L119" s="2">
        <v>0</v>
      </c>
      <c r="M119" s="3">
        <v>0.98373320902432204</v>
      </c>
      <c r="N119" s="13">
        <v>0.04</v>
      </c>
      <c r="O119" s="14">
        <v>1.7421962923430299E-4</v>
      </c>
      <c r="Q119" s="2">
        <v>-0.55000000000000004</v>
      </c>
      <c r="R119" s="2" t="s">
        <v>1200</v>
      </c>
      <c r="S119" s="2" t="s">
        <v>365</v>
      </c>
      <c r="T119" s="2">
        <v>-0.06</v>
      </c>
      <c r="U119" s="3">
        <v>1.5658348102505101E-2</v>
      </c>
      <c r="V119" s="2">
        <v>0</v>
      </c>
      <c r="W119" s="3">
        <v>0.76676829317342499</v>
      </c>
      <c r="X119" s="2">
        <v>0.01</v>
      </c>
      <c r="Y119" s="3">
        <v>0.26627688688401502</v>
      </c>
      <c r="AA119" s="2" t="s">
        <v>5890</v>
      </c>
    </row>
    <row r="120" spans="2:27" x14ac:dyDescent="0.2">
      <c r="C120" t="s">
        <v>562</v>
      </c>
      <c r="D120" t="s">
        <v>563</v>
      </c>
      <c r="E120" t="s">
        <v>6869</v>
      </c>
      <c r="G120" s="2">
        <v>-0.42</v>
      </c>
      <c r="H120" s="2" t="s">
        <v>1201</v>
      </c>
      <c r="I120" s="2" t="s">
        <v>1202</v>
      </c>
      <c r="J120" s="2">
        <v>0.02</v>
      </c>
      <c r="K120" s="3">
        <v>0.18858924282526701</v>
      </c>
      <c r="L120" s="2">
        <v>-0.01</v>
      </c>
      <c r="M120" s="3">
        <v>7.4145880145047999E-3</v>
      </c>
      <c r="N120" s="13">
        <v>0.01</v>
      </c>
      <c r="O120" s="14">
        <v>7.7616743591850399E-3</v>
      </c>
      <c r="Q120" s="2">
        <v>-0.43</v>
      </c>
      <c r="R120" s="2" t="s">
        <v>1203</v>
      </c>
      <c r="S120" s="2" t="s">
        <v>1204</v>
      </c>
      <c r="T120" s="2">
        <v>0.01</v>
      </c>
      <c r="U120" s="3">
        <v>0.29638221713271001</v>
      </c>
      <c r="V120" s="13">
        <v>-0.02</v>
      </c>
      <c r="W120" s="14">
        <v>1.0803993819040199E-4</v>
      </c>
      <c r="X120" s="2">
        <v>0.01</v>
      </c>
      <c r="Y120" s="3">
        <v>7.4054175369142897E-2</v>
      </c>
      <c r="AA120" s="2" t="s">
        <v>5930</v>
      </c>
    </row>
    <row r="121" spans="2:27" x14ac:dyDescent="0.2">
      <c r="C121" t="s">
        <v>567</v>
      </c>
      <c r="D121" t="s">
        <v>563</v>
      </c>
      <c r="E121" t="s">
        <v>6869</v>
      </c>
      <c r="G121" s="2">
        <v>-0.43</v>
      </c>
      <c r="H121" s="2" t="s">
        <v>349</v>
      </c>
      <c r="I121" s="2" t="s">
        <v>1205</v>
      </c>
      <c r="J121" s="2">
        <v>0.02</v>
      </c>
      <c r="K121" s="3">
        <v>9.94419261575024E-2</v>
      </c>
      <c r="L121" s="2">
        <v>-0.01</v>
      </c>
      <c r="M121" s="3">
        <v>3.3179997008137098E-2</v>
      </c>
      <c r="N121" s="13">
        <v>0.02</v>
      </c>
      <c r="O121" s="14">
        <v>3.4305899472804102E-4</v>
      </c>
      <c r="Q121" s="2">
        <v>-0.45</v>
      </c>
      <c r="R121" s="2" t="s">
        <v>471</v>
      </c>
      <c r="S121" s="2" t="s">
        <v>1206</v>
      </c>
      <c r="T121" s="2">
        <v>0</v>
      </c>
      <c r="U121" s="3">
        <v>0.69478112475932896</v>
      </c>
      <c r="V121" s="13">
        <v>-0.01</v>
      </c>
      <c r="W121" s="14">
        <v>6.5162997913890497E-4</v>
      </c>
      <c r="X121" s="2">
        <v>0.01</v>
      </c>
      <c r="Y121" s="3">
        <v>0.114235583751573</v>
      </c>
      <c r="AA121" s="2" t="s">
        <v>5866</v>
      </c>
    </row>
    <row r="122" spans="2:27" x14ac:dyDescent="0.2">
      <c r="C122" t="s">
        <v>571</v>
      </c>
      <c r="D122" t="s">
        <v>572</v>
      </c>
      <c r="E122" t="s">
        <v>6868</v>
      </c>
      <c r="G122" s="2">
        <v>-0.54</v>
      </c>
      <c r="H122" s="2" t="s">
        <v>1207</v>
      </c>
      <c r="I122" s="2" t="s">
        <v>1208</v>
      </c>
      <c r="J122" s="2">
        <v>-0.06</v>
      </c>
      <c r="K122" s="3">
        <v>1.11857578055917E-2</v>
      </c>
      <c r="L122" s="2">
        <v>0</v>
      </c>
      <c r="M122" s="3">
        <v>0.92165712369593999</v>
      </c>
      <c r="N122" s="13">
        <v>0.03</v>
      </c>
      <c r="O122" s="14">
        <v>2.09892528486717E-3</v>
      </c>
      <c r="Q122" s="2">
        <v>-0.53</v>
      </c>
      <c r="R122" s="2" t="s">
        <v>442</v>
      </c>
      <c r="S122" s="2" t="s">
        <v>86</v>
      </c>
      <c r="T122" s="13">
        <v>-0.09</v>
      </c>
      <c r="U122" s="14">
        <v>2.0354880917131698E-3</v>
      </c>
      <c r="V122" s="2">
        <v>0.01</v>
      </c>
      <c r="W122" s="3">
        <v>0.44592448112855498</v>
      </c>
      <c r="X122" s="2">
        <v>0</v>
      </c>
      <c r="Y122" s="3">
        <v>0.89933915979526502</v>
      </c>
      <c r="AA122" s="2" t="s">
        <v>5848</v>
      </c>
    </row>
    <row r="123" spans="2:27" x14ac:dyDescent="0.2">
      <c r="C123" t="s">
        <v>575</v>
      </c>
      <c r="D123" t="s">
        <v>572</v>
      </c>
      <c r="E123" t="s">
        <v>6868</v>
      </c>
      <c r="G123" s="2">
        <v>-0.56000000000000005</v>
      </c>
      <c r="H123" s="2" t="s">
        <v>1209</v>
      </c>
      <c r="I123" s="2" t="s">
        <v>1210</v>
      </c>
      <c r="J123" s="2">
        <v>-0.03</v>
      </c>
      <c r="K123" s="3">
        <v>0.196620147381</v>
      </c>
      <c r="L123" s="2">
        <v>0</v>
      </c>
      <c r="M123" s="3">
        <v>0.83233994308257397</v>
      </c>
      <c r="N123" s="13">
        <v>0.04</v>
      </c>
      <c r="O123" s="14">
        <v>2.3059390942063001E-5</v>
      </c>
      <c r="P123" s="3"/>
      <c r="Q123" s="2">
        <v>-0.56000000000000005</v>
      </c>
      <c r="R123" s="2" t="s">
        <v>1197</v>
      </c>
      <c r="S123" s="2" t="s">
        <v>1172</v>
      </c>
      <c r="T123" s="2">
        <v>-0.06</v>
      </c>
      <c r="U123" s="3">
        <v>1.6941762753023001E-2</v>
      </c>
      <c r="V123" s="2">
        <v>0.01</v>
      </c>
      <c r="W123" s="3">
        <v>0.46827590997780399</v>
      </c>
      <c r="X123" s="2">
        <v>0.01</v>
      </c>
      <c r="Y123" s="3">
        <v>0.430366590427671</v>
      </c>
      <c r="AA123" s="2" t="s">
        <v>5988</v>
      </c>
    </row>
    <row r="124" spans="2:27" x14ac:dyDescent="0.2">
      <c r="C124" t="s">
        <v>580</v>
      </c>
      <c r="D124" t="s">
        <v>581</v>
      </c>
      <c r="E124" t="s">
        <v>6868</v>
      </c>
      <c r="G124" s="2">
        <v>-0.62</v>
      </c>
      <c r="H124" s="2" t="s">
        <v>503</v>
      </c>
      <c r="I124" s="2" t="s">
        <v>1211</v>
      </c>
      <c r="J124" s="2">
        <v>0.03</v>
      </c>
      <c r="K124" s="3">
        <v>8.7041129567086303E-2</v>
      </c>
      <c r="L124" s="2">
        <v>-0.01</v>
      </c>
      <c r="M124" s="3">
        <v>4.1794048217024198E-2</v>
      </c>
      <c r="N124" s="2">
        <v>0.01</v>
      </c>
      <c r="O124" s="3">
        <v>0.199732767069042</v>
      </c>
      <c r="Q124" s="2">
        <v>-0.63</v>
      </c>
      <c r="R124" s="2" t="s">
        <v>1212</v>
      </c>
      <c r="S124" s="2" t="s">
        <v>1213</v>
      </c>
      <c r="T124" s="2">
        <v>0</v>
      </c>
      <c r="U124" s="3">
        <v>0.75678027044903795</v>
      </c>
      <c r="V124" s="2">
        <v>0.01</v>
      </c>
      <c r="W124" s="3">
        <v>0.176925912902475</v>
      </c>
      <c r="X124" s="2">
        <v>0.01</v>
      </c>
      <c r="Y124" s="3">
        <v>0.158879047302076</v>
      </c>
      <c r="AA124" s="2" t="s">
        <v>5835</v>
      </c>
    </row>
    <row r="125" spans="2:27" x14ac:dyDescent="0.2">
      <c r="C125" t="s">
        <v>585</v>
      </c>
      <c r="D125" t="s">
        <v>581</v>
      </c>
      <c r="E125" t="s">
        <v>6868</v>
      </c>
      <c r="G125" s="2">
        <v>-0.55000000000000004</v>
      </c>
      <c r="H125" s="2" t="s">
        <v>1214</v>
      </c>
      <c r="I125" s="2" t="s">
        <v>1215</v>
      </c>
      <c r="J125" s="2">
        <v>0.02</v>
      </c>
      <c r="K125" s="3">
        <v>0.16073634937307901</v>
      </c>
      <c r="L125" s="13">
        <v>-0.03</v>
      </c>
      <c r="M125" s="14">
        <v>2.9798272976504599E-5</v>
      </c>
      <c r="N125" s="13">
        <v>0.02</v>
      </c>
      <c r="O125" s="14">
        <v>4.3469259860150896E-3</v>
      </c>
      <c r="Q125" s="2">
        <v>-0.59</v>
      </c>
      <c r="R125" s="2" t="s">
        <v>1216</v>
      </c>
      <c r="S125" s="2" t="s">
        <v>524</v>
      </c>
      <c r="T125" s="2">
        <v>0</v>
      </c>
      <c r="U125" s="3">
        <v>0.95686760591085096</v>
      </c>
      <c r="V125" s="2">
        <v>0</v>
      </c>
      <c r="W125" s="3">
        <v>0.37896451629618599</v>
      </c>
      <c r="X125" s="2">
        <v>0.01</v>
      </c>
      <c r="Y125" s="3">
        <v>0.22327739752130199</v>
      </c>
      <c r="AA125" s="2" t="s">
        <v>5989</v>
      </c>
    </row>
    <row r="126" spans="2:27" x14ac:dyDescent="0.2">
      <c r="C126" t="s">
        <v>590</v>
      </c>
      <c r="D126" t="s">
        <v>591</v>
      </c>
      <c r="E126" t="s">
        <v>6869</v>
      </c>
      <c r="G126" s="2">
        <v>-0.37</v>
      </c>
      <c r="H126" s="2" t="s">
        <v>1217</v>
      </c>
      <c r="I126" s="2" t="s">
        <v>1218</v>
      </c>
      <c r="J126" s="2">
        <v>-0.05</v>
      </c>
      <c r="K126" s="3">
        <v>4.11037862781417E-2</v>
      </c>
      <c r="L126" s="2">
        <v>0.01</v>
      </c>
      <c r="M126" s="3">
        <v>0.40982901839234198</v>
      </c>
      <c r="N126" s="2">
        <v>0.02</v>
      </c>
      <c r="O126" s="3">
        <v>0.13578525296199401</v>
      </c>
      <c r="Q126" s="2">
        <v>-0.35</v>
      </c>
      <c r="R126" s="2" t="s">
        <v>245</v>
      </c>
      <c r="S126" s="2" t="s">
        <v>1219</v>
      </c>
      <c r="T126" s="13">
        <v>-7.0000000000000007E-2</v>
      </c>
      <c r="U126" s="14">
        <v>6.4225659006187296E-3</v>
      </c>
      <c r="V126" s="2">
        <v>0</v>
      </c>
      <c r="W126" s="3">
        <v>0.62871081098623005</v>
      </c>
      <c r="X126" s="2">
        <v>0.02</v>
      </c>
      <c r="Y126" s="3">
        <v>7.3931663832080996E-2</v>
      </c>
      <c r="AA126" s="2" t="s">
        <v>5966</v>
      </c>
    </row>
    <row r="127" spans="2:27" x14ac:dyDescent="0.2">
      <c r="C127" t="s">
        <v>596</v>
      </c>
      <c r="D127" t="s">
        <v>591</v>
      </c>
      <c r="E127" t="s">
        <v>6869</v>
      </c>
      <c r="G127" s="2">
        <v>-0.4</v>
      </c>
      <c r="H127" s="2" t="s">
        <v>1179</v>
      </c>
      <c r="I127" s="2" t="s">
        <v>658</v>
      </c>
      <c r="J127" s="2">
        <v>-0.06</v>
      </c>
      <c r="K127" s="3">
        <v>1.4126339724207E-2</v>
      </c>
      <c r="L127" s="2">
        <v>0.02</v>
      </c>
      <c r="M127" s="3">
        <v>7.1179836878678293E-2</v>
      </c>
      <c r="N127" s="2">
        <v>0.01</v>
      </c>
      <c r="O127" s="3">
        <v>0.18269862845659901</v>
      </c>
      <c r="Q127" s="2">
        <v>-0.38</v>
      </c>
      <c r="R127" s="2" t="s">
        <v>222</v>
      </c>
      <c r="S127" s="2" t="s">
        <v>1220</v>
      </c>
      <c r="T127" s="13">
        <v>-0.09</v>
      </c>
      <c r="U127" s="14">
        <v>2.0007953957133398E-3</v>
      </c>
      <c r="V127" s="2">
        <v>0.01</v>
      </c>
      <c r="W127" s="3">
        <v>0.33995526632936102</v>
      </c>
      <c r="X127" s="2">
        <v>0</v>
      </c>
      <c r="Y127" s="3">
        <v>0.85378316634138496</v>
      </c>
      <c r="AA127" s="2" t="s">
        <v>5990</v>
      </c>
    </row>
    <row r="128" spans="2:27" x14ac:dyDescent="0.2">
      <c r="B128" t="s">
        <v>601</v>
      </c>
      <c r="C128" t="s">
        <v>602</v>
      </c>
      <c r="D128" t="s">
        <v>603</v>
      </c>
      <c r="E128" t="s">
        <v>6865</v>
      </c>
      <c r="G128" s="2">
        <v>0.18</v>
      </c>
      <c r="H128" s="2" t="s">
        <v>1221</v>
      </c>
      <c r="I128" s="2" t="s">
        <v>1222</v>
      </c>
      <c r="J128" s="2">
        <v>-0.01</v>
      </c>
      <c r="K128" s="3">
        <v>0.66041302725087103</v>
      </c>
      <c r="L128" s="2">
        <v>-0.02</v>
      </c>
      <c r="M128" s="3">
        <v>0.13155748694816599</v>
      </c>
      <c r="N128" s="2">
        <v>0.01</v>
      </c>
      <c r="O128" s="3">
        <v>0.62941807933599503</v>
      </c>
      <c r="Q128" s="2">
        <v>0.16</v>
      </c>
      <c r="R128" s="2" t="s">
        <v>1048</v>
      </c>
      <c r="S128" s="2" t="s">
        <v>1223</v>
      </c>
      <c r="T128" s="2">
        <v>0.01</v>
      </c>
      <c r="U128" s="3">
        <v>0.77225236320514801</v>
      </c>
      <c r="V128" s="2">
        <v>-0.02</v>
      </c>
      <c r="W128" s="3">
        <v>4.2932195411458401E-2</v>
      </c>
      <c r="X128" s="2">
        <v>0.03</v>
      </c>
      <c r="Y128" s="3">
        <v>8.2148103601526797E-3</v>
      </c>
      <c r="AA128" s="2" t="s">
        <v>5991</v>
      </c>
    </row>
    <row r="129" spans="1:27" x14ac:dyDescent="0.2">
      <c r="C129" t="s">
        <v>607</v>
      </c>
      <c r="D129" t="s">
        <v>603</v>
      </c>
      <c r="E129" t="s">
        <v>6865</v>
      </c>
      <c r="G129" s="2">
        <v>0.11</v>
      </c>
      <c r="H129" s="2" t="s">
        <v>434</v>
      </c>
      <c r="I129" s="2" t="s">
        <v>818</v>
      </c>
      <c r="J129" s="2">
        <v>-0.02</v>
      </c>
      <c r="K129" s="3">
        <v>0.47812856561185901</v>
      </c>
      <c r="L129" s="2">
        <v>0.01</v>
      </c>
      <c r="M129" s="3">
        <v>0.106458969331929</v>
      </c>
      <c r="N129" s="2">
        <v>0</v>
      </c>
      <c r="O129" s="3">
        <v>0.90313469126513701</v>
      </c>
      <c r="Q129" s="2">
        <v>0.09</v>
      </c>
      <c r="R129" s="2" t="s">
        <v>1224</v>
      </c>
      <c r="S129" s="2" t="s">
        <v>719</v>
      </c>
      <c r="T129" s="2">
        <v>-0.03</v>
      </c>
      <c r="U129" s="3">
        <v>0.18341499933887401</v>
      </c>
      <c r="V129" s="2">
        <v>0.01</v>
      </c>
      <c r="W129" s="3">
        <v>0.50712977643678803</v>
      </c>
      <c r="X129" s="2">
        <v>0</v>
      </c>
      <c r="Y129" s="3">
        <v>0.82300821686986103</v>
      </c>
      <c r="AA129" s="2" t="s">
        <v>5992</v>
      </c>
    </row>
    <row r="130" spans="1:27" x14ac:dyDescent="0.2">
      <c r="C130" t="s">
        <v>611</v>
      </c>
      <c r="D130" t="s">
        <v>612</v>
      </c>
      <c r="E130" t="s">
        <v>6864</v>
      </c>
      <c r="G130" s="2">
        <v>0.31</v>
      </c>
      <c r="H130" s="2" t="s">
        <v>236</v>
      </c>
      <c r="I130" s="2" t="s">
        <v>925</v>
      </c>
      <c r="J130" s="2">
        <v>-0.02</v>
      </c>
      <c r="K130" s="3">
        <v>0.48079182699558698</v>
      </c>
      <c r="L130" s="2">
        <v>-0.01</v>
      </c>
      <c r="M130" s="3">
        <v>0.34699466429273901</v>
      </c>
      <c r="N130" s="2">
        <v>0.02</v>
      </c>
      <c r="O130" s="3">
        <v>7.5601039923191393E-2</v>
      </c>
      <c r="Q130" s="2">
        <v>0.26</v>
      </c>
      <c r="R130" s="2" t="s">
        <v>1225</v>
      </c>
      <c r="S130" s="2" t="s">
        <v>1226</v>
      </c>
      <c r="T130" s="2">
        <v>-0.02</v>
      </c>
      <c r="U130" s="3">
        <v>0.38349122245087203</v>
      </c>
      <c r="V130" s="2">
        <v>-0.02</v>
      </c>
      <c r="W130" s="3">
        <v>9.7462242210571304E-3</v>
      </c>
      <c r="X130" s="2">
        <v>0.02</v>
      </c>
      <c r="Y130" s="3">
        <v>5.0779415166555E-2</v>
      </c>
      <c r="AA130" s="2" t="s">
        <v>5929</v>
      </c>
    </row>
    <row r="131" spans="1:27" x14ac:dyDescent="0.2">
      <c r="C131" t="s">
        <v>613</v>
      </c>
      <c r="D131" t="s">
        <v>612</v>
      </c>
      <c r="E131" t="s">
        <v>6864</v>
      </c>
      <c r="G131" s="2">
        <v>0.34</v>
      </c>
      <c r="H131" s="2" t="s">
        <v>1227</v>
      </c>
      <c r="I131" s="2" t="s">
        <v>1228</v>
      </c>
      <c r="J131" s="2">
        <v>-0.03</v>
      </c>
      <c r="K131" s="3">
        <v>0.36236984443627901</v>
      </c>
      <c r="L131" s="2">
        <v>0</v>
      </c>
      <c r="M131" s="3">
        <v>0.96706080075929601</v>
      </c>
      <c r="N131" s="2">
        <v>0</v>
      </c>
      <c r="O131" s="3">
        <v>0.87482624816452204</v>
      </c>
      <c r="Q131" s="2">
        <v>0.28999999999999998</v>
      </c>
      <c r="R131" s="2" t="s">
        <v>1229</v>
      </c>
      <c r="S131" s="2" t="s">
        <v>1230</v>
      </c>
      <c r="T131" s="13">
        <v>-0.11</v>
      </c>
      <c r="U131" s="14">
        <v>1.11943623887027E-4</v>
      </c>
      <c r="V131" s="2">
        <v>-0.01</v>
      </c>
      <c r="W131" s="3">
        <v>0.38182914147978297</v>
      </c>
      <c r="X131" s="2">
        <v>-0.02</v>
      </c>
      <c r="Y131" s="3">
        <v>0.143640845750759</v>
      </c>
      <c r="AA131" s="2" t="s">
        <v>5901</v>
      </c>
    </row>
    <row r="132" spans="1:27" x14ac:dyDescent="0.2">
      <c r="A132" t="s">
        <v>617</v>
      </c>
      <c r="B132" t="s">
        <v>618</v>
      </c>
      <c r="C132" t="s">
        <v>619</v>
      </c>
      <c r="D132" t="s">
        <v>620</v>
      </c>
      <c r="E132" t="s">
        <v>6866</v>
      </c>
      <c r="G132" s="2">
        <v>0.78</v>
      </c>
      <c r="H132" s="2" t="s">
        <v>1231</v>
      </c>
      <c r="I132" s="2" t="s">
        <v>576</v>
      </c>
      <c r="J132" s="2">
        <v>-0.02</v>
      </c>
      <c r="K132" s="3">
        <v>0.57849070012215298</v>
      </c>
      <c r="L132" s="2">
        <v>-0.02</v>
      </c>
      <c r="M132" s="3">
        <v>0.22998208124703101</v>
      </c>
      <c r="N132" s="13">
        <v>-0.05</v>
      </c>
      <c r="O132" s="14">
        <v>4.0795193512533799E-3</v>
      </c>
      <c r="Q132" s="2">
        <v>0.7</v>
      </c>
      <c r="R132" s="2" t="s">
        <v>690</v>
      </c>
      <c r="S132" s="2" t="s">
        <v>370</v>
      </c>
      <c r="T132" s="2">
        <v>0</v>
      </c>
      <c r="U132" s="3">
        <v>0.88260806953258497</v>
      </c>
      <c r="V132" s="2">
        <v>-0.01</v>
      </c>
      <c r="W132" s="3">
        <v>0.48660896866275699</v>
      </c>
      <c r="X132" s="2">
        <v>-0.02</v>
      </c>
      <c r="Y132" s="3">
        <v>0.20588875672137</v>
      </c>
      <c r="AA132" s="2" t="s">
        <v>5866</v>
      </c>
    </row>
    <row r="133" spans="1:27" x14ac:dyDescent="0.2">
      <c r="C133" t="s">
        <v>625</v>
      </c>
      <c r="D133" t="s">
        <v>620</v>
      </c>
      <c r="E133" t="s">
        <v>6866</v>
      </c>
      <c r="G133" s="2">
        <v>0.81</v>
      </c>
      <c r="H133" s="2" t="s">
        <v>1217</v>
      </c>
      <c r="I133" s="2" t="s">
        <v>338</v>
      </c>
      <c r="J133" s="2">
        <v>0</v>
      </c>
      <c r="K133" s="3">
        <v>0.95676465083400197</v>
      </c>
      <c r="L133" s="2">
        <v>-0.01</v>
      </c>
      <c r="M133" s="3">
        <v>0.31970293021257101</v>
      </c>
      <c r="N133" s="13">
        <v>-0.06</v>
      </c>
      <c r="O133" s="14">
        <v>6.838899497233E-5</v>
      </c>
      <c r="P133" s="3"/>
      <c r="Q133" s="2">
        <v>0.76</v>
      </c>
      <c r="R133" s="2" t="s">
        <v>55</v>
      </c>
      <c r="S133" s="2" t="s">
        <v>1232</v>
      </c>
      <c r="T133" s="2">
        <v>0.01</v>
      </c>
      <c r="U133" s="3">
        <v>0.66252219339140095</v>
      </c>
      <c r="V133" s="2">
        <v>0</v>
      </c>
      <c r="W133" s="3">
        <v>0.77282123860850405</v>
      </c>
      <c r="X133" s="2">
        <v>-0.02</v>
      </c>
      <c r="Y133" s="3">
        <v>0.237214755756152</v>
      </c>
      <c r="AA133" s="2" t="s">
        <v>5907</v>
      </c>
    </row>
    <row r="134" spans="1:27" x14ac:dyDescent="0.2">
      <c r="C134" t="s">
        <v>630</v>
      </c>
      <c r="D134" t="s">
        <v>631</v>
      </c>
      <c r="E134" t="s">
        <v>6866</v>
      </c>
      <c r="G134" s="2">
        <v>1.06</v>
      </c>
      <c r="H134" s="2" t="s">
        <v>1233</v>
      </c>
      <c r="I134" s="2" t="s">
        <v>1234</v>
      </c>
      <c r="J134" s="2">
        <v>-0.02</v>
      </c>
      <c r="K134" s="3">
        <v>0.45930915114415799</v>
      </c>
      <c r="L134" s="2">
        <v>-0.01</v>
      </c>
      <c r="M134" s="3">
        <v>0.35377576845956998</v>
      </c>
      <c r="N134" s="13">
        <v>-0.06</v>
      </c>
      <c r="O134" s="14">
        <v>1.71389875317103E-5</v>
      </c>
      <c r="P134" s="3"/>
      <c r="Q134" s="2">
        <v>1.02</v>
      </c>
      <c r="R134" s="2" t="s">
        <v>862</v>
      </c>
      <c r="S134" s="2" t="s">
        <v>818</v>
      </c>
      <c r="T134" s="2">
        <v>0</v>
      </c>
      <c r="U134" s="3">
        <v>0.88294003774678298</v>
      </c>
      <c r="V134" s="2">
        <v>-0.01</v>
      </c>
      <c r="W134" s="3">
        <v>0.17788247575726901</v>
      </c>
      <c r="X134" s="2">
        <v>-0.03</v>
      </c>
      <c r="Y134" s="3">
        <v>2.4939615780365101E-2</v>
      </c>
      <c r="AA134" s="2" t="s">
        <v>5868</v>
      </c>
    </row>
    <row r="135" spans="1:27" x14ac:dyDescent="0.2">
      <c r="C135" t="s">
        <v>635</v>
      </c>
      <c r="D135" t="s">
        <v>631</v>
      </c>
      <c r="E135" t="s">
        <v>6866</v>
      </c>
      <c r="G135" s="2">
        <v>1.08</v>
      </c>
      <c r="H135" s="2" t="s">
        <v>1235</v>
      </c>
      <c r="I135" s="2" t="s">
        <v>1236</v>
      </c>
      <c r="J135" s="2">
        <v>0</v>
      </c>
      <c r="K135" s="3">
        <v>0.92651806529320202</v>
      </c>
      <c r="L135" s="2">
        <v>0</v>
      </c>
      <c r="M135" s="3">
        <v>0.94239672057165003</v>
      </c>
      <c r="N135" s="13">
        <v>-0.04</v>
      </c>
      <c r="O135" s="14">
        <v>3.4310703899992699E-3</v>
      </c>
      <c r="Q135" s="2">
        <v>1.07</v>
      </c>
      <c r="R135" s="2" t="s">
        <v>1014</v>
      </c>
      <c r="S135" s="2" t="s">
        <v>31</v>
      </c>
      <c r="T135" s="2">
        <v>0</v>
      </c>
      <c r="U135" s="3">
        <v>0.877373689543266</v>
      </c>
      <c r="V135" s="2">
        <v>0.01</v>
      </c>
      <c r="W135" s="3">
        <v>0.46991004223521998</v>
      </c>
      <c r="X135" s="2">
        <v>-0.02</v>
      </c>
      <c r="Y135" s="3">
        <v>0.117685504264437</v>
      </c>
      <c r="AA135" s="2" t="s">
        <v>5879</v>
      </c>
    </row>
    <row r="136" spans="1:27" x14ac:dyDescent="0.2">
      <c r="C136" t="s">
        <v>639</v>
      </c>
      <c r="D136" t="s">
        <v>640</v>
      </c>
      <c r="E136" t="s">
        <v>6866</v>
      </c>
      <c r="G136" s="2">
        <v>0.44</v>
      </c>
      <c r="H136" s="2" t="s">
        <v>244</v>
      </c>
      <c r="I136" s="2" t="s">
        <v>1237</v>
      </c>
      <c r="J136" s="2">
        <v>0.02</v>
      </c>
      <c r="K136" s="3">
        <v>0.57146747189734703</v>
      </c>
      <c r="L136" s="2">
        <v>0</v>
      </c>
      <c r="M136" s="3">
        <v>0.92547825321251698</v>
      </c>
      <c r="N136" s="2">
        <v>-0.02</v>
      </c>
      <c r="O136" s="3">
        <v>6.8417066051522896E-2</v>
      </c>
      <c r="Q136" s="2">
        <v>0.45</v>
      </c>
      <c r="R136" s="2" t="s">
        <v>255</v>
      </c>
      <c r="S136" s="2" t="s">
        <v>87</v>
      </c>
      <c r="T136" s="2">
        <v>0.03</v>
      </c>
      <c r="U136" s="3">
        <v>0.25015768545556799</v>
      </c>
      <c r="V136" s="2">
        <v>-0.01</v>
      </c>
      <c r="W136" s="3">
        <v>0.46905730190670403</v>
      </c>
      <c r="X136" s="2">
        <v>0.02</v>
      </c>
      <c r="Y136" s="3">
        <v>0.19259999355045801</v>
      </c>
      <c r="AA136" s="2" t="s">
        <v>5871</v>
      </c>
    </row>
    <row r="137" spans="1:27" x14ac:dyDescent="0.2">
      <c r="C137" t="s">
        <v>644</v>
      </c>
      <c r="D137" t="s">
        <v>640</v>
      </c>
      <c r="E137" t="s">
        <v>6866</v>
      </c>
      <c r="G137" s="2">
        <v>0.57999999999999996</v>
      </c>
      <c r="H137" s="2" t="s">
        <v>812</v>
      </c>
      <c r="I137" s="2" t="s">
        <v>1238</v>
      </c>
      <c r="J137" s="2">
        <v>0.03</v>
      </c>
      <c r="K137" s="3">
        <v>0.36754354221020902</v>
      </c>
      <c r="L137" s="2">
        <v>0.01</v>
      </c>
      <c r="M137" s="3">
        <v>0.48267693855018401</v>
      </c>
      <c r="N137" s="2">
        <v>-0.03</v>
      </c>
      <c r="O137" s="3">
        <v>1.30186639110462E-2</v>
      </c>
      <c r="Q137" s="2">
        <v>0.56000000000000005</v>
      </c>
      <c r="R137" s="2" t="s">
        <v>818</v>
      </c>
      <c r="S137" s="2" t="s">
        <v>1239</v>
      </c>
      <c r="T137" s="2">
        <v>0</v>
      </c>
      <c r="U137" s="3">
        <v>0.86209790005526898</v>
      </c>
      <c r="V137" s="2">
        <v>0.01</v>
      </c>
      <c r="W137" s="3">
        <v>0.45654466997409898</v>
      </c>
      <c r="X137" s="2">
        <v>-0.01</v>
      </c>
      <c r="Y137" s="3">
        <v>0.55468638110346002</v>
      </c>
      <c r="AA137" s="2" t="s">
        <v>5876</v>
      </c>
    </row>
    <row r="138" spans="1:27" x14ac:dyDescent="0.2">
      <c r="C138" t="s">
        <v>647</v>
      </c>
      <c r="D138" t="s">
        <v>648</v>
      </c>
      <c r="E138" t="s">
        <v>6867</v>
      </c>
      <c r="G138" s="2">
        <v>0.22</v>
      </c>
      <c r="H138" s="2" t="s">
        <v>450</v>
      </c>
      <c r="I138" s="2" t="s">
        <v>127</v>
      </c>
      <c r="J138" s="2">
        <v>0.04</v>
      </c>
      <c r="K138" s="3">
        <v>0.229802869172302</v>
      </c>
      <c r="L138" s="2">
        <v>-0.03</v>
      </c>
      <c r="M138" s="3">
        <v>1.3379030430837199E-2</v>
      </c>
      <c r="N138" s="2">
        <v>-0.03</v>
      </c>
      <c r="O138" s="3">
        <v>4.2799873544385802E-2</v>
      </c>
      <c r="Q138" s="2">
        <v>0.19</v>
      </c>
      <c r="R138" s="2" t="s">
        <v>1240</v>
      </c>
      <c r="S138" s="2" t="s">
        <v>745</v>
      </c>
      <c r="T138" s="2">
        <v>0.05</v>
      </c>
      <c r="U138" s="3">
        <v>8.1653538523386193E-2</v>
      </c>
      <c r="V138" s="2">
        <v>-0.02</v>
      </c>
      <c r="W138" s="3">
        <v>2.25409279953032E-2</v>
      </c>
      <c r="X138" s="2">
        <v>0</v>
      </c>
      <c r="Y138" s="3">
        <v>0.90790169385380703</v>
      </c>
      <c r="AA138" s="2" t="s">
        <v>5915</v>
      </c>
    </row>
    <row r="139" spans="1:27" x14ac:dyDescent="0.2">
      <c r="C139" t="s">
        <v>651</v>
      </c>
      <c r="D139" t="s">
        <v>648</v>
      </c>
      <c r="E139" t="s">
        <v>6867</v>
      </c>
      <c r="G139" s="2">
        <v>0.24</v>
      </c>
      <c r="H139" s="2" t="s">
        <v>1241</v>
      </c>
      <c r="I139" s="2" t="s">
        <v>227</v>
      </c>
      <c r="J139" s="2">
        <v>0.01</v>
      </c>
      <c r="K139" s="3">
        <v>0.71097084508643205</v>
      </c>
      <c r="L139" s="2">
        <v>-0.01</v>
      </c>
      <c r="M139" s="3">
        <v>0.27198745535830698</v>
      </c>
      <c r="N139" s="2">
        <v>-0.02</v>
      </c>
      <c r="O139" s="3">
        <v>0.112074190914558</v>
      </c>
      <c r="Q139" s="2">
        <v>0.21</v>
      </c>
      <c r="R139" s="2" t="s">
        <v>1242</v>
      </c>
      <c r="S139" s="2" t="s">
        <v>1243</v>
      </c>
      <c r="T139" s="2">
        <v>0.05</v>
      </c>
      <c r="U139" s="3">
        <v>8.8429889405230597E-2</v>
      </c>
      <c r="V139" s="2">
        <v>0</v>
      </c>
      <c r="W139" s="3">
        <v>0.91786092381752804</v>
      </c>
      <c r="X139" s="2">
        <v>0.01</v>
      </c>
      <c r="Y139" s="3">
        <v>0.62474235143966095</v>
      </c>
      <c r="AA139" s="2" t="s">
        <v>5902</v>
      </c>
    </row>
    <row r="140" spans="1:27" x14ac:dyDescent="0.2">
      <c r="C140" t="s">
        <v>656</v>
      </c>
      <c r="D140" t="s">
        <v>657</v>
      </c>
      <c r="E140" t="s">
        <v>6866</v>
      </c>
      <c r="G140" s="2">
        <v>0.79</v>
      </c>
      <c r="H140" s="2" t="s">
        <v>1113</v>
      </c>
      <c r="I140" s="2" t="s">
        <v>1244</v>
      </c>
      <c r="J140" s="2">
        <v>-0.01</v>
      </c>
      <c r="K140" s="3">
        <v>0.82165437420359599</v>
      </c>
      <c r="L140" s="2">
        <v>-0.01</v>
      </c>
      <c r="M140" s="3">
        <v>0.44603550093730698</v>
      </c>
      <c r="N140" s="13">
        <v>-0.04</v>
      </c>
      <c r="O140" s="14">
        <v>2.3877568911559602E-3</v>
      </c>
      <c r="Q140" s="2">
        <v>0.75</v>
      </c>
      <c r="R140" s="2" t="s">
        <v>1245</v>
      </c>
      <c r="S140" s="2" t="s">
        <v>1246</v>
      </c>
      <c r="T140" s="2">
        <v>0.02</v>
      </c>
      <c r="U140" s="3">
        <v>0.48689026730391599</v>
      </c>
      <c r="V140" s="2">
        <v>-0.01</v>
      </c>
      <c r="W140" s="3">
        <v>0.59201010220765304</v>
      </c>
      <c r="X140" s="2">
        <v>-0.02</v>
      </c>
      <c r="Y140" s="3">
        <v>0.17520022686623199</v>
      </c>
      <c r="AA140" s="2" t="s">
        <v>5868</v>
      </c>
    </row>
    <row r="141" spans="1:27" x14ac:dyDescent="0.2">
      <c r="C141" t="s">
        <v>661</v>
      </c>
      <c r="D141" t="s">
        <v>657</v>
      </c>
      <c r="E141" t="s">
        <v>6866</v>
      </c>
      <c r="G141" s="2">
        <v>0.78</v>
      </c>
      <c r="H141" s="2" t="s">
        <v>626</v>
      </c>
      <c r="I141" s="2" t="s">
        <v>1247</v>
      </c>
      <c r="J141" s="2">
        <v>0</v>
      </c>
      <c r="K141" s="3">
        <v>0.97702881370933403</v>
      </c>
      <c r="L141" s="2">
        <v>0.01</v>
      </c>
      <c r="M141" s="3">
        <v>0.470706901777174</v>
      </c>
      <c r="N141" s="2">
        <v>-0.04</v>
      </c>
      <c r="O141" s="3">
        <v>1.5688899644685499E-2</v>
      </c>
      <c r="Q141" s="2">
        <v>0.76</v>
      </c>
      <c r="R141" s="2" t="s">
        <v>1248</v>
      </c>
      <c r="S141" s="2" t="s">
        <v>1187</v>
      </c>
      <c r="T141" s="2">
        <v>-0.01</v>
      </c>
      <c r="U141" s="3">
        <v>0.71059533032519395</v>
      </c>
      <c r="V141" s="2">
        <v>0.01</v>
      </c>
      <c r="W141" s="3">
        <v>0.41495771150317901</v>
      </c>
      <c r="X141" s="2">
        <v>-0.02</v>
      </c>
      <c r="Y141" s="3">
        <v>0.19448417217150299</v>
      </c>
      <c r="AA141" s="2" t="s">
        <v>5930</v>
      </c>
    </row>
    <row r="142" spans="1:27" x14ac:dyDescent="0.2">
      <c r="B142" t="s">
        <v>663</v>
      </c>
      <c r="C142" t="s">
        <v>664</v>
      </c>
      <c r="D142" t="s">
        <v>665</v>
      </c>
      <c r="E142" t="s">
        <v>6869</v>
      </c>
      <c r="G142" s="2">
        <v>0.76</v>
      </c>
      <c r="H142" s="2" t="s">
        <v>906</v>
      </c>
      <c r="I142" s="2" t="s">
        <v>1249</v>
      </c>
      <c r="J142" s="2">
        <v>-0.02</v>
      </c>
      <c r="K142" s="3">
        <v>0.36848739947911402</v>
      </c>
      <c r="L142" s="2">
        <v>-0.02</v>
      </c>
      <c r="M142" s="3">
        <v>5.5386215904534998E-2</v>
      </c>
      <c r="N142" s="13">
        <v>-0.03</v>
      </c>
      <c r="O142" s="14">
        <v>6.0185774806142097E-3</v>
      </c>
      <c r="Q142" s="2">
        <v>0.72</v>
      </c>
      <c r="R142" s="2" t="s">
        <v>1250</v>
      </c>
      <c r="S142" s="2" t="s">
        <v>1251</v>
      </c>
      <c r="T142" s="2">
        <v>-0.02</v>
      </c>
      <c r="U142" s="3">
        <v>0.43824498861683497</v>
      </c>
      <c r="V142" s="2">
        <v>-0.01</v>
      </c>
      <c r="W142" s="3">
        <v>8.8781024847833095E-2</v>
      </c>
      <c r="X142" s="2">
        <v>0</v>
      </c>
      <c r="Y142" s="3">
        <v>0.85651096625529399</v>
      </c>
      <c r="AA142" s="2" t="s">
        <v>5868</v>
      </c>
    </row>
    <row r="143" spans="1:27" x14ac:dyDescent="0.2">
      <c r="C143" t="s">
        <v>669</v>
      </c>
      <c r="D143" t="s">
        <v>665</v>
      </c>
      <c r="E143" t="s">
        <v>6869</v>
      </c>
      <c r="G143" s="2">
        <v>0.56000000000000005</v>
      </c>
      <c r="H143" s="2" t="s">
        <v>424</v>
      </c>
      <c r="I143" s="2" t="s">
        <v>1252</v>
      </c>
      <c r="J143" s="2">
        <v>-0.04</v>
      </c>
      <c r="K143" s="3">
        <v>0.10031661983717401</v>
      </c>
      <c r="L143" s="2">
        <v>0</v>
      </c>
      <c r="M143" s="3">
        <v>0.80261730056804803</v>
      </c>
      <c r="N143" s="2">
        <v>-0.01</v>
      </c>
      <c r="O143" s="3">
        <v>0.19458528437491901</v>
      </c>
      <c r="Q143" s="2">
        <v>0.52</v>
      </c>
      <c r="R143" s="2" t="s">
        <v>97</v>
      </c>
      <c r="S143" s="2" t="s">
        <v>1253</v>
      </c>
      <c r="T143" s="2">
        <v>-0.03</v>
      </c>
      <c r="U143" s="3">
        <v>0.119353030861637</v>
      </c>
      <c r="V143" s="2">
        <v>0.01</v>
      </c>
      <c r="W143" s="3">
        <v>0.24680635766218001</v>
      </c>
      <c r="X143" s="2">
        <v>0</v>
      </c>
      <c r="Y143" s="3">
        <v>0.77472544634565899</v>
      </c>
      <c r="AA143" s="2" t="s">
        <v>5930</v>
      </c>
    </row>
    <row r="144" spans="1:27" x14ac:dyDescent="0.2">
      <c r="C144" t="s">
        <v>673</v>
      </c>
      <c r="D144" t="s">
        <v>674</v>
      </c>
      <c r="E144" t="s">
        <v>6863</v>
      </c>
      <c r="G144" s="2">
        <v>0.75</v>
      </c>
      <c r="H144" s="2" t="s">
        <v>391</v>
      </c>
      <c r="I144" s="2" t="s">
        <v>415</v>
      </c>
      <c r="J144" s="2">
        <v>-0.02</v>
      </c>
      <c r="K144" s="3">
        <v>0.51500550179185001</v>
      </c>
      <c r="L144" s="2">
        <v>-0.02</v>
      </c>
      <c r="M144" s="3">
        <v>0.13347227513728899</v>
      </c>
      <c r="N144" s="13">
        <v>-0.06</v>
      </c>
      <c r="O144" s="14">
        <v>4.8681399790302902E-6</v>
      </c>
      <c r="P144" s="3"/>
      <c r="Q144" s="2">
        <v>0.74</v>
      </c>
      <c r="R144" s="2" t="s">
        <v>913</v>
      </c>
      <c r="S144" s="2" t="s">
        <v>1254</v>
      </c>
      <c r="T144" s="2">
        <v>0</v>
      </c>
      <c r="U144" s="3">
        <v>0.86468084211695295</v>
      </c>
      <c r="V144" s="2">
        <v>-0.02</v>
      </c>
      <c r="W144" s="3">
        <v>6.8958000673994102E-2</v>
      </c>
      <c r="X144" s="2">
        <v>-0.02</v>
      </c>
      <c r="Y144" s="3">
        <v>6.8462119347626499E-2</v>
      </c>
      <c r="AA144" s="2" t="s">
        <v>5916</v>
      </c>
    </row>
    <row r="145" spans="2:27" x14ac:dyDescent="0.2">
      <c r="C145" t="s">
        <v>678</v>
      </c>
      <c r="D145" t="s">
        <v>674</v>
      </c>
      <c r="E145" t="s">
        <v>6863</v>
      </c>
      <c r="G145" s="2">
        <v>0.86</v>
      </c>
      <c r="H145" s="2" t="s">
        <v>1255</v>
      </c>
      <c r="I145" s="2" t="s">
        <v>354</v>
      </c>
      <c r="J145" s="2">
        <v>-0.04</v>
      </c>
      <c r="K145" s="3">
        <v>0.121107836187867</v>
      </c>
      <c r="L145" s="2">
        <v>-0.02</v>
      </c>
      <c r="M145" s="3">
        <v>4.1695608913330899E-2</v>
      </c>
      <c r="N145" s="13">
        <v>-0.05</v>
      </c>
      <c r="O145" s="14">
        <v>3.3254902362597299E-5</v>
      </c>
      <c r="P145" s="3"/>
      <c r="Q145" s="2">
        <v>0.85</v>
      </c>
      <c r="R145" s="2" t="s">
        <v>573</v>
      </c>
      <c r="S145" s="2" t="s">
        <v>1256</v>
      </c>
      <c r="T145" s="2">
        <v>-0.01</v>
      </c>
      <c r="U145" s="3">
        <v>0.80415729219820098</v>
      </c>
      <c r="V145" s="2">
        <v>-0.01</v>
      </c>
      <c r="W145" s="3">
        <v>0.56298237797370498</v>
      </c>
      <c r="X145" s="2">
        <v>-0.03</v>
      </c>
      <c r="Y145" s="3">
        <v>1.3892963089586201E-2</v>
      </c>
      <c r="AA145" s="2" t="s">
        <v>5933</v>
      </c>
    </row>
    <row r="146" spans="2:27" x14ac:dyDescent="0.2">
      <c r="C146" t="s">
        <v>683</v>
      </c>
      <c r="D146" t="s">
        <v>684</v>
      </c>
      <c r="E146" t="s">
        <v>6866</v>
      </c>
      <c r="G146" s="2">
        <v>0.34</v>
      </c>
      <c r="H146" s="2" t="s">
        <v>1248</v>
      </c>
      <c r="I146" s="2" t="s">
        <v>1257</v>
      </c>
      <c r="J146" s="2">
        <v>-0.02</v>
      </c>
      <c r="K146" s="3">
        <v>0.45052907893348798</v>
      </c>
      <c r="L146" s="2">
        <v>0</v>
      </c>
      <c r="M146" s="3">
        <v>0.77231483717275595</v>
      </c>
      <c r="N146" s="2">
        <v>-0.02</v>
      </c>
      <c r="O146" s="3">
        <v>1.42177434658315E-2</v>
      </c>
      <c r="Q146" s="2">
        <v>0.37</v>
      </c>
      <c r="R146" s="2" t="s">
        <v>1003</v>
      </c>
      <c r="S146" s="2" t="s">
        <v>9</v>
      </c>
      <c r="T146" s="2">
        <v>0.03</v>
      </c>
      <c r="U146" s="3">
        <v>0.191798834203802</v>
      </c>
      <c r="V146" s="2">
        <v>0</v>
      </c>
      <c r="W146" s="3">
        <v>0.78955377125167703</v>
      </c>
      <c r="X146" s="2">
        <v>0</v>
      </c>
      <c r="Y146" s="3">
        <v>0.67968067909702301</v>
      </c>
      <c r="AA146" s="2" t="s">
        <v>5866</v>
      </c>
    </row>
    <row r="147" spans="2:27" x14ac:dyDescent="0.2">
      <c r="C147" t="s">
        <v>689</v>
      </c>
      <c r="D147" t="s">
        <v>684</v>
      </c>
      <c r="E147" t="s">
        <v>6866</v>
      </c>
      <c r="G147" s="2">
        <v>0.37</v>
      </c>
      <c r="H147" s="2" t="s">
        <v>168</v>
      </c>
      <c r="I147" s="2" t="s">
        <v>78</v>
      </c>
      <c r="J147" s="2">
        <v>0.03</v>
      </c>
      <c r="K147" s="3">
        <v>0.19397098825485301</v>
      </c>
      <c r="L147" s="2">
        <v>0</v>
      </c>
      <c r="M147" s="3">
        <v>0.72504872428707201</v>
      </c>
      <c r="N147" s="2">
        <v>-0.02</v>
      </c>
      <c r="O147" s="3">
        <v>8.4818876000735594E-2</v>
      </c>
      <c r="Q147" s="2">
        <v>0.36</v>
      </c>
      <c r="R147" s="2" t="s">
        <v>744</v>
      </c>
      <c r="S147" s="2" t="s">
        <v>1258</v>
      </c>
      <c r="T147" s="2">
        <v>0.03</v>
      </c>
      <c r="U147" s="3">
        <v>0.21634408646344699</v>
      </c>
      <c r="V147" s="2">
        <v>0</v>
      </c>
      <c r="W147" s="3">
        <v>0.61045036639151895</v>
      </c>
      <c r="X147" s="2">
        <v>0</v>
      </c>
      <c r="Y147" s="3">
        <v>0.76435503533937099</v>
      </c>
      <c r="AA147" s="2" t="s">
        <v>5929</v>
      </c>
    </row>
    <row r="148" spans="2:27" x14ac:dyDescent="0.2">
      <c r="C148" t="s">
        <v>693</v>
      </c>
      <c r="D148" t="s">
        <v>694</v>
      </c>
      <c r="E148" t="s">
        <v>6865</v>
      </c>
      <c r="G148" s="2">
        <v>0.63</v>
      </c>
      <c r="H148" s="2" t="s">
        <v>1259</v>
      </c>
      <c r="I148" s="2" t="s">
        <v>472</v>
      </c>
      <c r="J148" s="2">
        <v>-0.03</v>
      </c>
      <c r="K148" s="3">
        <v>0.102736956991109</v>
      </c>
      <c r="L148" s="2">
        <v>-0.01</v>
      </c>
      <c r="M148" s="3">
        <v>9.5853307268649504E-2</v>
      </c>
      <c r="N148" s="13">
        <v>-0.03</v>
      </c>
      <c r="O148" s="14">
        <v>3.59523438002056E-4</v>
      </c>
      <c r="Q148" s="2">
        <v>0.62</v>
      </c>
      <c r="R148" s="2" t="s">
        <v>419</v>
      </c>
      <c r="S148" s="2" t="s">
        <v>1260</v>
      </c>
      <c r="T148" s="2">
        <v>-0.03</v>
      </c>
      <c r="U148" s="3">
        <v>0.102049350404482</v>
      </c>
      <c r="V148" s="13">
        <v>-0.03</v>
      </c>
      <c r="W148" s="14">
        <v>1.9234845377411901E-4</v>
      </c>
      <c r="X148" s="2">
        <v>-0.02</v>
      </c>
      <c r="Y148" s="3">
        <v>5.5869157136808501E-3</v>
      </c>
      <c r="AA148" s="2" t="s">
        <v>5902</v>
      </c>
    </row>
    <row r="149" spans="2:27" x14ac:dyDescent="0.2">
      <c r="C149" t="s">
        <v>699</v>
      </c>
      <c r="D149" t="s">
        <v>694</v>
      </c>
      <c r="E149" t="s">
        <v>6863</v>
      </c>
      <c r="G149" s="2">
        <v>0.67</v>
      </c>
      <c r="H149" s="2" t="s">
        <v>519</v>
      </c>
      <c r="I149" s="2" t="s">
        <v>1040</v>
      </c>
      <c r="J149" s="2">
        <v>-0.05</v>
      </c>
      <c r="K149" s="3">
        <v>1.7739574142812398E-2</v>
      </c>
      <c r="L149" s="2">
        <v>0.01</v>
      </c>
      <c r="M149" s="3">
        <v>0.30995374444357199</v>
      </c>
      <c r="N149" s="13">
        <v>-0.03</v>
      </c>
      <c r="O149" s="14">
        <v>2.2200245865482901E-3</v>
      </c>
      <c r="Q149" s="2">
        <v>0.66</v>
      </c>
      <c r="R149" s="2" t="s">
        <v>262</v>
      </c>
      <c r="S149" s="2" t="s">
        <v>58</v>
      </c>
      <c r="T149" s="13">
        <v>-0.06</v>
      </c>
      <c r="U149" s="14">
        <v>5.1384517151913996E-3</v>
      </c>
      <c r="V149" s="2">
        <v>0</v>
      </c>
      <c r="W149" s="3">
        <v>0.88365676515865998</v>
      </c>
      <c r="X149" s="13">
        <v>-0.03</v>
      </c>
      <c r="Y149" s="14">
        <v>9.3591469801374797E-4</v>
      </c>
      <c r="AA149" s="2" t="s">
        <v>5870</v>
      </c>
    </row>
    <row r="150" spans="2:27" x14ac:dyDescent="0.2">
      <c r="C150" t="s">
        <v>702</v>
      </c>
      <c r="D150" t="s">
        <v>703</v>
      </c>
      <c r="E150" t="s">
        <v>6866</v>
      </c>
      <c r="G150" s="2">
        <v>0.7</v>
      </c>
      <c r="H150" s="2" t="s">
        <v>902</v>
      </c>
      <c r="I150" s="2" t="s">
        <v>573</v>
      </c>
      <c r="J150" s="2">
        <v>-0.04</v>
      </c>
      <c r="K150" s="3">
        <v>9.8914411138475405E-2</v>
      </c>
      <c r="L150" s="2">
        <v>-0.01</v>
      </c>
      <c r="M150" s="3">
        <v>0.100991282331891</v>
      </c>
      <c r="N150" s="13">
        <v>-0.04</v>
      </c>
      <c r="O150" s="14">
        <v>4.1918133313584002E-5</v>
      </c>
      <c r="P150" s="3"/>
      <c r="Q150" s="2">
        <v>0.64</v>
      </c>
      <c r="R150" s="2" t="s">
        <v>72</v>
      </c>
      <c r="S150" s="2" t="s">
        <v>15</v>
      </c>
      <c r="T150" s="2">
        <v>-0.04</v>
      </c>
      <c r="U150" s="3">
        <v>5.5511273788575399E-2</v>
      </c>
      <c r="V150" s="2">
        <v>-0.02</v>
      </c>
      <c r="W150" s="3">
        <v>1.2403518925521001E-2</v>
      </c>
      <c r="X150" s="2">
        <v>-0.02</v>
      </c>
      <c r="Y150" s="3">
        <v>1.2130889432902799E-2</v>
      </c>
      <c r="AA150" s="2" t="s">
        <v>5993</v>
      </c>
    </row>
    <row r="151" spans="2:27" x14ac:dyDescent="0.2">
      <c r="C151" t="s">
        <v>704</v>
      </c>
      <c r="D151" t="s">
        <v>703</v>
      </c>
      <c r="E151" t="s">
        <v>6865</v>
      </c>
      <c r="G151" s="2">
        <v>0.59</v>
      </c>
      <c r="H151" s="2" t="s">
        <v>1058</v>
      </c>
      <c r="I151" s="2" t="s">
        <v>734</v>
      </c>
      <c r="J151" s="2">
        <v>-0.05</v>
      </c>
      <c r="K151" s="3">
        <v>2.1060124842748999E-2</v>
      </c>
      <c r="L151" s="2">
        <v>0</v>
      </c>
      <c r="M151" s="3">
        <v>0.55842966741734001</v>
      </c>
      <c r="N151" s="13">
        <v>-0.02</v>
      </c>
      <c r="O151" s="14">
        <v>4.0614293715980701E-3</v>
      </c>
      <c r="Q151" s="2">
        <v>0.54</v>
      </c>
      <c r="R151" s="2" t="s">
        <v>150</v>
      </c>
      <c r="S151" s="2" t="s">
        <v>1093</v>
      </c>
      <c r="T151" s="13">
        <v>-7.0000000000000007E-2</v>
      </c>
      <c r="U151" s="14">
        <v>5.73028212585748E-4</v>
      </c>
      <c r="V151" s="2">
        <v>0</v>
      </c>
      <c r="W151" s="3">
        <v>0.98535000814065599</v>
      </c>
      <c r="X151" s="2">
        <v>-0.02</v>
      </c>
      <c r="Y151" s="3">
        <v>1.5947992101072998E-2</v>
      </c>
      <c r="AA151" s="2" t="s">
        <v>5959</v>
      </c>
    </row>
    <row r="152" spans="2:27" x14ac:dyDescent="0.2">
      <c r="C152" t="s">
        <v>708</v>
      </c>
      <c r="D152" t="s">
        <v>709</v>
      </c>
      <c r="E152" t="s">
        <v>6867</v>
      </c>
      <c r="G152" s="2">
        <v>0.19</v>
      </c>
      <c r="H152" s="2" t="s">
        <v>1261</v>
      </c>
      <c r="I152" s="2" t="s">
        <v>1262</v>
      </c>
      <c r="J152" s="2">
        <v>-0.03</v>
      </c>
      <c r="K152" s="3">
        <v>0.13103100766692699</v>
      </c>
      <c r="L152" s="2">
        <v>0.01</v>
      </c>
      <c r="M152" s="3">
        <v>0.35143965196653498</v>
      </c>
      <c r="N152" s="2">
        <v>-0.01</v>
      </c>
      <c r="O152" s="3">
        <v>0.32584180505489102</v>
      </c>
      <c r="Q152" s="2">
        <v>0.22</v>
      </c>
      <c r="R152" s="2" t="s">
        <v>862</v>
      </c>
      <c r="S152" s="2" t="s">
        <v>1263</v>
      </c>
      <c r="T152" s="2">
        <v>-0.05</v>
      </c>
      <c r="U152" s="3">
        <v>1.7579967172367601E-2</v>
      </c>
      <c r="V152" s="2">
        <v>0</v>
      </c>
      <c r="W152" s="3">
        <v>0.85728509956246302</v>
      </c>
      <c r="X152" s="2">
        <v>0.01</v>
      </c>
      <c r="Y152" s="3">
        <v>0.40881814957727503</v>
      </c>
      <c r="AA152" s="2" t="s">
        <v>5927</v>
      </c>
    </row>
    <row r="153" spans="2:27" x14ac:dyDescent="0.2">
      <c r="C153" t="s">
        <v>712</v>
      </c>
      <c r="D153" t="s">
        <v>709</v>
      </c>
      <c r="E153" t="s">
        <v>6867</v>
      </c>
      <c r="G153" s="2">
        <v>0.27</v>
      </c>
      <c r="H153" s="2" t="s">
        <v>1071</v>
      </c>
      <c r="I153" s="2" t="s">
        <v>1264</v>
      </c>
      <c r="J153" s="2">
        <v>-0.03</v>
      </c>
      <c r="K153" s="3">
        <v>0.19461337366869899</v>
      </c>
      <c r="L153" s="2">
        <v>0.01</v>
      </c>
      <c r="M153" s="3">
        <v>0.17523818749123199</v>
      </c>
      <c r="N153" s="2">
        <v>0</v>
      </c>
      <c r="O153" s="3">
        <v>0.77796084698586898</v>
      </c>
      <c r="Q153" s="2">
        <v>0.28999999999999998</v>
      </c>
      <c r="R153" s="2" t="s">
        <v>1265</v>
      </c>
      <c r="S153" s="2" t="s">
        <v>826</v>
      </c>
      <c r="T153" s="13">
        <v>-0.05</v>
      </c>
      <c r="U153" s="14">
        <v>9.1125087990820194E-3</v>
      </c>
      <c r="V153" s="2">
        <v>0.01</v>
      </c>
      <c r="W153" s="3">
        <v>0.187529741323196</v>
      </c>
      <c r="X153" s="2">
        <v>0</v>
      </c>
      <c r="Y153" s="3">
        <v>0.58706553610988099</v>
      </c>
      <c r="AA153" s="2" t="s">
        <v>5941</v>
      </c>
    </row>
    <row r="154" spans="2:27" x14ac:dyDescent="0.2">
      <c r="B154" t="s">
        <v>715</v>
      </c>
      <c r="C154" t="s">
        <v>716</v>
      </c>
      <c r="D154" t="s">
        <v>717</v>
      </c>
      <c r="E154" t="s">
        <v>6863</v>
      </c>
      <c r="G154" s="2">
        <v>1.05</v>
      </c>
      <c r="H154" s="2" t="s">
        <v>1266</v>
      </c>
      <c r="I154" s="2" t="s">
        <v>434</v>
      </c>
      <c r="J154" s="2">
        <v>0</v>
      </c>
      <c r="K154" s="3">
        <v>0.89700427807254601</v>
      </c>
      <c r="L154" s="2">
        <v>0</v>
      </c>
      <c r="M154" s="3">
        <v>0.85698392978987503</v>
      </c>
      <c r="N154" s="13">
        <v>-0.04</v>
      </c>
      <c r="O154" s="14">
        <v>4.9494989370821904E-4</v>
      </c>
      <c r="Q154" s="2">
        <v>1.06</v>
      </c>
      <c r="R154" s="2" t="s">
        <v>1198</v>
      </c>
      <c r="S154" s="2" t="s">
        <v>1267</v>
      </c>
      <c r="T154" s="2">
        <v>0.01</v>
      </c>
      <c r="U154" s="3">
        <v>0.62758640696753998</v>
      </c>
      <c r="V154" s="2">
        <v>-0.02</v>
      </c>
      <c r="W154" s="3">
        <v>3.6130077815972599E-2</v>
      </c>
      <c r="X154" s="13">
        <v>-0.05</v>
      </c>
      <c r="Y154" s="14">
        <v>7.8234130294849396E-4</v>
      </c>
      <c r="AA154" s="2" t="s">
        <v>5871</v>
      </c>
    </row>
    <row r="155" spans="2:27" x14ac:dyDescent="0.2">
      <c r="C155" t="s">
        <v>722</v>
      </c>
      <c r="D155" t="s">
        <v>717</v>
      </c>
      <c r="E155" t="s">
        <v>6863</v>
      </c>
      <c r="G155" s="2">
        <v>1.03</v>
      </c>
      <c r="H155" s="2" t="s">
        <v>895</v>
      </c>
      <c r="I155" s="2" t="s">
        <v>1026</v>
      </c>
      <c r="J155" s="2">
        <v>0.02</v>
      </c>
      <c r="K155" s="3">
        <v>0.58917349871208602</v>
      </c>
      <c r="L155" s="2">
        <v>0.01</v>
      </c>
      <c r="M155" s="3">
        <v>0.459757777867214</v>
      </c>
      <c r="N155" s="2">
        <v>-0.03</v>
      </c>
      <c r="O155" s="3">
        <v>2.6105234250952701E-2</v>
      </c>
      <c r="Q155" s="2">
        <v>1.01</v>
      </c>
      <c r="R155" s="2" t="s">
        <v>1268</v>
      </c>
      <c r="S155" s="2" t="s">
        <v>1269</v>
      </c>
      <c r="T155" s="2">
        <v>0.03</v>
      </c>
      <c r="U155" s="3">
        <v>0.27055994625284002</v>
      </c>
      <c r="V155" s="2">
        <v>0</v>
      </c>
      <c r="W155" s="3">
        <v>0.99852336370535399</v>
      </c>
      <c r="X155" s="2">
        <v>-0.02</v>
      </c>
      <c r="Y155" s="3">
        <v>0.14621383428009899</v>
      </c>
      <c r="AA155" s="2" t="s">
        <v>5863</v>
      </c>
    </row>
    <row r="156" spans="2:27" x14ac:dyDescent="0.2">
      <c r="C156" t="s">
        <v>725</v>
      </c>
      <c r="D156" t="s">
        <v>726</v>
      </c>
      <c r="E156" t="s">
        <v>6867</v>
      </c>
      <c r="G156" s="2">
        <v>0.24</v>
      </c>
      <c r="H156" s="2" t="s">
        <v>691</v>
      </c>
      <c r="I156" s="2" t="s">
        <v>1270</v>
      </c>
      <c r="J156" s="2">
        <v>0.02</v>
      </c>
      <c r="K156" s="3">
        <v>0.32810465545939799</v>
      </c>
      <c r="L156" s="2">
        <v>-0.02</v>
      </c>
      <c r="M156" s="3">
        <v>9.9768381682734508E-3</v>
      </c>
      <c r="N156" s="2">
        <v>0</v>
      </c>
      <c r="O156" s="3">
        <v>0.85118110442900796</v>
      </c>
      <c r="Q156" s="2">
        <v>0.2</v>
      </c>
      <c r="R156" s="2" t="s">
        <v>1215</v>
      </c>
      <c r="S156" s="2" t="s">
        <v>1271</v>
      </c>
      <c r="T156" s="2">
        <v>0.01</v>
      </c>
      <c r="U156" s="3">
        <v>0.60795315936029204</v>
      </c>
      <c r="V156" s="2">
        <v>-0.01</v>
      </c>
      <c r="W156" s="3">
        <v>0.27576295956159003</v>
      </c>
      <c r="X156" s="2">
        <v>0.01</v>
      </c>
      <c r="Y156" s="3">
        <v>0.40940802733622</v>
      </c>
      <c r="AA156" s="2" t="s">
        <v>5857</v>
      </c>
    </row>
    <row r="157" spans="2:27" x14ac:dyDescent="0.2">
      <c r="C157" t="s">
        <v>731</v>
      </c>
      <c r="D157" t="s">
        <v>726</v>
      </c>
      <c r="E157" t="s">
        <v>6866</v>
      </c>
      <c r="G157" s="2">
        <v>0.28000000000000003</v>
      </c>
      <c r="H157" s="2" t="s">
        <v>1272</v>
      </c>
      <c r="I157" s="2" t="s">
        <v>1152</v>
      </c>
      <c r="J157" s="2">
        <v>0.01</v>
      </c>
      <c r="K157" s="3">
        <v>0.52120992720494097</v>
      </c>
      <c r="L157" s="2">
        <v>-0.02</v>
      </c>
      <c r="M157" s="3">
        <v>2.86016861014993E-2</v>
      </c>
      <c r="N157" s="2">
        <v>-0.01</v>
      </c>
      <c r="O157" s="3">
        <v>0.54805787078894597</v>
      </c>
      <c r="Q157" s="2">
        <v>0.26</v>
      </c>
      <c r="R157" s="2" t="s">
        <v>1273</v>
      </c>
      <c r="S157" s="2" t="s">
        <v>1274</v>
      </c>
      <c r="T157" s="2">
        <v>0.02</v>
      </c>
      <c r="U157" s="3">
        <v>0.227456331419914</v>
      </c>
      <c r="V157" s="2">
        <v>0</v>
      </c>
      <c r="W157" s="3">
        <v>0.67502984130974797</v>
      </c>
      <c r="X157" s="2">
        <v>0</v>
      </c>
      <c r="Y157" s="3">
        <v>0.82299273664256001</v>
      </c>
      <c r="AA157" s="2" t="s">
        <v>5953</v>
      </c>
    </row>
    <row r="158" spans="2:27" x14ac:dyDescent="0.2">
      <c r="C158" t="s">
        <v>735</v>
      </c>
      <c r="D158" t="s">
        <v>736</v>
      </c>
      <c r="E158" t="s">
        <v>6869</v>
      </c>
      <c r="G158" s="2">
        <v>0.48</v>
      </c>
      <c r="H158" s="2" t="s">
        <v>1275</v>
      </c>
      <c r="I158" s="2" t="s">
        <v>826</v>
      </c>
      <c r="J158" s="2">
        <v>0.01</v>
      </c>
      <c r="K158" s="3">
        <v>0.65843398903207295</v>
      </c>
      <c r="L158" s="2">
        <v>0</v>
      </c>
      <c r="M158" s="3">
        <v>0.87244658663207098</v>
      </c>
      <c r="N158" s="2">
        <v>0.01</v>
      </c>
      <c r="O158" s="3">
        <v>0.38675311818715402</v>
      </c>
      <c r="Q158" s="2">
        <v>0.48</v>
      </c>
      <c r="R158" s="2" t="s">
        <v>50</v>
      </c>
      <c r="S158" s="2" t="s">
        <v>570</v>
      </c>
      <c r="T158" s="2">
        <v>-0.04</v>
      </c>
      <c r="U158" s="3">
        <v>8.7834656870515199E-2</v>
      </c>
      <c r="V158" s="2">
        <v>-0.02</v>
      </c>
      <c r="W158" s="3">
        <v>1.3431779164869999E-2</v>
      </c>
      <c r="X158" s="2">
        <v>-0.01</v>
      </c>
      <c r="Y158" s="3">
        <v>0.476034727954736</v>
      </c>
      <c r="AA158" s="2" t="s">
        <v>5896</v>
      </c>
    </row>
    <row r="159" spans="2:27" x14ac:dyDescent="0.2">
      <c r="C159" t="s">
        <v>739</v>
      </c>
      <c r="D159" t="s">
        <v>736</v>
      </c>
      <c r="E159" t="s">
        <v>6869</v>
      </c>
      <c r="G159" s="2">
        <v>0.35</v>
      </c>
      <c r="H159" s="2" t="s">
        <v>1180</v>
      </c>
      <c r="I159" s="2" t="s">
        <v>1276</v>
      </c>
      <c r="J159" s="2">
        <v>0</v>
      </c>
      <c r="K159" s="3">
        <v>0.83388161221888202</v>
      </c>
      <c r="L159" s="2">
        <v>-0.01</v>
      </c>
      <c r="M159" s="3">
        <v>0.43381749293108302</v>
      </c>
      <c r="N159" s="2">
        <v>0</v>
      </c>
      <c r="O159" s="3">
        <v>0.72383135684413802</v>
      </c>
      <c r="Q159" s="2">
        <v>0.34</v>
      </c>
      <c r="R159" s="2" t="s">
        <v>1071</v>
      </c>
      <c r="S159" s="2" t="s">
        <v>1277</v>
      </c>
      <c r="T159" s="2">
        <v>-0.03</v>
      </c>
      <c r="U159" s="3">
        <v>0.19389229246070899</v>
      </c>
      <c r="V159" s="2">
        <v>-0.01</v>
      </c>
      <c r="W159" s="3">
        <v>8.25149508051473E-2</v>
      </c>
      <c r="X159" s="2">
        <v>0</v>
      </c>
      <c r="Y159" s="3">
        <v>0.96165713363864103</v>
      </c>
      <c r="AA159" s="2" t="s">
        <v>5853</v>
      </c>
    </row>
    <row r="160" spans="2:27" x14ac:dyDescent="0.2">
      <c r="C160" t="s">
        <v>742</v>
      </c>
      <c r="D160" t="s">
        <v>743</v>
      </c>
      <c r="E160" t="s">
        <v>6865</v>
      </c>
      <c r="G160" s="2">
        <v>0.45</v>
      </c>
      <c r="H160" s="2" t="s">
        <v>1110</v>
      </c>
      <c r="I160" s="2" t="s">
        <v>524</v>
      </c>
      <c r="J160" s="2">
        <v>0.03</v>
      </c>
      <c r="K160" s="3">
        <v>0.19837456137237899</v>
      </c>
      <c r="L160" s="2">
        <v>-0.01</v>
      </c>
      <c r="M160" s="3">
        <v>0.19176974831503399</v>
      </c>
      <c r="N160" s="2">
        <v>-0.02</v>
      </c>
      <c r="O160" s="3">
        <v>4.6619366079265E-2</v>
      </c>
      <c r="Q160" s="2">
        <v>0.39</v>
      </c>
      <c r="R160" s="2" t="s">
        <v>565</v>
      </c>
      <c r="S160" s="2" t="s">
        <v>1278</v>
      </c>
      <c r="T160" s="2">
        <v>0.05</v>
      </c>
      <c r="U160" s="3">
        <v>3.2819916462285999E-2</v>
      </c>
      <c r="V160" s="2">
        <v>-0.02</v>
      </c>
      <c r="W160" s="3">
        <v>1.1546532207745999E-2</v>
      </c>
      <c r="X160" s="13">
        <v>-0.03</v>
      </c>
      <c r="Y160" s="14">
        <v>4.1281141459991299E-3</v>
      </c>
      <c r="AA160" s="2" t="s">
        <v>5941</v>
      </c>
    </row>
    <row r="161" spans="1:27" x14ac:dyDescent="0.2">
      <c r="C161" t="s">
        <v>748</v>
      </c>
      <c r="D161" t="s">
        <v>743</v>
      </c>
      <c r="E161" t="s">
        <v>6865</v>
      </c>
      <c r="G161" s="2">
        <v>0.4</v>
      </c>
      <c r="H161" s="2" t="s">
        <v>391</v>
      </c>
      <c r="I161" s="2" t="s">
        <v>434</v>
      </c>
      <c r="J161" s="2">
        <v>0.01</v>
      </c>
      <c r="K161" s="3">
        <v>0.78671330753928304</v>
      </c>
      <c r="L161" s="2">
        <v>-0.01</v>
      </c>
      <c r="M161" s="3">
        <v>0.16964456287692301</v>
      </c>
      <c r="N161" s="2">
        <v>-0.02</v>
      </c>
      <c r="O161" s="3">
        <v>6.4847085765175894E-2</v>
      </c>
      <c r="Q161" s="2">
        <v>0.35</v>
      </c>
      <c r="R161" s="2" t="s">
        <v>147</v>
      </c>
      <c r="S161" s="2" t="s">
        <v>1279</v>
      </c>
      <c r="T161" s="2">
        <v>0.04</v>
      </c>
      <c r="U161" s="3">
        <v>4.0888896808644097E-2</v>
      </c>
      <c r="V161" s="2">
        <v>-0.01</v>
      </c>
      <c r="W161" s="3">
        <v>5.2620366733087398E-2</v>
      </c>
      <c r="X161" s="13">
        <v>-0.03</v>
      </c>
      <c r="Y161" s="14">
        <v>2.4672305140861499E-3</v>
      </c>
      <c r="AA161" s="2" t="s">
        <v>5845</v>
      </c>
    </row>
    <row r="162" spans="1:27" x14ac:dyDescent="0.2">
      <c r="B162" t="s">
        <v>751</v>
      </c>
      <c r="C162" t="s">
        <v>752</v>
      </c>
      <c r="D162" t="s">
        <v>753</v>
      </c>
      <c r="E162" t="s">
        <v>6867</v>
      </c>
      <c r="G162" s="2">
        <v>0.05</v>
      </c>
      <c r="H162" s="2" t="s">
        <v>1155</v>
      </c>
      <c r="I162" s="2" t="s">
        <v>1280</v>
      </c>
      <c r="J162" s="2">
        <v>-0.05</v>
      </c>
      <c r="K162" s="3">
        <v>1.2273461270847099E-2</v>
      </c>
      <c r="L162" s="2">
        <v>-0.01</v>
      </c>
      <c r="M162" s="3">
        <v>0.13667197792015501</v>
      </c>
      <c r="N162" s="2">
        <v>0.01</v>
      </c>
      <c r="O162" s="3">
        <v>0.234071303228157</v>
      </c>
      <c r="Q162" s="2">
        <v>0.11</v>
      </c>
      <c r="R162" s="2" t="s">
        <v>1281</v>
      </c>
      <c r="S162" s="2" t="s">
        <v>1217</v>
      </c>
      <c r="T162" s="2">
        <v>-0.04</v>
      </c>
      <c r="U162" s="3">
        <v>0.15967582769885799</v>
      </c>
      <c r="V162" s="2">
        <v>0</v>
      </c>
      <c r="W162" s="3">
        <v>0.81271821727119598</v>
      </c>
      <c r="X162" s="13">
        <v>0.06</v>
      </c>
      <c r="Y162" s="14">
        <v>4.3843469133673002E-7</v>
      </c>
      <c r="Z162" s="3"/>
      <c r="AA162" s="2" t="s">
        <v>5953</v>
      </c>
    </row>
    <row r="163" spans="1:27" x14ac:dyDescent="0.2">
      <c r="C163" t="s">
        <v>756</v>
      </c>
      <c r="D163" t="s">
        <v>753</v>
      </c>
      <c r="E163" t="s">
        <v>6867</v>
      </c>
      <c r="G163" s="2">
        <v>0.14000000000000001</v>
      </c>
      <c r="H163" s="2" t="s">
        <v>1282</v>
      </c>
      <c r="I163" s="2" t="s">
        <v>723</v>
      </c>
      <c r="J163" s="2">
        <v>-0.06</v>
      </c>
      <c r="K163" s="3">
        <v>7.2412486974500201E-3</v>
      </c>
      <c r="L163" s="2">
        <v>-0.01</v>
      </c>
      <c r="M163" s="3">
        <v>0.23764489164348601</v>
      </c>
      <c r="N163" s="2">
        <v>0.02</v>
      </c>
      <c r="O163" s="3">
        <v>4.8189903449645799E-2</v>
      </c>
      <c r="Q163" s="2">
        <v>0.17</v>
      </c>
      <c r="R163" s="2" t="s">
        <v>1283</v>
      </c>
      <c r="S163" s="2" t="s">
        <v>1284</v>
      </c>
      <c r="T163" s="13">
        <v>-0.08</v>
      </c>
      <c r="U163" s="14">
        <v>3.1474631250415501E-3</v>
      </c>
      <c r="V163" s="2">
        <v>0.01</v>
      </c>
      <c r="W163" s="3">
        <v>0.25462166173342798</v>
      </c>
      <c r="X163" s="13">
        <v>0.05</v>
      </c>
      <c r="Y163" s="14">
        <v>1.3521621843085599E-4</v>
      </c>
      <c r="AA163" s="2" t="s">
        <v>5872</v>
      </c>
    </row>
    <row r="164" spans="1:27" x14ac:dyDescent="0.2">
      <c r="C164" t="s">
        <v>760</v>
      </c>
      <c r="D164" t="s">
        <v>761</v>
      </c>
      <c r="E164" t="s">
        <v>6867</v>
      </c>
      <c r="G164" s="2">
        <v>0.11</v>
      </c>
      <c r="H164" s="2" t="s">
        <v>876</v>
      </c>
      <c r="I164" s="2" t="s">
        <v>1118</v>
      </c>
      <c r="J164" s="13">
        <v>-0.08</v>
      </c>
      <c r="K164" s="14">
        <v>5.8628046001538104E-4</v>
      </c>
      <c r="L164" s="2">
        <v>0</v>
      </c>
      <c r="M164" s="3">
        <v>0.62444381347965905</v>
      </c>
      <c r="N164" s="2">
        <v>0.02</v>
      </c>
      <c r="O164" s="3">
        <v>0.13354998693198999</v>
      </c>
      <c r="Q164" s="2">
        <v>0.14000000000000001</v>
      </c>
      <c r="R164" s="2" t="s">
        <v>1285</v>
      </c>
      <c r="S164" s="2" t="s">
        <v>1286</v>
      </c>
      <c r="T164" s="13">
        <v>-0.14000000000000001</v>
      </c>
      <c r="U164" s="14">
        <v>3.0584040306234999E-8</v>
      </c>
      <c r="V164" s="2">
        <v>-0.01</v>
      </c>
      <c r="W164" s="3">
        <v>0.41019830599046497</v>
      </c>
      <c r="X164" s="2">
        <v>0.01</v>
      </c>
      <c r="Y164" s="3">
        <v>0.381160574194985</v>
      </c>
      <c r="AA164" s="2" t="s">
        <v>5943</v>
      </c>
    </row>
    <row r="165" spans="1:27" x14ac:dyDescent="0.2">
      <c r="C165" t="s">
        <v>765</v>
      </c>
      <c r="D165" t="s">
        <v>761</v>
      </c>
      <c r="E165" t="s">
        <v>6867</v>
      </c>
      <c r="G165" s="2">
        <v>0.12</v>
      </c>
      <c r="H165" s="2" t="s">
        <v>1141</v>
      </c>
      <c r="I165" s="2" t="s">
        <v>1287</v>
      </c>
      <c r="J165" s="2">
        <v>-0.08</v>
      </c>
      <c r="K165" s="3">
        <v>4.61728379288607E-3</v>
      </c>
      <c r="L165" s="2">
        <v>0.01</v>
      </c>
      <c r="M165" s="3">
        <v>0.32922374078348998</v>
      </c>
      <c r="N165" s="2">
        <v>0.01</v>
      </c>
      <c r="O165" s="3">
        <v>0.448225228135535</v>
      </c>
      <c r="Q165" s="2">
        <v>0.14000000000000001</v>
      </c>
      <c r="R165" s="2" t="s">
        <v>1288</v>
      </c>
      <c r="S165" s="2" t="s">
        <v>1289</v>
      </c>
      <c r="T165" s="13">
        <v>-0.15</v>
      </c>
      <c r="U165" s="14">
        <v>8.6497609954003305E-8</v>
      </c>
      <c r="V165" s="2">
        <v>0</v>
      </c>
      <c r="W165" s="3">
        <v>0.868137510666941</v>
      </c>
      <c r="X165" s="2">
        <v>0</v>
      </c>
      <c r="Y165" s="3">
        <v>0.78879530578402102</v>
      </c>
      <c r="AA165" s="2" t="s">
        <v>5868</v>
      </c>
    </row>
    <row r="166" spans="1:27" x14ac:dyDescent="0.2">
      <c r="C166" t="s">
        <v>769</v>
      </c>
      <c r="D166" t="s">
        <v>770</v>
      </c>
      <c r="E166" t="s">
        <v>6866</v>
      </c>
      <c r="G166" s="2">
        <v>0.33</v>
      </c>
      <c r="H166" s="2" t="s">
        <v>34</v>
      </c>
      <c r="I166" s="2" t="s">
        <v>1290</v>
      </c>
      <c r="J166" s="2">
        <v>-0.02</v>
      </c>
      <c r="K166" s="3">
        <v>0.51853572951216698</v>
      </c>
      <c r="L166" s="2">
        <v>0</v>
      </c>
      <c r="M166" s="3">
        <v>0.954469944629318</v>
      </c>
      <c r="N166" s="2">
        <v>-0.01</v>
      </c>
      <c r="O166" s="3">
        <v>0.35835779282214902</v>
      </c>
      <c r="Q166" s="2">
        <v>0.36</v>
      </c>
      <c r="R166" s="2" t="s">
        <v>804</v>
      </c>
      <c r="S166" s="2" t="s">
        <v>58</v>
      </c>
      <c r="T166" s="2">
        <v>0</v>
      </c>
      <c r="U166" s="3">
        <v>0.92158897416410801</v>
      </c>
      <c r="V166" s="2">
        <v>0.01</v>
      </c>
      <c r="W166" s="3">
        <v>0.45538300082185701</v>
      </c>
      <c r="X166" s="13">
        <v>0.05</v>
      </c>
      <c r="Y166" s="14">
        <v>2.3122204629548801E-4</v>
      </c>
      <c r="AA166" s="2" t="s">
        <v>5920</v>
      </c>
    </row>
    <row r="167" spans="1:27" x14ac:dyDescent="0.2">
      <c r="C167" t="s">
        <v>774</v>
      </c>
      <c r="D167" t="s">
        <v>770</v>
      </c>
      <c r="E167" t="s">
        <v>6867</v>
      </c>
      <c r="G167" s="2">
        <v>0.39</v>
      </c>
      <c r="H167" s="2" t="s">
        <v>529</v>
      </c>
      <c r="I167" s="2" t="s">
        <v>1291</v>
      </c>
      <c r="J167" s="2">
        <v>-0.01</v>
      </c>
      <c r="K167" s="3">
        <v>0.61414766351334904</v>
      </c>
      <c r="L167" s="2">
        <v>0.01</v>
      </c>
      <c r="M167" s="3">
        <v>0.22404143788011899</v>
      </c>
      <c r="N167" s="2">
        <v>-0.02</v>
      </c>
      <c r="O167" s="3">
        <v>8.5175061665572593E-2</v>
      </c>
      <c r="Q167" s="2">
        <v>0.41</v>
      </c>
      <c r="R167" s="2" t="s">
        <v>188</v>
      </c>
      <c r="S167" s="2" t="s">
        <v>1292</v>
      </c>
      <c r="T167" s="2">
        <v>-0.05</v>
      </c>
      <c r="U167" s="3">
        <v>7.7508512562308798E-2</v>
      </c>
      <c r="V167" s="2">
        <v>0.02</v>
      </c>
      <c r="W167" s="3">
        <v>6.4695801549839397E-3</v>
      </c>
      <c r="X167" s="2">
        <v>0.02</v>
      </c>
      <c r="Y167" s="3">
        <v>8.0528256483488006E-2</v>
      </c>
      <c r="AA167" s="2" t="s">
        <v>5959</v>
      </c>
    </row>
    <row r="168" spans="1:27" x14ac:dyDescent="0.2">
      <c r="C168" t="s">
        <v>779</v>
      </c>
      <c r="D168" t="s">
        <v>780</v>
      </c>
      <c r="E168" t="s">
        <v>6867</v>
      </c>
      <c r="G168" s="2">
        <v>-0.05</v>
      </c>
      <c r="H168" s="2" t="s">
        <v>7</v>
      </c>
      <c r="I168" s="2" t="s">
        <v>1293</v>
      </c>
      <c r="J168" s="2">
        <v>0.04</v>
      </c>
      <c r="K168" s="3">
        <v>9.7869633639871806E-2</v>
      </c>
      <c r="L168" s="2">
        <v>0</v>
      </c>
      <c r="M168" s="3">
        <v>0.78634474121971198</v>
      </c>
      <c r="N168" s="2">
        <v>0.01</v>
      </c>
      <c r="O168" s="3">
        <v>0.27884165504752301</v>
      </c>
      <c r="Q168" s="2">
        <v>-0.01</v>
      </c>
      <c r="R168" s="2" t="s">
        <v>222</v>
      </c>
      <c r="S168" s="2" t="s">
        <v>1212</v>
      </c>
      <c r="T168" s="2">
        <v>0.02</v>
      </c>
      <c r="U168" s="3">
        <v>0.53642977186929397</v>
      </c>
      <c r="V168" s="2">
        <v>0.01</v>
      </c>
      <c r="W168" s="3">
        <v>0.25000326129672501</v>
      </c>
      <c r="X168" s="2">
        <v>0.03</v>
      </c>
      <c r="Y168" s="3">
        <v>1.2364847728555801E-2</v>
      </c>
      <c r="AA168" s="2" t="s">
        <v>5934</v>
      </c>
    </row>
    <row r="169" spans="1:27" x14ac:dyDescent="0.2">
      <c r="C169" t="s">
        <v>784</v>
      </c>
      <c r="D169" t="s">
        <v>780</v>
      </c>
      <c r="E169" t="s">
        <v>6867</v>
      </c>
      <c r="G169" s="2">
        <v>-0.01</v>
      </c>
      <c r="H169" s="2" t="s">
        <v>539</v>
      </c>
      <c r="I169" s="2" t="s">
        <v>1294</v>
      </c>
      <c r="J169" s="2">
        <v>0</v>
      </c>
      <c r="K169" s="3">
        <v>0.952173719599679</v>
      </c>
      <c r="L169" s="2">
        <v>0.01</v>
      </c>
      <c r="M169" s="3">
        <v>0.60647501911013102</v>
      </c>
      <c r="N169" s="2">
        <v>0.01</v>
      </c>
      <c r="O169" s="3">
        <v>0.26009044736681802</v>
      </c>
      <c r="Q169" s="2">
        <v>0.02</v>
      </c>
      <c r="R169" s="2" t="s">
        <v>1295</v>
      </c>
      <c r="S169" s="2" t="s">
        <v>1228</v>
      </c>
      <c r="T169" s="2">
        <v>-0.02</v>
      </c>
      <c r="U169" s="3">
        <v>0.58548291579348499</v>
      </c>
      <c r="V169" s="2">
        <v>0.02</v>
      </c>
      <c r="W169" s="3">
        <v>3.9918897327627899E-2</v>
      </c>
      <c r="X169" s="13">
        <v>0.04</v>
      </c>
      <c r="Y169" s="14">
        <v>4.4514128186049599E-3</v>
      </c>
      <c r="AA169" s="2" t="s">
        <v>5885</v>
      </c>
    </row>
    <row r="170" spans="1:27" x14ac:dyDescent="0.2">
      <c r="A170" t="s">
        <v>789</v>
      </c>
      <c r="B170" t="s">
        <v>790</v>
      </c>
      <c r="C170" t="s">
        <v>791</v>
      </c>
      <c r="D170" t="s">
        <v>792</v>
      </c>
      <c r="E170" t="s">
        <v>6867</v>
      </c>
      <c r="G170" s="2">
        <v>-0.45</v>
      </c>
      <c r="H170" s="2" t="s">
        <v>1296</v>
      </c>
      <c r="I170" s="2" t="s">
        <v>1297</v>
      </c>
      <c r="J170" s="2">
        <v>-0.03</v>
      </c>
      <c r="K170" s="3">
        <v>3.6208410552113601E-2</v>
      </c>
      <c r="L170" s="2">
        <v>0.01</v>
      </c>
      <c r="M170" s="3">
        <v>0.239646771095748</v>
      </c>
      <c r="N170" s="2">
        <v>0.02</v>
      </c>
      <c r="O170" s="3">
        <v>9.5246282266607408E-3</v>
      </c>
      <c r="Q170" s="2">
        <v>-0.43</v>
      </c>
      <c r="R170" s="2" t="s">
        <v>622</v>
      </c>
      <c r="S170" s="2" t="s">
        <v>947</v>
      </c>
      <c r="T170" s="2">
        <v>-0.03</v>
      </c>
      <c r="U170" s="3">
        <v>7.3616622494755798E-2</v>
      </c>
      <c r="V170" s="2">
        <v>0</v>
      </c>
      <c r="W170" s="3">
        <v>0.98419685133801804</v>
      </c>
      <c r="X170" s="2">
        <v>0.02</v>
      </c>
      <c r="Y170" s="3">
        <v>5.54444174679061E-3</v>
      </c>
      <c r="AA170" s="2" t="s">
        <v>5864</v>
      </c>
    </row>
    <row r="171" spans="1:27" x14ac:dyDescent="0.2">
      <c r="C171" t="s">
        <v>795</v>
      </c>
      <c r="D171" t="s">
        <v>792</v>
      </c>
      <c r="E171" t="s">
        <v>6867</v>
      </c>
      <c r="G171" s="2">
        <v>-0.42</v>
      </c>
      <c r="H171" s="2" t="s">
        <v>290</v>
      </c>
      <c r="I171" s="2" t="s">
        <v>40</v>
      </c>
      <c r="J171" s="2">
        <v>-0.02</v>
      </c>
      <c r="K171" s="3">
        <v>0.28048799855066398</v>
      </c>
      <c r="L171" s="2">
        <v>0.01</v>
      </c>
      <c r="M171" s="3">
        <v>0.25712205881099698</v>
      </c>
      <c r="N171" s="13">
        <v>0.02</v>
      </c>
      <c r="O171" s="14">
        <v>3.6191938353684E-3</v>
      </c>
      <c r="Q171" s="2">
        <v>-0.41</v>
      </c>
      <c r="R171" s="2" t="s">
        <v>1069</v>
      </c>
      <c r="S171" s="2" t="s">
        <v>1151</v>
      </c>
      <c r="T171" s="13">
        <v>-0.05</v>
      </c>
      <c r="U171" s="14">
        <v>9.3772182225294702E-3</v>
      </c>
      <c r="V171" s="2">
        <v>0</v>
      </c>
      <c r="W171" s="3">
        <v>0.59325468847487095</v>
      </c>
      <c r="X171" s="2">
        <v>0.01</v>
      </c>
      <c r="Y171" s="3">
        <v>0.26572655789997801</v>
      </c>
      <c r="AA171" s="2" t="s">
        <v>5844</v>
      </c>
    </row>
    <row r="172" spans="1:27" x14ac:dyDescent="0.2">
      <c r="C172" t="s">
        <v>797</v>
      </c>
      <c r="D172" t="s">
        <v>798</v>
      </c>
      <c r="E172" t="e">
        <v>#N/A</v>
      </c>
      <c r="G172" s="2">
        <v>-0.28000000000000003</v>
      </c>
      <c r="H172" s="2" t="s">
        <v>1115</v>
      </c>
      <c r="I172" s="2" t="s">
        <v>1298</v>
      </c>
      <c r="J172" s="2">
        <v>-0.03</v>
      </c>
      <c r="K172" s="3">
        <v>0.13037326665877999</v>
      </c>
      <c r="L172" s="2">
        <v>0.01</v>
      </c>
      <c r="M172" s="3">
        <v>0.125640700849217</v>
      </c>
      <c r="N172" s="2">
        <v>0.01</v>
      </c>
      <c r="O172" s="3">
        <v>0.28491440915571697</v>
      </c>
      <c r="Q172" s="2">
        <v>-0.27</v>
      </c>
      <c r="R172" s="2" t="s">
        <v>599</v>
      </c>
      <c r="S172" s="2" t="s">
        <v>745</v>
      </c>
      <c r="T172" s="2">
        <v>-0.03</v>
      </c>
      <c r="U172" s="3">
        <v>0.16005283176951099</v>
      </c>
      <c r="V172" s="2">
        <v>0</v>
      </c>
      <c r="W172" s="3">
        <v>0.88158693272515598</v>
      </c>
      <c r="X172" s="2">
        <v>-0.01</v>
      </c>
      <c r="Y172" s="3">
        <v>0.39689782872962898</v>
      </c>
      <c r="AA172" s="2" t="s">
        <v>5854</v>
      </c>
    </row>
    <row r="173" spans="1:27" x14ac:dyDescent="0.2">
      <c r="C173" t="s">
        <v>802</v>
      </c>
      <c r="D173" t="s">
        <v>798</v>
      </c>
      <c r="E173" t="s">
        <v>6863</v>
      </c>
      <c r="G173" s="2">
        <v>-0.31</v>
      </c>
      <c r="H173" s="2" t="s">
        <v>199</v>
      </c>
      <c r="I173" s="2" t="s">
        <v>1299</v>
      </c>
      <c r="J173" s="2">
        <v>-0.03</v>
      </c>
      <c r="K173" s="3">
        <v>0.30371733806684897</v>
      </c>
      <c r="L173" s="2">
        <v>0.02</v>
      </c>
      <c r="M173" s="3">
        <v>0.13647017884486801</v>
      </c>
      <c r="N173" s="2">
        <v>0.01</v>
      </c>
      <c r="O173" s="3">
        <v>0.534693079167889</v>
      </c>
      <c r="Q173" s="2">
        <v>-0.28000000000000003</v>
      </c>
      <c r="R173" s="2" t="s">
        <v>997</v>
      </c>
      <c r="S173" s="2" t="s">
        <v>1300</v>
      </c>
      <c r="T173" s="2">
        <v>-0.06</v>
      </c>
      <c r="U173" s="3">
        <v>3.9111239798766601E-2</v>
      </c>
      <c r="V173" s="2">
        <v>0.01</v>
      </c>
      <c r="W173" s="3">
        <v>0.28221671679351201</v>
      </c>
      <c r="X173" s="2">
        <v>-0.01</v>
      </c>
      <c r="Y173" s="3">
        <v>0.40177659960067302</v>
      </c>
      <c r="AA173" s="2" t="s">
        <v>5920</v>
      </c>
    </row>
    <row r="174" spans="1:27" x14ac:dyDescent="0.2">
      <c r="C174" t="s">
        <v>805</v>
      </c>
      <c r="D174" t="s">
        <v>806</v>
      </c>
      <c r="E174" t="s">
        <v>6864</v>
      </c>
      <c r="G174" s="2">
        <v>-0.12</v>
      </c>
      <c r="H174" s="2" t="s">
        <v>1301</v>
      </c>
      <c r="I174" s="2" t="s">
        <v>1302</v>
      </c>
      <c r="J174" s="2">
        <v>0</v>
      </c>
      <c r="K174" s="3">
        <v>0.83315832593049999</v>
      </c>
      <c r="L174" s="2">
        <v>0</v>
      </c>
      <c r="M174" s="3">
        <v>0.61134074490759704</v>
      </c>
      <c r="N174" s="2">
        <v>0</v>
      </c>
      <c r="O174" s="3">
        <v>0.87272867773580298</v>
      </c>
      <c r="Q174" s="2">
        <v>-0.1</v>
      </c>
      <c r="R174" s="2" t="s">
        <v>40</v>
      </c>
      <c r="S174" s="2" t="s">
        <v>366</v>
      </c>
      <c r="T174" s="2">
        <v>0.01</v>
      </c>
      <c r="U174" s="3">
        <v>0.39303913052407702</v>
      </c>
      <c r="V174" s="2">
        <v>-0.01</v>
      </c>
      <c r="W174" s="3">
        <v>8.1455713779852001E-2</v>
      </c>
      <c r="X174" s="2">
        <v>0</v>
      </c>
      <c r="Y174" s="3">
        <v>0.61889653369355102</v>
      </c>
      <c r="AA174" s="2" t="s">
        <v>5907</v>
      </c>
    </row>
    <row r="175" spans="1:27" x14ac:dyDescent="0.2">
      <c r="C175" t="s">
        <v>811</v>
      </c>
      <c r="D175" t="s">
        <v>806</v>
      </c>
      <c r="E175" t="s">
        <v>6864</v>
      </c>
      <c r="G175" s="2">
        <v>0.03</v>
      </c>
      <c r="H175" s="2" t="s">
        <v>236</v>
      </c>
      <c r="I175" s="2" t="s">
        <v>1303</v>
      </c>
      <c r="J175" s="2">
        <v>0</v>
      </c>
      <c r="K175" s="3">
        <v>0.80843773920845696</v>
      </c>
      <c r="L175" s="2">
        <v>0.01</v>
      </c>
      <c r="M175" s="3">
        <v>0.356609999581461</v>
      </c>
      <c r="N175" s="2">
        <v>0</v>
      </c>
      <c r="O175" s="3">
        <v>0.87632166955880697</v>
      </c>
      <c r="Q175" s="2">
        <v>0.03</v>
      </c>
      <c r="R175" s="2" t="s">
        <v>691</v>
      </c>
      <c r="S175" s="2" t="s">
        <v>1304</v>
      </c>
      <c r="T175" s="2">
        <v>-0.01</v>
      </c>
      <c r="U175" s="3">
        <v>0.51438695978174198</v>
      </c>
      <c r="V175" s="2">
        <v>0</v>
      </c>
      <c r="W175" s="3">
        <v>0.838396120910195</v>
      </c>
      <c r="X175" s="2">
        <v>0</v>
      </c>
      <c r="Y175" s="3">
        <v>0.65353452617507901</v>
      </c>
      <c r="AA175" s="2" t="s">
        <v>5967</v>
      </c>
    </row>
    <row r="176" spans="1:27" x14ac:dyDescent="0.2">
      <c r="C176" t="s">
        <v>814</v>
      </c>
      <c r="D176" t="s">
        <v>815</v>
      </c>
      <c r="E176" t="s">
        <v>6864</v>
      </c>
      <c r="G176" s="2">
        <v>-0.44</v>
      </c>
      <c r="H176" s="2" t="s">
        <v>266</v>
      </c>
      <c r="I176" s="2" t="s">
        <v>1305</v>
      </c>
      <c r="J176" s="2">
        <v>-0.06</v>
      </c>
      <c r="K176" s="3">
        <v>1.05307553583427E-2</v>
      </c>
      <c r="L176" s="2">
        <v>0.02</v>
      </c>
      <c r="M176" s="3">
        <v>1.8206657777472799E-2</v>
      </c>
      <c r="N176" s="2">
        <v>0.01</v>
      </c>
      <c r="O176" s="3">
        <v>0.15161598122728601</v>
      </c>
      <c r="Q176" s="2">
        <v>-0.41</v>
      </c>
      <c r="R176" s="2" t="s">
        <v>1306</v>
      </c>
      <c r="S176" s="2" t="s">
        <v>559</v>
      </c>
      <c r="T176" s="2">
        <v>-0.04</v>
      </c>
      <c r="U176" s="3">
        <v>0.12783721685771601</v>
      </c>
      <c r="V176" s="2">
        <v>0.01</v>
      </c>
      <c r="W176" s="3">
        <v>0.18090033712497</v>
      </c>
      <c r="X176" s="2">
        <v>0</v>
      </c>
      <c r="Y176" s="3">
        <v>0.96952804909791301</v>
      </c>
      <c r="AA176" s="2" t="s">
        <v>5994</v>
      </c>
    </row>
    <row r="177" spans="1:27" x14ac:dyDescent="0.2">
      <c r="C177" t="s">
        <v>819</v>
      </c>
      <c r="D177" t="s">
        <v>815</v>
      </c>
      <c r="E177" t="s">
        <v>6864</v>
      </c>
      <c r="G177" s="2">
        <v>-0.41</v>
      </c>
      <c r="H177" s="2" t="s">
        <v>459</v>
      </c>
      <c r="I177" s="2" t="s">
        <v>359</v>
      </c>
      <c r="J177" s="2">
        <v>-0.04</v>
      </c>
      <c r="K177" s="3">
        <v>6.3502867046334496E-2</v>
      </c>
      <c r="L177" s="2">
        <v>0.02</v>
      </c>
      <c r="M177" s="3">
        <v>6.6052980750902004E-2</v>
      </c>
      <c r="N177" s="2">
        <v>0.01</v>
      </c>
      <c r="O177" s="3">
        <v>0.250413475979337</v>
      </c>
      <c r="Q177" s="2">
        <v>-0.38</v>
      </c>
      <c r="R177" s="2" t="s">
        <v>1307</v>
      </c>
      <c r="S177" s="2" t="s">
        <v>342</v>
      </c>
      <c r="T177" s="13">
        <v>-7.0000000000000007E-2</v>
      </c>
      <c r="U177" s="14">
        <v>1.1015699137645101E-2</v>
      </c>
      <c r="V177" s="2">
        <v>0.01</v>
      </c>
      <c r="W177" s="3">
        <v>0.233256768152655</v>
      </c>
      <c r="X177" s="2">
        <v>0</v>
      </c>
      <c r="Y177" s="3">
        <v>0.72205969090804101</v>
      </c>
      <c r="AA177" s="2" t="s">
        <v>5881</v>
      </c>
    </row>
    <row r="178" spans="1:27" x14ac:dyDescent="0.2">
      <c r="C178" t="s">
        <v>823</v>
      </c>
      <c r="D178" t="s">
        <v>824</v>
      </c>
      <c r="E178" t="s">
        <v>6867</v>
      </c>
      <c r="G178" s="2">
        <v>-0.39</v>
      </c>
      <c r="H178" s="2" t="s">
        <v>29</v>
      </c>
      <c r="I178" s="2" t="s">
        <v>1308</v>
      </c>
      <c r="J178" s="13">
        <v>-0.06</v>
      </c>
      <c r="K178" s="14">
        <v>8.59903240529684E-5</v>
      </c>
      <c r="L178" s="2">
        <v>0</v>
      </c>
      <c r="M178" s="3">
        <v>0.90189464527869401</v>
      </c>
      <c r="N178" s="2">
        <v>0.01</v>
      </c>
      <c r="O178" s="3">
        <v>0.33398364646581802</v>
      </c>
      <c r="Q178" s="2">
        <v>-0.39</v>
      </c>
      <c r="R178" s="2" t="s">
        <v>1309</v>
      </c>
      <c r="S178" s="2" t="s">
        <v>1310</v>
      </c>
      <c r="T178" s="13">
        <v>-0.05</v>
      </c>
      <c r="U178" s="14">
        <v>4.1647681625254299E-3</v>
      </c>
      <c r="V178" s="2">
        <v>0</v>
      </c>
      <c r="W178" s="3">
        <v>0.88853084012358197</v>
      </c>
      <c r="X178" s="2">
        <v>0.02</v>
      </c>
      <c r="Y178" s="3">
        <v>9.1022230760658008E-3</v>
      </c>
      <c r="AA178" s="2" t="s">
        <v>5945</v>
      </c>
    </row>
    <row r="179" spans="1:27" x14ac:dyDescent="0.2">
      <c r="C179" t="s">
        <v>829</v>
      </c>
      <c r="D179" t="s">
        <v>824</v>
      </c>
      <c r="E179" t="s">
        <v>6867</v>
      </c>
      <c r="G179" s="2">
        <v>-0.33</v>
      </c>
      <c r="H179" s="2" t="s">
        <v>1258</v>
      </c>
      <c r="I179" s="2" t="s">
        <v>734</v>
      </c>
      <c r="J179" s="2">
        <v>-0.05</v>
      </c>
      <c r="K179" s="3">
        <v>8.4384037891231702E-3</v>
      </c>
      <c r="L179" s="2">
        <v>0</v>
      </c>
      <c r="M179" s="3">
        <v>0.86294964308405697</v>
      </c>
      <c r="N179" s="2">
        <v>0.01</v>
      </c>
      <c r="O179" s="3">
        <v>0.20399843936648401</v>
      </c>
      <c r="Q179" s="2">
        <v>-0.32</v>
      </c>
      <c r="R179" s="2" t="s">
        <v>827</v>
      </c>
      <c r="S179" s="2" t="s">
        <v>1311</v>
      </c>
      <c r="T179" s="13">
        <v>-0.08</v>
      </c>
      <c r="U179" s="14">
        <v>4.7308430322433E-6</v>
      </c>
      <c r="V179" s="2">
        <v>0</v>
      </c>
      <c r="W179" s="3">
        <v>0.99155300645090305</v>
      </c>
      <c r="X179" s="2">
        <v>0.01</v>
      </c>
      <c r="Y179" s="3">
        <v>0.36236231157075899</v>
      </c>
      <c r="AA179" s="2" t="s">
        <v>5852</v>
      </c>
    </row>
    <row r="180" spans="1:27" x14ac:dyDescent="0.2">
      <c r="C180" t="s">
        <v>834</v>
      </c>
      <c r="D180" t="s">
        <v>835</v>
      </c>
      <c r="E180" t="s">
        <v>6864</v>
      </c>
      <c r="G180" s="2">
        <v>-0.28000000000000003</v>
      </c>
      <c r="H180" s="2" t="s">
        <v>1202</v>
      </c>
      <c r="I180" s="2" t="s">
        <v>1149</v>
      </c>
      <c r="J180" s="2">
        <v>-0.03</v>
      </c>
      <c r="K180" s="3">
        <v>4.7736708655854401E-2</v>
      </c>
      <c r="L180" s="2">
        <v>0</v>
      </c>
      <c r="M180" s="3">
        <v>0.90921789134110698</v>
      </c>
      <c r="N180" s="2">
        <v>0</v>
      </c>
      <c r="O180" s="3">
        <v>0.94527625142536198</v>
      </c>
      <c r="Q180" s="2">
        <v>-0.27</v>
      </c>
      <c r="R180" s="2" t="s">
        <v>597</v>
      </c>
      <c r="S180" s="2" t="s">
        <v>1312</v>
      </c>
      <c r="T180" s="2">
        <v>0</v>
      </c>
      <c r="U180" s="3">
        <v>0.83357901374272603</v>
      </c>
      <c r="V180" s="2">
        <v>0</v>
      </c>
      <c r="W180" s="3">
        <v>0.900314670882431</v>
      </c>
      <c r="X180" s="2">
        <v>0</v>
      </c>
      <c r="Y180" s="3">
        <v>0.79046553844620804</v>
      </c>
      <c r="AA180" s="2" t="s">
        <v>5863</v>
      </c>
    </row>
    <row r="181" spans="1:27" x14ac:dyDescent="0.2">
      <c r="C181" t="s">
        <v>838</v>
      </c>
      <c r="D181" t="s">
        <v>835</v>
      </c>
      <c r="E181" t="s">
        <v>6864</v>
      </c>
      <c r="G181" s="2">
        <v>-0.24</v>
      </c>
      <c r="H181" s="2" t="s">
        <v>1313</v>
      </c>
      <c r="I181" s="2" t="s">
        <v>1314</v>
      </c>
      <c r="J181" s="2">
        <v>-0.01</v>
      </c>
      <c r="K181" s="3">
        <v>0.70085175596706795</v>
      </c>
      <c r="L181" s="2">
        <v>0</v>
      </c>
      <c r="M181" s="3">
        <v>0.86860794366165694</v>
      </c>
      <c r="N181" s="2">
        <v>0</v>
      </c>
      <c r="O181" s="3">
        <v>0.86638751308102002</v>
      </c>
      <c r="Q181" s="2">
        <v>-0.24</v>
      </c>
      <c r="R181" s="2" t="s">
        <v>152</v>
      </c>
      <c r="S181" s="2" t="s">
        <v>1315</v>
      </c>
      <c r="T181" s="2">
        <v>-0.01</v>
      </c>
      <c r="U181" s="3">
        <v>0.41627521681886898</v>
      </c>
      <c r="V181" s="2">
        <v>0</v>
      </c>
      <c r="W181" s="3">
        <v>0.64273014123795402</v>
      </c>
      <c r="X181" s="2">
        <v>0</v>
      </c>
      <c r="Y181" s="3">
        <v>0.62317796674464399</v>
      </c>
      <c r="AA181" s="2" t="s">
        <v>5841</v>
      </c>
    </row>
    <row r="182" spans="1:27" x14ac:dyDescent="0.2">
      <c r="A182" t="s">
        <v>842</v>
      </c>
      <c r="B182" t="s">
        <v>843</v>
      </c>
      <c r="C182" t="s">
        <v>844</v>
      </c>
      <c r="D182" t="s">
        <v>845</v>
      </c>
      <c r="E182" t="s">
        <v>6865</v>
      </c>
      <c r="G182" s="2">
        <v>0.34</v>
      </c>
      <c r="H182" s="2" t="s">
        <v>1316</v>
      </c>
      <c r="I182" s="2" t="s">
        <v>1317</v>
      </c>
      <c r="J182" s="2">
        <v>0.06</v>
      </c>
      <c r="K182" s="3">
        <v>5.7128034002390301E-3</v>
      </c>
      <c r="L182" s="2">
        <v>-0.01</v>
      </c>
      <c r="M182" s="3">
        <v>0.18088899581166101</v>
      </c>
      <c r="N182" s="2">
        <v>-0.02</v>
      </c>
      <c r="O182" s="3">
        <v>2.89649325361526E-2</v>
      </c>
      <c r="Q182" s="2">
        <v>0.28999999999999998</v>
      </c>
      <c r="R182" s="2" t="s">
        <v>1318</v>
      </c>
      <c r="S182" s="2" t="s">
        <v>1319</v>
      </c>
      <c r="T182" s="13">
        <v>0.08</v>
      </c>
      <c r="U182" s="14">
        <v>4.0694836755275502E-5</v>
      </c>
      <c r="V182" s="2">
        <v>-0.01</v>
      </c>
      <c r="W182" s="3">
        <v>3.6147656190667198E-2</v>
      </c>
      <c r="X182" s="2">
        <v>-0.02</v>
      </c>
      <c r="Y182" s="3">
        <v>7.3443247274857598E-2</v>
      </c>
      <c r="AA182" s="2" t="s">
        <v>5995</v>
      </c>
    </row>
    <row r="183" spans="1:27" x14ac:dyDescent="0.2">
      <c r="C183" t="s">
        <v>848</v>
      </c>
      <c r="D183" t="s">
        <v>845</v>
      </c>
      <c r="E183" t="s">
        <v>6865</v>
      </c>
      <c r="G183" s="2">
        <v>0.16</v>
      </c>
      <c r="H183" s="2" t="s">
        <v>1320</v>
      </c>
      <c r="I183" s="2" t="s">
        <v>1321</v>
      </c>
      <c r="J183" s="2">
        <v>0.02</v>
      </c>
      <c r="K183" s="3">
        <v>0.23508779566170199</v>
      </c>
      <c r="L183" s="2">
        <v>-0.01</v>
      </c>
      <c r="M183" s="3">
        <v>0.40843942265342398</v>
      </c>
      <c r="N183" s="2">
        <v>-0.02</v>
      </c>
      <c r="O183" s="3">
        <v>5.2982490416137097E-2</v>
      </c>
      <c r="Q183" s="2">
        <v>0.12</v>
      </c>
      <c r="R183" s="2" t="s">
        <v>864</v>
      </c>
      <c r="S183" s="2" t="s">
        <v>847</v>
      </c>
      <c r="T183" s="13">
        <v>0.08</v>
      </c>
      <c r="U183" s="14">
        <v>7.20900379394822E-5</v>
      </c>
      <c r="V183" s="2">
        <v>0</v>
      </c>
      <c r="W183" s="3">
        <v>0.44229235878058998</v>
      </c>
      <c r="X183" s="2">
        <v>-0.01</v>
      </c>
      <c r="Y183" s="3">
        <v>0.39353007071109197</v>
      </c>
      <c r="AA183" s="2" t="s">
        <v>5910</v>
      </c>
    </row>
    <row r="184" spans="1:27" x14ac:dyDescent="0.2">
      <c r="C184" t="s">
        <v>851</v>
      </c>
      <c r="D184" t="s">
        <v>852</v>
      </c>
      <c r="E184" t="e">
        <v>#N/A</v>
      </c>
      <c r="G184" s="2">
        <v>-0.36</v>
      </c>
      <c r="H184" s="2" t="s">
        <v>746</v>
      </c>
      <c r="I184" s="2" t="s">
        <v>1322</v>
      </c>
      <c r="J184" s="2">
        <v>-0.01</v>
      </c>
      <c r="K184" s="3">
        <v>0.34616019967060901</v>
      </c>
      <c r="L184" s="2">
        <v>-0.01</v>
      </c>
      <c r="M184" s="3">
        <v>0.24212599945559901</v>
      </c>
      <c r="N184" s="2">
        <v>0.01</v>
      </c>
      <c r="O184" s="3">
        <v>0.13502206424836499</v>
      </c>
      <c r="Q184" s="2">
        <v>-0.35</v>
      </c>
      <c r="R184" s="2" t="s">
        <v>565</v>
      </c>
      <c r="S184" s="2" t="s">
        <v>754</v>
      </c>
      <c r="T184" s="2">
        <v>0.01</v>
      </c>
      <c r="U184" s="3">
        <v>0.55716664417901896</v>
      </c>
      <c r="V184" s="2">
        <v>-0.01</v>
      </c>
      <c r="W184" s="3">
        <v>0.26704100288554</v>
      </c>
      <c r="X184" s="2">
        <v>0</v>
      </c>
      <c r="Y184" s="3">
        <v>0.65280349265090198</v>
      </c>
      <c r="AA184" s="2" t="s">
        <v>5934</v>
      </c>
    </row>
    <row r="185" spans="1:27" x14ac:dyDescent="0.2">
      <c r="C185" t="s">
        <v>856</v>
      </c>
      <c r="D185" t="s">
        <v>852</v>
      </c>
      <c r="E185" t="e">
        <v>#N/A</v>
      </c>
      <c r="G185" s="2">
        <v>-0.42</v>
      </c>
      <c r="H185" s="2" t="s">
        <v>1323</v>
      </c>
      <c r="I185" s="2" t="s">
        <v>495</v>
      </c>
      <c r="J185" s="2">
        <v>0</v>
      </c>
      <c r="K185" s="3">
        <v>0.84560803920755101</v>
      </c>
      <c r="L185" s="2">
        <v>-0.01</v>
      </c>
      <c r="M185" s="3">
        <v>0.20391221654303299</v>
      </c>
      <c r="N185" s="2">
        <v>0.01</v>
      </c>
      <c r="O185" s="3">
        <v>0.32466105287276698</v>
      </c>
      <c r="Q185" s="2">
        <v>-0.41</v>
      </c>
      <c r="R185" s="2" t="s">
        <v>1324</v>
      </c>
      <c r="S185" s="2" t="s">
        <v>653</v>
      </c>
      <c r="T185" s="2">
        <v>0.03</v>
      </c>
      <c r="U185" s="3">
        <v>1.3794487818168499E-2</v>
      </c>
      <c r="V185" s="2">
        <v>-0.01</v>
      </c>
      <c r="W185" s="3">
        <v>9.0709504828738699E-2</v>
      </c>
      <c r="X185" s="2">
        <v>0</v>
      </c>
      <c r="Y185" s="3">
        <v>0.91378652378082603</v>
      </c>
      <c r="AA185" s="2" t="s">
        <v>5872</v>
      </c>
    </row>
    <row r="186" spans="1:27" x14ac:dyDescent="0.2">
      <c r="C186" t="s">
        <v>858</v>
      </c>
      <c r="D186" t="s">
        <v>859</v>
      </c>
      <c r="E186" t="s">
        <v>6865</v>
      </c>
      <c r="G186" s="2">
        <v>-0.01</v>
      </c>
      <c r="H186" s="2" t="s">
        <v>141</v>
      </c>
      <c r="I186" s="2" t="s">
        <v>1325</v>
      </c>
      <c r="J186" s="2">
        <v>0</v>
      </c>
      <c r="K186" s="3">
        <v>0.96698885244394295</v>
      </c>
      <c r="L186" s="2">
        <v>0</v>
      </c>
      <c r="M186" s="3">
        <v>0.56718000460807505</v>
      </c>
      <c r="N186" s="2">
        <v>0</v>
      </c>
      <c r="O186" s="3">
        <v>0.95337932525812796</v>
      </c>
      <c r="Q186" s="2">
        <v>0.02</v>
      </c>
      <c r="R186" s="2" t="s">
        <v>645</v>
      </c>
      <c r="S186" s="2" t="s">
        <v>140</v>
      </c>
      <c r="T186" s="2">
        <v>0.04</v>
      </c>
      <c r="U186" s="3">
        <v>5.5139412156052697E-2</v>
      </c>
      <c r="V186" s="2">
        <v>-0.01</v>
      </c>
      <c r="W186" s="3">
        <v>7.2344611940509104E-2</v>
      </c>
      <c r="X186" s="2">
        <v>0</v>
      </c>
      <c r="Y186" s="3">
        <v>0.79381631264827202</v>
      </c>
      <c r="AA186" s="2" t="s">
        <v>5924</v>
      </c>
    </row>
    <row r="187" spans="1:27" x14ac:dyDescent="0.2">
      <c r="C187" t="s">
        <v>863</v>
      </c>
      <c r="D187" t="s">
        <v>859</v>
      </c>
      <c r="E187" t="s">
        <v>6864</v>
      </c>
      <c r="G187" s="2">
        <v>0.04</v>
      </c>
      <c r="H187" s="2" t="s">
        <v>793</v>
      </c>
      <c r="I187" s="2" t="s">
        <v>372</v>
      </c>
      <c r="J187" s="2">
        <v>0.01</v>
      </c>
      <c r="K187" s="3">
        <v>0.63584473647317397</v>
      </c>
      <c r="L187" s="2">
        <v>0.02</v>
      </c>
      <c r="M187" s="3">
        <v>6.6197544350688503E-2</v>
      </c>
      <c r="N187" s="2">
        <v>0.01</v>
      </c>
      <c r="O187" s="3">
        <v>0.27003030217548601</v>
      </c>
      <c r="Q187" s="2">
        <v>0.11</v>
      </c>
      <c r="R187" s="2" t="s">
        <v>55</v>
      </c>
      <c r="S187" s="2" t="s">
        <v>1326</v>
      </c>
      <c r="T187" s="2">
        <v>0.04</v>
      </c>
      <c r="U187" s="3">
        <v>0.12424830132006499</v>
      </c>
      <c r="V187" s="2">
        <v>-0.01</v>
      </c>
      <c r="W187" s="3">
        <v>0.31978303482645798</v>
      </c>
      <c r="X187" s="2">
        <v>0</v>
      </c>
      <c r="Y187" s="3">
        <v>0.93721093183519999</v>
      </c>
      <c r="AA187" s="2" t="s">
        <v>5842</v>
      </c>
    </row>
    <row r="188" spans="1:27" x14ac:dyDescent="0.2">
      <c r="C188" t="s">
        <v>865</v>
      </c>
      <c r="D188" t="s">
        <v>866</v>
      </c>
      <c r="E188" t="s">
        <v>6865</v>
      </c>
      <c r="G188" s="2">
        <v>0.16</v>
      </c>
      <c r="H188" s="2" t="s">
        <v>1270</v>
      </c>
      <c r="I188" s="2" t="s">
        <v>1327</v>
      </c>
      <c r="J188" s="2">
        <v>0.04</v>
      </c>
      <c r="K188" s="3">
        <v>0.10200421003618899</v>
      </c>
      <c r="L188" s="2">
        <v>0</v>
      </c>
      <c r="M188" s="3">
        <v>0.85441354616584597</v>
      </c>
      <c r="N188" s="2">
        <v>0.02</v>
      </c>
      <c r="O188" s="3">
        <v>3.0480586877513802E-2</v>
      </c>
      <c r="Q188" s="2">
        <v>0.14000000000000001</v>
      </c>
      <c r="R188" s="2" t="s">
        <v>1328</v>
      </c>
      <c r="S188" s="2" t="s">
        <v>1276</v>
      </c>
      <c r="T188" s="2">
        <v>-0.03</v>
      </c>
      <c r="U188" s="3">
        <v>0.111719896413614</v>
      </c>
      <c r="V188" s="2">
        <v>-0.02</v>
      </c>
      <c r="W188" s="3">
        <v>1.5912025652692199E-2</v>
      </c>
      <c r="X188" s="2">
        <v>0.01</v>
      </c>
      <c r="Y188" s="3">
        <v>0.17764046982016299</v>
      </c>
      <c r="AA188" s="2" t="s">
        <v>5996</v>
      </c>
    </row>
    <row r="189" spans="1:27" x14ac:dyDescent="0.2">
      <c r="C189" t="s">
        <v>870</v>
      </c>
      <c r="D189" t="s">
        <v>866</v>
      </c>
      <c r="E189" t="s">
        <v>6869</v>
      </c>
      <c r="G189" s="2">
        <v>0.02</v>
      </c>
      <c r="H189" s="2" t="s">
        <v>1329</v>
      </c>
      <c r="I189" s="2" t="s">
        <v>1330</v>
      </c>
      <c r="J189" s="2">
        <v>0.02</v>
      </c>
      <c r="K189" s="3">
        <v>0.16679625921856001</v>
      </c>
      <c r="L189" s="2">
        <v>0</v>
      </c>
      <c r="M189" s="3">
        <v>0.88962287082596503</v>
      </c>
      <c r="N189" s="2">
        <v>0.01</v>
      </c>
      <c r="O189" s="3">
        <v>0.19799794385174199</v>
      </c>
      <c r="Q189" s="2">
        <v>-0.01</v>
      </c>
      <c r="R189" s="2" t="s">
        <v>1331</v>
      </c>
      <c r="S189" s="2" t="s">
        <v>1274</v>
      </c>
      <c r="T189" s="2">
        <v>-0.01</v>
      </c>
      <c r="U189" s="3">
        <v>0.53895573973640098</v>
      </c>
      <c r="V189" s="2">
        <v>-0.01</v>
      </c>
      <c r="W189" s="3">
        <v>1.87948782410364E-2</v>
      </c>
      <c r="X189" s="2">
        <v>0.01</v>
      </c>
      <c r="Y189" s="3">
        <v>0.43928995338134602</v>
      </c>
      <c r="AA189" s="2" t="s">
        <v>5844</v>
      </c>
    </row>
    <row r="190" spans="1:27" x14ac:dyDescent="0.2">
      <c r="C190" t="s">
        <v>873</v>
      </c>
      <c r="D190" t="s">
        <v>874</v>
      </c>
      <c r="E190" t="s">
        <v>6864</v>
      </c>
      <c r="G190" s="2">
        <v>-0.16</v>
      </c>
      <c r="H190" s="2" t="s">
        <v>1078</v>
      </c>
      <c r="I190" s="2" t="s">
        <v>194</v>
      </c>
      <c r="J190" s="2">
        <v>0.01</v>
      </c>
      <c r="K190" s="3">
        <v>0.59234888443171196</v>
      </c>
      <c r="L190" s="2">
        <v>0.01</v>
      </c>
      <c r="M190" s="3">
        <v>0.110069479638169</v>
      </c>
      <c r="N190" s="2">
        <v>0.02</v>
      </c>
      <c r="O190" s="3">
        <v>0.10852064939205899</v>
      </c>
      <c r="Q190" s="2">
        <v>-0.11</v>
      </c>
      <c r="R190" s="2" t="s">
        <v>286</v>
      </c>
      <c r="S190" s="2" t="s">
        <v>1332</v>
      </c>
      <c r="T190" s="2">
        <v>0.04</v>
      </c>
      <c r="U190" s="3">
        <v>7.44889837103722E-2</v>
      </c>
      <c r="V190" s="2">
        <v>0.01</v>
      </c>
      <c r="W190" s="3">
        <v>0.34505989749299398</v>
      </c>
      <c r="X190" s="2">
        <v>0.02</v>
      </c>
      <c r="Y190" s="3">
        <v>5.76676018495344E-2</v>
      </c>
      <c r="AA190" s="2" t="s">
        <v>5918</v>
      </c>
    </row>
    <row r="191" spans="1:27" x14ac:dyDescent="0.2">
      <c r="C191" t="s">
        <v>877</v>
      </c>
      <c r="D191" t="s">
        <v>874</v>
      </c>
      <c r="E191" t="s">
        <v>6864</v>
      </c>
      <c r="G191" s="2">
        <v>-0.18</v>
      </c>
      <c r="H191" s="2" t="s">
        <v>1078</v>
      </c>
      <c r="I191" s="2" t="s">
        <v>1333</v>
      </c>
      <c r="J191" s="2">
        <v>0.03</v>
      </c>
      <c r="K191" s="3">
        <v>0.19795601511345501</v>
      </c>
      <c r="L191" s="2">
        <v>0.02</v>
      </c>
      <c r="M191" s="3">
        <v>8.6319715212422002E-2</v>
      </c>
      <c r="N191" s="2">
        <v>0.02</v>
      </c>
      <c r="O191" s="3">
        <v>0.107896294668474</v>
      </c>
      <c r="Q191" s="2">
        <v>-0.11</v>
      </c>
      <c r="R191" s="2" t="s">
        <v>219</v>
      </c>
      <c r="S191" s="2" t="s">
        <v>1334</v>
      </c>
      <c r="T191" s="2">
        <v>0.05</v>
      </c>
      <c r="U191" s="3">
        <v>1.6560037751367399E-2</v>
      </c>
      <c r="V191" s="2">
        <v>0.01</v>
      </c>
      <c r="W191" s="3">
        <v>0.149578032594433</v>
      </c>
      <c r="X191" s="2">
        <v>0.01</v>
      </c>
      <c r="Y191" s="3">
        <v>0.121563795981775</v>
      </c>
      <c r="AA191" s="2" t="s">
        <v>5841</v>
      </c>
    </row>
    <row r="192" spans="1:27" x14ac:dyDescent="0.2">
      <c r="C192" t="s">
        <v>879</v>
      </c>
      <c r="D192" t="s">
        <v>880</v>
      </c>
      <c r="E192" t="s">
        <v>6864</v>
      </c>
      <c r="G192" s="2">
        <v>-0.27</v>
      </c>
      <c r="H192" s="2" t="s">
        <v>244</v>
      </c>
      <c r="I192" s="2" t="s">
        <v>505</v>
      </c>
      <c r="J192" s="2">
        <v>0.03</v>
      </c>
      <c r="K192" s="3">
        <v>2.3366598782973199E-2</v>
      </c>
      <c r="L192" s="2">
        <v>0</v>
      </c>
      <c r="M192" s="3">
        <v>0.96813665784112202</v>
      </c>
      <c r="N192" s="2">
        <v>0.01</v>
      </c>
      <c r="O192" s="3">
        <v>0.182632428338626</v>
      </c>
      <c r="Q192" s="2">
        <v>-0.27</v>
      </c>
      <c r="R192" s="2" t="s">
        <v>1156</v>
      </c>
      <c r="S192" s="2" t="s">
        <v>1335</v>
      </c>
      <c r="T192" s="13">
        <v>0.04</v>
      </c>
      <c r="U192" s="14">
        <v>8.3980550653197695E-4</v>
      </c>
      <c r="V192" s="2">
        <v>0</v>
      </c>
      <c r="W192" s="3">
        <v>0.65125492266126095</v>
      </c>
      <c r="X192" s="2">
        <v>0</v>
      </c>
      <c r="Y192" s="3">
        <v>0.464523531584488</v>
      </c>
      <c r="AA192" s="2" t="s">
        <v>5866</v>
      </c>
    </row>
    <row r="193" spans="1:27" x14ac:dyDescent="0.2">
      <c r="C193" t="s">
        <v>885</v>
      </c>
      <c r="D193" t="s">
        <v>880</v>
      </c>
      <c r="E193" t="s">
        <v>6864</v>
      </c>
      <c r="G193" s="2">
        <v>-0.25</v>
      </c>
      <c r="H193" s="2" t="s">
        <v>1336</v>
      </c>
      <c r="I193" s="2" t="s">
        <v>50</v>
      </c>
      <c r="J193" s="2">
        <v>0.01</v>
      </c>
      <c r="K193" s="3">
        <v>0.36410540649370499</v>
      </c>
      <c r="L193" s="2">
        <v>0</v>
      </c>
      <c r="M193" s="3">
        <v>0.72883702856456101</v>
      </c>
      <c r="N193" s="2">
        <v>0</v>
      </c>
      <c r="O193" s="3">
        <v>0.43335530881252798</v>
      </c>
      <c r="Q193" s="2">
        <v>-0.24</v>
      </c>
      <c r="R193" s="2" t="s">
        <v>771</v>
      </c>
      <c r="S193" s="2" t="s">
        <v>459</v>
      </c>
      <c r="T193" s="13">
        <v>0.04</v>
      </c>
      <c r="U193" s="14">
        <v>6.7341921128394296E-3</v>
      </c>
      <c r="V193" s="2">
        <v>0</v>
      </c>
      <c r="W193" s="3">
        <v>0.88924052366110296</v>
      </c>
      <c r="X193" s="2">
        <v>0.01</v>
      </c>
      <c r="Y193" s="3">
        <v>0.21370485751045701</v>
      </c>
      <c r="AA193" s="2" t="s">
        <v>5941</v>
      </c>
    </row>
    <row r="194" spans="1:27" x14ac:dyDescent="0.2">
      <c r="C194" t="s">
        <v>889</v>
      </c>
      <c r="D194" t="s">
        <v>890</v>
      </c>
      <c r="E194" t="s">
        <v>6865</v>
      </c>
      <c r="G194" s="2">
        <v>0.04</v>
      </c>
      <c r="H194" s="2" t="s">
        <v>313</v>
      </c>
      <c r="I194" s="2" t="s">
        <v>177</v>
      </c>
      <c r="J194" s="2">
        <v>-0.02</v>
      </c>
      <c r="K194" s="3">
        <v>0.366843345898343</v>
      </c>
      <c r="L194" s="2">
        <v>0</v>
      </c>
      <c r="M194" s="3">
        <v>0.60949521904155601</v>
      </c>
      <c r="N194" s="2">
        <v>0</v>
      </c>
      <c r="O194" s="3">
        <v>0.86630461033774298</v>
      </c>
      <c r="Q194" s="2">
        <v>0.06</v>
      </c>
      <c r="R194" s="2" t="s">
        <v>392</v>
      </c>
      <c r="S194" s="2" t="s">
        <v>1337</v>
      </c>
      <c r="T194" s="2">
        <v>0.02</v>
      </c>
      <c r="U194" s="3">
        <v>0.33943342598091802</v>
      </c>
      <c r="V194" s="2">
        <v>-0.01</v>
      </c>
      <c r="W194" s="3">
        <v>0.22807816247965901</v>
      </c>
      <c r="X194" s="2">
        <v>-0.01</v>
      </c>
      <c r="Y194" s="3">
        <v>8.6491208987559007E-2</v>
      </c>
      <c r="AA194" s="2" t="s">
        <v>5850</v>
      </c>
    </row>
    <row r="195" spans="1:27" x14ac:dyDescent="0.2">
      <c r="C195" t="s">
        <v>893</v>
      </c>
      <c r="D195" t="s">
        <v>890</v>
      </c>
      <c r="E195" t="s">
        <v>6865</v>
      </c>
      <c r="G195" s="2">
        <v>0.09</v>
      </c>
      <c r="H195" s="2" t="s">
        <v>840</v>
      </c>
      <c r="I195" s="2" t="s">
        <v>220</v>
      </c>
      <c r="J195" s="2">
        <v>0.01</v>
      </c>
      <c r="K195" s="3">
        <v>0.63396747311711699</v>
      </c>
      <c r="L195" s="2">
        <v>0</v>
      </c>
      <c r="M195" s="3">
        <v>0.711471029203261</v>
      </c>
      <c r="N195" s="2">
        <v>0</v>
      </c>
      <c r="O195" s="3">
        <v>0.70415704042703198</v>
      </c>
      <c r="Q195" s="2">
        <v>0.13</v>
      </c>
      <c r="R195" s="2" t="s">
        <v>50</v>
      </c>
      <c r="S195" s="2" t="s">
        <v>1338</v>
      </c>
      <c r="T195" s="13">
        <v>0.05</v>
      </c>
      <c r="U195" s="14">
        <v>9.7249833797170004E-3</v>
      </c>
      <c r="V195" s="2">
        <v>0</v>
      </c>
      <c r="W195" s="3">
        <v>0.51774482539099798</v>
      </c>
      <c r="X195" s="2">
        <v>-0.01</v>
      </c>
      <c r="Y195" s="3">
        <v>0.57902936312910003</v>
      </c>
      <c r="AA195" s="2" t="s">
        <v>5856</v>
      </c>
    </row>
    <row r="196" spans="1:27" x14ac:dyDescent="0.2">
      <c r="A196" t="s">
        <v>896</v>
      </c>
      <c r="B196" t="s">
        <v>897</v>
      </c>
      <c r="C196" t="s">
        <v>898</v>
      </c>
      <c r="D196" t="s">
        <v>899</v>
      </c>
      <c r="E196" t="s">
        <v>6869</v>
      </c>
      <c r="G196" s="2">
        <v>1.25</v>
      </c>
      <c r="H196" s="2" t="s">
        <v>69</v>
      </c>
      <c r="I196" s="2" t="s">
        <v>497</v>
      </c>
      <c r="J196" s="2">
        <v>0.02</v>
      </c>
      <c r="K196" s="3">
        <v>0.71601399308223901</v>
      </c>
      <c r="L196" s="2">
        <v>0</v>
      </c>
      <c r="M196" s="3">
        <v>0.882749937998491</v>
      </c>
      <c r="N196" s="13">
        <v>-0.06</v>
      </c>
      <c r="O196" s="14">
        <v>1.03702906123533E-3</v>
      </c>
      <c r="Q196" s="2">
        <v>1.28</v>
      </c>
      <c r="R196" s="2" t="s">
        <v>1092</v>
      </c>
      <c r="S196" s="2" t="s">
        <v>1339</v>
      </c>
      <c r="T196" s="2">
        <v>0.01</v>
      </c>
      <c r="U196" s="3">
        <v>0.84372269583646697</v>
      </c>
      <c r="V196" s="2">
        <v>-0.01</v>
      </c>
      <c r="W196" s="3">
        <v>0.53826894622842802</v>
      </c>
      <c r="X196" s="2">
        <v>-0.04</v>
      </c>
      <c r="Y196" s="3">
        <v>2.6681969518923199E-2</v>
      </c>
      <c r="AA196" s="2" t="s">
        <v>5889</v>
      </c>
    </row>
    <row r="197" spans="1:27" x14ac:dyDescent="0.2">
      <c r="C197" t="s">
        <v>904</v>
      </c>
      <c r="D197" t="s">
        <v>899</v>
      </c>
      <c r="E197" t="s">
        <v>6869</v>
      </c>
      <c r="G197" s="2">
        <v>1.24</v>
      </c>
      <c r="H197" s="2" t="s">
        <v>1340</v>
      </c>
      <c r="I197" s="2" t="s">
        <v>1341</v>
      </c>
      <c r="J197" s="2">
        <v>0.01</v>
      </c>
      <c r="K197" s="3">
        <v>0.79819874209518205</v>
      </c>
      <c r="L197" s="2">
        <v>0.03</v>
      </c>
      <c r="M197" s="3">
        <v>4.9006240792259501E-2</v>
      </c>
      <c r="N197" s="2">
        <v>-0.05</v>
      </c>
      <c r="O197" s="3">
        <v>1.39804388787795E-2</v>
      </c>
      <c r="Q197" s="2">
        <v>1.33</v>
      </c>
      <c r="R197" s="2" t="s">
        <v>543</v>
      </c>
      <c r="S197" s="2" t="s">
        <v>1342</v>
      </c>
      <c r="T197" s="2">
        <v>0.04</v>
      </c>
      <c r="U197" s="3">
        <v>0.34722721956277097</v>
      </c>
      <c r="V197" s="2">
        <v>0.03</v>
      </c>
      <c r="W197" s="3">
        <v>5.48862156427831E-2</v>
      </c>
      <c r="X197" s="2">
        <v>-0.01</v>
      </c>
      <c r="Y197" s="3">
        <v>0.64922283876184295</v>
      </c>
      <c r="AA197" s="2" t="s">
        <v>5898</v>
      </c>
    </row>
    <row r="198" spans="1:27" x14ac:dyDescent="0.2">
      <c r="C198" t="s">
        <v>908</v>
      </c>
      <c r="D198" t="s">
        <v>909</v>
      </c>
      <c r="E198" t="s">
        <v>6869</v>
      </c>
      <c r="G198" s="2">
        <v>1.1000000000000001</v>
      </c>
      <c r="H198" s="2" t="s">
        <v>57</v>
      </c>
      <c r="I198" s="2" t="s">
        <v>1343</v>
      </c>
      <c r="J198" s="2">
        <v>0</v>
      </c>
      <c r="K198" s="3">
        <v>0.92128327730319504</v>
      </c>
      <c r="L198" s="2">
        <v>-0.01</v>
      </c>
      <c r="M198" s="3">
        <v>0.44986607612339002</v>
      </c>
      <c r="N198" s="2">
        <v>-0.01</v>
      </c>
      <c r="O198" s="3">
        <v>0.62128877259093296</v>
      </c>
      <c r="Q198" s="2">
        <v>1.08</v>
      </c>
      <c r="R198" s="2" t="s">
        <v>1344</v>
      </c>
      <c r="S198" s="2" t="s">
        <v>985</v>
      </c>
      <c r="T198" s="2">
        <v>-0.02</v>
      </c>
      <c r="U198" s="3">
        <v>0.60378685961517697</v>
      </c>
      <c r="V198" s="2">
        <v>-0.03</v>
      </c>
      <c r="W198" s="3">
        <v>2.9212542456411299E-2</v>
      </c>
      <c r="X198" s="2">
        <v>-0.03</v>
      </c>
      <c r="Y198" s="3">
        <v>1.89081605157881E-2</v>
      </c>
      <c r="AA198" s="2" t="s">
        <v>5975</v>
      </c>
    </row>
    <row r="199" spans="1:27" x14ac:dyDescent="0.2">
      <c r="C199" t="s">
        <v>912</v>
      </c>
      <c r="D199" t="s">
        <v>909</v>
      </c>
      <c r="E199" t="s">
        <v>6869</v>
      </c>
      <c r="G199" s="2">
        <v>0.94</v>
      </c>
      <c r="H199" s="2" t="s">
        <v>18</v>
      </c>
      <c r="I199" s="2" t="s">
        <v>1345</v>
      </c>
      <c r="J199" s="2">
        <v>-0.04</v>
      </c>
      <c r="K199" s="3">
        <v>0.18114446352779201</v>
      </c>
      <c r="L199" s="2">
        <v>-0.02</v>
      </c>
      <c r="M199" s="3">
        <v>7.2037715492753895E-2</v>
      </c>
      <c r="N199" s="2">
        <v>-0.02</v>
      </c>
      <c r="O199" s="3">
        <v>0.16466223888729101</v>
      </c>
      <c r="Q199" s="2">
        <v>0.92</v>
      </c>
      <c r="R199" s="2" t="s">
        <v>1346</v>
      </c>
      <c r="S199" s="2" t="s">
        <v>861</v>
      </c>
      <c r="T199" s="2">
        <v>-0.08</v>
      </c>
      <c r="U199" s="3">
        <v>1.5723722818807399E-2</v>
      </c>
      <c r="V199" s="2">
        <v>-0.02</v>
      </c>
      <c r="W199" s="3">
        <v>0.161250659871507</v>
      </c>
      <c r="X199" s="2">
        <v>-0.02</v>
      </c>
      <c r="Y199" s="3">
        <v>0.110671870522004</v>
      </c>
      <c r="AA199" s="2" t="s">
        <v>5866</v>
      </c>
    </row>
    <row r="200" spans="1:27" x14ac:dyDescent="0.2">
      <c r="C200" t="s">
        <v>914</v>
      </c>
      <c r="D200" t="s">
        <v>915</v>
      </c>
      <c r="E200" t="s">
        <v>6869</v>
      </c>
      <c r="G200" s="2">
        <v>1.37</v>
      </c>
      <c r="H200" s="2" t="s">
        <v>1151</v>
      </c>
      <c r="I200" s="2" t="s">
        <v>204</v>
      </c>
      <c r="J200" s="2">
        <v>-0.04</v>
      </c>
      <c r="K200" s="3">
        <v>0.279154158640887</v>
      </c>
      <c r="L200" s="2">
        <v>0.02</v>
      </c>
      <c r="M200" s="3">
        <v>0.160884946524704</v>
      </c>
      <c r="N200" s="13">
        <v>-7.0000000000000007E-2</v>
      </c>
      <c r="O200" s="14">
        <v>5.3584801535893701E-4</v>
      </c>
      <c r="Q200" s="2">
        <v>1.45</v>
      </c>
      <c r="R200" s="2" t="s">
        <v>1073</v>
      </c>
      <c r="S200" s="2" t="s">
        <v>1347</v>
      </c>
      <c r="T200" s="2">
        <v>-0.02</v>
      </c>
      <c r="U200" s="3">
        <v>0.54597409746348102</v>
      </c>
      <c r="V200" s="2">
        <v>0.02</v>
      </c>
      <c r="W200" s="3">
        <v>0.11496164460593999</v>
      </c>
      <c r="X200" s="2">
        <v>-0.04</v>
      </c>
      <c r="Y200" s="3">
        <v>1.31337395143726E-2</v>
      </c>
      <c r="AA200" s="2" t="s">
        <v>5868</v>
      </c>
    </row>
    <row r="201" spans="1:27" x14ac:dyDescent="0.2">
      <c r="C201" t="s">
        <v>919</v>
      </c>
      <c r="D201" t="s">
        <v>915</v>
      </c>
      <c r="E201" t="s">
        <v>6869</v>
      </c>
      <c r="G201" s="2">
        <v>1.31</v>
      </c>
      <c r="H201" s="2" t="s">
        <v>50</v>
      </c>
      <c r="I201" s="2" t="s">
        <v>1197</v>
      </c>
      <c r="J201" s="2">
        <v>-0.06</v>
      </c>
      <c r="K201" s="3">
        <v>6.6328230823035503E-2</v>
      </c>
      <c r="L201" s="2">
        <v>0.01</v>
      </c>
      <c r="M201" s="3">
        <v>0.59778180209957998</v>
      </c>
      <c r="N201" s="13">
        <v>-0.04</v>
      </c>
      <c r="O201" s="14">
        <v>5.3350956674716602E-3</v>
      </c>
      <c r="Q201" s="2">
        <v>1.36</v>
      </c>
      <c r="R201" s="2" t="s">
        <v>1348</v>
      </c>
      <c r="S201" s="2" t="s">
        <v>720</v>
      </c>
      <c r="T201" s="2">
        <v>-0.05</v>
      </c>
      <c r="U201" s="3">
        <v>0.11788306030655001</v>
      </c>
      <c r="V201" s="2">
        <v>0.02</v>
      </c>
      <c r="W201" s="3">
        <v>0.138789755347907</v>
      </c>
      <c r="X201" s="13">
        <v>-0.04</v>
      </c>
      <c r="Y201" s="14">
        <v>4.6922416901282399E-3</v>
      </c>
      <c r="AA201" s="2" t="s">
        <v>5877</v>
      </c>
    </row>
    <row r="202" spans="1:27" x14ac:dyDescent="0.2">
      <c r="C202" t="s">
        <v>921</v>
      </c>
      <c r="D202" t="s">
        <v>922</v>
      </c>
      <c r="E202" t="s">
        <v>6869</v>
      </c>
      <c r="G202" s="2">
        <v>0.27</v>
      </c>
      <c r="H202" s="2" t="s">
        <v>1349</v>
      </c>
      <c r="I202" s="2" t="s">
        <v>1350</v>
      </c>
      <c r="J202" s="2">
        <v>0</v>
      </c>
      <c r="K202" s="3">
        <v>0.90870164385883601</v>
      </c>
      <c r="L202" s="2">
        <v>-0.01</v>
      </c>
      <c r="M202" s="3">
        <v>0.26681601044330699</v>
      </c>
      <c r="N202" s="2">
        <v>0.01</v>
      </c>
      <c r="O202" s="3">
        <v>0.48654827497574699</v>
      </c>
      <c r="Q202" s="2">
        <v>0.27</v>
      </c>
      <c r="R202" s="2" t="s">
        <v>1351</v>
      </c>
      <c r="S202" s="2" t="s">
        <v>1152</v>
      </c>
      <c r="T202" s="13">
        <v>-0.08</v>
      </c>
      <c r="U202" s="14">
        <v>2.7046682541978598E-4</v>
      </c>
      <c r="V202" s="2">
        <v>-0.02</v>
      </c>
      <c r="W202" s="3">
        <v>8.6973560169992092E-3</v>
      </c>
      <c r="X202" s="2">
        <v>0.01</v>
      </c>
      <c r="Y202" s="3">
        <v>0.32954985988570401</v>
      </c>
      <c r="AA202" s="2" t="s">
        <v>5921</v>
      </c>
    </row>
    <row r="203" spans="1:27" x14ac:dyDescent="0.2">
      <c r="C203" t="s">
        <v>924</v>
      </c>
      <c r="D203" t="s">
        <v>922</v>
      </c>
      <c r="E203" t="s">
        <v>6869</v>
      </c>
      <c r="G203" s="2">
        <v>0.25</v>
      </c>
      <c r="H203" s="2" t="s">
        <v>1181</v>
      </c>
      <c r="I203" s="2" t="s">
        <v>1352</v>
      </c>
      <c r="J203" s="2">
        <v>0.03</v>
      </c>
      <c r="K203" s="3">
        <v>0.30003712023838602</v>
      </c>
      <c r="L203" s="2">
        <v>-0.03</v>
      </c>
      <c r="M203" s="3">
        <v>7.5131447971111499E-3</v>
      </c>
      <c r="N203" s="2">
        <v>0</v>
      </c>
      <c r="O203" s="3">
        <v>0.93145992536869704</v>
      </c>
      <c r="Q203" s="2">
        <v>0.25</v>
      </c>
      <c r="R203" s="2" t="s">
        <v>955</v>
      </c>
      <c r="S203" s="2" t="s">
        <v>471</v>
      </c>
      <c r="T203" s="2">
        <v>-0.05</v>
      </c>
      <c r="U203" s="3">
        <v>3.17716392067008E-2</v>
      </c>
      <c r="V203" s="2">
        <v>-0.02</v>
      </c>
      <c r="W203" s="3">
        <v>2.18032257533733E-2</v>
      </c>
      <c r="X203" s="2">
        <v>0</v>
      </c>
      <c r="Y203" s="3">
        <v>0.70973109882558505</v>
      </c>
      <c r="AA203" s="2" t="s">
        <v>5997</v>
      </c>
    </row>
    <row r="204" spans="1:27" x14ac:dyDescent="0.2">
      <c r="C204" t="s">
        <v>929</v>
      </c>
      <c r="D204" t="s">
        <v>930</v>
      </c>
      <c r="E204" t="s">
        <v>6869</v>
      </c>
      <c r="G204" s="2">
        <v>0.19</v>
      </c>
      <c r="H204" s="2" t="s">
        <v>509</v>
      </c>
      <c r="I204" s="2" t="s">
        <v>1353</v>
      </c>
      <c r="J204" s="2">
        <v>-0.02</v>
      </c>
      <c r="K204" s="3">
        <v>0.34012566222064999</v>
      </c>
      <c r="L204" s="2">
        <v>-0.02</v>
      </c>
      <c r="M204" s="3">
        <v>7.5932573128566397E-2</v>
      </c>
      <c r="N204" s="2">
        <v>0.03</v>
      </c>
      <c r="O204" s="3">
        <v>2.3724211652322399E-2</v>
      </c>
      <c r="Q204" s="2">
        <v>0.15</v>
      </c>
      <c r="R204" s="2" t="s">
        <v>1354</v>
      </c>
      <c r="S204" s="2" t="s">
        <v>677</v>
      </c>
      <c r="T204" s="2">
        <v>-0.03</v>
      </c>
      <c r="U204" s="3">
        <v>0.20825869940547401</v>
      </c>
      <c r="V204" s="2">
        <v>-0.01</v>
      </c>
      <c r="W204" s="3">
        <v>0.115240710126974</v>
      </c>
      <c r="X204" s="2">
        <v>0.01</v>
      </c>
      <c r="Y204" s="3">
        <v>0.55456472560452397</v>
      </c>
      <c r="AA204" s="2" t="s">
        <v>5981</v>
      </c>
    </row>
    <row r="205" spans="1:27" x14ac:dyDescent="0.2">
      <c r="C205" t="s">
        <v>933</v>
      </c>
      <c r="D205" t="s">
        <v>930</v>
      </c>
      <c r="E205" t="s">
        <v>6869</v>
      </c>
      <c r="G205" s="2">
        <v>0.12</v>
      </c>
      <c r="H205" s="2" t="s">
        <v>1355</v>
      </c>
      <c r="I205" s="2" t="s">
        <v>1356</v>
      </c>
      <c r="J205" s="2">
        <v>-0.04</v>
      </c>
      <c r="K205" s="3">
        <v>0.13438069562308699</v>
      </c>
      <c r="L205" s="2">
        <v>-0.02</v>
      </c>
      <c r="M205" s="3">
        <v>6.4040287306753998E-2</v>
      </c>
      <c r="N205" s="2">
        <v>0.02</v>
      </c>
      <c r="O205" s="3">
        <v>2.5034384885070499E-2</v>
      </c>
      <c r="Q205" s="2">
        <v>0.09</v>
      </c>
      <c r="R205" s="2" t="s">
        <v>1357</v>
      </c>
      <c r="S205" s="2" t="s">
        <v>1358</v>
      </c>
      <c r="T205" s="2">
        <v>-0.03</v>
      </c>
      <c r="U205" s="3">
        <v>0.19258214956356501</v>
      </c>
      <c r="V205" s="2">
        <v>-0.02</v>
      </c>
      <c r="W205" s="3">
        <v>4.9742028875874797E-2</v>
      </c>
      <c r="X205" s="2">
        <v>0.01</v>
      </c>
      <c r="Y205" s="3">
        <v>0.316634670086204</v>
      </c>
      <c r="AA205" s="2" t="s">
        <v>5864</v>
      </c>
    </row>
    <row r="206" spans="1:27" x14ac:dyDescent="0.2">
      <c r="B206" t="s">
        <v>935</v>
      </c>
      <c r="C206" t="s">
        <v>936</v>
      </c>
      <c r="D206" t="s">
        <v>937</v>
      </c>
      <c r="E206" t="s">
        <v>6869</v>
      </c>
      <c r="G206" s="2">
        <v>1.0900000000000001</v>
      </c>
      <c r="H206" s="2" t="s">
        <v>1359</v>
      </c>
      <c r="I206" s="2" t="s">
        <v>1360</v>
      </c>
      <c r="J206" s="2">
        <v>-0.02</v>
      </c>
      <c r="K206" s="3">
        <v>0.481958439587298</v>
      </c>
      <c r="L206" s="2">
        <v>-0.01</v>
      </c>
      <c r="M206" s="3">
        <v>0.41022951636805799</v>
      </c>
      <c r="N206" s="2">
        <v>-0.01</v>
      </c>
      <c r="O206" s="3">
        <v>0.35241203045534403</v>
      </c>
      <c r="Q206" s="2">
        <v>1.05</v>
      </c>
      <c r="R206" s="2" t="s">
        <v>1307</v>
      </c>
      <c r="S206" s="2" t="s">
        <v>1361</v>
      </c>
      <c r="T206" s="2">
        <v>-0.03</v>
      </c>
      <c r="U206" s="3">
        <v>0.41551536433529901</v>
      </c>
      <c r="V206" s="2">
        <v>0</v>
      </c>
      <c r="W206" s="3">
        <v>0.70338906414866798</v>
      </c>
      <c r="X206" s="2">
        <v>-0.02</v>
      </c>
      <c r="Y206" s="3">
        <v>0.21669649022680501</v>
      </c>
      <c r="AA206" s="2" t="s">
        <v>5853</v>
      </c>
    </row>
    <row r="207" spans="1:27" x14ac:dyDescent="0.2">
      <c r="C207" t="s">
        <v>940</v>
      </c>
      <c r="D207" t="s">
        <v>937</v>
      </c>
      <c r="E207" t="s">
        <v>6869</v>
      </c>
      <c r="G207" s="2">
        <v>0.98</v>
      </c>
      <c r="H207" s="2" t="s">
        <v>1362</v>
      </c>
      <c r="I207" s="2" t="s">
        <v>1363</v>
      </c>
      <c r="J207" s="2">
        <v>0.01</v>
      </c>
      <c r="K207" s="3">
        <v>0.71169854981710601</v>
      </c>
      <c r="L207" s="2">
        <v>0.01</v>
      </c>
      <c r="M207" s="3">
        <v>0.57670033573244595</v>
      </c>
      <c r="N207" s="2">
        <v>-0.01</v>
      </c>
      <c r="O207" s="3">
        <v>0.41478321263891099</v>
      </c>
      <c r="Q207" s="2">
        <v>0.96</v>
      </c>
      <c r="R207" s="2" t="s">
        <v>892</v>
      </c>
      <c r="S207" s="2" t="s">
        <v>1364</v>
      </c>
      <c r="T207" s="2">
        <v>0.02</v>
      </c>
      <c r="U207" s="3">
        <v>0.60199502159439</v>
      </c>
      <c r="V207" s="2">
        <v>0.02</v>
      </c>
      <c r="W207" s="3">
        <v>0.12394783335908401</v>
      </c>
      <c r="X207" s="2">
        <v>-0.02</v>
      </c>
      <c r="Y207" s="3">
        <v>0.19237145526841101</v>
      </c>
      <c r="AA207" s="2" t="s">
        <v>5998</v>
      </c>
    </row>
    <row r="208" spans="1:27" x14ac:dyDescent="0.2">
      <c r="C208" t="s">
        <v>944</v>
      </c>
      <c r="D208" t="s">
        <v>945</v>
      </c>
      <c r="E208" t="s">
        <v>6866</v>
      </c>
      <c r="G208" s="2">
        <v>0.81</v>
      </c>
      <c r="H208" s="2" t="s">
        <v>68</v>
      </c>
      <c r="I208" s="2" t="s">
        <v>1362</v>
      </c>
      <c r="J208" s="2">
        <v>-0.04</v>
      </c>
      <c r="K208" s="3">
        <v>0.155524821239161</v>
      </c>
      <c r="L208" s="2">
        <v>-0.01</v>
      </c>
      <c r="M208" s="3">
        <v>0.49814989182550301</v>
      </c>
      <c r="N208" s="2">
        <v>-0.01</v>
      </c>
      <c r="O208" s="3">
        <v>0.50197719488788095</v>
      </c>
      <c r="Q208" s="2">
        <v>0.79</v>
      </c>
      <c r="R208" s="2" t="s">
        <v>1365</v>
      </c>
      <c r="S208" s="2" t="s">
        <v>314</v>
      </c>
      <c r="T208" s="2">
        <v>-0.04</v>
      </c>
      <c r="U208" s="3">
        <v>0.13627043521240001</v>
      </c>
      <c r="V208" s="2">
        <v>-0.01</v>
      </c>
      <c r="W208" s="3">
        <v>0.227454822591525</v>
      </c>
      <c r="X208" s="2">
        <v>0.01</v>
      </c>
      <c r="Y208" s="3">
        <v>0.41098385203892701</v>
      </c>
      <c r="AA208" s="2" t="s">
        <v>5885</v>
      </c>
    </row>
    <row r="209" spans="3:27" x14ac:dyDescent="0.2">
      <c r="C209" t="s">
        <v>948</v>
      </c>
      <c r="D209" t="s">
        <v>945</v>
      </c>
      <c r="E209" t="s">
        <v>6869</v>
      </c>
      <c r="G209" s="2">
        <v>0.71</v>
      </c>
      <c r="H209" s="2" t="s">
        <v>1366</v>
      </c>
      <c r="I209" s="2" t="s">
        <v>1367</v>
      </c>
      <c r="J209" s="2">
        <v>-0.01</v>
      </c>
      <c r="K209" s="3">
        <v>0.74207832844368304</v>
      </c>
      <c r="L209" s="2">
        <v>0.01</v>
      </c>
      <c r="M209" s="3">
        <v>0.262290737341903</v>
      </c>
      <c r="N209" s="2">
        <v>0</v>
      </c>
      <c r="O209" s="3">
        <v>0.79310120939807005</v>
      </c>
      <c r="Q209" s="2">
        <v>0.71</v>
      </c>
      <c r="R209" s="2" t="s">
        <v>696</v>
      </c>
      <c r="S209" s="2" t="s">
        <v>1368</v>
      </c>
      <c r="T209" s="2">
        <v>-0.04</v>
      </c>
      <c r="U209" s="3">
        <v>9.6693880468063195E-2</v>
      </c>
      <c r="V209" s="2">
        <v>0.02</v>
      </c>
      <c r="W209" s="3">
        <v>0.115876707698544</v>
      </c>
      <c r="X209" s="2">
        <v>0</v>
      </c>
      <c r="Y209" s="3">
        <v>0.73139401298390205</v>
      </c>
      <c r="AA209" s="2" t="s">
        <v>5940</v>
      </c>
    </row>
    <row r="210" spans="3:27" x14ac:dyDescent="0.2">
      <c r="C210" t="s">
        <v>950</v>
      </c>
      <c r="D210" t="s">
        <v>951</v>
      </c>
      <c r="E210" t="s">
        <v>6869</v>
      </c>
      <c r="G210" s="2">
        <v>0.93</v>
      </c>
      <c r="H210" s="2" t="s">
        <v>1058</v>
      </c>
      <c r="I210" s="2" t="s">
        <v>1369</v>
      </c>
      <c r="J210" s="2">
        <v>-0.03</v>
      </c>
      <c r="K210" s="3">
        <v>0.45451080389354698</v>
      </c>
      <c r="L210" s="2">
        <v>0.02</v>
      </c>
      <c r="M210" s="3">
        <v>0.13770979999169</v>
      </c>
      <c r="N210" s="2">
        <v>-0.03</v>
      </c>
      <c r="O210" s="3">
        <v>3.5620246537056602E-2</v>
      </c>
      <c r="Q210" s="2">
        <v>1.03</v>
      </c>
      <c r="R210" s="2" t="s">
        <v>532</v>
      </c>
      <c r="S210" s="2" t="s">
        <v>1364</v>
      </c>
      <c r="T210" s="2">
        <v>0</v>
      </c>
      <c r="U210" s="3">
        <v>0.89940184704982695</v>
      </c>
      <c r="V210" s="2">
        <v>0.02</v>
      </c>
      <c r="W210" s="3">
        <v>0.15323306303158599</v>
      </c>
      <c r="X210" s="2">
        <v>-0.03</v>
      </c>
      <c r="Y210" s="3">
        <v>3.4563498677280299E-2</v>
      </c>
      <c r="AA210" s="2" t="s">
        <v>5927</v>
      </c>
    </row>
    <row r="211" spans="3:27" x14ac:dyDescent="0.2">
      <c r="C211" t="s">
        <v>954</v>
      </c>
      <c r="D211" t="s">
        <v>951</v>
      </c>
      <c r="E211" t="s">
        <v>6869</v>
      </c>
      <c r="G211" s="2">
        <v>0.87</v>
      </c>
      <c r="H211" s="2" t="s">
        <v>1370</v>
      </c>
      <c r="I211" s="2" t="s">
        <v>1371</v>
      </c>
      <c r="J211" s="2">
        <v>-0.03</v>
      </c>
      <c r="K211" s="3">
        <v>0.33396135779840702</v>
      </c>
      <c r="L211" s="13">
        <v>0.04</v>
      </c>
      <c r="M211" s="14">
        <v>2.4606108230181599E-3</v>
      </c>
      <c r="N211" s="2">
        <v>-0.02</v>
      </c>
      <c r="O211" s="3">
        <v>7.7950730181095995E-2</v>
      </c>
      <c r="Q211" s="2">
        <v>0.97</v>
      </c>
      <c r="R211" s="2" t="s">
        <v>207</v>
      </c>
      <c r="S211" s="2" t="s">
        <v>1372</v>
      </c>
      <c r="T211" s="2">
        <v>-0.02</v>
      </c>
      <c r="U211" s="3">
        <v>0.48891846061725303</v>
      </c>
      <c r="V211" s="13">
        <v>0.05</v>
      </c>
      <c r="W211" s="14">
        <v>2.9573710377652701E-5</v>
      </c>
      <c r="X211" s="2">
        <v>-0.02</v>
      </c>
      <c r="Y211" s="3">
        <v>0.10101836491578201</v>
      </c>
      <c r="AA211" s="2" t="s">
        <v>5959</v>
      </c>
    </row>
    <row r="212" spans="3:27" x14ac:dyDescent="0.2">
      <c r="C212" t="s">
        <v>958</v>
      </c>
      <c r="D212" t="s">
        <v>959</v>
      </c>
      <c r="E212" t="s">
        <v>6869</v>
      </c>
      <c r="G212" s="2">
        <v>0.91</v>
      </c>
      <c r="H212" s="2" t="s">
        <v>1256</v>
      </c>
      <c r="I212" s="2" t="s">
        <v>711</v>
      </c>
      <c r="J212" s="2">
        <v>0</v>
      </c>
      <c r="K212" s="3">
        <v>0.94277686166587604</v>
      </c>
      <c r="L212" s="2">
        <v>0.02</v>
      </c>
      <c r="M212" s="3">
        <v>0.173575852666213</v>
      </c>
      <c r="N212" s="2">
        <v>-0.02</v>
      </c>
      <c r="O212" s="3">
        <v>0.15030575978802599</v>
      </c>
      <c r="Q212" s="2">
        <v>0.96</v>
      </c>
      <c r="R212" s="2" t="s">
        <v>1373</v>
      </c>
      <c r="S212" s="2" t="s">
        <v>1374</v>
      </c>
      <c r="T212" s="2">
        <v>0</v>
      </c>
      <c r="U212" s="3">
        <v>0.91457902602660601</v>
      </c>
      <c r="V212" s="2">
        <v>0.01</v>
      </c>
      <c r="W212" s="3">
        <v>0.122775536456262</v>
      </c>
      <c r="X212" s="2">
        <v>0.01</v>
      </c>
      <c r="Y212" s="3">
        <v>0.54739757867952199</v>
      </c>
      <c r="AA212" s="2" t="s">
        <v>5862</v>
      </c>
    </row>
    <row r="213" spans="3:27" x14ac:dyDescent="0.2">
      <c r="C213" t="s">
        <v>962</v>
      </c>
      <c r="D213" t="s">
        <v>959</v>
      </c>
      <c r="E213" t="s">
        <v>6869</v>
      </c>
      <c r="G213" s="2">
        <v>0.17</v>
      </c>
      <c r="H213" s="2" t="s">
        <v>1028</v>
      </c>
      <c r="I213" s="2" t="s">
        <v>654</v>
      </c>
      <c r="J213" s="2">
        <v>0.02</v>
      </c>
      <c r="K213" s="3">
        <v>0.45595792427707499</v>
      </c>
      <c r="L213" s="2">
        <v>0.02</v>
      </c>
      <c r="M213" s="3">
        <v>6.8285711327600501E-2</v>
      </c>
      <c r="N213" s="2">
        <v>0</v>
      </c>
      <c r="O213" s="3">
        <v>0.67466652805819305</v>
      </c>
      <c r="Q213" s="2">
        <v>0.22</v>
      </c>
      <c r="R213" s="2" t="s">
        <v>1029</v>
      </c>
      <c r="S213" s="2" t="s">
        <v>1030</v>
      </c>
      <c r="T213" s="13">
        <v>0.06</v>
      </c>
      <c r="U213" s="14">
        <v>1.0605852615084401E-2</v>
      </c>
      <c r="V213" s="2">
        <v>0.02</v>
      </c>
      <c r="W213" s="3">
        <v>1.1924661251079599E-2</v>
      </c>
      <c r="X213" s="2">
        <v>-0.01</v>
      </c>
      <c r="Y213" s="3">
        <v>0.51498212778881902</v>
      </c>
      <c r="AA213" s="2" t="s">
        <v>5866</v>
      </c>
    </row>
    <row r="214" spans="3:27" x14ac:dyDescent="0.2">
      <c r="C214" t="s">
        <v>963</v>
      </c>
      <c r="D214" t="s">
        <v>964</v>
      </c>
      <c r="E214" t="s">
        <v>6869</v>
      </c>
      <c r="G214" s="2">
        <v>0.97</v>
      </c>
      <c r="H214" s="2" t="s">
        <v>77</v>
      </c>
      <c r="I214" s="2" t="s">
        <v>172</v>
      </c>
      <c r="J214" s="2">
        <v>-0.04</v>
      </c>
      <c r="K214" s="3">
        <v>0.25778931308256903</v>
      </c>
      <c r="L214" s="2">
        <v>0</v>
      </c>
      <c r="M214" s="3">
        <v>0.74844938409502504</v>
      </c>
      <c r="N214" s="13">
        <v>-0.04</v>
      </c>
      <c r="O214" s="14">
        <v>5.4843028635958302E-3</v>
      </c>
      <c r="Q214" s="2">
        <v>0.95</v>
      </c>
      <c r="R214" s="2" t="s">
        <v>1375</v>
      </c>
      <c r="S214" s="2" t="s">
        <v>427</v>
      </c>
      <c r="T214" s="2">
        <v>-0.01</v>
      </c>
      <c r="U214" s="3">
        <v>0.75193176504873904</v>
      </c>
      <c r="V214" s="2">
        <v>0</v>
      </c>
      <c r="W214" s="3">
        <v>0.88383057402175602</v>
      </c>
      <c r="X214" s="13">
        <v>-0.04</v>
      </c>
      <c r="Y214" s="14">
        <v>1.80666779475662E-3</v>
      </c>
      <c r="AA214" s="2" t="s">
        <v>5930</v>
      </c>
    </row>
    <row r="215" spans="3:27" x14ac:dyDescent="0.2">
      <c r="C215" t="s">
        <v>968</v>
      </c>
      <c r="D215" t="s">
        <v>964</v>
      </c>
      <c r="E215" t="s">
        <v>6869</v>
      </c>
      <c r="G215" s="2">
        <v>0.92</v>
      </c>
      <c r="H215" s="2" t="s">
        <v>311</v>
      </c>
      <c r="I215" s="2" t="s">
        <v>476</v>
      </c>
      <c r="J215" s="2">
        <v>0.03</v>
      </c>
      <c r="K215" s="3">
        <v>0.40312147270586701</v>
      </c>
      <c r="L215" s="2">
        <v>-0.01</v>
      </c>
      <c r="M215" s="3">
        <v>0.41927656369987198</v>
      </c>
      <c r="N215" s="2">
        <v>-0.03</v>
      </c>
      <c r="O215" s="3">
        <v>5.6248127511331597E-2</v>
      </c>
      <c r="Q215" s="2">
        <v>0.9</v>
      </c>
      <c r="R215" s="2" t="s">
        <v>1219</v>
      </c>
      <c r="S215" s="2" t="s">
        <v>970</v>
      </c>
      <c r="T215" s="2">
        <v>0.05</v>
      </c>
      <c r="U215" s="3">
        <v>6.9355978281853803E-2</v>
      </c>
      <c r="V215" s="2">
        <v>0</v>
      </c>
      <c r="W215" s="3">
        <v>0.82689324120520702</v>
      </c>
      <c r="X215" s="2">
        <v>-0.02</v>
      </c>
      <c r="Y215" s="3">
        <v>6.8863186812018903E-2</v>
      </c>
      <c r="AA215" s="2" t="s">
        <v>5896</v>
      </c>
    </row>
    <row r="216" spans="3:27" x14ac:dyDescent="0.2">
      <c r="C216" t="s">
        <v>971</v>
      </c>
      <c r="D216" t="s">
        <v>972</v>
      </c>
      <c r="E216" t="s">
        <v>6869</v>
      </c>
      <c r="G216" s="2">
        <v>0.93</v>
      </c>
      <c r="H216" s="2" t="s">
        <v>224</v>
      </c>
      <c r="I216" s="2" t="s">
        <v>80</v>
      </c>
      <c r="J216" s="2">
        <v>0</v>
      </c>
      <c r="K216" s="3">
        <v>0.88364016366030396</v>
      </c>
      <c r="L216" s="2">
        <v>-0.02</v>
      </c>
      <c r="M216" s="3">
        <v>0.135239412985245</v>
      </c>
      <c r="N216" s="13">
        <v>-0.04</v>
      </c>
      <c r="O216" s="14">
        <v>6.5530864239883198E-3</v>
      </c>
      <c r="Q216" s="2">
        <v>0.87</v>
      </c>
      <c r="R216" s="2" t="s">
        <v>370</v>
      </c>
      <c r="S216" s="2" t="s">
        <v>1376</v>
      </c>
      <c r="T216" s="2">
        <v>0.01</v>
      </c>
      <c r="U216" s="3">
        <v>0.78991767782369504</v>
      </c>
      <c r="V216" s="2">
        <v>-0.01</v>
      </c>
      <c r="W216" s="3">
        <v>0.30739207631277299</v>
      </c>
      <c r="X216" s="2">
        <v>0</v>
      </c>
      <c r="Y216" s="3">
        <v>0.74839050924460804</v>
      </c>
      <c r="AA216" s="2" t="s">
        <v>5935</v>
      </c>
    </row>
    <row r="217" spans="3:27" x14ac:dyDescent="0.2">
      <c r="C217" t="s">
        <v>975</v>
      </c>
      <c r="D217" t="s">
        <v>972</v>
      </c>
      <c r="E217" t="s">
        <v>6869</v>
      </c>
      <c r="G217" s="2">
        <v>0.92</v>
      </c>
      <c r="H217" s="2" t="s">
        <v>691</v>
      </c>
      <c r="I217" s="2" t="s">
        <v>1377</v>
      </c>
      <c r="J217" s="2">
        <v>0.01</v>
      </c>
      <c r="K217" s="3">
        <v>0.70313380328380903</v>
      </c>
      <c r="L217" s="2">
        <v>-0.01</v>
      </c>
      <c r="M217" s="3">
        <v>0.45850696129631002</v>
      </c>
      <c r="N217" s="2">
        <v>-0.03</v>
      </c>
      <c r="O217" s="3">
        <v>4.06996525007325E-2</v>
      </c>
      <c r="Q217" s="2">
        <v>0.87</v>
      </c>
      <c r="R217" s="2" t="s">
        <v>1378</v>
      </c>
      <c r="S217" s="2" t="s">
        <v>1227</v>
      </c>
      <c r="T217" s="2">
        <v>0.03</v>
      </c>
      <c r="U217" s="3">
        <v>0.19927139914768499</v>
      </c>
      <c r="V217" s="2">
        <v>0</v>
      </c>
      <c r="W217" s="3">
        <v>0.74344867136014903</v>
      </c>
      <c r="X217" s="2">
        <v>-0.01</v>
      </c>
      <c r="Y217" s="3">
        <v>0.44694045960725898</v>
      </c>
      <c r="AA217" s="2" t="s">
        <v>5840</v>
      </c>
    </row>
  </sheetData>
  <mergeCells count="16">
    <mergeCell ref="AA5:AA7"/>
    <mergeCell ref="A1:H1"/>
    <mergeCell ref="A2:H2"/>
    <mergeCell ref="A3:H3"/>
    <mergeCell ref="G5:O5"/>
    <mergeCell ref="Q5:Y5"/>
    <mergeCell ref="G6:G7"/>
    <mergeCell ref="H6:I6"/>
    <mergeCell ref="J6:K6"/>
    <mergeCell ref="L6:M6"/>
    <mergeCell ref="N6:O6"/>
    <mergeCell ref="Q6:Q7"/>
    <mergeCell ref="R6:S6"/>
    <mergeCell ref="T6:U6"/>
    <mergeCell ref="V6:W6"/>
    <mergeCell ref="X6:Y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3F1BF-CD12-4322-AEFF-0BBC1F787B99}">
  <dimension ref="A1:X215"/>
  <sheetViews>
    <sheetView zoomScaleNormal="100" workbookViewId="0">
      <selection sqref="A1:I1"/>
    </sheetView>
  </sheetViews>
  <sheetFormatPr baseColWidth="10" defaultColWidth="8.83203125" defaultRowHeight="15" x14ac:dyDescent="0.2"/>
  <cols>
    <col min="1" max="1" width="13" bestFit="1" customWidth="1"/>
    <col min="2" max="2" width="34.83203125" bestFit="1" customWidth="1"/>
    <col min="3" max="3" width="11.5" bestFit="1" customWidth="1"/>
    <col min="4" max="4" width="50.83203125" bestFit="1" customWidth="1"/>
    <col min="5" max="5" width="16.6640625" style="2" bestFit="1" customWidth="1"/>
    <col min="6" max="6" width="6.1640625" style="2" bestFit="1" customWidth="1"/>
    <col min="7" max="7" width="15" style="2" bestFit="1" customWidth="1"/>
    <col min="8" max="11" width="17.5" style="2" bestFit="1" customWidth="1"/>
    <col min="12" max="12" width="8.83203125" style="2"/>
    <col min="13" max="16" width="17.5" style="2" bestFit="1" customWidth="1"/>
    <col min="17" max="17" width="8.83203125" style="2"/>
    <col min="18" max="20" width="14.1640625" style="2" bestFit="1" customWidth="1"/>
    <col min="21" max="21" width="8.83203125" style="2"/>
    <col min="22" max="22" width="13.83203125" style="2" bestFit="1" customWidth="1"/>
    <col min="23" max="24" width="14.1640625" style="2" bestFit="1" customWidth="1"/>
  </cols>
  <sheetData>
    <row r="1" spans="1:24" x14ac:dyDescent="0.2">
      <c r="A1" s="41" t="s">
        <v>6847</v>
      </c>
      <c r="B1" s="41"/>
      <c r="C1" s="41"/>
      <c r="D1" s="41"/>
      <c r="E1" s="41"/>
      <c r="F1" s="41"/>
      <c r="G1" s="41"/>
      <c r="H1" s="41"/>
      <c r="I1" s="41"/>
    </row>
    <row r="2" spans="1:24" ht="16" thickBot="1" x14ac:dyDescent="0.25">
      <c r="A2" s="20"/>
      <c r="B2" s="20"/>
      <c r="C2" s="20"/>
      <c r="D2" s="20"/>
      <c r="E2" s="20"/>
      <c r="F2" s="20"/>
      <c r="G2" s="17"/>
      <c r="H2" s="20"/>
      <c r="I2" s="20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</row>
    <row r="3" spans="1:24" x14ac:dyDescent="0.2">
      <c r="A3" s="1"/>
      <c r="B3" s="1"/>
      <c r="C3" s="1"/>
      <c r="D3" s="1"/>
      <c r="E3" s="6"/>
      <c r="F3" s="6"/>
      <c r="G3" s="6"/>
      <c r="H3" s="42" t="s">
        <v>6004</v>
      </c>
      <c r="I3" s="42"/>
      <c r="J3" s="42"/>
      <c r="K3" s="42"/>
      <c r="L3" s="42"/>
      <c r="M3" s="42"/>
      <c r="N3" s="42"/>
      <c r="O3" s="42"/>
      <c r="P3" s="42"/>
      <c r="Q3" s="6"/>
      <c r="R3" s="42" t="s">
        <v>6009</v>
      </c>
      <c r="S3" s="42"/>
      <c r="T3" s="42"/>
      <c r="U3" s="42"/>
      <c r="V3" s="42"/>
      <c r="W3" s="42"/>
      <c r="X3" s="42"/>
    </row>
    <row r="4" spans="1:24" x14ac:dyDescent="0.2">
      <c r="A4" s="1"/>
      <c r="B4" s="1"/>
      <c r="C4" s="1"/>
      <c r="D4" s="1"/>
      <c r="E4" s="6"/>
      <c r="F4" s="6"/>
      <c r="G4" s="6"/>
      <c r="H4" s="42" t="s">
        <v>6003</v>
      </c>
      <c r="I4" s="42"/>
      <c r="J4" s="42"/>
      <c r="K4" s="42"/>
      <c r="L4" s="6"/>
      <c r="M4" s="42" t="s">
        <v>6008</v>
      </c>
      <c r="N4" s="42"/>
      <c r="O4" s="42"/>
      <c r="P4" s="42"/>
      <c r="Q4" s="6"/>
      <c r="R4" s="42" t="s">
        <v>6003</v>
      </c>
      <c r="S4" s="42"/>
      <c r="T4" s="42"/>
      <c r="U4" s="6"/>
      <c r="V4" s="42" t="s">
        <v>6008</v>
      </c>
      <c r="W4" s="42"/>
      <c r="X4" s="42"/>
    </row>
    <row r="5" spans="1:24" ht="16" thickBot="1" x14ac:dyDescent="0.25">
      <c r="A5" s="16" t="s">
        <v>0</v>
      </c>
      <c r="B5" s="16" t="s">
        <v>1</v>
      </c>
      <c r="C5" s="16" t="s">
        <v>2</v>
      </c>
      <c r="D5" s="16" t="s">
        <v>4492</v>
      </c>
      <c r="E5" s="17" t="s">
        <v>4491</v>
      </c>
      <c r="F5" s="17" t="s">
        <v>1379</v>
      </c>
      <c r="G5" s="22" t="s">
        <v>5832</v>
      </c>
      <c r="H5" s="17" t="s">
        <v>6007</v>
      </c>
      <c r="I5" s="17" t="s">
        <v>6005</v>
      </c>
      <c r="J5" s="17" t="s">
        <v>1938</v>
      </c>
      <c r="K5" s="17" t="s">
        <v>6006</v>
      </c>
      <c r="L5" s="17"/>
      <c r="M5" s="17" t="s">
        <v>6007</v>
      </c>
      <c r="N5" s="17" t="s">
        <v>6005</v>
      </c>
      <c r="O5" s="17" t="s">
        <v>1938</v>
      </c>
      <c r="P5" s="17" t="s">
        <v>6006</v>
      </c>
      <c r="Q5" s="16"/>
      <c r="R5" s="17" t="s">
        <v>6007</v>
      </c>
      <c r="S5" s="17" t="s">
        <v>6005</v>
      </c>
      <c r="T5" s="17" t="s">
        <v>1938</v>
      </c>
      <c r="U5" s="17"/>
      <c r="V5" s="17" t="s">
        <v>6007</v>
      </c>
      <c r="W5" s="17" t="s">
        <v>6005</v>
      </c>
      <c r="X5" s="17" t="s">
        <v>1938</v>
      </c>
    </row>
    <row r="6" spans="1:24" x14ac:dyDescent="0.2">
      <c r="A6" t="s">
        <v>3</v>
      </c>
      <c r="B6" t="s">
        <v>4</v>
      </c>
      <c r="C6" t="s">
        <v>5</v>
      </c>
      <c r="D6" t="s">
        <v>6</v>
      </c>
      <c r="E6" t="s">
        <v>6863</v>
      </c>
      <c r="F6" s="2" t="s">
        <v>1380</v>
      </c>
      <c r="G6" s="7"/>
      <c r="H6" s="2" t="s">
        <v>1381</v>
      </c>
      <c r="I6" s="2" t="s">
        <v>1382</v>
      </c>
      <c r="J6" s="2" t="s">
        <v>1383</v>
      </c>
      <c r="K6" s="2" t="s">
        <v>1384</v>
      </c>
      <c r="M6" s="2" t="s">
        <v>1385</v>
      </c>
      <c r="N6" s="2" t="s">
        <v>1382</v>
      </c>
      <c r="O6" s="2" t="s">
        <v>1386</v>
      </c>
      <c r="P6" s="2" t="s">
        <v>1387</v>
      </c>
      <c r="Q6"/>
      <c r="R6" s="2" t="s">
        <v>1388</v>
      </c>
      <c r="S6" s="2" t="s">
        <v>1382</v>
      </c>
      <c r="T6" s="2" t="s">
        <v>1389</v>
      </c>
      <c r="V6" s="2" t="s">
        <v>1390</v>
      </c>
      <c r="W6" s="2" t="s">
        <v>1382</v>
      </c>
      <c r="X6" s="2" t="s">
        <v>1391</v>
      </c>
    </row>
    <row r="7" spans="1:24" x14ac:dyDescent="0.2">
      <c r="C7" t="s">
        <v>11</v>
      </c>
      <c r="D7" t="s">
        <v>6</v>
      </c>
      <c r="E7" t="s">
        <v>6864</v>
      </c>
      <c r="F7" s="2" t="s">
        <v>1380</v>
      </c>
      <c r="G7" s="7"/>
      <c r="H7" s="2" t="s">
        <v>1392</v>
      </c>
      <c r="I7" s="2" t="s">
        <v>1382</v>
      </c>
      <c r="J7" s="2" t="s">
        <v>1393</v>
      </c>
      <c r="K7" s="2" t="s">
        <v>1394</v>
      </c>
      <c r="M7" s="2" t="s">
        <v>1395</v>
      </c>
      <c r="N7" s="2" t="s">
        <v>1382</v>
      </c>
      <c r="O7" s="2" t="s">
        <v>1396</v>
      </c>
      <c r="P7" s="2" t="s">
        <v>1397</v>
      </c>
      <c r="Q7"/>
      <c r="R7" s="2" t="s">
        <v>485</v>
      </c>
      <c r="S7" s="2" t="s">
        <v>1382</v>
      </c>
      <c r="T7" s="2" t="s">
        <v>1398</v>
      </c>
      <c r="V7" s="2" t="s">
        <v>115</v>
      </c>
      <c r="W7" s="2" t="s">
        <v>1382</v>
      </c>
      <c r="X7" s="2" t="s">
        <v>1399</v>
      </c>
    </row>
    <row r="8" spans="1:24" x14ac:dyDescent="0.2">
      <c r="C8" t="s">
        <v>16</v>
      </c>
      <c r="D8" t="s">
        <v>17</v>
      </c>
      <c r="E8" t="s">
        <v>6865</v>
      </c>
      <c r="F8" s="2" t="s">
        <v>1380</v>
      </c>
      <c r="G8" s="7"/>
      <c r="H8" s="2" t="s">
        <v>1400</v>
      </c>
      <c r="I8" s="2" t="s">
        <v>1382</v>
      </c>
      <c r="J8" s="2" t="s">
        <v>1401</v>
      </c>
      <c r="K8" s="2" t="s">
        <v>1402</v>
      </c>
      <c r="M8" s="2" t="s">
        <v>1403</v>
      </c>
      <c r="N8" s="2" t="s">
        <v>1382</v>
      </c>
      <c r="O8" s="2" t="s">
        <v>1404</v>
      </c>
      <c r="P8" s="2" t="s">
        <v>1405</v>
      </c>
      <c r="Q8"/>
      <c r="R8" s="2" t="s">
        <v>1241</v>
      </c>
      <c r="S8" s="2" t="s">
        <v>1382</v>
      </c>
      <c r="T8" s="2" t="s">
        <v>1406</v>
      </c>
      <c r="V8" s="2" t="s">
        <v>599</v>
      </c>
      <c r="W8" s="2" t="s">
        <v>1382</v>
      </c>
      <c r="X8" s="2" t="s">
        <v>1407</v>
      </c>
    </row>
    <row r="9" spans="1:24" x14ac:dyDescent="0.2">
      <c r="C9" t="s">
        <v>22</v>
      </c>
      <c r="D9" t="s">
        <v>17</v>
      </c>
      <c r="E9" t="s">
        <v>6863</v>
      </c>
      <c r="F9" s="2" t="s">
        <v>1380</v>
      </c>
      <c r="G9" s="7"/>
      <c r="H9" s="2" t="s">
        <v>1408</v>
      </c>
      <c r="I9" s="2" t="s">
        <v>1382</v>
      </c>
      <c r="J9" s="2" t="s">
        <v>1409</v>
      </c>
      <c r="K9" s="2" t="s">
        <v>1410</v>
      </c>
      <c r="M9" s="2" t="s">
        <v>1411</v>
      </c>
      <c r="N9" s="2" t="s">
        <v>1382</v>
      </c>
      <c r="O9" s="2" t="s">
        <v>1412</v>
      </c>
      <c r="P9" s="2" t="s">
        <v>1413</v>
      </c>
      <c r="Q9"/>
      <c r="R9" s="2" t="s">
        <v>1414</v>
      </c>
      <c r="S9" s="2" t="s">
        <v>1382</v>
      </c>
      <c r="T9" s="2" t="s">
        <v>1415</v>
      </c>
      <c r="V9" s="2" t="s">
        <v>1416</v>
      </c>
      <c r="W9" s="2" t="s">
        <v>1382</v>
      </c>
      <c r="X9" s="2" t="s">
        <v>1417</v>
      </c>
    </row>
    <row r="10" spans="1:24" x14ac:dyDescent="0.2">
      <c r="C10" t="s">
        <v>27</v>
      </c>
      <c r="D10" t="s">
        <v>28</v>
      </c>
      <c r="E10" t="s">
        <v>6865</v>
      </c>
      <c r="F10" s="2" t="s">
        <v>1418</v>
      </c>
      <c r="G10" s="7"/>
      <c r="H10" s="2" t="s">
        <v>1382</v>
      </c>
      <c r="I10" s="2" t="s">
        <v>1419</v>
      </c>
      <c r="J10" s="2" t="s">
        <v>1420</v>
      </c>
      <c r="K10" s="2" t="s">
        <v>1421</v>
      </c>
      <c r="M10" s="2" t="s">
        <v>1382</v>
      </c>
      <c r="N10" s="2" t="s">
        <v>1422</v>
      </c>
      <c r="O10" s="2" t="s">
        <v>1423</v>
      </c>
      <c r="P10" s="2" t="s">
        <v>1424</v>
      </c>
      <c r="Q10"/>
      <c r="R10" s="2" t="s">
        <v>1382</v>
      </c>
      <c r="S10" s="2" t="s">
        <v>1425</v>
      </c>
      <c r="T10" s="2" t="s">
        <v>1426</v>
      </c>
      <c r="V10" s="2" t="s">
        <v>1382</v>
      </c>
      <c r="W10" s="2" t="s">
        <v>1427</v>
      </c>
      <c r="X10" s="2" t="s">
        <v>1428</v>
      </c>
    </row>
    <row r="11" spans="1:24" x14ac:dyDescent="0.2">
      <c r="C11" t="s">
        <v>33</v>
      </c>
      <c r="D11" t="s">
        <v>28</v>
      </c>
      <c r="E11" t="s">
        <v>6865</v>
      </c>
      <c r="F11" s="2" t="s">
        <v>1418</v>
      </c>
      <c r="G11" s="7"/>
      <c r="H11" s="2" t="s">
        <v>1382</v>
      </c>
      <c r="I11" s="2" t="s">
        <v>1429</v>
      </c>
      <c r="J11" s="2" t="s">
        <v>1430</v>
      </c>
      <c r="K11" s="2" t="s">
        <v>1431</v>
      </c>
      <c r="M11" s="2" t="s">
        <v>1382</v>
      </c>
      <c r="N11" s="2" t="s">
        <v>1432</v>
      </c>
      <c r="O11" s="2" t="s">
        <v>1433</v>
      </c>
      <c r="P11" s="2" t="s">
        <v>1434</v>
      </c>
      <c r="Q11"/>
      <c r="R11" s="2" t="s">
        <v>1382</v>
      </c>
      <c r="S11" s="2" t="s">
        <v>1435</v>
      </c>
      <c r="T11" s="2" t="s">
        <v>1436</v>
      </c>
      <c r="V11" s="2" t="s">
        <v>1382</v>
      </c>
      <c r="W11" s="2" t="s">
        <v>1437</v>
      </c>
      <c r="X11" s="2" t="s">
        <v>1438</v>
      </c>
    </row>
    <row r="12" spans="1:24" x14ac:dyDescent="0.2">
      <c r="C12" t="s">
        <v>37</v>
      </c>
      <c r="D12" t="s">
        <v>38</v>
      </c>
      <c r="E12" t="s">
        <v>6866</v>
      </c>
      <c r="F12" s="2" t="s">
        <v>1380</v>
      </c>
      <c r="G12" s="7"/>
      <c r="H12" s="2" t="s">
        <v>1439</v>
      </c>
      <c r="I12" s="2" t="s">
        <v>1382</v>
      </c>
      <c r="J12" s="2" t="s">
        <v>1440</v>
      </c>
      <c r="K12" s="2" t="s">
        <v>1441</v>
      </c>
      <c r="M12" s="2" t="s">
        <v>1442</v>
      </c>
      <c r="N12" s="2" t="s">
        <v>1382</v>
      </c>
      <c r="O12" s="2" t="s">
        <v>1443</v>
      </c>
      <c r="P12" s="2" t="s">
        <v>1444</v>
      </c>
      <c r="Q12"/>
      <c r="R12" s="2" t="s">
        <v>534</v>
      </c>
      <c r="S12" s="2" t="s">
        <v>1382</v>
      </c>
      <c r="T12" s="2" t="s">
        <v>1445</v>
      </c>
      <c r="V12" s="2" t="s">
        <v>1446</v>
      </c>
      <c r="W12" s="2" t="s">
        <v>1382</v>
      </c>
      <c r="X12" s="2" t="s">
        <v>1447</v>
      </c>
    </row>
    <row r="13" spans="1:24" x14ac:dyDescent="0.2">
      <c r="C13" t="s">
        <v>43</v>
      </c>
      <c r="D13" t="s">
        <v>38</v>
      </c>
      <c r="E13" t="s">
        <v>6866</v>
      </c>
      <c r="F13" s="2" t="s">
        <v>1380</v>
      </c>
      <c r="G13" s="7"/>
      <c r="H13" s="2" t="s">
        <v>1448</v>
      </c>
      <c r="I13" s="2" t="s">
        <v>1382</v>
      </c>
      <c r="J13" s="2" t="s">
        <v>1449</v>
      </c>
      <c r="K13" s="2" t="s">
        <v>1450</v>
      </c>
      <c r="M13" s="2" t="s">
        <v>1451</v>
      </c>
      <c r="N13" s="2" t="s">
        <v>1382</v>
      </c>
      <c r="O13" s="2" t="s">
        <v>1452</v>
      </c>
      <c r="P13" s="2" t="s">
        <v>1453</v>
      </c>
      <c r="Q13"/>
      <c r="R13" s="2" t="s">
        <v>219</v>
      </c>
      <c r="S13" s="2" t="s">
        <v>1382</v>
      </c>
      <c r="T13" s="2" t="s">
        <v>1454</v>
      </c>
      <c r="V13" s="2" t="s">
        <v>1020</v>
      </c>
      <c r="W13" s="2" t="s">
        <v>1382</v>
      </c>
      <c r="X13" s="2" t="s">
        <v>1455</v>
      </c>
    </row>
    <row r="14" spans="1:24" x14ac:dyDescent="0.2">
      <c r="C14" t="s">
        <v>48</v>
      </c>
      <c r="D14" t="s">
        <v>49</v>
      </c>
      <c r="E14" t="s">
        <v>6867</v>
      </c>
      <c r="F14" s="2" t="s">
        <v>1380</v>
      </c>
      <c r="G14" s="7" t="s">
        <v>5831</v>
      </c>
      <c r="H14" s="2" t="s">
        <v>1456</v>
      </c>
      <c r="I14" s="2" t="s">
        <v>1382</v>
      </c>
      <c r="J14" s="2" t="s">
        <v>1457</v>
      </c>
      <c r="K14" s="2" t="s">
        <v>1458</v>
      </c>
      <c r="M14" s="2" t="s">
        <v>1459</v>
      </c>
      <c r="N14" s="2" t="s">
        <v>1382</v>
      </c>
      <c r="O14" s="2" t="s">
        <v>1383</v>
      </c>
      <c r="P14" s="2" t="s">
        <v>1460</v>
      </c>
      <c r="Q14"/>
      <c r="R14" s="2" t="s">
        <v>621</v>
      </c>
      <c r="S14" s="2" t="s">
        <v>1382</v>
      </c>
      <c r="T14" s="2" t="s">
        <v>1461</v>
      </c>
      <c r="V14" s="2" t="s">
        <v>645</v>
      </c>
      <c r="W14" s="2" t="s">
        <v>1382</v>
      </c>
      <c r="X14" s="2" t="s">
        <v>1462</v>
      </c>
    </row>
    <row r="15" spans="1:24" x14ac:dyDescent="0.2">
      <c r="C15" t="s">
        <v>54</v>
      </c>
      <c r="D15" t="s">
        <v>49</v>
      </c>
      <c r="E15" t="s">
        <v>6867</v>
      </c>
      <c r="F15" s="2" t="s">
        <v>1380</v>
      </c>
      <c r="G15" s="7"/>
      <c r="H15" s="2" t="s">
        <v>1463</v>
      </c>
      <c r="I15" s="2" t="s">
        <v>1382</v>
      </c>
      <c r="J15" s="2" t="s">
        <v>1464</v>
      </c>
      <c r="K15" s="2" t="s">
        <v>1465</v>
      </c>
      <c r="M15" s="2" t="s">
        <v>1456</v>
      </c>
      <c r="N15" s="2" t="s">
        <v>1382</v>
      </c>
      <c r="O15" s="2" t="s">
        <v>1466</v>
      </c>
      <c r="P15" s="2" t="s">
        <v>1460</v>
      </c>
      <c r="Q15"/>
      <c r="R15" s="2" t="s">
        <v>241</v>
      </c>
      <c r="S15" s="2" t="s">
        <v>1382</v>
      </c>
      <c r="T15" s="2" t="s">
        <v>1467</v>
      </c>
      <c r="V15" s="2" t="s">
        <v>1044</v>
      </c>
      <c r="W15" s="2" t="s">
        <v>1382</v>
      </c>
      <c r="X15" s="2" t="s">
        <v>1468</v>
      </c>
    </row>
    <row r="16" spans="1:24" x14ac:dyDescent="0.2">
      <c r="C16" t="s">
        <v>59</v>
      </c>
      <c r="D16" t="s">
        <v>60</v>
      </c>
      <c r="E16" t="s">
        <v>6865</v>
      </c>
      <c r="F16" s="2" t="s">
        <v>1380</v>
      </c>
      <c r="G16" s="7"/>
      <c r="H16" s="2" t="s">
        <v>1469</v>
      </c>
      <c r="I16" s="2" t="s">
        <v>1382</v>
      </c>
      <c r="J16" s="2" t="s">
        <v>1470</v>
      </c>
      <c r="K16" s="2" t="s">
        <v>1471</v>
      </c>
      <c r="M16" s="2" t="s">
        <v>1472</v>
      </c>
      <c r="N16" s="2" t="s">
        <v>1382</v>
      </c>
      <c r="O16" s="2" t="s">
        <v>1473</v>
      </c>
      <c r="P16" s="2" t="s">
        <v>1474</v>
      </c>
      <c r="Q16"/>
      <c r="R16" s="2" t="s">
        <v>1475</v>
      </c>
      <c r="S16" s="2" t="s">
        <v>1382</v>
      </c>
      <c r="T16" s="2" t="s">
        <v>1476</v>
      </c>
      <c r="V16" s="2" t="s">
        <v>1477</v>
      </c>
      <c r="W16" s="2" t="s">
        <v>1382</v>
      </c>
      <c r="X16" s="2" t="s">
        <v>1478</v>
      </c>
    </row>
    <row r="17" spans="2:24" x14ac:dyDescent="0.2">
      <c r="C17" t="s">
        <v>65</v>
      </c>
      <c r="D17" t="s">
        <v>60</v>
      </c>
      <c r="E17" t="s">
        <v>6863</v>
      </c>
      <c r="F17" s="2" t="s">
        <v>1380</v>
      </c>
      <c r="G17" s="7"/>
      <c r="H17" s="2" t="s">
        <v>1479</v>
      </c>
      <c r="I17" s="2" t="s">
        <v>1382</v>
      </c>
      <c r="J17" s="2" t="s">
        <v>1480</v>
      </c>
      <c r="K17" s="2" t="s">
        <v>1387</v>
      </c>
      <c r="M17" s="2" t="s">
        <v>1481</v>
      </c>
      <c r="N17" s="2" t="s">
        <v>1382</v>
      </c>
      <c r="O17" s="2" t="s">
        <v>1482</v>
      </c>
      <c r="P17" s="2" t="s">
        <v>1483</v>
      </c>
      <c r="Q17"/>
      <c r="R17" s="2" t="s">
        <v>517</v>
      </c>
      <c r="S17" s="2" t="s">
        <v>1382</v>
      </c>
      <c r="T17" s="2" t="s">
        <v>1484</v>
      </c>
      <c r="V17" s="2" t="s">
        <v>1280</v>
      </c>
      <c r="W17" s="2" t="s">
        <v>1382</v>
      </c>
      <c r="X17" s="2" t="s">
        <v>1485</v>
      </c>
    </row>
    <row r="18" spans="2:24" x14ac:dyDescent="0.2">
      <c r="C18" t="s">
        <v>70</v>
      </c>
      <c r="D18" t="s">
        <v>71</v>
      </c>
      <c r="E18" t="s">
        <v>6865</v>
      </c>
      <c r="F18" s="2" t="s">
        <v>1418</v>
      </c>
      <c r="G18" s="7" t="s">
        <v>5831</v>
      </c>
      <c r="H18" s="2" t="s">
        <v>1382</v>
      </c>
      <c r="I18" s="2" t="s">
        <v>1381</v>
      </c>
      <c r="J18" s="2" t="s">
        <v>1486</v>
      </c>
      <c r="K18" s="2" t="s">
        <v>1487</v>
      </c>
      <c r="M18" s="2" t="s">
        <v>1382</v>
      </c>
      <c r="N18" s="2" t="s">
        <v>1488</v>
      </c>
      <c r="O18" s="2" t="s">
        <v>1489</v>
      </c>
      <c r="P18" s="2" t="s">
        <v>1490</v>
      </c>
      <c r="Q18"/>
      <c r="R18" s="2" t="s">
        <v>1382</v>
      </c>
      <c r="S18" s="2" t="s">
        <v>1491</v>
      </c>
      <c r="T18" s="2" t="s">
        <v>1492</v>
      </c>
      <c r="V18" s="2" t="s">
        <v>1382</v>
      </c>
      <c r="W18" s="2" t="s">
        <v>1493</v>
      </c>
      <c r="X18" s="2" t="s">
        <v>1494</v>
      </c>
    </row>
    <row r="19" spans="2:24" x14ac:dyDescent="0.2">
      <c r="C19" t="s">
        <v>76</v>
      </c>
      <c r="D19" t="s">
        <v>71</v>
      </c>
      <c r="E19" t="s">
        <v>6865</v>
      </c>
      <c r="F19" s="2" t="s">
        <v>1380</v>
      </c>
      <c r="G19" s="7"/>
      <c r="H19" s="2" t="s">
        <v>1495</v>
      </c>
      <c r="I19" s="2" t="s">
        <v>1382</v>
      </c>
      <c r="J19" s="2" t="s">
        <v>1496</v>
      </c>
      <c r="K19" s="2" t="s">
        <v>1497</v>
      </c>
      <c r="M19" s="2" t="s">
        <v>1498</v>
      </c>
      <c r="N19" s="2" t="s">
        <v>1382</v>
      </c>
      <c r="O19" s="2" t="s">
        <v>1499</v>
      </c>
      <c r="P19" s="2" t="s">
        <v>1500</v>
      </c>
      <c r="Q19"/>
      <c r="R19" s="2" t="s">
        <v>241</v>
      </c>
      <c r="S19" s="2" t="s">
        <v>1382</v>
      </c>
      <c r="T19" s="2" t="s">
        <v>1467</v>
      </c>
      <c r="V19" s="2" t="s">
        <v>1501</v>
      </c>
      <c r="W19" s="2" t="s">
        <v>1382</v>
      </c>
      <c r="X19" s="2" t="s">
        <v>1502</v>
      </c>
    </row>
    <row r="20" spans="2:24" x14ac:dyDescent="0.2">
      <c r="B20" t="s">
        <v>81</v>
      </c>
      <c r="C20" t="s">
        <v>82</v>
      </c>
      <c r="D20" t="s">
        <v>83</v>
      </c>
      <c r="E20" t="s">
        <v>6864</v>
      </c>
      <c r="F20" s="2" t="s">
        <v>1418</v>
      </c>
      <c r="G20" s="7"/>
      <c r="H20" s="2" t="s">
        <v>1382</v>
      </c>
      <c r="I20" s="2" t="s">
        <v>1503</v>
      </c>
      <c r="J20" s="2" t="s">
        <v>1504</v>
      </c>
      <c r="K20" s="2" t="s">
        <v>1505</v>
      </c>
      <c r="M20" s="2" t="s">
        <v>1382</v>
      </c>
      <c r="N20" s="2" t="s">
        <v>1506</v>
      </c>
      <c r="O20" s="2" t="s">
        <v>1507</v>
      </c>
      <c r="P20" s="2" t="s">
        <v>1508</v>
      </c>
      <c r="Q20"/>
      <c r="R20" s="2" t="s">
        <v>1382</v>
      </c>
      <c r="S20" s="2" t="s">
        <v>1509</v>
      </c>
      <c r="T20" s="2" t="s">
        <v>1510</v>
      </c>
      <c r="V20" s="2" t="s">
        <v>1382</v>
      </c>
      <c r="W20" s="2" t="s">
        <v>1511</v>
      </c>
      <c r="X20" s="2" t="s">
        <v>1512</v>
      </c>
    </row>
    <row r="21" spans="2:24" x14ac:dyDescent="0.2">
      <c r="C21" t="s">
        <v>88</v>
      </c>
      <c r="D21" t="s">
        <v>83</v>
      </c>
      <c r="E21" t="s">
        <v>6863</v>
      </c>
      <c r="F21" s="2" t="s">
        <v>1418</v>
      </c>
      <c r="G21" s="7"/>
      <c r="H21" s="2" t="s">
        <v>1382</v>
      </c>
      <c r="I21" s="2" t="s">
        <v>1513</v>
      </c>
      <c r="J21" s="2" t="s">
        <v>1514</v>
      </c>
      <c r="K21" s="2" t="s">
        <v>1515</v>
      </c>
      <c r="M21" s="2" t="s">
        <v>1382</v>
      </c>
      <c r="N21" s="2" t="s">
        <v>1516</v>
      </c>
      <c r="O21" s="2" t="s">
        <v>1514</v>
      </c>
      <c r="P21" s="2" t="s">
        <v>1517</v>
      </c>
      <c r="Q21"/>
      <c r="R21" s="2" t="s">
        <v>1382</v>
      </c>
      <c r="S21" s="2" t="s">
        <v>1518</v>
      </c>
      <c r="T21" s="2" t="s">
        <v>1519</v>
      </c>
      <c r="V21" s="2" t="s">
        <v>1382</v>
      </c>
      <c r="W21" s="2" t="s">
        <v>1520</v>
      </c>
      <c r="X21" s="2" t="s">
        <v>1521</v>
      </c>
    </row>
    <row r="22" spans="2:24" x14ac:dyDescent="0.2">
      <c r="C22" t="s">
        <v>93</v>
      </c>
      <c r="D22" t="s">
        <v>94</v>
      </c>
      <c r="E22" t="s">
        <v>6863</v>
      </c>
      <c r="F22" s="2" t="s">
        <v>1380</v>
      </c>
      <c r="G22" s="7" t="s">
        <v>5831</v>
      </c>
      <c r="H22" s="2" t="s">
        <v>1522</v>
      </c>
      <c r="I22" s="2" t="s">
        <v>1382</v>
      </c>
      <c r="J22" s="2" t="s">
        <v>1499</v>
      </c>
      <c r="K22" s="2" t="s">
        <v>1523</v>
      </c>
      <c r="M22" s="2" t="s">
        <v>1524</v>
      </c>
      <c r="N22" s="2" t="s">
        <v>1382</v>
      </c>
      <c r="O22" s="2" t="s">
        <v>1525</v>
      </c>
      <c r="P22" s="2" t="s">
        <v>1397</v>
      </c>
      <c r="Q22"/>
      <c r="R22" s="2" t="s">
        <v>1064</v>
      </c>
      <c r="S22" s="2" t="s">
        <v>1382</v>
      </c>
      <c r="T22" s="2" t="s">
        <v>1526</v>
      </c>
      <c r="V22" s="2" t="s">
        <v>1527</v>
      </c>
      <c r="W22" s="2" t="s">
        <v>1382</v>
      </c>
      <c r="X22" s="2" t="s">
        <v>1528</v>
      </c>
    </row>
    <row r="23" spans="2:24" x14ac:dyDescent="0.2">
      <c r="C23" t="s">
        <v>99</v>
      </c>
      <c r="D23" t="s">
        <v>94</v>
      </c>
      <c r="E23" t="s">
        <v>6863</v>
      </c>
      <c r="F23" s="2" t="s">
        <v>1380</v>
      </c>
      <c r="G23" s="7"/>
      <c r="H23" s="2" t="s">
        <v>1529</v>
      </c>
      <c r="I23" s="2" t="s">
        <v>1382</v>
      </c>
      <c r="J23" s="2" t="s">
        <v>1412</v>
      </c>
      <c r="K23" s="2" t="s">
        <v>1530</v>
      </c>
      <c r="M23" s="2" t="s">
        <v>1531</v>
      </c>
      <c r="N23" s="2" t="s">
        <v>1382</v>
      </c>
      <c r="O23" s="2" t="s">
        <v>1532</v>
      </c>
      <c r="P23" s="2" t="s">
        <v>1533</v>
      </c>
      <c r="Q23"/>
      <c r="R23" s="2" t="s">
        <v>236</v>
      </c>
      <c r="S23" s="2" t="s">
        <v>1382</v>
      </c>
      <c r="T23" s="2" t="s">
        <v>1534</v>
      </c>
      <c r="V23" s="2" t="s">
        <v>1535</v>
      </c>
      <c r="W23" s="2" t="s">
        <v>1382</v>
      </c>
      <c r="X23" s="2" t="s">
        <v>1536</v>
      </c>
    </row>
    <row r="24" spans="2:24" x14ac:dyDescent="0.2">
      <c r="C24" t="s">
        <v>104</v>
      </c>
      <c r="D24" t="s">
        <v>105</v>
      </c>
      <c r="E24" t="s">
        <v>6863</v>
      </c>
      <c r="F24" s="2" t="s">
        <v>1380</v>
      </c>
      <c r="G24" s="7"/>
      <c r="H24" s="2" t="s">
        <v>1537</v>
      </c>
      <c r="I24" s="2" t="s">
        <v>1382</v>
      </c>
      <c r="J24" s="2" t="s">
        <v>1538</v>
      </c>
      <c r="K24" s="2" t="s">
        <v>1539</v>
      </c>
      <c r="M24" s="2" t="s">
        <v>1540</v>
      </c>
      <c r="N24" s="2" t="s">
        <v>1382</v>
      </c>
      <c r="O24" s="2" t="s">
        <v>1541</v>
      </c>
      <c r="P24" s="2" t="s">
        <v>1542</v>
      </c>
      <c r="Q24"/>
      <c r="R24" s="2" t="s">
        <v>1543</v>
      </c>
      <c r="S24" s="2" t="s">
        <v>1382</v>
      </c>
      <c r="T24" s="2" t="s">
        <v>1544</v>
      </c>
      <c r="V24" s="2" t="s">
        <v>1545</v>
      </c>
      <c r="W24" s="2" t="s">
        <v>1382</v>
      </c>
      <c r="X24" s="2" t="s">
        <v>1546</v>
      </c>
    </row>
    <row r="25" spans="2:24" x14ac:dyDescent="0.2">
      <c r="C25" t="s">
        <v>109</v>
      </c>
      <c r="D25" t="s">
        <v>105</v>
      </c>
      <c r="E25" t="s">
        <v>6863</v>
      </c>
      <c r="F25" s="2" t="s">
        <v>1418</v>
      </c>
      <c r="G25" s="7"/>
      <c r="H25" s="2" t="s">
        <v>1382</v>
      </c>
      <c r="I25" s="2" t="s">
        <v>1547</v>
      </c>
      <c r="J25" s="2" t="s">
        <v>1548</v>
      </c>
      <c r="K25" s="2" t="s">
        <v>1549</v>
      </c>
      <c r="M25" s="2" t="s">
        <v>1382</v>
      </c>
      <c r="N25" s="2" t="s">
        <v>1550</v>
      </c>
      <c r="O25" s="2" t="s">
        <v>1514</v>
      </c>
      <c r="P25" s="2" t="s">
        <v>1431</v>
      </c>
      <c r="Q25"/>
      <c r="R25" s="2" t="s">
        <v>1382</v>
      </c>
      <c r="S25" s="2" t="s">
        <v>1551</v>
      </c>
      <c r="T25" s="2" t="s">
        <v>1552</v>
      </c>
      <c r="V25" s="2" t="s">
        <v>1382</v>
      </c>
      <c r="W25" s="2" t="s">
        <v>1553</v>
      </c>
      <c r="X25" s="2" t="s">
        <v>1554</v>
      </c>
    </row>
    <row r="26" spans="2:24" x14ac:dyDescent="0.2">
      <c r="C26" t="s">
        <v>113</v>
      </c>
      <c r="D26" t="s">
        <v>114</v>
      </c>
      <c r="E26" t="s">
        <v>6863</v>
      </c>
      <c r="F26" s="2" t="s">
        <v>1418</v>
      </c>
      <c r="G26" s="7" t="s">
        <v>5831</v>
      </c>
      <c r="H26" s="2" t="s">
        <v>1382</v>
      </c>
      <c r="I26" s="2" t="s">
        <v>1555</v>
      </c>
      <c r="J26" s="2" t="s">
        <v>1556</v>
      </c>
      <c r="K26" s="2" t="s">
        <v>1465</v>
      </c>
      <c r="M26" s="2" t="s">
        <v>1382</v>
      </c>
      <c r="N26" s="2" t="s">
        <v>1557</v>
      </c>
      <c r="O26" s="2" t="s">
        <v>1558</v>
      </c>
      <c r="P26" s="2" t="s">
        <v>1559</v>
      </c>
      <c r="Q26"/>
      <c r="R26" s="2" t="s">
        <v>1382</v>
      </c>
      <c r="S26" s="2" t="s">
        <v>1560</v>
      </c>
      <c r="T26" s="2" t="s">
        <v>1561</v>
      </c>
      <c r="V26" s="2" t="s">
        <v>1382</v>
      </c>
      <c r="W26" s="2" t="s">
        <v>1562</v>
      </c>
      <c r="X26" s="2" t="s">
        <v>1563</v>
      </c>
    </row>
    <row r="27" spans="2:24" x14ac:dyDescent="0.2">
      <c r="C27" t="s">
        <v>119</v>
      </c>
      <c r="D27" t="s">
        <v>114</v>
      </c>
      <c r="E27" t="s">
        <v>6863</v>
      </c>
      <c r="F27" s="2" t="s">
        <v>1418</v>
      </c>
      <c r="G27" s="7"/>
      <c r="H27" s="2" t="s">
        <v>1382</v>
      </c>
      <c r="I27" s="2" t="s">
        <v>1564</v>
      </c>
      <c r="J27" s="2" t="s">
        <v>1565</v>
      </c>
      <c r="K27" s="2" t="s">
        <v>1566</v>
      </c>
      <c r="M27" s="2" t="s">
        <v>1382</v>
      </c>
      <c r="N27" s="2" t="s">
        <v>1567</v>
      </c>
      <c r="O27" s="2" t="s">
        <v>1568</v>
      </c>
      <c r="P27" s="2" t="s">
        <v>1394</v>
      </c>
      <c r="Q27"/>
      <c r="R27" s="2" t="s">
        <v>1382</v>
      </c>
      <c r="S27" s="2" t="s">
        <v>1569</v>
      </c>
      <c r="T27" s="2" t="s">
        <v>1570</v>
      </c>
      <c r="V27" s="2" t="s">
        <v>1382</v>
      </c>
      <c r="W27" s="2" t="s">
        <v>1571</v>
      </c>
      <c r="X27" s="2" t="s">
        <v>1572</v>
      </c>
    </row>
    <row r="28" spans="2:24" x14ac:dyDescent="0.2">
      <c r="C28" t="s">
        <v>124</v>
      </c>
      <c r="D28" t="s">
        <v>125</v>
      </c>
      <c r="E28" t="s">
        <v>6865</v>
      </c>
      <c r="F28" s="2" t="s">
        <v>1418</v>
      </c>
      <c r="G28" s="7"/>
      <c r="H28" s="2" t="s">
        <v>1382</v>
      </c>
      <c r="I28" s="2" t="s">
        <v>1573</v>
      </c>
      <c r="J28" s="2" t="s">
        <v>1574</v>
      </c>
      <c r="K28" s="2" t="s">
        <v>1575</v>
      </c>
      <c r="M28" s="2" t="s">
        <v>1382</v>
      </c>
      <c r="N28" s="2" t="s">
        <v>1576</v>
      </c>
      <c r="O28" s="2" t="s">
        <v>1577</v>
      </c>
      <c r="P28" s="2" t="s">
        <v>1578</v>
      </c>
      <c r="Q28"/>
      <c r="R28" s="2" t="s">
        <v>1382</v>
      </c>
      <c r="S28" s="2" t="s">
        <v>1579</v>
      </c>
      <c r="T28" s="2" t="s">
        <v>1580</v>
      </c>
      <c r="V28" s="2" t="s">
        <v>1382</v>
      </c>
      <c r="W28" s="2" t="s">
        <v>1581</v>
      </c>
      <c r="X28" s="2" t="s">
        <v>1582</v>
      </c>
    </row>
    <row r="29" spans="2:24" x14ac:dyDescent="0.2">
      <c r="C29" t="s">
        <v>129</v>
      </c>
      <c r="D29" t="s">
        <v>125</v>
      </c>
      <c r="E29" t="s">
        <v>6863</v>
      </c>
      <c r="F29" s="2" t="s">
        <v>1418</v>
      </c>
      <c r="G29" s="7"/>
      <c r="H29" s="2" t="s">
        <v>1382</v>
      </c>
      <c r="I29" s="2" t="s">
        <v>1583</v>
      </c>
      <c r="J29" s="2" t="s">
        <v>1577</v>
      </c>
      <c r="K29" s="2" t="s">
        <v>1584</v>
      </c>
      <c r="M29" s="2" t="s">
        <v>1382</v>
      </c>
      <c r="N29" s="2" t="s">
        <v>1524</v>
      </c>
      <c r="O29" s="2" t="s">
        <v>1558</v>
      </c>
      <c r="P29" s="2" t="s">
        <v>1585</v>
      </c>
      <c r="Q29"/>
      <c r="R29" s="2" t="s">
        <v>1382</v>
      </c>
      <c r="S29" s="2" t="s">
        <v>1586</v>
      </c>
      <c r="T29" s="2" t="s">
        <v>1587</v>
      </c>
      <c r="V29" s="2" t="s">
        <v>1382</v>
      </c>
      <c r="W29" s="2" t="s">
        <v>1588</v>
      </c>
      <c r="X29" s="2" t="s">
        <v>1589</v>
      </c>
    </row>
    <row r="30" spans="2:24" x14ac:dyDescent="0.2">
      <c r="C30" t="s">
        <v>133</v>
      </c>
      <c r="D30" t="s">
        <v>134</v>
      </c>
      <c r="E30" t="s">
        <v>6866</v>
      </c>
      <c r="F30" s="2" t="s">
        <v>1380</v>
      </c>
      <c r="G30" s="7" t="s">
        <v>5831</v>
      </c>
      <c r="H30" s="2" t="s">
        <v>1590</v>
      </c>
      <c r="I30" s="2" t="s">
        <v>1382</v>
      </c>
      <c r="J30" s="2" t="s">
        <v>1591</v>
      </c>
      <c r="K30" s="2" t="s">
        <v>1592</v>
      </c>
      <c r="M30" s="2" t="s">
        <v>1593</v>
      </c>
      <c r="N30" s="2" t="s">
        <v>1382</v>
      </c>
      <c r="O30" s="2" t="s">
        <v>1594</v>
      </c>
      <c r="P30" s="2" t="s">
        <v>1595</v>
      </c>
      <c r="Q30"/>
      <c r="R30" s="2" t="s">
        <v>1596</v>
      </c>
      <c r="S30" s="2" t="s">
        <v>1382</v>
      </c>
      <c r="T30" s="2" t="s">
        <v>1597</v>
      </c>
      <c r="V30" s="2" t="s">
        <v>1598</v>
      </c>
      <c r="W30" s="2" t="s">
        <v>1382</v>
      </c>
      <c r="X30" s="2" t="s">
        <v>1599</v>
      </c>
    </row>
    <row r="31" spans="2:24" x14ac:dyDescent="0.2">
      <c r="C31" t="s">
        <v>138</v>
      </c>
      <c r="D31" t="s">
        <v>134</v>
      </c>
      <c r="E31" t="s">
        <v>6866</v>
      </c>
      <c r="F31" s="2" t="s">
        <v>1380</v>
      </c>
      <c r="G31" s="7"/>
      <c r="H31" s="2" t="s">
        <v>1600</v>
      </c>
      <c r="I31" s="2" t="s">
        <v>1382</v>
      </c>
      <c r="J31" s="2" t="s">
        <v>1601</v>
      </c>
      <c r="K31" s="2" t="s">
        <v>1602</v>
      </c>
      <c r="M31" s="2" t="s">
        <v>1603</v>
      </c>
      <c r="N31" s="2" t="s">
        <v>1382</v>
      </c>
      <c r="O31" s="2" t="s">
        <v>1440</v>
      </c>
      <c r="P31" s="2" t="s">
        <v>1458</v>
      </c>
      <c r="Q31"/>
      <c r="R31" s="2" t="s">
        <v>139</v>
      </c>
      <c r="S31" s="2" t="s">
        <v>1382</v>
      </c>
      <c r="T31" s="2" t="s">
        <v>1604</v>
      </c>
      <c r="V31" s="2" t="s">
        <v>768</v>
      </c>
      <c r="W31" s="2" t="s">
        <v>1382</v>
      </c>
      <c r="X31" s="2" t="s">
        <v>1605</v>
      </c>
    </row>
    <row r="32" spans="2:24" x14ac:dyDescent="0.2">
      <c r="C32" t="s">
        <v>143</v>
      </c>
      <c r="D32" t="s">
        <v>144</v>
      </c>
      <c r="E32" t="s">
        <v>6868</v>
      </c>
      <c r="F32" s="2" t="s">
        <v>1418</v>
      </c>
      <c r="G32" s="7"/>
      <c r="H32" s="2" t="s">
        <v>1382</v>
      </c>
      <c r="I32" s="2" t="s">
        <v>1606</v>
      </c>
      <c r="J32" s="2" t="s">
        <v>1607</v>
      </c>
      <c r="K32" s="2" t="s">
        <v>1608</v>
      </c>
      <c r="M32" s="2" t="s">
        <v>1382</v>
      </c>
      <c r="N32" s="2" t="s">
        <v>1609</v>
      </c>
      <c r="O32" s="2" t="s">
        <v>1610</v>
      </c>
      <c r="P32" s="2" t="s">
        <v>1611</v>
      </c>
      <c r="Q32"/>
      <c r="R32" s="2" t="s">
        <v>1382</v>
      </c>
      <c r="S32" s="2" t="s">
        <v>1612</v>
      </c>
      <c r="T32" s="2" t="s">
        <v>1613</v>
      </c>
      <c r="V32" s="2" t="s">
        <v>1382</v>
      </c>
      <c r="W32" s="2" t="s">
        <v>1614</v>
      </c>
      <c r="X32" s="2" t="s">
        <v>1615</v>
      </c>
    </row>
    <row r="33" spans="2:24" x14ac:dyDescent="0.2">
      <c r="C33" t="s">
        <v>149</v>
      </c>
      <c r="D33" t="s">
        <v>144</v>
      </c>
      <c r="E33" t="s">
        <v>6863</v>
      </c>
      <c r="F33" s="2" t="s">
        <v>1418</v>
      </c>
      <c r="G33" s="7"/>
      <c r="H33" s="2" t="s">
        <v>1382</v>
      </c>
      <c r="I33" s="2" t="s">
        <v>1616</v>
      </c>
      <c r="J33" s="2" t="s">
        <v>1617</v>
      </c>
      <c r="K33" s="2" t="s">
        <v>1618</v>
      </c>
      <c r="M33" s="2" t="s">
        <v>1382</v>
      </c>
      <c r="N33" s="2" t="s">
        <v>1619</v>
      </c>
      <c r="O33" s="2" t="s">
        <v>1620</v>
      </c>
      <c r="P33" s="2" t="s">
        <v>1618</v>
      </c>
      <c r="Q33"/>
      <c r="R33" s="2" t="s">
        <v>1382</v>
      </c>
      <c r="S33" s="2" t="s">
        <v>1621</v>
      </c>
      <c r="T33" s="2" t="s">
        <v>1622</v>
      </c>
      <c r="V33" s="2" t="s">
        <v>1382</v>
      </c>
      <c r="W33" s="2" t="s">
        <v>1623</v>
      </c>
      <c r="X33" s="2" t="s">
        <v>1624</v>
      </c>
    </row>
    <row r="34" spans="2:24" x14ac:dyDescent="0.2">
      <c r="B34" t="s">
        <v>154</v>
      </c>
      <c r="C34" t="s">
        <v>155</v>
      </c>
      <c r="D34" t="s">
        <v>156</v>
      </c>
      <c r="E34" t="s">
        <v>6863</v>
      </c>
      <c r="F34" s="2" t="s">
        <v>1380</v>
      </c>
      <c r="G34" s="7" t="s">
        <v>5831</v>
      </c>
      <c r="H34" s="2" t="s">
        <v>1590</v>
      </c>
      <c r="I34" s="2" t="s">
        <v>1382</v>
      </c>
      <c r="J34" s="2" t="s">
        <v>1625</v>
      </c>
      <c r="K34" s="2" t="s">
        <v>1626</v>
      </c>
      <c r="M34" s="2" t="s">
        <v>1627</v>
      </c>
      <c r="N34" s="2" t="s">
        <v>1382</v>
      </c>
      <c r="O34" s="2" t="s">
        <v>1628</v>
      </c>
      <c r="P34" s="2" t="s">
        <v>1508</v>
      </c>
      <c r="Q34"/>
      <c r="R34" s="2" t="s">
        <v>1629</v>
      </c>
      <c r="S34" s="2" t="s">
        <v>1382</v>
      </c>
      <c r="T34" s="2" t="s">
        <v>1630</v>
      </c>
      <c r="V34" s="2" t="s">
        <v>1631</v>
      </c>
      <c r="W34" s="2" t="s">
        <v>1382</v>
      </c>
      <c r="X34" s="2" t="s">
        <v>1632</v>
      </c>
    </row>
    <row r="35" spans="2:24" x14ac:dyDescent="0.2">
      <c r="C35" t="s">
        <v>160</v>
      </c>
      <c r="D35" t="s">
        <v>156</v>
      </c>
      <c r="E35" t="s">
        <v>6866</v>
      </c>
      <c r="F35" s="2" t="s">
        <v>1380</v>
      </c>
      <c r="G35" s="7" t="s">
        <v>5831</v>
      </c>
      <c r="H35" s="2" t="s">
        <v>1633</v>
      </c>
      <c r="I35" s="2" t="s">
        <v>1382</v>
      </c>
      <c r="J35" s="2" t="s">
        <v>1538</v>
      </c>
      <c r="K35" s="2" t="s">
        <v>1634</v>
      </c>
      <c r="M35" s="2" t="s">
        <v>1635</v>
      </c>
      <c r="N35" s="2" t="s">
        <v>1382</v>
      </c>
      <c r="O35" s="2" t="s">
        <v>1636</v>
      </c>
      <c r="P35" s="2" t="s">
        <v>1637</v>
      </c>
      <c r="Q35"/>
      <c r="R35" s="2" t="s">
        <v>311</v>
      </c>
      <c r="S35" s="2" t="s">
        <v>1382</v>
      </c>
      <c r="T35" s="2" t="s">
        <v>1638</v>
      </c>
      <c r="V35" s="2" t="s">
        <v>1639</v>
      </c>
      <c r="W35" s="2" t="s">
        <v>1382</v>
      </c>
      <c r="X35" s="2" t="s">
        <v>1640</v>
      </c>
    </row>
    <row r="36" spans="2:24" x14ac:dyDescent="0.2">
      <c r="C36" t="s">
        <v>164</v>
      </c>
      <c r="D36" t="s">
        <v>165</v>
      </c>
      <c r="E36" t="s">
        <v>6863</v>
      </c>
      <c r="F36" s="2" t="s">
        <v>1380</v>
      </c>
      <c r="G36" s="7" t="s">
        <v>5831</v>
      </c>
      <c r="H36" s="2" t="s">
        <v>1513</v>
      </c>
      <c r="I36" s="2" t="s">
        <v>1382</v>
      </c>
      <c r="J36" s="2" t="s">
        <v>1641</v>
      </c>
      <c r="K36" s="2" t="s">
        <v>1642</v>
      </c>
      <c r="M36" s="2" t="s">
        <v>1643</v>
      </c>
      <c r="N36" s="2" t="s">
        <v>1382</v>
      </c>
      <c r="O36" s="2" t="s">
        <v>1644</v>
      </c>
      <c r="P36" s="2" t="s">
        <v>1645</v>
      </c>
      <c r="Q36"/>
      <c r="R36" s="2" t="s">
        <v>1646</v>
      </c>
      <c r="S36" s="2" t="s">
        <v>1382</v>
      </c>
      <c r="T36" s="2" t="s">
        <v>1647</v>
      </c>
      <c r="V36" s="2" t="s">
        <v>1648</v>
      </c>
      <c r="W36" s="2" t="s">
        <v>1382</v>
      </c>
      <c r="X36" s="2" t="s">
        <v>1649</v>
      </c>
    </row>
    <row r="37" spans="2:24" x14ac:dyDescent="0.2">
      <c r="C37" t="s">
        <v>170</v>
      </c>
      <c r="D37" t="s">
        <v>165</v>
      </c>
      <c r="E37" t="s">
        <v>6863</v>
      </c>
      <c r="F37" s="2" t="s">
        <v>1380</v>
      </c>
      <c r="G37" s="7"/>
      <c r="H37" s="2" t="s">
        <v>1650</v>
      </c>
      <c r="I37" s="2" t="s">
        <v>1382</v>
      </c>
      <c r="J37" s="2" t="s">
        <v>1412</v>
      </c>
      <c r="K37" s="2" t="s">
        <v>1602</v>
      </c>
      <c r="M37" s="2" t="s">
        <v>1651</v>
      </c>
      <c r="N37" s="2" t="s">
        <v>1382</v>
      </c>
      <c r="O37" s="2" t="s">
        <v>1652</v>
      </c>
      <c r="P37" s="2" t="s">
        <v>1530</v>
      </c>
      <c r="Q37"/>
      <c r="R37" s="2" t="s">
        <v>1653</v>
      </c>
      <c r="S37" s="2" t="s">
        <v>1382</v>
      </c>
      <c r="T37" s="2" t="s">
        <v>1654</v>
      </c>
      <c r="V37" s="2" t="s">
        <v>1655</v>
      </c>
      <c r="W37" s="2" t="s">
        <v>1382</v>
      </c>
      <c r="X37" s="2" t="s">
        <v>1656</v>
      </c>
    </row>
    <row r="38" spans="2:24" x14ac:dyDescent="0.2">
      <c r="C38" t="s">
        <v>175</v>
      </c>
      <c r="D38" t="s">
        <v>176</v>
      </c>
      <c r="E38" t="s">
        <v>6865</v>
      </c>
      <c r="F38" s="2" t="s">
        <v>1380</v>
      </c>
      <c r="G38" s="7" t="s">
        <v>5831</v>
      </c>
      <c r="H38" s="2" t="s">
        <v>1657</v>
      </c>
      <c r="I38" s="2" t="s">
        <v>1382</v>
      </c>
      <c r="J38" s="2" t="s">
        <v>1658</v>
      </c>
      <c r="K38" s="2" t="s">
        <v>1659</v>
      </c>
      <c r="M38" s="2" t="s">
        <v>1660</v>
      </c>
      <c r="N38" s="2" t="s">
        <v>1382</v>
      </c>
      <c r="O38" s="2" t="s">
        <v>1661</v>
      </c>
      <c r="P38" s="2" t="s">
        <v>1592</v>
      </c>
      <c r="Q38"/>
      <c r="R38" s="2" t="s">
        <v>1248</v>
      </c>
      <c r="S38" s="2" t="s">
        <v>1382</v>
      </c>
      <c r="T38" s="2" t="s">
        <v>1662</v>
      </c>
      <c r="V38" s="2" t="s">
        <v>1663</v>
      </c>
      <c r="W38" s="2" t="s">
        <v>1382</v>
      </c>
      <c r="X38" s="2" t="s">
        <v>1664</v>
      </c>
    </row>
    <row r="39" spans="2:24" x14ac:dyDescent="0.2">
      <c r="C39" t="s">
        <v>180</v>
      </c>
      <c r="D39" t="s">
        <v>176</v>
      </c>
      <c r="E39" t="s">
        <v>6865</v>
      </c>
      <c r="F39" s="2" t="s">
        <v>1380</v>
      </c>
      <c r="G39" s="7"/>
      <c r="H39" s="2" t="s">
        <v>1665</v>
      </c>
      <c r="I39" s="2" t="s">
        <v>1382</v>
      </c>
      <c r="J39" s="2" t="s">
        <v>1666</v>
      </c>
      <c r="K39" s="2" t="s">
        <v>1465</v>
      </c>
      <c r="M39" s="2" t="s">
        <v>1667</v>
      </c>
      <c r="N39" s="2" t="s">
        <v>1382</v>
      </c>
      <c r="O39" s="2" t="s">
        <v>1668</v>
      </c>
      <c r="P39" s="2" t="s">
        <v>1431</v>
      </c>
      <c r="Q39"/>
      <c r="R39" s="2" t="s">
        <v>781</v>
      </c>
      <c r="S39" s="2" t="s">
        <v>1382</v>
      </c>
      <c r="T39" s="2" t="s">
        <v>1669</v>
      </c>
      <c r="V39" s="2" t="s">
        <v>1670</v>
      </c>
      <c r="W39" s="2" t="s">
        <v>1382</v>
      </c>
      <c r="X39" s="2" t="s">
        <v>1671</v>
      </c>
    </row>
    <row r="40" spans="2:24" x14ac:dyDescent="0.2">
      <c r="C40" t="s">
        <v>184</v>
      </c>
      <c r="D40" t="s">
        <v>185</v>
      </c>
      <c r="E40" t="s">
        <v>6865</v>
      </c>
      <c r="F40" s="2" t="s">
        <v>1418</v>
      </c>
      <c r="G40" s="7"/>
      <c r="H40" s="2" t="s">
        <v>1382</v>
      </c>
      <c r="I40" s="2" t="s">
        <v>1672</v>
      </c>
      <c r="J40" s="2" t="s">
        <v>1673</v>
      </c>
      <c r="K40" s="2" t="s">
        <v>1674</v>
      </c>
      <c r="M40" s="2" t="s">
        <v>1382</v>
      </c>
      <c r="N40" s="2" t="s">
        <v>1422</v>
      </c>
      <c r="O40" s="2" t="s">
        <v>1675</v>
      </c>
      <c r="P40" s="2" t="s">
        <v>1676</v>
      </c>
      <c r="Q40"/>
      <c r="R40" s="2" t="s">
        <v>1382</v>
      </c>
      <c r="S40" s="2" t="s">
        <v>1677</v>
      </c>
      <c r="T40" s="2" t="s">
        <v>1678</v>
      </c>
      <c r="V40" s="2" t="s">
        <v>1382</v>
      </c>
      <c r="W40" s="2" t="s">
        <v>1679</v>
      </c>
      <c r="X40" s="2" t="s">
        <v>1680</v>
      </c>
    </row>
    <row r="41" spans="2:24" x14ac:dyDescent="0.2">
      <c r="C41" t="s">
        <v>190</v>
      </c>
      <c r="D41" t="s">
        <v>185</v>
      </c>
      <c r="E41" t="s">
        <v>6863</v>
      </c>
      <c r="F41" s="2" t="s">
        <v>1380</v>
      </c>
      <c r="G41" s="7"/>
      <c r="H41" s="2" t="s">
        <v>1681</v>
      </c>
      <c r="I41" s="2" t="s">
        <v>1382</v>
      </c>
      <c r="J41" s="2" t="s">
        <v>1682</v>
      </c>
      <c r="K41" s="2" t="s">
        <v>1515</v>
      </c>
      <c r="M41" s="2" t="s">
        <v>1683</v>
      </c>
      <c r="N41" s="2" t="s">
        <v>1382</v>
      </c>
      <c r="O41" s="2" t="s">
        <v>1684</v>
      </c>
      <c r="P41" s="2" t="s">
        <v>1685</v>
      </c>
      <c r="Q41"/>
      <c r="R41" s="2" t="s">
        <v>191</v>
      </c>
      <c r="S41" s="2" t="s">
        <v>1382</v>
      </c>
      <c r="T41" s="2" t="s">
        <v>1686</v>
      </c>
      <c r="V41" s="2" t="s">
        <v>1687</v>
      </c>
      <c r="W41" s="2" t="s">
        <v>1382</v>
      </c>
      <c r="X41" s="2" t="s">
        <v>1688</v>
      </c>
    </row>
    <row r="42" spans="2:24" x14ac:dyDescent="0.2">
      <c r="C42" t="s">
        <v>195</v>
      </c>
      <c r="D42" t="s">
        <v>196</v>
      </c>
      <c r="E42" t="s">
        <v>6864</v>
      </c>
      <c r="F42" s="2" t="s">
        <v>1380</v>
      </c>
      <c r="G42" s="7" t="s">
        <v>5831</v>
      </c>
      <c r="H42" s="2" t="s">
        <v>1689</v>
      </c>
      <c r="I42" s="2" t="s">
        <v>1382</v>
      </c>
      <c r="J42" s="2" t="s">
        <v>1452</v>
      </c>
      <c r="K42" s="2" t="s">
        <v>1645</v>
      </c>
      <c r="M42" s="2" t="s">
        <v>1690</v>
      </c>
      <c r="N42" s="2" t="s">
        <v>1382</v>
      </c>
      <c r="O42" s="2" t="s">
        <v>1383</v>
      </c>
      <c r="P42" s="2" t="s">
        <v>1691</v>
      </c>
      <c r="Q42"/>
      <c r="R42" s="2" t="s">
        <v>1692</v>
      </c>
      <c r="S42" s="2" t="s">
        <v>1382</v>
      </c>
      <c r="T42" s="2" t="s">
        <v>1693</v>
      </c>
      <c r="V42" s="2" t="s">
        <v>1416</v>
      </c>
      <c r="W42" s="2" t="s">
        <v>1382</v>
      </c>
      <c r="X42" s="2" t="s">
        <v>1417</v>
      </c>
    </row>
    <row r="43" spans="2:24" x14ac:dyDescent="0.2">
      <c r="C43" t="s">
        <v>201</v>
      </c>
      <c r="D43" t="s">
        <v>196</v>
      </c>
      <c r="E43" t="s">
        <v>6864</v>
      </c>
      <c r="F43" s="2" t="s">
        <v>1380</v>
      </c>
      <c r="G43" s="7"/>
      <c r="H43" s="2" t="s">
        <v>1694</v>
      </c>
      <c r="I43" s="2" t="s">
        <v>1382</v>
      </c>
      <c r="J43" s="2" t="s">
        <v>1641</v>
      </c>
      <c r="K43" s="2" t="s">
        <v>1471</v>
      </c>
      <c r="M43" s="2" t="s">
        <v>1695</v>
      </c>
      <c r="N43" s="2" t="s">
        <v>1382</v>
      </c>
      <c r="O43" s="2" t="s">
        <v>1696</v>
      </c>
      <c r="P43" s="2" t="s">
        <v>1517</v>
      </c>
      <c r="Q43"/>
      <c r="R43" s="2" t="s">
        <v>1697</v>
      </c>
      <c r="S43" s="2" t="s">
        <v>1382</v>
      </c>
      <c r="T43" s="2" t="s">
        <v>1698</v>
      </c>
      <c r="V43" s="2" t="s">
        <v>1699</v>
      </c>
      <c r="W43" s="2" t="s">
        <v>1382</v>
      </c>
      <c r="X43" s="2" t="s">
        <v>1700</v>
      </c>
    </row>
    <row r="44" spans="2:24" x14ac:dyDescent="0.2">
      <c r="C44" t="s">
        <v>205</v>
      </c>
      <c r="D44" t="s">
        <v>206</v>
      </c>
      <c r="E44" t="s">
        <v>6864</v>
      </c>
      <c r="F44" s="2" t="s">
        <v>1380</v>
      </c>
      <c r="G44" s="7"/>
      <c r="H44" s="2" t="s">
        <v>1701</v>
      </c>
      <c r="I44" s="2" t="s">
        <v>1382</v>
      </c>
      <c r="J44" s="2" t="s">
        <v>1702</v>
      </c>
      <c r="K44" s="2" t="s">
        <v>1703</v>
      </c>
      <c r="M44" s="2" t="s">
        <v>1704</v>
      </c>
      <c r="N44" s="2" t="s">
        <v>1382</v>
      </c>
      <c r="O44" s="2" t="s">
        <v>1705</v>
      </c>
      <c r="P44" s="2" t="s">
        <v>1471</v>
      </c>
      <c r="Q44"/>
      <c r="R44" s="2" t="s">
        <v>226</v>
      </c>
      <c r="S44" s="2" t="s">
        <v>1382</v>
      </c>
      <c r="T44" s="2" t="s">
        <v>1706</v>
      </c>
      <c r="V44" s="2" t="s">
        <v>1707</v>
      </c>
      <c r="W44" s="2" t="s">
        <v>1382</v>
      </c>
      <c r="X44" s="2" t="s">
        <v>1708</v>
      </c>
    </row>
    <row r="45" spans="2:24" x14ac:dyDescent="0.2">
      <c r="C45" t="s">
        <v>211</v>
      </c>
      <c r="D45" t="s">
        <v>206</v>
      </c>
      <c r="E45" t="s">
        <v>6864</v>
      </c>
      <c r="F45" s="2" t="s">
        <v>1380</v>
      </c>
      <c r="G45" s="7" t="s">
        <v>5831</v>
      </c>
      <c r="H45" s="2" t="s">
        <v>1451</v>
      </c>
      <c r="I45" s="2" t="s">
        <v>1382</v>
      </c>
      <c r="J45" s="2" t="s">
        <v>1386</v>
      </c>
      <c r="K45" s="2" t="s">
        <v>1645</v>
      </c>
      <c r="M45" s="2" t="s">
        <v>1709</v>
      </c>
      <c r="N45" s="2" t="s">
        <v>1382</v>
      </c>
      <c r="O45" s="2" t="s">
        <v>1710</v>
      </c>
      <c r="P45" s="2" t="s">
        <v>1711</v>
      </c>
      <c r="Q45"/>
      <c r="R45" s="2" t="s">
        <v>1248</v>
      </c>
      <c r="S45" s="2" t="s">
        <v>1382</v>
      </c>
      <c r="T45" s="2" t="s">
        <v>1662</v>
      </c>
      <c r="V45" s="2" t="s">
        <v>1712</v>
      </c>
      <c r="W45" s="2" t="s">
        <v>1382</v>
      </c>
      <c r="X45" s="2" t="s">
        <v>1713</v>
      </c>
    </row>
    <row r="46" spans="2:24" x14ac:dyDescent="0.2">
      <c r="B46" t="s">
        <v>216</v>
      </c>
      <c r="C46" t="s">
        <v>217</v>
      </c>
      <c r="D46" t="s">
        <v>218</v>
      </c>
      <c r="E46" t="s">
        <v>6865</v>
      </c>
      <c r="F46" s="2" t="s">
        <v>1418</v>
      </c>
      <c r="G46" s="7" t="s">
        <v>5831</v>
      </c>
      <c r="H46" s="2" t="s">
        <v>1382</v>
      </c>
      <c r="I46" s="2" t="s">
        <v>1714</v>
      </c>
      <c r="J46" s="2" t="s">
        <v>1715</v>
      </c>
      <c r="K46" s="2" t="s">
        <v>1634</v>
      </c>
      <c r="M46" s="2" t="s">
        <v>1382</v>
      </c>
      <c r="N46" s="2" t="s">
        <v>1716</v>
      </c>
      <c r="O46" s="2" t="s">
        <v>1717</v>
      </c>
      <c r="P46" s="2" t="s">
        <v>1718</v>
      </c>
      <c r="Q46"/>
      <c r="R46" s="2" t="s">
        <v>1382</v>
      </c>
      <c r="S46" s="2" t="s">
        <v>1719</v>
      </c>
      <c r="T46" s="2" t="s">
        <v>1720</v>
      </c>
      <c r="V46" s="2" t="s">
        <v>1382</v>
      </c>
      <c r="W46" s="2" t="s">
        <v>1721</v>
      </c>
      <c r="X46" s="2" t="s">
        <v>1722</v>
      </c>
    </row>
    <row r="47" spans="2:24" x14ac:dyDescent="0.2">
      <c r="C47" t="s">
        <v>223</v>
      </c>
      <c r="D47" t="s">
        <v>218</v>
      </c>
      <c r="E47" t="s">
        <v>6865</v>
      </c>
      <c r="F47" s="2" t="s">
        <v>1418</v>
      </c>
      <c r="G47" s="7" t="s">
        <v>5831</v>
      </c>
      <c r="H47" s="2" t="s">
        <v>1382</v>
      </c>
      <c r="I47" s="2" t="s">
        <v>1469</v>
      </c>
      <c r="J47" s="2" t="s">
        <v>1420</v>
      </c>
      <c r="K47" s="2" t="s">
        <v>1723</v>
      </c>
      <c r="M47" s="2" t="s">
        <v>1382</v>
      </c>
      <c r="N47" s="2" t="s">
        <v>1724</v>
      </c>
      <c r="O47" s="2" t="s">
        <v>1725</v>
      </c>
      <c r="P47" s="2" t="s">
        <v>1726</v>
      </c>
      <c r="Q47"/>
      <c r="R47" s="2" t="s">
        <v>1382</v>
      </c>
      <c r="S47" s="2" t="s">
        <v>1727</v>
      </c>
      <c r="T47" s="2" t="s">
        <v>1728</v>
      </c>
      <c r="V47" s="2" t="s">
        <v>1382</v>
      </c>
      <c r="W47" s="2" t="s">
        <v>1729</v>
      </c>
      <c r="X47" s="2" t="s">
        <v>1730</v>
      </c>
    </row>
    <row r="48" spans="2:24" x14ac:dyDescent="0.2">
      <c r="C48" t="s">
        <v>228</v>
      </c>
      <c r="D48" t="s">
        <v>229</v>
      </c>
      <c r="E48" t="s">
        <v>6865</v>
      </c>
      <c r="F48" s="2" t="s">
        <v>1380</v>
      </c>
      <c r="G48" s="7"/>
      <c r="H48" s="2" t="s">
        <v>1731</v>
      </c>
      <c r="I48" s="2" t="s">
        <v>1382</v>
      </c>
      <c r="J48" s="2" t="s">
        <v>1480</v>
      </c>
      <c r="K48" s="2" t="s">
        <v>1732</v>
      </c>
      <c r="M48" s="2" t="s">
        <v>1733</v>
      </c>
      <c r="N48" s="2" t="s">
        <v>1382</v>
      </c>
      <c r="O48" s="2" t="s">
        <v>1396</v>
      </c>
      <c r="P48" s="2" t="s">
        <v>1734</v>
      </c>
      <c r="Q48"/>
      <c r="R48" s="2" t="s">
        <v>1735</v>
      </c>
      <c r="S48" s="2" t="s">
        <v>1382</v>
      </c>
      <c r="T48" s="2" t="s">
        <v>1736</v>
      </c>
      <c r="V48" s="2" t="s">
        <v>509</v>
      </c>
      <c r="W48" s="2" t="s">
        <v>1382</v>
      </c>
      <c r="X48" s="2" t="s">
        <v>1737</v>
      </c>
    </row>
    <row r="49" spans="2:24" x14ac:dyDescent="0.2">
      <c r="C49" t="s">
        <v>233</v>
      </c>
      <c r="D49" t="s">
        <v>229</v>
      </c>
      <c r="E49" t="s">
        <v>6865</v>
      </c>
      <c r="F49" s="2" t="s">
        <v>1418</v>
      </c>
      <c r="G49" s="7" t="s">
        <v>5831</v>
      </c>
      <c r="H49" s="2" t="s">
        <v>1382</v>
      </c>
      <c r="I49" s="2" t="s">
        <v>1738</v>
      </c>
      <c r="J49" s="2" t="s">
        <v>1739</v>
      </c>
      <c r="K49" s="2" t="s">
        <v>1740</v>
      </c>
      <c r="M49" s="2" t="s">
        <v>1382</v>
      </c>
      <c r="N49" s="2" t="s">
        <v>1741</v>
      </c>
      <c r="O49" s="2" t="s">
        <v>1742</v>
      </c>
      <c r="P49" s="2" t="s">
        <v>1743</v>
      </c>
      <c r="Q49"/>
      <c r="R49" s="2" t="s">
        <v>1382</v>
      </c>
      <c r="S49" s="2" t="s">
        <v>1744</v>
      </c>
      <c r="T49" s="2" t="s">
        <v>1745</v>
      </c>
      <c r="V49" s="2" t="s">
        <v>1382</v>
      </c>
      <c r="W49" s="2" t="s">
        <v>1746</v>
      </c>
      <c r="X49" s="2" t="s">
        <v>1747</v>
      </c>
    </row>
    <row r="50" spans="2:24" x14ac:dyDescent="0.2">
      <c r="C50" t="s">
        <v>237</v>
      </c>
      <c r="D50" t="s">
        <v>238</v>
      </c>
      <c r="E50" t="s">
        <v>6868</v>
      </c>
      <c r="F50" s="2" t="s">
        <v>1380</v>
      </c>
      <c r="G50" s="7" t="s">
        <v>5831</v>
      </c>
      <c r="H50" s="2" t="s">
        <v>1748</v>
      </c>
      <c r="I50" s="2" t="s">
        <v>1382</v>
      </c>
      <c r="J50" s="2" t="s">
        <v>1749</v>
      </c>
      <c r="K50" s="2" t="s">
        <v>1750</v>
      </c>
      <c r="M50" s="2" t="s">
        <v>1751</v>
      </c>
      <c r="N50" s="2" t="s">
        <v>1382</v>
      </c>
      <c r="O50" s="2" t="s">
        <v>1752</v>
      </c>
      <c r="P50" s="2" t="s">
        <v>1753</v>
      </c>
      <c r="Q50"/>
      <c r="R50" s="2" t="s">
        <v>886</v>
      </c>
      <c r="S50" s="2" t="s">
        <v>1382</v>
      </c>
      <c r="T50" s="2" t="s">
        <v>1754</v>
      </c>
      <c r="V50" s="2" t="s">
        <v>1057</v>
      </c>
      <c r="W50" s="2" t="s">
        <v>1382</v>
      </c>
      <c r="X50" s="2" t="s">
        <v>1755</v>
      </c>
    </row>
    <row r="51" spans="2:24" x14ac:dyDescent="0.2">
      <c r="C51" t="s">
        <v>243</v>
      </c>
      <c r="D51" t="s">
        <v>238</v>
      </c>
      <c r="E51" t="s">
        <v>6863</v>
      </c>
      <c r="F51" s="2" t="s">
        <v>1380</v>
      </c>
      <c r="G51" s="7"/>
      <c r="H51" s="2" t="s">
        <v>1756</v>
      </c>
      <c r="I51" s="2" t="s">
        <v>1382</v>
      </c>
      <c r="J51" s="2" t="s">
        <v>1757</v>
      </c>
      <c r="K51" s="2" t="s">
        <v>1750</v>
      </c>
      <c r="M51" s="2" t="s">
        <v>1758</v>
      </c>
      <c r="N51" s="2" t="s">
        <v>1382</v>
      </c>
      <c r="O51" s="2" t="s">
        <v>1759</v>
      </c>
      <c r="P51" s="2" t="s">
        <v>1760</v>
      </c>
      <c r="Q51"/>
      <c r="R51" s="2" t="s">
        <v>605</v>
      </c>
      <c r="S51" s="2" t="s">
        <v>1382</v>
      </c>
      <c r="T51" s="2" t="s">
        <v>1761</v>
      </c>
      <c r="V51" s="2" t="s">
        <v>1762</v>
      </c>
      <c r="W51" s="2" t="s">
        <v>1382</v>
      </c>
      <c r="X51" s="2" t="s">
        <v>1763</v>
      </c>
    </row>
    <row r="52" spans="2:24" x14ac:dyDescent="0.2">
      <c r="C52" t="s">
        <v>247</v>
      </c>
      <c r="D52" t="s">
        <v>248</v>
      </c>
      <c r="E52" t="s">
        <v>6868</v>
      </c>
      <c r="F52" s="2" t="s">
        <v>1380</v>
      </c>
      <c r="G52" s="7" t="s">
        <v>5831</v>
      </c>
      <c r="H52" s="2" t="s">
        <v>1764</v>
      </c>
      <c r="I52" s="2" t="s">
        <v>1382</v>
      </c>
      <c r="J52" s="2" t="s">
        <v>1765</v>
      </c>
      <c r="K52" s="2" t="s">
        <v>1766</v>
      </c>
      <c r="M52" s="2" t="s">
        <v>1767</v>
      </c>
      <c r="N52" s="2" t="s">
        <v>1382</v>
      </c>
      <c r="O52" s="2" t="s">
        <v>1496</v>
      </c>
      <c r="P52" s="2" t="s">
        <v>1768</v>
      </c>
      <c r="Q52"/>
      <c r="R52" s="2" t="s">
        <v>1769</v>
      </c>
      <c r="S52" s="2" t="s">
        <v>1382</v>
      </c>
      <c r="T52" s="2" t="s">
        <v>1770</v>
      </c>
      <c r="V52" s="2" t="s">
        <v>1771</v>
      </c>
      <c r="W52" s="2" t="s">
        <v>1382</v>
      </c>
      <c r="X52" s="2" t="s">
        <v>1772</v>
      </c>
    </row>
    <row r="53" spans="2:24" x14ac:dyDescent="0.2">
      <c r="C53" t="s">
        <v>253</v>
      </c>
      <c r="D53" t="s">
        <v>248</v>
      </c>
      <c r="E53" t="s">
        <v>6868</v>
      </c>
      <c r="F53" s="2" t="s">
        <v>1380</v>
      </c>
      <c r="G53" s="7"/>
      <c r="H53" s="2" t="s">
        <v>1773</v>
      </c>
      <c r="I53" s="2" t="s">
        <v>1382</v>
      </c>
      <c r="J53" s="2" t="s">
        <v>1449</v>
      </c>
      <c r="K53" s="2" t="s">
        <v>1766</v>
      </c>
      <c r="M53" s="2" t="s">
        <v>1714</v>
      </c>
      <c r="N53" s="2" t="s">
        <v>1382</v>
      </c>
      <c r="O53" s="2" t="s">
        <v>1774</v>
      </c>
      <c r="P53" s="2" t="s">
        <v>1775</v>
      </c>
      <c r="Q53"/>
      <c r="R53" s="2" t="s">
        <v>1776</v>
      </c>
      <c r="S53" s="2" t="s">
        <v>1382</v>
      </c>
      <c r="T53" s="2" t="s">
        <v>1777</v>
      </c>
      <c r="V53" s="2" t="s">
        <v>1778</v>
      </c>
      <c r="W53" s="2" t="s">
        <v>1382</v>
      </c>
      <c r="X53" s="2" t="s">
        <v>1779</v>
      </c>
    </row>
    <row r="54" spans="2:24" x14ac:dyDescent="0.2">
      <c r="C54" t="s">
        <v>258</v>
      </c>
      <c r="D54" t="s">
        <v>259</v>
      </c>
      <c r="E54" t="s">
        <v>6868</v>
      </c>
      <c r="F54" s="2" t="s">
        <v>1380</v>
      </c>
      <c r="G54" s="7"/>
      <c r="H54" s="2" t="s">
        <v>1780</v>
      </c>
      <c r="I54" s="2" t="s">
        <v>1382</v>
      </c>
      <c r="J54" s="2" t="s">
        <v>1781</v>
      </c>
      <c r="K54" s="2" t="s">
        <v>1782</v>
      </c>
      <c r="M54" s="2" t="s">
        <v>1758</v>
      </c>
      <c r="N54" s="2" t="s">
        <v>1382</v>
      </c>
      <c r="O54" s="2" t="s">
        <v>1783</v>
      </c>
      <c r="P54" s="2" t="s">
        <v>1784</v>
      </c>
      <c r="Q54"/>
      <c r="R54" s="2" t="s">
        <v>991</v>
      </c>
      <c r="S54" s="2" t="s">
        <v>1382</v>
      </c>
      <c r="T54" s="2" t="s">
        <v>1785</v>
      </c>
      <c r="V54" s="2" t="s">
        <v>1786</v>
      </c>
      <c r="W54" s="2" t="s">
        <v>1382</v>
      </c>
      <c r="X54" s="2" t="s">
        <v>1787</v>
      </c>
    </row>
    <row r="55" spans="2:24" x14ac:dyDescent="0.2">
      <c r="C55" t="s">
        <v>264</v>
      </c>
      <c r="D55" t="s">
        <v>259</v>
      </c>
      <c r="E55" t="s">
        <v>6868</v>
      </c>
      <c r="F55" s="2" t="s">
        <v>1380</v>
      </c>
      <c r="G55" s="7"/>
      <c r="H55" s="2" t="s">
        <v>1788</v>
      </c>
      <c r="I55" s="2" t="s">
        <v>1382</v>
      </c>
      <c r="J55" s="2" t="s">
        <v>1789</v>
      </c>
      <c r="K55" s="2" t="s">
        <v>1790</v>
      </c>
      <c r="M55" s="2" t="s">
        <v>1791</v>
      </c>
      <c r="N55" s="2" t="s">
        <v>1382</v>
      </c>
      <c r="O55" s="2" t="s">
        <v>1749</v>
      </c>
      <c r="P55" s="2" t="s">
        <v>1792</v>
      </c>
      <c r="Q55"/>
      <c r="R55" s="2" t="s">
        <v>1357</v>
      </c>
      <c r="S55" s="2" t="s">
        <v>1382</v>
      </c>
      <c r="T55" s="2" t="s">
        <v>1793</v>
      </c>
      <c r="V55" s="2" t="s">
        <v>1794</v>
      </c>
      <c r="W55" s="2" t="s">
        <v>1382</v>
      </c>
      <c r="X55" s="2" t="s">
        <v>1795</v>
      </c>
    </row>
    <row r="56" spans="2:24" x14ac:dyDescent="0.2">
      <c r="C56" t="s">
        <v>269</v>
      </c>
      <c r="D56" t="s">
        <v>270</v>
      </c>
      <c r="E56" t="s">
        <v>6865</v>
      </c>
      <c r="F56" s="2" t="s">
        <v>1380</v>
      </c>
      <c r="G56" s="7"/>
      <c r="H56" s="2" t="s">
        <v>1796</v>
      </c>
      <c r="I56" s="2" t="s">
        <v>1382</v>
      </c>
      <c r="J56" s="2" t="s">
        <v>1797</v>
      </c>
      <c r="K56" s="2" t="s">
        <v>1798</v>
      </c>
      <c r="M56" s="2" t="s">
        <v>1799</v>
      </c>
      <c r="N56" s="2" t="s">
        <v>1382</v>
      </c>
      <c r="O56" s="2" t="s">
        <v>1393</v>
      </c>
      <c r="P56" s="2" t="s">
        <v>1800</v>
      </c>
      <c r="Q56"/>
      <c r="R56" s="2" t="s">
        <v>1052</v>
      </c>
      <c r="S56" s="2" t="s">
        <v>1382</v>
      </c>
      <c r="T56" s="2" t="s">
        <v>1801</v>
      </c>
      <c r="V56" s="2" t="s">
        <v>1802</v>
      </c>
      <c r="W56" s="2" t="s">
        <v>1382</v>
      </c>
      <c r="X56" s="2" t="s">
        <v>1803</v>
      </c>
    </row>
    <row r="57" spans="2:24" x14ac:dyDescent="0.2">
      <c r="C57" t="s">
        <v>274</v>
      </c>
      <c r="D57" t="s">
        <v>270</v>
      </c>
      <c r="E57" t="s">
        <v>6865</v>
      </c>
      <c r="F57" s="2" t="s">
        <v>1418</v>
      </c>
      <c r="G57" s="7" t="s">
        <v>5831</v>
      </c>
      <c r="H57" s="2" t="s">
        <v>1382</v>
      </c>
      <c r="I57" s="2" t="s">
        <v>1804</v>
      </c>
      <c r="J57" s="2" t="s">
        <v>1805</v>
      </c>
      <c r="K57" s="2" t="s">
        <v>1806</v>
      </c>
      <c r="M57" s="2" t="s">
        <v>1382</v>
      </c>
      <c r="N57" s="2" t="s">
        <v>1395</v>
      </c>
      <c r="O57" s="2" t="s">
        <v>1807</v>
      </c>
      <c r="P57" s="2" t="s">
        <v>1732</v>
      </c>
      <c r="Q57"/>
      <c r="R57" s="2" t="s">
        <v>1382</v>
      </c>
      <c r="S57" s="2" t="s">
        <v>1808</v>
      </c>
      <c r="T57" s="2" t="s">
        <v>1809</v>
      </c>
      <c r="V57" s="2" t="s">
        <v>1382</v>
      </c>
      <c r="W57" s="2" t="s">
        <v>1810</v>
      </c>
      <c r="X57" s="2" t="s">
        <v>1811</v>
      </c>
    </row>
    <row r="58" spans="2:24" x14ac:dyDescent="0.2">
      <c r="B58" t="s">
        <v>278</v>
      </c>
      <c r="C58" t="s">
        <v>279</v>
      </c>
      <c r="D58" t="s">
        <v>280</v>
      </c>
      <c r="E58" t="s">
        <v>6867</v>
      </c>
      <c r="F58" s="2" t="s">
        <v>1380</v>
      </c>
      <c r="G58" s="7"/>
      <c r="H58" s="2" t="s">
        <v>1812</v>
      </c>
      <c r="I58" s="2" t="s">
        <v>1382</v>
      </c>
      <c r="J58" s="2" t="s">
        <v>1464</v>
      </c>
      <c r="K58" s="2" t="s">
        <v>1813</v>
      </c>
      <c r="M58" s="2" t="s">
        <v>1814</v>
      </c>
      <c r="N58" s="2" t="s">
        <v>1382</v>
      </c>
      <c r="O58" s="2" t="s">
        <v>1682</v>
      </c>
      <c r="P58" s="2" t="s">
        <v>1453</v>
      </c>
      <c r="Q58"/>
      <c r="R58" s="2" t="s">
        <v>1815</v>
      </c>
      <c r="S58" s="2" t="s">
        <v>1382</v>
      </c>
      <c r="T58" s="2" t="s">
        <v>1816</v>
      </c>
      <c r="V58" s="2" t="s">
        <v>1817</v>
      </c>
      <c r="W58" s="2" t="s">
        <v>1382</v>
      </c>
      <c r="X58" s="2" t="s">
        <v>1818</v>
      </c>
    </row>
    <row r="59" spans="2:24" x14ac:dyDescent="0.2">
      <c r="C59" t="s">
        <v>285</v>
      </c>
      <c r="D59" t="s">
        <v>280</v>
      </c>
      <c r="E59" t="s">
        <v>6867</v>
      </c>
      <c r="F59" s="2" t="s">
        <v>1380</v>
      </c>
      <c r="G59" s="7"/>
      <c r="H59" s="2" t="s">
        <v>1819</v>
      </c>
      <c r="I59" s="2" t="s">
        <v>1382</v>
      </c>
      <c r="J59" s="2" t="s">
        <v>1820</v>
      </c>
      <c r="K59" s="2" t="s">
        <v>1821</v>
      </c>
      <c r="M59" s="2" t="s">
        <v>1822</v>
      </c>
      <c r="N59" s="2" t="s">
        <v>1382</v>
      </c>
      <c r="O59" s="2" t="s">
        <v>1823</v>
      </c>
      <c r="P59" s="2" t="s">
        <v>1549</v>
      </c>
      <c r="Q59"/>
      <c r="R59" s="2" t="s">
        <v>1824</v>
      </c>
      <c r="S59" s="2" t="s">
        <v>1382</v>
      </c>
      <c r="T59" s="2" t="s">
        <v>1825</v>
      </c>
      <c r="V59" s="2" t="s">
        <v>281</v>
      </c>
      <c r="W59" s="2" t="s">
        <v>1382</v>
      </c>
      <c r="X59" s="2" t="s">
        <v>1826</v>
      </c>
    </row>
    <row r="60" spans="2:24" x14ac:dyDescent="0.2">
      <c r="C60" t="s">
        <v>288</v>
      </c>
      <c r="D60" t="s">
        <v>289</v>
      </c>
      <c r="E60" t="s">
        <v>6866</v>
      </c>
      <c r="F60" s="2" t="s">
        <v>1380</v>
      </c>
      <c r="G60" s="7" t="s">
        <v>5831</v>
      </c>
      <c r="H60" s="2" t="s">
        <v>1513</v>
      </c>
      <c r="I60" s="2" t="s">
        <v>1382</v>
      </c>
      <c r="J60" s="2" t="s">
        <v>1827</v>
      </c>
      <c r="K60" s="2" t="s">
        <v>1828</v>
      </c>
      <c r="M60" s="2" t="s">
        <v>1829</v>
      </c>
      <c r="N60" s="2" t="s">
        <v>1382</v>
      </c>
      <c r="O60" s="2" t="s">
        <v>1830</v>
      </c>
      <c r="P60" s="2" t="s">
        <v>1384</v>
      </c>
      <c r="Q60"/>
      <c r="R60" s="2" t="s">
        <v>927</v>
      </c>
      <c r="S60" s="2" t="s">
        <v>1382</v>
      </c>
      <c r="T60" s="2" t="s">
        <v>1831</v>
      </c>
      <c r="V60" s="2" t="s">
        <v>1527</v>
      </c>
      <c r="W60" s="2" t="s">
        <v>1382</v>
      </c>
      <c r="X60" s="2" t="s">
        <v>1528</v>
      </c>
    </row>
    <row r="61" spans="2:24" x14ac:dyDescent="0.2">
      <c r="C61" t="s">
        <v>293</v>
      </c>
      <c r="D61" t="s">
        <v>289</v>
      </c>
      <c r="E61" t="s">
        <v>6866</v>
      </c>
      <c r="F61" s="2" t="s">
        <v>1380</v>
      </c>
      <c r="G61" s="7"/>
      <c r="H61" s="2" t="s">
        <v>1463</v>
      </c>
      <c r="I61" s="2" t="s">
        <v>1382</v>
      </c>
      <c r="J61" s="2" t="s">
        <v>1832</v>
      </c>
      <c r="K61" s="2" t="s">
        <v>1453</v>
      </c>
      <c r="M61" s="2" t="s">
        <v>1833</v>
      </c>
      <c r="N61" s="2" t="s">
        <v>1382</v>
      </c>
      <c r="O61" s="2" t="s">
        <v>1834</v>
      </c>
      <c r="P61" s="2" t="s">
        <v>1732</v>
      </c>
      <c r="Q61"/>
      <c r="R61" s="2" t="s">
        <v>1835</v>
      </c>
      <c r="S61" s="2" t="s">
        <v>1382</v>
      </c>
      <c r="T61" s="2" t="s">
        <v>1836</v>
      </c>
      <c r="V61" s="2" t="s">
        <v>1837</v>
      </c>
      <c r="W61" s="2" t="s">
        <v>1382</v>
      </c>
      <c r="X61" s="2" t="s">
        <v>1838</v>
      </c>
    </row>
    <row r="62" spans="2:24" x14ac:dyDescent="0.2">
      <c r="C62" t="s">
        <v>298</v>
      </c>
      <c r="D62" t="s">
        <v>299</v>
      </c>
      <c r="E62" t="s">
        <v>6867</v>
      </c>
      <c r="F62" s="2" t="s">
        <v>1380</v>
      </c>
      <c r="G62" s="7"/>
      <c r="H62" s="2" t="s">
        <v>1839</v>
      </c>
      <c r="I62" s="2" t="s">
        <v>1382</v>
      </c>
      <c r="J62" s="2" t="s">
        <v>1840</v>
      </c>
      <c r="K62" s="2" t="s">
        <v>1841</v>
      </c>
      <c r="M62" s="2" t="s">
        <v>1842</v>
      </c>
      <c r="N62" s="2" t="s">
        <v>1382</v>
      </c>
      <c r="O62" s="2" t="s">
        <v>1843</v>
      </c>
      <c r="P62" s="2" t="s">
        <v>1844</v>
      </c>
      <c r="Q62"/>
      <c r="R62" s="2" t="s">
        <v>565</v>
      </c>
      <c r="S62" s="2" t="s">
        <v>1382</v>
      </c>
      <c r="T62" s="2" t="s">
        <v>1845</v>
      </c>
      <c r="V62" s="2" t="s">
        <v>110</v>
      </c>
      <c r="W62" s="2" t="s">
        <v>1382</v>
      </c>
      <c r="X62" s="2" t="s">
        <v>1846</v>
      </c>
    </row>
    <row r="63" spans="2:24" x14ac:dyDescent="0.2">
      <c r="C63" t="s">
        <v>304</v>
      </c>
      <c r="D63" t="s">
        <v>299</v>
      </c>
      <c r="E63" t="s">
        <v>6867</v>
      </c>
      <c r="F63" s="2" t="s">
        <v>1418</v>
      </c>
      <c r="G63" s="7" t="s">
        <v>5831</v>
      </c>
      <c r="H63" s="2" t="s">
        <v>1382</v>
      </c>
      <c r="I63" s="2" t="s">
        <v>1847</v>
      </c>
      <c r="J63" s="2" t="s">
        <v>1848</v>
      </c>
      <c r="K63" s="2" t="s">
        <v>1849</v>
      </c>
      <c r="M63" s="2" t="s">
        <v>1382</v>
      </c>
      <c r="N63" s="2" t="s">
        <v>1850</v>
      </c>
      <c r="O63" s="2" t="s">
        <v>1851</v>
      </c>
      <c r="P63" s="2" t="s">
        <v>1852</v>
      </c>
      <c r="Q63"/>
      <c r="R63" s="2" t="s">
        <v>1382</v>
      </c>
      <c r="S63" s="2" t="s">
        <v>1853</v>
      </c>
      <c r="T63" s="2" t="s">
        <v>1854</v>
      </c>
      <c r="V63" s="2" t="s">
        <v>1382</v>
      </c>
      <c r="W63" s="2" t="s">
        <v>1855</v>
      </c>
      <c r="X63" s="2" t="s">
        <v>1856</v>
      </c>
    </row>
    <row r="64" spans="2:24" x14ac:dyDescent="0.2">
      <c r="C64" t="s">
        <v>309</v>
      </c>
      <c r="D64" t="s">
        <v>310</v>
      </c>
      <c r="E64" t="s">
        <v>6867</v>
      </c>
      <c r="F64" s="2" t="s">
        <v>1380</v>
      </c>
      <c r="G64" s="7"/>
      <c r="H64" s="2" t="s">
        <v>1857</v>
      </c>
      <c r="I64" s="2" t="s">
        <v>1382</v>
      </c>
      <c r="J64" s="2" t="s">
        <v>1538</v>
      </c>
      <c r="K64" s="2" t="s">
        <v>1858</v>
      </c>
      <c r="M64" s="2" t="s">
        <v>1859</v>
      </c>
      <c r="N64" s="2" t="s">
        <v>1382</v>
      </c>
      <c r="O64" s="2" t="s">
        <v>1860</v>
      </c>
      <c r="P64" s="2" t="s">
        <v>1861</v>
      </c>
      <c r="Q64"/>
      <c r="R64" s="2" t="s">
        <v>1324</v>
      </c>
      <c r="S64" s="2" t="s">
        <v>1382</v>
      </c>
      <c r="T64" s="2" t="s">
        <v>1862</v>
      </c>
      <c r="V64" s="2" t="s">
        <v>1863</v>
      </c>
      <c r="W64" s="2" t="s">
        <v>1382</v>
      </c>
      <c r="X64" s="2" t="s">
        <v>1864</v>
      </c>
    </row>
    <row r="65" spans="1:24" x14ac:dyDescent="0.2">
      <c r="C65" t="s">
        <v>315</v>
      </c>
      <c r="D65" t="s">
        <v>310</v>
      </c>
      <c r="E65" t="s">
        <v>6867</v>
      </c>
      <c r="F65" s="2" t="s">
        <v>1380</v>
      </c>
      <c r="G65" s="7"/>
      <c r="H65" s="2" t="s">
        <v>1865</v>
      </c>
      <c r="I65" s="2" t="s">
        <v>1382</v>
      </c>
      <c r="J65" s="2" t="s">
        <v>1866</v>
      </c>
      <c r="K65" s="2" t="s">
        <v>1867</v>
      </c>
      <c r="M65" s="2" t="s">
        <v>1868</v>
      </c>
      <c r="N65" s="2" t="s">
        <v>1382</v>
      </c>
      <c r="O65" s="2" t="s">
        <v>1869</v>
      </c>
      <c r="P65" s="2" t="s">
        <v>1870</v>
      </c>
      <c r="Q65"/>
      <c r="R65" s="2" t="s">
        <v>1871</v>
      </c>
      <c r="S65" s="2" t="s">
        <v>1382</v>
      </c>
      <c r="T65" s="2" t="s">
        <v>1872</v>
      </c>
      <c r="V65" s="2" t="s">
        <v>1873</v>
      </c>
      <c r="W65" s="2" t="s">
        <v>1382</v>
      </c>
      <c r="X65" s="2" t="s">
        <v>1874</v>
      </c>
    </row>
    <row r="66" spans="1:24" x14ac:dyDescent="0.2">
      <c r="C66" t="s">
        <v>320</v>
      </c>
      <c r="D66" t="s">
        <v>321</v>
      </c>
      <c r="E66" t="s">
        <v>6864</v>
      </c>
      <c r="F66" s="2" t="s">
        <v>1380</v>
      </c>
      <c r="G66" s="7"/>
      <c r="H66" s="2" t="s">
        <v>1875</v>
      </c>
      <c r="I66" s="2" t="s">
        <v>1382</v>
      </c>
      <c r="J66" s="2" t="s">
        <v>1876</v>
      </c>
      <c r="K66" s="2" t="s">
        <v>1387</v>
      </c>
      <c r="M66" s="2" t="s">
        <v>1877</v>
      </c>
      <c r="N66" s="2" t="s">
        <v>1382</v>
      </c>
      <c r="O66" s="2" t="s">
        <v>1878</v>
      </c>
      <c r="P66" s="2" t="s">
        <v>1879</v>
      </c>
      <c r="Q66"/>
      <c r="R66" s="2" t="s">
        <v>744</v>
      </c>
      <c r="S66" s="2" t="s">
        <v>1382</v>
      </c>
      <c r="T66" s="2" t="s">
        <v>1880</v>
      </c>
      <c r="V66" s="2" t="s">
        <v>1881</v>
      </c>
      <c r="W66" s="2" t="s">
        <v>1382</v>
      </c>
      <c r="X66" s="2" t="s">
        <v>1882</v>
      </c>
    </row>
    <row r="67" spans="1:24" x14ac:dyDescent="0.2">
      <c r="C67" t="s">
        <v>326</v>
      </c>
      <c r="D67" t="s">
        <v>321</v>
      </c>
      <c r="E67" t="s">
        <v>6864</v>
      </c>
      <c r="F67" s="2" t="s">
        <v>1380</v>
      </c>
      <c r="G67" s="7" t="s">
        <v>5831</v>
      </c>
      <c r="H67" s="2" t="s">
        <v>1883</v>
      </c>
      <c r="I67" s="2" t="s">
        <v>1382</v>
      </c>
      <c r="J67" s="2" t="s">
        <v>1884</v>
      </c>
      <c r="K67" s="2" t="s">
        <v>1497</v>
      </c>
      <c r="M67" s="2" t="s">
        <v>1885</v>
      </c>
      <c r="N67" s="2" t="s">
        <v>1382</v>
      </c>
      <c r="O67" s="2" t="s">
        <v>1661</v>
      </c>
      <c r="P67" s="2" t="s">
        <v>1465</v>
      </c>
      <c r="Q67"/>
      <c r="R67" s="2" t="s">
        <v>327</v>
      </c>
      <c r="S67" s="2" t="s">
        <v>1382</v>
      </c>
      <c r="T67" s="2" t="s">
        <v>1886</v>
      </c>
      <c r="V67" s="2" t="s">
        <v>1887</v>
      </c>
      <c r="W67" s="2" t="s">
        <v>1382</v>
      </c>
      <c r="X67" s="2" t="s">
        <v>1888</v>
      </c>
    </row>
    <row r="68" spans="1:24" x14ac:dyDescent="0.2">
      <c r="C68" t="s">
        <v>330</v>
      </c>
      <c r="D68" t="s">
        <v>331</v>
      </c>
      <c r="E68" t="s">
        <v>6866</v>
      </c>
      <c r="F68" s="2" t="s">
        <v>1380</v>
      </c>
      <c r="G68" s="7" t="s">
        <v>5831</v>
      </c>
      <c r="H68" s="2" t="s">
        <v>1875</v>
      </c>
      <c r="I68" s="2" t="s">
        <v>1382</v>
      </c>
      <c r="J68" s="2" t="s">
        <v>1889</v>
      </c>
      <c r="K68" s="2" t="s">
        <v>1434</v>
      </c>
      <c r="M68" s="2" t="s">
        <v>1432</v>
      </c>
      <c r="N68" s="2" t="s">
        <v>1382</v>
      </c>
      <c r="O68" s="2" t="s">
        <v>1890</v>
      </c>
      <c r="P68" s="2" t="s">
        <v>1595</v>
      </c>
      <c r="Q68"/>
      <c r="R68" s="2" t="s">
        <v>1891</v>
      </c>
      <c r="S68" s="2" t="s">
        <v>1382</v>
      </c>
      <c r="T68" s="2" t="s">
        <v>1892</v>
      </c>
      <c r="V68" s="2" t="s">
        <v>1893</v>
      </c>
      <c r="W68" s="2" t="s">
        <v>1382</v>
      </c>
      <c r="X68" s="2" t="s">
        <v>1894</v>
      </c>
    </row>
    <row r="69" spans="1:24" x14ac:dyDescent="0.2">
      <c r="C69" t="s">
        <v>334</v>
      </c>
      <c r="D69" t="s">
        <v>331</v>
      </c>
      <c r="E69" t="s">
        <v>6866</v>
      </c>
      <c r="F69" s="2" t="s">
        <v>1380</v>
      </c>
      <c r="G69" s="7" t="s">
        <v>5831</v>
      </c>
      <c r="H69" s="2" t="s">
        <v>1456</v>
      </c>
      <c r="I69" s="2" t="s">
        <v>1382</v>
      </c>
      <c r="J69" s="2" t="s">
        <v>1895</v>
      </c>
      <c r="K69" s="2" t="s">
        <v>1813</v>
      </c>
      <c r="M69" s="2" t="s">
        <v>1896</v>
      </c>
      <c r="N69" s="2" t="s">
        <v>1382</v>
      </c>
      <c r="O69" s="2" t="s">
        <v>1897</v>
      </c>
      <c r="P69" s="2" t="s">
        <v>1898</v>
      </c>
      <c r="Q69"/>
      <c r="R69" s="2" t="s">
        <v>1057</v>
      </c>
      <c r="S69" s="2" t="s">
        <v>1382</v>
      </c>
      <c r="T69" s="2" t="s">
        <v>1755</v>
      </c>
      <c r="V69" s="2" t="s">
        <v>1899</v>
      </c>
      <c r="W69" s="2" t="s">
        <v>1382</v>
      </c>
      <c r="X69" s="2" t="s">
        <v>1900</v>
      </c>
    </row>
    <row r="70" spans="1:24" x14ac:dyDescent="0.2">
      <c r="B70" t="s">
        <v>339</v>
      </c>
      <c r="C70" t="s">
        <v>340</v>
      </c>
      <c r="D70" t="s">
        <v>341</v>
      </c>
      <c r="E70" t="s">
        <v>6864</v>
      </c>
      <c r="F70" s="2" t="s">
        <v>1380</v>
      </c>
      <c r="G70" s="7" t="s">
        <v>5831</v>
      </c>
      <c r="H70" s="2" t="s">
        <v>1901</v>
      </c>
      <c r="I70" s="2" t="s">
        <v>1382</v>
      </c>
      <c r="J70" s="2" t="s">
        <v>1902</v>
      </c>
      <c r="K70" s="2" t="s">
        <v>1515</v>
      </c>
      <c r="M70" s="2" t="s">
        <v>1903</v>
      </c>
      <c r="N70" s="2" t="s">
        <v>1382</v>
      </c>
      <c r="O70" s="2" t="s">
        <v>1904</v>
      </c>
      <c r="P70" s="2" t="s">
        <v>1905</v>
      </c>
      <c r="Q70"/>
      <c r="R70" s="2" t="s">
        <v>1906</v>
      </c>
      <c r="S70" s="2" t="s">
        <v>1382</v>
      </c>
      <c r="T70" s="2" t="s">
        <v>1907</v>
      </c>
      <c r="V70" s="2" t="s">
        <v>1222</v>
      </c>
      <c r="W70" s="2" t="s">
        <v>1382</v>
      </c>
      <c r="X70" s="2" t="s">
        <v>1908</v>
      </c>
    </row>
    <row r="71" spans="1:24" x14ac:dyDescent="0.2">
      <c r="C71" t="s">
        <v>346</v>
      </c>
      <c r="D71" t="s">
        <v>341</v>
      </c>
      <c r="E71" t="s">
        <v>6867</v>
      </c>
      <c r="F71" s="2" t="s">
        <v>1380</v>
      </c>
      <c r="G71" s="7"/>
      <c r="H71" s="2" t="s">
        <v>1403</v>
      </c>
      <c r="I71" s="2" t="s">
        <v>1382</v>
      </c>
      <c r="J71" s="2" t="s">
        <v>1430</v>
      </c>
      <c r="K71" s="2" t="s">
        <v>1387</v>
      </c>
      <c r="M71" s="2" t="s">
        <v>1909</v>
      </c>
      <c r="N71" s="2" t="s">
        <v>1382</v>
      </c>
      <c r="O71" s="2" t="s">
        <v>1525</v>
      </c>
      <c r="P71" s="2" t="s">
        <v>1910</v>
      </c>
      <c r="Q71"/>
      <c r="R71" s="2" t="s">
        <v>1370</v>
      </c>
      <c r="S71" s="2" t="s">
        <v>1382</v>
      </c>
      <c r="T71" s="2" t="s">
        <v>1911</v>
      </c>
      <c r="V71" s="2" t="s">
        <v>1912</v>
      </c>
      <c r="W71" s="2" t="s">
        <v>1382</v>
      </c>
      <c r="X71" s="2" t="s">
        <v>1913</v>
      </c>
    </row>
    <row r="72" spans="1:24" x14ac:dyDescent="0.2">
      <c r="C72" t="s">
        <v>350</v>
      </c>
      <c r="D72" t="s">
        <v>351</v>
      </c>
      <c r="E72" t="s">
        <v>6867</v>
      </c>
      <c r="F72" s="2" t="s">
        <v>1380</v>
      </c>
      <c r="G72" s="7"/>
      <c r="H72" s="2" t="s">
        <v>1914</v>
      </c>
      <c r="I72" s="2" t="s">
        <v>1382</v>
      </c>
      <c r="J72" s="2" t="s">
        <v>1915</v>
      </c>
      <c r="K72" s="2" t="s">
        <v>1766</v>
      </c>
      <c r="M72" s="2" t="s">
        <v>1916</v>
      </c>
      <c r="N72" s="2" t="s">
        <v>1382</v>
      </c>
      <c r="O72" s="2" t="s">
        <v>1917</v>
      </c>
      <c r="P72" s="2" t="s">
        <v>1918</v>
      </c>
      <c r="Q72"/>
      <c r="R72" s="2" t="s">
        <v>197</v>
      </c>
      <c r="S72" s="2" t="s">
        <v>1382</v>
      </c>
      <c r="T72" s="2" t="s">
        <v>1919</v>
      </c>
      <c r="V72" s="2" t="s">
        <v>1920</v>
      </c>
      <c r="W72" s="2" t="s">
        <v>1382</v>
      </c>
      <c r="X72" s="2" t="s">
        <v>1921</v>
      </c>
    </row>
    <row r="73" spans="1:24" x14ac:dyDescent="0.2">
      <c r="C73" t="s">
        <v>356</v>
      </c>
      <c r="D73" t="s">
        <v>351</v>
      </c>
      <c r="E73" t="s">
        <v>6867</v>
      </c>
      <c r="F73" s="2" t="s">
        <v>1380</v>
      </c>
      <c r="G73" s="7"/>
      <c r="H73" s="2" t="s">
        <v>1922</v>
      </c>
      <c r="I73" s="2" t="s">
        <v>1382</v>
      </c>
      <c r="J73" s="2" t="s">
        <v>1923</v>
      </c>
      <c r="K73" s="2" t="s">
        <v>1924</v>
      </c>
      <c r="M73" s="2" t="s">
        <v>1925</v>
      </c>
      <c r="N73" s="2" t="s">
        <v>1382</v>
      </c>
      <c r="O73" s="2" t="s">
        <v>1926</v>
      </c>
      <c r="P73" s="2" t="s">
        <v>1927</v>
      </c>
      <c r="Q73"/>
      <c r="R73" s="2" t="s">
        <v>1928</v>
      </c>
      <c r="S73" s="2" t="s">
        <v>1382</v>
      </c>
      <c r="T73" s="2" t="s">
        <v>1929</v>
      </c>
      <c r="V73" s="2" t="s">
        <v>768</v>
      </c>
      <c r="W73" s="2" t="s">
        <v>1382</v>
      </c>
      <c r="X73" s="2" t="s">
        <v>1605</v>
      </c>
    </row>
    <row r="74" spans="1:24" x14ac:dyDescent="0.2">
      <c r="A74" t="s">
        <v>361</v>
      </c>
      <c r="B74" t="s">
        <v>362</v>
      </c>
      <c r="C74" t="s">
        <v>363</v>
      </c>
      <c r="D74" t="s">
        <v>364</v>
      </c>
      <c r="E74" t="s">
        <v>6868</v>
      </c>
      <c r="F74" s="2" t="s">
        <v>1380</v>
      </c>
      <c r="G74" s="7"/>
      <c r="H74" s="2" t="s">
        <v>1930</v>
      </c>
      <c r="I74" s="2" t="s">
        <v>1382</v>
      </c>
      <c r="J74" s="2" t="s">
        <v>1931</v>
      </c>
      <c r="K74" s="2" t="s">
        <v>1932</v>
      </c>
      <c r="M74" s="2" t="s">
        <v>1933</v>
      </c>
      <c r="N74" s="2" t="s">
        <v>1382</v>
      </c>
      <c r="O74" s="2" t="s">
        <v>1934</v>
      </c>
      <c r="P74" s="2" t="s">
        <v>1935</v>
      </c>
      <c r="Q74"/>
      <c r="R74" s="2" t="s">
        <v>1936</v>
      </c>
      <c r="S74" s="2" t="s">
        <v>1382</v>
      </c>
      <c r="T74" s="2" t="s">
        <v>1937</v>
      </c>
      <c r="V74" s="2" t="s">
        <v>1222</v>
      </c>
      <c r="W74" s="2" t="s">
        <v>1382</v>
      </c>
      <c r="X74" s="2" t="s">
        <v>1908</v>
      </c>
    </row>
    <row r="75" spans="1:24" x14ac:dyDescent="0.2">
      <c r="C75" t="s">
        <v>369</v>
      </c>
      <c r="D75" t="s">
        <v>364</v>
      </c>
      <c r="E75" t="s">
        <v>6868</v>
      </c>
      <c r="F75" s="2" t="s">
        <v>1938</v>
      </c>
      <c r="H75" s="2" t="s">
        <v>1382</v>
      </c>
      <c r="I75" s="2" t="s">
        <v>1382</v>
      </c>
      <c r="J75" s="2" t="s">
        <v>1932</v>
      </c>
      <c r="K75" s="2" t="s">
        <v>1932</v>
      </c>
      <c r="M75" s="2" t="s">
        <v>1382</v>
      </c>
      <c r="N75" s="2" t="s">
        <v>1382</v>
      </c>
      <c r="O75" s="2" t="s">
        <v>1939</v>
      </c>
      <c r="P75" s="2" t="s">
        <v>1939</v>
      </c>
      <c r="Q75"/>
      <c r="R75" s="2" t="s">
        <v>1382</v>
      </c>
      <c r="S75" s="2" t="s">
        <v>1382</v>
      </c>
      <c r="T75" s="2" t="s">
        <v>1940</v>
      </c>
      <c r="V75" s="2" t="s">
        <v>1382</v>
      </c>
      <c r="W75" s="2" t="s">
        <v>1382</v>
      </c>
      <c r="X75" s="2" t="s">
        <v>1940</v>
      </c>
    </row>
    <row r="76" spans="1:24" x14ac:dyDescent="0.2">
      <c r="C76" t="s">
        <v>374</v>
      </c>
      <c r="D76" t="s">
        <v>375</v>
      </c>
      <c r="E76" t="s">
        <v>6867</v>
      </c>
      <c r="F76" s="2" t="s">
        <v>1380</v>
      </c>
      <c r="G76" s="7"/>
      <c r="H76" s="2" t="s">
        <v>1657</v>
      </c>
      <c r="I76" s="2" t="s">
        <v>1382</v>
      </c>
      <c r="J76" s="2" t="s">
        <v>1658</v>
      </c>
      <c r="K76" s="2" t="s">
        <v>1941</v>
      </c>
      <c r="M76" s="2" t="s">
        <v>1942</v>
      </c>
      <c r="N76" s="2" t="s">
        <v>1382</v>
      </c>
      <c r="O76" s="2" t="s">
        <v>1943</v>
      </c>
      <c r="P76" s="2" t="s">
        <v>1384</v>
      </c>
      <c r="Q76"/>
      <c r="R76" s="2" t="s">
        <v>1248</v>
      </c>
      <c r="S76" s="2" t="s">
        <v>1382</v>
      </c>
      <c r="T76" s="2" t="s">
        <v>1662</v>
      </c>
      <c r="V76" s="2" t="s">
        <v>1944</v>
      </c>
      <c r="W76" s="2" t="s">
        <v>1382</v>
      </c>
      <c r="X76" s="2" t="s">
        <v>1945</v>
      </c>
    </row>
    <row r="77" spans="1:24" x14ac:dyDescent="0.2">
      <c r="C77" t="s">
        <v>379</v>
      </c>
      <c r="D77" t="s">
        <v>375</v>
      </c>
      <c r="E77" t="s">
        <v>6867</v>
      </c>
      <c r="F77" s="2" t="s">
        <v>1380</v>
      </c>
      <c r="G77" s="7"/>
      <c r="H77" s="2" t="s">
        <v>1946</v>
      </c>
      <c r="I77" s="2" t="s">
        <v>1382</v>
      </c>
      <c r="J77" s="2" t="s">
        <v>1947</v>
      </c>
      <c r="K77" s="2" t="s">
        <v>1948</v>
      </c>
      <c r="M77" s="2" t="s">
        <v>1949</v>
      </c>
      <c r="N77" s="2" t="s">
        <v>1382</v>
      </c>
      <c r="O77" s="2" t="s">
        <v>1904</v>
      </c>
      <c r="P77" s="2" t="s">
        <v>1828</v>
      </c>
      <c r="Q77"/>
      <c r="R77" s="2" t="s">
        <v>605</v>
      </c>
      <c r="S77" s="2" t="s">
        <v>1382</v>
      </c>
      <c r="T77" s="2" t="s">
        <v>1761</v>
      </c>
      <c r="V77" s="2" t="s">
        <v>1950</v>
      </c>
      <c r="W77" s="2" t="s">
        <v>1382</v>
      </c>
      <c r="X77" s="2" t="s">
        <v>1951</v>
      </c>
    </row>
    <row r="78" spans="1:24" x14ac:dyDescent="0.2">
      <c r="C78" t="s">
        <v>384</v>
      </c>
      <c r="D78" t="s">
        <v>385</v>
      </c>
      <c r="E78" t="s">
        <v>6867</v>
      </c>
      <c r="F78" s="2" t="s">
        <v>1380</v>
      </c>
      <c r="G78" s="7" t="s">
        <v>5831</v>
      </c>
      <c r="H78" s="2" t="s">
        <v>1952</v>
      </c>
      <c r="I78" s="2" t="s">
        <v>1382</v>
      </c>
      <c r="J78" s="2" t="s">
        <v>1393</v>
      </c>
      <c r="K78" s="2" t="s">
        <v>1394</v>
      </c>
      <c r="M78" s="2" t="s">
        <v>1953</v>
      </c>
      <c r="N78" s="2" t="s">
        <v>1382</v>
      </c>
      <c r="O78" s="2" t="s">
        <v>1440</v>
      </c>
      <c r="P78" s="2" t="s">
        <v>1394</v>
      </c>
      <c r="Q78"/>
      <c r="R78" s="2" t="s">
        <v>1954</v>
      </c>
      <c r="S78" s="2" t="s">
        <v>1382</v>
      </c>
      <c r="T78" s="2" t="s">
        <v>1955</v>
      </c>
      <c r="V78" s="2" t="s">
        <v>1956</v>
      </c>
      <c r="W78" s="2" t="s">
        <v>1382</v>
      </c>
      <c r="X78" s="2" t="s">
        <v>1957</v>
      </c>
    </row>
    <row r="79" spans="1:24" x14ac:dyDescent="0.2">
      <c r="C79" t="s">
        <v>390</v>
      </c>
      <c r="D79" t="s">
        <v>385</v>
      </c>
      <c r="E79" t="s">
        <v>6867</v>
      </c>
      <c r="F79" s="2" t="s">
        <v>1380</v>
      </c>
      <c r="G79" s="7"/>
      <c r="H79" s="2" t="s">
        <v>1958</v>
      </c>
      <c r="I79" s="2" t="s">
        <v>1382</v>
      </c>
      <c r="J79" s="2" t="s">
        <v>1959</v>
      </c>
      <c r="K79" s="2" t="s">
        <v>1960</v>
      </c>
      <c r="M79" s="2" t="s">
        <v>1961</v>
      </c>
      <c r="N79" s="2" t="s">
        <v>1382</v>
      </c>
      <c r="O79" s="2" t="s">
        <v>1962</v>
      </c>
      <c r="P79" s="2" t="s">
        <v>1585</v>
      </c>
      <c r="Q79"/>
      <c r="R79" s="2" t="s">
        <v>1091</v>
      </c>
      <c r="S79" s="2" t="s">
        <v>1382</v>
      </c>
      <c r="T79" s="2" t="s">
        <v>1963</v>
      </c>
      <c r="V79" s="2" t="s">
        <v>186</v>
      </c>
      <c r="W79" s="2" t="s">
        <v>1382</v>
      </c>
      <c r="X79" s="2" t="s">
        <v>1964</v>
      </c>
    </row>
    <row r="80" spans="1:24" x14ac:dyDescent="0.2">
      <c r="C80" t="s">
        <v>393</v>
      </c>
      <c r="D80" t="s">
        <v>394</v>
      </c>
      <c r="E80" t="s">
        <v>6867</v>
      </c>
      <c r="F80" s="2" t="s">
        <v>1380</v>
      </c>
      <c r="G80" s="7"/>
      <c r="H80" s="2" t="s">
        <v>1965</v>
      </c>
      <c r="I80" s="2" t="s">
        <v>1382</v>
      </c>
      <c r="J80" s="2" t="s">
        <v>1966</v>
      </c>
      <c r="K80" s="2" t="s">
        <v>1967</v>
      </c>
      <c r="M80" s="2" t="s">
        <v>1968</v>
      </c>
      <c r="N80" s="2" t="s">
        <v>1382</v>
      </c>
      <c r="O80" s="2" t="s">
        <v>1969</v>
      </c>
      <c r="P80" s="2" t="s">
        <v>1453</v>
      </c>
      <c r="Q80"/>
      <c r="R80" s="2" t="s">
        <v>1113</v>
      </c>
      <c r="S80" s="2" t="s">
        <v>1382</v>
      </c>
      <c r="T80" s="2" t="s">
        <v>1970</v>
      </c>
      <c r="V80" s="2" t="s">
        <v>1971</v>
      </c>
      <c r="W80" s="2" t="s">
        <v>1382</v>
      </c>
      <c r="X80" s="2" t="s">
        <v>1972</v>
      </c>
    </row>
    <row r="81" spans="2:24" x14ac:dyDescent="0.2">
      <c r="C81" t="s">
        <v>399</v>
      </c>
      <c r="D81" t="s">
        <v>394</v>
      </c>
      <c r="E81" t="s">
        <v>6867</v>
      </c>
      <c r="F81" s="2" t="s">
        <v>1380</v>
      </c>
      <c r="G81" s="7"/>
      <c r="H81" s="2" t="s">
        <v>1973</v>
      </c>
      <c r="I81" s="2" t="s">
        <v>1382</v>
      </c>
      <c r="J81" s="2" t="s">
        <v>1974</v>
      </c>
      <c r="K81" s="2" t="s">
        <v>1975</v>
      </c>
      <c r="M81" s="2" t="s">
        <v>1976</v>
      </c>
      <c r="N81" s="2" t="s">
        <v>1382</v>
      </c>
      <c r="O81" s="2" t="s">
        <v>1977</v>
      </c>
      <c r="P81" s="2" t="s">
        <v>1766</v>
      </c>
      <c r="Q81"/>
      <c r="R81" s="2" t="s">
        <v>1978</v>
      </c>
      <c r="S81" s="2" t="s">
        <v>1382</v>
      </c>
      <c r="T81" s="2" t="s">
        <v>1979</v>
      </c>
      <c r="V81" s="2" t="s">
        <v>1980</v>
      </c>
      <c r="W81" s="2" t="s">
        <v>1382</v>
      </c>
      <c r="X81" s="2" t="s">
        <v>1981</v>
      </c>
    </row>
    <row r="82" spans="2:24" x14ac:dyDescent="0.2">
      <c r="C82" t="s">
        <v>403</v>
      </c>
      <c r="D82" t="s">
        <v>404</v>
      </c>
      <c r="E82" t="s">
        <v>6868</v>
      </c>
      <c r="F82" s="2" t="s">
        <v>1380</v>
      </c>
      <c r="G82" s="7"/>
      <c r="H82" s="2" t="s">
        <v>1982</v>
      </c>
      <c r="I82" s="2" t="s">
        <v>1382</v>
      </c>
      <c r="J82" s="2" t="s">
        <v>1805</v>
      </c>
      <c r="K82" s="2" t="s">
        <v>1983</v>
      </c>
      <c r="M82" s="2" t="s">
        <v>1984</v>
      </c>
      <c r="N82" s="2" t="s">
        <v>1382</v>
      </c>
      <c r="O82" s="2" t="s">
        <v>1759</v>
      </c>
      <c r="P82" s="2" t="s">
        <v>1985</v>
      </c>
      <c r="Q82"/>
      <c r="R82" s="2" t="s">
        <v>1986</v>
      </c>
      <c r="S82" s="2" t="s">
        <v>1382</v>
      </c>
      <c r="T82" s="2" t="s">
        <v>1987</v>
      </c>
      <c r="V82" s="2" t="s">
        <v>1275</v>
      </c>
      <c r="W82" s="2" t="s">
        <v>1382</v>
      </c>
      <c r="X82" s="2" t="s">
        <v>1988</v>
      </c>
    </row>
    <row r="83" spans="2:24" x14ac:dyDescent="0.2">
      <c r="C83" t="s">
        <v>407</v>
      </c>
      <c r="D83" t="s">
        <v>404</v>
      </c>
      <c r="E83" t="s">
        <v>6868</v>
      </c>
      <c r="F83" s="2" t="s">
        <v>1418</v>
      </c>
      <c r="G83" s="7" t="s">
        <v>5831</v>
      </c>
      <c r="H83" s="2" t="s">
        <v>1382</v>
      </c>
      <c r="I83" s="2" t="s">
        <v>1989</v>
      </c>
      <c r="J83" s="2" t="s">
        <v>1990</v>
      </c>
      <c r="K83" s="2" t="s">
        <v>1991</v>
      </c>
      <c r="M83" s="2" t="s">
        <v>1382</v>
      </c>
      <c r="N83" s="2" t="s">
        <v>1791</v>
      </c>
      <c r="O83" s="2" t="s">
        <v>1990</v>
      </c>
      <c r="P83" s="2" t="s">
        <v>1992</v>
      </c>
      <c r="Q83"/>
      <c r="R83" s="2" t="s">
        <v>1382</v>
      </c>
      <c r="S83" s="2" t="s">
        <v>1993</v>
      </c>
      <c r="T83" s="2" t="s">
        <v>1994</v>
      </c>
      <c r="V83" s="2" t="s">
        <v>1382</v>
      </c>
      <c r="W83" s="2" t="s">
        <v>1853</v>
      </c>
      <c r="X83" s="2" t="s">
        <v>1854</v>
      </c>
    </row>
    <row r="84" spans="2:24" x14ac:dyDescent="0.2">
      <c r="C84" t="s">
        <v>412</v>
      </c>
      <c r="D84" t="s">
        <v>413</v>
      </c>
      <c r="E84" t="s">
        <v>6865</v>
      </c>
      <c r="F84" s="2" t="s">
        <v>1380</v>
      </c>
      <c r="G84" s="7"/>
      <c r="H84" s="2" t="s">
        <v>1995</v>
      </c>
      <c r="I84" s="2" t="s">
        <v>1382</v>
      </c>
      <c r="J84" s="2" t="s">
        <v>1383</v>
      </c>
      <c r="K84" s="2" t="s">
        <v>1465</v>
      </c>
      <c r="M84" s="2" t="s">
        <v>1996</v>
      </c>
      <c r="N84" s="2" t="s">
        <v>1382</v>
      </c>
      <c r="O84" s="2" t="s">
        <v>1479</v>
      </c>
      <c r="P84" s="2" t="s">
        <v>1578</v>
      </c>
      <c r="Q84"/>
      <c r="R84" s="2" t="s">
        <v>1053</v>
      </c>
      <c r="S84" s="2" t="s">
        <v>1382</v>
      </c>
      <c r="T84" s="2" t="s">
        <v>1997</v>
      </c>
      <c r="V84" s="2" t="s">
        <v>1998</v>
      </c>
      <c r="W84" s="2" t="s">
        <v>1382</v>
      </c>
      <c r="X84" s="2" t="s">
        <v>1999</v>
      </c>
    </row>
    <row r="85" spans="2:24" x14ac:dyDescent="0.2">
      <c r="C85" t="s">
        <v>418</v>
      </c>
      <c r="D85" t="s">
        <v>413</v>
      </c>
      <c r="E85" t="s">
        <v>6865</v>
      </c>
      <c r="F85" s="2" t="s">
        <v>1380</v>
      </c>
      <c r="G85" s="7"/>
      <c r="H85" s="2" t="s">
        <v>1472</v>
      </c>
      <c r="I85" s="2" t="s">
        <v>1382</v>
      </c>
      <c r="J85" s="2" t="s">
        <v>2000</v>
      </c>
      <c r="K85" s="2" t="s">
        <v>1941</v>
      </c>
      <c r="M85" s="2" t="s">
        <v>2001</v>
      </c>
      <c r="N85" s="2" t="s">
        <v>1382</v>
      </c>
      <c r="O85" s="2" t="s">
        <v>2000</v>
      </c>
      <c r="P85" s="2" t="s">
        <v>1828</v>
      </c>
      <c r="Q85"/>
      <c r="R85" s="2" t="s">
        <v>1191</v>
      </c>
      <c r="S85" s="2" t="s">
        <v>1382</v>
      </c>
      <c r="T85" s="2" t="s">
        <v>2002</v>
      </c>
      <c r="V85" s="2" t="s">
        <v>2003</v>
      </c>
      <c r="W85" s="2" t="s">
        <v>1382</v>
      </c>
      <c r="X85" s="2" t="s">
        <v>2004</v>
      </c>
    </row>
    <row r="86" spans="2:24" x14ac:dyDescent="0.2">
      <c r="B86" t="s">
        <v>421</v>
      </c>
      <c r="C86" t="s">
        <v>422</v>
      </c>
      <c r="D86" t="s">
        <v>423</v>
      </c>
      <c r="E86" t="s">
        <v>6865</v>
      </c>
      <c r="F86" s="2" t="s">
        <v>1380</v>
      </c>
      <c r="G86" s="7"/>
      <c r="H86" s="2" t="s">
        <v>2005</v>
      </c>
      <c r="I86" s="2" t="s">
        <v>1382</v>
      </c>
      <c r="J86" s="2" t="s">
        <v>1962</v>
      </c>
      <c r="K86" s="2" t="s">
        <v>1592</v>
      </c>
      <c r="M86" s="2" t="s">
        <v>2006</v>
      </c>
      <c r="N86" s="2" t="s">
        <v>1382</v>
      </c>
      <c r="O86" s="2" t="s">
        <v>2007</v>
      </c>
      <c r="P86" s="2" t="s">
        <v>1676</v>
      </c>
      <c r="Q86"/>
      <c r="R86" s="2" t="s">
        <v>2008</v>
      </c>
      <c r="S86" s="2" t="s">
        <v>1382</v>
      </c>
      <c r="T86" s="2" t="s">
        <v>2009</v>
      </c>
      <c r="V86" s="2" t="s">
        <v>983</v>
      </c>
      <c r="W86" s="2" t="s">
        <v>1382</v>
      </c>
      <c r="X86" s="2" t="s">
        <v>2010</v>
      </c>
    </row>
    <row r="87" spans="2:24" x14ac:dyDescent="0.2">
      <c r="C87" t="s">
        <v>428</v>
      </c>
      <c r="D87" t="s">
        <v>423</v>
      </c>
      <c r="E87" t="s">
        <v>6863</v>
      </c>
      <c r="F87" s="2" t="s">
        <v>1380</v>
      </c>
      <c r="G87" s="7"/>
      <c r="H87" s="2" t="s">
        <v>2011</v>
      </c>
      <c r="I87" s="2" t="s">
        <v>1382</v>
      </c>
      <c r="J87" s="2" t="s">
        <v>2012</v>
      </c>
      <c r="K87" s="2" t="s">
        <v>2013</v>
      </c>
      <c r="M87" s="2" t="s">
        <v>2014</v>
      </c>
      <c r="N87" s="2" t="s">
        <v>1382</v>
      </c>
      <c r="O87" s="2" t="s">
        <v>1705</v>
      </c>
      <c r="P87" s="2" t="s">
        <v>2015</v>
      </c>
      <c r="Q87"/>
      <c r="R87" s="2" t="s">
        <v>2016</v>
      </c>
      <c r="S87" s="2" t="s">
        <v>1382</v>
      </c>
      <c r="T87" s="2" t="s">
        <v>2017</v>
      </c>
      <c r="V87" s="2" t="s">
        <v>2018</v>
      </c>
      <c r="W87" s="2" t="s">
        <v>1382</v>
      </c>
      <c r="X87" s="2" t="s">
        <v>2019</v>
      </c>
    </row>
    <row r="88" spans="2:24" x14ac:dyDescent="0.2">
      <c r="C88" t="s">
        <v>431</v>
      </c>
      <c r="D88" t="s">
        <v>432</v>
      </c>
      <c r="E88" t="s">
        <v>6865</v>
      </c>
      <c r="F88" s="2" t="s">
        <v>1380</v>
      </c>
      <c r="G88" s="7"/>
      <c r="H88" s="2" t="s">
        <v>2020</v>
      </c>
      <c r="I88" s="2" t="s">
        <v>1382</v>
      </c>
      <c r="J88" s="2" t="s">
        <v>1525</v>
      </c>
      <c r="K88" s="2" t="s">
        <v>1458</v>
      </c>
      <c r="M88" s="2" t="s">
        <v>2021</v>
      </c>
      <c r="N88" s="2" t="s">
        <v>1382</v>
      </c>
      <c r="O88" s="2" t="s">
        <v>1525</v>
      </c>
      <c r="P88" s="2" t="s">
        <v>1453</v>
      </c>
      <c r="Q88"/>
      <c r="R88" s="2" t="s">
        <v>564</v>
      </c>
      <c r="S88" s="2" t="s">
        <v>1382</v>
      </c>
      <c r="T88" s="2" t="s">
        <v>2022</v>
      </c>
      <c r="V88" s="2" t="s">
        <v>1185</v>
      </c>
      <c r="W88" s="2" t="s">
        <v>1382</v>
      </c>
      <c r="X88" s="2" t="s">
        <v>2023</v>
      </c>
    </row>
    <row r="89" spans="2:24" x14ac:dyDescent="0.2">
      <c r="C89" t="s">
        <v>435</v>
      </c>
      <c r="D89" t="s">
        <v>432</v>
      </c>
      <c r="E89" t="s">
        <v>6865</v>
      </c>
      <c r="F89" s="2" t="s">
        <v>1380</v>
      </c>
      <c r="G89" s="7" t="s">
        <v>5831</v>
      </c>
      <c r="H89" s="2" t="s">
        <v>1958</v>
      </c>
      <c r="I89" s="2" t="s">
        <v>1382</v>
      </c>
      <c r="J89" s="2" t="s">
        <v>1805</v>
      </c>
      <c r="K89" s="2" t="s">
        <v>1387</v>
      </c>
      <c r="M89" s="2" t="s">
        <v>2024</v>
      </c>
      <c r="N89" s="2" t="s">
        <v>1382</v>
      </c>
      <c r="O89" s="2" t="s">
        <v>1525</v>
      </c>
      <c r="P89" s="2" t="s">
        <v>1691</v>
      </c>
      <c r="Q89"/>
      <c r="R89" s="2" t="s">
        <v>251</v>
      </c>
      <c r="S89" s="2" t="s">
        <v>1382</v>
      </c>
      <c r="T89" s="2" t="s">
        <v>2025</v>
      </c>
      <c r="V89" s="2" t="s">
        <v>2026</v>
      </c>
      <c r="W89" s="2" t="s">
        <v>1382</v>
      </c>
      <c r="X89" s="2" t="s">
        <v>2027</v>
      </c>
    </row>
    <row r="90" spans="2:24" x14ac:dyDescent="0.2">
      <c r="C90" t="s">
        <v>439</v>
      </c>
      <c r="D90" t="s">
        <v>440</v>
      </c>
      <c r="E90" t="s">
        <v>6866</v>
      </c>
      <c r="F90" s="2" t="s">
        <v>1380</v>
      </c>
      <c r="G90" s="7" t="s">
        <v>5831</v>
      </c>
      <c r="H90" s="2" t="s">
        <v>2028</v>
      </c>
      <c r="I90" s="2" t="s">
        <v>1382</v>
      </c>
      <c r="J90" s="2" t="s">
        <v>2029</v>
      </c>
      <c r="K90" s="2" t="s">
        <v>1828</v>
      </c>
      <c r="M90" s="2" t="s">
        <v>2020</v>
      </c>
      <c r="N90" s="2" t="s">
        <v>1382</v>
      </c>
      <c r="O90" s="2" t="s">
        <v>1876</v>
      </c>
      <c r="P90" s="2" t="s">
        <v>2030</v>
      </c>
      <c r="Q90"/>
      <c r="R90" s="2" t="s">
        <v>236</v>
      </c>
      <c r="S90" s="2" t="s">
        <v>1382</v>
      </c>
      <c r="T90" s="2" t="s">
        <v>1534</v>
      </c>
      <c r="V90" s="2" t="s">
        <v>2031</v>
      </c>
      <c r="W90" s="2" t="s">
        <v>1382</v>
      </c>
      <c r="X90" s="2" t="s">
        <v>2032</v>
      </c>
    </row>
    <row r="91" spans="2:24" x14ac:dyDescent="0.2">
      <c r="C91" t="s">
        <v>444</v>
      </c>
      <c r="D91" t="s">
        <v>440</v>
      </c>
      <c r="E91" t="s">
        <v>6866</v>
      </c>
      <c r="F91" s="2" t="s">
        <v>1380</v>
      </c>
      <c r="G91" s="7"/>
      <c r="H91" s="2" t="s">
        <v>2033</v>
      </c>
      <c r="I91" s="2" t="s">
        <v>1382</v>
      </c>
      <c r="J91" s="2" t="s">
        <v>1923</v>
      </c>
      <c r="K91" s="2" t="s">
        <v>2034</v>
      </c>
      <c r="M91" s="2" t="s">
        <v>2035</v>
      </c>
      <c r="N91" s="2" t="s">
        <v>1382</v>
      </c>
      <c r="O91" s="2" t="s">
        <v>2036</v>
      </c>
      <c r="P91" s="2" t="s">
        <v>2037</v>
      </c>
      <c r="Q91"/>
      <c r="R91" s="2" t="s">
        <v>1044</v>
      </c>
      <c r="S91" s="2" t="s">
        <v>1382</v>
      </c>
      <c r="T91" s="2" t="s">
        <v>1468</v>
      </c>
      <c r="V91" s="2" t="s">
        <v>1008</v>
      </c>
      <c r="W91" s="2" t="s">
        <v>1382</v>
      </c>
      <c r="X91" s="2" t="s">
        <v>2038</v>
      </c>
    </row>
    <row r="92" spans="2:24" x14ac:dyDescent="0.2">
      <c r="C92" t="s">
        <v>447</v>
      </c>
      <c r="D92" t="s">
        <v>448</v>
      </c>
      <c r="E92" t="s">
        <v>6865</v>
      </c>
      <c r="F92" s="2" t="s">
        <v>1418</v>
      </c>
      <c r="G92" s="7" t="s">
        <v>5831</v>
      </c>
      <c r="H92" s="2" t="s">
        <v>1382</v>
      </c>
      <c r="I92" s="2" t="s">
        <v>2039</v>
      </c>
      <c r="J92" s="2" t="s">
        <v>2040</v>
      </c>
      <c r="K92" s="2" t="s">
        <v>1431</v>
      </c>
      <c r="M92" s="2" t="s">
        <v>1382</v>
      </c>
      <c r="N92" s="2" t="s">
        <v>2041</v>
      </c>
      <c r="O92" s="2" t="s">
        <v>2042</v>
      </c>
      <c r="P92" s="2" t="s">
        <v>2030</v>
      </c>
      <c r="Q92"/>
      <c r="R92" s="2" t="s">
        <v>1382</v>
      </c>
      <c r="S92" s="2" t="s">
        <v>1586</v>
      </c>
      <c r="T92" s="2" t="s">
        <v>1587</v>
      </c>
      <c r="V92" s="2" t="s">
        <v>1382</v>
      </c>
      <c r="W92" s="2" t="s">
        <v>2043</v>
      </c>
      <c r="X92" s="2" t="s">
        <v>2044</v>
      </c>
    </row>
    <row r="93" spans="2:24" x14ac:dyDescent="0.2">
      <c r="C93" t="s">
        <v>452</v>
      </c>
      <c r="D93" t="s">
        <v>448</v>
      </c>
      <c r="E93" t="s">
        <v>6865</v>
      </c>
      <c r="F93" s="2" t="s">
        <v>1380</v>
      </c>
      <c r="G93" s="7"/>
      <c r="H93" s="2" t="s">
        <v>2045</v>
      </c>
      <c r="I93" s="2" t="s">
        <v>1382</v>
      </c>
      <c r="J93" s="2" t="s">
        <v>1827</v>
      </c>
      <c r="K93" s="2" t="s">
        <v>1685</v>
      </c>
      <c r="M93" s="2" t="s">
        <v>2046</v>
      </c>
      <c r="N93" s="2" t="s">
        <v>1382</v>
      </c>
      <c r="O93" s="2" t="s">
        <v>2047</v>
      </c>
      <c r="P93" s="2" t="s">
        <v>2030</v>
      </c>
      <c r="Q93"/>
      <c r="R93" s="2" t="s">
        <v>2031</v>
      </c>
      <c r="S93" s="2" t="s">
        <v>1382</v>
      </c>
      <c r="T93" s="2" t="s">
        <v>2032</v>
      </c>
      <c r="V93" s="2" t="s">
        <v>2048</v>
      </c>
      <c r="W93" s="2" t="s">
        <v>1382</v>
      </c>
      <c r="X93" s="2" t="s">
        <v>2049</v>
      </c>
    </row>
    <row r="94" spans="2:24" x14ac:dyDescent="0.2">
      <c r="B94" t="s">
        <v>456</v>
      </c>
      <c r="C94" t="s">
        <v>457</v>
      </c>
      <c r="D94" t="s">
        <v>458</v>
      </c>
      <c r="E94" t="s">
        <v>6868</v>
      </c>
      <c r="F94" s="2" t="s">
        <v>1380</v>
      </c>
      <c r="G94" s="7"/>
      <c r="H94" s="2" t="s">
        <v>2050</v>
      </c>
      <c r="I94" s="2" t="s">
        <v>1382</v>
      </c>
      <c r="J94" s="2" t="s">
        <v>1480</v>
      </c>
      <c r="K94" s="2" t="s">
        <v>2051</v>
      </c>
      <c r="M94" s="2" t="s">
        <v>2052</v>
      </c>
      <c r="N94" s="2" t="s">
        <v>1382</v>
      </c>
      <c r="O94" s="2" t="s">
        <v>1757</v>
      </c>
      <c r="P94" s="2" t="s">
        <v>1734</v>
      </c>
      <c r="Q94"/>
      <c r="R94" s="2" t="s">
        <v>2053</v>
      </c>
      <c r="S94" s="2" t="s">
        <v>1382</v>
      </c>
      <c r="T94" s="2" t="s">
        <v>2054</v>
      </c>
      <c r="V94" s="2" t="s">
        <v>1414</v>
      </c>
      <c r="W94" s="2" t="s">
        <v>1382</v>
      </c>
      <c r="X94" s="2" t="s">
        <v>1415</v>
      </c>
    </row>
    <row r="95" spans="2:24" x14ac:dyDescent="0.2">
      <c r="C95" t="s">
        <v>461</v>
      </c>
      <c r="D95" t="s">
        <v>458</v>
      </c>
      <c r="E95" t="s">
        <v>6868</v>
      </c>
      <c r="F95" s="2" t="s">
        <v>1418</v>
      </c>
      <c r="G95" s="7" t="s">
        <v>5831</v>
      </c>
      <c r="H95" s="2" t="s">
        <v>1382</v>
      </c>
      <c r="I95" s="2" t="s">
        <v>2055</v>
      </c>
      <c r="J95" s="2" t="s">
        <v>2056</v>
      </c>
      <c r="K95" s="2" t="s">
        <v>2057</v>
      </c>
      <c r="M95" s="2" t="s">
        <v>1382</v>
      </c>
      <c r="N95" s="2" t="s">
        <v>2058</v>
      </c>
      <c r="O95" s="2" t="s">
        <v>1556</v>
      </c>
      <c r="P95" s="2" t="s">
        <v>1508</v>
      </c>
      <c r="Q95"/>
      <c r="R95" s="2" t="s">
        <v>1382</v>
      </c>
      <c r="S95" s="2" t="s">
        <v>2059</v>
      </c>
      <c r="T95" s="2" t="s">
        <v>2060</v>
      </c>
      <c r="V95" s="2" t="s">
        <v>1382</v>
      </c>
      <c r="W95" s="2" t="s">
        <v>2061</v>
      </c>
      <c r="X95" s="2" t="s">
        <v>2062</v>
      </c>
    </row>
    <row r="96" spans="2:24" x14ac:dyDescent="0.2">
      <c r="C96" t="s">
        <v>466</v>
      </c>
      <c r="D96" t="s">
        <v>467</v>
      </c>
      <c r="E96" t="s">
        <v>6866</v>
      </c>
      <c r="F96" s="2" t="s">
        <v>1380</v>
      </c>
      <c r="G96" s="7"/>
      <c r="H96" s="2" t="s">
        <v>2063</v>
      </c>
      <c r="I96" s="2" t="s">
        <v>1382</v>
      </c>
      <c r="J96" s="2" t="s">
        <v>1843</v>
      </c>
      <c r="K96" s="2" t="s">
        <v>2064</v>
      </c>
      <c r="M96" s="2" t="s">
        <v>2065</v>
      </c>
      <c r="N96" s="2" t="s">
        <v>1382</v>
      </c>
      <c r="O96" s="2" t="s">
        <v>2066</v>
      </c>
      <c r="P96" s="2" t="s">
        <v>1575</v>
      </c>
      <c r="Q96"/>
      <c r="R96" s="2" t="s">
        <v>854</v>
      </c>
      <c r="S96" s="2" t="s">
        <v>1382</v>
      </c>
      <c r="T96" s="2" t="s">
        <v>2067</v>
      </c>
      <c r="V96" s="2" t="s">
        <v>1198</v>
      </c>
      <c r="W96" s="2" t="s">
        <v>1382</v>
      </c>
      <c r="X96" s="2" t="s">
        <v>2068</v>
      </c>
    </row>
    <row r="97" spans="2:24" x14ac:dyDescent="0.2">
      <c r="C97" t="s">
        <v>469</v>
      </c>
      <c r="D97" t="s">
        <v>467</v>
      </c>
      <c r="E97" t="s">
        <v>6866</v>
      </c>
      <c r="F97" s="2" t="s">
        <v>1380</v>
      </c>
      <c r="G97" s="7"/>
      <c r="H97" s="2" t="s">
        <v>2069</v>
      </c>
      <c r="I97" s="2" t="s">
        <v>1382</v>
      </c>
      <c r="J97" s="2" t="s">
        <v>2070</v>
      </c>
      <c r="K97" s="2" t="s">
        <v>2071</v>
      </c>
      <c r="M97" s="2" t="s">
        <v>2072</v>
      </c>
      <c r="N97" s="2" t="s">
        <v>1382</v>
      </c>
      <c r="O97" s="2" t="s">
        <v>2073</v>
      </c>
      <c r="P97" s="2" t="s">
        <v>2074</v>
      </c>
      <c r="Q97"/>
      <c r="R97" s="2" t="s">
        <v>2075</v>
      </c>
      <c r="S97" s="2" t="s">
        <v>1382</v>
      </c>
      <c r="T97" s="2" t="s">
        <v>2076</v>
      </c>
      <c r="V97" s="2" t="s">
        <v>2077</v>
      </c>
      <c r="W97" s="2" t="s">
        <v>1382</v>
      </c>
      <c r="X97" s="2" t="s">
        <v>2078</v>
      </c>
    </row>
    <row r="98" spans="2:24" x14ac:dyDescent="0.2">
      <c r="C98" t="s">
        <v>474</v>
      </c>
      <c r="D98" t="s">
        <v>475</v>
      </c>
      <c r="E98" t="s">
        <v>6868</v>
      </c>
      <c r="F98" s="2" t="s">
        <v>1380</v>
      </c>
      <c r="G98" s="7"/>
      <c r="H98" s="2" t="s">
        <v>1877</v>
      </c>
      <c r="I98" s="2" t="s">
        <v>1382</v>
      </c>
      <c r="J98" s="2" t="s">
        <v>2079</v>
      </c>
      <c r="K98" s="2" t="s">
        <v>1584</v>
      </c>
      <c r="M98" s="2" t="s">
        <v>2080</v>
      </c>
      <c r="N98" s="2" t="s">
        <v>1382</v>
      </c>
      <c r="O98" s="2" t="s">
        <v>2007</v>
      </c>
      <c r="P98" s="2" t="s">
        <v>1517</v>
      </c>
      <c r="Q98"/>
      <c r="R98" s="2" t="s">
        <v>2081</v>
      </c>
      <c r="S98" s="2" t="s">
        <v>1382</v>
      </c>
      <c r="T98" s="2" t="s">
        <v>2082</v>
      </c>
      <c r="V98" s="2" t="s">
        <v>171</v>
      </c>
      <c r="W98" s="2" t="s">
        <v>1382</v>
      </c>
      <c r="X98" s="2" t="s">
        <v>2083</v>
      </c>
    </row>
    <row r="99" spans="2:24" x14ac:dyDescent="0.2">
      <c r="C99" t="s">
        <v>479</v>
      </c>
      <c r="D99" t="s">
        <v>475</v>
      </c>
      <c r="E99" t="s">
        <v>6868</v>
      </c>
      <c r="F99" s="2" t="s">
        <v>1380</v>
      </c>
      <c r="G99" s="7" t="s">
        <v>5831</v>
      </c>
      <c r="H99" s="2" t="s">
        <v>2084</v>
      </c>
      <c r="I99" s="2" t="s">
        <v>1382</v>
      </c>
      <c r="J99" s="2" t="s">
        <v>2085</v>
      </c>
      <c r="K99" s="2" t="s">
        <v>1740</v>
      </c>
      <c r="M99" s="2" t="s">
        <v>2086</v>
      </c>
      <c r="N99" s="2" t="s">
        <v>1382</v>
      </c>
      <c r="O99" s="2" t="s">
        <v>2087</v>
      </c>
      <c r="P99" s="2" t="s">
        <v>2088</v>
      </c>
      <c r="Q99"/>
      <c r="R99" s="2" t="s">
        <v>1171</v>
      </c>
      <c r="S99" s="2" t="s">
        <v>1382</v>
      </c>
      <c r="T99" s="2" t="s">
        <v>2089</v>
      </c>
      <c r="V99" s="2" t="s">
        <v>2090</v>
      </c>
      <c r="W99" s="2" t="s">
        <v>1382</v>
      </c>
      <c r="X99" s="2" t="s">
        <v>2091</v>
      </c>
    </row>
    <row r="100" spans="2:24" x14ac:dyDescent="0.2">
      <c r="C100" t="s">
        <v>481</v>
      </c>
      <c r="D100" t="s">
        <v>482</v>
      </c>
      <c r="E100" t="s">
        <v>6865</v>
      </c>
      <c r="F100" s="2" t="s">
        <v>1418</v>
      </c>
      <c r="G100" s="7" t="s">
        <v>5831</v>
      </c>
      <c r="H100" s="2" t="s">
        <v>1382</v>
      </c>
      <c r="I100" s="2" t="s">
        <v>2092</v>
      </c>
      <c r="J100" s="2" t="s">
        <v>1486</v>
      </c>
      <c r="K100" s="2" t="s">
        <v>1858</v>
      </c>
      <c r="M100" s="2" t="s">
        <v>1382</v>
      </c>
      <c r="N100" s="2" t="s">
        <v>2093</v>
      </c>
      <c r="O100" s="2" t="s">
        <v>2094</v>
      </c>
      <c r="P100" s="2" t="s">
        <v>1841</v>
      </c>
      <c r="Q100"/>
      <c r="R100" s="2" t="s">
        <v>1382</v>
      </c>
      <c r="S100" s="2" t="s">
        <v>2095</v>
      </c>
      <c r="T100" s="2" t="s">
        <v>2096</v>
      </c>
      <c r="V100" s="2" t="s">
        <v>1382</v>
      </c>
      <c r="W100" s="2" t="s">
        <v>2097</v>
      </c>
      <c r="X100" s="2" t="s">
        <v>2098</v>
      </c>
    </row>
    <row r="101" spans="2:24" x14ac:dyDescent="0.2">
      <c r="C101" t="s">
        <v>487</v>
      </c>
      <c r="D101" t="s">
        <v>482</v>
      </c>
      <c r="E101" t="s">
        <v>6868</v>
      </c>
      <c r="F101" s="2" t="s">
        <v>1380</v>
      </c>
      <c r="G101" s="7"/>
      <c r="H101" s="2" t="s">
        <v>2099</v>
      </c>
      <c r="I101" s="2" t="s">
        <v>1382</v>
      </c>
      <c r="J101" s="2" t="s">
        <v>2100</v>
      </c>
      <c r="K101" s="2" t="s">
        <v>2101</v>
      </c>
      <c r="M101" s="2" t="s">
        <v>2102</v>
      </c>
      <c r="N101" s="2" t="s">
        <v>1382</v>
      </c>
      <c r="O101" s="2" t="s">
        <v>2103</v>
      </c>
      <c r="P101" s="2" t="s">
        <v>2015</v>
      </c>
      <c r="Q101"/>
      <c r="R101" s="2" t="s">
        <v>2104</v>
      </c>
      <c r="S101" s="2" t="s">
        <v>1382</v>
      </c>
      <c r="T101" s="2" t="s">
        <v>2105</v>
      </c>
      <c r="V101" s="2" t="s">
        <v>2106</v>
      </c>
      <c r="W101" s="2" t="s">
        <v>1382</v>
      </c>
      <c r="X101" s="2" t="s">
        <v>2107</v>
      </c>
    </row>
    <row r="102" spans="2:24" x14ac:dyDescent="0.2">
      <c r="C102" t="s">
        <v>490</v>
      </c>
      <c r="D102" t="s">
        <v>491</v>
      </c>
      <c r="E102" t="s">
        <v>6866</v>
      </c>
      <c r="F102" s="2" t="s">
        <v>1380</v>
      </c>
      <c r="G102" s="7"/>
      <c r="H102" s="2" t="s">
        <v>2108</v>
      </c>
      <c r="I102" s="2" t="s">
        <v>1382</v>
      </c>
      <c r="J102" s="2" t="s">
        <v>2109</v>
      </c>
      <c r="K102" s="2" t="s">
        <v>2110</v>
      </c>
      <c r="M102" s="2" t="s">
        <v>2111</v>
      </c>
      <c r="N102" s="2" t="s">
        <v>1382</v>
      </c>
      <c r="O102" s="2" t="s">
        <v>2112</v>
      </c>
      <c r="P102" s="2" t="s">
        <v>2113</v>
      </c>
      <c r="Q102"/>
      <c r="R102" s="2" t="s">
        <v>2114</v>
      </c>
      <c r="S102" s="2" t="s">
        <v>1382</v>
      </c>
      <c r="T102" s="2" t="s">
        <v>2115</v>
      </c>
      <c r="V102" s="2" t="s">
        <v>2116</v>
      </c>
      <c r="W102" s="2" t="s">
        <v>1382</v>
      </c>
      <c r="X102" s="2" t="s">
        <v>2117</v>
      </c>
    </row>
    <row r="103" spans="2:24" x14ac:dyDescent="0.2">
      <c r="C103" t="s">
        <v>496</v>
      </c>
      <c r="D103" t="s">
        <v>491</v>
      </c>
      <c r="E103" t="s">
        <v>6866</v>
      </c>
      <c r="F103" s="2" t="s">
        <v>1380</v>
      </c>
      <c r="G103" s="7"/>
      <c r="H103" s="2" t="s">
        <v>2118</v>
      </c>
      <c r="I103" s="2" t="s">
        <v>1382</v>
      </c>
      <c r="J103" s="2" t="s">
        <v>2119</v>
      </c>
      <c r="K103" s="2" t="s">
        <v>2120</v>
      </c>
      <c r="M103" s="2" t="s">
        <v>2121</v>
      </c>
      <c r="N103" s="2" t="s">
        <v>1382</v>
      </c>
      <c r="O103" s="2" t="s">
        <v>2122</v>
      </c>
      <c r="P103" s="2" t="s">
        <v>1870</v>
      </c>
      <c r="Q103"/>
      <c r="R103" s="2" t="s">
        <v>1115</v>
      </c>
      <c r="S103" s="2" t="s">
        <v>1382</v>
      </c>
      <c r="T103" s="2" t="s">
        <v>2123</v>
      </c>
      <c r="V103" s="2" t="s">
        <v>1160</v>
      </c>
      <c r="W103" s="2" t="s">
        <v>1382</v>
      </c>
      <c r="X103" s="2" t="s">
        <v>2124</v>
      </c>
    </row>
    <row r="104" spans="2:24" x14ac:dyDescent="0.2">
      <c r="C104" t="s">
        <v>500</v>
      </c>
      <c r="D104" t="s">
        <v>501</v>
      </c>
      <c r="E104" t="s">
        <v>6863</v>
      </c>
      <c r="F104" s="2" t="s">
        <v>1380</v>
      </c>
      <c r="G104" s="7"/>
      <c r="H104" s="2" t="s">
        <v>2125</v>
      </c>
      <c r="I104" s="2" t="s">
        <v>1382</v>
      </c>
      <c r="J104" s="2" t="s">
        <v>2126</v>
      </c>
      <c r="K104" s="2" t="s">
        <v>2127</v>
      </c>
      <c r="M104" s="2" t="s">
        <v>2128</v>
      </c>
      <c r="N104" s="2" t="s">
        <v>1382</v>
      </c>
      <c r="O104" s="2" t="s">
        <v>2129</v>
      </c>
      <c r="P104" s="2" t="s">
        <v>2130</v>
      </c>
      <c r="Q104"/>
      <c r="R104" s="2" t="s">
        <v>2131</v>
      </c>
      <c r="S104" s="2" t="s">
        <v>1382</v>
      </c>
      <c r="T104" s="2" t="s">
        <v>2132</v>
      </c>
      <c r="V104" s="2" t="s">
        <v>2133</v>
      </c>
      <c r="W104" s="2" t="s">
        <v>1382</v>
      </c>
      <c r="X104" s="2" t="s">
        <v>2134</v>
      </c>
    </row>
    <row r="105" spans="2:24" x14ac:dyDescent="0.2">
      <c r="C105" t="s">
        <v>506</v>
      </c>
      <c r="D105" t="s">
        <v>501</v>
      </c>
      <c r="E105" t="s">
        <v>6863</v>
      </c>
      <c r="F105" s="2" t="s">
        <v>1380</v>
      </c>
      <c r="G105" s="7"/>
      <c r="H105" s="2" t="s">
        <v>2135</v>
      </c>
      <c r="I105" s="2" t="s">
        <v>1382</v>
      </c>
      <c r="J105" s="2" t="s">
        <v>1636</v>
      </c>
      <c r="K105" s="2" t="s">
        <v>2136</v>
      </c>
      <c r="M105" s="2" t="s">
        <v>2137</v>
      </c>
      <c r="N105" s="2" t="s">
        <v>1382</v>
      </c>
      <c r="O105" s="2" t="s">
        <v>1860</v>
      </c>
      <c r="P105" s="2" t="s">
        <v>2138</v>
      </c>
      <c r="Q105"/>
      <c r="R105" s="2" t="s">
        <v>2139</v>
      </c>
      <c r="S105" s="2" t="s">
        <v>1382</v>
      </c>
      <c r="T105" s="2" t="s">
        <v>2140</v>
      </c>
      <c r="V105" s="2" t="s">
        <v>173</v>
      </c>
      <c r="W105" s="2" t="s">
        <v>1382</v>
      </c>
      <c r="X105" s="2" t="s">
        <v>2141</v>
      </c>
    </row>
    <row r="106" spans="2:24" x14ac:dyDescent="0.2">
      <c r="C106" t="s">
        <v>510</v>
      </c>
      <c r="D106" t="s">
        <v>511</v>
      </c>
      <c r="E106" t="s">
        <v>6868</v>
      </c>
      <c r="F106" s="2" t="s">
        <v>1418</v>
      </c>
      <c r="G106" s="7"/>
      <c r="H106" s="2" t="s">
        <v>1382</v>
      </c>
      <c r="I106" s="2" t="s">
        <v>1452</v>
      </c>
      <c r="J106" s="2" t="s">
        <v>2142</v>
      </c>
      <c r="K106" s="2" t="s">
        <v>1711</v>
      </c>
      <c r="M106" s="2" t="s">
        <v>1382</v>
      </c>
      <c r="N106" s="2" t="s">
        <v>2143</v>
      </c>
      <c r="O106" s="2" t="s">
        <v>2144</v>
      </c>
      <c r="P106" s="2" t="s">
        <v>1458</v>
      </c>
      <c r="Q106"/>
      <c r="R106" s="2" t="s">
        <v>1382</v>
      </c>
      <c r="S106" s="2" t="s">
        <v>2145</v>
      </c>
      <c r="T106" s="2" t="s">
        <v>2146</v>
      </c>
      <c r="V106" s="2" t="s">
        <v>1382</v>
      </c>
      <c r="W106" s="2" t="s">
        <v>2147</v>
      </c>
      <c r="X106" s="2" t="s">
        <v>2148</v>
      </c>
    </row>
    <row r="107" spans="2:24" x14ac:dyDescent="0.2">
      <c r="C107" t="s">
        <v>516</v>
      </c>
      <c r="D107" t="s">
        <v>511</v>
      </c>
      <c r="E107" t="s">
        <v>6868</v>
      </c>
      <c r="F107" s="2" t="s">
        <v>1380</v>
      </c>
      <c r="G107" s="7"/>
      <c r="H107" s="2" t="s">
        <v>2149</v>
      </c>
      <c r="I107" s="2" t="s">
        <v>1382</v>
      </c>
      <c r="J107" s="2" t="s">
        <v>2087</v>
      </c>
      <c r="K107" s="2" t="s">
        <v>2150</v>
      </c>
      <c r="M107" s="2" t="s">
        <v>2151</v>
      </c>
      <c r="N107" s="2" t="s">
        <v>1382</v>
      </c>
      <c r="O107" s="2" t="s">
        <v>1876</v>
      </c>
      <c r="P107" s="2" t="s">
        <v>1828</v>
      </c>
      <c r="Q107"/>
      <c r="R107" s="2" t="s">
        <v>2152</v>
      </c>
      <c r="S107" s="2" t="s">
        <v>1382</v>
      </c>
      <c r="T107" s="2" t="s">
        <v>2153</v>
      </c>
      <c r="V107" s="2" t="s">
        <v>2154</v>
      </c>
      <c r="W107" s="2" t="s">
        <v>1382</v>
      </c>
      <c r="X107" s="2" t="s">
        <v>2155</v>
      </c>
    </row>
    <row r="108" spans="2:24" x14ac:dyDescent="0.2">
      <c r="B108" t="s">
        <v>520</v>
      </c>
      <c r="C108" t="s">
        <v>521</v>
      </c>
      <c r="D108" t="s">
        <v>522</v>
      </c>
      <c r="E108" t="s">
        <v>6868</v>
      </c>
      <c r="F108" s="2" t="s">
        <v>1380</v>
      </c>
      <c r="G108" s="7"/>
      <c r="H108" s="2" t="s">
        <v>2156</v>
      </c>
      <c r="I108" s="2" t="s">
        <v>1382</v>
      </c>
      <c r="J108" s="2" t="s">
        <v>1757</v>
      </c>
      <c r="K108" s="2" t="s">
        <v>1792</v>
      </c>
      <c r="M108" s="2" t="s">
        <v>2157</v>
      </c>
      <c r="N108" s="2" t="s">
        <v>1382</v>
      </c>
      <c r="O108" s="2" t="s">
        <v>1789</v>
      </c>
      <c r="P108" s="2" t="s">
        <v>1792</v>
      </c>
      <c r="Q108"/>
      <c r="R108" s="2" t="s">
        <v>2158</v>
      </c>
      <c r="S108" s="2" t="s">
        <v>1382</v>
      </c>
      <c r="T108" s="2" t="s">
        <v>2159</v>
      </c>
      <c r="V108" s="2" t="s">
        <v>1091</v>
      </c>
      <c r="W108" s="2" t="s">
        <v>1382</v>
      </c>
      <c r="X108" s="2" t="s">
        <v>1963</v>
      </c>
    </row>
    <row r="109" spans="2:24" x14ac:dyDescent="0.2">
      <c r="C109" t="s">
        <v>526</v>
      </c>
      <c r="D109" t="s">
        <v>522</v>
      </c>
      <c r="E109" t="s">
        <v>6868</v>
      </c>
      <c r="F109" s="2" t="s">
        <v>1380</v>
      </c>
      <c r="G109" s="7"/>
      <c r="H109" s="2" t="s">
        <v>1463</v>
      </c>
      <c r="I109" s="2" t="s">
        <v>1382</v>
      </c>
      <c r="J109" s="2" t="s">
        <v>1464</v>
      </c>
      <c r="K109" s="2" t="s">
        <v>1465</v>
      </c>
      <c r="M109" s="2" t="s">
        <v>1456</v>
      </c>
      <c r="N109" s="2" t="s">
        <v>1382</v>
      </c>
      <c r="O109" s="2" t="s">
        <v>1466</v>
      </c>
      <c r="P109" s="2" t="s">
        <v>1460</v>
      </c>
      <c r="Q109"/>
      <c r="R109" s="2" t="s">
        <v>241</v>
      </c>
      <c r="S109" s="2" t="s">
        <v>1382</v>
      </c>
      <c r="T109" s="2" t="s">
        <v>1467</v>
      </c>
      <c r="V109" s="2" t="s">
        <v>1044</v>
      </c>
      <c r="W109" s="2" t="s">
        <v>1382</v>
      </c>
      <c r="X109" s="2" t="s">
        <v>1468</v>
      </c>
    </row>
    <row r="110" spans="2:24" x14ac:dyDescent="0.2">
      <c r="C110" t="s">
        <v>527</v>
      </c>
      <c r="D110" t="s">
        <v>528</v>
      </c>
      <c r="E110" t="s">
        <v>6869</v>
      </c>
      <c r="F110" s="2" t="s">
        <v>1418</v>
      </c>
      <c r="G110" s="7" t="s">
        <v>5831</v>
      </c>
      <c r="H110" s="2" t="s">
        <v>1382</v>
      </c>
      <c r="I110" s="2" t="s">
        <v>1724</v>
      </c>
      <c r="J110" s="2" t="s">
        <v>2160</v>
      </c>
      <c r="K110" s="2" t="s">
        <v>1515</v>
      </c>
      <c r="M110" s="2" t="s">
        <v>1382</v>
      </c>
      <c r="N110" s="2" t="s">
        <v>1550</v>
      </c>
      <c r="O110" s="2" t="s">
        <v>1556</v>
      </c>
      <c r="P110" s="2" t="s">
        <v>2161</v>
      </c>
      <c r="Q110"/>
      <c r="R110" s="2" t="s">
        <v>1382</v>
      </c>
      <c r="S110" s="2" t="s">
        <v>2162</v>
      </c>
      <c r="T110" s="2" t="s">
        <v>2163</v>
      </c>
      <c r="V110" s="2" t="s">
        <v>1382</v>
      </c>
      <c r="W110" s="2" t="s">
        <v>2164</v>
      </c>
      <c r="X110" s="2" t="s">
        <v>2165</v>
      </c>
    </row>
    <row r="111" spans="2:24" x14ac:dyDescent="0.2">
      <c r="C111" t="s">
        <v>531</v>
      </c>
      <c r="D111" t="s">
        <v>528</v>
      </c>
      <c r="E111" t="s">
        <v>6869</v>
      </c>
      <c r="F111" s="2" t="s">
        <v>1380</v>
      </c>
      <c r="G111" s="7" t="s">
        <v>5831</v>
      </c>
      <c r="H111" s="2" t="s">
        <v>2166</v>
      </c>
      <c r="I111" s="2" t="s">
        <v>1382</v>
      </c>
      <c r="J111" s="2" t="s">
        <v>1532</v>
      </c>
      <c r="K111" s="2" t="s">
        <v>2167</v>
      </c>
      <c r="M111" s="2" t="s">
        <v>2168</v>
      </c>
      <c r="N111" s="2" t="s">
        <v>1382</v>
      </c>
      <c r="O111" s="2" t="s">
        <v>1396</v>
      </c>
      <c r="P111" s="2" t="s">
        <v>2169</v>
      </c>
      <c r="Q111"/>
      <c r="R111" s="2" t="s">
        <v>1646</v>
      </c>
      <c r="S111" s="2" t="s">
        <v>1382</v>
      </c>
      <c r="T111" s="2" t="s">
        <v>1647</v>
      </c>
      <c r="V111" s="2" t="s">
        <v>424</v>
      </c>
      <c r="W111" s="2" t="s">
        <v>1382</v>
      </c>
      <c r="X111" s="2" t="s">
        <v>2170</v>
      </c>
    </row>
    <row r="112" spans="2:24" x14ac:dyDescent="0.2">
      <c r="C112" t="s">
        <v>536</v>
      </c>
      <c r="D112" t="s">
        <v>537</v>
      </c>
      <c r="E112" t="s">
        <v>6866</v>
      </c>
      <c r="F112" s="2" t="s">
        <v>1380</v>
      </c>
      <c r="G112" s="7" t="s">
        <v>5831</v>
      </c>
      <c r="H112" s="2" t="s">
        <v>2171</v>
      </c>
      <c r="I112" s="2" t="s">
        <v>1382</v>
      </c>
      <c r="J112" s="2" t="s">
        <v>1682</v>
      </c>
      <c r="K112" s="2" t="s">
        <v>1642</v>
      </c>
      <c r="M112" s="2" t="s">
        <v>1442</v>
      </c>
      <c r="N112" s="2" t="s">
        <v>1382</v>
      </c>
      <c r="O112" s="2" t="s">
        <v>1675</v>
      </c>
      <c r="P112" s="2" t="s">
        <v>2172</v>
      </c>
      <c r="Q112"/>
      <c r="R112" s="2" t="s">
        <v>2173</v>
      </c>
      <c r="S112" s="2" t="s">
        <v>1382</v>
      </c>
      <c r="T112" s="2" t="s">
        <v>2174</v>
      </c>
      <c r="V112" s="2" t="s">
        <v>2175</v>
      </c>
      <c r="W112" s="2" t="s">
        <v>1382</v>
      </c>
      <c r="X112" s="2" t="s">
        <v>2176</v>
      </c>
    </row>
    <row r="113" spans="2:24" x14ac:dyDescent="0.2">
      <c r="C113" t="s">
        <v>542</v>
      </c>
      <c r="D113" t="s">
        <v>537</v>
      </c>
      <c r="E113" t="s">
        <v>6869</v>
      </c>
      <c r="F113" s="2" t="s">
        <v>1418</v>
      </c>
      <c r="G113" s="7"/>
      <c r="H113" s="2" t="s">
        <v>1382</v>
      </c>
      <c r="I113" s="2" t="s">
        <v>1422</v>
      </c>
      <c r="J113" s="2" t="s">
        <v>2177</v>
      </c>
      <c r="K113" s="2" t="s">
        <v>2178</v>
      </c>
      <c r="M113" s="2" t="s">
        <v>1382</v>
      </c>
      <c r="N113" s="2" t="s">
        <v>2179</v>
      </c>
      <c r="O113" s="2" t="s">
        <v>1433</v>
      </c>
      <c r="P113" s="2" t="s">
        <v>1685</v>
      </c>
      <c r="Q113"/>
      <c r="R113" s="2" t="s">
        <v>1382</v>
      </c>
      <c r="S113" s="2" t="s">
        <v>1612</v>
      </c>
      <c r="T113" s="2" t="s">
        <v>1613</v>
      </c>
      <c r="V113" s="2" t="s">
        <v>1382</v>
      </c>
      <c r="W113" s="2" t="s">
        <v>2180</v>
      </c>
      <c r="X113" s="2" t="s">
        <v>2181</v>
      </c>
    </row>
    <row r="114" spans="2:24" x14ac:dyDescent="0.2">
      <c r="B114" t="s">
        <v>544</v>
      </c>
      <c r="C114" t="s">
        <v>545</v>
      </c>
      <c r="D114" t="s">
        <v>546</v>
      </c>
      <c r="E114" t="s">
        <v>6868</v>
      </c>
      <c r="F114" s="2" t="s">
        <v>1380</v>
      </c>
      <c r="G114" s="7"/>
      <c r="H114" s="2" t="s">
        <v>1385</v>
      </c>
      <c r="I114" s="2" t="s">
        <v>1382</v>
      </c>
      <c r="J114" s="2" t="s">
        <v>1830</v>
      </c>
      <c r="K114" s="2" t="s">
        <v>1960</v>
      </c>
      <c r="M114" s="2" t="s">
        <v>2182</v>
      </c>
      <c r="N114" s="2" t="s">
        <v>1382</v>
      </c>
      <c r="O114" s="2" t="s">
        <v>2183</v>
      </c>
      <c r="P114" s="2" t="s">
        <v>1405</v>
      </c>
      <c r="Q114"/>
      <c r="R114" s="2" t="s">
        <v>2184</v>
      </c>
      <c r="S114" s="2" t="s">
        <v>1382</v>
      </c>
      <c r="T114" s="2" t="s">
        <v>2185</v>
      </c>
      <c r="V114" s="2" t="s">
        <v>318</v>
      </c>
      <c r="W114" s="2" t="s">
        <v>1382</v>
      </c>
      <c r="X114" s="2" t="s">
        <v>2186</v>
      </c>
    </row>
    <row r="115" spans="2:24" x14ac:dyDescent="0.2">
      <c r="C115" t="s">
        <v>550</v>
      </c>
      <c r="D115" t="s">
        <v>546</v>
      </c>
      <c r="E115" t="s">
        <v>6868</v>
      </c>
      <c r="F115" s="2" t="s">
        <v>1380</v>
      </c>
      <c r="G115" s="7"/>
      <c r="H115" s="2" t="s">
        <v>2187</v>
      </c>
      <c r="I115" s="2" t="s">
        <v>1382</v>
      </c>
      <c r="J115" s="2" t="s">
        <v>2188</v>
      </c>
      <c r="K115" s="2" t="s">
        <v>1471</v>
      </c>
      <c r="M115" s="2" t="s">
        <v>1812</v>
      </c>
      <c r="N115" s="2" t="s">
        <v>1382</v>
      </c>
      <c r="O115" s="2" t="s">
        <v>1383</v>
      </c>
      <c r="P115" s="2" t="s">
        <v>1533</v>
      </c>
      <c r="Q115"/>
      <c r="R115" s="2" t="s">
        <v>2189</v>
      </c>
      <c r="S115" s="2" t="s">
        <v>1382</v>
      </c>
      <c r="T115" s="2" t="s">
        <v>2190</v>
      </c>
      <c r="V115" s="2" t="s">
        <v>981</v>
      </c>
      <c r="W115" s="2" t="s">
        <v>1382</v>
      </c>
      <c r="X115" s="2" t="s">
        <v>2191</v>
      </c>
    </row>
    <row r="116" spans="2:24" x14ac:dyDescent="0.2">
      <c r="C116" t="s">
        <v>554</v>
      </c>
      <c r="D116" t="s">
        <v>555</v>
      </c>
      <c r="E116" t="s">
        <v>6868</v>
      </c>
      <c r="F116" s="2" t="s">
        <v>1380</v>
      </c>
      <c r="G116" s="7"/>
      <c r="H116" s="2" t="s">
        <v>2192</v>
      </c>
      <c r="I116" s="2" t="s">
        <v>1382</v>
      </c>
      <c r="J116" s="2" t="s">
        <v>1759</v>
      </c>
      <c r="K116" s="2" t="s">
        <v>1760</v>
      </c>
      <c r="M116" s="2" t="s">
        <v>2193</v>
      </c>
      <c r="N116" s="2" t="s">
        <v>1382</v>
      </c>
      <c r="O116" s="2" t="s">
        <v>2194</v>
      </c>
      <c r="P116" s="2" t="s">
        <v>2195</v>
      </c>
      <c r="Q116"/>
      <c r="R116" s="2" t="s">
        <v>2196</v>
      </c>
      <c r="S116" s="2" t="s">
        <v>1382</v>
      </c>
      <c r="T116" s="2" t="s">
        <v>2197</v>
      </c>
      <c r="V116" s="2" t="s">
        <v>2198</v>
      </c>
      <c r="W116" s="2" t="s">
        <v>1382</v>
      </c>
      <c r="X116" s="2" t="s">
        <v>2199</v>
      </c>
    </row>
    <row r="117" spans="2:24" x14ac:dyDescent="0.2">
      <c r="C117" t="s">
        <v>558</v>
      </c>
      <c r="D117" t="s">
        <v>555</v>
      </c>
      <c r="E117" t="s">
        <v>6869</v>
      </c>
      <c r="F117" s="2" t="s">
        <v>1938</v>
      </c>
      <c r="H117" s="2" t="s">
        <v>1382</v>
      </c>
      <c r="I117" s="2" t="s">
        <v>1382</v>
      </c>
      <c r="J117" s="2" t="s">
        <v>2200</v>
      </c>
      <c r="K117" s="2" t="s">
        <v>2200</v>
      </c>
      <c r="M117" s="2" t="s">
        <v>1382</v>
      </c>
      <c r="N117" s="2" t="s">
        <v>1382</v>
      </c>
      <c r="O117" s="2" t="s">
        <v>2195</v>
      </c>
      <c r="P117" s="2" t="s">
        <v>2195</v>
      </c>
      <c r="Q117"/>
      <c r="R117" s="2" t="s">
        <v>1382</v>
      </c>
      <c r="S117" s="2" t="s">
        <v>1382</v>
      </c>
      <c r="T117" s="2" t="s">
        <v>1940</v>
      </c>
      <c r="V117" s="2" t="s">
        <v>1382</v>
      </c>
      <c r="W117" s="2" t="s">
        <v>1382</v>
      </c>
      <c r="X117" s="2" t="s">
        <v>1940</v>
      </c>
    </row>
    <row r="118" spans="2:24" x14ac:dyDescent="0.2">
      <c r="C118" t="s">
        <v>562</v>
      </c>
      <c r="D118" t="s">
        <v>563</v>
      </c>
      <c r="E118" t="s">
        <v>6869</v>
      </c>
      <c r="F118" s="2" t="s">
        <v>1380</v>
      </c>
      <c r="G118" s="7"/>
      <c r="H118" s="2" t="s">
        <v>2201</v>
      </c>
      <c r="I118" s="2" t="s">
        <v>1382</v>
      </c>
      <c r="J118" s="2" t="s">
        <v>2007</v>
      </c>
      <c r="K118" s="2" t="s">
        <v>1691</v>
      </c>
      <c r="M118" s="2" t="s">
        <v>2202</v>
      </c>
      <c r="N118" s="2" t="s">
        <v>1382</v>
      </c>
      <c r="O118" s="2" t="s">
        <v>2203</v>
      </c>
      <c r="P118" s="2" t="s">
        <v>2204</v>
      </c>
      <c r="Q118"/>
      <c r="R118" s="2" t="s">
        <v>1954</v>
      </c>
      <c r="S118" s="2" t="s">
        <v>1382</v>
      </c>
      <c r="T118" s="2" t="s">
        <v>1955</v>
      </c>
      <c r="V118" s="2" t="s">
        <v>335</v>
      </c>
      <c r="W118" s="2" t="s">
        <v>1382</v>
      </c>
      <c r="X118" s="2" t="s">
        <v>2205</v>
      </c>
    </row>
    <row r="119" spans="2:24" x14ac:dyDescent="0.2">
      <c r="C119" t="s">
        <v>567</v>
      </c>
      <c r="D119" t="s">
        <v>563</v>
      </c>
      <c r="E119" t="s">
        <v>6869</v>
      </c>
      <c r="F119" s="2" t="s">
        <v>1938</v>
      </c>
      <c r="H119" s="2" t="s">
        <v>1382</v>
      </c>
      <c r="I119" s="2" t="s">
        <v>1382</v>
      </c>
      <c r="J119" s="2" t="s">
        <v>2206</v>
      </c>
      <c r="K119" s="2" t="s">
        <v>2206</v>
      </c>
      <c r="M119" s="2" t="s">
        <v>1382</v>
      </c>
      <c r="N119" s="2" t="s">
        <v>1382</v>
      </c>
      <c r="O119" s="2" t="s">
        <v>1595</v>
      </c>
      <c r="P119" s="2" t="s">
        <v>1595</v>
      </c>
      <c r="Q119"/>
      <c r="R119" s="2" t="s">
        <v>1382</v>
      </c>
      <c r="S119" s="2" t="s">
        <v>1382</v>
      </c>
      <c r="T119" s="2" t="s">
        <v>1940</v>
      </c>
      <c r="V119" s="2" t="s">
        <v>1382</v>
      </c>
      <c r="W119" s="2" t="s">
        <v>1382</v>
      </c>
      <c r="X119" s="2" t="s">
        <v>1940</v>
      </c>
    </row>
    <row r="120" spans="2:24" x14ac:dyDescent="0.2">
      <c r="C120" t="s">
        <v>571</v>
      </c>
      <c r="D120" t="s">
        <v>572</v>
      </c>
      <c r="E120" t="s">
        <v>6868</v>
      </c>
      <c r="F120" s="2" t="s">
        <v>1380</v>
      </c>
      <c r="G120" s="7" t="s">
        <v>5831</v>
      </c>
      <c r="H120" s="2" t="s">
        <v>1791</v>
      </c>
      <c r="I120" s="2" t="s">
        <v>1382</v>
      </c>
      <c r="J120" s="2" t="s">
        <v>1749</v>
      </c>
      <c r="K120" s="2" t="s">
        <v>1792</v>
      </c>
      <c r="M120" s="2" t="s">
        <v>2207</v>
      </c>
      <c r="N120" s="2" t="s">
        <v>1382</v>
      </c>
      <c r="O120" s="2" t="s">
        <v>2208</v>
      </c>
      <c r="P120" s="2" t="s">
        <v>2195</v>
      </c>
      <c r="Q120"/>
      <c r="R120" s="2" t="s">
        <v>671</v>
      </c>
      <c r="S120" s="2" t="s">
        <v>1382</v>
      </c>
      <c r="T120" s="2" t="s">
        <v>2209</v>
      </c>
      <c r="V120" s="2" t="s">
        <v>2210</v>
      </c>
      <c r="W120" s="2" t="s">
        <v>1382</v>
      </c>
      <c r="X120" s="2" t="s">
        <v>2211</v>
      </c>
    </row>
    <row r="121" spans="2:24" x14ac:dyDescent="0.2">
      <c r="C121" t="s">
        <v>575</v>
      </c>
      <c r="D121" t="s">
        <v>572</v>
      </c>
      <c r="E121" t="s">
        <v>6868</v>
      </c>
      <c r="F121" s="2" t="s">
        <v>1380</v>
      </c>
      <c r="G121" s="7"/>
      <c r="H121" s="2" t="s">
        <v>2212</v>
      </c>
      <c r="I121" s="2" t="s">
        <v>1382</v>
      </c>
      <c r="J121" s="2" t="s">
        <v>2213</v>
      </c>
      <c r="K121" s="2" t="s">
        <v>2214</v>
      </c>
      <c r="M121" s="2" t="s">
        <v>2215</v>
      </c>
      <c r="N121" s="2" t="s">
        <v>1382</v>
      </c>
      <c r="O121" s="2" t="s">
        <v>2216</v>
      </c>
      <c r="P121" s="2" t="s">
        <v>2217</v>
      </c>
      <c r="Q121"/>
      <c r="R121" s="2" t="s">
        <v>2218</v>
      </c>
      <c r="S121" s="2" t="s">
        <v>1382</v>
      </c>
      <c r="T121" s="2" t="s">
        <v>2219</v>
      </c>
      <c r="V121" s="2" t="s">
        <v>2220</v>
      </c>
      <c r="W121" s="2" t="s">
        <v>1382</v>
      </c>
      <c r="X121" s="2" t="s">
        <v>2221</v>
      </c>
    </row>
    <row r="122" spans="2:24" x14ac:dyDescent="0.2">
      <c r="C122" t="s">
        <v>580</v>
      </c>
      <c r="D122" t="s">
        <v>581</v>
      </c>
      <c r="E122" t="s">
        <v>6868</v>
      </c>
      <c r="F122" s="2" t="s">
        <v>1380</v>
      </c>
      <c r="G122" s="7" t="s">
        <v>5831</v>
      </c>
      <c r="H122" s="2" t="s">
        <v>2222</v>
      </c>
      <c r="I122" s="2" t="s">
        <v>1382</v>
      </c>
      <c r="J122" s="2" t="s">
        <v>2223</v>
      </c>
      <c r="K122" s="2" t="s">
        <v>2051</v>
      </c>
      <c r="M122" s="2" t="s">
        <v>2202</v>
      </c>
      <c r="N122" s="2" t="s">
        <v>1382</v>
      </c>
      <c r="O122" s="2" t="s">
        <v>2224</v>
      </c>
      <c r="P122" s="2" t="s">
        <v>1992</v>
      </c>
      <c r="Q122"/>
      <c r="R122" s="2" t="s">
        <v>2210</v>
      </c>
      <c r="S122" s="2" t="s">
        <v>1382</v>
      </c>
      <c r="T122" s="2" t="s">
        <v>2211</v>
      </c>
      <c r="V122" s="2" t="s">
        <v>1183</v>
      </c>
      <c r="W122" s="2" t="s">
        <v>1382</v>
      </c>
      <c r="X122" s="2" t="s">
        <v>2225</v>
      </c>
    </row>
    <row r="123" spans="2:24" x14ac:dyDescent="0.2">
      <c r="C123" t="s">
        <v>585</v>
      </c>
      <c r="D123" t="s">
        <v>581</v>
      </c>
      <c r="E123" t="s">
        <v>6868</v>
      </c>
      <c r="F123" s="2" t="s">
        <v>1380</v>
      </c>
      <c r="G123" s="7"/>
      <c r="H123" s="2" t="s">
        <v>1995</v>
      </c>
      <c r="I123" s="2" t="s">
        <v>1382</v>
      </c>
      <c r="J123" s="2" t="s">
        <v>1525</v>
      </c>
      <c r="K123" s="2" t="s">
        <v>1711</v>
      </c>
      <c r="M123" s="2" t="s">
        <v>1381</v>
      </c>
      <c r="N123" s="2" t="s">
        <v>1382</v>
      </c>
      <c r="O123" s="2" t="s">
        <v>1383</v>
      </c>
      <c r="P123" s="2" t="s">
        <v>1517</v>
      </c>
      <c r="Q123"/>
      <c r="R123" s="2" t="s">
        <v>2226</v>
      </c>
      <c r="S123" s="2" t="s">
        <v>1382</v>
      </c>
      <c r="T123" s="2" t="s">
        <v>2227</v>
      </c>
      <c r="V123" s="2" t="s">
        <v>1388</v>
      </c>
      <c r="W123" s="2" t="s">
        <v>1382</v>
      </c>
      <c r="X123" s="2" t="s">
        <v>1389</v>
      </c>
    </row>
    <row r="124" spans="2:24" x14ac:dyDescent="0.2">
      <c r="C124" t="s">
        <v>590</v>
      </c>
      <c r="D124" t="s">
        <v>591</v>
      </c>
      <c r="E124" t="s">
        <v>6869</v>
      </c>
      <c r="F124" s="2" t="s">
        <v>1938</v>
      </c>
      <c r="H124" s="2" t="s">
        <v>1382</v>
      </c>
      <c r="I124" s="2" t="s">
        <v>1382</v>
      </c>
      <c r="J124" s="2" t="s">
        <v>2228</v>
      </c>
      <c r="K124" s="2" t="s">
        <v>2228</v>
      </c>
      <c r="M124" s="2" t="s">
        <v>1382</v>
      </c>
      <c r="N124" s="2" t="s">
        <v>1382</v>
      </c>
      <c r="O124" s="2" t="s">
        <v>2088</v>
      </c>
      <c r="P124" s="2" t="s">
        <v>2088</v>
      </c>
      <c r="Q124"/>
      <c r="R124" s="2" t="s">
        <v>1382</v>
      </c>
      <c r="S124" s="2" t="s">
        <v>1382</v>
      </c>
      <c r="T124" s="2" t="s">
        <v>1940</v>
      </c>
      <c r="V124" s="2" t="s">
        <v>1382</v>
      </c>
      <c r="W124" s="2" t="s">
        <v>1382</v>
      </c>
      <c r="X124" s="2" t="s">
        <v>1940</v>
      </c>
    </row>
    <row r="125" spans="2:24" x14ac:dyDescent="0.2">
      <c r="C125" t="s">
        <v>596</v>
      </c>
      <c r="D125" t="s">
        <v>591</v>
      </c>
      <c r="E125" t="s">
        <v>6869</v>
      </c>
      <c r="F125" s="2" t="s">
        <v>1380</v>
      </c>
      <c r="G125" s="7"/>
      <c r="H125" s="2" t="s">
        <v>2229</v>
      </c>
      <c r="I125" s="2" t="s">
        <v>1382</v>
      </c>
      <c r="J125" s="2" t="s">
        <v>1525</v>
      </c>
      <c r="K125" s="2" t="s">
        <v>2088</v>
      </c>
      <c r="M125" s="2" t="s">
        <v>2230</v>
      </c>
      <c r="N125" s="2" t="s">
        <v>1382</v>
      </c>
      <c r="O125" s="2" t="s">
        <v>1396</v>
      </c>
      <c r="P125" s="2" t="s">
        <v>2231</v>
      </c>
      <c r="Q125"/>
      <c r="R125" s="2" t="s">
        <v>2232</v>
      </c>
      <c r="S125" s="2" t="s">
        <v>1382</v>
      </c>
      <c r="T125" s="2" t="s">
        <v>2233</v>
      </c>
      <c r="V125" s="2" t="s">
        <v>2234</v>
      </c>
      <c r="W125" s="2" t="s">
        <v>1382</v>
      </c>
      <c r="X125" s="2" t="s">
        <v>2235</v>
      </c>
    </row>
    <row r="126" spans="2:24" x14ac:dyDescent="0.2">
      <c r="B126" t="s">
        <v>601</v>
      </c>
      <c r="C126" t="s">
        <v>602</v>
      </c>
      <c r="D126" t="s">
        <v>603</v>
      </c>
      <c r="E126" t="s">
        <v>6865</v>
      </c>
      <c r="F126" s="2" t="s">
        <v>1380</v>
      </c>
      <c r="G126" s="7"/>
      <c r="H126" s="2" t="s">
        <v>2236</v>
      </c>
      <c r="I126" s="2" t="s">
        <v>1382</v>
      </c>
      <c r="J126" s="2" t="s">
        <v>2036</v>
      </c>
      <c r="K126" s="2" t="s">
        <v>2237</v>
      </c>
      <c r="M126" s="2" t="s">
        <v>2238</v>
      </c>
      <c r="N126" s="2" t="s">
        <v>1382</v>
      </c>
      <c r="O126" s="2" t="s">
        <v>2126</v>
      </c>
      <c r="P126" s="2" t="s">
        <v>2239</v>
      </c>
      <c r="Q126"/>
      <c r="R126" s="2" t="s">
        <v>66</v>
      </c>
      <c r="S126" s="2" t="s">
        <v>1382</v>
      </c>
      <c r="T126" s="2" t="s">
        <v>2240</v>
      </c>
      <c r="V126" s="2" t="s">
        <v>2241</v>
      </c>
      <c r="W126" s="2" t="s">
        <v>1382</v>
      </c>
      <c r="X126" s="2" t="s">
        <v>2242</v>
      </c>
    </row>
    <row r="127" spans="2:24" x14ac:dyDescent="0.2">
      <c r="C127" t="s">
        <v>607</v>
      </c>
      <c r="D127" t="s">
        <v>603</v>
      </c>
      <c r="E127" t="s">
        <v>6865</v>
      </c>
      <c r="F127" s="2" t="s">
        <v>1380</v>
      </c>
      <c r="G127" s="7"/>
      <c r="H127" s="2" t="s">
        <v>2243</v>
      </c>
      <c r="I127" s="2" t="s">
        <v>1382</v>
      </c>
      <c r="J127" s="2" t="s">
        <v>2244</v>
      </c>
      <c r="K127" s="2" t="s">
        <v>2245</v>
      </c>
      <c r="M127" s="2" t="s">
        <v>2246</v>
      </c>
      <c r="N127" s="2" t="s">
        <v>1382</v>
      </c>
      <c r="O127" s="2" t="s">
        <v>2247</v>
      </c>
      <c r="P127" s="2" t="s">
        <v>1659</v>
      </c>
      <c r="Q127"/>
      <c r="R127" s="2" t="s">
        <v>781</v>
      </c>
      <c r="S127" s="2" t="s">
        <v>1382</v>
      </c>
      <c r="T127" s="2" t="s">
        <v>1669</v>
      </c>
      <c r="V127" s="2" t="s">
        <v>2248</v>
      </c>
      <c r="W127" s="2" t="s">
        <v>1382</v>
      </c>
      <c r="X127" s="2" t="s">
        <v>2249</v>
      </c>
    </row>
    <row r="128" spans="2:24" x14ac:dyDescent="0.2">
      <c r="C128" t="s">
        <v>611</v>
      </c>
      <c r="D128" t="s">
        <v>612</v>
      </c>
      <c r="E128" t="s">
        <v>6864</v>
      </c>
      <c r="F128" s="2" t="s">
        <v>1380</v>
      </c>
      <c r="G128" s="7" t="s">
        <v>5831</v>
      </c>
      <c r="H128" s="2" t="s">
        <v>2250</v>
      </c>
      <c r="I128" s="2" t="s">
        <v>1382</v>
      </c>
      <c r="J128" s="2" t="s">
        <v>2251</v>
      </c>
      <c r="K128" s="2" t="s">
        <v>2252</v>
      </c>
      <c r="M128" s="2" t="s">
        <v>2253</v>
      </c>
      <c r="N128" s="2" t="s">
        <v>1382</v>
      </c>
      <c r="O128" s="2" t="s">
        <v>2254</v>
      </c>
      <c r="P128" s="2" t="s">
        <v>2255</v>
      </c>
      <c r="Q128"/>
      <c r="R128" s="2" t="s">
        <v>2256</v>
      </c>
      <c r="S128" s="2" t="s">
        <v>1382</v>
      </c>
      <c r="T128" s="2" t="s">
        <v>2257</v>
      </c>
      <c r="V128" s="2" t="s">
        <v>286</v>
      </c>
      <c r="W128" s="2" t="s">
        <v>1382</v>
      </c>
      <c r="X128" s="2" t="s">
        <v>2258</v>
      </c>
    </row>
    <row r="129" spans="1:24" x14ac:dyDescent="0.2">
      <c r="C129" t="s">
        <v>613</v>
      </c>
      <c r="D129" t="s">
        <v>612</v>
      </c>
      <c r="E129" t="s">
        <v>6864</v>
      </c>
      <c r="F129" s="2" t="s">
        <v>1380</v>
      </c>
      <c r="G129" s="7"/>
      <c r="H129" s="2" t="s">
        <v>2259</v>
      </c>
      <c r="I129" s="2" t="s">
        <v>1382</v>
      </c>
      <c r="J129" s="2" t="s">
        <v>2260</v>
      </c>
      <c r="K129" s="2" t="s">
        <v>2261</v>
      </c>
      <c r="M129" s="2" t="s">
        <v>2262</v>
      </c>
      <c r="N129" s="2" t="s">
        <v>1382</v>
      </c>
      <c r="O129" s="2" t="s">
        <v>2263</v>
      </c>
      <c r="P129" s="2" t="s">
        <v>2264</v>
      </c>
      <c r="Q129"/>
      <c r="R129" s="2" t="s">
        <v>2265</v>
      </c>
      <c r="S129" s="2" t="s">
        <v>1382</v>
      </c>
      <c r="T129" s="2" t="s">
        <v>2266</v>
      </c>
      <c r="V129" s="2" t="s">
        <v>1048</v>
      </c>
      <c r="W129" s="2" t="s">
        <v>1382</v>
      </c>
      <c r="X129" s="2" t="s">
        <v>2267</v>
      </c>
    </row>
    <row r="130" spans="1:24" x14ac:dyDescent="0.2">
      <c r="A130" t="s">
        <v>617</v>
      </c>
      <c r="B130" t="s">
        <v>618</v>
      </c>
      <c r="C130" t="s">
        <v>619</v>
      </c>
      <c r="D130" t="s">
        <v>620</v>
      </c>
      <c r="E130" t="s">
        <v>6866</v>
      </c>
      <c r="F130" s="2" t="s">
        <v>1380</v>
      </c>
      <c r="G130" s="7" t="s">
        <v>5831</v>
      </c>
      <c r="H130" s="2" t="s">
        <v>2268</v>
      </c>
      <c r="I130" s="2" t="s">
        <v>1382</v>
      </c>
      <c r="J130" s="2" t="s">
        <v>2269</v>
      </c>
      <c r="K130" s="2" t="s">
        <v>2270</v>
      </c>
      <c r="M130" s="2" t="s">
        <v>2271</v>
      </c>
      <c r="N130" s="2" t="s">
        <v>1382</v>
      </c>
      <c r="O130" s="2" t="s">
        <v>2272</v>
      </c>
      <c r="P130" s="2" t="s">
        <v>1841</v>
      </c>
      <c r="Q130"/>
      <c r="R130" s="2" t="s">
        <v>2273</v>
      </c>
      <c r="S130" s="2" t="s">
        <v>1382</v>
      </c>
      <c r="T130" s="2" t="s">
        <v>2274</v>
      </c>
      <c r="V130" s="2" t="s">
        <v>2275</v>
      </c>
      <c r="W130" s="2" t="s">
        <v>1382</v>
      </c>
      <c r="X130" s="2" t="s">
        <v>2276</v>
      </c>
    </row>
    <row r="131" spans="1:24" x14ac:dyDescent="0.2">
      <c r="C131" t="s">
        <v>625</v>
      </c>
      <c r="D131" t="s">
        <v>620</v>
      </c>
      <c r="E131" t="s">
        <v>6866</v>
      </c>
      <c r="F131" s="2" t="s">
        <v>1380</v>
      </c>
      <c r="G131" s="7" t="s">
        <v>5831</v>
      </c>
      <c r="H131" s="2" t="s">
        <v>2277</v>
      </c>
      <c r="I131" s="2" t="s">
        <v>1382</v>
      </c>
      <c r="J131" s="2" t="s">
        <v>2278</v>
      </c>
      <c r="K131" s="2" t="s">
        <v>1867</v>
      </c>
      <c r="M131" s="2" t="s">
        <v>1590</v>
      </c>
      <c r="N131" s="2" t="s">
        <v>1382</v>
      </c>
      <c r="O131" s="2" t="s">
        <v>1915</v>
      </c>
      <c r="P131" s="2" t="s">
        <v>1674</v>
      </c>
      <c r="Q131"/>
      <c r="R131" s="2" t="s">
        <v>2279</v>
      </c>
      <c r="S131" s="2" t="s">
        <v>1382</v>
      </c>
      <c r="T131" s="2" t="s">
        <v>2280</v>
      </c>
      <c r="V131" s="2" t="s">
        <v>286</v>
      </c>
      <c r="W131" s="2" t="s">
        <v>1382</v>
      </c>
      <c r="X131" s="2" t="s">
        <v>2258</v>
      </c>
    </row>
    <row r="132" spans="1:24" x14ac:dyDescent="0.2">
      <c r="C132" t="s">
        <v>630</v>
      </c>
      <c r="D132" t="s">
        <v>631</v>
      </c>
      <c r="E132" t="s">
        <v>6866</v>
      </c>
      <c r="F132" s="2" t="s">
        <v>1418</v>
      </c>
      <c r="G132" s="7"/>
      <c r="H132" s="2" t="s">
        <v>1382</v>
      </c>
      <c r="I132" s="2" t="s">
        <v>2028</v>
      </c>
      <c r="J132" s="2" t="s">
        <v>2281</v>
      </c>
      <c r="K132" s="2" t="s">
        <v>2282</v>
      </c>
      <c r="M132" s="2" t="s">
        <v>1382</v>
      </c>
      <c r="N132" s="2" t="s">
        <v>2283</v>
      </c>
      <c r="O132" s="2" t="s">
        <v>2284</v>
      </c>
      <c r="P132" s="2" t="s">
        <v>2285</v>
      </c>
      <c r="Q132"/>
      <c r="R132" s="2" t="s">
        <v>1382</v>
      </c>
      <c r="S132" s="2" t="s">
        <v>1553</v>
      </c>
      <c r="T132" s="2" t="s">
        <v>1554</v>
      </c>
      <c r="V132" s="2" t="s">
        <v>1382</v>
      </c>
      <c r="W132" s="2" t="s">
        <v>2286</v>
      </c>
      <c r="X132" s="2" t="s">
        <v>2287</v>
      </c>
    </row>
    <row r="133" spans="1:24" x14ac:dyDescent="0.2">
      <c r="C133" t="s">
        <v>635</v>
      </c>
      <c r="D133" t="s">
        <v>631</v>
      </c>
      <c r="E133" t="s">
        <v>6866</v>
      </c>
      <c r="F133" s="2" t="s">
        <v>1418</v>
      </c>
      <c r="G133" s="7"/>
      <c r="H133" s="2" t="s">
        <v>1382</v>
      </c>
      <c r="I133" s="2" t="s">
        <v>2288</v>
      </c>
      <c r="J133" s="2" t="s">
        <v>2289</v>
      </c>
      <c r="K133" s="2" t="s">
        <v>1549</v>
      </c>
      <c r="M133" s="2" t="s">
        <v>1382</v>
      </c>
      <c r="N133" s="2" t="s">
        <v>2290</v>
      </c>
      <c r="O133" s="2" t="s">
        <v>2291</v>
      </c>
      <c r="P133" s="2" t="s">
        <v>1674</v>
      </c>
      <c r="Q133"/>
      <c r="R133" s="2" t="s">
        <v>1382</v>
      </c>
      <c r="S133" s="2" t="s">
        <v>2292</v>
      </c>
      <c r="T133" s="2" t="s">
        <v>2293</v>
      </c>
      <c r="V133" s="2" t="s">
        <v>1382</v>
      </c>
      <c r="W133" s="2" t="s">
        <v>2294</v>
      </c>
      <c r="X133" s="2" t="s">
        <v>2295</v>
      </c>
    </row>
    <row r="134" spans="1:24" x14ac:dyDescent="0.2">
      <c r="C134" t="s">
        <v>639</v>
      </c>
      <c r="D134" t="s">
        <v>640</v>
      </c>
      <c r="E134" t="s">
        <v>6866</v>
      </c>
      <c r="F134" s="2" t="s">
        <v>1380</v>
      </c>
      <c r="G134" s="7"/>
      <c r="H134" s="2" t="s">
        <v>2296</v>
      </c>
      <c r="I134" s="2" t="s">
        <v>1382</v>
      </c>
      <c r="J134" s="2" t="s">
        <v>2297</v>
      </c>
      <c r="K134" s="2" t="s">
        <v>2298</v>
      </c>
      <c r="M134" s="2" t="s">
        <v>2299</v>
      </c>
      <c r="N134" s="2" t="s">
        <v>1382</v>
      </c>
      <c r="O134" s="2" t="s">
        <v>2149</v>
      </c>
      <c r="P134" s="2" t="s">
        <v>1659</v>
      </c>
      <c r="Q134"/>
      <c r="R134" s="2" t="s">
        <v>236</v>
      </c>
      <c r="S134" s="2" t="s">
        <v>1382</v>
      </c>
      <c r="T134" s="2" t="s">
        <v>1534</v>
      </c>
      <c r="V134" s="2" t="s">
        <v>2300</v>
      </c>
      <c r="W134" s="2" t="s">
        <v>1382</v>
      </c>
      <c r="X134" s="2" t="s">
        <v>2301</v>
      </c>
    </row>
    <row r="135" spans="1:24" x14ac:dyDescent="0.2">
      <c r="C135" t="s">
        <v>644</v>
      </c>
      <c r="D135" t="s">
        <v>640</v>
      </c>
      <c r="E135" t="s">
        <v>6866</v>
      </c>
      <c r="F135" s="2" t="s">
        <v>1380</v>
      </c>
      <c r="G135" s="7" t="s">
        <v>5831</v>
      </c>
      <c r="H135" s="2" t="s">
        <v>1590</v>
      </c>
      <c r="I135" s="2" t="s">
        <v>1382</v>
      </c>
      <c r="J135" s="2" t="s">
        <v>2302</v>
      </c>
      <c r="K135" s="2" t="s">
        <v>2303</v>
      </c>
      <c r="M135" s="2" t="s">
        <v>1922</v>
      </c>
      <c r="N135" s="2" t="s">
        <v>1382</v>
      </c>
      <c r="O135" s="2" t="s">
        <v>2304</v>
      </c>
      <c r="P135" s="2" t="s">
        <v>1967</v>
      </c>
      <c r="Q135"/>
      <c r="R135" s="2" t="s">
        <v>2305</v>
      </c>
      <c r="S135" s="2" t="s">
        <v>1382</v>
      </c>
      <c r="T135" s="2" t="s">
        <v>2306</v>
      </c>
      <c r="V135" s="2" t="s">
        <v>197</v>
      </c>
      <c r="W135" s="2" t="s">
        <v>1382</v>
      </c>
      <c r="X135" s="2" t="s">
        <v>1919</v>
      </c>
    </row>
    <row r="136" spans="1:24" x14ac:dyDescent="0.2">
      <c r="C136" t="s">
        <v>647</v>
      </c>
      <c r="D136" t="s">
        <v>648</v>
      </c>
      <c r="E136" t="s">
        <v>6867</v>
      </c>
      <c r="F136" s="2" t="s">
        <v>1418</v>
      </c>
      <c r="G136" s="7"/>
      <c r="H136" s="2" t="s">
        <v>1382</v>
      </c>
      <c r="I136" s="2" t="s">
        <v>2307</v>
      </c>
      <c r="J136" s="2" t="s">
        <v>2308</v>
      </c>
      <c r="K136" s="2" t="s">
        <v>1841</v>
      </c>
      <c r="M136" s="2" t="s">
        <v>1382</v>
      </c>
      <c r="N136" s="2" t="s">
        <v>2309</v>
      </c>
      <c r="O136" s="2" t="s">
        <v>2310</v>
      </c>
      <c r="P136" s="2" t="s">
        <v>2311</v>
      </c>
      <c r="Q136"/>
      <c r="R136" s="2" t="s">
        <v>1382</v>
      </c>
      <c r="S136" s="2" t="s">
        <v>2312</v>
      </c>
      <c r="T136" s="2" t="s">
        <v>2313</v>
      </c>
      <c r="V136" s="2" t="s">
        <v>1382</v>
      </c>
      <c r="W136" s="2" t="s">
        <v>2314</v>
      </c>
      <c r="X136" s="2" t="s">
        <v>2315</v>
      </c>
    </row>
    <row r="137" spans="1:24" x14ac:dyDescent="0.2">
      <c r="C137" t="s">
        <v>651</v>
      </c>
      <c r="D137" t="s">
        <v>648</v>
      </c>
      <c r="E137" t="s">
        <v>6867</v>
      </c>
      <c r="F137" s="2" t="s">
        <v>1380</v>
      </c>
      <c r="G137" s="7" t="s">
        <v>5831</v>
      </c>
      <c r="H137" s="2" t="s">
        <v>2316</v>
      </c>
      <c r="I137" s="2" t="s">
        <v>1382</v>
      </c>
      <c r="J137" s="2" t="s">
        <v>2317</v>
      </c>
      <c r="K137" s="2" t="s">
        <v>2318</v>
      </c>
      <c r="M137" s="2" t="s">
        <v>2319</v>
      </c>
      <c r="N137" s="2" t="s">
        <v>1382</v>
      </c>
      <c r="O137" s="2" t="s">
        <v>2320</v>
      </c>
      <c r="P137" s="2" t="s">
        <v>2239</v>
      </c>
      <c r="Q137"/>
      <c r="R137" s="2" t="s">
        <v>1020</v>
      </c>
      <c r="S137" s="2" t="s">
        <v>1382</v>
      </c>
      <c r="T137" s="2" t="s">
        <v>1455</v>
      </c>
      <c r="V137" s="2" t="s">
        <v>2321</v>
      </c>
      <c r="W137" s="2" t="s">
        <v>1382</v>
      </c>
      <c r="X137" s="2" t="s">
        <v>2322</v>
      </c>
    </row>
    <row r="138" spans="1:24" x14ac:dyDescent="0.2">
      <c r="C138" t="s">
        <v>656</v>
      </c>
      <c r="D138" t="s">
        <v>657</v>
      </c>
      <c r="E138" t="s">
        <v>6866</v>
      </c>
      <c r="F138" s="2" t="s">
        <v>1380</v>
      </c>
      <c r="G138" s="7" t="s">
        <v>5831</v>
      </c>
      <c r="H138" s="2" t="s">
        <v>2323</v>
      </c>
      <c r="I138" s="2" t="s">
        <v>1382</v>
      </c>
      <c r="J138" s="2" t="s">
        <v>2324</v>
      </c>
      <c r="K138" s="2" t="s">
        <v>1975</v>
      </c>
      <c r="M138" s="2" t="s">
        <v>2325</v>
      </c>
      <c r="N138" s="2" t="s">
        <v>1382</v>
      </c>
      <c r="O138" s="2" t="s">
        <v>2326</v>
      </c>
      <c r="P138" s="2" t="s">
        <v>2298</v>
      </c>
      <c r="Q138"/>
      <c r="R138" s="2" t="s">
        <v>1015</v>
      </c>
      <c r="S138" s="2" t="s">
        <v>1382</v>
      </c>
      <c r="T138" s="2" t="s">
        <v>2327</v>
      </c>
      <c r="V138" s="2" t="s">
        <v>2328</v>
      </c>
      <c r="W138" s="2" t="s">
        <v>1382</v>
      </c>
      <c r="X138" s="2" t="s">
        <v>2329</v>
      </c>
    </row>
    <row r="139" spans="1:24" x14ac:dyDescent="0.2">
      <c r="C139" t="s">
        <v>661</v>
      </c>
      <c r="D139" t="s">
        <v>657</v>
      </c>
      <c r="E139" t="s">
        <v>6866</v>
      </c>
      <c r="F139" s="2" t="s">
        <v>1380</v>
      </c>
      <c r="G139" s="7"/>
      <c r="H139" s="2" t="s">
        <v>2330</v>
      </c>
      <c r="I139" s="2" t="s">
        <v>1382</v>
      </c>
      <c r="J139" s="2" t="s">
        <v>2331</v>
      </c>
      <c r="K139" s="2" t="s">
        <v>2332</v>
      </c>
      <c r="M139" s="2" t="s">
        <v>2333</v>
      </c>
      <c r="N139" s="2" t="s">
        <v>1382</v>
      </c>
      <c r="O139" s="2" t="s">
        <v>2334</v>
      </c>
      <c r="P139" s="2" t="s">
        <v>2335</v>
      </c>
      <c r="Q139"/>
      <c r="R139" s="2" t="s">
        <v>2336</v>
      </c>
      <c r="S139" s="2" t="s">
        <v>1382</v>
      </c>
      <c r="T139" s="2" t="s">
        <v>2337</v>
      </c>
      <c r="V139" s="2" t="s">
        <v>2338</v>
      </c>
      <c r="W139" s="2" t="s">
        <v>1382</v>
      </c>
      <c r="X139" s="2" t="s">
        <v>2339</v>
      </c>
    </row>
    <row r="140" spans="1:24" x14ac:dyDescent="0.2">
      <c r="B140" t="s">
        <v>663</v>
      </c>
      <c r="C140" t="s">
        <v>664</v>
      </c>
      <c r="D140" t="s">
        <v>665</v>
      </c>
      <c r="E140" t="s">
        <v>6869</v>
      </c>
      <c r="F140" s="2" t="s">
        <v>1380</v>
      </c>
      <c r="G140" s="7"/>
      <c r="H140" s="2" t="s">
        <v>1767</v>
      </c>
      <c r="I140" s="2" t="s">
        <v>1382</v>
      </c>
      <c r="J140" s="2" t="s">
        <v>1827</v>
      </c>
      <c r="K140" s="2" t="s">
        <v>1967</v>
      </c>
      <c r="M140" s="2" t="s">
        <v>2340</v>
      </c>
      <c r="N140" s="2" t="s">
        <v>1382</v>
      </c>
      <c r="O140" s="2" t="s">
        <v>2144</v>
      </c>
      <c r="P140" s="2" t="s">
        <v>2341</v>
      </c>
      <c r="Q140"/>
      <c r="R140" s="2" t="s">
        <v>2226</v>
      </c>
      <c r="S140" s="2" t="s">
        <v>1382</v>
      </c>
      <c r="T140" s="2" t="s">
        <v>2227</v>
      </c>
      <c r="V140" s="2" t="s">
        <v>2342</v>
      </c>
      <c r="W140" s="2" t="s">
        <v>1382</v>
      </c>
      <c r="X140" s="2" t="s">
        <v>2343</v>
      </c>
    </row>
    <row r="141" spans="1:24" x14ac:dyDescent="0.2">
      <c r="C141" t="s">
        <v>669</v>
      </c>
      <c r="D141" t="s">
        <v>665</v>
      </c>
      <c r="E141" t="s">
        <v>6869</v>
      </c>
      <c r="F141" s="2" t="s">
        <v>1380</v>
      </c>
      <c r="G141" s="7"/>
      <c r="H141" s="2" t="s">
        <v>2344</v>
      </c>
      <c r="I141" s="2" t="s">
        <v>1382</v>
      </c>
      <c r="J141" s="2" t="s">
        <v>2345</v>
      </c>
      <c r="K141" s="2" t="s">
        <v>1471</v>
      </c>
      <c r="M141" s="2" t="s">
        <v>1567</v>
      </c>
      <c r="N141" s="2" t="s">
        <v>1382</v>
      </c>
      <c r="O141" s="2" t="s">
        <v>1565</v>
      </c>
      <c r="P141" s="2" t="s">
        <v>2346</v>
      </c>
      <c r="Q141"/>
      <c r="R141" s="2" t="s">
        <v>197</v>
      </c>
      <c r="S141" s="2" t="s">
        <v>1382</v>
      </c>
      <c r="T141" s="2" t="s">
        <v>1919</v>
      </c>
      <c r="V141" s="2" t="s">
        <v>2347</v>
      </c>
      <c r="W141" s="2" t="s">
        <v>1382</v>
      </c>
      <c r="X141" s="2" t="s">
        <v>2348</v>
      </c>
    </row>
    <row r="142" spans="1:24" x14ac:dyDescent="0.2">
      <c r="C142" t="s">
        <v>673</v>
      </c>
      <c r="D142" t="s">
        <v>674</v>
      </c>
      <c r="E142" t="s">
        <v>6863</v>
      </c>
      <c r="F142" s="2" t="s">
        <v>1380</v>
      </c>
      <c r="G142" s="7" t="s">
        <v>5831</v>
      </c>
      <c r="H142" s="2" t="s">
        <v>2349</v>
      </c>
      <c r="I142" s="2" t="s">
        <v>1382</v>
      </c>
      <c r="J142" s="2" t="s">
        <v>2350</v>
      </c>
      <c r="K142" s="2" t="s">
        <v>1645</v>
      </c>
      <c r="M142" s="2" t="s">
        <v>2351</v>
      </c>
      <c r="N142" s="2" t="s">
        <v>1382</v>
      </c>
      <c r="O142" s="2" t="s">
        <v>1601</v>
      </c>
      <c r="P142" s="2" t="s">
        <v>2030</v>
      </c>
      <c r="Q142"/>
      <c r="R142" s="2" t="s">
        <v>2352</v>
      </c>
      <c r="S142" s="2" t="s">
        <v>1382</v>
      </c>
      <c r="T142" s="2" t="s">
        <v>2353</v>
      </c>
      <c r="V142" s="2" t="s">
        <v>2003</v>
      </c>
      <c r="W142" s="2" t="s">
        <v>1382</v>
      </c>
      <c r="X142" s="2" t="s">
        <v>2004</v>
      </c>
    </row>
    <row r="143" spans="1:24" x14ac:dyDescent="0.2">
      <c r="C143" t="s">
        <v>678</v>
      </c>
      <c r="D143" t="s">
        <v>674</v>
      </c>
      <c r="E143" t="s">
        <v>6863</v>
      </c>
      <c r="F143" s="2" t="s">
        <v>1380</v>
      </c>
      <c r="G143" s="7"/>
      <c r="H143" s="2" t="s">
        <v>2354</v>
      </c>
      <c r="I143" s="2" t="s">
        <v>1382</v>
      </c>
      <c r="J143" s="2" t="s">
        <v>1805</v>
      </c>
      <c r="K143" s="2" t="s">
        <v>2355</v>
      </c>
      <c r="M143" s="2" t="s">
        <v>1506</v>
      </c>
      <c r="N143" s="2" t="s">
        <v>1382</v>
      </c>
      <c r="O143" s="2" t="s">
        <v>1457</v>
      </c>
      <c r="P143" s="2" t="s">
        <v>1384</v>
      </c>
      <c r="Q143"/>
      <c r="R143" s="2" t="s">
        <v>483</v>
      </c>
      <c r="S143" s="2" t="s">
        <v>1382</v>
      </c>
      <c r="T143" s="2" t="s">
        <v>2356</v>
      </c>
      <c r="V143" s="2" t="s">
        <v>2357</v>
      </c>
      <c r="W143" s="2" t="s">
        <v>1382</v>
      </c>
      <c r="X143" s="2" t="s">
        <v>2358</v>
      </c>
    </row>
    <row r="144" spans="1:24" x14ac:dyDescent="0.2">
      <c r="C144" t="s">
        <v>683</v>
      </c>
      <c r="D144" t="s">
        <v>684</v>
      </c>
      <c r="E144" t="s">
        <v>6866</v>
      </c>
      <c r="F144" s="2" t="s">
        <v>1418</v>
      </c>
      <c r="G144" s="7" t="s">
        <v>5831</v>
      </c>
      <c r="H144" s="2" t="s">
        <v>1382</v>
      </c>
      <c r="I144" s="2" t="s">
        <v>2086</v>
      </c>
      <c r="J144" s="2" t="s">
        <v>1897</v>
      </c>
      <c r="K144" s="2" t="s">
        <v>1960</v>
      </c>
      <c r="M144" s="2" t="s">
        <v>1382</v>
      </c>
      <c r="N144" s="2" t="s">
        <v>2359</v>
      </c>
      <c r="O144" s="2" t="s">
        <v>1807</v>
      </c>
      <c r="P144" s="2" t="s">
        <v>2231</v>
      </c>
      <c r="Q144"/>
      <c r="R144" s="2" t="s">
        <v>1382</v>
      </c>
      <c r="S144" s="2" t="s">
        <v>2360</v>
      </c>
      <c r="T144" s="2" t="s">
        <v>2361</v>
      </c>
      <c r="V144" s="2" t="s">
        <v>1382</v>
      </c>
      <c r="W144" s="2" t="s">
        <v>2362</v>
      </c>
      <c r="X144" s="2" t="s">
        <v>2363</v>
      </c>
    </row>
    <row r="145" spans="2:24" x14ac:dyDescent="0.2">
      <c r="C145" t="s">
        <v>689</v>
      </c>
      <c r="D145" t="s">
        <v>684</v>
      </c>
      <c r="E145" t="s">
        <v>6866</v>
      </c>
      <c r="F145" s="2" t="s">
        <v>1418</v>
      </c>
      <c r="G145" s="7" t="s">
        <v>5831</v>
      </c>
      <c r="H145" s="2" t="s">
        <v>1382</v>
      </c>
      <c r="I145" s="2" t="s">
        <v>2364</v>
      </c>
      <c r="J145" s="2" t="s">
        <v>2365</v>
      </c>
      <c r="K145" s="2" t="s">
        <v>1584</v>
      </c>
      <c r="M145" s="2" t="s">
        <v>1382</v>
      </c>
      <c r="N145" s="2" t="s">
        <v>1531</v>
      </c>
      <c r="O145" s="2" t="s">
        <v>2366</v>
      </c>
      <c r="P145" s="2" t="s">
        <v>2172</v>
      </c>
      <c r="Q145"/>
      <c r="R145" s="2" t="s">
        <v>1382</v>
      </c>
      <c r="S145" s="2" t="s">
        <v>2367</v>
      </c>
      <c r="T145" s="2" t="s">
        <v>2368</v>
      </c>
      <c r="V145" s="2" t="s">
        <v>1382</v>
      </c>
      <c r="W145" s="2" t="s">
        <v>2369</v>
      </c>
      <c r="X145" s="2" t="s">
        <v>2370</v>
      </c>
    </row>
    <row r="146" spans="2:24" x14ac:dyDescent="0.2">
      <c r="C146" t="s">
        <v>693</v>
      </c>
      <c r="D146" t="s">
        <v>694</v>
      </c>
      <c r="E146" t="s">
        <v>6865</v>
      </c>
      <c r="F146" s="2" t="s">
        <v>1380</v>
      </c>
      <c r="G146" s="7" t="s">
        <v>5831</v>
      </c>
      <c r="H146" s="2" t="s">
        <v>2371</v>
      </c>
      <c r="I146" s="2" t="s">
        <v>1382</v>
      </c>
      <c r="J146" s="2" t="s">
        <v>1830</v>
      </c>
      <c r="K146" s="2" t="s">
        <v>2167</v>
      </c>
      <c r="M146" s="2" t="s">
        <v>2372</v>
      </c>
      <c r="N146" s="2" t="s">
        <v>1382</v>
      </c>
      <c r="O146" s="2" t="s">
        <v>2373</v>
      </c>
      <c r="P146" s="2" t="s">
        <v>2169</v>
      </c>
      <c r="Q146"/>
      <c r="R146" s="2" t="s">
        <v>1362</v>
      </c>
      <c r="S146" s="2" t="s">
        <v>1382</v>
      </c>
      <c r="T146" s="2" t="s">
        <v>2374</v>
      </c>
      <c r="V146" s="2" t="s">
        <v>2375</v>
      </c>
      <c r="W146" s="2" t="s">
        <v>1382</v>
      </c>
      <c r="X146" s="2" t="s">
        <v>2376</v>
      </c>
    </row>
    <row r="147" spans="2:24" x14ac:dyDescent="0.2">
      <c r="C147" t="s">
        <v>699</v>
      </c>
      <c r="D147" t="s">
        <v>694</v>
      </c>
      <c r="E147" t="s">
        <v>6863</v>
      </c>
      <c r="F147" s="2" t="s">
        <v>1418</v>
      </c>
      <c r="G147" s="7" t="s">
        <v>5831</v>
      </c>
      <c r="H147" s="2" t="s">
        <v>1382</v>
      </c>
      <c r="I147" s="2" t="s">
        <v>2377</v>
      </c>
      <c r="J147" s="2" t="s">
        <v>2378</v>
      </c>
      <c r="K147" s="2" t="s">
        <v>1458</v>
      </c>
      <c r="M147" s="2" t="s">
        <v>1382</v>
      </c>
      <c r="N147" s="2" t="s">
        <v>1531</v>
      </c>
      <c r="O147" s="2" t="s">
        <v>2379</v>
      </c>
      <c r="P147" s="2" t="s">
        <v>2380</v>
      </c>
      <c r="Q147"/>
      <c r="R147" s="2" t="s">
        <v>1382</v>
      </c>
      <c r="S147" s="2" t="s">
        <v>2381</v>
      </c>
      <c r="T147" s="2" t="s">
        <v>2382</v>
      </c>
      <c r="V147" s="2" t="s">
        <v>1382</v>
      </c>
      <c r="W147" s="2" t="s">
        <v>2383</v>
      </c>
      <c r="X147" s="2" t="s">
        <v>2384</v>
      </c>
    </row>
    <row r="148" spans="2:24" x14ac:dyDescent="0.2">
      <c r="C148" t="s">
        <v>702</v>
      </c>
      <c r="D148" t="s">
        <v>703</v>
      </c>
      <c r="E148" t="s">
        <v>6866</v>
      </c>
      <c r="F148" s="2" t="s">
        <v>1380</v>
      </c>
      <c r="G148" s="7"/>
      <c r="H148" s="2" t="s">
        <v>2385</v>
      </c>
      <c r="I148" s="2" t="s">
        <v>1382</v>
      </c>
      <c r="J148" s="2" t="s">
        <v>2345</v>
      </c>
      <c r="K148" s="2" t="s">
        <v>1434</v>
      </c>
      <c r="M148" s="2" t="s">
        <v>2386</v>
      </c>
      <c r="N148" s="2" t="s">
        <v>1382</v>
      </c>
      <c r="O148" s="2" t="s">
        <v>2387</v>
      </c>
      <c r="P148" s="2" t="s">
        <v>1898</v>
      </c>
      <c r="Q148"/>
      <c r="R148" s="2" t="s">
        <v>2388</v>
      </c>
      <c r="S148" s="2" t="s">
        <v>1382</v>
      </c>
      <c r="T148" s="2" t="s">
        <v>2389</v>
      </c>
      <c r="V148" s="2" t="s">
        <v>519</v>
      </c>
      <c r="W148" s="2" t="s">
        <v>1382</v>
      </c>
      <c r="X148" s="2" t="s">
        <v>2390</v>
      </c>
    </row>
    <row r="149" spans="2:24" x14ac:dyDescent="0.2">
      <c r="C149" t="s">
        <v>704</v>
      </c>
      <c r="D149" t="s">
        <v>703</v>
      </c>
      <c r="E149" t="s">
        <v>6865</v>
      </c>
      <c r="F149" s="2" t="s">
        <v>1380</v>
      </c>
      <c r="G149" s="7" t="s">
        <v>5831</v>
      </c>
      <c r="H149" s="2" t="s">
        <v>2386</v>
      </c>
      <c r="I149" s="2" t="s">
        <v>1382</v>
      </c>
      <c r="J149" s="2" t="s">
        <v>1452</v>
      </c>
      <c r="K149" s="2" t="s">
        <v>2391</v>
      </c>
      <c r="M149" s="2" t="s">
        <v>2392</v>
      </c>
      <c r="N149" s="2" t="s">
        <v>1382</v>
      </c>
      <c r="O149" s="2" t="s">
        <v>1412</v>
      </c>
      <c r="P149" s="2" t="s">
        <v>2393</v>
      </c>
      <c r="Q149"/>
      <c r="R149" s="2" t="s">
        <v>2394</v>
      </c>
      <c r="S149" s="2" t="s">
        <v>1382</v>
      </c>
      <c r="T149" s="2" t="s">
        <v>2395</v>
      </c>
      <c r="V149" s="2" t="s">
        <v>1251</v>
      </c>
      <c r="W149" s="2" t="s">
        <v>1382</v>
      </c>
      <c r="X149" s="2" t="s">
        <v>2396</v>
      </c>
    </row>
    <row r="150" spans="2:24" x14ac:dyDescent="0.2">
      <c r="C150" t="s">
        <v>708</v>
      </c>
      <c r="D150" t="s">
        <v>709</v>
      </c>
      <c r="E150" t="s">
        <v>6867</v>
      </c>
      <c r="F150" s="2" t="s">
        <v>1380</v>
      </c>
      <c r="G150" s="7"/>
      <c r="H150" s="2" t="s">
        <v>2397</v>
      </c>
      <c r="I150" s="2" t="s">
        <v>1382</v>
      </c>
      <c r="J150" s="2" t="s">
        <v>1876</v>
      </c>
      <c r="K150" s="2" t="s">
        <v>1384</v>
      </c>
      <c r="M150" s="2" t="s">
        <v>1667</v>
      </c>
      <c r="N150" s="2" t="s">
        <v>1382</v>
      </c>
      <c r="O150" s="2" t="s">
        <v>1601</v>
      </c>
      <c r="P150" s="2" t="s">
        <v>1384</v>
      </c>
      <c r="Q150"/>
      <c r="R150" s="2" t="s">
        <v>966</v>
      </c>
      <c r="S150" s="2" t="s">
        <v>1382</v>
      </c>
      <c r="T150" s="2" t="s">
        <v>2398</v>
      </c>
      <c r="V150" s="2" t="s">
        <v>2399</v>
      </c>
      <c r="W150" s="2" t="s">
        <v>1382</v>
      </c>
      <c r="X150" s="2" t="s">
        <v>2400</v>
      </c>
    </row>
    <row r="151" spans="2:24" x14ac:dyDescent="0.2">
      <c r="C151" t="s">
        <v>712</v>
      </c>
      <c r="D151" t="s">
        <v>709</v>
      </c>
      <c r="E151" t="s">
        <v>6867</v>
      </c>
      <c r="F151" s="2" t="s">
        <v>1380</v>
      </c>
      <c r="G151" s="7"/>
      <c r="H151" s="2" t="s">
        <v>1429</v>
      </c>
      <c r="I151" s="2" t="s">
        <v>1382</v>
      </c>
      <c r="J151" s="2" t="s">
        <v>2183</v>
      </c>
      <c r="K151" s="2" t="s">
        <v>2401</v>
      </c>
      <c r="M151" s="2" t="s">
        <v>2402</v>
      </c>
      <c r="N151" s="2" t="s">
        <v>1382</v>
      </c>
      <c r="O151" s="2" t="s">
        <v>2029</v>
      </c>
      <c r="P151" s="2" t="s">
        <v>2172</v>
      </c>
      <c r="Q151"/>
      <c r="R151" s="2" t="s">
        <v>2403</v>
      </c>
      <c r="S151" s="2" t="s">
        <v>1382</v>
      </c>
      <c r="T151" s="2" t="s">
        <v>2404</v>
      </c>
      <c r="V151" s="2" t="s">
        <v>2405</v>
      </c>
      <c r="W151" s="2" t="s">
        <v>1382</v>
      </c>
      <c r="X151" s="2" t="s">
        <v>2406</v>
      </c>
    </row>
    <row r="152" spans="2:24" x14ac:dyDescent="0.2">
      <c r="B152" t="s">
        <v>715</v>
      </c>
      <c r="C152" t="s">
        <v>716</v>
      </c>
      <c r="D152" t="s">
        <v>717</v>
      </c>
      <c r="E152" t="s">
        <v>6863</v>
      </c>
      <c r="F152" s="2" t="s">
        <v>1380</v>
      </c>
      <c r="G152" s="7"/>
      <c r="H152" s="2" t="s">
        <v>2407</v>
      </c>
      <c r="I152" s="2" t="s">
        <v>1382</v>
      </c>
      <c r="J152" s="2" t="s">
        <v>2408</v>
      </c>
      <c r="K152" s="2" t="s">
        <v>2409</v>
      </c>
      <c r="M152" s="2" t="s">
        <v>2410</v>
      </c>
      <c r="N152" s="2" t="s">
        <v>1382</v>
      </c>
      <c r="O152" s="2" t="s">
        <v>2411</v>
      </c>
      <c r="P152" s="2" t="s">
        <v>2412</v>
      </c>
      <c r="Q152"/>
      <c r="R152" s="2" t="s">
        <v>2413</v>
      </c>
      <c r="S152" s="2" t="s">
        <v>1382</v>
      </c>
      <c r="T152" s="2" t="s">
        <v>2414</v>
      </c>
      <c r="V152" s="2" t="s">
        <v>2415</v>
      </c>
      <c r="W152" s="2" t="s">
        <v>1382</v>
      </c>
      <c r="X152" s="2" t="s">
        <v>2416</v>
      </c>
    </row>
    <row r="153" spans="2:24" x14ac:dyDescent="0.2">
      <c r="C153" t="s">
        <v>722</v>
      </c>
      <c r="D153" t="s">
        <v>717</v>
      </c>
      <c r="E153" t="s">
        <v>6863</v>
      </c>
      <c r="F153" s="2" t="s">
        <v>1418</v>
      </c>
      <c r="G153" s="7" t="s">
        <v>5831</v>
      </c>
      <c r="H153" s="2" t="s">
        <v>1382</v>
      </c>
      <c r="I153" s="2" t="s">
        <v>2417</v>
      </c>
      <c r="J153" s="2" t="s">
        <v>2418</v>
      </c>
      <c r="K153" s="2" t="s">
        <v>2419</v>
      </c>
      <c r="M153" s="2" t="s">
        <v>1382</v>
      </c>
      <c r="N153" s="2" t="s">
        <v>2420</v>
      </c>
      <c r="O153" s="2" t="s">
        <v>2421</v>
      </c>
      <c r="P153" s="2" t="s">
        <v>1849</v>
      </c>
      <c r="Q153"/>
      <c r="R153" s="2" t="s">
        <v>1382</v>
      </c>
      <c r="S153" s="2" t="s">
        <v>2061</v>
      </c>
      <c r="T153" s="2" t="s">
        <v>2062</v>
      </c>
      <c r="V153" s="2" t="s">
        <v>1382</v>
      </c>
      <c r="W153" s="2" t="s">
        <v>2422</v>
      </c>
      <c r="X153" s="2" t="s">
        <v>2423</v>
      </c>
    </row>
    <row r="154" spans="2:24" x14ac:dyDescent="0.2">
      <c r="C154" t="s">
        <v>725</v>
      </c>
      <c r="D154" t="s">
        <v>726</v>
      </c>
      <c r="E154" t="s">
        <v>6867</v>
      </c>
      <c r="F154" s="2" t="s">
        <v>1418</v>
      </c>
      <c r="G154" s="7" t="s">
        <v>5831</v>
      </c>
      <c r="H154" s="2" t="s">
        <v>1382</v>
      </c>
      <c r="I154" s="2" t="s">
        <v>1651</v>
      </c>
      <c r="J154" s="2" t="s">
        <v>2424</v>
      </c>
      <c r="K154" s="2" t="s">
        <v>1849</v>
      </c>
      <c r="M154" s="2" t="s">
        <v>1382</v>
      </c>
      <c r="N154" s="2" t="s">
        <v>1506</v>
      </c>
      <c r="O154" s="2" t="s">
        <v>1514</v>
      </c>
      <c r="P154" s="2" t="s">
        <v>2030</v>
      </c>
      <c r="Q154"/>
      <c r="R154" s="2" t="s">
        <v>1382</v>
      </c>
      <c r="S154" s="2" t="s">
        <v>2425</v>
      </c>
      <c r="T154" s="2" t="s">
        <v>2426</v>
      </c>
      <c r="V154" s="2" t="s">
        <v>1382</v>
      </c>
      <c r="W154" s="2" t="s">
        <v>2427</v>
      </c>
      <c r="X154" s="2" t="s">
        <v>2428</v>
      </c>
    </row>
    <row r="155" spans="2:24" x14ac:dyDescent="0.2">
      <c r="C155" t="s">
        <v>731</v>
      </c>
      <c r="D155" t="s">
        <v>726</v>
      </c>
      <c r="E155" t="s">
        <v>6866</v>
      </c>
      <c r="F155" s="2" t="s">
        <v>1938</v>
      </c>
      <c r="H155" s="2" t="s">
        <v>1382</v>
      </c>
      <c r="I155" s="2" t="s">
        <v>1382</v>
      </c>
      <c r="J155" s="2" t="s">
        <v>1941</v>
      </c>
      <c r="K155" s="2" t="s">
        <v>1941</v>
      </c>
      <c r="M155" s="2" t="s">
        <v>1382</v>
      </c>
      <c r="N155" s="2" t="s">
        <v>1382</v>
      </c>
      <c r="O155" s="2" t="s">
        <v>2429</v>
      </c>
      <c r="P155" s="2" t="s">
        <v>2429</v>
      </c>
      <c r="Q155"/>
      <c r="R155" s="2" t="s">
        <v>1382</v>
      </c>
      <c r="S155" s="2" t="s">
        <v>1382</v>
      </c>
      <c r="T155" s="2" t="s">
        <v>1940</v>
      </c>
      <c r="V155" s="2" t="s">
        <v>1382</v>
      </c>
      <c r="W155" s="2" t="s">
        <v>1382</v>
      </c>
      <c r="X155" s="2" t="s">
        <v>1940</v>
      </c>
    </row>
    <row r="156" spans="2:24" x14ac:dyDescent="0.2">
      <c r="C156" t="s">
        <v>735</v>
      </c>
      <c r="D156" t="s">
        <v>736</v>
      </c>
      <c r="E156" t="s">
        <v>6869</v>
      </c>
      <c r="F156" s="2" t="s">
        <v>1380</v>
      </c>
      <c r="G156" s="7"/>
      <c r="H156" s="2" t="s">
        <v>2371</v>
      </c>
      <c r="I156" s="2" t="s">
        <v>1382</v>
      </c>
      <c r="J156" s="2" t="s">
        <v>2029</v>
      </c>
      <c r="K156" s="2" t="s">
        <v>2430</v>
      </c>
      <c r="M156" s="2" t="s">
        <v>2431</v>
      </c>
      <c r="N156" s="2" t="s">
        <v>1382</v>
      </c>
      <c r="O156" s="2" t="s">
        <v>1884</v>
      </c>
      <c r="P156" s="2" t="s">
        <v>2172</v>
      </c>
      <c r="Q156"/>
      <c r="R156" s="2" t="s">
        <v>1259</v>
      </c>
      <c r="S156" s="2" t="s">
        <v>1382</v>
      </c>
      <c r="T156" s="2" t="s">
        <v>2432</v>
      </c>
      <c r="V156" s="2" t="s">
        <v>2433</v>
      </c>
      <c r="W156" s="2" t="s">
        <v>1382</v>
      </c>
      <c r="X156" s="2" t="s">
        <v>2434</v>
      </c>
    </row>
    <row r="157" spans="2:24" x14ac:dyDescent="0.2">
      <c r="C157" t="s">
        <v>739</v>
      </c>
      <c r="D157" t="s">
        <v>736</v>
      </c>
      <c r="E157" t="s">
        <v>6869</v>
      </c>
      <c r="F157" s="2" t="s">
        <v>1380</v>
      </c>
      <c r="G157" s="7"/>
      <c r="H157" s="2" t="s">
        <v>2435</v>
      </c>
      <c r="I157" s="2" t="s">
        <v>1382</v>
      </c>
      <c r="J157" s="2" t="s">
        <v>1805</v>
      </c>
      <c r="K157" s="2" t="s">
        <v>1394</v>
      </c>
      <c r="M157" s="2" t="s">
        <v>2436</v>
      </c>
      <c r="N157" s="2" t="s">
        <v>1382</v>
      </c>
      <c r="O157" s="2" t="s">
        <v>1452</v>
      </c>
      <c r="P157" s="2" t="s">
        <v>1910</v>
      </c>
      <c r="Q157"/>
      <c r="R157" s="2" t="s">
        <v>2437</v>
      </c>
      <c r="S157" s="2" t="s">
        <v>1382</v>
      </c>
      <c r="T157" s="2" t="s">
        <v>2438</v>
      </c>
      <c r="V157" s="2" t="s">
        <v>102</v>
      </c>
      <c r="W157" s="2" t="s">
        <v>1382</v>
      </c>
      <c r="X157" s="2" t="s">
        <v>2439</v>
      </c>
    </row>
    <row r="158" spans="2:24" x14ac:dyDescent="0.2">
      <c r="C158" t="s">
        <v>742</v>
      </c>
      <c r="D158" t="s">
        <v>743</v>
      </c>
      <c r="E158" t="s">
        <v>6865</v>
      </c>
      <c r="F158" s="2" t="s">
        <v>1380</v>
      </c>
      <c r="G158" s="7"/>
      <c r="H158" s="2" t="s">
        <v>2069</v>
      </c>
      <c r="I158" s="2" t="s">
        <v>1382</v>
      </c>
      <c r="J158" s="2" t="s">
        <v>2440</v>
      </c>
      <c r="K158" s="2" t="s">
        <v>1849</v>
      </c>
      <c r="M158" s="2" t="s">
        <v>2441</v>
      </c>
      <c r="N158" s="2" t="s">
        <v>1382</v>
      </c>
      <c r="O158" s="2" t="s">
        <v>2442</v>
      </c>
      <c r="P158" s="2" t="s">
        <v>2443</v>
      </c>
      <c r="Q158"/>
      <c r="R158" s="2" t="s">
        <v>2210</v>
      </c>
      <c r="S158" s="2" t="s">
        <v>1382</v>
      </c>
      <c r="T158" s="2" t="s">
        <v>2211</v>
      </c>
      <c r="V158" s="2" t="s">
        <v>1084</v>
      </c>
      <c r="W158" s="2" t="s">
        <v>1382</v>
      </c>
      <c r="X158" s="2" t="s">
        <v>2444</v>
      </c>
    </row>
    <row r="159" spans="2:24" x14ac:dyDescent="0.2">
      <c r="C159" t="s">
        <v>748</v>
      </c>
      <c r="D159" t="s">
        <v>743</v>
      </c>
      <c r="E159" t="s">
        <v>6865</v>
      </c>
      <c r="F159" s="2" t="s">
        <v>1380</v>
      </c>
      <c r="G159" s="7" t="s">
        <v>5831</v>
      </c>
      <c r="H159" s="2" t="s">
        <v>1448</v>
      </c>
      <c r="I159" s="2" t="s">
        <v>1382</v>
      </c>
      <c r="J159" s="2" t="s">
        <v>2445</v>
      </c>
      <c r="K159" s="2" t="s">
        <v>1924</v>
      </c>
      <c r="M159" s="2" t="s">
        <v>2446</v>
      </c>
      <c r="N159" s="2" t="s">
        <v>1382</v>
      </c>
      <c r="O159" s="2" t="s">
        <v>2447</v>
      </c>
      <c r="P159" s="2" t="s">
        <v>1828</v>
      </c>
      <c r="Q159"/>
      <c r="R159" s="2" t="s">
        <v>55</v>
      </c>
      <c r="S159" s="2" t="s">
        <v>1382</v>
      </c>
      <c r="T159" s="2" t="s">
        <v>2448</v>
      </c>
      <c r="V159" s="2" t="s">
        <v>1243</v>
      </c>
      <c r="W159" s="2" t="s">
        <v>1382</v>
      </c>
      <c r="X159" s="2" t="s">
        <v>2449</v>
      </c>
    </row>
    <row r="160" spans="2:24" x14ac:dyDescent="0.2">
      <c r="B160" t="s">
        <v>751</v>
      </c>
      <c r="C160" t="s">
        <v>752</v>
      </c>
      <c r="D160" t="s">
        <v>753</v>
      </c>
      <c r="E160" t="s">
        <v>6867</v>
      </c>
      <c r="F160" s="2" t="s">
        <v>1380</v>
      </c>
      <c r="G160" s="7"/>
      <c r="H160" s="2" t="s">
        <v>1555</v>
      </c>
      <c r="I160" s="2" t="s">
        <v>1382</v>
      </c>
      <c r="J160" s="2" t="s">
        <v>2366</v>
      </c>
      <c r="K160" s="2" t="s">
        <v>1711</v>
      </c>
      <c r="M160" s="2" t="s">
        <v>2063</v>
      </c>
      <c r="N160" s="2" t="s">
        <v>1382</v>
      </c>
      <c r="O160" s="2" t="s">
        <v>1765</v>
      </c>
      <c r="P160" s="2" t="s">
        <v>2450</v>
      </c>
      <c r="Q160"/>
      <c r="R160" s="2" t="s">
        <v>2451</v>
      </c>
      <c r="S160" s="2" t="s">
        <v>1382</v>
      </c>
      <c r="T160" s="2" t="s">
        <v>2452</v>
      </c>
      <c r="V160" s="2" t="s">
        <v>2453</v>
      </c>
      <c r="W160" s="2" t="s">
        <v>1382</v>
      </c>
      <c r="X160" s="2" t="s">
        <v>2454</v>
      </c>
    </row>
    <row r="161" spans="1:24" x14ac:dyDescent="0.2">
      <c r="C161" t="s">
        <v>756</v>
      </c>
      <c r="D161" t="s">
        <v>753</v>
      </c>
      <c r="E161" t="s">
        <v>6867</v>
      </c>
      <c r="F161" s="2" t="s">
        <v>1380</v>
      </c>
      <c r="G161" s="7"/>
      <c r="H161" s="2" t="s">
        <v>1506</v>
      </c>
      <c r="I161" s="2" t="s">
        <v>1382</v>
      </c>
      <c r="J161" s="2" t="s">
        <v>2455</v>
      </c>
      <c r="K161" s="2" t="s">
        <v>1592</v>
      </c>
      <c r="M161" s="2" t="s">
        <v>2456</v>
      </c>
      <c r="N161" s="2" t="s">
        <v>1382</v>
      </c>
      <c r="O161" s="2" t="s">
        <v>2457</v>
      </c>
      <c r="P161" s="2" t="s">
        <v>2458</v>
      </c>
      <c r="Q161"/>
      <c r="R161" s="2" t="s">
        <v>2459</v>
      </c>
      <c r="S161" s="2" t="s">
        <v>1382</v>
      </c>
      <c r="T161" s="2" t="s">
        <v>2460</v>
      </c>
      <c r="V161" s="2" t="s">
        <v>2461</v>
      </c>
      <c r="W161" s="2" t="s">
        <v>1382</v>
      </c>
      <c r="X161" s="2" t="s">
        <v>2462</v>
      </c>
    </row>
    <row r="162" spans="1:24" x14ac:dyDescent="0.2">
      <c r="C162" t="s">
        <v>760</v>
      </c>
      <c r="D162" t="s">
        <v>761</v>
      </c>
      <c r="E162" t="s">
        <v>6867</v>
      </c>
      <c r="F162" s="2" t="s">
        <v>1380</v>
      </c>
      <c r="G162" s="7"/>
      <c r="H162" s="2" t="s">
        <v>1995</v>
      </c>
      <c r="I162" s="2" t="s">
        <v>1382</v>
      </c>
      <c r="J162" s="2" t="s">
        <v>1832</v>
      </c>
      <c r="K162" s="2" t="s">
        <v>1645</v>
      </c>
      <c r="M162" s="2" t="s">
        <v>2463</v>
      </c>
      <c r="N162" s="2" t="s">
        <v>1382</v>
      </c>
      <c r="O162" s="2" t="s">
        <v>2464</v>
      </c>
      <c r="P162" s="2" t="s">
        <v>2465</v>
      </c>
      <c r="Q162"/>
      <c r="R162" s="2" t="s">
        <v>1039</v>
      </c>
      <c r="S162" s="2" t="s">
        <v>1382</v>
      </c>
      <c r="T162" s="2" t="s">
        <v>2466</v>
      </c>
      <c r="V162" s="2" t="s">
        <v>2467</v>
      </c>
      <c r="W162" s="2" t="s">
        <v>1382</v>
      </c>
      <c r="X162" s="2" t="s">
        <v>2468</v>
      </c>
    </row>
    <row r="163" spans="1:24" x14ac:dyDescent="0.2">
      <c r="C163" t="s">
        <v>765</v>
      </c>
      <c r="D163" t="s">
        <v>761</v>
      </c>
      <c r="E163" t="s">
        <v>6867</v>
      </c>
      <c r="F163" s="2" t="s">
        <v>1380</v>
      </c>
      <c r="G163" s="7"/>
      <c r="H163" s="2" t="s">
        <v>1819</v>
      </c>
      <c r="I163" s="2" t="s">
        <v>1382</v>
      </c>
      <c r="J163" s="2" t="s">
        <v>2469</v>
      </c>
      <c r="K163" s="2" t="s">
        <v>1515</v>
      </c>
      <c r="M163" s="2" t="s">
        <v>2470</v>
      </c>
      <c r="N163" s="2" t="s">
        <v>1382</v>
      </c>
      <c r="O163" s="2" t="s">
        <v>2112</v>
      </c>
      <c r="P163" s="2" t="s">
        <v>1549</v>
      </c>
      <c r="Q163"/>
      <c r="R163" s="2" t="s">
        <v>327</v>
      </c>
      <c r="S163" s="2" t="s">
        <v>1382</v>
      </c>
      <c r="T163" s="2" t="s">
        <v>1886</v>
      </c>
      <c r="V163" s="2" t="s">
        <v>2471</v>
      </c>
      <c r="W163" s="2" t="s">
        <v>1382</v>
      </c>
      <c r="X163" s="2" t="s">
        <v>2472</v>
      </c>
    </row>
    <row r="164" spans="1:24" x14ac:dyDescent="0.2">
      <c r="C164" t="s">
        <v>769</v>
      </c>
      <c r="D164" t="s">
        <v>770</v>
      </c>
      <c r="E164" t="s">
        <v>6866</v>
      </c>
      <c r="F164" s="2" t="s">
        <v>1380</v>
      </c>
      <c r="G164" s="7" t="s">
        <v>5831</v>
      </c>
      <c r="H164" s="2" t="s">
        <v>2473</v>
      </c>
      <c r="I164" s="2" t="s">
        <v>1382</v>
      </c>
      <c r="J164" s="2" t="s">
        <v>2126</v>
      </c>
      <c r="K164" s="2" t="s">
        <v>1592</v>
      </c>
      <c r="M164" s="2" t="s">
        <v>2474</v>
      </c>
      <c r="N164" s="2" t="s">
        <v>1382</v>
      </c>
      <c r="O164" s="2" t="s">
        <v>2475</v>
      </c>
      <c r="P164" s="2" t="s">
        <v>1515</v>
      </c>
      <c r="Q164"/>
      <c r="R164" s="2" t="s">
        <v>543</v>
      </c>
      <c r="S164" s="2" t="s">
        <v>1382</v>
      </c>
      <c r="T164" s="2" t="s">
        <v>2476</v>
      </c>
      <c r="V164" s="2" t="s">
        <v>2477</v>
      </c>
      <c r="W164" s="2" t="s">
        <v>1382</v>
      </c>
      <c r="X164" s="2" t="s">
        <v>2478</v>
      </c>
    </row>
    <row r="165" spans="1:24" x14ac:dyDescent="0.2">
      <c r="C165" t="s">
        <v>774</v>
      </c>
      <c r="D165" t="s">
        <v>770</v>
      </c>
      <c r="E165" t="s">
        <v>6867</v>
      </c>
      <c r="F165" s="2" t="s">
        <v>1380</v>
      </c>
      <c r="G165" s="7" t="s">
        <v>5831</v>
      </c>
      <c r="H165" s="2" t="s">
        <v>2479</v>
      </c>
      <c r="I165" s="2" t="s">
        <v>1382</v>
      </c>
      <c r="J165" s="2" t="s">
        <v>2480</v>
      </c>
      <c r="K165" s="2" t="s">
        <v>2430</v>
      </c>
      <c r="M165" s="2" t="s">
        <v>2481</v>
      </c>
      <c r="N165" s="2" t="s">
        <v>1382</v>
      </c>
      <c r="O165" s="2" t="s">
        <v>2482</v>
      </c>
      <c r="P165" s="2" t="s">
        <v>1424</v>
      </c>
      <c r="Q165"/>
      <c r="R165" s="2" t="s">
        <v>2483</v>
      </c>
      <c r="S165" s="2" t="s">
        <v>1382</v>
      </c>
      <c r="T165" s="2" t="s">
        <v>2484</v>
      </c>
      <c r="V165" s="2" t="s">
        <v>2485</v>
      </c>
      <c r="W165" s="2" t="s">
        <v>1382</v>
      </c>
      <c r="X165" s="2" t="s">
        <v>2486</v>
      </c>
    </row>
    <row r="166" spans="1:24" x14ac:dyDescent="0.2">
      <c r="C166" t="s">
        <v>779</v>
      </c>
      <c r="D166" t="s">
        <v>780</v>
      </c>
      <c r="E166" t="s">
        <v>6867</v>
      </c>
      <c r="F166" s="2" t="s">
        <v>1380</v>
      </c>
      <c r="G166" s="7" t="s">
        <v>5831</v>
      </c>
      <c r="H166" s="2" t="s">
        <v>2033</v>
      </c>
      <c r="I166" s="2" t="s">
        <v>1382</v>
      </c>
      <c r="J166" s="2" t="s">
        <v>2487</v>
      </c>
      <c r="K166" s="2" t="s">
        <v>2282</v>
      </c>
      <c r="M166" s="2" t="s">
        <v>2488</v>
      </c>
      <c r="N166" s="2" t="s">
        <v>1382</v>
      </c>
      <c r="O166" s="2" t="s">
        <v>2489</v>
      </c>
      <c r="P166" s="2" t="s">
        <v>2490</v>
      </c>
      <c r="Q166"/>
      <c r="R166" s="2" t="s">
        <v>1978</v>
      </c>
      <c r="S166" s="2" t="s">
        <v>1382</v>
      </c>
      <c r="T166" s="2" t="s">
        <v>1979</v>
      </c>
      <c r="V166" s="2" t="s">
        <v>23</v>
      </c>
      <c r="W166" s="2" t="s">
        <v>1382</v>
      </c>
      <c r="X166" s="2" t="s">
        <v>2491</v>
      </c>
    </row>
    <row r="167" spans="1:24" x14ac:dyDescent="0.2">
      <c r="C167" t="s">
        <v>784</v>
      </c>
      <c r="D167" t="s">
        <v>780</v>
      </c>
      <c r="E167" t="s">
        <v>6867</v>
      </c>
      <c r="F167" s="2" t="s">
        <v>1380</v>
      </c>
      <c r="G167" s="7"/>
      <c r="H167" s="2" t="s">
        <v>2492</v>
      </c>
      <c r="I167" s="2" t="s">
        <v>1382</v>
      </c>
      <c r="J167" s="2" t="s">
        <v>2493</v>
      </c>
      <c r="K167" s="2" t="s">
        <v>2494</v>
      </c>
      <c r="M167" s="2" t="s">
        <v>2495</v>
      </c>
      <c r="N167" s="2" t="s">
        <v>1382</v>
      </c>
      <c r="O167" s="2" t="s">
        <v>2496</v>
      </c>
      <c r="P167" s="2" t="s">
        <v>2497</v>
      </c>
      <c r="Q167"/>
      <c r="R167" s="2" t="s">
        <v>2498</v>
      </c>
      <c r="S167" s="2" t="s">
        <v>1382</v>
      </c>
      <c r="T167" s="2" t="s">
        <v>2499</v>
      </c>
      <c r="V167" s="2" t="s">
        <v>453</v>
      </c>
      <c r="W167" s="2" t="s">
        <v>1382</v>
      </c>
      <c r="X167" s="2" t="s">
        <v>2500</v>
      </c>
    </row>
    <row r="168" spans="1:24" x14ac:dyDescent="0.2">
      <c r="A168" t="s">
        <v>789</v>
      </c>
      <c r="B168" t="s">
        <v>790</v>
      </c>
      <c r="C168" t="s">
        <v>791</v>
      </c>
      <c r="D168" t="s">
        <v>792</v>
      </c>
      <c r="E168" t="s">
        <v>6867</v>
      </c>
      <c r="F168" s="2" t="s">
        <v>1380</v>
      </c>
      <c r="G168" s="7"/>
      <c r="H168" s="2" t="s">
        <v>2435</v>
      </c>
      <c r="I168" s="2" t="s">
        <v>1382</v>
      </c>
      <c r="J168" s="2" t="s">
        <v>2223</v>
      </c>
      <c r="K168" s="2" t="s">
        <v>1732</v>
      </c>
      <c r="M168" s="2" t="s">
        <v>2501</v>
      </c>
      <c r="N168" s="2" t="s">
        <v>1382</v>
      </c>
      <c r="O168" s="2" t="s">
        <v>2502</v>
      </c>
      <c r="P168" s="2" t="s">
        <v>1732</v>
      </c>
      <c r="Q168"/>
      <c r="R168" s="2" t="s">
        <v>1185</v>
      </c>
      <c r="S168" s="2" t="s">
        <v>1382</v>
      </c>
      <c r="T168" s="2" t="s">
        <v>2023</v>
      </c>
      <c r="V168" s="2" t="s">
        <v>2503</v>
      </c>
      <c r="W168" s="2" t="s">
        <v>1382</v>
      </c>
      <c r="X168" s="2" t="s">
        <v>2504</v>
      </c>
    </row>
    <row r="169" spans="1:24" x14ac:dyDescent="0.2">
      <c r="C169" t="s">
        <v>795</v>
      </c>
      <c r="D169" t="s">
        <v>792</v>
      </c>
      <c r="E169" t="s">
        <v>6867</v>
      </c>
      <c r="F169" s="2" t="s">
        <v>1380</v>
      </c>
      <c r="G169" s="7"/>
      <c r="H169" s="2" t="s">
        <v>2505</v>
      </c>
      <c r="I169" s="2" t="s">
        <v>1382</v>
      </c>
      <c r="J169" s="2" t="s">
        <v>2007</v>
      </c>
      <c r="K169" s="2" t="s">
        <v>2506</v>
      </c>
      <c r="M169" s="2" t="s">
        <v>1557</v>
      </c>
      <c r="N169" s="2" t="s">
        <v>1382</v>
      </c>
      <c r="O169" s="2" t="s">
        <v>1565</v>
      </c>
      <c r="P169" s="2" t="s">
        <v>1595</v>
      </c>
      <c r="Q169"/>
      <c r="R169" s="2" t="s">
        <v>1359</v>
      </c>
      <c r="S169" s="2" t="s">
        <v>1382</v>
      </c>
      <c r="T169" s="2" t="s">
        <v>2507</v>
      </c>
      <c r="V169" s="2" t="s">
        <v>443</v>
      </c>
      <c r="W169" s="2" t="s">
        <v>1382</v>
      </c>
      <c r="X169" s="2" t="s">
        <v>2508</v>
      </c>
    </row>
    <row r="170" spans="1:24" x14ac:dyDescent="0.2">
      <c r="C170" t="s">
        <v>797</v>
      </c>
      <c r="D170" t="s">
        <v>798</v>
      </c>
      <c r="E170" t="e">
        <v>#N/A</v>
      </c>
      <c r="F170" s="2" t="s">
        <v>1380</v>
      </c>
      <c r="G170" s="7" t="s">
        <v>5831</v>
      </c>
      <c r="H170" s="2" t="s">
        <v>2509</v>
      </c>
      <c r="I170" s="2" t="s">
        <v>1382</v>
      </c>
      <c r="J170" s="2" t="s">
        <v>1962</v>
      </c>
      <c r="K170" s="2" t="s">
        <v>1559</v>
      </c>
      <c r="M170" s="2" t="s">
        <v>2222</v>
      </c>
      <c r="N170" s="2" t="s">
        <v>1382</v>
      </c>
      <c r="O170" s="2" t="s">
        <v>2203</v>
      </c>
      <c r="P170" s="2" t="s">
        <v>2051</v>
      </c>
      <c r="Q170"/>
      <c r="R170" s="2" t="s">
        <v>2510</v>
      </c>
      <c r="S170" s="2" t="s">
        <v>1382</v>
      </c>
      <c r="T170" s="2" t="s">
        <v>2511</v>
      </c>
      <c r="V170" s="2" t="s">
        <v>1388</v>
      </c>
      <c r="W170" s="2" t="s">
        <v>1382</v>
      </c>
      <c r="X170" s="2" t="s">
        <v>1389</v>
      </c>
    </row>
    <row r="171" spans="1:24" x14ac:dyDescent="0.2">
      <c r="C171" t="s">
        <v>802</v>
      </c>
      <c r="D171" t="s">
        <v>798</v>
      </c>
      <c r="E171" t="s">
        <v>6863</v>
      </c>
      <c r="F171" s="2" t="s">
        <v>1380</v>
      </c>
      <c r="G171" s="7"/>
      <c r="H171" s="2" t="s">
        <v>2512</v>
      </c>
      <c r="I171" s="2" t="s">
        <v>1382</v>
      </c>
      <c r="J171" s="2" t="s">
        <v>1393</v>
      </c>
      <c r="K171" s="2" t="s">
        <v>2346</v>
      </c>
      <c r="M171" s="2" t="s">
        <v>2513</v>
      </c>
      <c r="N171" s="2" t="s">
        <v>1382</v>
      </c>
      <c r="O171" s="2" t="s">
        <v>1396</v>
      </c>
      <c r="P171" s="2" t="s">
        <v>1734</v>
      </c>
      <c r="Q171"/>
      <c r="R171" s="2" t="s">
        <v>966</v>
      </c>
      <c r="S171" s="2" t="s">
        <v>1382</v>
      </c>
      <c r="T171" s="2" t="s">
        <v>2398</v>
      </c>
      <c r="V171" s="2" t="s">
        <v>207</v>
      </c>
      <c r="W171" s="2" t="s">
        <v>1382</v>
      </c>
      <c r="X171" s="2" t="s">
        <v>2514</v>
      </c>
    </row>
    <row r="172" spans="1:24" x14ac:dyDescent="0.2">
      <c r="C172" t="s">
        <v>805</v>
      </c>
      <c r="D172" t="s">
        <v>806</v>
      </c>
      <c r="E172" t="s">
        <v>6864</v>
      </c>
      <c r="F172" s="2" t="s">
        <v>1418</v>
      </c>
      <c r="G172" s="7" t="s">
        <v>5831</v>
      </c>
      <c r="H172" s="2" t="s">
        <v>1382</v>
      </c>
      <c r="I172" s="2" t="s">
        <v>1564</v>
      </c>
      <c r="J172" s="2" t="s">
        <v>2144</v>
      </c>
      <c r="K172" s="2" t="s">
        <v>1508</v>
      </c>
      <c r="M172" s="2" t="s">
        <v>1382</v>
      </c>
      <c r="N172" s="2" t="s">
        <v>2515</v>
      </c>
      <c r="O172" s="2" t="s">
        <v>2516</v>
      </c>
      <c r="P172" s="2" t="s">
        <v>1559</v>
      </c>
      <c r="Q172"/>
      <c r="R172" s="2" t="s">
        <v>1382</v>
      </c>
      <c r="S172" s="2" t="s">
        <v>2517</v>
      </c>
      <c r="T172" s="2" t="s">
        <v>2518</v>
      </c>
      <c r="V172" s="2" t="s">
        <v>1382</v>
      </c>
      <c r="W172" s="2" t="s">
        <v>2519</v>
      </c>
      <c r="X172" s="2" t="s">
        <v>2520</v>
      </c>
    </row>
    <row r="173" spans="1:24" x14ac:dyDescent="0.2">
      <c r="C173" t="s">
        <v>811</v>
      </c>
      <c r="D173" t="s">
        <v>806</v>
      </c>
      <c r="E173" t="s">
        <v>6864</v>
      </c>
      <c r="F173" s="2" t="s">
        <v>1380</v>
      </c>
      <c r="G173" s="7" t="s">
        <v>5831</v>
      </c>
      <c r="H173" s="2" t="s">
        <v>1657</v>
      </c>
      <c r="I173" s="2" t="s">
        <v>1382</v>
      </c>
      <c r="J173" s="2" t="s">
        <v>1923</v>
      </c>
      <c r="K173" s="2" t="s">
        <v>1941</v>
      </c>
      <c r="M173" s="2" t="s">
        <v>2392</v>
      </c>
      <c r="N173" s="2" t="s">
        <v>1382</v>
      </c>
      <c r="O173" s="2" t="s">
        <v>2521</v>
      </c>
      <c r="P173" s="2" t="s">
        <v>1458</v>
      </c>
      <c r="Q173"/>
      <c r="R173" s="2" t="s">
        <v>2075</v>
      </c>
      <c r="S173" s="2" t="s">
        <v>1382</v>
      </c>
      <c r="T173" s="2" t="s">
        <v>2076</v>
      </c>
      <c r="V173" s="2" t="s">
        <v>1090</v>
      </c>
      <c r="W173" s="2" t="s">
        <v>1382</v>
      </c>
      <c r="X173" s="2" t="s">
        <v>2522</v>
      </c>
    </row>
    <row r="174" spans="1:24" x14ac:dyDescent="0.2">
      <c r="C174" t="s">
        <v>814</v>
      </c>
      <c r="D174" t="s">
        <v>815</v>
      </c>
      <c r="E174" t="s">
        <v>6864</v>
      </c>
      <c r="F174" s="2" t="s">
        <v>1380</v>
      </c>
      <c r="G174" s="7"/>
      <c r="H174" s="2" t="s">
        <v>2523</v>
      </c>
      <c r="I174" s="2" t="s">
        <v>1382</v>
      </c>
      <c r="J174" s="2" t="s">
        <v>2524</v>
      </c>
      <c r="K174" s="2" t="s">
        <v>2525</v>
      </c>
      <c r="M174" s="2" t="s">
        <v>1751</v>
      </c>
      <c r="N174" s="2" t="s">
        <v>1382</v>
      </c>
      <c r="O174" s="2" t="s">
        <v>1759</v>
      </c>
      <c r="P174" s="2" t="s">
        <v>1790</v>
      </c>
      <c r="Q174"/>
      <c r="R174" s="2" t="s">
        <v>993</v>
      </c>
      <c r="S174" s="2" t="s">
        <v>1382</v>
      </c>
      <c r="T174" s="2" t="s">
        <v>2526</v>
      </c>
      <c r="V174" s="2" t="s">
        <v>1365</v>
      </c>
      <c r="W174" s="2" t="s">
        <v>1382</v>
      </c>
      <c r="X174" s="2" t="s">
        <v>2527</v>
      </c>
    </row>
    <row r="175" spans="1:24" x14ac:dyDescent="0.2">
      <c r="C175" t="s">
        <v>819</v>
      </c>
      <c r="D175" t="s">
        <v>815</v>
      </c>
      <c r="E175" t="s">
        <v>6864</v>
      </c>
      <c r="F175" s="2" t="s">
        <v>1380</v>
      </c>
      <c r="G175" s="7"/>
      <c r="H175" s="2" t="s">
        <v>2523</v>
      </c>
      <c r="I175" s="2" t="s">
        <v>1382</v>
      </c>
      <c r="J175" s="2" t="s">
        <v>2528</v>
      </c>
      <c r="K175" s="2" t="s">
        <v>2525</v>
      </c>
      <c r="M175" s="2" t="s">
        <v>1791</v>
      </c>
      <c r="N175" s="2" t="s">
        <v>1382</v>
      </c>
      <c r="O175" s="2" t="s">
        <v>1757</v>
      </c>
      <c r="P175" s="2" t="s">
        <v>1784</v>
      </c>
      <c r="Q175"/>
      <c r="R175" s="2" t="s">
        <v>2529</v>
      </c>
      <c r="S175" s="2" t="s">
        <v>1382</v>
      </c>
      <c r="T175" s="2" t="s">
        <v>2530</v>
      </c>
      <c r="V175" s="2" t="s">
        <v>1261</v>
      </c>
      <c r="W175" s="2" t="s">
        <v>1382</v>
      </c>
      <c r="X175" s="2" t="s">
        <v>2531</v>
      </c>
    </row>
    <row r="176" spans="1:24" x14ac:dyDescent="0.2">
      <c r="C176" t="s">
        <v>823</v>
      </c>
      <c r="D176" t="s">
        <v>824</v>
      </c>
      <c r="E176" t="s">
        <v>6867</v>
      </c>
      <c r="F176" s="2" t="s">
        <v>1380</v>
      </c>
      <c r="G176" s="7"/>
      <c r="H176" s="2" t="s">
        <v>2532</v>
      </c>
      <c r="I176" s="2" t="s">
        <v>1382</v>
      </c>
      <c r="J176" s="2" t="s">
        <v>2533</v>
      </c>
      <c r="K176" s="2" t="s">
        <v>2088</v>
      </c>
      <c r="M176" s="2" t="s">
        <v>2386</v>
      </c>
      <c r="N176" s="2" t="s">
        <v>1382</v>
      </c>
      <c r="O176" s="2" t="s">
        <v>2534</v>
      </c>
      <c r="P176" s="2" t="s">
        <v>1595</v>
      </c>
      <c r="Q176"/>
      <c r="R176" s="2" t="s">
        <v>1078</v>
      </c>
      <c r="S176" s="2" t="s">
        <v>1382</v>
      </c>
      <c r="T176" s="2" t="s">
        <v>2535</v>
      </c>
      <c r="V176" s="2" t="s">
        <v>2536</v>
      </c>
      <c r="W176" s="2" t="s">
        <v>1382</v>
      </c>
      <c r="X176" s="2" t="s">
        <v>2537</v>
      </c>
    </row>
    <row r="177" spans="1:24" x14ac:dyDescent="0.2">
      <c r="C177" t="s">
        <v>829</v>
      </c>
      <c r="D177" t="s">
        <v>824</v>
      </c>
      <c r="E177" t="s">
        <v>6867</v>
      </c>
      <c r="F177" s="2" t="s">
        <v>1380</v>
      </c>
      <c r="G177" s="7"/>
      <c r="H177" s="2" t="s">
        <v>2538</v>
      </c>
      <c r="I177" s="2" t="s">
        <v>1382</v>
      </c>
      <c r="J177" s="2" t="s">
        <v>2539</v>
      </c>
      <c r="K177" s="2" t="s">
        <v>1740</v>
      </c>
      <c r="M177" s="2" t="s">
        <v>1829</v>
      </c>
      <c r="N177" s="2" t="s">
        <v>1382</v>
      </c>
      <c r="O177" s="2" t="s">
        <v>1827</v>
      </c>
      <c r="P177" s="2" t="s">
        <v>2540</v>
      </c>
      <c r="Q177"/>
      <c r="R177" s="2" t="s">
        <v>2541</v>
      </c>
      <c r="S177" s="2" t="s">
        <v>1382</v>
      </c>
      <c r="T177" s="2" t="s">
        <v>2542</v>
      </c>
      <c r="V177" s="2" t="s">
        <v>2543</v>
      </c>
      <c r="W177" s="2" t="s">
        <v>1382</v>
      </c>
      <c r="X177" s="2" t="s">
        <v>2544</v>
      </c>
    </row>
    <row r="178" spans="1:24" x14ac:dyDescent="0.2">
      <c r="C178" t="s">
        <v>834</v>
      </c>
      <c r="D178" t="s">
        <v>835</v>
      </c>
      <c r="E178" t="s">
        <v>6864</v>
      </c>
      <c r="F178" s="2" t="s">
        <v>1380</v>
      </c>
      <c r="G178" s="7"/>
      <c r="H178" s="2" t="s">
        <v>1470</v>
      </c>
      <c r="I178" s="2" t="s">
        <v>1382</v>
      </c>
      <c r="J178" s="2" t="s">
        <v>2007</v>
      </c>
      <c r="K178" s="2" t="s">
        <v>2393</v>
      </c>
      <c r="M178" s="2" t="s">
        <v>1829</v>
      </c>
      <c r="N178" s="2" t="s">
        <v>1382</v>
      </c>
      <c r="O178" s="2" t="s">
        <v>1601</v>
      </c>
      <c r="P178" s="2" t="s">
        <v>1517</v>
      </c>
      <c r="Q178"/>
      <c r="R178" s="2" t="s">
        <v>1735</v>
      </c>
      <c r="S178" s="2" t="s">
        <v>1382</v>
      </c>
      <c r="T178" s="2" t="s">
        <v>1736</v>
      </c>
      <c r="V178" s="2" t="s">
        <v>2545</v>
      </c>
      <c r="W178" s="2" t="s">
        <v>1382</v>
      </c>
      <c r="X178" s="2" t="s">
        <v>2546</v>
      </c>
    </row>
    <row r="179" spans="1:24" x14ac:dyDescent="0.2">
      <c r="C179" t="s">
        <v>838</v>
      </c>
      <c r="D179" t="s">
        <v>835</v>
      </c>
      <c r="E179" t="s">
        <v>6864</v>
      </c>
      <c r="F179" s="2" t="s">
        <v>1380</v>
      </c>
      <c r="G179" s="7"/>
      <c r="H179" s="2" t="s">
        <v>1522</v>
      </c>
      <c r="I179" s="2" t="s">
        <v>1382</v>
      </c>
      <c r="J179" s="2" t="s">
        <v>2547</v>
      </c>
      <c r="K179" s="2" t="s">
        <v>1384</v>
      </c>
      <c r="M179" s="2" t="s">
        <v>2548</v>
      </c>
      <c r="N179" s="2" t="s">
        <v>1382</v>
      </c>
      <c r="O179" s="2" t="s">
        <v>1966</v>
      </c>
      <c r="P179" s="2" t="s">
        <v>1691</v>
      </c>
      <c r="Q179"/>
      <c r="R179" s="2" t="s">
        <v>220</v>
      </c>
      <c r="S179" s="2" t="s">
        <v>1382</v>
      </c>
      <c r="T179" s="2" t="s">
        <v>2549</v>
      </c>
      <c r="V179" s="2" t="s">
        <v>1189</v>
      </c>
      <c r="W179" s="2" t="s">
        <v>1382</v>
      </c>
      <c r="X179" s="2" t="s">
        <v>2550</v>
      </c>
    </row>
    <row r="180" spans="1:24" x14ac:dyDescent="0.2">
      <c r="A180" t="s">
        <v>842</v>
      </c>
      <c r="B180" t="s">
        <v>843</v>
      </c>
      <c r="C180" t="s">
        <v>844</v>
      </c>
      <c r="D180" t="s">
        <v>845</v>
      </c>
      <c r="E180" t="s">
        <v>6865</v>
      </c>
      <c r="F180" s="2" t="s">
        <v>1380</v>
      </c>
      <c r="G180" s="7"/>
      <c r="H180" s="2" t="s">
        <v>2551</v>
      </c>
      <c r="I180" s="2" t="s">
        <v>1382</v>
      </c>
      <c r="J180" s="2" t="s">
        <v>1658</v>
      </c>
      <c r="K180" s="2" t="s">
        <v>2494</v>
      </c>
      <c r="M180" s="2" t="s">
        <v>2552</v>
      </c>
      <c r="N180" s="2" t="s">
        <v>1382</v>
      </c>
      <c r="O180" s="2" t="s">
        <v>2553</v>
      </c>
      <c r="P180" s="2" t="s">
        <v>1766</v>
      </c>
      <c r="Q180"/>
      <c r="R180" s="2" t="s">
        <v>2554</v>
      </c>
      <c r="S180" s="2" t="s">
        <v>1382</v>
      </c>
      <c r="T180" s="2" t="s">
        <v>2555</v>
      </c>
      <c r="V180" s="2" t="s">
        <v>322</v>
      </c>
      <c r="W180" s="2" t="s">
        <v>1382</v>
      </c>
      <c r="X180" s="2" t="s">
        <v>2556</v>
      </c>
    </row>
    <row r="181" spans="1:24" x14ac:dyDescent="0.2">
      <c r="C181" t="s">
        <v>848</v>
      </c>
      <c r="D181" t="s">
        <v>845</v>
      </c>
      <c r="E181" t="s">
        <v>6865</v>
      </c>
      <c r="F181" s="2" t="s">
        <v>1380</v>
      </c>
      <c r="G181" s="7"/>
      <c r="H181" s="2" t="s">
        <v>2557</v>
      </c>
      <c r="I181" s="2" t="s">
        <v>1382</v>
      </c>
      <c r="J181" s="2" t="s">
        <v>1440</v>
      </c>
      <c r="K181" s="2" t="s">
        <v>1674</v>
      </c>
      <c r="M181" s="2" t="s">
        <v>2558</v>
      </c>
      <c r="N181" s="2" t="s">
        <v>1382</v>
      </c>
      <c r="O181" s="2" t="s">
        <v>1947</v>
      </c>
      <c r="P181" s="2" t="s">
        <v>1659</v>
      </c>
      <c r="Q181"/>
      <c r="R181" s="2" t="s">
        <v>2559</v>
      </c>
      <c r="S181" s="2" t="s">
        <v>1382</v>
      </c>
      <c r="T181" s="2" t="s">
        <v>2560</v>
      </c>
      <c r="V181" s="2" t="s">
        <v>2561</v>
      </c>
      <c r="W181" s="2" t="s">
        <v>1382</v>
      </c>
      <c r="X181" s="2" t="s">
        <v>2562</v>
      </c>
    </row>
    <row r="182" spans="1:24" x14ac:dyDescent="0.2">
      <c r="C182" t="s">
        <v>851</v>
      </c>
      <c r="D182" t="s">
        <v>852</v>
      </c>
      <c r="E182" t="e">
        <v>#N/A</v>
      </c>
      <c r="F182" s="2" t="s">
        <v>1380</v>
      </c>
      <c r="G182" s="7"/>
      <c r="H182" s="2" t="s">
        <v>2563</v>
      </c>
      <c r="I182" s="2" t="s">
        <v>1382</v>
      </c>
      <c r="J182" s="2" t="s">
        <v>1781</v>
      </c>
      <c r="K182" s="2" t="s">
        <v>1992</v>
      </c>
      <c r="M182" s="2" t="s">
        <v>2157</v>
      </c>
      <c r="N182" s="2" t="s">
        <v>1382</v>
      </c>
      <c r="O182" s="2" t="s">
        <v>2528</v>
      </c>
      <c r="P182" s="2" t="s">
        <v>1784</v>
      </c>
      <c r="Q182"/>
      <c r="R182" s="2" t="s">
        <v>849</v>
      </c>
      <c r="S182" s="2" t="s">
        <v>1382</v>
      </c>
      <c r="T182" s="2" t="s">
        <v>2564</v>
      </c>
      <c r="V182" s="2" t="s">
        <v>1022</v>
      </c>
      <c r="W182" s="2" t="s">
        <v>1382</v>
      </c>
      <c r="X182" s="2" t="s">
        <v>2565</v>
      </c>
    </row>
    <row r="183" spans="1:24" x14ac:dyDescent="0.2">
      <c r="C183" t="s">
        <v>856</v>
      </c>
      <c r="D183" t="s">
        <v>852</v>
      </c>
      <c r="E183" t="e">
        <v>#N/A</v>
      </c>
      <c r="F183" s="2" t="s">
        <v>1380</v>
      </c>
      <c r="G183" s="7"/>
      <c r="H183" s="2" t="s">
        <v>2192</v>
      </c>
      <c r="I183" s="2" t="s">
        <v>1382</v>
      </c>
      <c r="J183" s="2" t="s">
        <v>1931</v>
      </c>
      <c r="K183" s="2" t="s">
        <v>1792</v>
      </c>
      <c r="M183" s="2" t="s">
        <v>2157</v>
      </c>
      <c r="N183" s="2" t="s">
        <v>1382</v>
      </c>
      <c r="O183" s="2" t="s">
        <v>1931</v>
      </c>
      <c r="P183" s="2" t="s">
        <v>2566</v>
      </c>
      <c r="Q183"/>
      <c r="R183" s="2" t="s">
        <v>1201</v>
      </c>
      <c r="S183" s="2" t="s">
        <v>1382</v>
      </c>
      <c r="T183" s="2" t="s">
        <v>2567</v>
      </c>
      <c r="V183" s="2" t="s">
        <v>2568</v>
      </c>
      <c r="W183" s="2" t="s">
        <v>1382</v>
      </c>
      <c r="X183" s="2" t="s">
        <v>2569</v>
      </c>
    </row>
    <row r="184" spans="1:24" x14ac:dyDescent="0.2">
      <c r="C184" t="s">
        <v>858</v>
      </c>
      <c r="D184" t="s">
        <v>859</v>
      </c>
      <c r="E184" t="s">
        <v>6865</v>
      </c>
      <c r="F184" s="2" t="s">
        <v>1380</v>
      </c>
      <c r="G184" s="7"/>
      <c r="H184" s="2" t="s">
        <v>2570</v>
      </c>
      <c r="I184" s="2" t="s">
        <v>1382</v>
      </c>
      <c r="J184" s="2" t="s">
        <v>1666</v>
      </c>
      <c r="K184" s="2" t="s">
        <v>2074</v>
      </c>
      <c r="M184" s="2" t="s">
        <v>2571</v>
      </c>
      <c r="N184" s="2" t="s">
        <v>1382</v>
      </c>
      <c r="O184" s="2" t="s">
        <v>1401</v>
      </c>
      <c r="P184" s="2" t="s">
        <v>1618</v>
      </c>
      <c r="Q184"/>
      <c r="R184" s="2" t="s">
        <v>2572</v>
      </c>
      <c r="S184" s="2" t="s">
        <v>1382</v>
      </c>
      <c r="T184" s="2" t="s">
        <v>2573</v>
      </c>
      <c r="V184" s="2" t="s">
        <v>34</v>
      </c>
      <c r="W184" s="2" t="s">
        <v>1382</v>
      </c>
      <c r="X184" s="2" t="s">
        <v>2574</v>
      </c>
    </row>
    <row r="185" spans="1:24" x14ac:dyDescent="0.2">
      <c r="C185" t="s">
        <v>863</v>
      </c>
      <c r="D185" t="s">
        <v>859</v>
      </c>
      <c r="E185" t="s">
        <v>6864</v>
      </c>
      <c r="F185" s="2" t="s">
        <v>1380</v>
      </c>
      <c r="G185" s="7"/>
      <c r="H185" s="2" t="s">
        <v>2575</v>
      </c>
      <c r="I185" s="2" t="s">
        <v>1382</v>
      </c>
      <c r="J185" s="2" t="s">
        <v>2576</v>
      </c>
      <c r="K185" s="2" t="s">
        <v>2577</v>
      </c>
      <c r="M185" s="2" t="s">
        <v>2578</v>
      </c>
      <c r="N185" s="2" t="s">
        <v>1382</v>
      </c>
      <c r="O185" s="2" t="s">
        <v>2553</v>
      </c>
      <c r="P185" s="2" t="s">
        <v>2037</v>
      </c>
      <c r="Q185"/>
      <c r="R185" s="2" t="s">
        <v>1735</v>
      </c>
      <c r="S185" s="2" t="s">
        <v>1382</v>
      </c>
      <c r="T185" s="2" t="s">
        <v>1736</v>
      </c>
      <c r="V185" s="2" t="s">
        <v>2579</v>
      </c>
      <c r="W185" s="2" t="s">
        <v>1382</v>
      </c>
      <c r="X185" s="2" t="s">
        <v>2580</v>
      </c>
    </row>
    <row r="186" spans="1:24" x14ac:dyDescent="0.2">
      <c r="C186" t="s">
        <v>865</v>
      </c>
      <c r="D186" t="s">
        <v>866</v>
      </c>
      <c r="E186" t="s">
        <v>6865</v>
      </c>
      <c r="F186" s="2" t="s">
        <v>1380</v>
      </c>
      <c r="G186" s="7" t="s">
        <v>5831</v>
      </c>
      <c r="H186" s="2" t="s">
        <v>2246</v>
      </c>
      <c r="I186" s="2" t="s">
        <v>1382</v>
      </c>
      <c r="J186" s="2" t="s">
        <v>1923</v>
      </c>
      <c r="K186" s="2" t="s">
        <v>1402</v>
      </c>
      <c r="M186" s="2" t="s">
        <v>1643</v>
      </c>
      <c r="N186" s="2" t="s">
        <v>1382</v>
      </c>
      <c r="O186" s="2" t="s">
        <v>2521</v>
      </c>
      <c r="P186" s="2" t="s">
        <v>2172</v>
      </c>
      <c r="Q186"/>
      <c r="R186" s="2" t="s">
        <v>117</v>
      </c>
      <c r="S186" s="2" t="s">
        <v>1382</v>
      </c>
      <c r="T186" s="2" t="s">
        <v>2581</v>
      </c>
      <c r="V186" s="2" t="s">
        <v>2582</v>
      </c>
      <c r="W186" s="2" t="s">
        <v>1382</v>
      </c>
      <c r="X186" s="2" t="s">
        <v>2583</v>
      </c>
    </row>
    <row r="187" spans="1:24" x14ac:dyDescent="0.2">
      <c r="C187" t="s">
        <v>870</v>
      </c>
      <c r="D187" t="s">
        <v>866</v>
      </c>
      <c r="E187" t="s">
        <v>6869</v>
      </c>
      <c r="F187" s="2" t="s">
        <v>1380</v>
      </c>
      <c r="G187" s="7"/>
      <c r="H187" s="2" t="s">
        <v>2046</v>
      </c>
      <c r="I187" s="2" t="s">
        <v>1382</v>
      </c>
      <c r="J187" s="2" t="s">
        <v>1966</v>
      </c>
      <c r="K187" s="2" t="s">
        <v>2584</v>
      </c>
      <c r="M187" s="2" t="s">
        <v>2386</v>
      </c>
      <c r="N187" s="2" t="s">
        <v>1382</v>
      </c>
      <c r="O187" s="2" t="s">
        <v>1470</v>
      </c>
      <c r="P187" s="2" t="s">
        <v>2341</v>
      </c>
      <c r="Q187"/>
      <c r="R187" s="2" t="s">
        <v>966</v>
      </c>
      <c r="S187" s="2" t="s">
        <v>1382</v>
      </c>
      <c r="T187" s="2" t="s">
        <v>2398</v>
      </c>
      <c r="V187" s="2" t="s">
        <v>2585</v>
      </c>
      <c r="W187" s="2" t="s">
        <v>1382</v>
      </c>
      <c r="X187" s="2" t="s">
        <v>2586</v>
      </c>
    </row>
    <row r="188" spans="1:24" x14ac:dyDescent="0.2">
      <c r="C188" t="s">
        <v>873</v>
      </c>
      <c r="D188" t="s">
        <v>874</v>
      </c>
      <c r="E188" t="s">
        <v>6864</v>
      </c>
      <c r="F188" s="2" t="s">
        <v>1380</v>
      </c>
      <c r="G188" s="7"/>
      <c r="H188" s="2" t="s">
        <v>2587</v>
      </c>
      <c r="I188" s="2" t="s">
        <v>1382</v>
      </c>
      <c r="J188" s="2" t="s">
        <v>2588</v>
      </c>
      <c r="K188" s="2" t="s">
        <v>2589</v>
      </c>
      <c r="M188" s="2" t="s">
        <v>2590</v>
      </c>
      <c r="N188" s="2" t="s">
        <v>1382</v>
      </c>
      <c r="O188" s="2" t="s">
        <v>2591</v>
      </c>
      <c r="P188" s="2" t="s">
        <v>2592</v>
      </c>
      <c r="Q188"/>
      <c r="R188" s="2" t="s">
        <v>2593</v>
      </c>
      <c r="S188" s="2" t="s">
        <v>1382</v>
      </c>
      <c r="T188" s="2" t="s">
        <v>2594</v>
      </c>
      <c r="V188" s="2" t="s">
        <v>2595</v>
      </c>
      <c r="W188" s="2" t="s">
        <v>1382</v>
      </c>
      <c r="X188" s="2" t="s">
        <v>2596</v>
      </c>
    </row>
    <row r="189" spans="1:24" x14ac:dyDescent="0.2">
      <c r="C189" t="s">
        <v>877</v>
      </c>
      <c r="D189" t="s">
        <v>874</v>
      </c>
      <c r="E189" t="s">
        <v>6864</v>
      </c>
      <c r="F189" s="2" t="s">
        <v>1380</v>
      </c>
      <c r="G189" s="7" t="s">
        <v>5831</v>
      </c>
      <c r="H189" s="2" t="s">
        <v>2250</v>
      </c>
      <c r="I189" s="2" t="s">
        <v>1382</v>
      </c>
      <c r="J189" s="2" t="s">
        <v>2597</v>
      </c>
      <c r="K189" s="2" t="s">
        <v>2598</v>
      </c>
      <c r="M189" s="2" t="s">
        <v>2599</v>
      </c>
      <c r="N189" s="2" t="s">
        <v>1382</v>
      </c>
      <c r="O189" s="2" t="s">
        <v>2442</v>
      </c>
      <c r="P189" s="2" t="s">
        <v>2600</v>
      </c>
      <c r="Q189"/>
      <c r="R189" s="2" t="s">
        <v>89</v>
      </c>
      <c r="S189" s="2" t="s">
        <v>1382</v>
      </c>
      <c r="T189" s="2" t="s">
        <v>2601</v>
      </c>
      <c r="V189" s="2" t="s">
        <v>966</v>
      </c>
      <c r="W189" s="2" t="s">
        <v>1382</v>
      </c>
      <c r="X189" s="2" t="s">
        <v>2398</v>
      </c>
    </row>
    <row r="190" spans="1:24" x14ac:dyDescent="0.2">
      <c r="C190" t="s">
        <v>879</v>
      </c>
      <c r="D190" t="s">
        <v>880</v>
      </c>
      <c r="E190" t="s">
        <v>6864</v>
      </c>
      <c r="F190" s="2" t="s">
        <v>1380</v>
      </c>
      <c r="G190" s="7"/>
      <c r="H190" s="2" t="s">
        <v>1525</v>
      </c>
      <c r="I190" s="2" t="s">
        <v>1382</v>
      </c>
      <c r="J190" s="2" t="s">
        <v>2602</v>
      </c>
      <c r="K190" s="2" t="s">
        <v>2341</v>
      </c>
      <c r="M190" s="2" t="s">
        <v>1952</v>
      </c>
      <c r="N190" s="2" t="s">
        <v>1382</v>
      </c>
      <c r="O190" s="2" t="s">
        <v>1480</v>
      </c>
      <c r="P190" s="2" t="s">
        <v>2603</v>
      </c>
      <c r="Q190"/>
      <c r="R190" s="2" t="s">
        <v>1176</v>
      </c>
      <c r="S190" s="2" t="s">
        <v>1382</v>
      </c>
      <c r="T190" s="2" t="s">
        <v>2604</v>
      </c>
      <c r="V190" s="2" t="s">
        <v>489</v>
      </c>
      <c r="W190" s="2" t="s">
        <v>1382</v>
      </c>
      <c r="X190" s="2" t="s">
        <v>2605</v>
      </c>
    </row>
    <row r="191" spans="1:24" x14ac:dyDescent="0.2">
      <c r="C191" t="s">
        <v>885</v>
      </c>
      <c r="D191" t="s">
        <v>880</v>
      </c>
      <c r="E191" t="s">
        <v>6864</v>
      </c>
      <c r="F191" s="2" t="s">
        <v>1380</v>
      </c>
      <c r="G191" s="7"/>
      <c r="H191" s="2" t="s">
        <v>2606</v>
      </c>
      <c r="I191" s="2" t="s">
        <v>1382</v>
      </c>
      <c r="J191" s="2" t="s">
        <v>2607</v>
      </c>
      <c r="K191" s="2" t="s">
        <v>1595</v>
      </c>
      <c r="M191" s="2" t="s">
        <v>1952</v>
      </c>
      <c r="N191" s="2" t="s">
        <v>1382</v>
      </c>
      <c r="O191" s="2" t="s">
        <v>1480</v>
      </c>
      <c r="P191" s="2" t="s">
        <v>2603</v>
      </c>
      <c r="Q191"/>
      <c r="R191" s="2" t="s">
        <v>2608</v>
      </c>
      <c r="S191" s="2" t="s">
        <v>1382</v>
      </c>
      <c r="T191" s="2" t="s">
        <v>2609</v>
      </c>
      <c r="V191" s="2" t="s">
        <v>2610</v>
      </c>
      <c r="W191" s="2" t="s">
        <v>1382</v>
      </c>
      <c r="X191" s="2" t="s">
        <v>2611</v>
      </c>
    </row>
    <row r="192" spans="1:24" x14ac:dyDescent="0.2">
      <c r="C192" t="s">
        <v>889</v>
      </c>
      <c r="D192" t="s">
        <v>890</v>
      </c>
      <c r="E192" t="s">
        <v>6865</v>
      </c>
      <c r="F192" s="2" t="s">
        <v>1380</v>
      </c>
      <c r="G192" s="7"/>
      <c r="H192" s="2" t="s">
        <v>1472</v>
      </c>
      <c r="I192" s="2" t="s">
        <v>1382</v>
      </c>
      <c r="J192" s="2" t="s">
        <v>2350</v>
      </c>
      <c r="K192" s="2" t="s">
        <v>1642</v>
      </c>
      <c r="M192" s="2" t="s">
        <v>2612</v>
      </c>
      <c r="N192" s="2" t="s">
        <v>1382</v>
      </c>
      <c r="O192" s="2" t="s">
        <v>2613</v>
      </c>
      <c r="P192" s="2" t="s">
        <v>1410</v>
      </c>
      <c r="Q192"/>
      <c r="R192" s="2" t="s">
        <v>2614</v>
      </c>
      <c r="S192" s="2" t="s">
        <v>1382</v>
      </c>
      <c r="T192" s="2" t="s">
        <v>2615</v>
      </c>
      <c r="V192" s="2" t="s">
        <v>173</v>
      </c>
      <c r="W192" s="2" t="s">
        <v>1382</v>
      </c>
      <c r="X192" s="2" t="s">
        <v>2141</v>
      </c>
    </row>
    <row r="193" spans="1:24" x14ac:dyDescent="0.2">
      <c r="C193" t="s">
        <v>893</v>
      </c>
      <c r="D193" t="s">
        <v>890</v>
      </c>
      <c r="E193" t="s">
        <v>6865</v>
      </c>
      <c r="F193" s="2" t="s">
        <v>1380</v>
      </c>
      <c r="G193" s="7"/>
      <c r="H193" s="2" t="s">
        <v>2616</v>
      </c>
      <c r="I193" s="2" t="s">
        <v>1382</v>
      </c>
      <c r="J193" s="2" t="s">
        <v>2304</v>
      </c>
      <c r="K193" s="2" t="s">
        <v>2617</v>
      </c>
      <c r="M193" s="2" t="s">
        <v>2618</v>
      </c>
      <c r="N193" s="2" t="s">
        <v>1382</v>
      </c>
      <c r="O193" s="2" t="s">
        <v>2521</v>
      </c>
      <c r="P193" s="2" t="s">
        <v>2619</v>
      </c>
      <c r="Q193"/>
      <c r="R193" s="2" t="s">
        <v>171</v>
      </c>
      <c r="S193" s="2" t="s">
        <v>1382</v>
      </c>
      <c r="T193" s="2" t="s">
        <v>2083</v>
      </c>
      <c r="V193" s="2" t="s">
        <v>2620</v>
      </c>
      <c r="W193" s="2" t="s">
        <v>1382</v>
      </c>
      <c r="X193" s="2" t="s">
        <v>2621</v>
      </c>
    </row>
    <row r="194" spans="1:24" x14ac:dyDescent="0.2">
      <c r="A194" t="s">
        <v>896</v>
      </c>
      <c r="B194" t="s">
        <v>897</v>
      </c>
      <c r="C194" t="s">
        <v>898</v>
      </c>
      <c r="D194" t="s">
        <v>899</v>
      </c>
      <c r="E194" t="s">
        <v>6869</v>
      </c>
      <c r="F194" s="2" t="s">
        <v>1380</v>
      </c>
      <c r="G194" s="7"/>
      <c r="H194" s="2" t="s">
        <v>2622</v>
      </c>
      <c r="I194" s="2" t="s">
        <v>1382</v>
      </c>
      <c r="J194" s="2" t="s">
        <v>2623</v>
      </c>
      <c r="K194" s="2" t="s">
        <v>2624</v>
      </c>
      <c r="M194" s="2" t="s">
        <v>2625</v>
      </c>
      <c r="N194" s="2" t="s">
        <v>1382</v>
      </c>
      <c r="O194" s="2" t="s">
        <v>2626</v>
      </c>
      <c r="P194" s="2" t="s">
        <v>2627</v>
      </c>
      <c r="Q194"/>
      <c r="R194" s="2" t="s">
        <v>2628</v>
      </c>
      <c r="S194" s="2" t="s">
        <v>1382</v>
      </c>
      <c r="T194" s="2" t="s">
        <v>2629</v>
      </c>
      <c r="V194" s="2" t="s">
        <v>671</v>
      </c>
      <c r="W194" s="2" t="s">
        <v>1382</v>
      </c>
      <c r="X194" s="2" t="s">
        <v>2209</v>
      </c>
    </row>
    <row r="195" spans="1:24" x14ac:dyDescent="0.2">
      <c r="C195" t="s">
        <v>904</v>
      </c>
      <c r="D195" t="s">
        <v>899</v>
      </c>
      <c r="E195" t="s">
        <v>6869</v>
      </c>
      <c r="F195" s="2" t="s">
        <v>1380</v>
      </c>
      <c r="G195" s="7"/>
      <c r="H195" s="2" t="s">
        <v>2630</v>
      </c>
      <c r="I195" s="2" t="s">
        <v>1382</v>
      </c>
      <c r="J195" s="2" t="s">
        <v>2631</v>
      </c>
      <c r="K195" s="2" t="s">
        <v>2632</v>
      </c>
      <c r="M195" s="2" t="s">
        <v>2633</v>
      </c>
      <c r="N195" s="2" t="s">
        <v>1382</v>
      </c>
      <c r="O195" s="2" t="s">
        <v>2634</v>
      </c>
      <c r="P195" s="2" t="s">
        <v>2635</v>
      </c>
      <c r="Q195"/>
      <c r="R195" s="2" t="s">
        <v>2561</v>
      </c>
      <c r="S195" s="2" t="s">
        <v>1382</v>
      </c>
      <c r="T195" s="2" t="s">
        <v>2562</v>
      </c>
      <c r="V195" s="2" t="s">
        <v>2636</v>
      </c>
      <c r="W195" s="2" t="s">
        <v>1382</v>
      </c>
      <c r="X195" s="2" t="s">
        <v>2637</v>
      </c>
    </row>
    <row r="196" spans="1:24" x14ac:dyDescent="0.2">
      <c r="C196" t="s">
        <v>908</v>
      </c>
      <c r="D196" t="s">
        <v>909</v>
      </c>
      <c r="E196" t="s">
        <v>6869</v>
      </c>
      <c r="F196" s="2" t="s">
        <v>1380</v>
      </c>
      <c r="G196" s="7"/>
      <c r="H196" s="2" t="s">
        <v>2638</v>
      </c>
      <c r="I196" s="2" t="s">
        <v>1382</v>
      </c>
      <c r="J196" s="2" t="s">
        <v>2639</v>
      </c>
      <c r="K196" s="2" t="s">
        <v>2640</v>
      </c>
      <c r="M196" s="2" t="s">
        <v>2641</v>
      </c>
      <c r="N196" s="2" t="s">
        <v>1382</v>
      </c>
      <c r="O196" s="2" t="s">
        <v>2642</v>
      </c>
      <c r="P196" s="2" t="s">
        <v>2643</v>
      </c>
      <c r="Q196"/>
      <c r="R196" s="2" t="s">
        <v>565</v>
      </c>
      <c r="S196" s="2" t="s">
        <v>1382</v>
      </c>
      <c r="T196" s="2" t="s">
        <v>1845</v>
      </c>
      <c r="V196" s="2" t="s">
        <v>2572</v>
      </c>
      <c r="W196" s="2" t="s">
        <v>1382</v>
      </c>
      <c r="X196" s="2" t="s">
        <v>2573</v>
      </c>
    </row>
    <row r="197" spans="1:24" x14ac:dyDescent="0.2">
      <c r="C197" t="s">
        <v>912</v>
      </c>
      <c r="D197" t="s">
        <v>909</v>
      </c>
      <c r="E197" t="s">
        <v>6869</v>
      </c>
      <c r="F197" s="2" t="s">
        <v>1380</v>
      </c>
      <c r="G197" s="7" t="s">
        <v>5831</v>
      </c>
      <c r="H197" s="2" t="s">
        <v>2644</v>
      </c>
      <c r="I197" s="2" t="s">
        <v>1382</v>
      </c>
      <c r="J197" s="2" t="s">
        <v>2645</v>
      </c>
      <c r="K197" s="2" t="s">
        <v>2646</v>
      </c>
      <c r="M197" s="2" t="s">
        <v>2647</v>
      </c>
      <c r="N197" s="2" t="s">
        <v>1382</v>
      </c>
      <c r="O197" s="2" t="s">
        <v>2648</v>
      </c>
      <c r="P197" s="2" t="s">
        <v>2649</v>
      </c>
      <c r="Q197"/>
      <c r="R197" s="2" t="s">
        <v>2650</v>
      </c>
      <c r="S197" s="2" t="s">
        <v>1382</v>
      </c>
      <c r="T197" s="2" t="s">
        <v>2651</v>
      </c>
      <c r="V197" s="2" t="s">
        <v>1359</v>
      </c>
      <c r="W197" s="2" t="s">
        <v>1382</v>
      </c>
      <c r="X197" s="2" t="s">
        <v>2507</v>
      </c>
    </row>
    <row r="198" spans="1:24" x14ac:dyDescent="0.2">
      <c r="C198" t="s">
        <v>914</v>
      </c>
      <c r="D198" t="s">
        <v>915</v>
      </c>
      <c r="E198" t="s">
        <v>6869</v>
      </c>
      <c r="F198" s="2" t="s">
        <v>1380</v>
      </c>
      <c r="G198" s="7" t="s">
        <v>5831</v>
      </c>
      <c r="H198" s="2" t="s">
        <v>2652</v>
      </c>
      <c r="I198" s="2" t="s">
        <v>1382</v>
      </c>
      <c r="J198" s="2" t="s">
        <v>2653</v>
      </c>
      <c r="K198" s="2" t="s">
        <v>2654</v>
      </c>
      <c r="M198" s="2" t="s">
        <v>2655</v>
      </c>
      <c r="N198" s="2" t="s">
        <v>1382</v>
      </c>
      <c r="O198" s="2" t="s">
        <v>2656</v>
      </c>
      <c r="P198" s="2" t="s">
        <v>2657</v>
      </c>
      <c r="Q198"/>
      <c r="R198" s="2" t="s">
        <v>2220</v>
      </c>
      <c r="S198" s="2" t="s">
        <v>1382</v>
      </c>
      <c r="T198" s="2" t="s">
        <v>2221</v>
      </c>
      <c r="V198" s="2" t="s">
        <v>2658</v>
      </c>
      <c r="W198" s="2" t="s">
        <v>1382</v>
      </c>
      <c r="X198" s="2" t="s">
        <v>2659</v>
      </c>
    </row>
    <row r="199" spans="1:24" x14ac:dyDescent="0.2">
      <c r="C199" t="s">
        <v>919</v>
      </c>
      <c r="D199" t="s">
        <v>915</v>
      </c>
      <c r="E199" t="s">
        <v>6869</v>
      </c>
      <c r="F199" s="2" t="s">
        <v>1380</v>
      </c>
      <c r="G199" s="7"/>
      <c r="H199" s="2" t="s">
        <v>2660</v>
      </c>
      <c r="I199" s="2" t="s">
        <v>1382</v>
      </c>
      <c r="J199" s="2" t="s">
        <v>2661</v>
      </c>
      <c r="K199" s="2" t="s">
        <v>2662</v>
      </c>
      <c r="M199" s="2" t="s">
        <v>2663</v>
      </c>
      <c r="N199" s="2" t="s">
        <v>1382</v>
      </c>
      <c r="O199" s="2" t="s">
        <v>2664</v>
      </c>
      <c r="P199" s="2" t="s">
        <v>2665</v>
      </c>
      <c r="Q199"/>
      <c r="R199" s="2" t="s">
        <v>1201</v>
      </c>
      <c r="S199" s="2" t="s">
        <v>1382</v>
      </c>
      <c r="T199" s="2" t="s">
        <v>2567</v>
      </c>
      <c r="V199" s="2" t="s">
        <v>2666</v>
      </c>
      <c r="W199" s="2" t="s">
        <v>1382</v>
      </c>
      <c r="X199" s="2" t="s">
        <v>2667</v>
      </c>
    </row>
    <row r="200" spans="1:24" x14ac:dyDescent="0.2">
      <c r="C200" t="s">
        <v>921</v>
      </c>
      <c r="D200" t="s">
        <v>922</v>
      </c>
      <c r="E200" t="s">
        <v>6869</v>
      </c>
      <c r="F200" s="2" t="s">
        <v>1380</v>
      </c>
      <c r="G200" s="7"/>
      <c r="H200" s="2" t="s">
        <v>2668</v>
      </c>
      <c r="I200" s="2" t="s">
        <v>1382</v>
      </c>
      <c r="J200" s="2" t="s">
        <v>2669</v>
      </c>
      <c r="K200" s="2" t="s">
        <v>2670</v>
      </c>
      <c r="M200" s="2" t="s">
        <v>2671</v>
      </c>
      <c r="N200" s="2" t="s">
        <v>1382</v>
      </c>
      <c r="O200" s="2" t="s">
        <v>1947</v>
      </c>
      <c r="P200" s="2" t="s">
        <v>1967</v>
      </c>
      <c r="Q200"/>
      <c r="R200" s="2" t="s">
        <v>2305</v>
      </c>
      <c r="S200" s="2" t="s">
        <v>1382</v>
      </c>
      <c r="T200" s="2" t="s">
        <v>2306</v>
      </c>
      <c r="V200" s="2" t="s">
        <v>2628</v>
      </c>
      <c r="W200" s="2" t="s">
        <v>1382</v>
      </c>
      <c r="X200" s="2" t="s">
        <v>2629</v>
      </c>
    </row>
    <row r="201" spans="1:24" x14ac:dyDescent="0.2">
      <c r="C201" t="s">
        <v>924</v>
      </c>
      <c r="D201" t="s">
        <v>922</v>
      </c>
      <c r="E201" t="s">
        <v>6869</v>
      </c>
      <c r="F201" s="2" t="s">
        <v>1380</v>
      </c>
      <c r="G201" s="7"/>
      <c r="H201" s="2" t="s">
        <v>2672</v>
      </c>
      <c r="I201" s="2" t="s">
        <v>1382</v>
      </c>
      <c r="J201" s="2" t="s">
        <v>2673</v>
      </c>
      <c r="K201" s="2" t="s">
        <v>2674</v>
      </c>
      <c r="M201" s="2" t="s">
        <v>2675</v>
      </c>
      <c r="N201" s="2" t="s">
        <v>1382</v>
      </c>
      <c r="O201" s="2" t="s">
        <v>1878</v>
      </c>
      <c r="P201" s="2" t="s">
        <v>2676</v>
      </c>
      <c r="Q201"/>
      <c r="R201" s="2" t="s">
        <v>1182</v>
      </c>
      <c r="S201" s="2" t="s">
        <v>1382</v>
      </c>
      <c r="T201" s="2" t="s">
        <v>2677</v>
      </c>
      <c r="V201" s="2" t="s">
        <v>391</v>
      </c>
      <c r="W201" s="2" t="s">
        <v>1382</v>
      </c>
      <c r="X201" s="2" t="s">
        <v>2678</v>
      </c>
    </row>
    <row r="202" spans="1:24" x14ac:dyDescent="0.2">
      <c r="C202" t="s">
        <v>929</v>
      </c>
      <c r="D202" t="s">
        <v>930</v>
      </c>
      <c r="E202" t="s">
        <v>6869</v>
      </c>
      <c r="F202" s="2" t="s">
        <v>1380</v>
      </c>
      <c r="G202" s="7"/>
      <c r="H202" s="2" t="s">
        <v>2679</v>
      </c>
      <c r="I202" s="2" t="s">
        <v>1382</v>
      </c>
      <c r="J202" s="2" t="s">
        <v>2070</v>
      </c>
      <c r="K202" s="2" t="s">
        <v>2680</v>
      </c>
      <c r="M202" s="2" t="s">
        <v>1842</v>
      </c>
      <c r="N202" s="2" t="s">
        <v>1382</v>
      </c>
      <c r="O202" s="2" t="s">
        <v>2681</v>
      </c>
      <c r="P202" s="2" t="s">
        <v>2682</v>
      </c>
      <c r="Q202"/>
      <c r="R202" s="2" t="s">
        <v>807</v>
      </c>
      <c r="S202" s="2" t="s">
        <v>1382</v>
      </c>
      <c r="T202" s="2" t="s">
        <v>2683</v>
      </c>
      <c r="V202" s="2" t="s">
        <v>2684</v>
      </c>
      <c r="W202" s="2" t="s">
        <v>1382</v>
      </c>
      <c r="X202" s="2" t="s">
        <v>2685</v>
      </c>
    </row>
    <row r="203" spans="1:24" x14ac:dyDescent="0.2">
      <c r="C203" t="s">
        <v>933</v>
      </c>
      <c r="D203" t="s">
        <v>930</v>
      </c>
      <c r="E203" t="s">
        <v>6869</v>
      </c>
      <c r="F203" s="2" t="s">
        <v>1380</v>
      </c>
      <c r="G203" s="7"/>
      <c r="H203" s="2" t="s">
        <v>2686</v>
      </c>
      <c r="I203" s="2" t="s">
        <v>1382</v>
      </c>
      <c r="J203" s="2" t="s">
        <v>2442</v>
      </c>
      <c r="K203" s="2" t="s">
        <v>2617</v>
      </c>
      <c r="M203" s="2" t="s">
        <v>2687</v>
      </c>
      <c r="N203" s="2" t="s">
        <v>1382</v>
      </c>
      <c r="O203" s="2" t="s">
        <v>2688</v>
      </c>
      <c r="P203" s="2" t="s">
        <v>2689</v>
      </c>
      <c r="Q203"/>
      <c r="R203" s="2" t="s">
        <v>173</v>
      </c>
      <c r="S203" s="2" t="s">
        <v>1382</v>
      </c>
      <c r="T203" s="2" t="s">
        <v>2141</v>
      </c>
      <c r="V203" s="2" t="s">
        <v>991</v>
      </c>
      <c r="W203" s="2" t="s">
        <v>1382</v>
      </c>
      <c r="X203" s="2" t="s">
        <v>1785</v>
      </c>
    </row>
    <row r="204" spans="1:24" x14ac:dyDescent="0.2">
      <c r="B204" t="s">
        <v>935</v>
      </c>
      <c r="C204" t="s">
        <v>936</v>
      </c>
      <c r="D204" t="s">
        <v>937</v>
      </c>
      <c r="E204" t="s">
        <v>6869</v>
      </c>
      <c r="F204" s="2" t="s">
        <v>1380</v>
      </c>
      <c r="G204" s="7"/>
      <c r="H204" s="2" t="s">
        <v>2690</v>
      </c>
      <c r="I204" s="2" t="s">
        <v>1382</v>
      </c>
      <c r="J204" s="2" t="s">
        <v>2691</v>
      </c>
      <c r="K204" s="2" t="s">
        <v>1948</v>
      </c>
      <c r="M204" s="2" t="s">
        <v>2692</v>
      </c>
      <c r="N204" s="2" t="s">
        <v>1382</v>
      </c>
      <c r="O204" s="2" t="s">
        <v>1636</v>
      </c>
      <c r="P204" s="2" t="s">
        <v>2693</v>
      </c>
      <c r="Q204"/>
      <c r="R204" s="2" t="s">
        <v>2694</v>
      </c>
      <c r="S204" s="2" t="s">
        <v>1382</v>
      </c>
      <c r="T204" s="2" t="s">
        <v>2695</v>
      </c>
      <c r="V204" s="2" t="s">
        <v>793</v>
      </c>
      <c r="W204" s="2" t="s">
        <v>1382</v>
      </c>
      <c r="X204" s="2" t="s">
        <v>2696</v>
      </c>
    </row>
    <row r="205" spans="1:24" x14ac:dyDescent="0.2">
      <c r="C205" t="s">
        <v>940</v>
      </c>
      <c r="D205" t="s">
        <v>937</v>
      </c>
      <c r="E205" t="s">
        <v>6869</v>
      </c>
      <c r="F205" s="2" t="s">
        <v>1380</v>
      </c>
      <c r="G205" s="7"/>
      <c r="H205" s="2" t="s">
        <v>2697</v>
      </c>
      <c r="I205" s="2" t="s">
        <v>1382</v>
      </c>
      <c r="J205" s="2" t="s">
        <v>2698</v>
      </c>
      <c r="K205" s="2" t="s">
        <v>2699</v>
      </c>
      <c r="M205" s="2" t="s">
        <v>2700</v>
      </c>
      <c r="N205" s="2" t="s">
        <v>1382</v>
      </c>
      <c r="O205" s="2" t="s">
        <v>2701</v>
      </c>
      <c r="P205" s="2" t="s">
        <v>2702</v>
      </c>
      <c r="Q205"/>
      <c r="R205" s="2" t="s">
        <v>186</v>
      </c>
      <c r="S205" s="2" t="s">
        <v>1382</v>
      </c>
      <c r="T205" s="2" t="s">
        <v>1964</v>
      </c>
      <c r="V205" s="2" t="s">
        <v>2388</v>
      </c>
      <c r="W205" s="2" t="s">
        <v>1382</v>
      </c>
      <c r="X205" s="2" t="s">
        <v>2389</v>
      </c>
    </row>
    <row r="206" spans="1:24" x14ac:dyDescent="0.2">
      <c r="C206" t="s">
        <v>944</v>
      </c>
      <c r="D206" t="s">
        <v>945</v>
      </c>
      <c r="E206" t="s">
        <v>6866</v>
      </c>
      <c r="F206" s="2" t="s">
        <v>1380</v>
      </c>
      <c r="G206" s="7"/>
      <c r="H206" s="2" t="s">
        <v>1839</v>
      </c>
      <c r="I206" s="2" t="s">
        <v>1382</v>
      </c>
      <c r="J206" s="2" t="s">
        <v>2703</v>
      </c>
      <c r="K206" s="2" t="s">
        <v>1634</v>
      </c>
      <c r="M206" s="2" t="s">
        <v>2704</v>
      </c>
      <c r="N206" s="2" t="s">
        <v>1382</v>
      </c>
      <c r="O206" s="2" t="s">
        <v>2705</v>
      </c>
      <c r="P206" s="2" t="s">
        <v>1905</v>
      </c>
      <c r="Q206"/>
      <c r="R206" s="2" t="s">
        <v>1692</v>
      </c>
      <c r="S206" s="2" t="s">
        <v>1382</v>
      </c>
      <c r="T206" s="2" t="s">
        <v>1693</v>
      </c>
      <c r="V206" s="2" t="s">
        <v>1022</v>
      </c>
      <c r="W206" s="2" t="s">
        <v>1382</v>
      </c>
      <c r="X206" s="2" t="s">
        <v>2565</v>
      </c>
    </row>
    <row r="207" spans="1:24" x14ac:dyDescent="0.2">
      <c r="C207" t="s">
        <v>948</v>
      </c>
      <c r="D207" t="s">
        <v>945</v>
      </c>
      <c r="E207" t="s">
        <v>6869</v>
      </c>
      <c r="F207" s="2" t="s">
        <v>1380</v>
      </c>
      <c r="G207" s="7" t="s">
        <v>5831</v>
      </c>
      <c r="H207" s="2" t="s">
        <v>2706</v>
      </c>
      <c r="I207" s="2" t="s">
        <v>1382</v>
      </c>
      <c r="J207" s="2" t="s">
        <v>2707</v>
      </c>
      <c r="K207" s="2" t="s">
        <v>2064</v>
      </c>
      <c r="M207" s="2" t="s">
        <v>2708</v>
      </c>
      <c r="N207" s="2" t="s">
        <v>1382</v>
      </c>
      <c r="O207" s="2" t="s">
        <v>2709</v>
      </c>
      <c r="P207" s="2" t="s">
        <v>1549</v>
      </c>
      <c r="Q207"/>
      <c r="R207" s="2" t="s">
        <v>443</v>
      </c>
      <c r="S207" s="2" t="s">
        <v>1382</v>
      </c>
      <c r="T207" s="2" t="s">
        <v>2508</v>
      </c>
      <c r="V207" s="2" t="s">
        <v>1648</v>
      </c>
      <c r="W207" s="2" t="s">
        <v>1382</v>
      </c>
      <c r="X207" s="2" t="s">
        <v>1649</v>
      </c>
    </row>
    <row r="208" spans="1:24" x14ac:dyDescent="0.2">
      <c r="C208" t="s">
        <v>950</v>
      </c>
      <c r="D208" t="s">
        <v>951</v>
      </c>
      <c r="E208" t="s">
        <v>6869</v>
      </c>
      <c r="F208" s="2" t="s">
        <v>1380</v>
      </c>
      <c r="G208" s="7"/>
      <c r="H208" s="2" t="s">
        <v>2710</v>
      </c>
      <c r="I208" s="2" t="s">
        <v>1382</v>
      </c>
      <c r="J208" s="2" t="s">
        <v>2711</v>
      </c>
      <c r="K208" s="2" t="s">
        <v>2712</v>
      </c>
      <c r="M208" s="2" t="s">
        <v>2713</v>
      </c>
      <c r="N208" s="2" t="s">
        <v>1382</v>
      </c>
      <c r="O208" s="2" t="s">
        <v>2714</v>
      </c>
      <c r="P208" s="2" t="s">
        <v>2715</v>
      </c>
      <c r="Q208"/>
      <c r="R208" s="2" t="s">
        <v>197</v>
      </c>
      <c r="S208" s="2" t="s">
        <v>1382</v>
      </c>
      <c r="T208" s="2" t="s">
        <v>1919</v>
      </c>
      <c r="V208" s="2" t="s">
        <v>793</v>
      </c>
      <c r="W208" s="2" t="s">
        <v>1382</v>
      </c>
      <c r="X208" s="2" t="s">
        <v>2696</v>
      </c>
    </row>
    <row r="209" spans="3:24" x14ac:dyDescent="0.2">
      <c r="C209" t="s">
        <v>954</v>
      </c>
      <c r="D209" t="s">
        <v>951</v>
      </c>
      <c r="E209" t="s">
        <v>6869</v>
      </c>
      <c r="F209" s="2" t="s">
        <v>1380</v>
      </c>
      <c r="G209" s="7"/>
      <c r="H209" s="2" t="s">
        <v>2716</v>
      </c>
      <c r="I209" s="2" t="s">
        <v>1382</v>
      </c>
      <c r="J209" s="2" t="s">
        <v>2717</v>
      </c>
      <c r="K209" s="2" t="s">
        <v>2718</v>
      </c>
      <c r="M209" s="2" t="s">
        <v>2719</v>
      </c>
      <c r="N209" s="2" t="s">
        <v>1382</v>
      </c>
      <c r="O209" s="2" t="s">
        <v>2720</v>
      </c>
      <c r="P209" s="2" t="s">
        <v>2721</v>
      </c>
      <c r="Q209"/>
      <c r="R209" s="2" t="s">
        <v>564</v>
      </c>
      <c r="S209" s="2" t="s">
        <v>1382</v>
      </c>
      <c r="T209" s="2" t="s">
        <v>2022</v>
      </c>
      <c r="V209" s="2" t="s">
        <v>2722</v>
      </c>
      <c r="W209" s="2" t="s">
        <v>1382</v>
      </c>
      <c r="X209" s="2" t="s">
        <v>2723</v>
      </c>
    </row>
    <row r="210" spans="3:24" x14ac:dyDescent="0.2">
      <c r="C210" t="s">
        <v>958</v>
      </c>
      <c r="D210" t="s">
        <v>959</v>
      </c>
      <c r="E210" t="s">
        <v>6869</v>
      </c>
      <c r="F210" s="2" t="s">
        <v>1380</v>
      </c>
      <c r="G210" s="7"/>
      <c r="H210" s="2" t="s">
        <v>2724</v>
      </c>
      <c r="I210" s="2" t="s">
        <v>1382</v>
      </c>
      <c r="J210" s="2" t="s">
        <v>2725</v>
      </c>
      <c r="K210" s="2" t="s">
        <v>2726</v>
      </c>
      <c r="M210" s="2" t="s">
        <v>2727</v>
      </c>
      <c r="N210" s="2" t="s">
        <v>1382</v>
      </c>
      <c r="O210" s="2" t="s">
        <v>2728</v>
      </c>
      <c r="P210" s="2" t="s">
        <v>2729</v>
      </c>
      <c r="Q210"/>
      <c r="R210" s="2" t="s">
        <v>115</v>
      </c>
      <c r="S210" s="2" t="s">
        <v>1382</v>
      </c>
      <c r="T210" s="2" t="s">
        <v>1399</v>
      </c>
      <c r="V210" s="2" t="s">
        <v>2305</v>
      </c>
      <c r="W210" s="2" t="s">
        <v>1382</v>
      </c>
      <c r="X210" s="2" t="s">
        <v>2306</v>
      </c>
    </row>
    <row r="211" spans="3:24" x14ac:dyDescent="0.2">
      <c r="C211" t="s">
        <v>962</v>
      </c>
      <c r="D211" t="s">
        <v>959</v>
      </c>
      <c r="E211" t="s">
        <v>6869</v>
      </c>
      <c r="F211" s="2" t="s">
        <v>1380</v>
      </c>
      <c r="G211" s="7"/>
      <c r="H211" s="2" t="s">
        <v>1600</v>
      </c>
      <c r="I211" s="2" t="s">
        <v>1382</v>
      </c>
      <c r="J211" s="2" t="s">
        <v>1601</v>
      </c>
      <c r="K211" s="2" t="s">
        <v>1602</v>
      </c>
      <c r="M211" s="2" t="s">
        <v>1603</v>
      </c>
      <c r="N211" s="2" t="s">
        <v>1382</v>
      </c>
      <c r="O211" s="2" t="s">
        <v>1440</v>
      </c>
      <c r="P211" s="2" t="s">
        <v>1458</v>
      </c>
      <c r="Q211"/>
      <c r="R211" s="2" t="s">
        <v>139</v>
      </c>
      <c r="S211" s="2" t="s">
        <v>1382</v>
      </c>
      <c r="T211" s="2" t="s">
        <v>1604</v>
      </c>
      <c r="V211" s="2" t="s">
        <v>768</v>
      </c>
      <c r="W211" s="2" t="s">
        <v>1382</v>
      </c>
      <c r="X211" s="2" t="s">
        <v>1605</v>
      </c>
    </row>
    <row r="212" spans="3:24" x14ac:dyDescent="0.2">
      <c r="C212" t="s">
        <v>963</v>
      </c>
      <c r="D212" t="s">
        <v>964</v>
      </c>
      <c r="E212" t="s">
        <v>6869</v>
      </c>
      <c r="F212" s="2" t="s">
        <v>1380</v>
      </c>
      <c r="G212" s="7"/>
      <c r="H212" s="2" t="s">
        <v>2730</v>
      </c>
      <c r="I212" s="2" t="s">
        <v>1382</v>
      </c>
      <c r="J212" s="2" t="s">
        <v>2731</v>
      </c>
      <c r="K212" s="2" t="s">
        <v>2732</v>
      </c>
      <c r="M212" s="2" t="s">
        <v>2733</v>
      </c>
      <c r="N212" s="2" t="s">
        <v>1382</v>
      </c>
      <c r="O212" s="2" t="s">
        <v>2591</v>
      </c>
      <c r="P212" s="2" t="s">
        <v>2600</v>
      </c>
      <c r="Q212"/>
      <c r="R212" s="2" t="s">
        <v>2734</v>
      </c>
      <c r="S212" s="2" t="s">
        <v>1382</v>
      </c>
      <c r="T212" s="2" t="s">
        <v>2735</v>
      </c>
      <c r="V212" s="2" t="s">
        <v>1191</v>
      </c>
      <c r="W212" s="2" t="s">
        <v>1382</v>
      </c>
      <c r="X212" s="2" t="s">
        <v>2002</v>
      </c>
    </row>
    <row r="213" spans="3:24" x14ac:dyDescent="0.2">
      <c r="C213" t="s">
        <v>968</v>
      </c>
      <c r="D213" t="s">
        <v>964</v>
      </c>
      <c r="E213" t="s">
        <v>6869</v>
      </c>
      <c r="F213" s="2" t="s">
        <v>1380</v>
      </c>
      <c r="G213" s="7" t="s">
        <v>5831</v>
      </c>
      <c r="H213" s="2" t="s">
        <v>2736</v>
      </c>
      <c r="I213" s="2" t="s">
        <v>1382</v>
      </c>
      <c r="J213" s="2" t="s">
        <v>2737</v>
      </c>
      <c r="K213" s="2" t="s">
        <v>2738</v>
      </c>
      <c r="M213" s="2" t="s">
        <v>2739</v>
      </c>
      <c r="N213" s="2" t="s">
        <v>1382</v>
      </c>
      <c r="O213" s="2" t="s">
        <v>1840</v>
      </c>
      <c r="P213" s="2" t="s">
        <v>2617</v>
      </c>
      <c r="Q213"/>
      <c r="R213" s="2" t="s">
        <v>2740</v>
      </c>
      <c r="S213" s="2" t="s">
        <v>1382</v>
      </c>
      <c r="T213" s="2" t="s">
        <v>2741</v>
      </c>
      <c r="V213" s="2" t="s">
        <v>311</v>
      </c>
      <c r="W213" s="2" t="s">
        <v>1382</v>
      </c>
      <c r="X213" s="2" t="s">
        <v>1638</v>
      </c>
    </row>
    <row r="214" spans="3:24" x14ac:dyDescent="0.2">
      <c r="C214" t="s">
        <v>971</v>
      </c>
      <c r="D214" t="s">
        <v>972</v>
      </c>
      <c r="E214" t="s">
        <v>6869</v>
      </c>
      <c r="F214" s="2" t="s">
        <v>1380</v>
      </c>
      <c r="G214" s="7"/>
      <c r="H214" s="2" t="s">
        <v>1408</v>
      </c>
      <c r="I214" s="2" t="s">
        <v>1382</v>
      </c>
      <c r="J214" s="2" t="s">
        <v>1383</v>
      </c>
      <c r="K214" s="2" t="s">
        <v>1410</v>
      </c>
      <c r="M214" s="2" t="s">
        <v>1724</v>
      </c>
      <c r="N214" s="2" t="s">
        <v>1382</v>
      </c>
      <c r="O214" s="2" t="s">
        <v>2742</v>
      </c>
      <c r="P214" s="2" t="s">
        <v>1676</v>
      </c>
      <c r="Q214"/>
      <c r="R214" s="2" t="s">
        <v>886</v>
      </c>
      <c r="S214" s="2" t="s">
        <v>1382</v>
      </c>
      <c r="T214" s="2" t="s">
        <v>1754</v>
      </c>
      <c r="V214" s="2" t="s">
        <v>2743</v>
      </c>
      <c r="W214" s="2" t="s">
        <v>1382</v>
      </c>
      <c r="X214" s="2" t="s">
        <v>2744</v>
      </c>
    </row>
    <row r="215" spans="3:24" x14ac:dyDescent="0.2">
      <c r="C215" t="s">
        <v>975</v>
      </c>
      <c r="D215" t="s">
        <v>972</v>
      </c>
      <c r="E215" t="s">
        <v>6869</v>
      </c>
      <c r="F215" s="2" t="s">
        <v>1380</v>
      </c>
      <c r="G215" s="7"/>
      <c r="H215" s="2" t="s">
        <v>2745</v>
      </c>
      <c r="I215" s="2" t="s">
        <v>1382</v>
      </c>
      <c r="J215" s="2" t="s">
        <v>1682</v>
      </c>
      <c r="K215" s="2" t="s">
        <v>1642</v>
      </c>
      <c r="M215" s="2" t="s">
        <v>2746</v>
      </c>
      <c r="N215" s="2" t="s">
        <v>1382</v>
      </c>
      <c r="O215" s="2" t="s">
        <v>2521</v>
      </c>
      <c r="P215" s="2" t="s">
        <v>2380</v>
      </c>
      <c r="Q215"/>
      <c r="R215" s="2" t="s">
        <v>311</v>
      </c>
      <c r="S215" s="2" t="s">
        <v>1382</v>
      </c>
      <c r="T215" s="2" t="s">
        <v>1638</v>
      </c>
      <c r="V215" s="2" t="s">
        <v>2375</v>
      </c>
      <c r="W215" s="2" t="s">
        <v>1382</v>
      </c>
      <c r="X215" s="2" t="s">
        <v>2376</v>
      </c>
    </row>
  </sheetData>
  <mergeCells count="7">
    <mergeCell ref="R4:T4"/>
    <mergeCell ref="V4:X4"/>
    <mergeCell ref="R3:X3"/>
    <mergeCell ref="A1:I1"/>
    <mergeCell ref="H4:K4"/>
    <mergeCell ref="M4:P4"/>
    <mergeCell ref="H3:P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FA905-688A-4029-A8A4-9E5FBC515A7C}">
  <dimension ref="A1:X215"/>
  <sheetViews>
    <sheetView zoomScaleNormal="100" workbookViewId="0">
      <selection sqref="A1:I1"/>
    </sheetView>
  </sheetViews>
  <sheetFormatPr baseColWidth="10" defaultColWidth="8.83203125" defaultRowHeight="15" x14ac:dyDescent="0.2"/>
  <cols>
    <col min="1" max="1" width="14" bestFit="1" customWidth="1"/>
    <col min="2" max="2" width="37.5" bestFit="1" customWidth="1"/>
    <col min="3" max="3" width="11.83203125" bestFit="1" customWidth="1"/>
    <col min="4" max="4" width="54.1640625" bestFit="1" customWidth="1"/>
    <col min="5" max="5" width="16.6640625" style="2" bestFit="1" customWidth="1"/>
    <col min="6" max="6" width="6.83203125" style="2" bestFit="1" customWidth="1"/>
    <col min="7" max="7" width="15.5" style="2" bestFit="1" customWidth="1"/>
    <col min="8" max="11" width="17.83203125" style="2" bestFit="1" customWidth="1"/>
    <col min="12" max="12" width="8.83203125" style="2"/>
    <col min="13" max="16" width="17.83203125" style="2" bestFit="1" customWidth="1"/>
    <col min="17" max="17" width="8.83203125" style="2"/>
    <col min="18" max="20" width="14.6640625" style="2" bestFit="1" customWidth="1"/>
    <col min="21" max="21" width="8.83203125" style="2"/>
    <col min="22" max="24" width="14.6640625" style="2" bestFit="1" customWidth="1"/>
  </cols>
  <sheetData>
    <row r="1" spans="1:24" x14ac:dyDescent="0.2">
      <c r="A1" s="41" t="s">
        <v>6849</v>
      </c>
      <c r="B1" s="41"/>
      <c r="C1" s="41"/>
      <c r="D1" s="41"/>
      <c r="E1" s="41"/>
      <c r="F1" s="41"/>
      <c r="G1" s="41"/>
      <c r="H1" s="41"/>
      <c r="I1" s="41"/>
    </row>
    <row r="2" spans="1:24" ht="16" thickBot="1" x14ac:dyDescent="0.25">
      <c r="A2" s="20"/>
      <c r="B2" s="20"/>
      <c r="C2" s="20"/>
      <c r="D2" s="20"/>
      <c r="E2" s="17"/>
      <c r="F2" s="17"/>
      <c r="G2" s="17"/>
      <c r="H2" s="17"/>
      <c r="I2" s="17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</row>
    <row r="3" spans="1:24" x14ac:dyDescent="0.2">
      <c r="A3" s="1"/>
      <c r="B3" s="1"/>
      <c r="C3" s="1"/>
      <c r="D3" s="1"/>
      <c r="E3" s="6"/>
      <c r="F3" s="6"/>
      <c r="G3" s="6"/>
      <c r="H3" s="42" t="s">
        <v>6004</v>
      </c>
      <c r="I3" s="42"/>
      <c r="J3" s="42"/>
      <c r="K3" s="42"/>
      <c r="L3" s="42"/>
      <c r="M3" s="42"/>
      <c r="N3" s="42"/>
      <c r="O3" s="42"/>
      <c r="P3" s="42"/>
      <c r="Q3" s="6"/>
      <c r="R3" s="42" t="s">
        <v>6009</v>
      </c>
      <c r="S3" s="42"/>
      <c r="T3" s="42"/>
      <c r="U3" s="42"/>
      <c r="V3" s="42"/>
      <c r="W3" s="42"/>
      <c r="X3" s="42"/>
    </row>
    <row r="4" spans="1:24" x14ac:dyDescent="0.2">
      <c r="A4" s="1"/>
      <c r="B4" s="1"/>
      <c r="C4" s="1"/>
      <c r="D4" s="1"/>
      <c r="E4" s="6"/>
      <c r="F4" s="6"/>
      <c r="G4" s="6"/>
      <c r="H4" s="42" t="s">
        <v>6003</v>
      </c>
      <c r="I4" s="42"/>
      <c r="J4" s="42"/>
      <c r="K4" s="42"/>
      <c r="L4" s="6"/>
      <c r="M4" s="42" t="s">
        <v>6008</v>
      </c>
      <c r="N4" s="42"/>
      <c r="O4" s="42"/>
      <c r="P4" s="42"/>
      <c r="Q4" s="6"/>
      <c r="R4" s="42" t="s">
        <v>6003</v>
      </c>
      <c r="S4" s="42"/>
      <c r="T4" s="42"/>
      <c r="U4" s="6"/>
      <c r="V4" s="42" t="s">
        <v>6008</v>
      </c>
      <c r="W4" s="42"/>
      <c r="X4" s="42"/>
    </row>
    <row r="5" spans="1:24" ht="16" thickBot="1" x14ac:dyDescent="0.25">
      <c r="A5" s="16" t="s">
        <v>0</v>
      </c>
      <c r="B5" s="16" t="s">
        <v>1</v>
      </c>
      <c r="C5" s="16" t="s">
        <v>2</v>
      </c>
      <c r="D5" s="16" t="s">
        <v>4492</v>
      </c>
      <c r="E5" s="17" t="s">
        <v>4491</v>
      </c>
      <c r="F5" s="17" t="s">
        <v>1379</v>
      </c>
      <c r="G5" s="22" t="s">
        <v>5832</v>
      </c>
      <c r="H5" s="17" t="s">
        <v>6007</v>
      </c>
      <c r="I5" s="17" t="s">
        <v>6005</v>
      </c>
      <c r="J5" s="17" t="s">
        <v>1938</v>
      </c>
      <c r="K5" s="17" t="s">
        <v>6006</v>
      </c>
      <c r="L5" s="17"/>
      <c r="M5" s="17" t="s">
        <v>6007</v>
      </c>
      <c r="N5" s="17" t="s">
        <v>6005</v>
      </c>
      <c r="O5" s="17" t="s">
        <v>1938</v>
      </c>
      <c r="P5" s="17" t="s">
        <v>6006</v>
      </c>
      <c r="Q5" s="17"/>
      <c r="R5" s="17" t="s">
        <v>6007</v>
      </c>
      <c r="S5" s="17" t="s">
        <v>6005</v>
      </c>
      <c r="T5" s="17" t="s">
        <v>1938</v>
      </c>
      <c r="U5" s="17"/>
      <c r="V5" s="17" t="s">
        <v>6007</v>
      </c>
      <c r="W5" s="17" t="s">
        <v>6005</v>
      </c>
      <c r="X5" s="17" t="s">
        <v>1938</v>
      </c>
    </row>
    <row r="6" spans="1:24" x14ac:dyDescent="0.2">
      <c r="A6" t="s">
        <v>3</v>
      </c>
      <c r="B6" t="s">
        <v>4</v>
      </c>
      <c r="C6" t="s">
        <v>5</v>
      </c>
      <c r="D6" t="s">
        <v>6</v>
      </c>
      <c r="E6" t="s">
        <v>6863</v>
      </c>
      <c r="F6" s="2" t="s">
        <v>1380</v>
      </c>
      <c r="H6" s="2" t="s">
        <v>1738</v>
      </c>
      <c r="I6" s="2" t="s">
        <v>1382</v>
      </c>
      <c r="J6" s="2" t="s">
        <v>1748</v>
      </c>
      <c r="K6" s="2" t="s">
        <v>2088</v>
      </c>
      <c r="M6" s="2" t="s">
        <v>2747</v>
      </c>
      <c r="N6" s="2" t="s">
        <v>1382</v>
      </c>
      <c r="O6" s="2" t="s">
        <v>1393</v>
      </c>
      <c r="P6" s="2" t="s">
        <v>2748</v>
      </c>
      <c r="R6" s="2" t="s">
        <v>917</v>
      </c>
      <c r="S6" s="2" t="s">
        <v>1382</v>
      </c>
      <c r="T6" s="2" t="s">
        <v>2749</v>
      </c>
      <c r="V6" s="2" t="s">
        <v>220</v>
      </c>
      <c r="W6" s="2" t="s">
        <v>1382</v>
      </c>
      <c r="X6" s="2" t="s">
        <v>2549</v>
      </c>
    </row>
    <row r="7" spans="1:24" x14ac:dyDescent="0.2">
      <c r="C7" t="s">
        <v>11</v>
      </c>
      <c r="D7" t="s">
        <v>6</v>
      </c>
      <c r="E7" t="s">
        <v>6864</v>
      </c>
      <c r="F7" s="2" t="s">
        <v>1418</v>
      </c>
      <c r="G7" s="2" t="s">
        <v>5831</v>
      </c>
      <c r="H7" s="2" t="s">
        <v>1382</v>
      </c>
      <c r="I7" s="2" t="s">
        <v>1396</v>
      </c>
      <c r="J7" s="2" t="s">
        <v>1752</v>
      </c>
      <c r="K7" s="2" t="s">
        <v>2750</v>
      </c>
      <c r="M7" s="2" t="s">
        <v>1382</v>
      </c>
      <c r="N7" s="2" t="s">
        <v>2751</v>
      </c>
      <c r="O7" s="2" t="s">
        <v>2752</v>
      </c>
      <c r="P7" s="2" t="s">
        <v>1985</v>
      </c>
      <c r="R7" s="2" t="s">
        <v>1382</v>
      </c>
      <c r="S7" s="2" t="s">
        <v>2753</v>
      </c>
      <c r="T7" s="2" t="s">
        <v>2754</v>
      </c>
      <c r="V7" s="2" t="s">
        <v>1382</v>
      </c>
      <c r="W7" s="2" t="s">
        <v>2755</v>
      </c>
      <c r="X7" s="2" t="s">
        <v>2756</v>
      </c>
    </row>
    <row r="8" spans="1:24" x14ac:dyDescent="0.2">
      <c r="C8" t="s">
        <v>16</v>
      </c>
      <c r="D8" t="s">
        <v>17</v>
      </c>
      <c r="E8" t="s">
        <v>6865</v>
      </c>
      <c r="F8" s="2" t="s">
        <v>1380</v>
      </c>
      <c r="H8" s="2" t="s">
        <v>2757</v>
      </c>
      <c r="I8" s="2" t="s">
        <v>1382</v>
      </c>
      <c r="J8" s="2" t="s">
        <v>1748</v>
      </c>
      <c r="K8" s="2" t="s">
        <v>1711</v>
      </c>
      <c r="M8" s="2" t="s">
        <v>1481</v>
      </c>
      <c r="N8" s="2" t="s">
        <v>1382</v>
      </c>
      <c r="O8" s="2" t="s">
        <v>1748</v>
      </c>
      <c r="P8" s="2" t="s">
        <v>2758</v>
      </c>
      <c r="R8" s="2" t="s">
        <v>2759</v>
      </c>
      <c r="S8" s="2" t="s">
        <v>1382</v>
      </c>
      <c r="T8" s="2" t="s">
        <v>2760</v>
      </c>
      <c r="V8" s="2" t="s">
        <v>230</v>
      </c>
      <c r="W8" s="2" t="s">
        <v>1382</v>
      </c>
      <c r="X8" s="2" t="s">
        <v>2761</v>
      </c>
    </row>
    <row r="9" spans="1:24" x14ac:dyDescent="0.2">
      <c r="C9" t="s">
        <v>22</v>
      </c>
      <c r="D9" t="s">
        <v>17</v>
      </c>
      <c r="E9" t="s">
        <v>6863</v>
      </c>
      <c r="F9" s="2" t="s">
        <v>1380</v>
      </c>
      <c r="H9" s="2" t="s">
        <v>2762</v>
      </c>
      <c r="I9" s="2" t="s">
        <v>1382</v>
      </c>
      <c r="J9" s="2" t="s">
        <v>2203</v>
      </c>
      <c r="K9" s="2" t="s">
        <v>1465</v>
      </c>
      <c r="M9" s="2" t="s">
        <v>1506</v>
      </c>
      <c r="N9" s="2" t="s">
        <v>1382</v>
      </c>
      <c r="O9" s="2" t="s">
        <v>2763</v>
      </c>
      <c r="P9" s="2" t="s">
        <v>2341</v>
      </c>
      <c r="R9" s="2" t="s">
        <v>2764</v>
      </c>
      <c r="S9" s="2" t="s">
        <v>1382</v>
      </c>
      <c r="T9" s="2" t="s">
        <v>2765</v>
      </c>
      <c r="V9" s="2" t="s">
        <v>2766</v>
      </c>
      <c r="W9" s="2" t="s">
        <v>1382</v>
      </c>
      <c r="X9" s="2" t="s">
        <v>2767</v>
      </c>
    </row>
    <row r="10" spans="1:24" x14ac:dyDescent="0.2">
      <c r="C10" t="s">
        <v>27</v>
      </c>
      <c r="D10" t="s">
        <v>28</v>
      </c>
      <c r="E10" t="s">
        <v>6865</v>
      </c>
      <c r="F10" s="2" t="s">
        <v>1418</v>
      </c>
      <c r="H10" s="2" t="s">
        <v>1382</v>
      </c>
      <c r="I10" s="2" t="s">
        <v>2768</v>
      </c>
      <c r="J10" s="2" t="s">
        <v>1430</v>
      </c>
      <c r="K10" s="2" t="s">
        <v>1828</v>
      </c>
      <c r="M10" s="2" t="s">
        <v>1382</v>
      </c>
      <c r="N10" s="2" t="s">
        <v>2769</v>
      </c>
      <c r="O10" s="2" t="s">
        <v>2770</v>
      </c>
      <c r="P10" s="2" t="s">
        <v>2393</v>
      </c>
      <c r="R10" s="2" t="s">
        <v>1382</v>
      </c>
      <c r="S10" s="2" t="s">
        <v>2771</v>
      </c>
      <c r="T10" s="2" t="s">
        <v>2772</v>
      </c>
      <c r="V10" s="2" t="s">
        <v>1382</v>
      </c>
      <c r="W10" s="2" t="s">
        <v>2198</v>
      </c>
      <c r="X10" s="2" t="s">
        <v>2199</v>
      </c>
    </row>
    <row r="11" spans="1:24" x14ac:dyDescent="0.2">
      <c r="C11" t="s">
        <v>33</v>
      </c>
      <c r="D11" t="s">
        <v>28</v>
      </c>
      <c r="E11" t="s">
        <v>6865</v>
      </c>
      <c r="F11" s="2" t="s">
        <v>1380</v>
      </c>
      <c r="G11" s="2" t="s">
        <v>5831</v>
      </c>
      <c r="H11" s="2" t="s">
        <v>2773</v>
      </c>
      <c r="I11" s="2" t="s">
        <v>1382</v>
      </c>
      <c r="J11" s="2" t="s">
        <v>2203</v>
      </c>
      <c r="K11" s="2" t="s">
        <v>1490</v>
      </c>
      <c r="M11" s="2" t="s">
        <v>2024</v>
      </c>
      <c r="N11" s="2" t="s">
        <v>1382</v>
      </c>
      <c r="O11" s="2" t="s">
        <v>2087</v>
      </c>
      <c r="P11" s="2" t="s">
        <v>1394</v>
      </c>
      <c r="R11" s="2" t="s">
        <v>2774</v>
      </c>
      <c r="S11" s="2" t="s">
        <v>1382</v>
      </c>
      <c r="T11" s="2" t="s">
        <v>2775</v>
      </c>
      <c r="V11" s="2" t="s">
        <v>2776</v>
      </c>
      <c r="W11" s="2" t="s">
        <v>1382</v>
      </c>
      <c r="X11" s="2" t="s">
        <v>2777</v>
      </c>
    </row>
    <row r="12" spans="1:24" x14ac:dyDescent="0.2">
      <c r="C12" t="s">
        <v>37</v>
      </c>
      <c r="D12" t="s">
        <v>38</v>
      </c>
      <c r="E12" t="s">
        <v>6866</v>
      </c>
      <c r="F12" s="2" t="s">
        <v>1380</v>
      </c>
      <c r="H12" s="2" t="s">
        <v>2762</v>
      </c>
      <c r="I12" s="2" t="s">
        <v>1382</v>
      </c>
      <c r="J12" s="2" t="s">
        <v>2533</v>
      </c>
      <c r="K12" s="2" t="s">
        <v>2161</v>
      </c>
      <c r="M12" s="2" t="s">
        <v>1961</v>
      </c>
      <c r="N12" s="2" t="s">
        <v>1382</v>
      </c>
      <c r="O12" s="2" t="s">
        <v>1396</v>
      </c>
      <c r="P12" s="2" t="s">
        <v>1595</v>
      </c>
      <c r="R12" s="2" t="s">
        <v>502</v>
      </c>
      <c r="S12" s="2" t="s">
        <v>1382</v>
      </c>
      <c r="T12" s="2" t="s">
        <v>2778</v>
      </c>
      <c r="V12" s="2" t="s">
        <v>1191</v>
      </c>
      <c r="W12" s="2" t="s">
        <v>1382</v>
      </c>
      <c r="X12" s="2" t="s">
        <v>2002</v>
      </c>
    </row>
    <row r="13" spans="1:24" x14ac:dyDescent="0.2">
      <c r="C13" t="s">
        <v>43</v>
      </c>
      <c r="D13" t="s">
        <v>38</v>
      </c>
      <c r="E13" t="s">
        <v>6866</v>
      </c>
      <c r="F13" s="2" t="s">
        <v>1380</v>
      </c>
      <c r="H13" s="2" t="s">
        <v>2779</v>
      </c>
      <c r="I13" s="2" t="s">
        <v>1382</v>
      </c>
      <c r="J13" s="2" t="s">
        <v>2780</v>
      </c>
      <c r="K13" s="2" t="s">
        <v>1642</v>
      </c>
      <c r="M13" s="2" t="s">
        <v>2781</v>
      </c>
      <c r="N13" s="2" t="s">
        <v>1382</v>
      </c>
      <c r="O13" s="2" t="s">
        <v>1959</v>
      </c>
      <c r="P13" s="2" t="s">
        <v>1578</v>
      </c>
      <c r="R13" s="2" t="s">
        <v>860</v>
      </c>
      <c r="S13" s="2" t="s">
        <v>1382</v>
      </c>
      <c r="T13" s="2" t="s">
        <v>2782</v>
      </c>
      <c r="V13" s="2" t="s">
        <v>854</v>
      </c>
      <c r="W13" s="2" t="s">
        <v>1382</v>
      </c>
      <c r="X13" s="2" t="s">
        <v>2067</v>
      </c>
    </row>
    <row r="14" spans="1:24" x14ac:dyDescent="0.2">
      <c r="C14" t="s">
        <v>48</v>
      </c>
      <c r="D14" t="s">
        <v>49</v>
      </c>
      <c r="E14" t="s">
        <v>6867</v>
      </c>
      <c r="F14" s="2" t="s">
        <v>1380</v>
      </c>
      <c r="H14" s="2" t="s">
        <v>1738</v>
      </c>
      <c r="I14" s="2" t="s">
        <v>1382</v>
      </c>
      <c r="J14" s="2" t="s">
        <v>1748</v>
      </c>
      <c r="K14" s="2" t="s">
        <v>2088</v>
      </c>
      <c r="M14" s="2" t="s">
        <v>2751</v>
      </c>
      <c r="N14" s="2" t="s">
        <v>1382</v>
      </c>
      <c r="O14" s="2" t="s">
        <v>2783</v>
      </c>
      <c r="P14" s="2" t="s">
        <v>2214</v>
      </c>
      <c r="R14" s="2" t="s">
        <v>1475</v>
      </c>
      <c r="S14" s="2" t="s">
        <v>1382</v>
      </c>
      <c r="T14" s="2" t="s">
        <v>1476</v>
      </c>
      <c r="V14" s="2" t="s">
        <v>985</v>
      </c>
      <c r="W14" s="2" t="s">
        <v>1382</v>
      </c>
      <c r="X14" s="2" t="s">
        <v>2784</v>
      </c>
    </row>
    <row r="15" spans="1:24" x14ac:dyDescent="0.2">
      <c r="C15" t="s">
        <v>54</v>
      </c>
      <c r="D15" t="s">
        <v>49</v>
      </c>
      <c r="E15" t="s">
        <v>6867</v>
      </c>
      <c r="F15" s="2" t="s">
        <v>1380</v>
      </c>
      <c r="H15" s="2" t="s">
        <v>1564</v>
      </c>
      <c r="I15" s="2" t="s">
        <v>1382</v>
      </c>
      <c r="J15" s="2" t="s">
        <v>1482</v>
      </c>
      <c r="K15" s="2" t="s">
        <v>1444</v>
      </c>
      <c r="M15" s="2" t="s">
        <v>2785</v>
      </c>
      <c r="N15" s="2" t="s">
        <v>1382</v>
      </c>
      <c r="O15" s="2" t="s">
        <v>1480</v>
      </c>
      <c r="P15" s="2" t="s">
        <v>2786</v>
      </c>
      <c r="R15" s="2" t="s">
        <v>836</v>
      </c>
      <c r="S15" s="2" t="s">
        <v>1382</v>
      </c>
      <c r="T15" s="2" t="s">
        <v>2787</v>
      </c>
      <c r="V15" s="2" t="s">
        <v>1126</v>
      </c>
      <c r="W15" s="2" t="s">
        <v>1382</v>
      </c>
      <c r="X15" s="2" t="s">
        <v>2788</v>
      </c>
    </row>
    <row r="16" spans="1:24" x14ac:dyDescent="0.2">
      <c r="C16" t="s">
        <v>59</v>
      </c>
      <c r="D16" t="s">
        <v>60</v>
      </c>
      <c r="E16" t="s">
        <v>6865</v>
      </c>
      <c r="F16" s="2" t="s">
        <v>1380</v>
      </c>
      <c r="H16" s="2" t="s">
        <v>1731</v>
      </c>
      <c r="I16" s="2" t="s">
        <v>1382</v>
      </c>
      <c r="J16" s="2" t="s">
        <v>1752</v>
      </c>
      <c r="K16" s="2" t="s">
        <v>1595</v>
      </c>
      <c r="M16" s="2" t="s">
        <v>2789</v>
      </c>
      <c r="N16" s="2" t="s">
        <v>1382</v>
      </c>
      <c r="O16" s="2" t="s">
        <v>1480</v>
      </c>
      <c r="P16" s="2" t="s">
        <v>2790</v>
      </c>
      <c r="R16" s="2" t="s">
        <v>860</v>
      </c>
      <c r="S16" s="2" t="s">
        <v>1382</v>
      </c>
      <c r="T16" s="2" t="s">
        <v>2782</v>
      </c>
      <c r="V16" s="2" t="s">
        <v>126</v>
      </c>
      <c r="W16" s="2" t="s">
        <v>1382</v>
      </c>
      <c r="X16" s="2" t="s">
        <v>2791</v>
      </c>
    </row>
    <row r="17" spans="2:24" x14ac:dyDescent="0.2">
      <c r="C17" t="s">
        <v>65</v>
      </c>
      <c r="D17" t="s">
        <v>60</v>
      </c>
      <c r="E17" t="s">
        <v>6863</v>
      </c>
      <c r="F17" s="2" t="s">
        <v>1380</v>
      </c>
      <c r="H17" s="2" t="s">
        <v>2563</v>
      </c>
      <c r="I17" s="2" t="s">
        <v>1382</v>
      </c>
      <c r="J17" s="2" t="s">
        <v>1757</v>
      </c>
      <c r="K17" s="2" t="s">
        <v>2792</v>
      </c>
      <c r="M17" s="2" t="s">
        <v>1984</v>
      </c>
      <c r="N17" s="2" t="s">
        <v>1382</v>
      </c>
      <c r="O17" s="2" t="s">
        <v>1757</v>
      </c>
      <c r="P17" s="2" t="s">
        <v>1985</v>
      </c>
      <c r="R17" s="2" t="s">
        <v>2610</v>
      </c>
      <c r="S17" s="2" t="s">
        <v>1382</v>
      </c>
      <c r="T17" s="2" t="s">
        <v>2611</v>
      </c>
      <c r="V17" s="2" t="s">
        <v>2793</v>
      </c>
      <c r="W17" s="2" t="s">
        <v>1382</v>
      </c>
      <c r="X17" s="2" t="s">
        <v>2794</v>
      </c>
    </row>
    <row r="18" spans="2:24" x14ac:dyDescent="0.2">
      <c r="C18" t="s">
        <v>70</v>
      </c>
      <c r="D18" t="s">
        <v>71</v>
      </c>
      <c r="E18" t="s">
        <v>6865</v>
      </c>
      <c r="F18" s="2" t="s">
        <v>1380</v>
      </c>
      <c r="G18" s="2" t="s">
        <v>5831</v>
      </c>
      <c r="H18" s="2" t="s">
        <v>2435</v>
      </c>
      <c r="I18" s="2" t="s">
        <v>1382</v>
      </c>
      <c r="J18" s="2" t="s">
        <v>1396</v>
      </c>
      <c r="K18" s="2" t="s">
        <v>2228</v>
      </c>
      <c r="M18" s="2" t="s">
        <v>2769</v>
      </c>
      <c r="N18" s="2" t="s">
        <v>1382</v>
      </c>
      <c r="O18" s="2" t="s">
        <v>2534</v>
      </c>
      <c r="P18" s="2" t="s">
        <v>1691</v>
      </c>
      <c r="R18" s="2" t="s">
        <v>173</v>
      </c>
      <c r="S18" s="2" t="s">
        <v>1382</v>
      </c>
      <c r="T18" s="2" t="s">
        <v>2141</v>
      </c>
      <c r="V18" s="2" t="s">
        <v>1073</v>
      </c>
      <c r="W18" s="2" t="s">
        <v>1382</v>
      </c>
      <c r="X18" s="2" t="s">
        <v>2795</v>
      </c>
    </row>
    <row r="19" spans="2:24" x14ac:dyDescent="0.2">
      <c r="C19" t="s">
        <v>76</v>
      </c>
      <c r="D19" t="s">
        <v>71</v>
      </c>
      <c r="E19" t="s">
        <v>6865</v>
      </c>
      <c r="F19" s="2" t="s">
        <v>1380</v>
      </c>
      <c r="H19" s="2" t="s">
        <v>2377</v>
      </c>
      <c r="I19" s="2" t="s">
        <v>1382</v>
      </c>
      <c r="J19" s="2" t="s">
        <v>2085</v>
      </c>
      <c r="K19" s="2" t="s">
        <v>2391</v>
      </c>
      <c r="M19" s="2" t="s">
        <v>2143</v>
      </c>
      <c r="N19" s="2" t="s">
        <v>1382</v>
      </c>
      <c r="O19" s="2" t="s">
        <v>2533</v>
      </c>
      <c r="P19" s="2" t="s">
        <v>1405</v>
      </c>
      <c r="R19" s="2" t="s">
        <v>335</v>
      </c>
      <c r="S19" s="2" t="s">
        <v>1382</v>
      </c>
      <c r="T19" s="2" t="s">
        <v>2205</v>
      </c>
      <c r="V19" s="2" t="s">
        <v>1009</v>
      </c>
      <c r="W19" s="2" t="s">
        <v>1382</v>
      </c>
      <c r="X19" s="2" t="s">
        <v>2796</v>
      </c>
    </row>
    <row r="20" spans="2:24" x14ac:dyDescent="0.2">
      <c r="B20" t="s">
        <v>81</v>
      </c>
      <c r="C20" t="s">
        <v>82</v>
      </c>
      <c r="D20" t="s">
        <v>83</v>
      </c>
      <c r="E20" t="s">
        <v>6864</v>
      </c>
      <c r="F20" s="2" t="s">
        <v>1418</v>
      </c>
      <c r="G20" s="2" t="s">
        <v>5831</v>
      </c>
      <c r="H20" s="2" t="s">
        <v>1382</v>
      </c>
      <c r="I20" s="2" t="s">
        <v>2797</v>
      </c>
      <c r="J20" s="2" t="s">
        <v>2798</v>
      </c>
      <c r="K20" s="2" t="s">
        <v>1905</v>
      </c>
      <c r="M20" s="2" t="s">
        <v>1382</v>
      </c>
      <c r="N20" s="2" t="s">
        <v>2799</v>
      </c>
      <c r="O20" s="2" t="s">
        <v>1558</v>
      </c>
      <c r="P20" s="2" t="s">
        <v>1879</v>
      </c>
      <c r="R20" s="2" t="s">
        <v>1382</v>
      </c>
      <c r="S20" s="2" t="s">
        <v>2800</v>
      </c>
      <c r="T20" s="2" t="s">
        <v>2801</v>
      </c>
      <c r="V20" s="2" t="s">
        <v>1382</v>
      </c>
      <c r="W20" s="2" t="s">
        <v>1425</v>
      </c>
      <c r="X20" s="2" t="s">
        <v>1426</v>
      </c>
    </row>
    <row r="21" spans="2:24" x14ac:dyDescent="0.2">
      <c r="C21" t="s">
        <v>88</v>
      </c>
      <c r="D21" t="s">
        <v>83</v>
      </c>
      <c r="E21" t="s">
        <v>6863</v>
      </c>
      <c r="F21" s="2" t="s">
        <v>1418</v>
      </c>
      <c r="G21" s="2" t="s">
        <v>5831</v>
      </c>
      <c r="H21" s="2" t="s">
        <v>1382</v>
      </c>
      <c r="I21" s="2" t="s">
        <v>1383</v>
      </c>
      <c r="J21" s="2" t="s">
        <v>2802</v>
      </c>
      <c r="K21" s="2" t="s">
        <v>2169</v>
      </c>
      <c r="M21" s="2" t="s">
        <v>1382</v>
      </c>
      <c r="N21" s="2" t="s">
        <v>1961</v>
      </c>
      <c r="O21" s="2" t="s">
        <v>2803</v>
      </c>
      <c r="P21" s="2" t="s">
        <v>1691</v>
      </c>
      <c r="R21" s="2" t="s">
        <v>1382</v>
      </c>
      <c r="S21" s="2" t="s">
        <v>2804</v>
      </c>
      <c r="T21" s="2" t="s">
        <v>2805</v>
      </c>
      <c r="V21" s="2" t="s">
        <v>1382</v>
      </c>
      <c r="W21" s="2" t="s">
        <v>2806</v>
      </c>
      <c r="X21" s="2" t="s">
        <v>2807</v>
      </c>
    </row>
    <row r="22" spans="2:24" x14ac:dyDescent="0.2">
      <c r="C22" t="s">
        <v>93</v>
      </c>
      <c r="D22" t="s">
        <v>94</v>
      </c>
      <c r="E22" t="s">
        <v>6863</v>
      </c>
      <c r="F22" s="2" t="s">
        <v>1380</v>
      </c>
      <c r="G22" s="2" t="s">
        <v>5831</v>
      </c>
      <c r="H22" s="2" t="s">
        <v>1442</v>
      </c>
      <c r="I22" s="2" t="s">
        <v>1382</v>
      </c>
      <c r="J22" s="2" t="s">
        <v>2534</v>
      </c>
      <c r="K22" s="2" t="s">
        <v>2808</v>
      </c>
      <c r="M22" s="2" t="s">
        <v>2359</v>
      </c>
      <c r="N22" s="2" t="s">
        <v>1382</v>
      </c>
      <c r="O22" s="2" t="s">
        <v>1805</v>
      </c>
      <c r="P22" s="2" t="s">
        <v>1750</v>
      </c>
      <c r="R22" s="2" t="s">
        <v>1212</v>
      </c>
      <c r="S22" s="2" t="s">
        <v>1382</v>
      </c>
      <c r="T22" s="2" t="s">
        <v>2809</v>
      </c>
      <c r="V22" s="2" t="s">
        <v>2810</v>
      </c>
      <c r="W22" s="2" t="s">
        <v>1382</v>
      </c>
      <c r="X22" s="2" t="s">
        <v>2811</v>
      </c>
    </row>
    <row r="23" spans="2:24" x14ac:dyDescent="0.2">
      <c r="C23" t="s">
        <v>99</v>
      </c>
      <c r="D23" t="s">
        <v>94</v>
      </c>
      <c r="E23" t="s">
        <v>6863</v>
      </c>
      <c r="F23" s="2" t="s">
        <v>1418</v>
      </c>
      <c r="G23" s="2" t="s">
        <v>5831</v>
      </c>
      <c r="H23" s="2" t="s">
        <v>1382</v>
      </c>
      <c r="I23" s="2" t="s">
        <v>2182</v>
      </c>
      <c r="J23" s="2" t="s">
        <v>1532</v>
      </c>
      <c r="K23" s="2" t="s">
        <v>1566</v>
      </c>
      <c r="M23" s="2" t="s">
        <v>1382</v>
      </c>
      <c r="N23" s="2" t="s">
        <v>2222</v>
      </c>
      <c r="O23" s="2" t="s">
        <v>2812</v>
      </c>
      <c r="P23" s="2" t="s">
        <v>1798</v>
      </c>
      <c r="R23" s="2" t="s">
        <v>1382</v>
      </c>
      <c r="S23" s="2" t="s">
        <v>2813</v>
      </c>
      <c r="T23" s="2" t="s">
        <v>2814</v>
      </c>
      <c r="V23" s="2" t="s">
        <v>1382</v>
      </c>
      <c r="W23" s="2" t="s">
        <v>2815</v>
      </c>
      <c r="X23" s="2" t="s">
        <v>2816</v>
      </c>
    </row>
    <row r="24" spans="2:24" x14ac:dyDescent="0.2">
      <c r="C24" t="s">
        <v>104</v>
      </c>
      <c r="D24" t="s">
        <v>105</v>
      </c>
      <c r="E24" t="s">
        <v>6863</v>
      </c>
      <c r="F24" s="2" t="s">
        <v>1380</v>
      </c>
      <c r="H24" s="2" t="s">
        <v>2817</v>
      </c>
      <c r="I24" s="2" t="s">
        <v>1382</v>
      </c>
      <c r="J24" s="2" t="s">
        <v>2818</v>
      </c>
      <c r="K24" s="2" t="s">
        <v>1505</v>
      </c>
      <c r="M24" s="2" t="s">
        <v>2819</v>
      </c>
      <c r="N24" s="2" t="s">
        <v>1382</v>
      </c>
      <c r="O24" s="2" t="s">
        <v>2820</v>
      </c>
      <c r="P24" s="2" t="s">
        <v>2821</v>
      </c>
      <c r="R24" s="2" t="s">
        <v>1275</v>
      </c>
      <c r="S24" s="2" t="s">
        <v>1382</v>
      </c>
      <c r="T24" s="2" t="s">
        <v>1988</v>
      </c>
      <c r="V24" s="2" t="s">
        <v>2822</v>
      </c>
      <c r="W24" s="2" t="s">
        <v>1382</v>
      </c>
      <c r="X24" s="2" t="s">
        <v>2823</v>
      </c>
    </row>
    <row r="25" spans="2:24" x14ac:dyDescent="0.2">
      <c r="C25" t="s">
        <v>109</v>
      </c>
      <c r="D25" t="s">
        <v>105</v>
      </c>
      <c r="E25" t="s">
        <v>6863</v>
      </c>
      <c r="F25" s="2" t="s">
        <v>1418</v>
      </c>
      <c r="G25" s="2" t="s">
        <v>5831</v>
      </c>
      <c r="H25" s="2" t="s">
        <v>1382</v>
      </c>
      <c r="I25" s="2" t="s">
        <v>1408</v>
      </c>
      <c r="J25" s="2" t="s">
        <v>1556</v>
      </c>
      <c r="K25" s="2" t="s">
        <v>2824</v>
      </c>
      <c r="M25" s="2" t="s">
        <v>1382</v>
      </c>
      <c r="N25" s="2" t="s">
        <v>2825</v>
      </c>
      <c r="O25" s="2" t="s">
        <v>2144</v>
      </c>
      <c r="P25" s="2" t="s">
        <v>2826</v>
      </c>
      <c r="R25" s="2" t="s">
        <v>1382</v>
      </c>
      <c r="S25" s="2" t="s">
        <v>2827</v>
      </c>
      <c r="T25" s="2" t="s">
        <v>2828</v>
      </c>
      <c r="V25" s="2" t="s">
        <v>1382</v>
      </c>
      <c r="W25" s="2" t="s">
        <v>2829</v>
      </c>
      <c r="X25" s="2" t="s">
        <v>2830</v>
      </c>
    </row>
    <row r="26" spans="2:24" x14ac:dyDescent="0.2">
      <c r="C26" t="s">
        <v>113</v>
      </c>
      <c r="D26" t="s">
        <v>114</v>
      </c>
      <c r="E26" t="s">
        <v>6863</v>
      </c>
      <c r="F26" s="2" t="s">
        <v>1380</v>
      </c>
      <c r="H26" s="2" t="s">
        <v>2831</v>
      </c>
      <c r="I26" s="2" t="s">
        <v>1382</v>
      </c>
      <c r="J26" s="2" t="s">
        <v>2780</v>
      </c>
      <c r="K26" s="2" t="s">
        <v>1711</v>
      </c>
      <c r="M26" s="2" t="s">
        <v>1440</v>
      </c>
      <c r="N26" s="2" t="s">
        <v>1382</v>
      </c>
      <c r="O26" s="2" t="s">
        <v>2832</v>
      </c>
      <c r="P26" s="2" t="s">
        <v>2393</v>
      </c>
      <c r="R26" s="2" t="s">
        <v>2833</v>
      </c>
      <c r="S26" s="2" t="s">
        <v>1382</v>
      </c>
      <c r="T26" s="2" t="s">
        <v>2834</v>
      </c>
      <c r="V26" s="2" t="s">
        <v>512</v>
      </c>
      <c r="W26" s="2" t="s">
        <v>1382</v>
      </c>
      <c r="X26" s="2" t="s">
        <v>2835</v>
      </c>
    </row>
    <row r="27" spans="2:24" x14ac:dyDescent="0.2">
      <c r="C27" t="s">
        <v>119</v>
      </c>
      <c r="D27" t="s">
        <v>114</v>
      </c>
      <c r="E27" t="s">
        <v>6863</v>
      </c>
      <c r="F27" s="2" t="s">
        <v>1418</v>
      </c>
      <c r="H27" s="2" t="s">
        <v>1382</v>
      </c>
      <c r="I27" s="2" t="s">
        <v>2836</v>
      </c>
      <c r="J27" s="2" t="s">
        <v>1565</v>
      </c>
      <c r="K27" s="2" t="s">
        <v>2172</v>
      </c>
      <c r="M27" s="2" t="s">
        <v>1382</v>
      </c>
      <c r="N27" s="2" t="s">
        <v>2505</v>
      </c>
      <c r="O27" s="2" t="s">
        <v>1807</v>
      </c>
      <c r="P27" s="2" t="s">
        <v>1691</v>
      </c>
      <c r="R27" s="2" t="s">
        <v>1382</v>
      </c>
      <c r="S27" s="2" t="s">
        <v>2837</v>
      </c>
      <c r="T27" s="2" t="s">
        <v>2838</v>
      </c>
      <c r="V27" s="2" t="s">
        <v>1382</v>
      </c>
      <c r="W27" s="2" t="s">
        <v>2198</v>
      </c>
      <c r="X27" s="2" t="s">
        <v>2199</v>
      </c>
    </row>
    <row r="28" spans="2:24" x14ac:dyDescent="0.2">
      <c r="C28" t="s">
        <v>124</v>
      </c>
      <c r="D28" t="s">
        <v>125</v>
      </c>
      <c r="E28" t="s">
        <v>6865</v>
      </c>
      <c r="F28" s="2" t="s">
        <v>1418</v>
      </c>
      <c r="H28" s="2" t="s">
        <v>1382</v>
      </c>
      <c r="I28" s="2" t="s">
        <v>2839</v>
      </c>
      <c r="J28" s="2" t="s">
        <v>2803</v>
      </c>
      <c r="K28" s="2" t="s">
        <v>1584</v>
      </c>
      <c r="M28" s="2" t="s">
        <v>1382</v>
      </c>
      <c r="N28" s="2" t="s">
        <v>2512</v>
      </c>
      <c r="O28" s="2" t="s">
        <v>1807</v>
      </c>
      <c r="P28" s="2" t="s">
        <v>2341</v>
      </c>
      <c r="R28" s="2" t="s">
        <v>1382</v>
      </c>
      <c r="S28" s="2" t="s">
        <v>2840</v>
      </c>
      <c r="T28" s="2" t="s">
        <v>2841</v>
      </c>
      <c r="V28" s="2" t="s">
        <v>1382</v>
      </c>
      <c r="W28" s="2" t="s">
        <v>2806</v>
      </c>
      <c r="X28" s="2" t="s">
        <v>2807</v>
      </c>
    </row>
    <row r="29" spans="2:24" x14ac:dyDescent="0.2">
      <c r="C29" t="s">
        <v>129</v>
      </c>
      <c r="D29" t="s">
        <v>125</v>
      </c>
      <c r="E29" t="s">
        <v>6863</v>
      </c>
      <c r="F29" s="2" t="s">
        <v>1418</v>
      </c>
      <c r="H29" s="2" t="s">
        <v>1382</v>
      </c>
      <c r="I29" s="2" t="s">
        <v>2842</v>
      </c>
      <c r="J29" s="2" t="s">
        <v>2843</v>
      </c>
      <c r="K29" s="2" t="s">
        <v>1517</v>
      </c>
      <c r="M29" s="2" t="s">
        <v>1382</v>
      </c>
      <c r="N29" s="2" t="s">
        <v>2844</v>
      </c>
      <c r="O29" s="2" t="s">
        <v>2142</v>
      </c>
      <c r="P29" s="2" t="s">
        <v>2088</v>
      </c>
      <c r="R29" s="2" t="s">
        <v>1382</v>
      </c>
      <c r="S29" s="2" t="s">
        <v>2845</v>
      </c>
      <c r="T29" s="2" t="s">
        <v>2846</v>
      </c>
      <c r="V29" s="2" t="s">
        <v>1382</v>
      </c>
      <c r="W29" s="2" t="s">
        <v>2847</v>
      </c>
      <c r="X29" s="2" t="s">
        <v>2848</v>
      </c>
    </row>
    <row r="30" spans="2:24" x14ac:dyDescent="0.2">
      <c r="C30" t="s">
        <v>133</v>
      </c>
      <c r="D30" t="s">
        <v>134</v>
      </c>
      <c r="E30" t="s">
        <v>6866</v>
      </c>
      <c r="F30" s="2" t="s">
        <v>1380</v>
      </c>
      <c r="H30" s="2" t="s">
        <v>2166</v>
      </c>
      <c r="I30" s="2" t="s">
        <v>1382</v>
      </c>
      <c r="J30" s="2" t="s">
        <v>2849</v>
      </c>
      <c r="K30" s="2" t="s">
        <v>2850</v>
      </c>
      <c r="M30" s="2" t="s">
        <v>2851</v>
      </c>
      <c r="N30" s="2" t="s">
        <v>1382</v>
      </c>
      <c r="O30" s="2" t="s">
        <v>1430</v>
      </c>
      <c r="P30" s="2" t="s">
        <v>1595</v>
      </c>
      <c r="R30" s="2" t="s">
        <v>2852</v>
      </c>
      <c r="S30" s="2" t="s">
        <v>1382</v>
      </c>
      <c r="T30" s="2" t="s">
        <v>2853</v>
      </c>
      <c r="V30" s="2" t="s">
        <v>2854</v>
      </c>
      <c r="W30" s="2" t="s">
        <v>1382</v>
      </c>
      <c r="X30" s="2" t="s">
        <v>2855</v>
      </c>
    </row>
    <row r="31" spans="2:24" x14ac:dyDescent="0.2">
      <c r="C31" t="s">
        <v>138</v>
      </c>
      <c r="D31" t="s">
        <v>134</v>
      </c>
      <c r="E31" t="s">
        <v>6866</v>
      </c>
      <c r="F31" s="2" t="s">
        <v>1380</v>
      </c>
      <c r="H31" s="2" t="s">
        <v>2005</v>
      </c>
      <c r="I31" s="2" t="s">
        <v>1382</v>
      </c>
      <c r="J31" s="2" t="s">
        <v>2007</v>
      </c>
      <c r="K31" s="2" t="s">
        <v>2856</v>
      </c>
      <c r="M31" s="2" t="s">
        <v>1576</v>
      </c>
      <c r="N31" s="2" t="s">
        <v>1382</v>
      </c>
      <c r="O31" s="2" t="s">
        <v>1525</v>
      </c>
      <c r="P31" s="2" t="s">
        <v>2341</v>
      </c>
      <c r="R31" s="2" t="s">
        <v>1145</v>
      </c>
      <c r="S31" s="2" t="s">
        <v>1382</v>
      </c>
      <c r="T31" s="2" t="s">
        <v>2857</v>
      </c>
      <c r="V31" s="2" t="s">
        <v>419</v>
      </c>
      <c r="W31" s="2" t="s">
        <v>1382</v>
      </c>
      <c r="X31" s="2" t="s">
        <v>2858</v>
      </c>
    </row>
    <row r="32" spans="2:24" x14ac:dyDescent="0.2">
      <c r="C32" t="s">
        <v>143</v>
      </c>
      <c r="D32" t="s">
        <v>144</v>
      </c>
      <c r="E32" t="s">
        <v>6868</v>
      </c>
      <c r="F32" s="2" t="s">
        <v>1418</v>
      </c>
      <c r="H32" s="2" t="s">
        <v>1382</v>
      </c>
      <c r="I32" s="2" t="s">
        <v>2859</v>
      </c>
      <c r="J32" s="2" t="s">
        <v>2860</v>
      </c>
      <c r="K32" s="2" t="s">
        <v>2699</v>
      </c>
      <c r="M32" s="2" t="s">
        <v>1382</v>
      </c>
      <c r="N32" s="2" t="s">
        <v>2861</v>
      </c>
      <c r="O32" s="2" t="s">
        <v>2862</v>
      </c>
      <c r="P32" s="2" t="s">
        <v>2863</v>
      </c>
      <c r="R32" s="2" t="s">
        <v>1382</v>
      </c>
      <c r="S32" s="2" t="s">
        <v>2864</v>
      </c>
      <c r="T32" s="2" t="s">
        <v>2865</v>
      </c>
      <c r="V32" s="2" t="s">
        <v>1382</v>
      </c>
      <c r="W32" s="2" t="s">
        <v>2866</v>
      </c>
      <c r="X32" s="2" t="s">
        <v>2867</v>
      </c>
    </row>
    <row r="33" spans="2:24" x14ac:dyDescent="0.2">
      <c r="C33" t="s">
        <v>149</v>
      </c>
      <c r="D33" t="s">
        <v>144</v>
      </c>
      <c r="E33" t="s">
        <v>6863</v>
      </c>
      <c r="F33" s="2" t="s">
        <v>1380</v>
      </c>
      <c r="H33" s="2" t="s">
        <v>2868</v>
      </c>
      <c r="I33" s="2" t="s">
        <v>1382</v>
      </c>
      <c r="J33" s="2" t="s">
        <v>2869</v>
      </c>
      <c r="K33" s="2" t="s">
        <v>2870</v>
      </c>
      <c r="M33" s="2" t="s">
        <v>2871</v>
      </c>
      <c r="N33" s="2" t="s">
        <v>1382</v>
      </c>
      <c r="O33" s="2" t="s">
        <v>2872</v>
      </c>
      <c r="P33" s="2" t="s">
        <v>2873</v>
      </c>
      <c r="R33" s="2" t="s">
        <v>2874</v>
      </c>
      <c r="S33" s="2" t="s">
        <v>1382</v>
      </c>
      <c r="T33" s="2" t="s">
        <v>2875</v>
      </c>
      <c r="V33" s="2" t="s">
        <v>34</v>
      </c>
      <c r="W33" s="2" t="s">
        <v>1382</v>
      </c>
      <c r="X33" s="2" t="s">
        <v>2574</v>
      </c>
    </row>
    <row r="34" spans="2:24" x14ac:dyDescent="0.2">
      <c r="B34" t="s">
        <v>154</v>
      </c>
      <c r="C34" t="s">
        <v>155</v>
      </c>
      <c r="D34" t="s">
        <v>156</v>
      </c>
      <c r="E34" t="s">
        <v>6863</v>
      </c>
      <c r="F34" s="2" t="s">
        <v>1380</v>
      </c>
      <c r="H34" s="2" t="s">
        <v>2876</v>
      </c>
      <c r="I34" s="2" t="s">
        <v>1382</v>
      </c>
      <c r="J34" s="2" t="s">
        <v>1466</v>
      </c>
      <c r="K34" s="2" t="s">
        <v>1559</v>
      </c>
      <c r="M34" s="2" t="s">
        <v>2877</v>
      </c>
      <c r="N34" s="2" t="s">
        <v>1382</v>
      </c>
      <c r="O34" s="2" t="s">
        <v>2878</v>
      </c>
      <c r="P34" s="2" t="s">
        <v>2879</v>
      </c>
      <c r="R34" s="2" t="s">
        <v>2880</v>
      </c>
      <c r="S34" s="2" t="s">
        <v>1382</v>
      </c>
      <c r="T34" s="2" t="s">
        <v>2881</v>
      </c>
      <c r="V34" s="2" t="s">
        <v>2882</v>
      </c>
      <c r="W34" s="2" t="s">
        <v>1382</v>
      </c>
      <c r="X34" s="2" t="s">
        <v>2883</v>
      </c>
    </row>
    <row r="35" spans="2:24" x14ac:dyDescent="0.2">
      <c r="C35" t="s">
        <v>160</v>
      </c>
      <c r="D35" t="s">
        <v>156</v>
      </c>
      <c r="E35" t="s">
        <v>6866</v>
      </c>
      <c r="F35" s="2" t="s">
        <v>1380</v>
      </c>
      <c r="H35" s="2" t="s">
        <v>1513</v>
      </c>
      <c r="I35" s="2" t="s">
        <v>1382</v>
      </c>
      <c r="J35" s="2" t="s">
        <v>1827</v>
      </c>
      <c r="K35" s="2" t="s">
        <v>1530</v>
      </c>
      <c r="M35" s="2" t="s">
        <v>1506</v>
      </c>
      <c r="N35" s="2" t="s">
        <v>1382</v>
      </c>
      <c r="O35" s="2" t="s">
        <v>1383</v>
      </c>
      <c r="P35" s="2" t="s">
        <v>1559</v>
      </c>
      <c r="R35" s="2" t="s">
        <v>927</v>
      </c>
      <c r="S35" s="2" t="s">
        <v>1382</v>
      </c>
      <c r="T35" s="2" t="s">
        <v>1831</v>
      </c>
      <c r="V35" s="2" t="s">
        <v>2884</v>
      </c>
      <c r="W35" s="2" t="s">
        <v>1382</v>
      </c>
      <c r="X35" s="2" t="s">
        <v>2885</v>
      </c>
    </row>
    <row r="36" spans="2:24" x14ac:dyDescent="0.2">
      <c r="C36" t="s">
        <v>164</v>
      </c>
      <c r="D36" t="s">
        <v>165</v>
      </c>
      <c r="E36" t="s">
        <v>6863</v>
      </c>
      <c r="F36" s="2" t="s">
        <v>1418</v>
      </c>
      <c r="G36" s="2" t="s">
        <v>5831</v>
      </c>
      <c r="H36" s="2" t="s">
        <v>1382</v>
      </c>
      <c r="I36" s="2" t="s">
        <v>2886</v>
      </c>
      <c r="J36" s="2" t="s">
        <v>2770</v>
      </c>
      <c r="K36" s="2" t="s">
        <v>1685</v>
      </c>
      <c r="M36" s="2" t="s">
        <v>1382</v>
      </c>
      <c r="N36" s="2" t="s">
        <v>2769</v>
      </c>
      <c r="O36" s="2" t="s">
        <v>1558</v>
      </c>
      <c r="P36" s="2" t="s">
        <v>1453</v>
      </c>
      <c r="R36" s="2" t="s">
        <v>1382</v>
      </c>
      <c r="S36" s="2" t="s">
        <v>2837</v>
      </c>
      <c r="T36" s="2" t="s">
        <v>2838</v>
      </c>
      <c r="V36" s="2" t="s">
        <v>1382</v>
      </c>
      <c r="W36" s="2" t="s">
        <v>2164</v>
      </c>
      <c r="X36" s="2" t="s">
        <v>2165</v>
      </c>
    </row>
    <row r="37" spans="2:24" x14ac:dyDescent="0.2">
      <c r="C37" t="s">
        <v>170</v>
      </c>
      <c r="D37" t="s">
        <v>165</v>
      </c>
      <c r="E37" t="s">
        <v>6863</v>
      </c>
      <c r="F37" s="2" t="s">
        <v>1380</v>
      </c>
      <c r="H37" s="2" t="s">
        <v>2020</v>
      </c>
      <c r="I37" s="2" t="s">
        <v>1382</v>
      </c>
      <c r="J37" s="2" t="s">
        <v>1452</v>
      </c>
      <c r="K37" s="2" t="s">
        <v>1465</v>
      </c>
      <c r="M37" s="2" t="s">
        <v>1909</v>
      </c>
      <c r="N37" s="2" t="s">
        <v>1382</v>
      </c>
      <c r="O37" s="2" t="s">
        <v>1895</v>
      </c>
      <c r="P37" s="2" t="s">
        <v>1413</v>
      </c>
      <c r="R37" s="2" t="s">
        <v>1048</v>
      </c>
      <c r="S37" s="2" t="s">
        <v>1382</v>
      </c>
      <c r="T37" s="2" t="s">
        <v>2267</v>
      </c>
      <c r="V37" s="2" t="s">
        <v>2887</v>
      </c>
      <c r="W37" s="2" t="s">
        <v>1382</v>
      </c>
      <c r="X37" s="2" t="s">
        <v>2888</v>
      </c>
    </row>
    <row r="38" spans="2:24" x14ac:dyDescent="0.2">
      <c r="C38" t="s">
        <v>175</v>
      </c>
      <c r="D38" t="s">
        <v>176</v>
      </c>
      <c r="E38" t="s">
        <v>6865</v>
      </c>
      <c r="F38" s="2" t="s">
        <v>1380</v>
      </c>
      <c r="H38" s="2" t="s">
        <v>2889</v>
      </c>
      <c r="I38" s="2" t="s">
        <v>1382</v>
      </c>
      <c r="J38" s="2" t="s">
        <v>1404</v>
      </c>
      <c r="K38" s="2" t="s">
        <v>1595</v>
      </c>
      <c r="M38" s="2" t="s">
        <v>1524</v>
      </c>
      <c r="N38" s="2" t="s">
        <v>1382</v>
      </c>
      <c r="O38" s="2" t="s">
        <v>1525</v>
      </c>
      <c r="P38" s="2" t="s">
        <v>2231</v>
      </c>
      <c r="R38" s="2" t="s">
        <v>419</v>
      </c>
      <c r="S38" s="2" t="s">
        <v>1382</v>
      </c>
      <c r="T38" s="2" t="s">
        <v>2858</v>
      </c>
      <c r="V38" s="2" t="s">
        <v>1707</v>
      </c>
      <c r="W38" s="2" t="s">
        <v>1382</v>
      </c>
      <c r="X38" s="2" t="s">
        <v>1708</v>
      </c>
    </row>
    <row r="39" spans="2:24" x14ac:dyDescent="0.2">
      <c r="C39" t="s">
        <v>180</v>
      </c>
      <c r="D39" t="s">
        <v>176</v>
      </c>
      <c r="E39" t="s">
        <v>6865</v>
      </c>
      <c r="F39" s="2" t="s">
        <v>1380</v>
      </c>
      <c r="H39" s="2" t="s">
        <v>2890</v>
      </c>
      <c r="I39" s="2" t="s">
        <v>1382</v>
      </c>
      <c r="J39" s="2" t="s">
        <v>2534</v>
      </c>
      <c r="K39" s="2" t="s">
        <v>2391</v>
      </c>
      <c r="M39" s="2" t="s">
        <v>2891</v>
      </c>
      <c r="N39" s="2" t="s">
        <v>1382</v>
      </c>
      <c r="O39" s="2" t="s">
        <v>2892</v>
      </c>
      <c r="P39" s="2" t="s">
        <v>1397</v>
      </c>
      <c r="R39" s="2" t="s">
        <v>941</v>
      </c>
      <c r="S39" s="2" t="s">
        <v>1382</v>
      </c>
      <c r="T39" s="2" t="s">
        <v>2893</v>
      </c>
      <c r="V39" s="2" t="s">
        <v>2894</v>
      </c>
      <c r="W39" s="2" t="s">
        <v>1382</v>
      </c>
      <c r="X39" s="2" t="s">
        <v>2895</v>
      </c>
    </row>
    <row r="40" spans="2:24" x14ac:dyDescent="0.2">
      <c r="C40" t="s">
        <v>184</v>
      </c>
      <c r="D40" t="s">
        <v>185</v>
      </c>
      <c r="E40" t="s">
        <v>6865</v>
      </c>
      <c r="F40" s="2" t="s">
        <v>1380</v>
      </c>
      <c r="G40" s="2" t="s">
        <v>5831</v>
      </c>
      <c r="H40" s="2" t="s">
        <v>2839</v>
      </c>
      <c r="I40" s="2" t="s">
        <v>1382</v>
      </c>
      <c r="J40" s="2" t="s">
        <v>1404</v>
      </c>
      <c r="K40" s="2" t="s">
        <v>1566</v>
      </c>
      <c r="M40" s="2" t="s">
        <v>1961</v>
      </c>
      <c r="N40" s="2" t="s">
        <v>1382</v>
      </c>
      <c r="O40" s="2" t="s">
        <v>1962</v>
      </c>
      <c r="P40" s="2" t="s">
        <v>1585</v>
      </c>
      <c r="R40" s="2" t="s">
        <v>955</v>
      </c>
      <c r="S40" s="2" t="s">
        <v>1382</v>
      </c>
      <c r="T40" s="2" t="s">
        <v>2896</v>
      </c>
      <c r="V40" s="2" t="s">
        <v>256</v>
      </c>
      <c r="W40" s="2" t="s">
        <v>1382</v>
      </c>
      <c r="X40" s="2" t="s">
        <v>2897</v>
      </c>
    </row>
    <row r="41" spans="2:24" x14ac:dyDescent="0.2">
      <c r="C41" t="s">
        <v>190</v>
      </c>
      <c r="D41" t="s">
        <v>185</v>
      </c>
      <c r="E41" t="s">
        <v>6863</v>
      </c>
      <c r="F41" s="2" t="s">
        <v>1380</v>
      </c>
      <c r="H41" s="2" t="s">
        <v>2039</v>
      </c>
      <c r="I41" s="2" t="s">
        <v>1382</v>
      </c>
      <c r="J41" s="2" t="s">
        <v>1876</v>
      </c>
      <c r="K41" s="2" t="s">
        <v>1508</v>
      </c>
      <c r="M41" s="2" t="s">
        <v>2898</v>
      </c>
      <c r="N41" s="2" t="s">
        <v>1382</v>
      </c>
      <c r="O41" s="2" t="s">
        <v>1457</v>
      </c>
      <c r="P41" s="2" t="s">
        <v>2341</v>
      </c>
      <c r="R41" s="2" t="s">
        <v>564</v>
      </c>
      <c r="S41" s="2" t="s">
        <v>1382</v>
      </c>
      <c r="T41" s="2" t="s">
        <v>2022</v>
      </c>
      <c r="V41" s="2" t="s">
        <v>2899</v>
      </c>
      <c r="W41" s="2" t="s">
        <v>1382</v>
      </c>
      <c r="X41" s="2" t="s">
        <v>2900</v>
      </c>
    </row>
    <row r="42" spans="2:24" x14ac:dyDescent="0.2">
      <c r="C42" t="s">
        <v>195</v>
      </c>
      <c r="D42" t="s">
        <v>196</v>
      </c>
      <c r="E42" t="s">
        <v>6864</v>
      </c>
      <c r="F42" s="2" t="s">
        <v>1418</v>
      </c>
      <c r="G42" s="2" t="s">
        <v>5831</v>
      </c>
      <c r="H42" s="2" t="s">
        <v>1382</v>
      </c>
      <c r="I42" s="2" t="s">
        <v>1984</v>
      </c>
      <c r="J42" s="2" t="s">
        <v>2901</v>
      </c>
      <c r="K42" s="2" t="s">
        <v>2051</v>
      </c>
      <c r="M42" s="2" t="s">
        <v>1382</v>
      </c>
      <c r="N42" s="2" t="s">
        <v>1791</v>
      </c>
      <c r="O42" s="2" t="s">
        <v>2216</v>
      </c>
      <c r="P42" s="2" t="s">
        <v>1753</v>
      </c>
      <c r="R42" s="2" t="s">
        <v>1382</v>
      </c>
      <c r="S42" s="2" t="s">
        <v>2902</v>
      </c>
      <c r="T42" s="2" t="s">
        <v>2903</v>
      </c>
      <c r="V42" s="2" t="s">
        <v>1382</v>
      </c>
      <c r="W42" s="2" t="s">
        <v>2904</v>
      </c>
      <c r="X42" s="2" t="s">
        <v>2905</v>
      </c>
    </row>
    <row r="43" spans="2:24" x14ac:dyDescent="0.2">
      <c r="C43" t="s">
        <v>201</v>
      </c>
      <c r="D43" t="s">
        <v>196</v>
      </c>
      <c r="E43" t="s">
        <v>6864</v>
      </c>
      <c r="F43" s="2" t="s">
        <v>1380</v>
      </c>
      <c r="H43" s="2" t="s">
        <v>2532</v>
      </c>
      <c r="I43" s="2" t="s">
        <v>1382</v>
      </c>
      <c r="J43" s="2" t="s">
        <v>1396</v>
      </c>
      <c r="K43" s="2" t="s">
        <v>1740</v>
      </c>
      <c r="M43" s="2" t="s">
        <v>2751</v>
      </c>
      <c r="N43" s="2" t="s">
        <v>1382</v>
      </c>
      <c r="O43" s="2" t="s">
        <v>1393</v>
      </c>
      <c r="P43" s="2" t="s">
        <v>1800</v>
      </c>
      <c r="R43" s="2" t="s">
        <v>781</v>
      </c>
      <c r="S43" s="2" t="s">
        <v>1382</v>
      </c>
      <c r="T43" s="2" t="s">
        <v>1669</v>
      </c>
      <c r="V43" s="2" t="s">
        <v>2906</v>
      </c>
      <c r="W43" s="2" t="s">
        <v>1382</v>
      </c>
      <c r="X43" s="2" t="s">
        <v>2907</v>
      </c>
    </row>
    <row r="44" spans="2:24" x14ac:dyDescent="0.2">
      <c r="C44" t="s">
        <v>205</v>
      </c>
      <c r="D44" t="s">
        <v>206</v>
      </c>
      <c r="E44" t="s">
        <v>6864</v>
      </c>
      <c r="F44" s="2" t="s">
        <v>1380</v>
      </c>
      <c r="H44" s="2" t="s">
        <v>2230</v>
      </c>
      <c r="I44" s="2" t="s">
        <v>1382</v>
      </c>
      <c r="J44" s="2" t="s">
        <v>1962</v>
      </c>
      <c r="K44" s="2" t="s">
        <v>2088</v>
      </c>
      <c r="M44" s="2" t="s">
        <v>1896</v>
      </c>
      <c r="N44" s="2" t="s">
        <v>1382</v>
      </c>
      <c r="O44" s="2" t="s">
        <v>1525</v>
      </c>
      <c r="P44" s="2" t="s">
        <v>2231</v>
      </c>
      <c r="R44" s="2" t="s">
        <v>1261</v>
      </c>
      <c r="S44" s="2" t="s">
        <v>1382</v>
      </c>
      <c r="T44" s="2" t="s">
        <v>2531</v>
      </c>
      <c r="V44" s="2" t="s">
        <v>2908</v>
      </c>
      <c r="W44" s="2" t="s">
        <v>1382</v>
      </c>
      <c r="X44" s="2" t="s">
        <v>2909</v>
      </c>
    </row>
    <row r="45" spans="2:24" x14ac:dyDescent="0.2">
      <c r="C45" t="s">
        <v>211</v>
      </c>
      <c r="D45" t="s">
        <v>206</v>
      </c>
      <c r="E45" t="s">
        <v>6864</v>
      </c>
      <c r="F45" s="2" t="s">
        <v>1380</v>
      </c>
      <c r="G45" s="2" t="s">
        <v>5831</v>
      </c>
      <c r="H45" s="2" t="s">
        <v>2377</v>
      </c>
      <c r="I45" s="2" t="s">
        <v>1382</v>
      </c>
      <c r="J45" s="2" t="s">
        <v>2910</v>
      </c>
      <c r="K45" s="2" t="s">
        <v>1523</v>
      </c>
      <c r="M45" s="2" t="s">
        <v>2911</v>
      </c>
      <c r="N45" s="2" t="s">
        <v>1382</v>
      </c>
      <c r="O45" s="2" t="s">
        <v>2892</v>
      </c>
      <c r="P45" s="2" t="s">
        <v>2231</v>
      </c>
      <c r="R45" s="2" t="s">
        <v>1762</v>
      </c>
      <c r="S45" s="2" t="s">
        <v>1382</v>
      </c>
      <c r="T45" s="2" t="s">
        <v>1763</v>
      </c>
      <c r="V45" s="2" t="s">
        <v>2912</v>
      </c>
      <c r="W45" s="2" t="s">
        <v>1382</v>
      </c>
      <c r="X45" s="2" t="s">
        <v>2913</v>
      </c>
    </row>
    <row r="46" spans="2:24" x14ac:dyDescent="0.2">
      <c r="B46" t="s">
        <v>216</v>
      </c>
      <c r="C46" t="s">
        <v>217</v>
      </c>
      <c r="D46" t="s">
        <v>218</v>
      </c>
      <c r="E46" t="s">
        <v>6865</v>
      </c>
      <c r="F46" s="2" t="s">
        <v>1418</v>
      </c>
      <c r="G46" s="2" t="s">
        <v>5831</v>
      </c>
      <c r="H46" s="2" t="s">
        <v>1382</v>
      </c>
      <c r="I46" s="2" t="s">
        <v>2436</v>
      </c>
      <c r="J46" s="2" t="s">
        <v>1574</v>
      </c>
      <c r="K46" s="2" t="s">
        <v>2914</v>
      </c>
      <c r="M46" s="2" t="s">
        <v>1382</v>
      </c>
      <c r="N46" s="2" t="s">
        <v>1456</v>
      </c>
      <c r="O46" s="2" t="s">
        <v>2798</v>
      </c>
      <c r="P46" s="2" t="s">
        <v>1879</v>
      </c>
      <c r="R46" s="2" t="s">
        <v>1382</v>
      </c>
      <c r="S46" s="2" t="s">
        <v>2425</v>
      </c>
      <c r="T46" s="2" t="s">
        <v>2426</v>
      </c>
      <c r="V46" s="2" t="s">
        <v>1382</v>
      </c>
      <c r="W46" s="2" t="s">
        <v>1623</v>
      </c>
      <c r="X46" s="2" t="s">
        <v>1624</v>
      </c>
    </row>
    <row r="47" spans="2:24" x14ac:dyDescent="0.2">
      <c r="C47" t="s">
        <v>223</v>
      </c>
      <c r="D47" t="s">
        <v>218</v>
      </c>
      <c r="E47" t="s">
        <v>6865</v>
      </c>
      <c r="F47" s="2" t="s">
        <v>1380</v>
      </c>
      <c r="H47" s="2" t="s">
        <v>2915</v>
      </c>
      <c r="I47" s="2" t="s">
        <v>1382</v>
      </c>
      <c r="J47" s="2" t="s">
        <v>2916</v>
      </c>
      <c r="K47" s="2" t="s">
        <v>1559</v>
      </c>
      <c r="M47" s="2" t="s">
        <v>2789</v>
      </c>
      <c r="N47" s="2" t="s">
        <v>1382</v>
      </c>
      <c r="O47" s="2" t="s">
        <v>2203</v>
      </c>
      <c r="P47" s="2" t="s">
        <v>1397</v>
      </c>
      <c r="R47" s="2" t="s">
        <v>2917</v>
      </c>
      <c r="S47" s="2" t="s">
        <v>1382</v>
      </c>
      <c r="T47" s="2" t="s">
        <v>2918</v>
      </c>
      <c r="V47" s="2" t="s">
        <v>781</v>
      </c>
      <c r="W47" s="2" t="s">
        <v>1382</v>
      </c>
      <c r="X47" s="2" t="s">
        <v>1669</v>
      </c>
    </row>
    <row r="48" spans="2:24" x14ac:dyDescent="0.2">
      <c r="C48" t="s">
        <v>228</v>
      </c>
      <c r="D48" t="s">
        <v>229</v>
      </c>
      <c r="E48" t="s">
        <v>6865</v>
      </c>
      <c r="F48" s="2" t="s">
        <v>1380</v>
      </c>
      <c r="H48" s="2" t="s">
        <v>1984</v>
      </c>
      <c r="I48" s="2" t="s">
        <v>1382</v>
      </c>
      <c r="J48" s="2" t="s">
        <v>2607</v>
      </c>
      <c r="K48" s="2" t="s">
        <v>2792</v>
      </c>
      <c r="M48" s="2" t="s">
        <v>2919</v>
      </c>
      <c r="N48" s="2" t="s">
        <v>1382</v>
      </c>
      <c r="O48" s="2" t="s">
        <v>2920</v>
      </c>
      <c r="P48" s="2" t="s">
        <v>2921</v>
      </c>
      <c r="R48" s="2" t="s">
        <v>2031</v>
      </c>
      <c r="S48" s="2" t="s">
        <v>1382</v>
      </c>
      <c r="T48" s="2" t="s">
        <v>2032</v>
      </c>
      <c r="V48" s="2" t="s">
        <v>2922</v>
      </c>
      <c r="W48" s="2" t="s">
        <v>1382</v>
      </c>
      <c r="X48" s="2" t="s">
        <v>2923</v>
      </c>
    </row>
    <row r="49" spans="2:24" x14ac:dyDescent="0.2">
      <c r="C49" t="s">
        <v>233</v>
      </c>
      <c r="D49" t="s">
        <v>229</v>
      </c>
      <c r="E49" t="s">
        <v>6865</v>
      </c>
      <c r="F49" s="2" t="s">
        <v>1380</v>
      </c>
      <c r="H49" s="2" t="s">
        <v>2924</v>
      </c>
      <c r="I49" s="2" t="s">
        <v>1382</v>
      </c>
      <c r="J49" s="2" t="s">
        <v>2007</v>
      </c>
      <c r="K49" s="2" t="s">
        <v>2231</v>
      </c>
      <c r="M49" s="2" t="s">
        <v>2925</v>
      </c>
      <c r="N49" s="2" t="s">
        <v>1382</v>
      </c>
      <c r="O49" s="2" t="s">
        <v>1759</v>
      </c>
      <c r="P49" s="2" t="s">
        <v>1782</v>
      </c>
      <c r="R49" s="2" t="s">
        <v>2926</v>
      </c>
      <c r="S49" s="2" t="s">
        <v>1382</v>
      </c>
      <c r="T49" s="2" t="s">
        <v>2927</v>
      </c>
      <c r="V49" s="2" t="s">
        <v>1091</v>
      </c>
      <c r="W49" s="2" t="s">
        <v>1382</v>
      </c>
      <c r="X49" s="2" t="s">
        <v>1963</v>
      </c>
    </row>
    <row r="50" spans="2:24" x14ac:dyDescent="0.2">
      <c r="C50" t="s">
        <v>237</v>
      </c>
      <c r="D50" t="s">
        <v>238</v>
      </c>
      <c r="E50" t="s">
        <v>6868</v>
      </c>
      <c r="F50" s="2" t="s">
        <v>1380</v>
      </c>
      <c r="H50" s="2" t="s">
        <v>2928</v>
      </c>
      <c r="I50" s="2" t="s">
        <v>1382</v>
      </c>
      <c r="J50" s="2" t="s">
        <v>2213</v>
      </c>
      <c r="K50" s="2" t="s">
        <v>2204</v>
      </c>
      <c r="M50" s="2" t="s">
        <v>2785</v>
      </c>
      <c r="N50" s="2" t="s">
        <v>1382</v>
      </c>
      <c r="O50" s="2" t="s">
        <v>2602</v>
      </c>
      <c r="P50" s="2" t="s">
        <v>1985</v>
      </c>
      <c r="R50" s="2" t="s">
        <v>414</v>
      </c>
      <c r="S50" s="2" t="s">
        <v>1382</v>
      </c>
      <c r="T50" s="2" t="s">
        <v>2929</v>
      </c>
      <c r="V50" s="2" t="s">
        <v>2930</v>
      </c>
      <c r="W50" s="2" t="s">
        <v>1382</v>
      </c>
      <c r="X50" s="2" t="s">
        <v>2931</v>
      </c>
    </row>
    <row r="51" spans="2:24" x14ac:dyDescent="0.2">
      <c r="C51" t="s">
        <v>243</v>
      </c>
      <c r="D51" t="s">
        <v>238</v>
      </c>
      <c r="E51" t="s">
        <v>6863</v>
      </c>
      <c r="F51" s="2" t="s">
        <v>1380</v>
      </c>
      <c r="H51" s="2" t="s">
        <v>2932</v>
      </c>
      <c r="I51" s="2" t="s">
        <v>1382</v>
      </c>
      <c r="J51" s="2" t="s">
        <v>2213</v>
      </c>
      <c r="K51" s="2" t="s">
        <v>2792</v>
      </c>
      <c r="M51" s="2" t="s">
        <v>2933</v>
      </c>
      <c r="N51" s="2" t="s">
        <v>1382</v>
      </c>
      <c r="O51" s="2" t="s">
        <v>2528</v>
      </c>
      <c r="P51" s="2" t="s">
        <v>2566</v>
      </c>
      <c r="R51" s="2" t="s">
        <v>84</v>
      </c>
      <c r="S51" s="2" t="s">
        <v>1382</v>
      </c>
      <c r="T51" s="2" t="s">
        <v>2934</v>
      </c>
      <c r="V51" s="2" t="s">
        <v>464</v>
      </c>
      <c r="W51" s="2" t="s">
        <v>1382</v>
      </c>
      <c r="X51" s="2" t="s">
        <v>2935</v>
      </c>
    </row>
    <row r="52" spans="2:24" x14ac:dyDescent="0.2">
      <c r="C52" t="s">
        <v>247</v>
      </c>
      <c r="D52" t="s">
        <v>248</v>
      </c>
      <c r="E52" t="s">
        <v>6868</v>
      </c>
      <c r="F52" s="2" t="s">
        <v>1380</v>
      </c>
      <c r="H52" s="2" t="s">
        <v>2936</v>
      </c>
      <c r="I52" s="2" t="s">
        <v>1382</v>
      </c>
      <c r="J52" s="2" t="s">
        <v>1409</v>
      </c>
      <c r="K52" s="2" t="s">
        <v>1424</v>
      </c>
      <c r="M52" s="2" t="s">
        <v>1451</v>
      </c>
      <c r="N52" s="2" t="s">
        <v>1382</v>
      </c>
      <c r="O52" s="2" t="s">
        <v>1641</v>
      </c>
      <c r="P52" s="2" t="s">
        <v>1711</v>
      </c>
      <c r="R52" s="2" t="s">
        <v>2593</v>
      </c>
      <c r="S52" s="2" t="s">
        <v>1382</v>
      </c>
      <c r="T52" s="2" t="s">
        <v>2594</v>
      </c>
      <c r="V52" s="2" t="s">
        <v>2937</v>
      </c>
      <c r="W52" s="2" t="s">
        <v>1382</v>
      </c>
      <c r="X52" s="2" t="s">
        <v>2938</v>
      </c>
    </row>
    <row r="53" spans="2:24" x14ac:dyDescent="0.2">
      <c r="C53" t="s">
        <v>253</v>
      </c>
      <c r="D53" t="s">
        <v>248</v>
      </c>
      <c r="E53" t="s">
        <v>6868</v>
      </c>
      <c r="F53" s="2" t="s">
        <v>1418</v>
      </c>
      <c r="G53" s="2" t="s">
        <v>5831</v>
      </c>
      <c r="H53" s="2" t="s">
        <v>1382</v>
      </c>
      <c r="I53" s="2" t="s">
        <v>2039</v>
      </c>
      <c r="J53" s="2" t="s">
        <v>2939</v>
      </c>
      <c r="K53" s="2" t="s">
        <v>2285</v>
      </c>
      <c r="M53" s="2" t="s">
        <v>1382</v>
      </c>
      <c r="N53" s="2" t="s">
        <v>2351</v>
      </c>
      <c r="O53" s="2" t="s">
        <v>2940</v>
      </c>
      <c r="P53" s="2" t="s">
        <v>1410</v>
      </c>
      <c r="R53" s="2" t="s">
        <v>1382</v>
      </c>
      <c r="S53" s="2" t="s">
        <v>2941</v>
      </c>
      <c r="T53" s="2" t="s">
        <v>2942</v>
      </c>
      <c r="V53" s="2" t="s">
        <v>1382</v>
      </c>
      <c r="W53" s="2" t="s">
        <v>1491</v>
      </c>
      <c r="X53" s="2" t="s">
        <v>1492</v>
      </c>
    </row>
    <row r="54" spans="2:24" x14ac:dyDescent="0.2">
      <c r="C54" t="s">
        <v>258</v>
      </c>
      <c r="D54" t="s">
        <v>259</v>
      </c>
      <c r="E54" t="s">
        <v>6868</v>
      </c>
      <c r="F54" s="2" t="s">
        <v>1418</v>
      </c>
      <c r="G54" s="2" t="s">
        <v>5831</v>
      </c>
      <c r="H54" s="2" t="s">
        <v>1382</v>
      </c>
      <c r="I54" s="2" t="s">
        <v>2925</v>
      </c>
      <c r="J54" s="2" t="s">
        <v>2943</v>
      </c>
      <c r="K54" s="2" t="s">
        <v>1753</v>
      </c>
      <c r="M54" s="2" t="s">
        <v>1382</v>
      </c>
      <c r="N54" s="2" t="s">
        <v>2933</v>
      </c>
      <c r="O54" s="2" t="s">
        <v>2944</v>
      </c>
      <c r="P54" s="2" t="s">
        <v>2921</v>
      </c>
      <c r="R54" s="2" t="s">
        <v>1382</v>
      </c>
      <c r="S54" s="2" t="s">
        <v>2945</v>
      </c>
      <c r="T54" s="2" t="s">
        <v>2946</v>
      </c>
      <c r="V54" s="2" t="s">
        <v>1382</v>
      </c>
      <c r="W54" s="2" t="s">
        <v>2947</v>
      </c>
      <c r="X54" s="2" t="s">
        <v>2948</v>
      </c>
    </row>
    <row r="55" spans="2:24" x14ac:dyDescent="0.2">
      <c r="C55" t="s">
        <v>264</v>
      </c>
      <c r="D55" t="s">
        <v>259</v>
      </c>
      <c r="E55" t="s">
        <v>6868</v>
      </c>
      <c r="F55" s="2" t="s">
        <v>1380</v>
      </c>
      <c r="G55" s="2" t="s">
        <v>5831</v>
      </c>
      <c r="H55" s="2" t="s">
        <v>1780</v>
      </c>
      <c r="I55" s="2" t="s">
        <v>1382</v>
      </c>
      <c r="J55" s="2" t="s">
        <v>1759</v>
      </c>
      <c r="K55" s="2" t="s">
        <v>2949</v>
      </c>
      <c r="M55" s="2" t="s">
        <v>2950</v>
      </c>
      <c r="N55" s="2" t="s">
        <v>1382</v>
      </c>
      <c r="O55" s="2" t="s">
        <v>1759</v>
      </c>
      <c r="P55" s="2" t="s">
        <v>2951</v>
      </c>
      <c r="R55" s="2" t="s">
        <v>564</v>
      </c>
      <c r="S55" s="2" t="s">
        <v>1382</v>
      </c>
      <c r="T55" s="2" t="s">
        <v>2022</v>
      </c>
      <c r="V55" s="2" t="s">
        <v>2952</v>
      </c>
      <c r="W55" s="2" t="s">
        <v>1382</v>
      </c>
      <c r="X55" s="2" t="s">
        <v>2953</v>
      </c>
    </row>
    <row r="56" spans="2:24" x14ac:dyDescent="0.2">
      <c r="C56" t="s">
        <v>269</v>
      </c>
      <c r="D56" t="s">
        <v>270</v>
      </c>
      <c r="E56" t="s">
        <v>6865</v>
      </c>
      <c r="F56" s="2" t="s">
        <v>1380</v>
      </c>
      <c r="H56" s="2" t="s">
        <v>1788</v>
      </c>
      <c r="I56" s="2" t="s">
        <v>1382</v>
      </c>
      <c r="J56" s="2" t="s">
        <v>1752</v>
      </c>
      <c r="K56" s="2" t="s">
        <v>2525</v>
      </c>
      <c r="M56" s="2" t="s">
        <v>2157</v>
      </c>
      <c r="N56" s="2" t="s">
        <v>1382</v>
      </c>
      <c r="O56" s="2" t="s">
        <v>1931</v>
      </c>
      <c r="P56" s="2" t="s">
        <v>2954</v>
      </c>
      <c r="R56" s="2" t="s">
        <v>181</v>
      </c>
      <c r="S56" s="2" t="s">
        <v>1382</v>
      </c>
      <c r="T56" s="2" t="s">
        <v>2955</v>
      </c>
      <c r="V56" s="2" t="s">
        <v>854</v>
      </c>
      <c r="W56" s="2" t="s">
        <v>1382</v>
      </c>
      <c r="X56" s="2" t="s">
        <v>2067</v>
      </c>
    </row>
    <row r="57" spans="2:24" x14ac:dyDescent="0.2">
      <c r="C57" t="s">
        <v>274</v>
      </c>
      <c r="D57" t="s">
        <v>270</v>
      </c>
      <c r="E57" t="s">
        <v>6865</v>
      </c>
      <c r="F57" s="2" t="s">
        <v>1418</v>
      </c>
      <c r="H57" s="2" t="s">
        <v>1382</v>
      </c>
      <c r="I57" s="2" t="s">
        <v>2956</v>
      </c>
      <c r="J57" s="2" t="s">
        <v>2957</v>
      </c>
      <c r="K57" s="2" t="s">
        <v>2051</v>
      </c>
      <c r="M57" s="2" t="s">
        <v>1382</v>
      </c>
      <c r="N57" s="2" t="s">
        <v>2958</v>
      </c>
      <c r="O57" s="2" t="s">
        <v>2959</v>
      </c>
      <c r="P57" s="2" t="s">
        <v>1782</v>
      </c>
      <c r="R57" s="2" t="s">
        <v>1382</v>
      </c>
      <c r="S57" s="2" t="s">
        <v>2960</v>
      </c>
      <c r="T57" s="2" t="s">
        <v>2961</v>
      </c>
      <c r="V57" s="2" t="s">
        <v>1382</v>
      </c>
      <c r="W57" s="2" t="s">
        <v>2962</v>
      </c>
      <c r="X57" s="2" t="s">
        <v>2963</v>
      </c>
    </row>
    <row r="58" spans="2:24" x14ac:dyDescent="0.2">
      <c r="B58" t="s">
        <v>278</v>
      </c>
      <c r="C58" t="s">
        <v>279</v>
      </c>
      <c r="D58" t="s">
        <v>280</v>
      </c>
      <c r="E58" t="s">
        <v>6867</v>
      </c>
      <c r="F58" s="2" t="s">
        <v>1380</v>
      </c>
      <c r="G58" s="2" t="s">
        <v>5831</v>
      </c>
      <c r="H58" s="2" t="s">
        <v>2505</v>
      </c>
      <c r="I58" s="2" t="s">
        <v>1382</v>
      </c>
      <c r="J58" s="2" t="s">
        <v>1805</v>
      </c>
      <c r="K58" s="2" t="s">
        <v>1740</v>
      </c>
      <c r="M58" s="2" t="s">
        <v>2964</v>
      </c>
      <c r="N58" s="2" t="s">
        <v>1382</v>
      </c>
      <c r="O58" s="2" t="s">
        <v>1895</v>
      </c>
      <c r="P58" s="2" t="s">
        <v>1394</v>
      </c>
      <c r="R58" s="2" t="s">
        <v>2965</v>
      </c>
      <c r="S58" s="2" t="s">
        <v>1382</v>
      </c>
      <c r="T58" s="2" t="s">
        <v>2966</v>
      </c>
      <c r="V58" s="2" t="s">
        <v>727</v>
      </c>
      <c r="W58" s="2" t="s">
        <v>1382</v>
      </c>
      <c r="X58" s="2" t="s">
        <v>2967</v>
      </c>
    </row>
    <row r="59" spans="2:24" x14ac:dyDescent="0.2">
      <c r="C59" t="s">
        <v>285</v>
      </c>
      <c r="D59" t="s">
        <v>280</v>
      </c>
      <c r="E59" t="s">
        <v>6867</v>
      </c>
      <c r="F59" s="2" t="s">
        <v>1380</v>
      </c>
      <c r="H59" s="2" t="s">
        <v>2968</v>
      </c>
      <c r="I59" s="2" t="s">
        <v>1382</v>
      </c>
      <c r="J59" s="2" t="s">
        <v>1504</v>
      </c>
      <c r="K59" s="2" t="s">
        <v>1924</v>
      </c>
      <c r="M59" s="2" t="s">
        <v>2969</v>
      </c>
      <c r="N59" s="2" t="s">
        <v>1382</v>
      </c>
      <c r="O59" s="2" t="s">
        <v>2970</v>
      </c>
      <c r="P59" s="2" t="s">
        <v>2443</v>
      </c>
      <c r="R59" s="2" t="s">
        <v>2971</v>
      </c>
      <c r="S59" s="2" t="s">
        <v>1382</v>
      </c>
      <c r="T59" s="2" t="s">
        <v>2972</v>
      </c>
      <c r="V59" s="2" t="s">
        <v>2973</v>
      </c>
      <c r="W59" s="2" t="s">
        <v>1382</v>
      </c>
      <c r="X59" s="2" t="s">
        <v>2974</v>
      </c>
    </row>
    <row r="60" spans="2:24" x14ac:dyDescent="0.2">
      <c r="C60" t="s">
        <v>288</v>
      </c>
      <c r="D60" t="s">
        <v>289</v>
      </c>
      <c r="E60" t="s">
        <v>6866</v>
      </c>
      <c r="F60" s="2" t="s">
        <v>1418</v>
      </c>
      <c r="H60" s="2" t="s">
        <v>1382</v>
      </c>
      <c r="I60" s="2" t="s">
        <v>2021</v>
      </c>
      <c r="J60" s="2" t="s">
        <v>1565</v>
      </c>
      <c r="K60" s="2" t="s">
        <v>1413</v>
      </c>
      <c r="M60" s="2" t="s">
        <v>1382</v>
      </c>
      <c r="N60" s="2" t="s">
        <v>2230</v>
      </c>
      <c r="O60" s="2" t="s">
        <v>1430</v>
      </c>
      <c r="P60" s="2" t="s">
        <v>1585</v>
      </c>
      <c r="R60" s="2" t="s">
        <v>1382</v>
      </c>
      <c r="S60" s="2" t="s">
        <v>2975</v>
      </c>
      <c r="T60" s="2" t="s">
        <v>2976</v>
      </c>
      <c r="V60" s="2" t="s">
        <v>1382</v>
      </c>
      <c r="W60" s="2" t="s">
        <v>2977</v>
      </c>
      <c r="X60" s="2" t="s">
        <v>2978</v>
      </c>
    </row>
    <row r="61" spans="2:24" x14ac:dyDescent="0.2">
      <c r="C61" t="s">
        <v>293</v>
      </c>
      <c r="D61" t="s">
        <v>289</v>
      </c>
      <c r="E61" t="s">
        <v>6866</v>
      </c>
      <c r="F61" s="2" t="s">
        <v>1418</v>
      </c>
      <c r="H61" s="2" t="s">
        <v>1382</v>
      </c>
      <c r="I61" s="2" t="s">
        <v>2842</v>
      </c>
      <c r="J61" s="2" t="s">
        <v>2901</v>
      </c>
      <c r="K61" s="2" t="s">
        <v>1533</v>
      </c>
      <c r="M61" s="2" t="s">
        <v>1382</v>
      </c>
      <c r="N61" s="2" t="s">
        <v>2359</v>
      </c>
      <c r="O61" s="2" t="s">
        <v>2979</v>
      </c>
      <c r="P61" s="2" t="s">
        <v>1397</v>
      </c>
      <c r="R61" s="2" t="s">
        <v>1382</v>
      </c>
      <c r="S61" s="2" t="s">
        <v>2980</v>
      </c>
      <c r="T61" s="2" t="s">
        <v>2981</v>
      </c>
      <c r="V61" s="2" t="s">
        <v>1382</v>
      </c>
      <c r="W61" s="2" t="s">
        <v>2982</v>
      </c>
      <c r="X61" s="2" t="s">
        <v>2983</v>
      </c>
    </row>
    <row r="62" spans="2:24" x14ac:dyDescent="0.2">
      <c r="C62" t="s">
        <v>298</v>
      </c>
      <c r="D62" t="s">
        <v>299</v>
      </c>
      <c r="E62" t="s">
        <v>6867</v>
      </c>
      <c r="F62" s="2" t="s">
        <v>1418</v>
      </c>
      <c r="G62" s="2" t="s">
        <v>5831</v>
      </c>
      <c r="H62" s="2" t="s">
        <v>1382</v>
      </c>
      <c r="I62" s="2" t="s">
        <v>1495</v>
      </c>
      <c r="J62" s="2" t="s">
        <v>1574</v>
      </c>
      <c r="K62" s="2" t="s">
        <v>1530</v>
      </c>
      <c r="M62" s="2" t="s">
        <v>1382</v>
      </c>
      <c r="N62" s="2" t="s">
        <v>1411</v>
      </c>
      <c r="O62" s="2" t="s">
        <v>2984</v>
      </c>
      <c r="P62" s="2" t="s">
        <v>1685</v>
      </c>
      <c r="R62" s="2" t="s">
        <v>1382</v>
      </c>
      <c r="S62" s="2" t="s">
        <v>2985</v>
      </c>
      <c r="T62" s="2" t="s">
        <v>2986</v>
      </c>
      <c r="V62" s="2" t="s">
        <v>1382</v>
      </c>
      <c r="W62" s="2" t="s">
        <v>2987</v>
      </c>
      <c r="X62" s="2" t="s">
        <v>2988</v>
      </c>
    </row>
    <row r="63" spans="2:24" x14ac:dyDescent="0.2">
      <c r="C63" t="s">
        <v>304</v>
      </c>
      <c r="D63" t="s">
        <v>299</v>
      </c>
      <c r="E63" t="s">
        <v>6867</v>
      </c>
      <c r="F63" s="2" t="s">
        <v>1418</v>
      </c>
      <c r="G63" s="2" t="s">
        <v>5831</v>
      </c>
      <c r="H63" s="2" t="s">
        <v>1382</v>
      </c>
      <c r="I63" s="2" t="s">
        <v>1555</v>
      </c>
      <c r="J63" s="2" t="s">
        <v>1514</v>
      </c>
      <c r="K63" s="2" t="s">
        <v>1431</v>
      </c>
      <c r="M63" s="2" t="s">
        <v>1382</v>
      </c>
      <c r="N63" s="2" t="s">
        <v>2299</v>
      </c>
      <c r="O63" s="2" t="s">
        <v>1673</v>
      </c>
      <c r="P63" s="2" t="s">
        <v>2989</v>
      </c>
      <c r="R63" s="2" t="s">
        <v>1382</v>
      </c>
      <c r="S63" s="2" t="s">
        <v>1427</v>
      </c>
      <c r="T63" s="2" t="s">
        <v>1428</v>
      </c>
      <c r="V63" s="2" t="s">
        <v>1382</v>
      </c>
      <c r="W63" s="2" t="s">
        <v>2990</v>
      </c>
      <c r="X63" s="2" t="s">
        <v>2991</v>
      </c>
    </row>
    <row r="64" spans="2:24" x14ac:dyDescent="0.2">
      <c r="C64" t="s">
        <v>309</v>
      </c>
      <c r="D64" t="s">
        <v>310</v>
      </c>
      <c r="E64" t="s">
        <v>6867</v>
      </c>
      <c r="F64" s="2" t="s">
        <v>1380</v>
      </c>
      <c r="G64" s="2" t="s">
        <v>5831</v>
      </c>
      <c r="H64" s="2" t="s">
        <v>2992</v>
      </c>
      <c r="I64" s="2" t="s">
        <v>1382</v>
      </c>
      <c r="J64" s="2" t="s">
        <v>2993</v>
      </c>
      <c r="K64" s="2" t="s">
        <v>1539</v>
      </c>
      <c r="M64" s="2" t="s">
        <v>2994</v>
      </c>
      <c r="N64" s="2" t="s">
        <v>1382</v>
      </c>
      <c r="O64" s="2" t="s">
        <v>2066</v>
      </c>
      <c r="P64" s="2" t="s">
        <v>1542</v>
      </c>
      <c r="R64" s="2" t="s">
        <v>1180</v>
      </c>
      <c r="S64" s="2" t="s">
        <v>1382</v>
      </c>
      <c r="T64" s="2" t="s">
        <v>2995</v>
      </c>
      <c r="V64" s="2" t="s">
        <v>1115</v>
      </c>
      <c r="W64" s="2" t="s">
        <v>1382</v>
      </c>
      <c r="X64" s="2" t="s">
        <v>2123</v>
      </c>
    </row>
    <row r="65" spans="1:24" x14ac:dyDescent="0.2">
      <c r="C65" t="s">
        <v>315</v>
      </c>
      <c r="D65" t="s">
        <v>310</v>
      </c>
      <c r="E65" t="s">
        <v>6867</v>
      </c>
      <c r="F65" s="2" t="s">
        <v>1380</v>
      </c>
      <c r="G65" s="2" t="s">
        <v>5831</v>
      </c>
      <c r="H65" s="2" t="s">
        <v>2996</v>
      </c>
      <c r="I65" s="2" t="s">
        <v>1382</v>
      </c>
      <c r="J65" s="2" t="s">
        <v>2244</v>
      </c>
      <c r="K65" s="2" t="s">
        <v>1849</v>
      </c>
      <c r="M65" s="2" t="s">
        <v>2997</v>
      </c>
      <c r="N65" s="2" t="s">
        <v>1382</v>
      </c>
      <c r="O65" s="2" t="s">
        <v>2302</v>
      </c>
      <c r="P65" s="2" t="s">
        <v>2057</v>
      </c>
      <c r="R65" s="2" t="s">
        <v>437</v>
      </c>
      <c r="S65" s="2" t="s">
        <v>1382</v>
      </c>
      <c r="T65" s="2" t="s">
        <v>2998</v>
      </c>
      <c r="V65" s="2" t="s">
        <v>766</v>
      </c>
      <c r="W65" s="2" t="s">
        <v>1382</v>
      </c>
      <c r="X65" s="2" t="s">
        <v>2999</v>
      </c>
    </row>
    <row r="66" spans="1:24" x14ac:dyDescent="0.2">
      <c r="C66" t="s">
        <v>320</v>
      </c>
      <c r="D66" t="s">
        <v>321</v>
      </c>
      <c r="E66" t="s">
        <v>6864</v>
      </c>
      <c r="F66" s="2" t="s">
        <v>1380</v>
      </c>
      <c r="H66" s="2" t="s">
        <v>2876</v>
      </c>
      <c r="I66" s="2" t="s">
        <v>1382</v>
      </c>
      <c r="J66" s="2" t="s">
        <v>1962</v>
      </c>
      <c r="K66" s="2" t="s">
        <v>1740</v>
      </c>
      <c r="M66" s="2" t="s">
        <v>1690</v>
      </c>
      <c r="N66" s="2" t="s">
        <v>1382</v>
      </c>
      <c r="O66" s="2" t="s">
        <v>1564</v>
      </c>
      <c r="P66" s="2" t="s">
        <v>1798</v>
      </c>
      <c r="R66" s="2" t="s">
        <v>1058</v>
      </c>
      <c r="S66" s="2" t="s">
        <v>1382</v>
      </c>
      <c r="T66" s="2" t="s">
        <v>3000</v>
      </c>
      <c r="V66" s="2" t="s">
        <v>3001</v>
      </c>
      <c r="W66" s="2" t="s">
        <v>1382</v>
      </c>
      <c r="X66" s="2" t="s">
        <v>3002</v>
      </c>
    </row>
    <row r="67" spans="1:24" x14ac:dyDescent="0.2">
      <c r="C67" t="s">
        <v>326</v>
      </c>
      <c r="D67" t="s">
        <v>321</v>
      </c>
      <c r="E67" t="s">
        <v>6864</v>
      </c>
      <c r="F67" s="2" t="s">
        <v>1938</v>
      </c>
      <c r="G67" s="2" t="s">
        <v>5831</v>
      </c>
      <c r="H67" s="2" t="s">
        <v>1382</v>
      </c>
      <c r="I67" s="2" t="s">
        <v>1382</v>
      </c>
      <c r="J67" s="2" t="s">
        <v>2856</v>
      </c>
      <c r="K67" s="2" t="s">
        <v>2856</v>
      </c>
      <c r="M67" s="2" t="s">
        <v>1382</v>
      </c>
      <c r="N67" s="2" t="s">
        <v>1382</v>
      </c>
      <c r="O67" s="2" t="s">
        <v>1434</v>
      </c>
      <c r="P67" s="2" t="s">
        <v>1434</v>
      </c>
      <c r="R67" s="2" t="s">
        <v>1382</v>
      </c>
      <c r="S67" s="2" t="s">
        <v>1382</v>
      </c>
      <c r="T67" s="2" t="s">
        <v>3003</v>
      </c>
      <c r="V67" s="2" t="s">
        <v>1382</v>
      </c>
      <c r="W67" s="2" t="s">
        <v>1382</v>
      </c>
      <c r="X67" s="2" t="s">
        <v>3003</v>
      </c>
    </row>
    <row r="68" spans="1:24" x14ac:dyDescent="0.2">
      <c r="C68" t="s">
        <v>330</v>
      </c>
      <c r="D68" t="s">
        <v>331</v>
      </c>
      <c r="E68" t="s">
        <v>6866</v>
      </c>
      <c r="F68" s="2" t="s">
        <v>1380</v>
      </c>
      <c r="H68" s="2" t="s">
        <v>2435</v>
      </c>
      <c r="I68" s="2" t="s">
        <v>1382</v>
      </c>
      <c r="J68" s="2" t="s">
        <v>1393</v>
      </c>
      <c r="K68" s="2" t="s">
        <v>1740</v>
      </c>
      <c r="M68" s="2" t="s">
        <v>1524</v>
      </c>
      <c r="N68" s="2" t="s">
        <v>1382</v>
      </c>
      <c r="O68" s="2" t="s">
        <v>2534</v>
      </c>
      <c r="P68" s="2" t="s">
        <v>2231</v>
      </c>
      <c r="R68" s="2" t="s">
        <v>251</v>
      </c>
      <c r="S68" s="2" t="s">
        <v>1382</v>
      </c>
      <c r="T68" s="2" t="s">
        <v>2025</v>
      </c>
      <c r="V68" s="2" t="s">
        <v>3004</v>
      </c>
      <c r="W68" s="2" t="s">
        <v>1382</v>
      </c>
      <c r="X68" s="2" t="s">
        <v>3005</v>
      </c>
    </row>
    <row r="69" spans="1:24" x14ac:dyDescent="0.2">
      <c r="C69" t="s">
        <v>334</v>
      </c>
      <c r="D69" t="s">
        <v>331</v>
      </c>
      <c r="E69" t="s">
        <v>6866</v>
      </c>
      <c r="F69" s="2" t="s">
        <v>1380</v>
      </c>
      <c r="H69" s="2" t="s">
        <v>2836</v>
      </c>
      <c r="I69" s="2" t="s">
        <v>1382</v>
      </c>
      <c r="J69" s="2" t="s">
        <v>1396</v>
      </c>
      <c r="K69" s="2" t="s">
        <v>1387</v>
      </c>
      <c r="M69" s="2" t="s">
        <v>1593</v>
      </c>
      <c r="N69" s="2" t="s">
        <v>1382</v>
      </c>
      <c r="O69" s="2" t="s">
        <v>3006</v>
      </c>
      <c r="P69" s="2" t="s">
        <v>2088</v>
      </c>
      <c r="R69" s="2" t="s">
        <v>1113</v>
      </c>
      <c r="S69" s="2" t="s">
        <v>1382</v>
      </c>
      <c r="T69" s="2" t="s">
        <v>1970</v>
      </c>
      <c r="V69" s="2" t="s">
        <v>3007</v>
      </c>
      <c r="W69" s="2" t="s">
        <v>1382</v>
      </c>
      <c r="X69" s="2" t="s">
        <v>3008</v>
      </c>
    </row>
    <row r="70" spans="1:24" x14ac:dyDescent="0.2">
      <c r="B70" t="s">
        <v>339</v>
      </c>
      <c r="C70" t="s">
        <v>340</v>
      </c>
      <c r="D70" t="s">
        <v>341</v>
      </c>
      <c r="E70" t="s">
        <v>6864</v>
      </c>
      <c r="F70" s="2" t="s">
        <v>1380</v>
      </c>
      <c r="G70" s="2" t="s">
        <v>5831</v>
      </c>
      <c r="H70" s="2" t="s">
        <v>1812</v>
      </c>
      <c r="I70" s="2" t="s">
        <v>1382</v>
      </c>
      <c r="J70" s="2" t="s">
        <v>1966</v>
      </c>
      <c r="K70" s="2" t="s">
        <v>1384</v>
      </c>
      <c r="M70" s="2" t="s">
        <v>3009</v>
      </c>
      <c r="N70" s="2" t="s">
        <v>1382</v>
      </c>
      <c r="O70" s="2" t="s">
        <v>2345</v>
      </c>
      <c r="P70" s="2" t="s">
        <v>1559</v>
      </c>
      <c r="R70" s="2" t="s">
        <v>1259</v>
      </c>
      <c r="S70" s="2" t="s">
        <v>1382</v>
      </c>
      <c r="T70" s="2" t="s">
        <v>2432</v>
      </c>
      <c r="V70" s="2" t="s">
        <v>3010</v>
      </c>
      <c r="W70" s="2" t="s">
        <v>1382</v>
      </c>
      <c r="X70" s="2" t="s">
        <v>3011</v>
      </c>
    </row>
    <row r="71" spans="1:24" x14ac:dyDescent="0.2">
      <c r="C71" t="s">
        <v>346</v>
      </c>
      <c r="D71" t="s">
        <v>341</v>
      </c>
      <c r="E71" t="s">
        <v>6867</v>
      </c>
      <c r="F71" s="2" t="s">
        <v>1380</v>
      </c>
      <c r="G71" s="2" t="s">
        <v>5831</v>
      </c>
      <c r="H71" s="2" t="s">
        <v>1733</v>
      </c>
      <c r="I71" s="2" t="s">
        <v>1382</v>
      </c>
      <c r="J71" s="2" t="s">
        <v>1393</v>
      </c>
      <c r="K71" s="2" t="s">
        <v>2051</v>
      </c>
      <c r="M71" s="2" t="s">
        <v>1733</v>
      </c>
      <c r="N71" s="2" t="s">
        <v>1382</v>
      </c>
      <c r="O71" s="2" t="s">
        <v>2203</v>
      </c>
      <c r="P71" s="2" t="s">
        <v>1750</v>
      </c>
      <c r="R71" s="2" t="s">
        <v>470</v>
      </c>
      <c r="S71" s="2" t="s">
        <v>1382</v>
      </c>
      <c r="T71" s="2" t="s">
        <v>3012</v>
      </c>
      <c r="V71" s="2" t="s">
        <v>3013</v>
      </c>
      <c r="W71" s="2" t="s">
        <v>1382</v>
      </c>
      <c r="X71" s="2" t="s">
        <v>3014</v>
      </c>
    </row>
    <row r="72" spans="1:24" x14ac:dyDescent="0.2">
      <c r="C72" t="s">
        <v>350</v>
      </c>
      <c r="D72" t="s">
        <v>351</v>
      </c>
      <c r="E72" t="s">
        <v>6867</v>
      </c>
      <c r="F72" s="2" t="s">
        <v>1380</v>
      </c>
      <c r="H72" s="2" t="s">
        <v>1459</v>
      </c>
      <c r="I72" s="2" t="s">
        <v>1382</v>
      </c>
      <c r="J72" s="2" t="s">
        <v>1383</v>
      </c>
      <c r="K72" s="2" t="s">
        <v>1434</v>
      </c>
      <c r="M72" s="2" t="s">
        <v>1488</v>
      </c>
      <c r="N72" s="2" t="s">
        <v>1382</v>
      </c>
      <c r="O72" s="2" t="s">
        <v>2188</v>
      </c>
      <c r="P72" s="2" t="s">
        <v>1910</v>
      </c>
      <c r="R72" s="2" t="s">
        <v>744</v>
      </c>
      <c r="S72" s="2" t="s">
        <v>1382</v>
      </c>
      <c r="T72" s="2" t="s">
        <v>1880</v>
      </c>
      <c r="V72" s="2" t="s">
        <v>3015</v>
      </c>
      <c r="W72" s="2" t="s">
        <v>1382</v>
      </c>
      <c r="X72" s="2" t="s">
        <v>3016</v>
      </c>
    </row>
    <row r="73" spans="1:24" x14ac:dyDescent="0.2">
      <c r="C73" t="s">
        <v>356</v>
      </c>
      <c r="D73" t="s">
        <v>351</v>
      </c>
      <c r="E73" t="s">
        <v>6867</v>
      </c>
      <c r="F73" s="2" t="s">
        <v>1380</v>
      </c>
      <c r="G73" s="2" t="s">
        <v>5831</v>
      </c>
      <c r="H73" s="2" t="s">
        <v>2377</v>
      </c>
      <c r="I73" s="2" t="s">
        <v>1382</v>
      </c>
      <c r="J73" s="2" t="s">
        <v>2534</v>
      </c>
      <c r="K73" s="2" t="s">
        <v>1691</v>
      </c>
      <c r="M73" s="2" t="s">
        <v>1875</v>
      </c>
      <c r="N73" s="2" t="s">
        <v>1382</v>
      </c>
      <c r="O73" s="2" t="s">
        <v>2502</v>
      </c>
      <c r="P73" s="2" t="s">
        <v>1405</v>
      </c>
      <c r="R73" s="2" t="s">
        <v>335</v>
      </c>
      <c r="S73" s="2" t="s">
        <v>1382</v>
      </c>
      <c r="T73" s="2" t="s">
        <v>2205</v>
      </c>
      <c r="V73" s="2" t="s">
        <v>2189</v>
      </c>
      <c r="W73" s="2" t="s">
        <v>1382</v>
      </c>
      <c r="X73" s="2" t="s">
        <v>2190</v>
      </c>
    </row>
    <row r="74" spans="1:24" x14ac:dyDescent="0.2">
      <c r="A74" t="s">
        <v>361</v>
      </c>
      <c r="B74" t="s">
        <v>362</v>
      </c>
      <c r="C74" t="s">
        <v>363</v>
      </c>
      <c r="D74" t="s">
        <v>364</v>
      </c>
      <c r="E74" t="s">
        <v>6868</v>
      </c>
      <c r="F74" s="2" t="s">
        <v>1380</v>
      </c>
      <c r="H74" s="2" t="s">
        <v>3017</v>
      </c>
      <c r="I74" s="2" t="s">
        <v>1382</v>
      </c>
      <c r="J74" s="2" t="s">
        <v>3018</v>
      </c>
      <c r="K74" s="2" t="s">
        <v>3019</v>
      </c>
      <c r="M74" s="2" t="s">
        <v>3020</v>
      </c>
      <c r="N74" s="2" t="s">
        <v>1382</v>
      </c>
      <c r="O74" s="2" t="s">
        <v>3021</v>
      </c>
      <c r="P74" s="2" t="s">
        <v>3022</v>
      </c>
      <c r="R74" s="2" t="s">
        <v>3023</v>
      </c>
      <c r="S74" s="2" t="s">
        <v>1382</v>
      </c>
      <c r="T74" s="2" t="s">
        <v>3024</v>
      </c>
      <c r="V74" s="2" t="s">
        <v>3025</v>
      </c>
      <c r="W74" s="2" t="s">
        <v>1382</v>
      </c>
      <c r="X74" s="2" t="s">
        <v>3026</v>
      </c>
    </row>
    <row r="75" spans="1:24" x14ac:dyDescent="0.2">
      <c r="C75" t="s">
        <v>369</v>
      </c>
      <c r="D75" t="s">
        <v>364</v>
      </c>
      <c r="E75" t="s">
        <v>6868</v>
      </c>
      <c r="F75" s="2" t="s">
        <v>1380</v>
      </c>
      <c r="H75" s="2" t="s">
        <v>3027</v>
      </c>
      <c r="I75" s="2" t="s">
        <v>1382</v>
      </c>
      <c r="J75" s="2" t="s">
        <v>3021</v>
      </c>
      <c r="K75" s="2" t="s">
        <v>3028</v>
      </c>
      <c r="M75" s="2" t="s">
        <v>3029</v>
      </c>
      <c r="N75" s="2" t="s">
        <v>1382</v>
      </c>
      <c r="O75" s="2" t="s">
        <v>3021</v>
      </c>
      <c r="P75" s="2" t="s">
        <v>3028</v>
      </c>
      <c r="R75" s="2" t="s">
        <v>464</v>
      </c>
      <c r="S75" s="2" t="s">
        <v>1382</v>
      </c>
      <c r="T75" s="2" t="s">
        <v>2935</v>
      </c>
      <c r="V75" s="2" t="s">
        <v>1115</v>
      </c>
      <c r="W75" s="2" t="s">
        <v>1382</v>
      </c>
      <c r="X75" s="2" t="s">
        <v>2123</v>
      </c>
    </row>
    <row r="76" spans="1:24" x14ac:dyDescent="0.2">
      <c r="C76" t="s">
        <v>374</v>
      </c>
      <c r="D76" t="s">
        <v>375</v>
      </c>
      <c r="E76" t="s">
        <v>6867</v>
      </c>
      <c r="F76" s="2" t="s">
        <v>1418</v>
      </c>
      <c r="G76" s="2" t="s">
        <v>5831</v>
      </c>
      <c r="H76" s="2" t="s">
        <v>1382</v>
      </c>
      <c r="I76" s="2" t="s">
        <v>2377</v>
      </c>
      <c r="J76" s="2" t="s">
        <v>1807</v>
      </c>
      <c r="K76" s="2" t="s">
        <v>1444</v>
      </c>
      <c r="M76" s="2" t="s">
        <v>1382</v>
      </c>
      <c r="N76" s="2" t="s">
        <v>3030</v>
      </c>
      <c r="O76" s="2" t="s">
        <v>2812</v>
      </c>
      <c r="P76" s="2" t="s">
        <v>2231</v>
      </c>
      <c r="R76" s="2" t="s">
        <v>1382</v>
      </c>
      <c r="S76" s="2" t="s">
        <v>2273</v>
      </c>
      <c r="T76" s="2" t="s">
        <v>2274</v>
      </c>
      <c r="V76" s="2" t="s">
        <v>1382</v>
      </c>
      <c r="W76" s="2" t="s">
        <v>3031</v>
      </c>
      <c r="X76" s="2" t="s">
        <v>3032</v>
      </c>
    </row>
    <row r="77" spans="1:24" x14ac:dyDescent="0.2">
      <c r="C77" t="s">
        <v>379</v>
      </c>
      <c r="D77" t="s">
        <v>375</v>
      </c>
      <c r="E77" t="s">
        <v>6867</v>
      </c>
      <c r="F77" s="2" t="s">
        <v>1380</v>
      </c>
      <c r="G77" s="2" t="s">
        <v>5831</v>
      </c>
      <c r="H77" s="2" t="s">
        <v>2288</v>
      </c>
      <c r="I77" s="2" t="s">
        <v>1382</v>
      </c>
      <c r="J77" s="2" t="s">
        <v>1827</v>
      </c>
      <c r="K77" s="2" t="s">
        <v>1402</v>
      </c>
      <c r="M77" s="2" t="s">
        <v>1896</v>
      </c>
      <c r="N77" s="2" t="s">
        <v>1382</v>
      </c>
      <c r="O77" s="2" t="s">
        <v>2085</v>
      </c>
      <c r="P77" s="2" t="s">
        <v>1991</v>
      </c>
      <c r="R77" s="2" t="s">
        <v>2593</v>
      </c>
      <c r="S77" s="2" t="s">
        <v>1382</v>
      </c>
      <c r="T77" s="2" t="s">
        <v>2594</v>
      </c>
      <c r="V77" s="2" t="s">
        <v>2433</v>
      </c>
      <c r="W77" s="2" t="s">
        <v>1382</v>
      </c>
      <c r="X77" s="2" t="s">
        <v>2434</v>
      </c>
    </row>
    <row r="78" spans="1:24" x14ac:dyDescent="0.2">
      <c r="C78" t="s">
        <v>384</v>
      </c>
      <c r="D78" t="s">
        <v>385</v>
      </c>
      <c r="E78" t="s">
        <v>6867</v>
      </c>
      <c r="F78" s="2" t="s">
        <v>1380</v>
      </c>
      <c r="G78" s="2" t="s">
        <v>5831</v>
      </c>
      <c r="H78" s="2" t="s">
        <v>2050</v>
      </c>
      <c r="I78" s="2" t="s">
        <v>1382</v>
      </c>
      <c r="J78" s="2" t="s">
        <v>1797</v>
      </c>
      <c r="K78" s="2" t="s">
        <v>1734</v>
      </c>
      <c r="M78" s="2" t="s">
        <v>1896</v>
      </c>
      <c r="N78" s="2" t="s">
        <v>1382</v>
      </c>
      <c r="O78" s="2" t="s">
        <v>1959</v>
      </c>
      <c r="P78" s="2" t="s">
        <v>1750</v>
      </c>
      <c r="R78" s="2" t="s">
        <v>615</v>
      </c>
      <c r="S78" s="2" t="s">
        <v>1382</v>
      </c>
      <c r="T78" s="2" t="s">
        <v>3033</v>
      </c>
      <c r="V78" s="2" t="s">
        <v>3034</v>
      </c>
      <c r="W78" s="2" t="s">
        <v>1382</v>
      </c>
      <c r="X78" s="2" t="s">
        <v>3035</v>
      </c>
    </row>
    <row r="79" spans="1:24" x14ac:dyDescent="0.2">
      <c r="C79" t="s">
        <v>390</v>
      </c>
      <c r="D79" t="s">
        <v>385</v>
      </c>
      <c r="E79" t="s">
        <v>6867</v>
      </c>
      <c r="F79" s="2" t="s">
        <v>1418</v>
      </c>
      <c r="G79" s="2" t="s">
        <v>5831</v>
      </c>
      <c r="H79" s="2" t="s">
        <v>1382</v>
      </c>
      <c r="I79" s="2" t="s">
        <v>1395</v>
      </c>
      <c r="J79" s="2" t="s">
        <v>1577</v>
      </c>
      <c r="K79" s="2" t="s">
        <v>1394</v>
      </c>
      <c r="M79" s="2" t="s">
        <v>1382</v>
      </c>
      <c r="N79" s="2" t="s">
        <v>2359</v>
      </c>
      <c r="O79" s="2" t="s">
        <v>1430</v>
      </c>
      <c r="P79" s="2" t="s">
        <v>2088</v>
      </c>
      <c r="R79" s="2" t="s">
        <v>1382</v>
      </c>
      <c r="S79" s="2" t="s">
        <v>2990</v>
      </c>
      <c r="T79" s="2" t="s">
        <v>2991</v>
      </c>
      <c r="V79" s="2" t="s">
        <v>1382</v>
      </c>
      <c r="W79" s="2" t="s">
        <v>3036</v>
      </c>
      <c r="X79" s="2" t="s">
        <v>3037</v>
      </c>
    </row>
    <row r="80" spans="1:24" x14ac:dyDescent="0.2">
      <c r="C80" t="s">
        <v>393</v>
      </c>
      <c r="D80" t="s">
        <v>394</v>
      </c>
      <c r="E80" t="s">
        <v>6867</v>
      </c>
      <c r="F80" s="2" t="s">
        <v>1380</v>
      </c>
      <c r="G80" s="2" t="s">
        <v>5831</v>
      </c>
      <c r="H80" s="2" t="s">
        <v>2539</v>
      </c>
      <c r="I80" s="2" t="s">
        <v>1382</v>
      </c>
      <c r="J80" s="2" t="s">
        <v>1797</v>
      </c>
      <c r="K80" s="2" t="s">
        <v>1960</v>
      </c>
      <c r="M80" s="2" t="s">
        <v>3038</v>
      </c>
      <c r="N80" s="2" t="s">
        <v>1382</v>
      </c>
      <c r="O80" s="2" t="s">
        <v>2007</v>
      </c>
      <c r="P80" s="2" t="s">
        <v>1595</v>
      </c>
      <c r="R80" s="2" t="s">
        <v>3039</v>
      </c>
      <c r="S80" s="2" t="s">
        <v>1382</v>
      </c>
      <c r="T80" s="2" t="s">
        <v>3040</v>
      </c>
      <c r="V80" s="2" t="s">
        <v>2437</v>
      </c>
      <c r="W80" s="2" t="s">
        <v>1382</v>
      </c>
      <c r="X80" s="2" t="s">
        <v>2438</v>
      </c>
    </row>
    <row r="81" spans="2:24" x14ac:dyDescent="0.2">
      <c r="C81" t="s">
        <v>399</v>
      </c>
      <c r="D81" t="s">
        <v>394</v>
      </c>
      <c r="E81" t="s">
        <v>6867</v>
      </c>
      <c r="F81" s="2" t="s">
        <v>1380</v>
      </c>
      <c r="G81" s="2" t="s">
        <v>5831</v>
      </c>
      <c r="H81" s="2" t="s">
        <v>2996</v>
      </c>
      <c r="I81" s="2" t="s">
        <v>1382</v>
      </c>
      <c r="J81" s="2" t="s">
        <v>2591</v>
      </c>
      <c r="K81" s="2" t="s">
        <v>3041</v>
      </c>
      <c r="M81" s="2" t="s">
        <v>2969</v>
      </c>
      <c r="N81" s="2" t="s">
        <v>1382</v>
      </c>
      <c r="O81" s="2" t="s">
        <v>2297</v>
      </c>
      <c r="P81" s="2" t="s">
        <v>1402</v>
      </c>
      <c r="R81" s="2" t="s">
        <v>77</v>
      </c>
      <c r="S81" s="2" t="s">
        <v>1382</v>
      </c>
      <c r="T81" s="2" t="s">
        <v>3042</v>
      </c>
      <c r="V81" s="2" t="s">
        <v>3013</v>
      </c>
      <c r="W81" s="2" t="s">
        <v>1382</v>
      </c>
      <c r="X81" s="2" t="s">
        <v>3014</v>
      </c>
    </row>
    <row r="82" spans="2:24" x14ac:dyDescent="0.2">
      <c r="C82" t="s">
        <v>403</v>
      </c>
      <c r="D82" t="s">
        <v>404</v>
      </c>
      <c r="E82" t="s">
        <v>6868</v>
      </c>
      <c r="F82" s="2" t="s">
        <v>1418</v>
      </c>
      <c r="G82" s="2" t="s">
        <v>5831</v>
      </c>
      <c r="H82" s="2" t="s">
        <v>1382</v>
      </c>
      <c r="I82" s="2" t="s">
        <v>1741</v>
      </c>
      <c r="J82" s="2" t="s">
        <v>3043</v>
      </c>
      <c r="K82" s="2" t="s">
        <v>1734</v>
      </c>
      <c r="M82" s="2" t="s">
        <v>1382</v>
      </c>
      <c r="N82" s="2" t="s">
        <v>1395</v>
      </c>
      <c r="O82" s="2" t="s">
        <v>3044</v>
      </c>
      <c r="P82" s="2" t="s">
        <v>3045</v>
      </c>
      <c r="R82" s="2" t="s">
        <v>1382</v>
      </c>
      <c r="S82" s="2" t="s">
        <v>3046</v>
      </c>
      <c r="T82" s="2" t="s">
        <v>3047</v>
      </c>
      <c r="V82" s="2" t="s">
        <v>1382</v>
      </c>
      <c r="W82" s="2" t="s">
        <v>2806</v>
      </c>
      <c r="X82" s="2" t="s">
        <v>2807</v>
      </c>
    </row>
    <row r="83" spans="2:24" x14ac:dyDescent="0.2">
      <c r="C83" t="s">
        <v>407</v>
      </c>
      <c r="D83" t="s">
        <v>404</v>
      </c>
      <c r="E83" t="s">
        <v>6868</v>
      </c>
      <c r="F83" s="2" t="s">
        <v>1418</v>
      </c>
      <c r="H83" s="2" t="s">
        <v>1382</v>
      </c>
      <c r="I83" s="2" t="s">
        <v>3048</v>
      </c>
      <c r="J83" s="2" t="s">
        <v>2944</v>
      </c>
      <c r="K83" s="2" t="s">
        <v>3049</v>
      </c>
      <c r="M83" s="2" t="s">
        <v>1382</v>
      </c>
      <c r="N83" s="2" t="s">
        <v>3050</v>
      </c>
      <c r="O83" s="2" t="s">
        <v>3051</v>
      </c>
      <c r="P83" s="2" t="s">
        <v>2792</v>
      </c>
      <c r="R83" s="2" t="s">
        <v>1382</v>
      </c>
      <c r="S83" s="2" t="s">
        <v>1746</v>
      </c>
      <c r="T83" s="2" t="s">
        <v>1747</v>
      </c>
      <c r="V83" s="2" t="s">
        <v>1382</v>
      </c>
      <c r="W83" s="2" t="s">
        <v>3052</v>
      </c>
      <c r="X83" s="2" t="s">
        <v>3053</v>
      </c>
    </row>
    <row r="84" spans="2:24" x14ac:dyDescent="0.2">
      <c r="C84" t="s">
        <v>412</v>
      </c>
      <c r="D84" t="s">
        <v>413</v>
      </c>
      <c r="E84" t="s">
        <v>6865</v>
      </c>
      <c r="F84" s="2" t="s">
        <v>1380</v>
      </c>
      <c r="H84" s="2" t="s">
        <v>3054</v>
      </c>
      <c r="I84" s="2" t="s">
        <v>1382</v>
      </c>
      <c r="J84" s="2" t="s">
        <v>3055</v>
      </c>
      <c r="K84" s="2" t="s">
        <v>2879</v>
      </c>
      <c r="M84" s="2" t="s">
        <v>2925</v>
      </c>
      <c r="N84" s="2" t="s">
        <v>1382</v>
      </c>
      <c r="O84" s="2" t="s">
        <v>1781</v>
      </c>
      <c r="P84" s="2" t="s">
        <v>1790</v>
      </c>
      <c r="R84" s="2" t="s">
        <v>3056</v>
      </c>
      <c r="S84" s="2" t="s">
        <v>1382</v>
      </c>
      <c r="T84" s="2" t="s">
        <v>3057</v>
      </c>
      <c r="V84" s="2" t="s">
        <v>3058</v>
      </c>
      <c r="W84" s="2" t="s">
        <v>1382</v>
      </c>
      <c r="X84" s="2" t="s">
        <v>3059</v>
      </c>
    </row>
    <row r="85" spans="2:24" x14ac:dyDescent="0.2">
      <c r="C85" t="s">
        <v>418</v>
      </c>
      <c r="D85" t="s">
        <v>413</v>
      </c>
      <c r="E85" t="s">
        <v>6865</v>
      </c>
      <c r="F85" s="2" t="s">
        <v>1418</v>
      </c>
      <c r="G85" s="2" t="s">
        <v>5831</v>
      </c>
      <c r="H85" s="2" t="s">
        <v>1382</v>
      </c>
      <c r="I85" s="2" t="s">
        <v>1395</v>
      </c>
      <c r="J85" s="2" t="s">
        <v>3060</v>
      </c>
      <c r="K85" s="2" t="s">
        <v>1559</v>
      </c>
      <c r="M85" s="2" t="s">
        <v>1382</v>
      </c>
      <c r="N85" s="2" t="s">
        <v>2851</v>
      </c>
      <c r="O85" s="2" t="s">
        <v>1430</v>
      </c>
      <c r="P85" s="2" t="s">
        <v>1595</v>
      </c>
      <c r="R85" s="2" t="s">
        <v>1382</v>
      </c>
      <c r="S85" s="2" t="s">
        <v>3061</v>
      </c>
      <c r="T85" s="2" t="s">
        <v>3062</v>
      </c>
      <c r="V85" s="2" t="s">
        <v>1382</v>
      </c>
      <c r="W85" s="2" t="s">
        <v>3063</v>
      </c>
      <c r="X85" s="2" t="s">
        <v>3064</v>
      </c>
    </row>
    <row r="86" spans="2:24" x14ac:dyDescent="0.2">
      <c r="B86" t="s">
        <v>421</v>
      </c>
      <c r="C86" t="s">
        <v>422</v>
      </c>
      <c r="D86" t="s">
        <v>423</v>
      </c>
      <c r="E86" t="s">
        <v>6865</v>
      </c>
      <c r="F86" s="2" t="s">
        <v>1380</v>
      </c>
      <c r="H86" s="2" t="s">
        <v>2606</v>
      </c>
      <c r="I86" s="2" t="s">
        <v>1382</v>
      </c>
      <c r="J86" s="2" t="s">
        <v>2607</v>
      </c>
      <c r="K86" s="2" t="s">
        <v>1595</v>
      </c>
      <c r="M86" s="2" t="s">
        <v>2606</v>
      </c>
      <c r="N86" s="2" t="s">
        <v>1382</v>
      </c>
      <c r="O86" s="2" t="s">
        <v>2602</v>
      </c>
      <c r="P86" s="2" t="s">
        <v>1983</v>
      </c>
      <c r="R86" s="2" t="s">
        <v>3065</v>
      </c>
      <c r="S86" s="2" t="s">
        <v>1382</v>
      </c>
      <c r="T86" s="2" t="s">
        <v>3066</v>
      </c>
      <c r="V86" s="2" t="s">
        <v>3067</v>
      </c>
      <c r="W86" s="2" t="s">
        <v>1382</v>
      </c>
      <c r="X86" s="2" t="s">
        <v>3068</v>
      </c>
    </row>
    <row r="87" spans="2:24" x14ac:dyDescent="0.2">
      <c r="C87" t="s">
        <v>428</v>
      </c>
      <c r="D87" t="s">
        <v>423</v>
      </c>
      <c r="E87" t="s">
        <v>6863</v>
      </c>
      <c r="F87" s="2" t="s">
        <v>1380</v>
      </c>
      <c r="H87" s="2" t="s">
        <v>3069</v>
      </c>
      <c r="I87" s="2" t="s">
        <v>1382</v>
      </c>
      <c r="J87" s="2" t="s">
        <v>1409</v>
      </c>
      <c r="K87" s="2" t="s">
        <v>2034</v>
      </c>
      <c r="M87" s="2" t="s">
        <v>1965</v>
      </c>
      <c r="N87" s="2" t="s">
        <v>1382</v>
      </c>
      <c r="O87" s="2" t="s">
        <v>3070</v>
      </c>
      <c r="P87" s="2" t="s">
        <v>1905</v>
      </c>
      <c r="R87" s="2" t="s">
        <v>66</v>
      </c>
      <c r="S87" s="2" t="s">
        <v>1382</v>
      </c>
      <c r="T87" s="2" t="s">
        <v>2240</v>
      </c>
      <c r="V87" s="2" t="s">
        <v>3071</v>
      </c>
      <c r="W87" s="2" t="s">
        <v>1382</v>
      </c>
      <c r="X87" s="2" t="s">
        <v>3072</v>
      </c>
    </row>
    <row r="88" spans="2:24" x14ac:dyDescent="0.2">
      <c r="C88" t="s">
        <v>431</v>
      </c>
      <c r="D88" t="s">
        <v>432</v>
      </c>
      <c r="E88" t="s">
        <v>6865</v>
      </c>
      <c r="F88" s="2" t="s">
        <v>1380</v>
      </c>
      <c r="H88" s="2" t="s">
        <v>1791</v>
      </c>
      <c r="I88" s="2" t="s">
        <v>1382</v>
      </c>
      <c r="J88" s="2" t="s">
        <v>3073</v>
      </c>
      <c r="K88" s="2" t="s">
        <v>3074</v>
      </c>
      <c r="M88" s="2" t="s">
        <v>1791</v>
      </c>
      <c r="N88" s="2" t="s">
        <v>1382</v>
      </c>
      <c r="O88" s="2" t="s">
        <v>2944</v>
      </c>
      <c r="P88" s="2" t="s">
        <v>1760</v>
      </c>
      <c r="R88" s="2" t="s">
        <v>3075</v>
      </c>
      <c r="S88" s="2" t="s">
        <v>1382</v>
      </c>
      <c r="T88" s="2" t="s">
        <v>3076</v>
      </c>
      <c r="V88" s="2" t="s">
        <v>3077</v>
      </c>
      <c r="W88" s="2" t="s">
        <v>1382</v>
      </c>
      <c r="X88" s="2" t="s">
        <v>3078</v>
      </c>
    </row>
    <row r="89" spans="2:24" x14ac:dyDescent="0.2">
      <c r="C89" t="s">
        <v>435</v>
      </c>
      <c r="D89" t="s">
        <v>432</v>
      </c>
      <c r="E89" t="s">
        <v>6865</v>
      </c>
      <c r="F89" s="2" t="s">
        <v>1380</v>
      </c>
      <c r="G89" s="2" t="s">
        <v>5831</v>
      </c>
      <c r="H89" s="2" t="s">
        <v>2157</v>
      </c>
      <c r="I89" s="2" t="s">
        <v>1382</v>
      </c>
      <c r="J89" s="2" t="s">
        <v>2528</v>
      </c>
      <c r="K89" s="2" t="s">
        <v>1784</v>
      </c>
      <c r="M89" s="2" t="s">
        <v>1791</v>
      </c>
      <c r="N89" s="2" t="s">
        <v>1382</v>
      </c>
      <c r="O89" s="2" t="s">
        <v>1759</v>
      </c>
      <c r="P89" s="2" t="s">
        <v>1792</v>
      </c>
      <c r="R89" s="2" t="s">
        <v>679</v>
      </c>
      <c r="S89" s="2" t="s">
        <v>1382</v>
      </c>
      <c r="T89" s="2" t="s">
        <v>3079</v>
      </c>
      <c r="V89" s="2" t="s">
        <v>529</v>
      </c>
      <c r="W89" s="2" t="s">
        <v>1382</v>
      </c>
      <c r="X89" s="2" t="s">
        <v>3080</v>
      </c>
    </row>
    <row r="90" spans="2:24" x14ac:dyDescent="0.2">
      <c r="C90" t="s">
        <v>439</v>
      </c>
      <c r="D90" t="s">
        <v>440</v>
      </c>
      <c r="E90" t="s">
        <v>6866</v>
      </c>
      <c r="F90" s="2" t="s">
        <v>1418</v>
      </c>
      <c r="H90" s="2" t="s">
        <v>1382</v>
      </c>
      <c r="I90" s="2" t="s">
        <v>1909</v>
      </c>
      <c r="J90" s="2" t="s">
        <v>1574</v>
      </c>
      <c r="K90" s="2" t="s">
        <v>1471</v>
      </c>
      <c r="M90" s="2" t="s">
        <v>1382</v>
      </c>
      <c r="N90" s="2" t="s">
        <v>2789</v>
      </c>
      <c r="O90" s="2" t="s">
        <v>2144</v>
      </c>
      <c r="P90" s="2" t="s">
        <v>1387</v>
      </c>
      <c r="R90" s="2" t="s">
        <v>1382</v>
      </c>
      <c r="S90" s="2" t="s">
        <v>1553</v>
      </c>
      <c r="T90" s="2" t="s">
        <v>1554</v>
      </c>
      <c r="V90" s="2" t="s">
        <v>1382</v>
      </c>
      <c r="W90" s="2" t="s">
        <v>3081</v>
      </c>
      <c r="X90" s="2" t="s">
        <v>3082</v>
      </c>
    </row>
    <row r="91" spans="2:24" x14ac:dyDescent="0.2">
      <c r="C91" t="s">
        <v>444</v>
      </c>
      <c r="D91" t="s">
        <v>440</v>
      </c>
      <c r="E91" t="s">
        <v>6866</v>
      </c>
      <c r="F91" s="2" t="s">
        <v>1380</v>
      </c>
      <c r="G91" s="2" t="s">
        <v>5831</v>
      </c>
      <c r="H91" s="2" t="s">
        <v>2020</v>
      </c>
      <c r="I91" s="2" t="s">
        <v>1382</v>
      </c>
      <c r="J91" s="2" t="s">
        <v>1452</v>
      </c>
      <c r="K91" s="2" t="s">
        <v>1465</v>
      </c>
      <c r="M91" s="2" t="s">
        <v>3083</v>
      </c>
      <c r="N91" s="2" t="s">
        <v>1382</v>
      </c>
      <c r="O91" s="2" t="s">
        <v>1876</v>
      </c>
      <c r="P91" s="2" t="s">
        <v>3084</v>
      </c>
      <c r="R91" s="2" t="s">
        <v>1266</v>
      </c>
      <c r="S91" s="2" t="s">
        <v>1382</v>
      </c>
      <c r="T91" s="2" t="s">
        <v>3085</v>
      </c>
      <c r="V91" s="2" t="s">
        <v>1475</v>
      </c>
      <c r="W91" s="2" t="s">
        <v>1382</v>
      </c>
      <c r="X91" s="2" t="s">
        <v>1476</v>
      </c>
    </row>
    <row r="92" spans="2:24" x14ac:dyDescent="0.2">
      <c r="C92" t="s">
        <v>447</v>
      </c>
      <c r="D92" t="s">
        <v>448</v>
      </c>
      <c r="E92" t="s">
        <v>6865</v>
      </c>
      <c r="F92" s="2" t="s">
        <v>1380</v>
      </c>
      <c r="H92" s="2" t="s">
        <v>3086</v>
      </c>
      <c r="I92" s="2" t="s">
        <v>1382</v>
      </c>
      <c r="J92" s="2" t="s">
        <v>2203</v>
      </c>
      <c r="K92" s="2" t="s">
        <v>1798</v>
      </c>
      <c r="M92" s="2" t="s">
        <v>2050</v>
      </c>
      <c r="N92" s="2" t="s">
        <v>1382</v>
      </c>
      <c r="O92" s="2" t="s">
        <v>1797</v>
      </c>
      <c r="P92" s="2" t="s">
        <v>1734</v>
      </c>
      <c r="R92" s="2" t="s">
        <v>1954</v>
      </c>
      <c r="S92" s="2" t="s">
        <v>1382</v>
      </c>
      <c r="T92" s="2" t="s">
        <v>1955</v>
      </c>
      <c r="V92" s="2" t="s">
        <v>173</v>
      </c>
      <c r="W92" s="2" t="s">
        <v>1382</v>
      </c>
      <c r="X92" s="2" t="s">
        <v>2141</v>
      </c>
    </row>
    <row r="93" spans="2:24" x14ac:dyDescent="0.2">
      <c r="C93" t="s">
        <v>452</v>
      </c>
      <c r="D93" t="s">
        <v>448</v>
      </c>
      <c r="E93" t="s">
        <v>6865</v>
      </c>
      <c r="F93" s="2" t="s">
        <v>1380</v>
      </c>
      <c r="G93" s="2" t="s">
        <v>5831</v>
      </c>
      <c r="H93" s="2" t="s">
        <v>2789</v>
      </c>
      <c r="I93" s="2" t="s">
        <v>1382</v>
      </c>
      <c r="J93" s="2" t="s">
        <v>1396</v>
      </c>
      <c r="K93" s="2" t="s">
        <v>1798</v>
      </c>
      <c r="M93" s="2" t="s">
        <v>3087</v>
      </c>
      <c r="N93" s="2" t="s">
        <v>1382</v>
      </c>
      <c r="O93" s="2" t="s">
        <v>2007</v>
      </c>
      <c r="P93" s="2" t="s">
        <v>1983</v>
      </c>
      <c r="R93" s="2" t="s">
        <v>241</v>
      </c>
      <c r="S93" s="2" t="s">
        <v>1382</v>
      </c>
      <c r="T93" s="2" t="s">
        <v>1467</v>
      </c>
      <c r="V93" s="2" t="s">
        <v>621</v>
      </c>
      <c r="W93" s="2" t="s">
        <v>1382</v>
      </c>
      <c r="X93" s="2" t="s">
        <v>1461</v>
      </c>
    </row>
    <row r="94" spans="2:24" x14ac:dyDescent="0.2">
      <c r="B94" t="s">
        <v>456</v>
      </c>
      <c r="C94" t="s">
        <v>457</v>
      </c>
      <c r="D94" t="s">
        <v>458</v>
      </c>
      <c r="E94" t="s">
        <v>6868</v>
      </c>
      <c r="F94" s="2" t="s">
        <v>1380</v>
      </c>
      <c r="H94" s="2" t="s">
        <v>3088</v>
      </c>
      <c r="I94" s="2" t="s">
        <v>1382</v>
      </c>
      <c r="J94" s="2" t="s">
        <v>1752</v>
      </c>
      <c r="K94" s="2" t="s">
        <v>1782</v>
      </c>
      <c r="M94" s="2" t="s">
        <v>1781</v>
      </c>
      <c r="N94" s="2" t="s">
        <v>1382</v>
      </c>
      <c r="O94" s="2" t="s">
        <v>1789</v>
      </c>
      <c r="P94" s="2" t="s">
        <v>1760</v>
      </c>
      <c r="R94" s="2" t="s">
        <v>79</v>
      </c>
      <c r="S94" s="2" t="s">
        <v>1382</v>
      </c>
      <c r="T94" s="2" t="s">
        <v>3089</v>
      </c>
      <c r="V94" s="2" t="s">
        <v>275</v>
      </c>
      <c r="W94" s="2" t="s">
        <v>1382</v>
      </c>
      <c r="X94" s="2" t="s">
        <v>3090</v>
      </c>
    </row>
    <row r="95" spans="2:24" x14ac:dyDescent="0.2">
      <c r="C95" t="s">
        <v>461</v>
      </c>
      <c r="D95" t="s">
        <v>458</v>
      </c>
      <c r="E95" t="s">
        <v>6868</v>
      </c>
      <c r="F95" s="2" t="s">
        <v>1380</v>
      </c>
      <c r="G95" s="2" t="s">
        <v>5831</v>
      </c>
      <c r="H95" s="2" t="s">
        <v>3091</v>
      </c>
      <c r="I95" s="2" t="s">
        <v>1382</v>
      </c>
      <c r="J95" s="2" t="s">
        <v>3092</v>
      </c>
      <c r="K95" s="2" t="s">
        <v>1711</v>
      </c>
      <c r="M95" s="2" t="s">
        <v>2512</v>
      </c>
      <c r="N95" s="2" t="s">
        <v>1382</v>
      </c>
      <c r="O95" s="2" t="s">
        <v>2007</v>
      </c>
      <c r="P95" s="2" t="s">
        <v>2088</v>
      </c>
      <c r="R95" s="2" t="s">
        <v>3093</v>
      </c>
      <c r="S95" s="2" t="s">
        <v>1382</v>
      </c>
      <c r="T95" s="2" t="s">
        <v>3094</v>
      </c>
      <c r="V95" s="2" t="s">
        <v>3095</v>
      </c>
      <c r="W95" s="2" t="s">
        <v>1382</v>
      </c>
      <c r="X95" s="2" t="s">
        <v>3096</v>
      </c>
    </row>
    <row r="96" spans="2:24" x14ac:dyDescent="0.2">
      <c r="C96" t="s">
        <v>466</v>
      </c>
      <c r="D96" t="s">
        <v>467</v>
      </c>
      <c r="E96" t="s">
        <v>6866</v>
      </c>
      <c r="F96" s="2" t="s">
        <v>1418</v>
      </c>
      <c r="G96" s="2" t="s">
        <v>5831</v>
      </c>
      <c r="H96" s="2" t="s">
        <v>1382</v>
      </c>
      <c r="I96" s="2" t="s">
        <v>2179</v>
      </c>
      <c r="J96" s="2" t="s">
        <v>1556</v>
      </c>
      <c r="K96" s="2" t="s">
        <v>1471</v>
      </c>
      <c r="M96" s="2" t="s">
        <v>1382</v>
      </c>
      <c r="N96" s="2" t="s">
        <v>1442</v>
      </c>
      <c r="O96" s="2" t="s">
        <v>2040</v>
      </c>
      <c r="P96" s="2" t="s">
        <v>1387</v>
      </c>
      <c r="R96" s="2" t="s">
        <v>1382</v>
      </c>
      <c r="S96" s="2" t="s">
        <v>1427</v>
      </c>
      <c r="T96" s="2" t="s">
        <v>1428</v>
      </c>
      <c r="V96" s="2" t="s">
        <v>1382</v>
      </c>
      <c r="W96" s="2" t="s">
        <v>3097</v>
      </c>
      <c r="X96" s="2" t="s">
        <v>3098</v>
      </c>
    </row>
    <row r="97" spans="2:24" x14ac:dyDescent="0.2">
      <c r="C97" t="s">
        <v>469</v>
      </c>
      <c r="D97" t="s">
        <v>467</v>
      </c>
      <c r="E97" t="s">
        <v>6866</v>
      </c>
      <c r="F97" s="2" t="s">
        <v>1380</v>
      </c>
      <c r="H97" s="2" t="s">
        <v>3099</v>
      </c>
      <c r="I97" s="2" t="s">
        <v>1382</v>
      </c>
      <c r="J97" s="2" t="s">
        <v>3100</v>
      </c>
      <c r="K97" s="2" t="s">
        <v>1539</v>
      </c>
      <c r="M97" s="2" t="s">
        <v>3101</v>
      </c>
      <c r="N97" s="2" t="s">
        <v>1382</v>
      </c>
      <c r="O97" s="2" t="s">
        <v>3102</v>
      </c>
      <c r="P97" s="2" t="s">
        <v>3103</v>
      </c>
      <c r="R97" s="2" t="s">
        <v>454</v>
      </c>
      <c r="S97" s="2" t="s">
        <v>1382</v>
      </c>
      <c r="T97" s="2" t="s">
        <v>3104</v>
      </c>
      <c r="V97" s="2" t="s">
        <v>3105</v>
      </c>
      <c r="W97" s="2" t="s">
        <v>1382</v>
      </c>
      <c r="X97" s="2" t="s">
        <v>3106</v>
      </c>
    </row>
    <row r="98" spans="2:24" x14ac:dyDescent="0.2">
      <c r="C98" t="s">
        <v>474</v>
      </c>
      <c r="D98" t="s">
        <v>475</v>
      </c>
      <c r="E98" t="s">
        <v>6868</v>
      </c>
      <c r="F98" s="2" t="s">
        <v>1380</v>
      </c>
      <c r="H98" s="2" t="s">
        <v>2964</v>
      </c>
      <c r="I98" s="2" t="s">
        <v>1382</v>
      </c>
      <c r="J98" s="2" t="s">
        <v>3107</v>
      </c>
      <c r="K98" s="2" t="s">
        <v>1394</v>
      </c>
      <c r="M98" s="2" t="s">
        <v>3108</v>
      </c>
      <c r="N98" s="2" t="s">
        <v>1382</v>
      </c>
      <c r="O98" s="2" t="s">
        <v>1480</v>
      </c>
      <c r="P98" s="2" t="s">
        <v>2792</v>
      </c>
      <c r="R98" s="2" t="s">
        <v>3109</v>
      </c>
      <c r="S98" s="2" t="s">
        <v>1382</v>
      </c>
      <c r="T98" s="2" t="s">
        <v>3110</v>
      </c>
      <c r="V98" s="2" t="s">
        <v>219</v>
      </c>
      <c r="W98" s="2" t="s">
        <v>1382</v>
      </c>
      <c r="X98" s="2" t="s">
        <v>1454</v>
      </c>
    </row>
    <row r="99" spans="2:24" x14ac:dyDescent="0.2">
      <c r="C99" t="s">
        <v>479</v>
      </c>
      <c r="D99" t="s">
        <v>475</v>
      </c>
      <c r="E99" t="s">
        <v>6868</v>
      </c>
      <c r="F99" s="2" t="s">
        <v>1380</v>
      </c>
      <c r="H99" s="2" t="s">
        <v>2512</v>
      </c>
      <c r="I99" s="2" t="s">
        <v>1382</v>
      </c>
      <c r="J99" s="2" t="s">
        <v>1748</v>
      </c>
      <c r="K99" s="2" t="s">
        <v>2051</v>
      </c>
      <c r="M99" s="2" t="s">
        <v>2359</v>
      </c>
      <c r="N99" s="2" t="s">
        <v>1382</v>
      </c>
      <c r="O99" s="2" t="s">
        <v>3111</v>
      </c>
      <c r="P99" s="2" t="s">
        <v>1753</v>
      </c>
      <c r="R99" s="2" t="s">
        <v>2189</v>
      </c>
      <c r="S99" s="2" t="s">
        <v>1382</v>
      </c>
      <c r="T99" s="2" t="s">
        <v>2190</v>
      </c>
      <c r="V99" s="2" t="s">
        <v>3112</v>
      </c>
      <c r="W99" s="2" t="s">
        <v>1382</v>
      </c>
      <c r="X99" s="2" t="s">
        <v>3113</v>
      </c>
    </row>
    <row r="100" spans="2:24" x14ac:dyDescent="0.2">
      <c r="C100" t="s">
        <v>481</v>
      </c>
      <c r="D100" t="s">
        <v>482</v>
      </c>
      <c r="E100" t="s">
        <v>6865</v>
      </c>
      <c r="F100" s="2" t="s">
        <v>1380</v>
      </c>
      <c r="H100" s="2" t="s">
        <v>3114</v>
      </c>
      <c r="I100" s="2" t="s">
        <v>1382</v>
      </c>
      <c r="J100" s="2" t="s">
        <v>1966</v>
      </c>
      <c r="K100" s="2" t="s">
        <v>1497</v>
      </c>
      <c r="M100" s="2" t="s">
        <v>3115</v>
      </c>
      <c r="N100" s="2" t="s">
        <v>1382</v>
      </c>
      <c r="O100" s="2" t="s">
        <v>1396</v>
      </c>
      <c r="P100" s="2" t="s">
        <v>2169</v>
      </c>
      <c r="R100" s="2" t="s">
        <v>3116</v>
      </c>
      <c r="S100" s="2" t="s">
        <v>1382</v>
      </c>
      <c r="T100" s="2" t="s">
        <v>3117</v>
      </c>
      <c r="V100" s="2" t="s">
        <v>886</v>
      </c>
      <c r="W100" s="2" t="s">
        <v>1382</v>
      </c>
      <c r="X100" s="2" t="s">
        <v>1754</v>
      </c>
    </row>
    <row r="101" spans="2:24" x14ac:dyDescent="0.2">
      <c r="C101" t="s">
        <v>487</v>
      </c>
      <c r="D101" t="s">
        <v>482</v>
      </c>
      <c r="E101" t="s">
        <v>6868</v>
      </c>
      <c r="F101" s="2" t="s">
        <v>1418</v>
      </c>
      <c r="G101" s="2" t="s">
        <v>5831</v>
      </c>
      <c r="H101" s="2" t="s">
        <v>1382</v>
      </c>
      <c r="I101" s="2" t="s">
        <v>3118</v>
      </c>
      <c r="J101" s="2" t="s">
        <v>3119</v>
      </c>
      <c r="K101" s="2" t="s">
        <v>1410</v>
      </c>
      <c r="M101" s="2" t="s">
        <v>1382</v>
      </c>
      <c r="N101" s="2" t="s">
        <v>3120</v>
      </c>
      <c r="O101" s="2" t="s">
        <v>3121</v>
      </c>
      <c r="P101" s="2" t="s">
        <v>3122</v>
      </c>
      <c r="R101" s="2" t="s">
        <v>1382</v>
      </c>
      <c r="S101" s="2" t="s">
        <v>3123</v>
      </c>
      <c r="T101" s="2" t="s">
        <v>3124</v>
      </c>
      <c r="V101" s="2" t="s">
        <v>1382</v>
      </c>
      <c r="W101" s="2" t="s">
        <v>3125</v>
      </c>
      <c r="X101" s="2" t="s">
        <v>3126</v>
      </c>
    </row>
    <row r="102" spans="2:24" x14ac:dyDescent="0.2">
      <c r="C102" t="s">
        <v>490</v>
      </c>
      <c r="D102" t="s">
        <v>491</v>
      </c>
      <c r="E102" t="s">
        <v>6866</v>
      </c>
      <c r="F102" s="2" t="s">
        <v>1418</v>
      </c>
      <c r="G102" s="2" t="s">
        <v>5831</v>
      </c>
      <c r="H102" s="2" t="s">
        <v>1382</v>
      </c>
      <c r="I102" s="2" t="s">
        <v>1877</v>
      </c>
      <c r="J102" s="2" t="s">
        <v>2160</v>
      </c>
      <c r="K102" s="2" t="s">
        <v>2303</v>
      </c>
      <c r="M102" s="2" t="s">
        <v>1382</v>
      </c>
      <c r="N102" s="2" t="s">
        <v>1411</v>
      </c>
      <c r="O102" s="2" t="s">
        <v>2177</v>
      </c>
      <c r="P102" s="2" t="s">
        <v>3127</v>
      </c>
      <c r="R102" s="2" t="s">
        <v>1382</v>
      </c>
      <c r="S102" s="2" t="s">
        <v>2425</v>
      </c>
      <c r="T102" s="2" t="s">
        <v>2426</v>
      </c>
      <c r="V102" s="2" t="s">
        <v>1382</v>
      </c>
      <c r="W102" s="2" t="s">
        <v>2427</v>
      </c>
      <c r="X102" s="2" t="s">
        <v>2428</v>
      </c>
    </row>
    <row r="103" spans="2:24" x14ac:dyDescent="0.2">
      <c r="C103" t="s">
        <v>496</v>
      </c>
      <c r="D103" t="s">
        <v>491</v>
      </c>
      <c r="E103" t="s">
        <v>6866</v>
      </c>
      <c r="F103" s="2" t="s">
        <v>1380</v>
      </c>
      <c r="G103" s="2" t="s">
        <v>5831</v>
      </c>
      <c r="H103" s="2" t="s">
        <v>3128</v>
      </c>
      <c r="I103" s="2" t="s">
        <v>1382</v>
      </c>
      <c r="J103" s="2" t="s">
        <v>3100</v>
      </c>
      <c r="K103" s="2" t="s">
        <v>1821</v>
      </c>
      <c r="M103" s="2" t="s">
        <v>3129</v>
      </c>
      <c r="N103" s="2" t="s">
        <v>1382</v>
      </c>
      <c r="O103" s="2" t="s">
        <v>2489</v>
      </c>
      <c r="P103" s="2" t="s">
        <v>2592</v>
      </c>
      <c r="R103" s="2" t="s">
        <v>3130</v>
      </c>
      <c r="S103" s="2" t="s">
        <v>1382</v>
      </c>
      <c r="T103" s="2" t="s">
        <v>3131</v>
      </c>
      <c r="V103" s="2" t="s">
        <v>2503</v>
      </c>
      <c r="W103" s="2" t="s">
        <v>1382</v>
      </c>
      <c r="X103" s="2" t="s">
        <v>2504</v>
      </c>
    </row>
    <row r="104" spans="2:24" x14ac:dyDescent="0.2">
      <c r="C104" t="s">
        <v>500</v>
      </c>
      <c r="D104" t="s">
        <v>501</v>
      </c>
      <c r="E104" t="s">
        <v>6863</v>
      </c>
      <c r="F104" s="2" t="s">
        <v>1380</v>
      </c>
      <c r="H104" s="2" t="s">
        <v>3132</v>
      </c>
      <c r="I104" s="2" t="s">
        <v>1382</v>
      </c>
      <c r="J104" s="2" t="s">
        <v>2502</v>
      </c>
      <c r="K104" s="2" t="s">
        <v>2057</v>
      </c>
      <c r="M104" s="2" t="s">
        <v>3133</v>
      </c>
      <c r="N104" s="2" t="s">
        <v>1382</v>
      </c>
      <c r="O104" s="2" t="s">
        <v>1383</v>
      </c>
      <c r="P104" s="2" t="s">
        <v>2057</v>
      </c>
      <c r="R104" s="2" t="s">
        <v>3134</v>
      </c>
      <c r="S104" s="2" t="s">
        <v>1382</v>
      </c>
      <c r="T104" s="2" t="s">
        <v>3135</v>
      </c>
      <c r="V104" s="2" t="s">
        <v>2559</v>
      </c>
      <c r="W104" s="2" t="s">
        <v>1382</v>
      </c>
      <c r="X104" s="2" t="s">
        <v>2560</v>
      </c>
    </row>
    <row r="105" spans="2:24" x14ac:dyDescent="0.2">
      <c r="C105" t="s">
        <v>506</v>
      </c>
      <c r="D105" t="s">
        <v>501</v>
      </c>
      <c r="E105" t="s">
        <v>6863</v>
      </c>
      <c r="F105" s="2" t="s">
        <v>1418</v>
      </c>
      <c r="G105" s="2" t="s">
        <v>5831</v>
      </c>
      <c r="H105" s="2" t="s">
        <v>1382</v>
      </c>
      <c r="I105" s="2" t="s">
        <v>3136</v>
      </c>
      <c r="J105" s="2" t="s">
        <v>1489</v>
      </c>
      <c r="K105" s="2" t="s">
        <v>2071</v>
      </c>
      <c r="M105" s="2" t="s">
        <v>1382</v>
      </c>
      <c r="N105" s="2" t="s">
        <v>1498</v>
      </c>
      <c r="O105" s="2" t="s">
        <v>3137</v>
      </c>
      <c r="P105" s="2" t="s">
        <v>1515</v>
      </c>
      <c r="R105" s="2" t="s">
        <v>1382</v>
      </c>
      <c r="S105" s="2" t="s">
        <v>3138</v>
      </c>
      <c r="T105" s="2" t="s">
        <v>3139</v>
      </c>
      <c r="V105" s="2" t="s">
        <v>1382</v>
      </c>
      <c r="W105" s="2" t="s">
        <v>3140</v>
      </c>
      <c r="X105" s="2" t="s">
        <v>3141</v>
      </c>
    </row>
    <row r="106" spans="2:24" x14ac:dyDescent="0.2">
      <c r="C106" t="s">
        <v>510</v>
      </c>
      <c r="D106" t="s">
        <v>511</v>
      </c>
      <c r="E106" t="s">
        <v>6868</v>
      </c>
      <c r="F106" s="2" t="s">
        <v>1418</v>
      </c>
      <c r="H106" s="2" t="s">
        <v>1382</v>
      </c>
      <c r="I106" s="2" t="s">
        <v>2783</v>
      </c>
      <c r="J106" s="2" t="s">
        <v>3142</v>
      </c>
      <c r="K106" s="2" t="s">
        <v>1734</v>
      </c>
      <c r="M106" s="2" t="s">
        <v>1382</v>
      </c>
      <c r="N106" s="2" t="s">
        <v>3054</v>
      </c>
      <c r="O106" s="2" t="s">
        <v>2216</v>
      </c>
      <c r="P106" s="2" t="s">
        <v>1734</v>
      </c>
      <c r="R106" s="2" t="s">
        <v>1382</v>
      </c>
      <c r="S106" s="2" t="s">
        <v>2827</v>
      </c>
      <c r="T106" s="2" t="s">
        <v>2828</v>
      </c>
      <c r="V106" s="2" t="s">
        <v>1382</v>
      </c>
      <c r="W106" s="2" t="s">
        <v>3138</v>
      </c>
      <c r="X106" s="2" t="s">
        <v>3139</v>
      </c>
    </row>
    <row r="107" spans="2:24" x14ac:dyDescent="0.2">
      <c r="C107" t="s">
        <v>516</v>
      </c>
      <c r="D107" t="s">
        <v>511</v>
      </c>
      <c r="E107" t="s">
        <v>6868</v>
      </c>
      <c r="F107" s="2" t="s">
        <v>1418</v>
      </c>
      <c r="H107" s="2" t="s">
        <v>1382</v>
      </c>
      <c r="I107" s="2" t="s">
        <v>1392</v>
      </c>
      <c r="J107" s="2" t="s">
        <v>2142</v>
      </c>
      <c r="K107" s="2" t="s">
        <v>2391</v>
      </c>
      <c r="M107" s="2" t="s">
        <v>1382</v>
      </c>
      <c r="N107" s="2" t="s">
        <v>3054</v>
      </c>
      <c r="O107" s="2" t="s">
        <v>2142</v>
      </c>
      <c r="P107" s="2" t="s">
        <v>1595</v>
      </c>
      <c r="R107" s="2" t="s">
        <v>1382</v>
      </c>
      <c r="S107" s="2" t="s">
        <v>3143</v>
      </c>
      <c r="T107" s="2" t="s">
        <v>3144</v>
      </c>
      <c r="V107" s="2" t="s">
        <v>1382</v>
      </c>
      <c r="W107" s="2" t="s">
        <v>3145</v>
      </c>
      <c r="X107" s="2" t="s">
        <v>3146</v>
      </c>
    </row>
    <row r="108" spans="2:24" x14ac:dyDescent="0.2">
      <c r="B108" t="s">
        <v>520</v>
      </c>
      <c r="C108" t="s">
        <v>521</v>
      </c>
      <c r="D108" t="s">
        <v>522</v>
      </c>
      <c r="E108" t="s">
        <v>6868</v>
      </c>
      <c r="F108" s="2" t="s">
        <v>1380</v>
      </c>
      <c r="H108" s="2" t="s">
        <v>3017</v>
      </c>
      <c r="I108" s="2" t="s">
        <v>1382</v>
      </c>
      <c r="J108" s="2" t="s">
        <v>1931</v>
      </c>
      <c r="K108" s="2" t="s">
        <v>3147</v>
      </c>
      <c r="M108" s="2" t="s">
        <v>3148</v>
      </c>
      <c r="N108" s="2" t="s">
        <v>1382</v>
      </c>
      <c r="O108" s="2" t="s">
        <v>3149</v>
      </c>
      <c r="P108" s="2" t="s">
        <v>2194</v>
      </c>
      <c r="R108" s="2" t="s">
        <v>3150</v>
      </c>
      <c r="S108" s="2" t="s">
        <v>1382</v>
      </c>
      <c r="T108" s="2" t="s">
        <v>3151</v>
      </c>
      <c r="V108" s="2" t="s">
        <v>3152</v>
      </c>
      <c r="W108" s="2" t="s">
        <v>1382</v>
      </c>
      <c r="X108" s="2" t="s">
        <v>3153</v>
      </c>
    </row>
    <row r="109" spans="2:24" x14ac:dyDescent="0.2">
      <c r="C109" t="s">
        <v>526</v>
      </c>
      <c r="D109" t="s">
        <v>522</v>
      </c>
      <c r="E109" t="s">
        <v>6868</v>
      </c>
      <c r="F109" s="2" t="s">
        <v>1380</v>
      </c>
      <c r="H109" s="2" t="s">
        <v>1564</v>
      </c>
      <c r="I109" s="2" t="s">
        <v>1382</v>
      </c>
      <c r="J109" s="2" t="s">
        <v>1482</v>
      </c>
      <c r="K109" s="2" t="s">
        <v>1444</v>
      </c>
      <c r="M109" s="2" t="s">
        <v>2785</v>
      </c>
      <c r="N109" s="2" t="s">
        <v>1382</v>
      </c>
      <c r="O109" s="2" t="s">
        <v>1480</v>
      </c>
      <c r="P109" s="2" t="s">
        <v>2786</v>
      </c>
      <c r="R109" s="2" t="s">
        <v>836</v>
      </c>
      <c r="S109" s="2" t="s">
        <v>1382</v>
      </c>
      <c r="T109" s="2" t="s">
        <v>2787</v>
      </c>
      <c r="V109" s="2" t="s">
        <v>1126</v>
      </c>
      <c r="W109" s="2" t="s">
        <v>1382</v>
      </c>
      <c r="X109" s="2" t="s">
        <v>2788</v>
      </c>
    </row>
    <row r="110" spans="2:24" x14ac:dyDescent="0.2">
      <c r="C110" t="s">
        <v>527</v>
      </c>
      <c r="D110" t="s">
        <v>528</v>
      </c>
      <c r="E110" t="s">
        <v>6869</v>
      </c>
      <c r="F110" s="2" t="s">
        <v>1380</v>
      </c>
      <c r="H110" s="2" t="s">
        <v>3154</v>
      </c>
      <c r="I110" s="2" t="s">
        <v>1382</v>
      </c>
      <c r="J110" s="2" t="s">
        <v>1641</v>
      </c>
      <c r="K110" s="2" t="s">
        <v>1530</v>
      </c>
      <c r="M110" s="2" t="s">
        <v>2799</v>
      </c>
      <c r="N110" s="2" t="s">
        <v>1382</v>
      </c>
      <c r="O110" s="2" t="s">
        <v>2534</v>
      </c>
      <c r="P110" s="2" t="s">
        <v>1533</v>
      </c>
      <c r="R110" s="2" t="s">
        <v>1201</v>
      </c>
      <c r="S110" s="2" t="s">
        <v>1382</v>
      </c>
      <c r="T110" s="2" t="s">
        <v>2567</v>
      </c>
      <c r="V110" s="2" t="s">
        <v>311</v>
      </c>
      <c r="W110" s="2" t="s">
        <v>1382</v>
      </c>
      <c r="X110" s="2" t="s">
        <v>1638</v>
      </c>
    </row>
    <row r="111" spans="2:24" x14ac:dyDescent="0.2">
      <c r="C111" t="s">
        <v>531</v>
      </c>
      <c r="D111" t="s">
        <v>528</v>
      </c>
      <c r="E111" t="s">
        <v>6869</v>
      </c>
      <c r="F111" s="2" t="s">
        <v>1418</v>
      </c>
      <c r="G111" s="2" t="s">
        <v>5831</v>
      </c>
      <c r="H111" s="2" t="s">
        <v>1382</v>
      </c>
      <c r="I111" s="2" t="s">
        <v>2024</v>
      </c>
      <c r="J111" s="2" t="s">
        <v>1558</v>
      </c>
      <c r="K111" s="2" t="s">
        <v>3155</v>
      </c>
      <c r="M111" s="2" t="s">
        <v>1382</v>
      </c>
      <c r="N111" s="2" t="s">
        <v>3038</v>
      </c>
      <c r="O111" s="2" t="s">
        <v>3156</v>
      </c>
      <c r="P111" s="2" t="s">
        <v>1732</v>
      </c>
      <c r="R111" s="2" t="s">
        <v>1382</v>
      </c>
      <c r="S111" s="2" t="s">
        <v>1612</v>
      </c>
      <c r="T111" s="2" t="s">
        <v>1613</v>
      </c>
      <c r="V111" s="2" t="s">
        <v>1382</v>
      </c>
      <c r="W111" s="2" t="s">
        <v>2902</v>
      </c>
      <c r="X111" s="2" t="s">
        <v>2903</v>
      </c>
    </row>
    <row r="112" spans="2:24" x14ac:dyDescent="0.2">
      <c r="C112" t="s">
        <v>536</v>
      </c>
      <c r="D112" t="s">
        <v>537</v>
      </c>
      <c r="E112" t="s">
        <v>6866</v>
      </c>
      <c r="F112" s="2" t="s">
        <v>1380</v>
      </c>
      <c r="G112" s="2" t="s">
        <v>5831</v>
      </c>
      <c r="H112" s="2" t="s">
        <v>3038</v>
      </c>
      <c r="I112" s="2" t="s">
        <v>1382</v>
      </c>
      <c r="J112" s="2" t="s">
        <v>1739</v>
      </c>
      <c r="K112" s="2" t="s">
        <v>1798</v>
      </c>
      <c r="M112" s="2" t="s">
        <v>2956</v>
      </c>
      <c r="N112" s="2" t="s">
        <v>1382</v>
      </c>
      <c r="O112" s="2" t="s">
        <v>2216</v>
      </c>
      <c r="P112" s="2" t="s">
        <v>2792</v>
      </c>
      <c r="R112" s="2" t="s">
        <v>3157</v>
      </c>
      <c r="S112" s="2" t="s">
        <v>1382</v>
      </c>
      <c r="T112" s="2" t="s">
        <v>3158</v>
      </c>
      <c r="V112" s="2" t="s">
        <v>3159</v>
      </c>
      <c r="W112" s="2" t="s">
        <v>1382</v>
      </c>
      <c r="X112" s="2" t="s">
        <v>3160</v>
      </c>
    </row>
    <row r="113" spans="2:24" x14ac:dyDescent="0.2">
      <c r="C113" t="s">
        <v>542</v>
      </c>
      <c r="D113" t="s">
        <v>537</v>
      </c>
      <c r="E113" t="s">
        <v>6869</v>
      </c>
      <c r="F113" s="2" t="s">
        <v>1418</v>
      </c>
      <c r="H113" s="2" t="s">
        <v>1382</v>
      </c>
      <c r="I113" s="2" t="s">
        <v>2050</v>
      </c>
      <c r="J113" s="2" t="s">
        <v>1807</v>
      </c>
      <c r="K113" s="2" t="s">
        <v>2228</v>
      </c>
      <c r="M113" s="2" t="s">
        <v>1382</v>
      </c>
      <c r="N113" s="2" t="s">
        <v>2932</v>
      </c>
      <c r="O113" s="2" t="s">
        <v>3051</v>
      </c>
      <c r="P113" s="2" t="s">
        <v>1397</v>
      </c>
      <c r="R113" s="2" t="s">
        <v>1382</v>
      </c>
      <c r="S113" s="2" t="s">
        <v>1553</v>
      </c>
      <c r="T113" s="2" t="s">
        <v>1554</v>
      </c>
      <c r="V113" s="2" t="s">
        <v>1382</v>
      </c>
      <c r="W113" s="2" t="s">
        <v>3161</v>
      </c>
      <c r="X113" s="2" t="s">
        <v>3162</v>
      </c>
    </row>
    <row r="114" spans="2:24" x14ac:dyDescent="0.2">
      <c r="B114" t="s">
        <v>544</v>
      </c>
      <c r="C114" t="s">
        <v>545</v>
      </c>
      <c r="D114" t="s">
        <v>546</v>
      </c>
      <c r="E114" t="s">
        <v>6868</v>
      </c>
      <c r="F114" s="2" t="s">
        <v>1380</v>
      </c>
      <c r="H114" s="2" t="s">
        <v>2950</v>
      </c>
      <c r="I114" s="2" t="s">
        <v>1382</v>
      </c>
      <c r="J114" s="2" t="s">
        <v>3163</v>
      </c>
      <c r="K114" s="2" t="s">
        <v>3049</v>
      </c>
      <c r="M114" s="2" t="s">
        <v>2157</v>
      </c>
      <c r="N114" s="2" t="s">
        <v>1382</v>
      </c>
      <c r="O114" s="2" t="s">
        <v>1934</v>
      </c>
      <c r="P114" s="2" t="s">
        <v>3164</v>
      </c>
      <c r="R114" s="2" t="s">
        <v>2561</v>
      </c>
      <c r="S114" s="2" t="s">
        <v>1382</v>
      </c>
      <c r="T114" s="2" t="s">
        <v>2562</v>
      </c>
      <c r="V114" s="2" t="s">
        <v>1078</v>
      </c>
      <c r="W114" s="2" t="s">
        <v>1382</v>
      </c>
      <c r="X114" s="2" t="s">
        <v>2535</v>
      </c>
    </row>
    <row r="115" spans="2:24" x14ac:dyDescent="0.2">
      <c r="C115" t="s">
        <v>550</v>
      </c>
      <c r="D115" t="s">
        <v>546</v>
      </c>
      <c r="E115" t="s">
        <v>6868</v>
      </c>
      <c r="F115" s="2" t="s">
        <v>1380</v>
      </c>
      <c r="H115" s="2" t="s">
        <v>2956</v>
      </c>
      <c r="I115" s="2" t="s">
        <v>1382</v>
      </c>
      <c r="J115" s="2" t="s">
        <v>2783</v>
      </c>
      <c r="K115" s="2" t="s">
        <v>2748</v>
      </c>
      <c r="M115" s="2" t="s">
        <v>2933</v>
      </c>
      <c r="N115" s="2" t="s">
        <v>1382</v>
      </c>
      <c r="O115" s="2" t="s">
        <v>1749</v>
      </c>
      <c r="P115" s="2" t="s">
        <v>1760</v>
      </c>
      <c r="R115" s="2" t="s">
        <v>1058</v>
      </c>
      <c r="S115" s="2" t="s">
        <v>1382</v>
      </c>
      <c r="T115" s="2" t="s">
        <v>3000</v>
      </c>
      <c r="V115" s="2" t="s">
        <v>3165</v>
      </c>
      <c r="W115" s="2" t="s">
        <v>1382</v>
      </c>
      <c r="X115" s="2" t="s">
        <v>3166</v>
      </c>
    </row>
    <row r="116" spans="2:24" x14ac:dyDescent="0.2">
      <c r="C116" t="s">
        <v>554</v>
      </c>
      <c r="D116" t="s">
        <v>555</v>
      </c>
      <c r="E116" t="s">
        <v>6868</v>
      </c>
      <c r="F116" s="2" t="s">
        <v>1418</v>
      </c>
      <c r="G116" s="2" t="s">
        <v>5831</v>
      </c>
      <c r="H116" s="2" t="s">
        <v>1382</v>
      </c>
      <c r="I116" s="2" t="s">
        <v>2222</v>
      </c>
      <c r="J116" s="2" t="s">
        <v>2910</v>
      </c>
      <c r="K116" s="2" t="s">
        <v>1798</v>
      </c>
      <c r="M116" s="2" t="s">
        <v>1382</v>
      </c>
      <c r="N116" s="2" t="s">
        <v>2501</v>
      </c>
      <c r="O116" s="2" t="s">
        <v>3167</v>
      </c>
      <c r="P116" s="2" t="s">
        <v>1453</v>
      </c>
      <c r="R116" s="2" t="s">
        <v>1382</v>
      </c>
      <c r="S116" s="2" t="s">
        <v>3168</v>
      </c>
      <c r="T116" s="2" t="s">
        <v>3169</v>
      </c>
      <c r="V116" s="2" t="s">
        <v>1382</v>
      </c>
      <c r="W116" s="2" t="s">
        <v>3170</v>
      </c>
      <c r="X116" s="2" t="s">
        <v>3171</v>
      </c>
    </row>
    <row r="117" spans="2:24" x14ac:dyDescent="0.2">
      <c r="C117" t="s">
        <v>558</v>
      </c>
      <c r="D117" t="s">
        <v>555</v>
      </c>
      <c r="E117" t="s">
        <v>6869</v>
      </c>
      <c r="F117" s="2" t="s">
        <v>1418</v>
      </c>
      <c r="H117" s="2" t="s">
        <v>1382</v>
      </c>
      <c r="I117" s="2" t="s">
        <v>2222</v>
      </c>
      <c r="J117" s="2" t="s">
        <v>2843</v>
      </c>
      <c r="K117" s="2" t="s">
        <v>2346</v>
      </c>
      <c r="M117" s="2" t="s">
        <v>1382</v>
      </c>
      <c r="N117" s="2" t="s">
        <v>1567</v>
      </c>
      <c r="O117" s="2" t="s">
        <v>1895</v>
      </c>
      <c r="P117" s="2" t="s">
        <v>2341</v>
      </c>
      <c r="R117" s="2" t="s">
        <v>1382</v>
      </c>
      <c r="S117" s="2" t="s">
        <v>3172</v>
      </c>
      <c r="T117" s="2" t="s">
        <v>3173</v>
      </c>
      <c r="V117" s="2" t="s">
        <v>1382</v>
      </c>
      <c r="W117" s="2" t="s">
        <v>3174</v>
      </c>
      <c r="X117" s="2" t="s">
        <v>3175</v>
      </c>
    </row>
    <row r="118" spans="2:24" x14ac:dyDescent="0.2">
      <c r="C118" t="s">
        <v>562</v>
      </c>
      <c r="D118" t="s">
        <v>563</v>
      </c>
      <c r="E118" t="s">
        <v>6869</v>
      </c>
      <c r="F118" s="2" t="s">
        <v>1380</v>
      </c>
      <c r="G118" s="2" t="s">
        <v>5831</v>
      </c>
      <c r="H118" s="2" t="s">
        <v>2920</v>
      </c>
      <c r="I118" s="2" t="s">
        <v>1382</v>
      </c>
      <c r="J118" s="2" t="s">
        <v>1934</v>
      </c>
      <c r="K118" s="2" t="s">
        <v>3176</v>
      </c>
      <c r="M118" s="2" t="s">
        <v>3177</v>
      </c>
      <c r="N118" s="2" t="s">
        <v>1382</v>
      </c>
      <c r="O118" s="2" t="s">
        <v>3178</v>
      </c>
      <c r="P118" s="2" t="s">
        <v>3179</v>
      </c>
      <c r="R118" s="2" t="s">
        <v>3180</v>
      </c>
      <c r="S118" s="2" t="s">
        <v>1382</v>
      </c>
      <c r="T118" s="2" t="s">
        <v>3181</v>
      </c>
      <c r="V118" s="2" t="s">
        <v>3182</v>
      </c>
      <c r="W118" s="2" t="s">
        <v>1382</v>
      </c>
      <c r="X118" s="2" t="s">
        <v>3183</v>
      </c>
    </row>
    <row r="119" spans="2:24" x14ac:dyDescent="0.2">
      <c r="C119" t="s">
        <v>567</v>
      </c>
      <c r="D119" t="s">
        <v>563</v>
      </c>
      <c r="E119" t="s">
        <v>6869</v>
      </c>
      <c r="F119" s="2" t="s">
        <v>1938</v>
      </c>
      <c r="H119" s="2" t="s">
        <v>1382</v>
      </c>
      <c r="I119" s="2" t="s">
        <v>1382</v>
      </c>
      <c r="J119" s="2" t="s">
        <v>2195</v>
      </c>
      <c r="K119" s="2" t="s">
        <v>2195</v>
      </c>
      <c r="M119" s="2" t="s">
        <v>1382</v>
      </c>
      <c r="N119" s="2" t="s">
        <v>1382</v>
      </c>
      <c r="O119" s="2" t="s">
        <v>3147</v>
      </c>
      <c r="P119" s="2" t="s">
        <v>3147</v>
      </c>
      <c r="R119" s="2" t="s">
        <v>1382</v>
      </c>
      <c r="S119" s="2" t="s">
        <v>1382</v>
      </c>
      <c r="T119" s="2" t="s">
        <v>1940</v>
      </c>
      <c r="V119" s="2" t="s">
        <v>1382</v>
      </c>
      <c r="W119" s="2" t="s">
        <v>1382</v>
      </c>
      <c r="X119" s="2" t="s">
        <v>1940</v>
      </c>
    </row>
    <row r="120" spans="2:24" x14ac:dyDescent="0.2">
      <c r="C120" t="s">
        <v>571</v>
      </c>
      <c r="D120" t="s">
        <v>572</v>
      </c>
      <c r="E120" t="s">
        <v>6868</v>
      </c>
      <c r="F120" s="2" t="s">
        <v>1418</v>
      </c>
      <c r="H120" s="2" t="s">
        <v>1382</v>
      </c>
      <c r="I120" s="2" t="s">
        <v>2799</v>
      </c>
      <c r="J120" s="2" t="s">
        <v>1577</v>
      </c>
      <c r="K120" s="2" t="s">
        <v>2172</v>
      </c>
      <c r="M120" s="2" t="s">
        <v>1382</v>
      </c>
      <c r="N120" s="2" t="s">
        <v>2968</v>
      </c>
      <c r="O120" s="2" t="s">
        <v>2480</v>
      </c>
      <c r="P120" s="2" t="s">
        <v>3184</v>
      </c>
      <c r="R120" s="2" t="s">
        <v>1382</v>
      </c>
      <c r="S120" s="2" t="s">
        <v>3185</v>
      </c>
      <c r="T120" s="2" t="s">
        <v>3186</v>
      </c>
      <c r="V120" s="2" t="s">
        <v>1382</v>
      </c>
      <c r="W120" s="2" t="s">
        <v>3187</v>
      </c>
      <c r="X120" s="2" t="s">
        <v>3188</v>
      </c>
    </row>
    <row r="121" spans="2:24" x14ac:dyDescent="0.2">
      <c r="C121" t="s">
        <v>575</v>
      </c>
      <c r="D121" t="s">
        <v>572</v>
      </c>
      <c r="E121" t="s">
        <v>6868</v>
      </c>
      <c r="F121" s="2" t="s">
        <v>1418</v>
      </c>
      <c r="H121" s="2" t="s">
        <v>1382</v>
      </c>
      <c r="I121" s="2" t="s">
        <v>3038</v>
      </c>
      <c r="J121" s="2" t="s">
        <v>3189</v>
      </c>
      <c r="K121" s="2" t="s">
        <v>2341</v>
      </c>
      <c r="M121" s="2" t="s">
        <v>1382</v>
      </c>
      <c r="N121" s="2" t="s">
        <v>2024</v>
      </c>
      <c r="O121" s="2" t="s">
        <v>2770</v>
      </c>
      <c r="P121" s="2" t="s">
        <v>1910</v>
      </c>
      <c r="R121" s="2" t="s">
        <v>1382</v>
      </c>
      <c r="S121" s="2" t="s">
        <v>3190</v>
      </c>
      <c r="T121" s="2" t="s">
        <v>3191</v>
      </c>
      <c r="V121" s="2" t="s">
        <v>1382</v>
      </c>
      <c r="W121" s="2" t="s">
        <v>2413</v>
      </c>
      <c r="X121" s="2" t="s">
        <v>2414</v>
      </c>
    </row>
    <row r="122" spans="2:24" x14ac:dyDescent="0.2">
      <c r="C122" t="s">
        <v>580</v>
      </c>
      <c r="D122" t="s">
        <v>581</v>
      </c>
      <c r="E122" t="s">
        <v>6868</v>
      </c>
      <c r="F122" s="2" t="s">
        <v>1418</v>
      </c>
      <c r="G122" s="2" t="s">
        <v>5831</v>
      </c>
      <c r="H122" s="2" t="s">
        <v>1382</v>
      </c>
      <c r="I122" s="2" t="s">
        <v>2157</v>
      </c>
      <c r="J122" s="2" t="s">
        <v>1759</v>
      </c>
      <c r="K122" s="2" t="s">
        <v>1790</v>
      </c>
      <c r="M122" s="2" t="s">
        <v>1382</v>
      </c>
      <c r="N122" s="2" t="s">
        <v>1933</v>
      </c>
      <c r="O122" s="2" t="s">
        <v>3192</v>
      </c>
      <c r="P122" s="2" t="s">
        <v>3179</v>
      </c>
      <c r="R122" s="2" t="s">
        <v>1382</v>
      </c>
      <c r="S122" s="2" t="s">
        <v>2273</v>
      </c>
      <c r="T122" s="2" t="s">
        <v>2274</v>
      </c>
      <c r="V122" s="2" t="s">
        <v>1382</v>
      </c>
      <c r="W122" s="2" t="s">
        <v>2427</v>
      </c>
      <c r="X122" s="2" t="s">
        <v>2428</v>
      </c>
    </row>
    <row r="123" spans="2:24" x14ac:dyDescent="0.2">
      <c r="C123" t="s">
        <v>585</v>
      </c>
      <c r="D123" t="s">
        <v>581</v>
      </c>
      <c r="E123" t="s">
        <v>6868</v>
      </c>
      <c r="F123" s="2" t="s">
        <v>1418</v>
      </c>
      <c r="G123" s="2" t="s">
        <v>5831</v>
      </c>
      <c r="H123" s="2" t="s">
        <v>1382</v>
      </c>
      <c r="I123" s="2" t="s">
        <v>2933</v>
      </c>
      <c r="J123" s="2" t="s">
        <v>3193</v>
      </c>
      <c r="K123" s="2" t="s">
        <v>3049</v>
      </c>
      <c r="M123" s="2" t="s">
        <v>1382</v>
      </c>
      <c r="N123" s="2" t="s">
        <v>3194</v>
      </c>
      <c r="O123" s="2" t="s">
        <v>2216</v>
      </c>
      <c r="P123" s="2" t="s">
        <v>1760</v>
      </c>
      <c r="R123" s="2" t="s">
        <v>1382</v>
      </c>
      <c r="S123" s="2" t="s">
        <v>3195</v>
      </c>
      <c r="T123" s="2" t="s">
        <v>3196</v>
      </c>
      <c r="V123" s="2" t="s">
        <v>1382</v>
      </c>
      <c r="W123" s="2" t="s">
        <v>3197</v>
      </c>
      <c r="X123" s="2" t="s">
        <v>3198</v>
      </c>
    </row>
    <row r="124" spans="2:24" x14ac:dyDescent="0.2">
      <c r="C124" t="s">
        <v>590</v>
      </c>
      <c r="D124" t="s">
        <v>591</v>
      </c>
      <c r="E124" t="s">
        <v>6869</v>
      </c>
      <c r="F124" s="2" t="s">
        <v>1380</v>
      </c>
      <c r="G124" s="2" t="s">
        <v>5831</v>
      </c>
      <c r="H124" s="2" t="s">
        <v>2538</v>
      </c>
      <c r="I124" s="2" t="s">
        <v>1382</v>
      </c>
      <c r="J124" s="2" t="s">
        <v>1452</v>
      </c>
      <c r="K124" s="2" t="s">
        <v>1387</v>
      </c>
      <c r="M124" s="2" t="s">
        <v>2349</v>
      </c>
      <c r="N124" s="2" t="s">
        <v>1382</v>
      </c>
      <c r="O124" s="2" t="s">
        <v>2521</v>
      </c>
      <c r="P124" s="2" t="s">
        <v>1458</v>
      </c>
      <c r="R124" s="2" t="s">
        <v>207</v>
      </c>
      <c r="S124" s="2" t="s">
        <v>1382</v>
      </c>
      <c r="T124" s="2" t="s">
        <v>2514</v>
      </c>
      <c r="V124" s="2" t="s">
        <v>837</v>
      </c>
      <c r="W124" s="2" t="s">
        <v>1382</v>
      </c>
      <c r="X124" s="2" t="s">
        <v>3199</v>
      </c>
    </row>
    <row r="125" spans="2:24" x14ac:dyDescent="0.2">
      <c r="C125" t="s">
        <v>596</v>
      </c>
      <c r="D125" t="s">
        <v>591</v>
      </c>
      <c r="E125" t="s">
        <v>6869</v>
      </c>
      <c r="F125" s="2" t="s">
        <v>1380</v>
      </c>
      <c r="G125" s="2" t="s">
        <v>5831</v>
      </c>
      <c r="H125" s="2" t="s">
        <v>2479</v>
      </c>
      <c r="I125" s="2" t="s">
        <v>1382</v>
      </c>
      <c r="J125" s="2" t="s">
        <v>1386</v>
      </c>
      <c r="K125" s="2" t="s">
        <v>1566</v>
      </c>
      <c r="M125" s="2" t="s">
        <v>3200</v>
      </c>
      <c r="N125" s="2" t="s">
        <v>1382</v>
      </c>
      <c r="O125" s="2" t="s">
        <v>3201</v>
      </c>
      <c r="P125" s="2" t="s">
        <v>1471</v>
      </c>
      <c r="R125" s="2" t="s">
        <v>3202</v>
      </c>
      <c r="S125" s="2" t="s">
        <v>1382</v>
      </c>
      <c r="T125" s="2" t="s">
        <v>3203</v>
      </c>
      <c r="V125" s="2" t="s">
        <v>209</v>
      </c>
      <c r="W125" s="2" t="s">
        <v>1382</v>
      </c>
      <c r="X125" s="2" t="s">
        <v>3204</v>
      </c>
    </row>
    <row r="126" spans="2:24" x14ac:dyDescent="0.2">
      <c r="B126" t="s">
        <v>601</v>
      </c>
      <c r="C126" t="s">
        <v>602</v>
      </c>
      <c r="D126" t="s">
        <v>603</v>
      </c>
      <c r="E126" t="s">
        <v>6865</v>
      </c>
      <c r="F126" s="2" t="s">
        <v>1380</v>
      </c>
      <c r="H126" s="2" t="s">
        <v>3205</v>
      </c>
      <c r="I126" s="2" t="s">
        <v>1382</v>
      </c>
      <c r="J126" s="2" t="s">
        <v>1482</v>
      </c>
      <c r="K126" s="2" t="s">
        <v>1828</v>
      </c>
      <c r="M126" s="2" t="s">
        <v>2046</v>
      </c>
      <c r="N126" s="2" t="s">
        <v>1382</v>
      </c>
      <c r="O126" s="2" t="s">
        <v>1452</v>
      </c>
      <c r="P126" s="2" t="s">
        <v>2401</v>
      </c>
      <c r="R126" s="2" t="s">
        <v>502</v>
      </c>
      <c r="S126" s="2" t="s">
        <v>1382</v>
      </c>
      <c r="T126" s="2" t="s">
        <v>2778</v>
      </c>
      <c r="V126" s="2" t="s">
        <v>2026</v>
      </c>
      <c r="W126" s="2" t="s">
        <v>1382</v>
      </c>
      <c r="X126" s="2" t="s">
        <v>2027</v>
      </c>
    </row>
    <row r="127" spans="2:24" x14ac:dyDescent="0.2">
      <c r="C127" t="s">
        <v>607</v>
      </c>
      <c r="D127" t="s">
        <v>603</v>
      </c>
      <c r="E127" t="s">
        <v>6865</v>
      </c>
      <c r="F127" s="2" t="s">
        <v>1380</v>
      </c>
      <c r="G127" s="2" t="s">
        <v>5831</v>
      </c>
      <c r="H127" s="2" t="s">
        <v>2386</v>
      </c>
      <c r="I127" s="2" t="s">
        <v>1382</v>
      </c>
      <c r="J127" s="2" t="s">
        <v>1464</v>
      </c>
      <c r="K127" s="2" t="s">
        <v>3206</v>
      </c>
      <c r="M127" s="2" t="s">
        <v>1576</v>
      </c>
      <c r="N127" s="2" t="s">
        <v>1382</v>
      </c>
      <c r="O127" s="2" t="s">
        <v>1532</v>
      </c>
      <c r="P127" s="2" t="s">
        <v>3207</v>
      </c>
      <c r="R127" s="2" t="s">
        <v>775</v>
      </c>
      <c r="S127" s="2" t="s">
        <v>1382</v>
      </c>
      <c r="T127" s="2" t="s">
        <v>3208</v>
      </c>
      <c r="V127" s="2" t="s">
        <v>3209</v>
      </c>
      <c r="W127" s="2" t="s">
        <v>1382</v>
      </c>
      <c r="X127" s="2" t="s">
        <v>3210</v>
      </c>
    </row>
    <row r="128" spans="2:24" x14ac:dyDescent="0.2">
      <c r="C128" t="s">
        <v>611</v>
      </c>
      <c r="D128" t="s">
        <v>612</v>
      </c>
      <c r="E128" t="s">
        <v>6864</v>
      </c>
      <c r="F128" s="2" t="s">
        <v>1380</v>
      </c>
      <c r="G128" s="2" t="s">
        <v>5831</v>
      </c>
      <c r="H128" s="2" t="s">
        <v>3211</v>
      </c>
      <c r="I128" s="2" t="s">
        <v>1382</v>
      </c>
      <c r="J128" s="2" t="s">
        <v>3212</v>
      </c>
      <c r="K128" s="2" t="s">
        <v>2150</v>
      </c>
      <c r="M128" s="2" t="s">
        <v>3213</v>
      </c>
      <c r="N128" s="2" t="s">
        <v>1382</v>
      </c>
      <c r="O128" s="2" t="s">
        <v>3214</v>
      </c>
      <c r="P128" s="2" t="s">
        <v>1431</v>
      </c>
      <c r="R128" s="2" t="s">
        <v>799</v>
      </c>
      <c r="S128" s="2" t="s">
        <v>1382</v>
      </c>
      <c r="T128" s="2" t="s">
        <v>3215</v>
      </c>
      <c r="V128" s="2" t="s">
        <v>3216</v>
      </c>
      <c r="W128" s="2" t="s">
        <v>1382</v>
      </c>
      <c r="X128" s="2" t="s">
        <v>3217</v>
      </c>
    </row>
    <row r="129" spans="1:24" x14ac:dyDescent="0.2">
      <c r="C129" t="s">
        <v>613</v>
      </c>
      <c r="D129" t="s">
        <v>612</v>
      </c>
      <c r="E129" t="s">
        <v>6864</v>
      </c>
      <c r="F129" s="2" t="s">
        <v>1380</v>
      </c>
      <c r="H129" s="2" t="s">
        <v>3218</v>
      </c>
      <c r="I129" s="2" t="s">
        <v>1382</v>
      </c>
      <c r="J129" s="2" t="s">
        <v>1823</v>
      </c>
      <c r="K129" s="2" t="s">
        <v>2282</v>
      </c>
      <c r="M129" s="2" t="s">
        <v>3219</v>
      </c>
      <c r="N129" s="2" t="s">
        <v>1382</v>
      </c>
      <c r="O129" s="2" t="s">
        <v>1601</v>
      </c>
      <c r="P129" s="2" t="s">
        <v>1410</v>
      </c>
      <c r="R129" s="2" t="s">
        <v>3075</v>
      </c>
      <c r="S129" s="2" t="s">
        <v>1382</v>
      </c>
      <c r="T129" s="2" t="s">
        <v>3076</v>
      </c>
      <c r="V129" s="2" t="s">
        <v>2740</v>
      </c>
      <c r="W129" s="2" t="s">
        <v>1382</v>
      </c>
      <c r="X129" s="2" t="s">
        <v>2741</v>
      </c>
    </row>
    <row r="130" spans="1:24" x14ac:dyDescent="0.2">
      <c r="A130" t="s">
        <v>617</v>
      </c>
      <c r="B130" t="s">
        <v>618</v>
      </c>
      <c r="C130" t="s">
        <v>619</v>
      </c>
      <c r="D130" t="s">
        <v>620</v>
      </c>
      <c r="E130" t="s">
        <v>6866</v>
      </c>
      <c r="F130" s="2" t="s">
        <v>1418</v>
      </c>
      <c r="H130" s="2" t="s">
        <v>1382</v>
      </c>
      <c r="I130" s="2" t="s">
        <v>3220</v>
      </c>
      <c r="J130" s="2" t="s">
        <v>3221</v>
      </c>
      <c r="K130" s="2" t="s">
        <v>3222</v>
      </c>
      <c r="M130" s="2" t="s">
        <v>1382</v>
      </c>
      <c r="N130" s="2" t="s">
        <v>3223</v>
      </c>
      <c r="O130" s="2" t="s">
        <v>3224</v>
      </c>
      <c r="P130" s="2" t="s">
        <v>3225</v>
      </c>
      <c r="R130" s="2" t="s">
        <v>1382</v>
      </c>
      <c r="S130" s="2" t="s">
        <v>2902</v>
      </c>
      <c r="T130" s="2" t="s">
        <v>2903</v>
      </c>
      <c r="V130" s="2" t="s">
        <v>1382</v>
      </c>
      <c r="W130" s="2" t="s">
        <v>3226</v>
      </c>
      <c r="X130" s="2" t="s">
        <v>3227</v>
      </c>
    </row>
    <row r="131" spans="1:24" x14ac:dyDescent="0.2">
      <c r="C131" t="s">
        <v>625</v>
      </c>
      <c r="D131" t="s">
        <v>620</v>
      </c>
      <c r="E131" t="s">
        <v>6866</v>
      </c>
      <c r="F131" s="2" t="s">
        <v>1380</v>
      </c>
      <c r="G131" s="2" t="s">
        <v>5831</v>
      </c>
      <c r="H131" s="2" t="s">
        <v>3228</v>
      </c>
      <c r="I131" s="2" t="s">
        <v>1382</v>
      </c>
      <c r="J131" s="2" t="s">
        <v>3229</v>
      </c>
      <c r="K131" s="2" t="s">
        <v>1539</v>
      </c>
      <c r="M131" s="2" t="s">
        <v>3230</v>
      </c>
      <c r="N131" s="2" t="s">
        <v>1382</v>
      </c>
      <c r="O131" s="2" t="s">
        <v>2302</v>
      </c>
      <c r="P131" s="2" t="s">
        <v>3231</v>
      </c>
      <c r="R131" s="2" t="s">
        <v>1815</v>
      </c>
      <c r="S131" s="2" t="s">
        <v>1382</v>
      </c>
      <c r="T131" s="2" t="s">
        <v>1816</v>
      </c>
      <c r="V131" s="2" t="s">
        <v>1891</v>
      </c>
      <c r="W131" s="2" t="s">
        <v>1382</v>
      </c>
      <c r="X131" s="2" t="s">
        <v>1892</v>
      </c>
    </row>
    <row r="132" spans="1:24" x14ac:dyDescent="0.2">
      <c r="C132" t="s">
        <v>630</v>
      </c>
      <c r="D132" t="s">
        <v>631</v>
      </c>
      <c r="E132" t="s">
        <v>6866</v>
      </c>
      <c r="F132" s="2" t="s">
        <v>1418</v>
      </c>
      <c r="G132" s="2" t="s">
        <v>5831</v>
      </c>
      <c r="H132" s="2" t="s">
        <v>1382</v>
      </c>
      <c r="I132" s="2" t="s">
        <v>3232</v>
      </c>
      <c r="J132" s="2" t="s">
        <v>3233</v>
      </c>
      <c r="K132" s="2" t="s">
        <v>2419</v>
      </c>
      <c r="M132" s="2" t="s">
        <v>1382</v>
      </c>
      <c r="N132" s="2" t="s">
        <v>3234</v>
      </c>
      <c r="O132" s="2" t="s">
        <v>3235</v>
      </c>
      <c r="P132" s="2" t="s">
        <v>1967</v>
      </c>
      <c r="R132" s="2" t="s">
        <v>1382</v>
      </c>
      <c r="S132" s="2" t="s">
        <v>3236</v>
      </c>
      <c r="T132" s="2" t="s">
        <v>3237</v>
      </c>
      <c r="V132" s="2" t="s">
        <v>1382</v>
      </c>
      <c r="W132" s="2" t="s">
        <v>3238</v>
      </c>
      <c r="X132" s="2" t="s">
        <v>3239</v>
      </c>
    </row>
    <row r="133" spans="1:24" x14ac:dyDescent="0.2">
      <c r="C133" t="s">
        <v>635</v>
      </c>
      <c r="D133" t="s">
        <v>631</v>
      </c>
      <c r="E133" t="s">
        <v>6866</v>
      </c>
      <c r="F133" s="2" t="s">
        <v>1418</v>
      </c>
      <c r="G133" s="2" t="s">
        <v>5831</v>
      </c>
      <c r="H133" s="2" t="s">
        <v>1382</v>
      </c>
      <c r="I133" s="2" t="s">
        <v>3240</v>
      </c>
      <c r="J133" s="2" t="s">
        <v>3241</v>
      </c>
      <c r="K133" s="2" t="s">
        <v>1858</v>
      </c>
      <c r="M133" s="2" t="s">
        <v>1382</v>
      </c>
      <c r="N133" s="2" t="s">
        <v>3242</v>
      </c>
      <c r="O133" s="2" t="s">
        <v>3137</v>
      </c>
      <c r="P133" s="2" t="s">
        <v>1441</v>
      </c>
      <c r="R133" s="2" t="s">
        <v>1382</v>
      </c>
      <c r="S133" s="2" t="s">
        <v>3243</v>
      </c>
      <c r="T133" s="2" t="s">
        <v>3244</v>
      </c>
      <c r="V133" s="2" t="s">
        <v>1382</v>
      </c>
      <c r="W133" s="2" t="s">
        <v>3245</v>
      </c>
      <c r="X133" s="2" t="s">
        <v>3246</v>
      </c>
    </row>
    <row r="134" spans="1:24" x14ac:dyDescent="0.2">
      <c r="C134" t="s">
        <v>639</v>
      </c>
      <c r="D134" t="s">
        <v>640</v>
      </c>
      <c r="E134" t="s">
        <v>6866</v>
      </c>
      <c r="F134" s="2" t="s">
        <v>1380</v>
      </c>
      <c r="H134" s="2" t="s">
        <v>3247</v>
      </c>
      <c r="I134" s="2" t="s">
        <v>1382</v>
      </c>
      <c r="J134" s="2" t="s">
        <v>1499</v>
      </c>
      <c r="K134" s="2" t="s">
        <v>2034</v>
      </c>
      <c r="M134" s="2" t="s">
        <v>1506</v>
      </c>
      <c r="N134" s="2" t="s">
        <v>1382</v>
      </c>
      <c r="O134" s="2" t="s">
        <v>2480</v>
      </c>
      <c r="P134" s="2" t="s">
        <v>1711</v>
      </c>
      <c r="R134" s="2" t="s">
        <v>3248</v>
      </c>
      <c r="S134" s="2" t="s">
        <v>1382</v>
      </c>
      <c r="T134" s="2" t="s">
        <v>3249</v>
      </c>
      <c r="V134" s="2" t="s">
        <v>3250</v>
      </c>
      <c r="W134" s="2" t="s">
        <v>1382</v>
      </c>
      <c r="X134" s="2" t="s">
        <v>3251</v>
      </c>
    </row>
    <row r="135" spans="1:24" x14ac:dyDescent="0.2">
      <c r="C135" t="s">
        <v>644</v>
      </c>
      <c r="D135" t="s">
        <v>640</v>
      </c>
      <c r="E135" t="s">
        <v>6866</v>
      </c>
      <c r="F135" s="2" t="s">
        <v>1380</v>
      </c>
      <c r="G135" s="2" t="s">
        <v>5831</v>
      </c>
      <c r="H135" s="2" t="s">
        <v>3252</v>
      </c>
      <c r="I135" s="2" t="s">
        <v>1382</v>
      </c>
      <c r="J135" s="2" t="s">
        <v>1915</v>
      </c>
      <c r="K135" s="2" t="s">
        <v>3253</v>
      </c>
      <c r="M135" s="2" t="s">
        <v>1704</v>
      </c>
      <c r="N135" s="2" t="s">
        <v>1382</v>
      </c>
      <c r="O135" s="2" t="s">
        <v>2591</v>
      </c>
      <c r="P135" s="2" t="s">
        <v>1431</v>
      </c>
      <c r="R135" s="2" t="s">
        <v>3254</v>
      </c>
      <c r="S135" s="2" t="s">
        <v>1382</v>
      </c>
      <c r="T135" s="2" t="s">
        <v>3255</v>
      </c>
      <c r="V135" s="2" t="s">
        <v>2908</v>
      </c>
      <c r="W135" s="2" t="s">
        <v>1382</v>
      </c>
      <c r="X135" s="2" t="s">
        <v>2909</v>
      </c>
    </row>
    <row r="136" spans="1:24" x14ac:dyDescent="0.2">
      <c r="C136" t="s">
        <v>647</v>
      </c>
      <c r="D136" t="s">
        <v>648</v>
      </c>
      <c r="E136" t="s">
        <v>6867</v>
      </c>
      <c r="F136" s="2" t="s">
        <v>1418</v>
      </c>
      <c r="H136" s="2" t="s">
        <v>1382</v>
      </c>
      <c r="I136" s="2" t="s">
        <v>3256</v>
      </c>
      <c r="J136" s="2" t="s">
        <v>2289</v>
      </c>
      <c r="K136" s="2" t="s">
        <v>2335</v>
      </c>
      <c r="M136" s="2" t="s">
        <v>1382</v>
      </c>
      <c r="N136" s="2" t="s">
        <v>3257</v>
      </c>
      <c r="O136" s="2" t="s">
        <v>3258</v>
      </c>
      <c r="P136" s="2" t="s">
        <v>1659</v>
      </c>
      <c r="R136" s="2" t="s">
        <v>1382</v>
      </c>
      <c r="S136" s="2" t="s">
        <v>3259</v>
      </c>
      <c r="T136" s="2" t="s">
        <v>3260</v>
      </c>
      <c r="V136" s="2" t="s">
        <v>1382</v>
      </c>
      <c r="W136" s="2" t="s">
        <v>3261</v>
      </c>
      <c r="X136" s="2" t="s">
        <v>3262</v>
      </c>
    </row>
    <row r="137" spans="1:24" x14ac:dyDescent="0.2">
      <c r="C137" t="s">
        <v>651</v>
      </c>
      <c r="D137" t="s">
        <v>648</v>
      </c>
      <c r="E137" t="s">
        <v>6867</v>
      </c>
      <c r="F137" s="2" t="s">
        <v>1418</v>
      </c>
      <c r="G137" s="2" t="s">
        <v>5831</v>
      </c>
      <c r="H137" s="2" t="s">
        <v>1382</v>
      </c>
      <c r="I137" s="2" t="s">
        <v>3263</v>
      </c>
      <c r="J137" s="2" t="s">
        <v>2984</v>
      </c>
      <c r="K137" s="2" t="s">
        <v>2824</v>
      </c>
      <c r="M137" s="2" t="s">
        <v>1382</v>
      </c>
      <c r="N137" s="2" t="s">
        <v>3264</v>
      </c>
      <c r="O137" s="2" t="s">
        <v>3265</v>
      </c>
      <c r="P137" s="2" t="s">
        <v>2057</v>
      </c>
      <c r="R137" s="2" t="s">
        <v>1382</v>
      </c>
      <c r="S137" s="2" t="s">
        <v>3266</v>
      </c>
      <c r="T137" s="2" t="s">
        <v>3267</v>
      </c>
      <c r="V137" s="2" t="s">
        <v>1382</v>
      </c>
      <c r="W137" s="2" t="s">
        <v>1581</v>
      </c>
      <c r="X137" s="2" t="s">
        <v>1582</v>
      </c>
    </row>
    <row r="138" spans="1:24" x14ac:dyDescent="0.2">
      <c r="C138" t="s">
        <v>656</v>
      </c>
      <c r="D138" t="s">
        <v>657</v>
      </c>
      <c r="E138" t="s">
        <v>6866</v>
      </c>
      <c r="F138" s="2" t="s">
        <v>1380</v>
      </c>
      <c r="H138" s="2" t="s">
        <v>3268</v>
      </c>
      <c r="I138" s="2" t="s">
        <v>1382</v>
      </c>
      <c r="J138" s="2" t="s">
        <v>2100</v>
      </c>
      <c r="K138" s="2" t="s">
        <v>3269</v>
      </c>
      <c r="M138" s="2" t="s">
        <v>3270</v>
      </c>
      <c r="N138" s="2" t="s">
        <v>1382</v>
      </c>
      <c r="O138" s="2" t="s">
        <v>3271</v>
      </c>
      <c r="P138" s="2" t="s">
        <v>2150</v>
      </c>
      <c r="R138" s="2" t="s">
        <v>1954</v>
      </c>
      <c r="S138" s="2" t="s">
        <v>1382</v>
      </c>
      <c r="T138" s="2" t="s">
        <v>1955</v>
      </c>
      <c r="V138" s="2" t="s">
        <v>3272</v>
      </c>
      <c r="W138" s="2" t="s">
        <v>1382</v>
      </c>
      <c r="X138" s="2" t="s">
        <v>3273</v>
      </c>
    </row>
    <row r="139" spans="1:24" x14ac:dyDescent="0.2">
      <c r="C139" t="s">
        <v>661</v>
      </c>
      <c r="D139" t="s">
        <v>657</v>
      </c>
      <c r="E139" t="s">
        <v>6866</v>
      </c>
      <c r="F139" s="2" t="s">
        <v>1380</v>
      </c>
      <c r="G139" s="2" t="s">
        <v>5831</v>
      </c>
      <c r="H139" s="2" t="s">
        <v>3274</v>
      </c>
      <c r="I139" s="2" t="s">
        <v>1382</v>
      </c>
      <c r="J139" s="2" t="s">
        <v>3275</v>
      </c>
      <c r="K139" s="2" t="s">
        <v>3276</v>
      </c>
      <c r="M139" s="2" t="s">
        <v>3277</v>
      </c>
      <c r="N139" s="2" t="s">
        <v>1382</v>
      </c>
      <c r="O139" s="2" t="s">
        <v>3278</v>
      </c>
      <c r="P139" s="2" t="s">
        <v>3279</v>
      </c>
      <c r="R139" s="2" t="s">
        <v>3280</v>
      </c>
      <c r="S139" s="2" t="s">
        <v>1382</v>
      </c>
      <c r="T139" s="2" t="s">
        <v>3281</v>
      </c>
      <c r="V139" s="2" t="s">
        <v>3282</v>
      </c>
      <c r="W139" s="2" t="s">
        <v>1382</v>
      </c>
      <c r="X139" s="2" t="s">
        <v>3283</v>
      </c>
    </row>
    <row r="140" spans="1:24" x14ac:dyDescent="0.2">
      <c r="B140" t="s">
        <v>663</v>
      </c>
      <c r="C140" t="s">
        <v>664</v>
      </c>
      <c r="D140" t="s">
        <v>665</v>
      </c>
      <c r="E140" t="s">
        <v>6869</v>
      </c>
      <c r="F140" s="2" t="s">
        <v>1380</v>
      </c>
      <c r="H140" s="2" t="s">
        <v>2039</v>
      </c>
      <c r="I140" s="2" t="s">
        <v>1382</v>
      </c>
      <c r="J140" s="2" t="s">
        <v>3284</v>
      </c>
      <c r="K140" s="2" t="s">
        <v>1471</v>
      </c>
      <c r="M140" s="2" t="s">
        <v>1524</v>
      </c>
      <c r="N140" s="2" t="s">
        <v>1382</v>
      </c>
      <c r="O140" s="2" t="s">
        <v>1457</v>
      </c>
      <c r="P140" s="2" t="s">
        <v>1740</v>
      </c>
      <c r="R140" s="2" t="s">
        <v>1185</v>
      </c>
      <c r="S140" s="2" t="s">
        <v>1382</v>
      </c>
      <c r="T140" s="2" t="s">
        <v>2023</v>
      </c>
      <c r="V140" s="2" t="s">
        <v>3285</v>
      </c>
      <c r="W140" s="2" t="s">
        <v>1382</v>
      </c>
      <c r="X140" s="2" t="s">
        <v>3286</v>
      </c>
    </row>
    <row r="141" spans="1:24" x14ac:dyDescent="0.2">
      <c r="C141" t="s">
        <v>669</v>
      </c>
      <c r="D141" t="s">
        <v>665</v>
      </c>
      <c r="E141" t="s">
        <v>6869</v>
      </c>
      <c r="F141" s="2" t="s">
        <v>1380</v>
      </c>
      <c r="H141" s="2" t="s">
        <v>3287</v>
      </c>
      <c r="I141" s="2" t="s">
        <v>1382</v>
      </c>
      <c r="J141" s="2" t="s">
        <v>2502</v>
      </c>
      <c r="K141" s="2" t="s">
        <v>2030</v>
      </c>
      <c r="M141" s="2" t="s">
        <v>2086</v>
      </c>
      <c r="N141" s="2" t="s">
        <v>1382</v>
      </c>
      <c r="O141" s="2" t="s">
        <v>1466</v>
      </c>
      <c r="P141" s="2" t="s">
        <v>1798</v>
      </c>
      <c r="R141" s="2" t="s">
        <v>3288</v>
      </c>
      <c r="S141" s="2" t="s">
        <v>1382</v>
      </c>
      <c r="T141" s="2" t="s">
        <v>3289</v>
      </c>
      <c r="V141" s="2" t="s">
        <v>3290</v>
      </c>
      <c r="W141" s="2" t="s">
        <v>1382</v>
      </c>
      <c r="X141" s="2" t="s">
        <v>3291</v>
      </c>
    </row>
    <row r="142" spans="1:24" x14ac:dyDescent="0.2">
      <c r="C142" t="s">
        <v>673</v>
      </c>
      <c r="D142" t="s">
        <v>674</v>
      </c>
      <c r="E142" t="s">
        <v>6863</v>
      </c>
      <c r="F142" s="2" t="s">
        <v>1380</v>
      </c>
      <c r="G142" s="2" t="s">
        <v>5831</v>
      </c>
      <c r="H142" s="2" t="s">
        <v>3292</v>
      </c>
      <c r="I142" s="2" t="s">
        <v>1382</v>
      </c>
      <c r="J142" s="2" t="s">
        <v>1641</v>
      </c>
      <c r="K142" s="2" t="s">
        <v>1410</v>
      </c>
      <c r="M142" s="2" t="s">
        <v>1694</v>
      </c>
      <c r="N142" s="2" t="s">
        <v>1382</v>
      </c>
      <c r="O142" s="2" t="s">
        <v>1386</v>
      </c>
      <c r="P142" s="2" t="s">
        <v>3127</v>
      </c>
      <c r="R142" s="2" t="s">
        <v>564</v>
      </c>
      <c r="S142" s="2" t="s">
        <v>1382</v>
      </c>
      <c r="T142" s="2" t="s">
        <v>2022</v>
      </c>
      <c r="V142" s="2" t="s">
        <v>3293</v>
      </c>
      <c r="W142" s="2" t="s">
        <v>1382</v>
      </c>
      <c r="X142" s="2" t="s">
        <v>3294</v>
      </c>
    </row>
    <row r="143" spans="1:24" x14ac:dyDescent="0.2">
      <c r="C143" t="s">
        <v>678</v>
      </c>
      <c r="D143" t="s">
        <v>674</v>
      </c>
      <c r="E143" t="s">
        <v>6863</v>
      </c>
      <c r="F143" s="2" t="s">
        <v>1418</v>
      </c>
      <c r="G143" s="2" t="s">
        <v>5831</v>
      </c>
      <c r="H143" s="2" t="s">
        <v>1382</v>
      </c>
      <c r="I143" s="2" t="s">
        <v>2831</v>
      </c>
      <c r="J143" s="2" t="s">
        <v>1532</v>
      </c>
      <c r="K143" s="2" t="s">
        <v>1685</v>
      </c>
      <c r="M143" s="2" t="s">
        <v>1382</v>
      </c>
      <c r="N143" s="2" t="s">
        <v>2283</v>
      </c>
      <c r="O143" s="2" t="s">
        <v>3295</v>
      </c>
      <c r="P143" s="2" t="s">
        <v>1584</v>
      </c>
      <c r="R143" s="2" t="s">
        <v>1382</v>
      </c>
      <c r="S143" s="2" t="s">
        <v>3296</v>
      </c>
      <c r="T143" s="2" t="s">
        <v>3297</v>
      </c>
      <c r="V143" s="2" t="s">
        <v>1382</v>
      </c>
      <c r="W143" s="2" t="s">
        <v>3298</v>
      </c>
      <c r="X143" s="2" t="s">
        <v>3299</v>
      </c>
    </row>
    <row r="144" spans="1:24" x14ac:dyDescent="0.2">
      <c r="C144" t="s">
        <v>683</v>
      </c>
      <c r="D144" t="s">
        <v>684</v>
      </c>
      <c r="E144" t="s">
        <v>6866</v>
      </c>
      <c r="F144" s="2" t="s">
        <v>1418</v>
      </c>
      <c r="H144" s="2" t="s">
        <v>1382</v>
      </c>
      <c r="I144" s="2" t="s">
        <v>3038</v>
      </c>
      <c r="J144" s="2" t="s">
        <v>2812</v>
      </c>
      <c r="K144" s="2" t="s">
        <v>1394</v>
      </c>
      <c r="M144" s="2" t="s">
        <v>1382</v>
      </c>
      <c r="N144" s="2" t="s">
        <v>1799</v>
      </c>
      <c r="O144" s="2" t="s">
        <v>2802</v>
      </c>
      <c r="P144" s="2" t="s">
        <v>2204</v>
      </c>
      <c r="R144" s="2" t="s">
        <v>1382</v>
      </c>
      <c r="S144" s="2" t="s">
        <v>1425</v>
      </c>
      <c r="T144" s="2" t="s">
        <v>1426</v>
      </c>
      <c r="V144" s="2" t="s">
        <v>1382</v>
      </c>
      <c r="W144" s="2" t="s">
        <v>1493</v>
      </c>
      <c r="X144" s="2" t="s">
        <v>1494</v>
      </c>
    </row>
    <row r="145" spans="2:24" x14ac:dyDescent="0.2">
      <c r="C145" t="s">
        <v>689</v>
      </c>
      <c r="D145" t="s">
        <v>684</v>
      </c>
      <c r="E145" t="s">
        <v>6866</v>
      </c>
      <c r="F145" s="2" t="s">
        <v>1380</v>
      </c>
      <c r="G145" s="2" t="s">
        <v>5831</v>
      </c>
      <c r="H145" s="2" t="s">
        <v>2964</v>
      </c>
      <c r="I145" s="2" t="s">
        <v>1382</v>
      </c>
      <c r="J145" s="2" t="s">
        <v>3167</v>
      </c>
      <c r="K145" s="2" t="s">
        <v>3206</v>
      </c>
      <c r="M145" s="2" t="s">
        <v>2505</v>
      </c>
      <c r="N145" s="2" t="s">
        <v>1382</v>
      </c>
      <c r="O145" s="2" t="s">
        <v>1404</v>
      </c>
      <c r="P145" s="2" t="s">
        <v>2341</v>
      </c>
      <c r="R145" s="2" t="s">
        <v>3300</v>
      </c>
      <c r="S145" s="2" t="s">
        <v>1382</v>
      </c>
      <c r="T145" s="2" t="s">
        <v>3301</v>
      </c>
      <c r="V145" s="2" t="s">
        <v>2614</v>
      </c>
      <c r="W145" s="2" t="s">
        <v>1382</v>
      </c>
      <c r="X145" s="2" t="s">
        <v>2615</v>
      </c>
    </row>
    <row r="146" spans="2:24" x14ac:dyDescent="0.2">
      <c r="C146" t="s">
        <v>693</v>
      </c>
      <c r="D146" t="s">
        <v>694</v>
      </c>
      <c r="E146" t="s">
        <v>6865</v>
      </c>
      <c r="F146" s="2" t="s">
        <v>1418</v>
      </c>
      <c r="G146" s="2" t="s">
        <v>5831</v>
      </c>
      <c r="H146" s="2" t="s">
        <v>1382</v>
      </c>
      <c r="I146" s="2" t="s">
        <v>2789</v>
      </c>
      <c r="J146" s="2" t="s">
        <v>2979</v>
      </c>
      <c r="K146" s="2" t="s">
        <v>3207</v>
      </c>
      <c r="M146" s="2" t="s">
        <v>1382</v>
      </c>
      <c r="N146" s="2" t="s">
        <v>2933</v>
      </c>
      <c r="O146" s="2" t="s">
        <v>3302</v>
      </c>
      <c r="P146" s="2" t="s">
        <v>2231</v>
      </c>
      <c r="R146" s="2" t="s">
        <v>1382</v>
      </c>
      <c r="S146" s="2" t="s">
        <v>3303</v>
      </c>
      <c r="T146" s="2" t="s">
        <v>3304</v>
      </c>
      <c r="V146" s="2" t="s">
        <v>1382</v>
      </c>
      <c r="W146" s="2" t="s">
        <v>3305</v>
      </c>
      <c r="X146" s="2" t="s">
        <v>3306</v>
      </c>
    </row>
    <row r="147" spans="2:24" x14ac:dyDescent="0.2">
      <c r="C147" t="s">
        <v>699</v>
      </c>
      <c r="D147" t="s">
        <v>694</v>
      </c>
      <c r="E147" t="s">
        <v>6863</v>
      </c>
      <c r="F147" s="2" t="s">
        <v>1418</v>
      </c>
      <c r="G147" s="2" t="s">
        <v>5831</v>
      </c>
      <c r="H147" s="2" t="s">
        <v>1382</v>
      </c>
      <c r="I147" s="2" t="s">
        <v>3087</v>
      </c>
      <c r="J147" s="2" t="s">
        <v>3307</v>
      </c>
      <c r="K147" s="2" t="s">
        <v>1394</v>
      </c>
      <c r="M147" s="2" t="s">
        <v>1382</v>
      </c>
      <c r="N147" s="2" t="s">
        <v>2789</v>
      </c>
      <c r="O147" s="2" t="s">
        <v>1807</v>
      </c>
      <c r="P147" s="2" t="s">
        <v>1405</v>
      </c>
      <c r="R147" s="2" t="s">
        <v>1382</v>
      </c>
      <c r="S147" s="2" t="s">
        <v>3308</v>
      </c>
      <c r="T147" s="2" t="s">
        <v>3309</v>
      </c>
      <c r="V147" s="2" t="s">
        <v>1382</v>
      </c>
      <c r="W147" s="2" t="s">
        <v>3310</v>
      </c>
      <c r="X147" s="2" t="s">
        <v>3311</v>
      </c>
    </row>
    <row r="148" spans="2:24" x14ac:dyDescent="0.2">
      <c r="C148" t="s">
        <v>702</v>
      </c>
      <c r="D148" t="s">
        <v>703</v>
      </c>
      <c r="E148" t="s">
        <v>6866</v>
      </c>
      <c r="F148" s="2" t="s">
        <v>1380</v>
      </c>
      <c r="G148" s="2" t="s">
        <v>5831</v>
      </c>
      <c r="H148" s="2" t="s">
        <v>1403</v>
      </c>
      <c r="I148" s="2" t="s">
        <v>1382</v>
      </c>
      <c r="J148" s="2" t="s">
        <v>2849</v>
      </c>
      <c r="K148" s="2" t="s">
        <v>2228</v>
      </c>
      <c r="M148" s="2" t="s">
        <v>2212</v>
      </c>
      <c r="N148" s="2" t="s">
        <v>1382</v>
      </c>
      <c r="O148" s="2" t="s">
        <v>1393</v>
      </c>
      <c r="P148" s="2" t="s">
        <v>1750</v>
      </c>
      <c r="R148" s="2" t="s">
        <v>1863</v>
      </c>
      <c r="S148" s="2" t="s">
        <v>1382</v>
      </c>
      <c r="T148" s="2" t="s">
        <v>1864</v>
      </c>
      <c r="V148" s="2" t="s">
        <v>1225</v>
      </c>
      <c r="W148" s="2" t="s">
        <v>1382</v>
      </c>
      <c r="X148" s="2" t="s">
        <v>3312</v>
      </c>
    </row>
    <row r="149" spans="2:24" x14ac:dyDescent="0.2">
      <c r="C149" t="s">
        <v>704</v>
      </c>
      <c r="D149" t="s">
        <v>703</v>
      </c>
      <c r="E149" t="s">
        <v>6865</v>
      </c>
      <c r="F149" s="2" t="s">
        <v>1380</v>
      </c>
      <c r="H149" s="2" t="s">
        <v>2789</v>
      </c>
      <c r="I149" s="2" t="s">
        <v>1382</v>
      </c>
      <c r="J149" s="2" t="s">
        <v>1396</v>
      </c>
      <c r="K149" s="2" t="s">
        <v>1595</v>
      </c>
      <c r="M149" s="2" t="s">
        <v>2889</v>
      </c>
      <c r="N149" s="2" t="s">
        <v>1382</v>
      </c>
      <c r="O149" s="2" t="s">
        <v>2087</v>
      </c>
      <c r="P149" s="2" t="s">
        <v>1732</v>
      </c>
      <c r="R149" s="2" t="s">
        <v>219</v>
      </c>
      <c r="S149" s="2" t="s">
        <v>1382</v>
      </c>
      <c r="T149" s="2" t="s">
        <v>1454</v>
      </c>
      <c r="V149" s="2" t="s">
        <v>470</v>
      </c>
      <c r="W149" s="2" t="s">
        <v>1382</v>
      </c>
      <c r="X149" s="2" t="s">
        <v>3012</v>
      </c>
    </row>
    <row r="150" spans="2:24" x14ac:dyDescent="0.2">
      <c r="C150" t="s">
        <v>708</v>
      </c>
      <c r="D150" t="s">
        <v>709</v>
      </c>
      <c r="E150" t="s">
        <v>6867</v>
      </c>
      <c r="F150" s="2" t="s">
        <v>1380</v>
      </c>
      <c r="G150" s="2" t="s">
        <v>5831</v>
      </c>
      <c r="H150" s="2" t="s">
        <v>2513</v>
      </c>
      <c r="I150" s="2" t="s">
        <v>1382</v>
      </c>
      <c r="J150" s="2" t="s">
        <v>1565</v>
      </c>
      <c r="K150" s="2" t="s">
        <v>2346</v>
      </c>
      <c r="M150" s="2" t="s">
        <v>3313</v>
      </c>
      <c r="N150" s="2" t="s">
        <v>1382</v>
      </c>
      <c r="O150" s="2" t="s">
        <v>3314</v>
      </c>
      <c r="P150" s="2" t="s">
        <v>2231</v>
      </c>
      <c r="R150" s="2" t="s">
        <v>3315</v>
      </c>
      <c r="S150" s="2" t="s">
        <v>1382</v>
      </c>
      <c r="T150" s="2" t="s">
        <v>3316</v>
      </c>
      <c r="V150" s="2" t="s">
        <v>3317</v>
      </c>
      <c r="W150" s="2" t="s">
        <v>1382</v>
      </c>
      <c r="X150" s="2" t="s">
        <v>3318</v>
      </c>
    </row>
    <row r="151" spans="2:24" x14ac:dyDescent="0.2">
      <c r="C151" t="s">
        <v>712</v>
      </c>
      <c r="D151" t="s">
        <v>709</v>
      </c>
      <c r="E151" t="s">
        <v>6867</v>
      </c>
      <c r="F151" s="2" t="s">
        <v>1380</v>
      </c>
      <c r="H151" s="2" t="s">
        <v>1442</v>
      </c>
      <c r="I151" s="2" t="s">
        <v>1382</v>
      </c>
      <c r="J151" s="2" t="s">
        <v>2085</v>
      </c>
      <c r="K151" s="2" t="s">
        <v>1798</v>
      </c>
      <c r="M151" s="2" t="s">
        <v>3319</v>
      </c>
      <c r="N151" s="2" t="s">
        <v>1382</v>
      </c>
      <c r="O151" s="2" t="s">
        <v>1525</v>
      </c>
      <c r="P151" s="2" t="s">
        <v>1734</v>
      </c>
      <c r="R151" s="2" t="s">
        <v>509</v>
      </c>
      <c r="S151" s="2" t="s">
        <v>1382</v>
      </c>
      <c r="T151" s="2" t="s">
        <v>1737</v>
      </c>
      <c r="V151" s="2" t="s">
        <v>3320</v>
      </c>
      <c r="W151" s="2" t="s">
        <v>1382</v>
      </c>
      <c r="X151" s="2" t="s">
        <v>3321</v>
      </c>
    </row>
    <row r="152" spans="2:24" x14ac:dyDescent="0.2">
      <c r="B152" t="s">
        <v>715</v>
      </c>
      <c r="C152" t="s">
        <v>716</v>
      </c>
      <c r="D152" t="s">
        <v>717</v>
      </c>
      <c r="E152" t="s">
        <v>6863</v>
      </c>
      <c r="F152" s="2" t="s">
        <v>1380</v>
      </c>
      <c r="H152" s="2" t="s">
        <v>1681</v>
      </c>
      <c r="I152" s="2" t="s">
        <v>1382</v>
      </c>
      <c r="J152" s="2" t="s">
        <v>3212</v>
      </c>
      <c r="K152" s="2" t="s">
        <v>1674</v>
      </c>
      <c r="M152" s="2" t="s">
        <v>3322</v>
      </c>
      <c r="N152" s="2" t="s">
        <v>1382</v>
      </c>
      <c r="O152" s="2" t="s">
        <v>3323</v>
      </c>
      <c r="P152" s="2" t="s">
        <v>2600</v>
      </c>
      <c r="R152" s="2" t="s">
        <v>1266</v>
      </c>
      <c r="S152" s="2" t="s">
        <v>1382</v>
      </c>
      <c r="T152" s="2" t="s">
        <v>3085</v>
      </c>
      <c r="V152" s="2" t="s">
        <v>685</v>
      </c>
      <c r="W152" s="2" t="s">
        <v>1382</v>
      </c>
      <c r="X152" s="2" t="s">
        <v>3324</v>
      </c>
    </row>
    <row r="153" spans="2:24" x14ac:dyDescent="0.2">
      <c r="C153" t="s">
        <v>722</v>
      </c>
      <c r="D153" t="s">
        <v>717</v>
      </c>
      <c r="E153" t="s">
        <v>6863</v>
      </c>
      <c r="F153" s="2" t="s">
        <v>1380</v>
      </c>
      <c r="H153" s="2" t="s">
        <v>2093</v>
      </c>
      <c r="I153" s="2" t="s">
        <v>1382</v>
      </c>
      <c r="J153" s="2" t="s">
        <v>1601</v>
      </c>
      <c r="K153" s="2" t="s">
        <v>1674</v>
      </c>
      <c r="M153" s="2" t="s">
        <v>3325</v>
      </c>
      <c r="N153" s="2" t="s">
        <v>1382</v>
      </c>
      <c r="O153" s="2" t="s">
        <v>3271</v>
      </c>
      <c r="P153" s="2" t="s">
        <v>1674</v>
      </c>
      <c r="R153" s="2" t="s">
        <v>2620</v>
      </c>
      <c r="S153" s="2" t="s">
        <v>1382</v>
      </c>
      <c r="T153" s="2" t="s">
        <v>2621</v>
      </c>
      <c r="V153" s="2" t="s">
        <v>3326</v>
      </c>
      <c r="W153" s="2" t="s">
        <v>1382</v>
      </c>
      <c r="X153" s="2" t="s">
        <v>3327</v>
      </c>
    </row>
    <row r="154" spans="2:24" x14ac:dyDescent="0.2">
      <c r="C154" t="s">
        <v>725</v>
      </c>
      <c r="D154" t="s">
        <v>726</v>
      </c>
      <c r="E154" t="s">
        <v>6867</v>
      </c>
      <c r="F154" s="2" t="s">
        <v>1418</v>
      </c>
      <c r="G154" s="2" t="s">
        <v>5831</v>
      </c>
      <c r="H154" s="2" t="s">
        <v>1382</v>
      </c>
      <c r="I154" s="2" t="s">
        <v>1996</v>
      </c>
      <c r="J154" s="2" t="s">
        <v>2042</v>
      </c>
      <c r="K154" s="2" t="s">
        <v>1508</v>
      </c>
      <c r="M154" s="2" t="s">
        <v>1382</v>
      </c>
      <c r="N154" s="2" t="s">
        <v>2230</v>
      </c>
      <c r="O154" s="2" t="s">
        <v>2910</v>
      </c>
      <c r="P154" s="2" t="s">
        <v>1732</v>
      </c>
      <c r="R154" s="2" t="s">
        <v>1382</v>
      </c>
      <c r="S154" s="2" t="s">
        <v>3328</v>
      </c>
      <c r="T154" s="2" t="s">
        <v>3329</v>
      </c>
      <c r="V154" s="2" t="s">
        <v>1382</v>
      </c>
      <c r="W154" s="2" t="s">
        <v>2755</v>
      </c>
      <c r="X154" s="2" t="s">
        <v>2756</v>
      </c>
    </row>
    <row r="155" spans="2:24" x14ac:dyDescent="0.2">
      <c r="C155" t="s">
        <v>731</v>
      </c>
      <c r="D155" t="s">
        <v>726</v>
      </c>
      <c r="E155" t="s">
        <v>6866</v>
      </c>
      <c r="F155" s="2" t="s">
        <v>1418</v>
      </c>
      <c r="H155" s="2" t="s">
        <v>1382</v>
      </c>
      <c r="I155" s="2" t="s">
        <v>1531</v>
      </c>
      <c r="J155" s="2" t="s">
        <v>1568</v>
      </c>
      <c r="K155" s="2" t="s">
        <v>1434</v>
      </c>
      <c r="M155" s="2" t="s">
        <v>1382</v>
      </c>
      <c r="N155" s="2" t="s">
        <v>1593</v>
      </c>
      <c r="O155" s="2" t="s">
        <v>2378</v>
      </c>
      <c r="P155" s="2" t="s">
        <v>1732</v>
      </c>
      <c r="R155" s="2" t="s">
        <v>1382</v>
      </c>
      <c r="S155" s="2" t="s">
        <v>2180</v>
      </c>
      <c r="T155" s="2" t="s">
        <v>2181</v>
      </c>
      <c r="V155" s="2" t="s">
        <v>1382</v>
      </c>
      <c r="W155" s="2" t="s">
        <v>3197</v>
      </c>
      <c r="X155" s="2" t="s">
        <v>3198</v>
      </c>
    </row>
    <row r="156" spans="2:24" x14ac:dyDescent="0.2">
      <c r="C156" t="s">
        <v>735</v>
      </c>
      <c r="D156" t="s">
        <v>736</v>
      </c>
      <c r="E156" t="s">
        <v>6869</v>
      </c>
      <c r="F156" s="2" t="s">
        <v>1380</v>
      </c>
      <c r="H156" s="2" t="s">
        <v>2143</v>
      </c>
      <c r="I156" s="2" t="s">
        <v>1382</v>
      </c>
      <c r="J156" s="2" t="s">
        <v>2007</v>
      </c>
      <c r="K156" s="2" t="s">
        <v>3207</v>
      </c>
      <c r="M156" s="2" t="s">
        <v>2086</v>
      </c>
      <c r="N156" s="2" t="s">
        <v>1382</v>
      </c>
      <c r="O156" s="2" t="s">
        <v>1466</v>
      </c>
      <c r="P156" s="2" t="s">
        <v>1595</v>
      </c>
      <c r="R156" s="2" t="s">
        <v>2620</v>
      </c>
      <c r="S156" s="2" t="s">
        <v>1382</v>
      </c>
      <c r="T156" s="2" t="s">
        <v>2621</v>
      </c>
      <c r="V156" s="2" t="s">
        <v>727</v>
      </c>
      <c r="W156" s="2" t="s">
        <v>1382</v>
      </c>
      <c r="X156" s="2" t="s">
        <v>2967</v>
      </c>
    </row>
    <row r="157" spans="2:24" x14ac:dyDescent="0.2">
      <c r="C157" t="s">
        <v>739</v>
      </c>
      <c r="D157" t="s">
        <v>736</v>
      </c>
      <c r="E157" t="s">
        <v>6869</v>
      </c>
      <c r="F157" s="2" t="s">
        <v>1380</v>
      </c>
      <c r="H157" s="2" t="s">
        <v>2050</v>
      </c>
      <c r="I157" s="2" t="s">
        <v>1382</v>
      </c>
      <c r="J157" s="2" t="s">
        <v>1480</v>
      </c>
      <c r="K157" s="2" t="s">
        <v>2051</v>
      </c>
      <c r="M157" s="2" t="s">
        <v>1733</v>
      </c>
      <c r="N157" s="2" t="s">
        <v>1382</v>
      </c>
      <c r="O157" s="2" t="s">
        <v>1396</v>
      </c>
      <c r="P157" s="2" t="s">
        <v>2204</v>
      </c>
      <c r="R157" s="2" t="s">
        <v>300</v>
      </c>
      <c r="S157" s="2" t="s">
        <v>1382</v>
      </c>
      <c r="T157" s="2" t="s">
        <v>3330</v>
      </c>
      <c r="V157" s="2" t="s">
        <v>72</v>
      </c>
      <c r="W157" s="2" t="s">
        <v>1382</v>
      </c>
      <c r="X157" s="2" t="s">
        <v>3331</v>
      </c>
    </row>
    <row r="158" spans="2:24" x14ac:dyDescent="0.2">
      <c r="C158" t="s">
        <v>742</v>
      </c>
      <c r="D158" t="s">
        <v>743</v>
      </c>
      <c r="E158" t="s">
        <v>6865</v>
      </c>
      <c r="F158" s="2" t="s">
        <v>1380</v>
      </c>
      <c r="H158" s="2" t="s">
        <v>1555</v>
      </c>
      <c r="I158" s="2" t="s">
        <v>1382</v>
      </c>
      <c r="J158" s="2" t="s">
        <v>1383</v>
      </c>
      <c r="K158" s="2" t="s">
        <v>1566</v>
      </c>
      <c r="M158" s="2" t="s">
        <v>1909</v>
      </c>
      <c r="N158" s="2" t="s">
        <v>1382</v>
      </c>
      <c r="O158" s="2" t="s">
        <v>1525</v>
      </c>
      <c r="P158" s="2" t="s">
        <v>1387</v>
      </c>
      <c r="R158" s="2" t="s">
        <v>1022</v>
      </c>
      <c r="S158" s="2" t="s">
        <v>1382</v>
      </c>
      <c r="T158" s="2" t="s">
        <v>2565</v>
      </c>
      <c r="V158" s="2" t="s">
        <v>1022</v>
      </c>
      <c r="W158" s="2" t="s">
        <v>1382</v>
      </c>
      <c r="X158" s="2" t="s">
        <v>2565</v>
      </c>
    </row>
    <row r="159" spans="2:24" x14ac:dyDescent="0.2">
      <c r="C159" t="s">
        <v>748</v>
      </c>
      <c r="D159" t="s">
        <v>743</v>
      </c>
      <c r="E159" t="s">
        <v>6865</v>
      </c>
      <c r="F159" s="2" t="s">
        <v>1380</v>
      </c>
      <c r="H159" s="2" t="s">
        <v>3332</v>
      </c>
      <c r="I159" s="2" t="s">
        <v>1382</v>
      </c>
      <c r="J159" s="2" t="s">
        <v>2849</v>
      </c>
      <c r="K159" s="2" t="s">
        <v>1384</v>
      </c>
      <c r="M159" s="2" t="s">
        <v>3333</v>
      </c>
      <c r="N159" s="2" t="s">
        <v>1382</v>
      </c>
      <c r="O159" s="2" t="s">
        <v>2387</v>
      </c>
      <c r="P159" s="2" t="s">
        <v>2341</v>
      </c>
      <c r="R159" s="2" t="s">
        <v>2793</v>
      </c>
      <c r="S159" s="2" t="s">
        <v>1382</v>
      </c>
      <c r="T159" s="2" t="s">
        <v>2794</v>
      </c>
      <c r="V159" s="2" t="s">
        <v>1090</v>
      </c>
      <c r="W159" s="2" t="s">
        <v>1382</v>
      </c>
      <c r="X159" s="2" t="s">
        <v>2522</v>
      </c>
    </row>
    <row r="160" spans="2:24" x14ac:dyDescent="0.2">
      <c r="B160" t="s">
        <v>751</v>
      </c>
      <c r="C160" t="s">
        <v>752</v>
      </c>
      <c r="D160" t="s">
        <v>753</v>
      </c>
      <c r="E160" t="s">
        <v>6867</v>
      </c>
      <c r="F160" s="2" t="s">
        <v>1418</v>
      </c>
      <c r="H160" s="2" t="s">
        <v>1382</v>
      </c>
      <c r="I160" s="2" t="s">
        <v>3334</v>
      </c>
      <c r="J160" s="2" t="s">
        <v>3043</v>
      </c>
      <c r="K160" s="2" t="s">
        <v>1798</v>
      </c>
      <c r="M160" s="2" t="s">
        <v>1382</v>
      </c>
      <c r="N160" s="2" t="s">
        <v>1909</v>
      </c>
      <c r="O160" s="2" t="s">
        <v>3121</v>
      </c>
      <c r="P160" s="2" t="s">
        <v>2030</v>
      </c>
      <c r="R160" s="2" t="s">
        <v>1382</v>
      </c>
      <c r="S160" s="2" t="s">
        <v>3335</v>
      </c>
      <c r="T160" s="2" t="s">
        <v>3336</v>
      </c>
      <c r="V160" s="2" t="s">
        <v>1382</v>
      </c>
      <c r="W160" s="2" t="s">
        <v>3337</v>
      </c>
      <c r="X160" s="2" t="s">
        <v>3338</v>
      </c>
    </row>
    <row r="161" spans="1:24" x14ac:dyDescent="0.2">
      <c r="C161" t="s">
        <v>756</v>
      </c>
      <c r="D161" t="s">
        <v>753</v>
      </c>
      <c r="E161" t="s">
        <v>6867</v>
      </c>
      <c r="F161" s="2" t="s">
        <v>1380</v>
      </c>
      <c r="G161" s="2" t="s">
        <v>5831</v>
      </c>
      <c r="H161" s="2" t="s">
        <v>1961</v>
      </c>
      <c r="I161" s="2" t="s">
        <v>1382</v>
      </c>
      <c r="J161" s="2" t="s">
        <v>2144</v>
      </c>
      <c r="K161" s="2" t="s">
        <v>1960</v>
      </c>
      <c r="M161" s="2" t="s">
        <v>1498</v>
      </c>
      <c r="N161" s="2" t="s">
        <v>1382</v>
      </c>
      <c r="O161" s="2" t="s">
        <v>1666</v>
      </c>
      <c r="P161" s="2" t="s">
        <v>1508</v>
      </c>
      <c r="R161" s="2" t="s">
        <v>3339</v>
      </c>
      <c r="S161" s="2" t="s">
        <v>1382</v>
      </c>
      <c r="T161" s="2" t="s">
        <v>3340</v>
      </c>
      <c r="V161" s="2" t="s">
        <v>3341</v>
      </c>
      <c r="W161" s="2" t="s">
        <v>1382</v>
      </c>
      <c r="X161" s="2" t="s">
        <v>3342</v>
      </c>
    </row>
    <row r="162" spans="1:24" x14ac:dyDescent="0.2">
      <c r="C162" t="s">
        <v>760</v>
      </c>
      <c r="D162" t="s">
        <v>761</v>
      </c>
      <c r="E162" t="s">
        <v>6867</v>
      </c>
      <c r="F162" s="2" t="s">
        <v>1418</v>
      </c>
      <c r="G162" s="2" t="s">
        <v>5831</v>
      </c>
      <c r="H162" s="2" t="s">
        <v>1382</v>
      </c>
      <c r="I162" s="2" t="s">
        <v>3343</v>
      </c>
      <c r="J162" s="2" t="s">
        <v>1558</v>
      </c>
      <c r="K162" s="2" t="s">
        <v>2030</v>
      </c>
      <c r="M162" s="2" t="s">
        <v>1382</v>
      </c>
      <c r="N162" s="2" t="s">
        <v>1432</v>
      </c>
      <c r="O162" s="2" t="s">
        <v>3344</v>
      </c>
      <c r="P162" s="2" t="s">
        <v>1434</v>
      </c>
      <c r="R162" s="2" t="s">
        <v>1382</v>
      </c>
      <c r="S162" s="2" t="s">
        <v>3236</v>
      </c>
      <c r="T162" s="2" t="s">
        <v>3237</v>
      </c>
      <c r="V162" s="2" t="s">
        <v>1382</v>
      </c>
      <c r="W162" s="2" t="s">
        <v>3345</v>
      </c>
      <c r="X162" s="2" t="s">
        <v>3346</v>
      </c>
    </row>
    <row r="163" spans="1:24" x14ac:dyDescent="0.2">
      <c r="C163" t="s">
        <v>765</v>
      </c>
      <c r="D163" t="s">
        <v>761</v>
      </c>
      <c r="E163" t="s">
        <v>6867</v>
      </c>
      <c r="F163" s="2" t="s">
        <v>1938</v>
      </c>
      <c r="G163" s="2" t="s">
        <v>5831</v>
      </c>
      <c r="H163" s="2" t="s">
        <v>1382</v>
      </c>
      <c r="I163" s="2" t="s">
        <v>1382</v>
      </c>
      <c r="J163" s="2" t="s">
        <v>2674</v>
      </c>
      <c r="K163" s="2" t="s">
        <v>2674</v>
      </c>
      <c r="M163" s="2" t="s">
        <v>1382</v>
      </c>
      <c r="N163" s="2" t="s">
        <v>1382</v>
      </c>
      <c r="O163" s="2" t="s">
        <v>1967</v>
      </c>
      <c r="P163" s="2" t="s">
        <v>1967</v>
      </c>
      <c r="R163" s="2" t="s">
        <v>1382</v>
      </c>
      <c r="S163" s="2" t="s">
        <v>1382</v>
      </c>
      <c r="T163" s="2" t="s">
        <v>1940</v>
      </c>
      <c r="V163" s="2" t="s">
        <v>1382</v>
      </c>
      <c r="W163" s="2" t="s">
        <v>1382</v>
      </c>
      <c r="X163" s="2" t="s">
        <v>1940</v>
      </c>
    </row>
    <row r="164" spans="1:24" x14ac:dyDescent="0.2">
      <c r="C164" t="s">
        <v>769</v>
      </c>
      <c r="D164" t="s">
        <v>770</v>
      </c>
      <c r="E164" t="s">
        <v>6866</v>
      </c>
      <c r="F164" s="2" t="s">
        <v>1418</v>
      </c>
      <c r="G164" s="2" t="s">
        <v>5831</v>
      </c>
      <c r="H164" s="2" t="s">
        <v>1382</v>
      </c>
      <c r="I164" s="2" t="s">
        <v>2039</v>
      </c>
      <c r="J164" s="2" t="s">
        <v>1532</v>
      </c>
      <c r="K164" s="2" t="s">
        <v>1471</v>
      </c>
      <c r="M164" s="2" t="s">
        <v>1382</v>
      </c>
      <c r="N164" s="2" t="s">
        <v>3347</v>
      </c>
      <c r="O164" s="2" t="s">
        <v>1673</v>
      </c>
      <c r="P164" s="2" t="s">
        <v>2161</v>
      </c>
      <c r="R164" s="2" t="s">
        <v>1382</v>
      </c>
      <c r="S164" s="2" t="s">
        <v>3348</v>
      </c>
      <c r="T164" s="2" t="s">
        <v>3349</v>
      </c>
      <c r="V164" s="2" t="s">
        <v>1382</v>
      </c>
      <c r="W164" s="2" t="s">
        <v>3350</v>
      </c>
      <c r="X164" s="2" t="s">
        <v>3351</v>
      </c>
    </row>
    <row r="165" spans="1:24" x14ac:dyDescent="0.2">
      <c r="C165" t="s">
        <v>774</v>
      </c>
      <c r="D165" t="s">
        <v>770</v>
      </c>
      <c r="E165" t="s">
        <v>6867</v>
      </c>
      <c r="F165" s="2" t="s">
        <v>1380</v>
      </c>
      <c r="G165" s="2" t="s">
        <v>5831</v>
      </c>
      <c r="H165" s="2" t="s">
        <v>1403</v>
      </c>
      <c r="I165" s="2" t="s">
        <v>1382</v>
      </c>
      <c r="J165" s="2" t="s">
        <v>3167</v>
      </c>
      <c r="K165" s="2" t="s">
        <v>1813</v>
      </c>
      <c r="M165" s="2" t="s">
        <v>3352</v>
      </c>
      <c r="N165" s="2" t="s">
        <v>1382</v>
      </c>
      <c r="O165" s="2" t="s">
        <v>2126</v>
      </c>
      <c r="P165" s="2" t="s">
        <v>1490</v>
      </c>
      <c r="R165" s="2" t="s">
        <v>3353</v>
      </c>
      <c r="S165" s="2" t="s">
        <v>1382</v>
      </c>
      <c r="T165" s="2" t="s">
        <v>3354</v>
      </c>
      <c r="V165" s="2" t="s">
        <v>3355</v>
      </c>
      <c r="W165" s="2" t="s">
        <v>1382</v>
      </c>
      <c r="X165" s="2" t="s">
        <v>3356</v>
      </c>
    </row>
    <row r="166" spans="1:24" x14ac:dyDescent="0.2">
      <c r="C166" t="s">
        <v>779</v>
      </c>
      <c r="D166" t="s">
        <v>780</v>
      </c>
      <c r="E166" t="s">
        <v>6867</v>
      </c>
      <c r="F166" s="2" t="s">
        <v>1418</v>
      </c>
      <c r="H166" s="2" t="s">
        <v>1382</v>
      </c>
      <c r="I166" s="2" t="s">
        <v>1463</v>
      </c>
      <c r="J166" s="2" t="s">
        <v>3357</v>
      </c>
      <c r="K166" s="2" t="s">
        <v>1500</v>
      </c>
      <c r="M166" s="2" t="s">
        <v>1382</v>
      </c>
      <c r="N166" s="2" t="s">
        <v>3358</v>
      </c>
      <c r="O166" s="2" t="s">
        <v>3359</v>
      </c>
      <c r="P166" s="2" t="s">
        <v>1424</v>
      </c>
      <c r="R166" s="2" t="s">
        <v>1382</v>
      </c>
      <c r="S166" s="2" t="s">
        <v>3360</v>
      </c>
      <c r="T166" s="2" t="s">
        <v>3361</v>
      </c>
      <c r="V166" s="2" t="s">
        <v>1382</v>
      </c>
      <c r="W166" s="2" t="s">
        <v>1679</v>
      </c>
      <c r="X166" s="2" t="s">
        <v>1680</v>
      </c>
    </row>
    <row r="167" spans="1:24" x14ac:dyDescent="0.2">
      <c r="C167" t="s">
        <v>784</v>
      </c>
      <c r="D167" t="s">
        <v>780</v>
      </c>
      <c r="E167" t="s">
        <v>6867</v>
      </c>
      <c r="F167" s="2" t="s">
        <v>1380</v>
      </c>
      <c r="G167" s="2" t="s">
        <v>5831</v>
      </c>
      <c r="H167" s="2" t="s">
        <v>3352</v>
      </c>
      <c r="I167" s="2" t="s">
        <v>1382</v>
      </c>
      <c r="J167" s="2" t="s">
        <v>3362</v>
      </c>
      <c r="K167" s="2" t="s">
        <v>1431</v>
      </c>
      <c r="M167" s="2" t="s">
        <v>3363</v>
      </c>
      <c r="N167" s="2" t="s">
        <v>1382</v>
      </c>
      <c r="O167" s="2" t="s">
        <v>2993</v>
      </c>
      <c r="P167" s="2" t="s">
        <v>1575</v>
      </c>
      <c r="R167" s="2" t="s">
        <v>1011</v>
      </c>
      <c r="S167" s="2" t="s">
        <v>1382</v>
      </c>
      <c r="T167" s="2" t="s">
        <v>3364</v>
      </c>
      <c r="V167" s="2" t="s">
        <v>888</v>
      </c>
      <c r="W167" s="2" t="s">
        <v>1382</v>
      </c>
      <c r="X167" s="2" t="s">
        <v>3365</v>
      </c>
    </row>
    <row r="168" spans="1:24" x14ac:dyDescent="0.2">
      <c r="A168" t="s">
        <v>789</v>
      </c>
      <c r="B168" t="s">
        <v>790</v>
      </c>
      <c r="C168" t="s">
        <v>791</v>
      </c>
      <c r="D168" t="s">
        <v>792</v>
      </c>
      <c r="E168" t="s">
        <v>6867</v>
      </c>
      <c r="F168" s="2" t="s">
        <v>1380</v>
      </c>
      <c r="H168" s="2" t="s">
        <v>3048</v>
      </c>
      <c r="I168" s="2" t="s">
        <v>1382</v>
      </c>
      <c r="J168" s="2" t="s">
        <v>2944</v>
      </c>
      <c r="K168" s="2" t="s">
        <v>1753</v>
      </c>
      <c r="M168" s="2" t="s">
        <v>3050</v>
      </c>
      <c r="N168" s="2" t="s">
        <v>1382</v>
      </c>
      <c r="O168" s="2" t="s">
        <v>2216</v>
      </c>
      <c r="P168" s="2" t="s">
        <v>1753</v>
      </c>
      <c r="R168" s="2" t="s">
        <v>3056</v>
      </c>
      <c r="S168" s="2" t="s">
        <v>1382</v>
      </c>
      <c r="T168" s="2" t="s">
        <v>3057</v>
      </c>
      <c r="V168" s="2" t="s">
        <v>3366</v>
      </c>
      <c r="W168" s="2" t="s">
        <v>1382</v>
      </c>
      <c r="X168" s="2" t="s">
        <v>3367</v>
      </c>
    </row>
    <row r="169" spans="1:24" x14ac:dyDescent="0.2">
      <c r="C169" t="s">
        <v>795</v>
      </c>
      <c r="D169" t="s">
        <v>792</v>
      </c>
      <c r="E169" t="s">
        <v>6867</v>
      </c>
      <c r="F169" s="2" t="s">
        <v>1380</v>
      </c>
      <c r="G169" s="2" t="s">
        <v>5831</v>
      </c>
      <c r="H169" s="2" t="s">
        <v>3368</v>
      </c>
      <c r="I169" s="2" t="s">
        <v>1382</v>
      </c>
      <c r="J169" s="2" t="s">
        <v>2007</v>
      </c>
      <c r="K169" s="2" t="s">
        <v>1750</v>
      </c>
      <c r="M169" s="2" t="s">
        <v>1733</v>
      </c>
      <c r="N169" s="2" t="s">
        <v>1382</v>
      </c>
      <c r="O169" s="2" t="s">
        <v>1393</v>
      </c>
      <c r="P169" s="2" t="s">
        <v>1750</v>
      </c>
      <c r="R169" s="2" t="s">
        <v>3369</v>
      </c>
      <c r="S169" s="2" t="s">
        <v>1382</v>
      </c>
      <c r="T169" s="2" t="s">
        <v>3370</v>
      </c>
      <c r="V169" s="2" t="s">
        <v>888</v>
      </c>
      <c r="W169" s="2" t="s">
        <v>1382</v>
      </c>
      <c r="X169" s="2" t="s">
        <v>3365</v>
      </c>
    </row>
    <row r="170" spans="1:24" x14ac:dyDescent="0.2">
      <c r="C170" t="s">
        <v>797</v>
      </c>
      <c r="D170" t="s">
        <v>798</v>
      </c>
      <c r="E170" t="e">
        <v>#N/A</v>
      </c>
      <c r="F170" s="2" t="s">
        <v>1418</v>
      </c>
      <c r="H170" s="2" t="s">
        <v>1382</v>
      </c>
      <c r="I170" s="2" t="s">
        <v>3038</v>
      </c>
      <c r="J170" s="2" t="s">
        <v>1807</v>
      </c>
      <c r="K170" s="2" t="s">
        <v>3207</v>
      </c>
      <c r="M170" s="2" t="s">
        <v>1382</v>
      </c>
      <c r="N170" s="2" t="s">
        <v>1531</v>
      </c>
      <c r="O170" s="2" t="s">
        <v>2770</v>
      </c>
      <c r="P170" s="2" t="s">
        <v>1387</v>
      </c>
      <c r="R170" s="2" t="s">
        <v>1382</v>
      </c>
      <c r="S170" s="2" t="s">
        <v>2198</v>
      </c>
      <c r="T170" s="2" t="s">
        <v>2199</v>
      </c>
      <c r="V170" s="2" t="s">
        <v>1382</v>
      </c>
      <c r="W170" s="2" t="s">
        <v>3195</v>
      </c>
      <c r="X170" s="2" t="s">
        <v>3196</v>
      </c>
    </row>
    <row r="171" spans="1:24" x14ac:dyDescent="0.2">
      <c r="C171" t="s">
        <v>802</v>
      </c>
      <c r="D171" t="s">
        <v>798</v>
      </c>
      <c r="E171" t="s">
        <v>6863</v>
      </c>
      <c r="F171" s="2" t="s">
        <v>1380</v>
      </c>
      <c r="G171" s="2" t="s">
        <v>5831</v>
      </c>
      <c r="H171" s="2" t="s">
        <v>3371</v>
      </c>
      <c r="I171" s="2" t="s">
        <v>1382</v>
      </c>
      <c r="J171" s="2" t="s">
        <v>1601</v>
      </c>
      <c r="K171" s="2" t="s">
        <v>2178</v>
      </c>
      <c r="M171" s="2" t="s">
        <v>3322</v>
      </c>
      <c r="N171" s="2" t="s">
        <v>1382</v>
      </c>
      <c r="O171" s="2" t="s">
        <v>2993</v>
      </c>
      <c r="P171" s="2" t="s">
        <v>1659</v>
      </c>
      <c r="R171" s="2" t="s">
        <v>2595</v>
      </c>
      <c r="S171" s="2" t="s">
        <v>1382</v>
      </c>
      <c r="T171" s="2" t="s">
        <v>2596</v>
      </c>
      <c r="V171" s="2" t="s">
        <v>3372</v>
      </c>
      <c r="W171" s="2" t="s">
        <v>1382</v>
      </c>
      <c r="X171" s="2" t="s">
        <v>3373</v>
      </c>
    </row>
    <row r="172" spans="1:24" x14ac:dyDescent="0.2">
      <c r="C172" t="s">
        <v>805</v>
      </c>
      <c r="D172" t="s">
        <v>806</v>
      </c>
      <c r="E172" t="s">
        <v>6864</v>
      </c>
      <c r="F172" s="2" t="s">
        <v>1418</v>
      </c>
      <c r="G172" s="2" t="s">
        <v>5831</v>
      </c>
      <c r="H172" s="2" t="s">
        <v>1382</v>
      </c>
      <c r="I172" s="2" t="s">
        <v>1751</v>
      </c>
      <c r="J172" s="2" t="s">
        <v>3193</v>
      </c>
      <c r="K172" s="2" t="s">
        <v>3374</v>
      </c>
      <c r="M172" s="2" t="s">
        <v>1382</v>
      </c>
      <c r="N172" s="2" t="s">
        <v>3194</v>
      </c>
      <c r="O172" s="2" t="s">
        <v>3375</v>
      </c>
      <c r="P172" s="2" t="s">
        <v>1790</v>
      </c>
      <c r="R172" s="2" t="s">
        <v>1382</v>
      </c>
      <c r="S172" s="2" t="s">
        <v>3376</v>
      </c>
      <c r="T172" s="2" t="s">
        <v>3377</v>
      </c>
      <c r="V172" s="2" t="s">
        <v>1382</v>
      </c>
      <c r="W172" s="2" t="s">
        <v>3378</v>
      </c>
      <c r="X172" s="2" t="s">
        <v>3379</v>
      </c>
    </row>
    <row r="173" spans="1:24" x14ac:dyDescent="0.2">
      <c r="C173" t="s">
        <v>811</v>
      </c>
      <c r="D173" t="s">
        <v>806</v>
      </c>
      <c r="E173" t="s">
        <v>6864</v>
      </c>
      <c r="F173" s="2" t="s">
        <v>1380</v>
      </c>
      <c r="H173" s="2" t="s">
        <v>2050</v>
      </c>
      <c r="I173" s="2" t="s">
        <v>1382</v>
      </c>
      <c r="J173" s="2" t="s">
        <v>2832</v>
      </c>
      <c r="K173" s="2" t="s">
        <v>2346</v>
      </c>
      <c r="M173" s="2" t="s">
        <v>3380</v>
      </c>
      <c r="N173" s="2" t="s">
        <v>1382</v>
      </c>
      <c r="O173" s="2" t="s">
        <v>2223</v>
      </c>
      <c r="P173" s="2" t="s">
        <v>2792</v>
      </c>
      <c r="R173" s="2" t="s">
        <v>1324</v>
      </c>
      <c r="S173" s="2" t="s">
        <v>1382</v>
      </c>
      <c r="T173" s="2" t="s">
        <v>1862</v>
      </c>
      <c r="V173" s="2" t="s">
        <v>2388</v>
      </c>
      <c r="W173" s="2" t="s">
        <v>1382</v>
      </c>
      <c r="X173" s="2" t="s">
        <v>2389</v>
      </c>
    </row>
    <row r="174" spans="1:24" x14ac:dyDescent="0.2">
      <c r="C174" t="s">
        <v>814</v>
      </c>
      <c r="D174" t="s">
        <v>815</v>
      </c>
      <c r="E174" t="s">
        <v>6864</v>
      </c>
      <c r="F174" s="2" t="s">
        <v>1418</v>
      </c>
      <c r="G174" s="2" t="s">
        <v>5831</v>
      </c>
      <c r="H174" s="2" t="s">
        <v>1382</v>
      </c>
      <c r="I174" s="2" t="s">
        <v>3038</v>
      </c>
      <c r="J174" s="2" t="s">
        <v>1807</v>
      </c>
      <c r="K174" s="2" t="s">
        <v>3207</v>
      </c>
      <c r="M174" s="2" t="s">
        <v>1382</v>
      </c>
      <c r="N174" s="2" t="s">
        <v>3381</v>
      </c>
      <c r="O174" s="2" t="s">
        <v>3167</v>
      </c>
      <c r="P174" s="2" t="s">
        <v>2172</v>
      </c>
      <c r="R174" s="2" t="s">
        <v>1382</v>
      </c>
      <c r="S174" s="2" t="s">
        <v>1425</v>
      </c>
      <c r="T174" s="2" t="s">
        <v>1426</v>
      </c>
      <c r="V174" s="2" t="s">
        <v>1382</v>
      </c>
      <c r="W174" s="2" t="s">
        <v>3382</v>
      </c>
      <c r="X174" s="2" t="s">
        <v>3383</v>
      </c>
    </row>
    <row r="175" spans="1:24" x14ac:dyDescent="0.2">
      <c r="C175" t="s">
        <v>819</v>
      </c>
      <c r="D175" t="s">
        <v>815</v>
      </c>
      <c r="E175" t="s">
        <v>6864</v>
      </c>
      <c r="F175" s="2" t="s">
        <v>1418</v>
      </c>
      <c r="H175" s="2" t="s">
        <v>1382</v>
      </c>
      <c r="I175" s="2" t="s">
        <v>2799</v>
      </c>
      <c r="J175" s="2" t="s">
        <v>3060</v>
      </c>
      <c r="K175" s="2" t="s">
        <v>1453</v>
      </c>
      <c r="M175" s="2" t="s">
        <v>1382</v>
      </c>
      <c r="N175" s="2" t="s">
        <v>2436</v>
      </c>
      <c r="O175" s="2" t="s">
        <v>1675</v>
      </c>
      <c r="P175" s="2" t="s">
        <v>1453</v>
      </c>
      <c r="R175" s="2" t="s">
        <v>1382</v>
      </c>
      <c r="S175" s="2" t="s">
        <v>1679</v>
      </c>
      <c r="T175" s="2" t="s">
        <v>1680</v>
      </c>
      <c r="V175" s="2" t="s">
        <v>1382</v>
      </c>
      <c r="W175" s="2" t="s">
        <v>3245</v>
      </c>
      <c r="X175" s="2" t="s">
        <v>3246</v>
      </c>
    </row>
    <row r="176" spans="1:24" x14ac:dyDescent="0.2">
      <c r="C176" t="s">
        <v>823</v>
      </c>
      <c r="D176" t="s">
        <v>824</v>
      </c>
      <c r="E176" t="s">
        <v>6867</v>
      </c>
      <c r="F176" s="2" t="s">
        <v>1380</v>
      </c>
      <c r="H176" s="2" t="s">
        <v>2933</v>
      </c>
      <c r="I176" s="2" t="s">
        <v>1382</v>
      </c>
      <c r="J176" s="2" t="s">
        <v>2944</v>
      </c>
      <c r="K176" s="2" t="s">
        <v>1790</v>
      </c>
      <c r="M176" s="2" t="s">
        <v>1989</v>
      </c>
      <c r="N176" s="2" t="s">
        <v>1382</v>
      </c>
      <c r="O176" s="2" t="s">
        <v>2524</v>
      </c>
      <c r="P176" s="2" t="s">
        <v>1790</v>
      </c>
      <c r="R176" s="2" t="s">
        <v>256</v>
      </c>
      <c r="S176" s="2" t="s">
        <v>1382</v>
      </c>
      <c r="T176" s="2" t="s">
        <v>2897</v>
      </c>
      <c r="V176" s="2" t="s">
        <v>3384</v>
      </c>
      <c r="W176" s="2" t="s">
        <v>1382</v>
      </c>
      <c r="X176" s="2" t="s">
        <v>3385</v>
      </c>
    </row>
    <row r="177" spans="1:24" x14ac:dyDescent="0.2">
      <c r="C177" t="s">
        <v>829</v>
      </c>
      <c r="D177" t="s">
        <v>824</v>
      </c>
      <c r="E177" t="s">
        <v>6867</v>
      </c>
      <c r="F177" s="2" t="s">
        <v>1380</v>
      </c>
      <c r="G177" s="2" t="s">
        <v>5831</v>
      </c>
      <c r="H177" s="2" t="s">
        <v>1733</v>
      </c>
      <c r="I177" s="2" t="s">
        <v>1382</v>
      </c>
      <c r="J177" s="2" t="s">
        <v>1739</v>
      </c>
      <c r="K177" s="2" t="s">
        <v>2051</v>
      </c>
      <c r="M177" s="2" t="s">
        <v>2212</v>
      </c>
      <c r="N177" s="2" t="s">
        <v>1382</v>
      </c>
      <c r="O177" s="2" t="s">
        <v>3163</v>
      </c>
      <c r="P177" s="2" t="s">
        <v>1985</v>
      </c>
      <c r="R177" s="2" t="s">
        <v>3386</v>
      </c>
      <c r="S177" s="2" t="s">
        <v>1382</v>
      </c>
      <c r="T177" s="2" t="s">
        <v>3387</v>
      </c>
      <c r="V177" s="2" t="s">
        <v>3388</v>
      </c>
      <c r="W177" s="2" t="s">
        <v>1382</v>
      </c>
      <c r="X177" s="2" t="s">
        <v>3389</v>
      </c>
    </row>
    <row r="178" spans="1:24" x14ac:dyDescent="0.2">
      <c r="C178" t="s">
        <v>834</v>
      </c>
      <c r="D178" t="s">
        <v>835</v>
      </c>
      <c r="E178" t="s">
        <v>6864</v>
      </c>
      <c r="F178" s="2" t="s">
        <v>1380</v>
      </c>
      <c r="H178" s="2" t="s">
        <v>2751</v>
      </c>
      <c r="I178" s="2" t="s">
        <v>1382</v>
      </c>
      <c r="J178" s="2" t="s">
        <v>3163</v>
      </c>
      <c r="K178" s="2" t="s">
        <v>1753</v>
      </c>
      <c r="M178" s="2" t="s">
        <v>2215</v>
      </c>
      <c r="N178" s="2" t="s">
        <v>1382</v>
      </c>
      <c r="O178" s="2" t="s">
        <v>2607</v>
      </c>
      <c r="P178" s="2" t="s">
        <v>1760</v>
      </c>
      <c r="R178" s="2" t="s">
        <v>509</v>
      </c>
      <c r="S178" s="2" t="s">
        <v>1382</v>
      </c>
      <c r="T178" s="2" t="s">
        <v>1737</v>
      </c>
      <c r="V178" s="2" t="s">
        <v>3390</v>
      </c>
      <c r="W178" s="2" t="s">
        <v>1382</v>
      </c>
      <c r="X178" s="2" t="s">
        <v>3391</v>
      </c>
    </row>
    <row r="179" spans="1:24" x14ac:dyDescent="0.2">
      <c r="C179" t="s">
        <v>838</v>
      </c>
      <c r="D179" t="s">
        <v>835</v>
      </c>
      <c r="E179" t="s">
        <v>6864</v>
      </c>
      <c r="F179" s="2" t="s">
        <v>1380</v>
      </c>
      <c r="H179" s="2" t="s">
        <v>2751</v>
      </c>
      <c r="I179" s="2" t="s">
        <v>1382</v>
      </c>
      <c r="J179" s="2" t="s">
        <v>3163</v>
      </c>
      <c r="K179" s="2" t="s">
        <v>1753</v>
      </c>
      <c r="M179" s="2" t="s">
        <v>2215</v>
      </c>
      <c r="N179" s="2" t="s">
        <v>1382</v>
      </c>
      <c r="O179" s="2" t="s">
        <v>2602</v>
      </c>
      <c r="P179" s="2" t="s">
        <v>2566</v>
      </c>
      <c r="R179" s="2" t="s">
        <v>3392</v>
      </c>
      <c r="S179" s="2" t="s">
        <v>1382</v>
      </c>
      <c r="T179" s="2" t="s">
        <v>3393</v>
      </c>
      <c r="V179" s="2" t="s">
        <v>3394</v>
      </c>
      <c r="W179" s="2" t="s">
        <v>1382</v>
      </c>
      <c r="X179" s="2" t="s">
        <v>3395</v>
      </c>
    </row>
    <row r="180" spans="1:24" x14ac:dyDescent="0.2">
      <c r="A180" t="s">
        <v>842</v>
      </c>
      <c r="B180" t="s">
        <v>843</v>
      </c>
      <c r="C180" t="s">
        <v>844</v>
      </c>
      <c r="D180" t="s">
        <v>845</v>
      </c>
      <c r="E180" t="s">
        <v>6865</v>
      </c>
      <c r="F180" s="2" t="s">
        <v>1380</v>
      </c>
      <c r="H180" s="2" t="s">
        <v>3396</v>
      </c>
      <c r="I180" s="2" t="s">
        <v>1382</v>
      </c>
      <c r="J180" s="2" t="s">
        <v>3397</v>
      </c>
      <c r="K180" s="2" t="s">
        <v>1559</v>
      </c>
      <c r="M180" s="2" t="s">
        <v>3398</v>
      </c>
      <c r="N180" s="2" t="s">
        <v>1382</v>
      </c>
      <c r="O180" s="2" t="s">
        <v>1466</v>
      </c>
      <c r="P180" s="2" t="s">
        <v>2603</v>
      </c>
      <c r="R180" s="2" t="s">
        <v>3399</v>
      </c>
      <c r="S180" s="2" t="s">
        <v>1382</v>
      </c>
      <c r="T180" s="2" t="s">
        <v>3400</v>
      </c>
      <c r="V180" s="2" t="s">
        <v>3401</v>
      </c>
      <c r="W180" s="2" t="s">
        <v>1382</v>
      </c>
      <c r="X180" s="2" t="s">
        <v>3402</v>
      </c>
    </row>
    <row r="181" spans="1:24" x14ac:dyDescent="0.2">
      <c r="C181" t="s">
        <v>848</v>
      </c>
      <c r="D181" t="s">
        <v>845</v>
      </c>
      <c r="E181" t="s">
        <v>6865</v>
      </c>
      <c r="F181" s="2" t="s">
        <v>1380</v>
      </c>
      <c r="H181" s="2" t="s">
        <v>1952</v>
      </c>
      <c r="I181" s="2" t="s">
        <v>1382</v>
      </c>
      <c r="J181" s="2" t="s">
        <v>1480</v>
      </c>
      <c r="K181" s="2" t="s">
        <v>1595</v>
      </c>
      <c r="M181" s="2" t="s">
        <v>1799</v>
      </c>
      <c r="N181" s="2" t="s">
        <v>1382</v>
      </c>
      <c r="O181" s="2" t="s">
        <v>1962</v>
      </c>
      <c r="P181" s="2" t="s">
        <v>2204</v>
      </c>
      <c r="R181" s="2" t="s">
        <v>3403</v>
      </c>
      <c r="S181" s="2" t="s">
        <v>1382</v>
      </c>
      <c r="T181" s="2" t="s">
        <v>3404</v>
      </c>
      <c r="V181" s="2" t="s">
        <v>3405</v>
      </c>
      <c r="W181" s="2" t="s">
        <v>1382</v>
      </c>
      <c r="X181" s="2" t="s">
        <v>3406</v>
      </c>
    </row>
    <row r="182" spans="1:24" x14ac:dyDescent="0.2">
      <c r="C182" t="s">
        <v>851</v>
      </c>
      <c r="D182" t="s">
        <v>852</v>
      </c>
      <c r="E182" t="e">
        <v>#N/A</v>
      </c>
      <c r="F182" s="2" t="s">
        <v>1380</v>
      </c>
      <c r="H182" s="2" t="s">
        <v>2933</v>
      </c>
      <c r="I182" s="2" t="s">
        <v>1382</v>
      </c>
      <c r="J182" s="2" t="s">
        <v>1759</v>
      </c>
      <c r="K182" s="2" t="s">
        <v>1760</v>
      </c>
      <c r="M182" s="2" t="s">
        <v>2192</v>
      </c>
      <c r="N182" s="2" t="s">
        <v>1382</v>
      </c>
      <c r="O182" s="2" t="s">
        <v>1931</v>
      </c>
      <c r="P182" s="2" t="s">
        <v>1792</v>
      </c>
      <c r="R182" s="2" t="s">
        <v>3407</v>
      </c>
      <c r="S182" s="2" t="s">
        <v>1382</v>
      </c>
      <c r="T182" s="2" t="s">
        <v>3408</v>
      </c>
      <c r="V182" s="2" t="s">
        <v>1201</v>
      </c>
      <c r="W182" s="2" t="s">
        <v>1382</v>
      </c>
      <c r="X182" s="2" t="s">
        <v>2567</v>
      </c>
    </row>
    <row r="183" spans="1:24" x14ac:dyDescent="0.2">
      <c r="C183" t="s">
        <v>856</v>
      </c>
      <c r="D183" t="s">
        <v>852</v>
      </c>
      <c r="E183" t="e">
        <v>#N/A</v>
      </c>
      <c r="F183" s="2" t="s">
        <v>1380</v>
      </c>
      <c r="G183" s="2" t="s">
        <v>5831</v>
      </c>
      <c r="H183" s="2" t="s">
        <v>3409</v>
      </c>
      <c r="I183" s="2" t="s">
        <v>1382</v>
      </c>
      <c r="J183" s="2" t="s">
        <v>3192</v>
      </c>
      <c r="K183" s="2" t="s">
        <v>3147</v>
      </c>
      <c r="M183" s="2" t="s">
        <v>2193</v>
      </c>
      <c r="N183" s="2" t="s">
        <v>1382</v>
      </c>
      <c r="O183" s="2" t="s">
        <v>3178</v>
      </c>
      <c r="P183" s="2" t="s">
        <v>1932</v>
      </c>
      <c r="R183" s="2" t="s">
        <v>1893</v>
      </c>
      <c r="S183" s="2" t="s">
        <v>1382</v>
      </c>
      <c r="T183" s="2" t="s">
        <v>1894</v>
      </c>
      <c r="V183" s="2" t="s">
        <v>1235</v>
      </c>
      <c r="W183" s="2" t="s">
        <v>1382</v>
      </c>
      <c r="X183" s="2" t="s">
        <v>3410</v>
      </c>
    </row>
    <row r="184" spans="1:24" x14ac:dyDescent="0.2">
      <c r="C184" t="s">
        <v>858</v>
      </c>
      <c r="D184" t="s">
        <v>859</v>
      </c>
      <c r="E184" t="s">
        <v>6865</v>
      </c>
      <c r="F184" s="2" t="s">
        <v>1380</v>
      </c>
      <c r="H184" s="2" t="s">
        <v>2435</v>
      </c>
      <c r="I184" s="2" t="s">
        <v>1382</v>
      </c>
      <c r="J184" s="2" t="s">
        <v>2533</v>
      </c>
      <c r="K184" s="2" t="s">
        <v>1595</v>
      </c>
      <c r="M184" s="2" t="s">
        <v>2785</v>
      </c>
      <c r="N184" s="2" t="s">
        <v>1382</v>
      </c>
      <c r="O184" s="2" t="s">
        <v>1480</v>
      </c>
      <c r="P184" s="2" t="s">
        <v>1750</v>
      </c>
      <c r="R184" s="2" t="s">
        <v>2241</v>
      </c>
      <c r="S184" s="2" t="s">
        <v>1382</v>
      </c>
      <c r="T184" s="2" t="s">
        <v>2242</v>
      </c>
      <c r="V184" s="2" t="s">
        <v>1324</v>
      </c>
      <c r="W184" s="2" t="s">
        <v>1382</v>
      </c>
      <c r="X184" s="2" t="s">
        <v>1862</v>
      </c>
    </row>
    <row r="185" spans="1:24" x14ac:dyDescent="0.2">
      <c r="C185" t="s">
        <v>863</v>
      </c>
      <c r="D185" t="s">
        <v>859</v>
      </c>
      <c r="E185" t="s">
        <v>6864</v>
      </c>
      <c r="F185" s="2" t="s">
        <v>1380</v>
      </c>
      <c r="G185" s="2" t="s">
        <v>5831</v>
      </c>
      <c r="H185" s="2" t="s">
        <v>3411</v>
      </c>
      <c r="I185" s="2" t="s">
        <v>1382</v>
      </c>
      <c r="J185" s="2" t="s">
        <v>3284</v>
      </c>
      <c r="K185" s="2" t="s">
        <v>1584</v>
      </c>
      <c r="M185" s="2" t="s">
        <v>2505</v>
      </c>
      <c r="N185" s="2" t="s">
        <v>1382</v>
      </c>
      <c r="O185" s="2" t="s">
        <v>2087</v>
      </c>
      <c r="P185" s="2" t="s">
        <v>1405</v>
      </c>
      <c r="R185" s="2" t="s">
        <v>1048</v>
      </c>
      <c r="S185" s="2" t="s">
        <v>1382</v>
      </c>
      <c r="T185" s="2" t="s">
        <v>2267</v>
      </c>
      <c r="V185" s="2" t="s">
        <v>3159</v>
      </c>
      <c r="W185" s="2" t="s">
        <v>1382</v>
      </c>
      <c r="X185" s="2" t="s">
        <v>3160</v>
      </c>
    </row>
    <row r="186" spans="1:24" x14ac:dyDescent="0.2">
      <c r="C186" t="s">
        <v>865</v>
      </c>
      <c r="D186" t="s">
        <v>866</v>
      </c>
      <c r="E186" t="s">
        <v>6865</v>
      </c>
      <c r="F186" s="2" t="s">
        <v>1380</v>
      </c>
      <c r="G186" s="2" t="s">
        <v>5831</v>
      </c>
      <c r="H186" s="2" t="s">
        <v>1516</v>
      </c>
      <c r="I186" s="2" t="s">
        <v>1382</v>
      </c>
      <c r="J186" s="2" t="s">
        <v>3412</v>
      </c>
      <c r="K186" s="2" t="s">
        <v>2228</v>
      </c>
      <c r="M186" s="2" t="s">
        <v>1567</v>
      </c>
      <c r="N186" s="2" t="s">
        <v>1382</v>
      </c>
      <c r="O186" s="2" t="s">
        <v>1739</v>
      </c>
      <c r="P186" s="2" t="s">
        <v>2051</v>
      </c>
      <c r="R186" s="2" t="s">
        <v>3413</v>
      </c>
      <c r="S186" s="2" t="s">
        <v>1382</v>
      </c>
      <c r="T186" s="2" t="s">
        <v>3414</v>
      </c>
      <c r="V186" s="2" t="s">
        <v>695</v>
      </c>
      <c r="W186" s="2" t="s">
        <v>1382</v>
      </c>
      <c r="X186" s="2" t="s">
        <v>3415</v>
      </c>
    </row>
    <row r="187" spans="1:24" x14ac:dyDescent="0.2">
      <c r="C187" t="s">
        <v>870</v>
      </c>
      <c r="D187" t="s">
        <v>866</v>
      </c>
      <c r="E187" t="s">
        <v>6869</v>
      </c>
      <c r="F187" s="2" t="s">
        <v>1380</v>
      </c>
      <c r="H187" s="2" t="s">
        <v>1896</v>
      </c>
      <c r="I187" s="2" t="s">
        <v>1382</v>
      </c>
      <c r="J187" s="2" t="s">
        <v>2606</v>
      </c>
      <c r="K187" s="2" t="s">
        <v>2748</v>
      </c>
      <c r="M187" s="2" t="s">
        <v>1788</v>
      </c>
      <c r="N187" s="2" t="s">
        <v>1382</v>
      </c>
      <c r="O187" s="2" t="s">
        <v>2524</v>
      </c>
      <c r="P187" s="2" t="s">
        <v>1753</v>
      </c>
      <c r="R187" s="2" t="s">
        <v>3416</v>
      </c>
      <c r="S187" s="2" t="s">
        <v>1382</v>
      </c>
      <c r="T187" s="2" t="s">
        <v>3417</v>
      </c>
      <c r="V187" s="2" t="s">
        <v>141</v>
      </c>
      <c r="W187" s="2" t="s">
        <v>1382</v>
      </c>
      <c r="X187" s="2" t="s">
        <v>3418</v>
      </c>
    </row>
    <row r="188" spans="1:24" x14ac:dyDescent="0.2">
      <c r="C188" t="s">
        <v>873</v>
      </c>
      <c r="D188" t="s">
        <v>874</v>
      </c>
      <c r="E188" t="s">
        <v>6864</v>
      </c>
      <c r="F188" s="2" t="s">
        <v>1380</v>
      </c>
      <c r="H188" s="2" t="s">
        <v>3343</v>
      </c>
      <c r="I188" s="2" t="s">
        <v>1382</v>
      </c>
      <c r="J188" s="2" t="s">
        <v>2849</v>
      </c>
      <c r="K188" s="2" t="s">
        <v>1384</v>
      </c>
      <c r="M188" s="2" t="s">
        <v>1395</v>
      </c>
      <c r="N188" s="2" t="s">
        <v>1382</v>
      </c>
      <c r="O188" s="2" t="s">
        <v>1565</v>
      </c>
      <c r="P188" s="2" t="s">
        <v>1595</v>
      </c>
      <c r="R188" s="2" t="s">
        <v>110</v>
      </c>
      <c r="S188" s="2" t="s">
        <v>1382</v>
      </c>
      <c r="T188" s="2" t="s">
        <v>1846</v>
      </c>
      <c r="V188" s="2" t="s">
        <v>3077</v>
      </c>
      <c r="W188" s="2" t="s">
        <v>1382</v>
      </c>
      <c r="X188" s="2" t="s">
        <v>3078</v>
      </c>
    </row>
    <row r="189" spans="1:24" x14ac:dyDescent="0.2">
      <c r="C189" t="s">
        <v>877</v>
      </c>
      <c r="D189" t="s">
        <v>874</v>
      </c>
      <c r="E189" t="s">
        <v>6864</v>
      </c>
      <c r="F189" s="2" t="s">
        <v>1380</v>
      </c>
      <c r="H189" s="2" t="s">
        <v>3419</v>
      </c>
      <c r="I189" s="2" t="s">
        <v>1382</v>
      </c>
      <c r="J189" s="2" t="s">
        <v>1731</v>
      </c>
      <c r="K189" s="2" t="s">
        <v>1559</v>
      </c>
      <c r="M189" s="2" t="s">
        <v>2512</v>
      </c>
      <c r="N189" s="2" t="s">
        <v>1382</v>
      </c>
      <c r="O189" s="2" t="s">
        <v>2832</v>
      </c>
      <c r="P189" s="2" t="s">
        <v>1397</v>
      </c>
      <c r="R189" s="2" t="s">
        <v>927</v>
      </c>
      <c r="S189" s="2" t="s">
        <v>1382</v>
      </c>
      <c r="T189" s="2" t="s">
        <v>1831</v>
      </c>
      <c r="V189" s="2" t="s">
        <v>335</v>
      </c>
      <c r="W189" s="2" t="s">
        <v>1382</v>
      </c>
      <c r="X189" s="2" t="s">
        <v>2205</v>
      </c>
    </row>
    <row r="190" spans="1:24" x14ac:dyDescent="0.2">
      <c r="C190" t="s">
        <v>879</v>
      </c>
      <c r="D190" t="s">
        <v>880</v>
      </c>
      <c r="E190" t="s">
        <v>6864</v>
      </c>
      <c r="F190" s="2" t="s">
        <v>1380</v>
      </c>
      <c r="H190" s="2" t="s">
        <v>1789</v>
      </c>
      <c r="I190" s="2" t="s">
        <v>1382</v>
      </c>
      <c r="J190" s="2" t="s">
        <v>3178</v>
      </c>
      <c r="K190" s="2" t="s">
        <v>1792</v>
      </c>
      <c r="M190" s="2" t="s">
        <v>3420</v>
      </c>
      <c r="N190" s="2" t="s">
        <v>1382</v>
      </c>
      <c r="O190" s="2" t="s">
        <v>1931</v>
      </c>
      <c r="P190" s="2" t="s">
        <v>3147</v>
      </c>
      <c r="R190" s="2" t="s">
        <v>2106</v>
      </c>
      <c r="S190" s="2" t="s">
        <v>1382</v>
      </c>
      <c r="T190" s="2" t="s">
        <v>2107</v>
      </c>
      <c r="V190" s="2" t="s">
        <v>3421</v>
      </c>
      <c r="W190" s="2" t="s">
        <v>1382</v>
      </c>
      <c r="X190" s="2" t="s">
        <v>3422</v>
      </c>
    </row>
    <row r="191" spans="1:24" x14ac:dyDescent="0.2">
      <c r="C191" t="s">
        <v>885</v>
      </c>
      <c r="D191" t="s">
        <v>880</v>
      </c>
      <c r="E191" t="s">
        <v>6864</v>
      </c>
      <c r="F191" s="2" t="s">
        <v>1380</v>
      </c>
      <c r="H191" s="2" t="s">
        <v>2528</v>
      </c>
      <c r="I191" s="2" t="s">
        <v>1382</v>
      </c>
      <c r="J191" s="2" t="s">
        <v>3178</v>
      </c>
      <c r="K191" s="2" t="s">
        <v>1792</v>
      </c>
      <c r="M191" s="2" t="s">
        <v>2193</v>
      </c>
      <c r="N191" s="2" t="s">
        <v>1382</v>
      </c>
      <c r="O191" s="2" t="s">
        <v>1931</v>
      </c>
      <c r="P191" s="2" t="s">
        <v>3176</v>
      </c>
      <c r="R191" s="2" t="s">
        <v>3065</v>
      </c>
      <c r="S191" s="2" t="s">
        <v>1382</v>
      </c>
      <c r="T191" s="2" t="s">
        <v>3066</v>
      </c>
      <c r="V191" s="2" t="s">
        <v>3423</v>
      </c>
      <c r="W191" s="2" t="s">
        <v>1382</v>
      </c>
      <c r="X191" s="2" t="s">
        <v>3424</v>
      </c>
    </row>
    <row r="192" spans="1:24" x14ac:dyDescent="0.2">
      <c r="C192" t="s">
        <v>889</v>
      </c>
      <c r="D192" t="s">
        <v>890</v>
      </c>
      <c r="E192" t="s">
        <v>6865</v>
      </c>
      <c r="F192" s="2" t="s">
        <v>1380</v>
      </c>
      <c r="G192" s="2" t="s">
        <v>5831</v>
      </c>
      <c r="H192" s="2" t="s">
        <v>2876</v>
      </c>
      <c r="I192" s="2" t="s">
        <v>1382</v>
      </c>
      <c r="J192" s="2" t="s">
        <v>2916</v>
      </c>
      <c r="K192" s="2" t="s">
        <v>1595</v>
      </c>
      <c r="M192" s="2" t="s">
        <v>1741</v>
      </c>
      <c r="N192" s="2" t="s">
        <v>1382</v>
      </c>
      <c r="O192" s="2" t="s">
        <v>1480</v>
      </c>
      <c r="P192" s="2" t="s">
        <v>2792</v>
      </c>
      <c r="R192" s="2" t="s">
        <v>3341</v>
      </c>
      <c r="S192" s="2" t="s">
        <v>1382</v>
      </c>
      <c r="T192" s="2" t="s">
        <v>3342</v>
      </c>
      <c r="V192" s="2" t="s">
        <v>1057</v>
      </c>
      <c r="W192" s="2" t="s">
        <v>1382</v>
      </c>
      <c r="X192" s="2" t="s">
        <v>1755</v>
      </c>
    </row>
    <row r="193" spans="1:24" x14ac:dyDescent="0.2">
      <c r="C193" t="s">
        <v>893</v>
      </c>
      <c r="D193" t="s">
        <v>890</v>
      </c>
      <c r="E193" t="s">
        <v>6865</v>
      </c>
      <c r="F193" s="2" t="s">
        <v>1380</v>
      </c>
      <c r="G193" s="2" t="s">
        <v>5831</v>
      </c>
      <c r="H193" s="2" t="s">
        <v>3425</v>
      </c>
      <c r="I193" s="2" t="s">
        <v>1382</v>
      </c>
      <c r="J193" s="2" t="s">
        <v>1396</v>
      </c>
      <c r="K193" s="2" t="s">
        <v>1585</v>
      </c>
      <c r="M193" s="2" t="s">
        <v>2202</v>
      </c>
      <c r="N193" s="2" t="s">
        <v>1382</v>
      </c>
      <c r="O193" s="2" t="s">
        <v>2223</v>
      </c>
      <c r="P193" s="2" t="s">
        <v>1734</v>
      </c>
      <c r="R193" s="2" t="s">
        <v>1201</v>
      </c>
      <c r="S193" s="2" t="s">
        <v>1382</v>
      </c>
      <c r="T193" s="2" t="s">
        <v>2567</v>
      </c>
      <c r="V193" s="2" t="s">
        <v>241</v>
      </c>
      <c r="W193" s="2" t="s">
        <v>1382</v>
      </c>
      <c r="X193" s="2" t="s">
        <v>1467</v>
      </c>
    </row>
    <row r="194" spans="1:24" x14ac:dyDescent="0.2">
      <c r="A194" t="s">
        <v>896</v>
      </c>
      <c r="B194" t="s">
        <v>897</v>
      </c>
      <c r="C194" t="s">
        <v>898</v>
      </c>
      <c r="D194" t="s">
        <v>899</v>
      </c>
      <c r="E194" t="s">
        <v>6869</v>
      </c>
      <c r="F194" s="2" t="s">
        <v>1380</v>
      </c>
      <c r="H194" s="2" t="s">
        <v>3426</v>
      </c>
      <c r="I194" s="2" t="s">
        <v>1382</v>
      </c>
      <c r="J194" s="2" t="s">
        <v>3427</v>
      </c>
      <c r="K194" s="2" t="s">
        <v>3428</v>
      </c>
      <c r="M194" s="2" t="s">
        <v>1925</v>
      </c>
      <c r="N194" s="2" t="s">
        <v>1382</v>
      </c>
      <c r="O194" s="2" t="s">
        <v>1860</v>
      </c>
      <c r="P194" s="2" t="s">
        <v>3429</v>
      </c>
      <c r="R194" s="2" t="s">
        <v>3430</v>
      </c>
      <c r="S194" s="2" t="s">
        <v>1382</v>
      </c>
      <c r="T194" s="2" t="s">
        <v>3431</v>
      </c>
      <c r="V194" s="2" t="s">
        <v>1181</v>
      </c>
      <c r="W194" s="2" t="s">
        <v>1382</v>
      </c>
      <c r="X194" s="2" t="s">
        <v>3432</v>
      </c>
    </row>
    <row r="195" spans="1:24" x14ac:dyDescent="0.2">
      <c r="C195" t="s">
        <v>904</v>
      </c>
      <c r="D195" t="s">
        <v>899</v>
      </c>
      <c r="E195" t="s">
        <v>6869</v>
      </c>
      <c r="F195" s="2" t="s">
        <v>1380</v>
      </c>
      <c r="G195" s="2" t="s">
        <v>5831</v>
      </c>
      <c r="H195" s="2" t="s">
        <v>3433</v>
      </c>
      <c r="I195" s="2" t="s">
        <v>1382</v>
      </c>
      <c r="J195" s="2" t="s">
        <v>3434</v>
      </c>
      <c r="K195" s="2" t="s">
        <v>3435</v>
      </c>
      <c r="M195" s="2" t="s">
        <v>3436</v>
      </c>
      <c r="N195" s="2" t="s">
        <v>1382</v>
      </c>
      <c r="O195" s="2" t="s">
        <v>3437</v>
      </c>
      <c r="P195" s="2" t="s">
        <v>2127</v>
      </c>
      <c r="R195" s="2" t="s">
        <v>281</v>
      </c>
      <c r="S195" s="2" t="s">
        <v>1382</v>
      </c>
      <c r="T195" s="2" t="s">
        <v>1826</v>
      </c>
      <c r="V195" s="2" t="s">
        <v>3254</v>
      </c>
      <c r="W195" s="2" t="s">
        <v>1382</v>
      </c>
      <c r="X195" s="2" t="s">
        <v>3255</v>
      </c>
    </row>
    <row r="196" spans="1:24" x14ac:dyDescent="0.2">
      <c r="C196" t="s">
        <v>908</v>
      </c>
      <c r="D196" t="s">
        <v>909</v>
      </c>
      <c r="E196" t="s">
        <v>6869</v>
      </c>
      <c r="F196" s="2" t="s">
        <v>1380</v>
      </c>
      <c r="H196" s="2" t="s">
        <v>3438</v>
      </c>
      <c r="I196" s="2" t="s">
        <v>1382</v>
      </c>
      <c r="J196" s="2" t="s">
        <v>3439</v>
      </c>
      <c r="K196" s="2" t="s">
        <v>3440</v>
      </c>
      <c r="M196" s="2" t="s">
        <v>3441</v>
      </c>
      <c r="N196" s="2" t="s">
        <v>1382</v>
      </c>
      <c r="O196" s="2" t="s">
        <v>1449</v>
      </c>
      <c r="P196" s="2" t="s">
        <v>2693</v>
      </c>
      <c r="R196" s="2" t="s">
        <v>1044</v>
      </c>
      <c r="S196" s="2" t="s">
        <v>1382</v>
      </c>
      <c r="T196" s="2" t="s">
        <v>1468</v>
      </c>
      <c r="V196" s="2" t="s">
        <v>244</v>
      </c>
      <c r="W196" s="2" t="s">
        <v>1382</v>
      </c>
      <c r="X196" s="2" t="s">
        <v>3442</v>
      </c>
    </row>
    <row r="197" spans="1:24" x14ac:dyDescent="0.2">
      <c r="C197" t="s">
        <v>912</v>
      </c>
      <c r="D197" t="s">
        <v>909</v>
      </c>
      <c r="E197" t="s">
        <v>6869</v>
      </c>
      <c r="F197" s="2" t="s">
        <v>1380</v>
      </c>
      <c r="H197" s="2" t="s">
        <v>3443</v>
      </c>
      <c r="I197" s="2" t="s">
        <v>1382</v>
      </c>
      <c r="J197" s="2" t="s">
        <v>1840</v>
      </c>
      <c r="K197" s="2" t="s">
        <v>3444</v>
      </c>
      <c r="M197" s="2" t="s">
        <v>2552</v>
      </c>
      <c r="N197" s="2" t="s">
        <v>1382</v>
      </c>
      <c r="O197" s="2" t="s">
        <v>3445</v>
      </c>
      <c r="P197" s="2" t="s">
        <v>1549</v>
      </c>
      <c r="R197" s="2" t="s">
        <v>927</v>
      </c>
      <c r="S197" s="2" t="s">
        <v>1382</v>
      </c>
      <c r="T197" s="2" t="s">
        <v>1831</v>
      </c>
      <c r="V197" s="2" t="s">
        <v>1359</v>
      </c>
      <c r="W197" s="2" t="s">
        <v>1382</v>
      </c>
      <c r="X197" s="2" t="s">
        <v>2507</v>
      </c>
    </row>
    <row r="198" spans="1:24" x14ac:dyDescent="0.2">
      <c r="C198" t="s">
        <v>914</v>
      </c>
      <c r="D198" t="s">
        <v>915</v>
      </c>
      <c r="E198" t="s">
        <v>6869</v>
      </c>
      <c r="F198" s="2" t="s">
        <v>1380</v>
      </c>
      <c r="G198" s="2" t="s">
        <v>5831</v>
      </c>
      <c r="H198" s="2" t="s">
        <v>3446</v>
      </c>
      <c r="I198" s="2" t="s">
        <v>1382</v>
      </c>
      <c r="J198" s="2" t="s">
        <v>3447</v>
      </c>
      <c r="K198" s="2" t="s">
        <v>3448</v>
      </c>
      <c r="M198" s="2" t="s">
        <v>3449</v>
      </c>
      <c r="N198" s="2" t="s">
        <v>1382</v>
      </c>
      <c r="O198" s="2" t="s">
        <v>3450</v>
      </c>
      <c r="P198" s="2" t="s">
        <v>3451</v>
      </c>
      <c r="R198" s="2" t="s">
        <v>3452</v>
      </c>
      <c r="S198" s="2" t="s">
        <v>1382</v>
      </c>
      <c r="T198" s="2" t="s">
        <v>3453</v>
      </c>
      <c r="V198" s="2" t="s">
        <v>3454</v>
      </c>
      <c r="W198" s="2" t="s">
        <v>1382</v>
      </c>
      <c r="X198" s="2" t="s">
        <v>3455</v>
      </c>
    </row>
    <row r="199" spans="1:24" x14ac:dyDescent="0.2">
      <c r="C199" t="s">
        <v>919</v>
      </c>
      <c r="D199" t="s">
        <v>915</v>
      </c>
      <c r="E199" t="s">
        <v>6869</v>
      </c>
      <c r="F199" s="2" t="s">
        <v>1380</v>
      </c>
      <c r="G199" s="2" t="s">
        <v>5831</v>
      </c>
      <c r="H199" s="2" t="s">
        <v>3456</v>
      </c>
      <c r="I199" s="2" t="s">
        <v>1382</v>
      </c>
      <c r="J199" s="2" t="s">
        <v>3457</v>
      </c>
      <c r="K199" s="2" t="s">
        <v>3458</v>
      </c>
      <c r="M199" s="2" t="s">
        <v>3459</v>
      </c>
      <c r="N199" s="2" t="s">
        <v>1382</v>
      </c>
      <c r="O199" s="2" t="s">
        <v>1591</v>
      </c>
      <c r="P199" s="2" t="s">
        <v>3103</v>
      </c>
      <c r="R199" s="2" t="s">
        <v>3460</v>
      </c>
      <c r="S199" s="2" t="s">
        <v>1382</v>
      </c>
      <c r="T199" s="2" t="s">
        <v>3461</v>
      </c>
      <c r="V199" s="2" t="s">
        <v>2593</v>
      </c>
      <c r="W199" s="2" t="s">
        <v>1382</v>
      </c>
      <c r="X199" s="2" t="s">
        <v>2594</v>
      </c>
    </row>
    <row r="200" spans="1:24" x14ac:dyDescent="0.2">
      <c r="C200" t="s">
        <v>921</v>
      </c>
      <c r="D200" t="s">
        <v>922</v>
      </c>
      <c r="E200" t="s">
        <v>6869</v>
      </c>
      <c r="F200" s="2" t="s">
        <v>1380</v>
      </c>
      <c r="G200" s="2" t="s">
        <v>5831</v>
      </c>
      <c r="H200" s="2" t="s">
        <v>1529</v>
      </c>
      <c r="I200" s="2" t="s">
        <v>1382</v>
      </c>
      <c r="J200" s="2" t="s">
        <v>2029</v>
      </c>
      <c r="K200" s="2" t="s">
        <v>1592</v>
      </c>
      <c r="M200" s="2" t="s">
        <v>1392</v>
      </c>
      <c r="N200" s="2" t="s">
        <v>1382</v>
      </c>
      <c r="O200" s="2" t="s">
        <v>1396</v>
      </c>
      <c r="P200" s="2" t="s">
        <v>1578</v>
      </c>
      <c r="R200" s="2" t="s">
        <v>3462</v>
      </c>
      <c r="S200" s="2" t="s">
        <v>1382</v>
      </c>
      <c r="T200" s="2" t="s">
        <v>3463</v>
      </c>
      <c r="V200" s="2" t="s">
        <v>3464</v>
      </c>
      <c r="W200" s="2" t="s">
        <v>1382</v>
      </c>
      <c r="X200" s="2" t="s">
        <v>3465</v>
      </c>
    </row>
    <row r="201" spans="1:24" x14ac:dyDescent="0.2">
      <c r="C201" t="s">
        <v>924</v>
      </c>
      <c r="D201" t="s">
        <v>922</v>
      </c>
      <c r="E201" t="s">
        <v>6869</v>
      </c>
      <c r="F201" s="2" t="s">
        <v>1380</v>
      </c>
      <c r="H201" s="2" t="s">
        <v>3466</v>
      </c>
      <c r="I201" s="2" t="s">
        <v>1382</v>
      </c>
      <c r="J201" s="2" t="s">
        <v>2029</v>
      </c>
      <c r="K201" s="2" t="s">
        <v>1508</v>
      </c>
      <c r="M201" s="2" t="s">
        <v>1796</v>
      </c>
      <c r="N201" s="2" t="s">
        <v>1382</v>
      </c>
      <c r="O201" s="2" t="s">
        <v>1393</v>
      </c>
      <c r="P201" s="2" t="s">
        <v>2341</v>
      </c>
      <c r="R201" s="2" t="s">
        <v>700</v>
      </c>
      <c r="S201" s="2" t="s">
        <v>1382</v>
      </c>
      <c r="T201" s="2" t="s">
        <v>3467</v>
      </c>
      <c r="V201" s="2" t="s">
        <v>564</v>
      </c>
      <c r="W201" s="2" t="s">
        <v>1382</v>
      </c>
      <c r="X201" s="2" t="s">
        <v>2022</v>
      </c>
    </row>
    <row r="202" spans="1:24" x14ac:dyDescent="0.2">
      <c r="C202" t="s">
        <v>929</v>
      </c>
      <c r="D202" t="s">
        <v>930</v>
      </c>
      <c r="E202" t="s">
        <v>6869</v>
      </c>
      <c r="F202" s="2" t="s">
        <v>1380</v>
      </c>
      <c r="H202" s="2" t="s">
        <v>1451</v>
      </c>
      <c r="I202" s="2" t="s">
        <v>1382</v>
      </c>
      <c r="J202" s="2" t="s">
        <v>2480</v>
      </c>
      <c r="K202" s="2" t="s">
        <v>3468</v>
      </c>
      <c r="M202" s="2" t="s">
        <v>1965</v>
      </c>
      <c r="N202" s="2" t="s">
        <v>1382</v>
      </c>
      <c r="O202" s="2" t="s">
        <v>3469</v>
      </c>
      <c r="P202" s="2" t="s">
        <v>3470</v>
      </c>
      <c r="R202" s="2" t="s">
        <v>3471</v>
      </c>
      <c r="S202" s="2" t="s">
        <v>1382</v>
      </c>
      <c r="T202" s="2" t="s">
        <v>3472</v>
      </c>
      <c r="V202" s="2" t="s">
        <v>3473</v>
      </c>
      <c r="W202" s="2" t="s">
        <v>1382</v>
      </c>
      <c r="X202" s="2" t="s">
        <v>3474</v>
      </c>
    </row>
    <row r="203" spans="1:24" x14ac:dyDescent="0.2">
      <c r="C203" t="s">
        <v>933</v>
      </c>
      <c r="D203" t="s">
        <v>930</v>
      </c>
      <c r="E203" t="s">
        <v>6869</v>
      </c>
      <c r="F203" s="2" t="s">
        <v>1380</v>
      </c>
      <c r="H203" s="2" t="s">
        <v>1463</v>
      </c>
      <c r="I203" s="2" t="s">
        <v>1382</v>
      </c>
      <c r="J203" s="2" t="s">
        <v>3475</v>
      </c>
      <c r="K203" s="2" t="s">
        <v>1453</v>
      </c>
      <c r="M203" s="2" t="s">
        <v>3476</v>
      </c>
      <c r="N203" s="2" t="s">
        <v>1382</v>
      </c>
      <c r="O203" s="2" t="s">
        <v>3477</v>
      </c>
      <c r="P203" s="2" t="s">
        <v>1460</v>
      </c>
      <c r="R203" s="2" t="s">
        <v>100</v>
      </c>
      <c r="S203" s="2" t="s">
        <v>1382</v>
      </c>
      <c r="T203" s="2" t="s">
        <v>3478</v>
      </c>
      <c r="V203" s="2" t="s">
        <v>34</v>
      </c>
      <c r="W203" s="2" t="s">
        <v>1382</v>
      </c>
      <c r="X203" s="2" t="s">
        <v>2574</v>
      </c>
    </row>
    <row r="204" spans="1:24" x14ac:dyDescent="0.2">
      <c r="B204" t="s">
        <v>935</v>
      </c>
      <c r="C204" t="s">
        <v>936</v>
      </c>
      <c r="D204" t="s">
        <v>937</v>
      </c>
      <c r="E204" t="s">
        <v>6869</v>
      </c>
      <c r="F204" s="2" t="s">
        <v>1380</v>
      </c>
      <c r="H204" s="2" t="s">
        <v>3479</v>
      </c>
      <c r="I204" s="2" t="s">
        <v>1382</v>
      </c>
      <c r="J204" s="2" t="s">
        <v>3480</v>
      </c>
      <c r="K204" s="2" t="s">
        <v>1858</v>
      </c>
      <c r="M204" s="2" t="s">
        <v>1540</v>
      </c>
      <c r="N204" s="2" t="s">
        <v>1382</v>
      </c>
      <c r="O204" s="2" t="s">
        <v>3481</v>
      </c>
      <c r="P204" s="2" t="s">
        <v>2074</v>
      </c>
      <c r="R204" s="2" t="s">
        <v>3482</v>
      </c>
      <c r="S204" s="2" t="s">
        <v>1382</v>
      </c>
      <c r="T204" s="2" t="s">
        <v>3483</v>
      </c>
      <c r="V204" s="2" t="s">
        <v>322</v>
      </c>
      <c r="W204" s="2" t="s">
        <v>1382</v>
      </c>
      <c r="X204" s="2" t="s">
        <v>2556</v>
      </c>
    </row>
    <row r="205" spans="1:24" x14ac:dyDescent="0.2">
      <c r="C205" t="s">
        <v>940</v>
      </c>
      <c r="D205" t="s">
        <v>937</v>
      </c>
      <c r="E205" t="s">
        <v>6869</v>
      </c>
      <c r="F205" s="2" t="s">
        <v>1380</v>
      </c>
      <c r="G205" s="2" t="s">
        <v>5831</v>
      </c>
      <c r="H205" s="2" t="s">
        <v>3484</v>
      </c>
      <c r="I205" s="2" t="s">
        <v>1382</v>
      </c>
      <c r="J205" s="2" t="s">
        <v>3323</v>
      </c>
      <c r="K205" s="2" t="s">
        <v>2071</v>
      </c>
      <c r="M205" s="2" t="s">
        <v>3485</v>
      </c>
      <c r="N205" s="2" t="s">
        <v>1382</v>
      </c>
      <c r="O205" s="2" t="s">
        <v>2707</v>
      </c>
      <c r="P205" s="2" t="s">
        <v>3486</v>
      </c>
      <c r="R205" s="2" t="s">
        <v>529</v>
      </c>
      <c r="S205" s="2" t="s">
        <v>1382</v>
      </c>
      <c r="T205" s="2" t="s">
        <v>3080</v>
      </c>
      <c r="V205" s="2" t="s">
        <v>3487</v>
      </c>
      <c r="W205" s="2" t="s">
        <v>1382</v>
      </c>
      <c r="X205" s="2" t="s">
        <v>3488</v>
      </c>
    </row>
    <row r="206" spans="1:24" x14ac:dyDescent="0.2">
      <c r="C206" t="s">
        <v>944</v>
      </c>
      <c r="D206" t="s">
        <v>945</v>
      </c>
      <c r="E206" t="s">
        <v>6866</v>
      </c>
      <c r="F206" s="2" t="s">
        <v>1380</v>
      </c>
      <c r="H206" s="2" t="s">
        <v>3136</v>
      </c>
      <c r="I206" s="2" t="s">
        <v>1382</v>
      </c>
      <c r="J206" s="2" t="s">
        <v>1601</v>
      </c>
      <c r="K206" s="2" t="s">
        <v>3231</v>
      </c>
      <c r="M206" s="2" t="s">
        <v>3411</v>
      </c>
      <c r="N206" s="2" t="s">
        <v>1382</v>
      </c>
      <c r="O206" s="2" t="s">
        <v>1966</v>
      </c>
      <c r="P206" s="2" t="s">
        <v>2030</v>
      </c>
      <c r="R206" s="2" t="s">
        <v>3489</v>
      </c>
      <c r="S206" s="2" t="s">
        <v>1382</v>
      </c>
      <c r="T206" s="2" t="s">
        <v>3490</v>
      </c>
      <c r="V206" s="2" t="s">
        <v>781</v>
      </c>
      <c r="W206" s="2" t="s">
        <v>1382</v>
      </c>
      <c r="X206" s="2" t="s">
        <v>1669</v>
      </c>
    </row>
    <row r="207" spans="1:24" x14ac:dyDescent="0.2">
      <c r="C207" t="s">
        <v>948</v>
      </c>
      <c r="D207" t="s">
        <v>945</v>
      </c>
      <c r="E207" t="s">
        <v>6869</v>
      </c>
      <c r="F207" s="2" t="s">
        <v>1418</v>
      </c>
      <c r="G207" s="2" t="s">
        <v>5831</v>
      </c>
      <c r="H207" s="2" t="s">
        <v>1382</v>
      </c>
      <c r="I207" s="2" t="s">
        <v>1463</v>
      </c>
      <c r="J207" s="2" t="s">
        <v>3491</v>
      </c>
      <c r="K207" s="2" t="s">
        <v>1402</v>
      </c>
      <c r="M207" s="2" t="s">
        <v>1382</v>
      </c>
      <c r="N207" s="2" t="s">
        <v>3492</v>
      </c>
      <c r="O207" s="2" t="s">
        <v>2289</v>
      </c>
      <c r="P207" s="2" t="s">
        <v>1905</v>
      </c>
      <c r="R207" s="2" t="s">
        <v>1382</v>
      </c>
      <c r="S207" s="2" t="s">
        <v>3493</v>
      </c>
      <c r="T207" s="2" t="s">
        <v>3494</v>
      </c>
      <c r="V207" s="2" t="s">
        <v>1382</v>
      </c>
      <c r="W207" s="2" t="s">
        <v>2977</v>
      </c>
      <c r="X207" s="2" t="s">
        <v>2978</v>
      </c>
    </row>
    <row r="208" spans="1:24" x14ac:dyDescent="0.2">
      <c r="C208" t="s">
        <v>950</v>
      </c>
      <c r="D208" t="s">
        <v>951</v>
      </c>
      <c r="E208" t="s">
        <v>6869</v>
      </c>
      <c r="F208" s="2" t="s">
        <v>1380</v>
      </c>
      <c r="H208" s="2" t="s">
        <v>3495</v>
      </c>
      <c r="I208" s="2" t="s">
        <v>1382</v>
      </c>
      <c r="J208" s="2" t="s">
        <v>3496</v>
      </c>
      <c r="K208" s="2" t="s">
        <v>3497</v>
      </c>
      <c r="M208" s="2" t="s">
        <v>3498</v>
      </c>
      <c r="N208" s="2" t="s">
        <v>1382</v>
      </c>
      <c r="O208" s="2" t="s">
        <v>3499</v>
      </c>
      <c r="P208" s="2" t="s">
        <v>2863</v>
      </c>
      <c r="R208" s="2" t="s">
        <v>1020</v>
      </c>
      <c r="S208" s="2" t="s">
        <v>1382</v>
      </c>
      <c r="T208" s="2" t="s">
        <v>1455</v>
      </c>
      <c r="V208" s="2" t="s">
        <v>1324</v>
      </c>
      <c r="W208" s="2" t="s">
        <v>1382</v>
      </c>
      <c r="X208" s="2" t="s">
        <v>1862</v>
      </c>
    </row>
    <row r="209" spans="3:24" x14ac:dyDescent="0.2">
      <c r="C209" t="s">
        <v>954</v>
      </c>
      <c r="D209" t="s">
        <v>951</v>
      </c>
      <c r="E209" t="s">
        <v>6869</v>
      </c>
      <c r="F209" s="2" t="s">
        <v>1380</v>
      </c>
      <c r="H209" s="2" t="s">
        <v>1857</v>
      </c>
      <c r="I209" s="2" t="s">
        <v>1382</v>
      </c>
      <c r="J209" s="2" t="s">
        <v>3500</v>
      </c>
      <c r="K209" s="2" t="s">
        <v>3501</v>
      </c>
      <c r="M209" s="2" t="s">
        <v>3502</v>
      </c>
      <c r="N209" s="2" t="s">
        <v>1382</v>
      </c>
      <c r="O209" s="2" t="s">
        <v>3503</v>
      </c>
      <c r="P209" s="2" t="s">
        <v>1539</v>
      </c>
      <c r="R209" s="2" t="s">
        <v>3504</v>
      </c>
      <c r="S209" s="2" t="s">
        <v>1382</v>
      </c>
      <c r="T209" s="2" t="s">
        <v>3505</v>
      </c>
      <c r="V209" s="2" t="s">
        <v>3506</v>
      </c>
      <c r="W209" s="2" t="s">
        <v>1382</v>
      </c>
      <c r="X209" s="2" t="s">
        <v>3507</v>
      </c>
    </row>
    <row r="210" spans="3:24" x14ac:dyDescent="0.2">
      <c r="C210" t="s">
        <v>958</v>
      </c>
      <c r="D210" t="s">
        <v>959</v>
      </c>
      <c r="E210" t="s">
        <v>6869</v>
      </c>
      <c r="F210" s="2" t="s">
        <v>1938</v>
      </c>
      <c r="G210" s="2" t="s">
        <v>5831</v>
      </c>
      <c r="H210" s="2" t="s">
        <v>1382</v>
      </c>
      <c r="I210" s="2" t="s">
        <v>1382</v>
      </c>
      <c r="J210" s="2" t="s">
        <v>3508</v>
      </c>
      <c r="K210" s="2" t="s">
        <v>3508</v>
      </c>
      <c r="M210" s="2" t="s">
        <v>1382</v>
      </c>
      <c r="N210" s="2" t="s">
        <v>1382</v>
      </c>
      <c r="O210" s="2" t="s">
        <v>1642</v>
      </c>
      <c r="P210" s="2" t="s">
        <v>1642</v>
      </c>
      <c r="R210" s="2" t="s">
        <v>1382</v>
      </c>
      <c r="S210" s="2" t="s">
        <v>1382</v>
      </c>
      <c r="T210" s="2" t="s">
        <v>1940</v>
      </c>
      <c r="V210" s="2" t="s">
        <v>1382</v>
      </c>
      <c r="W210" s="2" t="s">
        <v>1382</v>
      </c>
      <c r="X210" s="2" t="s">
        <v>1940</v>
      </c>
    </row>
    <row r="211" spans="3:24" x14ac:dyDescent="0.2">
      <c r="C211" t="s">
        <v>962</v>
      </c>
      <c r="D211" t="s">
        <v>959</v>
      </c>
      <c r="E211" t="s">
        <v>6869</v>
      </c>
      <c r="F211" s="2" t="s">
        <v>1380</v>
      </c>
      <c r="H211" s="2" t="s">
        <v>2005</v>
      </c>
      <c r="I211" s="2" t="s">
        <v>1382</v>
      </c>
      <c r="J211" s="2" t="s">
        <v>2007</v>
      </c>
      <c r="K211" s="2" t="s">
        <v>2856</v>
      </c>
      <c r="M211" s="2" t="s">
        <v>1576</v>
      </c>
      <c r="N211" s="2" t="s">
        <v>1382</v>
      </c>
      <c r="O211" s="2" t="s">
        <v>1525</v>
      </c>
      <c r="P211" s="2" t="s">
        <v>2341</v>
      </c>
      <c r="R211" s="2" t="s">
        <v>1145</v>
      </c>
      <c r="S211" s="2" t="s">
        <v>1382</v>
      </c>
      <c r="T211" s="2" t="s">
        <v>2857</v>
      </c>
      <c r="V211" s="2" t="s">
        <v>419</v>
      </c>
      <c r="W211" s="2" t="s">
        <v>1382</v>
      </c>
      <c r="X211" s="2" t="s">
        <v>2858</v>
      </c>
    </row>
    <row r="212" spans="3:24" x14ac:dyDescent="0.2">
      <c r="C212" t="s">
        <v>963</v>
      </c>
      <c r="D212" t="s">
        <v>964</v>
      </c>
      <c r="E212" t="s">
        <v>6869</v>
      </c>
      <c r="F212" s="2" t="s">
        <v>1418</v>
      </c>
      <c r="G212" s="2" t="s">
        <v>5831</v>
      </c>
      <c r="H212" s="2" t="s">
        <v>1382</v>
      </c>
      <c r="I212" s="2" t="s">
        <v>3509</v>
      </c>
      <c r="J212" s="2" t="s">
        <v>3510</v>
      </c>
      <c r="K212" s="2" t="s">
        <v>3511</v>
      </c>
      <c r="M212" s="2" t="s">
        <v>1382</v>
      </c>
      <c r="N212" s="2" t="s">
        <v>3512</v>
      </c>
      <c r="O212" s="2" t="s">
        <v>3513</v>
      </c>
      <c r="P212" s="2" t="s">
        <v>1941</v>
      </c>
      <c r="R212" s="2" t="s">
        <v>1382</v>
      </c>
      <c r="S212" s="2" t="s">
        <v>3514</v>
      </c>
      <c r="T212" s="2" t="s">
        <v>3515</v>
      </c>
      <c r="V212" s="2" t="s">
        <v>1382</v>
      </c>
      <c r="W212" s="2" t="s">
        <v>3516</v>
      </c>
      <c r="X212" s="2" t="s">
        <v>3517</v>
      </c>
    </row>
    <row r="213" spans="3:24" x14ac:dyDescent="0.2">
      <c r="C213" t="s">
        <v>968</v>
      </c>
      <c r="D213" t="s">
        <v>964</v>
      </c>
      <c r="E213" t="s">
        <v>6869</v>
      </c>
      <c r="F213" s="2" t="s">
        <v>1380</v>
      </c>
      <c r="G213" s="2" t="s">
        <v>5831</v>
      </c>
      <c r="H213" s="2" t="s">
        <v>3518</v>
      </c>
      <c r="I213" s="2" t="s">
        <v>1382</v>
      </c>
      <c r="J213" s="2" t="s">
        <v>2302</v>
      </c>
      <c r="K213" s="2" t="s">
        <v>2870</v>
      </c>
      <c r="M213" s="2" t="s">
        <v>2325</v>
      </c>
      <c r="N213" s="2" t="s">
        <v>1382</v>
      </c>
      <c r="O213" s="2" t="s">
        <v>3519</v>
      </c>
      <c r="P213" s="2" t="s">
        <v>3520</v>
      </c>
      <c r="R213" s="2" t="s">
        <v>191</v>
      </c>
      <c r="S213" s="2" t="s">
        <v>1382</v>
      </c>
      <c r="T213" s="2" t="s">
        <v>1686</v>
      </c>
      <c r="V213" s="2" t="s">
        <v>2275</v>
      </c>
      <c r="W213" s="2" t="s">
        <v>1382</v>
      </c>
      <c r="X213" s="2" t="s">
        <v>2276</v>
      </c>
    </row>
    <row r="214" spans="3:24" x14ac:dyDescent="0.2">
      <c r="C214" t="s">
        <v>971</v>
      </c>
      <c r="D214" t="s">
        <v>972</v>
      </c>
      <c r="E214" t="s">
        <v>6869</v>
      </c>
      <c r="F214" s="2" t="s">
        <v>1380</v>
      </c>
      <c r="H214" s="2" t="s">
        <v>3521</v>
      </c>
      <c r="I214" s="2" t="s">
        <v>1382</v>
      </c>
      <c r="J214" s="2" t="s">
        <v>2304</v>
      </c>
      <c r="K214" s="2" t="s">
        <v>3522</v>
      </c>
      <c r="M214" s="2" t="s">
        <v>2372</v>
      </c>
      <c r="N214" s="2" t="s">
        <v>1382</v>
      </c>
      <c r="O214" s="2" t="s">
        <v>2000</v>
      </c>
      <c r="P214" s="2" t="s">
        <v>2161</v>
      </c>
      <c r="R214" s="2" t="s">
        <v>514</v>
      </c>
      <c r="S214" s="2" t="s">
        <v>1382</v>
      </c>
      <c r="T214" s="2" t="s">
        <v>3523</v>
      </c>
      <c r="V214" s="2" t="s">
        <v>261</v>
      </c>
      <c r="W214" s="2" t="s">
        <v>1382</v>
      </c>
      <c r="X214" s="2" t="s">
        <v>3524</v>
      </c>
    </row>
    <row r="215" spans="3:24" x14ac:dyDescent="0.2">
      <c r="C215" t="s">
        <v>975</v>
      </c>
      <c r="D215" t="s">
        <v>972</v>
      </c>
      <c r="E215" t="s">
        <v>6869</v>
      </c>
      <c r="F215" s="2" t="s">
        <v>1380</v>
      </c>
      <c r="G215" s="2" t="s">
        <v>5831</v>
      </c>
      <c r="H215" s="2" t="s">
        <v>3525</v>
      </c>
      <c r="I215" s="2" t="s">
        <v>1382</v>
      </c>
      <c r="J215" s="2" t="s">
        <v>1658</v>
      </c>
      <c r="K215" s="2" t="s">
        <v>1723</v>
      </c>
      <c r="M215" s="2" t="s">
        <v>3200</v>
      </c>
      <c r="N215" s="2" t="s">
        <v>1382</v>
      </c>
      <c r="O215" s="2" t="s">
        <v>2613</v>
      </c>
      <c r="P215" s="2" t="s">
        <v>1471</v>
      </c>
      <c r="R215" s="2" t="s">
        <v>1891</v>
      </c>
      <c r="S215" s="2" t="s">
        <v>1382</v>
      </c>
      <c r="T215" s="2" t="s">
        <v>1892</v>
      </c>
      <c r="V215" s="2" t="s">
        <v>509</v>
      </c>
      <c r="W215" s="2" t="s">
        <v>1382</v>
      </c>
      <c r="X215" s="2" t="s">
        <v>1737</v>
      </c>
    </row>
  </sheetData>
  <mergeCells count="7">
    <mergeCell ref="A1:I1"/>
    <mergeCell ref="H3:P3"/>
    <mergeCell ref="R3:X3"/>
    <mergeCell ref="H4:K4"/>
    <mergeCell ref="M4:P4"/>
    <mergeCell ref="R4:T4"/>
    <mergeCell ref="V4:X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0154E-22F3-475B-98C9-7BA8B7187840}">
  <dimension ref="A1:U215"/>
  <sheetViews>
    <sheetView zoomScaleNormal="100" workbookViewId="0">
      <selection sqref="A1:I1"/>
    </sheetView>
  </sheetViews>
  <sheetFormatPr baseColWidth="10" defaultColWidth="8.83203125" defaultRowHeight="15" x14ac:dyDescent="0.2"/>
  <cols>
    <col min="1" max="1" width="13" bestFit="1" customWidth="1"/>
    <col min="2" max="2" width="34.83203125" bestFit="1" customWidth="1"/>
    <col min="3" max="3" width="11.5" bestFit="1" customWidth="1"/>
    <col min="4" max="4" width="54.1640625" bestFit="1" customWidth="1"/>
    <col min="5" max="5" width="16.6640625" style="5" bestFit="1" customWidth="1"/>
    <col min="6" max="6" width="6.83203125" style="5" bestFit="1" customWidth="1"/>
    <col min="7" max="7" width="15.5" style="5" bestFit="1" customWidth="1"/>
    <col min="8" max="16" width="14.6640625" style="5" bestFit="1" customWidth="1"/>
    <col min="17" max="17" width="8.83203125" style="5"/>
    <col min="18" max="18" width="8.5" style="5" bestFit="1" customWidth="1"/>
    <col min="19" max="19" width="8.33203125" style="5" bestFit="1" customWidth="1"/>
    <col min="20" max="20" width="8.5" style="5" bestFit="1" customWidth="1"/>
    <col min="21" max="21" width="8.33203125" style="5" bestFit="1" customWidth="1"/>
  </cols>
  <sheetData>
    <row r="1" spans="1:21" x14ac:dyDescent="0.2">
      <c r="A1" s="41" t="s">
        <v>6850</v>
      </c>
      <c r="B1" s="41"/>
      <c r="C1" s="41"/>
      <c r="D1" s="41"/>
      <c r="E1" s="41"/>
      <c r="F1" s="41"/>
      <c r="G1" s="41"/>
      <c r="H1" s="41"/>
      <c r="I1" s="41"/>
    </row>
    <row r="2" spans="1:21" x14ac:dyDescent="0.2">
      <c r="A2" s="41" t="s">
        <v>6857</v>
      </c>
      <c r="B2" s="41"/>
      <c r="C2" s="41"/>
      <c r="D2" s="41"/>
      <c r="E2" s="41"/>
      <c r="F2" s="41"/>
      <c r="G2" s="41"/>
      <c r="H2" s="41"/>
      <c r="I2" s="10"/>
    </row>
    <row r="3" spans="1:21" ht="16" thickBot="1" x14ac:dyDescent="0.25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8"/>
      <c r="S3" s="28"/>
      <c r="T3" s="28"/>
      <c r="U3" s="28"/>
    </row>
    <row r="4" spans="1:21" x14ac:dyDescent="0.2">
      <c r="A4" s="10"/>
      <c r="B4" s="10"/>
      <c r="C4" s="10"/>
      <c r="D4" s="10"/>
      <c r="E4" s="10"/>
      <c r="F4" s="10"/>
      <c r="G4" s="10"/>
      <c r="H4" s="41" t="s">
        <v>6010</v>
      </c>
      <c r="I4" s="41"/>
      <c r="J4" s="41"/>
      <c r="K4" s="41"/>
      <c r="L4" s="41"/>
      <c r="M4" s="41"/>
      <c r="N4" s="41"/>
      <c r="O4" s="41"/>
      <c r="P4" s="41"/>
      <c r="Q4" s="10"/>
      <c r="R4" s="47" t="s">
        <v>6011</v>
      </c>
      <c r="S4" s="47"/>
      <c r="T4" s="47"/>
      <c r="U4" s="47"/>
    </row>
    <row r="5" spans="1:21" ht="19" thickBot="1" x14ac:dyDescent="0.3">
      <c r="A5" s="20" t="s">
        <v>0</v>
      </c>
      <c r="B5" s="20" t="s">
        <v>1</v>
      </c>
      <c r="C5" s="20" t="s">
        <v>2</v>
      </c>
      <c r="D5" s="16" t="s">
        <v>4492</v>
      </c>
      <c r="E5" s="20" t="s">
        <v>4491</v>
      </c>
      <c r="F5" s="20" t="s">
        <v>1379</v>
      </c>
      <c r="G5" s="24" t="s">
        <v>5832</v>
      </c>
      <c r="H5" s="20" t="s">
        <v>6012</v>
      </c>
      <c r="I5" s="20" t="s">
        <v>6013</v>
      </c>
      <c r="J5" s="20" t="s">
        <v>6014</v>
      </c>
      <c r="K5" s="20" t="s">
        <v>6015</v>
      </c>
      <c r="L5" s="20" t="s">
        <v>6016</v>
      </c>
      <c r="M5" s="20" t="s">
        <v>6017</v>
      </c>
      <c r="N5" s="20" t="s">
        <v>6018</v>
      </c>
      <c r="O5" s="20" t="s">
        <v>6019</v>
      </c>
      <c r="P5" s="20" t="s">
        <v>6020</v>
      </c>
      <c r="Q5" s="20"/>
      <c r="R5" s="20" t="s">
        <v>6021</v>
      </c>
      <c r="S5" s="20" t="s">
        <v>6022</v>
      </c>
      <c r="T5" s="20" t="s">
        <v>6023</v>
      </c>
      <c r="U5" s="20" t="s">
        <v>6024</v>
      </c>
    </row>
    <row r="6" spans="1:21" x14ac:dyDescent="0.2">
      <c r="A6" t="s">
        <v>3</v>
      </c>
      <c r="B6" t="s">
        <v>4</v>
      </c>
      <c r="C6" t="s">
        <v>5</v>
      </c>
      <c r="D6" t="s">
        <v>6</v>
      </c>
      <c r="E6" t="s">
        <v>6863</v>
      </c>
      <c r="F6" s="5" t="s">
        <v>1380</v>
      </c>
      <c r="G6" s="7"/>
      <c r="H6" s="5" t="s">
        <v>1388</v>
      </c>
      <c r="I6" s="5" t="s">
        <v>3526</v>
      </c>
      <c r="J6" s="5" t="s">
        <v>3527</v>
      </c>
      <c r="K6" s="5" t="s">
        <v>1382</v>
      </c>
      <c r="L6" s="5" t="s">
        <v>1382</v>
      </c>
      <c r="M6" s="5" t="s">
        <v>1382</v>
      </c>
      <c r="N6" s="5" t="s">
        <v>1389</v>
      </c>
      <c r="O6" s="5" t="s">
        <v>3528</v>
      </c>
      <c r="P6" s="5" t="s">
        <v>3529</v>
      </c>
      <c r="R6" s="29">
        <v>0.21559699659988199</v>
      </c>
      <c r="S6" s="29">
        <v>1.5236913009694099E-2</v>
      </c>
      <c r="T6" s="29" t="s">
        <v>1382</v>
      </c>
      <c r="U6" s="29" t="s">
        <v>1382</v>
      </c>
    </row>
    <row r="7" spans="1:21" x14ac:dyDescent="0.2">
      <c r="C7" t="s">
        <v>11</v>
      </c>
      <c r="D7" t="s">
        <v>6</v>
      </c>
      <c r="E7" t="s">
        <v>6864</v>
      </c>
      <c r="F7" s="5" t="s">
        <v>1380</v>
      </c>
      <c r="G7" s="7"/>
      <c r="H7" s="5" t="s">
        <v>485</v>
      </c>
      <c r="I7" s="5" t="s">
        <v>3530</v>
      </c>
      <c r="J7" s="5" t="s">
        <v>286</v>
      </c>
      <c r="K7" s="5" t="s">
        <v>1382</v>
      </c>
      <c r="L7" s="5" t="s">
        <v>1382</v>
      </c>
      <c r="M7" s="5" t="s">
        <v>1382</v>
      </c>
      <c r="N7" s="5" t="s">
        <v>1398</v>
      </c>
      <c r="O7" s="5" t="s">
        <v>3531</v>
      </c>
      <c r="P7" s="5" t="s">
        <v>3408</v>
      </c>
      <c r="R7" s="29">
        <v>9.5279154825998903E-3</v>
      </c>
      <c r="S7" s="29">
        <v>4.2915544655745E-2</v>
      </c>
      <c r="T7" s="29" t="s">
        <v>1382</v>
      </c>
      <c r="U7" s="29" t="s">
        <v>1382</v>
      </c>
    </row>
    <row r="8" spans="1:21" x14ac:dyDescent="0.2">
      <c r="C8" t="s">
        <v>16</v>
      </c>
      <c r="D8" t="s">
        <v>17</v>
      </c>
      <c r="E8" t="s">
        <v>6865</v>
      </c>
      <c r="F8" s="5" t="s">
        <v>1380</v>
      </c>
      <c r="G8" s="7"/>
      <c r="H8" s="5" t="s">
        <v>1241</v>
      </c>
      <c r="I8" s="5" t="s">
        <v>3532</v>
      </c>
      <c r="J8" s="5" t="s">
        <v>2305</v>
      </c>
      <c r="K8" s="5" t="s">
        <v>1382</v>
      </c>
      <c r="L8" s="5" t="s">
        <v>1382</v>
      </c>
      <c r="M8" s="5" t="s">
        <v>1382</v>
      </c>
      <c r="N8" s="5" t="s">
        <v>1406</v>
      </c>
      <c r="O8" s="5" t="s">
        <v>3531</v>
      </c>
      <c r="P8" s="5" t="s">
        <v>3533</v>
      </c>
      <c r="R8" s="29">
        <v>8.7997976427113891E-3</v>
      </c>
      <c r="S8" s="29">
        <v>0.18420236340391399</v>
      </c>
      <c r="T8" s="29" t="s">
        <v>1382</v>
      </c>
      <c r="U8" s="29" t="s">
        <v>1382</v>
      </c>
    </row>
    <row r="9" spans="1:21" x14ac:dyDescent="0.2">
      <c r="C9" t="s">
        <v>22</v>
      </c>
      <c r="D9" t="s">
        <v>17</v>
      </c>
      <c r="E9" t="s">
        <v>6863</v>
      </c>
      <c r="F9" s="5" t="s">
        <v>1380</v>
      </c>
      <c r="G9" s="7"/>
      <c r="H9" s="5" t="s">
        <v>1414</v>
      </c>
      <c r="I9" s="5" t="s">
        <v>3534</v>
      </c>
      <c r="J9" s="5" t="s">
        <v>1115</v>
      </c>
      <c r="K9" s="5" t="s">
        <v>1382</v>
      </c>
      <c r="L9" s="5" t="s">
        <v>1382</v>
      </c>
      <c r="M9" s="5" t="s">
        <v>1382</v>
      </c>
      <c r="N9" s="5" t="s">
        <v>1415</v>
      </c>
      <c r="O9" s="5" t="s">
        <v>3535</v>
      </c>
      <c r="P9" s="5" t="s">
        <v>2953</v>
      </c>
      <c r="R9" s="29">
        <v>1.18109649638115E-2</v>
      </c>
      <c r="S9" s="30">
        <v>1.5873085124409802E-5</v>
      </c>
      <c r="T9" s="29" t="s">
        <v>1382</v>
      </c>
      <c r="U9" s="29" t="s">
        <v>1382</v>
      </c>
    </row>
    <row r="10" spans="1:21" x14ac:dyDescent="0.2">
      <c r="C10" t="s">
        <v>27</v>
      </c>
      <c r="D10" t="s">
        <v>28</v>
      </c>
      <c r="E10" t="s">
        <v>6865</v>
      </c>
      <c r="F10" s="5" t="s">
        <v>1418</v>
      </c>
      <c r="G10" s="7"/>
      <c r="H10" s="5" t="s">
        <v>1382</v>
      </c>
      <c r="I10" s="5" t="s">
        <v>1382</v>
      </c>
      <c r="J10" s="5" t="s">
        <v>1382</v>
      </c>
      <c r="K10" s="5" t="s">
        <v>1425</v>
      </c>
      <c r="L10" s="5" t="s">
        <v>3536</v>
      </c>
      <c r="M10" s="5" t="s">
        <v>3537</v>
      </c>
      <c r="N10" s="5" t="s">
        <v>1426</v>
      </c>
      <c r="O10" s="5" t="s">
        <v>3538</v>
      </c>
      <c r="P10" s="5" t="s">
        <v>3539</v>
      </c>
      <c r="R10" s="29" t="s">
        <v>1382</v>
      </c>
      <c r="S10" s="29" t="s">
        <v>1382</v>
      </c>
      <c r="T10" s="29">
        <v>4.6971717694922102E-2</v>
      </c>
      <c r="U10" s="29">
        <v>0.60664520918528397</v>
      </c>
    </row>
    <row r="11" spans="1:21" x14ac:dyDescent="0.2">
      <c r="C11" t="s">
        <v>33</v>
      </c>
      <c r="D11" t="s">
        <v>28</v>
      </c>
      <c r="E11" t="s">
        <v>6865</v>
      </c>
      <c r="F11" s="5" t="s">
        <v>1418</v>
      </c>
      <c r="G11" s="7"/>
      <c r="H11" s="5" t="s">
        <v>1382</v>
      </c>
      <c r="I11" s="5" t="s">
        <v>1382</v>
      </c>
      <c r="J11" s="5" t="s">
        <v>1382</v>
      </c>
      <c r="K11" s="5" t="s">
        <v>1435</v>
      </c>
      <c r="L11" s="5" t="s">
        <v>3540</v>
      </c>
      <c r="M11" s="5" t="s">
        <v>3541</v>
      </c>
      <c r="N11" s="5" t="s">
        <v>1436</v>
      </c>
      <c r="O11" s="5" t="s">
        <v>3542</v>
      </c>
      <c r="P11" s="5" t="s">
        <v>3543</v>
      </c>
      <c r="R11" s="29" t="s">
        <v>1382</v>
      </c>
      <c r="S11" s="29" t="s">
        <v>1382</v>
      </c>
      <c r="T11" s="29">
        <v>0.44332851663706502</v>
      </c>
      <c r="U11" s="30">
        <v>3.49829690083006E-5</v>
      </c>
    </row>
    <row r="12" spans="1:21" x14ac:dyDescent="0.2">
      <c r="C12" t="s">
        <v>37</v>
      </c>
      <c r="D12" t="s">
        <v>38</v>
      </c>
      <c r="E12" t="s">
        <v>6866</v>
      </c>
      <c r="F12" s="5" t="s">
        <v>1380</v>
      </c>
      <c r="G12" s="7"/>
      <c r="H12" s="5" t="s">
        <v>534</v>
      </c>
      <c r="I12" s="5" t="s">
        <v>3544</v>
      </c>
      <c r="J12" s="5" t="s">
        <v>3545</v>
      </c>
      <c r="K12" s="5" t="s">
        <v>1382</v>
      </c>
      <c r="L12" s="5" t="s">
        <v>1382</v>
      </c>
      <c r="M12" s="5" t="s">
        <v>1382</v>
      </c>
      <c r="N12" s="5" t="s">
        <v>1445</v>
      </c>
      <c r="O12" s="5" t="s">
        <v>3546</v>
      </c>
      <c r="P12" s="5" t="s">
        <v>3547</v>
      </c>
      <c r="R12" s="29">
        <v>0.33700162998896299</v>
      </c>
      <c r="S12" s="30">
        <v>1.52886494440566E-3</v>
      </c>
      <c r="T12" s="29" t="s">
        <v>1382</v>
      </c>
      <c r="U12" s="29" t="s">
        <v>1382</v>
      </c>
    </row>
    <row r="13" spans="1:21" x14ac:dyDescent="0.2">
      <c r="C13" t="s">
        <v>43</v>
      </c>
      <c r="D13" t="s">
        <v>38</v>
      </c>
      <c r="E13" t="s">
        <v>6866</v>
      </c>
      <c r="F13" s="5" t="s">
        <v>1380</v>
      </c>
      <c r="G13" s="7"/>
      <c r="H13" s="5" t="s">
        <v>219</v>
      </c>
      <c r="I13" s="5" t="s">
        <v>3548</v>
      </c>
      <c r="J13" s="5" t="s">
        <v>3549</v>
      </c>
      <c r="K13" s="5" t="s">
        <v>1382</v>
      </c>
      <c r="L13" s="5" t="s">
        <v>1382</v>
      </c>
      <c r="M13" s="5" t="s">
        <v>1382</v>
      </c>
      <c r="N13" s="5" t="s">
        <v>1454</v>
      </c>
      <c r="O13" s="5" t="s">
        <v>3550</v>
      </c>
      <c r="P13" s="5" t="s">
        <v>3551</v>
      </c>
      <c r="R13" s="29">
        <v>8.2039250909560196E-3</v>
      </c>
      <c r="S13" s="29">
        <v>0.58707958576375197</v>
      </c>
      <c r="T13" s="29" t="s">
        <v>1382</v>
      </c>
      <c r="U13" s="29" t="s">
        <v>1382</v>
      </c>
    </row>
    <row r="14" spans="1:21" x14ac:dyDescent="0.2">
      <c r="C14" t="s">
        <v>48</v>
      </c>
      <c r="D14" t="s">
        <v>49</v>
      </c>
      <c r="E14" t="s">
        <v>6867</v>
      </c>
      <c r="F14" s="5" t="s">
        <v>1380</v>
      </c>
      <c r="G14" s="7" t="s">
        <v>5831</v>
      </c>
      <c r="H14" s="5" t="s">
        <v>621</v>
      </c>
      <c r="I14" s="5" t="s">
        <v>3552</v>
      </c>
      <c r="J14" s="5" t="s">
        <v>3553</v>
      </c>
      <c r="K14" s="5" t="s">
        <v>1382</v>
      </c>
      <c r="L14" s="5" t="s">
        <v>1382</v>
      </c>
      <c r="M14" s="5" t="s">
        <v>1382</v>
      </c>
      <c r="N14" s="5" t="s">
        <v>1461</v>
      </c>
      <c r="O14" s="5" t="s">
        <v>3554</v>
      </c>
      <c r="P14" s="5" t="s">
        <v>2596</v>
      </c>
      <c r="R14" s="29">
        <v>5.7882882801596501E-2</v>
      </c>
      <c r="S14" s="29">
        <v>0.66675581181190502</v>
      </c>
      <c r="T14" s="29" t="s">
        <v>1382</v>
      </c>
      <c r="U14" s="29" t="s">
        <v>1382</v>
      </c>
    </row>
    <row r="15" spans="1:21" x14ac:dyDescent="0.2">
      <c r="C15" t="s">
        <v>54</v>
      </c>
      <c r="D15" t="s">
        <v>49</v>
      </c>
      <c r="E15" t="s">
        <v>6867</v>
      </c>
      <c r="F15" s="5" t="s">
        <v>1380</v>
      </c>
      <c r="G15" s="7"/>
      <c r="H15" s="5" t="s">
        <v>241</v>
      </c>
      <c r="I15" s="5" t="s">
        <v>3530</v>
      </c>
      <c r="J15" s="5" t="s">
        <v>1679</v>
      </c>
      <c r="K15" s="5" t="s">
        <v>1382</v>
      </c>
      <c r="L15" s="5" t="s">
        <v>1382</v>
      </c>
      <c r="M15" s="5" t="s">
        <v>1382</v>
      </c>
      <c r="N15" s="5" t="s">
        <v>1467</v>
      </c>
      <c r="O15" s="5" t="s">
        <v>3555</v>
      </c>
      <c r="P15" s="5" t="s">
        <v>1445</v>
      </c>
      <c r="R15" s="30">
        <v>2.3969710993875499E-4</v>
      </c>
      <c r="S15" s="30">
        <v>5.7198954647926098E-3</v>
      </c>
      <c r="T15" s="29" t="s">
        <v>1382</v>
      </c>
      <c r="U15" s="29" t="s">
        <v>1382</v>
      </c>
    </row>
    <row r="16" spans="1:21" x14ac:dyDescent="0.2">
      <c r="C16" t="s">
        <v>59</v>
      </c>
      <c r="D16" t="s">
        <v>60</v>
      </c>
      <c r="E16" t="s">
        <v>6865</v>
      </c>
      <c r="F16" s="5" t="s">
        <v>1380</v>
      </c>
      <c r="G16" s="7"/>
      <c r="H16" s="5" t="s">
        <v>1475</v>
      </c>
      <c r="I16" s="5" t="s">
        <v>3556</v>
      </c>
      <c r="J16" s="5" t="s">
        <v>913</v>
      </c>
      <c r="K16" s="5" t="s">
        <v>1382</v>
      </c>
      <c r="L16" s="5" t="s">
        <v>1382</v>
      </c>
      <c r="M16" s="5" t="s">
        <v>1382</v>
      </c>
      <c r="N16" s="5" t="s">
        <v>1476</v>
      </c>
      <c r="O16" s="5" t="s">
        <v>3530</v>
      </c>
      <c r="P16" s="5" t="s">
        <v>3557</v>
      </c>
      <c r="R16" s="30">
        <v>2.8983721868927198E-3</v>
      </c>
      <c r="S16" s="29">
        <v>1.6007714841429699E-2</v>
      </c>
      <c r="T16" s="29" t="s">
        <v>1382</v>
      </c>
      <c r="U16" s="29" t="s">
        <v>1382</v>
      </c>
    </row>
    <row r="17" spans="2:21" x14ac:dyDescent="0.2">
      <c r="C17" t="s">
        <v>65</v>
      </c>
      <c r="D17" t="s">
        <v>60</v>
      </c>
      <c r="E17" t="s">
        <v>6863</v>
      </c>
      <c r="F17" s="5" t="s">
        <v>1380</v>
      </c>
      <c r="G17" s="7"/>
      <c r="H17" s="5" t="s">
        <v>517</v>
      </c>
      <c r="I17" s="5" t="s">
        <v>3558</v>
      </c>
      <c r="J17" s="5" t="s">
        <v>3559</v>
      </c>
      <c r="K17" s="5" t="s">
        <v>1382</v>
      </c>
      <c r="L17" s="5" t="s">
        <v>1382</v>
      </c>
      <c r="M17" s="5" t="s">
        <v>1382</v>
      </c>
      <c r="N17" s="5" t="s">
        <v>1484</v>
      </c>
      <c r="O17" s="5" t="s">
        <v>3560</v>
      </c>
      <c r="P17" s="5" t="s">
        <v>3561</v>
      </c>
      <c r="R17" s="29">
        <v>5.3265739767407796E-3</v>
      </c>
      <c r="S17" s="29">
        <v>0.101710165513217</v>
      </c>
      <c r="T17" s="29" t="s">
        <v>1382</v>
      </c>
      <c r="U17" s="29" t="s">
        <v>1382</v>
      </c>
    </row>
    <row r="18" spans="2:21" x14ac:dyDescent="0.2">
      <c r="C18" t="s">
        <v>70</v>
      </c>
      <c r="D18" t="s">
        <v>71</v>
      </c>
      <c r="E18" t="s">
        <v>6865</v>
      </c>
      <c r="F18" s="5" t="s">
        <v>1418</v>
      </c>
      <c r="G18" s="7" t="s">
        <v>5831</v>
      </c>
      <c r="H18" s="5" t="s">
        <v>1382</v>
      </c>
      <c r="I18" s="5" t="s">
        <v>1382</v>
      </c>
      <c r="J18" s="5" t="s">
        <v>1382</v>
      </c>
      <c r="K18" s="5" t="s">
        <v>1491</v>
      </c>
      <c r="L18" s="5" t="s">
        <v>3562</v>
      </c>
      <c r="M18" s="5" t="s">
        <v>3563</v>
      </c>
      <c r="N18" s="5" t="s">
        <v>1492</v>
      </c>
      <c r="O18" s="5" t="s">
        <v>3564</v>
      </c>
      <c r="P18" s="5" t="s">
        <v>3158</v>
      </c>
      <c r="R18" s="29" t="s">
        <v>1382</v>
      </c>
      <c r="S18" s="29" t="s">
        <v>1382</v>
      </c>
      <c r="T18" s="29">
        <v>2.3902945848998401E-2</v>
      </c>
      <c r="U18" s="29">
        <v>0.77043270460792801</v>
      </c>
    </row>
    <row r="19" spans="2:21" x14ac:dyDescent="0.2">
      <c r="C19" t="s">
        <v>76</v>
      </c>
      <c r="D19" t="s">
        <v>71</v>
      </c>
      <c r="E19" t="s">
        <v>6865</v>
      </c>
      <c r="F19" s="5" t="s">
        <v>1380</v>
      </c>
      <c r="G19" s="7"/>
      <c r="H19" s="5" t="s">
        <v>241</v>
      </c>
      <c r="I19" s="5" t="s">
        <v>3565</v>
      </c>
      <c r="J19" s="5" t="s">
        <v>3566</v>
      </c>
      <c r="K19" s="5" t="s">
        <v>1382</v>
      </c>
      <c r="L19" s="5" t="s">
        <v>1382</v>
      </c>
      <c r="M19" s="5" t="s">
        <v>1382</v>
      </c>
      <c r="N19" s="5" t="s">
        <v>1467</v>
      </c>
      <c r="O19" s="5" t="s">
        <v>3567</v>
      </c>
      <c r="P19" s="5" t="s">
        <v>3568</v>
      </c>
      <c r="R19" s="29">
        <v>0.11385173325243</v>
      </c>
      <c r="S19" s="29">
        <v>0.82382844648228104</v>
      </c>
      <c r="T19" s="29" t="s">
        <v>1382</v>
      </c>
      <c r="U19" s="29" t="s">
        <v>1382</v>
      </c>
    </row>
    <row r="20" spans="2:21" x14ac:dyDescent="0.2">
      <c r="B20" t="s">
        <v>81</v>
      </c>
      <c r="C20" t="s">
        <v>82</v>
      </c>
      <c r="D20" t="s">
        <v>83</v>
      </c>
      <c r="E20" t="s">
        <v>6864</v>
      </c>
      <c r="F20" s="5" t="s">
        <v>1418</v>
      </c>
      <c r="G20" s="7"/>
      <c r="H20" s="5" t="s">
        <v>1382</v>
      </c>
      <c r="I20" s="5" t="s">
        <v>1382</v>
      </c>
      <c r="J20" s="5" t="s">
        <v>1382</v>
      </c>
      <c r="K20" s="5" t="s">
        <v>1509</v>
      </c>
      <c r="L20" s="5" t="s">
        <v>3569</v>
      </c>
      <c r="M20" s="5" t="s">
        <v>3570</v>
      </c>
      <c r="N20" s="5" t="s">
        <v>1510</v>
      </c>
      <c r="O20" s="5" t="s">
        <v>3571</v>
      </c>
      <c r="P20" s="5" t="s">
        <v>3572</v>
      </c>
      <c r="R20" s="29" t="s">
        <v>1382</v>
      </c>
      <c r="S20" s="29" t="s">
        <v>1382</v>
      </c>
      <c r="T20" s="29">
        <v>1.3684221628827599E-2</v>
      </c>
      <c r="U20" s="30">
        <v>5.7246973135721203E-4</v>
      </c>
    </row>
    <row r="21" spans="2:21" x14ac:dyDescent="0.2">
      <c r="C21" t="s">
        <v>88</v>
      </c>
      <c r="D21" t="s">
        <v>83</v>
      </c>
      <c r="E21" t="s">
        <v>6863</v>
      </c>
      <c r="F21" s="5" t="s">
        <v>1418</v>
      </c>
      <c r="G21" s="7"/>
      <c r="H21" s="5" t="s">
        <v>1382</v>
      </c>
      <c r="I21" s="5" t="s">
        <v>1382</v>
      </c>
      <c r="J21" s="5" t="s">
        <v>1382</v>
      </c>
      <c r="K21" s="5" t="s">
        <v>1518</v>
      </c>
      <c r="L21" s="5" t="s">
        <v>3573</v>
      </c>
      <c r="M21" s="5" t="s">
        <v>3574</v>
      </c>
      <c r="N21" s="5" t="s">
        <v>1519</v>
      </c>
      <c r="O21" s="5" t="s">
        <v>3575</v>
      </c>
      <c r="P21" s="5" t="s">
        <v>2176</v>
      </c>
      <c r="R21" s="29" t="s">
        <v>1382</v>
      </c>
      <c r="S21" s="29" t="s">
        <v>1382</v>
      </c>
      <c r="T21" s="29">
        <v>0.15883733295143901</v>
      </c>
      <c r="U21" s="30">
        <v>3.9446053053257101E-5</v>
      </c>
    </row>
    <row r="22" spans="2:21" x14ac:dyDescent="0.2">
      <c r="C22" t="s">
        <v>93</v>
      </c>
      <c r="D22" t="s">
        <v>94</v>
      </c>
      <c r="E22" t="s">
        <v>6863</v>
      </c>
      <c r="F22" s="5" t="s">
        <v>1380</v>
      </c>
      <c r="G22" s="7" t="s">
        <v>5831</v>
      </c>
      <c r="H22" s="5" t="s">
        <v>1064</v>
      </c>
      <c r="I22" s="5" t="s">
        <v>3576</v>
      </c>
      <c r="J22" s="5" t="s">
        <v>3577</v>
      </c>
      <c r="K22" s="5" t="s">
        <v>1382</v>
      </c>
      <c r="L22" s="5" t="s">
        <v>1382</v>
      </c>
      <c r="M22" s="5" t="s">
        <v>1382</v>
      </c>
      <c r="N22" s="5" t="s">
        <v>1526</v>
      </c>
      <c r="O22" s="5" t="s">
        <v>3530</v>
      </c>
      <c r="P22" s="5" t="s">
        <v>3578</v>
      </c>
      <c r="R22" s="29">
        <v>0.183177004971846</v>
      </c>
      <c r="S22" s="29">
        <v>0.59436265974330205</v>
      </c>
      <c r="T22" s="29" t="s">
        <v>1382</v>
      </c>
      <c r="U22" s="29" t="s">
        <v>1382</v>
      </c>
    </row>
    <row r="23" spans="2:21" x14ac:dyDescent="0.2">
      <c r="C23" t="s">
        <v>99</v>
      </c>
      <c r="D23" t="s">
        <v>94</v>
      </c>
      <c r="E23" t="s">
        <v>6863</v>
      </c>
      <c r="F23" s="5" t="s">
        <v>1380</v>
      </c>
      <c r="G23" s="7"/>
      <c r="H23" s="5" t="s">
        <v>236</v>
      </c>
      <c r="I23" s="5" t="s">
        <v>3579</v>
      </c>
      <c r="J23" s="5" t="s">
        <v>1520</v>
      </c>
      <c r="K23" s="5" t="s">
        <v>1382</v>
      </c>
      <c r="L23" s="5" t="s">
        <v>1382</v>
      </c>
      <c r="M23" s="5" t="s">
        <v>1382</v>
      </c>
      <c r="N23" s="5" t="s">
        <v>1534</v>
      </c>
      <c r="O23" s="5" t="s">
        <v>3580</v>
      </c>
      <c r="P23" s="5" t="s">
        <v>3505</v>
      </c>
      <c r="R23" s="29">
        <v>0.17488329800990501</v>
      </c>
      <c r="S23" s="29">
        <v>0.16703099148259901</v>
      </c>
      <c r="T23" s="29" t="s">
        <v>1382</v>
      </c>
      <c r="U23" s="29" t="s">
        <v>1382</v>
      </c>
    </row>
    <row r="24" spans="2:21" x14ac:dyDescent="0.2">
      <c r="C24" t="s">
        <v>104</v>
      </c>
      <c r="D24" t="s">
        <v>105</v>
      </c>
      <c r="E24" t="s">
        <v>6863</v>
      </c>
      <c r="F24" s="5" t="s">
        <v>1380</v>
      </c>
      <c r="G24" s="7"/>
      <c r="H24" s="5" t="s">
        <v>1543</v>
      </c>
      <c r="I24" s="5" t="s">
        <v>3581</v>
      </c>
      <c r="J24" s="5" t="s">
        <v>2399</v>
      </c>
      <c r="K24" s="5" t="s">
        <v>1382</v>
      </c>
      <c r="L24" s="5" t="s">
        <v>1382</v>
      </c>
      <c r="M24" s="5" t="s">
        <v>1382</v>
      </c>
      <c r="N24" s="5" t="s">
        <v>1544</v>
      </c>
      <c r="O24" s="5" t="s">
        <v>3582</v>
      </c>
      <c r="P24" s="5" t="s">
        <v>3478</v>
      </c>
      <c r="R24" s="29">
        <v>0.22876947817192</v>
      </c>
      <c r="S24" s="29">
        <v>0.84700750886312803</v>
      </c>
      <c r="T24" s="29" t="s">
        <v>1382</v>
      </c>
      <c r="U24" s="29" t="s">
        <v>1382</v>
      </c>
    </row>
    <row r="25" spans="2:21" x14ac:dyDescent="0.2">
      <c r="C25" t="s">
        <v>109</v>
      </c>
      <c r="D25" t="s">
        <v>105</v>
      </c>
      <c r="E25" t="s">
        <v>6863</v>
      </c>
      <c r="F25" s="5" t="s">
        <v>1418</v>
      </c>
      <c r="G25" s="7"/>
      <c r="H25" s="5" t="s">
        <v>1382</v>
      </c>
      <c r="I25" s="5" t="s">
        <v>1382</v>
      </c>
      <c r="J25" s="5" t="s">
        <v>1382</v>
      </c>
      <c r="K25" s="5" t="s">
        <v>1551</v>
      </c>
      <c r="L25" s="5" t="s">
        <v>3583</v>
      </c>
      <c r="M25" s="5" t="s">
        <v>3584</v>
      </c>
      <c r="N25" s="5" t="s">
        <v>1552</v>
      </c>
      <c r="O25" s="5" t="s">
        <v>3585</v>
      </c>
      <c r="P25" s="5" t="s">
        <v>3304</v>
      </c>
      <c r="R25" s="29" t="s">
        <v>1382</v>
      </c>
      <c r="S25" s="29" t="s">
        <v>1382</v>
      </c>
      <c r="T25" s="29">
        <v>5.4271391040128798E-2</v>
      </c>
      <c r="U25" s="30">
        <v>7.78278697327943E-3</v>
      </c>
    </row>
    <row r="26" spans="2:21" x14ac:dyDescent="0.2">
      <c r="C26" t="s">
        <v>113</v>
      </c>
      <c r="D26" t="s">
        <v>114</v>
      </c>
      <c r="E26" t="s">
        <v>6863</v>
      </c>
      <c r="F26" s="5" t="s">
        <v>1418</v>
      </c>
      <c r="G26" s="7" t="s">
        <v>5831</v>
      </c>
      <c r="H26" s="5" t="s">
        <v>1382</v>
      </c>
      <c r="I26" s="5" t="s">
        <v>1382</v>
      </c>
      <c r="J26" s="5" t="s">
        <v>1382</v>
      </c>
      <c r="K26" s="5" t="s">
        <v>1560</v>
      </c>
      <c r="L26" s="5" t="s">
        <v>3586</v>
      </c>
      <c r="M26" s="5" t="s">
        <v>3587</v>
      </c>
      <c r="N26" s="5" t="s">
        <v>1561</v>
      </c>
      <c r="O26" s="5" t="s">
        <v>3588</v>
      </c>
      <c r="P26" s="5" t="s">
        <v>3589</v>
      </c>
      <c r="R26" s="29" t="s">
        <v>1382</v>
      </c>
      <c r="S26" s="29" t="s">
        <v>1382</v>
      </c>
      <c r="T26" s="29">
        <v>0.35058222340941497</v>
      </c>
      <c r="U26" s="29">
        <v>0.100948778567106</v>
      </c>
    </row>
    <row r="27" spans="2:21" x14ac:dyDescent="0.2">
      <c r="C27" t="s">
        <v>119</v>
      </c>
      <c r="D27" t="s">
        <v>114</v>
      </c>
      <c r="E27" t="s">
        <v>6863</v>
      </c>
      <c r="F27" s="5" t="s">
        <v>1418</v>
      </c>
      <c r="G27" s="7"/>
      <c r="H27" s="5" t="s">
        <v>1382</v>
      </c>
      <c r="I27" s="5" t="s">
        <v>1382</v>
      </c>
      <c r="J27" s="5" t="s">
        <v>1382</v>
      </c>
      <c r="K27" s="5" t="s">
        <v>1569</v>
      </c>
      <c r="L27" s="5" t="s">
        <v>3590</v>
      </c>
      <c r="M27" s="5" t="s">
        <v>3541</v>
      </c>
      <c r="N27" s="5" t="s">
        <v>1570</v>
      </c>
      <c r="O27" s="5" t="s">
        <v>3591</v>
      </c>
      <c r="P27" s="5" t="s">
        <v>3592</v>
      </c>
      <c r="R27" s="29" t="s">
        <v>1382</v>
      </c>
      <c r="S27" s="29" t="s">
        <v>1382</v>
      </c>
      <c r="T27" s="29">
        <v>0.506413756733194</v>
      </c>
      <c r="U27" s="30">
        <v>2.1968635936177698E-3</v>
      </c>
    </row>
    <row r="28" spans="2:21" x14ac:dyDescent="0.2">
      <c r="C28" t="s">
        <v>124</v>
      </c>
      <c r="D28" t="s">
        <v>125</v>
      </c>
      <c r="E28" t="s">
        <v>6865</v>
      </c>
      <c r="F28" s="5" t="s">
        <v>1418</v>
      </c>
      <c r="G28" s="7"/>
      <c r="H28" s="5" t="s">
        <v>1382</v>
      </c>
      <c r="I28" s="5" t="s">
        <v>1382</v>
      </c>
      <c r="J28" s="5" t="s">
        <v>1382</v>
      </c>
      <c r="K28" s="5" t="s">
        <v>1579</v>
      </c>
      <c r="L28" s="5" t="s">
        <v>3593</v>
      </c>
      <c r="M28" s="5" t="s">
        <v>3594</v>
      </c>
      <c r="N28" s="5" t="s">
        <v>1580</v>
      </c>
      <c r="O28" s="5" t="s">
        <v>3595</v>
      </c>
      <c r="P28" s="5" t="s">
        <v>3596</v>
      </c>
      <c r="R28" s="29" t="s">
        <v>1382</v>
      </c>
      <c r="S28" s="29" t="s">
        <v>1382</v>
      </c>
      <c r="T28" s="29">
        <v>1.8253742993296799E-2</v>
      </c>
      <c r="U28" s="30">
        <v>1.29745712743158E-2</v>
      </c>
    </row>
    <row r="29" spans="2:21" x14ac:dyDescent="0.2">
      <c r="C29" t="s">
        <v>129</v>
      </c>
      <c r="D29" t="s">
        <v>125</v>
      </c>
      <c r="E29" t="s">
        <v>6863</v>
      </c>
      <c r="F29" s="5" t="s">
        <v>1418</v>
      </c>
      <c r="G29" s="7"/>
      <c r="H29" s="5" t="s">
        <v>1382</v>
      </c>
      <c r="I29" s="5" t="s">
        <v>1382</v>
      </c>
      <c r="J29" s="5" t="s">
        <v>1382</v>
      </c>
      <c r="K29" s="5" t="s">
        <v>1586</v>
      </c>
      <c r="L29" s="5" t="s">
        <v>3597</v>
      </c>
      <c r="M29" s="5" t="s">
        <v>3598</v>
      </c>
      <c r="N29" s="5" t="s">
        <v>1587</v>
      </c>
      <c r="O29" s="5" t="s">
        <v>3599</v>
      </c>
      <c r="P29" s="5" t="s">
        <v>3600</v>
      </c>
      <c r="R29" s="29" t="s">
        <v>1382</v>
      </c>
      <c r="S29" s="29" t="s">
        <v>1382</v>
      </c>
      <c r="T29" s="29">
        <v>0.162587728419539</v>
      </c>
      <c r="U29" s="30">
        <v>1.1879372991949601E-4</v>
      </c>
    </row>
    <row r="30" spans="2:21" x14ac:dyDescent="0.2">
      <c r="C30" t="s">
        <v>133</v>
      </c>
      <c r="D30" t="s">
        <v>134</v>
      </c>
      <c r="E30" t="s">
        <v>6866</v>
      </c>
      <c r="F30" s="5" t="s">
        <v>1380</v>
      </c>
      <c r="G30" s="7" t="s">
        <v>5831</v>
      </c>
      <c r="H30" s="5" t="s">
        <v>1596</v>
      </c>
      <c r="I30" s="5" t="s">
        <v>3601</v>
      </c>
      <c r="J30" s="5" t="s">
        <v>3602</v>
      </c>
      <c r="K30" s="5" t="s">
        <v>1382</v>
      </c>
      <c r="L30" s="5" t="s">
        <v>1382</v>
      </c>
      <c r="M30" s="5" t="s">
        <v>1382</v>
      </c>
      <c r="N30" s="5" t="s">
        <v>1597</v>
      </c>
      <c r="O30" s="5" t="s">
        <v>3603</v>
      </c>
      <c r="P30" s="5" t="s">
        <v>3604</v>
      </c>
      <c r="R30" s="29">
        <v>0.53828702955992902</v>
      </c>
      <c r="S30" s="29">
        <v>2.50507196981096E-2</v>
      </c>
      <c r="T30" s="29" t="s">
        <v>1382</v>
      </c>
      <c r="U30" s="29" t="s">
        <v>1382</v>
      </c>
    </row>
    <row r="31" spans="2:21" x14ac:dyDescent="0.2">
      <c r="C31" t="s">
        <v>138</v>
      </c>
      <c r="D31" t="s">
        <v>134</v>
      </c>
      <c r="E31" t="s">
        <v>6866</v>
      </c>
      <c r="F31" s="5" t="s">
        <v>1380</v>
      </c>
      <c r="G31" s="7"/>
      <c r="H31" s="5" t="s">
        <v>139</v>
      </c>
      <c r="I31" s="5" t="s">
        <v>3605</v>
      </c>
      <c r="J31" s="5" t="s">
        <v>1871</v>
      </c>
      <c r="K31" s="5" t="s">
        <v>1382</v>
      </c>
      <c r="L31" s="5" t="s">
        <v>1382</v>
      </c>
      <c r="M31" s="5" t="s">
        <v>1382</v>
      </c>
      <c r="N31" s="5" t="s">
        <v>1604</v>
      </c>
      <c r="O31" s="5" t="s">
        <v>3606</v>
      </c>
      <c r="P31" s="5" t="s">
        <v>3607</v>
      </c>
      <c r="R31" s="29">
        <v>2.9517405373562001E-2</v>
      </c>
      <c r="S31" s="29">
        <v>5.0434651213316299E-2</v>
      </c>
      <c r="T31" s="29" t="s">
        <v>1382</v>
      </c>
      <c r="U31" s="29" t="s">
        <v>1382</v>
      </c>
    </row>
    <row r="32" spans="2:21" x14ac:dyDescent="0.2">
      <c r="C32" t="s">
        <v>143</v>
      </c>
      <c r="D32" t="s">
        <v>144</v>
      </c>
      <c r="E32" t="s">
        <v>6868</v>
      </c>
      <c r="F32" s="5" t="s">
        <v>1418</v>
      </c>
      <c r="G32" s="7"/>
      <c r="H32" s="5" t="s">
        <v>1382</v>
      </c>
      <c r="I32" s="5" t="s">
        <v>1382</v>
      </c>
      <c r="J32" s="5" t="s">
        <v>1382</v>
      </c>
      <c r="K32" s="5" t="s">
        <v>1612</v>
      </c>
      <c r="L32" s="5" t="s">
        <v>3608</v>
      </c>
      <c r="M32" s="5" t="s">
        <v>3606</v>
      </c>
      <c r="N32" s="5" t="s">
        <v>1613</v>
      </c>
      <c r="O32" s="5" t="s">
        <v>3609</v>
      </c>
      <c r="P32" s="5" t="s">
        <v>3610</v>
      </c>
      <c r="R32" s="29" t="s">
        <v>1382</v>
      </c>
      <c r="S32" s="29" t="s">
        <v>1382</v>
      </c>
      <c r="T32" s="29">
        <v>0.466487290921485</v>
      </c>
      <c r="U32" s="29">
        <v>0.74953263485511601</v>
      </c>
    </row>
    <row r="33" spans="2:21" x14ac:dyDescent="0.2">
      <c r="C33" t="s">
        <v>149</v>
      </c>
      <c r="D33" t="s">
        <v>144</v>
      </c>
      <c r="E33" t="s">
        <v>6863</v>
      </c>
      <c r="F33" s="5" t="s">
        <v>1418</v>
      </c>
      <c r="G33" s="7"/>
      <c r="H33" s="5" t="s">
        <v>1382</v>
      </c>
      <c r="I33" s="5" t="s">
        <v>1382</v>
      </c>
      <c r="J33" s="5" t="s">
        <v>1382</v>
      </c>
      <c r="K33" s="5" t="s">
        <v>1621</v>
      </c>
      <c r="L33" s="5" t="s">
        <v>3611</v>
      </c>
      <c r="M33" s="5" t="s">
        <v>3612</v>
      </c>
      <c r="N33" s="5" t="s">
        <v>1622</v>
      </c>
      <c r="O33" s="5" t="s">
        <v>3591</v>
      </c>
      <c r="P33" s="5" t="s">
        <v>3613</v>
      </c>
      <c r="R33" s="29" t="s">
        <v>1382</v>
      </c>
      <c r="S33" s="29" t="s">
        <v>1382</v>
      </c>
      <c r="T33" s="29">
        <v>1</v>
      </c>
      <c r="U33" s="29">
        <v>0.74492308957498399</v>
      </c>
    </row>
    <row r="34" spans="2:21" x14ac:dyDescent="0.2">
      <c r="B34" t="s">
        <v>154</v>
      </c>
      <c r="C34" t="s">
        <v>155</v>
      </c>
      <c r="D34" t="s">
        <v>156</v>
      </c>
      <c r="E34" t="s">
        <v>6863</v>
      </c>
      <c r="F34" s="5" t="s">
        <v>1380</v>
      </c>
      <c r="G34" s="7" t="s">
        <v>5831</v>
      </c>
      <c r="H34" s="5" t="s">
        <v>1629</v>
      </c>
      <c r="I34" s="5" t="s">
        <v>3614</v>
      </c>
      <c r="J34" s="5" t="s">
        <v>3615</v>
      </c>
      <c r="K34" s="5" t="s">
        <v>1382</v>
      </c>
      <c r="L34" s="5" t="s">
        <v>1382</v>
      </c>
      <c r="M34" s="5" t="s">
        <v>1382</v>
      </c>
      <c r="N34" s="5" t="s">
        <v>1630</v>
      </c>
      <c r="O34" s="5" t="s">
        <v>3616</v>
      </c>
      <c r="P34" s="5" t="s">
        <v>3617</v>
      </c>
      <c r="R34" s="29">
        <v>1</v>
      </c>
      <c r="S34" s="29">
        <v>0.117756820299092</v>
      </c>
      <c r="T34" s="29" t="s">
        <v>1382</v>
      </c>
      <c r="U34" s="29" t="s">
        <v>1382</v>
      </c>
    </row>
    <row r="35" spans="2:21" x14ac:dyDescent="0.2">
      <c r="C35" t="s">
        <v>160</v>
      </c>
      <c r="D35" t="s">
        <v>156</v>
      </c>
      <c r="E35" t="s">
        <v>6866</v>
      </c>
      <c r="F35" s="5" t="s">
        <v>1380</v>
      </c>
      <c r="G35" s="7" t="s">
        <v>5831</v>
      </c>
      <c r="H35" s="5" t="s">
        <v>311</v>
      </c>
      <c r="I35" s="5" t="s">
        <v>3618</v>
      </c>
      <c r="J35" s="5" t="s">
        <v>3619</v>
      </c>
      <c r="K35" s="5" t="s">
        <v>1382</v>
      </c>
      <c r="L35" s="5" t="s">
        <v>1382</v>
      </c>
      <c r="M35" s="5" t="s">
        <v>1382</v>
      </c>
      <c r="N35" s="5" t="s">
        <v>1638</v>
      </c>
      <c r="O35" s="5" t="s">
        <v>3541</v>
      </c>
      <c r="P35" s="5" t="s">
        <v>2565</v>
      </c>
      <c r="R35" s="29">
        <v>0.20454088425257899</v>
      </c>
      <c r="S35" s="29">
        <v>0.40164379777891701</v>
      </c>
      <c r="T35" s="29" t="s">
        <v>1382</v>
      </c>
      <c r="U35" s="29" t="s">
        <v>1382</v>
      </c>
    </row>
    <row r="36" spans="2:21" x14ac:dyDescent="0.2">
      <c r="C36" t="s">
        <v>164</v>
      </c>
      <c r="D36" t="s">
        <v>165</v>
      </c>
      <c r="E36" t="s">
        <v>6863</v>
      </c>
      <c r="F36" s="5" t="s">
        <v>1380</v>
      </c>
      <c r="G36" s="7" t="s">
        <v>5831</v>
      </c>
      <c r="H36" s="5" t="s">
        <v>1646</v>
      </c>
      <c r="I36" s="5" t="s">
        <v>3620</v>
      </c>
      <c r="J36" s="5" t="s">
        <v>3621</v>
      </c>
      <c r="K36" s="5" t="s">
        <v>1382</v>
      </c>
      <c r="L36" s="5" t="s">
        <v>1382</v>
      </c>
      <c r="M36" s="5" t="s">
        <v>1382</v>
      </c>
      <c r="N36" s="5" t="s">
        <v>1647</v>
      </c>
      <c r="O36" s="5" t="s">
        <v>3622</v>
      </c>
      <c r="P36" s="5" t="s">
        <v>3283</v>
      </c>
      <c r="R36" s="29">
        <v>0.17334399875922901</v>
      </c>
      <c r="S36" s="29">
        <v>7.4767504697825504E-3</v>
      </c>
      <c r="T36" s="29" t="s">
        <v>1382</v>
      </c>
      <c r="U36" s="29" t="s">
        <v>1382</v>
      </c>
    </row>
    <row r="37" spans="2:21" x14ac:dyDescent="0.2">
      <c r="C37" t="s">
        <v>170</v>
      </c>
      <c r="D37" t="s">
        <v>165</v>
      </c>
      <c r="E37" t="s">
        <v>6863</v>
      </c>
      <c r="F37" s="5" t="s">
        <v>1380</v>
      </c>
      <c r="G37" s="7"/>
      <c r="H37" s="5" t="s">
        <v>1653</v>
      </c>
      <c r="I37" s="5" t="s">
        <v>3623</v>
      </c>
      <c r="J37" s="5" t="s">
        <v>1588</v>
      </c>
      <c r="K37" s="5" t="s">
        <v>1382</v>
      </c>
      <c r="L37" s="5" t="s">
        <v>1382</v>
      </c>
      <c r="M37" s="5" t="s">
        <v>1382</v>
      </c>
      <c r="N37" s="5" t="s">
        <v>1654</v>
      </c>
      <c r="O37" s="5" t="s">
        <v>3580</v>
      </c>
      <c r="P37" s="5" t="s">
        <v>3624</v>
      </c>
      <c r="R37" s="29">
        <v>9.9528407040311906E-2</v>
      </c>
      <c r="S37" s="29">
        <v>1.2681000972151199E-2</v>
      </c>
      <c r="T37" s="29" t="s">
        <v>1382</v>
      </c>
      <c r="U37" s="29" t="s">
        <v>1382</v>
      </c>
    </row>
    <row r="38" spans="2:21" x14ac:dyDescent="0.2">
      <c r="C38" t="s">
        <v>175</v>
      </c>
      <c r="D38" t="s">
        <v>176</v>
      </c>
      <c r="E38" t="s">
        <v>6865</v>
      </c>
      <c r="F38" s="5" t="s">
        <v>1380</v>
      </c>
      <c r="G38" s="7" t="s">
        <v>5831</v>
      </c>
      <c r="H38" s="5" t="s">
        <v>1248</v>
      </c>
      <c r="I38" s="5" t="s">
        <v>3625</v>
      </c>
      <c r="J38" s="5" t="s">
        <v>3626</v>
      </c>
      <c r="K38" s="5" t="s">
        <v>1382</v>
      </c>
      <c r="L38" s="5" t="s">
        <v>1382</v>
      </c>
      <c r="M38" s="5" t="s">
        <v>1382</v>
      </c>
      <c r="N38" s="5" t="s">
        <v>1662</v>
      </c>
      <c r="O38" s="5" t="s">
        <v>3627</v>
      </c>
      <c r="P38" s="5" t="s">
        <v>3628</v>
      </c>
      <c r="R38" s="29">
        <v>0.42422827126293799</v>
      </c>
      <c r="S38" s="29">
        <v>0.28346615337911601</v>
      </c>
      <c r="T38" s="29" t="s">
        <v>1382</v>
      </c>
      <c r="U38" s="29" t="s">
        <v>1382</v>
      </c>
    </row>
    <row r="39" spans="2:21" x14ac:dyDescent="0.2">
      <c r="C39" t="s">
        <v>180</v>
      </c>
      <c r="D39" t="s">
        <v>176</v>
      </c>
      <c r="E39" t="s">
        <v>6865</v>
      </c>
      <c r="F39" s="5" t="s">
        <v>1380</v>
      </c>
      <c r="G39" s="7"/>
      <c r="H39" s="5" t="s">
        <v>781</v>
      </c>
      <c r="I39" s="5" t="s">
        <v>3197</v>
      </c>
      <c r="J39" s="5" t="s">
        <v>3629</v>
      </c>
      <c r="K39" s="5" t="s">
        <v>1382</v>
      </c>
      <c r="L39" s="5" t="s">
        <v>1382</v>
      </c>
      <c r="M39" s="5" t="s">
        <v>1382</v>
      </c>
      <c r="N39" s="5" t="s">
        <v>1669</v>
      </c>
      <c r="O39" s="5" t="s">
        <v>3630</v>
      </c>
      <c r="P39" s="5" t="s">
        <v>3631</v>
      </c>
      <c r="R39" s="29">
        <v>0.67353756539689102</v>
      </c>
      <c r="S39" s="29">
        <v>1.9788353248786299E-2</v>
      </c>
      <c r="T39" s="29" t="s">
        <v>1382</v>
      </c>
      <c r="U39" s="29" t="s">
        <v>1382</v>
      </c>
    </row>
    <row r="40" spans="2:21" x14ac:dyDescent="0.2">
      <c r="C40" t="s">
        <v>184</v>
      </c>
      <c r="D40" t="s">
        <v>185</v>
      </c>
      <c r="E40" t="s">
        <v>6865</v>
      </c>
      <c r="F40" s="5" t="s">
        <v>1418</v>
      </c>
      <c r="G40" s="7"/>
      <c r="H40" s="5" t="s">
        <v>1382</v>
      </c>
      <c r="I40" s="5" t="s">
        <v>1382</v>
      </c>
      <c r="J40" s="5" t="s">
        <v>1382</v>
      </c>
      <c r="K40" s="5" t="s">
        <v>1677</v>
      </c>
      <c r="L40" s="5" t="s">
        <v>3632</v>
      </c>
      <c r="M40" s="5" t="s">
        <v>3619</v>
      </c>
      <c r="N40" s="5" t="s">
        <v>1678</v>
      </c>
      <c r="O40" s="5" t="s">
        <v>3633</v>
      </c>
      <c r="P40" s="5" t="s">
        <v>3634</v>
      </c>
      <c r="R40" s="29" t="s">
        <v>1382</v>
      </c>
      <c r="S40" s="29" t="s">
        <v>1382</v>
      </c>
      <c r="T40" s="29">
        <v>0.243831325821314</v>
      </c>
      <c r="U40" s="29">
        <v>0.83309191792723003</v>
      </c>
    </row>
    <row r="41" spans="2:21" x14ac:dyDescent="0.2">
      <c r="C41" t="s">
        <v>190</v>
      </c>
      <c r="D41" t="s">
        <v>185</v>
      </c>
      <c r="E41" t="s">
        <v>6863</v>
      </c>
      <c r="F41" s="5" t="s">
        <v>1380</v>
      </c>
      <c r="G41" s="7"/>
      <c r="H41" s="5" t="s">
        <v>191</v>
      </c>
      <c r="I41" s="5" t="s">
        <v>3635</v>
      </c>
      <c r="J41" s="5" t="s">
        <v>3636</v>
      </c>
      <c r="K41" s="5" t="s">
        <v>1382</v>
      </c>
      <c r="L41" s="5" t="s">
        <v>1382</v>
      </c>
      <c r="M41" s="5" t="s">
        <v>1382</v>
      </c>
      <c r="N41" s="5" t="s">
        <v>1686</v>
      </c>
      <c r="O41" s="5" t="s">
        <v>3637</v>
      </c>
      <c r="P41" s="5" t="s">
        <v>3638</v>
      </c>
      <c r="R41" s="29">
        <v>0.64202402154451299</v>
      </c>
      <c r="S41" s="29">
        <v>3.5148576868950003E-2</v>
      </c>
      <c r="T41" s="29" t="s">
        <v>1382</v>
      </c>
      <c r="U41" s="29" t="s">
        <v>1382</v>
      </c>
    </row>
    <row r="42" spans="2:21" x14ac:dyDescent="0.2">
      <c r="C42" t="s">
        <v>195</v>
      </c>
      <c r="D42" t="s">
        <v>196</v>
      </c>
      <c r="E42" t="s">
        <v>6864</v>
      </c>
      <c r="F42" s="5" t="s">
        <v>1380</v>
      </c>
      <c r="G42" s="7" t="s">
        <v>5831</v>
      </c>
      <c r="H42" s="5" t="s">
        <v>1692</v>
      </c>
      <c r="I42" s="5" t="s">
        <v>3639</v>
      </c>
      <c r="J42" s="5" t="s">
        <v>3548</v>
      </c>
      <c r="K42" s="5" t="s">
        <v>1382</v>
      </c>
      <c r="L42" s="5" t="s">
        <v>1382</v>
      </c>
      <c r="M42" s="5" t="s">
        <v>1382</v>
      </c>
      <c r="N42" s="5" t="s">
        <v>1693</v>
      </c>
      <c r="O42" s="5" t="s">
        <v>3640</v>
      </c>
      <c r="P42" s="5" t="s">
        <v>3641</v>
      </c>
      <c r="R42" s="29">
        <v>0.30662816799850301</v>
      </c>
      <c r="S42" s="29">
        <v>0.122812179206634</v>
      </c>
      <c r="T42" s="29" t="s">
        <v>1382</v>
      </c>
      <c r="U42" s="29" t="s">
        <v>1382</v>
      </c>
    </row>
    <row r="43" spans="2:21" x14ac:dyDescent="0.2">
      <c r="C43" t="s">
        <v>201</v>
      </c>
      <c r="D43" t="s">
        <v>196</v>
      </c>
      <c r="E43" t="s">
        <v>6864</v>
      </c>
      <c r="F43" s="5" t="s">
        <v>1380</v>
      </c>
      <c r="G43" s="7"/>
      <c r="H43" s="5" t="s">
        <v>1697</v>
      </c>
      <c r="I43" s="5" t="s">
        <v>3642</v>
      </c>
      <c r="J43" s="5" t="s">
        <v>1598</v>
      </c>
      <c r="K43" s="5" t="s">
        <v>1382</v>
      </c>
      <c r="L43" s="5" t="s">
        <v>1382</v>
      </c>
      <c r="M43" s="5" t="s">
        <v>1382</v>
      </c>
      <c r="N43" s="5" t="s">
        <v>1698</v>
      </c>
      <c r="O43" s="5" t="s">
        <v>3643</v>
      </c>
      <c r="P43" s="5" t="s">
        <v>3644</v>
      </c>
      <c r="R43" s="29">
        <v>0.56125881725504001</v>
      </c>
      <c r="S43" s="29">
        <v>0.25329501771673502</v>
      </c>
      <c r="T43" s="29" t="s">
        <v>1382</v>
      </c>
      <c r="U43" s="29" t="s">
        <v>1382</v>
      </c>
    </row>
    <row r="44" spans="2:21" x14ac:dyDescent="0.2">
      <c r="C44" t="s">
        <v>205</v>
      </c>
      <c r="D44" t="s">
        <v>206</v>
      </c>
      <c r="E44" t="s">
        <v>6864</v>
      </c>
      <c r="F44" s="5" t="s">
        <v>1380</v>
      </c>
      <c r="G44" s="7"/>
      <c r="H44" s="5" t="s">
        <v>226</v>
      </c>
      <c r="I44" s="5" t="s">
        <v>3645</v>
      </c>
      <c r="J44" s="5" t="s">
        <v>3646</v>
      </c>
      <c r="K44" s="5" t="s">
        <v>1382</v>
      </c>
      <c r="L44" s="5" t="s">
        <v>1382</v>
      </c>
      <c r="M44" s="5" t="s">
        <v>1382</v>
      </c>
      <c r="N44" s="5" t="s">
        <v>1706</v>
      </c>
      <c r="O44" s="5" t="s">
        <v>3647</v>
      </c>
      <c r="P44" s="5" t="s">
        <v>3648</v>
      </c>
      <c r="R44" s="29">
        <v>0.15292029043514499</v>
      </c>
      <c r="S44" s="29">
        <v>1.1079029084818001E-2</v>
      </c>
      <c r="T44" s="29" t="s">
        <v>1382</v>
      </c>
      <c r="U44" s="29" t="s">
        <v>1382</v>
      </c>
    </row>
    <row r="45" spans="2:21" x14ac:dyDescent="0.2">
      <c r="C45" t="s">
        <v>211</v>
      </c>
      <c r="D45" t="s">
        <v>206</v>
      </c>
      <c r="E45" t="s">
        <v>6864</v>
      </c>
      <c r="F45" s="5" t="s">
        <v>1380</v>
      </c>
      <c r="G45" s="7" t="s">
        <v>5831</v>
      </c>
      <c r="H45" s="5" t="s">
        <v>1248</v>
      </c>
      <c r="I45" s="5" t="s">
        <v>3645</v>
      </c>
      <c r="J45" s="5" t="s">
        <v>3615</v>
      </c>
      <c r="K45" s="5" t="s">
        <v>1382</v>
      </c>
      <c r="L45" s="5" t="s">
        <v>1382</v>
      </c>
      <c r="M45" s="5" t="s">
        <v>1382</v>
      </c>
      <c r="N45" s="5" t="s">
        <v>1662</v>
      </c>
      <c r="O45" s="5" t="s">
        <v>3649</v>
      </c>
      <c r="P45" s="5" t="s">
        <v>3650</v>
      </c>
      <c r="R45" s="29">
        <v>0.99999980976949698</v>
      </c>
      <c r="S45" s="29">
        <v>7.3082323011769996E-3</v>
      </c>
      <c r="T45" s="29" t="s">
        <v>1382</v>
      </c>
      <c r="U45" s="29" t="s">
        <v>1382</v>
      </c>
    </row>
    <row r="46" spans="2:21" x14ac:dyDescent="0.2">
      <c r="B46" t="s">
        <v>216</v>
      </c>
      <c r="C46" t="s">
        <v>217</v>
      </c>
      <c r="D46" t="s">
        <v>218</v>
      </c>
      <c r="E46" t="s">
        <v>6865</v>
      </c>
      <c r="F46" s="5" t="s">
        <v>1418</v>
      </c>
      <c r="G46" s="7" t="s">
        <v>5831</v>
      </c>
      <c r="H46" s="5" t="s">
        <v>1382</v>
      </c>
      <c r="I46" s="5" t="s">
        <v>1382</v>
      </c>
      <c r="J46" s="5" t="s">
        <v>1382</v>
      </c>
      <c r="K46" s="5" t="s">
        <v>1719</v>
      </c>
      <c r="L46" s="5" t="s">
        <v>3651</v>
      </c>
      <c r="M46" s="5" t="s">
        <v>3652</v>
      </c>
      <c r="N46" s="5" t="s">
        <v>1720</v>
      </c>
      <c r="O46" s="5" t="s">
        <v>3653</v>
      </c>
      <c r="P46" s="5" t="s">
        <v>3654</v>
      </c>
      <c r="R46" s="29" t="s">
        <v>1382</v>
      </c>
      <c r="S46" s="29" t="s">
        <v>1382</v>
      </c>
      <c r="T46" s="29">
        <v>0.21339613602201901</v>
      </c>
      <c r="U46" s="29">
        <v>0.56632593976305801</v>
      </c>
    </row>
    <row r="47" spans="2:21" x14ac:dyDescent="0.2">
      <c r="C47" t="s">
        <v>223</v>
      </c>
      <c r="D47" t="s">
        <v>218</v>
      </c>
      <c r="E47" t="s">
        <v>6865</v>
      </c>
      <c r="F47" s="5" t="s">
        <v>1418</v>
      </c>
      <c r="G47" s="7" t="s">
        <v>5831</v>
      </c>
      <c r="H47" s="5" t="s">
        <v>1382</v>
      </c>
      <c r="I47" s="5" t="s">
        <v>1382</v>
      </c>
      <c r="J47" s="5" t="s">
        <v>1382</v>
      </c>
      <c r="K47" s="5" t="s">
        <v>1727</v>
      </c>
      <c r="L47" s="5" t="s">
        <v>3655</v>
      </c>
      <c r="M47" s="5" t="s">
        <v>3530</v>
      </c>
      <c r="N47" s="5" t="s">
        <v>1728</v>
      </c>
      <c r="O47" s="5" t="s">
        <v>3656</v>
      </c>
      <c r="P47" s="5" t="s">
        <v>3515</v>
      </c>
      <c r="R47" s="29" t="s">
        <v>1382</v>
      </c>
      <c r="S47" s="29" t="s">
        <v>1382</v>
      </c>
      <c r="T47" s="29">
        <v>0.47753384118810399</v>
      </c>
      <c r="U47" s="29">
        <v>0.22762402592907</v>
      </c>
    </row>
    <row r="48" spans="2:21" x14ac:dyDescent="0.2">
      <c r="C48" t="s">
        <v>228</v>
      </c>
      <c r="D48" t="s">
        <v>229</v>
      </c>
      <c r="E48" t="s">
        <v>6865</v>
      </c>
      <c r="F48" s="5" t="s">
        <v>1380</v>
      </c>
      <c r="G48" s="7"/>
      <c r="H48" s="5" t="s">
        <v>1735</v>
      </c>
      <c r="I48" s="5" t="s">
        <v>3657</v>
      </c>
      <c r="J48" s="5" t="s">
        <v>3658</v>
      </c>
      <c r="K48" s="5" t="s">
        <v>1382</v>
      </c>
      <c r="L48" s="5" t="s">
        <v>1382</v>
      </c>
      <c r="M48" s="5" t="s">
        <v>1382</v>
      </c>
      <c r="N48" s="5" t="s">
        <v>1736</v>
      </c>
      <c r="O48" s="5" t="s">
        <v>3530</v>
      </c>
      <c r="P48" s="5" t="s">
        <v>3659</v>
      </c>
      <c r="R48" s="29">
        <v>0.31936228102141501</v>
      </c>
      <c r="S48" s="29">
        <v>1.36132341460842E-2</v>
      </c>
      <c r="T48" s="29" t="s">
        <v>1382</v>
      </c>
      <c r="U48" s="29" t="s">
        <v>1382</v>
      </c>
    </row>
    <row r="49" spans="2:21" x14ac:dyDescent="0.2">
      <c r="C49" t="s">
        <v>233</v>
      </c>
      <c r="D49" t="s">
        <v>229</v>
      </c>
      <c r="E49" t="s">
        <v>6865</v>
      </c>
      <c r="F49" s="5" t="s">
        <v>1418</v>
      </c>
      <c r="G49" s="7" t="s">
        <v>5831</v>
      </c>
      <c r="H49" s="5" t="s">
        <v>1382</v>
      </c>
      <c r="I49" s="5" t="s">
        <v>1382</v>
      </c>
      <c r="J49" s="5" t="s">
        <v>1382</v>
      </c>
      <c r="K49" s="5" t="s">
        <v>1744</v>
      </c>
      <c r="L49" s="5" t="s">
        <v>3660</v>
      </c>
      <c r="M49" s="5" t="s">
        <v>3661</v>
      </c>
      <c r="N49" s="5" t="s">
        <v>1745</v>
      </c>
      <c r="O49" s="5" t="s">
        <v>3662</v>
      </c>
      <c r="P49" s="5" t="s">
        <v>2841</v>
      </c>
      <c r="R49" s="29" t="s">
        <v>1382</v>
      </c>
      <c r="S49" s="29" t="s">
        <v>1382</v>
      </c>
      <c r="T49" s="29">
        <v>0.12973124437941799</v>
      </c>
      <c r="U49" s="29">
        <v>0.28122893486662298</v>
      </c>
    </row>
    <row r="50" spans="2:21" x14ac:dyDescent="0.2">
      <c r="C50" t="s">
        <v>237</v>
      </c>
      <c r="D50" t="s">
        <v>238</v>
      </c>
      <c r="E50" t="s">
        <v>6868</v>
      </c>
      <c r="F50" s="5" t="s">
        <v>1380</v>
      </c>
      <c r="G50" s="7" t="s">
        <v>5831</v>
      </c>
      <c r="H50" s="5" t="s">
        <v>886</v>
      </c>
      <c r="I50" s="5" t="s">
        <v>3663</v>
      </c>
      <c r="J50" s="5" t="s">
        <v>3619</v>
      </c>
      <c r="K50" s="5" t="s">
        <v>1382</v>
      </c>
      <c r="L50" s="5" t="s">
        <v>1382</v>
      </c>
      <c r="M50" s="5" t="s">
        <v>1382</v>
      </c>
      <c r="N50" s="5" t="s">
        <v>1754</v>
      </c>
      <c r="O50" s="5" t="s">
        <v>3582</v>
      </c>
      <c r="P50" s="5" t="s">
        <v>3361</v>
      </c>
      <c r="R50" s="29">
        <v>0.164627244336367</v>
      </c>
      <c r="S50" s="29">
        <v>3.6144173351193E-2</v>
      </c>
      <c r="T50" s="29" t="s">
        <v>1382</v>
      </c>
      <c r="U50" s="29" t="s">
        <v>1382</v>
      </c>
    </row>
    <row r="51" spans="2:21" x14ac:dyDescent="0.2">
      <c r="C51" t="s">
        <v>243</v>
      </c>
      <c r="D51" t="s">
        <v>238</v>
      </c>
      <c r="E51" t="s">
        <v>6863</v>
      </c>
      <c r="F51" s="5" t="s">
        <v>1380</v>
      </c>
      <c r="G51" s="7"/>
      <c r="H51" s="5" t="s">
        <v>605</v>
      </c>
      <c r="I51" s="5" t="s">
        <v>3664</v>
      </c>
      <c r="J51" s="5" t="s">
        <v>3665</v>
      </c>
      <c r="K51" s="5" t="s">
        <v>1382</v>
      </c>
      <c r="L51" s="5" t="s">
        <v>1382</v>
      </c>
      <c r="M51" s="5" t="s">
        <v>1382</v>
      </c>
      <c r="N51" s="5" t="s">
        <v>1761</v>
      </c>
      <c r="O51" s="5" t="s">
        <v>3569</v>
      </c>
      <c r="P51" s="5" t="s">
        <v>2174</v>
      </c>
      <c r="R51" s="29">
        <v>7.94107552362988E-2</v>
      </c>
      <c r="S51" s="29">
        <v>1.7563230327773401E-2</v>
      </c>
      <c r="T51" s="29" t="s">
        <v>1382</v>
      </c>
      <c r="U51" s="29" t="s">
        <v>1382</v>
      </c>
    </row>
    <row r="52" spans="2:21" x14ac:dyDescent="0.2">
      <c r="C52" t="s">
        <v>247</v>
      </c>
      <c r="D52" t="s">
        <v>248</v>
      </c>
      <c r="E52" t="s">
        <v>6868</v>
      </c>
      <c r="F52" s="5" t="s">
        <v>1380</v>
      </c>
      <c r="G52" s="7" t="s">
        <v>5831</v>
      </c>
      <c r="H52" s="5" t="s">
        <v>1769</v>
      </c>
      <c r="I52" s="5" t="s">
        <v>793</v>
      </c>
      <c r="J52" s="5" t="s">
        <v>3666</v>
      </c>
      <c r="K52" s="5" t="s">
        <v>1382</v>
      </c>
      <c r="L52" s="5" t="s">
        <v>1382</v>
      </c>
      <c r="M52" s="5" t="s">
        <v>1382</v>
      </c>
      <c r="N52" s="5" t="s">
        <v>1770</v>
      </c>
      <c r="O52" s="5" t="s">
        <v>3591</v>
      </c>
      <c r="P52" s="5" t="s">
        <v>3667</v>
      </c>
      <c r="R52" s="29">
        <v>0.81219433554586695</v>
      </c>
      <c r="S52" s="29">
        <v>0.53132104589587803</v>
      </c>
      <c r="T52" s="29" t="s">
        <v>1382</v>
      </c>
      <c r="U52" s="29" t="s">
        <v>1382</v>
      </c>
    </row>
    <row r="53" spans="2:21" x14ac:dyDescent="0.2">
      <c r="C53" t="s">
        <v>253</v>
      </c>
      <c r="D53" t="s">
        <v>248</v>
      </c>
      <c r="E53" t="s">
        <v>6868</v>
      </c>
      <c r="F53" s="5" t="s">
        <v>1380</v>
      </c>
      <c r="G53" s="7"/>
      <c r="H53" s="5" t="s">
        <v>1776</v>
      </c>
      <c r="I53" s="5" t="s">
        <v>2847</v>
      </c>
      <c r="J53" s="5" t="s">
        <v>3668</v>
      </c>
      <c r="K53" s="5" t="s">
        <v>1382</v>
      </c>
      <c r="L53" s="5" t="s">
        <v>1382</v>
      </c>
      <c r="M53" s="5" t="s">
        <v>1382</v>
      </c>
      <c r="N53" s="5" t="s">
        <v>1777</v>
      </c>
      <c r="O53" s="5" t="s">
        <v>3669</v>
      </c>
      <c r="P53" s="5" t="s">
        <v>3670</v>
      </c>
      <c r="R53" s="29">
        <v>1</v>
      </c>
      <c r="S53" s="29">
        <v>0.19616326580020299</v>
      </c>
      <c r="T53" s="29" t="s">
        <v>1382</v>
      </c>
      <c r="U53" s="29" t="s">
        <v>1382</v>
      </c>
    </row>
    <row r="54" spans="2:21" x14ac:dyDescent="0.2">
      <c r="C54" t="s">
        <v>258</v>
      </c>
      <c r="D54" t="s">
        <v>259</v>
      </c>
      <c r="E54" t="s">
        <v>6868</v>
      </c>
      <c r="F54" s="5" t="s">
        <v>1380</v>
      </c>
      <c r="G54" s="7"/>
      <c r="H54" s="5" t="s">
        <v>991</v>
      </c>
      <c r="I54" s="5" t="s">
        <v>2614</v>
      </c>
      <c r="J54" s="5" t="s">
        <v>3671</v>
      </c>
      <c r="K54" s="5" t="s">
        <v>1382</v>
      </c>
      <c r="L54" s="5" t="s">
        <v>1382</v>
      </c>
      <c r="M54" s="5" t="s">
        <v>1382</v>
      </c>
      <c r="N54" s="5" t="s">
        <v>1785</v>
      </c>
      <c r="O54" s="5" t="s">
        <v>3580</v>
      </c>
      <c r="P54" s="5" t="s">
        <v>3672</v>
      </c>
      <c r="R54" s="29">
        <v>0.999999341022206</v>
      </c>
      <c r="S54" s="29">
        <v>0.189065596881344</v>
      </c>
      <c r="T54" s="29" t="s">
        <v>1382</v>
      </c>
      <c r="U54" s="29" t="s">
        <v>1382</v>
      </c>
    </row>
    <row r="55" spans="2:21" x14ac:dyDescent="0.2">
      <c r="C55" t="s">
        <v>264</v>
      </c>
      <c r="D55" t="s">
        <v>259</v>
      </c>
      <c r="E55" t="s">
        <v>6868</v>
      </c>
      <c r="F55" s="5" t="s">
        <v>1380</v>
      </c>
      <c r="G55" s="7"/>
      <c r="H55" s="5" t="s">
        <v>1357</v>
      </c>
      <c r="I55" s="5" t="s">
        <v>3673</v>
      </c>
      <c r="J55" s="5" t="s">
        <v>3674</v>
      </c>
      <c r="K55" s="5" t="s">
        <v>1382</v>
      </c>
      <c r="L55" s="5" t="s">
        <v>1382</v>
      </c>
      <c r="M55" s="5" t="s">
        <v>1382</v>
      </c>
      <c r="N55" s="5" t="s">
        <v>1793</v>
      </c>
      <c r="O55" s="5" t="s">
        <v>3675</v>
      </c>
      <c r="P55" s="5" t="s">
        <v>3676</v>
      </c>
      <c r="R55" s="29">
        <v>0.20705238169749299</v>
      </c>
      <c r="S55" s="30">
        <v>3.17488913942531E-3</v>
      </c>
      <c r="T55" s="29" t="s">
        <v>1382</v>
      </c>
      <c r="U55" s="29" t="s">
        <v>1382</v>
      </c>
    </row>
    <row r="56" spans="2:21" x14ac:dyDescent="0.2">
      <c r="C56" t="s">
        <v>269</v>
      </c>
      <c r="D56" t="s">
        <v>270</v>
      </c>
      <c r="E56" t="s">
        <v>6865</v>
      </c>
      <c r="F56" s="5" t="s">
        <v>1380</v>
      </c>
      <c r="G56" s="7"/>
      <c r="H56" s="5" t="s">
        <v>1052</v>
      </c>
      <c r="I56" s="5" t="s">
        <v>3677</v>
      </c>
      <c r="J56" s="5" t="s">
        <v>3678</v>
      </c>
      <c r="K56" s="5" t="s">
        <v>1382</v>
      </c>
      <c r="L56" s="5" t="s">
        <v>1382</v>
      </c>
      <c r="M56" s="5" t="s">
        <v>1382</v>
      </c>
      <c r="N56" s="5" t="s">
        <v>1801</v>
      </c>
      <c r="O56" s="5" t="s">
        <v>3679</v>
      </c>
      <c r="P56" s="5" t="s">
        <v>3680</v>
      </c>
      <c r="R56" s="29">
        <v>0.54043090950583506</v>
      </c>
      <c r="S56" s="30">
        <v>5.0219105443658702E-3</v>
      </c>
      <c r="T56" s="29" t="s">
        <v>1382</v>
      </c>
      <c r="U56" s="29" t="s">
        <v>1382</v>
      </c>
    </row>
    <row r="57" spans="2:21" x14ac:dyDescent="0.2">
      <c r="C57" t="s">
        <v>274</v>
      </c>
      <c r="D57" t="s">
        <v>270</v>
      </c>
      <c r="E57" t="s">
        <v>6865</v>
      </c>
      <c r="F57" s="5" t="s">
        <v>1418</v>
      </c>
      <c r="G57" s="7" t="s">
        <v>5831</v>
      </c>
      <c r="H57" s="5" t="s">
        <v>1382</v>
      </c>
      <c r="I57" s="5" t="s">
        <v>1382</v>
      </c>
      <c r="J57" s="5" t="s">
        <v>1382</v>
      </c>
      <c r="K57" s="5" t="s">
        <v>1808</v>
      </c>
      <c r="L57" s="5" t="s">
        <v>3681</v>
      </c>
      <c r="M57" s="5" t="s">
        <v>3682</v>
      </c>
      <c r="N57" s="5" t="s">
        <v>1809</v>
      </c>
      <c r="O57" s="5" t="s">
        <v>3683</v>
      </c>
      <c r="P57" s="5" t="s">
        <v>3539</v>
      </c>
      <c r="R57" s="29" t="s">
        <v>1382</v>
      </c>
      <c r="S57" s="29" t="s">
        <v>1382</v>
      </c>
      <c r="T57" s="29">
        <v>0.32683141481903599</v>
      </c>
      <c r="U57" s="29">
        <v>2.0811896826533199E-2</v>
      </c>
    </row>
    <row r="58" spans="2:21" x14ac:dyDescent="0.2">
      <c r="B58" t="s">
        <v>278</v>
      </c>
      <c r="C58" t="s">
        <v>279</v>
      </c>
      <c r="D58" t="s">
        <v>280</v>
      </c>
      <c r="E58" t="s">
        <v>6867</v>
      </c>
      <c r="F58" s="5" t="s">
        <v>1380</v>
      </c>
      <c r="G58" s="7"/>
      <c r="H58" s="5" t="s">
        <v>1815</v>
      </c>
      <c r="I58" s="5" t="s">
        <v>3684</v>
      </c>
      <c r="J58" s="5" t="s">
        <v>3685</v>
      </c>
      <c r="K58" s="5" t="s">
        <v>1382</v>
      </c>
      <c r="L58" s="5" t="s">
        <v>1382</v>
      </c>
      <c r="M58" s="5" t="s">
        <v>1382</v>
      </c>
      <c r="N58" s="5" t="s">
        <v>1816</v>
      </c>
      <c r="O58" s="5" t="s">
        <v>3686</v>
      </c>
      <c r="P58" s="5" t="s">
        <v>3529</v>
      </c>
      <c r="R58" s="29">
        <v>0.31403612612114701</v>
      </c>
      <c r="S58" s="29">
        <v>0.61306666764072903</v>
      </c>
      <c r="T58" s="29" t="s">
        <v>1382</v>
      </c>
      <c r="U58" s="29" t="s">
        <v>1382</v>
      </c>
    </row>
    <row r="59" spans="2:21" x14ac:dyDescent="0.2">
      <c r="C59" t="s">
        <v>285</v>
      </c>
      <c r="D59" t="s">
        <v>280</v>
      </c>
      <c r="E59" t="s">
        <v>6867</v>
      </c>
      <c r="F59" s="5" t="s">
        <v>1380</v>
      </c>
      <c r="G59" s="7"/>
      <c r="H59" s="5" t="s">
        <v>1824</v>
      </c>
      <c r="I59" s="5" t="s">
        <v>281</v>
      </c>
      <c r="J59" s="5" t="s">
        <v>3687</v>
      </c>
      <c r="K59" s="5" t="s">
        <v>1382</v>
      </c>
      <c r="L59" s="5" t="s">
        <v>1382</v>
      </c>
      <c r="M59" s="5" t="s">
        <v>1382</v>
      </c>
      <c r="N59" s="5" t="s">
        <v>1825</v>
      </c>
      <c r="O59" s="5" t="s">
        <v>3688</v>
      </c>
      <c r="P59" s="5" t="s">
        <v>3689</v>
      </c>
      <c r="R59" s="29">
        <v>0.99999973097344197</v>
      </c>
      <c r="S59" s="29">
        <v>0.79665332653468401</v>
      </c>
      <c r="T59" s="29" t="s">
        <v>1382</v>
      </c>
      <c r="U59" s="29" t="s">
        <v>1382</v>
      </c>
    </row>
    <row r="60" spans="2:21" x14ac:dyDescent="0.2">
      <c r="C60" t="s">
        <v>288</v>
      </c>
      <c r="D60" t="s">
        <v>289</v>
      </c>
      <c r="E60" t="s">
        <v>6866</v>
      </c>
      <c r="F60" s="5" t="s">
        <v>1380</v>
      </c>
      <c r="G60" s="7" t="s">
        <v>5831</v>
      </c>
      <c r="H60" s="5" t="s">
        <v>927</v>
      </c>
      <c r="I60" s="5" t="s">
        <v>3690</v>
      </c>
      <c r="J60" s="5" t="s">
        <v>1670</v>
      </c>
      <c r="K60" s="5" t="s">
        <v>1382</v>
      </c>
      <c r="L60" s="5" t="s">
        <v>1382</v>
      </c>
      <c r="M60" s="5" t="s">
        <v>1382</v>
      </c>
      <c r="N60" s="5" t="s">
        <v>1831</v>
      </c>
      <c r="O60" s="5" t="s">
        <v>3541</v>
      </c>
      <c r="P60" s="5" t="s">
        <v>3691</v>
      </c>
      <c r="R60" s="29">
        <v>0.25235644366300097</v>
      </c>
      <c r="S60" s="30">
        <v>3.3403994286584499E-3</v>
      </c>
      <c r="T60" s="29" t="s">
        <v>1382</v>
      </c>
      <c r="U60" s="29" t="s">
        <v>1382</v>
      </c>
    </row>
    <row r="61" spans="2:21" x14ac:dyDescent="0.2">
      <c r="C61" t="s">
        <v>293</v>
      </c>
      <c r="D61" t="s">
        <v>289</v>
      </c>
      <c r="E61" t="s">
        <v>6866</v>
      </c>
      <c r="F61" s="5" t="s">
        <v>1380</v>
      </c>
      <c r="G61" s="7"/>
      <c r="H61" s="5" t="s">
        <v>1835</v>
      </c>
      <c r="I61" s="5" t="s">
        <v>3692</v>
      </c>
      <c r="J61" s="5" t="s">
        <v>1871</v>
      </c>
      <c r="K61" s="5" t="s">
        <v>1382</v>
      </c>
      <c r="L61" s="5" t="s">
        <v>1382</v>
      </c>
      <c r="M61" s="5" t="s">
        <v>1382</v>
      </c>
      <c r="N61" s="5" t="s">
        <v>1836</v>
      </c>
      <c r="O61" s="5" t="s">
        <v>3679</v>
      </c>
      <c r="P61" s="5" t="s">
        <v>3693</v>
      </c>
      <c r="R61" s="29">
        <v>2.7516714287435701E-2</v>
      </c>
      <c r="S61" s="29">
        <v>0.17153014720201701</v>
      </c>
      <c r="T61" s="29" t="s">
        <v>1382</v>
      </c>
      <c r="U61" s="29" t="s">
        <v>1382</v>
      </c>
    </row>
    <row r="62" spans="2:21" x14ac:dyDescent="0.2">
      <c r="C62" t="s">
        <v>298</v>
      </c>
      <c r="D62" t="s">
        <v>299</v>
      </c>
      <c r="E62" t="s">
        <v>6867</v>
      </c>
      <c r="F62" s="5" t="s">
        <v>1380</v>
      </c>
      <c r="G62" s="7"/>
      <c r="H62" s="5" t="s">
        <v>565</v>
      </c>
      <c r="I62" s="5" t="s">
        <v>3694</v>
      </c>
      <c r="J62" s="5" t="s">
        <v>3695</v>
      </c>
      <c r="K62" s="5" t="s">
        <v>1382</v>
      </c>
      <c r="L62" s="5" t="s">
        <v>1382</v>
      </c>
      <c r="M62" s="5" t="s">
        <v>1382</v>
      </c>
      <c r="N62" s="5" t="s">
        <v>1845</v>
      </c>
      <c r="O62" s="5" t="s">
        <v>3591</v>
      </c>
      <c r="P62" s="5" t="s">
        <v>2227</v>
      </c>
      <c r="R62" s="29">
        <v>7.8872746586405001E-2</v>
      </c>
      <c r="S62" s="29">
        <v>0.52905498468480905</v>
      </c>
      <c r="T62" s="29" t="s">
        <v>1382</v>
      </c>
      <c r="U62" s="29" t="s">
        <v>1382</v>
      </c>
    </row>
    <row r="63" spans="2:21" x14ac:dyDescent="0.2">
      <c r="C63" t="s">
        <v>304</v>
      </c>
      <c r="D63" t="s">
        <v>299</v>
      </c>
      <c r="E63" t="s">
        <v>6867</v>
      </c>
      <c r="F63" s="5" t="s">
        <v>1418</v>
      </c>
      <c r="G63" s="7" t="s">
        <v>5831</v>
      </c>
      <c r="H63" s="5" t="s">
        <v>1382</v>
      </c>
      <c r="I63" s="5" t="s">
        <v>1382</v>
      </c>
      <c r="J63" s="5" t="s">
        <v>1382</v>
      </c>
      <c r="K63" s="5" t="s">
        <v>1853</v>
      </c>
      <c r="L63" s="5" t="s">
        <v>3696</v>
      </c>
      <c r="M63" s="5" t="s">
        <v>3615</v>
      </c>
      <c r="N63" s="5" t="s">
        <v>1854</v>
      </c>
      <c r="O63" s="5" t="s">
        <v>3697</v>
      </c>
      <c r="P63" s="5" t="s">
        <v>3698</v>
      </c>
      <c r="R63" s="29" t="s">
        <v>1382</v>
      </c>
      <c r="S63" s="29" t="s">
        <v>1382</v>
      </c>
      <c r="T63" s="29">
        <v>1</v>
      </c>
      <c r="U63" s="29">
        <v>0.201841024097866</v>
      </c>
    </row>
    <row r="64" spans="2:21" x14ac:dyDescent="0.2">
      <c r="C64" t="s">
        <v>309</v>
      </c>
      <c r="D64" t="s">
        <v>310</v>
      </c>
      <c r="E64" t="s">
        <v>6867</v>
      </c>
      <c r="F64" s="5" t="s">
        <v>1380</v>
      </c>
      <c r="G64" s="7"/>
      <c r="H64" s="5" t="s">
        <v>1324</v>
      </c>
      <c r="I64" s="5" t="s">
        <v>3699</v>
      </c>
      <c r="J64" s="5" t="s">
        <v>454</v>
      </c>
      <c r="K64" s="5" t="s">
        <v>1382</v>
      </c>
      <c r="L64" s="5" t="s">
        <v>1382</v>
      </c>
      <c r="M64" s="5" t="s">
        <v>1382</v>
      </c>
      <c r="N64" s="5" t="s">
        <v>1862</v>
      </c>
      <c r="O64" s="5" t="s">
        <v>3542</v>
      </c>
      <c r="P64" s="5" t="s">
        <v>3700</v>
      </c>
      <c r="R64" s="30">
        <v>1.7323688570992401E-3</v>
      </c>
      <c r="S64" s="29">
        <v>3.18832786327913E-2</v>
      </c>
      <c r="T64" s="29" t="s">
        <v>1382</v>
      </c>
      <c r="U64" s="29" t="s">
        <v>1382</v>
      </c>
    </row>
    <row r="65" spans="1:21" x14ac:dyDescent="0.2">
      <c r="C65" t="s">
        <v>315</v>
      </c>
      <c r="D65" t="s">
        <v>310</v>
      </c>
      <c r="E65" t="s">
        <v>6867</v>
      </c>
      <c r="F65" s="5" t="s">
        <v>1380</v>
      </c>
      <c r="G65" s="7"/>
      <c r="H65" s="5" t="s">
        <v>1871</v>
      </c>
      <c r="I65" s="5" t="s">
        <v>3701</v>
      </c>
      <c r="J65" s="5" t="s">
        <v>3702</v>
      </c>
      <c r="K65" s="5" t="s">
        <v>1382</v>
      </c>
      <c r="L65" s="5" t="s">
        <v>1382</v>
      </c>
      <c r="M65" s="5" t="s">
        <v>1382</v>
      </c>
      <c r="N65" s="5" t="s">
        <v>1872</v>
      </c>
      <c r="O65" s="5" t="s">
        <v>3555</v>
      </c>
      <c r="P65" s="5" t="s">
        <v>2491</v>
      </c>
      <c r="R65" s="29">
        <v>0.102559330575686</v>
      </c>
      <c r="S65" s="29">
        <v>4.9502926584677399E-2</v>
      </c>
      <c r="T65" s="29" t="s">
        <v>1382</v>
      </c>
      <c r="U65" s="29" t="s">
        <v>1382</v>
      </c>
    </row>
    <row r="66" spans="1:21" x14ac:dyDescent="0.2">
      <c r="C66" t="s">
        <v>320</v>
      </c>
      <c r="D66" t="s">
        <v>321</v>
      </c>
      <c r="E66" t="s">
        <v>6864</v>
      </c>
      <c r="F66" s="5" t="s">
        <v>1380</v>
      </c>
      <c r="G66" s="7"/>
      <c r="H66" s="5" t="s">
        <v>744</v>
      </c>
      <c r="I66" s="5" t="s">
        <v>3703</v>
      </c>
      <c r="J66" s="5" t="s">
        <v>3704</v>
      </c>
      <c r="K66" s="5" t="s">
        <v>1382</v>
      </c>
      <c r="L66" s="5" t="s">
        <v>1382</v>
      </c>
      <c r="M66" s="5" t="s">
        <v>1382</v>
      </c>
      <c r="N66" s="5" t="s">
        <v>1880</v>
      </c>
      <c r="O66" s="5" t="s">
        <v>3705</v>
      </c>
      <c r="P66" s="5" t="s">
        <v>3706</v>
      </c>
      <c r="R66" s="29">
        <v>0.194228405444375</v>
      </c>
      <c r="S66" s="29">
        <v>0.99129500159559703</v>
      </c>
      <c r="T66" s="29" t="s">
        <v>1382</v>
      </c>
      <c r="U66" s="29" t="s">
        <v>1382</v>
      </c>
    </row>
    <row r="67" spans="1:21" x14ac:dyDescent="0.2">
      <c r="C67" t="s">
        <v>326</v>
      </c>
      <c r="D67" t="s">
        <v>321</v>
      </c>
      <c r="E67" t="s">
        <v>6864</v>
      </c>
      <c r="F67" s="5" t="s">
        <v>1380</v>
      </c>
      <c r="G67" s="7" t="s">
        <v>5831</v>
      </c>
      <c r="H67" s="5" t="s">
        <v>327</v>
      </c>
      <c r="I67" s="5" t="s">
        <v>3707</v>
      </c>
      <c r="J67" s="5" t="s">
        <v>3708</v>
      </c>
      <c r="K67" s="5" t="s">
        <v>1382</v>
      </c>
      <c r="L67" s="5" t="s">
        <v>1382</v>
      </c>
      <c r="M67" s="5" t="s">
        <v>1382</v>
      </c>
      <c r="N67" s="5" t="s">
        <v>1886</v>
      </c>
      <c r="O67" s="5" t="s">
        <v>3709</v>
      </c>
      <c r="P67" s="5" t="s">
        <v>3710</v>
      </c>
      <c r="R67" s="29">
        <v>0.26016947039250798</v>
      </c>
      <c r="S67" s="29">
        <v>5.4535276746448098E-2</v>
      </c>
      <c r="T67" s="29" t="s">
        <v>1382</v>
      </c>
      <c r="U67" s="29" t="s">
        <v>1382</v>
      </c>
    </row>
    <row r="68" spans="1:21" x14ac:dyDescent="0.2">
      <c r="C68" t="s">
        <v>330</v>
      </c>
      <c r="D68" t="s">
        <v>331</v>
      </c>
      <c r="E68" t="s">
        <v>6866</v>
      </c>
      <c r="F68" s="5" t="s">
        <v>1380</v>
      </c>
      <c r="G68" s="7" t="s">
        <v>5831</v>
      </c>
      <c r="H68" s="5" t="s">
        <v>1891</v>
      </c>
      <c r="I68" s="5" t="s">
        <v>3711</v>
      </c>
      <c r="J68" s="5" t="s">
        <v>3712</v>
      </c>
      <c r="K68" s="5" t="s">
        <v>1382</v>
      </c>
      <c r="L68" s="5" t="s">
        <v>1382</v>
      </c>
      <c r="M68" s="5" t="s">
        <v>1382</v>
      </c>
      <c r="N68" s="5" t="s">
        <v>1892</v>
      </c>
      <c r="O68" s="5" t="s">
        <v>3705</v>
      </c>
      <c r="P68" s="5" t="s">
        <v>3713</v>
      </c>
      <c r="R68" s="29">
        <v>0.76058768986242198</v>
      </c>
      <c r="S68" s="29">
        <v>8.1484683101983202E-2</v>
      </c>
      <c r="T68" s="29" t="s">
        <v>1382</v>
      </c>
      <c r="U68" s="29" t="s">
        <v>1382</v>
      </c>
    </row>
    <row r="69" spans="1:21" x14ac:dyDescent="0.2">
      <c r="C69" t="s">
        <v>334</v>
      </c>
      <c r="D69" t="s">
        <v>331</v>
      </c>
      <c r="E69" t="s">
        <v>6866</v>
      </c>
      <c r="F69" s="5" t="s">
        <v>1380</v>
      </c>
      <c r="G69" s="7" t="s">
        <v>5831</v>
      </c>
      <c r="H69" s="5" t="s">
        <v>1057</v>
      </c>
      <c r="I69" s="5" t="s">
        <v>3261</v>
      </c>
      <c r="J69" s="5" t="s">
        <v>3707</v>
      </c>
      <c r="K69" s="5" t="s">
        <v>1382</v>
      </c>
      <c r="L69" s="5" t="s">
        <v>1382</v>
      </c>
      <c r="M69" s="5" t="s">
        <v>1382</v>
      </c>
      <c r="N69" s="5" t="s">
        <v>1755</v>
      </c>
      <c r="O69" s="5" t="s">
        <v>3714</v>
      </c>
      <c r="P69" s="5" t="s">
        <v>3715</v>
      </c>
      <c r="R69" s="29">
        <v>0.73962684035370196</v>
      </c>
      <c r="S69" s="29">
        <v>1.42266503609037E-2</v>
      </c>
      <c r="T69" s="29" t="s">
        <v>1382</v>
      </c>
      <c r="U69" s="29" t="s">
        <v>1382</v>
      </c>
    </row>
    <row r="70" spans="1:21" x14ac:dyDescent="0.2">
      <c r="B70" t="s">
        <v>339</v>
      </c>
      <c r="C70" t="s">
        <v>340</v>
      </c>
      <c r="D70" t="s">
        <v>341</v>
      </c>
      <c r="E70" t="s">
        <v>6864</v>
      </c>
      <c r="F70" s="5" t="s">
        <v>1380</v>
      </c>
      <c r="G70" s="7" t="s">
        <v>5831</v>
      </c>
      <c r="H70" s="5" t="s">
        <v>1906</v>
      </c>
      <c r="I70" s="5" t="s">
        <v>3716</v>
      </c>
      <c r="J70" s="5" t="s">
        <v>3717</v>
      </c>
      <c r="K70" s="5" t="s">
        <v>1382</v>
      </c>
      <c r="L70" s="5" t="s">
        <v>1382</v>
      </c>
      <c r="M70" s="5" t="s">
        <v>1382</v>
      </c>
      <c r="N70" s="5" t="s">
        <v>1907</v>
      </c>
      <c r="O70" s="5" t="s">
        <v>3718</v>
      </c>
      <c r="P70" s="5" t="s">
        <v>3719</v>
      </c>
      <c r="R70" s="29">
        <v>0.717561322137513</v>
      </c>
      <c r="S70" s="29">
        <v>0.67054524939334303</v>
      </c>
      <c r="T70" s="29" t="s">
        <v>1382</v>
      </c>
      <c r="U70" s="29" t="s">
        <v>1382</v>
      </c>
    </row>
    <row r="71" spans="1:21" x14ac:dyDescent="0.2">
      <c r="C71" t="s">
        <v>346</v>
      </c>
      <c r="D71" t="s">
        <v>341</v>
      </c>
      <c r="E71" t="s">
        <v>6867</v>
      </c>
      <c r="F71" s="5" t="s">
        <v>1380</v>
      </c>
      <c r="G71" s="7"/>
      <c r="H71" s="5" t="s">
        <v>1370</v>
      </c>
      <c r="I71" s="5" t="s">
        <v>322</v>
      </c>
      <c r="J71" s="5" t="s">
        <v>3687</v>
      </c>
      <c r="K71" s="5" t="s">
        <v>1382</v>
      </c>
      <c r="L71" s="5" t="s">
        <v>1382</v>
      </c>
      <c r="M71" s="5" t="s">
        <v>1382</v>
      </c>
      <c r="N71" s="5" t="s">
        <v>1911</v>
      </c>
      <c r="O71" s="5" t="s">
        <v>3720</v>
      </c>
      <c r="P71" s="5" t="s">
        <v>3721</v>
      </c>
      <c r="R71" s="29">
        <v>0.99999912825431903</v>
      </c>
      <c r="S71" s="29">
        <v>0.69685031851597401</v>
      </c>
      <c r="T71" s="29" t="s">
        <v>1382</v>
      </c>
      <c r="U71" s="29" t="s">
        <v>1382</v>
      </c>
    </row>
    <row r="72" spans="1:21" x14ac:dyDescent="0.2">
      <c r="C72" t="s">
        <v>350</v>
      </c>
      <c r="D72" t="s">
        <v>351</v>
      </c>
      <c r="E72" t="s">
        <v>6867</v>
      </c>
      <c r="F72" s="5" t="s">
        <v>1380</v>
      </c>
      <c r="G72" s="7"/>
      <c r="H72" s="5" t="s">
        <v>197</v>
      </c>
      <c r="I72" s="5" t="s">
        <v>3722</v>
      </c>
      <c r="J72" s="5" t="s">
        <v>3723</v>
      </c>
      <c r="K72" s="5" t="s">
        <v>1382</v>
      </c>
      <c r="L72" s="5" t="s">
        <v>1382</v>
      </c>
      <c r="M72" s="5" t="s">
        <v>1382</v>
      </c>
      <c r="N72" s="5" t="s">
        <v>1919</v>
      </c>
      <c r="O72" s="5" t="s">
        <v>3724</v>
      </c>
      <c r="P72" s="5" t="s">
        <v>3725</v>
      </c>
      <c r="R72" s="29">
        <v>0.249464046862475</v>
      </c>
      <c r="S72" s="29">
        <v>0.95869443613484195</v>
      </c>
      <c r="T72" s="29" t="s">
        <v>1382</v>
      </c>
      <c r="U72" s="29" t="s">
        <v>1382</v>
      </c>
    </row>
    <row r="73" spans="1:21" x14ac:dyDescent="0.2">
      <c r="C73" t="s">
        <v>356</v>
      </c>
      <c r="D73" t="s">
        <v>351</v>
      </c>
      <c r="E73" t="s">
        <v>6867</v>
      </c>
      <c r="F73" s="5" t="s">
        <v>1380</v>
      </c>
      <c r="G73" s="7"/>
      <c r="H73" s="5" t="s">
        <v>1928</v>
      </c>
      <c r="I73" s="5" t="s">
        <v>3726</v>
      </c>
      <c r="J73" s="5" t="s">
        <v>1893</v>
      </c>
      <c r="K73" s="5" t="s">
        <v>1382</v>
      </c>
      <c r="L73" s="5" t="s">
        <v>1382</v>
      </c>
      <c r="M73" s="5" t="s">
        <v>1382</v>
      </c>
      <c r="N73" s="5" t="s">
        <v>1929</v>
      </c>
      <c r="O73" s="5" t="s">
        <v>3554</v>
      </c>
      <c r="P73" s="5" t="s">
        <v>3727</v>
      </c>
      <c r="R73" s="29">
        <v>0.18879741109122</v>
      </c>
      <c r="S73" s="29">
        <v>0.53005992515073497</v>
      </c>
      <c r="T73" s="29" t="s">
        <v>1382</v>
      </c>
      <c r="U73" s="29" t="s">
        <v>1382</v>
      </c>
    </row>
    <row r="74" spans="1:21" x14ac:dyDescent="0.2">
      <c r="A74" t="s">
        <v>361</v>
      </c>
      <c r="B74" t="s">
        <v>362</v>
      </c>
      <c r="C74" t="s">
        <v>363</v>
      </c>
      <c r="D74" t="s">
        <v>364</v>
      </c>
      <c r="E74" t="s">
        <v>6868</v>
      </c>
      <c r="F74" s="5" t="s">
        <v>1380</v>
      </c>
      <c r="G74" s="7"/>
      <c r="H74" s="5" t="s">
        <v>1936</v>
      </c>
      <c r="I74" s="5" t="s">
        <v>3728</v>
      </c>
      <c r="J74" s="5" t="s">
        <v>3729</v>
      </c>
      <c r="K74" s="5" t="s">
        <v>1382</v>
      </c>
      <c r="L74" s="5" t="s">
        <v>1382</v>
      </c>
      <c r="M74" s="5" t="s">
        <v>1382</v>
      </c>
      <c r="N74" s="5" t="s">
        <v>1937</v>
      </c>
      <c r="O74" s="5" t="s">
        <v>3633</v>
      </c>
      <c r="P74" s="5" t="s">
        <v>3730</v>
      </c>
      <c r="R74" s="29">
        <v>1</v>
      </c>
      <c r="S74" s="29">
        <v>0.30361940561318201</v>
      </c>
      <c r="T74" s="29" t="s">
        <v>1382</v>
      </c>
      <c r="U74" s="29" t="s">
        <v>1382</v>
      </c>
    </row>
    <row r="75" spans="1:21" x14ac:dyDescent="0.2">
      <c r="C75" t="s">
        <v>369</v>
      </c>
      <c r="D75" t="s">
        <v>364</v>
      </c>
      <c r="E75" t="s">
        <v>6868</v>
      </c>
      <c r="F75" s="5" t="s">
        <v>1938</v>
      </c>
      <c r="G75" s="2"/>
      <c r="H75" s="5" t="s">
        <v>1382</v>
      </c>
      <c r="I75" s="5" t="s">
        <v>1382</v>
      </c>
      <c r="J75" s="5" t="s">
        <v>1382</v>
      </c>
      <c r="K75" s="5" t="s">
        <v>1382</v>
      </c>
      <c r="L75" s="5" t="s">
        <v>1382</v>
      </c>
      <c r="M75" s="5" t="s">
        <v>1382</v>
      </c>
      <c r="N75" s="5" t="s">
        <v>1940</v>
      </c>
      <c r="O75" s="5" t="s">
        <v>6025</v>
      </c>
      <c r="P75" s="5" t="s">
        <v>6026</v>
      </c>
      <c r="R75" s="29" t="s">
        <v>1382</v>
      </c>
      <c r="S75" s="29" t="s">
        <v>1382</v>
      </c>
      <c r="T75" s="29" t="s">
        <v>1382</v>
      </c>
      <c r="U75" s="29" t="s">
        <v>1382</v>
      </c>
    </row>
    <row r="76" spans="1:21" x14ac:dyDescent="0.2">
      <c r="C76" t="s">
        <v>374</v>
      </c>
      <c r="D76" t="s">
        <v>375</v>
      </c>
      <c r="E76" t="s">
        <v>6867</v>
      </c>
      <c r="F76" s="5" t="s">
        <v>1380</v>
      </c>
      <c r="G76" s="7"/>
      <c r="H76" s="5" t="s">
        <v>1248</v>
      </c>
      <c r="I76" s="5" t="s">
        <v>3731</v>
      </c>
      <c r="J76" s="5" t="s">
        <v>3732</v>
      </c>
      <c r="K76" s="5" t="s">
        <v>1382</v>
      </c>
      <c r="L76" s="5" t="s">
        <v>1382</v>
      </c>
      <c r="M76" s="5" t="s">
        <v>1382</v>
      </c>
      <c r="N76" s="5" t="s">
        <v>1662</v>
      </c>
      <c r="O76" s="5" t="s">
        <v>3733</v>
      </c>
      <c r="P76" s="5" t="s">
        <v>3734</v>
      </c>
      <c r="R76" s="29">
        <v>0.78777572113883398</v>
      </c>
      <c r="S76" s="29">
        <v>0.15529279796814999</v>
      </c>
      <c r="T76" s="29" t="s">
        <v>1382</v>
      </c>
      <c r="U76" s="29" t="s">
        <v>1382</v>
      </c>
    </row>
    <row r="77" spans="1:21" x14ac:dyDescent="0.2">
      <c r="C77" t="s">
        <v>379</v>
      </c>
      <c r="D77" t="s">
        <v>375</v>
      </c>
      <c r="E77" t="s">
        <v>6867</v>
      </c>
      <c r="F77" s="5" t="s">
        <v>1380</v>
      </c>
      <c r="G77" s="7"/>
      <c r="H77" s="5" t="s">
        <v>605</v>
      </c>
      <c r="I77" s="5" t="s">
        <v>3735</v>
      </c>
      <c r="J77" s="5" t="s">
        <v>3736</v>
      </c>
      <c r="K77" s="5" t="s">
        <v>1382</v>
      </c>
      <c r="L77" s="5" t="s">
        <v>1382</v>
      </c>
      <c r="M77" s="5" t="s">
        <v>1382</v>
      </c>
      <c r="N77" s="5" t="s">
        <v>1761</v>
      </c>
      <c r="O77" s="5" t="s">
        <v>3737</v>
      </c>
      <c r="P77" s="5" t="s">
        <v>3738</v>
      </c>
      <c r="R77" s="29">
        <v>0.51796193225755605</v>
      </c>
      <c r="S77" s="30">
        <v>1.22090633780636E-3</v>
      </c>
      <c r="T77" s="29" t="s">
        <v>1382</v>
      </c>
      <c r="U77" s="29" t="s">
        <v>1382</v>
      </c>
    </row>
    <row r="78" spans="1:21" x14ac:dyDescent="0.2">
      <c r="C78" t="s">
        <v>384</v>
      </c>
      <c r="D78" t="s">
        <v>385</v>
      </c>
      <c r="E78" t="s">
        <v>6867</v>
      </c>
      <c r="F78" s="5" t="s">
        <v>1380</v>
      </c>
      <c r="G78" s="7" t="s">
        <v>5831</v>
      </c>
      <c r="H78" s="5" t="s">
        <v>1954</v>
      </c>
      <c r="I78" s="5" t="s">
        <v>3739</v>
      </c>
      <c r="J78" s="5" t="s">
        <v>3740</v>
      </c>
      <c r="K78" s="5" t="s">
        <v>1382</v>
      </c>
      <c r="L78" s="5" t="s">
        <v>1382</v>
      </c>
      <c r="M78" s="5" t="s">
        <v>1382</v>
      </c>
      <c r="N78" s="5" t="s">
        <v>1955</v>
      </c>
      <c r="O78" s="5" t="s">
        <v>3741</v>
      </c>
      <c r="P78" s="5" t="s">
        <v>3742</v>
      </c>
      <c r="R78" s="29">
        <v>0.22885891705950201</v>
      </c>
      <c r="S78" s="29">
        <v>6.5221394532909996E-2</v>
      </c>
      <c r="T78" s="29" t="s">
        <v>1382</v>
      </c>
      <c r="U78" s="29" t="s">
        <v>1382</v>
      </c>
    </row>
    <row r="79" spans="1:21" x14ac:dyDescent="0.2">
      <c r="C79" t="s">
        <v>390</v>
      </c>
      <c r="D79" t="s">
        <v>385</v>
      </c>
      <c r="E79" t="s">
        <v>6867</v>
      </c>
      <c r="F79" s="5" t="s">
        <v>1380</v>
      </c>
      <c r="G79" s="7"/>
      <c r="H79" s="5" t="s">
        <v>1091</v>
      </c>
      <c r="I79" s="5" t="s">
        <v>3743</v>
      </c>
      <c r="J79" s="5" t="s">
        <v>3413</v>
      </c>
      <c r="K79" s="5" t="s">
        <v>1382</v>
      </c>
      <c r="L79" s="5" t="s">
        <v>1382</v>
      </c>
      <c r="M79" s="5" t="s">
        <v>1382</v>
      </c>
      <c r="N79" s="5" t="s">
        <v>1963</v>
      </c>
      <c r="O79" s="5" t="s">
        <v>3744</v>
      </c>
      <c r="P79" s="5" t="s">
        <v>1964</v>
      </c>
      <c r="R79" s="29">
        <v>0.22615598857682101</v>
      </c>
      <c r="S79" s="29">
        <v>0.23987306964615701</v>
      </c>
      <c r="T79" s="29" t="s">
        <v>1382</v>
      </c>
      <c r="U79" s="29" t="s">
        <v>1382</v>
      </c>
    </row>
    <row r="80" spans="1:21" x14ac:dyDescent="0.2">
      <c r="C80" t="s">
        <v>393</v>
      </c>
      <c r="D80" t="s">
        <v>394</v>
      </c>
      <c r="E80" t="s">
        <v>6867</v>
      </c>
      <c r="F80" s="5" t="s">
        <v>1380</v>
      </c>
      <c r="G80" s="7"/>
      <c r="H80" s="5" t="s">
        <v>1113</v>
      </c>
      <c r="I80" s="5" t="s">
        <v>3745</v>
      </c>
      <c r="J80" s="5" t="s">
        <v>3746</v>
      </c>
      <c r="K80" s="5" t="s">
        <v>1382</v>
      </c>
      <c r="L80" s="5" t="s">
        <v>1382</v>
      </c>
      <c r="M80" s="5" t="s">
        <v>1382</v>
      </c>
      <c r="N80" s="5" t="s">
        <v>1970</v>
      </c>
      <c r="O80" s="5" t="s">
        <v>3580</v>
      </c>
      <c r="P80" s="5" t="s">
        <v>3747</v>
      </c>
      <c r="R80" s="29">
        <v>1</v>
      </c>
      <c r="S80" s="29">
        <v>3.5468497759324397E-2</v>
      </c>
      <c r="T80" s="29" t="s">
        <v>1382</v>
      </c>
      <c r="U80" s="29" t="s">
        <v>1382</v>
      </c>
    </row>
    <row r="81" spans="2:21" x14ac:dyDescent="0.2">
      <c r="C81" t="s">
        <v>399</v>
      </c>
      <c r="D81" t="s">
        <v>394</v>
      </c>
      <c r="E81" t="s">
        <v>6867</v>
      </c>
      <c r="F81" s="5" t="s">
        <v>1380</v>
      </c>
      <c r="G81" s="7"/>
      <c r="H81" s="5" t="s">
        <v>1978</v>
      </c>
      <c r="I81" s="5" t="s">
        <v>3748</v>
      </c>
      <c r="J81" s="5" t="s">
        <v>2912</v>
      </c>
      <c r="K81" s="5" t="s">
        <v>1382</v>
      </c>
      <c r="L81" s="5" t="s">
        <v>1382</v>
      </c>
      <c r="M81" s="5" t="s">
        <v>1382</v>
      </c>
      <c r="N81" s="5" t="s">
        <v>1979</v>
      </c>
      <c r="O81" s="5" t="s">
        <v>3749</v>
      </c>
      <c r="P81" s="5" t="s">
        <v>3750</v>
      </c>
      <c r="R81" s="29">
        <v>0.89749201795923905</v>
      </c>
      <c r="S81" s="29">
        <v>0.30225655640608301</v>
      </c>
      <c r="T81" s="29" t="s">
        <v>1382</v>
      </c>
      <c r="U81" s="29" t="s">
        <v>1382</v>
      </c>
    </row>
    <row r="82" spans="2:21" x14ac:dyDescent="0.2">
      <c r="C82" t="s">
        <v>403</v>
      </c>
      <c r="D82" t="s">
        <v>404</v>
      </c>
      <c r="E82" t="s">
        <v>6868</v>
      </c>
      <c r="F82" s="5" t="s">
        <v>1380</v>
      </c>
      <c r="G82" s="7"/>
      <c r="H82" s="5" t="s">
        <v>1986</v>
      </c>
      <c r="I82" s="5" t="s">
        <v>3751</v>
      </c>
      <c r="J82" s="5" t="s">
        <v>3752</v>
      </c>
      <c r="K82" s="5" t="s">
        <v>1382</v>
      </c>
      <c r="L82" s="5" t="s">
        <v>1382</v>
      </c>
      <c r="M82" s="5" t="s">
        <v>1382</v>
      </c>
      <c r="N82" s="5" t="s">
        <v>1987</v>
      </c>
      <c r="O82" s="5" t="s">
        <v>3737</v>
      </c>
      <c r="P82" s="5" t="s">
        <v>2834</v>
      </c>
      <c r="R82" s="29">
        <v>1</v>
      </c>
      <c r="S82" s="29">
        <v>0.55562970380297305</v>
      </c>
      <c r="T82" s="29" t="s">
        <v>1382</v>
      </c>
      <c r="U82" s="29" t="s">
        <v>1382</v>
      </c>
    </row>
    <row r="83" spans="2:21" x14ac:dyDescent="0.2">
      <c r="C83" t="s">
        <v>407</v>
      </c>
      <c r="D83" t="s">
        <v>404</v>
      </c>
      <c r="E83" t="s">
        <v>6868</v>
      </c>
      <c r="F83" s="5" t="s">
        <v>1418</v>
      </c>
      <c r="G83" s="7" t="s">
        <v>5831</v>
      </c>
      <c r="H83" s="5" t="s">
        <v>1382</v>
      </c>
      <c r="I83" s="5" t="s">
        <v>1382</v>
      </c>
      <c r="J83" s="5" t="s">
        <v>1382</v>
      </c>
      <c r="K83" s="5" t="s">
        <v>1993</v>
      </c>
      <c r="L83" s="5" t="s">
        <v>1853</v>
      </c>
      <c r="M83" s="5" t="s">
        <v>3687</v>
      </c>
      <c r="N83" s="5" t="s">
        <v>1994</v>
      </c>
      <c r="O83" s="5" t="s">
        <v>3569</v>
      </c>
      <c r="P83" s="5" t="s">
        <v>3753</v>
      </c>
      <c r="R83" s="29" t="s">
        <v>1382</v>
      </c>
      <c r="S83" s="29" t="s">
        <v>1382</v>
      </c>
      <c r="T83" s="29">
        <v>1</v>
      </c>
      <c r="U83" s="29">
        <v>0.17967402783232</v>
      </c>
    </row>
    <row r="84" spans="2:21" x14ac:dyDescent="0.2">
      <c r="C84" t="s">
        <v>412</v>
      </c>
      <c r="D84" t="s">
        <v>413</v>
      </c>
      <c r="E84" t="s">
        <v>6865</v>
      </c>
      <c r="F84" s="5" t="s">
        <v>1380</v>
      </c>
      <c r="G84" s="7"/>
      <c r="H84" s="5" t="s">
        <v>1053</v>
      </c>
      <c r="I84" s="5" t="s">
        <v>3754</v>
      </c>
      <c r="J84" s="5" t="s">
        <v>3755</v>
      </c>
      <c r="K84" s="5" t="s">
        <v>1382</v>
      </c>
      <c r="L84" s="5" t="s">
        <v>1382</v>
      </c>
      <c r="M84" s="5" t="s">
        <v>1382</v>
      </c>
      <c r="N84" s="5" t="s">
        <v>1997</v>
      </c>
      <c r="O84" s="5" t="s">
        <v>3756</v>
      </c>
      <c r="P84" s="5" t="s">
        <v>3757</v>
      </c>
      <c r="R84" s="29">
        <v>0.79844541434799798</v>
      </c>
      <c r="S84" s="29">
        <v>7.2815796349957704E-2</v>
      </c>
      <c r="T84" s="29" t="s">
        <v>1382</v>
      </c>
      <c r="U84" s="29" t="s">
        <v>1382</v>
      </c>
    </row>
    <row r="85" spans="2:21" x14ac:dyDescent="0.2">
      <c r="C85" t="s">
        <v>418</v>
      </c>
      <c r="D85" t="s">
        <v>413</v>
      </c>
      <c r="E85" t="s">
        <v>6865</v>
      </c>
      <c r="F85" s="5" t="s">
        <v>1380</v>
      </c>
      <c r="G85" s="7"/>
      <c r="H85" s="5" t="s">
        <v>1191</v>
      </c>
      <c r="I85" s="5" t="s">
        <v>3758</v>
      </c>
      <c r="J85" s="5" t="s">
        <v>3759</v>
      </c>
      <c r="K85" s="5" t="s">
        <v>1382</v>
      </c>
      <c r="L85" s="5" t="s">
        <v>1382</v>
      </c>
      <c r="M85" s="5" t="s">
        <v>1382</v>
      </c>
      <c r="N85" s="5" t="s">
        <v>2002</v>
      </c>
      <c r="O85" s="5" t="s">
        <v>3760</v>
      </c>
      <c r="P85" s="5" t="s">
        <v>3761</v>
      </c>
      <c r="R85" s="29">
        <v>0.65069693142890594</v>
      </c>
      <c r="S85" s="29">
        <v>0.54905491172038701</v>
      </c>
      <c r="T85" s="29" t="s">
        <v>1382</v>
      </c>
      <c r="U85" s="29" t="s">
        <v>1382</v>
      </c>
    </row>
    <row r="86" spans="2:21" x14ac:dyDescent="0.2">
      <c r="B86" t="s">
        <v>421</v>
      </c>
      <c r="C86" t="s">
        <v>422</v>
      </c>
      <c r="D86" t="s">
        <v>423</v>
      </c>
      <c r="E86" t="s">
        <v>6865</v>
      </c>
      <c r="F86" s="5" t="s">
        <v>1380</v>
      </c>
      <c r="G86" s="7"/>
      <c r="H86" s="5" t="s">
        <v>2008</v>
      </c>
      <c r="I86" s="5" t="s">
        <v>3762</v>
      </c>
      <c r="J86" s="5" t="s">
        <v>3763</v>
      </c>
      <c r="K86" s="5" t="s">
        <v>1382</v>
      </c>
      <c r="L86" s="5" t="s">
        <v>1382</v>
      </c>
      <c r="M86" s="5" t="s">
        <v>1382</v>
      </c>
      <c r="N86" s="5" t="s">
        <v>2009</v>
      </c>
      <c r="O86" s="5" t="s">
        <v>3764</v>
      </c>
      <c r="P86" s="5" t="s">
        <v>3765</v>
      </c>
      <c r="R86" s="30">
        <v>1.0418000010711101E-3</v>
      </c>
      <c r="S86" s="29">
        <v>2.8955321994348301E-2</v>
      </c>
      <c r="T86" s="29" t="s">
        <v>1382</v>
      </c>
      <c r="U86" s="29" t="s">
        <v>1382</v>
      </c>
    </row>
    <row r="87" spans="2:21" x14ac:dyDescent="0.2">
      <c r="C87" t="s">
        <v>428</v>
      </c>
      <c r="D87" t="s">
        <v>423</v>
      </c>
      <c r="E87" t="s">
        <v>6863</v>
      </c>
      <c r="F87" s="5" t="s">
        <v>1380</v>
      </c>
      <c r="G87" s="7"/>
      <c r="H87" s="5" t="s">
        <v>2016</v>
      </c>
      <c r="I87" s="5" t="s">
        <v>3766</v>
      </c>
      <c r="J87" s="5" t="s">
        <v>3767</v>
      </c>
      <c r="K87" s="5" t="s">
        <v>1382</v>
      </c>
      <c r="L87" s="5" t="s">
        <v>1382</v>
      </c>
      <c r="M87" s="5" t="s">
        <v>1382</v>
      </c>
      <c r="N87" s="5" t="s">
        <v>2017</v>
      </c>
      <c r="O87" s="5" t="s">
        <v>3768</v>
      </c>
      <c r="P87" s="5" t="s">
        <v>3769</v>
      </c>
      <c r="R87" s="29">
        <v>2.3267570063391401E-2</v>
      </c>
      <c r="S87" s="30">
        <v>8.75114864245894E-4</v>
      </c>
      <c r="T87" s="29" t="s">
        <v>1382</v>
      </c>
      <c r="U87" s="29" t="s">
        <v>1382</v>
      </c>
    </row>
    <row r="88" spans="2:21" x14ac:dyDescent="0.2">
      <c r="C88" t="s">
        <v>431</v>
      </c>
      <c r="D88" t="s">
        <v>432</v>
      </c>
      <c r="E88" t="s">
        <v>6865</v>
      </c>
      <c r="F88" s="5" t="s">
        <v>1380</v>
      </c>
      <c r="G88" s="7"/>
      <c r="H88" s="5" t="s">
        <v>564</v>
      </c>
      <c r="I88" s="5" t="s">
        <v>3770</v>
      </c>
      <c r="J88" s="5" t="s">
        <v>3771</v>
      </c>
      <c r="K88" s="5" t="s">
        <v>1382</v>
      </c>
      <c r="L88" s="5" t="s">
        <v>1382</v>
      </c>
      <c r="M88" s="5" t="s">
        <v>1382</v>
      </c>
      <c r="N88" s="5" t="s">
        <v>2022</v>
      </c>
      <c r="O88" s="5" t="s">
        <v>3683</v>
      </c>
      <c r="P88" s="5" t="s">
        <v>2609</v>
      </c>
      <c r="R88" s="29">
        <v>0.212320236134664</v>
      </c>
      <c r="S88" s="29">
        <v>0.77921310041525804</v>
      </c>
      <c r="T88" s="29" t="s">
        <v>1382</v>
      </c>
      <c r="U88" s="29" t="s">
        <v>1382</v>
      </c>
    </row>
    <row r="89" spans="2:21" x14ac:dyDescent="0.2">
      <c r="C89" t="s">
        <v>435</v>
      </c>
      <c r="D89" t="s">
        <v>432</v>
      </c>
      <c r="E89" t="s">
        <v>6865</v>
      </c>
      <c r="F89" s="5" t="s">
        <v>1380</v>
      </c>
      <c r="G89" s="7" t="s">
        <v>5831</v>
      </c>
      <c r="H89" s="5" t="s">
        <v>251</v>
      </c>
      <c r="I89" s="5" t="s">
        <v>3772</v>
      </c>
      <c r="J89" s="5" t="s">
        <v>3773</v>
      </c>
      <c r="K89" s="5" t="s">
        <v>1382</v>
      </c>
      <c r="L89" s="5" t="s">
        <v>1382</v>
      </c>
      <c r="M89" s="5" t="s">
        <v>1382</v>
      </c>
      <c r="N89" s="5" t="s">
        <v>2025</v>
      </c>
      <c r="O89" s="5" t="s">
        <v>3749</v>
      </c>
      <c r="P89" s="5" t="s">
        <v>2651</v>
      </c>
      <c r="R89" s="29">
        <v>9.9738726278599393E-2</v>
      </c>
      <c r="S89" s="29">
        <v>0.35936431445266998</v>
      </c>
      <c r="T89" s="29" t="s">
        <v>1382</v>
      </c>
      <c r="U89" s="29" t="s">
        <v>1382</v>
      </c>
    </row>
    <row r="90" spans="2:21" x14ac:dyDescent="0.2">
      <c r="C90" t="s">
        <v>439</v>
      </c>
      <c r="D90" t="s">
        <v>440</v>
      </c>
      <c r="E90" t="s">
        <v>6866</v>
      </c>
      <c r="F90" s="5" t="s">
        <v>1380</v>
      </c>
      <c r="G90" s="7" t="s">
        <v>5831</v>
      </c>
      <c r="H90" s="5" t="s">
        <v>236</v>
      </c>
      <c r="I90" s="5" t="s">
        <v>3774</v>
      </c>
      <c r="J90" s="5" t="s">
        <v>3775</v>
      </c>
      <c r="K90" s="5" t="s">
        <v>1382</v>
      </c>
      <c r="L90" s="5" t="s">
        <v>1382</v>
      </c>
      <c r="M90" s="5" t="s">
        <v>1382</v>
      </c>
      <c r="N90" s="5" t="s">
        <v>1534</v>
      </c>
      <c r="O90" s="5" t="s">
        <v>3776</v>
      </c>
      <c r="P90" s="5" t="s">
        <v>2573</v>
      </c>
      <c r="R90" s="29">
        <v>2.1286957181806201E-2</v>
      </c>
      <c r="S90" s="29">
        <v>0.96058418661566902</v>
      </c>
      <c r="T90" s="29" t="s">
        <v>1382</v>
      </c>
      <c r="U90" s="29" t="s">
        <v>1382</v>
      </c>
    </row>
    <row r="91" spans="2:21" x14ac:dyDescent="0.2">
      <c r="C91" t="s">
        <v>444</v>
      </c>
      <c r="D91" t="s">
        <v>440</v>
      </c>
      <c r="E91" t="s">
        <v>6866</v>
      </c>
      <c r="F91" s="5" t="s">
        <v>1380</v>
      </c>
      <c r="G91" s="7"/>
      <c r="H91" s="5" t="s">
        <v>1044</v>
      </c>
      <c r="I91" s="5" t="s">
        <v>3777</v>
      </c>
      <c r="J91" s="5" t="s">
        <v>3778</v>
      </c>
      <c r="K91" s="5" t="s">
        <v>1382</v>
      </c>
      <c r="L91" s="5" t="s">
        <v>1382</v>
      </c>
      <c r="M91" s="5" t="s">
        <v>1382</v>
      </c>
      <c r="N91" s="5" t="s">
        <v>1468</v>
      </c>
      <c r="O91" s="5" t="s">
        <v>3779</v>
      </c>
      <c r="P91" s="5" t="s">
        <v>3780</v>
      </c>
      <c r="R91" s="29">
        <v>1.5115952334841899E-2</v>
      </c>
      <c r="S91" s="29">
        <v>0.15581860949378201</v>
      </c>
      <c r="T91" s="29" t="s">
        <v>1382</v>
      </c>
      <c r="U91" s="29" t="s">
        <v>1382</v>
      </c>
    </row>
    <row r="92" spans="2:21" x14ac:dyDescent="0.2">
      <c r="C92" t="s">
        <v>447</v>
      </c>
      <c r="D92" t="s">
        <v>448</v>
      </c>
      <c r="E92" t="s">
        <v>6865</v>
      </c>
      <c r="F92" s="5" t="s">
        <v>1418</v>
      </c>
      <c r="G92" s="7" t="s">
        <v>5831</v>
      </c>
      <c r="H92" s="5" t="s">
        <v>1382</v>
      </c>
      <c r="I92" s="5" t="s">
        <v>1382</v>
      </c>
      <c r="J92" s="5" t="s">
        <v>1382</v>
      </c>
      <c r="K92" s="5" t="s">
        <v>1586</v>
      </c>
      <c r="L92" s="5" t="s">
        <v>3781</v>
      </c>
      <c r="M92" s="5" t="s">
        <v>3782</v>
      </c>
      <c r="N92" s="5" t="s">
        <v>1587</v>
      </c>
      <c r="O92" s="5" t="s">
        <v>3783</v>
      </c>
      <c r="P92" s="5" t="s">
        <v>3784</v>
      </c>
      <c r="R92" s="29" t="s">
        <v>1382</v>
      </c>
      <c r="S92" s="29" t="s">
        <v>1382</v>
      </c>
      <c r="T92" s="29">
        <v>0.107988794194677</v>
      </c>
      <c r="U92" s="29">
        <v>2.2270246329666399E-2</v>
      </c>
    </row>
    <row r="93" spans="2:21" x14ac:dyDescent="0.2">
      <c r="C93" t="s">
        <v>452</v>
      </c>
      <c r="D93" t="s">
        <v>448</v>
      </c>
      <c r="E93" t="s">
        <v>6865</v>
      </c>
      <c r="F93" s="5" t="s">
        <v>1380</v>
      </c>
      <c r="G93" s="7"/>
      <c r="H93" s="5" t="s">
        <v>2031</v>
      </c>
      <c r="I93" s="5" t="s">
        <v>3785</v>
      </c>
      <c r="J93" s="5" t="s">
        <v>3786</v>
      </c>
      <c r="K93" s="5" t="s">
        <v>1382</v>
      </c>
      <c r="L93" s="5" t="s">
        <v>1382</v>
      </c>
      <c r="M93" s="5" t="s">
        <v>1382</v>
      </c>
      <c r="N93" s="5" t="s">
        <v>2032</v>
      </c>
      <c r="O93" s="5" t="s">
        <v>3787</v>
      </c>
      <c r="P93" s="5" t="s">
        <v>3181</v>
      </c>
      <c r="R93" s="29">
        <v>0.33794012514613297</v>
      </c>
      <c r="S93" s="29">
        <v>0.30952050272173498</v>
      </c>
      <c r="T93" s="29" t="s">
        <v>1382</v>
      </c>
      <c r="U93" s="29" t="s">
        <v>1382</v>
      </c>
    </row>
    <row r="94" spans="2:21" x14ac:dyDescent="0.2">
      <c r="B94" t="s">
        <v>456</v>
      </c>
      <c r="C94" t="s">
        <v>457</v>
      </c>
      <c r="D94" t="s">
        <v>458</v>
      </c>
      <c r="E94" t="s">
        <v>6868</v>
      </c>
      <c r="F94" s="5" t="s">
        <v>1380</v>
      </c>
      <c r="G94" s="7"/>
      <c r="H94" s="5" t="s">
        <v>2053</v>
      </c>
      <c r="I94" s="5" t="s">
        <v>3788</v>
      </c>
      <c r="J94" s="5" t="s">
        <v>3789</v>
      </c>
      <c r="K94" s="5" t="s">
        <v>1382</v>
      </c>
      <c r="L94" s="5" t="s">
        <v>1382</v>
      </c>
      <c r="M94" s="5" t="s">
        <v>1382</v>
      </c>
      <c r="N94" s="5" t="s">
        <v>2054</v>
      </c>
      <c r="O94" s="5" t="s">
        <v>3585</v>
      </c>
      <c r="P94" s="5" t="s">
        <v>2573</v>
      </c>
      <c r="R94" s="29">
        <v>0.13560605384924801</v>
      </c>
      <c r="S94" s="29">
        <v>0.226194344551232</v>
      </c>
      <c r="T94" s="29" t="s">
        <v>1382</v>
      </c>
      <c r="U94" s="29" t="s">
        <v>1382</v>
      </c>
    </row>
    <row r="95" spans="2:21" x14ac:dyDescent="0.2">
      <c r="C95" t="s">
        <v>461</v>
      </c>
      <c r="D95" t="s">
        <v>458</v>
      </c>
      <c r="E95" t="s">
        <v>6868</v>
      </c>
      <c r="F95" s="5" t="s">
        <v>1418</v>
      </c>
      <c r="G95" s="7" t="s">
        <v>5831</v>
      </c>
      <c r="H95" s="5" t="s">
        <v>1382</v>
      </c>
      <c r="I95" s="5" t="s">
        <v>1382</v>
      </c>
      <c r="J95" s="5" t="s">
        <v>1382</v>
      </c>
      <c r="K95" s="5" t="s">
        <v>2059</v>
      </c>
      <c r="L95" s="5" t="s">
        <v>3790</v>
      </c>
      <c r="M95" s="5" t="s">
        <v>1712</v>
      </c>
      <c r="N95" s="5" t="s">
        <v>2060</v>
      </c>
      <c r="O95" s="5" t="s">
        <v>3791</v>
      </c>
      <c r="P95" s="5" t="s">
        <v>3792</v>
      </c>
      <c r="R95" s="29" t="s">
        <v>1382</v>
      </c>
      <c r="S95" s="29" t="s">
        <v>1382</v>
      </c>
      <c r="T95" s="29">
        <v>1</v>
      </c>
      <c r="U95" s="29">
        <v>0.76139594973403601</v>
      </c>
    </row>
    <row r="96" spans="2:21" x14ac:dyDescent="0.2">
      <c r="C96" t="s">
        <v>466</v>
      </c>
      <c r="D96" t="s">
        <v>467</v>
      </c>
      <c r="E96" t="s">
        <v>6866</v>
      </c>
      <c r="F96" s="5" t="s">
        <v>1380</v>
      </c>
      <c r="G96" s="7"/>
      <c r="H96" s="5" t="s">
        <v>854</v>
      </c>
      <c r="I96" s="5" t="s">
        <v>3793</v>
      </c>
      <c r="J96" s="5" t="s">
        <v>3794</v>
      </c>
      <c r="K96" s="5" t="s">
        <v>1382</v>
      </c>
      <c r="L96" s="5" t="s">
        <v>1382</v>
      </c>
      <c r="M96" s="5" t="s">
        <v>1382</v>
      </c>
      <c r="N96" s="5" t="s">
        <v>2067</v>
      </c>
      <c r="O96" s="5" t="s">
        <v>3795</v>
      </c>
      <c r="P96" s="5" t="s">
        <v>2205</v>
      </c>
      <c r="R96" s="29">
        <v>4.7321443626965699E-2</v>
      </c>
      <c r="S96" s="29">
        <v>1.9151540302426901E-2</v>
      </c>
      <c r="T96" s="29" t="s">
        <v>1382</v>
      </c>
      <c r="U96" s="29" t="s">
        <v>1382</v>
      </c>
    </row>
    <row r="97" spans="2:21" x14ac:dyDescent="0.2">
      <c r="C97" t="s">
        <v>469</v>
      </c>
      <c r="D97" t="s">
        <v>467</v>
      </c>
      <c r="E97" t="s">
        <v>6866</v>
      </c>
      <c r="F97" s="5" t="s">
        <v>1380</v>
      </c>
      <c r="G97" s="7"/>
      <c r="H97" s="5" t="s">
        <v>2075</v>
      </c>
      <c r="I97" s="5" t="s">
        <v>3796</v>
      </c>
      <c r="J97" s="5" t="s">
        <v>3797</v>
      </c>
      <c r="K97" s="5" t="s">
        <v>1382</v>
      </c>
      <c r="L97" s="5" t="s">
        <v>1382</v>
      </c>
      <c r="M97" s="5" t="s">
        <v>1382</v>
      </c>
      <c r="N97" s="5" t="s">
        <v>2076</v>
      </c>
      <c r="O97" s="5" t="s">
        <v>3798</v>
      </c>
      <c r="P97" s="5" t="s">
        <v>2038</v>
      </c>
      <c r="R97" s="29">
        <v>9.4951066618632493E-2</v>
      </c>
      <c r="S97" s="29">
        <v>0.70820759017930002</v>
      </c>
      <c r="T97" s="29" t="s">
        <v>1382</v>
      </c>
      <c r="U97" s="29" t="s">
        <v>1382</v>
      </c>
    </row>
    <row r="98" spans="2:21" x14ac:dyDescent="0.2">
      <c r="C98" t="s">
        <v>474</v>
      </c>
      <c r="D98" t="s">
        <v>475</v>
      </c>
      <c r="E98" t="s">
        <v>6868</v>
      </c>
      <c r="F98" s="5" t="s">
        <v>1380</v>
      </c>
      <c r="G98" s="7"/>
      <c r="H98" s="5" t="s">
        <v>2081</v>
      </c>
      <c r="I98" s="5" t="s">
        <v>3799</v>
      </c>
      <c r="J98" s="5" t="s">
        <v>3800</v>
      </c>
      <c r="K98" s="5" t="s">
        <v>1382</v>
      </c>
      <c r="L98" s="5" t="s">
        <v>1382</v>
      </c>
      <c r="M98" s="5" t="s">
        <v>1382</v>
      </c>
      <c r="N98" s="5" t="s">
        <v>2082</v>
      </c>
      <c r="O98" s="5" t="s">
        <v>3571</v>
      </c>
      <c r="P98" s="5" t="s">
        <v>3801</v>
      </c>
      <c r="R98" s="29">
        <v>0.21021992132157999</v>
      </c>
      <c r="S98" s="29">
        <v>7.6877425640851302E-2</v>
      </c>
      <c r="T98" s="29" t="s">
        <v>1382</v>
      </c>
      <c r="U98" s="29" t="s">
        <v>1382</v>
      </c>
    </row>
    <row r="99" spans="2:21" x14ac:dyDescent="0.2">
      <c r="C99" t="s">
        <v>479</v>
      </c>
      <c r="D99" t="s">
        <v>475</v>
      </c>
      <c r="E99" t="s">
        <v>6868</v>
      </c>
      <c r="F99" s="5" t="s">
        <v>1380</v>
      </c>
      <c r="G99" s="7" t="s">
        <v>5831</v>
      </c>
      <c r="H99" s="5" t="s">
        <v>1171</v>
      </c>
      <c r="I99" s="5" t="s">
        <v>3802</v>
      </c>
      <c r="J99" s="5" t="s">
        <v>3803</v>
      </c>
      <c r="K99" s="5" t="s">
        <v>1382</v>
      </c>
      <c r="L99" s="5" t="s">
        <v>1382</v>
      </c>
      <c r="M99" s="5" t="s">
        <v>1382</v>
      </c>
      <c r="N99" s="5" t="s">
        <v>2089</v>
      </c>
      <c r="O99" s="5" t="s">
        <v>3804</v>
      </c>
      <c r="P99" s="5" t="s">
        <v>3805</v>
      </c>
      <c r="R99" s="29">
        <v>0.65916351213048296</v>
      </c>
      <c r="S99" s="29">
        <v>0.47419905789111899</v>
      </c>
      <c r="T99" s="29" t="s">
        <v>1382</v>
      </c>
      <c r="U99" s="29" t="s">
        <v>1382</v>
      </c>
    </row>
    <row r="100" spans="2:21" x14ac:dyDescent="0.2">
      <c r="C100" t="s">
        <v>481</v>
      </c>
      <c r="D100" t="s">
        <v>482</v>
      </c>
      <c r="E100" t="s">
        <v>6865</v>
      </c>
      <c r="F100" s="5" t="s">
        <v>1418</v>
      </c>
      <c r="G100" s="7" t="s">
        <v>5831</v>
      </c>
      <c r="H100" s="5" t="s">
        <v>1382</v>
      </c>
      <c r="I100" s="5" t="s">
        <v>1382</v>
      </c>
      <c r="J100" s="5" t="s">
        <v>1382</v>
      </c>
      <c r="K100" s="5" t="s">
        <v>2095</v>
      </c>
      <c r="L100" s="5" t="s">
        <v>3806</v>
      </c>
      <c r="M100" s="5" t="s">
        <v>3807</v>
      </c>
      <c r="N100" s="5" t="s">
        <v>2096</v>
      </c>
      <c r="O100" s="5" t="s">
        <v>3808</v>
      </c>
      <c r="P100" s="5" t="s">
        <v>3809</v>
      </c>
      <c r="R100" s="29" t="s">
        <v>1382</v>
      </c>
      <c r="S100" s="29" t="s">
        <v>1382</v>
      </c>
      <c r="T100" s="29">
        <v>0.103973587241677</v>
      </c>
      <c r="U100" s="29">
        <v>0.316570452549429</v>
      </c>
    </row>
    <row r="101" spans="2:21" x14ac:dyDescent="0.2">
      <c r="C101" t="s">
        <v>487</v>
      </c>
      <c r="D101" t="s">
        <v>482</v>
      </c>
      <c r="E101" t="s">
        <v>6868</v>
      </c>
      <c r="F101" s="5" t="s">
        <v>1380</v>
      </c>
      <c r="G101" s="7"/>
      <c r="H101" s="5" t="s">
        <v>2104</v>
      </c>
      <c r="I101" s="5" t="s">
        <v>3810</v>
      </c>
      <c r="J101" s="5" t="s">
        <v>3786</v>
      </c>
      <c r="K101" s="5" t="s">
        <v>1382</v>
      </c>
      <c r="L101" s="5" t="s">
        <v>1382</v>
      </c>
      <c r="M101" s="5" t="s">
        <v>1382</v>
      </c>
      <c r="N101" s="5" t="s">
        <v>2105</v>
      </c>
      <c r="O101" s="5" t="s">
        <v>3811</v>
      </c>
      <c r="P101" s="5" t="s">
        <v>3812</v>
      </c>
      <c r="R101" s="29">
        <v>0.36105312840849801</v>
      </c>
      <c r="S101" s="29">
        <v>0.70229198430460904</v>
      </c>
      <c r="T101" s="29" t="s">
        <v>1382</v>
      </c>
      <c r="U101" s="29" t="s">
        <v>1382</v>
      </c>
    </row>
    <row r="102" spans="2:21" x14ac:dyDescent="0.2">
      <c r="C102" t="s">
        <v>490</v>
      </c>
      <c r="D102" t="s">
        <v>491</v>
      </c>
      <c r="E102" t="s">
        <v>6866</v>
      </c>
      <c r="F102" s="5" t="s">
        <v>1380</v>
      </c>
      <c r="G102" s="7"/>
      <c r="H102" s="5" t="s">
        <v>2114</v>
      </c>
      <c r="I102" s="5" t="s">
        <v>3813</v>
      </c>
      <c r="J102" s="5" t="s">
        <v>3814</v>
      </c>
      <c r="K102" s="5" t="s">
        <v>1382</v>
      </c>
      <c r="L102" s="5" t="s">
        <v>1382</v>
      </c>
      <c r="M102" s="5" t="s">
        <v>1382</v>
      </c>
      <c r="N102" s="5" t="s">
        <v>2115</v>
      </c>
      <c r="O102" s="5" t="s">
        <v>3815</v>
      </c>
      <c r="P102" s="5" t="s">
        <v>3816</v>
      </c>
      <c r="R102" s="29">
        <v>4.3475644851658099E-2</v>
      </c>
      <c r="S102" s="29">
        <v>0.59927691205773703</v>
      </c>
      <c r="T102" s="29" t="s">
        <v>1382</v>
      </c>
      <c r="U102" s="29" t="s">
        <v>1382</v>
      </c>
    </row>
    <row r="103" spans="2:21" x14ac:dyDescent="0.2">
      <c r="C103" t="s">
        <v>496</v>
      </c>
      <c r="D103" t="s">
        <v>491</v>
      </c>
      <c r="E103" t="s">
        <v>6866</v>
      </c>
      <c r="F103" s="5" t="s">
        <v>1380</v>
      </c>
      <c r="G103" s="7"/>
      <c r="H103" s="5" t="s">
        <v>1115</v>
      </c>
      <c r="I103" s="5" t="s">
        <v>3817</v>
      </c>
      <c r="J103" s="5" t="s">
        <v>3818</v>
      </c>
      <c r="K103" s="5" t="s">
        <v>1382</v>
      </c>
      <c r="L103" s="5" t="s">
        <v>1382</v>
      </c>
      <c r="M103" s="5" t="s">
        <v>1382</v>
      </c>
      <c r="N103" s="5" t="s">
        <v>2123</v>
      </c>
      <c r="O103" s="5" t="s">
        <v>3819</v>
      </c>
      <c r="P103" s="5" t="s">
        <v>3820</v>
      </c>
      <c r="R103" s="29">
        <v>1.6384517878620601E-2</v>
      </c>
      <c r="S103" s="29">
        <v>0.100232542722093</v>
      </c>
      <c r="T103" s="29" t="s">
        <v>1382</v>
      </c>
      <c r="U103" s="29" t="s">
        <v>1382</v>
      </c>
    </row>
    <row r="104" spans="2:21" x14ac:dyDescent="0.2">
      <c r="C104" t="s">
        <v>500</v>
      </c>
      <c r="D104" t="s">
        <v>501</v>
      </c>
      <c r="E104" t="s">
        <v>6863</v>
      </c>
      <c r="F104" s="5" t="s">
        <v>1380</v>
      </c>
      <c r="G104" s="7"/>
      <c r="H104" s="5" t="s">
        <v>2131</v>
      </c>
      <c r="I104" s="5" t="s">
        <v>3762</v>
      </c>
      <c r="J104" s="5" t="s">
        <v>3763</v>
      </c>
      <c r="K104" s="5" t="s">
        <v>1382</v>
      </c>
      <c r="L104" s="5" t="s">
        <v>1382</v>
      </c>
      <c r="M104" s="5" t="s">
        <v>1382</v>
      </c>
      <c r="N104" s="5" t="s">
        <v>2132</v>
      </c>
      <c r="O104" s="5" t="s">
        <v>3821</v>
      </c>
      <c r="P104" s="5" t="s">
        <v>3822</v>
      </c>
      <c r="R104" s="30">
        <v>1.5639552404799501E-3</v>
      </c>
      <c r="S104" s="30">
        <v>2.4923642226460101E-3</v>
      </c>
      <c r="T104" s="29" t="s">
        <v>1382</v>
      </c>
      <c r="U104" s="29" t="s">
        <v>1382</v>
      </c>
    </row>
    <row r="105" spans="2:21" x14ac:dyDescent="0.2">
      <c r="C105" t="s">
        <v>506</v>
      </c>
      <c r="D105" t="s">
        <v>501</v>
      </c>
      <c r="E105" t="s">
        <v>6863</v>
      </c>
      <c r="F105" s="5" t="s">
        <v>1380</v>
      </c>
      <c r="G105" s="7"/>
      <c r="H105" s="5" t="s">
        <v>2139</v>
      </c>
      <c r="I105" s="5" t="s">
        <v>3823</v>
      </c>
      <c r="J105" s="5" t="s">
        <v>3824</v>
      </c>
      <c r="K105" s="5" t="s">
        <v>1382</v>
      </c>
      <c r="L105" s="5" t="s">
        <v>1382</v>
      </c>
      <c r="M105" s="5" t="s">
        <v>1382</v>
      </c>
      <c r="N105" s="5" t="s">
        <v>2140</v>
      </c>
      <c r="O105" s="5" t="s">
        <v>3825</v>
      </c>
      <c r="P105" s="5" t="s">
        <v>3826</v>
      </c>
      <c r="R105" s="29">
        <v>0.124739297501644</v>
      </c>
      <c r="S105" s="30">
        <v>5.5998325232432603E-3</v>
      </c>
      <c r="T105" s="29" t="s">
        <v>1382</v>
      </c>
      <c r="U105" s="29" t="s">
        <v>1382</v>
      </c>
    </row>
    <row r="106" spans="2:21" x14ac:dyDescent="0.2">
      <c r="C106" t="s">
        <v>510</v>
      </c>
      <c r="D106" t="s">
        <v>511</v>
      </c>
      <c r="E106" t="s">
        <v>6868</v>
      </c>
      <c r="F106" s="5" t="s">
        <v>1418</v>
      </c>
      <c r="G106" s="7"/>
      <c r="H106" s="5" t="s">
        <v>1382</v>
      </c>
      <c r="I106" s="5" t="s">
        <v>1382</v>
      </c>
      <c r="J106" s="5" t="s">
        <v>1382</v>
      </c>
      <c r="K106" s="5" t="s">
        <v>2145</v>
      </c>
      <c r="L106" s="5" t="s">
        <v>3827</v>
      </c>
      <c r="M106" s="5" t="s">
        <v>3828</v>
      </c>
      <c r="N106" s="5" t="s">
        <v>2146</v>
      </c>
      <c r="O106" s="5" t="s">
        <v>3829</v>
      </c>
      <c r="P106" s="5" t="s">
        <v>2009</v>
      </c>
      <c r="R106" s="29" t="s">
        <v>1382</v>
      </c>
      <c r="S106" s="29" t="s">
        <v>1382</v>
      </c>
      <c r="T106" s="29">
        <v>1.10888358625599E-2</v>
      </c>
      <c r="U106" s="30">
        <v>8.4095038631029993E-3</v>
      </c>
    </row>
    <row r="107" spans="2:21" x14ac:dyDescent="0.2">
      <c r="C107" t="s">
        <v>516</v>
      </c>
      <c r="D107" t="s">
        <v>511</v>
      </c>
      <c r="E107" t="s">
        <v>6868</v>
      </c>
      <c r="F107" s="5" t="s">
        <v>1380</v>
      </c>
      <c r="G107" s="7"/>
      <c r="H107" s="5" t="s">
        <v>2152</v>
      </c>
      <c r="I107" s="5" t="s">
        <v>2154</v>
      </c>
      <c r="J107" s="5" t="s">
        <v>3830</v>
      </c>
      <c r="K107" s="5" t="s">
        <v>1382</v>
      </c>
      <c r="L107" s="5" t="s">
        <v>1382</v>
      </c>
      <c r="M107" s="5" t="s">
        <v>1382</v>
      </c>
      <c r="N107" s="5" t="s">
        <v>2153</v>
      </c>
      <c r="O107" s="5" t="s">
        <v>3764</v>
      </c>
      <c r="P107" s="5" t="s">
        <v>3831</v>
      </c>
      <c r="R107" s="29">
        <v>0.99999936907679698</v>
      </c>
      <c r="S107" s="29">
        <v>3.46191220439327E-2</v>
      </c>
      <c r="T107" s="29" t="s">
        <v>1382</v>
      </c>
      <c r="U107" s="29" t="s">
        <v>1382</v>
      </c>
    </row>
    <row r="108" spans="2:21" x14ac:dyDescent="0.2">
      <c r="B108" t="s">
        <v>520</v>
      </c>
      <c r="C108" t="s">
        <v>521</v>
      </c>
      <c r="D108" t="s">
        <v>522</v>
      </c>
      <c r="E108" t="s">
        <v>6868</v>
      </c>
      <c r="F108" s="5" t="s">
        <v>1380</v>
      </c>
      <c r="G108" s="7"/>
      <c r="H108" s="5" t="s">
        <v>2158</v>
      </c>
      <c r="I108" s="5" t="s">
        <v>3832</v>
      </c>
      <c r="J108" s="5" t="s">
        <v>3833</v>
      </c>
      <c r="K108" s="5" t="s">
        <v>1382</v>
      </c>
      <c r="L108" s="5" t="s">
        <v>1382</v>
      </c>
      <c r="M108" s="5" t="s">
        <v>1382</v>
      </c>
      <c r="N108" s="5" t="s">
        <v>2159</v>
      </c>
      <c r="O108" s="5" t="s">
        <v>3804</v>
      </c>
      <c r="P108" s="5" t="s">
        <v>2038</v>
      </c>
      <c r="R108" s="29">
        <v>0.52189104653805796</v>
      </c>
      <c r="S108" s="29">
        <v>0.114398942599665</v>
      </c>
      <c r="T108" s="29" t="s">
        <v>1382</v>
      </c>
      <c r="U108" s="29" t="s">
        <v>1382</v>
      </c>
    </row>
    <row r="109" spans="2:21" x14ac:dyDescent="0.2">
      <c r="C109" t="s">
        <v>526</v>
      </c>
      <c r="D109" t="s">
        <v>522</v>
      </c>
      <c r="E109" t="s">
        <v>6868</v>
      </c>
      <c r="F109" s="5" t="s">
        <v>1380</v>
      </c>
      <c r="G109" s="7"/>
      <c r="H109" s="5" t="s">
        <v>241</v>
      </c>
      <c r="I109" s="5" t="s">
        <v>3530</v>
      </c>
      <c r="J109" s="5" t="s">
        <v>1679</v>
      </c>
      <c r="K109" s="5" t="s">
        <v>1382</v>
      </c>
      <c r="L109" s="5" t="s">
        <v>1382</v>
      </c>
      <c r="M109" s="5" t="s">
        <v>1382</v>
      </c>
      <c r="N109" s="5" t="s">
        <v>1467</v>
      </c>
      <c r="O109" s="5" t="s">
        <v>3555</v>
      </c>
      <c r="P109" s="5" t="s">
        <v>1445</v>
      </c>
      <c r="R109" s="30">
        <v>2.3969710993875499E-4</v>
      </c>
      <c r="S109" s="30">
        <v>5.7198954647926098E-3</v>
      </c>
      <c r="T109" s="29" t="s">
        <v>1382</v>
      </c>
      <c r="U109" s="29" t="s">
        <v>1382</v>
      </c>
    </row>
    <row r="110" spans="2:21" x14ac:dyDescent="0.2">
      <c r="C110" t="s">
        <v>527</v>
      </c>
      <c r="D110" t="s">
        <v>528</v>
      </c>
      <c r="E110" t="s">
        <v>6869</v>
      </c>
      <c r="F110" s="5" t="s">
        <v>1418</v>
      </c>
      <c r="G110" s="7" t="s">
        <v>5831</v>
      </c>
      <c r="H110" s="5" t="s">
        <v>1382</v>
      </c>
      <c r="I110" s="5" t="s">
        <v>1382</v>
      </c>
      <c r="J110" s="5" t="s">
        <v>1382</v>
      </c>
      <c r="K110" s="5" t="s">
        <v>2162</v>
      </c>
      <c r="L110" s="5" t="s">
        <v>3834</v>
      </c>
      <c r="M110" s="5" t="s">
        <v>3835</v>
      </c>
      <c r="N110" s="5" t="s">
        <v>2163</v>
      </c>
      <c r="O110" s="5" t="s">
        <v>3836</v>
      </c>
      <c r="P110" s="5" t="s">
        <v>2838</v>
      </c>
      <c r="R110" s="29" t="s">
        <v>1382</v>
      </c>
      <c r="S110" s="29" t="s">
        <v>1382</v>
      </c>
      <c r="T110" s="29">
        <v>2.4843707670284501E-2</v>
      </c>
      <c r="U110" s="29">
        <v>0.58332153821430999</v>
      </c>
    </row>
    <row r="111" spans="2:21" x14ac:dyDescent="0.2">
      <c r="C111" t="s">
        <v>531</v>
      </c>
      <c r="D111" t="s">
        <v>528</v>
      </c>
      <c r="E111" t="s">
        <v>6869</v>
      </c>
      <c r="F111" s="5" t="s">
        <v>1380</v>
      </c>
      <c r="G111" s="7" t="s">
        <v>5831</v>
      </c>
      <c r="H111" s="5" t="s">
        <v>1646</v>
      </c>
      <c r="I111" s="5" t="s">
        <v>3837</v>
      </c>
      <c r="J111" s="5" t="s">
        <v>2902</v>
      </c>
      <c r="K111" s="5" t="s">
        <v>1382</v>
      </c>
      <c r="L111" s="5" t="s">
        <v>1382</v>
      </c>
      <c r="M111" s="5" t="s">
        <v>1382</v>
      </c>
      <c r="N111" s="5" t="s">
        <v>1647</v>
      </c>
      <c r="O111" s="5" t="s">
        <v>3838</v>
      </c>
      <c r="P111" s="5" t="s">
        <v>3839</v>
      </c>
      <c r="R111" s="30">
        <v>2.45785661313999E-4</v>
      </c>
      <c r="S111" s="29">
        <v>3.4338190272770797E-2</v>
      </c>
      <c r="T111" s="29" t="s">
        <v>1382</v>
      </c>
      <c r="U111" s="29" t="s">
        <v>1382</v>
      </c>
    </row>
    <row r="112" spans="2:21" x14ac:dyDescent="0.2">
      <c r="C112" t="s">
        <v>536</v>
      </c>
      <c r="D112" t="s">
        <v>537</v>
      </c>
      <c r="E112" t="s">
        <v>6866</v>
      </c>
      <c r="F112" s="5" t="s">
        <v>1380</v>
      </c>
      <c r="G112" s="7" t="s">
        <v>5831</v>
      </c>
      <c r="H112" s="5" t="s">
        <v>2173</v>
      </c>
      <c r="I112" s="5" t="s">
        <v>3840</v>
      </c>
      <c r="J112" s="5" t="s">
        <v>3841</v>
      </c>
      <c r="K112" s="5" t="s">
        <v>1382</v>
      </c>
      <c r="L112" s="5" t="s">
        <v>1382</v>
      </c>
      <c r="M112" s="5" t="s">
        <v>1382</v>
      </c>
      <c r="N112" s="5" t="s">
        <v>2174</v>
      </c>
      <c r="O112" s="5" t="s">
        <v>3842</v>
      </c>
      <c r="P112" s="5" t="s">
        <v>3843</v>
      </c>
      <c r="R112" s="29">
        <v>6.0783264728186501E-2</v>
      </c>
      <c r="S112" s="29">
        <v>3.01547074916249E-2</v>
      </c>
      <c r="T112" s="29" t="s">
        <v>1382</v>
      </c>
      <c r="U112" s="29" t="s">
        <v>1382</v>
      </c>
    </row>
    <row r="113" spans="2:21" x14ac:dyDescent="0.2">
      <c r="C113" t="s">
        <v>542</v>
      </c>
      <c r="D113" t="s">
        <v>537</v>
      </c>
      <c r="E113" t="s">
        <v>6869</v>
      </c>
      <c r="F113" s="5" t="s">
        <v>1418</v>
      </c>
      <c r="G113" s="7"/>
      <c r="H113" s="5" t="s">
        <v>1382</v>
      </c>
      <c r="I113" s="5" t="s">
        <v>1382</v>
      </c>
      <c r="J113" s="5" t="s">
        <v>1382</v>
      </c>
      <c r="K113" s="5" t="s">
        <v>1612</v>
      </c>
      <c r="L113" s="5" t="s">
        <v>3587</v>
      </c>
      <c r="M113" s="5" t="s">
        <v>3844</v>
      </c>
      <c r="N113" s="5" t="s">
        <v>1613</v>
      </c>
      <c r="O113" s="5" t="s">
        <v>3845</v>
      </c>
      <c r="P113" s="5" t="s">
        <v>3846</v>
      </c>
      <c r="R113" s="29" t="s">
        <v>1382</v>
      </c>
      <c r="S113" s="29" t="s">
        <v>1382</v>
      </c>
      <c r="T113" s="30">
        <v>6.1834089022438205E-4</v>
      </c>
      <c r="U113" s="29">
        <v>2.18410792072322E-2</v>
      </c>
    </row>
    <row r="114" spans="2:21" x14ac:dyDescent="0.2">
      <c r="B114" t="s">
        <v>544</v>
      </c>
      <c r="C114" t="s">
        <v>545</v>
      </c>
      <c r="D114" t="s">
        <v>546</v>
      </c>
      <c r="E114" t="s">
        <v>6868</v>
      </c>
      <c r="F114" s="5" t="s">
        <v>1380</v>
      </c>
      <c r="G114" s="7"/>
      <c r="H114" s="5" t="s">
        <v>2184</v>
      </c>
      <c r="I114" s="5" t="s">
        <v>3847</v>
      </c>
      <c r="J114" s="5" t="s">
        <v>3848</v>
      </c>
      <c r="K114" s="5" t="s">
        <v>1382</v>
      </c>
      <c r="L114" s="5" t="s">
        <v>1382</v>
      </c>
      <c r="M114" s="5" t="s">
        <v>1382</v>
      </c>
      <c r="N114" s="5" t="s">
        <v>2185</v>
      </c>
      <c r="O114" s="5" t="s">
        <v>3804</v>
      </c>
      <c r="P114" s="5" t="s">
        <v>3849</v>
      </c>
      <c r="R114" s="29">
        <v>0.44919117940499198</v>
      </c>
      <c r="S114" s="29">
        <v>3.01525545492616E-2</v>
      </c>
      <c r="T114" s="29" t="s">
        <v>1382</v>
      </c>
      <c r="U114" s="29" t="s">
        <v>1382</v>
      </c>
    </row>
    <row r="115" spans="2:21" x14ac:dyDescent="0.2">
      <c r="C115" t="s">
        <v>550</v>
      </c>
      <c r="D115" t="s">
        <v>546</v>
      </c>
      <c r="E115" t="s">
        <v>6868</v>
      </c>
      <c r="F115" s="5" t="s">
        <v>1380</v>
      </c>
      <c r="G115" s="7"/>
      <c r="H115" s="5" t="s">
        <v>2189</v>
      </c>
      <c r="I115" s="5" t="s">
        <v>2882</v>
      </c>
      <c r="J115" s="5" t="s">
        <v>3850</v>
      </c>
      <c r="K115" s="5" t="s">
        <v>1382</v>
      </c>
      <c r="L115" s="5" t="s">
        <v>1382</v>
      </c>
      <c r="M115" s="5" t="s">
        <v>1382</v>
      </c>
      <c r="N115" s="5" t="s">
        <v>2190</v>
      </c>
      <c r="O115" s="5" t="s">
        <v>3535</v>
      </c>
      <c r="P115" s="5" t="s">
        <v>3851</v>
      </c>
      <c r="R115" s="29">
        <v>2.7514168088436899E-2</v>
      </c>
      <c r="S115" s="29">
        <v>0.36745601636863801</v>
      </c>
      <c r="T115" s="29" t="s">
        <v>1382</v>
      </c>
      <c r="U115" s="29" t="s">
        <v>1382</v>
      </c>
    </row>
    <row r="116" spans="2:21" x14ac:dyDescent="0.2">
      <c r="C116" t="s">
        <v>554</v>
      </c>
      <c r="D116" t="s">
        <v>555</v>
      </c>
      <c r="E116" t="s">
        <v>6868</v>
      </c>
      <c r="F116" s="5" t="s">
        <v>1380</v>
      </c>
      <c r="G116" s="7"/>
      <c r="H116" s="5" t="s">
        <v>2196</v>
      </c>
      <c r="I116" s="5" t="s">
        <v>2198</v>
      </c>
      <c r="J116" s="5" t="s">
        <v>3668</v>
      </c>
      <c r="K116" s="5" t="s">
        <v>1382</v>
      </c>
      <c r="L116" s="5" t="s">
        <v>1382</v>
      </c>
      <c r="M116" s="5" t="s">
        <v>1382</v>
      </c>
      <c r="N116" s="5" t="s">
        <v>2197</v>
      </c>
      <c r="O116" s="5" t="s">
        <v>3585</v>
      </c>
      <c r="P116" s="5" t="s">
        <v>3852</v>
      </c>
      <c r="R116" s="29">
        <v>1</v>
      </c>
      <c r="S116" s="29">
        <v>0.43402024112173199</v>
      </c>
      <c r="T116" s="29" t="s">
        <v>1382</v>
      </c>
      <c r="U116" s="29" t="s">
        <v>1382</v>
      </c>
    </row>
    <row r="117" spans="2:21" x14ac:dyDescent="0.2">
      <c r="C117" t="s">
        <v>558</v>
      </c>
      <c r="D117" t="s">
        <v>555</v>
      </c>
      <c r="E117" t="s">
        <v>6869</v>
      </c>
      <c r="F117" s="5" t="s">
        <v>1938</v>
      </c>
      <c r="G117" s="2"/>
      <c r="H117" s="5" t="s">
        <v>1382</v>
      </c>
      <c r="I117" s="5" t="s">
        <v>1382</v>
      </c>
      <c r="J117" s="5" t="s">
        <v>1382</v>
      </c>
      <c r="K117" s="5" t="s">
        <v>1382</v>
      </c>
      <c r="L117" s="5" t="s">
        <v>1382</v>
      </c>
      <c r="M117" s="5" t="s">
        <v>1382</v>
      </c>
      <c r="N117" s="5" t="s">
        <v>1940</v>
      </c>
      <c r="O117" s="5" t="s">
        <v>6027</v>
      </c>
      <c r="P117" s="5" t="s">
        <v>6028</v>
      </c>
      <c r="R117" s="29" t="s">
        <v>1382</v>
      </c>
      <c r="S117" s="29" t="s">
        <v>1382</v>
      </c>
      <c r="T117" s="29" t="s">
        <v>1382</v>
      </c>
      <c r="U117" s="29" t="s">
        <v>1382</v>
      </c>
    </row>
    <row r="118" spans="2:21" x14ac:dyDescent="0.2">
      <c r="C118" t="s">
        <v>562</v>
      </c>
      <c r="D118" t="s">
        <v>563</v>
      </c>
      <c r="E118" t="s">
        <v>6869</v>
      </c>
      <c r="F118" s="5" t="s">
        <v>1380</v>
      </c>
      <c r="G118" s="7"/>
      <c r="H118" s="5" t="s">
        <v>1954</v>
      </c>
      <c r="I118" s="5" t="s">
        <v>3853</v>
      </c>
      <c r="J118" s="5" t="s">
        <v>3854</v>
      </c>
      <c r="K118" s="5" t="s">
        <v>1382</v>
      </c>
      <c r="L118" s="5" t="s">
        <v>1382</v>
      </c>
      <c r="M118" s="5" t="s">
        <v>1382</v>
      </c>
      <c r="N118" s="5" t="s">
        <v>1955</v>
      </c>
      <c r="O118" s="5" t="s">
        <v>3855</v>
      </c>
      <c r="P118" s="5" t="s">
        <v>3856</v>
      </c>
      <c r="R118" s="29">
        <v>0.32120832024483598</v>
      </c>
      <c r="S118" s="29">
        <v>6.9431944085525596E-2</v>
      </c>
      <c r="T118" s="29" t="s">
        <v>1382</v>
      </c>
      <c r="U118" s="29" t="s">
        <v>1382</v>
      </c>
    </row>
    <row r="119" spans="2:21" x14ac:dyDescent="0.2">
      <c r="C119" t="s">
        <v>567</v>
      </c>
      <c r="D119" t="s">
        <v>563</v>
      </c>
      <c r="E119" t="s">
        <v>6869</v>
      </c>
      <c r="F119" s="5" t="s">
        <v>1938</v>
      </c>
      <c r="G119" s="2"/>
      <c r="H119" s="5" t="s">
        <v>1382</v>
      </c>
      <c r="I119" s="5" t="s">
        <v>1382</v>
      </c>
      <c r="J119" s="5" t="s">
        <v>1382</v>
      </c>
      <c r="K119" s="5" t="s">
        <v>1382</v>
      </c>
      <c r="L119" s="5" t="s">
        <v>1382</v>
      </c>
      <c r="M119" s="5" t="s">
        <v>1382</v>
      </c>
      <c r="N119" s="5" t="s">
        <v>1940</v>
      </c>
      <c r="O119" s="5" t="s">
        <v>6029</v>
      </c>
      <c r="P119" s="5" t="s">
        <v>6030</v>
      </c>
      <c r="R119" s="29" t="s">
        <v>1382</v>
      </c>
      <c r="S119" s="29" t="s">
        <v>1382</v>
      </c>
      <c r="T119" s="29" t="s">
        <v>1382</v>
      </c>
      <c r="U119" s="29" t="s">
        <v>1382</v>
      </c>
    </row>
    <row r="120" spans="2:21" x14ac:dyDescent="0.2">
      <c r="C120" t="s">
        <v>571</v>
      </c>
      <c r="D120" t="s">
        <v>572</v>
      </c>
      <c r="E120" t="s">
        <v>6868</v>
      </c>
      <c r="F120" s="5" t="s">
        <v>1380</v>
      </c>
      <c r="G120" s="7" t="s">
        <v>5831</v>
      </c>
      <c r="H120" s="5" t="s">
        <v>671</v>
      </c>
      <c r="I120" s="5" t="s">
        <v>3666</v>
      </c>
      <c r="J120" s="5" t="s">
        <v>3857</v>
      </c>
      <c r="K120" s="5" t="s">
        <v>1382</v>
      </c>
      <c r="L120" s="5" t="s">
        <v>1382</v>
      </c>
      <c r="M120" s="5" t="s">
        <v>1382</v>
      </c>
      <c r="N120" s="5" t="s">
        <v>2209</v>
      </c>
      <c r="O120" s="5" t="s">
        <v>3627</v>
      </c>
      <c r="P120" s="5" t="s">
        <v>3858</v>
      </c>
      <c r="R120" s="29">
        <v>1.72998464709915E-2</v>
      </c>
      <c r="S120" s="29">
        <v>0.32373186696803902</v>
      </c>
      <c r="T120" s="29" t="s">
        <v>1382</v>
      </c>
      <c r="U120" s="29" t="s">
        <v>1382</v>
      </c>
    </row>
    <row r="121" spans="2:21" x14ac:dyDescent="0.2">
      <c r="C121" t="s">
        <v>575</v>
      </c>
      <c r="D121" t="s">
        <v>572</v>
      </c>
      <c r="E121" t="s">
        <v>6868</v>
      </c>
      <c r="F121" s="5" t="s">
        <v>1380</v>
      </c>
      <c r="G121" s="7"/>
      <c r="H121" s="5" t="s">
        <v>2218</v>
      </c>
      <c r="I121" s="5" t="s">
        <v>3678</v>
      </c>
      <c r="J121" s="5" t="s">
        <v>3859</v>
      </c>
      <c r="K121" s="5" t="s">
        <v>1382</v>
      </c>
      <c r="L121" s="5" t="s">
        <v>1382</v>
      </c>
      <c r="M121" s="5" t="s">
        <v>1382</v>
      </c>
      <c r="N121" s="5" t="s">
        <v>2219</v>
      </c>
      <c r="O121" s="5" t="s">
        <v>3627</v>
      </c>
      <c r="P121" s="5" t="s">
        <v>1886</v>
      </c>
      <c r="R121" s="29">
        <v>0.149263065640409</v>
      </c>
      <c r="S121" s="29">
        <v>0.190855533247827</v>
      </c>
      <c r="T121" s="29" t="s">
        <v>1382</v>
      </c>
      <c r="U121" s="29" t="s">
        <v>1382</v>
      </c>
    </row>
    <row r="122" spans="2:21" x14ac:dyDescent="0.2">
      <c r="C122" t="s">
        <v>580</v>
      </c>
      <c r="D122" t="s">
        <v>581</v>
      </c>
      <c r="E122" t="s">
        <v>6868</v>
      </c>
      <c r="F122" s="5" t="s">
        <v>1380</v>
      </c>
      <c r="G122" s="7" t="s">
        <v>5831</v>
      </c>
      <c r="H122" s="5" t="s">
        <v>2210</v>
      </c>
      <c r="I122" s="5" t="s">
        <v>3860</v>
      </c>
      <c r="J122" s="5" t="s">
        <v>3861</v>
      </c>
      <c r="K122" s="5" t="s">
        <v>1382</v>
      </c>
      <c r="L122" s="5" t="s">
        <v>1382</v>
      </c>
      <c r="M122" s="5" t="s">
        <v>1382</v>
      </c>
      <c r="N122" s="5" t="s">
        <v>2211</v>
      </c>
      <c r="O122" s="5" t="s">
        <v>3591</v>
      </c>
      <c r="P122" s="5" t="s">
        <v>3862</v>
      </c>
      <c r="R122" s="29">
        <v>3.34602517072011E-2</v>
      </c>
      <c r="S122" s="29">
        <v>0.77718377647359704</v>
      </c>
      <c r="T122" s="29" t="s">
        <v>1382</v>
      </c>
      <c r="U122" s="29" t="s">
        <v>1382</v>
      </c>
    </row>
    <row r="123" spans="2:21" x14ac:dyDescent="0.2">
      <c r="C123" t="s">
        <v>585</v>
      </c>
      <c r="D123" t="s">
        <v>581</v>
      </c>
      <c r="E123" t="s">
        <v>6868</v>
      </c>
      <c r="F123" s="5" t="s">
        <v>1380</v>
      </c>
      <c r="G123" s="7"/>
      <c r="H123" s="5" t="s">
        <v>2226</v>
      </c>
      <c r="I123" s="5" t="s">
        <v>3863</v>
      </c>
      <c r="J123" s="5" t="s">
        <v>3864</v>
      </c>
      <c r="K123" s="5" t="s">
        <v>1382</v>
      </c>
      <c r="L123" s="5" t="s">
        <v>1382</v>
      </c>
      <c r="M123" s="5" t="s">
        <v>1382</v>
      </c>
      <c r="N123" s="5" t="s">
        <v>2227</v>
      </c>
      <c r="O123" s="5" t="s">
        <v>3865</v>
      </c>
      <c r="P123" s="5" t="s">
        <v>3866</v>
      </c>
      <c r="R123" s="29">
        <v>6.3887053791315596E-2</v>
      </c>
      <c r="S123" s="29">
        <v>8.5969219135488203E-2</v>
      </c>
      <c r="T123" s="29" t="s">
        <v>1382</v>
      </c>
      <c r="U123" s="29" t="s">
        <v>1382</v>
      </c>
    </row>
    <row r="124" spans="2:21" x14ac:dyDescent="0.2">
      <c r="C124" t="s">
        <v>590</v>
      </c>
      <c r="D124" t="s">
        <v>591</v>
      </c>
      <c r="E124" t="s">
        <v>6869</v>
      </c>
      <c r="F124" s="5" t="s">
        <v>1938</v>
      </c>
      <c r="G124" s="2"/>
      <c r="H124" s="5" t="s">
        <v>1382</v>
      </c>
      <c r="I124" s="5" t="s">
        <v>1382</v>
      </c>
      <c r="J124" s="5" t="s">
        <v>1382</v>
      </c>
      <c r="K124" s="5" t="s">
        <v>1382</v>
      </c>
      <c r="L124" s="5" t="s">
        <v>1382</v>
      </c>
      <c r="M124" s="5" t="s">
        <v>1382</v>
      </c>
      <c r="N124" s="5" t="s">
        <v>1940</v>
      </c>
      <c r="O124" s="5" t="s">
        <v>6031</v>
      </c>
      <c r="P124" s="5" t="s">
        <v>6032</v>
      </c>
      <c r="R124" s="29" t="s">
        <v>1382</v>
      </c>
      <c r="S124" s="29" t="s">
        <v>1382</v>
      </c>
      <c r="T124" s="29" t="s">
        <v>1382</v>
      </c>
      <c r="U124" s="29" t="s">
        <v>1382</v>
      </c>
    </row>
    <row r="125" spans="2:21" x14ac:dyDescent="0.2">
      <c r="C125" t="s">
        <v>596</v>
      </c>
      <c r="D125" t="s">
        <v>591</v>
      </c>
      <c r="E125" t="s">
        <v>6869</v>
      </c>
      <c r="F125" s="5" t="s">
        <v>1380</v>
      </c>
      <c r="G125" s="7"/>
      <c r="H125" s="5" t="s">
        <v>2232</v>
      </c>
      <c r="I125" s="5" t="s">
        <v>3867</v>
      </c>
      <c r="J125" s="5" t="s">
        <v>3868</v>
      </c>
      <c r="K125" s="5" t="s">
        <v>1382</v>
      </c>
      <c r="L125" s="5" t="s">
        <v>1382</v>
      </c>
      <c r="M125" s="5" t="s">
        <v>1382</v>
      </c>
      <c r="N125" s="5" t="s">
        <v>2233</v>
      </c>
      <c r="O125" s="5" t="s">
        <v>3869</v>
      </c>
      <c r="P125" s="5" t="s">
        <v>2834</v>
      </c>
      <c r="R125" s="29">
        <v>6.2181916060600202E-2</v>
      </c>
      <c r="S125" s="29">
        <v>0.102281211510963</v>
      </c>
      <c r="T125" s="29" t="s">
        <v>1382</v>
      </c>
      <c r="U125" s="29" t="s">
        <v>1382</v>
      </c>
    </row>
    <row r="126" spans="2:21" x14ac:dyDescent="0.2">
      <c r="B126" t="s">
        <v>601</v>
      </c>
      <c r="C126" t="s">
        <v>602</v>
      </c>
      <c r="D126" t="s">
        <v>603</v>
      </c>
      <c r="E126" t="s">
        <v>6865</v>
      </c>
      <c r="F126" s="5" t="s">
        <v>1380</v>
      </c>
      <c r="G126" s="7"/>
      <c r="H126" s="5" t="s">
        <v>66</v>
      </c>
      <c r="I126" s="5" t="s">
        <v>3870</v>
      </c>
      <c r="J126" s="5" t="s">
        <v>3871</v>
      </c>
      <c r="K126" s="5" t="s">
        <v>1382</v>
      </c>
      <c r="L126" s="5" t="s">
        <v>1382</v>
      </c>
      <c r="M126" s="5" t="s">
        <v>1382</v>
      </c>
      <c r="N126" s="5" t="s">
        <v>2240</v>
      </c>
      <c r="O126" s="5" t="s">
        <v>3872</v>
      </c>
      <c r="P126" s="5" t="s">
        <v>3873</v>
      </c>
      <c r="R126" s="29">
        <v>0.11238420037034901</v>
      </c>
      <c r="S126" s="29">
        <v>4.0254818783610299E-2</v>
      </c>
      <c r="T126" s="29" t="s">
        <v>1382</v>
      </c>
      <c r="U126" s="29" t="s">
        <v>1382</v>
      </c>
    </row>
    <row r="127" spans="2:21" x14ac:dyDescent="0.2">
      <c r="C127" t="s">
        <v>607</v>
      </c>
      <c r="D127" t="s">
        <v>603</v>
      </c>
      <c r="E127" t="s">
        <v>6865</v>
      </c>
      <c r="F127" s="5" t="s">
        <v>1380</v>
      </c>
      <c r="G127" s="7"/>
      <c r="H127" s="5" t="s">
        <v>781</v>
      </c>
      <c r="I127" s="5" t="s">
        <v>3874</v>
      </c>
      <c r="J127" s="5" t="s">
        <v>3875</v>
      </c>
      <c r="K127" s="5" t="s">
        <v>1382</v>
      </c>
      <c r="L127" s="5" t="s">
        <v>1382</v>
      </c>
      <c r="M127" s="5" t="s">
        <v>1382</v>
      </c>
      <c r="N127" s="5" t="s">
        <v>1669</v>
      </c>
      <c r="O127" s="5" t="s">
        <v>3876</v>
      </c>
      <c r="P127" s="5" t="s">
        <v>3877</v>
      </c>
      <c r="R127" s="29">
        <v>0.19988765938046499</v>
      </c>
      <c r="S127" s="29">
        <v>0.100569884504667</v>
      </c>
      <c r="T127" s="29" t="s">
        <v>1382</v>
      </c>
      <c r="U127" s="29" t="s">
        <v>1382</v>
      </c>
    </row>
    <row r="128" spans="2:21" x14ac:dyDescent="0.2">
      <c r="C128" t="s">
        <v>611</v>
      </c>
      <c r="D128" t="s">
        <v>612</v>
      </c>
      <c r="E128" t="s">
        <v>6864</v>
      </c>
      <c r="F128" s="5" t="s">
        <v>1380</v>
      </c>
      <c r="G128" s="7" t="s">
        <v>5831</v>
      </c>
      <c r="H128" s="5" t="s">
        <v>2256</v>
      </c>
      <c r="I128" s="5" t="s">
        <v>3878</v>
      </c>
      <c r="J128" s="5" t="s">
        <v>3879</v>
      </c>
      <c r="K128" s="5" t="s">
        <v>1382</v>
      </c>
      <c r="L128" s="5" t="s">
        <v>1382</v>
      </c>
      <c r="M128" s="5" t="s">
        <v>1382</v>
      </c>
      <c r="N128" s="5" t="s">
        <v>2257</v>
      </c>
      <c r="O128" s="5" t="s">
        <v>3880</v>
      </c>
      <c r="P128" s="5" t="s">
        <v>3881</v>
      </c>
      <c r="R128" s="29">
        <v>6.2252591186619202E-2</v>
      </c>
      <c r="S128" s="29">
        <v>0.39232950638284803</v>
      </c>
      <c r="T128" s="29" t="s">
        <v>1382</v>
      </c>
      <c r="U128" s="29" t="s">
        <v>1382</v>
      </c>
    </row>
    <row r="129" spans="1:21" x14ac:dyDescent="0.2">
      <c r="C129" t="s">
        <v>613</v>
      </c>
      <c r="D129" t="s">
        <v>612</v>
      </c>
      <c r="E129" t="s">
        <v>6864</v>
      </c>
      <c r="F129" s="5" t="s">
        <v>1380</v>
      </c>
      <c r="G129" s="7"/>
      <c r="H129" s="5" t="s">
        <v>2265</v>
      </c>
      <c r="I129" s="5" t="s">
        <v>3882</v>
      </c>
      <c r="J129" s="5" t="s">
        <v>3759</v>
      </c>
      <c r="K129" s="5" t="s">
        <v>1382</v>
      </c>
      <c r="L129" s="5" t="s">
        <v>1382</v>
      </c>
      <c r="M129" s="5" t="s">
        <v>1382</v>
      </c>
      <c r="N129" s="5" t="s">
        <v>2266</v>
      </c>
      <c r="O129" s="5" t="s">
        <v>3883</v>
      </c>
      <c r="P129" s="5" t="s">
        <v>3884</v>
      </c>
      <c r="R129" s="29">
        <v>0.67312677481827998</v>
      </c>
      <c r="S129" s="29">
        <v>0.52279459227282399</v>
      </c>
      <c r="T129" s="29" t="s">
        <v>1382</v>
      </c>
      <c r="U129" s="29" t="s">
        <v>1382</v>
      </c>
    </row>
    <row r="130" spans="1:21" x14ac:dyDescent="0.2">
      <c r="A130" t="s">
        <v>617</v>
      </c>
      <c r="B130" t="s">
        <v>618</v>
      </c>
      <c r="C130" t="s">
        <v>619</v>
      </c>
      <c r="D130" t="s">
        <v>620</v>
      </c>
      <c r="E130" t="s">
        <v>6866</v>
      </c>
      <c r="F130" s="5" t="s">
        <v>1380</v>
      </c>
      <c r="G130" s="7" t="s">
        <v>5831</v>
      </c>
      <c r="H130" s="5" t="s">
        <v>2273</v>
      </c>
      <c r="I130" s="5" t="s">
        <v>3885</v>
      </c>
      <c r="J130" s="5" t="s">
        <v>3886</v>
      </c>
      <c r="K130" s="5" t="s">
        <v>1382</v>
      </c>
      <c r="L130" s="5" t="s">
        <v>1382</v>
      </c>
      <c r="M130" s="5" t="s">
        <v>1382</v>
      </c>
      <c r="N130" s="5" t="s">
        <v>2274</v>
      </c>
      <c r="O130" s="5" t="s">
        <v>3887</v>
      </c>
      <c r="P130" s="5" t="s">
        <v>3888</v>
      </c>
      <c r="R130" s="29">
        <v>0.30650842743412399</v>
      </c>
      <c r="S130" s="29">
        <v>1.00963224343864E-2</v>
      </c>
      <c r="T130" s="29" t="s">
        <v>1382</v>
      </c>
      <c r="U130" s="29" t="s">
        <v>1382</v>
      </c>
    </row>
    <row r="131" spans="1:21" x14ac:dyDescent="0.2">
      <c r="C131" t="s">
        <v>625</v>
      </c>
      <c r="D131" t="s">
        <v>620</v>
      </c>
      <c r="E131" t="s">
        <v>6866</v>
      </c>
      <c r="F131" s="5" t="s">
        <v>1380</v>
      </c>
      <c r="G131" s="7" t="s">
        <v>5831</v>
      </c>
      <c r="H131" s="5" t="s">
        <v>2279</v>
      </c>
      <c r="I131" s="5" t="s">
        <v>3889</v>
      </c>
      <c r="J131" s="5" t="s">
        <v>3890</v>
      </c>
      <c r="K131" s="5" t="s">
        <v>1382</v>
      </c>
      <c r="L131" s="5" t="s">
        <v>1382</v>
      </c>
      <c r="M131" s="5" t="s">
        <v>1382</v>
      </c>
      <c r="N131" s="5" t="s">
        <v>2280</v>
      </c>
      <c r="O131" s="5" t="s">
        <v>3891</v>
      </c>
      <c r="P131" s="5" t="s">
        <v>2615</v>
      </c>
      <c r="R131" s="29">
        <v>7.6653055484103394E-2</v>
      </c>
      <c r="S131" s="29">
        <v>0.69450741345881095</v>
      </c>
      <c r="T131" s="29" t="s">
        <v>1382</v>
      </c>
      <c r="U131" s="29" t="s">
        <v>1382</v>
      </c>
    </row>
    <row r="132" spans="1:21" x14ac:dyDescent="0.2">
      <c r="C132" t="s">
        <v>630</v>
      </c>
      <c r="D132" t="s">
        <v>631</v>
      </c>
      <c r="E132" t="s">
        <v>6866</v>
      </c>
      <c r="F132" s="5" t="s">
        <v>1418</v>
      </c>
      <c r="G132" s="7"/>
      <c r="H132" s="5" t="s">
        <v>1382</v>
      </c>
      <c r="I132" s="5" t="s">
        <v>1382</v>
      </c>
      <c r="J132" s="5" t="s">
        <v>1382</v>
      </c>
      <c r="K132" s="5" t="s">
        <v>1553</v>
      </c>
      <c r="L132" s="5" t="s">
        <v>2286</v>
      </c>
      <c r="M132" s="5" t="s">
        <v>3892</v>
      </c>
      <c r="N132" s="5" t="s">
        <v>1554</v>
      </c>
      <c r="O132" s="5" t="s">
        <v>3893</v>
      </c>
      <c r="P132" s="5" t="s">
        <v>3894</v>
      </c>
      <c r="R132" s="29" t="s">
        <v>1382</v>
      </c>
      <c r="S132" s="29" t="s">
        <v>1382</v>
      </c>
      <c r="T132" s="29">
        <v>1</v>
      </c>
      <c r="U132" s="29">
        <v>3.1196773154311699E-2</v>
      </c>
    </row>
    <row r="133" spans="1:21" x14ac:dyDescent="0.2">
      <c r="C133" t="s">
        <v>635</v>
      </c>
      <c r="D133" t="s">
        <v>631</v>
      </c>
      <c r="E133" t="s">
        <v>6866</v>
      </c>
      <c r="F133" s="5" t="s">
        <v>1418</v>
      </c>
      <c r="G133" s="7"/>
      <c r="H133" s="5" t="s">
        <v>1382</v>
      </c>
      <c r="I133" s="5" t="s">
        <v>1382</v>
      </c>
      <c r="J133" s="5" t="s">
        <v>1382</v>
      </c>
      <c r="K133" s="5" t="s">
        <v>2292</v>
      </c>
      <c r="L133" s="5" t="s">
        <v>3895</v>
      </c>
      <c r="M133" s="5" t="s">
        <v>3645</v>
      </c>
      <c r="N133" s="5" t="s">
        <v>2293</v>
      </c>
      <c r="O133" s="5" t="s">
        <v>3896</v>
      </c>
      <c r="P133" s="5" t="s">
        <v>3897</v>
      </c>
      <c r="R133" s="29" t="s">
        <v>1382</v>
      </c>
      <c r="S133" s="29" t="s">
        <v>1382</v>
      </c>
      <c r="T133" s="29">
        <v>0.99999978731583195</v>
      </c>
      <c r="U133" s="30">
        <v>6.2371539596824503E-3</v>
      </c>
    </row>
    <row r="134" spans="1:21" x14ac:dyDescent="0.2">
      <c r="C134" t="s">
        <v>639</v>
      </c>
      <c r="D134" t="s">
        <v>640</v>
      </c>
      <c r="E134" t="s">
        <v>6866</v>
      </c>
      <c r="F134" s="5" t="s">
        <v>1380</v>
      </c>
      <c r="G134" s="7"/>
      <c r="H134" s="5" t="s">
        <v>236</v>
      </c>
      <c r="I134" s="5" t="s">
        <v>3898</v>
      </c>
      <c r="J134" s="5" t="s">
        <v>3899</v>
      </c>
      <c r="K134" s="5" t="s">
        <v>1382</v>
      </c>
      <c r="L134" s="5" t="s">
        <v>1382</v>
      </c>
      <c r="M134" s="5" t="s">
        <v>1382</v>
      </c>
      <c r="N134" s="5" t="s">
        <v>1534</v>
      </c>
      <c r="O134" s="5" t="s">
        <v>3900</v>
      </c>
      <c r="P134" s="5" t="s">
        <v>3901</v>
      </c>
      <c r="R134" s="29">
        <v>0.62597243964815497</v>
      </c>
      <c r="S134" s="29">
        <v>0.125355151035107</v>
      </c>
      <c r="T134" s="29" t="s">
        <v>1382</v>
      </c>
      <c r="U134" s="29" t="s">
        <v>1382</v>
      </c>
    </row>
    <row r="135" spans="1:21" x14ac:dyDescent="0.2">
      <c r="C135" t="s">
        <v>644</v>
      </c>
      <c r="D135" t="s">
        <v>640</v>
      </c>
      <c r="E135" t="s">
        <v>6866</v>
      </c>
      <c r="F135" s="5" t="s">
        <v>1380</v>
      </c>
      <c r="G135" s="7" t="s">
        <v>5831</v>
      </c>
      <c r="H135" s="5" t="s">
        <v>2305</v>
      </c>
      <c r="I135" s="5" t="s">
        <v>3902</v>
      </c>
      <c r="J135" s="5" t="s">
        <v>3345</v>
      </c>
      <c r="K135" s="5" t="s">
        <v>1382</v>
      </c>
      <c r="L135" s="5" t="s">
        <v>1382</v>
      </c>
      <c r="M135" s="5" t="s">
        <v>1382</v>
      </c>
      <c r="N135" s="5" t="s">
        <v>2306</v>
      </c>
      <c r="O135" s="5" t="s">
        <v>3575</v>
      </c>
      <c r="P135" s="5" t="s">
        <v>1955</v>
      </c>
      <c r="R135" s="29">
        <v>0.29275046800476201</v>
      </c>
      <c r="S135" s="29">
        <v>0.47903580927392198</v>
      </c>
      <c r="T135" s="29" t="s">
        <v>1382</v>
      </c>
      <c r="U135" s="29" t="s">
        <v>1382</v>
      </c>
    </row>
    <row r="136" spans="1:21" x14ac:dyDescent="0.2">
      <c r="C136" t="s">
        <v>647</v>
      </c>
      <c r="D136" t="s">
        <v>648</v>
      </c>
      <c r="E136" t="s">
        <v>6867</v>
      </c>
      <c r="F136" s="5" t="s">
        <v>1418</v>
      </c>
      <c r="G136" s="7"/>
      <c r="H136" s="5" t="s">
        <v>1382</v>
      </c>
      <c r="I136" s="5" t="s">
        <v>1382</v>
      </c>
      <c r="J136" s="5" t="s">
        <v>1382</v>
      </c>
      <c r="K136" s="5" t="s">
        <v>2312</v>
      </c>
      <c r="L136" s="5" t="s">
        <v>3903</v>
      </c>
      <c r="M136" s="5" t="s">
        <v>3904</v>
      </c>
      <c r="N136" s="5" t="s">
        <v>2313</v>
      </c>
      <c r="O136" s="5" t="s">
        <v>3905</v>
      </c>
      <c r="P136" s="5" t="s">
        <v>3906</v>
      </c>
      <c r="R136" s="29" t="s">
        <v>1382</v>
      </c>
      <c r="S136" s="29" t="s">
        <v>1382</v>
      </c>
      <c r="T136" s="29">
        <v>3.89513882568387E-2</v>
      </c>
      <c r="U136" s="29">
        <v>5.2022314153263999E-2</v>
      </c>
    </row>
    <row r="137" spans="1:21" x14ac:dyDescent="0.2">
      <c r="C137" t="s">
        <v>651</v>
      </c>
      <c r="D137" t="s">
        <v>648</v>
      </c>
      <c r="E137" t="s">
        <v>6867</v>
      </c>
      <c r="F137" s="5" t="s">
        <v>1380</v>
      </c>
      <c r="G137" s="7" t="s">
        <v>5831</v>
      </c>
      <c r="H137" s="5" t="s">
        <v>1020</v>
      </c>
      <c r="I137" s="5" t="s">
        <v>3907</v>
      </c>
      <c r="J137" s="5" t="s">
        <v>1899</v>
      </c>
      <c r="K137" s="5" t="s">
        <v>1382</v>
      </c>
      <c r="L137" s="5" t="s">
        <v>1382</v>
      </c>
      <c r="M137" s="5" t="s">
        <v>1382</v>
      </c>
      <c r="N137" s="5" t="s">
        <v>1455</v>
      </c>
      <c r="O137" s="5" t="s">
        <v>3575</v>
      </c>
      <c r="P137" s="5" t="s">
        <v>2527</v>
      </c>
      <c r="R137" s="29">
        <v>0.168189369735739</v>
      </c>
      <c r="S137" s="29">
        <v>0.58123718460242502</v>
      </c>
      <c r="T137" s="29" t="s">
        <v>1382</v>
      </c>
      <c r="U137" s="29" t="s">
        <v>1382</v>
      </c>
    </row>
    <row r="138" spans="1:21" x14ac:dyDescent="0.2">
      <c r="C138" t="s">
        <v>656</v>
      </c>
      <c r="D138" t="s">
        <v>657</v>
      </c>
      <c r="E138" t="s">
        <v>6866</v>
      </c>
      <c r="F138" s="5" t="s">
        <v>1380</v>
      </c>
      <c r="G138" s="7" t="s">
        <v>5831</v>
      </c>
      <c r="H138" s="5" t="s">
        <v>1015</v>
      </c>
      <c r="I138" s="5" t="s">
        <v>3741</v>
      </c>
      <c r="J138" s="5" t="s">
        <v>3908</v>
      </c>
      <c r="K138" s="5" t="s">
        <v>1382</v>
      </c>
      <c r="L138" s="5" t="s">
        <v>1382</v>
      </c>
      <c r="M138" s="5" t="s">
        <v>1382</v>
      </c>
      <c r="N138" s="5" t="s">
        <v>2327</v>
      </c>
      <c r="O138" s="5" t="s">
        <v>3909</v>
      </c>
      <c r="P138" s="5" t="s">
        <v>3910</v>
      </c>
      <c r="R138" s="29">
        <v>0.206643816009905</v>
      </c>
      <c r="S138" s="30">
        <v>9.2425636937729398E-4</v>
      </c>
      <c r="T138" s="29" t="s">
        <v>1382</v>
      </c>
      <c r="U138" s="29" t="s">
        <v>1382</v>
      </c>
    </row>
    <row r="139" spans="1:21" x14ac:dyDescent="0.2">
      <c r="C139" t="s">
        <v>661</v>
      </c>
      <c r="D139" t="s">
        <v>657</v>
      </c>
      <c r="E139" t="s">
        <v>6866</v>
      </c>
      <c r="F139" s="5" t="s">
        <v>1380</v>
      </c>
      <c r="G139" s="7"/>
      <c r="H139" s="5" t="s">
        <v>2336</v>
      </c>
      <c r="I139" s="5" t="s">
        <v>3911</v>
      </c>
      <c r="J139" s="5" t="s">
        <v>3912</v>
      </c>
      <c r="K139" s="5" t="s">
        <v>1382</v>
      </c>
      <c r="L139" s="5" t="s">
        <v>1382</v>
      </c>
      <c r="M139" s="5" t="s">
        <v>1382</v>
      </c>
      <c r="N139" s="5" t="s">
        <v>2337</v>
      </c>
      <c r="O139" s="5" t="s">
        <v>3913</v>
      </c>
      <c r="P139" s="5" t="s">
        <v>3418</v>
      </c>
      <c r="R139" s="29">
        <v>0.14902923831173101</v>
      </c>
      <c r="S139" s="29">
        <v>2.8917940949578599E-2</v>
      </c>
      <c r="T139" s="29" t="s">
        <v>1382</v>
      </c>
      <c r="U139" s="29" t="s">
        <v>1382</v>
      </c>
    </row>
    <row r="140" spans="1:21" x14ac:dyDescent="0.2">
      <c r="B140" t="s">
        <v>663</v>
      </c>
      <c r="C140" t="s">
        <v>664</v>
      </c>
      <c r="D140" t="s">
        <v>665</v>
      </c>
      <c r="E140" t="s">
        <v>6869</v>
      </c>
      <c r="F140" s="5" t="s">
        <v>1380</v>
      </c>
      <c r="G140" s="7"/>
      <c r="H140" s="5" t="s">
        <v>2226</v>
      </c>
      <c r="I140" s="5" t="s">
        <v>3914</v>
      </c>
      <c r="J140" s="5" t="s">
        <v>3915</v>
      </c>
      <c r="K140" s="5" t="s">
        <v>1382</v>
      </c>
      <c r="L140" s="5" t="s">
        <v>1382</v>
      </c>
      <c r="M140" s="5" t="s">
        <v>1382</v>
      </c>
      <c r="N140" s="5" t="s">
        <v>2227</v>
      </c>
      <c r="O140" s="5" t="s">
        <v>3903</v>
      </c>
      <c r="P140" s="5" t="s">
        <v>3916</v>
      </c>
      <c r="R140" s="29">
        <v>0.99747534572805696</v>
      </c>
      <c r="S140" s="30">
        <v>1.5004875746011299E-3</v>
      </c>
      <c r="T140" s="29" t="s">
        <v>1382</v>
      </c>
      <c r="U140" s="29" t="s">
        <v>1382</v>
      </c>
    </row>
    <row r="141" spans="1:21" x14ac:dyDescent="0.2">
      <c r="C141" t="s">
        <v>669</v>
      </c>
      <c r="D141" t="s">
        <v>665</v>
      </c>
      <c r="E141" t="s">
        <v>6869</v>
      </c>
      <c r="F141" s="5" t="s">
        <v>1380</v>
      </c>
      <c r="G141" s="7"/>
      <c r="H141" s="5" t="s">
        <v>197</v>
      </c>
      <c r="I141" s="5" t="s">
        <v>3917</v>
      </c>
      <c r="J141" s="5" t="s">
        <v>3918</v>
      </c>
      <c r="K141" s="5" t="s">
        <v>1382</v>
      </c>
      <c r="L141" s="5" t="s">
        <v>1382</v>
      </c>
      <c r="M141" s="5" t="s">
        <v>1382</v>
      </c>
      <c r="N141" s="5" t="s">
        <v>1919</v>
      </c>
      <c r="O141" s="5" t="s">
        <v>3919</v>
      </c>
      <c r="P141" s="5" t="s">
        <v>3920</v>
      </c>
      <c r="R141" s="29">
        <v>0.77567622594770802</v>
      </c>
      <c r="S141" s="29">
        <v>4.7334970105062601E-2</v>
      </c>
      <c r="T141" s="29" t="s">
        <v>1382</v>
      </c>
      <c r="U141" s="29" t="s">
        <v>1382</v>
      </c>
    </row>
    <row r="142" spans="1:21" x14ac:dyDescent="0.2">
      <c r="C142" t="s">
        <v>673</v>
      </c>
      <c r="D142" t="s">
        <v>674</v>
      </c>
      <c r="E142" t="s">
        <v>6863</v>
      </c>
      <c r="F142" s="5" t="s">
        <v>1380</v>
      </c>
      <c r="G142" s="7" t="s">
        <v>5831</v>
      </c>
      <c r="H142" s="5" t="s">
        <v>2352</v>
      </c>
      <c r="I142" s="5" t="s">
        <v>3921</v>
      </c>
      <c r="J142" s="5" t="s">
        <v>1390</v>
      </c>
      <c r="K142" s="5" t="s">
        <v>1382</v>
      </c>
      <c r="L142" s="5" t="s">
        <v>1382</v>
      </c>
      <c r="M142" s="5" t="s">
        <v>1382</v>
      </c>
      <c r="N142" s="5" t="s">
        <v>2353</v>
      </c>
      <c r="O142" s="5" t="s">
        <v>3593</v>
      </c>
      <c r="P142" s="5" t="s">
        <v>3922</v>
      </c>
      <c r="R142" s="29">
        <v>0.347172415304348</v>
      </c>
      <c r="S142" s="29">
        <v>0.64756401556758802</v>
      </c>
      <c r="T142" s="29" t="s">
        <v>1382</v>
      </c>
      <c r="U142" s="29" t="s">
        <v>1382</v>
      </c>
    </row>
    <row r="143" spans="1:21" x14ac:dyDescent="0.2">
      <c r="C143" t="s">
        <v>678</v>
      </c>
      <c r="D143" t="s">
        <v>674</v>
      </c>
      <c r="E143" t="s">
        <v>6863</v>
      </c>
      <c r="F143" s="5" t="s">
        <v>1380</v>
      </c>
      <c r="G143" s="7"/>
      <c r="H143" s="5" t="s">
        <v>483</v>
      </c>
      <c r="I143" s="5" t="s">
        <v>3923</v>
      </c>
      <c r="J143" s="5" t="s">
        <v>3924</v>
      </c>
      <c r="K143" s="5" t="s">
        <v>1382</v>
      </c>
      <c r="L143" s="5" t="s">
        <v>1382</v>
      </c>
      <c r="M143" s="5" t="s">
        <v>1382</v>
      </c>
      <c r="N143" s="5" t="s">
        <v>2356</v>
      </c>
      <c r="O143" s="5" t="s">
        <v>3925</v>
      </c>
      <c r="P143" s="5" t="s">
        <v>3926</v>
      </c>
      <c r="R143" s="29">
        <v>1</v>
      </c>
      <c r="S143" s="29">
        <v>0.18467532690045799</v>
      </c>
      <c r="T143" s="29" t="s">
        <v>1382</v>
      </c>
      <c r="U143" s="29" t="s">
        <v>1382</v>
      </c>
    </row>
    <row r="144" spans="1:21" x14ac:dyDescent="0.2">
      <c r="C144" t="s">
        <v>683</v>
      </c>
      <c r="D144" t="s">
        <v>684</v>
      </c>
      <c r="E144" t="s">
        <v>6866</v>
      </c>
      <c r="F144" s="5" t="s">
        <v>1418</v>
      </c>
      <c r="G144" s="7" t="s">
        <v>5831</v>
      </c>
      <c r="H144" s="5" t="s">
        <v>1382</v>
      </c>
      <c r="I144" s="5" t="s">
        <v>1382</v>
      </c>
      <c r="J144" s="5" t="s">
        <v>1382</v>
      </c>
      <c r="K144" s="5" t="s">
        <v>2360</v>
      </c>
      <c r="L144" s="5" t="s">
        <v>3927</v>
      </c>
      <c r="M144" s="5" t="s">
        <v>3928</v>
      </c>
      <c r="N144" s="5" t="s">
        <v>2361</v>
      </c>
      <c r="O144" s="5" t="s">
        <v>3575</v>
      </c>
      <c r="P144" s="5" t="s">
        <v>3929</v>
      </c>
      <c r="R144" s="29" t="s">
        <v>1382</v>
      </c>
      <c r="S144" s="29" t="s">
        <v>1382</v>
      </c>
      <c r="T144" s="29">
        <v>0.75932018261488099</v>
      </c>
      <c r="U144" s="29">
        <v>0.43138149080794602</v>
      </c>
    </row>
    <row r="145" spans="2:21" x14ac:dyDescent="0.2">
      <c r="C145" t="s">
        <v>689</v>
      </c>
      <c r="D145" t="s">
        <v>684</v>
      </c>
      <c r="E145" t="s">
        <v>6866</v>
      </c>
      <c r="F145" s="5" t="s">
        <v>1418</v>
      </c>
      <c r="G145" s="7" t="s">
        <v>5831</v>
      </c>
      <c r="H145" s="5" t="s">
        <v>1382</v>
      </c>
      <c r="I145" s="5" t="s">
        <v>1382</v>
      </c>
      <c r="J145" s="5" t="s">
        <v>1382</v>
      </c>
      <c r="K145" s="5" t="s">
        <v>2367</v>
      </c>
      <c r="L145" s="5" t="s">
        <v>2369</v>
      </c>
      <c r="M145" s="5" t="s">
        <v>3892</v>
      </c>
      <c r="N145" s="5" t="s">
        <v>2368</v>
      </c>
      <c r="O145" s="5" t="s">
        <v>3930</v>
      </c>
      <c r="P145" s="5" t="s">
        <v>3931</v>
      </c>
      <c r="R145" s="29" t="s">
        <v>1382</v>
      </c>
      <c r="S145" s="29" t="s">
        <v>1382</v>
      </c>
      <c r="T145" s="29">
        <v>1</v>
      </c>
      <c r="U145" s="29">
        <v>0.63410513386140299</v>
      </c>
    </row>
    <row r="146" spans="2:21" x14ac:dyDescent="0.2">
      <c r="C146" t="s">
        <v>693</v>
      </c>
      <c r="D146" t="s">
        <v>694</v>
      </c>
      <c r="E146" t="s">
        <v>6865</v>
      </c>
      <c r="F146" s="5" t="s">
        <v>1380</v>
      </c>
      <c r="G146" s="7" t="s">
        <v>5831</v>
      </c>
      <c r="H146" s="5" t="s">
        <v>1362</v>
      </c>
      <c r="I146" s="5" t="s">
        <v>3932</v>
      </c>
      <c r="J146" s="5" t="s">
        <v>3840</v>
      </c>
      <c r="K146" s="5" t="s">
        <v>1382</v>
      </c>
      <c r="L146" s="5" t="s">
        <v>1382</v>
      </c>
      <c r="M146" s="5" t="s">
        <v>1382</v>
      </c>
      <c r="N146" s="5" t="s">
        <v>2374</v>
      </c>
      <c r="O146" s="5" t="s">
        <v>3933</v>
      </c>
      <c r="P146" s="5" t="s">
        <v>3934</v>
      </c>
      <c r="R146" s="29">
        <v>0.247192633476223</v>
      </c>
      <c r="S146" s="29">
        <v>0.81773785023784396</v>
      </c>
      <c r="T146" s="29" t="s">
        <v>1382</v>
      </c>
      <c r="U146" s="29" t="s">
        <v>1382</v>
      </c>
    </row>
    <row r="147" spans="2:21" x14ac:dyDescent="0.2">
      <c r="C147" t="s">
        <v>699</v>
      </c>
      <c r="D147" t="s">
        <v>694</v>
      </c>
      <c r="E147" t="s">
        <v>6863</v>
      </c>
      <c r="F147" s="5" t="s">
        <v>1418</v>
      </c>
      <c r="G147" s="7" t="s">
        <v>5831</v>
      </c>
      <c r="H147" s="5" t="s">
        <v>1382</v>
      </c>
      <c r="I147" s="5" t="s">
        <v>1382</v>
      </c>
      <c r="J147" s="5" t="s">
        <v>1382</v>
      </c>
      <c r="K147" s="5" t="s">
        <v>2381</v>
      </c>
      <c r="L147" s="5" t="s">
        <v>2383</v>
      </c>
      <c r="M147" s="5" t="s">
        <v>3830</v>
      </c>
      <c r="N147" s="5" t="s">
        <v>2382</v>
      </c>
      <c r="O147" s="5" t="s">
        <v>3935</v>
      </c>
      <c r="P147" s="5" t="s">
        <v>3936</v>
      </c>
      <c r="R147" s="29" t="s">
        <v>1382</v>
      </c>
      <c r="S147" s="29" t="s">
        <v>1382</v>
      </c>
      <c r="T147" s="29">
        <v>1</v>
      </c>
      <c r="U147" s="29">
        <v>0.576395574246233</v>
      </c>
    </row>
    <row r="148" spans="2:21" x14ac:dyDescent="0.2">
      <c r="C148" t="s">
        <v>702</v>
      </c>
      <c r="D148" t="s">
        <v>703</v>
      </c>
      <c r="E148" t="s">
        <v>6866</v>
      </c>
      <c r="F148" s="5" t="s">
        <v>1380</v>
      </c>
      <c r="G148" s="7"/>
      <c r="H148" s="5" t="s">
        <v>2388</v>
      </c>
      <c r="I148" s="5" t="s">
        <v>3932</v>
      </c>
      <c r="J148" s="5" t="s">
        <v>3937</v>
      </c>
      <c r="K148" s="5" t="s">
        <v>1382</v>
      </c>
      <c r="L148" s="5" t="s">
        <v>1382</v>
      </c>
      <c r="M148" s="5" t="s">
        <v>1382</v>
      </c>
      <c r="N148" s="5" t="s">
        <v>2389</v>
      </c>
      <c r="O148" s="5" t="s">
        <v>3714</v>
      </c>
      <c r="P148" s="5" t="s">
        <v>3938</v>
      </c>
      <c r="R148" s="29">
        <v>0.52429748343090499</v>
      </c>
      <c r="S148" s="29">
        <v>0.74966523226655002</v>
      </c>
      <c r="T148" s="29" t="s">
        <v>1382</v>
      </c>
      <c r="U148" s="29" t="s">
        <v>1382</v>
      </c>
    </row>
    <row r="149" spans="2:21" x14ac:dyDescent="0.2">
      <c r="C149" t="s">
        <v>704</v>
      </c>
      <c r="D149" t="s">
        <v>703</v>
      </c>
      <c r="E149" t="s">
        <v>6865</v>
      </c>
      <c r="F149" s="5" t="s">
        <v>1380</v>
      </c>
      <c r="G149" s="7" t="s">
        <v>5831</v>
      </c>
      <c r="H149" s="5" t="s">
        <v>2394</v>
      </c>
      <c r="I149" s="5" t="s">
        <v>3939</v>
      </c>
      <c r="J149" s="5" t="s">
        <v>3940</v>
      </c>
      <c r="K149" s="5" t="s">
        <v>1382</v>
      </c>
      <c r="L149" s="5" t="s">
        <v>1382</v>
      </c>
      <c r="M149" s="5" t="s">
        <v>1382</v>
      </c>
      <c r="N149" s="5" t="s">
        <v>2395</v>
      </c>
      <c r="O149" s="5" t="s">
        <v>3941</v>
      </c>
      <c r="P149" s="5" t="s">
        <v>3942</v>
      </c>
      <c r="R149" s="29">
        <v>0.61865412582209001</v>
      </c>
      <c r="S149" s="29">
        <v>0.55852386917068098</v>
      </c>
      <c r="T149" s="29" t="s">
        <v>1382</v>
      </c>
      <c r="U149" s="29" t="s">
        <v>1382</v>
      </c>
    </row>
    <row r="150" spans="2:21" x14ac:dyDescent="0.2">
      <c r="C150" t="s">
        <v>708</v>
      </c>
      <c r="D150" t="s">
        <v>709</v>
      </c>
      <c r="E150" t="s">
        <v>6867</v>
      </c>
      <c r="F150" s="5" t="s">
        <v>1380</v>
      </c>
      <c r="G150" s="7"/>
      <c r="H150" s="5" t="s">
        <v>966</v>
      </c>
      <c r="I150" s="5" t="s">
        <v>3943</v>
      </c>
      <c r="J150" s="5" t="s">
        <v>3317</v>
      </c>
      <c r="K150" s="5" t="s">
        <v>1382</v>
      </c>
      <c r="L150" s="5" t="s">
        <v>1382</v>
      </c>
      <c r="M150" s="5" t="s">
        <v>1382</v>
      </c>
      <c r="N150" s="5" t="s">
        <v>2398</v>
      </c>
      <c r="O150" s="5" t="s">
        <v>3944</v>
      </c>
      <c r="P150" s="5" t="s">
        <v>3945</v>
      </c>
      <c r="R150" s="29">
        <v>0.29114335379996298</v>
      </c>
      <c r="S150" s="29">
        <v>0.155224508818403</v>
      </c>
      <c r="T150" s="29" t="s">
        <v>1382</v>
      </c>
      <c r="U150" s="29" t="s">
        <v>1382</v>
      </c>
    </row>
    <row r="151" spans="2:21" x14ac:dyDescent="0.2">
      <c r="C151" t="s">
        <v>712</v>
      </c>
      <c r="D151" t="s">
        <v>709</v>
      </c>
      <c r="E151" t="s">
        <v>6867</v>
      </c>
      <c r="F151" s="5" t="s">
        <v>1380</v>
      </c>
      <c r="G151" s="7"/>
      <c r="H151" s="5" t="s">
        <v>2403</v>
      </c>
      <c r="I151" s="5" t="s">
        <v>3946</v>
      </c>
      <c r="J151" s="5" t="s">
        <v>3345</v>
      </c>
      <c r="K151" s="5" t="s">
        <v>1382</v>
      </c>
      <c r="L151" s="5" t="s">
        <v>1382</v>
      </c>
      <c r="M151" s="5" t="s">
        <v>1382</v>
      </c>
      <c r="N151" s="5" t="s">
        <v>2404</v>
      </c>
      <c r="O151" s="5" t="s">
        <v>3532</v>
      </c>
      <c r="P151" s="5" t="s">
        <v>3730</v>
      </c>
      <c r="R151" s="29">
        <v>0.196479991551712</v>
      </c>
      <c r="S151" s="29">
        <v>6.3797411018210503E-3</v>
      </c>
      <c r="T151" s="29" t="s">
        <v>1382</v>
      </c>
      <c r="U151" s="29" t="s">
        <v>1382</v>
      </c>
    </row>
    <row r="152" spans="2:21" x14ac:dyDescent="0.2">
      <c r="B152" t="s">
        <v>715</v>
      </c>
      <c r="C152" t="s">
        <v>716</v>
      </c>
      <c r="D152" t="s">
        <v>717</v>
      </c>
      <c r="E152" t="s">
        <v>6863</v>
      </c>
      <c r="F152" s="5" t="s">
        <v>1380</v>
      </c>
      <c r="G152" s="7"/>
      <c r="H152" s="5" t="s">
        <v>2413</v>
      </c>
      <c r="I152" s="5" t="s">
        <v>2415</v>
      </c>
      <c r="J152" s="5" t="s">
        <v>3998</v>
      </c>
      <c r="K152" s="5" t="s">
        <v>1382</v>
      </c>
      <c r="L152" s="5" t="s">
        <v>1382</v>
      </c>
      <c r="M152" s="5" t="s">
        <v>1382</v>
      </c>
      <c r="N152" s="5" t="s">
        <v>2414</v>
      </c>
      <c r="O152" s="5" t="s">
        <v>3811</v>
      </c>
      <c r="P152" s="5" t="s">
        <v>3947</v>
      </c>
      <c r="R152" s="29">
        <v>1</v>
      </c>
      <c r="S152" s="29">
        <v>0.27785015177260602</v>
      </c>
      <c r="T152" s="29" t="s">
        <v>1382</v>
      </c>
      <c r="U152" s="29" t="s">
        <v>1382</v>
      </c>
    </row>
    <row r="153" spans="2:21" x14ac:dyDescent="0.2">
      <c r="C153" t="s">
        <v>722</v>
      </c>
      <c r="D153" t="s">
        <v>717</v>
      </c>
      <c r="E153" t="s">
        <v>6863</v>
      </c>
      <c r="F153" s="5" t="s">
        <v>1418</v>
      </c>
      <c r="G153" s="7" t="s">
        <v>5831</v>
      </c>
      <c r="H153" s="5" t="s">
        <v>1382</v>
      </c>
      <c r="I153" s="5" t="s">
        <v>1382</v>
      </c>
      <c r="J153" s="5" t="s">
        <v>1382</v>
      </c>
      <c r="K153" s="5" t="s">
        <v>2061</v>
      </c>
      <c r="L153" s="5" t="s">
        <v>2422</v>
      </c>
      <c r="M153" s="5" t="s">
        <v>3830</v>
      </c>
      <c r="N153" s="5" t="s">
        <v>2062</v>
      </c>
      <c r="O153" s="5" t="s">
        <v>3948</v>
      </c>
      <c r="P153" s="5" t="s">
        <v>3949</v>
      </c>
      <c r="R153" s="29" t="s">
        <v>1382</v>
      </c>
      <c r="S153" s="29" t="s">
        <v>1382</v>
      </c>
      <c r="T153" s="29">
        <v>1</v>
      </c>
      <c r="U153" s="29">
        <v>5.90402063157459E-2</v>
      </c>
    </row>
    <row r="154" spans="2:21" x14ac:dyDescent="0.2">
      <c r="C154" t="s">
        <v>725</v>
      </c>
      <c r="D154" t="s">
        <v>726</v>
      </c>
      <c r="E154" t="s">
        <v>6867</v>
      </c>
      <c r="F154" s="5" t="s">
        <v>1418</v>
      </c>
      <c r="G154" s="7" t="s">
        <v>5831</v>
      </c>
      <c r="H154" s="5" t="s">
        <v>1382</v>
      </c>
      <c r="I154" s="5" t="s">
        <v>1382</v>
      </c>
      <c r="J154" s="5" t="s">
        <v>1382</v>
      </c>
      <c r="K154" s="5" t="s">
        <v>2425</v>
      </c>
      <c r="L154" s="5" t="s">
        <v>3678</v>
      </c>
      <c r="M154" s="5" t="s">
        <v>3950</v>
      </c>
      <c r="N154" s="5" t="s">
        <v>2426</v>
      </c>
      <c r="O154" s="5" t="s">
        <v>3951</v>
      </c>
      <c r="P154" s="5" t="s">
        <v>3188</v>
      </c>
      <c r="R154" s="29" t="s">
        <v>1382</v>
      </c>
      <c r="S154" s="29" t="s">
        <v>1382</v>
      </c>
      <c r="T154" s="29">
        <v>4.5389047604057597E-2</v>
      </c>
      <c r="U154" s="29">
        <v>0.425763266952907</v>
      </c>
    </row>
    <row r="155" spans="2:21" x14ac:dyDescent="0.2">
      <c r="C155" t="s">
        <v>731</v>
      </c>
      <c r="D155" t="s">
        <v>726</v>
      </c>
      <c r="E155" t="s">
        <v>6866</v>
      </c>
      <c r="F155" s="5" t="s">
        <v>1938</v>
      </c>
      <c r="G155" s="2"/>
      <c r="H155" s="5" t="s">
        <v>1382</v>
      </c>
      <c r="I155" s="5" t="s">
        <v>1382</v>
      </c>
      <c r="J155" s="5" t="s">
        <v>1382</v>
      </c>
      <c r="K155" s="5" t="s">
        <v>1382</v>
      </c>
      <c r="L155" s="5" t="s">
        <v>1382</v>
      </c>
      <c r="M155" s="5" t="s">
        <v>1382</v>
      </c>
      <c r="N155" s="5" t="s">
        <v>1940</v>
      </c>
      <c r="O155" s="5" t="s">
        <v>6033</v>
      </c>
      <c r="P155" s="5" t="s">
        <v>6034</v>
      </c>
      <c r="R155" s="29" t="s">
        <v>1382</v>
      </c>
      <c r="S155" s="29" t="s">
        <v>1382</v>
      </c>
      <c r="T155" s="29" t="s">
        <v>1382</v>
      </c>
      <c r="U155" s="29" t="s">
        <v>1382</v>
      </c>
    </row>
    <row r="156" spans="2:21" x14ac:dyDescent="0.2">
      <c r="C156" t="s">
        <v>735</v>
      </c>
      <c r="D156" t="s">
        <v>736</v>
      </c>
      <c r="E156" t="s">
        <v>6869</v>
      </c>
      <c r="F156" s="5" t="s">
        <v>1380</v>
      </c>
      <c r="G156" s="7"/>
      <c r="H156" s="5" t="s">
        <v>1259</v>
      </c>
      <c r="I156" s="5" t="s">
        <v>3952</v>
      </c>
      <c r="J156" s="5" t="s">
        <v>3621</v>
      </c>
      <c r="K156" s="5" t="s">
        <v>1382</v>
      </c>
      <c r="L156" s="5" t="s">
        <v>1382</v>
      </c>
      <c r="M156" s="5" t="s">
        <v>1382</v>
      </c>
      <c r="N156" s="5" t="s">
        <v>2432</v>
      </c>
      <c r="O156" s="5" t="s">
        <v>3953</v>
      </c>
      <c r="P156" s="5" t="s">
        <v>1862</v>
      </c>
      <c r="R156" s="29">
        <v>0.16873003218018501</v>
      </c>
      <c r="S156" s="29">
        <v>0.18762165907769399</v>
      </c>
      <c r="T156" s="29" t="s">
        <v>1382</v>
      </c>
      <c r="U156" s="29" t="s">
        <v>1382</v>
      </c>
    </row>
    <row r="157" spans="2:21" x14ac:dyDescent="0.2">
      <c r="C157" t="s">
        <v>739</v>
      </c>
      <c r="D157" t="s">
        <v>736</v>
      </c>
      <c r="E157" t="s">
        <v>6869</v>
      </c>
      <c r="F157" s="5" t="s">
        <v>1380</v>
      </c>
      <c r="G157" s="7"/>
      <c r="H157" s="5" t="s">
        <v>2437</v>
      </c>
      <c r="I157" s="5" t="s">
        <v>3954</v>
      </c>
      <c r="J157" s="5" t="s">
        <v>3955</v>
      </c>
      <c r="K157" s="5" t="s">
        <v>1382</v>
      </c>
      <c r="L157" s="5" t="s">
        <v>1382</v>
      </c>
      <c r="M157" s="5" t="s">
        <v>1382</v>
      </c>
      <c r="N157" s="5" t="s">
        <v>2438</v>
      </c>
      <c r="O157" s="5" t="s">
        <v>3956</v>
      </c>
      <c r="P157" s="5" t="s">
        <v>3957</v>
      </c>
      <c r="R157" s="29">
        <v>0.46055694364494099</v>
      </c>
      <c r="S157" s="29">
        <v>0.401799777439658</v>
      </c>
      <c r="T157" s="29" t="s">
        <v>1382</v>
      </c>
      <c r="U157" s="29" t="s">
        <v>1382</v>
      </c>
    </row>
    <row r="158" spans="2:21" x14ac:dyDescent="0.2">
      <c r="C158" t="s">
        <v>742</v>
      </c>
      <c r="D158" t="s">
        <v>743</v>
      </c>
      <c r="E158" t="s">
        <v>6865</v>
      </c>
      <c r="F158" s="5" t="s">
        <v>1380</v>
      </c>
      <c r="G158" s="7"/>
      <c r="H158" s="5" t="s">
        <v>2210</v>
      </c>
      <c r="I158" s="5" t="s">
        <v>3958</v>
      </c>
      <c r="J158" s="5" t="s">
        <v>3959</v>
      </c>
      <c r="K158" s="5" t="s">
        <v>1382</v>
      </c>
      <c r="L158" s="5" t="s">
        <v>1382</v>
      </c>
      <c r="M158" s="5" t="s">
        <v>1382</v>
      </c>
      <c r="N158" s="5" t="s">
        <v>2211</v>
      </c>
      <c r="O158" s="5" t="s">
        <v>3960</v>
      </c>
      <c r="P158" s="5" t="s">
        <v>2918</v>
      </c>
      <c r="R158" s="29">
        <v>3.4100546742840701E-2</v>
      </c>
      <c r="S158" s="29">
        <v>0.89369050202274702</v>
      </c>
      <c r="T158" s="29" t="s">
        <v>1382</v>
      </c>
      <c r="U158" s="29" t="s">
        <v>1382</v>
      </c>
    </row>
    <row r="159" spans="2:21" x14ac:dyDescent="0.2">
      <c r="C159" t="s">
        <v>748</v>
      </c>
      <c r="D159" t="s">
        <v>743</v>
      </c>
      <c r="E159" t="s">
        <v>6865</v>
      </c>
      <c r="F159" s="5" t="s">
        <v>1380</v>
      </c>
      <c r="G159" s="7" t="s">
        <v>5831</v>
      </c>
      <c r="H159" s="5" t="s">
        <v>55</v>
      </c>
      <c r="I159" s="5" t="s">
        <v>3961</v>
      </c>
      <c r="J159" s="5" t="s">
        <v>2220</v>
      </c>
      <c r="K159" s="5" t="s">
        <v>1382</v>
      </c>
      <c r="L159" s="5" t="s">
        <v>1382</v>
      </c>
      <c r="M159" s="5" t="s">
        <v>1382</v>
      </c>
      <c r="N159" s="5" t="s">
        <v>2448</v>
      </c>
      <c r="O159" s="5" t="s">
        <v>3593</v>
      </c>
      <c r="P159" s="5" t="s">
        <v>3962</v>
      </c>
      <c r="R159" s="29">
        <v>0.13028349421319901</v>
      </c>
      <c r="S159" s="29">
        <v>0.64485137670501502</v>
      </c>
      <c r="T159" s="29" t="s">
        <v>1382</v>
      </c>
      <c r="U159" s="29" t="s">
        <v>1382</v>
      </c>
    </row>
    <row r="160" spans="2:21" x14ac:dyDescent="0.2">
      <c r="B160" t="s">
        <v>751</v>
      </c>
      <c r="C160" t="s">
        <v>752</v>
      </c>
      <c r="D160" t="s">
        <v>753</v>
      </c>
      <c r="E160" t="s">
        <v>6867</v>
      </c>
      <c r="F160" s="5" t="s">
        <v>1380</v>
      </c>
      <c r="G160" s="7"/>
      <c r="H160" s="5" t="s">
        <v>2451</v>
      </c>
      <c r="I160" s="5" t="s">
        <v>3963</v>
      </c>
      <c r="J160" s="5" t="s">
        <v>91</v>
      </c>
      <c r="K160" s="5" t="s">
        <v>1382</v>
      </c>
      <c r="L160" s="5" t="s">
        <v>1382</v>
      </c>
      <c r="M160" s="5" t="s">
        <v>1382</v>
      </c>
      <c r="N160" s="5" t="s">
        <v>2452</v>
      </c>
      <c r="O160" s="5" t="s">
        <v>3569</v>
      </c>
      <c r="P160" s="5" t="s">
        <v>2526</v>
      </c>
      <c r="R160" s="29">
        <v>1.95523018044928E-2</v>
      </c>
      <c r="S160" s="29">
        <v>8.0713849245915195E-2</v>
      </c>
      <c r="T160" s="29" t="s">
        <v>1382</v>
      </c>
      <c r="U160" s="29" t="s">
        <v>1382</v>
      </c>
    </row>
    <row r="161" spans="1:21" x14ac:dyDescent="0.2">
      <c r="C161" t="s">
        <v>756</v>
      </c>
      <c r="D161" t="s">
        <v>753</v>
      </c>
      <c r="E161" t="s">
        <v>6867</v>
      </c>
      <c r="F161" s="5" t="s">
        <v>1380</v>
      </c>
      <c r="G161" s="7"/>
      <c r="H161" s="5" t="s">
        <v>2459</v>
      </c>
      <c r="I161" s="5" t="s">
        <v>3964</v>
      </c>
      <c r="J161" s="5" t="s">
        <v>3965</v>
      </c>
      <c r="K161" s="5" t="s">
        <v>1382</v>
      </c>
      <c r="L161" s="5" t="s">
        <v>1382</v>
      </c>
      <c r="M161" s="5" t="s">
        <v>1382</v>
      </c>
      <c r="N161" s="5" t="s">
        <v>2460</v>
      </c>
      <c r="O161" s="5" t="s">
        <v>3966</v>
      </c>
      <c r="P161" s="5" t="s">
        <v>3967</v>
      </c>
      <c r="R161" s="29">
        <v>1</v>
      </c>
      <c r="S161" s="30">
        <v>4.9179860713943696E-3</v>
      </c>
      <c r="T161" s="29" t="s">
        <v>1382</v>
      </c>
      <c r="U161" s="29" t="s">
        <v>1382</v>
      </c>
    </row>
    <row r="162" spans="1:21" x14ac:dyDescent="0.2">
      <c r="C162" t="s">
        <v>760</v>
      </c>
      <c r="D162" t="s">
        <v>761</v>
      </c>
      <c r="E162" t="s">
        <v>6867</v>
      </c>
      <c r="F162" s="5" t="s">
        <v>1380</v>
      </c>
      <c r="G162" s="7"/>
      <c r="H162" s="5" t="s">
        <v>1039</v>
      </c>
      <c r="I162" s="5" t="s">
        <v>3793</v>
      </c>
      <c r="J162" s="5" t="s">
        <v>3968</v>
      </c>
      <c r="K162" s="5" t="s">
        <v>1382</v>
      </c>
      <c r="L162" s="5" t="s">
        <v>1382</v>
      </c>
      <c r="M162" s="5" t="s">
        <v>1382</v>
      </c>
      <c r="N162" s="5" t="s">
        <v>2466</v>
      </c>
      <c r="O162" s="5" t="s">
        <v>3969</v>
      </c>
      <c r="P162" s="5" t="s">
        <v>3970</v>
      </c>
      <c r="R162" s="29">
        <v>0.38477106523708199</v>
      </c>
      <c r="S162" s="29">
        <v>7.7541520125603801E-3</v>
      </c>
      <c r="T162" s="29" t="s">
        <v>1382</v>
      </c>
      <c r="U162" s="29" t="s">
        <v>1382</v>
      </c>
    </row>
    <row r="163" spans="1:21" x14ac:dyDescent="0.2">
      <c r="C163" t="s">
        <v>765</v>
      </c>
      <c r="D163" t="s">
        <v>761</v>
      </c>
      <c r="E163" t="s">
        <v>6867</v>
      </c>
      <c r="F163" s="5" t="s">
        <v>1380</v>
      </c>
      <c r="G163" s="7"/>
      <c r="H163" s="5" t="s">
        <v>327</v>
      </c>
      <c r="I163" s="5" t="s">
        <v>3971</v>
      </c>
      <c r="J163" s="5" t="s">
        <v>3695</v>
      </c>
      <c r="K163" s="5" t="s">
        <v>1382</v>
      </c>
      <c r="L163" s="5" t="s">
        <v>1382</v>
      </c>
      <c r="M163" s="5" t="s">
        <v>1382</v>
      </c>
      <c r="N163" s="5" t="s">
        <v>1886</v>
      </c>
      <c r="O163" s="5" t="s">
        <v>3972</v>
      </c>
      <c r="P163" s="5" t="s">
        <v>3973</v>
      </c>
      <c r="R163" s="29">
        <v>8.2710368783619606E-2</v>
      </c>
      <c r="S163" s="29">
        <v>0.89143361873378202</v>
      </c>
      <c r="T163" s="29" t="s">
        <v>1382</v>
      </c>
      <c r="U163" s="29" t="s">
        <v>1382</v>
      </c>
    </row>
    <row r="164" spans="1:21" x14ac:dyDescent="0.2">
      <c r="C164" t="s">
        <v>769</v>
      </c>
      <c r="D164" t="s">
        <v>770</v>
      </c>
      <c r="E164" t="s">
        <v>6866</v>
      </c>
      <c r="F164" s="5" t="s">
        <v>1380</v>
      </c>
      <c r="G164" s="7" t="s">
        <v>5831</v>
      </c>
      <c r="H164" s="5" t="s">
        <v>543</v>
      </c>
      <c r="I164" s="5" t="s">
        <v>3911</v>
      </c>
      <c r="J164" s="5" t="s">
        <v>3974</v>
      </c>
      <c r="K164" s="5" t="s">
        <v>1382</v>
      </c>
      <c r="L164" s="5" t="s">
        <v>1382</v>
      </c>
      <c r="M164" s="5" t="s">
        <v>1382</v>
      </c>
      <c r="N164" s="5" t="s">
        <v>2476</v>
      </c>
      <c r="O164" s="5" t="s">
        <v>3975</v>
      </c>
      <c r="P164" s="5" t="s">
        <v>3976</v>
      </c>
      <c r="R164" s="29">
        <v>0.496999919454779</v>
      </c>
      <c r="S164" s="29">
        <v>4.02577430466214E-2</v>
      </c>
      <c r="T164" s="29" t="s">
        <v>1382</v>
      </c>
      <c r="U164" s="29" t="s">
        <v>1382</v>
      </c>
    </row>
    <row r="165" spans="1:21" x14ac:dyDescent="0.2">
      <c r="C165" t="s">
        <v>774</v>
      </c>
      <c r="D165" t="s">
        <v>770</v>
      </c>
      <c r="E165" t="s">
        <v>6867</v>
      </c>
      <c r="F165" s="5" t="s">
        <v>1380</v>
      </c>
      <c r="G165" s="7" t="s">
        <v>5831</v>
      </c>
      <c r="H165" s="5" t="s">
        <v>2483</v>
      </c>
      <c r="I165" s="5" t="s">
        <v>3977</v>
      </c>
      <c r="J165" s="5" t="s">
        <v>3978</v>
      </c>
      <c r="K165" s="5" t="s">
        <v>1382</v>
      </c>
      <c r="L165" s="5" t="s">
        <v>1382</v>
      </c>
      <c r="M165" s="5" t="s">
        <v>1382</v>
      </c>
      <c r="N165" s="5" t="s">
        <v>2484</v>
      </c>
      <c r="O165" s="5" t="s">
        <v>3630</v>
      </c>
      <c r="P165" s="5" t="s">
        <v>3979</v>
      </c>
      <c r="R165" s="29">
        <v>0.62874655550908098</v>
      </c>
      <c r="S165" s="29">
        <v>0.83316076487591895</v>
      </c>
      <c r="T165" s="29" t="s">
        <v>1382</v>
      </c>
      <c r="U165" s="29" t="s">
        <v>1382</v>
      </c>
    </row>
    <row r="166" spans="1:21" x14ac:dyDescent="0.2">
      <c r="C166" t="s">
        <v>779</v>
      </c>
      <c r="D166" t="s">
        <v>780</v>
      </c>
      <c r="E166" t="s">
        <v>6867</v>
      </c>
      <c r="F166" s="5" t="s">
        <v>1380</v>
      </c>
      <c r="G166" s="7" t="s">
        <v>5831</v>
      </c>
      <c r="H166" s="5" t="s">
        <v>1978</v>
      </c>
      <c r="I166" s="5" t="s">
        <v>3980</v>
      </c>
      <c r="J166" s="5" t="s">
        <v>3981</v>
      </c>
      <c r="K166" s="5" t="s">
        <v>1382</v>
      </c>
      <c r="L166" s="5" t="s">
        <v>1382</v>
      </c>
      <c r="M166" s="5" t="s">
        <v>1382</v>
      </c>
      <c r="N166" s="5" t="s">
        <v>1979</v>
      </c>
      <c r="O166" s="5" t="s">
        <v>3982</v>
      </c>
      <c r="P166" s="5" t="s">
        <v>3873</v>
      </c>
      <c r="R166" s="29">
        <v>0.156506008832133</v>
      </c>
      <c r="S166" s="29">
        <v>1.6122758544111201E-2</v>
      </c>
      <c r="T166" s="29" t="s">
        <v>1382</v>
      </c>
      <c r="U166" s="29" t="s">
        <v>1382</v>
      </c>
    </row>
    <row r="167" spans="1:21" x14ac:dyDescent="0.2">
      <c r="C167" t="s">
        <v>784</v>
      </c>
      <c r="D167" t="s">
        <v>780</v>
      </c>
      <c r="E167" t="s">
        <v>6867</v>
      </c>
      <c r="F167" s="5" t="s">
        <v>1380</v>
      </c>
      <c r="G167" s="7"/>
      <c r="H167" s="5" t="s">
        <v>2498</v>
      </c>
      <c r="I167" s="5" t="s">
        <v>3983</v>
      </c>
      <c r="J167" s="5" t="s">
        <v>3984</v>
      </c>
      <c r="K167" s="5" t="s">
        <v>1382</v>
      </c>
      <c r="L167" s="5" t="s">
        <v>1382</v>
      </c>
      <c r="M167" s="5" t="s">
        <v>1382</v>
      </c>
      <c r="N167" s="5" t="s">
        <v>2499</v>
      </c>
      <c r="O167" s="5" t="s">
        <v>3985</v>
      </c>
      <c r="P167" s="5" t="s">
        <v>3986</v>
      </c>
      <c r="R167" s="29">
        <v>0.999997569903044</v>
      </c>
      <c r="S167" s="29">
        <v>2.6427072131989901E-2</v>
      </c>
      <c r="T167" s="29" t="s">
        <v>1382</v>
      </c>
      <c r="U167" s="29" t="s">
        <v>1382</v>
      </c>
    </row>
    <row r="168" spans="1:21" x14ac:dyDescent="0.2">
      <c r="A168" t="s">
        <v>789</v>
      </c>
      <c r="B168" t="s">
        <v>790</v>
      </c>
      <c r="C168" t="s">
        <v>791</v>
      </c>
      <c r="D168" t="s">
        <v>792</v>
      </c>
      <c r="E168" t="s">
        <v>6867</v>
      </c>
      <c r="F168" s="5" t="s">
        <v>1380</v>
      </c>
      <c r="G168" s="7"/>
      <c r="H168" s="5" t="s">
        <v>1185</v>
      </c>
      <c r="I168" s="5" t="s">
        <v>3987</v>
      </c>
      <c r="J168" s="5" t="s">
        <v>3527</v>
      </c>
      <c r="K168" s="5" t="s">
        <v>1382</v>
      </c>
      <c r="L168" s="5" t="s">
        <v>1382</v>
      </c>
      <c r="M168" s="5" t="s">
        <v>1382</v>
      </c>
      <c r="N168" s="5" t="s">
        <v>2023</v>
      </c>
      <c r="O168" s="5" t="s">
        <v>3988</v>
      </c>
      <c r="P168" s="5" t="s">
        <v>3989</v>
      </c>
      <c r="R168" s="29">
        <v>0.24118978317894199</v>
      </c>
      <c r="S168" s="29">
        <v>0.54033884188142001</v>
      </c>
      <c r="T168" s="29" t="s">
        <v>1382</v>
      </c>
      <c r="U168" s="29" t="s">
        <v>1382</v>
      </c>
    </row>
    <row r="169" spans="1:21" x14ac:dyDescent="0.2">
      <c r="C169" t="s">
        <v>795</v>
      </c>
      <c r="D169" t="s">
        <v>792</v>
      </c>
      <c r="E169" t="s">
        <v>6867</v>
      </c>
      <c r="F169" s="5" t="s">
        <v>1380</v>
      </c>
      <c r="G169" s="7"/>
      <c r="H169" s="5" t="s">
        <v>1359</v>
      </c>
      <c r="I169" s="5" t="s">
        <v>3990</v>
      </c>
      <c r="J169" s="5" t="s">
        <v>3602</v>
      </c>
      <c r="K169" s="5" t="s">
        <v>1382</v>
      </c>
      <c r="L169" s="5" t="s">
        <v>1382</v>
      </c>
      <c r="M169" s="5" t="s">
        <v>1382</v>
      </c>
      <c r="N169" s="5" t="s">
        <v>2507</v>
      </c>
      <c r="O169" s="5" t="s">
        <v>3991</v>
      </c>
      <c r="P169" s="5" t="s">
        <v>3992</v>
      </c>
      <c r="R169" s="29">
        <v>0.53376459776774499</v>
      </c>
      <c r="S169" s="29">
        <v>0.409464093192904</v>
      </c>
      <c r="T169" s="29" t="s">
        <v>1382</v>
      </c>
      <c r="U169" s="29" t="s">
        <v>1382</v>
      </c>
    </row>
    <row r="170" spans="1:21" x14ac:dyDescent="0.2">
      <c r="C170" t="s">
        <v>797</v>
      </c>
      <c r="D170" t="s">
        <v>798</v>
      </c>
      <c r="E170" t="e">
        <v>#N/A</v>
      </c>
      <c r="F170" s="5" t="s">
        <v>1380</v>
      </c>
      <c r="G170" s="7" t="s">
        <v>5831</v>
      </c>
      <c r="H170" s="5" t="s">
        <v>2510</v>
      </c>
      <c r="I170" s="5" t="s">
        <v>3993</v>
      </c>
      <c r="J170" s="5" t="s">
        <v>3800</v>
      </c>
      <c r="K170" s="5" t="s">
        <v>1382</v>
      </c>
      <c r="L170" s="5" t="s">
        <v>1382</v>
      </c>
      <c r="M170" s="5" t="s">
        <v>1382</v>
      </c>
      <c r="N170" s="5" t="s">
        <v>2511</v>
      </c>
      <c r="O170" s="5" t="s">
        <v>3606</v>
      </c>
      <c r="P170" s="5" t="s">
        <v>3994</v>
      </c>
      <c r="R170" s="29">
        <v>9.3321177836528393E-2</v>
      </c>
      <c r="S170" s="29">
        <v>0.16840059973663099</v>
      </c>
      <c r="T170" s="29" t="s">
        <v>1382</v>
      </c>
      <c r="U170" s="29" t="s">
        <v>1382</v>
      </c>
    </row>
    <row r="171" spans="1:21" x14ac:dyDescent="0.2">
      <c r="C171" t="s">
        <v>802</v>
      </c>
      <c r="D171" t="s">
        <v>798</v>
      </c>
      <c r="E171" t="s">
        <v>6863</v>
      </c>
      <c r="F171" s="5" t="s">
        <v>1380</v>
      </c>
      <c r="G171" s="7"/>
      <c r="H171" s="5" t="s">
        <v>966</v>
      </c>
      <c r="I171" s="5" t="s">
        <v>3699</v>
      </c>
      <c r="J171" s="5" t="s">
        <v>3995</v>
      </c>
      <c r="K171" s="5" t="s">
        <v>1382</v>
      </c>
      <c r="L171" s="5" t="s">
        <v>1382</v>
      </c>
      <c r="M171" s="5" t="s">
        <v>1382</v>
      </c>
      <c r="N171" s="5" t="s">
        <v>2398</v>
      </c>
      <c r="O171" s="5" t="s">
        <v>3996</v>
      </c>
      <c r="P171" s="5" t="s">
        <v>1862</v>
      </c>
      <c r="R171" s="29">
        <v>2.2655761680544801E-2</v>
      </c>
      <c r="S171" s="29">
        <v>0.23390085364721599</v>
      </c>
      <c r="T171" s="29" t="s">
        <v>1382</v>
      </c>
      <c r="U171" s="29" t="s">
        <v>1382</v>
      </c>
    </row>
    <row r="172" spans="1:21" x14ac:dyDescent="0.2">
      <c r="C172" t="s">
        <v>805</v>
      </c>
      <c r="D172" t="s">
        <v>806</v>
      </c>
      <c r="E172" t="s">
        <v>6864</v>
      </c>
      <c r="F172" s="5" t="s">
        <v>1418</v>
      </c>
      <c r="G172" s="7" t="s">
        <v>5831</v>
      </c>
      <c r="H172" s="5" t="s">
        <v>1382</v>
      </c>
      <c r="I172" s="5" t="s">
        <v>1382</v>
      </c>
      <c r="J172" s="5" t="s">
        <v>1382</v>
      </c>
      <c r="K172" s="5" t="s">
        <v>2517</v>
      </c>
      <c r="L172" s="5" t="s">
        <v>3997</v>
      </c>
      <c r="M172" s="5" t="s">
        <v>3998</v>
      </c>
      <c r="N172" s="5" t="s">
        <v>2518</v>
      </c>
      <c r="O172" s="5" t="s">
        <v>3999</v>
      </c>
      <c r="P172" s="5" t="s">
        <v>4000</v>
      </c>
      <c r="R172" s="29" t="s">
        <v>1382</v>
      </c>
      <c r="S172" s="29" t="s">
        <v>1382</v>
      </c>
      <c r="T172" s="29">
        <v>1</v>
      </c>
      <c r="U172" s="30">
        <v>6.3863552147300001E-4</v>
      </c>
    </row>
    <row r="173" spans="1:21" x14ac:dyDescent="0.2">
      <c r="C173" t="s">
        <v>811</v>
      </c>
      <c r="D173" t="s">
        <v>806</v>
      </c>
      <c r="E173" t="s">
        <v>6864</v>
      </c>
      <c r="F173" s="5" t="s">
        <v>1380</v>
      </c>
      <c r="G173" s="7" t="s">
        <v>5831</v>
      </c>
      <c r="H173" s="5" t="s">
        <v>2075</v>
      </c>
      <c r="I173" s="5" t="s">
        <v>4001</v>
      </c>
      <c r="J173" s="5" t="s">
        <v>4002</v>
      </c>
      <c r="K173" s="5" t="s">
        <v>1382</v>
      </c>
      <c r="L173" s="5" t="s">
        <v>1382</v>
      </c>
      <c r="M173" s="5" t="s">
        <v>1382</v>
      </c>
      <c r="N173" s="5" t="s">
        <v>2076</v>
      </c>
      <c r="O173" s="5" t="s">
        <v>3749</v>
      </c>
      <c r="P173" s="5" t="s">
        <v>4003</v>
      </c>
      <c r="R173" s="29">
        <v>0.12559084201314599</v>
      </c>
      <c r="S173" s="29">
        <v>0.26236786173278398</v>
      </c>
      <c r="T173" s="29" t="s">
        <v>1382</v>
      </c>
      <c r="U173" s="29" t="s">
        <v>1382</v>
      </c>
    </row>
    <row r="174" spans="1:21" x14ac:dyDescent="0.2">
      <c r="C174" t="s">
        <v>814</v>
      </c>
      <c r="D174" t="s">
        <v>815</v>
      </c>
      <c r="E174" t="s">
        <v>6864</v>
      </c>
      <c r="F174" s="5" t="s">
        <v>1380</v>
      </c>
      <c r="G174" s="7"/>
      <c r="H174" s="5" t="s">
        <v>993</v>
      </c>
      <c r="I174" s="5" t="s">
        <v>4004</v>
      </c>
      <c r="J174" s="5" t="s">
        <v>4005</v>
      </c>
      <c r="K174" s="5" t="s">
        <v>1382</v>
      </c>
      <c r="L174" s="5" t="s">
        <v>1382</v>
      </c>
      <c r="M174" s="5" t="s">
        <v>1382</v>
      </c>
      <c r="N174" s="5" t="s">
        <v>2526</v>
      </c>
      <c r="O174" s="5" t="s">
        <v>3855</v>
      </c>
      <c r="P174" s="5" t="s">
        <v>2794</v>
      </c>
      <c r="R174" s="29">
        <v>8.0634626882513001E-3</v>
      </c>
      <c r="S174" s="29">
        <v>0.13374101605630601</v>
      </c>
      <c r="T174" s="29" t="s">
        <v>1382</v>
      </c>
      <c r="U174" s="29" t="s">
        <v>1382</v>
      </c>
    </row>
    <row r="175" spans="1:21" x14ac:dyDescent="0.2">
      <c r="C175" t="s">
        <v>819</v>
      </c>
      <c r="D175" t="s">
        <v>815</v>
      </c>
      <c r="E175" t="s">
        <v>6864</v>
      </c>
      <c r="F175" s="5" t="s">
        <v>1380</v>
      </c>
      <c r="G175" s="7"/>
      <c r="H175" s="5" t="s">
        <v>2529</v>
      </c>
      <c r="I175" s="5" t="s">
        <v>3724</v>
      </c>
      <c r="J175" s="5" t="s">
        <v>3401</v>
      </c>
      <c r="K175" s="5" t="s">
        <v>1382</v>
      </c>
      <c r="L175" s="5" t="s">
        <v>1382</v>
      </c>
      <c r="M175" s="5" t="s">
        <v>1382</v>
      </c>
      <c r="N175" s="5" t="s">
        <v>2530</v>
      </c>
      <c r="O175" s="5" t="s">
        <v>3903</v>
      </c>
      <c r="P175" s="5" t="s">
        <v>1964</v>
      </c>
      <c r="R175" s="29">
        <v>1.33836992419457E-2</v>
      </c>
      <c r="S175" s="30">
        <v>4.9414718066925095E-4</v>
      </c>
      <c r="T175" s="29" t="s">
        <v>1382</v>
      </c>
      <c r="U175" s="29" t="s">
        <v>1382</v>
      </c>
    </row>
    <row r="176" spans="1:21" x14ac:dyDescent="0.2">
      <c r="C176" t="s">
        <v>823</v>
      </c>
      <c r="D176" t="s">
        <v>824</v>
      </c>
      <c r="E176" t="s">
        <v>6867</v>
      </c>
      <c r="F176" s="5" t="s">
        <v>1380</v>
      </c>
      <c r="G176" s="7"/>
      <c r="H176" s="5" t="s">
        <v>1078</v>
      </c>
      <c r="I176" s="5" t="s">
        <v>4006</v>
      </c>
      <c r="J176" s="5" t="s">
        <v>2184</v>
      </c>
      <c r="K176" s="5" t="s">
        <v>1382</v>
      </c>
      <c r="L176" s="5" t="s">
        <v>1382</v>
      </c>
      <c r="M176" s="5" t="s">
        <v>1382</v>
      </c>
      <c r="N176" s="5" t="s">
        <v>2535</v>
      </c>
      <c r="O176" s="5" t="s">
        <v>3925</v>
      </c>
      <c r="P176" s="5" t="s">
        <v>4007</v>
      </c>
      <c r="R176" s="29">
        <v>0.244306287312056</v>
      </c>
      <c r="S176" s="29">
        <v>0.19626266738867701</v>
      </c>
      <c r="T176" s="29" t="s">
        <v>1382</v>
      </c>
      <c r="U176" s="29" t="s">
        <v>1382</v>
      </c>
    </row>
    <row r="177" spans="1:21" x14ac:dyDescent="0.2">
      <c r="C177" t="s">
        <v>829</v>
      </c>
      <c r="D177" t="s">
        <v>824</v>
      </c>
      <c r="E177" t="s">
        <v>6867</v>
      </c>
      <c r="F177" s="5" t="s">
        <v>1380</v>
      </c>
      <c r="G177" s="7"/>
      <c r="H177" s="5" t="s">
        <v>2541</v>
      </c>
      <c r="I177" s="5" t="s">
        <v>4008</v>
      </c>
      <c r="J177" s="5" t="s">
        <v>3614</v>
      </c>
      <c r="K177" s="5" t="s">
        <v>1382</v>
      </c>
      <c r="L177" s="5" t="s">
        <v>1382</v>
      </c>
      <c r="M177" s="5" t="s">
        <v>1382</v>
      </c>
      <c r="N177" s="5" t="s">
        <v>2542</v>
      </c>
      <c r="O177" s="5" t="s">
        <v>3606</v>
      </c>
      <c r="P177" s="5" t="s">
        <v>4009</v>
      </c>
      <c r="R177" s="29">
        <v>0.35419368798337098</v>
      </c>
      <c r="S177" s="29">
        <v>0.56896440515576496</v>
      </c>
      <c r="T177" s="29" t="s">
        <v>1382</v>
      </c>
      <c r="U177" s="29" t="s">
        <v>1382</v>
      </c>
    </row>
    <row r="178" spans="1:21" x14ac:dyDescent="0.2">
      <c r="C178" t="s">
        <v>834</v>
      </c>
      <c r="D178" t="s">
        <v>835</v>
      </c>
      <c r="E178" t="s">
        <v>6864</v>
      </c>
      <c r="F178" s="5" t="s">
        <v>1380</v>
      </c>
      <c r="G178" s="7"/>
      <c r="H178" s="5" t="s">
        <v>1735</v>
      </c>
      <c r="I178" s="5" t="s">
        <v>3597</v>
      </c>
      <c r="J178" s="5" t="s">
        <v>3452</v>
      </c>
      <c r="K178" s="5" t="s">
        <v>1382</v>
      </c>
      <c r="L178" s="5" t="s">
        <v>1382</v>
      </c>
      <c r="M178" s="5" t="s">
        <v>1382</v>
      </c>
      <c r="N178" s="5" t="s">
        <v>1736</v>
      </c>
      <c r="O178" s="5" t="s">
        <v>4010</v>
      </c>
      <c r="P178" s="5" t="s">
        <v>3342</v>
      </c>
      <c r="R178" s="29">
        <v>9.0222630970017495E-2</v>
      </c>
      <c r="S178" s="30">
        <v>8.3539739421192299E-5</v>
      </c>
      <c r="T178" s="29" t="s">
        <v>1382</v>
      </c>
      <c r="U178" s="29" t="s">
        <v>1382</v>
      </c>
    </row>
    <row r="179" spans="1:21" x14ac:dyDescent="0.2">
      <c r="C179" t="s">
        <v>838</v>
      </c>
      <c r="D179" t="s">
        <v>835</v>
      </c>
      <c r="E179" t="s">
        <v>6864</v>
      </c>
      <c r="F179" s="5" t="s">
        <v>1380</v>
      </c>
      <c r="G179" s="7"/>
      <c r="H179" s="5" t="s">
        <v>220</v>
      </c>
      <c r="I179" s="5" t="s">
        <v>3729</v>
      </c>
      <c r="J179" s="5" t="s">
        <v>4011</v>
      </c>
      <c r="K179" s="5" t="s">
        <v>1382</v>
      </c>
      <c r="L179" s="5" t="s">
        <v>1382</v>
      </c>
      <c r="M179" s="5" t="s">
        <v>1382</v>
      </c>
      <c r="N179" s="5" t="s">
        <v>2549</v>
      </c>
      <c r="O179" s="5" t="s">
        <v>4012</v>
      </c>
      <c r="P179" s="5" t="s">
        <v>4013</v>
      </c>
      <c r="R179" s="29">
        <v>0.13292547623676701</v>
      </c>
      <c r="S179" s="29">
        <v>1.8991818040298199E-2</v>
      </c>
      <c r="T179" s="29" t="s">
        <v>1382</v>
      </c>
      <c r="U179" s="29" t="s">
        <v>1382</v>
      </c>
    </row>
    <row r="180" spans="1:21" x14ac:dyDescent="0.2">
      <c r="A180" t="s">
        <v>842</v>
      </c>
      <c r="B180" t="s">
        <v>843</v>
      </c>
      <c r="C180" t="s">
        <v>844</v>
      </c>
      <c r="D180" t="s">
        <v>845</v>
      </c>
      <c r="E180" t="s">
        <v>6865</v>
      </c>
      <c r="F180" s="5" t="s">
        <v>1380</v>
      </c>
      <c r="G180" s="7"/>
      <c r="H180" s="5" t="s">
        <v>2554</v>
      </c>
      <c r="I180" s="5" t="s">
        <v>4014</v>
      </c>
      <c r="J180" s="5" t="s">
        <v>1810</v>
      </c>
      <c r="K180" s="5" t="s">
        <v>1382</v>
      </c>
      <c r="L180" s="5" t="s">
        <v>1382</v>
      </c>
      <c r="M180" s="5" t="s">
        <v>1382</v>
      </c>
      <c r="N180" s="5" t="s">
        <v>2555</v>
      </c>
      <c r="O180" s="5" t="s">
        <v>4015</v>
      </c>
      <c r="P180" s="5" t="s">
        <v>4016</v>
      </c>
      <c r="R180" s="30">
        <v>1.53059689065567E-3</v>
      </c>
      <c r="S180" s="30">
        <v>5.3292680599224002E-3</v>
      </c>
      <c r="T180" s="29" t="s">
        <v>1382</v>
      </c>
      <c r="U180" s="29" t="s">
        <v>1382</v>
      </c>
    </row>
    <row r="181" spans="1:21" x14ac:dyDescent="0.2">
      <c r="C181" t="s">
        <v>848</v>
      </c>
      <c r="D181" t="s">
        <v>845</v>
      </c>
      <c r="E181" t="s">
        <v>6865</v>
      </c>
      <c r="F181" s="5" t="s">
        <v>1380</v>
      </c>
      <c r="G181" s="7"/>
      <c r="H181" s="5" t="s">
        <v>2559</v>
      </c>
      <c r="I181" s="5" t="s">
        <v>3891</v>
      </c>
      <c r="J181" s="5" t="s">
        <v>1562</v>
      </c>
      <c r="K181" s="5" t="s">
        <v>1382</v>
      </c>
      <c r="L181" s="5" t="s">
        <v>1382</v>
      </c>
      <c r="M181" s="5" t="s">
        <v>1382</v>
      </c>
      <c r="N181" s="5" t="s">
        <v>2560</v>
      </c>
      <c r="O181" s="5" t="s">
        <v>3842</v>
      </c>
      <c r="P181" s="5" t="s">
        <v>3551</v>
      </c>
      <c r="R181" s="29">
        <v>8.1118161464350594E-3</v>
      </c>
      <c r="S181" s="30">
        <v>7.9058945428522604E-4</v>
      </c>
      <c r="T181" s="29" t="s">
        <v>1382</v>
      </c>
      <c r="U181" s="29" t="s">
        <v>1382</v>
      </c>
    </row>
    <row r="182" spans="1:21" x14ac:dyDescent="0.2">
      <c r="C182" t="s">
        <v>851</v>
      </c>
      <c r="D182" t="s">
        <v>852</v>
      </c>
      <c r="E182" t="e">
        <v>#N/A</v>
      </c>
      <c r="F182" s="5" t="s">
        <v>1380</v>
      </c>
      <c r="G182" s="7"/>
      <c r="H182" s="5" t="s">
        <v>849</v>
      </c>
      <c r="I182" s="5" t="s">
        <v>4017</v>
      </c>
      <c r="J182" s="5" t="s">
        <v>3950</v>
      </c>
      <c r="K182" s="5" t="s">
        <v>1382</v>
      </c>
      <c r="L182" s="5" t="s">
        <v>1382</v>
      </c>
      <c r="M182" s="5" t="s">
        <v>1382</v>
      </c>
      <c r="N182" s="5" t="s">
        <v>2564</v>
      </c>
      <c r="O182" s="5" t="s">
        <v>3855</v>
      </c>
      <c r="P182" s="5" t="s">
        <v>4018</v>
      </c>
      <c r="R182" s="29">
        <v>5.2925477543207103E-2</v>
      </c>
      <c r="S182" s="29">
        <v>3.1721877291419801E-2</v>
      </c>
      <c r="T182" s="29" t="s">
        <v>1382</v>
      </c>
      <c r="U182" s="29" t="s">
        <v>1382</v>
      </c>
    </row>
    <row r="183" spans="1:21" x14ac:dyDescent="0.2">
      <c r="C183" t="s">
        <v>856</v>
      </c>
      <c r="D183" t="s">
        <v>852</v>
      </c>
      <c r="E183" t="e">
        <v>#N/A</v>
      </c>
      <c r="F183" s="5" t="s">
        <v>1380</v>
      </c>
      <c r="G183" s="7"/>
      <c r="H183" s="5" t="s">
        <v>1201</v>
      </c>
      <c r="I183" s="5" t="s">
        <v>3937</v>
      </c>
      <c r="J183" s="5" t="s">
        <v>1762</v>
      </c>
      <c r="K183" s="5" t="s">
        <v>1382</v>
      </c>
      <c r="L183" s="5" t="s">
        <v>1382</v>
      </c>
      <c r="M183" s="5" t="s">
        <v>1382</v>
      </c>
      <c r="N183" s="5" t="s">
        <v>2567</v>
      </c>
      <c r="O183" s="5" t="s">
        <v>3883</v>
      </c>
      <c r="P183" s="5" t="s">
        <v>4019</v>
      </c>
      <c r="R183" s="30">
        <v>2.9627399787114401E-4</v>
      </c>
      <c r="S183" s="29">
        <v>2.03745798690485E-2</v>
      </c>
      <c r="T183" s="29" t="s">
        <v>1382</v>
      </c>
      <c r="U183" s="29" t="s">
        <v>1382</v>
      </c>
    </row>
    <row r="184" spans="1:21" x14ac:dyDescent="0.2">
      <c r="C184" t="s">
        <v>858</v>
      </c>
      <c r="D184" t="s">
        <v>859</v>
      </c>
      <c r="E184" t="s">
        <v>6865</v>
      </c>
      <c r="F184" s="5" t="s">
        <v>1380</v>
      </c>
      <c r="G184" s="7"/>
      <c r="H184" s="5" t="s">
        <v>2572</v>
      </c>
      <c r="I184" s="5" t="s">
        <v>4020</v>
      </c>
      <c r="J184" s="5" t="s">
        <v>2628</v>
      </c>
      <c r="K184" s="5" t="s">
        <v>1382</v>
      </c>
      <c r="L184" s="5" t="s">
        <v>1382</v>
      </c>
      <c r="M184" s="5" t="s">
        <v>1382</v>
      </c>
      <c r="N184" s="5" t="s">
        <v>2573</v>
      </c>
      <c r="O184" s="5" t="s">
        <v>3737</v>
      </c>
      <c r="P184" s="5" t="s">
        <v>2594</v>
      </c>
      <c r="R184" s="29">
        <v>2.2070270821405901E-2</v>
      </c>
      <c r="S184" s="29">
        <v>0.234058393499888</v>
      </c>
      <c r="T184" s="29" t="s">
        <v>1382</v>
      </c>
      <c r="U184" s="29" t="s">
        <v>1382</v>
      </c>
    </row>
    <row r="185" spans="1:21" x14ac:dyDescent="0.2">
      <c r="C185" t="s">
        <v>863</v>
      </c>
      <c r="D185" t="s">
        <v>859</v>
      </c>
      <c r="E185" t="s">
        <v>6864</v>
      </c>
      <c r="F185" s="5" t="s">
        <v>1380</v>
      </c>
      <c r="G185" s="7"/>
      <c r="H185" s="5" t="s">
        <v>1735</v>
      </c>
      <c r="I185" s="5" t="s">
        <v>4021</v>
      </c>
      <c r="J185" s="5" t="s">
        <v>4022</v>
      </c>
      <c r="K185" s="5" t="s">
        <v>1382</v>
      </c>
      <c r="L185" s="5" t="s">
        <v>1382</v>
      </c>
      <c r="M185" s="5" t="s">
        <v>1382</v>
      </c>
      <c r="N185" s="5" t="s">
        <v>1736</v>
      </c>
      <c r="O185" s="5" t="s">
        <v>3580</v>
      </c>
      <c r="P185" s="5" t="s">
        <v>3533</v>
      </c>
      <c r="R185" s="29">
        <v>1.8193380660561798E-2</v>
      </c>
      <c r="S185" s="29">
        <v>1.33568885574947E-2</v>
      </c>
      <c r="T185" s="29" t="s">
        <v>1382</v>
      </c>
      <c r="U185" s="29" t="s">
        <v>1382</v>
      </c>
    </row>
    <row r="186" spans="1:21" x14ac:dyDescent="0.2">
      <c r="C186" t="s">
        <v>865</v>
      </c>
      <c r="D186" t="s">
        <v>866</v>
      </c>
      <c r="E186" t="s">
        <v>6865</v>
      </c>
      <c r="F186" s="5" t="s">
        <v>1380</v>
      </c>
      <c r="G186" s="7" t="s">
        <v>5831</v>
      </c>
      <c r="H186" s="5" t="s">
        <v>117</v>
      </c>
      <c r="I186" s="5" t="s">
        <v>4023</v>
      </c>
      <c r="J186" s="5" t="s">
        <v>3413</v>
      </c>
      <c r="K186" s="5" t="s">
        <v>1382</v>
      </c>
      <c r="L186" s="5" t="s">
        <v>1382</v>
      </c>
      <c r="M186" s="5" t="s">
        <v>1382</v>
      </c>
      <c r="N186" s="5" t="s">
        <v>2581</v>
      </c>
      <c r="O186" s="5" t="s">
        <v>3756</v>
      </c>
      <c r="P186" s="5" t="s">
        <v>4024</v>
      </c>
      <c r="R186" s="29">
        <v>0.200793217294016</v>
      </c>
      <c r="S186" s="29">
        <v>0.29251396432464899</v>
      </c>
      <c r="T186" s="29" t="s">
        <v>1382</v>
      </c>
      <c r="U186" s="29" t="s">
        <v>1382</v>
      </c>
    </row>
    <row r="187" spans="1:21" x14ac:dyDescent="0.2">
      <c r="C187" t="s">
        <v>870</v>
      </c>
      <c r="D187" t="s">
        <v>866</v>
      </c>
      <c r="E187" t="s">
        <v>6869</v>
      </c>
      <c r="F187" s="5" t="s">
        <v>1380</v>
      </c>
      <c r="G187" s="7"/>
      <c r="H187" s="5" t="s">
        <v>966</v>
      </c>
      <c r="I187" s="5" t="s">
        <v>4025</v>
      </c>
      <c r="J187" s="5" t="s">
        <v>4026</v>
      </c>
      <c r="K187" s="5" t="s">
        <v>1382</v>
      </c>
      <c r="L187" s="5" t="s">
        <v>1382</v>
      </c>
      <c r="M187" s="5" t="s">
        <v>1382</v>
      </c>
      <c r="N187" s="5" t="s">
        <v>2398</v>
      </c>
      <c r="O187" s="5" t="s">
        <v>3686</v>
      </c>
      <c r="P187" s="5" t="s">
        <v>4027</v>
      </c>
      <c r="R187" s="29">
        <v>0.145427284457254</v>
      </c>
      <c r="S187" s="29">
        <v>0.17701617158671701</v>
      </c>
      <c r="T187" s="29" t="s">
        <v>1382</v>
      </c>
      <c r="U187" s="29" t="s">
        <v>1382</v>
      </c>
    </row>
    <row r="188" spans="1:21" x14ac:dyDescent="0.2">
      <c r="C188" t="s">
        <v>873</v>
      </c>
      <c r="D188" t="s">
        <v>874</v>
      </c>
      <c r="E188" t="s">
        <v>6864</v>
      </c>
      <c r="F188" s="5" t="s">
        <v>1380</v>
      </c>
      <c r="G188" s="7"/>
      <c r="H188" s="5" t="s">
        <v>2593</v>
      </c>
      <c r="I188" s="5" t="s">
        <v>4012</v>
      </c>
      <c r="J188" s="5" t="s">
        <v>4028</v>
      </c>
      <c r="K188" s="5" t="s">
        <v>1382</v>
      </c>
      <c r="L188" s="5" t="s">
        <v>1382</v>
      </c>
      <c r="M188" s="5" t="s">
        <v>1382</v>
      </c>
      <c r="N188" s="5" t="s">
        <v>2594</v>
      </c>
      <c r="O188" s="5" t="s">
        <v>3633</v>
      </c>
      <c r="P188" s="5" t="s">
        <v>4029</v>
      </c>
      <c r="R188" s="29">
        <v>1.1053052954262999E-2</v>
      </c>
      <c r="S188" s="29">
        <v>0.25660180996661103</v>
      </c>
      <c r="T188" s="29" t="s">
        <v>1382</v>
      </c>
      <c r="U188" s="29" t="s">
        <v>1382</v>
      </c>
    </row>
    <row r="189" spans="1:21" x14ac:dyDescent="0.2">
      <c r="C189" t="s">
        <v>877</v>
      </c>
      <c r="D189" t="s">
        <v>874</v>
      </c>
      <c r="E189" t="s">
        <v>6864</v>
      </c>
      <c r="F189" s="5" t="s">
        <v>1380</v>
      </c>
      <c r="G189" s="7" t="s">
        <v>5831</v>
      </c>
      <c r="H189" s="5" t="s">
        <v>89</v>
      </c>
      <c r="I189" s="5" t="s">
        <v>3636</v>
      </c>
      <c r="J189" s="5" t="s">
        <v>4030</v>
      </c>
      <c r="K189" s="5" t="s">
        <v>1382</v>
      </c>
      <c r="L189" s="5" t="s">
        <v>1382</v>
      </c>
      <c r="M189" s="5" t="s">
        <v>1382</v>
      </c>
      <c r="N189" s="5" t="s">
        <v>2601</v>
      </c>
      <c r="O189" s="5" t="s">
        <v>3580</v>
      </c>
      <c r="P189" s="5" t="s">
        <v>3533</v>
      </c>
      <c r="R189" s="29">
        <v>6.3516569047565004E-3</v>
      </c>
      <c r="S189" s="29">
        <v>0.94369574900731601</v>
      </c>
      <c r="T189" s="29" t="s">
        <v>1382</v>
      </c>
      <c r="U189" s="29" t="s">
        <v>1382</v>
      </c>
    </row>
    <row r="190" spans="1:21" x14ac:dyDescent="0.2">
      <c r="C190" t="s">
        <v>879</v>
      </c>
      <c r="D190" t="s">
        <v>880</v>
      </c>
      <c r="E190" t="s">
        <v>6864</v>
      </c>
      <c r="F190" s="5" t="s">
        <v>1380</v>
      </c>
      <c r="G190" s="7"/>
      <c r="H190" s="5" t="s">
        <v>1176</v>
      </c>
      <c r="I190" s="5" t="s">
        <v>4031</v>
      </c>
      <c r="J190" s="5" t="s">
        <v>4032</v>
      </c>
      <c r="K190" s="5" t="s">
        <v>1382</v>
      </c>
      <c r="L190" s="5" t="s">
        <v>1382</v>
      </c>
      <c r="M190" s="5" t="s">
        <v>1382</v>
      </c>
      <c r="N190" s="5" t="s">
        <v>2604</v>
      </c>
      <c r="O190" s="5" t="s">
        <v>3744</v>
      </c>
      <c r="P190" s="5" t="s">
        <v>2605</v>
      </c>
      <c r="R190" s="29">
        <v>0.22444847894859099</v>
      </c>
      <c r="S190" s="29">
        <v>0.23057065705312299</v>
      </c>
      <c r="T190" s="29" t="s">
        <v>1382</v>
      </c>
      <c r="U190" s="29" t="s">
        <v>1382</v>
      </c>
    </row>
    <row r="191" spans="1:21" x14ac:dyDescent="0.2">
      <c r="C191" t="s">
        <v>885</v>
      </c>
      <c r="D191" t="s">
        <v>880</v>
      </c>
      <c r="E191" t="s">
        <v>6864</v>
      </c>
      <c r="F191" s="5" t="s">
        <v>1380</v>
      </c>
      <c r="G191" s="7"/>
      <c r="H191" s="5" t="s">
        <v>2608</v>
      </c>
      <c r="I191" s="5" t="s">
        <v>4033</v>
      </c>
      <c r="J191" s="5" t="s">
        <v>4032</v>
      </c>
      <c r="K191" s="5" t="s">
        <v>1382</v>
      </c>
      <c r="L191" s="5" t="s">
        <v>1382</v>
      </c>
      <c r="M191" s="5" t="s">
        <v>1382</v>
      </c>
      <c r="N191" s="5" t="s">
        <v>2609</v>
      </c>
      <c r="O191" s="5" t="s">
        <v>3737</v>
      </c>
      <c r="P191" s="5" t="s">
        <v>2083</v>
      </c>
      <c r="R191" s="29">
        <v>0.20005299851717101</v>
      </c>
      <c r="S191" s="29">
        <v>0.80123023311038499</v>
      </c>
      <c r="T191" s="29" t="s">
        <v>1382</v>
      </c>
      <c r="U191" s="29" t="s">
        <v>1382</v>
      </c>
    </row>
    <row r="192" spans="1:21" x14ac:dyDescent="0.2">
      <c r="C192" t="s">
        <v>889</v>
      </c>
      <c r="D192" t="s">
        <v>890</v>
      </c>
      <c r="E192" t="s">
        <v>6865</v>
      </c>
      <c r="F192" s="5" t="s">
        <v>1380</v>
      </c>
      <c r="G192" s="7"/>
      <c r="H192" s="5" t="s">
        <v>2614</v>
      </c>
      <c r="I192" s="5" t="s">
        <v>4034</v>
      </c>
      <c r="J192" s="5" t="s">
        <v>4035</v>
      </c>
      <c r="K192" s="5" t="s">
        <v>1382</v>
      </c>
      <c r="L192" s="5" t="s">
        <v>1382</v>
      </c>
      <c r="M192" s="5" t="s">
        <v>1382</v>
      </c>
      <c r="N192" s="5" t="s">
        <v>2615</v>
      </c>
      <c r="O192" s="5" t="s">
        <v>4036</v>
      </c>
      <c r="P192" s="5" t="s">
        <v>3490</v>
      </c>
      <c r="R192" s="29">
        <v>7.8181942861564796E-2</v>
      </c>
      <c r="S192" s="29">
        <v>0.428077081046075</v>
      </c>
      <c r="T192" s="29" t="s">
        <v>1382</v>
      </c>
      <c r="U192" s="29" t="s">
        <v>1382</v>
      </c>
    </row>
    <row r="193" spans="1:21" x14ac:dyDescent="0.2">
      <c r="C193" t="s">
        <v>893</v>
      </c>
      <c r="D193" t="s">
        <v>890</v>
      </c>
      <c r="E193" t="s">
        <v>6865</v>
      </c>
      <c r="F193" s="5" t="s">
        <v>1380</v>
      </c>
      <c r="G193" s="7"/>
      <c r="H193" s="5" t="s">
        <v>171</v>
      </c>
      <c r="I193" s="5" t="s">
        <v>4004</v>
      </c>
      <c r="J193" s="5" t="s">
        <v>2960</v>
      </c>
      <c r="K193" s="5" t="s">
        <v>1382</v>
      </c>
      <c r="L193" s="5" t="s">
        <v>1382</v>
      </c>
      <c r="M193" s="5" t="s">
        <v>1382</v>
      </c>
      <c r="N193" s="5" t="s">
        <v>2083</v>
      </c>
      <c r="O193" s="5" t="s">
        <v>4037</v>
      </c>
      <c r="P193" s="5" t="s">
        <v>2107</v>
      </c>
      <c r="R193" s="30">
        <v>7.7991477811099603E-4</v>
      </c>
      <c r="S193" s="30">
        <v>4.3518704472710404E-3</v>
      </c>
      <c r="T193" s="29" t="s">
        <v>1382</v>
      </c>
      <c r="U193" s="29" t="s">
        <v>1382</v>
      </c>
    </row>
    <row r="194" spans="1:21" x14ac:dyDescent="0.2">
      <c r="A194" t="s">
        <v>896</v>
      </c>
      <c r="B194" t="s">
        <v>897</v>
      </c>
      <c r="C194" t="s">
        <v>898</v>
      </c>
      <c r="D194" t="s">
        <v>899</v>
      </c>
      <c r="E194" t="s">
        <v>6869</v>
      </c>
      <c r="F194" s="5" t="s">
        <v>1380</v>
      </c>
      <c r="G194" s="7"/>
      <c r="H194" s="5" t="s">
        <v>2628</v>
      </c>
      <c r="I194" s="5" t="s">
        <v>4038</v>
      </c>
      <c r="J194" s="5" t="s">
        <v>4039</v>
      </c>
      <c r="K194" s="5" t="s">
        <v>1382</v>
      </c>
      <c r="L194" s="5" t="s">
        <v>1382</v>
      </c>
      <c r="M194" s="5" t="s">
        <v>1382</v>
      </c>
      <c r="N194" s="5" t="s">
        <v>2629</v>
      </c>
      <c r="O194" s="5" t="s">
        <v>3956</v>
      </c>
      <c r="P194" s="5" t="s">
        <v>4040</v>
      </c>
      <c r="R194" s="29">
        <v>0.57293141973052497</v>
      </c>
      <c r="S194" s="29">
        <v>0.57609105337692501</v>
      </c>
      <c r="T194" s="29" t="s">
        <v>1382</v>
      </c>
      <c r="U194" s="29" t="s">
        <v>1382</v>
      </c>
    </row>
    <row r="195" spans="1:21" x14ac:dyDescent="0.2">
      <c r="C195" t="s">
        <v>904</v>
      </c>
      <c r="D195" t="s">
        <v>899</v>
      </c>
      <c r="E195" t="s">
        <v>6869</v>
      </c>
      <c r="F195" s="5" t="s">
        <v>1380</v>
      </c>
      <c r="G195" s="7"/>
      <c r="H195" s="5" t="s">
        <v>2561</v>
      </c>
      <c r="I195" s="5" t="s">
        <v>4041</v>
      </c>
      <c r="J195" s="5" t="s">
        <v>3602</v>
      </c>
      <c r="K195" s="5" t="s">
        <v>1382</v>
      </c>
      <c r="L195" s="5" t="s">
        <v>1382</v>
      </c>
      <c r="M195" s="5" t="s">
        <v>1382</v>
      </c>
      <c r="N195" s="5" t="s">
        <v>2562</v>
      </c>
      <c r="O195" s="5" t="s">
        <v>3714</v>
      </c>
      <c r="P195" s="5" t="s">
        <v>4042</v>
      </c>
      <c r="R195" s="29">
        <v>0.59102270221957898</v>
      </c>
      <c r="S195" s="29">
        <v>0.54580541225791401</v>
      </c>
      <c r="T195" s="29" t="s">
        <v>1382</v>
      </c>
      <c r="U195" s="29" t="s">
        <v>1382</v>
      </c>
    </row>
    <row r="196" spans="1:21" x14ac:dyDescent="0.2">
      <c r="C196" t="s">
        <v>908</v>
      </c>
      <c r="D196" t="s">
        <v>909</v>
      </c>
      <c r="E196" t="s">
        <v>6869</v>
      </c>
      <c r="F196" s="5" t="s">
        <v>1380</v>
      </c>
      <c r="G196" s="7"/>
      <c r="H196" s="5" t="s">
        <v>565</v>
      </c>
      <c r="I196" s="5" t="s">
        <v>4043</v>
      </c>
      <c r="J196" s="5" t="s">
        <v>4044</v>
      </c>
      <c r="K196" s="5" t="s">
        <v>1382</v>
      </c>
      <c r="L196" s="5" t="s">
        <v>1382</v>
      </c>
      <c r="M196" s="5" t="s">
        <v>1382</v>
      </c>
      <c r="N196" s="5" t="s">
        <v>1845</v>
      </c>
      <c r="O196" s="5" t="s">
        <v>3951</v>
      </c>
      <c r="P196" s="5" t="s">
        <v>4045</v>
      </c>
      <c r="R196" s="30">
        <v>6.8908938970362195E-4</v>
      </c>
      <c r="S196" s="29">
        <v>2.3593662319235199E-2</v>
      </c>
      <c r="T196" s="29" t="s">
        <v>1382</v>
      </c>
      <c r="U196" s="29" t="s">
        <v>1382</v>
      </c>
    </row>
    <row r="197" spans="1:21" x14ac:dyDescent="0.2">
      <c r="C197" t="s">
        <v>912</v>
      </c>
      <c r="D197" t="s">
        <v>909</v>
      </c>
      <c r="E197" t="s">
        <v>6869</v>
      </c>
      <c r="F197" s="5" t="s">
        <v>1380</v>
      </c>
      <c r="G197" s="7" t="s">
        <v>5831</v>
      </c>
      <c r="H197" s="5" t="s">
        <v>2650</v>
      </c>
      <c r="I197" s="5" t="s">
        <v>3532</v>
      </c>
      <c r="J197" s="5" t="s">
        <v>4046</v>
      </c>
      <c r="K197" s="5" t="s">
        <v>1382</v>
      </c>
      <c r="L197" s="5" t="s">
        <v>1382</v>
      </c>
      <c r="M197" s="5" t="s">
        <v>1382</v>
      </c>
      <c r="N197" s="5" t="s">
        <v>2651</v>
      </c>
      <c r="O197" s="5" t="s">
        <v>3627</v>
      </c>
      <c r="P197" s="5" t="s">
        <v>4047</v>
      </c>
      <c r="R197" s="30">
        <v>2.3437952155798102E-3</v>
      </c>
      <c r="S197" s="29">
        <v>1.9613196170369801E-2</v>
      </c>
      <c r="T197" s="29" t="s">
        <v>1382</v>
      </c>
      <c r="U197" s="29" t="s">
        <v>1382</v>
      </c>
    </row>
    <row r="198" spans="1:21" x14ac:dyDescent="0.2">
      <c r="C198" t="s">
        <v>914</v>
      </c>
      <c r="D198" t="s">
        <v>915</v>
      </c>
      <c r="E198" t="s">
        <v>6869</v>
      </c>
      <c r="F198" s="5" t="s">
        <v>1380</v>
      </c>
      <c r="G198" s="7" t="s">
        <v>5831</v>
      </c>
      <c r="H198" s="5" t="s">
        <v>2220</v>
      </c>
      <c r="I198" s="5" t="s">
        <v>4048</v>
      </c>
      <c r="J198" s="5" t="s">
        <v>2485</v>
      </c>
      <c r="K198" s="5" t="s">
        <v>1382</v>
      </c>
      <c r="L198" s="5" t="s">
        <v>1382</v>
      </c>
      <c r="M198" s="5" t="s">
        <v>1382</v>
      </c>
      <c r="N198" s="5" t="s">
        <v>2221</v>
      </c>
      <c r="O198" s="5" t="s">
        <v>4049</v>
      </c>
      <c r="P198" s="5" t="s">
        <v>4050</v>
      </c>
      <c r="R198" s="29">
        <v>0.16435124439245</v>
      </c>
      <c r="S198" s="29">
        <v>0.78793831567057604</v>
      </c>
      <c r="T198" s="29" t="s">
        <v>1382</v>
      </c>
      <c r="U198" s="29" t="s">
        <v>1382</v>
      </c>
    </row>
    <row r="199" spans="1:21" x14ac:dyDescent="0.2">
      <c r="C199" t="s">
        <v>919</v>
      </c>
      <c r="D199" t="s">
        <v>915</v>
      </c>
      <c r="E199" t="s">
        <v>6869</v>
      </c>
      <c r="F199" s="5" t="s">
        <v>1380</v>
      </c>
      <c r="G199" s="7"/>
      <c r="H199" s="5" t="s">
        <v>1201</v>
      </c>
      <c r="I199" s="5" t="s">
        <v>3907</v>
      </c>
      <c r="J199" s="5" t="s">
        <v>4051</v>
      </c>
      <c r="K199" s="5" t="s">
        <v>1382</v>
      </c>
      <c r="L199" s="5" t="s">
        <v>1382</v>
      </c>
      <c r="M199" s="5" t="s">
        <v>1382</v>
      </c>
      <c r="N199" s="5" t="s">
        <v>2567</v>
      </c>
      <c r="O199" s="5" t="s">
        <v>4052</v>
      </c>
      <c r="P199" s="5" t="s">
        <v>3858</v>
      </c>
      <c r="R199" s="29">
        <v>5.1994552579035999E-2</v>
      </c>
      <c r="S199" s="29">
        <v>0.57939885301236704</v>
      </c>
      <c r="T199" s="29" t="s">
        <v>1382</v>
      </c>
      <c r="U199" s="29" t="s">
        <v>1382</v>
      </c>
    </row>
    <row r="200" spans="1:21" x14ac:dyDescent="0.2">
      <c r="C200" t="s">
        <v>921</v>
      </c>
      <c r="D200" t="s">
        <v>922</v>
      </c>
      <c r="E200" t="s">
        <v>6869</v>
      </c>
      <c r="F200" s="5" t="s">
        <v>1380</v>
      </c>
      <c r="G200" s="7"/>
      <c r="H200" s="5" t="s">
        <v>2305</v>
      </c>
      <c r="I200" s="5" t="s">
        <v>3803</v>
      </c>
      <c r="J200" s="5" t="s">
        <v>1318</v>
      </c>
      <c r="K200" s="5" t="s">
        <v>1382</v>
      </c>
      <c r="L200" s="5" t="s">
        <v>1382</v>
      </c>
      <c r="M200" s="5" t="s">
        <v>1382</v>
      </c>
      <c r="N200" s="5" t="s">
        <v>2306</v>
      </c>
      <c r="O200" s="5" t="s">
        <v>3536</v>
      </c>
      <c r="P200" s="5" t="s">
        <v>4053</v>
      </c>
      <c r="R200" s="29">
        <v>4.8591754057087898E-2</v>
      </c>
      <c r="S200" s="29">
        <v>0.45885601617123201</v>
      </c>
      <c r="T200" s="29" t="s">
        <v>1382</v>
      </c>
      <c r="U200" s="29" t="s">
        <v>1382</v>
      </c>
    </row>
    <row r="201" spans="1:21" x14ac:dyDescent="0.2">
      <c r="C201" t="s">
        <v>924</v>
      </c>
      <c r="D201" t="s">
        <v>922</v>
      </c>
      <c r="E201" t="s">
        <v>6869</v>
      </c>
      <c r="F201" s="5" t="s">
        <v>1380</v>
      </c>
      <c r="G201" s="7"/>
      <c r="H201" s="5" t="s">
        <v>1182</v>
      </c>
      <c r="I201" s="5" t="s">
        <v>4054</v>
      </c>
      <c r="J201" s="5" t="s">
        <v>4055</v>
      </c>
      <c r="K201" s="5" t="s">
        <v>1382</v>
      </c>
      <c r="L201" s="5" t="s">
        <v>1382</v>
      </c>
      <c r="M201" s="5" t="s">
        <v>1382</v>
      </c>
      <c r="N201" s="5" t="s">
        <v>2677</v>
      </c>
      <c r="O201" s="5" t="s">
        <v>3960</v>
      </c>
      <c r="P201" s="5" t="s">
        <v>4056</v>
      </c>
      <c r="R201" s="29">
        <v>4.8674885674009898E-2</v>
      </c>
      <c r="S201" s="29">
        <v>2.9853499898966001E-2</v>
      </c>
      <c r="T201" s="29" t="s">
        <v>1382</v>
      </c>
      <c r="U201" s="29" t="s">
        <v>1382</v>
      </c>
    </row>
    <row r="202" spans="1:21" x14ac:dyDescent="0.2">
      <c r="C202" t="s">
        <v>929</v>
      </c>
      <c r="D202" t="s">
        <v>930</v>
      </c>
      <c r="E202" t="s">
        <v>6869</v>
      </c>
      <c r="F202" s="5" t="s">
        <v>1380</v>
      </c>
      <c r="G202" s="7"/>
      <c r="H202" s="5" t="s">
        <v>807</v>
      </c>
      <c r="I202" s="5" t="s">
        <v>4057</v>
      </c>
      <c r="J202" s="5" t="s">
        <v>4058</v>
      </c>
      <c r="K202" s="5" t="s">
        <v>1382</v>
      </c>
      <c r="L202" s="5" t="s">
        <v>1382</v>
      </c>
      <c r="M202" s="5" t="s">
        <v>1382</v>
      </c>
      <c r="N202" s="5" t="s">
        <v>2683</v>
      </c>
      <c r="O202" s="5" t="s">
        <v>3988</v>
      </c>
      <c r="P202" s="5" t="s">
        <v>4059</v>
      </c>
      <c r="R202" s="29">
        <v>0.39522981445769101</v>
      </c>
      <c r="S202" s="29">
        <v>0.82146437906416103</v>
      </c>
      <c r="T202" s="29" t="s">
        <v>1382</v>
      </c>
      <c r="U202" s="29" t="s">
        <v>1382</v>
      </c>
    </row>
    <row r="203" spans="1:21" x14ac:dyDescent="0.2">
      <c r="C203" t="s">
        <v>933</v>
      </c>
      <c r="D203" t="s">
        <v>930</v>
      </c>
      <c r="E203" t="s">
        <v>6869</v>
      </c>
      <c r="F203" s="5" t="s">
        <v>1380</v>
      </c>
      <c r="G203" s="7"/>
      <c r="H203" s="5" t="s">
        <v>173</v>
      </c>
      <c r="I203" s="5" t="s">
        <v>4060</v>
      </c>
      <c r="J203" s="5" t="s">
        <v>2433</v>
      </c>
      <c r="K203" s="5" t="s">
        <v>1382</v>
      </c>
      <c r="L203" s="5" t="s">
        <v>1382</v>
      </c>
      <c r="M203" s="5" t="s">
        <v>1382</v>
      </c>
      <c r="N203" s="5" t="s">
        <v>2141</v>
      </c>
      <c r="O203" s="5" t="s">
        <v>3546</v>
      </c>
      <c r="P203" s="5" t="s">
        <v>3551</v>
      </c>
      <c r="R203" s="29">
        <v>0.17569811481400099</v>
      </c>
      <c r="S203" s="29">
        <v>0.65463296551222705</v>
      </c>
      <c r="T203" s="29" t="s">
        <v>1382</v>
      </c>
      <c r="U203" s="29" t="s">
        <v>1382</v>
      </c>
    </row>
    <row r="204" spans="1:21" x14ac:dyDescent="0.2">
      <c r="B204" t="s">
        <v>935</v>
      </c>
      <c r="C204" t="s">
        <v>936</v>
      </c>
      <c r="D204" t="s">
        <v>937</v>
      </c>
      <c r="E204" t="s">
        <v>6869</v>
      </c>
      <c r="F204" s="5" t="s">
        <v>1380</v>
      </c>
      <c r="G204" s="7"/>
      <c r="H204" s="5" t="s">
        <v>2694</v>
      </c>
      <c r="I204" s="5" t="s">
        <v>4061</v>
      </c>
      <c r="J204" s="5" t="s">
        <v>3320</v>
      </c>
      <c r="K204" s="5" t="s">
        <v>1382</v>
      </c>
      <c r="L204" s="5" t="s">
        <v>1382</v>
      </c>
      <c r="M204" s="5" t="s">
        <v>1382</v>
      </c>
      <c r="N204" s="5" t="s">
        <v>2695</v>
      </c>
      <c r="O204" s="5" t="s">
        <v>3591</v>
      </c>
      <c r="P204" s="5" t="s">
        <v>3568</v>
      </c>
      <c r="R204" s="29">
        <v>0.25466461904133197</v>
      </c>
      <c r="S204" s="29">
        <v>0.67066105011105404</v>
      </c>
      <c r="T204" s="29" t="s">
        <v>1382</v>
      </c>
      <c r="U204" s="29" t="s">
        <v>1382</v>
      </c>
    </row>
    <row r="205" spans="1:21" x14ac:dyDescent="0.2">
      <c r="C205" t="s">
        <v>940</v>
      </c>
      <c r="D205" t="s">
        <v>937</v>
      </c>
      <c r="E205" t="s">
        <v>6869</v>
      </c>
      <c r="F205" s="5" t="s">
        <v>1380</v>
      </c>
      <c r="G205" s="7"/>
      <c r="H205" s="5" t="s">
        <v>186</v>
      </c>
      <c r="I205" s="5" t="s">
        <v>3699</v>
      </c>
      <c r="J205" s="5" t="s">
        <v>4062</v>
      </c>
      <c r="K205" s="5" t="s">
        <v>1382</v>
      </c>
      <c r="L205" s="5" t="s">
        <v>1382</v>
      </c>
      <c r="M205" s="5" t="s">
        <v>1382</v>
      </c>
      <c r="N205" s="5" t="s">
        <v>1964</v>
      </c>
      <c r="O205" s="5" t="s">
        <v>3842</v>
      </c>
      <c r="P205" s="5" t="s">
        <v>4063</v>
      </c>
      <c r="R205" s="29">
        <v>1.22448213686623E-2</v>
      </c>
      <c r="S205" s="29">
        <v>0.226130126628733</v>
      </c>
      <c r="T205" s="29" t="s">
        <v>1382</v>
      </c>
      <c r="U205" s="29" t="s">
        <v>1382</v>
      </c>
    </row>
    <row r="206" spans="1:21" x14ac:dyDescent="0.2">
      <c r="C206" t="s">
        <v>944</v>
      </c>
      <c r="D206" t="s">
        <v>945</v>
      </c>
      <c r="E206" t="s">
        <v>6866</v>
      </c>
      <c r="F206" s="5" t="s">
        <v>1380</v>
      </c>
      <c r="G206" s="7"/>
      <c r="H206" s="5" t="s">
        <v>1692</v>
      </c>
      <c r="I206" s="5" t="s">
        <v>4064</v>
      </c>
      <c r="J206" s="5" t="s">
        <v>2338</v>
      </c>
      <c r="K206" s="5" t="s">
        <v>1382</v>
      </c>
      <c r="L206" s="5" t="s">
        <v>1382</v>
      </c>
      <c r="M206" s="5" t="s">
        <v>1382</v>
      </c>
      <c r="N206" s="5" t="s">
        <v>1693</v>
      </c>
      <c r="O206" s="5" t="s">
        <v>3991</v>
      </c>
      <c r="P206" s="5" t="s">
        <v>2651</v>
      </c>
      <c r="R206" s="29">
        <v>0.11480745927330201</v>
      </c>
      <c r="S206" s="29">
        <v>0.43040765325027203</v>
      </c>
      <c r="T206" s="29" t="s">
        <v>1382</v>
      </c>
      <c r="U206" s="29" t="s">
        <v>1382</v>
      </c>
    </row>
    <row r="207" spans="1:21" x14ac:dyDescent="0.2">
      <c r="C207" t="s">
        <v>948</v>
      </c>
      <c r="D207" t="s">
        <v>945</v>
      </c>
      <c r="E207" t="s">
        <v>6869</v>
      </c>
      <c r="F207" s="5" t="s">
        <v>1380</v>
      </c>
      <c r="G207" s="7" t="s">
        <v>5831</v>
      </c>
      <c r="H207" s="5" t="s">
        <v>443</v>
      </c>
      <c r="I207" s="5" t="s">
        <v>3614</v>
      </c>
      <c r="J207" s="5" t="s">
        <v>3690</v>
      </c>
      <c r="K207" s="5" t="s">
        <v>1382</v>
      </c>
      <c r="L207" s="5" t="s">
        <v>1382</v>
      </c>
      <c r="M207" s="5" t="s">
        <v>1382</v>
      </c>
      <c r="N207" s="5" t="s">
        <v>2508</v>
      </c>
      <c r="O207" s="5" t="s">
        <v>4065</v>
      </c>
      <c r="P207" s="5" t="s">
        <v>4066</v>
      </c>
      <c r="R207" s="29">
        <v>0.40507939722865799</v>
      </c>
      <c r="S207" s="29">
        <v>0.25074161297414599</v>
      </c>
      <c r="T207" s="29" t="s">
        <v>1382</v>
      </c>
      <c r="U207" s="29" t="s">
        <v>1382</v>
      </c>
    </row>
    <row r="208" spans="1:21" x14ac:dyDescent="0.2">
      <c r="C208" t="s">
        <v>950</v>
      </c>
      <c r="D208" t="s">
        <v>951</v>
      </c>
      <c r="E208" t="s">
        <v>6869</v>
      </c>
      <c r="F208" s="5" t="s">
        <v>1380</v>
      </c>
      <c r="G208" s="7"/>
      <c r="H208" s="5" t="s">
        <v>197</v>
      </c>
      <c r="I208" s="5" t="s">
        <v>4067</v>
      </c>
      <c r="J208" s="5" t="s">
        <v>4068</v>
      </c>
      <c r="K208" s="5" t="s">
        <v>1382</v>
      </c>
      <c r="L208" s="5" t="s">
        <v>1382</v>
      </c>
      <c r="M208" s="5" t="s">
        <v>1382</v>
      </c>
      <c r="N208" s="5" t="s">
        <v>1919</v>
      </c>
      <c r="O208" s="5" t="s">
        <v>4036</v>
      </c>
      <c r="P208" s="5" t="s">
        <v>4069</v>
      </c>
      <c r="R208" s="29">
        <v>0.24463997179984701</v>
      </c>
      <c r="S208" s="29">
        <v>0.86024098189817899</v>
      </c>
      <c r="T208" s="29" t="s">
        <v>1382</v>
      </c>
      <c r="U208" s="29" t="s">
        <v>1382</v>
      </c>
    </row>
    <row r="209" spans="3:21" x14ac:dyDescent="0.2">
      <c r="C209" t="s">
        <v>954</v>
      </c>
      <c r="D209" t="s">
        <v>951</v>
      </c>
      <c r="E209" t="s">
        <v>6869</v>
      </c>
      <c r="F209" s="5" t="s">
        <v>1380</v>
      </c>
      <c r="G209" s="7"/>
      <c r="H209" s="5" t="s">
        <v>564</v>
      </c>
      <c r="I209" s="5" t="s">
        <v>4070</v>
      </c>
      <c r="J209" s="5" t="s">
        <v>3545</v>
      </c>
      <c r="K209" s="5" t="s">
        <v>1382</v>
      </c>
      <c r="L209" s="5" t="s">
        <v>1382</v>
      </c>
      <c r="M209" s="5" t="s">
        <v>1382</v>
      </c>
      <c r="N209" s="5" t="s">
        <v>2022</v>
      </c>
      <c r="O209" s="5" t="s">
        <v>4071</v>
      </c>
      <c r="P209" s="5" t="s">
        <v>3942</v>
      </c>
      <c r="R209" s="29">
        <v>0.29888037676763202</v>
      </c>
      <c r="S209" s="29">
        <v>3.8406307169568998E-2</v>
      </c>
      <c r="T209" s="29" t="s">
        <v>1382</v>
      </c>
      <c r="U209" s="29" t="s">
        <v>1382</v>
      </c>
    </row>
    <row r="210" spans="3:21" x14ac:dyDescent="0.2">
      <c r="C210" t="s">
        <v>958</v>
      </c>
      <c r="D210" t="s">
        <v>959</v>
      </c>
      <c r="E210" t="s">
        <v>6869</v>
      </c>
      <c r="F210" s="5" t="s">
        <v>1380</v>
      </c>
      <c r="G210" s="7"/>
      <c r="H210" s="5" t="s">
        <v>115</v>
      </c>
      <c r="I210" s="5" t="s">
        <v>4072</v>
      </c>
      <c r="J210" s="5" t="s">
        <v>4073</v>
      </c>
      <c r="K210" s="5" t="s">
        <v>1382</v>
      </c>
      <c r="L210" s="5" t="s">
        <v>1382</v>
      </c>
      <c r="M210" s="5" t="s">
        <v>1382</v>
      </c>
      <c r="N210" s="5" t="s">
        <v>1399</v>
      </c>
      <c r="O210" s="5" t="s">
        <v>4074</v>
      </c>
      <c r="P210" s="5" t="s">
        <v>3693</v>
      </c>
      <c r="R210" s="29">
        <v>6.1825326965929399E-2</v>
      </c>
      <c r="S210" s="29">
        <v>0.464279956425939</v>
      </c>
      <c r="T210" s="29" t="s">
        <v>1382</v>
      </c>
      <c r="U210" s="29" t="s">
        <v>1382</v>
      </c>
    </row>
    <row r="211" spans="3:21" x14ac:dyDescent="0.2">
      <c r="C211" t="s">
        <v>962</v>
      </c>
      <c r="D211" t="s">
        <v>959</v>
      </c>
      <c r="E211" t="s">
        <v>6869</v>
      </c>
      <c r="F211" s="5" t="s">
        <v>1380</v>
      </c>
      <c r="G211" s="7"/>
      <c r="H211" s="5" t="s">
        <v>139</v>
      </c>
      <c r="I211" s="5" t="s">
        <v>3605</v>
      </c>
      <c r="J211" s="5" t="s">
        <v>1871</v>
      </c>
      <c r="K211" s="5" t="s">
        <v>1382</v>
      </c>
      <c r="L211" s="5" t="s">
        <v>1382</v>
      </c>
      <c r="M211" s="5" t="s">
        <v>1382</v>
      </c>
      <c r="N211" s="5" t="s">
        <v>1604</v>
      </c>
      <c r="O211" s="5" t="s">
        <v>3606</v>
      </c>
      <c r="P211" s="5" t="s">
        <v>3607</v>
      </c>
      <c r="R211" s="29">
        <v>2.9517405373562001E-2</v>
      </c>
      <c r="S211" s="29">
        <v>5.0434651213316299E-2</v>
      </c>
      <c r="T211" s="29" t="s">
        <v>1382</v>
      </c>
      <c r="U211" s="29" t="s">
        <v>1382</v>
      </c>
    </row>
    <row r="212" spans="3:21" x14ac:dyDescent="0.2">
      <c r="C212" t="s">
        <v>963</v>
      </c>
      <c r="D212" t="s">
        <v>964</v>
      </c>
      <c r="E212" t="s">
        <v>6869</v>
      </c>
      <c r="F212" s="5" t="s">
        <v>1380</v>
      </c>
      <c r="G212" s="7"/>
      <c r="H212" s="5" t="s">
        <v>2734</v>
      </c>
      <c r="I212" s="5" t="s">
        <v>4075</v>
      </c>
      <c r="J212" s="5" t="s">
        <v>4076</v>
      </c>
      <c r="K212" s="5" t="s">
        <v>1382</v>
      </c>
      <c r="L212" s="5" t="s">
        <v>1382</v>
      </c>
      <c r="M212" s="5" t="s">
        <v>1382</v>
      </c>
      <c r="N212" s="5" t="s">
        <v>2735</v>
      </c>
      <c r="O212" s="5" t="s">
        <v>3900</v>
      </c>
      <c r="P212" s="5" t="s">
        <v>4077</v>
      </c>
      <c r="R212" s="29">
        <v>0.19377650323135501</v>
      </c>
      <c r="S212" s="30">
        <v>2.3789069454558899E-3</v>
      </c>
      <c r="T212" s="29" t="s">
        <v>1382</v>
      </c>
      <c r="U212" s="29" t="s">
        <v>1382</v>
      </c>
    </row>
    <row r="213" spans="3:21" x14ac:dyDescent="0.2">
      <c r="C213" t="s">
        <v>968</v>
      </c>
      <c r="D213" t="s">
        <v>964</v>
      </c>
      <c r="E213" t="s">
        <v>6869</v>
      </c>
      <c r="F213" s="5" t="s">
        <v>1380</v>
      </c>
      <c r="G213" s="7" t="s">
        <v>5831</v>
      </c>
      <c r="H213" s="5" t="s">
        <v>2740</v>
      </c>
      <c r="I213" s="5" t="s">
        <v>4078</v>
      </c>
      <c r="J213" s="5" t="s">
        <v>3674</v>
      </c>
      <c r="K213" s="5" t="s">
        <v>1382</v>
      </c>
      <c r="L213" s="5" t="s">
        <v>1382</v>
      </c>
      <c r="M213" s="5" t="s">
        <v>1382</v>
      </c>
      <c r="N213" s="5" t="s">
        <v>2741</v>
      </c>
      <c r="O213" s="5" t="s">
        <v>3749</v>
      </c>
      <c r="P213" s="5" t="s">
        <v>3490</v>
      </c>
      <c r="R213" s="29">
        <v>0.27334956209885702</v>
      </c>
      <c r="S213" s="29">
        <v>0.117306994635413</v>
      </c>
      <c r="T213" s="29" t="s">
        <v>1382</v>
      </c>
      <c r="U213" s="29" t="s">
        <v>1382</v>
      </c>
    </row>
    <row r="214" spans="3:21" x14ac:dyDescent="0.2">
      <c r="C214" t="s">
        <v>971</v>
      </c>
      <c r="D214" t="s">
        <v>972</v>
      </c>
      <c r="E214" t="s">
        <v>6869</v>
      </c>
      <c r="F214" s="5" t="s">
        <v>1380</v>
      </c>
      <c r="G214" s="7"/>
      <c r="H214" s="5" t="s">
        <v>886</v>
      </c>
      <c r="I214" s="5" t="s">
        <v>2743</v>
      </c>
      <c r="J214" s="5" t="s">
        <v>3830</v>
      </c>
      <c r="K214" s="5" t="s">
        <v>1382</v>
      </c>
      <c r="L214" s="5" t="s">
        <v>1382</v>
      </c>
      <c r="M214" s="5" t="s">
        <v>1382</v>
      </c>
      <c r="N214" s="5" t="s">
        <v>1754</v>
      </c>
      <c r="O214" s="5" t="s">
        <v>3597</v>
      </c>
      <c r="P214" s="5" t="s">
        <v>4079</v>
      </c>
      <c r="R214" s="29">
        <v>0.99999980976949698</v>
      </c>
      <c r="S214" s="29">
        <v>1.12203148607818E-2</v>
      </c>
      <c r="T214" s="29" t="s">
        <v>1382</v>
      </c>
      <c r="U214" s="29" t="s">
        <v>1382</v>
      </c>
    </row>
    <row r="215" spans="3:21" x14ac:dyDescent="0.2">
      <c r="C215" t="s">
        <v>975</v>
      </c>
      <c r="D215" t="s">
        <v>972</v>
      </c>
      <c r="E215" t="s">
        <v>6869</v>
      </c>
      <c r="F215" s="5" t="s">
        <v>1380</v>
      </c>
      <c r="G215" s="7"/>
      <c r="H215" s="5" t="s">
        <v>311</v>
      </c>
      <c r="I215" s="5" t="s">
        <v>4080</v>
      </c>
      <c r="J215" s="5" t="s">
        <v>4081</v>
      </c>
      <c r="K215" s="5" t="s">
        <v>1382</v>
      </c>
      <c r="L215" s="5" t="s">
        <v>1382</v>
      </c>
      <c r="M215" s="5" t="s">
        <v>1382</v>
      </c>
      <c r="N215" s="5" t="s">
        <v>1638</v>
      </c>
      <c r="O215" s="5" t="s">
        <v>3531</v>
      </c>
      <c r="P215" s="5" t="s">
        <v>4082</v>
      </c>
      <c r="R215" s="29">
        <v>0.38322273721183597</v>
      </c>
      <c r="S215" s="29">
        <v>0.156982456556755</v>
      </c>
      <c r="T215" s="29" t="s">
        <v>1382</v>
      </c>
      <c r="U215" s="29" t="s">
        <v>1382</v>
      </c>
    </row>
  </sheetData>
  <mergeCells count="4">
    <mergeCell ref="H4:P4"/>
    <mergeCell ref="R4:U4"/>
    <mergeCell ref="A1:I1"/>
    <mergeCell ref="A2:H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DFC6B-9BEE-46E4-A03F-FA1D562278E3}">
  <dimension ref="A1:U215"/>
  <sheetViews>
    <sheetView zoomScaleNormal="100" workbookViewId="0">
      <selection sqref="A1:U1"/>
    </sheetView>
  </sheetViews>
  <sheetFormatPr baseColWidth="10" defaultColWidth="8.83203125" defaultRowHeight="15" x14ac:dyDescent="0.2"/>
  <cols>
    <col min="1" max="1" width="13.1640625" style="2" bestFit="1" customWidth="1"/>
    <col min="2" max="2" width="34.83203125" style="2" bestFit="1" customWidth="1"/>
    <col min="3" max="3" width="11.83203125" style="2" bestFit="1" customWidth="1"/>
    <col min="4" max="4" width="51" style="2" bestFit="1" customWidth="1"/>
    <col min="5" max="5" width="16.6640625" style="2" bestFit="1" customWidth="1"/>
    <col min="6" max="6" width="6.5" style="2" bestFit="1" customWidth="1"/>
    <col min="7" max="7" width="15" style="2" bestFit="1" customWidth="1"/>
    <col min="8" max="16" width="14.5" style="2" bestFit="1" customWidth="1"/>
    <col min="17" max="17" width="8.83203125" style="2"/>
    <col min="18" max="21" width="8.5" style="2" bestFit="1" customWidth="1"/>
    <col min="22" max="16384" width="8.83203125" style="2"/>
  </cols>
  <sheetData>
    <row r="1" spans="1:21" x14ac:dyDescent="0.2">
      <c r="A1" s="41" t="s">
        <v>6851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</row>
    <row r="2" spans="1:21" x14ac:dyDescent="0.2">
      <c r="A2" s="41" t="s">
        <v>6857</v>
      </c>
      <c r="B2" s="41"/>
      <c r="C2" s="41"/>
      <c r="D2" s="41"/>
      <c r="E2" s="41"/>
      <c r="F2" s="41"/>
      <c r="G2" s="41"/>
      <c r="H2" s="41"/>
      <c r="I2" s="6"/>
    </row>
    <row r="3" spans="1:21" ht="16" thickBot="1" x14ac:dyDescent="0.25">
      <c r="A3" s="23"/>
      <c r="B3" s="23"/>
      <c r="C3" s="23"/>
      <c r="D3" s="23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5"/>
      <c r="S3" s="25"/>
      <c r="T3" s="25"/>
      <c r="U3" s="25"/>
    </row>
    <row r="4" spans="1:21" x14ac:dyDescent="0.2">
      <c r="A4" s="10"/>
      <c r="B4" s="10"/>
      <c r="C4" s="10"/>
      <c r="D4" s="10"/>
      <c r="E4" s="6"/>
      <c r="F4" s="6"/>
      <c r="G4" s="6"/>
      <c r="H4" s="42" t="s">
        <v>6010</v>
      </c>
      <c r="I4" s="42"/>
      <c r="J4" s="42"/>
      <c r="K4" s="42"/>
      <c r="L4" s="42"/>
      <c r="M4" s="42"/>
      <c r="N4" s="42"/>
      <c r="O4" s="42"/>
      <c r="P4" s="42"/>
      <c r="Q4" s="6"/>
      <c r="R4" s="48" t="s">
        <v>6011</v>
      </c>
      <c r="S4" s="48"/>
      <c r="T4" s="48"/>
      <c r="U4" s="48"/>
    </row>
    <row r="5" spans="1:21" ht="19" thickBot="1" x14ac:dyDescent="0.3">
      <c r="A5" s="20" t="s">
        <v>0</v>
      </c>
      <c r="B5" s="20" t="s">
        <v>1</v>
      </c>
      <c r="C5" s="20" t="s">
        <v>2</v>
      </c>
      <c r="D5" s="16" t="s">
        <v>4492</v>
      </c>
      <c r="E5" s="17" t="s">
        <v>4491</v>
      </c>
      <c r="F5" s="17" t="s">
        <v>1379</v>
      </c>
      <c r="G5" s="22" t="s">
        <v>5832</v>
      </c>
      <c r="H5" s="17" t="s">
        <v>6012</v>
      </c>
      <c r="I5" s="17" t="s">
        <v>6013</v>
      </c>
      <c r="J5" s="17" t="s">
        <v>6014</v>
      </c>
      <c r="K5" s="17" t="s">
        <v>6015</v>
      </c>
      <c r="L5" s="17" t="s">
        <v>6016</v>
      </c>
      <c r="M5" s="17" t="s">
        <v>6017</v>
      </c>
      <c r="N5" s="17" t="s">
        <v>6018</v>
      </c>
      <c r="O5" s="17" t="s">
        <v>6019</v>
      </c>
      <c r="P5" s="17" t="s">
        <v>6020</v>
      </c>
      <c r="Q5" s="17"/>
      <c r="R5" s="17" t="s">
        <v>6021</v>
      </c>
      <c r="S5" s="17" t="s">
        <v>6022</v>
      </c>
      <c r="T5" s="17" t="s">
        <v>6023</v>
      </c>
      <c r="U5" s="17" t="s">
        <v>6024</v>
      </c>
    </row>
    <row r="6" spans="1:21" x14ac:dyDescent="0.2">
      <c r="A6" t="s">
        <v>3</v>
      </c>
      <c r="B6" t="s">
        <v>4</v>
      </c>
      <c r="C6" t="s">
        <v>5</v>
      </c>
      <c r="D6" t="s">
        <v>6</v>
      </c>
      <c r="E6" t="s">
        <v>6863</v>
      </c>
      <c r="F6" s="2" t="s">
        <v>1380</v>
      </c>
      <c r="H6" s="2" t="s">
        <v>917</v>
      </c>
      <c r="I6" s="2" t="s">
        <v>3530</v>
      </c>
      <c r="J6" s="2" t="s">
        <v>4083</v>
      </c>
      <c r="K6" s="2" t="s">
        <v>1382</v>
      </c>
      <c r="L6" s="2" t="s">
        <v>1382</v>
      </c>
      <c r="M6" s="2" t="s">
        <v>1382</v>
      </c>
      <c r="N6" s="2" t="s">
        <v>2749</v>
      </c>
      <c r="O6" s="2" t="s">
        <v>3620</v>
      </c>
      <c r="P6" s="2" t="s">
        <v>4084</v>
      </c>
      <c r="R6" s="3">
        <v>6.31257136631624E-2</v>
      </c>
      <c r="S6" s="14">
        <v>5.8950450261882796E-3</v>
      </c>
      <c r="T6" s="3" t="s">
        <v>1382</v>
      </c>
      <c r="U6" s="3" t="s">
        <v>1382</v>
      </c>
    </row>
    <row r="7" spans="1:21" x14ac:dyDescent="0.2">
      <c r="A7"/>
      <c r="B7"/>
      <c r="C7" t="s">
        <v>11</v>
      </c>
      <c r="D7" t="s">
        <v>6</v>
      </c>
      <c r="E7" t="s">
        <v>6864</v>
      </c>
      <c r="F7" s="2" t="s">
        <v>1418</v>
      </c>
      <c r="G7" s="2" t="s">
        <v>5831</v>
      </c>
      <c r="H7" s="2" t="s">
        <v>1382</v>
      </c>
      <c r="I7" s="2" t="s">
        <v>1382</v>
      </c>
      <c r="J7" s="2" t="s">
        <v>1382</v>
      </c>
      <c r="K7" s="2" t="s">
        <v>2753</v>
      </c>
      <c r="L7" s="2" t="s">
        <v>4037</v>
      </c>
      <c r="M7" s="2" t="s">
        <v>4085</v>
      </c>
      <c r="N7" s="2" t="s">
        <v>2754</v>
      </c>
      <c r="O7" s="2" t="s">
        <v>3883</v>
      </c>
      <c r="P7" s="2" t="s">
        <v>3188</v>
      </c>
      <c r="R7" s="3" t="s">
        <v>1382</v>
      </c>
      <c r="S7" s="3" t="s">
        <v>1382</v>
      </c>
      <c r="T7" s="3">
        <v>1.1482836753308299E-2</v>
      </c>
      <c r="U7" s="14">
        <v>9.7882251163192308E-7</v>
      </c>
    </row>
    <row r="8" spans="1:21" x14ac:dyDescent="0.2">
      <c r="A8"/>
      <c r="B8"/>
      <c r="C8" t="s">
        <v>16</v>
      </c>
      <c r="D8" t="s">
        <v>17</v>
      </c>
      <c r="E8" t="s">
        <v>6865</v>
      </c>
      <c r="F8" s="2" t="s">
        <v>1380</v>
      </c>
      <c r="H8" s="2" t="s">
        <v>2759</v>
      </c>
      <c r="I8" s="2" t="s">
        <v>4086</v>
      </c>
      <c r="J8" s="2" t="s">
        <v>89</v>
      </c>
      <c r="K8" s="2" t="s">
        <v>1382</v>
      </c>
      <c r="L8" s="2" t="s">
        <v>1382</v>
      </c>
      <c r="M8" s="2" t="s">
        <v>1382</v>
      </c>
      <c r="N8" s="2" t="s">
        <v>2760</v>
      </c>
      <c r="O8" s="2" t="s">
        <v>4087</v>
      </c>
      <c r="P8" s="2" t="s">
        <v>4088</v>
      </c>
      <c r="R8" s="14">
        <v>2.2205716936335601E-3</v>
      </c>
      <c r="S8" s="14">
        <v>1.0852030287267101E-4</v>
      </c>
      <c r="T8" s="3" t="s">
        <v>1382</v>
      </c>
      <c r="U8" s="3" t="s">
        <v>1382</v>
      </c>
    </row>
    <row r="9" spans="1:21" x14ac:dyDescent="0.2">
      <c r="A9"/>
      <c r="B9"/>
      <c r="C9" t="s">
        <v>22</v>
      </c>
      <c r="D9" t="s">
        <v>17</v>
      </c>
      <c r="E9" t="s">
        <v>6863</v>
      </c>
      <c r="F9" s="2" t="s">
        <v>1380</v>
      </c>
      <c r="H9" s="2" t="s">
        <v>2764</v>
      </c>
      <c r="I9" s="2" t="s">
        <v>3760</v>
      </c>
      <c r="J9" s="2" t="s">
        <v>2628</v>
      </c>
      <c r="K9" s="2" t="s">
        <v>1382</v>
      </c>
      <c r="L9" s="2" t="s">
        <v>1382</v>
      </c>
      <c r="M9" s="2" t="s">
        <v>1382</v>
      </c>
      <c r="N9" s="2" t="s">
        <v>2765</v>
      </c>
      <c r="O9" s="2" t="s">
        <v>4089</v>
      </c>
      <c r="P9" s="2" t="s">
        <v>3024</v>
      </c>
      <c r="R9" s="3">
        <v>1.7009690817084699E-2</v>
      </c>
      <c r="S9" s="14">
        <v>1.47885337301161E-5</v>
      </c>
      <c r="T9" s="3" t="s">
        <v>1382</v>
      </c>
      <c r="U9" s="3" t="s">
        <v>1382</v>
      </c>
    </row>
    <row r="10" spans="1:21" x14ac:dyDescent="0.2">
      <c r="A10"/>
      <c r="B10"/>
      <c r="C10" t="s">
        <v>27</v>
      </c>
      <c r="D10" t="s">
        <v>28</v>
      </c>
      <c r="E10" t="s">
        <v>6865</v>
      </c>
      <c r="F10" s="2" t="s">
        <v>1418</v>
      </c>
      <c r="H10" s="2" t="s">
        <v>1382</v>
      </c>
      <c r="I10" s="2" t="s">
        <v>1382</v>
      </c>
      <c r="J10" s="2" t="s">
        <v>1382</v>
      </c>
      <c r="K10" s="2" t="s">
        <v>2771</v>
      </c>
      <c r="L10" s="2" t="s">
        <v>3599</v>
      </c>
      <c r="M10" s="2" t="s">
        <v>4090</v>
      </c>
      <c r="N10" s="2" t="s">
        <v>2772</v>
      </c>
      <c r="O10" s="2" t="s">
        <v>3560</v>
      </c>
      <c r="P10" s="2" t="s">
        <v>3191</v>
      </c>
      <c r="R10" s="3" t="s">
        <v>1382</v>
      </c>
      <c r="S10" s="3" t="s">
        <v>1382</v>
      </c>
      <c r="T10" s="3">
        <v>1.0306608324482699E-2</v>
      </c>
      <c r="U10" s="14">
        <v>1.0261376438958501E-2</v>
      </c>
    </row>
    <row r="11" spans="1:21" x14ac:dyDescent="0.2">
      <c r="A11"/>
      <c r="B11"/>
      <c r="C11" t="s">
        <v>33</v>
      </c>
      <c r="D11" t="s">
        <v>28</v>
      </c>
      <c r="E11" t="s">
        <v>6865</v>
      </c>
      <c r="F11" s="2" t="s">
        <v>1380</v>
      </c>
      <c r="G11" s="2" t="s">
        <v>5831</v>
      </c>
      <c r="H11" s="2" t="s">
        <v>2774</v>
      </c>
      <c r="I11" s="2" t="s">
        <v>4091</v>
      </c>
      <c r="J11" s="2" t="s">
        <v>727</v>
      </c>
      <c r="K11" s="2" t="s">
        <v>1382</v>
      </c>
      <c r="L11" s="2" t="s">
        <v>1382</v>
      </c>
      <c r="M11" s="2" t="s">
        <v>1382</v>
      </c>
      <c r="N11" s="2" t="s">
        <v>2775</v>
      </c>
      <c r="O11" s="2" t="s">
        <v>3582</v>
      </c>
      <c r="P11" s="2" t="s">
        <v>2615</v>
      </c>
      <c r="R11" s="3">
        <v>2.6998249272878399E-2</v>
      </c>
      <c r="S11" s="14">
        <v>1.9637432007307601E-4</v>
      </c>
      <c r="T11" s="3" t="s">
        <v>1382</v>
      </c>
      <c r="U11" s="3" t="s">
        <v>1382</v>
      </c>
    </row>
    <row r="12" spans="1:21" x14ac:dyDescent="0.2">
      <c r="A12"/>
      <c r="B12"/>
      <c r="C12" t="s">
        <v>37</v>
      </c>
      <c r="D12" t="s">
        <v>38</v>
      </c>
      <c r="E12" t="s">
        <v>6866</v>
      </c>
      <c r="F12" s="2" t="s">
        <v>1380</v>
      </c>
      <c r="H12" s="2" t="s">
        <v>502</v>
      </c>
      <c r="I12" s="2" t="s">
        <v>4092</v>
      </c>
      <c r="J12" s="2" t="s">
        <v>4093</v>
      </c>
      <c r="K12" s="2" t="s">
        <v>1382</v>
      </c>
      <c r="L12" s="2" t="s">
        <v>1382</v>
      </c>
      <c r="M12" s="2" t="s">
        <v>1382</v>
      </c>
      <c r="N12" s="2" t="s">
        <v>2778</v>
      </c>
      <c r="O12" s="2" t="s">
        <v>3903</v>
      </c>
      <c r="P12" s="2" t="s">
        <v>3033</v>
      </c>
      <c r="R12" s="3">
        <v>2.2432099167331299E-2</v>
      </c>
      <c r="S12" s="14">
        <v>8.8547622185426801E-5</v>
      </c>
      <c r="T12" s="3" t="s">
        <v>1382</v>
      </c>
      <c r="U12" s="3" t="s">
        <v>1382</v>
      </c>
    </row>
    <row r="13" spans="1:21" x14ac:dyDescent="0.2">
      <c r="A13"/>
      <c r="B13"/>
      <c r="C13" t="s">
        <v>43</v>
      </c>
      <c r="D13" t="s">
        <v>38</v>
      </c>
      <c r="E13" t="s">
        <v>6866</v>
      </c>
      <c r="F13" s="2" t="s">
        <v>1380</v>
      </c>
      <c r="H13" s="2" t="s">
        <v>860</v>
      </c>
      <c r="I13" s="2" t="s">
        <v>3550</v>
      </c>
      <c r="J13" s="2" t="s">
        <v>1729</v>
      </c>
      <c r="K13" s="2" t="s">
        <v>1382</v>
      </c>
      <c r="L13" s="2" t="s">
        <v>1382</v>
      </c>
      <c r="M13" s="2" t="s">
        <v>1382</v>
      </c>
      <c r="N13" s="2" t="s">
        <v>2782</v>
      </c>
      <c r="O13" s="2" t="s">
        <v>4094</v>
      </c>
      <c r="P13" s="2" t="s">
        <v>1415</v>
      </c>
      <c r="R13" s="14">
        <v>5.3675740202269E-4</v>
      </c>
      <c r="S13" s="14">
        <v>2.3818309600142901E-5</v>
      </c>
      <c r="T13" s="3" t="s">
        <v>1382</v>
      </c>
      <c r="U13" s="3" t="s">
        <v>1382</v>
      </c>
    </row>
    <row r="14" spans="1:21" x14ac:dyDescent="0.2">
      <c r="A14"/>
      <c r="B14"/>
      <c r="C14" t="s">
        <v>48</v>
      </c>
      <c r="D14" t="s">
        <v>49</v>
      </c>
      <c r="E14" t="s">
        <v>6867</v>
      </c>
      <c r="F14" s="2" t="s">
        <v>1380</v>
      </c>
      <c r="H14" s="2" t="s">
        <v>1475</v>
      </c>
      <c r="I14" s="2" t="s">
        <v>4012</v>
      </c>
      <c r="J14" s="2" t="s">
        <v>4095</v>
      </c>
      <c r="K14" s="2" t="s">
        <v>1382</v>
      </c>
      <c r="L14" s="2" t="s">
        <v>1382</v>
      </c>
      <c r="M14" s="2" t="s">
        <v>1382</v>
      </c>
      <c r="N14" s="2" t="s">
        <v>1476</v>
      </c>
      <c r="O14" s="2" t="s">
        <v>3903</v>
      </c>
      <c r="P14" s="2" t="s">
        <v>4096</v>
      </c>
      <c r="R14" s="3">
        <v>0.14672483582073101</v>
      </c>
      <c r="S14" s="3">
        <v>1.49852208703902E-2</v>
      </c>
      <c r="T14" s="3" t="s">
        <v>1382</v>
      </c>
      <c r="U14" s="3" t="s">
        <v>1382</v>
      </c>
    </row>
    <row r="15" spans="1:21" x14ac:dyDescent="0.2">
      <c r="A15"/>
      <c r="B15"/>
      <c r="C15" t="s">
        <v>54</v>
      </c>
      <c r="D15" t="s">
        <v>49</v>
      </c>
      <c r="E15" t="s">
        <v>6867</v>
      </c>
      <c r="F15" s="2" t="s">
        <v>1380</v>
      </c>
      <c r="H15" s="2" t="s">
        <v>836</v>
      </c>
      <c r="I15" s="2" t="s">
        <v>3531</v>
      </c>
      <c r="J15" s="2" t="s">
        <v>1231</v>
      </c>
      <c r="K15" s="2" t="s">
        <v>1382</v>
      </c>
      <c r="L15" s="2" t="s">
        <v>1382</v>
      </c>
      <c r="M15" s="2" t="s">
        <v>1382</v>
      </c>
      <c r="N15" s="2" t="s">
        <v>2787</v>
      </c>
      <c r="O15" s="2" t="s">
        <v>4097</v>
      </c>
      <c r="P15" s="2" t="s">
        <v>2574</v>
      </c>
      <c r="R15" s="14">
        <v>5.7605020041180503E-4</v>
      </c>
      <c r="S15" s="14">
        <v>2.6836566277746901E-5</v>
      </c>
      <c r="T15" s="3" t="s">
        <v>1382</v>
      </c>
      <c r="U15" s="3" t="s">
        <v>1382</v>
      </c>
    </row>
    <row r="16" spans="1:21" x14ac:dyDescent="0.2">
      <c r="A16"/>
      <c r="B16"/>
      <c r="C16" t="s">
        <v>59</v>
      </c>
      <c r="D16" t="s">
        <v>60</v>
      </c>
      <c r="E16" t="s">
        <v>6865</v>
      </c>
      <c r="F16" s="2" t="s">
        <v>1380</v>
      </c>
      <c r="H16" s="2" t="s">
        <v>860</v>
      </c>
      <c r="I16" s="2" t="s">
        <v>3996</v>
      </c>
      <c r="J16" s="2" t="s">
        <v>3293</v>
      </c>
      <c r="K16" s="2" t="s">
        <v>1382</v>
      </c>
      <c r="L16" s="2" t="s">
        <v>1382</v>
      </c>
      <c r="M16" s="2" t="s">
        <v>1382</v>
      </c>
      <c r="N16" s="2" t="s">
        <v>2782</v>
      </c>
      <c r="O16" s="2" t="s">
        <v>3580</v>
      </c>
      <c r="P16" s="2" t="s">
        <v>4098</v>
      </c>
      <c r="R16" s="14">
        <v>7.8329751561643395E-4</v>
      </c>
      <c r="S16" s="14">
        <v>1.87266635836297E-4</v>
      </c>
      <c r="T16" s="3" t="s">
        <v>1382</v>
      </c>
      <c r="U16" s="3" t="s">
        <v>1382</v>
      </c>
    </row>
    <row r="17" spans="1:21" x14ac:dyDescent="0.2">
      <c r="A17"/>
      <c r="B17"/>
      <c r="C17" t="s">
        <v>65</v>
      </c>
      <c r="D17" t="s">
        <v>60</v>
      </c>
      <c r="E17" t="s">
        <v>6863</v>
      </c>
      <c r="F17" s="2" t="s">
        <v>1380</v>
      </c>
      <c r="H17" s="2" t="s">
        <v>2610</v>
      </c>
      <c r="I17" s="2" t="s">
        <v>4099</v>
      </c>
      <c r="J17" s="2" t="s">
        <v>3293</v>
      </c>
      <c r="K17" s="2" t="s">
        <v>1382</v>
      </c>
      <c r="L17" s="2" t="s">
        <v>1382</v>
      </c>
      <c r="M17" s="2" t="s">
        <v>1382</v>
      </c>
      <c r="N17" s="2" t="s">
        <v>2611</v>
      </c>
      <c r="O17" s="2" t="s">
        <v>3633</v>
      </c>
      <c r="P17" s="2" t="s">
        <v>2466</v>
      </c>
      <c r="R17" s="14">
        <v>1.3253205154809601E-3</v>
      </c>
      <c r="S17" s="14">
        <v>4.52032636048782E-3</v>
      </c>
      <c r="T17" s="3" t="s">
        <v>1382</v>
      </c>
      <c r="U17" s="3" t="s">
        <v>1382</v>
      </c>
    </row>
    <row r="18" spans="1:21" x14ac:dyDescent="0.2">
      <c r="A18"/>
      <c r="B18"/>
      <c r="C18" t="s">
        <v>70</v>
      </c>
      <c r="D18" t="s">
        <v>71</v>
      </c>
      <c r="E18" t="s">
        <v>6865</v>
      </c>
      <c r="F18" s="2" t="s">
        <v>1380</v>
      </c>
      <c r="G18" s="2" t="s">
        <v>5831</v>
      </c>
      <c r="H18" s="2" t="s">
        <v>173</v>
      </c>
      <c r="I18" s="2" t="s">
        <v>3958</v>
      </c>
      <c r="J18" s="2" t="s">
        <v>1148</v>
      </c>
      <c r="K18" s="2" t="s">
        <v>1382</v>
      </c>
      <c r="L18" s="2" t="s">
        <v>1382</v>
      </c>
      <c r="M18" s="2" t="s">
        <v>1382</v>
      </c>
      <c r="N18" s="2" t="s">
        <v>2141</v>
      </c>
      <c r="O18" s="2" t="s">
        <v>3633</v>
      </c>
      <c r="P18" s="2" t="s">
        <v>3533</v>
      </c>
      <c r="R18" s="3">
        <v>3.1152648094929201E-2</v>
      </c>
      <c r="S18" s="3">
        <v>0.71584951549829301</v>
      </c>
      <c r="T18" s="3" t="s">
        <v>1382</v>
      </c>
      <c r="U18" s="3" t="s">
        <v>1382</v>
      </c>
    </row>
    <row r="19" spans="1:21" x14ac:dyDescent="0.2">
      <c r="A19"/>
      <c r="B19"/>
      <c r="C19" t="s">
        <v>76</v>
      </c>
      <c r="D19" t="s">
        <v>71</v>
      </c>
      <c r="E19" t="s">
        <v>6865</v>
      </c>
      <c r="F19" s="2" t="s">
        <v>1380</v>
      </c>
      <c r="H19" s="2" t="s">
        <v>335</v>
      </c>
      <c r="I19" s="2" t="s">
        <v>3197</v>
      </c>
      <c r="J19" s="2" t="s">
        <v>2650</v>
      </c>
      <c r="K19" s="2" t="s">
        <v>1382</v>
      </c>
      <c r="L19" s="2" t="s">
        <v>1382</v>
      </c>
      <c r="M19" s="2" t="s">
        <v>1382</v>
      </c>
      <c r="N19" s="2" t="s">
        <v>2205</v>
      </c>
      <c r="O19" s="2" t="s">
        <v>3821</v>
      </c>
      <c r="P19" s="2" t="s">
        <v>4100</v>
      </c>
      <c r="R19" s="14">
        <v>5.5779300493064997E-4</v>
      </c>
      <c r="S19" s="3">
        <v>2.8786843026773899E-2</v>
      </c>
      <c r="T19" s="3" t="s">
        <v>1382</v>
      </c>
      <c r="U19" s="3" t="s">
        <v>1382</v>
      </c>
    </row>
    <row r="20" spans="1:21" x14ac:dyDescent="0.2">
      <c r="A20"/>
      <c r="B20" t="s">
        <v>81</v>
      </c>
      <c r="C20" t="s">
        <v>82</v>
      </c>
      <c r="D20" t="s">
        <v>83</v>
      </c>
      <c r="E20" t="s">
        <v>6864</v>
      </c>
      <c r="F20" s="2" t="s">
        <v>1418</v>
      </c>
      <c r="G20" s="2" t="s">
        <v>5831</v>
      </c>
      <c r="H20" s="2" t="s">
        <v>1382</v>
      </c>
      <c r="I20" s="2" t="s">
        <v>1382</v>
      </c>
      <c r="J20" s="2" t="s">
        <v>1382</v>
      </c>
      <c r="K20" s="2" t="s">
        <v>2800</v>
      </c>
      <c r="L20" s="2" t="s">
        <v>3895</v>
      </c>
      <c r="M20" s="2" t="s">
        <v>4101</v>
      </c>
      <c r="N20" s="2" t="s">
        <v>2801</v>
      </c>
      <c r="O20" s="2" t="s">
        <v>3982</v>
      </c>
      <c r="P20" s="2" t="s">
        <v>2814</v>
      </c>
      <c r="R20" s="3" t="s">
        <v>1382</v>
      </c>
      <c r="S20" s="3" t="s">
        <v>1382</v>
      </c>
      <c r="T20" s="14">
        <v>7.0146441937514199E-3</v>
      </c>
      <c r="U20" s="14">
        <v>4.6797486291603498E-4</v>
      </c>
    </row>
    <row r="21" spans="1:21" x14ac:dyDescent="0.2">
      <c r="A21"/>
      <c r="B21"/>
      <c r="C21" t="s">
        <v>88</v>
      </c>
      <c r="D21" t="s">
        <v>83</v>
      </c>
      <c r="E21" t="s">
        <v>6863</v>
      </c>
      <c r="F21" s="2" t="s">
        <v>1418</v>
      </c>
      <c r="G21" s="2" t="s">
        <v>5831</v>
      </c>
      <c r="H21" s="2" t="s">
        <v>1382</v>
      </c>
      <c r="I21" s="2" t="s">
        <v>1382</v>
      </c>
      <c r="J21" s="2" t="s">
        <v>1382</v>
      </c>
      <c r="K21" s="2" t="s">
        <v>2804</v>
      </c>
      <c r="L21" s="2" t="s">
        <v>4102</v>
      </c>
      <c r="M21" s="2" t="s">
        <v>4103</v>
      </c>
      <c r="N21" s="2" t="s">
        <v>2805</v>
      </c>
      <c r="O21" s="2" t="s">
        <v>4104</v>
      </c>
      <c r="P21" s="2" t="s">
        <v>3634</v>
      </c>
      <c r="R21" s="3" t="s">
        <v>1382</v>
      </c>
      <c r="S21" s="3" t="s">
        <v>1382</v>
      </c>
      <c r="T21" s="14">
        <v>2.3564277314409702E-3</v>
      </c>
      <c r="U21" s="14">
        <v>3.2282796800355399E-6</v>
      </c>
    </row>
    <row r="22" spans="1:21" x14ac:dyDescent="0.2">
      <c r="A22"/>
      <c r="B22"/>
      <c r="C22" t="s">
        <v>93</v>
      </c>
      <c r="D22" t="s">
        <v>94</v>
      </c>
      <c r="E22" t="s">
        <v>6863</v>
      </c>
      <c r="F22" s="2" t="s">
        <v>1380</v>
      </c>
      <c r="G22" s="2" t="s">
        <v>5831</v>
      </c>
      <c r="H22" s="2" t="s">
        <v>1212</v>
      </c>
      <c r="I22" s="2" t="s">
        <v>3867</v>
      </c>
      <c r="J22" s="2" t="s">
        <v>3886</v>
      </c>
      <c r="K22" s="2" t="s">
        <v>1382</v>
      </c>
      <c r="L22" s="2" t="s">
        <v>1382</v>
      </c>
      <c r="M22" s="2" t="s">
        <v>1382</v>
      </c>
      <c r="N22" s="2" t="s">
        <v>2809</v>
      </c>
      <c r="O22" s="2" t="s">
        <v>3885</v>
      </c>
      <c r="P22" s="2" t="s">
        <v>3507</v>
      </c>
      <c r="R22" s="3">
        <v>0.40273051042013303</v>
      </c>
      <c r="S22" s="3">
        <v>0.28918366685387997</v>
      </c>
      <c r="T22" s="3" t="s">
        <v>1382</v>
      </c>
      <c r="U22" s="3" t="s">
        <v>1382</v>
      </c>
    </row>
    <row r="23" spans="1:21" x14ac:dyDescent="0.2">
      <c r="A23"/>
      <c r="B23"/>
      <c r="C23" t="s">
        <v>99</v>
      </c>
      <c r="D23" t="s">
        <v>94</v>
      </c>
      <c r="E23" t="s">
        <v>6863</v>
      </c>
      <c r="F23" s="2" t="s">
        <v>1418</v>
      </c>
      <c r="G23" s="2" t="s">
        <v>5831</v>
      </c>
      <c r="H23" s="2" t="s">
        <v>1382</v>
      </c>
      <c r="I23" s="2" t="s">
        <v>1382</v>
      </c>
      <c r="J23" s="2" t="s">
        <v>1382</v>
      </c>
      <c r="K23" s="2" t="s">
        <v>2813</v>
      </c>
      <c r="L23" s="2" t="s">
        <v>4105</v>
      </c>
      <c r="M23" s="2" t="s">
        <v>4106</v>
      </c>
      <c r="N23" s="2" t="s">
        <v>2814</v>
      </c>
      <c r="O23" s="2" t="s">
        <v>3948</v>
      </c>
      <c r="P23" s="2" t="s">
        <v>1722</v>
      </c>
      <c r="R23" s="3" t="s">
        <v>1382</v>
      </c>
      <c r="S23" s="3" t="s">
        <v>1382</v>
      </c>
      <c r="T23" s="3">
        <v>0.108370234046637</v>
      </c>
      <c r="U23" s="3">
        <v>0.11103343371197801</v>
      </c>
    </row>
    <row r="24" spans="1:21" x14ac:dyDescent="0.2">
      <c r="A24"/>
      <c r="B24"/>
      <c r="C24" t="s">
        <v>104</v>
      </c>
      <c r="D24" t="s">
        <v>105</v>
      </c>
      <c r="E24" t="s">
        <v>6863</v>
      </c>
      <c r="F24" s="2" t="s">
        <v>1380</v>
      </c>
      <c r="H24" s="2" t="s">
        <v>1275</v>
      </c>
      <c r="I24" s="2" t="s">
        <v>3677</v>
      </c>
      <c r="J24" s="2" t="s">
        <v>679</v>
      </c>
      <c r="K24" s="2" t="s">
        <v>1382</v>
      </c>
      <c r="L24" s="2" t="s">
        <v>1382</v>
      </c>
      <c r="M24" s="2" t="s">
        <v>1382</v>
      </c>
      <c r="N24" s="2" t="s">
        <v>1988</v>
      </c>
      <c r="O24" s="2" t="s">
        <v>3560</v>
      </c>
      <c r="P24" s="2" t="s">
        <v>4107</v>
      </c>
      <c r="R24" s="14">
        <v>8.2088700285942999E-4</v>
      </c>
      <c r="S24" s="3">
        <v>2.3327494044498999E-2</v>
      </c>
      <c r="T24" s="3" t="s">
        <v>1382</v>
      </c>
      <c r="U24" s="3" t="s">
        <v>1382</v>
      </c>
    </row>
    <row r="25" spans="1:21" x14ac:dyDescent="0.2">
      <c r="A25"/>
      <c r="B25"/>
      <c r="C25" t="s">
        <v>109</v>
      </c>
      <c r="D25" t="s">
        <v>105</v>
      </c>
      <c r="E25" t="s">
        <v>6863</v>
      </c>
      <c r="F25" s="2" t="s">
        <v>1418</v>
      </c>
      <c r="G25" s="2" t="s">
        <v>5831</v>
      </c>
      <c r="H25" s="2" t="s">
        <v>1382</v>
      </c>
      <c r="I25" s="2" t="s">
        <v>1382</v>
      </c>
      <c r="J25" s="2" t="s">
        <v>1382</v>
      </c>
      <c r="K25" s="2" t="s">
        <v>2827</v>
      </c>
      <c r="L25" s="2" t="s">
        <v>4108</v>
      </c>
      <c r="M25" s="2" t="s">
        <v>4109</v>
      </c>
      <c r="N25" s="2" t="s">
        <v>2828</v>
      </c>
      <c r="O25" s="2" t="s">
        <v>3982</v>
      </c>
      <c r="P25" s="2" t="s">
        <v>3654</v>
      </c>
      <c r="R25" s="3" t="s">
        <v>1382</v>
      </c>
      <c r="S25" s="3" t="s">
        <v>1382</v>
      </c>
      <c r="T25" s="14">
        <v>9.2226724290374402E-6</v>
      </c>
      <c r="U25" s="14">
        <v>9.2642922389597602E-5</v>
      </c>
    </row>
    <row r="26" spans="1:21" x14ac:dyDescent="0.2">
      <c r="A26"/>
      <c r="B26"/>
      <c r="C26" t="s">
        <v>113</v>
      </c>
      <c r="D26" t="s">
        <v>114</v>
      </c>
      <c r="E26" t="s">
        <v>6863</v>
      </c>
      <c r="F26" s="2" t="s">
        <v>1380</v>
      </c>
      <c r="H26" s="2" t="s">
        <v>2833</v>
      </c>
      <c r="I26" s="2" t="s">
        <v>4110</v>
      </c>
      <c r="J26" s="2" t="s">
        <v>454</v>
      </c>
      <c r="K26" s="2" t="s">
        <v>1382</v>
      </c>
      <c r="L26" s="2" t="s">
        <v>1382</v>
      </c>
      <c r="M26" s="2" t="s">
        <v>1382</v>
      </c>
      <c r="N26" s="2" t="s">
        <v>2834</v>
      </c>
      <c r="O26" s="2" t="s">
        <v>4111</v>
      </c>
      <c r="P26" s="2" t="s">
        <v>4112</v>
      </c>
      <c r="R26" s="14">
        <v>1.74108586625266E-3</v>
      </c>
      <c r="S26" s="3">
        <v>3.4020916363990197E-2</v>
      </c>
      <c r="T26" s="3" t="s">
        <v>1382</v>
      </c>
      <c r="U26" s="3" t="s">
        <v>1382</v>
      </c>
    </row>
    <row r="27" spans="1:21" x14ac:dyDescent="0.2">
      <c r="A27"/>
      <c r="B27"/>
      <c r="C27" t="s">
        <v>119</v>
      </c>
      <c r="D27" t="s">
        <v>114</v>
      </c>
      <c r="E27" t="s">
        <v>6863</v>
      </c>
      <c r="F27" s="2" t="s">
        <v>1418</v>
      </c>
      <c r="H27" s="2" t="s">
        <v>1382</v>
      </c>
      <c r="I27" s="2" t="s">
        <v>1382</v>
      </c>
      <c r="J27" s="2" t="s">
        <v>1382</v>
      </c>
      <c r="K27" s="2" t="s">
        <v>2837</v>
      </c>
      <c r="L27" s="2" t="s">
        <v>4113</v>
      </c>
      <c r="M27" s="2" t="s">
        <v>4114</v>
      </c>
      <c r="N27" s="2" t="s">
        <v>2838</v>
      </c>
      <c r="O27" s="2" t="s">
        <v>3571</v>
      </c>
      <c r="P27" s="2" t="s">
        <v>4115</v>
      </c>
      <c r="R27" s="3" t="s">
        <v>1382</v>
      </c>
      <c r="S27" s="3" t="s">
        <v>1382</v>
      </c>
      <c r="T27" s="14">
        <v>5.7175476615334601E-4</v>
      </c>
      <c r="U27" s="14">
        <v>3.2061526145996599E-4</v>
      </c>
    </row>
    <row r="28" spans="1:21" x14ac:dyDescent="0.2">
      <c r="A28"/>
      <c r="B28"/>
      <c r="C28" t="s">
        <v>124</v>
      </c>
      <c r="D28" t="s">
        <v>125</v>
      </c>
      <c r="E28" t="s">
        <v>6865</v>
      </c>
      <c r="F28" s="2" t="s">
        <v>1418</v>
      </c>
      <c r="H28" s="2" t="s">
        <v>1382</v>
      </c>
      <c r="I28" s="2" t="s">
        <v>1382</v>
      </c>
      <c r="J28" s="2" t="s">
        <v>1382</v>
      </c>
      <c r="K28" s="2" t="s">
        <v>2840</v>
      </c>
      <c r="L28" s="2" t="s">
        <v>3999</v>
      </c>
      <c r="M28" s="2" t="s">
        <v>1491</v>
      </c>
      <c r="N28" s="2" t="s">
        <v>2841</v>
      </c>
      <c r="O28" s="2" t="s">
        <v>4111</v>
      </c>
      <c r="P28" s="2" t="s">
        <v>4116</v>
      </c>
      <c r="R28" s="3" t="s">
        <v>1382</v>
      </c>
      <c r="S28" s="3" t="s">
        <v>1382</v>
      </c>
      <c r="T28" s="14">
        <v>5.2937204897735898E-3</v>
      </c>
      <c r="U28" s="14">
        <v>6.1080620421006605E-4</v>
      </c>
    </row>
    <row r="29" spans="1:21" x14ac:dyDescent="0.2">
      <c r="A29"/>
      <c r="B29"/>
      <c r="C29" t="s">
        <v>129</v>
      </c>
      <c r="D29" t="s">
        <v>125</v>
      </c>
      <c r="E29" t="s">
        <v>6863</v>
      </c>
      <c r="F29" s="2" t="s">
        <v>1418</v>
      </c>
      <c r="H29" s="2" t="s">
        <v>1382</v>
      </c>
      <c r="I29" s="2" t="s">
        <v>1382</v>
      </c>
      <c r="J29" s="2" t="s">
        <v>1382</v>
      </c>
      <c r="K29" s="2" t="s">
        <v>2845</v>
      </c>
      <c r="L29" s="2" t="s">
        <v>4091</v>
      </c>
      <c r="M29" s="2" t="s">
        <v>4090</v>
      </c>
      <c r="N29" s="2" t="s">
        <v>2846</v>
      </c>
      <c r="O29" s="2" t="s">
        <v>4111</v>
      </c>
      <c r="P29" s="2" t="s">
        <v>2274</v>
      </c>
      <c r="R29" s="3" t="s">
        <v>1382</v>
      </c>
      <c r="S29" s="3" t="s">
        <v>1382</v>
      </c>
      <c r="T29" s="3">
        <v>1.03948215788603E-2</v>
      </c>
      <c r="U29" s="14">
        <v>6.5029651473003901E-3</v>
      </c>
    </row>
    <row r="30" spans="1:21" x14ac:dyDescent="0.2">
      <c r="A30"/>
      <c r="B30"/>
      <c r="C30" t="s">
        <v>133</v>
      </c>
      <c r="D30" t="s">
        <v>134</v>
      </c>
      <c r="E30" t="s">
        <v>6866</v>
      </c>
      <c r="F30" s="2" t="s">
        <v>1380</v>
      </c>
      <c r="H30" s="2" t="s">
        <v>2852</v>
      </c>
      <c r="I30" s="2" t="s">
        <v>4117</v>
      </c>
      <c r="J30" s="2" t="s">
        <v>3793</v>
      </c>
      <c r="K30" s="2" t="s">
        <v>1382</v>
      </c>
      <c r="L30" s="2" t="s">
        <v>1382</v>
      </c>
      <c r="M30" s="2" t="s">
        <v>1382</v>
      </c>
      <c r="N30" s="2" t="s">
        <v>2853</v>
      </c>
      <c r="O30" s="2" t="s">
        <v>3378</v>
      </c>
      <c r="P30" s="2" t="s">
        <v>4118</v>
      </c>
      <c r="R30" s="3">
        <v>0.493860343004076</v>
      </c>
      <c r="S30" s="14">
        <v>7.8404971894630096E-3</v>
      </c>
      <c r="T30" s="3" t="s">
        <v>1382</v>
      </c>
      <c r="U30" s="3" t="s">
        <v>1382</v>
      </c>
    </row>
    <row r="31" spans="1:21" x14ac:dyDescent="0.2">
      <c r="A31"/>
      <c r="B31"/>
      <c r="C31" t="s">
        <v>138</v>
      </c>
      <c r="D31" t="s">
        <v>134</v>
      </c>
      <c r="E31" t="s">
        <v>6866</v>
      </c>
      <c r="F31" s="2" t="s">
        <v>1380</v>
      </c>
      <c r="H31" s="2" t="s">
        <v>1145</v>
      </c>
      <c r="I31" s="2" t="s">
        <v>4119</v>
      </c>
      <c r="J31" s="2" t="s">
        <v>2360</v>
      </c>
      <c r="K31" s="2" t="s">
        <v>1382</v>
      </c>
      <c r="L31" s="2" t="s">
        <v>1382</v>
      </c>
      <c r="M31" s="2" t="s">
        <v>1382</v>
      </c>
      <c r="N31" s="2" t="s">
        <v>2857</v>
      </c>
      <c r="O31" s="2" t="s">
        <v>4120</v>
      </c>
      <c r="P31" s="2" t="s">
        <v>2594</v>
      </c>
      <c r="R31" s="3">
        <v>1.7733219873311799E-2</v>
      </c>
      <c r="S31" s="14">
        <v>2.9473587877151399E-5</v>
      </c>
      <c r="T31" s="3" t="s">
        <v>1382</v>
      </c>
      <c r="U31" s="3" t="s">
        <v>1382</v>
      </c>
    </row>
    <row r="32" spans="1:21" x14ac:dyDescent="0.2">
      <c r="A32"/>
      <c r="B32"/>
      <c r="C32" t="s">
        <v>143</v>
      </c>
      <c r="D32" t="s">
        <v>144</v>
      </c>
      <c r="E32" t="s">
        <v>6868</v>
      </c>
      <c r="F32" s="2" t="s">
        <v>1418</v>
      </c>
      <c r="H32" s="2" t="s">
        <v>1382</v>
      </c>
      <c r="I32" s="2" t="s">
        <v>1382</v>
      </c>
      <c r="J32" s="2" t="s">
        <v>1382</v>
      </c>
      <c r="K32" s="2" t="s">
        <v>2864</v>
      </c>
      <c r="L32" s="2" t="s">
        <v>3261</v>
      </c>
      <c r="M32" s="2" t="s">
        <v>4121</v>
      </c>
      <c r="N32" s="2" t="s">
        <v>2865</v>
      </c>
      <c r="O32" s="2" t="s">
        <v>4122</v>
      </c>
      <c r="P32" s="2" t="s">
        <v>4123</v>
      </c>
      <c r="R32" s="3" t="s">
        <v>1382</v>
      </c>
      <c r="S32" s="3" t="s">
        <v>1382</v>
      </c>
      <c r="T32" s="3">
        <v>1.8383879169763601E-2</v>
      </c>
      <c r="U32" s="3">
        <v>0.85283254765707495</v>
      </c>
    </row>
    <row r="33" spans="1:21" x14ac:dyDescent="0.2">
      <c r="A33"/>
      <c r="B33"/>
      <c r="C33" t="s">
        <v>149</v>
      </c>
      <c r="D33" t="s">
        <v>144</v>
      </c>
      <c r="E33" t="s">
        <v>6863</v>
      </c>
      <c r="F33" s="2" t="s">
        <v>1380</v>
      </c>
      <c r="H33" s="2" t="s">
        <v>2874</v>
      </c>
      <c r="I33" s="2" t="s">
        <v>4124</v>
      </c>
      <c r="J33" s="2" t="s">
        <v>1241</v>
      </c>
      <c r="K33" s="2" t="s">
        <v>1382</v>
      </c>
      <c r="L33" s="2" t="s">
        <v>1382</v>
      </c>
      <c r="M33" s="2" t="s">
        <v>1382</v>
      </c>
      <c r="N33" s="2" t="s">
        <v>2875</v>
      </c>
      <c r="O33" s="2" t="s">
        <v>3542</v>
      </c>
      <c r="P33" s="2" t="s">
        <v>4125</v>
      </c>
      <c r="R33" s="14">
        <v>8.4599234882658109E-3</v>
      </c>
      <c r="S33" s="3">
        <v>0.109444882141864</v>
      </c>
      <c r="T33" s="3" t="s">
        <v>1382</v>
      </c>
      <c r="U33" s="3" t="s">
        <v>1382</v>
      </c>
    </row>
    <row r="34" spans="1:21" x14ac:dyDescent="0.2">
      <c r="A34"/>
      <c r="B34" t="s">
        <v>154</v>
      </c>
      <c r="C34" t="s">
        <v>155</v>
      </c>
      <c r="D34" t="s">
        <v>156</v>
      </c>
      <c r="E34" t="s">
        <v>6863</v>
      </c>
      <c r="F34" s="2" t="s">
        <v>1380</v>
      </c>
      <c r="H34" s="2" t="s">
        <v>2880</v>
      </c>
      <c r="I34" s="2" t="s">
        <v>4126</v>
      </c>
      <c r="J34" s="2" t="s">
        <v>4127</v>
      </c>
      <c r="K34" s="2" t="s">
        <v>1382</v>
      </c>
      <c r="L34" s="2" t="s">
        <v>1382</v>
      </c>
      <c r="M34" s="2" t="s">
        <v>1382</v>
      </c>
      <c r="N34" s="2" t="s">
        <v>2881</v>
      </c>
      <c r="O34" s="2" t="s">
        <v>4128</v>
      </c>
      <c r="P34" s="2" t="s">
        <v>2822</v>
      </c>
      <c r="R34" s="3">
        <v>0.82151183161332297</v>
      </c>
      <c r="S34" s="14">
        <v>9.9219355924192593E-3</v>
      </c>
      <c r="T34" s="3" t="s">
        <v>1382</v>
      </c>
      <c r="U34" s="3" t="s">
        <v>1382</v>
      </c>
    </row>
    <row r="35" spans="1:21" x14ac:dyDescent="0.2">
      <c r="A35"/>
      <c r="B35"/>
      <c r="C35" t="s">
        <v>160</v>
      </c>
      <c r="D35" t="s">
        <v>156</v>
      </c>
      <c r="E35" t="s">
        <v>6866</v>
      </c>
      <c r="F35" s="2" t="s">
        <v>1380</v>
      </c>
      <c r="H35" s="2" t="s">
        <v>927</v>
      </c>
      <c r="I35" s="2" t="s">
        <v>4129</v>
      </c>
      <c r="J35" s="2" t="s">
        <v>3036</v>
      </c>
      <c r="K35" s="2" t="s">
        <v>1382</v>
      </c>
      <c r="L35" s="2" t="s">
        <v>1382</v>
      </c>
      <c r="M35" s="2" t="s">
        <v>1382</v>
      </c>
      <c r="N35" s="2" t="s">
        <v>1831</v>
      </c>
      <c r="O35" s="2" t="s">
        <v>3616</v>
      </c>
      <c r="P35" s="2" t="s">
        <v>3568</v>
      </c>
      <c r="R35" s="3">
        <v>0.100119854768213</v>
      </c>
      <c r="S35" s="3">
        <v>2.9485957138468601E-2</v>
      </c>
      <c r="T35" s="3" t="s">
        <v>1382</v>
      </c>
      <c r="U35" s="3" t="s">
        <v>1382</v>
      </c>
    </row>
    <row r="36" spans="1:21" x14ac:dyDescent="0.2">
      <c r="A36"/>
      <c r="B36"/>
      <c r="C36" t="s">
        <v>164</v>
      </c>
      <c r="D36" t="s">
        <v>165</v>
      </c>
      <c r="E36" t="s">
        <v>6863</v>
      </c>
      <c r="F36" s="2" t="s">
        <v>1418</v>
      </c>
      <c r="G36" s="2" t="s">
        <v>5831</v>
      </c>
      <c r="H36" s="2" t="s">
        <v>1382</v>
      </c>
      <c r="I36" s="2" t="s">
        <v>1382</v>
      </c>
      <c r="J36" s="2" t="s">
        <v>1382</v>
      </c>
      <c r="K36" s="2" t="s">
        <v>2837</v>
      </c>
      <c r="L36" s="2" t="s">
        <v>4130</v>
      </c>
      <c r="M36" s="2" t="s">
        <v>4131</v>
      </c>
      <c r="N36" s="2" t="s">
        <v>2838</v>
      </c>
      <c r="O36" s="2" t="s">
        <v>4132</v>
      </c>
      <c r="P36" s="2" t="s">
        <v>4133</v>
      </c>
      <c r="R36" s="3" t="s">
        <v>1382</v>
      </c>
      <c r="S36" s="3" t="s">
        <v>1382</v>
      </c>
      <c r="T36" s="3">
        <v>3.8106796027048397E-2</v>
      </c>
      <c r="U36" s="3">
        <v>9.0458108505829402E-2</v>
      </c>
    </row>
    <row r="37" spans="1:21" x14ac:dyDescent="0.2">
      <c r="A37"/>
      <c r="B37"/>
      <c r="C37" t="s">
        <v>170</v>
      </c>
      <c r="D37" t="s">
        <v>165</v>
      </c>
      <c r="E37" t="s">
        <v>6863</v>
      </c>
      <c r="F37" s="2" t="s">
        <v>1380</v>
      </c>
      <c r="H37" s="2" t="s">
        <v>1048</v>
      </c>
      <c r="I37" s="2" t="s">
        <v>4134</v>
      </c>
      <c r="J37" s="2" t="s">
        <v>2175</v>
      </c>
      <c r="K37" s="2" t="s">
        <v>1382</v>
      </c>
      <c r="L37" s="2" t="s">
        <v>1382</v>
      </c>
      <c r="M37" s="2" t="s">
        <v>1382</v>
      </c>
      <c r="N37" s="2" t="s">
        <v>2267</v>
      </c>
      <c r="O37" s="2" t="s">
        <v>4135</v>
      </c>
      <c r="P37" s="2" t="s">
        <v>4136</v>
      </c>
      <c r="R37" s="3">
        <v>1.46816050912276E-2</v>
      </c>
      <c r="S37" s="3">
        <v>0.38340629490094602</v>
      </c>
      <c r="T37" s="3" t="s">
        <v>1382</v>
      </c>
      <c r="U37" s="3" t="s">
        <v>1382</v>
      </c>
    </row>
    <row r="38" spans="1:21" x14ac:dyDescent="0.2">
      <c r="A38"/>
      <c r="B38"/>
      <c r="C38" t="s">
        <v>175</v>
      </c>
      <c r="D38" t="s">
        <v>176</v>
      </c>
      <c r="E38" t="s">
        <v>6865</v>
      </c>
      <c r="F38" s="2" t="s">
        <v>1380</v>
      </c>
      <c r="H38" s="2" t="s">
        <v>419</v>
      </c>
      <c r="I38" s="2" t="s">
        <v>3601</v>
      </c>
      <c r="J38" s="2" t="s">
        <v>2908</v>
      </c>
      <c r="K38" s="2" t="s">
        <v>1382</v>
      </c>
      <c r="L38" s="2" t="s">
        <v>1382</v>
      </c>
      <c r="M38" s="2" t="s">
        <v>1382</v>
      </c>
      <c r="N38" s="2" t="s">
        <v>2858</v>
      </c>
      <c r="O38" s="2" t="s">
        <v>4137</v>
      </c>
      <c r="P38" s="2" t="s">
        <v>4138</v>
      </c>
      <c r="R38" s="3">
        <v>9.7170430978675698E-2</v>
      </c>
      <c r="S38" s="3">
        <v>7.7643388086636997E-2</v>
      </c>
      <c r="T38" s="3" t="s">
        <v>1382</v>
      </c>
      <c r="U38" s="3" t="s">
        <v>1382</v>
      </c>
    </row>
    <row r="39" spans="1:21" x14ac:dyDescent="0.2">
      <c r="A39"/>
      <c r="B39"/>
      <c r="C39" t="s">
        <v>180</v>
      </c>
      <c r="D39" t="s">
        <v>176</v>
      </c>
      <c r="E39" t="s">
        <v>6865</v>
      </c>
      <c r="F39" s="2" t="s">
        <v>1380</v>
      </c>
      <c r="H39" s="2" t="s">
        <v>941</v>
      </c>
      <c r="I39" s="2" t="s">
        <v>3573</v>
      </c>
      <c r="J39" s="2" t="s">
        <v>4139</v>
      </c>
      <c r="K39" s="2" t="s">
        <v>1382</v>
      </c>
      <c r="L39" s="2" t="s">
        <v>1382</v>
      </c>
      <c r="M39" s="2" t="s">
        <v>1382</v>
      </c>
      <c r="N39" s="2" t="s">
        <v>2893</v>
      </c>
      <c r="O39" s="2" t="s">
        <v>4140</v>
      </c>
      <c r="P39" s="2" t="s">
        <v>4141</v>
      </c>
      <c r="R39" s="3">
        <v>0.86556065711627195</v>
      </c>
      <c r="S39" s="14">
        <v>2.0387943974866599E-4</v>
      </c>
      <c r="T39" s="3" t="s">
        <v>1382</v>
      </c>
      <c r="U39" s="3" t="s">
        <v>1382</v>
      </c>
    </row>
    <row r="40" spans="1:21" x14ac:dyDescent="0.2">
      <c r="A40"/>
      <c r="B40"/>
      <c r="C40" t="s">
        <v>184</v>
      </c>
      <c r="D40" t="s">
        <v>185</v>
      </c>
      <c r="E40" t="s">
        <v>6865</v>
      </c>
      <c r="F40" s="2" t="s">
        <v>1380</v>
      </c>
      <c r="G40" s="2" t="s">
        <v>5831</v>
      </c>
      <c r="H40" s="2" t="s">
        <v>955</v>
      </c>
      <c r="I40" s="2" t="s">
        <v>4142</v>
      </c>
      <c r="J40" s="2" t="s">
        <v>4081</v>
      </c>
      <c r="K40" s="2" t="s">
        <v>1382</v>
      </c>
      <c r="L40" s="2" t="s">
        <v>1382</v>
      </c>
      <c r="M40" s="2" t="s">
        <v>1382</v>
      </c>
      <c r="N40" s="2" t="s">
        <v>2896</v>
      </c>
      <c r="O40" s="2" t="s">
        <v>4087</v>
      </c>
      <c r="P40" s="2" t="s">
        <v>4143</v>
      </c>
      <c r="R40" s="3">
        <v>0.37514765335828398</v>
      </c>
      <c r="S40" s="3">
        <v>5.37391320872702E-2</v>
      </c>
      <c r="T40" s="3" t="s">
        <v>1382</v>
      </c>
      <c r="U40" s="3" t="s">
        <v>1382</v>
      </c>
    </row>
    <row r="41" spans="1:21" x14ac:dyDescent="0.2">
      <c r="A41"/>
      <c r="B41"/>
      <c r="C41" t="s">
        <v>190</v>
      </c>
      <c r="D41" t="s">
        <v>185</v>
      </c>
      <c r="E41" t="s">
        <v>6863</v>
      </c>
      <c r="F41" s="2" t="s">
        <v>1380</v>
      </c>
      <c r="H41" s="2" t="s">
        <v>564</v>
      </c>
      <c r="I41" s="2" t="s">
        <v>3786</v>
      </c>
      <c r="J41" s="2" t="s">
        <v>3674</v>
      </c>
      <c r="K41" s="2" t="s">
        <v>1382</v>
      </c>
      <c r="L41" s="2" t="s">
        <v>1382</v>
      </c>
      <c r="M41" s="2" t="s">
        <v>1382</v>
      </c>
      <c r="N41" s="2" t="s">
        <v>2022</v>
      </c>
      <c r="O41" s="2" t="s">
        <v>4012</v>
      </c>
      <c r="P41" s="2" t="s">
        <v>4144</v>
      </c>
      <c r="R41" s="3">
        <v>0.190957803301747</v>
      </c>
      <c r="S41" s="14">
        <v>2.0975355042696401E-3</v>
      </c>
      <c r="T41" s="3" t="s">
        <v>1382</v>
      </c>
      <c r="U41" s="3" t="s">
        <v>1382</v>
      </c>
    </row>
    <row r="42" spans="1:21" x14ac:dyDescent="0.2">
      <c r="A42"/>
      <c r="B42"/>
      <c r="C42" t="s">
        <v>195</v>
      </c>
      <c r="D42" t="s">
        <v>196</v>
      </c>
      <c r="E42" t="s">
        <v>6864</v>
      </c>
      <c r="F42" s="2" t="s">
        <v>1418</v>
      </c>
      <c r="G42" s="2" t="s">
        <v>5831</v>
      </c>
      <c r="H42" s="2" t="s">
        <v>1382</v>
      </c>
      <c r="I42" s="2" t="s">
        <v>1382</v>
      </c>
      <c r="J42" s="2" t="s">
        <v>1382</v>
      </c>
      <c r="K42" s="2" t="s">
        <v>2902</v>
      </c>
      <c r="L42" s="2" t="s">
        <v>4145</v>
      </c>
      <c r="M42" s="2" t="s">
        <v>4146</v>
      </c>
      <c r="N42" s="2" t="s">
        <v>2903</v>
      </c>
      <c r="O42" s="2" t="s">
        <v>3683</v>
      </c>
      <c r="P42" s="2" t="s">
        <v>4147</v>
      </c>
      <c r="R42" s="3" t="s">
        <v>1382</v>
      </c>
      <c r="S42" s="3" t="s">
        <v>1382</v>
      </c>
      <c r="T42" s="3">
        <v>0.58843305313665295</v>
      </c>
      <c r="U42" s="3">
        <v>2.1728783361750201E-2</v>
      </c>
    </row>
    <row r="43" spans="1:21" x14ac:dyDescent="0.2">
      <c r="A43"/>
      <c r="B43"/>
      <c r="C43" t="s">
        <v>201</v>
      </c>
      <c r="D43" t="s">
        <v>196</v>
      </c>
      <c r="E43" t="s">
        <v>6864</v>
      </c>
      <c r="F43" s="2" t="s">
        <v>1380</v>
      </c>
      <c r="H43" s="2" t="s">
        <v>781</v>
      </c>
      <c r="I43" s="2" t="s">
        <v>3735</v>
      </c>
      <c r="J43" s="2" t="s">
        <v>4148</v>
      </c>
      <c r="K43" s="2" t="s">
        <v>1382</v>
      </c>
      <c r="L43" s="2" t="s">
        <v>1382</v>
      </c>
      <c r="M43" s="2" t="s">
        <v>1382</v>
      </c>
      <c r="N43" s="2" t="s">
        <v>1669</v>
      </c>
      <c r="O43" s="2" t="s">
        <v>4149</v>
      </c>
      <c r="P43" s="2" t="s">
        <v>4150</v>
      </c>
      <c r="R43" s="3">
        <v>0.67170130841521103</v>
      </c>
      <c r="S43" s="3">
        <v>2.3249495512082101E-2</v>
      </c>
      <c r="T43" s="3" t="s">
        <v>1382</v>
      </c>
      <c r="U43" s="3" t="s">
        <v>1382</v>
      </c>
    </row>
    <row r="44" spans="1:21" x14ac:dyDescent="0.2">
      <c r="A44"/>
      <c r="B44"/>
      <c r="C44" t="s">
        <v>205</v>
      </c>
      <c r="D44" t="s">
        <v>206</v>
      </c>
      <c r="E44" t="s">
        <v>6864</v>
      </c>
      <c r="F44" s="2" t="s">
        <v>1380</v>
      </c>
      <c r="H44" s="2" t="s">
        <v>1261</v>
      </c>
      <c r="I44" s="2" t="s">
        <v>3759</v>
      </c>
      <c r="J44" s="2" t="s">
        <v>1520</v>
      </c>
      <c r="K44" s="2" t="s">
        <v>1382</v>
      </c>
      <c r="L44" s="2" t="s">
        <v>1382</v>
      </c>
      <c r="M44" s="2" t="s">
        <v>1382</v>
      </c>
      <c r="N44" s="2" t="s">
        <v>2531</v>
      </c>
      <c r="O44" s="2" t="s">
        <v>4105</v>
      </c>
      <c r="P44" s="2" t="s">
        <v>4151</v>
      </c>
      <c r="R44" s="3">
        <v>0.15940613859372099</v>
      </c>
      <c r="S44" s="3">
        <v>0.21087654261909999</v>
      </c>
      <c r="T44" s="3" t="s">
        <v>1382</v>
      </c>
      <c r="U44" s="3" t="s">
        <v>1382</v>
      </c>
    </row>
    <row r="45" spans="1:21" x14ac:dyDescent="0.2">
      <c r="A45"/>
      <c r="B45"/>
      <c r="C45" t="s">
        <v>211</v>
      </c>
      <c r="D45" t="s">
        <v>206</v>
      </c>
      <c r="E45" t="s">
        <v>6864</v>
      </c>
      <c r="F45" s="2" t="s">
        <v>1380</v>
      </c>
      <c r="G45" s="2" t="s">
        <v>5831</v>
      </c>
      <c r="H45" s="2" t="s">
        <v>1762</v>
      </c>
      <c r="I45" s="2" t="s">
        <v>4152</v>
      </c>
      <c r="J45" s="2" t="s">
        <v>3915</v>
      </c>
      <c r="K45" s="2" t="s">
        <v>1382</v>
      </c>
      <c r="L45" s="2" t="s">
        <v>1382</v>
      </c>
      <c r="M45" s="2" t="s">
        <v>1382</v>
      </c>
      <c r="N45" s="2" t="s">
        <v>1763</v>
      </c>
      <c r="O45" s="2" t="s">
        <v>4153</v>
      </c>
      <c r="P45" s="2" t="s">
        <v>4154</v>
      </c>
      <c r="R45" s="3">
        <v>1</v>
      </c>
      <c r="S45" s="14">
        <v>9.6158890999474198E-4</v>
      </c>
      <c r="T45" s="3" t="s">
        <v>1382</v>
      </c>
      <c r="U45" s="3" t="s">
        <v>1382</v>
      </c>
    </row>
    <row r="46" spans="1:21" x14ac:dyDescent="0.2">
      <c r="A46"/>
      <c r="B46" t="s">
        <v>216</v>
      </c>
      <c r="C46" t="s">
        <v>217</v>
      </c>
      <c r="D46" t="s">
        <v>218</v>
      </c>
      <c r="E46" t="s">
        <v>6865</v>
      </c>
      <c r="F46" s="2" t="s">
        <v>1418</v>
      </c>
      <c r="G46" s="2" t="s">
        <v>5831</v>
      </c>
      <c r="H46" s="2" t="s">
        <v>1382</v>
      </c>
      <c r="I46" s="2" t="s">
        <v>1382</v>
      </c>
      <c r="J46" s="2" t="s">
        <v>1382</v>
      </c>
      <c r="K46" s="2" t="s">
        <v>2425</v>
      </c>
      <c r="L46" s="2" t="s">
        <v>4006</v>
      </c>
      <c r="M46" s="2" t="s">
        <v>4155</v>
      </c>
      <c r="N46" s="2" t="s">
        <v>2426</v>
      </c>
      <c r="O46" s="2" t="s">
        <v>4156</v>
      </c>
      <c r="P46" s="2" t="s">
        <v>4123</v>
      </c>
      <c r="R46" s="3" t="s">
        <v>1382</v>
      </c>
      <c r="S46" s="3" t="s">
        <v>1382</v>
      </c>
      <c r="T46" s="3">
        <v>5.0553577047128297E-2</v>
      </c>
      <c r="U46" s="3">
        <v>0.107020225436408</v>
      </c>
    </row>
    <row r="47" spans="1:21" x14ac:dyDescent="0.2">
      <c r="A47"/>
      <c r="B47"/>
      <c r="C47" t="s">
        <v>223</v>
      </c>
      <c r="D47" t="s">
        <v>218</v>
      </c>
      <c r="E47" t="s">
        <v>6865</v>
      </c>
      <c r="F47" s="2" t="s">
        <v>1380</v>
      </c>
      <c r="H47" s="2" t="s">
        <v>2917</v>
      </c>
      <c r="I47" s="2" t="s">
        <v>4157</v>
      </c>
      <c r="J47" s="2" t="s">
        <v>3195</v>
      </c>
      <c r="K47" s="2" t="s">
        <v>1382</v>
      </c>
      <c r="L47" s="2" t="s">
        <v>1382</v>
      </c>
      <c r="M47" s="2" t="s">
        <v>1382</v>
      </c>
      <c r="N47" s="2" t="s">
        <v>2918</v>
      </c>
      <c r="O47" s="2" t="s">
        <v>3891</v>
      </c>
      <c r="P47" s="2" t="s">
        <v>2896</v>
      </c>
      <c r="R47" s="14">
        <v>1.1490359257102199E-3</v>
      </c>
      <c r="S47" s="14">
        <v>6.2575580939764897E-3</v>
      </c>
      <c r="T47" s="3" t="s">
        <v>1382</v>
      </c>
      <c r="U47" s="3" t="s">
        <v>1382</v>
      </c>
    </row>
    <row r="48" spans="1:21" x14ac:dyDescent="0.2">
      <c r="A48"/>
      <c r="B48"/>
      <c r="C48" t="s">
        <v>228</v>
      </c>
      <c r="D48" t="s">
        <v>229</v>
      </c>
      <c r="E48" t="s">
        <v>6865</v>
      </c>
      <c r="F48" s="2" t="s">
        <v>1380</v>
      </c>
      <c r="H48" s="2" t="s">
        <v>2031</v>
      </c>
      <c r="I48" s="2" t="s">
        <v>4158</v>
      </c>
      <c r="J48" s="2" t="s">
        <v>4159</v>
      </c>
      <c r="K48" s="2" t="s">
        <v>1382</v>
      </c>
      <c r="L48" s="2" t="s">
        <v>1382</v>
      </c>
      <c r="M48" s="2" t="s">
        <v>1382</v>
      </c>
      <c r="N48" s="2" t="s">
        <v>2032</v>
      </c>
      <c r="O48" s="2" t="s">
        <v>4160</v>
      </c>
      <c r="P48" s="2" t="s">
        <v>4161</v>
      </c>
      <c r="R48" s="3">
        <v>3.17582991506467E-2</v>
      </c>
      <c r="S48" s="3">
        <v>0.44041112149839301</v>
      </c>
      <c r="T48" s="3" t="s">
        <v>1382</v>
      </c>
      <c r="U48" s="3" t="s">
        <v>1382</v>
      </c>
    </row>
    <row r="49" spans="1:21" x14ac:dyDescent="0.2">
      <c r="A49"/>
      <c r="B49"/>
      <c r="C49" t="s">
        <v>233</v>
      </c>
      <c r="D49" t="s">
        <v>229</v>
      </c>
      <c r="E49" t="s">
        <v>6865</v>
      </c>
      <c r="F49" s="2" t="s">
        <v>1380</v>
      </c>
      <c r="H49" s="2" t="s">
        <v>2926</v>
      </c>
      <c r="I49" s="2" t="s">
        <v>3614</v>
      </c>
      <c r="J49" s="2" t="s">
        <v>3818</v>
      </c>
      <c r="K49" s="2" t="s">
        <v>1382</v>
      </c>
      <c r="L49" s="2" t="s">
        <v>1382</v>
      </c>
      <c r="M49" s="2" t="s">
        <v>1382</v>
      </c>
      <c r="N49" s="2" t="s">
        <v>2927</v>
      </c>
      <c r="O49" s="2" t="s">
        <v>3999</v>
      </c>
      <c r="P49" s="2" t="s">
        <v>4162</v>
      </c>
      <c r="R49" s="3">
        <v>1.1215061657846401E-2</v>
      </c>
      <c r="S49" s="3">
        <v>0.31251061997488599</v>
      </c>
      <c r="T49" s="3" t="s">
        <v>1382</v>
      </c>
      <c r="U49" s="3" t="s">
        <v>1382</v>
      </c>
    </row>
    <row r="50" spans="1:21" x14ac:dyDescent="0.2">
      <c r="A50"/>
      <c r="B50"/>
      <c r="C50" t="s">
        <v>237</v>
      </c>
      <c r="D50" t="s">
        <v>238</v>
      </c>
      <c r="E50" t="s">
        <v>6868</v>
      </c>
      <c r="F50" s="2" t="s">
        <v>1380</v>
      </c>
      <c r="H50" s="2" t="s">
        <v>414</v>
      </c>
      <c r="I50" s="2" t="s">
        <v>4163</v>
      </c>
      <c r="J50" s="2" t="s">
        <v>449</v>
      </c>
      <c r="K50" s="2" t="s">
        <v>1382</v>
      </c>
      <c r="L50" s="2" t="s">
        <v>1382</v>
      </c>
      <c r="M50" s="2" t="s">
        <v>1382</v>
      </c>
      <c r="N50" s="2" t="s">
        <v>2929</v>
      </c>
      <c r="O50" s="2" t="s">
        <v>4164</v>
      </c>
      <c r="P50" s="2" t="s">
        <v>4165</v>
      </c>
      <c r="R50" s="14">
        <v>5.3573368149638899E-4</v>
      </c>
      <c r="S50" s="14">
        <v>3.0736639111544201E-4</v>
      </c>
      <c r="T50" s="3" t="s">
        <v>1382</v>
      </c>
      <c r="U50" s="3" t="s">
        <v>1382</v>
      </c>
    </row>
    <row r="51" spans="1:21" x14ac:dyDescent="0.2">
      <c r="A51"/>
      <c r="B51"/>
      <c r="C51" t="s">
        <v>243</v>
      </c>
      <c r="D51" t="s">
        <v>238</v>
      </c>
      <c r="E51" t="s">
        <v>6863</v>
      </c>
      <c r="F51" s="2" t="s">
        <v>1380</v>
      </c>
      <c r="H51" s="2" t="s">
        <v>84</v>
      </c>
      <c r="I51" s="2" t="s">
        <v>3534</v>
      </c>
      <c r="J51" s="2" t="s">
        <v>4166</v>
      </c>
      <c r="K51" s="2" t="s">
        <v>1382</v>
      </c>
      <c r="L51" s="2" t="s">
        <v>1382</v>
      </c>
      <c r="M51" s="2" t="s">
        <v>1382</v>
      </c>
      <c r="N51" s="2" t="s">
        <v>2934</v>
      </c>
      <c r="O51" s="2" t="s">
        <v>4167</v>
      </c>
      <c r="P51" s="2" t="s">
        <v>4168</v>
      </c>
      <c r="R51" s="14">
        <v>5.1855214044605902E-3</v>
      </c>
      <c r="S51" s="14">
        <v>6.7894952670213507E-5</v>
      </c>
      <c r="T51" s="3" t="s">
        <v>1382</v>
      </c>
      <c r="U51" s="3" t="s">
        <v>1382</v>
      </c>
    </row>
    <row r="52" spans="1:21" x14ac:dyDescent="0.2">
      <c r="A52"/>
      <c r="B52"/>
      <c r="C52" t="s">
        <v>247</v>
      </c>
      <c r="D52" t="s">
        <v>248</v>
      </c>
      <c r="E52" t="s">
        <v>6868</v>
      </c>
      <c r="F52" s="2" t="s">
        <v>1380</v>
      </c>
      <c r="H52" s="2" t="s">
        <v>2593</v>
      </c>
      <c r="I52" s="2" t="s">
        <v>4020</v>
      </c>
      <c r="J52" s="2" t="s">
        <v>4169</v>
      </c>
      <c r="K52" s="2" t="s">
        <v>1382</v>
      </c>
      <c r="L52" s="2" t="s">
        <v>1382</v>
      </c>
      <c r="M52" s="2" t="s">
        <v>1382</v>
      </c>
      <c r="N52" s="2" t="s">
        <v>2594</v>
      </c>
      <c r="O52" s="2" t="s">
        <v>3542</v>
      </c>
      <c r="P52" s="2" t="s">
        <v>4170</v>
      </c>
      <c r="R52" s="3">
        <v>0.247159085887283</v>
      </c>
      <c r="S52" s="3">
        <v>0.131018819896148</v>
      </c>
      <c r="T52" s="3" t="s">
        <v>1382</v>
      </c>
      <c r="U52" s="3" t="s">
        <v>1382</v>
      </c>
    </row>
    <row r="53" spans="1:21" x14ac:dyDescent="0.2">
      <c r="A53"/>
      <c r="B53"/>
      <c r="C53" t="s">
        <v>253</v>
      </c>
      <c r="D53" t="s">
        <v>248</v>
      </c>
      <c r="E53" t="s">
        <v>6868</v>
      </c>
      <c r="F53" s="2" t="s">
        <v>1418</v>
      </c>
      <c r="G53" s="2" t="s">
        <v>5831</v>
      </c>
      <c r="H53" s="2" t="s">
        <v>1382</v>
      </c>
      <c r="I53" s="2" t="s">
        <v>1382</v>
      </c>
      <c r="J53" s="2" t="s">
        <v>1382</v>
      </c>
      <c r="K53" s="2" t="s">
        <v>2941</v>
      </c>
      <c r="L53" s="2" t="s">
        <v>2294</v>
      </c>
      <c r="M53" s="2" t="s">
        <v>3824</v>
      </c>
      <c r="N53" s="2" t="s">
        <v>2942</v>
      </c>
      <c r="O53" s="2" t="s">
        <v>4171</v>
      </c>
      <c r="P53" s="2" t="s">
        <v>4172</v>
      </c>
      <c r="R53" s="3" t="s">
        <v>1382</v>
      </c>
      <c r="S53" s="3" t="s">
        <v>1382</v>
      </c>
      <c r="T53" s="3">
        <v>0.10107548116951599</v>
      </c>
      <c r="U53" s="3">
        <v>0.11163914267540199</v>
      </c>
    </row>
    <row r="54" spans="1:21" x14ac:dyDescent="0.2">
      <c r="A54"/>
      <c r="B54"/>
      <c r="C54" t="s">
        <v>258</v>
      </c>
      <c r="D54" t="s">
        <v>259</v>
      </c>
      <c r="E54" t="s">
        <v>6868</v>
      </c>
      <c r="F54" s="2" t="s">
        <v>1418</v>
      </c>
      <c r="G54" s="2" t="s">
        <v>5831</v>
      </c>
      <c r="H54" s="2" t="s">
        <v>1382</v>
      </c>
      <c r="I54" s="2" t="s">
        <v>1382</v>
      </c>
      <c r="J54" s="2" t="s">
        <v>1382</v>
      </c>
      <c r="K54" s="2" t="s">
        <v>2945</v>
      </c>
      <c r="L54" s="2" t="s">
        <v>3623</v>
      </c>
      <c r="M54" s="2" t="s">
        <v>3912</v>
      </c>
      <c r="N54" s="2" t="s">
        <v>2946</v>
      </c>
      <c r="O54" s="2" t="s">
        <v>3948</v>
      </c>
      <c r="P54" s="2" t="s">
        <v>4173</v>
      </c>
      <c r="R54" s="3" t="s">
        <v>1382</v>
      </c>
      <c r="S54" s="3" t="s">
        <v>1382</v>
      </c>
      <c r="T54" s="3">
        <v>4.73242633735887E-2</v>
      </c>
      <c r="U54" s="3">
        <v>0.23218688919240299</v>
      </c>
    </row>
    <row r="55" spans="1:21" x14ac:dyDescent="0.2">
      <c r="A55"/>
      <c r="B55"/>
      <c r="C55" t="s">
        <v>264</v>
      </c>
      <c r="D55" t="s">
        <v>259</v>
      </c>
      <c r="E55" t="s">
        <v>6868</v>
      </c>
      <c r="F55" s="2" t="s">
        <v>1380</v>
      </c>
      <c r="G55" s="2" t="s">
        <v>5831</v>
      </c>
      <c r="H55" s="2" t="s">
        <v>564</v>
      </c>
      <c r="I55" s="2" t="s">
        <v>4174</v>
      </c>
      <c r="J55" s="2" t="s">
        <v>1055</v>
      </c>
      <c r="K55" s="2" t="s">
        <v>1382</v>
      </c>
      <c r="L55" s="2" t="s">
        <v>1382</v>
      </c>
      <c r="M55" s="2" t="s">
        <v>1382</v>
      </c>
      <c r="N55" s="2" t="s">
        <v>2022</v>
      </c>
      <c r="O55" s="2" t="s">
        <v>3885</v>
      </c>
      <c r="P55" s="2" t="s">
        <v>3727</v>
      </c>
      <c r="R55" s="3">
        <v>6.0994236968521201E-2</v>
      </c>
      <c r="S55" s="3">
        <v>0.26358923331436701</v>
      </c>
      <c r="T55" s="3" t="s">
        <v>1382</v>
      </c>
      <c r="U55" s="3" t="s">
        <v>1382</v>
      </c>
    </row>
    <row r="56" spans="1:21" x14ac:dyDescent="0.2">
      <c r="A56"/>
      <c r="B56"/>
      <c r="C56" t="s">
        <v>269</v>
      </c>
      <c r="D56" t="s">
        <v>270</v>
      </c>
      <c r="E56" t="s">
        <v>6865</v>
      </c>
      <c r="F56" s="2" t="s">
        <v>1380</v>
      </c>
      <c r="H56" s="2" t="s">
        <v>181</v>
      </c>
      <c r="I56" s="2" t="s">
        <v>4175</v>
      </c>
      <c r="J56" s="2" t="s">
        <v>4176</v>
      </c>
      <c r="K56" s="2" t="s">
        <v>1382</v>
      </c>
      <c r="L56" s="2" t="s">
        <v>1382</v>
      </c>
      <c r="M56" s="2" t="s">
        <v>1382</v>
      </c>
      <c r="N56" s="2" t="s">
        <v>2955</v>
      </c>
      <c r="O56" s="2" t="s">
        <v>3554</v>
      </c>
      <c r="P56" s="2" t="s">
        <v>4177</v>
      </c>
      <c r="R56" s="3">
        <v>1.47990693679831E-2</v>
      </c>
      <c r="S56" s="3">
        <v>0.35246238070616898</v>
      </c>
      <c r="T56" s="3" t="s">
        <v>1382</v>
      </c>
      <c r="U56" s="3" t="s">
        <v>1382</v>
      </c>
    </row>
    <row r="57" spans="1:21" x14ac:dyDescent="0.2">
      <c r="A57"/>
      <c r="B57"/>
      <c r="C57" t="s">
        <v>274</v>
      </c>
      <c r="D57" t="s">
        <v>270</v>
      </c>
      <c r="E57" t="s">
        <v>6865</v>
      </c>
      <c r="F57" s="2" t="s">
        <v>1418</v>
      </c>
      <c r="H57" s="2" t="s">
        <v>1382</v>
      </c>
      <c r="I57" s="2" t="s">
        <v>1382</v>
      </c>
      <c r="J57" s="2" t="s">
        <v>1382</v>
      </c>
      <c r="K57" s="2" t="s">
        <v>2960</v>
      </c>
      <c r="L57" s="2" t="s">
        <v>3544</v>
      </c>
      <c r="M57" s="2" t="s">
        <v>3562</v>
      </c>
      <c r="N57" s="2" t="s">
        <v>2961</v>
      </c>
      <c r="O57" s="2" t="s">
        <v>3821</v>
      </c>
      <c r="P57" s="2" t="s">
        <v>4178</v>
      </c>
      <c r="R57" s="3" t="s">
        <v>1382</v>
      </c>
      <c r="S57" s="3" t="s">
        <v>1382</v>
      </c>
      <c r="T57" s="3">
        <v>0.68423539631182595</v>
      </c>
      <c r="U57" s="3">
        <v>0.10492319712854201</v>
      </c>
    </row>
    <row r="58" spans="1:21" x14ac:dyDescent="0.2">
      <c r="A58"/>
      <c r="B58" t="s">
        <v>278</v>
      </c>
      <c r="C58" t="s">
        <v>279</v>
      </c>
      <c r="D58" t="s">
        <v>280</v>
      </c>
      <c r="E58" t="s">
        <v>6867</v>
      </c>
      <c r="F58" s="2" t="s">
        <v>1380</v>
      </c>
      <c r="G58" s="2" t="s">
        <v>5831</v>
      </c>
      <c r="H58" s="2" t="s">
        <v>2965</v>
      </c>
      <c r="I58" s="2" t="s">
        <v>3955</v>
      </c>
      <c r="J58" s="2" t="s">
        <v>3773</v>
      </c>
      <c r="K58" s="2" t="s">
        <v>1382</v>
      </c>
      <c r="L58" s="2" t="s">
        <v>1382</v>
      </c>
      <c r="M58" s="2" t="s">
        <v>1382</v>
      </c>
      <c r="N58" s="2" t="s">
        <v>2966</v>
      </c>
      <c r="O58" s="2" t="s">
        <v>3593</v>
      </c>
      <c r="P58" s="2" t="s">
        <v>4179</v>
      </c>
      <c r="R58" s="3">
        <v>9.5301809507503499E-2</v>
      </c>
      <c r="S58" s="3">
        <v>0.20926218832180901</v>
      </c>
      <c r="T58" s="3" t="s">
        <v>1382</v>
      </c>
      <c r="U58" s="3" t="s">
        <v>1382</v>
      </c>
    </row>
    <row r="59" spans="1:21" x14ac:dyDescent="0.2">
      <c r="A59"/>
      <c r="B59"/>
      <c r="C59" t="s">
        <v>285</v>
      </c>
      <c r="D59" t="s">
        <v>280</v>
      </c>
      <c r="E59" t="s">
        <v>6867</v>
      </c>
      <c r="F59" s="2" t="s">
        <v>1380</v>
      </c>
      <c r="H59" s="2" t="s">
        <v>2971</v>
      </c>
      <c r="I59" s="2" t="s">
        <v>4180</v>
      </c>
      <c r="J59" s="2" t="s">
        <v>3668</v>
      </c>
      <c r="K59" s="2" t="s">
        <v>1382</v>
      </c>
      <c r="L59" s="2" t="s">
        <v>1382</v>
      </c>
      <c r="M59" s="2" t="s">
        <v>1382</v>
      </c>
      <c r="N59" s="2" t="s">
        <v>2972</v>
      </c>
      <c r="O59" s="2" t="s">
        <v>4181</v>
      </c>
      <c r="P59" s="2" t="s">
        <v>4182</v>
      </c>
      <c r="R59" s="3">
        <v>0.99999969921916498</v>
      </c>
      <c r="S59" s="3">
        <v>0.76534506490554799</v>
      </c>
      <c r="T59" s="3" t="s">
        <v>1382</v>
      </c>
      <c r="U59" s="3" t="s">
        <v>1382</v>
      </c>
    </row>
    <row r="60" spans="1:21" x14ac:dyDescent="0.2">
      <c r="A60"/>
      <c r="B60"/>
      <c r="C60" t="s">
        <v>288</v>
      </c>
      <c r="D60" t="s">
        <v>289</v>
      </c>
      <c r="E60" t="s">
        <v>6866</v>
      </c>
      <c r="F60" s="2" t="s">
        <v>1418</v>
      </c>
      <c r="H60" s="2" t="s">
        <v>1382</v>
      </c>
      <c r="I60" s="2" t="s">
        <v>1382</v>
      </c>
      <c r="J60" s="2" t="s">
        <v>1382</v>
      </c>
      <c r="K60" s="2" t="s">
        <v>2975</v>
      </c>
      <c r="L60" s="2" t="s">
        <v>4065</v>
      </c>
      <c r="M60" s="2" t="s">
        <v>3786</v>
      </c>
      <c r="N60" s="2" t="s">
        <v>2976</v>
      </c>
      <c r="O60" s="2" t="s">
        <v>3662</v>
      </c>
      <c r="P60" s="2" t="s">
        <v>4183</v>
      </c>
      <c r="R60" s="3" t="s">
        <v>1382</v>
      </c>
      <c r="S60" s="3" t="s">
        <v>1382</v>
      </c>
      <c r="T60" s="3">
        <v>0.38717330125654797</v>
      </c>
      <c r="U60" s="14">
        <v>8.3983819970073897E-3</v>
      </c>
    </row>
    <row r="61" spans="1:21" x14ac:dyDescent="0.2">
      <c r="A61"/>
      <c r="B61"/>
      <c r="C61" t="s">
        <v>293</v>
      </c>
      <c r="D61" t="s">
        <v>289</v>
      </c>
      <c r="E61" t="s">
        <v>6866</v>
      </c>
      <c r="F61" s="2" t="s">
        <v>1418</v>
      </c>
      <c r="H61" s="2" t="s">
        <v>1382</v>
      </c>
      <c r="I61" s="2" t="s">
        <v>1382</v>
      </c>
      <c r="J61" s="2" t="s">
        <v>1382</v>
      </c>
      <c r="K61" s="2" t="s">
        <v>2980</v>
      </c>
      <c r="L61" s="2" t="s">
        <v>4184</v>
      </c>
      <c r="M61" s="2" t="s">
        <v>3593</v>
      </c>
      <c r="N61" s="2" t="s">
        <v>2981</v>
      </c>
      <c r="O61" s="2" t="s">
        <v>4185</v>
      </c>
      <c r="P61" s="2" t="s">
        <v>4186</v>
      </c>
      <c r="R61" s="3" t="s">
        <v>1382</v>
      </c>
      <c r="S61" s="3" t="s">
        <v>1382</v>
      </c>
      <c r="T61" s="3">
        <v>0.372917382793295</v>
      </c>
      <c r="U61" s="14">
        <v>3.1460887128528698E-5</v>
      </c>
    </row>
    <row r="62" spans="1:21" x14ac:dyDescent="0.2">
      <c r="A62"/>
      <c r="B62"/>
      <c r="C62" t="s">
        <v>298</v>
      </c>
      <c r="D62" t="s">
        <v>299</v>
      </c>
      <c r="E62" t="s">
        <v>6867</v>
      </c>
      <c r="F62" s="2" t="s">
        <v>1418</v>
      </c>
      <c r="G62" s="2" t="s">
        <v>5831</v>
      </c>
      <c r="H62" s="2" t="s">
        <v>1382</v>
      </c>
      <c r="I62" s="2" t="s">
        <v>1382</v>
      </c>
      <c r="J62" s="2" t="s">
        <v>1382</v>
      </c>
      <c r="K62" s="2" t="s">
        <v>2985</v>
      </c>
      <c r="L62" s="2" t="s">
        <v>3528</v>
      </c>
      <c r="M62" s="2" t="s">
        <v>3824</v>
      </c>
      <c r="N62" s="2" t="s">
        <v>2986</v>
      </c>
      <c r="O62" s="2" t="s">
        <v>4185</v>
      </c>
      <c r="P62" s="2" t="s">
        <v>1615</v>
      </c>
      <c r="R62" s="3" t="s">
        <v>1382</v>
      </c>
      <c r="S62" s="3" t="s">
        <v>1382</v>
      </c>
      <c r="T62" s="3">
        <v>0.116657544960587</v>
      </c>
      <c r="U62" s="3">
        <v>0.21115354258039001</v>
      </c>
    </row>
    <row r="63" spans="1:21" x14ac:dyDescent="0.2">
      <c r="A63"/>
      <c r="B63"/>
      <c r="C63" t="s">
        <v>304</v>
      </c>
      <c r="D63" t="s">
        <v>299</v>
      </c>
      <c r="E63" t="s">
        <v>6867</v>
      </c>
      <c r="F63" s="2" t="s">
        <v>1418</v>
      </c>
      <c r="G63" s="2" t="s">
        <v>5831</v>
      </c>
      <c r="H63" s="2" t="s">
        <v>1382</v>
      </c>
      <c r="I63" s="2" t="s">
        <v>1382</v>
      </c>
      <c r="J63" s="2" t="s">
        <v>1382</v>
      </c>
      <c r="K63" s="2" t="s">
        <v>1427</v>
      </c>
      <c r="L63" s="2" t="s">
        <v>4187</v>
      </c>
      <c r="M63" s="2" t="s">
        <v>3797</v>
      </c>
      <c r="N63" s="2" t="s">
        <v>1428</v>
      </c>
      <c r="O63" s="2" t="s">
        <v>4188</v>
      </c>
      <c r="P63" s="2" t="s">
        <v>1911</v>
      </c>
      <c r="R63" s="3" t="s">
        <v>1382</v>
      </c>
      <c r="S63" s="3" t="s">
        <v>1382</v>
      </c>
      <c r="T63" s="3">
        <v>0.15892873928944901</v>
      </c>
      <c r="U63" s="3">
        <v>0.76299990342155199</v>
      </c>
    </row>
    <row r="64" spans="1:21" x14ac:dyDescent="0.2">
      <c r="A64"/>
      <c r="B64"/>
      <c r="C64" t="s">
        <v>309</v>
      </c>
      <c r="D64" t="s">
        <v>310</v>
      </c>
      <c r="E64" t="s">
        <v>6867</v>
      </c>
      <c r="F64" s="2" t="s">
        <v>1380</v>
      </c>
      <c r="G64" s="2" t="s">
        <v>5831</v>
      </c>
      <c r="H64" s="2" t="s">
        <v>1180</v>
      </c>
      <c r="I64" s="2" t="s">
        <v>3197</v>
      </c>
      <c r="J64" s="2" t="s">
        <v>3405</v>
      </c>
      <c r="K64" s="2" t="s">
        <v>1382</v>
      </c>
      <c r="L64" s="2" t="s">
        <v>1382</v>
      </c>
      <c r="M64" s="2" t="s">
        <v>1382</v>
      </c>
      <c r="N64" s="2" t="s">
        <v>2995</v>
      </c>
      <c r="O64" s="2" t="s">
        <v>4189</v>
      </c>
      <c r="P64" s="2" t="s">
        <v>2507</v>
      </c>
      <c r="R64" s="3">
        <v>3.3038069646611198E-2</v>
      </c>
      <c r="S64" s="3">
        <v>6.4098874492492394E-2</v>
      </c>
      <c r="T64" s="3" t="s">
        <v>1382</v>
      </c>
      <c r="U64" s="3" t="s">
        <v>1382</v>
      </c>
    </row>
    <row r="65" spans="1:21" x14ac:dyDescent="0.2">
      <c r="A65"/>
      <c r="B65"/>
      <c r="C65" t="s">
        <v>315</v>
      </c>
      <c r="D65" t="s">
        <v>310</v>
      </c>
      <c r="E65" t="s">
        <v>6867</v>
      </c>
      <c r="F65" s="2" t="s">
        <v>1380</v>
      </c>
      <c r="G65" s="2" t="s">
        <v>5831</v>
      </c>
      <c r="H65" s="2" t="s">
        <v>437</v>
      </c>
      <c r="I65" s="2" t="s">
        <v>4190</v>
      </c>
      <c r="J65" s="2" t="s">
        <v>4191</v>
      </c>
      <c r="K65" s="2" t="s">
        <v>1382</v>
      </c>
      <c r="L65" s="2" t="s">
        <v>1382</v>
      </c>
      <c r="M65" s="2" t="s">
        <v>1382</v>
      </c>
      <c r="N65" s="2" t="s">
        <v>2998</v>
      </c>
      <c r="O65" s="2" t="s">
        <v>4192</v>
      </c>
      <c r="P65" s="2" t="s">
        <v>1476</v>
      </c>
      <c r="R65" s="3">
        <v>1.7440289974428601E-2</v>
      </c>
      <c r="S65" s="3">
        <v>0.35180027579171003</v>
      </c>
      <c r="T65" s="3" t="s">
        <v>1382</v>
      </c>
      <c r="U65" s="3" t="s">
        <v>1382</v>
      </c>
    </row>
    <row r="66" spans="1:21" x14ac:dyDescent="0.2">
      <c r="A66"/>
      <c r="B66"/>
      <c r="C66" t="s">
        <v>320</v>
      </c>
      <c r="D66" t="s">
        <v>321</v>
      </c>
      <c r="E66" t="s">
        <v>6864</v>
      </c>
      <c r="F66" s="2" t="s">
        <v>1380</v>
      </c>
      <c r="H66" s="2" t="s">
        <v>1058</v>
      </c>
      <c r="I66" s="2" t="s">
        <v>4193</v>
      </c>
      <c r="J66" s="2" t="s">
        <v>3034</v>
      </c>
      <c r="K66" s="2" t="s">
        <v>1382</v>
      </c>
      <c r="L66" s="2" t="s">
        <v>1382</v>
      </c>
      <c r="M66" s="2" t="s">
        <v>1382</v>
      </c>
      <c r="N66" s="2" t="s">
        <v>3000</v>
      </c>
      <c r="O66" s="2" t="s">
        <v>3756</v>
      </c>
      <c r="P66" s="2" t="s">
        <v>4194</v>
      </c>
      <c r="R66" s="3">
        <v>0.125322324283555</v>
      </c>
      <c r="S66" s="3">
        <v>0.49346718660444899</v>
      </c>
      <c r="T66" s="3" t="s">
        <v>1382</v>
      </c>
      <c r="U66" s="3" t="s">
        <v>1382</v>
      </c>
    </row>
    <row r="67" spans="1:21" x14ac:dyDescent="0.2">
      <c r="A67"/>
      <c r="B67"/>
      <c r="C67" t="s">
        <v>326</v>
      </c>
      <c r="D67" t="s">
        <v>321</v>
      </c>
      <c r="E67" t="s">
        <v>6864</v>
      </c>
      <c r="F67" s="2" t="s">
        <v>1938</v>
      </c>
      <c r="G67" s="2" t="s">
        <v>5831</v>
      </c>
      <c r="H67" s="2" t="s">
        <v>1382</v>
      </c>
      <c r="I67" s="2" t="s">
        <v>1382</v>
      </c>
      <c r="J67" s="2" t="s">
        <v>1382</v>
      </c>
      <c r="K67" s="2" t="s">
        <v>1382</v>
      </c>
      <c r="L67" s="2" t="s">
        <v>1382</v>
      </c>
      <c r="M67" s="2" t="s">
        <v>1382</v>
      </c>
      <c r="N67" s="2" t="s">
        <v>3003</v>
      </c>
      <c r="O67" s="2" t="s">
        <v>6035</v>
      </c>
      <c r="P67" s="2" t="s">
        <v>6036</v>
      </c>
      <c r="R67" s="3" t="s">
        <v>1382</v>
      </c>
      <c r="S67" s="3" t="s">
        <v>1382</v>
      </c>
      <c r="T67" s="3" t="s">
        <v>1382</v>
      </c>
      <c r="U67" s="3" t="s">
        <v>1382</v>
      </c>
    </row>
    <row r="68" spans="1:21" x14ac:dyDescent="0.2">
      <c r="A68"/>
      <c r="B68"/>
      <c r="C68" t="s">
        <v>330</v>
      </c>
      <c r="D68" t="s">
        <v>331</v>
      </c>
      <c r="E68" t="s">
        <v>6866</v>
      </c>
      <c r="F68" s="2" t="s">
        <v>1380</v>
      </c>
      <c r="H68" s="2" t="s">
        <v>251</v>
      </c>
      <c r="I68" s="2" t="s">
        <v>3541</v>
      </c>
      <c r="J68" s="2" t="s">
        <v>3665</v>
      </c>
      <c r="K68" s="2" t="s">
        <v>1382</v>
      </c>
      <c r="L68" s="2" t="s">
        <v>1382</v>
      </c>
      <c r="M68" s="2" t="s">
        <v>1382</v>
      </c>
      <c r="N68" s="2" t="s">
        <v>2025</v>
      </c>
      <c r="O68" s="2" t="s">
        <v>4043</v>
      </c>
      <c r="P68" s="2" t="s">
        <v>4195</v>
      </c>
      <c r="R68" s="3">
        <v>0.103882789998557</v>
      </c>
      <c r="S68" s="14">
        <v>5.2049922647530401E-3</v>
      </c>
      <c r="T68" s="3" t="s">
        <v>1382</v>
      </c>
      <c r="U68" s="3" t="s">
        <v>1382</v>
      </c>
    </row>
    <row r="69" spans="1:21" x14ac:dyDescent="0.2">
      <c r="A69"/>
      <c r="B69"/>
      <c r="C69" t="s">
        <v>334</v>
      </c>
      <c r="D69" t="s">
        <v>331</v>
      </c>
      <c r="E69" t="s">
        <v>6866</v>
      </c>
      <c r="F69" s="2" t="s">
        <v>1380</v>
      </c>
      <c r="H69" s="2" t="s">
        <v>1113</v>
      </c>
      <c r="I69" s="2" t="s">
        <v>3724</v>
      </c>
      <c r="J69" s="2" t="s">
        <v>3899</v>
      </c>
      <c r="K69" s="2" t="s">
        <v>1382</v>
      </c>
      <c r="L69" s="2" t="s">
        <v>1382</v>
      </c>
      <c r="M69" s="2" t="s">
        <v>1382</v>
      </c>
      <c r="N69" s="2" t="s">
        <v>1970</v>
      </c>
      <c r="O69" s="2" t="s">
        <v>4196</v>
      </c>
      <c r="P69" s="2" t="s">
        <v>4197</v>
      </c>
      <c r="R69" s="3">
        <v>0.55046742892174905</v>
      </c>
      <c r="S69" s="14">
        <v>4.1217126997002797E-6</v>
      </c>
      <c r="T69" s="3" t="s">
        <v>1382</v>
      </c>
      <c r="U69" s="3" t="s">
        <v>1382</v>
      </c>
    </row>
    <row r="70" spans="1:21" x14ac:dyDescent="0.2">
      <c r="A70"/>
      <c r="B70" t="s">
        <v>339</v>
      </c>
      <c r="C70" t="s">
        <v>340</v>
      </c>
      <c r="D70" t="s">
        <v>341</v>
      </c>
      <c r="E70" t="s">
        <v>6864</v>
      </c>
      <c r="F70" s="2" t="s">
        <v>1380</v>
      </c>
      <c r="G70" s="2" t="s">
        <v>5831</v>
      </c>
      <c r="H70" s="2" t="s">
        <v>1259</v>
      </c>
      <c r="I70" s="2" t="s">
        <v>4198</v>
      </c>
      <c r="J70" s="2" t="s">
        <v>3545</v>
      </c>
      <c r="K70" s="2" t="s">
        <v>1382</v>
      </c>
      <c r="L70" s="2" t="s">
        <v>1382</v>
      </c>
      <c r="M70" s="2" t="s">
        <v>1382</v>
      </c>
      <c r="N70" s="2" t="s">
        <v>2432</v>
      </c>
      <c r="O70" s="2" t="s">
        <v>4199</v>
      </c>
      <c r="P70" s="2" t="s">
        <v>4170</v>
      </c>
      <c r="R70" s="3">
        <v>0.30384809818407499</v>
      </c>
      <c r="S70" s="3">
        <v>0.42133334115190202</v>
      </c>
      <c r="T70" s="3" t="s">
        <v>1382</v>
      </c>
      <c r="U70" s="3" t="s">
        <v>1382</v>
      </c>
    </row>
    <row r="71" spans="1:21" x14ac:dyDescent="0.2">
      <c r="A71"/>
      <c r="B71"/>
      <c r="C71" t="s">
        <v>346</v>
      </c>
      <c r="D71" t="s">
        <v>341</v>
      </c>
      <c r="E71" t="s">
        <v>6867</v>
      </c>
      <c r="F71" s="2" t="s">
        <v>1380</v>
      </c>
      <c r="G71" s="2" t="s">
        <v>5831</v>
      </c>
      <c r="H71" s="2" t="s">
        <v>470</v>
      </c>
      <c r="I71" s="2" t="s">
        <v>4200</v>
      </c>
      <c r="J71" s="2" t="s">
        <v>3908</v>
      </c>
      <c r="K71" s="2" t="s">
        <v>1382</v>
      </c>
      <c r="L71" s="2" t="s">
        <v>1382</v>
      </c>
      <c r="M71" s="2" t="s">
        <v>1382</v>
      </c>
      <c r="N71" s="2" t="s">
        <v>3012</v>
      </c>
      <c r="O71" s="2" t="s">
        <v>3590</v>
      </c>
      <c r="P71" s="2" t="s">
        <v>4136</v>
      </c>
      <c r="R71" s="3">
        <v>0.24294998305826901</v>
      </c>
      <c r="S71" s="3">
        <v>0.939520647046309</v>
      </c>
      <c r="T71" s="3" t="s">
        <v>1382</v>
      </c>
      <c r="U71" s="3" t="s">
        <v>1382</v>
      </c>
    </row>
    <row r="72" spans="1:21" x14ac:dyDescent="0.2">
      <c r="A72"/>
      <c r="B72"/>
      <c r="C72" t="s">
        <v>350</v>
      </c>
      <c r="D72" t="s">
        <v>351</v>
      </c>
      <c r="E72" t="s">
        <v>6867</v>
      </c>
      <c r="F72" s="2" t="s">
        <v>1380</v>
      </c>
      <c r="H72" s="2" t="s">
        <v>744</v>
      </c>
      <c r="I72" s="2" t="s">
        <v>4201</v>
      </c>
      <c r="J72" s="2" t="s">
        <v>4001</v>
      </c>
      <c r="K72" s="2" t="s">
        <v>1382</v>
      </c>
      <c r="L72" s="2" t="s">
        <v>1382</v>
      </c>
      <c r="M72" s="2" t="s">
        <v>1382</v>
      </c>
      <c r="N72" s="2" t="s">
        <v>1880</v>
      </c>
      <c r="O72" s="2" t="s">
        <v>4052</v>
      </c>
      <c r="P72" s="2" t="s">
        <v>4202</v>
      </c>
      <c r="R72" s="3">
        <v>0.43752104064133102</v>
      </c>
      <c r="S72" s="3">
        <v>0.42911513071319701</v>
      </c>
      <c r="T72" s="3" t="s">
        <v>1382</v>
      </c>
      <c r="U72" s="3" t="s">
        <v>1382</v>
      </c>
    </row>
    <row r="73" spans="1:21" x14ac:dyDescent="0.2">
      <c r="A73"/>
      <c r="B73"/>
      <c r="C73" t="s">
        <v>356</v>
      </c>
      <c r="D73" t="s">
        <v>351</v>
      </c>
      <c r="E73" t="s">
        <v>6867</v>
      </c>
      <c r="F73" s="2" t="s">
        <v>1380</v>
      </c>
      <c r="G73" s="2" t="s">
        <v>5831</v>
      </c>
      <c r="H73" s="2" t="s">
        <v>335</v>
      </c>
      <c r="I73" s="2" t="s">
        <v>4203</v>
      </c>
      <c r="J73" s="2" t="s">
        <v>4073</v>
      </c>
      <c r="K73" s="2" t="s">
        <v>1382</v>
      </c>
      <c r="L73" s="2" t="s">
        <v>1382</v>
      </c>
      <c r="M73" s="2" t="s">
        <v>1382</v>
      </c>
      <c r="N73" s="2" t="s">
        <v>2205</v>
      </c>
      <c r="O73" s="2" t="s">
        <v>3591</v>
      </c>
      <c r="P73" s="2" t="s">
        <v>4204</v>
      </c>
      <c r="R73" s="3">
        <v>7.5506976886012198E-2</v>
      </c>
      <c r="S73" s="3">
        <v>0.992171638218175</v>
      </c>
      <c r="T73" s="3" t="s">
        <v>1382</v>
      </c>
      <c r="U73" s="3" t="s">
        <v>1382</v>
      </c>
    </row>
    <row r="74" spans="1:21" x14ac:dyDescent="0.2">
      <c r="A74" t="s">
        <v>361</v>
      </c>
      <c r="B74" t="s">
        <v>362</v>
      </c>
      <c r="C74" t="s">
        <v>363</v>
      </c>
      <c r="D74" t="s">
        <v>364</v>
      </c>
      <c r="E74" t="s">
        <v>6868</v>
      </c>
      <c r="F74" s="2" t="s">
        <v>1380</v>
      </c>
      <c r="H74" s="2" t="s">
        <v>3023</v>
      </c>
      <c r="I74" s="2" t="s">
        <v>4205</v>
      </c>
      <c r="J74" s="2" t="s">
        <v>3729</v>
      </c>
      <c r="K74" s="2" t="s">
        <v>1382</v>
      </c>
      <c r="L74" s="2" t="s">
        <v>1382</v>
      </c>
      <c r="M74" s="2" t="s">
        <v>1382</v>
      </c>
      <c r="N74" s="2" t="s">
        <v>3024</v>
      </c>
      <c r="O74" s="2" t="s">
        <v>3645</v>
      </c>
      <c r="P74" s="2" t="s">
        <v>4206</v>
      </c>
      <c r="R74" s="3">
        <v>1</v>
      </c>
      <c r="S74" s="3">
        <v>5.7753117227781599E-2</v>
      </c>
      <c r="T74" s="3" t="s">
        <v>1382</v>
      </c>
      <c r="U74" s="3" t="s">
        <v>1382</v>
      </c>
    </row>
    <row r="75" spans="1:21" x14ac:dyDescent="0.2">
      <c r="A75"/>
      <c r="B75"/>
      <c r="C75" t="s">
        <v>369</v>
      </c>
      <c r="D75" t="s">
        <v>364</v>
      </c>
      <c r="E75" t="s">
        <v>6868</v>
      </c>
      <c r="F75" s="2" t="s">
        <v>1380</v>
      </c>
      <c r="H75" s="2" t="s">
        <v>464</v>
      </c>
      <c r="I75" s="2" t="s">
        <v>3928</v>
      </c>
      <c r="J75" s="2" t="s">
        <v>1629</v>
      </c>
      <c r="K75" s="2" t="s">
        <v>1382</v>
      </c>
      <c r="L75" s="2" t="s">
        <v>1382</v>
      </c>
      <c r="M75" s="2" t="s">
        <v>1382</v>
      </c>
      <c r="N75" s="2" t="s">
        <v>2935</v>
      </c>
      <c r="O75" s="2" t="s">
        <v>4207</v>
      </c>
      <c r="P75" s="2" t="s">
        <v>4053</v>
      </c>
      <c r="R75" s="14">
        <v>8.4407997725055896E-3</v>
      </c>
      <c r="S75" s="3">
        <v>1.3134626333443001E-2</v>
      </c>
      <c r="T75" s="3" t="s">
        <v>1382</v>
      </c>
      <c r="U75" s="3" t="s">
        <v>1382</v>
      </c>
    </row>
    <row r="76" spans="1:21" x14ac:dyDescent="0.2">
      <c r="A76"/>
      <c r="B76"/>
      <c r="C76" t="s">
        <v>374</v>
      </c>
      <c r="D76" t="s">
        <v>375</v>
      </c>
      <c r="E76" t="s">
        <v>6867</v>
      </c>
      <c r="F76" s="2" t="s">
        <v>1418</v>
      </c>
      <c r="G76" s="2" t="s">
        <v>5831</v>
      </c>
      <c r="H76" s="2" t="s">
        <v>1382</v>
      </c>
      <c r="I76" s="2" t="s">
        <v>1382</v>
      </c>
      <c r="J76" s="2" t="s">
        <v>1382</v>
      </c>
      <c r="K76" s="2" t="s">
        <v>2273</v>
      </c>
      <c r="L76" s="2" t="s">
        <v>4208</v>
      </c>
      <c r="M76" s="2" t="s">
        <v>4139</v>
      </c>
      <c r="N76" s="2" t="s">
        <v>2274</v>
      </c>
      <c r="O76" s="2" t="s">
        <v>3554</v>
      </c>
      <c r="P76" s="2" t="s">
        <v>4209</v>
      </c>
      <c r="R76" s="3" t="s">
        <v>1382</v>
      </c>
      <c r="S76" s="3" t="s">
        <v>1382</v>
      </c>
      <c r="T76" s="3">
        <v>0.84452478361667804</v>
      </c>
      <c r="U76" s="14">
        <v>1.63673651266899E-2</v>
      </c>
    </row>
    <row r="77" spans="1:21" x14ac:dyDescent="0.2">
      <c r="A77"/>
      <c r="B77"/>
      <c r="C77" t="s">
        <v>379</v>
      </c>
      <c r="D77" t="s">
        <v>375</v>
      </c>
      <c r="E77" t="s">
        <v>6867</v>
      </c>
      <c r="F77" s="2" t="s">
        <v>1380</v>
      </c>
      <c r="G77" s="2" t="s">
        <v>5831</v>
      </c>
      <c r="H77" s="2" t="s">
        <v>2593</v>
      </c>
      <c r="I77" s="2" t="s">
        <v>4146</v>
      </c>
      <c r="J77" s="2" t="s">
        <v>1899</v>
      </c>
      <c r="K77" s="2" t="s">
        <v>1382</v>
      </c>
      <c r="L77" s="2" t="s">
        <v>1382</v>
      </c>
      <c r="M77" s="2" t="s">
        <v>1382</v>
      </c>
      <c r="N77" s="2" t="s">
        <v>2594</v>
      </c>
      <c r="O77" s="2" t="s">
        <v>3530</v>
      </c>
      <c r="P77" s="2" t="s">
        <v>4210</v>
      </c>
      <c r="R77" s="3">
        <v>0.188589589755563</v>
      </c>
      <c r="S77" s="14">
        <v>5.8142345046881705E-4</v>
      </c>
      <c r="T77" s="3" t="s">
        <v>1382</v>
      </c>
      <c r="U77" s="3" t="s">
        <v>1382</v>
      </c>
    </row>
    <row r="78" spans="1:21" x14ac:dyDescent="0.2">
      <c r="A78"/>
      <c r="B78"/>
      <c r="C78" t="s">
        <v>384</v>
      </c>
      <c r="D78" t="s">
        <v>385</v>
      </c>
      <c r="E78" t="s">
        <v>6867</v>
      </c>
      <c r="F78" s="2" t="s">
        <v>1380</v>
      </c>
      <c r="G78" s="2" t="s">
        <v>5831</v>
      </c>
      <c r="H78" s="2" t="s">
        <v>615</v>
      </c>
      <c r="I78" s="2" t="s">
        <v>3272</v>
      </c>
      <c r="J78" s="2" t="s">
        <v>3711</v>
      </c>
      <c r="K78" s="2" t="s">
        <v>1382</v>
      </c>
      <c r="L78" s="2" t="s">
        <v>1382</v>
      </c>
      <c r="M78" s="2" t="s">
        <v>1382</v>
      </c>
      <c r="N78" s="2" t="s">
        <v>3033</v>
      </c>
      <c r="O78" s="2" t="s">
        <v>3541</v>
      </c>
      <c r="P78" s="2" t="s">
        <v>4211</v>
      </c>
      <c r="R78" s="3">
        <v>0.27399697669460499</v>
      </c>
      <c r="S78" s="3">
        <v>3.2308045374002399E-2</v>
      </c>
      <c r="T78" s="3" t="s">
        <v>1382</v>
      </c>
      <c r="U78" s="3" t="s">
        <v>1382</v>
      </c>
    </row>
    <row r="79" spans="1:21" x14ac:dyDescent="0.2">
      <c r="A79"/>
      <c r="B79"/>
      <c r="C79" t="s">
        <v>390</v>
      </c>
      <c r="D79" t="s">
        <v>385</v>
      </c>
      <c r="E79" t="s">
        <v>6867</v>
      </c>
      <c r="F79" s="2" t="s">
        <v>1418</v>
      </c>
      <c r="G79" s="2" t="s">
        <v>5831</v>
      </c>
      <c r="H79" s="2" t="s">
        <v>1382</v>
      </c>
      <c r="I79" s="2" t="s">
        <v>1382</v>
      </c>
      <c r="J79" s="2" t="s">
        <v>1382</v>
      </c>
      <c r="K79" s="2" t="s">
        <v>2990</v>
      </c>
      <c r="L79" s="2" t="s">
        <v>3899</v>
      </c>
      <c r="M79" s="2" t="s">
        <v>4212</v>
      </c>
      <c r="N79" s="2" t="s">
        <v>2991</v>
      </c>
      <c r="O79" s="2" t="s">
        <v>3787</v>
      </c>
      <c r="P79" s="2" t="s">
        <v>4213</v>
      </c>
      <c r="R79" s="3" t="s">
        <v>1382</v>
      </c>
      <c r="S79" s="3" t="s">
        <v>1382</v>
      </c>
      <c r="T79" s="3">
        <v>0.21877846240702301</v>
      </c>
      <c r="U79" s="3">
        <v>0.16530706103505199</v>
      </c>
    </row>
    <row r="80" spans="1:21" x14ac:dyDescent="0.2">
      <c r="A80"/>
      <c r="B80"/>
      <c r="C80" t="s">
        <v>393</v>
      </c>
      <c r="D80" t="s">
        <v>394</v>
      </c>
      <c r="E80" t="s">
        <v>6867</v>
      </c>
      <c r="F80" s="2" t="s">
        <v>1380</v>
      </c>
      <c r="G80" s="2" t="s">
        <v>5831</v>
      </c>
      <c r="H80" s="2" t="s">
        <v>3039</v>
      </c>
      <c r="I80" s="2" t="s">
        <v>4214</v>
      </c>
      <c r="J80" s="2" t="s">
        <v>3532</v>
      </c>
      <c r="K80" s="2" t="s">
        <v>1382</v>
      </c>
      <c r="L80" s="2" t="s">
        <v>1382</v>
      </c>
      <c r="M80" s="2" t="s">
        <v>1382</v>
      </c>
      <c r="N80" s="2" t="s">
        <v>3040</v>
      </c>
      <c r="O80" s="2" t="s">
        <v>3531</v>
      </c>
      <c r="P80" s="2" t="s">
        <v>4018</v>
      </c>
      <c r="R80" s="3">
        <v>0.40241191340585297</v>
      </c>
      <c r="S80" s="3">
        <v>3.7591200582181801E-2</v>
      </c>
      <c r="T80" s="3" t="s">
        <v>1382</v>
      </c>
      <c r="U80" s="3" t="s">
        <v>1382</v>
      </c>
    </row>
    <row r="81" spans="1:21" x14ac:dyDescent="0.2">
      <c r="A81"/>
      <c r="B81"/>
      <c r="C81" t="s">
        <v>399</v>
      </c>
      <c r="D81" t="s">
        <v>394</v>
      </c>
      <c r="E81" t="s">
        <v>6867</v>
      </c>
      <c r="F81" s="2" t="s">
        <v>1380</v>
      </c>
      <c r="G81" s="2" t="s">
        <v>5831</v>
      </c>
      <c r="H81" s="2" t="s">
        <v>77</v>
      </c>
      <c r="I81" s="2" t="s">
        <v>4215</v>
      </c>
      <c r="J81" s="2" t="s">
        <v>4216</v>
      </c>
      <c r="K81" s="2" t="s">
        <v>1382</v>
      </c>
      <c r="L81" s="2" t="s">
        <v>1382</v>
      </c>
      <c r="M81" s="2" t="s">
        <v>1382</v>
      </c>
      <c r="N81" s="2" t="s">
        <v>3042</v>
      </c>
      <c r="O81" s="2" t="s">
        <v>4217</v>
      </c>
      <c r="P81" s="2" t="s">
        <v>2438</v>
      </c>
      <c r="R81" s="3">
        <v>0.16993937495067701</v>
      </c>
      <c r="S81" s="3">
        <v>0.26019386815721002</v>
      </c>
      <c r="T81" s="3" t="s">
        <v>1382</v>
      </c>
      <c r="U81" s="3" t="s">
        <v>1382</v>
      </c>
    </row>
    <row r="82" spans="1:21" x14ac:dyDescent="0.2">
      <c r="A82"/>
      <c r="B82"/>
      <c r="C82" t="s">
        <v>403</v>
      </c>
      <c r="D82" t="s">
        <v>404</v>
      </c>
      <c r="E82" t="s">
        <v>6868</v>
      </c>
      <c r="F82" s="2" t="s">
        <v>1418</v>
      </c>
      <c r="G82" s="2" t="s">
        <v>5831</v>
      </c>
      <c r="H82" s="2" t="s">
        <v>1382</v>
      </c>
      <c r="I82" s="2" t="s">
        <v>1382</v>
      </c>
      <c r="J82" s="2" t="s">
        <v>1382</v>
      </c>
      <c r="K82" s="2" t="s">
        <v>3046</v>
      </c>
      <c r="L82" s="2" t="s">
        <v>4218</v>
      </c>
      <c r="M82" s="2" t="s">
        <v>3532</v>
      </c>
      <c r="N82" s="2" t="s">
        <v>3047</v>
      </c>
      <c r="O82" s="2" t="s">
        <v>4219</v>
      </c>
      <c r="P82" s="2" t="s">
        <v>4220</v>
      </c>
      <c r="R82" s="3" t="s">
        <v>1382</v>
      </c>
      <c r="S82" s="3" t="s">
        <v>1382</v>
      </c>
      <c r="T82" s="3">
        <v>0.46987744871988102</v>
      </c>
      <c r="U82" s="3">
        <v>0.972992485455485</v>
      </c>
    </row>
    <row r="83" spans="1:21" x14ac:dyDescent="0.2">
      <c r="A83"/>
      <c r="B83"/>
      <c r="C83" t="s">
        <v>407</v>
      </c>
      <c r="D83" t="s">
        <v>404</v>
      </c>
      <c r="E83" t="s">
        <v>6868</v>
      </c>
      <c r="F83" s="2" t="s">
        <v>1418</v>
      </c>
      <c r="H83" s="2" t="s">
        <v>1382</v>
      </c>
      <c r="I83" s="2" t="s">
        <v>1382</v>
      </c>
      <c r="J83" s="2" t="s">
        <v>1382</v>
      </c>
      <c r="K83" s="2" t="s">
        <v>1746</v>
      </c>
      <c r="L83" s="2" t="s">
        <v>4221</v>
      </c>
      <c r="M83" s="2" t="s">
        <v>3771</v>
      </c>
      <c r="N83" s="2" t="s">
        <v>1747</v>
      </c>
      <c r="O83" s="2" t="s">
        <v>3821</v>
      </c>
      <c r="P83" s="2" t="s">
        <v>4222</v>
      </c>
      <c r="R83" s="3" t="s">
        <v>1382</v>
      </c>
      <c r="S83" s="3" t="s">
        <v>1382</v>
      </c>
      <c r="T83" s="3">
        <v>0.24989537609537299</v>
      </c>
      <c r="U83" s="3">
        <v>0.147294218955522</v>
      </c>
    </row>
    <row r="84" spans="1:21" x14ac:dyDescent="0.2">
      <c r="A84"/>
      <c r="B84"/>
      <c r="C84" t="s">
        <v>412</v>
      </c>
      <c r="D84" t="s">
        <v>413</v>
      </c>
      <c r="E84" t="s">
        <v>6865</v>
      </c>
      <c r="F84" s="2" t="s">
        <v>1380</v>
      </c>
      <c r="H84" s="2" t="s">
        <v>3056</v>
      </c>
      <c r="I84" s="2" t="s">
        <v>4223</v>
      </c>
      <c r="J84" s="2" t="s">
        <v>2338</v>
      </c>
      <c r="K84" s="2" t="s">
        <v>1382</v>
      </c>
      <c r="L84" s="2" t="s">
        <v>1382</v>
      </c>
      <c r="M84" s="2" t="s">
        <v>1382</v>
      </c>
      <c r="N84" s="2" t="s">
        <v>3057</v>
      </c>
      <c r="O84" s="2" t="s">
        <v>4224</v>
      </c>
      <c r="P84" s="2" t="s">
        <v>4225</v>
      </c>
      <c r="R84" s="3">
        <v>9.26174174269353E-2</v>
      </c>
      <c r="S84" s="3">
        <v>0.293219047340252</v>
      </c>
      <c r="T84" s="3" t="s">
        <v>1382</v>
      </c>
      <c r="U84" s="3" t="s">
        <v>1382</v>
      </c>
    </row>
    <row r="85" spans="1:21" x14ac:dyDescent="0.2">
      <c r="A85"/>
      <c r="B85"/>
      <c r="C85" t="s">
        <v>418</v>
      </c>
      <c r="D85" t="s">
        <v>413</v>
      </c>
      <c r="E85" t="s">
        <v>6865</v>
      </c>
      <c r="F85" s="2" t="s">
        <v>1418</v>
      </c>
      <c r="G85" s="2" t="s">
        <v>5831</v>
      </c>
      <c r="H85" s="2" t="s">
        <v>1382</v>
      </c>
      <c r="I85" s="2" t="s">
        <v>1382</v>
      </c>
      <c r="J85" s="2" t="s">
        <v>1382</v>
      </c>
      <c r="K85" s="2" t="s">
        <v>3061</v>
      </c>
      <c r="L85" s="2" t="s">
        <v>4226</v>
      </c>
      <c r="M85" s="2" t="s">
        <v>3899</v>
      </c>
      <c r="N85" s="2" t="s">
        <v>3062</v>
      </c>
      <c r="O85" s="2" t="s">
        <v>3599</v>
      </c>
      <c r="P85" s="2" t="s">
        <v>4227</v>
      </c>
      <c r="R85" s="3" t="s">
        <v>1382</v>
      </c>
      <c r="S85" s="3" t="s">
        <v>1382</v>
      </c>
      <c r="T85" s="3">
        <v>0.59345277589495504</v>
      </c>
      <c r="U85" s="3">
        <v>0.29189578443659198</v>
      </c>
    </row>
    <row r="86" spans="1:21" x14ac:dyDescent="0.2">
      <c r="A86"/>
      <c r="B86" t="s">
        <v>421</v>
      </c>
      <c r="C86" t="s">
        <v>422</v>
      </c>
      <c r="D86" t="s">
        <v>423</v>
      </c>
      <c r="E86" t="s">
        <v>6865</v>
      </c>
      <c r="F86" s="2" t="s">
        <v>1380</v>
      </c>
      <c r="H86" s="2" t="s">
        <v>3065</v>
      </c>
      <c r="I86" s="2" t="s">
        <v>4228</v>
      </c>
      <c r="J86" s="2" t="s">
        <v>4229</v>
      </c>
      <c r="K86" s="2" t="s">
        <v>1382</v>
      </c>
      <c r="L86" s="2" t="s">
        <v>1382</v>
      </c>
      <c r="M86" s="2" t="s">
        <v>1382</v>
      </c>
      <c r="N86" s="2" t="s">
        <v>3066</v>
      </c>
      <c r="O86" s="2" t="s">
        <v>3653</v>
      </c>
      <c r="P86" s="2" t="s">
        <v>4230</v>
      </c>
      <c r="R86" s="14">
        <v>2.2637950059867301E-3</v>
      </c>
      <c r="S86" s="3">
        <v>6.6001757072894601E-2</v>
      </c>
      <c r="T86" s="3" t="s">
        <v>1382</v>
      </c>
      <c r="U86" s="3" t="s">
        <v>1382</v>
      </c>
    </row>
    <row r="87" spans="1:21" x14ac:dyDescent="0.2">
      <c r="A87"/>
      <c r="B87"/>
      <c r="C87" t="s">
        <v>428</v>
      </c>
      <c r="D87" t="s">
        <v>423</v>
      </c>
      <c r="E87" t="s">
        <v>6863</v>
      </c>
      <c r="F87" s="2" t="s">
        <v>1380</v>
      </c>
      <c r="H87" s="2" t="s">
        <v>66</v>
      </c>
      <c r="I87" s="2" t="s">
        <v>4231</v>
      </c>
      <c r="J87" s="2" t="s">
        <v>3760</v>
      </c>
      <c r="K87" s="2" t="s">
        <v>1382</v>
      </c>
      <c r="L87" s="2" t="s">
        <v>1382</v>
      </c>
      <c r="M87" s="2" t="s">
        <v>1382</v>
      </c>
      <c r="N87" s="2" t="s">
        <v>2240</v>
      </c>
      <c r="O87" s="2" t="s">
        <v>3588</v>
      </c>
      <c r="P87" s="2" t="s">
        <v>4232</v>
      </c>
      <c r="R87" s="3">
        <v>0.31770819992282701</v>
      </c>
      <c r="S87" s="3">
        <v>6.5043167989749698E-2</v>
      </c>
      <c r="T87" s="3" t="s">
        <v>1382</v>
      </c>
      <c r="U87" s="3" t="s">
        <v>1382</v>
      </c>
    </row>
    <row r="88" spans="1:21" x14ac:dyDescent="0.2">
      <c r="A88"/>
      <c r="B88"/>
      <c r="C88" t="s">
        <v>431</v>
      </c>
      <c r="D88" t="s">
        <v>432</v>
      </c>
      <c r="E88" t="s">
        <v>6865</v>
      </c>
      <c r="F88" s="2" t="s">
        <v>1380</v>
      </c>
      <c r="H88" s="2" t="s">
        <v>3075</v>
      </c>
      <c r="I88" s="2" t="s">
        <v>1815</v>
      </c>
      <c r="J88" s="2" t="s">
        <v>3924</v>
      </c>
      <c r="K88" s="2" t="s">
        <v>1382</v>
      </c>
      <c r="L88" s="2" t="s">
        <v>1382</v>
      </c>
      <c r="M88" s="2" t="s">
        <v>1382</v>
      </c>
      <c r="N88" s="2" t="s">
        <v>3076</v>
      </c>
      <c r="O88" s="2" t="s">
        <v>4233</v>
      </c>
      <c r="P88" s="2" t="s">
        <v>4234</v>
      </c>
      <c r="R88" s="3">
        <v>0.999994728177651</v>
      </c>
      <c r="S88" s="3">
        <v>0.95686197762534597</v>
      </c>
      <c r="T88" s="3" t="s">
        <v>1382</v>
      </c>
      <c r="U88" s="3" t="s">
        <v>1382</v>
      </c>
    </row>
    <row r="89" spans="1:21" x14ac:dyDescent="0.2">
      <c r="A89"/>
      <c r="B89"/>
      <c r="C89" t="s">
        <v>435</v>
      </c>
      <c r="D89" t="s">
        <v>432</v>
      </c>
      <c r="E89" t="s">
        <v>6865</v>
      </c>
      <c r="F89" s="2" t="s">
        <v>1380</v>
      </c>
      <c r="G89" s="2" t="s">
        <v>5831</v>
      </c>
      <c r="H89" s="2" t="s">
        <v>679</v>
      </c>
      <c r="I89" s="2" t="s">
        <v>4235</v>
      </c>
      <c r="J89" s="2" t="s">
        <v>3886</v>
      </c>
      <c r="K89" s="2" t="s">
        <v>1382</v>
      </c>
      <c r="L89" s="2" t="s">
        <v>1382</v>
      </c>
      <c r="M89" s="2" t="s">
        <v>1382</v>
      </c>
      <c r="N89" s="2" t="s">
        <v>3079</v>
      </c>
      <c r="O89" s="2" t="s">
        <v>3804</v>
      </c>
      <c r="P89" s="2" t="s">
        <v>4236</v>
      </c>
      <c r="R89" s="3">
        <v>0.37812781467388401</v>
      </c>
      <c r="S89" s="3">
        <v>0.326559475077142</v>
      </c>
      <c r="T89" s="3" t="s">
        <v>1382</v>
      </c>
      <c r="U89" s="3" t="s">
        <v>1382</v>
      </c>
    </row>
    <row r="90" spans="1:21" x14ac:dyDescent="0.2">
      <c r="A90"/>
      <c r="B90"/>
      <c r="C90" t="s">
        <v>439</v>
      </c>
      <c r="D90" t="s">
        <v>440</v>
      </c>
      <c r="E90" t="s">
        <v>6866</v>
      </c>
      <c r="F90" s="2" t="s">
        <v>1418</v>
      </c>
      <c r="H90" s="2" t="s">
        <v>1382</v>
      </c>
      <c r="I90" s="2" t="s">
        <v>1382</v>
      </c>
      <c r="J90" s="2" t="s">
        <v>1382</v>
      </c>
      <c r="K90" s="2" t="s">
        <v>1553</v>
      </c>
      <c r="L90" s="2" t="s">
        <v>4237</v>
      </c>
      <c r="M90" s="2" t="s">
        <v>4238</v>
      </c>
      <c r="N90" s="2" t="s">
        <v>1554</v>
      </c>
      <c r="O90" s="2" t="s">
        <v>4239</v>
      </c>
      <c r="P90" s="2" t="s">
        <v>4240</v>
      </c>
      <c r="R90" s="3" t="s">
        <v>1382</v>
      </c>
      <c r="S90" s="3" t="s">
        <v>1382</v>
      </c>
      <c r="T90" s="14">
        <v>9.0420034641140799E-4</v>
      </c>
      <c r="U90" s="14">
        <v>1.8112507177748E-2</v>
      </c>
    </row>
    <row r="91" spans="1:21" x14ac:dyDescent="0.2">
      <c r="A91"/>
      <c r="B91"/>
      <c r="C91" t="s">
        <v>444</v>
      </c>
      <c r="D91" t="s">
        <v>440</v>
      </c>
      <c r="E91" t="s">
        <v>6866</v>
      </c>
      <c r="F91" s="2" t="s">
        <v>1380</v>
      </c>
      <c r="G91" s="2" t="s">
        <v>5831</v>
      </c>
      <c r="H91" s="2" t="s">
        <v>1266</v>
      </c>
      <c r="I91" s="2" t="s">
        <v>4241</v>
      </c>
      <c r="J91" s="2" t="s">
        <v>4242</v>
      </c>
      <c r="K91" s="2" t="s">
        <v>1382</v>
      </c>
      <c r="L91" s="2" t="s">
        <v>1382</v>
      </c>
      <c r="M91" s="2" t="s">
        <v>1382</v>
      </c>
      <c r="N91" s="2" t="s">
        <v>3085</v>
      </c>
      <c r="O91" s="2" t="s">
        <v>3896</v>
      </c>
      <c r="P91" s="2" t="s">
        <v>4243</v>
      </c>
      <c r="R91" s="3">
        <v>0.129567367756979</v>
      </c>
      <c r="S91" s="3">
        <v>0.53766545650664299</v>
      </c>
      <c r="T91" s="3" t="s">
        <v>1382</v>
      </c>
      <c r="U91" s="3" t="s">
        <v>1382</v>
      </c>
    </row>
    <row r="92" spans="1:21" x14ac:dyDescent="0.2">
      <c r="A92"/>
      <c r="B92"/>
      <c r="C92" t="s">
        <v>447</v>
      </c>
      <c r="D92" t="s">
        <v>448</v>
      </c>
      <c r="E92" t="s">
        <v>6865</v>
      </c>
      <c r="F92" s="2" t="s">
        <v>1380</v>
      </c>
      <c r="H92" s="2" t="s">
        <v>1954</v>
      </c>
      <c r="I92" s="2" t="s">
        <v>4244</v>
      </c>
      <c r="J92" s="2" t="s">
        <v>3587</v>
      </c>
      <c r="K92" s="2" t="s">
        <v>1382</v>
      </c>
      <c r="L92" s="2" t="s">
        <v>1382</v>
      </c>
      <c r="M92" s="2" t="s">
        <v>1382</v>
      </c>
      <c r="N92" s="2" t="s">
        <v>1955</v>
      </c>
      <c r="O92" s="2" t="s">
        <v>3776</v>
      </c>
      <c r="P92" s="2" t="s">
        <v>2609</v>
      </c>
      <c r="R92" s="3">
        <v>0.29493400608401299</v>
      </c>
      <c r="S92" s="3">
        <v>0.27385796634802001</v>
      </c>
      <c r="T92" s="3" t="s">
        <v>1382</v>
      </c>
      <c r="U92" s="3" t="s">
        <v>1382</v>
      </c>
    </row>
    <row r="93" spans="1:21" x14ac:dyDescent="0.2">
      <c r="A93"/>
      <c r="B93"/>
      <c r="C93" t="s">
        <v>452</v>
      </c>
      <c r="D93" t="s">
        <v>448</v>
      </c>
      <c r="E93" t="s">
        <v>6865</v>
      </c>
      <c r="F93" s="2" t="s">
        <v>1380</v>
      </c>
      <c r="G93" s="2" t="s">
        <v>5831</v>
      </c>
      <c r="H93" s="2" t="s">
        <v>241</v>
      </c>
      <c r="I93" s="2" t="s">
        <v>4245</v>
      </c>
      <c r="J93" s="2" t="s">
        <v>3620</v>
      </c>
      <c r="K93" s="2" t="s">
        <v>1382</v>
      </c>
      <c r="L93" s="2" t="s">
        <v>1382</v>
      </c>
      <c r="M93" s="2" t="s">
        <v>1382</v>
      </c>
      <c r="N93" s="2" t="s">
        <v>1467</v>
      </c>
      <c r="O93" s="2" t="s">
        <v>3883</v>
      </c>
      <c r="P93" s="2" t="s">
        <v>3117</v>
      </c>
      <c r="R93" s="3">
        <v>0.42563856574522801</v>
      </c>
      <c r="S93" s="3">
        <v>0.842807642543423</v>
      </c>
      <c r="T93" s="3" t="s">
        <v>1382</v>
      </c>
      <c r="U93" s="3" t="s">
        <v>1382</v>
      </c>
    </row>
    <row r="94" spans="1:21" x14ac:dyDescent="0.2">
      <c r="A94"/>
      <c r="B94" t="s">
        <v>456</v>
      </c>
      <c r="C94" t="s">
        <v>457</v>
      </c>
      <c r="D94" t="s">
        <v>458</v>
      </c>
      <c r="E94" t="s">
        <v>6868</v>
      </c>
      <c r="F94" s="2" t="s">
        <v>1380</v>
      </c>
      <c r="H94" s="2" t="s">
        <v>79</v>
      </c>
      <c r="I94" s="2" t="s">
        <v>4246</v>
      </c>
      <c r="J94" s="2" t="s">
        <v>3413</v>
      </c>
      <c r="K94" s="2" t="s">
        <v>1382</v>
      </c>
      <c r="L94" s="2" t="s">
        <v>1382</v>
      </c>
      <c r="M94" s="2" t="s">
        <v>1382</v>
      </c>
      <c r="N94" s="2" t="s">
        <v>3089</v>
      </c>
      <c r="O94" s="2" t="s">
        <v>3569</v>
      </c>
      <c r="P94" s="2" t="s">
        <v>4247</v>
      </c>
      <c r="R94" s="3">
        <v>0.28740897049290098</v>
      </c>
      <c r="S94" s="3">
        <v>0.29116081901025997</v>
      </c>
      <c r="T94" s="3" t="s">
        <v>1382</v>
      </c>
      <c r="U94" s="3" t="s">
        <v>1382</v>
      </c>
    </row>
    <row r="95" spans="1:21" x14ac:dyDescent="0.2">
      <c r="A95"/>
      <c r="B95"/>
      <c r="C95" t="s">
        <v>461</v>
      </c>
      <c r="D95" t="s">
        <v>458</v>
      </c>
      <c r="E95" t="s">
        <v>6868</v>
      </c>
      <c r="F95" s="2" t="s">
        <v>1380</v>
      </c>
      <c r="G95" s="2" t="s">
        <v>5831</v>
      </c>
      <c r="H95" s="2" t="s">
        <v>3093</v>
      </c>
      <c r="I95" s="2" t="s">
        <v>4248</v>
      </c>
      <c r="J95" s="2" t="s">
        <v>4249</v>
      </c>
      <c r="K95" s="2" t="s">
        <v>1382</v>
      </c>
      <c r="L95" s="2" t="s">
        <v>1382</v>
      </c>
      <c r="M95" s="2" t="s">
        <v>1382</v>
      </c>
      <c r="N95" s="2" t="s">
        <v>3094</v>
      </c>
      <c r="O95" s="2" t="s">
        <v>3991</v>
      </c>
      <c r="P95" s="2" t="s">
        <v>4250</v>
      </c>
      <c r="R95" s="3">
        <v>0.99999899339479303</v>
      </c>
      <c r="S95" s="3">
        <v>0.99560498201282299</v>
      </c>
      <c r="T95" s="3" t="s">
        <v>1382</v>
      </c>
      <c r="U95" s="3" t="s">
        <v>1382</v>
      </c>
    </row>
    <row r="96" spans="1:21" x14ac:dyDescent="0.2">
      <c r="A96"/>
      <c r="B96"/>
      <c r="C96" t="s">
        <v>466</v>
      </c>
      <c r="D96" t="s">
        <v>467</v>
      </c>
      <c r="E96" t="s">
        <v>6866</v>
      </c>
      <c r="F96" s="2" t="s">
        <v>1418</v>
      </c>
      <c r="G96" s="2" t="s">
        <v>5831</v>
      </c>
      <c r="H96" s="2" t="s">
        <v>1382</v>
      </c>
      <c r="I96" s="2" t="s">
        <v>1382</v>
      </c>
      <c r="J96" s="2" t="s">
        <v>1382</v>
      </c>
      <c r="K96" s="2" t="s">
        <v>1427</v>
      </c>
      <c r="L96" s="2" t="s">
        <v>3658</v>
      </c>
      <c r="M96" s="2" t="s">
        <v>4251</v>
      </c>
      <c r="N96" s="2" t="s">
        <v>1428</v>
      </c>
      <c r="O96" s="2" t="s">
        <v>4252</v>
      </c>
      <c r="P96" s="2" t="s">
        <v>1747</v>
      </c>
      <c r="R96" s="3" t="s">
        <v>1382</v>
      </c>
      <c r="S96" s="3" t="s">
        <v>1382</v>
      </c>
      <c r="T96" s="3">
        <v>5.1953061335941998E-2</v>
      </c>
      <c r="U96" s="3">
        <v>0.30210034902184402</v>
      </c>
    </row>
    <row r="97" spans="1:21" x14ac:dyDescent="0.2">
      <c r="A97"/>
      <c r="B97"/>
      <c r="C97" t="s">
        <v>469</v>
      </c>
      <c r="D97" t="s">
        <v>467</v>
      </c>
      <c r="E97" t="s">
        <v>6866</v>
      </c>
      <c r="F97" s="2" t="s">
        <v>1380</v>
      </c>
      <c r="H97" s="2" t="s">
        <v>454</v>
      </c>
      <c r="I97" s="2" t="s">
        <v>4253</v>
      </c>
      <c r="J97" s="2" t="s">
        <v>4254</v>
      </c>
      <c r="K97" s="2" t="s">
        <v>1382</v>
      </c>
      <c r="L97" s="2" t="s">
        <v>1382</v>
      </c>
      <c r="M97" s="2" t="s">
        <v>1382</v>
      </c>
      <c r="N97" s="2" t="s">
        <v>3104</v>
      </c>
      <c r="O97" s="2" t="s">
        <v>4217</v>
      </c>
      <c r="P97" s="2" t="s">
        <v>4255</v>
      </c>
      <c r="R97" s="3">
        <v>3.8862757334273502E-2</v>
      </c>
      <c r="S97" s="3">
        <v>0.40418103008023498</v>
      </c>
      <c r="T97" s="3" t="s">
        <v>1382</v>
      </c>
      <c r="U97" s="3" t="s">
        <v>1382</v>
      </c>
    </row>
    <row r="98" spans="1:21" x14ac:dyDescent="0.2">
      <c r="A98"/>
      <c r="B98"/>
      <c r="C98" t="s">
        <v>474</v>
      </c>
      <c r="D98" t="s">
        <v>475</v>
      </c>
      <c r="E98" t="s">
        <v>6868</v>
      </c>
      <c r="F98" s="2" t="s">
        <v>1380</v>
      </c>
      <c r="H98" s="2" t="s">
        <v>3109</v>
      </c>
      <c r="I98" s="2" t="s">
        <v>4256</v>
      </c>
      <c r="J98" s="2" t="s">
        <v>4257</v>
      </c>
      <c r="K98" s="2" t="s">
        <v>1382</v>
      </c>
      <c r="L98" s="2" t="s">
        <v>1382</v>
      </c>
      <c r="M98" s="2" t="s">
        <v>1382</v>
      </c>
      <c r="N98" s="2" t="s">
        <v>3110</v>
      </c>
      <c r="O98" s="2" t="s">
        <v>3991</v>
      </c>
      <c r="P98" s="2" t="s">
        <v>2438</v>
      </c>
      <c r="R98" s="3">
        <v>1</v>
      </c>
      <c r="S98" s="3">
        <v>0.765138437359692</v>
      </c>
      <c r="T98" s="3" t="s">
        <v>1382</v>
      </c>
      <c r="U98" s="3" t="s">
        <v>1382</v>
      </c>
    </row>
    <row r="99" spans="1:21" x14ac:dyDescent="0.2">
      <c r="A99"/>
      <c r="B99"/>
      <c r="C99" t="s">
        <v>479</v>
      </c>
      <c r="D99" t="s">
        <v>475</v>
      </c>
      <c r="E99" t="s">
        <v>6868</v>
      </c>
      <c r="F99" s="2" t="s">
        <v>1380</v>
      </c>
      <c r="H99" s="2" t="s">
        <v>2189</v>
      </c>
      <c r="I99" s="2" t="s">
        <v>4258</v>
      </c>
      <c r="J99" s="2" t="s">
        <v>3833</v>
      </c>
      <c r="K99" s="2" t="s">
        <v>1382</v>
      </c>
      <c r="L99" s="2" t="s">
        <v>1382</v>
      </c>
      <c r="M99" s="2" t="s">
        <v>1382</v>
      </c>
      <c r="N99" s="2" t="s">
        <v>2190</v>
      </c>
      <c r="O99" s="2" t="s">
        <v>3532</v>
      </c>
      <c r="P99" s="2" t="s">
        <v>4259</v>
      </c>
      <c r="R99" s="3">
        <v>0.29776192444623301</v>
      </c>
      <c r="S99" s="3">
        <v>4.9050702938884298E-2</v>
      </c>
      <c r="T99" s="3" t="s">
        <v>1382</v>
      </c>
      <c r="U99" s="3" t="s">
        <v>1382</v>
      </c>
    </row>
    <row r="100" spans="1:21" x14ac:dyDescent="0.2">
      <c r="A100"/>
      <c r="B100"/>
      <c r="C100" t="s">
        <v>481</v>
      </c>
      <c r="D100" t="s">
        <v>482</v>
      </c>
      <c r="E100" t="s">
        <v>6865</v>
      </c>
      <c r="F100" s="2" t="s">
        <v>1380</v>
      </c>
      <c r="H100" s="2" t="s">
        <v>3116</v>
      </c>
      <c r="I100" s="2" t="s">
        <v>4260</v>
      </c>
      <c r="J100" s="2" t="s">
        <v>4261</v>
      </c>
      <c r="K100" s="2" t="s">
        <v>1382</v>
      </c>
      <c r="L100" s="2" t="s">
        <v>1382</v>
      </c>
      <c r="M100" s="2" t="s">
        <v>1382</v>
      </c>
      <c r="N100" s="2" t="s">
        <v>3117</v>
      </c>
      <c r="O100" s="2" t="s">
        <v>4262</v>
      </c>
      <c r="P100" s="2" t="s">
        <v>4263</v>
      </c>
      <c r="R100" s="3">
        <v>1</v>
      </c>
      <c r="S100" s="3">
        <v>0.92776405713194698</v>
      </c>
      <c r="T100" s="3" t="s">
        <v>1382</v>
      </c>
      <c r="U100" s="3" t="s">
        <v>1382</v>
      </c>
    </row>
    <row r="101" spans="1:21" x14ac:dyDescent="0.2">
      <c r="A101"/>
      <c r="B101"/>
      <c r="C101" t="s">
        <v>487</v>
      </c>
      <c r="D101" t="s">
        <v>482</v>
      </c>
      <c r="E101" t="s">
        <v>6868</v>
      </c>
      <c r="F101" s="2" t="s">
        <v>1418</v>
      </c>
      <c r="G101" s="2" t="s">
        <v>5831</v>
      </c>
      <c r="H101" s="2" t="s">
        <v>1382</v>
      </c>
      <c r="I101" s="2" t="s">
        <v>1382</v>
      </c>
      <c r="J101" s="2" t="s">
        <v>1382</v>
      </c>
      <c r="K101" s="2" t="s">
        <v>3123</v>
      </c>
      <c r="L101" s="2" t="s">
        <v>3125</v>
      </c>
      <c r="M101" s="2" t="s">
        <v>3582</v>
      </c>
      <c r="N101" s="2" t="s">
        <v>3124</v>
      </c>
      <c r="O101" s="2" t="s">
        <v>4264</v>
      </c>
      <c r="P101" s="2" t="s">
        <v>4265</v>
      </c>
      <c r="R101" s="3" t="s">
        <v>1382</v>
      </c>
      <c r="S101" s="3" t="s">
        <v>1382</v>
      </c>
      <c r="T101" s="3">
        <v>1</v>
      </c>
      <c r="U101" s="3">
        <v>0.72378562438674099</v>
      </c>
    </row>
    <row r="102" spans="1:21" x14ac:dyDescent="0.2">
      <c r="A102"/>
      <c r="B102"/>
      <c r="C102" t="s">
        <v>490</v>
      </c>
      <c r="D102" t="s">
        <v>491</v>
      </c>
      <c r="E102" t="s">
        <v>6866</v>
      </c>
      <c r="F102" s="2" t="s">
        <v>1418</v>
      </c>
      <c r="G102" s="2" t="s">
        <v>5831</v>
      </c>
      <c r="H102" s="2" t="s">
        <v>1382</v>
      </c>
      <c r="I102" s="2" t="s">
        <v>1382</v>
      </c>
      <c r="J102" s="2" t="s">
        <v>1382</v>
      </c>
      <c r="K102" s="2" t="s">
        <v>2425</v>
      </c>
      <c r="L102" s="2" t="s">
        <v>4266</v>
      </c>
      <c r="M102" s="2" t="s">
        <v>4169</v>
      </c>
      <c r="N102" s="2" t="s">
        <v>2426</v>
      </c>
      <c r="O102" s="2" t="s">
        <v>4071</v>
      </c>
      <c r="P102" s="2" t="s">
        <v>3505</v>
      </c>
      <c r="R102" s="3" t="s">
        <v>1382</v>
      </c>
      <c r="S102" s="3" t="s">
        <v>1382</v>
      </c>
      <c r="T102" s="3">
        <v>0.25400439631213101</v>
      </c>
      <c r="U102" s="3">
        <v>0.79238417576017095</v>
      </c>
    </row>
    <row r="103" spans="1:21" x14ac:dyDescent="0.2">
      <c r="A103"/>
      <c r="B103"/>
      <c r="C103" t="s">
        <v>496</v>
      </c>
      <c r="D103" t="s">
        <v>491</v>
      </c>
      <c r="E103" t="s">
        <v>6866</v>
      </c>
      <c r="F103" s="2" t="s">
        <v>1380</v>
      </c>
      <c r="G103" s="2" t="s">
        <v>5831</v>
      </c>
      <c r="H103" s="2" t="s">
        <v>3130</v>
      </c>
      <c r="I103" s="2" t="s">
        <v>4267</v>
      </c>
      <c r="J103" s="2" t="s">
        <v>1707</v>
      </c>
      <c r="K103" s="2" t="s">
        <v>1382</v>
      </c>
      <c r="L103" s="2" t="s">
        <v>1382</v>
      </c>
      <c r="M103" s="2" t="s">
        <v>1382</v>
      </c>
      <c r="N103" s="2" t="s">
        <v>3131</v>
      </c>
      <c r="O103" s="2" t="s">
        <v>3872</v>
      </c>
      <c r="P103" s="2" t="s">
        <v>4268</v>
      </c>
      <c r="R103" s="3">
        <v>0.20387446079491101</v>
      </c>
      <c r="S103" s="3">
        <v>0.39420198540194301</v>
      </c>
      <c r="T103" s="3" t="s">
        <v>1382</v>
      </c>
      <c r="U103" s="3" t="s">
        <v>1382</v>
      </c>
    </row>
    <row r="104" spans="1:21" x14ac:dyDescent="0.2">
      <c r="A104"/>
      <c r="B104"/>
      <c r="C104" t="s">
        <v>500</v>
      </c>
      <c r="D104" t="s">
        <v>501</v>
      </c>
      <c r="E104" t="s">
        <v>6863</v>
      </c>
      <c r="F104" s="2" t="s">
        <v>1380</v>
      </c>
      <c r="H104" s="2" t="s">
        <v>3134</v>
      </c>
      <c r="I104" s="2" t="s">
        <v>4269</v>
      </c>
      <c r="J104" s="2" t="s">
        <v>4270</v>
      </c>
      <c r="K104" s="2" t="s">
        <v>1382</v>
      </c>
      <c r="L104" s="2" t="s">
        <v>1382</v>
      </c>
      <c r="M104" s="2" t="s">
        <v>1382</v>
      </c>
      <c r="N104" s="2" t="s">
        <v>3135</v>
      </c>
      <c r="O104" s="2" t="s">
        <v>4233</v>
      </c>
      <c r="P104" s="2" t="s">
        <v>4271</v>
      </c>
      <c r="R104" s="3">
        <v>8.4003629848466405E-2</v>
      </c>
      <c r="S104" s="3">
        <v>0.38435217540505601</v>
      </c>
      <c r="T104" s="3" t="s">
        <v>1382</v>
      </c>
      <c r="U104" s="3" t="s">
        <v>1382</v>
      </c>
    </row>
    <row r="105" spans="1:21" x14ac:dyDescent="0.2">
      <c r="A105"/>
      <c r="B105"/>
      <c r="C105" t="s">
        <v>506</v>
      </c>
      <c r="D105" t="s">
        <v>501</v>
      </c>
      <c r="E105" t="s">
        <v>6863</v>
      </c>
      <c r="F105" s="2" t="s">
        <v>1418</v>
      </c>
      <c r="G105" s="2" t="s">
        <v>5831</v>
      </c>
      <c r="H105" s="2" t="s">
        <v>1382</v>
      </c>
      <c r="I105" s="2" t="s">
        <v>1382</v>
      </c>
      <c r="J105" s="2" t="s">
        <v>1382</v>
      </c>
      <c r="K105" s="2" t="s">
        <v>3138</v>
      </c>
      <c r="L105" s="2" t="s">
        <v>4272</v>
      </c>
      <c r="M105" s="2" t="s">
        <v>4037</v>
      </c>
      <c r="N105" s="2" t="s">
        <v>3139</v>
      </c>
      <c r="O105" s="2" t="s">
        <v>4273</v>
      </c>
      <c r="P105" s="2" t="s">
        <v>4274</v>
      </c>
      <c r="R105" s="3" t="s">
        <v>1382</v>
      </c>
      <c r="S105" s="3" t="s">
        <v>1382</v>
      </c>
      <c r="T105" s="3">
        <v>0.36556778434522502</v>
      </c>
      <c r="U105" s="3">
        <v>5.6125612142532297E-2</v>
      </c>
    </row>
    <row r="106" spans="1:21" x14ac:dyDescent="0.2">
      <c r="A106"/>
      <c r="B106"/>
      <c r="C106" t="s">
        <v>510</v>
      </c>
      <c r="D106" t="s">
        <v>511</v>
      </c>
      <c r="E106" t="s">
        <v>6868</v>
      </c>
      <c r="F106" s="2" t="s">
        <v>1418</v>
      </c>
      <c r="H106" s="2" t="s">
        <v>1382</v>
      </c>
      <c r="I106" s="2" t="s">
        <v>1382</v>
      </c>
      <c r="J106" s="2" t="s">
        <v>1382</v>
      </c>
      <c r="K106" s="2" t="s">
        <v>2827</v>
      </c>
      <c r="L106" s="2" t="s">
        <v>4275</v>
      </c>
      <c r="M106" s="2" t="s">
        <v>4276</v>
      </c>
      <c r="N106" s="2" t="s">
        <v>2828</v>
      </c>
      <c r="O106" s="2" t="s">
        <v>4277</v>
      </c>
      <c r="P106" s="2" t="s">
        <v>4278</v>
      </c>
      <c r="R106" s="3" t="s">
        <v>1382</v>
      </c>
      <c r="S106" s="3" t="s">
        <v>1382</v>
      </c>
      <c r="T106" s="3">
        <v>0.13596603535264301</v>
      </c>
      <c r="U106" s="3">
        <v>0.43574509279766999</v>
      </c>
    </row>
    <row r="107" spans="1:21" x14ac:dyDescent="0.2">
      <c r="A107"/>
      <c r="B107"/>
      <c r="C107" t="s">
        <v>516</v>
      </c>
      <c r="D107" t="s">
        <v>511</v>
      </c>
      <c r="E107" t="s">
        <v>6868</v>
      </c>
      <c r="F107" s="2" t="s">
        <v>1418</v>
      </c>
      <c r="H107" s="2" t="s">
        <v>1382</v>
      </c>
      <c r="I107" s="2" t="s">
        <v>1382</v>
      </c>
      <c r="J107" s="2" t="s">
        <v>1382</v>
      </c>
      <c r="K107" s="2" t="s">
        <v>3143</v>
      </c>
      <c r="L107" s="2" t="s">
        <v>4279</v>
      </c>
      <c r="M107" s="2" t="s">
        <v>3569</v>
      </c>
      <c r="N107" s="2" t="s">
        <v>3144</v>
      </c>
      <c r="O107" s="2" t="s">
        <v>4280</v>
      </c>
      <c r="P107" s="2" t="s">
        <v>4281</v>
      </c>
      <c r="R107" s="3" t="s">
        <v>1382</v>
      </c>
      <c r="S107" s="3" t="s">
        <v>1382</v>
      </c>
      <c r="T107" s="3">
        <v>0.39374590905950801</v>
      </c>
      <c r="U107" s="3">
        <v>8.7057026686707603E-2</v>
      </c>
    </row>
    <row r="108" spans="1:21" x14ac:dyDescent="0.2">
      <c r="A108"/>
      <c r="B108" t="s">
        <v>520</v>
      </c>
      <c r="C108" t="s">
        <v>521</v>
      </c>
      <c r="D108" t="s">
        <v>522</v>
      </c>
      <c r="E108" t="s">
        <v>6868</v>
      </c>
      <c r="F108" s="2" t="s">
        <v>1380</v>
      </c>
      <c r="H108" s="2" t="s">
        <v>3150</v>
      </c>
      <c r="I108" s="2" t="s">
        <v>4282</v>
      </c>
      <c r="J108" s="2" t="s">
        <v>4283</v>
      </c>
      <c r="K108" s="2" t="s">
        <v>1382</v>
      </c>
      <c r="L108" s="2" t="s">
        <v>1382</v>
      </c>
      <c r="M108" s="2" t="s">
        <v>1382</v>
      </c>
      <c r="N108" s="2" t="s">
        <v>3151</v>
      </c>
      <c r="O108" s="2" t="s">
        <v>3560</v>
      </c>
      <c r="P108" s="2" t="s">
        <v>4284</v>
      </c>
      <c r="R108" s="3">
        <v>1</v>
      </c>
      <c r="S108" s="3">
        <v>0.74936162893285996</v>
      </c>
      <c r="T108" s="3" t="s">
        <v>1382</v>
      </c>
      <c r="U108" s="3" t="s">
        <v>1382</v>
      </c>
    </row>
    <row r="109" spans="1:21" x14ac:dyDescent="0.2">
      <c r="A109"/>
      <c r="B109"/>
      <c r="C109" t="s">
        <v>526</v>
      </c>
      <c r="D109" t="s">
        <v>522</v>
      </c>
      <c r="E109" t="s">
        <v>6868</v>
      </c>
      <c r="F109" s="2" t="s">
        <v>1380</v>
      </c>
      <c r="H109" s="2" t="s">
        <v>836</v>
      </c>
      <c r="I109" s="2" t="s">
        <v>3531</v>
      </c>
      <c r="J109" s="2" t="s">
        <v>1231</v>
      </c>
      <c r="K109" s="2" t="s">
        <v>1382</v>
      </c>
      <c r="L109" s="2" t="s">
        <v>1382</v>
      </c>
      <c r="M109" s="2" t="s">
        <v>1382</v>
      </c>
      <c r="N109" s="2" t="s">
        <v>2787</v>
      </c>
      <c r="O109" s="2" t="s">
        <v>4097</v>
      </c>
      <c r="P109" s="2" t="s">
        <v>2574</v>
      </c>
      <c r="R109" s="14">
        <v>5.7605020041180503E-4</v>
      </c>
      <c r="S109" s="14">
        <v>2.6836566277746901E-5</v>
      </c>
      <c r="T109" s="3" t="s">
        <v>1382</v>
      </c>
      <c r="U109" s="3" t="s">
        <v>1382</v>
      </c>
    </row>
    <row r="110" spans="1:21" x14ac:dyDescent="0.2">
      <c r="A110"/>
      <c r="B110"/>
      <c r="C110" t="s">
        <v>527</v>
      </c>
      <c r="D110" t="s">
        <v>528</v>
      </c>
      <c r="E110" t="s">
        <v>6869</v>
      </c>
      <c r="F110" s="2" t="s">
        <v>1380</v>
      </c>
      <c r="H110" s="2" t="s">
        <v>1201</v>
      </c>
      <c r="I110" s="2" t="s">
        <v>4285</v>
      </c>
      <c r="J110" s="2" t="s">
        <v>4286</v>
      </c>
      <c r="K110" s="2" t="s">
        <v>1382</v>
      </c>
      <c r="L110" s="2" t="s">
        <v>1382</v>
      </c>
      <c r="M110" s="2" t="s">
        <v>1382</v>
      </c>
      <c r="N110" s="2" t="s">
        <v>2567</v>
      </c>
      <c r="O110" s="2" t="s">
        <v>4233</v>
      </c>
      <c r="P110" s="2" t="s">
        <v>2227</v>
      </c>
      <c r="R110" s="3">
        <v>1.0244274426393E-2</v>
      </c>
      <c r="S110" s="3">
        <v>0.58362645210854602</v>
      </c>
      <c r="T110" s="3" t="s">
        <v>1382</v>
      </c>
      <c r="U110" s="3" t="s">
        <v>1382</v>
      </c>
    </row>
    <row r="111" spans="1:21" x14ac:dyDescent="0.2">
      <c r="A111"/>
      <c r="B111"/>
      <c r="C111" t="s">
        <v>531</v>
      </c>
      <c r="D111" t="s">
        <v>528</v>
      </c>
      <c r="E111" t="s">
        <v>6869</v>
      </c>
      <c r="F111" s="2" t="s">
        <v>1418</v>
      </c>
      <c r="G111" s="2" t="s">
        <v>5831</v>
      </c>
      <c r="H111" s="2" t="s">
        <v>1382</v>
      </c>
      <c r="I111" s="2" t="s">
        <v>1382</v>
      </c>
      <c r="J111" s="2" t="s">
        <v>1382</v>
      </c>
      <c r="K111" s="2" t="s">
        <v>1612</v>
      </c>
      <c r="L111" s="2" t="s">
        <v>4287</v>
      </c>
      <c r="M111" s="2" t="s">
        <v>4288</v>
      </c>
      <c r="N111" s="2" t="s">
        <v>1613</v>
      </c>
      <c r="O111" s="2" t="s">
        <v>4289</v>
      </c>
      <c r="P111" s="2" t="s">
        <v>4232</v>
      </c>
      <c r="R111" s="3" t="s">
        <v>1382</v>
      </c>
      <c r="S111" s="3" t="s">
        <v>1382</v>
      </c>
      <c r="T111" s="3">
        <v>4.8836669777477998E-2</v>
      </c>
      <c r="U111" s="3">
        <v>0.675478849861879</v>
      </c>
    </row>
    <row r="112" spans="1:21" x14ac:dyDescent="0.2">
      <c r="A112"/>
      <c r="B112"/>
      <c r="C112" t="s">
        <v>536</v>
      </c>
      <c r="D112" t="s">
        <v>537</v>
      </c>
      <c r="E112" t="s">
        <v>6866</v>
      </c>
      <c r="F112" s="2" t="s">
        <v>1380</v>
      </c>
      <c r="G112" s="2" t="s">
        <v>5831</v>
      </c>
      <c r="H112" s="2" t="s">
        <v>3157</v>
      </c>
      <c r="I112" s="2" t="s">
        <v>3679</v>
      </c>
      <c r="J112" s="2" t="s">
        <v>4290</v>
      </c>
      <c r="K112" s="2" t="s">
        <v>1382</v>
      </c>
      <c r="L112" s="2" t="s">
        <v>1382</v>
      </c>
      <c r="M112" s="2" t="s">
        <v>1382</v>
      </c>
      <c r="N112" s="2" t="s">
        <v>3158</v>
      </c>
      <c r="O112" s="2" t="s">
        <v>4291</v>
      </c>
      <c r="P112" s="2" t="s">
        <v>3873</v>
      </c>
      <c r="R112" s="14">
        <v>2.72950927822692E-3</v>
      </c>
      <c r="S112" s="14">
        <v>5.4850262491281899E-3</v>
      </c>
      <c r="T112" s="3" t="s">
        <v>1382</v>
      </c>
      <c r="U112" s="3" t="s">
        <v>1382</v>
      </c>
    </row>
    <row r="113" spans="1:21" x14ac:dyDescent="0.2">
      <c r="A113"/>
      <c r="B113"/>
      <c r="C113" t="s">
        <v>542</v>
      </c>
      <c r="D113" t="s">
        <v>537</v>
      </c>
      <c r="E113" t="s">
        <v>6869</v>
      </c>
      <c r="F113" s="2" t="s">
        <v>1418</v>
      </c>
      <c r="H113" s="2" t="s">
        <v>1382</v>
      </c>
      <c r="I113" s="2" t="s">
        <v>1382</v>
      </c>
      <c r="J113" s="2" t="s">
        <v>1382</v>
      </c>
      <c r="K113" s="2" t="s">
        <v>1553</v>
      </c>
      <c r="L113" s="2" t="s">
        <v>4292</v>
      </c>
      <c r="M113" s="2" t="s">
        <v>4293</v>
      </c>
      <c r="N113" s="2" t="s">
        <v>1554</v>
      </c>
      <c r="O113" s="2" t="s">
        <v>4294</v>
      </c>
      <c r="P113" s="2" t="s">
        <v>4295</v>
      </c>
      <c r="R113" s="3" t="s">
        <v>1382</v>
      </c>
      <c r="S113" s="3" t="s">
        <v>1382</v>
      </c>
      <c r="T113" s="3">
        <v>2.06410422905694E-2</v>
      </c>
      <c r="U113" s="3">
        <v>0.80091250985245899</v>
      </c>
    </row>
    <row r="114" spans="1:21" x14ac:dyDescent="0.2">
      <c r="A114"/>
      <c r="B114" t="s">
        <v>544</v>
      </c>
      <c r="C114" t="s">
        <v>545</v>
      </c>
      <c r="D114" t="s">
        <v>546</v>
      </c>
      <c r="E114" t="s">
        <v>6868</v>
      </c>
      <c r="F114" s="2" t="s">
        <v>1380</v>
      </c>
      <c r="H114" s="2" t="s">
        <v>2561</v>
      </c>
      <c r="I114" s="2" t="s">
        <v>4296</v>
      </c>
      <c r="J114" s="2" t="s">
        <v>3731</v>
      </c>
      <c r="K114" s="2" t="s">
        <v>1382</v>
      </c>
      <c r="L114" s="2" t="s">
        <v>1382</v>
      </c>
      <c r="M114" s="2" t="s">
        <v>1382</v>
      </c>
      <c r="N114" s="2" t="s">
        <v>2562</v>
      </c>
      <c r="O114" s="2" t="s">
        <v>4297</v>
      </c>
      <c r="P114" s="2" t="s">
        <v>2535</v>
      </c>
      <c r="R114" s="3">
        <v>0.47564447207426802</v>
      </c>
      <c r="S114" s="3">
        <v>0.87933174976262996</v>
      </c>
      <c r="T114" s="3" t="s">
        <v>1382</v>
      </c>
      <c r="U114" s="3" t="s">
        <v>1382</v>
      </c>
    </row>
    <row r="115" spans="1:21" x14ac:dyDescent="0.2">
      <c r="A115"/>
      <c r="B115"/>
      <c r="C115" t="s">
        <v>550</v>
      </c>
      <c r="D115" t="s">
        <v>546</v>
      </c>
      <c r="E115" t="s">
        <v>6868</v>
      </c>
      <c r="F115" s="2" t="s">
        <v>1380</v>
      </c>
      <c r="H115" s="2" t="s">
        <v>1058</v>
      </c>
      <c r="I115" s="2" t="s">
        <v>4298</v>
      </c>
      <c r="J115" s="2" t="s">
        <v>4299</v>
      </c>
      <c r="K115" s="2" t="s">
        <v>1382</v>
      </c>
      <c r="L115" s="2" t="s">
        <v>1382</v>
      </c>
      <c r="M115" s="2" t="s">
        <v>1382</v>
      </c>
      <c r="N115" s="2" t="s">
        <v>3000</v>
      </c>
      <c r="O115" s="2" t="s">
        <v>4300</v>
      </c>
      <c r="P115" s="2" t="s">
        <v>4301</v>
      </c>
      <c r="R115" s="3">
        <v>6.9328404873034002E-2</v>
      </c>
      <c r="S115" s="3">
        <v>0.44783225587161402</v>
      </c>
      <c r="T115" s="3" t="s">
        <v>1382</v>
      </c>
      <c r="U115" s="3" t="s">
        <v>1382</v>
      </c>
    </row>
    <row r="116" spans="1:21" x14ac:dyDescent="0.2">
      <c r="A116"/>
      <c r="B116"/>
      <c r="C116" t="s">
        <v>554</v>
      </c>
      <c r="D116" t="s">
        <v>555</v>
      </c>
      <c r="E116" t="s">
        <v>6868</v>
      </c>
      <c r="F116" s="2" t="s">
        <v>1418</v>
      </c>
      <c r="G116" s="2" t="s">
        <v>5831</v>
      </c>
      <c r="H116" s="2" t="s">
        <v>1382</v>
      </c>
      <c r="I116" s="2" t="s">
        <v>1382</v>
      </c>
      <c r="J116" s="2" t="s">
        <v>1382</v>
      </c>
      <c r="K116" s="2" t="s">
        <v>3168</v>
      </c>
      <c r="L116" s="2" t="s">
        <v>4302</v>
      </c>
      <c r="M116" s="2" t="s">
        <v>4095</v>
      </c>
      <c r="N116" s="2" t="s">
        <v>3169</v>
      </c>
      <c r="O116" s="2" t="s">
        <v>3560</v>
      </c>
      <c r="P116" s="2" t="s">
        <v>3596</v>
      </c>
      <c r="R116" s="3" t="s">
        <v>1382</v>
      </c>
      <c r="S116" s="3" t="s">
        <v>1382</v>
      </c>
      <c r="T116" s="3">
        <v>0.21421359585046101</v>
      </c>
      <c r="U116" s="3">
        <v>0.54006012743228304</v>
      </c>
    </row>
    <row r="117" spans="1:21" x14ac:dyDescent="0.2">
      <c r="A117"/>
      <c r="B117"/>
      <c r="C117" t="s">
        <v>558</v>
      </c>
      <c r="D117" t="s">
        <v>555</v>
      </c>
      <c r="E117" t="s">
        <v>6869</v>
      </c>
      <c r="F117" s="2" t="s">
        <v>1418</v>
      </c>
      <c r="H117" s="2" t="s">
        <v>1382</v>
      </c>
      <c r="I117" s="2" t="s">
        <v>1382</v>
      </c>
      <c r="J117" s="2" t="s">
        <v>1382</v>
      </c>
      <c r="K117" s="2" t="s">
        <v>3172</v>
      </c>
      <c r="L117" s="2" t="s">
        <v>4303</v>
      </c>
      <c r="M117" s="2" t="s">
        <v>3908</v>
      </c>
      <c r="N117" s="2" t="s">
        <v>3173</v>
      </c>
      <c r="O117" s="2" t="s">
        <v>3760</v>
      </c>
      <c r="P117" s="2" t="s">
        <v>3076</v>
      </c>
      <c r="R117" s="3" t="s">
        <v>1382</v>
      </c>
      <c r="S117" s="3" t="s">
        <v>1382</v>
      </c>
      <c r="T117" s="3">
        <v>0.232802917297323</v>
      </c>
      <c r="U117" s="3">
        <v>0.41461676195735098</v>
      </c>
    </row>
    <row r="118" spans="1:21" x14ac:dyDescent="0.2">
      <c r="A118"/>
      <c r="B118"/>
      <c r="C118" t="s">
        <v>562</v>
      </c>
      <c r="D118" t="s">
        <v>563</v>
      </c>
      <c r="E118" t="s">
        <v>6869</v>
      </c>
      <c r="F118" s="2" t="s">
        <v>1380</v>
      </c>
      <c r="G118" s="2" t="s">
        <v>5831</v>
      </c>
      <c r="H118" s="2" t="s">
        <v>3180</v>
      </c>
      <c r="I118" s="2" t="s">
        <v>4304</v>
      </c>
      <c r="J118" s="2" t="s">
        <v>3261</v>
      </c>
      <c r="K118" s="2" t="s">
        <v>1382</v>
      </c>
      <c r="L118" s="2" t="s">
        <v>1382</v>
      </c>
      <c r="M118" s="2" t="s">
        <v>1382</v>
      </c>
      <c r="N118" s="2" t="s">
        <v>3181</v>
      </c>
      <c r="O118" s="2" t="s">
        <v>3768</v>
      </c>
      <c r="P118" s="2" t="s">
        <v>2611</v>
      </c>
      <c r="R118" s="3">
        <v>0.25936914035853198</v>
      </c>
      <c r="S118" s="3">
        <v>0.75480885165168199</v>
      </c>
      <c r="T118" s="3" t="s">
        <v>1382</v>
      </c>
      <c r="U118" s="3" t="s">
        <v>1382</v>
      </c>
    </row>
    <row r="119" spans="1:21" x14ac:dyDescent="0.2">
      <c r="A119"/>
      <c r="B119"/>
      <c r="C119" t="s">
        <v>567</v>
      </c>
      <c r="D119" t="s">
        <v>563</v>
      </c>
      <c r="E119" t="s">
        <v>6869</v>
      </c>
      <c r="F119" s="2" t="s">
        <v>1938</v>
      </c>
      <c r="H119" s="2" t="s">
        <v>1382</v>
      </c>
      <c r="I119" s="2" t="s">
        <v>1382</v>
      </c>
      <c r="J119" s="2" t="s">
        <v>1382</v>
      </c>
      <c r="K119" s="2" t="s">
        <v>1382</v>
      </c>
      <c r="L119" s="2" t="s">
        <v>1382</v>
      </c>
      <c r="M119" s="2" t="s">
        <v>1382</v>
      </c>
      <c r="N119" s="2" t="s">
        <v>1940</v>
      </c>
      <c r="O119" s="2" t="s">
        <v>6037</v>
      </c>
      <c r="P119" s="2" t="s">
        <v>6038</v>
      </c>
      <c r="R119" s="3" t="s">
        <v>1382</v>
      </c>
      <c r="S119" s="3" t="s">
        <v>1382</v>
      </c>
      <c r="T119" s="3" t="s">
        <v>1382</v>
      </c>
      <c r="U119" s="3" t="s">
        <v>1382</v>
      </c>
    </row>
    <row r="120" spans="1:21" x14ac:dyDescent="0.2">
      <c r="A120"/>
      <c r="B120"/>
      <c r="C120" t="s">
        <v>571</v>
      </c>
      <c r="D120" t="s">
        <v>572</v>
      </c>
      <c r="E120" t="s">
        <v>6868</v>
      </c>
      <c r="F120" s="2" t="s">
        <v>1418</v>
      </c>
      <c r="H120" s="2" t="s">
        <v>1382</v>
      </c>
      <c r="I120" s="2" t="s">
        <v>1382</v>
      </c>
      <c r="J120" s="2" t="s">
        <v>1382</v>
      </c>
      <c r="K120" s="2" t="s">
        <v>3185</v>
      </c>
      <c r="L120" s="2" t="s">
        <v>4305</v>
      </c>
      <c r="M120" s="2" t="s">
        <v>4306</v>
      </c>
      <c r="N120" s="2" t="s">
        <v>3186</v>
      </c>
      <c r="O120" s="2" t="s">
        <v>4219</v>
      </c>
      <c r="P120" s="2" t="s">
        <v>4307</v>
      </c>
      <c r="R120" s="3" t="s">
        <v>1382</v>
      </c>
      <c r="S120" s="3" t="s">
        <v>1382</v>
      </c>
      <c r="T120" s="3">
        <v>2.2244765742612801E-2</v>
      </c>
      <c r="U120" s="3">
        <v>0.80801066275460498</v>
      </c>
    </row>
    <row r="121" spans="1:21" x14ac:dyDescent="0.2">
      <c r="A121"/>
      <c r="B121"/>
      <c r="C121" t="s">
        <v>575</v>
      </c>
      <c r="D121" t="s">
        <v>572</v>
      </c>
      <c r="E121" t="s">
        <v>6868</v>
      </c>
      <c r="F121" s="2" t="s">
        <v>1418</v>
      </c>
      <c r="H121" s="2" t="s">
        <v>1382</v>
      </c>
      <c r="I121" s="2" t="s">
        <v>1382</v>
      </c>
      <c r="J121" s="2" t="s">
        <v>1382</v>
      </c>
      <c r="K121" s="2" t="s">
        <v>3190</v>
      </c>
      <c r="L121" s="2" t="s">
        <v>4134</v>
      </c>
      <c r="M121" s="2" t="s">
        <v>4308</v>
      </c>
      <c r="N121" s="2" t="s">
        <v>3191</v>
      </c>
      <c r="O121" s="2" t="s">
        <v>4219</v>
      </c>
      <c r="P121" s="2" t="s">
        <v>4309</v>
      </c>
      <c r="R121" s="3" t="s">
        <v>1382</v>
      </c>
      <c r="S121" s="3" t="s">
        <v>1382</v>
      </c>
      <c r="T121" s="3">
        <v>7.4424324861779204E-2</v>
      </c>
      <c r="U121" s="3">
        <v>0.70252875597402198</v>
      </c>
    </row>
    <row r="122" spans="1:21" x14ac:dyDescent="0.2">
      <c r="A122"/>
      <c r="B122"/>
      <c r="C122" t="s">
        <v>580</v>
      </c>
      <c r="D122" t="s">
        <v>581</v>
      </c>
      <c r="E122" t="s">
        <v>6868</v>
      </c>
      <c r="F122" s="2" t="s">
        <v>1418</v>
      </c>
      <c r="G122" s="2" t="s">
        <v>5831</v>
      </c>
      <c r="H122" s="2" t="s">
        <v>1382</v>
      </c>
      <c r="I122" s="2" t="s">
        <v>1382</v>
      </c>
      <c r="J122" s="2" t="s">
        <v>1382</v>
      </c>
      <c r="K122" s="2" t="s">
        <v>2273</v>
      </c>
      <c r="L122" s="2" t="s">
        <v>3630</v>
      </c>
      <c r="M122" s="2" t="s">
        <v>3859</v>
      </c>
      <c r="N122" s="2" t="s">
        <v>2274</v>
      </c>
      <c r="O122" s="2" t="s">
        <v>3966</v>
      </c>
      <c r="P122" s="2" t="s">
        <v>4310</v>
      </c>
      <c r="R122" s="3" t="s">
        <v>1382</v>
      </c>
      <c r="S122" s="3" t="s">
        <v>1382</v>
      </c>
      <c r="T122" s="3">
        <v>0.18710501174427799</v>
      </c>
      <c r="U122" s="3">
        <v>5.7007576094300703E-2</v>
      </c>
    </row>
    <row r="123" spans="1:21" x14ac:dyDescent="0.2">
      <c r="A123"/>
      <c r="B123"/>
      <c r="C123" t="s">
        <v>585</v>
      </c>
      <c r="D123" t="s">
        <v>581</v>
      </c>
      <c r="E123" t="s">
        <v>6868</v>
      </c>
      <c r="F123" s="2" t="s">
        <v>1418</v>
      </c>
      <c r="G123" s="2" t="s">
        <v>5831</v>
      </c>
      <c r="H123" s="2" t="s">
        <v>1382</v>
      </c>
      <c r="I123" s="2" t="s">
        <v>1382</v>
      </c>
      <c r="J123" s="2" t="s">
        <v>1382</v>
      </c>
      <c r="K123" s="2" t="s">
        <v>3195</v>
      </c>
      <c r="L123" s="2" t="s">
        <v>4152</v>
      </c>
      <c r="M123" s="2" t="s">
        <v>3699</v>
      </c>
      <c r="N123" s="2" t="s">
        <v>3196</v>
      </c>
      <c r="O123" s="2" t="s">
        <v>4221</v>
      </c>
      <c r="P123" s="2" t="s">
        <v>4311</v>
      </c>
      <c r="R123" s="3" t="s">
        <v>1382</v>
      </c>
      <c r="S123" s="3" t="s">
        <v>1382</v>
      </c>
      <c r="T123" s="3">
        <v>0.42350788043554299</v>
      </c>
      <c r="U123" s="14">
        <v>6.8400783442693798E-3</v>
      </c>
    </row>
    <row r="124" spans="1:21" x14ac:dyDescent="0.2">
      <c r="A124"/>
      <c r="B124"/>
      <c r="C124" t="s">
        <v>590</v>
      </c>
      <c r="D124" t="s">
        <v>591</v>
      </c>
      <c r="E124" t="s">
        <v>6869</v>
      </c>
      <c r="F124" s="2" t="s">
        <v>1380</v>
      </c>
      <c r="G124" s="2" t="s">
        <v>5831</v>
      </c>
      <c r="H124" s="2" t="s">
        <v>207</v>
      </c>
      <c r="I124" s="2" t="s">
        <v>4312</v>
      </c>
      <c r="J124" s="2" t="s">
        <v>2352</v>
      </c>
      <c r="K124" s="2" t="s">
        <v>1382</v>
      </c>
      <c r="L124" s="2" t="s">
        <v>1382</v>
      </c>
      <c r="M124" s="2" t="s">
        <v>1382</v>
      </c>
      <c r="N124" s="2" t="s">
        <v>2514</v>
      </c>
      <c r="O124" s="2" t="s">
        <v>3679</v>
      </c>
      <c r="P124" s="2" t="s">
        <v>4301</v>
      </c>
      <c r="R124" s="3">
        <v>2.3847953074722199E-2</v>
      </c>
      <c r="S124" s="3">
        <v>0.56375068551055496</v>
      </c>
      <c r="T124" s="3" t="s">
        <v>1382</v>
      </c>
      <c r="U124" s="3" t="s">
        <v>1382</v>
      </c>
    </row>
    <row r="125" spans="1:21" x14ac:dyDescent="0.2">
      <c r="A125"/>
      <c r="B125"/>
      <c r="C125" t="s">
        <v>596</v>
      </c>
      <c r="D125" t="s">
        <v>591</v>
      </c>
      <c r="E125" t="s">
        <v>6869</v>
      </c>
      <c r="F125" s="2" t="s">
        <v>1380</v>
      </c>
      <c r="G125" s="2" t="s">
        <v>5831</v>
      </c>
      <c r="H125" s="2" t="s">
        <v>3202</v>
      </c>
      <c r="I125" s="2" t="s">
        <v>4313</v>
      </c>
      <c r="J125" s="2" t="s">
        <v>4314</v>
      </c>
      <c r="K125" s="2" t="s">
        <v>1382</v>
      </c>
      <c r="L125" s="2" t="s">
        <v>1382</v>
      </c>
      <c r="M125" s="2" t="s">
        <v>1382</v>
      </c>
      <c r="N125" s="2" t="s">
        <v>3203</v>
      </c>
      <c r="O125" s="2" t="s">
        <v>3640</v>
      </c>
      <c r="P125" s="2" t="s">
        <v>4315</v>
      </c>
      <c r="R125" s="3">
        <v>6.0774808747313003E-2</v>
      </c>
      <c r="S125" s="3">
        <v>0.73392008625462402</v>
      </c>
      <c r="T125" s="3" t="s">
        <v>1382</v>
      </c>
      <c r="U125" s="3" t="s">
        <v>1382</v>
      </c>
    </row>
    <row r="126" spans="1:21" x14ac:dyDescent="0.2">
      <c r="A126"/>
      <c r="B126" t="s">
        <v>601</v>
      </c>
      <c r="C126" t="s">
        <v>602</v>
      </c>
      <c r="D126" t="s">
        <v>603</v>
      </c>
      <c r="E126" t="s">
        <v>6865</v>
      </c>
      <c r="F126" s="2" t="s">
        <v>1380</v>
      </c>
      <c r="H126" s="2" t="s">
        <v>502</v>
      </c>
      <c r="I126" s="2" t="s">
        <v>4316</v>
      </c>
      <c r="J126" s="2" t="s">
        <v>4317</v>
      </c>
      <c r="K126" s="2" t="s">
        <v>1382</v>
      </c>
      <c r="L126" s="2" t="s">
        <v>1382</v>
      </c>
      <c r="M126" s="2" t="s">
        <v>1382</v>
      </c>
      <c r="N126" s="2" t="s">
        <v>2778</v>
      </c>
      <c r="O126" s="2" t="s">
        <v>4318</v>
      </c>
      <c r="P126" s="2" t="s">
        <v>4319</v>
      </c>
      <c r="R126" s="3">
        <v>0.143679609257893</v>
      </c>
      <c r="S126" s="14">
        <v>1.1774108757605999E-4</v>
      </c>
      <c r="T126" s="3" t="s">
        <v>1382</v>
      </c>
      <c r="U126" s="3" t="s">
        <v>1382</v>
      </c>
    </row>
    <row r="127" spans="1:21" x14ac:dyDescent="0.2">
      <c r="A127"/>
      <c r="B127"/>
      <c r="C127" t="s">
        <v>607</v>
      </c>
      <c r="D127" t="s">
        <v>603</v>
      </c>
      <c r="E127" t="s">
        <v>6865</v>
      </c>
      <c r="F127" s="2" t="s">
        <v>1380</v>
      </c>
      <c r="G127" s="2" t="s">
        <v>5831</v>
      </c>
      <c r="H127" s="2" t="s">
        <v>775</v>
      </c>
      <c r="I127" s="2" t="s">
        <v>4320</v>
      </c>
      <c r="J127" s="2" t="s">
        <v>4321</v>
      </c>
      <c r="K127" s="2" t="s">
        <v>1382</v>
      </c>
      <c r="L127" s="2" t="s">
        <v>1382</v>
      </c>
      <c r="M127" s="2" t="s">
        <v>1382</v>
      </c>
      <c r="N127" s="2" t="s">
        <v>3208</v>
      </c>
      <c r="O127" s="2" t="s">
        <v>4322</v>
      </c>
      <c r="P127" s="2" t="s">
        <v>2170</v>
      </c>
      <c r="R127" s="3">
        <v>4.5052890258180801E-2</v>
      </c>
      <c r="S127" s="3">
        <v>0.131554644722993</v>
      </c>
      <c r="T127" s="3" t="s">
        <v>1382</v>
      </c>
      <c r="U127" s="3" t="s">
        <v>1382</v>
      </c>
    </row>
    <row r="128" spans="1:21" x14ac:dyDescent="0.2">
      <c r="A128"/>
      <c r="B128"/>
      <c r="C128" t="s">
        <v>611</v>
      </c>
      <c r="D128" t="s">
        <v>612</v>
      </c>
      <c r="E128" t="s">
        <v>6864</v>
      </c>
      <c r="F128" s="2" t="s">
        <v>1380</v>
      </c>
      <c r="G128" s="2" t="s">
        <v>5831</v>
      </c>
      <c r="H128" s="2" t="s">
        <v>799</v>
      </c>
      <c r="I128" s="2" t="s">
        <v>4323</v>
      </c>
      <c r="J128" s="2" t="s">
        <v>4324</v>
      </c>
      <c r="K128" s="2" t="s">
        <v>1382</v>
      </c>
      <c r="L128" s="2" t="s">
        <v>1382</v>
      </c>
      <c r="M128" s="2" t="s">
        <v>1382</v>
      </c>
      <c r="N128" s="2" t="s">
        <v>3215</v>
      </c>
      <c r="O128" s="2" t="s">
        <v>4325</v>
      </c>
      <c r="P128" s="2" t="s">
        <v>4326</v>
      </c>
      <c r="R128" s="3">
        <v>4.3722668580533801E-2</v>
      </c>
      <c r="S128" s="3">
        <v>8.2300335929295407E-2</v>
      </c>
      <c r="T128" s="3" t="s">
        <v>1382</v>
      </c>
      <c r="U128" s="3" t="s">
        <v>1382</v>
      </c>
    </row>
    <row r="129" spans="1:21" x14ac:dyDescent="0.2">
      <c r="A129"/>
      <c r="B129"/>
      <c r="C129" t="s">
        <v>613</v>
      </c>
      <c r="D129" t="s">
        <v>612</v>
      </c>
      <c r="E129" t="s">
        <v>6864</v>
      </c>
      <c r="F129" s="2" t="s">
        <v>1380</v>
      </c>
      <c r="H129" s="2" t="s">
        <v>3075</v>
      </c>
      <c r="I129" s="2" t="s">
        <v>4327</v>
      </c>
      <c r="J129" s="2" t="s">
        <v>4148</v>
      </c>
      <c r="K129" s="2" t="s">
        <v>1382</v>
      </c>
      <c r="L129" s="2" t="s">
        <v>1382</v>
      </c>
      <c r="M129" s="2" t="s">
        <v>1382</v>
      </c>
      <c r="N129" s="2" t="s">
        <v>3076</v>
      </c>
      <c r="O129" s="2" t="s">
        <v>4328</v>
      </c>
      <c r="P129" s="2" t="s">
        <v>4295</v>
      </c>
      <c r="R129" s="3">
        <v>0.68643972379112494</v>
      </c>
      <c r="S129" s="3">
        <v>0.148811290906254</v>
      </c>
      <c r="T129" s="3" t="s">
        <v>1382</v>
      </c>
      <c r="U129" s="3" t="s">
        <v>1382</v>
      </c>
    </row>
    <row r="130" spans="1:21" x14ac:dyDescent="0.2">
      <c r="A130" t="s">
        <v>617</v>
      </c>
      <c r="B130" t="s">
        <v>618</v>
      </c>
      <c r="C130" t="s">
        <v>619</v>
      </c>
      <c r="D130" t="s">
        <v>620</v>
      </c>
      <c r="E130" t="s">
        <v>6866</v>
      </c>
      <c r="F130" s="2" t="s">
        <v>1418</v>
      </c>
      <c r="H130" s="2" t="s">
        <v>1382</v>
      </c>
      <c r="I130" s="2" t="s">
        <v>1382</v>
      </c>
      <c r="J130" s="2" t="s">
        <v>1382</v>
      </c>
      <c r="K130" s="2" t="s">
        <v>2902</v>
      </c>
      <c r="L130" s="2" t="s">
        <v>3749</v>
      </c>
      <c r="M130" s="2" t="s">
        <v>4317</v>
      </c>
      <c r="N130" s="2" t="s">
        <v>2903</v>
      </c>
      <c r="O130" s="2" t="s">
        <v>4329</v>
      </c>
      <c r="P130" s="2" t="s">
        <v>4330</v>
      </c>
      <c r="R130" s="3" t="s">
        <v>1382</v>
      </c>
      <c r="S130" s="3" t="s">
        <v>1382</v>
      </c>
      <c r="T130" s="3">
        <v>0.13808983914425199</v>
      </c>
      <c r="U130" s="14">
        <v>5.36215733612962E-3</v>
      </c>
    </row>
    <row r="131" spans="1:21" x14ac:dyDescent="0.2">
      <c r="A131"/>
      <c r="B131"/>
      <c r="C131" t="s">
        <v>625</v>
      </c>
      <c r="D131" t="s">
        <v>620</v>
      </c>
      <c r="E131" t="s">
        <v>6866</v>
      </c>
      <c r="F131" s="2" t="s">
        <v>1380</v>
      </c>
      <c r="G131" s="2" t="s">
        <v>5831</v>
      </c>
      <c r="H131" s="2" t="s">
        <v>1815</v>
      </c>
      <c r="I131" s="2" t="s">
        <v>4320</v>
      </c>
      <c r="J131" s="2" t="s">
        <v>2755</v>
      </c>
      <c r="K131" s="2" t="s">
        <v>1382</v>
      </c>
      <c r="L131" s="2" t="s">
        <v>1382</v>
      </c>
      <c r="M131" s="2" t="s">
        <v>1382</v>
      </c>
      <c r="N131" s="2" t="s">
        <v>1816</v>
      </c>
      <c r="O131" s="2" t="s">
        <v>4331</v>
      </c>
      <c r="P131" s="2" t="s">
        <v>1476</v>
      </c>
      <c r="R131" s="3">
        <v>1.6103434332615602E-2</v>
      </c>
      <c r="S131" s="3">
        <v>0.42867688567636902</v>
      </c>
      <c r="T131" s="3" t="s">
        <v>1382</v>
      </c>
      <c r="U131" s="3" t="s">
        <v>1382</v>
      </c>
    </row>
    <row r="132" spans="1:21" x14ac:dyDescent="0.2">
      <c r="A132"/>
      <c r="B132"/>
      <c r="C132" t="s">
        <v>630</v>
      </c>
      <c r="D132" t="s">
        <v>631</v>
      </c>
      <c r="E132" t="s">
        <v>6866</v>
      </c>
      <c r="F132" s="2" t="s">
        <v>1418</v>
      </c>
      <c r="G132" s="2" t="s">
        <v>5831</v>
      </c>
      <c r="H132" s="2" t="s">
        <v>1382</v>
      </c>
      <c r="I132" s="2" t="s">
        <v>1382</v>
      </c>
      <c r="J132" s="2" t="s">
        <v>1382</v>
      </c>
      <c r="K132" s="2" t="s">
        <v>3236</v>
      </c>
      <c r="L132" s="2" t="s">
        <v>4092</v>
      </c>
      <c r="M132" s="2" t="s">
        <v>3668</v>
      </c>
      <c r="N132" s="2" t="s">
        <v>3237</v>
      </c>
      <c r="O132" s="2" t="s">
        <v>4132</v>
      </c>
      <c r="P132" s="2" t="s">
        <v>4332</v>
      </c>
      <c r="R132" s="3" t="s">
        <v>1382</v>
      </c>
      <c r="S132" s="3" t="s">
        <v>1382</v>
      </c>
      <c r="T132" s="3">
        <v>1</v>
      </c>
      <c r="U132" s="14">
        <v>4.0862281416540998E-3</v>
      </c>
    </row>
    <row r="133" spans="1:21" x14ac:dyDescent="0.2">
      <c r="A133"/>
      <c r="B133"/>
      <c r="C133" t="s">
        <v>635</v>
      </c>
      <c r="D133" t="s">
        <v>631</v>
      </c>
      <c r="E133" t="s">
        <v>6866</v>
      </c>
      <c r="F133" s="2" t="s">
        <v>1418</v>
      </c>
      <c r="G133" s="2" t="s">
        <v>5831</v>
      </c>
      <c r="H133" s="2" t="s">
        <v>1382</v>
      </c>
      <c r="I133" s="2" t="s">
        <v>1382</v>
      </c>
      <c r="J133" s="2" t="s">
        <v>1382</v>
      </c>
      <c r="K133" s="2" t="s">
        <v>3243</v>
      </c>
      <c r="L133" s="2" t="s">
        <v>4333</v>
      </c>
      <c r="M133" s="2" t="s">
        <v>3885</v>
      </c>
      <c r="N133" s="2" t="s">
        <v>3244</v>
      </c>
      <c r="O133" s="2" t="s">
        <v>4334</v>
      </c>
      <c r="P133" s="2" t="s">
        <v>4335</v>
      </c>
      <c r="R133" s="3" t="s">
        <v>1382</v>
      </c>
      <c r="S133" s="3" t="s">
        <v>1382</v>
      </c>
      <c r="T133" s="3">
        <v>0.46502374870234803</v>
      </c>
      <c r="U133" s="3">
        <v>0.120291687073615</v>
      </c>
    </row>
    <row r="134" spans="1:21" x14ac:dyDescent="0.2">
      <c r="A134"/>
      <c r="B134"/>
      <c r="C134" t="s">
        <v>639</v>
      </c>
      <c r="D134" t="s">
        <v>640</v>
      </c>
      <c r="E134" t="s">
        <v>6866</v>
      </c>
      <c r="F134" s="2" t="s">
        <v>1380</v>
      </c>
      <c r="H134" s="2" t="s">
        <v>3248</v>
      </c>
      <c r="I134" s="2" t="s">
        <v>4336</v>
      </c>
      <c r="J134" s="2" t="s">
        <v>4337</v>
      </c>
      <c r="K134" s="2" t="s">
        <v>1382</v>
      </c>
      <c r="L134" s="2" t="s">
        <v>1382</v>
      </c>
      <c r="M134" s="2" t="s">
        <v>1382</v>
      </c>
      <c r="N134" s="2" t="s">
        <v>3249</v>
      </c>
      <c r="O134" s="2" t="s">
        <v>4189</v>
      </c>
      <c r="P134" s="2" t="s">
        <v>4338</v>
      </c>
      <c r="R134" s="3">
        <v>0.67796129534132799</v>
      </c>
      <c r="S134" s="14">
        <v>6.9311566293002501E-4</v>
      </c>
      <c r="T134" s="3" t="s">
        <v>1382</v>
      </c>
      <c r="U134" s="3" t="s">
        <v>1382</v>
      </c>
    </row>
    <row r="135" spans="1:21" x14ac:dyDescent="0.2">
      <c r="A135"/>
      <c r="B135"/>
      <c r="C135" t="s">
        <v>644</v>
      </c>
      <c r="D135" t="s">
        <v>640</v>
      </c>
      <c r="E135" t="s">
        <v>6866</v>
      </c>
      <c r="F135" s="2" t="s">
        <v>1380</v>
      </c>
      <c r="G135" s="2" t="s">
        <v>5831</v>
      </c>
      <c r="H135" s="2" t="s">
        <v>3254</v>
      </c>
      <c r="I135" s="2" t="s">
        <v>1598</v>
      </c>
      <c r="J135" s="2" t="s">
        <v>4242</v>
      </c>
      <c r="K135" s="2" t="s">
        <v>1382</v>
      </c>
      <c r="L135" s="2" t="s">
        <v>1382</v>
      </c>
      <c r="M135" s="2" t="s">
        <v>1382</v>
      </c>
      <c r="N135" s="2" t="s">
        <v>3255</v>
      </c>
      <c r="O135" s="2" t="s">
        <v>4339</v>
      </c>
      <c r="P135" s="2" t="s">
        <v>4018</v>
      </c>
      <c r="R135" s="3">
        <v>0.13535602404619099</v>
      </c>
      <c r="S135" s="3">
        <v>0.47217877158212301</v>
      </c>
      <c r="T135" s="3" t="s">
        <v>1382</v>
      </c>
      <c r="U135" s="3" t="s">
        <v>1382</v>
      </c>
    </row>
    <row r="136" spans="1:21" x14ac:dyDescent="0.2">
      <c r="A136"/>
      <c r="B136"/>
      <c r="C136" t="s">
        <v>647</v>
      </c>
      <c r="D136" t="s">
        <v>648</v>
      </c>
      <c r="E136" t="s">
        <v>6867</v>
      </c>
      <c r="F136" s="2" t="s">
        <v>1418</v>
      </c>
      <c r="H136" s="2" t="s">
        <v>1382</v>
      </c>
      <c r="I136" s="2" t="s">
        <v>1382</v>
      </c>
      <c r="J136" s="2" t="s">
        <v>1382</v>
      </c>
      <c r="K136" s="2" t="s">
        <v>3259</v>
      </c>
      <c r="L136" s="2" t="s">
        <v>3580</v>
      </c>
      <c r="M136" s="2" t="s">
        <v>3804</v>
      </c>
      <c r="N136" s="2" t="s">
        <v>3260</v>
      </c>
      <c r="O136" s="2" t="s">
        <v>4291</v>
      </c>
      <c r="P136" s="2" t="s">
        <v>2165</v>
      </c>
      <c r="R136" s="3" t="s">
        <v>1382</v>
      </c>
      <c r="S136" s="3" t="s">
        <v>1382</v>
      </c>
      <c r="T136" s="3">
        <v>0.44243464484128697</v>
      </c>
      <c r="U136" s="14">
        <v>2.7238042601247602E-4</v>
      </c>
    </row>
    <row r="137" spans="1:21" x14ac:dyDescent="0.2">
      <c r="A137"/>
      <c r="B137"/>
      <c r="C137" t="s">
        <v>651</v>
      </c>
      <c r="D137" t="s">
        <v>648</v>
      </c>
      <c r="E137" t="s">
        <v>6867</v>
      </c>
      <c r="F137" s="2" t="s">
        <v>1418</v>
      </c>
      <c r="G137" s="2" t="s">
        <v>5831</v>
      </c>
      <c r="H137" s="2" t="s">
        <v>1382</v>
      </c>
      <c r="I137" s="2" t="s">
        <v>1382</v>
      </c>
      <c r="J137" s="2" t="s">
        <v>1382</v>
      </c>
      <c r="K137" s="2" t="s">
        <v>3266</v>
      </c>
      <c r="L137" s="2" t="s">
        <v>4097</v>
      </c>
      <c r="M137" s="2" t="s">
        <v>4340</v>
      </c>
      <c r="N137" s="2" t="s">
        <v>3267</v>
      </c>
      <c r="O137" s="2" t="s">
        <v>4341</v>
      </c>
      <c r="P137" s="2" t="s">
        <v>4342</v>
      </c>
      <c r="R137" s="3" t="s">
        <v>1382</v>
      </c>
      <c r="S137" s="3" t="s">
        <v>1382</v>
      </c>
      <c r="T137" s="14">
        <v>7.37665377599945E-3</v>
      </c>
      <c r="U137" s="14">
        <v>4.8703721859573602E-3</v>
      </c>
    </row>
    <row r="138" spans="1:21" x14ac:dyDescent="0.2">
      <c r="A138"/>
      <c r="B138"/>
      <c r="C138" t="s">
        <v>656</v>
      </c>
      <c r="D138" t="s">
        <v>657</v>
      </c>
      <c r="E138" t="s">
        <v>6866</v>
      </c>
      <c r="F138" s="2" t="s">
        <v>1380</v>
      </c>
      <c r="H138" s="2" t="s">
        <v>1954</v>
      </c>
      <c r="I138" s="2" t="s">
        <v>3580</v>
      </c>
      <c r="J138" s="2" t="s">
        <v>4337</v>
      </c>
      <c r="K138" s="2" t="s">
        <v>1382</v>
      </c>
      <c r="L138" s="2" t="s">
        <v>1382</v>
      </c>
      <c r="M138" s="2" t="s">
        <v>1382</v>
      </c>
      <c r="N138" s="2" t="s">
        <v>1955</v>
      </c>
      <c r="O138" s="2" t="s">
        <v>4110</v>
      </c>
      <c r="P138" s="2" t="s">
        <v>4343</v>
      </c>
      <c r="R138" s="3">
        <v>0.64513983540846498</v>
      </c>
      <c r="S138" s="14">
        <v>5.2997857394154197E-5</v>
      </c>
      <c r="T138" s="3" t="s">
        <v>1382</v>
      </c>
      <c r="U138" s="3" t="s">
        <v>1382</v>
      </c>
    </row>
    <row r="139" spans="1:21" x14ac:dyDescent="0.2">
      <c r="A139"/>
      <c r="B139"/>
      <c r="C139" t="s">
        <v>661</v>
      </c>
      <c r="D139" t="s">
        <v>657</v>
      </c>
      <c r="E139" t="s">
        <v>6866</v>
      </c>
      <c r="F139" s="2" t="s">
        <v>1380</v>
      </c>
      <c r="G139" s="2" t="s">
        <v>5831</v>
      </c>
      <c r="H139" s="2" t="s">
        <v>3280</v>
      </c>
      <c r="I139" s="2" t="s">
        <v>3703</v>
      </c>
      <c r="J139" s="2" t="s">
        <v>4344</v>
      </c>
      <c r="K139" s="2" t="s">
        <v>1382</v>
      </c>
      <c r="L139" s="2" t="s">
        <v>1382</v>
      </c>
      <c r="M139" s="2" t="s">
        <v>1382</v>
      </c>
      <c r="N139" s="2" t="s">
        <v>3281</v>
      </c>
      <c r="O139" s="2" t="s">
        <v>3905</v>
      </c>
      <c r="P139" s="2" t="s">
        <v>2782</v>
      </c>
      <c r="R139" s="3">
        <v>0.112643082859224</v>
      </c>
      <c r="S139" s="3">
        <v>0.13464484755856099</v>
      </c>
      <c r="T139" s="3" t="s">
        <v>1382</v>
      </c>
      <c r="U139" s="3" t="s">
        <v>1382</v>
      </c>
    </row>
    <row r="140" spans="1:21" x14ac:dyDescent="0.2">
      <c r="A140"/>
      <c r="B140" t="s">
        <v>663</v>
      </c>
      <c r="C140" t="s">
        <v>664</v>
      </c>
      <c r="D140" t="s">
        <v>665</v>
      </c>
      <c r="E140" t="s">
        <v>6869</v>
      </c>
      <c r="F140" s="2" t="s">
        <v>1380</v>
      </c>
      <c r="H140" s="2" t="s">
        <v>1185</v>
      </c>
      <c r="I140" s="2" t="s">
        <v>4345</v>
      </c>
      <c r="J140" s="2" t="s">
        <v>3197</v>
      </c>
      <c r="K140" s="2" t="s">
        <v>1382</v>
      </c>
      <c r="L140" s="2" t="s">
        <v>1382</v>
      </c>
      <c r="M140" s="2" t="s">
        <v>1382</v>
      </c>
      <c r="N140" s="2" t="s">
        <v>2023</v>
      </c>
      <c r="O140" s="2" t="s">
        <v>4346</v>
      </c>
      <c r="P140" s="2" t="s">
        <v>4347</v>
      </c>
      <c r="R140" s="3">
        <v>0.30478446038767898</v>
      </c>
      <c r="S140" s="14">
        <v>1.0419231284127901E-3</v>
      </c>
      <c r="T140" s="3" t="s">
        <v>1382</v>
      </c>
      <c r="U140" s="3" t="s">
        <v>1382</v>
      </c>
    </row>
    <row r="141" spans="1:21" x14ac:dyDescent="0.2">
      <c r="A141"/>
      <c r="B141"/>
      <c r="C141" t="s">
        <v>669</v>
      </c>
      <c r="D141" t="s">
        <v>665</v>
      </c>
      <c r="E141" t="s">
        <v>6869</v>
      </c>
      <c r="F141" s="2" t="s">
        <v>1380</v>
      </c>
      <c r="H141" s="2" t="s">
        <v>3288</v>
      </c>
      <c r="I141" s="2" t="s">
        <v>4348</v>
      </c>
      <c r="J141" s="2" t="s">
        <v>4349</v>
      </c>
      <c r="K141" s="2" t="s">
        <v>1382</v>
      </c>
      <c r="L141" s="2" t="s">
        <v>1382</v>
      </c>
      <c r="M141" s="2" t="s">
        <v>1382</v>
      </c>
      <c r="N141" s="2" t="s">
        <v>3289</v>
      </c>
      <c r="O141" s="2" t="s">
        <v>4350</v>
      </c>
      <c r="P141" s="2" t="s">
        <v>4136</v>
      </c>
      <c r="R141" s="3">
        <v>0.162081397841735</v>
      </c>
      <c r="S141" s="14">
        <v>7.6807499842170893E-5</v>
      </c>
      <c r="T141" s="3" t="s">
        <v>1382</v>
      </c>
      <c r="U141" s="3" t="s">
        <v>1382</v>
      </c>
    </row>
    <row r="142" spans="1:21" x14ac:dyDescent="0.2">
      <c r="A142"/>
      <c r="B142"/>
      <c r="C142" t="s">
        <v>673</v>
      </c>
      <c r="D142" t="s">
        <v>674</v>
      </c>
      <c r="E142" t="s">
        <v>6863</v>
      </c>
      <c r="F142" s="2" t="s">
        <v>1380</v>
      </c>
      <c r="G142" s="2" t="s">
        <v>5831</v>
      </c>
      <c r="H142" s="2" t="s">
        <v>564</v>
      </c>
      <c r="I142" s="2" t="s">
        <v>3657</v>
      </c>
      <c r="J142" s="2" t="s">
        <v>4095</v>
      </c>
      <c r="K142" s="2" t="s">
        <v>1382</v>
      </c>
      <c r="L142" s="2" t="s">
        <v>1382</v>
      </c>
      <c r="M142" s="2" t="s">
        <v>1382</v>
      </c>
      <c r="N142" s="2" t="s">
        <v>2022</v>
      </c>
      <c r="O142" s="2" t="s">
        <v>3580</v>
      </c>
      <c r="P142" s="2" t="s">
        <v>1979</v>
      </c>
      <c r="R142" s="3">
        <v>0.14894074071951899</v>
      </c>
      <c r="S142" s="3">
        <v>0.13905508766066699</v>
      </c>
      <c r="T142" s="3" t="s">
        <v>1382</v>
      </c>
      <c r="U142" s="3" t="s">
        <v>1382</v>
      </c>
    </row>
    <row r="143" spans="1:21" x14ac:dyDescent="0.2">
      <c r="A143"/>
      <c r="B143"/>
      <c r="C143" t="s">
        <v>678</v>
      </c>
      <c r="D143" t="s">
        <v>674</v>
      </c>
      <c r="E143" t="s">
        <v>6863</v>
      </c>
      <c r="F143" s="2" t="s">
        <v>1418</v>
      </c>
      <c r="G143" s="2" t="s">
        <v>5831</v>
      </c>
      <c r="H143" s="2" t="s">
        <v>1382</v>
      </c>
      <c r="I143" s="2" t="s">
        <v>1382</v>
      </c>
      <c r="J143" s="2" t="s">
        <v>1382</v>
      </c>
      <c r="K143" s="2" t="s">
        <v>3296</v>
      </c>
      <c r="L143" s="2" t="s">
        <v>3781</v>
      </c>
      <c r="M143" s="2" t="s">
        <v>4351</v>
      </c>
      <c r="N143" s="2" t="s">
        <v>3297</v>
      </c>
      <c r="O143" s="2" t="s">
        <v>3776</v>
      </c>
      <c r="P143" s="2" t="s">
        <v>4352</v>
      </c>
      <c r="R143" s="3" t="s">
        <v>1382</v>
      </c>
      <c r="S143" s="3" t="s">
        <v>1382</v>
      </c>
      <c r="T143" s="3">
        <v>0.92523070334327195</v>
      </c>
      <c r="U143" s="14">
        <v>2.1892506768464602E-3</v>
      </c>
    </row>
    <row r="144" spans="1:21" x14ac:dyDescent="0.2">
      <c r="A144"/>
      <c r="B144"/>
      <c r="C144" t="s">
        <v>683</v>
      </c>
      <c r="D144" t="s">
        <v>684</v>
      </c>
      <c r="E144" t="s">
        <v>6866</v>
      </c>
      <c r="F144" s="2" t="s">
        <v>1418</v>
      </c>
      <c r="H144" s="2" t="s">
        <v>1382</v>
      </c>
      <c r="I144" s="2" t="s">
        <v>1382</v>
      </c>
      <c r="J144" s="2" t="s">
        <v>1382</v>
      </c>
      <c r="K144" s="2" t="s">
        <v>1425</v>
      </c>
      <c r="L144" s="2" t="s">
        <v>4353</v>
      </c>
      <c r="M144" s="2" t="s">
        <v>3682</v>
      </c>
      <c r="N144" s="2" t="s">
        <v>1426</v>
      </c>
      <c r="O144" s="2" t="s">
        <v>3776</v>
      </c>
      <c r="P144" s="2" t="s">
        <v>2197</v>
      </c>
      <c r="R144" s="3" t="s">
        <v>1382</v>
      </c>
      <c r="S144" s="3" t="s">
        <v>1382</v>
      </c>
      <c r="T144" s="3">
        <v>0.33487526386808802</v>
      </c>
      <c r="U144" s="3">
        <v>6.9013585334726804E-2</v>
      </c>
    </row>
    <row r="145" spans="1:21" x14ac:dyDescent="0.2">
      <c r="A145"/>
      <c r="B145"/>
      <c r="C145" t="s">
        <v>689</v>
      </c>
      <c r="D145" t="s">
        <v>684</v>
      </c>
      <c r="E145" t="s">
        <v>6866</v>
      </c>
      <c r="F145" s="2" t="s">
        <v>1380</v>
      </c>
      <c r="G145" s="2" t="s">
        <v>5831</v>
      </c>
      <c r="H145" s="2" t="s">
        <v>3300</v>
      </c>
      <c r="I145" s="2" t="s">
        <v>4354</v>
      </c>
      <c r="J145" s="2" t="s">
        <v>3674</v>
      </c>
      <c r="K145" s="2" t="s">
        <v>1382</v>
      </c>
      <c r="L145" s="2" t="s">
        <v>1382</v>
      </c>
      <c r="M145" s="2" t="s">
        <v>1382</v>
      </c>
      <c r="N145" s="2" t="s">
        <v>3301</v>
      </c>
      <c r="O145" s="2" t="s">
        <v>4355</v>
      </c>
      <c r="P145" s="2" t="s">
        <v>4356</v>
      </c>
      <c r="R145" s="3">
        <v>0.36001802293596602</v>
      </c>
      <c r="S145" s="3">
        <v>0.22794498470644001</v>
      </c>
      <c r="T145" s="3" t="s">
        <v>1382</v>
      </c>
      <c r="U145" s="3" t="s">
        <v>1382</v>
      </c>
    </row>
    <row r="146" spans="1:21" x14ac:dyDescent="0.2">
      <c r="A146"/>
      <c r="B146"/>
      <c r="C146" t="s">
        <v>693</v>
      </c>
      <c r="D146" t="s">
        <v>694</v>
      </c>
      <c r="E146" t="s">
        <v>6865</v>
      </c>
      <c r="F146" s="2" t="s">
        <v>1418</v>
      </c>
      <c r="G146" s="2" t="s">
        <v>5831</v>
      </c>
      <c r="H146" s="2" t="s">
        <v>1382</v>
      </c>
      <c r="I146" s="2" t="s">
        <v>1382</v>
      </c>
      <c r="J146" s="2" t="s">
        <v>1382</v>
      </c>
      <c r="K146" s="2" t="s">
        <v>3303</v>
      </c>
      <c r="L146" s="2" t="s">
        <v>3305</v>
      </c>
      <c r="M146" s="2" t="s">
        <v>4357</v>
      </c>
      <c r="N146" s="2" t="s">
        <v>3304</v>
      </c>
      <c r="O146" s="2" t="s">
        <v>4358</v>
      </c>
      <c r="P146" s="2" t="s">
        <v>4359</v>
      </c>
      <c r="R146" s="3" t="s">
        <v>1382</v>
      </c>
      <c r="S146" s="3" t="s">
        <v>1382</v>
      </c>
      <c r="T146" s="3">
        <v>0.99999903001095203</v>
      </c>
      <c r="U146" s="3">
        <v>7.6046612208082301E-2</v>
      </c>
    </row>
    <row r="147" spans="1:21" x14ac:dyDescent="0.2">
      <c r="A147"/>
      <c r="B147"/>
      <c r="C147" t="s">
        <v>699</v>
      </c>
      <c r="D147" t="s">
        <v>694</v>
      </c>
      <c r="E147" t="s">
        <v>6863</v>
      </c>
      <c r="F147" s="2" t="s">
        <v>1418</v>
      </c>
      <c r="G147" s="2" t="s">
        <v>5831</v>
      </c>
      <c r="H147" s="2" t="s">
        <v>1382</v>
      </c>
      <c r="I147" s="2" t="s">
        <v>1382</v>
      </c>
      <c r="J147" s="2" t="s">
        <v>1382</v>
      </c>
      <c r="K147" s="2" t="s">
        <v>3308</v>
      </c>
      <c r="L147" s="2" t="s">
        <v>4360</v>
      </c>
      <c r="M147" s="2" t="s">
        <v>3671</v>
      </c>
      <c r="N147" s="2" t="s">
        <v>3309</v>
      </c>
      <c r="O147" s="2" t="s">
        <v>4361</v>
      </c>
      <c r="P147" s="2" t="s">
        <v>4362</v>
      </c>
      <c r="R147" s="3" t="s">
        <v>1382</v>
      </c>
      <c r="S147" s="3" t="s">
        <v>1382</v>
      </c>
      <c r="T147" s="3">
        <v>1</v>
      </c>
      <c r="U147" s="3">
        <v>0.84287183591505599</v>
      </c>
    </row>
    <row r="148" spans="1:21" x14ac:dyDescent="0.2">
      <c r="A148"/>
      <c r="B148"/>
      <c r="C148" t="s">
        <v>702</v>
      </c>
      <c r="D148" t="s">
        <v>703</v>
      </c>
      <c r="E148" t="s">
        <v>6866</v>
      </c>
      <c r="F148" s="2" t="s">
        <v>1380</v>
      </c>
      <c r="G148" s="2" t="s">
        <v>5831</v>
      </c>
      <c r="H148" s="2" t="s">
        <v>1863</v>
      </c>
      <c r="I148" s="2" t="s">
        <v>4363</v>
      </c>
      <c r="J148" s="2" t="s">
        <v>1520</v>
      </c>
      <c r="K148" s="2" t="s">
        <v>1382</v>
      </c>
      <c r="L148" s="2" t="s">
        <v>1382</v>
      </c>
      <c r="M148" s="2" t="s">
        <v>1382</v>
      </c>
      <c r="N148" s="2" t="s">
        <v>1864</v>
      </c>
      <c r="O148" s="2" t="s">
        <v>3593</v>
      </c>
      <c r="P148" s="2" t="s">
        <v>4364</v>
      </c>
      <c r="R148" s="3">
        <v>0.21654642991968201</v>
      </c>
      <c r="S148" s="3">
        <v>0.23045440326729799</v>
      </c>
      <c r="T148" s="3" t="s">
        <v>1382</v>
      </c>
      <c r="U148" s="3" t="s">
        <v>1382</v>
      </c>
    </row>
    <row r="149" spans="1:21" x14ac:dyDescent="0.2">
      <c r="A149"/>
      <c r="B149"/>
      <c r="C149" t="s">
        <v>704</v>
      </c>
      <c r="D149" t="s">
        <v>703</v>
      </c>
      <c r="E149" t="s">
        <v>6865</v>
      </c>
      <c r="F149" s="2" t="s">
        <v>1380</v>
      </c>
      <c r="H149" s="2" t="s">
        <v>219</v>
      </c>
      <c r="I149" s="2" t="s">
        <v>4365</v>
      </c>
      <c r="J149" s="2" t="s">
        <v>4366</v>
      </c>
      <c r="K149" s="2" t="s">
        <v>1382</v>
      </c>
      <c r="L149" s="2" t="s">
        <v>1382</v>
      </c>
      <c r="M149" s="2" t="s">
        <v>1382</v>
      </c>
      <c r="N149" s="2" t="s">
        <v>1454</v>
      </c>
      <c r="O149" s="2" t="s">
        <v>4318</v>
      </c>
      <c r="P149" s="2" t="s">
        <v>4177</v>
      </c>
      <c r="R149" s="3">
        <v>7.0977412347127206E-2</v>
      </c>
      <c r="S149" s="3">
        <v>0.67625502950285699</v>
      </c>
      <c r="T149" s="3" t="s">
        <v>1382</v>
      </c>
      <c r="U149" s="3" t="s">
        <v>1382</v>
      </c>
    </row>
    <row r="150" spans="1:21" x14ac:dyDescent="0.2">
      <c r="A150"/>
      <c r="B150"/>
      <c r="C150" t="s">
        <v>708</v>
      </c>
      <c r="D150" t="s">
        <v>709</v>
      </c>
      <c r="E150" t="s">
        <v>6867</v>
      </c>
      <c r="F150" s="2" t="s">
        <v>1380</v>
      </c>
      <c r="G150" s="2" t="s">
        <v>5831</v>
      </c>
      <c r="H150" s="2" t="s">
        <v>3315</v>
      </c>
      <c r="I150" s="2" t="s">
        <v>3317</v>
      </c>
      <c r="J150" s="2" t="s">
        <v>3671</v>
      </c>
      <c r="K150" s="2" t="s">
        <v>1382</v>
      </c>
      <c r="L150" s="2" t="s">
        <v>1382</v>
      </c>
      <c r="M150" s="2" t="s">
        <v>1382</v>
      </c>
      <c r="N150" s="2" t="s">
        <v>3316</v>
      </c>
      <c r="O150" s="2" t="s">
        <v>4367</v>
      </c>
      <c r="P150" s="2" t="s">
        <v>881</v>
      </c>
      <c r="R150" s="3">
        <v>1</v>
      </c>
      <c r="S150" s="3">
        <v>0.210268274115643</v>
      </c>
      <c r="T150" s="3" t="s">
        <v>1382</v>
      </c>
      <c r="U150" s="3" t="s">
        <v>1382</v>
      </c>
    </row>
    <row r="151" spans="1:21" x14ac:dyDescent="0.2">
      <c r="A151"/>
      <c r="B151"/>
      <c r="C151" t="s">
        <v>712</v>
      </c>
      <c r="D151" t="s">
        <v>709</v>
      </c>
      <c r="E151" t="s">
        <v>6867</v>
      </c>
      <c r="F151" s="2" t="s">
        <v>1380</v>
      </c>
      <c r="H151" s="2" t="s">
        <v>509</v>
      </c>
      <c r="I151" s="2" t="s">
        <v>4368</v>
      </c>
      <c r="J151" s="2" t="s">
        <v>4212</v>
      </c>
      <c r="K151" s="2" t="s">
        <v>1382</v>
      </c>
      <c r="L151" s="2" t="s">
        <v>1382</v>
      </c>
      <c r="M151" s="2" t="s">
        <v>1382</v>
      </c>
      <c r="N151" s="2" t="s">
        <v>1737</v>
      </c>
      <c r="O151" s="2" t="s">
        <v>4369</v>
      </c>
      <c r="P151" s="2" t="s">
        <v>4370</v>
      </c>
      <c r="R151" s="3">
        <v>0.25999598381470801</v>
      </c>
      <c r="S151" s="3">
        <v>9.9304811727046E-2</v>
      </c>
      <c r="T151" s="3" t="s">
        <v>1382</v>
      </c>
      <c r="U151" s="3" t="s">
        <v>1382</v>
      </c>
    </row>
    <row r="152" spans="1:21" x14ac:dyDescent="0.2">
      <c r="A152"/>
      <c r="B152" t="s">
        <v>715</v>
      </c>
      <c r="C152" t="s">
        <v>716</v>
      </c>
      <c r="D152" t="s">
        <v>717</v>
      </c>
      <c r="E152" t="s">
        <v>6863</v>
      </c>
      <c r="F152" s="2" t="s">
        <v>1380</v>
      </c>
      <c r="H152" s="2" t="s">
        <v>1266</v>
      </c>
      <c r="I152" s="2" t="s">
        <v>3837</v>
      </c>
      <c r="J152" s="2" t="s">
        <v>4212</v>
      </c>
      <c r="K152" s="2" t="s">
        <v>1382</v>
      </c>
      <c r="L152" s="2" t="s">
        <v>1382</v>
      </c>
      <c r="M152" s="2" t="s">
        <v>1382</v>
      </c>
      <c r="N152" s="2" t="s">
        <v>3085</v>
      </c>
      <c r="O152" s="2" t="s">
        <v>4074</v>
      </c>
      <c r="P152" s="2" t="s">
        <v>4371</v>
      </c>
      <c r="R152" s="3">
        <v>0.23452531954410499</v>
      </c>
      <c r="S152" s="3">
        <v>0.13863142641388401</v>
      </c>
      <c r="T152" s="3" t="s">
        <v>1382</v>
      </c>
      <c r="U152" s="3" t="s">
        <v>1382</v>
      </c>
    </row>
    <row r="153" spans="1:21" x14ac:dyDescent="0.2">
      <c r="A153"/>
      <c r="B153"/>
      <c r="C153" t="s">
        <v>722</v>
      </c>
      <c r="D153" t="s">
        <v>717</v>
      </c>
      <c r="E153" t="s">
        <v>6863</v>
      </c>
      <c r="F153" s="2" t="s">
        <v>1380</v>
      </c>
      <c r="H153" s="2" t="s">
        <v>2620</v>
      </c>
      <c r="I153" s="2" t="s">
        <v>3633</v>
      </c>
      <c r="J153" s="2" t="s">
        <v>3899</v>
      </c>
      <c r="K153" s="2" t="s">
        <v>1382</v>
      </c>
      <c r="L153" s="2" t="s">
        <v>1382</v>
      </c>
      <c r="M153" s="2" t="s">
        <v>1382</v>
      </c>
      <c r="N153" s="2" t="s">
        <v>2621</v>
      </c>
      <c r="O153" s="2" t="s">
        <v>4070</v>
      </c>
      <c r="P153" s="2" t="s">
        <v>4372</v>
      </c>
      <c r="R153" s="3">
        <v>0.573182057134763</v>
      </c>
      <c r="S153" s="14">
        <v>1.0705856757296E-4</v>
      </c>
      <c r="T153" s="3" t="s">
        <v>1382</v>
      </c>
      <c r="U153" s="3" t="s">
        <v>1382</v>
      </c>
    </row>
    <row r="154" spans="1:21" x14ac:dyDescent="0.2">
      <c r="A154"/>
      <c r="B154"/>
      <c r="C154" t="s">
        <v>725</v>
      </c>
      <c r="D154" t="s">
        <v>726</v>
      </c>
      <c r="E154" t="s">
        <v>6867</v>
      </c>
      <c r="F154" s="2" t="s">
        <v>1418</v>
      </c>
      <c r="G154" s="2" t="s">
        <v>5831</v>
      </c>
      <c r="H154" s="2" t="s">
        <v>1382</v>
      </c>
      <c r="I154" s="2" t="s">
        <v>1382</v>
      </c>
      <c r="J154" s="2" t="s">
        <v>1382</v>
      </c>
      <c r="K154" s="2" t="s">
        <v>3328</v>
      </c>
      <c r="L154" s="2" t="s">
        <v>3885</v>
      </c>
      <c r="M154" s="2" t="s">
        <v>4373</v>
      </c>
      <c r="N154" s="2" t="s">
        <v>3329</v>
      </c>
      <c r="O154" s="2" t="s">
        <v>4374</v>
      </c>
      <c r="P154" s="2" t="s">
        <v>4375</v>
      </c>
      <c r="R154" s="3" t="s">
        <v>1382</v>
      </c>
      <c r="S154" s="3" t="s">
        <v>1382</v>
      </c>
      <c r="T154" s="14">
        <v>7.1433163359398196E-3</v>
      </c>
      <c r="U154" s="14">
        <v>1.7476070156209899E-2</v>
      </c>
    </row>
    <row r="155" spans="1:21" x14ac:dyDescent="0.2">
      <c r="A155"/>
      <c r="B155"/>
      <c r="C155" t="s">
        <v>731</v>
      </c>
      <c r="D155" t="s">
        <v>726</v>
      </c>
      <c r="E155" t="s">
        <v>6866</v>
      </c>
      <c r="F155" s="2" t="s">
        <v>1418</v>
      </c>
      <c r="H155" s="2" t="s">
        <v>1382</v>
      </c>
      <c r="I155" s="2" t="s">
        <v>1382</v>
      </c>
      <c r="J155" s="2" t="s">
        <v>1382</v>
      </c>
      <c r="K155" s="2" t="s">
        <v>2180</v>
      </c>
      <c r="L155" s="2" t="s">
        <v>3705</v>
      </c>
      <c r="M155" s="2" t="s">
        <v>3606</v>
      </c>
      <c r="N155" s="2" t="s">
        <v>2181</v>
      </c>
      <c r="O155" s="2" t="s">
        <v>4376</v>
      </c>
      <c r="P155" s="2" t="s">
        <v>4377</v>
      </c>
      <c r="R155" s="3" t="s">
        <v>1382</v>
      </c>
      <c r="S155" s="3" t="s">
        <v>1382</v>
      </c>
      <c r="T155" s="3">
        <v>0.435536638203535</v>
      </c>
      <c r="U155" s="14">
        <v>3.5161810201111E-3</v>
      </c>
    </row>
    <row r="156" spans="1:21" x14ac:dyDescent="0.2">
      <c r="A156"/>
      <c r="B156"/>
      <c r="C156" t="s">
        <v>735</v>
      </c>
      <c r="D156" t="s">
        <v>736</v>
      </c>
      <c r="E156" t="s">
        <v>6869</v>
      </c>
      <c r="F156" s="2" t="s">
        <v>1380</v>
      </c>
      <c r="H156" s="2" t="s">
        <v>2620</v>
      </c>
      <c r="I156" s="2" t="s">
        <v>4378</v>
      </c>
      <c r="J156" s="2" t="s">
        <v>3661</v>
      </c>
      <c r="K156" s="2" t="s">
        <v>1382</v>
      </c>
      <c r="L156" s="2" t="s">
        <v>1382</v>
      </c>
      <c r="M156" s="2" t="s">
        <v>1382</v>
      </c>
      <c r="N156" s="2" t="s">
        <v>2621</v>
      </c>
      <c r="O156" s="2" t="s">
        <v>4287</v>
      </c>
      <c r="P156" s="2" t="s">
        <v>2794</v>
      </c>
      <c r="R156" s="3">
        <v>7.4104288851879099E-2</v>
      </c>
      <c r="S156" s="14">
        <v>4.52151546354805E-3</v>
      </c>
      <c r="T156" s="3" t="s">
        <v>1382</v>
      </c>
      <c r="U156" s="3" t="s">
        <v>1382</v>
      </c>
    </row>
    <row r="157" spans="1:21" x14ac:dyDescent="0.2">
      <c r="A157"/>
      <c r="B157"/>
      <c r="C157" t="s">
        <v>739</v>
      </c>
      <c r="D157" t="s">
        <v>736</v>
      </c>
      <c r="E157" t="s">
        <v>6869</v>
      </c>
      <c r="F157" s="2" t="s">
        <v>1380</v>
      </c>
      <c r="H157" s="2" t="s">
        <v>300</v>
      </c>
      <c r="I157" s="2" t="s">
        <v>4379</v>
      </c>
      <c r="J157" s="2" t="s">
        <v>1520</v>
      </c>
      <c r="K157" s="2" t="s">
        <v>1382</v>
      </c>
      <c r="L157" s="2" t="s">
        <v>1382</v>
      </c>
      <c r="M157" s="2" t="s">
        <v>1382</v>
      </c>
      <c r="N157" s="2" t="s">
        <v>3330</v>
      </c>
      <c r="O157" s="2" t="s">
        <v>4380</v>
      </c>
      <c r="P157" s="2" t="s">
        <v>3624</v>
      </c>
      <c r="R157" s="3">
        <v>0.16494512678272899</v>
      </c>
      <c r="S157" s="3">
        <v>0.21947679619756899</v>
      </c>
      <c r="T157" s="3" t="s">
        <v>1382</v>
      </c>
      <c r="U157" s="3" t="s">
        <v>1382</v>
      </c>
    </row>
    <row r="158" spans="1:21" x14ac:dyDescent="0.2">
      <c r="A158"/>
      <c r="B158"/>
      <c r="C158" t="s">
        <v>742</v>
      </c>
      <c r="D158" t="s">
        <v>743</v>
      </c>
      <c r="E158" t="s">
        <v>6865</v>
      </c>
      <c r="F158" s="2" t="s">
        <v>1380</v>
      </c>
      <c r="H158" s="2" t="s">
        <v>1022</v>
      </c>
      <c r="I158" s="2" t="s">
        <v>4381</v>
      </c>
      <c r="J158" s="2" t="s">
        <v>4083</v>
      </c>
      <c r="K158" s="2" t="s">
        <v>1382</v>
      </c>
      <c r="L158" s="2" t="s">
        <v>1382</v>
      </c>
      <c r="M158" s="2" t="s">
        <v>1382</v>
      </c>
      <c r="N158" s="2" t="s">
        <v>2565</v>
      </c>
      <c r="O158" s="2" t="s">
        <v>4382</v>
      </c>
      <c r="P158" s="2" t="s">
        <v>1777</v>
      </c>
      <c r="R158" s="3">
        <v>7.1998332502476503E-2</v>
      </c>
      <c r="S158" s="3">
        <v>0.83726218007137099</v>
      </c>
      <c r="T158" s="3" t="s">
        <v>1382</v>
      </c>
      <c r="U158" s="3" t="s">
        <v>1382</v>
      </c>
    </row>
    <row r="159" spans="1:21" x14ac:dyDescent="0.2">
      <c r="A159"/>
      <c r="B159"/>
      <c r="C159" t="s">
        <v>748</v>
      </c>
      <c r="D159" t="s">
        <v>743</v>
      </c>
      <c r="E159" t="s">
        <v>6865</v>
      </c>
      <c r="F159" s="2" t="s">
        <v>1380</v>
      </c>
      <c r="H159" s="2" t="s">
        <v>2793</v>
      </c>
      <c r="I159" s="2" t="s">
        <v>3886</v>
      </c>
      <c r="J159" s="2" t="s">
        <v>3794</v>
      </c>
      <c r="K159" s="2" t="s">
        <v>1382</v>
      </c>
      <c r="L159" s="2" t="s">
        <v>1382</v>
      </c>
      <c r="M159" s="2" t="s">
        <v>1382</v>
      </c>
      <c r="N159" s="2" t="s">
        <v>2794</v>
      </c>
      <c r="O159" s="2" t="s">
        <v>4383</v>
      </c>
      <c r="P159" s="2" t="s">
        <v>4384</v>
      </c>
      <c r="R159" s="3">
        <v>8.7621197108749799E-2</v>
      </c>
      <c r="S159" s="3">
        <v>4.10187298352176E-2</v>
      </c>
      <c r="T159" s="3" t="s">
        <v>1382</v>
      </c>
      <c r="U159" s="3" t="s">
        <v>1382</v>
      </c>
    </row>
    <row r="160" spans="1:21" x14ac:dyDescent="0.2">
      <c r="A160"/>
      <c r="B160" t="s">
        <v>751</v>
      </c>
      <c r="C160" t="s">
        <v>752</v>
      </c>
      <c r="D160" t="s">
        <v>753</v>
      </c>
      <c r="E160" t="s">
        <v>6867</v>
      </c>
      <c r="F160" s="2" t="s">
        <v>1418</v>
      </c>
      <c r="H160" s="2" t="s">
        <v>1382</v>
      </c>
      <c r="I160" s="2" t="s">
        <v>1382</v>
      </c>
      <c r="J160" s="2" t="s">
        <v>1382</v>
      </c>
      <c r="K160" s="2" t="s">
        <v>3335</v>
      </c>
      <c r="L160" s="2" t="s">
        <v>3675</v>
      </c>
      <c r="M160" s="2" t="s">
        <v>4385</v>
      </c>
      <c r="N160" s="2" t="s">
        <v>3336</v>
      </c>
      <c r="O160" s="2" t="s">
        <v>3768</v>
      </c>
      <c r="P160" s="2" t="s">
        <v>4386</v>
      </c>
      <c r="R160" s="3" t="s">
        <v>1382</v>
      </c>
      <c r="S160" s="3" t="s">
        <v>1382</v>
      </c>
      <c r="T160" s="3">
        <v>9.2925241102026004E-3</v>
      </c>
      <c r="U160" s="3">
        <v>0.49572531913776502</v>
      </c>
    </row>
    <row r="161" spans="1:21" x14ac:dyDescent="0.2">
      <c r="A161"/>
      <c r="B161"/>
      <c r="C161" t="s">
        <v>756</v>
      </c>
      <c r="D161" t="s">
        <v>753</v>
      </c>
      <c r="E161" t="s">
        <v>6867</v>
      </c>
      <c r="F161" s="2" t="s">
        <v>1380</v>
      </c>
      <c r="G161" s="2" t="s">
        <v>5831</v>
      </c>
      <c r="H161" s="2" t="s">
        <v>3339</v>
      </c>
      <c r="I161" s="2" t="s">
        <v>2503</v>
      </c>
      <c r="J161" s="2" t="s">
        <v>3746</v>
      </c>
      <c r="K161" s="2" t="s">
        <v>1382</v>
      </c>
      <c r="L161" s="2" t="s">
        <v>1382</v>
      </c>
      <c r="M161" s="2" t="s">
        <v>1382</v>
      </c>
      <c r="N161" s="2" t="s">
        <v>3340</v>
      </c>
      <c r="O161" s="2" t="s">
        <v>3560</v>
      </c>
      <c r="P161" s="2" t="s">
        <v>4387</v>
      </c>
      <c r="R161" s="3">
        <v>1</v>
      </c>
      <c r="S161" s="3">
        <v>0.205739593722707</v>
      </c>
      <c r="T161" s="3" t="s">
        <v>1382</v>
      </c>
      <c r="U161" s="3" t="s">
        <v>1382</v>
      </c>
    </row>
    <row r="162" spans="1:21" x14ac:dyDescent="0.2">
      <c r="A162"/>
      <c r="B162"/>
      <c r="C162" t="s">
        <v>760</v>
      </c>
      <c r="D162" t="s">
        <v>761</v>
      </c>
      <c r="E162" t="s">
        <v>6867</v>
      </c>
      <c r="F162" s="2" t="s">
        <v>1418</v>
      </c>
      <c r="G162" s="2" t="s">
        <v>5831</v>
      </c>
      <c r="H162" s="2" t="s">
        <v>1382</v>
      </c>
      <c r="I162" s="2" t="s">
        <v>1382</v>
      </c>
      <c r="J162" s="2" t="s">
        <v>1382</v>
      </c>
      <c r="K162" s="2" t="s">
        <v>3236</v>
      </c>
      <c r="L162" s="2" t="s">
        <v>4388</v>
      </c>
      <c r="M162" s="2" t="s">
        <v>3899</v>
      </c>
      <c r="N162" s="2" t="s">
        <v>3237</v>
      </c>
      <c r="O162" s="2" t="s">
        <v>4389</v>
      </c>
      <c r="P162" s="2" t="s">
        <v>4390</v>
      </c>
      <c r="R162" s="3" t="s">
        <v>1382</v>
      </c>
      <c r="S162" s="3" t="s">
        <v>1382</v>
      </c>
      <c r="T162" s="3">
        <v>0.58360209471122704</v>
      </c>
      <c r="U162" s="14">
        <v>6.07766980364374E-3</v>
      </c>
    </row>
    <row r="163" spans="1:21" x14ac:dyDescent="0.2">
      <c r="A163"/>
      <c r="B163"/>
      <c r="C163" t="s">
        <v>765</v>
      </c>
      <c r="D163" t="s">
        <v>761</v>
      </c>
      <c r="E163" t="s">
        <v>6867</v>
      </c>
      <c r="F163" s="2" t="s">
        <v>1938</v>
      </c>
      <c r="G163" s="2" t="s">
        <v>5831</v>
      </c>
      <c r="H163" s="2" t="s">
        <v>1382</v>
      </c>
      <c r="I163" s="2" t="s">
        <v>1382</v>
      </c>
      <c r="J163" s="2" t="s">
        <v>1382</v>
      </c>
      <c r="K163" s="2" t="s">
        <v>1382</v>
      </c>
      <c r="L163" s="2" t="s">
        <v>1382</v>
      </c>
      <c r="M163" s="2" t="s">
        <v>1382</v>
      </c>
      <c r="N163" s="2" t="s">
        <v>1940</v>
      </c>
      <c r="O163" s="2" t="s">
        <v>6039</v>
      </c>
      <c r="P163" s="2" t="s">
        <v>6040</v>
      </c>
      <c r="R163" s="3" t="s">
        <v>1382</v>
      </c>
      <c r="S163" s="3" t="s">
        <v>1382</v>
      </c>
      <c r="T163" s="3" t="s">
        <v>1382</v>
      </c>
      <c r="U163" s="3" t="s">
        <v>1382</v>
      </c>
    </row>
    <row r="164" spans="1:21" x14ac:dyDescent="0.2">
      <c r="A164"/>
      <c r="B164"/>
      <c r="C164" t="s">
        <v>769</v>
      </c>
      <c r="D164" t="s">
        <v>770</v>
      </c>
      <c r="E164" t="s">
        <v>6866</v>
      </c>
      <c r="F164" s="2" t="s">
        <v>1418</v>
      </c>
      <c r="G164" s="2" t="s">
        <v>5831</v>
      </c>
      <c r="H164" s="2" t="s">
        <v>1382</v>
      </c>
      <c r="I164" s="2" t="s">
        <v>1382</v>
      </c>
      <c r="J164" s="2" t="s">
        <v>1382</v>
      </c>
      <c r="K164" s="2" t="s">
        <v>3348</v>
      </c>
      <c r="L164" s="2" t="s">
        <v>4391</v>
      </c>
      <c r="M164" s="2" t="s">
        <v>3786</v>
      </c>
      <c r="N164" s="2" t="s">
        <v>3349</v>
      </c>
      <c r="O164" s="2" t="s">
        <v>3749</v>
      </c>
      <c r="P164" s="2" t="s">
        <v>4392</v>
      </c>
      <c r="R164" s="3" t="s">
        <v>1382</v>
      </c>
      <c r="S164" s="3" t="s">
        <v>1382</v>
      </c>
      <c r="T164" s="3">
        <v>0.34898878403593903</v>
      </c>
      <c r="U164" s="14">
        <v>1.1147983212584299E-2</v>
      </c>
    </row>
    <row r="165" spans="1:21" x14ac:dyDescent="0.2">
      <c r="A165"/>
      <c r="B165"/>
      <c r="C165" t="s">
        <v>774</v>
      </c>
      <c r="D165" t="s">
        <v>770</v>
      </c>
      <c r="E165" t="s">
        <v>6867</v>
      </c>
      <c r="F165" s="2" t="s">
        <v>1380</v>
      </c>
      <c r="G165" s="2" t="s">
        <v>5831</v>
      </c>
      <c r="H165" s="2" t="s">
        <v>3353</v>
      </c>
      <c r="I165" s="2" t="s">
        <v>4393</v>
      </c>
      <c r="J165" s="2" t="s">
        <v>3940</v>
      </c>
      <c r="K165" s="2" t="s">
        <v>1382</v>
      </c>
      <c r="L165" s="2" t="s">
        <v>1382</v>
      </c>
      <c r="M165" s="2" t="s">
        <v>1382</v>
      </c>
      <c r="N165" s="2" t="s">
        <v>3354</v>
      </c>
      <c r="O165" s="2" t="s">
        <v>4074</v>
      </c>
      <c r="P165" s="2" t="s">
        <v>4394</v>
      </c>
      <c r="R165" s="3">
        <v>0.576016804094449</v>
      </c>
      <c r="S165" s="3">
        <v>0.91243165703699103</v>
      </c>
      <c r="T165" s="3" t="s">
        <v>1382</v>
      </c>
      <c r="U165" s="3" t="s">
        <v>1382</v>
      </c>
    </row>
    <row r="166" spans="1:21" x14ac:dyDescent="0.2">
      <c r="A166"/>
      <c r="B166"/>
      <c r="C166" t="s">
        <v>779</v>
      </c>
      <c r="D166" t="s">
        <v>780</v>
      </c>
      <c r="E166" t="s">
        <v>6867</v>
      </c>
      <c r="F166" s="2" t="s">
        <v>1418</v>
      </c>
      <c r="H166" s="2" t="s">
        <v>1382</v>
      </c>
      <c r="I166" s="2" t="s">
        <v>1382</v>
      </c>
      <c r="J166" s="2" t="s">
        <v>1382</v>
      </c>
      <c r="K166" s="2" t="s">
        <v>3360</v>
      </c>
      <c r="L166" s="2" t="s">
        <v>4395</v>
      </c>
      <c r="M166" s="2" t="s">
        <v>4396</v>
      </c>
      <c r="N166" s="2" t="s">
        <v>3361</v>
      </c>
      <c r="O166" s="2" t="s">
        <v>4397</v>
      </c>
      <c r="P166" s="2" t="s">
        <v>4398</v>
      </c>
      <c r="R166" s="3" t="s">
        <v>1382</v>
      </c>
      <c r="S166" s="3" t="s">
        <v>1382</v>
      </c>
      <c r="T166" s="14">
        <v>2.8144957054407698E-3</v>
      </c>
      <c r="U166" s="3">
        <v>7.7535888937443301E-2</v>
      </c>
    </row>
    <row r="167" spans="1:21" x14ac:dyDescent="0.2">
      <c r="A167"/>
      <c r="B167"/>
      <c r="C167" t="s">
        <v>784</v>
      </c>
      <c r="D167" t="s">
        <v>780</v>
      </c>
      <c r="E167" t="s">
        <v>6867</v>
      </c>
      <c r="F167" s="2" t="s">
        <v>1380</v>
      </c>
      <c r="G167" s="2" t="s">
        <v>5831</v>
      </c>
      <c r="H167" s="2" t="s">
        <v>1011</v>
      </c>
      <c r="I167" s="2" t="s">
        <v>4399</v>
      </c>
      <c r="J167" s="2" t="s">
        <v>3794</v>
      </c>
      <c r="K167" s="2" t="s">
        <v>1382</v>
      </c>
      <c r="L167" s="2" t="s">
        <v>1382</v>
      </c>
      <c r="M167" s="2" t="s">
        <v>1382</v>
      </c>
      <c r="N167" s="2" t="s">
        <v>3364</v>
      </c>
      <c r="O167" s="2" t="s">
        <v>4400</v>
      </c>
      <c r="P167" s="2" t="s">
        <v>1846</v>
      </c>
      <c r="R167" s="3">
        <v>0.11997930387439799</v>
      </c>
      <c r="S167" s="3">
        <v>0.58585346115790005</v>
      </c>
      <c r="T167" s="3" t="s">
        <v>1382</v>
      </c>
      <c r="U167" s="3" t="s">
        <v>1382</v>
      </c>
    </row>
    <row r="168" spans="1:21" x14ac:dyDescent="0.2">
      <c r="A168" t="s">
        <v>789</v>
      </c>
      <c r="B168" t="s">
        <v>790</v>
      </c>
      <c r="C168" t="s">
        <v>791</v>
      </c>
      <c r="D168" t="s">
        <v>792</v>
      </c>
      <c r="E168" t="s">
        <v>6867</v>
      </c>
      <c r="F168" s="2" t="s">
        <v>1380</v>
      </c>
      <c r="H168" s="2" t="s">
        <v>3056</v>
      </c>
      <c r="I168" s="2" t="s">
        <v>3366</v>
      </c>
      <c r="J168" s="2" t="s">
        <v>4401</v>
      </c>
      <c r="K168" s="2" t="s">
        <v>1382</v>
      </c>
      <c r="L168" s="2" t="s">
        <v>1382</v>
      </c>
      <c r="M168" s="2" t="s">
        <v>1382</v>
      </c>
      <c r="N168" s="2" t="s">
        <v>3057</v>
      </c>
      <c r="O168" s="2" t="s">
        <v>3705</v>
      </c>
      <c r="P168" s="2" t="s">
        <v>4402</v>
      </c>
      <c r="R168" s="3">
        <v>1</v>
      </c>
      <c r="S168" s="3">
        <v>0.21034241976003701</v>
      </c>
      <c r="T168" s="3" t="s">
        <v>1382</v>
      </c>
      <c r="U168" s="3" t="s">
        <v>1382</v>
      </c>
    </row>
    <row r="169" spans="1:21" x14ac:dyDescent="0.2">
      <c r="A169"/>
      <c r="B169"/>
      <c r="C169" t="s">
        <v>795</v>
      </c>
      <c r="D169" t="s">
        <v>792</v>
      </c>
      <c r="E169" t="s">
        <v>6867</v>
      </c>
      <c r="F169" s="2" t="s">
        <v>1380</v>
      </c>
      <c r="G169" s="2" t="s">
        <v>5831</v>
      </c>
      <c r="H169" s="2" t="s">
        <v>3369</v>
      </c>
      <c r="I169" s="2" t="s">
        <v>4403</v>
      </c>
      <c r="J169" s="2" t="s">
        <v>3413</v>
      </c>
      <c r="K169" s="2" t="s">
        <v>1382</v>
      </c>
      <c r="L169" s="2" t="s">
        <v>1382</v>
      </c>
      <c r="M169" s="2" t="s">
        <v>1382</v>
      </c>
      <c r="N169" s="2" t="s">
        <v>3370</v>
      </c>
      <c r="O169" s="2" t="s">
        <v>3885</v>
      </c>
      <c r="P169" s="2" t="s">
        <v>4404</v>
      </c>
      <c r="R169" s="3">
        <v>0.22909427244700001</v>
      </c>
      <c r="S169" s="3">
        <v>0.91479404553119104</v>
      </c>
      <c r="T169" s="3" t="s">
        <v>1382</v>
      </c>
      <c r="U169" s="3" t="s">
        <v>1382</v>
      </c>
    </row>
    <row r="170" spans="1:21" x14ac:dyDescent="0.2">
      <c r="A170"/>
      <c r="B170"/>
      <c r="C170" t="s">
        <v>797</v>
      </c>
      <c r="D170" t="s">
        <v>798</v>
      </c>
      <c r="E170" t="e">
        <v>#N/A</v>
      </c>
      <c r="F170" s="2" t="s">
        <v>1418</v>
      </c>
      <c r="H170" s="2" t="s">
        <v>1382</v>
      </c>
      <c r="I170" s="2" t="s">
        <v>1382</v>
      </c>
      <c r="J170" s="2" t="s">
        <v>1382</v>
      </c>
      <c r="K170" s="2" t="s">
        <v>2198</v>
      </c>
      <c r="L170" s="2" t="s">
        <v>3536</v>
      </c>
      <c r="M170" s="2" t="s">
        <v>3665</v>
      </c>
      <c r="N170" s="2" t="s">
        <v>2199</v>
      </c>
      <c r="O170" s="2" t="s">
        <v>3985</v>
      </c>
      <c r="P170" s="2" t="s">
        <v>3311</v>
      </c>
      <c r="R170" s="3" t="s">
        <v>1382</v>
      </c>
      <c r="S170" s="3" t="s">
        <v>1382</v>
      </c>
      <c r="T170" s="3">
        <v>9.4728913711110294E-2</v>
      </c>
      <c r="U170" s="3">
        <v>0.69116711415838605</v>
      </c>
    </row>
    <row r="171" spans="1:21" x14ac:dyDescent="0.2">
      <c r="A171"/>
      <c r="B171"/>
      <c r="C171" t="s">
        <v>802</v>
      </c>
      <c r="D171" t="s">
        <v>798</v>
      </c>
      <c r="E171" t="s">
        <v>6863</v>
      </c>
      <c r="F171" s="2" t="s">
        <v>1380</v>
      </c>
      <c r="G171" s="2" t="s">
        <v>5831</v>
      </c>
      <c r="H171" s="2" t="s">
        <v>2595</v>
      </c>
      <c r="I171" s="2" t="s">
        <v>3863</v>
      </c>
      <c r="J171" s="2" t="s">
        <v>4405</v>
      </c>
      <c r="K171" s="2" t="s">
        <v>1382</v>
      </c>
      <c r="L171" s="2" t="s">
        <v>1382</v>
      </c>
      <c r="M171" s="2" t="s">
        <v>1382</v>
      </c>
      <c r="N171" s="2" t="s">
        <v>2596</v>
      </c>
      <c r="O171" s="2" t="s">
        <v>3530</v>
      </c>
      <c r="P171" s="2" t="s">
        <v>4406</v>
      </c>
      <c r="R171" s="3">
        <v>0.16150249538316799</v>
      </c>
      <c r="S171" s="3">
        <v>0.34543336201941199</v>
      </c>
      <c r="T171" s="3" t="s">
        <v>1382</v>
      </c>
      <c r="U171" s="3" t="s">
        <v>1382</v>
      </c>
    </row>
    <row r="172" spans="1:21" x14ac:dyDescent="0.2">
      <c r="A172"/>
      <c r="B172"/>
      <c r="C172" t="s">
        <v>805</v>
      </c>
      <c r="D172" t="s">
        <v>806</v>
      </c>
      <c r="E172" t="s">
        <v>6864</v>
      </c>
      <c r="F172" s="2" t="s">
        <v>1418</v>
      </c>
      <c r="G172" s="2" t="s">
        <v>5831</v>
      </c>
      <c r="H172" s="2" t="s">
        <v>1382</v>
      </c>
      <c r="I172" s="2" t="s">
        <v>1382</v>
      </c>
      <c r="J172" s="2" t="s">
        <v>1382</v>
      </c>
      <c r="K172" s="2" t="s">
        <v>3376</v>
      </c>
      <c r="L172" s="2" t="s">
        <v>3682</v>
      </c>
      <c r="M172" s="2" t="s">
        <v>4407</v>
      </c>
      <c r="N172" s="2" t="s">
        <v>3377</v>
      </c>
      <c r="O172" s="2" t="s">
        <v>4331</v>
      </c>
      <c r="P172" s="2" t="s">
        <v>4408</v>
      </c>
      <c r="R172" s="3" t="s">
        <v>1382</v>
      </c>
      <c r="S172" s="3" t="s">
        <v>1382</v>
      </c>
      <c r="T172" s="3">
        <v>0.88627219910310995</v>
      </c>
      <c r="U172" s="14">
        <v>7.8545253383619507E-3</v>
      </c>
    </row>
    <row r="173" spans="1:21" x14ac:dyDescent="0.2">
      <c r="A173"/>
      <c r="B173"/>
      <c r="C173" t="s">
        <v>811</v>
      </c>
      <c r="D173" t="s">
        <v>806</v>
      </c>
      <c r="E173" t="s">
        <v>6864</v>
      </c>
      <c r="F173" s="2" t="s">
        <v>1380</v>
      </c>
      <c r="H173" s="2" t="s">
        <v>1324</v>
      </c>
      <c r="I173" s="2" t="s">
        <v>3548</v>
      </c>
      <c r="J173" s="2" t="s">
        <v>4409</v>
      </c>
      <c r="K173" s="2" t="s">
        <v>1382</v>
      </c>
      <c r="L173" s="2" t="s">
        <v>1382</v>
      </c>
      <c r="M173" s="2" t="s">
        <v>1382</v>
      </c>
      <c r="N173" s="2" t="s">
        <v>1862</v>
      </c>
      <c r="O173" s="2" t="s">
        <v>4217</v>
      </c>
      <c r="P173" s="2" t="s">
        <v>2205</v>
      </c>
      <c r="R173" s="3">
        <v>5.1624897161183299E-2</v>
      </c>
      <c r="S173" s="3">
        <v>0.15167632151390101</v>
      </c>
      <c r="T173" s="3" t="s">
        <v>1382</v>
      </c>
      <c r="U173" s="3" t="s">
        <v>1382</v>
      </c>
    </row>
    <row r="174" spans="1:21" x14ac:dyDescent="0.2">
      <c r="A174"/>
      <c r="B174"/>
      <c r="C174" t="s">
        <v>814</v>
      </c>
      <c r="D174" t="s">
        <v>815</v>
      </c>
      <c r="E174" t="s">
        <v>6864</v>
      </c>
      <c r="F174" s="2" t="s">
        <v>1418</v>
      </c>
      <c r="G174" s="2" t="s">
        <v>5831</v>
      </c>
      <c r="H174" s="2" t="s">
        <v>1382</v>
      </c>
      <c r="I174" s="2" t="s">
        <v>1382</v>
      </c>
      <c r="J174" s="2" t="s">
        <v>1382</v>
      </c>
      <c r="K174" s="2" t="s">
        <v>1425</v>
      </c>
      <c r="L174" s="2" t="s">
        <v>4410</v>
      </c>
      <c r="M174" s="2" t="s">
        <v>3674</v>
      </c>
      <c r="N174" s="2" t="s">
        <v>1426</v>
      </c>
      <c r="O174" s="2" t="s">
        <v>3966</v>
      </c>
      <c r="P174" s="2" t="s">
        <v>1582</v>
      </c>
      <c r="R174" s="3" t="s">
        <v>1382</v>
      </c>
      <c r="S174" s="3" t="s">
        <v>1382</v>
      </c>
      <c r="T174" s="3">
        <v>0.27041552396175</v>
      </c>
      <c r="U174" s="3">
        <v>0.51736103221780905</v>
      </c>
    </row>
    <row r="175" spans="1:21" x14ac:dyDescent="0.2">
      <c r="A175"/>
      <c r="B175"/>
      <c r="C175" t="s">
        <v>819</v>
      </c>
      <c r="D175" t="s">
        <v>815</v>
      </c>
      <c r="E175" t="s">
        <v>6864</v>
      </c>
      <c r="F175" s="2" t="s">
        <v>1418</v>
      </c>
      <c r="H175" s="2" t="s">
        <v>1382</v>
      </c>
      <c r="I175" s="2" t="s">
        <v>1382</v>
      </c>
      <c r="J175" s="2" t="s">
        <v>1382</v>
      </c>
      <c r="K175" s="2" t="s">
        <v>1679</v>
      </c>
      <c r="L175" s="2" t="s">
        <v>4411</v>
      </c>
      <c r="M175" s="2" t="s">
        <v>3261</v>
      </c>
      <c r="N175" s="2" t="s">
        <v>1680</v>
      </c>
      <c r="O175" s="2" t="s">
        <v>3560</v>
      </c>
      <c r="P175" s="2" t="s">
        <v>4412</v>
      </c>
      <c r="R175" s="3" t="s">
        <v>1382</v>
      </c>
      <c r="S175" s="3" t="s">
        <v>1382</v>
      </c>
      <c r="T175" s="3">
        <v>0.33462575686489499</v>
      </c>
      <c r="U175" s="3">
        <v>0.40833632736501702</v>
      </c>
    </row>
    <row r="176" spans="1:21" x14ac:dyDescent="0.2">
      <c r="A176"/>
      <c r="B176"/>
      <c r="C176" t="s">
        <v>823</v>
      </c>
      <c r="D176" t="s">
        <v>824</v>
      </c>
      <c r="E176" t="s">
        <v>6867</v>
      </c>
      <c r="F176" s="2" t="s">
        <v>1380</v>
      </c>
      <c r="H176" s="2" t="s">
        <v>256</v>
      </c>
      <c r="I176" s="2" t="s">
        <v>4413</v>
      </c>
      <c r="J176" s="2" t="s">
        <v>4414</v>
      </c>
      <c r="K176" s="2" t="s">
        <v>1382</v>
      </c>
      <c r="L176" s="2" t="s">
        <v>1382</v>
      </c>
      <c r="M176" s="2" t="s">
        <v>1382</v>
      </c>
      <c r="N176" s="2" t="s">
        <v>2897</v>
      </c>
      <c r="O176" s="2" t="s">
        <v>3582</v>
      </c>
      <c r="P176" s="2" t="s">
        <v>4415</v>
      </c>
      <c r="R176" s="3">
        <v>0.64219185935359302</v>
      </c>
      <c r="S176" s="3">
        <v>0.652250690986236</v>
      </c>
      <c r="T176" s="3" t="s">
        <v>1382</v>
      </c>
      <c r="U176" s="3" t="s">
        <v>1382</v>
      </c>
    </row>
    <row r="177" spans="1:21" x14ac:dyDescent="0.2">
      <c r="A177"/>
      <c r="B177"/>
      <c r="C177" t="s">
        <v>829</v>
      </c>
      <c r="D177" t="s">
        <v>824</v>
      </c>
      <c r="E177" t="s">
        <v>6867</v>
      </c>
      <c r="F177" s="2" t="s">
        <v>1380</v>
      </c>
      <c r="G177" s="2" t="s">
        <v>5831</v>
      </c>
      <c r="H177" s="2" t="s">
        <v>3386</v>
      </c>
      <c r="I177" s="2" t="s">
        <v>4416</v>
      </c>
      <c r="J177" s="2" t="s">
        <v>4417</v>
      </c>
      <c r="K177" s="2" t="s">
        <v>1382</v>
      </c>
      <c r="L177" s="2" t="s">
        <v>1382</v>
      </c>
      <c r="M177" s="2" t="s">
        <v>1382</v>
      </c>
      <c r="N177" s="2" t="s">
        <v>3387</v>
      </c>
      <c r="O177" s="2" t="s">
        <v>3585</v>
      </c>
      <c r="P177" s="2" t="s">
        <v>4418</v>
      </c>
      <c r="R177" s="3">
        <v>0.88771376005925695</v>
      </c>
      <c r="S177" s="3">
        <v>0.90394208801823905</v>
      </c>
      <c r="T177" s="3" t="s">
        <v>1382</v>
      </c>
      <c r="U177" s="3" t="s">
        <v>1382</v>
      </c>
    </row>
    <row r="178" spans="1:21" x14ac:dyDescent="0.2">
      <c r="A178"/>
      <c r="B178"/>
      <c r="C178" t="s">
        <v>834</v>
      </c>
      <c r="D178" t="s">
        <v>835</v>
      </c>
      <c r="E178" t="s">
        <v>6864</v>
      </c>
      <c r="F178" s="2" t="s">
        <v>1380</v>
      </c>
      <c r="H178" s="2" t="s">
        <v>509</v>
      </c>
      <c r="I178" s="2" t="s">
        <v>3971</v>
      </c>
      <c r="J178" s="2" t="s">
        <v>4419</v>
      </c>
      <c r="K178" s="2" t="s">
        <v>1382</v>
      </c>
      <c r="L178" s="2" t="s">
        <v>1382</v>
      </c>
      <c r="M178" s="2" t="s">
        <v>1382</v>
      </c>
      <c r="N178" s="2" t="s">
        <v>1737</v>
      </c>
      <c r="O178" s="2" t="s">
        <v>3937</v>
      </c>
      <c r="P178" s="2" t="s">
        <v>4420</v>
      </c>
      <c r="R178" s="3">
        <v>0.62846644416616004</v>
      </c>
      <c r="S178" s="3">
        <v>0.32389352059923299</v>
      </c>
      <c r="T178" s="3" t="s">
        <v>1382</v>
      </c>
      <c r="U178" s="3" t="s">
        <v>1382</v>
      </c>
    </row>
    <row r="179" spans="1:21" x14ac:dyDescent="0.2">
      <c r="A179"/>
      <c r="B179"/>
      <c r="C179" t="s">
        <v>838</v>
      </c>
      <c r="D179" t="s">
        <v>835</v>
      </c>
      <c r="E179" t="s">
        <v>6864</v>
      </c>
      <c r="F179" s="2" t="s">
        <v>1380</v>
      </c>
      <c r="H179" s="2" t="s">
        <v>3392</v>
      </c>
      <c r="I179" s="2" t="s">
        <v>4421</v>
      </c>
      <c r="J179" s="2" t="s">
        <v>1893</v>
      </c>
      <c r="K179" s="2" t="s">
        <v>1382</v>
      </c>
      <c r="L179" s="2" t="s">
        <v>1382</v>
      </c>
      <c r="M179" s="2" t="s">
        <v>1382</v>
      </c>
      <c r="N179" s="2" t="s">
        <v>3393</v>
      </c>
      <c r="O179" s="2" t="s">
        <v>4380</v>
      </c>
      <c r="P179" s="2" t="s">
        <v>4422</v>
      </c>
      <c r="R179" s="3">
        <v>0.18706442080647401</v>
      </c>
      <c r="S179" s="3">
        <v>0.53187666676807499</v>
      </c>
      <c r="T179" s="3" t="s">
        <v>1382</v>
      </c>
      <c r="U179" s="3" t="s">
        <v>1382</v>
      </c>
    </row>
    <row r="180" spans="1:21" x14ac:dyDescent="0.2">
      <c r="A180" t="s">
        <v>842</v>
      </c>
      <c r="B180" t="s">
        <v>843</v>
      </c>
      <c r="C180" t="s">
        <v>844</v>
      </c>
      <c r="D180" t="s">
        <v>845</v>
      </c>
      <c r="E180" t="s">
        <v>6865</v>
      </c>
      <c r="F180" s="2" t="s">
        <v>1380</v>
      </c>
      <c r="H180" s="2" t="s">
        <v>3399</v>
      </c>
      <c r="I180" s="2" t="s">
        <v>3955</v>
      </c>
      <c r="J180" s="2" t="s">
        <v>3794</v>
      </c>
      <c r="K180" s="2" t="s">
        <v>1382</v>
      </c>
      <c r="L180" s="2" t="s">
        <v>1382</v>
      </c>
      <c r="M180" s="2" t="s">
        <v>1382</v>
      </c>
      <c r="N180" s="2" t="s">
        <v>3400</v>
      </c>
      <c r="O180" s="2" t="s">
        <v>4105</v>
      </c>
      <c r="P180" s="2" t="s">
        <v>1913</v>
      </c>
      <c r="R180" s="3">
        <v>8.0152657353695894E-2</v>
      </c>
      <c r="S180" s="3">
        <v>0.17417352169140199</v>
      </c>
      <c r="T180" s="3" t="s">
        <v>1382</v>
      </c>
      <c r="U180" s="3" t="s">
        <v>1382</v>
      </c>
    </row>
    <row r="181" spans="1:21" x14ac:dyDescent="0.2">
      <c r="A181"/>
      <c r="B181"/>
      <c r="C181" t="s">
        <v>848</v>
      </c>
      <c r="D181" t="s">
        <v>845</v>
      </c>
      <c r="E181" t="s">
        <v>6865</v>
      </c>
      <c r="F181" s="2" t="s">
        <v>1380</v>
      </c>
      <c r="H181" s="2" t="s">
        <v>3403</v>
      </c>
      <c r="I181" s="2" t="s">
        <v>3679</v>
      </c>
      <c r="J181" s="2" t="s">
        <v>3708</v>
      </c>
      <c r="K181" s="2" t="s">
        <v>1382</v>
      </c>
      <c r="L181" s="2" t="s">
        <v>1382</v>
      </c>
      <c r="M181" s="2" t="s">
        <v>1382</v>
      </c>
      <c r="N181" s="2" t="s">
        <v>3404</v>
      </c>
      <c r="O181" s="2" t="s">
        <v>2519</v>
      </c>
      <c r="P181" s="2" t="s">
        <v>4423</v>
      </c>
      <c r="R181" s="3">
        <v>0.27168182631887</v>
      </c>
      <c r="S181" s="14">
        <v>2.3922897941931098E-3</v>
      </c>
      <c r="T181" s="3" t="s">
        <v>1382</v>
      </c>
      <c r="U181" s="3" t="s">
        <v>1382</v>
      </c>
    </row>
    <row r="182" spans="1:21" x14ac:dyDescent="0.2">
      <c r="A182"/>
      <c r="B182"/>
      <c r="C182" t="s">
        <v>851</v>
      </c>
      <c r="D182" t="s">
        <v>852</v>
      </c>
      <c r="E182" t="e">
        <v>#N/A</v>
      </c>
      <c r="F182" s="2" t="s">
        <v>1380</v>
      </c>
      <c r="H182" s="2" t="s">
        <v>3407</v>
      </c>
      <c r="I182" s="2" t="s">
        <v>4424</v>
      </c>
      <c r="J182" s="2" t="s">
        <v>1899</v>
      </c>
      <c r="K182" s="2" t="s">
        <v>1382</v>
      </c>
      <c r="L182" s="2" t="s">
        <v>1382</v>
      </c>
      <c r="M182" s="2" t="s">
        <v>1382</v>
      </c>
      <c r="N182" s="2" t="s">
        <v>3408</v>
      </c>
      <c r="O182" s="2" t="s">
        <v>3542</v>
      </c>
      <c r="P182" s="2" t="s">
        <v>2621</v>
      </c>
      <c r="R182" s="3">
        <v>0.243713760166379</v>
      </c>
      <c r="S182" s="3">
        <v>0.87894603883640599</v>
      </c>
      <c r="T182" s="3" t="s">
        <v>1382</v>
      </c>
      <c r="U182" s="3" t="s">
        <v>1382</v>
      </c>
    </row>
    <row r="183" spans="1:21" x14ac:dyDescent="0.2">
      <c r="A183"/>
      <c r="B183"/>
      <c r="C183" t="s">
        <v>856</v>
      </c>
      <c r="D183" t="s">
        <v>852</v>
      </c>
      <c r="E183" t="e">
        <v>#N/A</v>
      </c>
      <c r="F183" s="2" t="s">
        <v>1380</v>
      </c>
      <c r="G183" s="2" t="s">
        <v>5831</v>
      </c>
      <c r="H183" s="2" t="s">
        <v>1893</v>
      </c>
      <c r="I183" s="2" t="s">
        <v>4425</v>
      </c>
      <c r="J183" s="2" t="s">
        <v>4426</v>
      </c>
      <c r="K183" s="2" t="s">
        <v>1382</v>
      </c>
      <c r="L183" s="2" t="s">
        <v>1382</v>
      </c>
      <c r="M183" s="2" t="s">
        <v>1382</v>
      </c>
      <c r="N183" s="2" t="s">
        <v>1894</v>
      </c>
      <c r="O183" s="2" t="s">
        <v>4382</v>
      </c>
      <c r="P183" s="2" t="s">
        <v>1777</v>
      </c>
      <c r="R183" s="3">
        <v>0.38464030927791398</v>
      </c>
      <c r="S183" s="3">
        <v>3.84324762235565E-2</v>
      </c>
      <c r="T183" s="3" t="s">
        <v>1382</v>
      </c>
      <c r="U183" s="3" t="s">
        <v>1382</v>
      </c>
    </row>
    <row r="184" spans="1:21" x14ac:dyDescent="0.2">
      <c r="A184"/>
      <c r="B184"/>
      <c r="C184" t="s">
        <v>858</v>
      </c>
      <c r="D184" t="s">
        <v>859</v>
      </c>
      <c r="E184" t="s">
        <v>6865</v>
      </c>
      <c r="F184" s="2" t="s">
        <v>1380</v>
      </c>
      <c r="H184" s="2" t="s">
        <v>2241</v>
      </c>
      <c r="I184" s="2" t="s">
        <v>4427</v>
      </c>
      <c r="J184" s="2" t="s">
        <v>2220</v>
      </c>
      <c r="K184" s="2" t="s">
        <v>1382</v>
      </c>
      <c r="L184" s="2" t="s">
        <v>1382</v>
      </c>
      <c r="M184" s="2" t="s">
        <v>1382</v>
      </c>
      <c r="N184" s="2" t="s">
        <v>2242</v>
      </c>
      <c r="O184" s="2" t="s">
        <v>4428</v>
      </c>
      <c r="P184" s="2" t="s">
        <v>2567</v>
      </c>
      <c r="R184" s="3">
        <v>0.109223060047605</v>
      </c>
      <c r="S184" s="3">
        <v>0.27578233529260698</v>
      </c>
      <c r="T184" s="3" t="s">
        <v>1382</v>
      </c>
      <c r="U184" s="3" t="s">
        <v>1382</v>
      </c>
    </row>
    <row r="185" spans="1:21" x14ac:dyDescent="0.2">
      <c r="A185"/>
      <c r="B185"/>
      <c r="C185" t="s">
        <v>863</v>
      </c>
      <c r="D185" t="s">
        <v>859</v>
      </c>
      <c r="E185" t="s">
        <v>6864</v>
      </c>
      <c r="F185" s="2" t="s">
        <v>1380</v>
      </c>
      <c r="G185" s="2" t="s">
        <v>5831</v>
      </c>
      <c r="H185" s="2" t="s">
        <v>1048</v>
      </c>
      <c r="I185" s="2" t="s">
        <v>3197</v>
      </c>
      <c r="J185" s="2" t="s">
        <v>4429</v>
      </c>
      <c r="K185" s="2" t="s">
        <v>1382</v>
      </c>
      <c r="L185" s="2" t="s">
        <v>1382</v>
      </c>
      <c r="M185" s="2" t="s">
        <v>1382</v>
      </c>
      <c r="N185" s="2" t="s">
        <v>2267</v>
      </c>
      <c r="O185" s="2" t="s">
        <v>4135</v>
      </c>
      <c r="P185" s="2" t="s">
        <v>1963</v>
      </c>
      <c r="R185" s="14">
        <v>3.9464075515963804E-3</v>
      </c>
      <c r="S185" s="14">
        <v>5.2943041193508102E-3</v>
      </c>
      <c r="T185" s="3" t="s">
        <v>1382</v>
      </c>
      <c r="U185" s="3" t="s">
        <v>1382</v>
      </c>
    </row>
    <row r="186" spans="1:21" x14ac:dyDescent="0.2">
      <c r="A186"/>
      <c r="B186"/>
      <c r="C186" t="s">
        <v>865</v>
      </c>
      <c r="D186" t="s">
        <v>866</v>
      </c>
      <c r="E186" t="s">
        <v>6865</v>
      </c>
      <c r="F186" s="2" t="s">
        <v>1380</v>
      </c>
      <c r="G186" s="2" t="s">
        <v>5831</v>
      </c>
      <c r="H186" s="2" t="s">
        <v>3413</v>
      </c>
      <c r="I186" s="2" t="s">
        <v>4430</v>
      </c>
      <c r="J186" s="2" t="s">
        <v>250</v>
      </c>
      <c r="K186" s="2" t="s">
        <v>1382</v>
      </c>
      <c r="L186" s="2" t="s">
        <v>1382</v>
      </c>
      <c r="M186" s="2" t="s">
        <v>1382</v>
      </c>
      <c r="N186" s="2" t="s">
        <v>3414</v>
      </c>
      <c r="O186" s="2" t="s">
        <v>3686</v>
      </c>
      <c r="P186" s="2" t="s">
        <v>3014</v>
      </c>
      <c r="R186" s="3">
        <v>0.24618262978603001</v>
      </c>
      <c r="S186" s="3">
        <v>0.392092288074607</v>
      </c>
      <c r="T186" s="3" t="s">
        <v>1382</v>
      </c>
      <c r="U186" s="3" t="s">
        <v>1382</v>
      </c>
    </row>
    <row r="187" spans="1:21" x14ac:dyDescent="0.2">
      <c r="A187"/>
      <c r="B187"/>
      <c r="C187" t="s">
        <v>870</v>
      </c>
      <c r="D187" t="s">
        <v>866</v>
      </c>
      <c r="E187" t="s">
        <v>6869</v>
      </c>
      <c r="F187" s="2" t="s">
        <v>1380</v>
      </c>
      <c r="H187" s="2" t="s">
        <v>3416</v>
      </c>
      <c r="I187" s="2" t="s">
        <v>4431</v>
      </c>
      <c r="J187" s="2" t="s">
        <v>4432</v>
      </c>
      <c r="K187" s="2" t="s">
        <v>1382</v>
      </c>
      <c r="L187" s="2" t="s">
        <v>1382</v>
      </c>
      <c r="M187" s="2" t="s">
        <v>1382</v>
      </c>
      <c r="N187" s="2" t="s">
        <v>3417</v>
      </c>
      <c r="O187" s="2" t="s">
        <v>3662</v>
      </c>
      <c r="P187" s="2" t="s">
        <v>1793</v>
      </c>
      <c r="R187" s="3">
        <v>0.23362245319337099</v>
      </c>
      <c r="S187" s="3">
        <v>1.9212372006143098E-2</v>
      </c>
      <c r="T187" s="3" t="s">
        <v>1382</v>
      </c>
      <c r="U187" s="3" t="s">
        <v>1382</v>
      </c>
    </row>
    <row r="188" spans="1:21" x14ac:dyDescent="0.2">
      <c r="A188"/>
      <c r="B188"/>
      <c r="C188" t="s">
        <v>873</v>
      </c>
      <c r="D188" t="s">
        <v>874</v>
      </c>
      <c r="E188" t="s">
        <v>6864</v>
      </c>
      <c r="F188" s="2" t="s">
        <v>1380</v>
      </c>
      <c r="H188" s="2" t="s">
        <v>110</v>
      </c>
      <c r="I188" s="2" t="s">
        <v>4099</v>
      </c>
      <c r="J188" s="2" t="s">
        <v>4433</v>
      </c>
      <c r="K188" s="2" t="s">
        <v>1382</v>
      </c>
      <c r="L188" s="2" t="s">
        <v>1382</v>
      </c>
      <c r="M188" s="2" t="s">
        <v>1382</v>
      </c>
      <c r="N188" s="2" t="s">
        <v>1846</v>
      </c>
      <c r="O188" s="2" t="s">
        <v>3583</v>
      </c>
      <c r="P188" s="2" t="s">
        <v>4434</v>
      </c>
      <c r="R188" s="3">
        <v>3.7795549443066401E-2</v>
      </c>
      <c r="S188" s="3">
        <v>0.113883218542058</v>
      </c>
      <c r="T188" s="3" t="s">
        <v>1382</v>
      </c>
      <c r="U188" s="3" t="s">
        <v>1382</v>
      </c>
    </row>
    <row r="189" spans="1:21" x14ac:dyDescent="0.2">
      <c r="A189"/>
      <c r="B189"/>
      <c r="C189" t="s">
        <v>877</v>
      </c>
      <c r="D189" t="s">
        <v>874</v>
      </c>
      <c r="E189" t="s">
        <v>6864</v>
      </c>
      <c r="F189" s="2" t="s">
        <v>1380</v>
      </c>
      <c r="H189" s="2" t="s">
        <v>927</v>
      </c>
      <c r="I189" s="2" t="s">
        <v>4346</v>
      </c>
      <c r="J189" s="2" t="s">
        <v>4435</v>
      </c>
      <c r="K189" s="2" t="s">
        <v>1382</v>
      </c>
      <c r="L189" s="2" t="s">
        <v>1382</v>
      </c>
      <c r="M189" s="2" t="s">
        <v>1382</v>
      </c>
      <c r="N189" s="2" t="s">
        <v>1831</v>
      </c>
      <c r="O189" s="2" t="s">
        <v>3591</v>
      </c>
      <c r="P189" s="2" t="s">
        <v>3215</v>
      </c>
      <c r="R189" s="3">
        <v>3.80533698030893E-2</v>
      </c>
      <c r="S189" s="3">
        <v>0.17144874194909701</v>
      </c>
      <c r="T189" s="3" t="s">
        <v>1382</v>
      </c>
      <c r="U189" s="3" t="s">
        <v>1382</v>
      </c>
    </row>
    <row r="190" spans="1:21" x14ac:dyDescent="0.2">
      <c r="A190"/>
      <c r="B190"/>
      <c r="C190" t="s">
        <v>879</v>
      </c>
      <c r="D190" t="s">
        <v>880</v>
      </c>
      <c r="E190" t="s">
        <v>6864</v>
      </c>
      <c r="F190" s="2" t="s">
        <v>1380</v>
      </c>
      <c r="H190" s="2" t="s">
        <v>2106</v>
      </c>
      <c r="I190" s="2" t="s">
        <v>4436</v>
      </c>
      <c r="J190" s="2" t="s">
        <v>3998</v>
      </c>
      <c r="K190" s="2" t="s">
        <v>1382</v>
      </c>
      <c r="L190" s="2" t="s">
        <v>1382</v>
      </c>
      <c r="M190" s="2" t="s">
        <v>1382</v>
      </c>
      <c r="N190" s="2" t="s">
        <v>2107</v>
      </c>
      <c r="O190" s="2" t="s">
        <v>3903</v>
      </c>
      <c r="P190" s="2" t="s">
        <v>4437</v>
      </c>
      <c r="R190" s="3">
        <v>1</v>
      </c>
      <c r="S190" s="14">
        <v>6.1140911781107504E-3</v>
      </c>
      <c r="T190" s="3" t="s">
        <v>1382</v>
      </c>
      <c r="U190" s="3" t="s">
        <v>1382</v>
      </c>
    </row>
    <row r="191" spans="1:21" x14ac:dyDescent="0.2">
      <c r="A191"/>
      <c r="B191"/>
      <c r="C191" t="s">
        <v>885</v>
      </c>
      <c r="D191" t="s">
        <v>880</v>
      </c>
      <c r="E191" t="s">
        <v>6864</v>
      </c>
      <c r="F191" s="2" t="s">
        <v>1380</v>
      </c>
      <c r="H191" s="2" t="s">
        <v>3065</v>
      </c>
      <c r="I191" s="2" t="s">
        <v>4438</v>
      </c>
      <c r="J191" s="2" t="s">
        <v>3918</v>
      </c>
      <c r="K191" s="2" t="s">
        <v>1382</v>
      </c>
      <c r="L191" s="2" t="s">
        <v>1382</v>
      </c>
      <c r="M191" s="2" t="s">
        <v>1382</v>
      </c>
      <c r="N191" s="2" t="s">
        <v>3066</v>
      </c>
      <c r="O191" s="2" t="s">
        <v>3991</v>
      </c>
      <c r="P191" s="2" t="s">
        <v>4439</v>
      </c>
      <c r="R191" s="3">
        <v>0.74778873381484101</v>
      </c>
      <c r="S191" s="3">
        <v>1.6115542896830801E-2</v>
      </c>
      <c r="T191" s="3" t="s">
        <v>1382</v>
      </c>
      <c r="U191" s="3" t="s">
        <v>1382</v>
      </c>
    </row>
    <row r="192" spans="1:21" x14ac:dyDescent="0.2">
      <c r="A192"/>
      <c r="B192"/>
      <c r="C192" t="s">
        <v>889</v>
      </c>
      <c r="D192" t="s">
        <v>890</v>
      </c>
      <c r="E192" t="s">
        <v>6865</v>
      </c>
      <c r="F192" s="2" t="s">
        <v>1380</v>
      </c>
      <c r="G192" s="2" t="s">
        <v>5831</v>
      </c>
      <c r="H192" s="2" t="s">
        <v>3341</v>
      </c>
      <c r="I192" s="2" t="s">
        <v>3532</v>
      </c>
      <c r="J192" s="2" t="s">
        <v>4440</v>
      </c>
      <c r="K192" s="2" t="s">
        <v>1382</v>
      </c>
      <c r="L192" s="2" t="s">
        <v>1382</v>
      </c>
      <c r="M192" s="2" t="s">
        <v>1382</v>
      </c>
      <c r="N192" s="2" t="s">
        <v>3342</v>
      </c>
      <c r="O192" s="2" t="s">
        <v>4382</v>
      </c>
      <c r="P192" s="2" t="s">
        <v>2621</v>
      </c>
      <c r="R192" s="14">
        <v>5.3176185603319003E-3</v>
      </c>
      <c r="S192" s="3">
        <v>2.7558076081433801E-2</v>
      </c>
      <c r="T192" s="3" t="s">
        <v>1382</v>
      </c>
      <c r="U192" s="3" t="s">
        <v>1382</v>
      </c>
    </row>
    <row r="193" spans="1:21" x14ac:dyDescent="0.2">
      <c r="A193"/>
      <c r="B193"/>
      <c r="C193" t="s">
        <v>893</v>
      </c>
      <c r="D193" t="s">
        <v>890</v>
      </c>
      <c r="E193" t="s">
        <v>6865</v>
      </c>
      <c r="F193" s="2" t="s">
        <v>1380</v>
      </c>
      <c r="G193" s="2" t="s">
        <v>5831</v>
      </c>
      <c r="H193" s="2" t="s">
        <v>1201</v>
      </c>
      <c r="I193" s="2" t="s">
        <v>4441</v>
      </c>
      <c r="J193" s="2" t="s">
        <v>2990</v>
      </c>
      <c r="K193" s="2" t="s">
        <v>1382</v>
      </c>
      <c r="L193" s="2" t="s">
        <v>1382</v>
      </c>
      <c r="M193" s="2" t="s">
        <v>1382</v>
      </c>
      <c r="N193" s="2" t="s">
        <v>2567</v>
      </c>
      <c r="O193" s="2" t="s">
        <v>3718</v>
      </c>
      <c r="P193" s="2" t="s">
        <v>2955</v>
      </c>
      <c r="R193" s="14">
        <v>8.1726537641625494E-3</v>
      </c>
      <c r="S193" s="3">
        <v>2.30267758676568E-2</v>
      </c>
      <c r="T193" s="3" t="s">
        <v>1382</v>
      </c>
      <c r="U193" s="3" t="s">
        <v>1382</v>
      </c>
    </row>
    <row r="194" spans="1:21" x14ac:dyDescent="0.2">
      <c r="A194" t="s">
        <v>896</v>
      </c>
      <c r="B194" t="s">
        <v>897</v>
      </c>
      <c r="C194" t="s">
        <v>898</v>
      </c>
      <c r="D194" t="s">
        <v>899</v>
      </c>
      <c r="E194" t="s">
        <v>6869</v>
      </c>
      <c r="F194" s="2" t="s">
        <v>1380</v>
      </c>
      <c r="H194" s="2" t="s">
        <v>3430</v>
      </c>
      <c r="I194" s="2" t="s">
        <v>4442</v>
      </c>
      <c r="J194" s="2" t="s">
        <v>2937</v>
      </c>
      <c r="K194" s="2" t="s">
        <v>1382</v>
      </c>
      <c r="L194" s="2" t="s">
        <v>1382</v>
      </c>
      <c r="M194" s="2" t="s">
        <v>1382</v>
      </c>
      <c r="N194" s="2" t="s">
        <v>3431</v>
      </c>
      <c r="O194" s="2" t="s">
        <v>4443</v>
      </c>
      <c r="P194" s="2" t="s">
        <v>2186</v>
      </c>
      <c r="R194" s="14">
        <v>8.0568668759509101E-3</v>
      </c>
      <c r="S194" s="3">
        <v>2.8452586245423801E-2</v>
      </c>
      <c r="T194" s="3" t="s">
        <v>1382</v>
      </c>
      <c r="U194" s="3" t="s">
        <v>1382</v>
      </c>
    </row>
    <row r="195" spans="1:21" x14ac:dyDescent="0.2">
      <c r="A195"/>
      <c r="B195"/>
      <c r="C195" t="s">
        <v>904</v>
      </c>
      <c r="D195" t="s">
        <v>899</v>
      </c>
      <c r="E195" t="s">
        <v>6869</v>
      </c>
      <c r="F195" s="2" t="s">
        <v>1380</v>
      </c>
      <c r="G195" s="2" t="s">
        <v>5831</v>
      </c>
      <c r="H195" s="2" t="s">
        <v>281</v>
      </c>
      <c r="I195" s="2" t="s">
        <v>3678</v>
      </c>
      <c r="J195" s="2" t="s">
        <v>4444</v>
      </c>
      <c r="K195" s="2" t="s">
        <v>1382</v>
      </c>
      <c r="L195" s="2" t="s">
        <v>1382</v>
      </c>
      <c r="M195" s="2" t="s">
        <v>1382</v>
      </c>
      <c r="N195" s="2" t="s">
        <v>1826</v>
      </c>
      <c r="O195" s="2" t="s">
        <v>3798</v>
      </c>
      <c r="P195" s="2" t="s">
        <v>3568</v>
      </c>
      <c r="R195" s="3">
        <v>2.9675339649993901E-2</v>
      </c>
      <c r="S195" s="3">
        <v>0.25254694366328501</v>
      </c>
      <c r="T195" s="3" t="s">
        <v>1382</v>
      </c>
      <c r="U195" s="3" t="s">
        <v>1382</v>
      </c>
    </row>
    <row r="196" spans="1:21" x14ac:dyDescent="0.2">
      <c r="A196"/>
      <c r="B196"/>
      <c r="C196" t="s">
        <v>908</v>
      </c>
      <c r="D196" t="s">
        <v>909</v>
      </c>
      <c r="E196" t="s">
        <v>6869</v>
      </c>
      <c r="F196" s="2" t="s">
        <v>1380</v>
      </c>
      <c r="H196" s="2" t="s">
        <v>1044</v>
      </c>
      <c r="I196" s="2" t="s">
        <v>3990</v>
      </c>
      <c r="J196" s="2" t="s">
        <v>4445</v>
      </c>
      <c r="K196" s="2" t="s">
        <v>1382</v>
      </c>
      <c r="L196" s="2" t="s">
        <v>1382</v>
      </c>
      <c r="M196" s="2" t="s">
        <v>1382</v>
      </c>
      <c r="N196" s="2" t="s">
        <v>1468</v>
      </c>
      <c r="O196" s="2" t="s">
        <v>3893</v>
      </c>
      <c r="P196" s="2" t="s">
        <v>4446</v>
      </c>
      <c r="R196" s="14">
        <v>4.2924947597485098E-3</v>
      </c>
      <c r="S196" s="3">
        <v>8.6522364273270397E-2</v>
      </c>
      <c r="T196" s="3" t="s">
        <v>1382</v>
      </c>
      <c r="U196" s="3" t="s">
        <v>1382</v>
      </c>
    </row>
    <row r="197" spans="1:21" x14ac:dyDescent="0.2">
      <c r="A197"/>
      <c r="B197"/>
      <c r="C197" t="s">
        <v>912</v>
      </c>
      <c r="D197" t="s">
        <v>909</v>
      </c>
      <c r="E197" t="s">
        <v>6869</v>
      </c>
      <c r="F197" s="2" t="s">
        <v>1380</v>
      </c>
      <c r="H197" s="2" t="s">
        <v>927</v>
      </c>
      <c r="I197" s="2" t="s">
        <v>4207</v>
      </c>
      <c r="J197" s="2" t="s">
        <v>1581</v>
      </c>
      <c r="K197" s="2" t="s">
        <v>1382</v>
      </c>
      <c r="L197" s="2" t="s">
        <v>1382</v>
      </c>
      <c r="M197" s="2" t="s">
        <v>1382</v>
      </c>
      <c r="N197" s="2" t="s">
        <v>1831</v>
      </c>
      <c r="O197" s="2" t="s">
        <v>4105</v>
      </c>
      <c r="P197" s="2" t="s">
        <v>4447</v>
      </c>
      <c r="R197" s="14">
        <v>1.66426927142672E-3</v>
      </c>
      <c r="S197" s="14">
        <v>4.72779273059553E-3</v>
      </c>
      <c r="T197" s="3" t="s">
        <v>1382</v>
      </c>
      <c r="U197" s="3" t="s">
        <v>1382</v>
      </c>
    </row>
    <row r="198" spans="1:21" x14ac:dyDescent="0.2">
      <c r="A198"/>
      <c r="B198"/>
      <c r="C198" t="s">
        <v>914</v>
      </c>
      <c r="D198" t="s">
        <v>915</v>
      </c>
      <c r="E198" t="s">
        <v>6869</v>
      </c>
      <c r="F198" s="2" t="s">
        <v>1380</v>
      </c>
      <c r="G198" s="2" t="s">
        <v>5831</v>
      </c>
      <c r="H198" s="2" t="s">
        <v>3452</v>
      </c>
      <c r="I198" s="2" t="s">
        <v>4448</v>
      </c>
      <c r="J198" s="2" t="s">
        <v>4449</v>
      </c>
      <c r="K198" s="2" t="s">
        <v>1382</v>
      </c>
      <c r="L198" s="2" t="s">
        <v>1382</v>
      </c>
      <c r="M198" s="2" t="s">
        <v>1382</v>
      </c>
      <c r="N198" s="2" t="s">
        <v>3453</v>
      </c>
      <c r="O198" s="2" t="s">
        <v>4450</v>
      </c>
      <c r="P198" s="2" t="s">
        <v>3607</v>
      </c>
      <c r="R198" s="3">
        <v>0.12653447254306199</v>
      </c>
      <c r="S198" s="3">
        <v>0.10415997716726701</v>
      </c>
      <c r="T198" s="3" t="s">
        <v>1382</v>
      </c>
      <c r="U198" s="3" t="s">
        <v>1382</v>
      </c>
    </row>
    <row r="199" spans="1:21" x14ac:dyDescent="0.2">
      <c r="A199"/>
      <c r="B199"/>
      <c r="C199" t="s">
        <v>919</v>
      </c>
      <c r="D199" t="s">
        <v>915</v>
      </c>
      <c r="E199" t="s">
        <v>6869</v>
      </c>
      <c r="F199" s="2" t="s">
        <v>1380</v>
      </c>
      <c r="G199" s="2" t="s">
        <v>5831</v>
      </c>
      <c r="H199" s="2" t="s">
        <v>3460</v>
      </c>
      <c r="I199" s="2" t="s">
        <v>4451</v>
      </c>
      <c r="J199" s="2" t="s">
        <v>281</v>
      </c>
      <c r="K199" s="2" t="s">
        <v>1382</v>
      </c>
      <c r="L199" s="2" t="s">
        <v>1382</v>
      </c>
      <c r="M199" s="2" t="s">
        <v>1382</v>
      </c>
      <c r="N199" s="2" t="s">
        <v>3461</v>
      </c>
      <c r="O199" s="2" t="s">
        <v>4132</v>
      </c>
      <c r="P199" s="2" t="s">
        <v>4452</v>
      </c>
      <c r="R199" s="14">
        <v>5.7848652017352597E-3</v>
      </c>
      <c r="S199" s="3">
        <v>9.8084304519277896E-2</v>
      </c>
      <c r="T199" s="3" t="s">
        <v>1382</v>
      </c>
      <c r="U199" s="3" t="s">
        <v>1382</v>
      </c>
    </row>
    <row r="200" spans="1:21" x14ac:dyDescent="0.2">
      <c r="A200"/>
      <c r="B200"/>
      <c r="C200" t="s">
        <v>921</v>
      </c>
      <c r="D200" t="s">
        <v>922</v>
      </c>
      <c r="E200" t="s">
        <v>6869</v>
      </c>
      <c r="F200" s="2" t="s">
        <v>1380</v>
      </c>
      <c r="G200" s="2" t="s">
        <v>5831</v>
      </c>
      <c r="H200" s="2" t="s">
        <v>3462</v>
      </c>
      <c r="I200" s="2" t="s">
        <v>3786</v>
      </c>
      <c r="J200" s="2" t="s">
        <v>4453</v>
      </c>
      <c r="K200" s="2" t="s">
        <v>1382</v>
      </c>
      <c r="L200" s="2" t="s">
        <v>1382</v>
      </c>
      <c r="M200" s="2" t="s">
        <v>1382</v>
      </c>
      <c r="N200" s="2" t="s">
        <v>3463</v>
      </c>
      <c r="O200" s="2" t="s">
        <v>4454</v>
      </c>
      <c r="P200" s="2" t="s">
        <v>4455</v>
      </c>
      <c r="R200" s="14">
        <v>1.7881984837781601E-4</v>
      </c>
      <c r="S200" s="14">
        <v>3.3900616951555102E-3</v>
      </c>
      <c r="T200" s="3" t="s">
        <v>1382</v>
      </c>
      <c r="U200" s="3" t="s">
        <v>1382</v>
      </c>
    </row>
    <row r="201" spans="1:21" x14ac:dyDescent="0.2">
      <c r="A201"/>
      <c r="B201"/>
      <c r="C201" t="s">
        <v>924</v>
      </c>
      <c r="D201" t="s">
        <v>922</v>
      </c>
      <c r="E201" t="s">
        <v>6869</v>
      </c>
      <c r="F201" s="2" t="s">
        <v>1380</v>
      </c>
      <c r="H201" s="2" t="s">
        <v>700</v>
      </c>
      <c r="I201" s="2" t="s">
        <v>3626</v>
      </c>
      <c r="J201" s="2" t="s">
        <v>1155</v>
      </c>
      <c r="K201" s="2" t="s">
        <v>1382</v>
      </c>
      <c r="L201" s="2" t="s">
        <v>1382</v>
      </c>
      <c r="M201" s="2" t="s">
        <v>1382</v>
      </c>
      <c r="N201" s="2" t="s">
        <v>3467</v>
      </c>
      <c r="O201" s="2" t="s">
        <v>3787</v>
      </c>
      <c r="P201" s="2" t="s">
        <v>1754</v>
      </c>
      <c r="R201" s="14">
        <v>5.8217443762814897E-3</v>
      </c>
      <c r="S201" s="3">
        <v>5.0753922304001102E-2</v>
      </c>
      <c r="T201" s="3" t="s">
        <v>1382</v>
      </c>
      <c r="U201" s="3" t="s">
        <v>1382</v>
      </c>
    </row>
    <row r="202" spans="1:21" x14ac:dyDescent="0.2">
      <c r="A202"/>
      <c r="B202"/>
      <c r="C202" t="s">
        <v>929</v>
      </c>
      <c r="D202" t="s">
        <v>930</v>
      </c>
      <c r="E202" t="s">
        <v>6869</v>
      </c>
      <c r="F202" s="2" t="s">
        <v>1380</v>
      </c>
      <c r="H202" s="2" t="s">
        <v>3471</v>
      </c>
      <c r="I202" s="2" t="s">
        <v>4456</v>
      </c>
      <c r="J202" s="2" t="s">
        <v>4457</v>
      </c>
      <c r="K202" s="2" t="s">
        <v>1382</v>
      </c>
      <c r="L202" s="2" t="s">
        <v>1382</v>
      </c>
      <c r="M202" s="2" t="s">
        <v>1382</v>
      </c>
      <c r="N202" s="2" t="s">
        <v>3472</v>
      </c>
      <c r="O202" s="2" t="s">
        <v>4458</v>
      </c>
      <c r="P202" s="2" t="s">
        <v>3474</v>
      </c>
      <c r="R202" s="3">
        <v>0.60305998852947995</v>
      </c>
      <c r="S202" s="3">
        <v>7.5148360662762703E-2</v>
      </c>
      <c r="T202" s="3" t="s">
        <v>1382</v>
      </c>
      <c r="U202" s="3" t="s">
        <v>1382</v>
      </c>
    </row>
    <row r="203" spans="1:21" x14ac:dyDescent="0.2">
      <c r="A203"/>
      <c r="B203"/>
      <c r="C203" t="s">
        <v>933</v>
      </c>
      <c r="D203" t="s">
        <v>930</v>
      </c>
      <c r="E203" t="s">
        <v>6869</v>
      </c>
      <c r="F203" s="2" t="s">
        <v>1380</v>
      </c>
      <c r="H203" s="2" t="s">
        <v>100</v>
      </c>
      <c r="I203" s="2" t="s">
        <v>4459</v>
      </c>
      <c r="J203" s="2" t="s">
        <v>4460</v>
      </c>
      <c r="K203" s="2" t="s">
        <v>1382</v>
      </c>
      <c r="L203" s="2" t="s">
        <v>1382</v>
      </c>
      <c r="M203" s="2" t="s">
        <v>1382</v>
      </c>
      <c r="N203" s="2" t="s">
        <v>3478</v>
      </c>
      <c r="O203" s="2" t="s">
        <v>3595</v>
      </c>
      <c r="P203" s="2" t="s">
        <v>4461</v>
      </c>
      <c r="R203" s="3">
        <v>0.106880098096647</v>
      </c>
      <c r="S203" s="3">
        <v>0.61605874234229696</v>
      </c>
      <c r="T203" s="3" t="s">
        <v>1382</v>
      </c>
      <c r="U203" s="3" t="s">
        <v>1382</v>
      </c>
    </row>
    <row r="204" spans="1:21" x14ac:dyDescent="0.2">
      <c r="A204"/>
      <c r="B204" t="s">
        <v>935</v>
      </c>
      <c r="C204" t="s">
        <v>936</v>
      </c>
      <c r="D204" t="s">
        <v>937</v>
      </c>
      <c r="E204" t="s">
        <v>6869</v>
      </c>
      <c r="F204" s="2" t="s">
        <v>1380</v>
      </c>
      <c r="H204" s="2" t="s">
        <v>3482</v>
      </c>
      <c r="I204" s="2" t="s">
        <v>4462</v>
      </c>
      <c r="J204" s="2" t="s">
        <v>3773</v>
      </c>
      <c r="K204" s="2" t="s">
        <v>1382</v>
      </c>
      <c r="L204" s="2" t="s">
        <v>1382</v>
      </c>
      <c r="M204" s="2" t="s">
        <v>1382</v>
      </c>
      <c r="N204" s="2" t="s">
        <v>3483</v>
      </c>
      <c r="O204" s="2" t="s">
        <v>4052</v>
      </c>
      <c r="P204" s="2" t="s">
        <v>2025</v>
      </c>
      <c r="R204" s="3">
        <v>0.137561291426328</v>
      </c>
      <c r="S204" s="3">
        <v>0.93435165470943105</v>
      </c>
      <c r="T204" s="3" t="s">
        <v>1382</v>
      </c>
      <c r="U204" s="3" t="s">
        <v>1382</v>
      </c>
    </row>
    <row r="205" spans="1:21" x14ac:dyDescent="0.2">
      <c r="A205"/>
      <c r="B205"/>
      <c r="C205" t="s">
        <v>940</v>
      </c>
      <c r="D205" t="s">
        <v>937</v>
      </c>
      <c r="E205" t="s">
        <v>6869</v>
      </c>
      <c r="F205" s="2" t="s">
        <v>1380</v>
      </c>
      <c r="G205" s="2" t="s">
        <v>5831</v>
      </c>
      <c r="H205" s="2" t="s">
        <v>529</v>
      </c>
      <c r="I205" s="2" t="s">
        <v>4198</v>
      </c>
      <c r="J205" s="2" t="s">
        <v>3593</v>
      </c>
      <c r="K205" s="2" t="s">
        <v>1382</v>
      </c>
      <c r="L205" s="2" t="s">
        <v>1382</v>
      </c>
      <c r="M205" s="2" t="s">
        <v>1382</v>
      </c>
      <c r="N205" s="2" t="s">
        <v>3080</v>
      </c>
      <c r="O205" s="2" t="s">
        <v>4167</v>
      </c>
      <c r="P205" s="2" t="s">
        <v>4463</v>
      </c>
      <c r="R205" s="3">
        <v>0.42750041657160498</v>
      </c>
      <c r="S205" s="3">
        <v>0.46865613172790599</v>
      </c>
      <c r="T205" s="3" t="s">
        <v>1382</v>
      </c>
      <c r="U205" s="3" t="s">
        <v>1382</v>
      </c>
    </row>
    <row r="206" spans="1:21" x14ac:dyDescent="0.2">
      <c r="A206"/>
      <c r="B206"/>
      <c r="C206" t="s">
        <v>944</v>
      </c>
      <c r="D206" t="s">
        <v>945</v>
      </c>
      <c r="E206" t="s">
        <v>6866</v>
      </c>
      <c r="F206" s="2" t="s">
        <v>1380</v>
      </c>
      <c r="H206" s="2" t="s">
        <v>3489</v>
      </c>
      <c r="I206" s="2" t="s">
        <v>4464</v>
      </c>
      <c r="J206" s="2" t="s">
        <v>4465</v>
      </c>
      <c r="K206" s="2" t="s">
        <v>1382</v>
      </c>
      <c r="L206" s="2" t="s">
        <v>1382</v>
      </c>
      <c r="M206" s="2" t="s">
        <v>1382</v>
      </c>
      <c r="N206" s="2" t="s">
        <v>3490</v>
      </c>
      <c r="O206" s="2" t="s">
        <v>3593</v>
      </c>
      <c r="P206" s="2" t="s">
        <v>4466</v>
      </c>
      <c r="R206" s="3">
        <v>4.60010442896596E-2</v>
      </c>
      <c r="S206" s="3">
        <v>0.14256636617895699</v>
      </c>
      <c r="T206" s="3" t="s">
        <v>1382</v>
      </c>
      <c r="U206" s="3" t="s">
        <v>1382</v>
      </c>
    </row>
    <row r="207" spans="1:21" x14ac:dyDescent="0.2">
      <c r="A207"/>
      <c r="B207"/>
      <c r="C207" t="s">
        <v>948</v>
      </c>
      <c r="D207" t="s">
        <v>945</v>
      </c>
      <c r="E207" t="s">
        <v>6869</v>
      </c>
      <c r="F207" s="2" t="s">
        <v>1418</v>
      </c>
      <c r="G207" s="2" t="s">
        <v>5831</v>
      </c>
      <c r="H207" s="2" t="s">
        <v>1382</v>
      </c>
      <c r="I207" s="2" t="s">
        <v>1382</v>
      </c>
      <c r="J207" s="2" t="s">
        <v>1382</v>
      </c>
      <c r="K207" s="2" t="s">
        <v>3493</v>
      </c>
      <c r="L207" s="2" t="s">
        <v>4391</v>
      </c>
      <c r="M207" s="2" t="s">
        <v>4467</v>
      </c>
      <c r="N207" s="2" t="s">
        <v>3494</v>
      </c>
      <c r="O207" s="2" t="s">
        <v>4468</v>
      </c>
      <c r="P207" s="2" t="s">
        <v>4469</v>
      </c>
      <c r="R207" s="3" t="s">
        <v>1382</v>
      </c>
      <c r="S207" s="3" t="s">
        <v>1382</v>
      </c>
      <c r="T207" s="3">
        <v>1.6758005118700899E-2</v>
      </c>
      <c r="U207" s="3">
        <v>8.4345833113353405E-2</v>
      </c>
    </row>
    <row r="208" spans="1:21" x14ac:dyDescent="0.2">
      <c r="A208"/>
      <c r="B208"/>
      <c r="C208" t="s">
        <v>950</v>
      </c>
      <c r="D208" t="s">
        <v>951</v>
      </c>
      <c r="E208" t="s">
        <v>6869</v>
      </c>
      <c r="F208" s="2" t="s">
        <v>1380</v>
      </c>
      <c r="H208" s="2" t="s">
        <v>1020</v>
      </c>
      <c r="I208" s="2" t="s">
        <v>4470</v>
      </c>
      <c r="J208" s="2" t="s">
        <v>3658</v>
      </c>
      <c r="K208" s="2" t="s">
        <v>1382</v>
      </c>
      <c r="L208" s="2" t="s">
        <v>1382</v>
      </c>
      <c r="M208" s="2" t="s">
        <v>1382</v>
      </c>
      <c r="N208" s="2" t="s">
        <v>1455</v>
      </c>
      <c r="O208" s="2" t="s">
        <v>3768</v>
      </c>
      <c r="P208" s="2" t="s">
        <v>4471</v>
      </c>
      <c r="R208" s="3">
        <v>0.39293972909157598</v>
      </c>
      <c r="S208" s="3">
        <v>0.79080135556792897</v>
      </c>
      <c r="T208" s="3" t="s">
        <v>1382</v>
      </c>
      <c r="U208" s="3" t="s">
        <v>1382</v>
      </c>
    </row>
    <row r="209" spans="1:21" x14ac:dyDescent="0.2">
      <c r="A209"/>
      <c r="B209"/>
      <c r="C209" t="s">
        <v>954</v>
      </c>
      <c r="D209" t="s">
        <v>951</v>
      </c>
      <c r="E209" t="s">
        <v>6869</v>
      </c>
      <c r="F209" s="2" t="s">
        <v>1380</v>
      </c>
      <c r="H209" s="2" t="s">
        <v>3504</v>
      </c>
      <c r="I209" s="2" t="s">
        <v>3506</v>
      </c>
      <c r="J209" s="2" t="s">
        <v>3671</v>
      </c>
      <c r="K209" s="2" t="s">
        <v>1382</v>
      </c>
      <c r="L209" s="2" t="s">
        <v>1382</v>
      </c>
      <c r="M209" s="2" t="s">
        <v>1382</v>
      </c>
      <c r="N209" s="2" t="s">
        <v>3505</v>
      </c>
      <c r="O209" s="2" t="s">
        <v>3669</v>
      </c>
      <c r="P209" s="2" t="s">
        <v>4472</v>
      </c>
      <c r="R209" s="3">
        <v>1</v>
      </c>
      <c r="S209" s="3">
        <v>0.21752298260950201</v>
      </c>
      <c r="T209" s="3" t="s">
        <v>1382</v>
      </c>
      <c r="U209" s="3" t="s">
        <v>1382</v>
      </c>
    </row>
    <row r="210" spans="1:21" x14ac:dyDescent="0.2">
      <c r="A210"/>
      <c r="B210"/>
      <c r="C210" t="s">
        <v>958</v>
      </c>
      <c r="D210" t="s">
        <v>959</v>
      </c>
      <c r="E210" t="s">
        <v>6869</v>
      </c>
      <c r="F210" s="2" t="s">
        <v>1938</v>
      </c>
      <c r="G210" s="2" t="s">
        <v>5831</v>
      </c>
      <c r="H210" s="2" t="s">
        <v>1382</v>
      </c>
      <c r="I210" s="2" t="s">
        <v>1382</v>
      </c>
      <c r="J210" s="2" t="s">
        <v>1382</v>
      </c>
      <c r="K210" s="2" t="s">
        <v>1382</v>
      </c>
      <c r="L210" s="2" t="s">
        <v>1382</v>
      </c>
      <c r="M210" s="2" t="s">
        <v>1382</v>
      </c>
      <c r="N210" s="2" t="s">
        <v>1940</v>
      </c>
      <c r="O210" s="2" t="s">
        <v>6041</v>
      </c>
      <c r="P210" s="2" t="s">
        <v>6042</v>
      </c>
      <c r="R210" s="3" t="s">
        <v>1382</v>
      </c>
      <c r="S210" s="3" t="s">
        <v>1382</v>
      </c>
      <c r="T210" s="3" t="s">
        <v>1382</v>
      </c>
      <c r="U210" s="3" t="s">
        <v>1382</v>
      </c>
    </row>
    <row r="211" spans="1:21" x14ac:dyDescent="0.2">
      <c r="A211"/>
      <c r="B211"/>
      <c r="C211" t="s">
        <v>962</v>
      </c>
      <c r="D211" t="s">
        <v>959</v>
      </c>
      <c r="E211" t="s">
        <v>6869</v>
      </c>
      <c r="F211" s="2" t="s">
        <v>1380</v>
      </c>
      <c r="H211" s="2" t="s">
        <v>1145</v>
      </c>
      <c r="I211" s="2" t="s">
        <v>4119</v>
      </c>
      <c r="J211" s="2" t="s">
        <v>2360</v>
      </c>
      <c r="K211" s="2" t="s">
        <v>1382</v>
      </c>
      <c r="L211" s="2" t="s">
        <v>1382</v>
      </c>
      <c r="M211" s="2" t="s">
        <v>1382</v>
      </c>
      <c r="N211" s="2" t="s">
        <v>2857</v>
      </c>
      <c r="O211" s="2" t="s">
        <v>4120</v>
      </c>
      <c r="P211" s="2" t="s">
        <v>2594</v>
      </c>
      <c r="R211" s="3">
        <v>1.7733219873311799E-2</v>
      </c>
      <c r="S211" s="14">
        <v>2.9473587877151399E-5</v>
      </c>
      <c r="T211" s="3" t="s">
        <v>1382</v>
      </c>
      <c r="U211" s="3" t="s">
        <v>1382</v>
      </c>
    </row>
    <row r="212" spans="1:21" x14ac:dyDescent="0.2">
      <c r="A212"/>
      <c r="B212"/>
      <c r="C212" t="s">
        <v>963</v>
      </c>
      <c r="D212" t="s">
        <v>964</v>
      </c>
      <c r="E212" t="s">
        <v>6869</v>
      </c>
      <c r="F212" s="2" t="s">
        <v>1418</v>
      </c>
      <c r="G212" s="2" t="s">
        <v>5831</v>
      </c>
      <c r="H212" s="2" t="s">
        <v>1382</v>
      </c>
      <c r="I212" s="2" t="s">
        <v>1382</v>
      </c>
      <c r="J212" s="2" t="s">
        <v>1382</v>
      </c>
      <c r="K212" s="2" t="s">
        <v>3514</v>
      </c>
      <c r="L212" s="2" t="s">
        <v>4252</v>
      </c>
      <c r="M212" s="2" t="s">
        <v>4163</v>
      </c>
      <c r="N212" s="2" t="s">
        <v>3515</v>
      </c>
      <c r="O212" s="2" t="s">
        <v>4473</v>
      </c>
      <c r="P212" s="2" t="s">
        <v>4474</v>
      </c>
      <c r="R212" s="3" t="s">
        <v>1382</v>
      </c>
      <c r="S212" s="3" t="s">
        <v>1382</v>
      </c>
      <c r="T212" s="3">
        <v>0.76817118639624704</v>
      </c>
      <c r="U212" s="14">
        <v>1.3946079532404199E-3</v>
      </c>
    </row>
    <row r="213" spans="1:21" x14ac:dyDescent="0.2">
      <c r="A213"/>
      <c r="B213"/>
      <c r="C213" t="s">
        <v>968</v>
      </c>
      <c r="D213" t="s">
        <v>964</v>
      </c>
      <c r="E213" t="s">
        <v>6869</v>
      </c>
      <c r="F213" s="2" t="s">
        <v>1380</v>
      </c>
      <c r="G213" s="2" t="s">
        <v>5831</v>
      </c>
      <c r="H213" s="2" t="s">
        <v>191</v>
      </c>
      <c r="I213" s="2" t="s">
        <v>3903</v>
      </c>
      <c r="J213" s="2" t="s">
        <v>4212</v>
      </c>
      <c r="K213" s="2" t="s">
        <v>1382</v>
      </c>
      <c r="L213" s="2" t="s">
        <v>1382</v>
      </c>
      <c r="M213" s="2" t="s">
        <v>1382</v>
      </c>
      <c r="N213" s="2" t="s">
        <v>1686</v>
      </c>
      <c r="O213" s="2" t="s">
        <v>4475</v>
      </c>
      <c r="P213" s="2" t="s">
        <v>4204</v>
      </c>
      <c r="R213" s="3">
        <v>0.25810943930042601</v>
      </c>
      <c r="S213" s="14">
        <v>4.2114476392095197E-4</v>
      </c>
      <c r="T213" s="3" t="s">
        <v>1382</v>
      </c>
      <c r="U213" s="3" t="s">
        <v>1382</v>
      </c>
    </row>
    <row r="214" spans="1:21" x14ac:dyDescent="0.2">
      <c r="A214"/>
      <c r="B214"/>
      <c r="C214" t="s">
        <v>971</v>
      </c>
      <c r="D214" t="s">
        <v>972</v>
      </c>
      <c r="E214" t="s">
        <v>6869</v>
      </c>
      <c r="F214" s="2" t="s">
        <v>1380</v>
      </c>
      <c r="H214" s="2" t="s">
        <v>514</v>
      </c>
      <c r="I214" s="2" t="s">
        <v>3658</v>
      </c>
      <c r="J214" s="2" t="s">
        <v>3912</v>
      </c>
      <c r="K214" s="2" t="s">
        <v>1382</v>
      </c>
      <c r="L214" s="2" t="s">
        <v>1382</v>
      </c>
      <c r="M214" s="2" t="s">
        <v>1382</v>
      </c>
      <c r="N214" s="2" t="s">
        <v>3523</v>
      </c>
      <c r="O214" s="2" t="s">
        <v>4353</v>
      </c>
      <c r="P214" s="2" t="s">
        <v>2527</v>
      </c>
      <c r="R214" s="3">
        <v>5.7515812240983802E-2</v>
      </c>
      <c r="S214" s="3">
        <v>1.63209228781248E-2</v>
      </c>
      <c r="T214" s="3" t="s">
        <v>1382</v>
      </c>
      <c r="U214" s="3" t="s">
        <v>1382</v>
      </c>
    </row>
    <row r="215" spans="1:21" x14ac:dyDescent="0.2">
      <c r="A215"/>
      <c r="B215"/>
      <c r="C215" t="s">
        <v>975</v>
      </c>
      <c r="D215" t="s">
        <v>972</v>
      </c>
      <c r="E215" t="s">
        <v>6869</v>
      </c>
      <c r="F215" s="2" t="s">
        <v>1380</v>
      </c>
      <c r="G215" s="2" t="s">
        <v>5831</v>
      </c>
      <c r="H215" s="2" t="s">
        <v>1891</v>
      </c>
      <c r="I215" s="2" t="s">
        <v>3863</v>
      </c>
      <c r="J215" s="2" t="s">
        <v>3794</v>
      </c>
      <c r="K215" s="2" t="s">
        <v>1382</v>
      </c>
      <c r="L215" s="2" t="s">
        <v>1382</v>
      </c>
      <c r="M215" s="2" t="s">
        <v>1382</v>
      </c>
      <c r="N215" s="2" t="s">
        <v>1892</v>
      </c>
      <c r="O215" s="2" t="s">
        <v>4094</v>
      </c>
      <c r="P215" s="2" t="s">
        <v>4476</v>
      </c>
      <c r="R215" s="3">
        <v>7.6207257013238397E-2</v>
      </c>
      <c r="S215" s="3">
        <v>0.456341086781264</v>
      </c>
      <c r="T215" s="3" t="s">
        <v>1382</v>
      </c>
      <c r="U215" s="3" t="s">
        <v>1382</v>
      </c>
    </row>
  </sheetData>
  <mergeCells count="4">
    <mergeCell ref="H4:P4"/>
    <mergeCell ref="R4:U4"/>
    <mergeCell ref="A2:H2"/>
    <mergeCell ref="A1:U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1821B-60D7-8340-9E39-42A6F051DE94}">
  <dimension ref="A1:O215"/>
  <sheetViews>
    <sheetView zoomScaleNormal="100" workbookViewId="0">
      <selection sqref="A1:O1"/>
    </sheetView>
  </sheetViews>
  <sheetFormatPr baseColWidth="10" defaultRowHeight="15" x14ac:dyDescent="0.2"/>
  <cols>
    <col min="1" max="1" width="12" bestFit="1" customWidth="1"/>
    <col min="2" max="2" width="32.1640625" bestFit="1" customWidth="1"/>
    <col min="3" max="3" width="10.6640625" bestFit="1" customWidth="1"/>
    <col min="4" max="4" width="46.33203125" bestFit="1" customWidth="1"/>
    <col min="5" max="5" width="14.33203125" style="2" bestFit="1" customWidth="1"/>
    <col min="6" max="9" width="7.6640625" style="2" bestFit="1" customWidth="1"/>
    <col min="10" max="10" width="10.6640625" style="2" bestFit="1" customWidth="1"/>
    <col min="11" max="11" width="13.5" style="2" bestFit="1" customWidth="1"/>
    <col min="12" max="12" width="14.33203125" style="2" bestFit="1" customWidth="1"/>
    <col min="13" max="13" width="14.83203125" style="2" bestFit="1" customWidth="1"/>
    <col min="14" max="15" width="14.33203125" style="2" bestFit="1" customWidth="1"/>
  </cols>
  <sheetData>
    <row r="1" spans="1:15" ht="17" x14ac:dyDescent="0.25">
      <c r="A1" s="41" t="s">
        <v>7369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</row>
    <row r="2" spans="1:15" x14ac:dyDescent="0.2">
      <c r="A2" s="40" t="s">
        <v>6873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</row>
    <row r="3" spans="1:15" ht="16" thickBot="1" x14ac:dyDescent="0.25">
      <c r="A3" s="27"/>
      <c r="B3" s="27"/>
      <c r="C3" s="27"/>
      <c r="D3" s="27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</row>
    <row r="4" spans="1:15" x14ac:dyDescent="0.2">
      <c r="F4" s="49" t="s">
        <v>6859</v>
      </c>
      <c r="G4" s="49"/>
      <c r="H4" s="49"/>
      <c r="I4" s="49"/>
    </row>
    <row r="5" spans="1:15" ht="18" thickBot="1" x14ac:dyDescent="0.3">
      <c r="A5" s="20" t="s">
        <v>0</v>
      </c>
      <c r="B5" s="20" t="s">
        <v>1</v>
      </c>
      <c r="C5" s="20" t="s">
        <v>2</v>
      </c>
      <c r="D5" s="16" t="s">
        <v>4492</v>
      </c>
      <c r="E5" s="17" t="s">
        <v>4491</v>
      </c>
      <c r="F5" s="17" t="s">
        <v>6860</v>
      </c>
      <c r="G5" s="17" t="s">
        <v>1380</v>
      </c>
      <c r="H5" s="17" t="s">
        <v>1418</v>
      </c>
      <c r="I5" s="17" t="s">
        <v>1938</v>
      </c>
      <c r="J5" s="17" t="s">
        <v>6861</v>
      </c>
      <c r="K5" s="22" t="s">
        <v>5832</v>
      </c>
      <c r="L5" s="22" t="s">
        <v>6964</v>
      </c>
      <c r="M5" s="22" t="s">
        <v>6965</v>
      </c>
      <c r="N5" s="22" t="s">
        <v>6966</v>
      </c>
      <c r="O5" s="22" t="s">
        <v>6967</v>
      </c>
    </row>
    <row r="6" spans="1:15" ht="16" x14ac:dyDescent="0.2">
      <c r="A6" t="s">
        <v>3</v>
      </c>
      <c r="B6" t="s">
        <v>4</v>
      </c>
      <c r="C6" t="s">
        <v>5</v>
      </c>
      <c r="D6" t="s">
        <v>6</v>
      </c>
      <c r="E6" t="s">
        <v>6863</v>
      </c>
      <c r="F6" s="38">
        <v>1297.7813900000001</v>
      </c>
      <c r="G6" s="38">
        <v>1291.7813900000001</v>
      </c>
      <c r="H6" s="38">
        <v>1303.6009799999999</v>
      </c>
      <c r="I6" s="38">
        <v>1325.8174100000001</v>
      </c>
      <c r="J6" s="2" t="s">
        <v>1380</v>
      </c>
      <c r="L6" s="2" t="s">
        <v>6968</v>
      </c>
      <c r="M6" s="2" t="s">
        <v>6969</v>
      </c>
      <c r="N6" s="2" t="s">
        <v>1382</v>
      </c>
      <c r="O6" s="2" t="s">
        <v>6970</v>
      </c>
    </row>
    <row r="7" spans="1:15" ht="16" x14ac:dyDescent="0.2">
      <c r="C7" t="s">
        <v>11</v>
      </c>
      <c r="D7" t="s">
        <v>6</v>
      </c>
      <c r="E7" t="s">
        <v>6864</v>
      </c>
      <c r="F7" s="38">
        <v>1286.5835999999999</v>
      </c>
      <c r="G7" s="38">
        <v>1284.3055400000001</v>
      </c>
      <c r="H7" s="38">
        <v>1283.8942</v>
      </c>
      <c r="I7" s="38">
        <v>1333.21335</v>
      </c>
      <c r="J7" s="2" t="s">
        <v>1418</v>
      </c>
      <c r="K7" s="2" t="s">
        <v>5831</v>
      </c>
      <c r="L7" s="2" t="s">
        <v>6971</v>
      </c>
      <c r="M7" s="2" t="s">
        <v>1382</v>
      </c>
      <c r="N7" s="2" t="s">
        <v>6972</v>
      </c>
      <c r="O7" s="2" t="s">
        <v>6973</v>
      </c>
    </row>
    <row r="8" spans="1:15" ht="16" x14ac:dyDescent="0.2">
      <c r="C8" t="s">
        <v>16</v>
      </c>
      <c r="D8" t="s">
        <v>17</v>
      </c>
      <c r="E8" t="s">
        <v>6865</v>
      </c>
      <c r="F8" s="38">
        <v>1265.4295</v>
      </c>
      <c r="G8" s="38">
        <v>1260.37132</v>
      </c>
      <c r="H8" s="38">
        <v>1265.7748999999999</v>
      </c>
      <c r="I8" s="38">
        <v>1293.7285899999999</v>
      </c>
      <c r="J8" s="2" t="s">
        <v>1380</v>
      </c>
      <c r="L8" s="2" t="s">
        <v>6974</v>
      </c>
      <c r="M8" s="2" t="s">
        <v>6975</v>
      </c>
      <c r="N8" s="2" t="s">
        <v>1382</v>
      </c>
      <c r="O8" s="2" t="s">
        <v>6976</v>
      </c>
    </row>
    <row r="9" spans="1:15" ht="16" x14ac:dyDescent="0.2">
      <c r="C9" t="s">
        <v>22</v>
      </c>
      <c r="D9" t="s">
        <v>17</v>
      </c>
      <c r="E9" t="s">
        <v>6863</v>
      </c>
      <c r="F9" s="38">
        <v>1230.9511500000001</v>
      </c>
      <c r="G9" s="38">
        <v>1228.8643999999999</v>
      </c>
      <c r="H9" s="38">
        <v>1229.62427</v>
      </c>
      <c r="I9" s="38">
        <v>1278.3977</v>
      </c>
      <c r="J9" s="2" t="s">
        <v>1380</v>
      </c>
      <c r="K9" s="2" t="s">
        <v>5831</v>
      </c>
      <c r="L9" s="2" t="s">
        <v>6974</v>
      </c>
      <c r="M9" s="2" t="s">
        <v>6977</v>
      </c>
      <c r="N9" s="2" t="s">
        <v>1382</v>
      </c>
      <c r="O9" s="2" t="s">
        <v>6978</v>
      </c>
    </row>
    <row r="10" spans="1:15" ht="16" x14ac:dyDescent="0.2">
      <c r="C10" t="s">
        <v>27</v>
      </c>
      <c r="D10" t="s">
        <v>28</v>
      </c>
      <c r="E10" t="s">
        <v>6865</v>
      </c>
      <c r="F10" s="38">
        <v>1269.6262300000001</v>
      </c>
      <c r="G10" s="38">
        <v>1268.52802</v>
      </c>
      <c r="H10" s="38">
        <v>1264.2372800000001</v>
      </c>
      <c r="I10" s="38">
        <v>1301.9027699999999</v>
      </c>
      <c r="J10" s="2" t="s">
        <v>1418</v>
      </c>
      <c r="L10" s="2" t="s">
        <v>5908</v>
      </c>
      <c r="M10" s="2" t="s">
        <v>1382</v>
      </c>
      <c r="N10" s="2" t="s">
        <v>6979</v>
      </c>
      <c r="O10" s="2" t="s">
        <v>6980</v>
      </c>
    </row>
    <row r="11" spans="1:15" ht="16" x14ac:dyDescent="0.2">
      <c r="C11" t="s">
        <v>33</v>
      </c>
      <c r="D11" t="s">
        <v>28</v>
      </c>
      <c r="E11" t="s">
        <v>6865</v>
      </c>
      <c r="F11" s="38">
        <v>1230.27117</v>
      </c>
      <c r="G11" s="38">
        <v>1227.86499</v>
      </c>
      <c r="H11" s="38">
        <v>1228.78809</v>
      </c>
      <c r="I11" s="38">
        <v>1271.28532</v>
      </c>
      <c r="J11" s="2" t="s">
        <v>1380</v>
      </c>
      <c r="K11" s="2" t="s">
        <v>5831</v>
      </c>
      <c r="L11" s="2" t="s">
        <v>6974</v>
      </c>
      <c r="M11" s="2" t="s">
        <v>6981</v>
      </c>
      <c r="N11" s="2" t="s">
        <v>1382</v>
      </c>
      <c r="O11" s="2" t="s">
        <v>1221</v>
      </c>
    </row>
    <row r="12" spans="1:15" ht="16" x14ac:dyDescent="0.2">
      <c r="C12" t="s">
        <v>37</v>
      </c>
      <c r="D12" t="s">
        <v>38</v>
      </c>
      <c r="E12" t="s">
        <v>6866</v>
      </c>
      <c r="F12" s="38">
        <v>1236.35989</v>
      </c>
      <c r="G12" s="38">
        <v>1230.35989</v>
      </c>
      <c r="H12" s="38">
        <v>1241.43336</v>
      </c>
      <c r="I12" s="38">
        <v>1271.25945</v>
      </c>
      <c r="J12" s="2" t="s">
        <v>1380</v>
      </c>
      <c r="L12" s="2" t="s">
        <v>6982</v>
      </c>
      <c r="M12" s="2" t="s">
        <v>6983</v>
      </c>
      <c r="N12" s="2" t="s">
        <v>1382</v>
      </c>
      <c r="O12" s="2" t="s">
        <v>6978</v>
      </c>
    </row>
    <row r="13" spans="1:15" ht="16" x14ac:dyDescent="0.2">
      <c r="C13" t="s">
        <v>43</v>
      </c>
      <c r="D13" t="s">
        <v>38</v>
      </c>
      <c r="E13" t="s">
        <v>6866</v>
      </c>
      <c r="F13" s="38">
        <v>1280.2864</v>
      </c>
      <c r="G13" s="38">
        <v>1274.9145699999999</v>
      </c>
      <c r="H13" s="38">
        <v>1277.7090800000001</v>
      </c>
      <c r="I13" s="38">
        <v>1304.1154100000001</v>
      </c>
      <c r="J13" s="2" t="s">
        <v>1380</v>
      </c>
      <c r="L13" s="2" t="s">
        <v>6984</v>
      </c>
      <c r="M13" s="2" t="s">
        <v>6985</v>
      </c>
      <c r="N13" s="2" t="s">
        <v>1382</v>
      </c>
      <c r="O13" s="2" t="s">
        <v>6986</v>
      </c>
    </row>
    <row r="14" spans="1:15" ht="16" x14ac:dyDescent="0.2">
      <c r="C14" t="s">
        <v>48</v>
      </c>
      <c r="D14" t="s">
        <v>49</v>
      </c>
      <c r="E14" t="s">
        <v>6867</v>
      </c>
      <c r="F14" s="38">
        <v>1199.5941600000001</v>
      </c>
      <c r="G14" s="38">
        <v>1194.09384</v>
      </c>
      <c r="H14" s="38">
        <v>1199.5118299999999</v>
      </c>
      <c r="I14" s="38">
        <v>1215.6873800000001</v>
      </c>
      <c r="J14" s="2" t="s">
        <v>1380</v>
      </c>
      <c r="L14" s="2" t="s">
        <v>6987</v>
      </c>
      <c r="M14" s="2" t="s">
        <v>6988</v>
      </c>
      <c r="N14" s="2" t="s">
        <v>1382</v>
      </c>
      <c r="O14" s="2" t="s">
        <v>6989</v>
      </c>
    </row>
    <row r="15" spans="1:15" ht="16" x14ac:dyDescent="0.2">
      <c r="C15" t="s">
        <v>54</v>
      </c>
      <c r="D15" t="s">
        <v>49</v>
      </c>
      <c r="E15" t="s">
        <v>6867</v>
      </c>
      <c r="F15" s="38">
        <v>1189.5801899999999</v>
      </c>
      <c r="G15" s="38">
        <v>1183.5801899999999</v>
      </c>
      <c r="H15" s="38">
        <v>1196.07512</v>
      </c>
      <c r="I15" s="38">
        <v>1216.1525300000001</v>
      </c>
      <c r="J15" s="2" t="s">
        <v>1380</v>
      </c>
      <c r="L15" s="2" t="s">
        <v>6990</v>
      </c>
      <c r="M15" s="2" t="s">
        <v>6991</v>
      </c>
      <c r="N15" s="2" t="s">
        <v>1382</v>
      </c>
      <c r="O15" s="2" t="s">
        <v>6992</v>
      </c>
    </row>
    <row r="16" spans="1:15" ht="16" x14ac:dyDescent="0.2">
      <c r="C16" t="s">
        <v>59</v>
      </c>
      <c r="D16" t="s">
        <v>60</v>
      </c>
      <c r="E16" t="s">
        <v>6865</v>
      </c>
      <c r="F16" s="38">
        <v>1244.3012000000001</v>
      </c>
      <c r="G16" s="38">
        <v>1241.41148</v>
      </c>
      <c r="H16" s="38">
        <v>1245.65077</v>
      </c>
      <c r="I16" s="38">
        <v>1276.31583</v>
      </c>
      <c r="J16" s="2" t="s">
        <v>1380</v>
      </c>
      <c r="L16" s="2" t="s">
        <v>6993</v>
      </c>
      <c r="M16" s="2" t="s">
        <v>6994</v>
      </c>
      <c r="N16" s="2" t="s">
        <v>1382</v>
      </c>
      <c r="O16" s="2" t="s">
        <v>6995</v>
      </c>
    </row>
    <row r="17" spans="2:15" ht="16" x14ac:dyDescent="0.2">
      <c r="C17" t="s">
        <v>65</v>
      </c>
      <c r="D17" t="s">
        <v>60</v>
      </c>
      <c r="E17" t="s">
        <v>6863</v>
      </c>
      <c r="F17" s="38">
        <v>1276.35221</v>
      </c>
      <c r="G17" s="38">
        <v>1270.6451999999999</v>
      </c>
      <c r="H17" s="38">
        <v>1278.0479600000001</v>
      </c>
      <c r="I17" s="38">
        <v>1303.6059600000001</v>
      </c>
      <c r="J17" s="2" t="s">
        <v>1380</v>
      </c>
      <c r="L17" s="2" t="s">
        <v>6974</v>
      </c>
      <c r="M17" s="2" t="s">
        <v>6996</v>
      </c>
      <c r="N17" s="2" t="s">
        <v>1382</v>
      </c>
      <c r="O17" s="2" t="s">
        <v>6997</v>
      </c>
    </row>
    <row r="18" spans="2:15" ht="16" x14ac:dyDescent="0.2">
      <c r="C18" t="s">
        <v>70</v>
      </c>
      <c r="D18" t="s">
        <v>71</v>
      </c>
      <c r="E18" t="s">
        <v>6865</v>
      </c>
      <c r="F18" s="38">
        <v>1321.0739599999999</v>
      </c>
      <c r="G18" s="38">
        <v>1315.1534899999999</v>
      </c>
      <c r="H18" s="38">
        <v>1317.14615</v>
      </c>
      <c r="I18" s="38">
        <v>1329.3327999999999</v>
      </c>
      <c r="J18" s="2" t="s">
        <v>1380</v>
      </c>
      <c r="K18" s="2" t="s">
        <v>5831</v>
      </c>
      <c r="L18" s="2" t="s">
        <v>6998</v>
      </c>
      <c r="M18" s="2" t="s">
        <v>6999</v>
      </c>
      <c r="N18" s="2" t="s">
        <v>1382</v>
      </c>
      <c r="O18" s="2" t="s">
        <v>7000</v>
      </c>
    </row>
    <row r="19" spans="2:15" ht="16" x14ac:dyDescent="0.2">
      <c r="C19" t="s">
        <v>76</v>
      </c>
      <c r="D19" t="s">
        <v>71</v>
      </c>
      <c r="E19" t="s">
        <v>6865</v>
      </c>
      <c r="F19" s="38">
        <v>1355.62366</v>
      </c>
      <c r="G19" s="38">
        <v>1349.8769500000001</v>
      </c>
      <c r="H19" s="38">
        <v>1353.32735</v>
      </c>
      <c r="I19" s="38">
        <v>1368.59683</v>
      </c>
      <c r="J19" s="2" t="s">
        <v>1380</v>
      </c>
      <c r="L19" s="2" t="s">
        <v>7001</v>
      </c>
      <c r="M19" s="2" t="s">
        <v>7002</v>
      </c>
      <c r="N19" s="2" t="s">
        <v>1382</v>
      </c>
      <c r="O19" s="2" t="s">
        <v>7003</v>
      </c>
    </row>
    <row r="20" spans="2:15" ht="16" x14ac:dyDescent="0.2">
      <c r="B20" t="s">
        <v>81</v>
      </c>
      <c r="C20" t="s">
        <v>82</v>
      </c>
      <c r="D20" t="s">
        <v>83</v>
      </c>
      <c r="E20" t="s">
        <v>6864</v>
      </c>
      <c r="F20" s="38">
        <v>1215.4288899999999</v>
      </c>
      <c r="G20" s="38">
        <v>1213.94138</v>
      </c>
      <c r="H20" s="38">
        <v>1211.25317</v>
      </c>
      <c r="I20" s="38">
        <v>1252.7135800000001</v>
      </c>
      <c r="J20" s="2" t="s">
        <v>1418</v>
      </c>
      <c r="L20" s="2" t="s">
        <v>7004</v>
      </c>
      <c r="M20" s="2" t="s">
        <v>1382</v>
      </c>
      <c r="N20" s="2" t="s">
        <v>7005</v>
      </c>
      <c r="O20" s="2" t="s">
        <v>7006</v>
      </c>
    </row>
    <row r="21" spans="2:15" ht="16" x14ac:dyDescent="0.2">
      <c r="C21" t="s">
        <v>88</v>
      </c>
      <c r="D21" t="s">
        <v>83</v>
      </c>
      <c r="E21" t="s">
        <v>6863</v>
      </c>
      <c r="F21" s="38">
        <v>1318.1316400000001</v>
      </c>
      <c r="G21" s="38">
        <v>1318.03701</v>
      </c>
      <c r="H21" s="38">
        <v>1315.8852999999999</v>
      </c>
      <c r="I21" s="38">
        <v>1356.98415</v>
      </c>
      <c r="J21" s="2" t="s">
        <v>1418</v>
      </c>
      <c r="L21" s="2" t="s">
        <v>7007</v>
      </c>
      <c r="M21" s="2" t="s">
        <v>1382</v>
      </c>
      <c r="N21" s="2" t="s">
        <v>7008</v>
      </c>
      <c r="O21" s="2" t="s">
        <v>7009</v>
      </c>
    </row>
    <row r="22" spans="2:15" ht="16" x14ac:dyDescent="0.2">
      <c r="C22" t="s">
        <v>93</v>
      </c>
      <c r="D22" t="s">
        <v>94</v>
      </c>
      <c r="E22" t="s">
        <v>6863</v>
      </c>
      <c r="F22" s="38">
        <v>1316.7309399999999</v>
      </c>
      <c r="G22" s="38">
        <v>1310.7309399999999</v>
      </c>
      <c r="H22" s="38">
        <v>1314.0666900000001</v>
      </c>
      <c r="I22" s="38">
        <v>1323.01476</v>
      </c>
      <c r="J22" s="2" t="s">
        <v>1380</v>
      </c>
      <c r="L22" s="2" t="s">
        <v>7010</v>
      </c>
      <c r="M22" s="2" t="s">
        <v>7351</v>
      </c>
      <c r="N22" s="2" t="s">
        <v>1382</v>
      </c>
      <c r="O22" s="2" t="s">
        <v>7011</v>
      </c>
    </row>
    <row r="23" spans="2:15" ht="16" x14ac:dyDescent="0.2">
      <c r="C23" t="s">
        <v>99</v>
      </c>
      <c r="D23" t="s">
        <v>94</v>
      </c>
      <c r="E23" t="s">
        <v>6863</v>
      </c>
      <c r="F23" s="38">
        <v>1269.98368</v>
      </c>
      <c r="G23" s="38">
        <v>1265.5268900000001</v>
      </c>
      <c r="H23" s="38">
        <v>1267.09519</v>
      </c>
      <c r="I23" s="38">
        <v>1284.3084200000001</v>
      </c>
      <c r="J23" s="2" t="s">
        <v>1380</v>
      </c>
      <c r="K23" s="2" t="s">
        <v>5831</v>
      </c>
      <c r="L23" s="2" t="s">
        <v>6982</v>
      </c>
      <c r="M23" s="2" t="s">
        <v>7012</v>
      </c>
      <c r="N23" s="2" t="s">
        <v>1382</v>
      </c>
      <c r="O23" s="2" t="s">
        <v>7013</v>
      </c>
    </row>
    <row r="24" spans="2:15" ht="16" x14ac:dyDescent="0.2">
      <c r="C24" t="s">
        <v>104</v>
      </c>
      <c r="D24" t="s">
        <v>105</v>
      </c>
      <c r="E24" t="s">
        <v>6863</v>
      </c>
      <c r="F24" s="38">
        <v>1324.8055899999999</v>
      </c>
      <c r="G24" s="38">
        <v>1319.1892800000001</v>
      </c>
      <c r="H24" s="38">
        <v>1320.85411</v>
      </c>
      <c r="I24" s="38">
        <v>1343.21612</v>
      </c>
      <c r="J24" s="2" t="s">
        <v>1380</v>
      </c>
      <c r="K24" s="2" t="s">
        <v>5831</v>
      </c>
      <c r="L24" s="2" t="s">
        <v>7014</v>
      </c>
      <c r="M24" s="2" t="s">
        <v>7015</v>
      </c>
      <c r="N24" s="2" t="s">
        <v>1382</v>
      </c>
      <c r="O24" s="2" t="s">
        <v>7016</v>
      </c>
    </row>
    <row r="25" spans="2:15" ht="16" x14ac:dyDescent="0.2">
      <c r="C25" t="s">
        <v>109</v>
      </c>
      <c r="D25" t="s">
        <v>105</v>
      </c>
      <c r="E25" t="s">
        <v>6863</v>
      </c>
      <c r="F25" s="38">
        <v>1307.7502300000001</v>
      </c>
      <c r="G25" s="38">
        <v>1308.61868</v>
      </c>
      <c r="H25" s="38">
        <v>1303.0549000000001</v>
      </c>
      <c r="I25" s="38">
        <v>1345.58978</v>
      </c>
      <c r="J25" s="2" t="s">
        <v>1418</v>
      </c>
      <c r="L25" s="2" t="s">
        <v>7014</v>
      </c>
      <c r="M25" s="2" t="s">
        <v>1382</v>
      </c>
      <c r="N25" s="2" t="s">
        <v>7017</v>
      </c>
      <c r="O25" s="2" t="s">
        <v>7018</v>
      </c>
    </row>
    <row r="26" spans="2:15" ht="16" x14ac:dyDescent="0.2">
      <c r="C26" t="s">
        <v>113</v>
      </c>
      <c r="D26" t="s">
        <v>114</v>
      </c>
      <c r="E26" t="s">
        <v>6863</v>
      </c>
      <c r="F26" s="38">
        <v>1309.8602900000001</v>
      </c>
      <c r="G26" s="38">
        <v>1304.94928</v>
      </c>
      <c r="H26" s="38">
        <v>1308.15344</v>
      </c>
      <c r="I26" s="38">
        <v>1331.8341</v>
      </c>
      <c r="J26" s="2" t="s">
        <v>1380</v>
      </c>
      <c r="L26" s="2" t="s">
        <v>5908</v>
      </c>
      <c r="M26" s="2" t="s">
        <v>7019</v>
      </c>
      <c r="N26" s="2" t="s">
        <v>1382</v>
      </c>
      <c r="O26" s="2" t="s">
        <v>7020</v>
      </c>
    </row>
    <row r="27" spans="2:15" ht="16" x14ac:dyDescent="0.2">
      <c r="C27" t="s">
        <v>119</v>
      </c>
      <c r="D27" t="s">
        <v>114</v>
      </c>
      <c r="E27" t="s">
        <v>6863</v>
      </c>
      <c r="F27" s="38">
        <v>1338.2887900000001</v>
      </c>
      <c r="G27" s="38">
        <v>1342.99315</v>
      </c>
      <c r="H27" s="38">
        <v>1332.48252</v>
      </c>
      <c r="I27" s="38">
        <v>1372.7058300000001</v>
      </c>
      <c r="J27" s="2" t="s">
        <v>1418</v>
      </c>
      <c r="L27" s="2" t="s">
        <v>7021</v>
      </c>
      <c r="M27" s="2" t="s">
        <v>1382</v>
      </c>
      <c r="N27" s="2" t="s">
        <v>7022</v>
      </c>
      <c r="O27" s="2" t="s">
        <v>7023</v>
      </c>
    </row>
    <row r="28" spans="2:15" ht="16" x14ac:dyDescent="0.2">
      <c r="C28" t="s">
        <v>124</v>
      </c>
      <c r="D28" t="s">
        <v>125</v>
      </c>
      <c r="E28" t="s">
        <v>6865</v>
      </c>
      <c r="F28" s="38">
        <v>1315.59879</v>
      </c>
      <c r="G28" s="38">
        <v>1313.1053999999999</v>
      </c>
      <c r="H28" s="38">
        <v>1309.89842</v>
      </c>
      <c r="I28" s="38">
        <v>1337.61042</v>
      </c>
      <c r="J28" s="2" t="s">
        <v>1418</v>
      </c>
      <c r="L28" s="2" t="s">
        <v>7024</v>
      </c>
      <c r="M28" s="2" t="s">
        <v>1382</v>
      </c>
      <c r="N28" s="2" t="s">
        <v>7025</v>
      </c>
      <c r="O28" s="2" t="s">
        <v>7026</v>
      </c>
    </row>
    <row r="29" spans="2:15" ht="16" x14ac:dyDescent="0.2">
      <c r="C29" t="s">
        <v>129</v>
      </c>
      <c r="D29" t="s">
        <v>125</v>
      </c>
      <c r="E29" t="s">
        <v>6863</v>
      </c>
      <c r="F29" s="38">
        <v>1309.64221</v>
      </c>
      <c r="G29" s="38">
        <v>1310.78316</v>
      </c>
      <c r="H29" s="38">
        <v>1305.52522</v>
      </c>
      <c r="I29" s="38">
        <v>1336.1851799999999</v>
      </c>
      <c r="J29" s="2" t="s">
        <v>1418</v>
      </c>
      <c r="L29" s="2" t="s">
        <v>6971</v>
      </c>
      <c r="M29" s="2" t="s">
        <v>1382</v>
      </c>
      <c r="N29" s="2" t="s">
        <v>7027</v>
      </c>
      <c r="O29" s="2" t="s">
        <v>7028</v>
      </c>
    </row>
    <row r="30" spans="2:15" ht="16" x14ac:dyDescent="0.2">
      <c r="C30" t="s">
        <v>133</v>
      </c>
      <c r="D30" t="s">
        <v>134</v>
      </c>
      <c r="E30" t="s">
        <v>6866</v>
      </c>
      <c r="F30" s="38">
        <v>1348.2407900000001</v>
      </c>
      <c r="G30" s="38">
        <v>1342.2407900000001</v>
      </c>
      <c r="H30" s="38">
        <v>1348.9986699999999</v>
      </c>
      <c r="I30" s="38">
        <v>1358.28358</v>
      </c>
      <c r="J30" s="2" t="s">
        <v>1380</v>
      </c>
      <c r="L30" s="2" t="s">
        <v>6998</v>
      </c>
      <c r="M30" s="2" t="s">
        <v>2329</v>
      </c>
      <c r="N30" s="2" t="s">
        <v>1382</v>
      </c>
      <c r="O30" s="2" t="s">
        <v>7029</v>
      </c>
    </row>
    <row r="31" spans="2:15" ht="16" x14ac:dyDescent="0.2">
      <c r="C31" t="s">
        <v>138</v>
      </c>
      <c r="D31" t="s">
        <v>134</v>
      </c>
      <c r="E31" t="s">
        <v>6866</v>
      </c>
      <c r="F31" s="38">
        <v>1249.6105600000001</v>
      </c>
      <c r="G31" s="38">
        <v>1243.9462599999999</v>
      </c>
      <c r="H31" s="38">
        <v>1249.2925700000001</v>
      </c>
      <c r="I31" s="38">
        <v>1281.5984100000001</v>
      </c>
      <c r="J31" s="2" t="s">
        <v>1380</v>
      </c>
      <c r="L31" s="2" t="s">
        <v>7030</v>
      </c>
      <c r="M31" s="2" t="s">
        <v>7031</v>
      </c>
      <c r="N31" s="2" t="s">
        <v>1382</v>
      </c>
      <c r="O31" s="2" t="s">
        <v>6978</v>
      </c>
    </row>
    <row r="32" spans="2:15" ht="16" x14ac:dyDescent="0.2">
      <c r="C32" t="s">
        <v>143</v>
      </c>
      <c r="D32" t="s">
        <v>144</v>
      </c>
      <c r="E32" t="s">
        <v>6868</v>
      </c>
      <c r="F32" s="38">
        <v>1434.4069500000001</v>
      </c>
      <c r="G32" s="38">
        <v>1430.93093</v>
      </c>
      <c r="H32" s="38">
        <v>1431.2966699999999</v>
      </c>
      <c r="I32" s="38">
        <v>1448.3392799999999</v>
      </c>
      <c r="J32" s="2" t="s">
        <v>1380</v>
      </c>
      <c r="K32" s="2" t="s">
        <v>5831</v>
      </c>
      <c r="L32" s="2" t="s">
        <v>7032</v>
      </c>
      <c r="M32" s="2" t="s">
        <v>7033</v>
      </c>
      <c r="N32" s="2" t="s">
        <v>1382</v>
      </c>
      <c r="O32" s="2" t="s">
        <v>7034</v>
      </c>
    </row>
    <row r="33" spans="2:15" ht="16" x14ac:dyDescent="0.2">
      <c r="C33" t="s">
        <v>149</v>
      </c>
      <c r="D33" t="s">
        <v>144</v>
      </c>
      <c r="E33" t="s">
        <v>6863</v>
      </c>
      <c r="F33" s="38">
        <v>1435.8908899999999</v>
      </c>
      <c r="G33" s="38">
        <v>1436.1500100000001</v>
      </c>
      <c r="H33" s="38">
        <v>1432.30072</v>
      </c>
      <c r="I33" s="38">
        <v>1458.79034</v>
      </c>
      <c r="J33" s="2" t="s">
        <v>1418</v>
      </c>
      <c r="L33" s="2" t="s">
        <v>7035</v>
      </c>
      <c r="M33" s="2" t="s">
        <v>1382</v>
      </c>
      <c r="N33" s="2" t="s">
        <v>7036</v>
      </c>
      <c r="O33" s="2" t="s">
        <v>7037</v>
      </c>
    </row>
    <row r="34" spans="2:15" ht="16" x14ac:dyDescent="0.2">
      <c r="B34" t="s">
        <v>154</v>
      </c>
      <c r="C34" t="s">
        <v>155</v>
      </c>
      <c r="D34" t="s">
        <v>156</v>
      </c>
      <c r="E34" t="s">
        <v>6863</v>
      </c>
      <c r="F34" s="38">
        <v>1279.82467</v>
      </c>
      <c r="G34" s="38">
        <v>1274.6677400000001</v>
      </c>
      <c r="H34" s="38">
        <v>1275.5877399999999</v>
      </c>
      <c r="I34" s="38">
        <v>1282.6045099999999</v>
      </c>
      <c r="J34" s="2" t="s">
        <v>1380</v>
      </c>
      <c r="K34" s="2" t="s">
        <v>5831</v>
      </c>
      <c r="L34" s="2" t="s">
        <v>7038</v>
      </c>
      <c r="M34" s="2" t="s">
        <v>1632</v>
      </c>
      <c r="N34" s="2" t="s">
        <v>1382</v>
      </c>
      <c r="O34" s="2" t="s">
        <v>7039</v>
      </c>
    </row>
    <row r="35" spans="2:15" ht="16" x14ac:dyDescent="0.2">
      <c r="C35" t="s">
        <v>160</v>
      </c>
      <c r="D35" t="s">
        <v>156</v>
      </c>
      <c r="E35" t="s">
        <v>6866</v>
      </c>
      <c r="F35" s="38">
        <v>1206.87744</v>
      </c>
      <c r="G35" s="38">
        <v>1204.86627</v>
      </c>
      <c r="H35" s="38">
        <v>1206.1268399999999</v>
      </c>
      <c r="I35" s="38">
        <v>1225.71774</v>
      </c>
      <c r="J35" s="2" t="s">
        <v>1380</v>
      </c>
      <c r="K35" s="2" t="s">
        <v>5831</v>
      </c>
      <c r="L35" s="2" t="s">
        <v>7040</v>
      </c>
      <c r="M35" s="2" t="s">
        <v>7041</v>
      </c>
      <c r="N35" s="2" t="s">
        <v>1382</v>
      </c>
      <c r="O35" s="2" t="s">
        <v>7042</v>
      </c>
    </row>
    <row r="36" spans="2:15" ht="16" x14ac:dyDescent="0.2">
      <c r="C36" t="s">
        <v>164</v>
      </c>
      <c r="D36" t="s">
        <v>165</v>
      </c>
      <c r="E36" t="s">
        <v>6863</v>
      </c>
      <c r="F36" s="38">
        <v>1235.60103</v>
      </c>
      <c r="G36" s="38">
        <v>1230.9703300000001</v>
      </c>
      <c r="H36" s="38">
        <v>1233.47407</v>
      </c>
      <c r="I36" s="38">
        <v>1258.6126300000001</v>
      </c>
      <c r="J36" s="2" t="s">
        <v>1380</v>
      </c>
      <c r="L36" s="2" t="s">
        <v>7004</v>
      </c>
      <c r="M36" s="2" t="s">
        <v>7043</v>
      </c>
      <c r="N36" s="2" t="s">
        <v>1382</v>
      </c>
      <c r="O36" s="2" t="s">
        <v>7044</v>
      </c>
    </row>
    <row r="37" spans="2:15" ht="16" x14ac:dyDescent="0.2">
      <c r="C37" t="s">
        <v>170</v>
      </c>
      <c r="D37" t="s">
        <v>165</v>
      </c>
      <c r="E37" t="s">
        <v>6863</v>
      </c>
      <c r="F37" s="38">
        <v>1210.78892</v>
      </c>
      <c r="G37" s="38">
        <v>1206.3306700000001</v>
      </c>
      <c r="H37" s="38">
        <v>1207.75845</v>
      </c>
      <c r="I37" s="38">
        <v>1234.9511600000001</v>
      </c>
      <c r="J37" s="2" t="s">
        <v>1380</v>
      </c>
      <c r="K37" s="2" t="s">
        <v>5831</v>
      </c>
      <c r="L37" s="2" t="s">
        <v>7040</v>
      </c>
      <c r="M37" s="2" t="s">
        <v>7045</v>
      </c>
      <c r="N37" s="2" t="s">
        <v>1382</v>
      </c>
      <c r="O37" s="2" t="s">
        <v>6989</v>
      </c>
    </row>
    <row r="38" spans="2:15" ht="16" x14ac:dyDescent="0.2">
      <c r="C38" t="s">
        <v>175</v>
      </c>
      <c r="D38" t="s">
        <v>176</v>
      </c>
      <c r="E38" t="s">
        <v>6865</v>
      </c>
      <c r="F38" s="38">
        <v>1284.7774400000001</v>
      </c>
      <c r="G38" s="38">
        <v>1278.7774400000001</v>
      </c>
      <c r="H38" s="38">
        <v>1281.10977</v>
      </c>
      <c r="I38" s="38">
        <v>1283.4963700000001</v>
      </c>
      <c r="J38" s="2" t="s">
        <v>1380</v>
      </c>
      <c r="L38" s="2" t="s">
        <v>7046</v>
      </c>
      <c r="M38" s="2" t="s">
        <v>7047</v>
      </c>
      <c r="N38" s="2" t="s">
        <v>1382</v>
      </c>
      <c r="O38" s="2" t="s">
        <v>7048</v>
      </c>
    </row>
    <row r="39" spans="2:15" ht="16" x14ac:dyDescent="0.2">
      <c r="C39" t="s">
        <v>180</v>
      </c>
      <c r="D39" t="s">
        <v>176</v>
      </c>
      <c r="E39" t="s">
        <v>6865</v>
      </c>
      <c r="F39" s="38">
        <v>1322.19307</v>
      </c>
      <c r="G39" s="38">
        <v>1316.50855</v>
      </c>
      <c r="H39" s="38">
        <v>1321.3858700000001</v>
      </c>
      <c r="I39" s="38">
        <v>1327.8483799999999</v>
      </c>
      <c r="J39" s="2" t="s">
        <v>1380</v>
      </c>
      <c r="L39" s="2" t="s">
        <v>6968</v>
      </c>
      <c r="M39" s="2" t="s">
        <v>7049</v>
      </c>
      <c r="N39" s="2" t="s">
        <v>1382</v>
      </c>
      <c r="O39" s="2" t="s">
        <v>7003</v>
      </c>
    </row>
    <row r="40" spans="2:15" ht="16" x14ac:dyDescent="0.2">
      <c r="C40" t="s">
        <v>184</v>
      </c>
      <c r="D40" t="s">
        <v>185</v>
      </c>
      <c r="E40" t="s">
        <v>6865</v>
      </c>
      <c r="F40" s="38">
        <v>1347.89219</v>
      </c>
      <c r="G40" s="38">
        <v>1343.68346</v>
      </c>
      <c r="H40" s="38">
        <v>1345.15238</v>
      </c>
      <c r="I40" s="38">
        <v>1361.86897</v>
      </c>
      <c r="J40" s="2" t="s">
        <v>1380</v>
      </c>
      <c r="K40" s="2" t="s">
        <v>5831</v>
      </c>
      <c r="L40" s="2" t="s">
        <v>7007</v>
      </c>
      <c r="M40" s="2" t="s">
        <v>7050</v>
      </c>
      <c r="N40" s="2" t="s">
        <v>1382</v>
      </c>
      <c r="O40" s="2" t="s">
        <v>7034</v>
      </c>
    </row>
    <row r="41" spans="2:15" ht="16" x14ac:dyDescent="0.2">
      <c r="C41" t="s">
        <v>190</v>
      </c>
      <c r="D41" t="s">
        <v>185</v>
      </c>
      <c r="E41" t="s">
        <v>6863</v>
      </c>
      <c r="F41" s="38">
        <v>1321.7458099999999</v>
      </c>
      <c r="G41" s="38">
        <v>1315.76242</v>
      </c>
      <c r="H41" s="38">
        <v>1318.6005700000001</v>
      </c>
      <c r="I41" s="38">
        <v>1338.1974600000001</v>
      </c>
      <c r="J41" s="2" t="s">
        <v>1380</v>
      </c>
      <c r="L41" s="2" t="s">
        <v>7051</v>
      </c>
      <c r="M41" s="2" t="s">
        <v>7052</v>
      </c>
      <c r="N41" s="2" t="s">
        <v>1382</v>
      </c>
      <c r="O41" s="2" t="s">
        <v>7053</v>
      </c>
    </row>
    <row r="42" spans="2:15" ht="16" x14ac:dyDescent="0.2">
      <c r="C42" t="s">
        <v>195</v>
      </c>
      <c r="D42" t="s">
        <v>196</v>
      </c>
      <c r="E42" t="s">
        <v>6864</v>
      </c>
      <c r="F42" s="38">
        <v>1243.7751000000001</v>
      </c>
      <c r="G42" s="38">
        <v>1239.8039699999999</v>
      </c>
      <c r="H42" s="38">
        <v>1237.8885</v>
      </c>
      <c r="I42" s="38">
        <v>1254.15302</v>
      </c>
      <c r="J42" s="2" t="s">
        <v>1418</v>
      </c>
      <c r="K42" s="2" t="s">
        <v>5831</v>
      </c>
      <c r="L42" s="2" t="s">
        <v>7054</v>
      </c>
      <c r="M42" s="2" t="s">
        <v>1382</v>
      </c>
      <c r="N42" s="2" t="s">
        <v>7027</v>
      </c>
      <c r="O42" s="2" t="s">
        <v>7055</v>
      </c>
    </row>
    <row r="43" spans="2:15" ht="16" x14ac:dyDescent="0.2">
      <c r="C43" t="s">
        <v>201</v>
      </c>
      <c r="D43" t="s">
        <v>196</v>
      </c>
      <c r="E43" t="s">
        <v>6864</v>
      </c>
      <c r="F43" s="38">
        <v>1308.3205499999999</v>
      </c>
      <c r="G43" s="38">
        <v>1302.9677999999999</v>
      </c>
      <c r="H43" s="38">
        <v>1306.5921900000001</v>
      </c>
      <c r="I43" s="38">
        <v>1328.8575499999999</v>
      </c>
      <c r="J43" s="2" t="s">
        <v>1380</v>
      </c>
      <c r="L43" s="2" t="s">
        <v>7010</v>
      </c>
      <c r="M43" s="2" t="s">
        <v>7056</v>
      </c>
      <c r="N43" s="2" t="s">
        <v>1382</v>
      </c>
      <c r="O43" s="2" t="s">
        <v>7057</v>
      </c>
    </row>
    <row r="44" spans="2:15" ht="16" x14ac:dyDescent="0.2">
      <c r="C44" t="s">
        <v>205</v>
      </c>
      <c r="D44" t="s">
        <v>206</v>
      </c>
      <c r="E44" t="s">
        <v>6864</v>
      </c>
      <c r="F44" s="38">
        <v>1426.9931300000001</v>
      </c>
      <c r="G44" s="38">
        <v>1421.2468200000001</v>
      </c>
      <c r="H44" s="38">
        <v>1423.13903</v>
      </c>
      <c r="I44" s="38">
        <v>1426.6970200000001</v>
      </c>
      <c r="J44" s="2" t="s">
        <v>1380</v>
      </c>
      <c r="K44" s="2" t="s">
        <v>5831</v>
      </c>
      <c r="L44" s="2" t="s">
        <v>7058</v>
      </c>
      <c r="M44" s="2" t="s">
        <v>7059</v>
      </c>
      <c r="N44" s="2" t="s">
        <v>1382</v>
      </c>
      <c r="O44" s="2" t="s">
        <v>7060</v>
      </c>
    </row>
    <row r="45" spans="2:15" ht="16" x14ac:dyDescent="0.2">
      <c r="C45" t="s">
        <v>211</v>
      </c>
      <c r="D45" t="s">
        <v>206</v>
      </c>
      <c r="E45" t="s">
        <v>6864</v>
      </c>
      <c r="F45" s="38">
        <v>1391.70739</v>
      </c>
      <c r="G45" s="38">
        <v>1385.9963299999999</v>
      </c>
      <c r="H45" s="38">
        <v>1386.87958</v>
      </c>
      <c r="I45" s="38">
        <v>1396.69292</v>
      </c>
      <c r="J45" s="2" t="s">
        <v>1380</v>
      </c>
      <c r="K45" s="2" t="s">
        <v>5831</v>
      </c>
      <c r="L45" s="2" t="s">
        <v>7061</v>
      </c>
      <c r="M45" s="2" t="s">
        <v>7062</v>
      </c>
      <c r="N45" s="2" t="s">
        <v>1382</v>
      </c>
      <c r="O45" s="2" t="s">
        <v>7016</v>
      </c>
    </row>
    <row r="46" spans="2:15" ht="16" x14ac:dyDescent="0.2">
      <c r="B46" t="s">
        <v>216</v>
      </c>
      <c r="C46" t="s">
        <v>217</v>
      </c>
      <c r="D46" t="s">
        <v>218</v>
      </c>
      <c r="E46" t="s">
        <v>6865</v>
      </c>
      <c r="F46" s="38">
        <v>1322.8390099999999</v>
      </c>
      <c r="G46" s="38">
        <v>1317.3707999999999</v>
      </c>
      <c r="H46" s="38">
        <v>1318.6297300000001</v>
      </c>
      <c r="I46" s="38">
        <v>1326.3701699999999</v>
      </c>
      <c r="J46" s="2" t="s">
        <v>1380</v>
      </c>
      <c r="K46" s="2" t="s">
        <v>5831</v>
      </c>
      <c r="L46" s="2" t="s">
        <v>7024</v>
      </c>
      <c r="M46" s="2" t="s">
        <v>7063</v>
      </c>
      <c r="N46" s="2" t="s">
        <v>1382</v>
      </c>
      <c r="O46" s="2" t="s">
        <v>7064</v>
      </c>
    </row>
    <row r="47" spans="2:15" ht="16" x14ac:dyDescent="0.2">
      <c r="C47" t="s">
        <v>223</v>
      </c>
      <c r="D47" t="s">
        <v>218</v>
      </c>
      <c r="E47" t="s">
        <v>6865</v>
      </c>
      <c r="F47" s="38">
        <v>1301.38021</v>
      </c>
      <c r="G47" s="38">
        <v>1295.91329</v>
      </c>
      <c r="H47" s="38">
        <v>1297.26361</v>
      </c>
      <c r="I47" s="38">
        <v>1317.2138299999999</v>
      </c>
      <c r="J47" s="2" t="s">
        <v>1380</v>
      </c>
      <c r="K47" s="2" t="s">
        <v>5831</v>
      </c>
      <c r="L47" s="2" t="s">
        <v>6971</v>
      </c>
      <c r="M47" s="2" t="s">
        <v>7065</v>
      </c>
      <c r="N47" s="2" t="s">
        <v>1382</v>
      </c>
      <c r="O47" s="2" t="s">
        <v>7066</v>
      </c>
    </row>
    <row r="48" spans="2:15" ht="16" x14ac:dyDescent="0.2">
      <c r="C48" t="s">
        <v>228</v>
      </c>
      <c r="D48" t="s">
        <v>229</v>
      </c>
      <c r="E48" t="s">
        <v>6865</v>
      </c>
      <c r="F48" s="38">
        <v>1412.9068</v>
      </c>
      <c r="G48" s="38">
        <v>1407.1729800000001</v>
      </c>
      <c r="H48" s="38">
        <v>1414.6351</v>
      </c>
      <c r="I48" s="38">
        <v>1445.5548699999999</v>
      </c>
      <c r="J48" s="2" t="s">
        <v>1380</v>
      </c>
      <c r="L48" s="2" t="s">
        <v>7067</v>
      </c>
      <c r="M48" s="2" t="s">
        <v>7068</v>
      </c>
      <c r="N48" s="2" t="s">
        <v>1382</v>
      </c>
      <c r="O48" s="2" t="s">
        <v>7069</v>
      </c>
    </row>
    <row r="49" spans="2:15" ht="16" x14ac:dyDescent="0.2">
      <c r="C49" t="s">
        <v>233</v>
      </c>
      <c r="D49" t="s">
        <v>229</v>
      </c>
      <c r="E49" t="s">
        <v>6865</v>
      </c>
      <c r="F49" s="38">
        <v>1398.7557899999999</v>
      </c>
      <c r="G49" s="38">
        <v>1393.2204400000001</v>
      </c>
      <c r="H49" s="38">
        <v>1400.47605</v>
      </c>
      <c r="I49" s="38">
        <v>1428.95515</v>
      </c>
      <c r="J49" s="2" t="s">
        <v>1380</v>
      </c>
      <c r="L49" s="2" t="s">
        <v>7070</v>
      </c>
      <c r="M49" s="2" t="s">
        <v>7071</v>
      </c>
      <c r="N49" s="2" t="s">
        <v>1382</v>
      </c>
      <c r="O49" s="2" t="s">
        <v>7072</v>
      </c>
    </row>
    <row r="50" spans="2:15" ht="16" x14ac:dyDescent="0.2">
      <c r="C50" t="s">
        <v>237</v>
      </c>
      <c r="D50" t="s">
        <v>238</v>
      </c>
      <c r="E50" t="s">
        <v>6868</v>
      </c>
      <c r="F50" s="38">
        <v>1433.0981300000001</v>
      </c>
      <c r="G50" s="38">
        <v>1430.7380499999999</v>
      </c>
      <c r="H50" s="38">
        <v>1440.25539</v>
      </c>
      <c r="I50" s="38">
        <v>1480.8141900000001</v>
      </c>
      <c r="J50" s="2" t="s">
        <v>1380</v>
      </c>
      <c r="L50" s="2" t="s">
        <v>7073</v>
      </c>
      <c r="M50" s="2" t="s">
        <v>7074</v>
      </c>
      <c r="N50" s="2" t="s">
        <v>1382</v>
      </c>
      <c r="O50" s="2" t="s">
        <v>7075</v>
      </c>
    </row>
    <row r="51" spans="2:15" ht="16" x14ac:dyDescent="0.2">
      <c r="C51" t="s">
        <v>243</v>
      </c>
      <c r="D51" t="s">
        <v>238</v>
      </c>
      <c r="E51" t="s">
        <v>6863</v>
      </c>
      <c r="F51" s="38">
        <v>1443.5787</v>
      </c>
      <c r="G51" s="38">
        <v>1437.67686</v>
      </c>
      <c r="H51" s="38">
        <v>1448.63437</v>
      </c>
      <c r="I51" s="38">
        <v>1481.0297800000001</v>
      </c>
      <c r="J51" s="2" t="s">
        <v>1380</v>
      </c>
      <c r="L51" s="2" t="s">
        <v>7076</v>
      </c>
      <c r="M51" s="2" t="s">
        <v>307</v>
      </c>
      <c r="N51" s="2" t="s">
        <v>1382</v>
      </c>
      <c r="O51" s="2" t="s">
        <v>7077</v>
      </c>
    </row>
    <row r="52" spans="2:15" ht="16" x14ac:dyDescent="0.2">
      <c r="C52" t="s">
        <v>247</v>
      </c>
      <c r="D52" t="s">
        <v>248</v>
      </c>
      <c r="E52" t="s">
        <v>6868</v>
      </c>
      <c r="F52" s="38">
        <v>1343.31384</v>
      </c>
      <c r="G52" s="38">
        <v>1337.40788</v>
      </c>
      <c r="H52" s="38">
        <v>1345.15219</v>
      </c>
      <c r="I52" s="38">
        <v>1360.6247800000001</v>
      </c>
      <c r="J52" s="2" t="s">
        <v>1380</v>
      </c>
      <c r="L52" s="2" t="s">
        <v>7021</v>
      </c>
      <c r="M52" s="2" t="s">
        <v>7078</v>
      </c>
      <c r="N52" s="2" t="s">
        <v>1382</v>
      </c>
      <c r="O52" s="2" t="s">
        <v>7072</v>
      </c>
    </row>
    <row r="53" spans="2:15" ht="16" x14ac:dyDescent="0.2">
      <c r="C53" t="s">
        <v>253</v>
      </c>
      <c r="D53" t="s">
        <v>248</v>
      </c>
      <c r="E53" t="s">
        <v>6868</v>
      </c>
      <c r="F53" s="38">
        <v>1378.24557</v>
      </c>
      <c r="G53" s="38">
        <v>1375.0594699999999</v>
      </c>
      <c r="H53" s="38">
        <v>1377.1001699999999</v>
      </c>
      <c r="I53" s="38">
        <v>1396.6944800000001</v>
      </c>
      <c r="J53" s="2" t="s">
        <v>1380</v>
      </c>
      <c r="L53" s="2" t="s">
        <v>7079</v>
      </c>
      <c r="M53" s="2" t="s">
        <v>7080</v>
      </c>
      <c r="N53" s="2" t="s">
        <v>1382</v>
      </c>
      <c r="O53" s="2" t="s">
        <v>7081</v>
      </c>
    </row>
    <row r="54" spans="2:15" ht="16" x14ac:dyDescent="0.2">
      <c r="C54" t="s">
        <v>258</v>
      </c>
      <c r="D54" t="s">
        <v>259</v>
      </c>
      <c r="E54" t="s">
        <v>6868</v>
      </c>
      <c r="F54" s="38">
        <v>1454.8922</v>
      </c>
      <c r="G54" s="38">
        <v>1449.2246399999999</v>
      </c>
      <c r="H54" s="38">
        <v>1451.01502</v>
      </c>
      <c r="I54" s="38">
        <v>1467.5888199999999</v>
      </c>
      <c r="J54" s="2" t="s">
        <v>1380</v>
      </c>
      <c r="K54" s="2" t="s">
        <v>5831</v>
      </c>
      <c r="L54" s="2" t="s">
        <v>7082</v>
      </c>
      <c r="M54" s="2" t="s">
        <v>7083</v>
      </c>
      <c r="N54" s="2" t="s">
        <v>1382</v>
      </c>
      <c r="O54" s="2" t="s">
        <v>7084</v>
      </c>
    </row>
    <row r="55" spans="2:15" ht="16" x14ac:dyDescent="0.2">
      <c r="C55" t="s">
        <v>264</v>
      </c>
      <c r="D55" t="s">
        <v>259</v>
      </c>
      <c r="E55" t="s">
        <v>6868</v>
      </c>
      <c r="F55" s="38">
        <v>1425.9109900000001</v>
      </c>
      <c r="G55" s="38">
        <v>1420.06439</v>
      </c>
      <c r="H55" s="38">
        <v>1423.28538</v>
      </c>
      <c r="I55" s="38">
        <v>1441.0671500000001</v>
      </c>
      <c r="J55" s="2" t="s">
        <v>1380</v>
      </c>
      <c r="L55" s="2" t="s">
        <v>7067</v>
      </c>
      <c r="M55" s="2" t="s">
        <v>7085</v>
      </c>
      <c r="N55" s="2" t="s">
        <v>1382</v>
      </c>
      <c r="O55" s="2" t="s">
        <v>7086</v>
      </c>
    </row>
    <row r="56" spans="2:15" ht="16" x14ac:dyDescent="0.2">
      <c r="C56" t="s">
        <v>269</v>
      </c>
      <c r="D56" t="s">
        <v>270</v>
      </c>
      <c r="E56" t="s">
        <v>6865</v>
      </c>
      <c r="F56" s="38">
        <v>1398.3766000000001</v>
      </c>
      <c r="G56" s="38">
        <v>1392.64942</v>
      </c>
      <c r="H56" s="38">
        <v>1397.3771300000001</v>
      </c>
      <c r="I56" s="38">
        <v>1423.2963</v>
      </c>
      <c r="J56" s="2" t="s">
        <v>1380</v>
      </c>
      <c r="L56" s="2" t="s">
        <v>7087</v>
      </c>
      <c r="M56" s="2" t="s">
        <v>7088</v>
      </c>
      <c r="N56" s="2" t="s">
        <v>1382</v>
      </c>
      <c r="O56" s="2" t="s">
        <v>7089</v>
      </c>
    </row>
    <row r="57" spans="2:15" ht="16" x14ac:dyDescent="0.2">
      <c r="C57" t="s">
        <v>274</v>
      </c>
      <c r="D57" t="s">
        <v>270</v>
      </c>
      <c r="E57" t="s">
        <v>6865</v>
      </c>
      <c r="F57" s="38">
        <v>1341.9531300000001</v>
      </c>
      <c r="G57" s="38">
        <v>1336.9869699999999</v>
      </c>
      <c r="H57" s="38">
        <v>1339.36708</v>
      </c>
      <c r="I57" s="38">
        <v>1373.0200400000001</v>
      </c>
      <c r="J57" s="2" t="s">
        <v>1380</v>
      </c>
      <c r="L57" s="2" t="s">
        <v>7090</v>
      </c>
      <c r="M57" s="2" t="s">
        <v>7091</v>
      </c>
      <c r="N57" s="2" t="s">
        <v>1382</v>
      </c>
      <c r="O57" s="2" t="s">
        <v>7092</v>
      </c>
    </row>
    <row r="58" spans="2:15" ht="16" x14ac:dyDescent="0.2">
      <c r="B58" t="s">
        <v>278</v>
      </c>
      <c r="C58" t="s">
        <v>279</v>
      </c>
      <c r="D58" t="s">
        <v>280</v>
      </c>
      <c r="E58" t="s">
        <v>6867</v>
      </c>
      <c r="F58" s="38">
        <v>1202.3648900000001</v>
      </c>
      <c r="G58" s="38">
        <v>1196.46992</v>
      </c>
      <c r="H58" s="38">
        <v>1197.8379299999999</v>
      </c>
      <c r="I58" s="38">
        <v>1204.7975899999999</v>
      </c>
      <c r="J58" s="2" t="s">
        <v>1380</v>
      </c>
      <c r="K58" s="2" t="s">
        <v>5831</v>
      </c>
      <c r="L58" s="2" t="s">
        <v>6987</v>
      </c>
      <c r="M58" s="2" t="s">
        <v>7093</v>
      </c>
      <c r="N58" s="2" t="s">
        <v>1382</v>
      </c>
      <c r="O58" s="2" t="s">
        <v>7094</v>
      </c>
    </row>
    <row r="59" spans="2:15" ht="16" x14ac:dyDescent="0.2">
      <c r="C59" t="s">
        <v>285</v>
      </c>
      <c r="D59" t="s">
        <v>280</v>
      </c>
      <c r="E59" t="s">
        <v>6867</v>
      </c>
      <c r="F59" s="38">
        <v>1171.74792</v>
      </c>
      <c r="G59" s="38">
        <v>1165.7819300000001</v>
      </c>
      <c r="H59" s="38">
        <v>1166.57537</v>
      </c>
      <c r="I59" s="38">
        <v>1166.74791</v>
      </c>
      <c r="J59" s="2" t="s">
        <v>1380</v>
      </c>
      <c r="K59" s="2" t="s">
        <v>5831</v>
      </c>
      <c r="L59" s="2" t="s">
        <v>7095</v>
      </c>
      <c r="M59" s="2" t="s">
        <v>7096</v>
      </c>
      <c r="N59" s="2" t="s">
        <v>1382</v>
      </c>
      <c r="O59" s="2" t="s">
        <v>7097</v>
      </c>
    </row>
    <row r="60" spans="2:15" ht="16" x14ac:dyDescent="0.2">
      <c r="C60" t="s">
        <v>288</v>
      </c>
      <c r="D60" t="s">
        <v>289</v>
      </c>
      <c r="E60" t="s">
        <v>6866</v>
      </c>
      <c r="F60" s="38">
        <v>1295.1715799999999</v>
      </c>
      <c r="G60" s="38">
        <v>1290.36636</v>
      </c>
      <c r="H60" s="38">
        <v>1291.42776</v>
      </c>
      <c r="I60" s="38">
        <v>1308.7730899999999</v>
      </c>
      <c r="J60" s="2" t="s">
        <v>1380</v>
      </c>
      <c r="K60" s="2" t="s">
        <v>5831</v>
      </c>
      <c r="L60" s="2" t="s">
        <v>6974</v>
      </c>
      <c r="M60" s="2" t="s">
        <v>7098</v>
      </c>
      <c r="N60" s="2" t="s">
        <v>1382</v>
      </c>
      <c r="O60" s="2" t="s">
        <v>7099</v>
      </c>
    </row>
    <row r="61" spans="2:15" ht="16" x14ac:dyDescent="0.2">
      <c r="C61" t="s">
        <v>293</v>
      </c>
      <c r="D61" t="s">
        <v>289</v>
      </c>
      <c r="E61" t="s">
        <v>6866</v>
      </c>
      <c r="F61" s="38">
        <v>1325.78106</v>
      </c>
      <c r="G61" s="38">
        <v>1321.6491100000001</v>
      </c>
      <c r="H61" s="38">
        <v>1321.37508</v>
      </c>
      <c r="I61" s="38">
        <v>1348.77349</v>
      </c>
      <c r="J61" s="2" t="s">
        <v>1418</v>
      </c>
      <c r="K61" s="2" t="s">
        <v>5831</v>
      </c>
      <c r="L61" s="2" t="s">
        <v>7024</v>
      </c>
      <c r="M61" s="2" t="s">
        <v>1382</v>
      </c>
      <c r="N61" s="2" t="s">
        <v>7100</v>
      </c>
      <c r="O61" s="2" t="s">
        <v>7101</v>
      </c>
    </row>
    <row r="62" spans="2:15" ht="16" x14ac:dyDescent="0.2">
      <c r="C62" t="s">
        <v>298</v>
      </c>
      <c r="D62" t="s">
        <v>299</v>
      </c>
      <c r="E62" t="s">
        <v>6867</v>
      </c>
      <c r="F62" s="38">
        <v>1242.1573800000001</v>
      </c>
      <c r="G62" s="38">
        <v>1236.42111</v>
      </c>
      <c r="H62" s="38">
        <v>1239.2081599999999</v>
      </c>
      <c r="I62" s="38">
        <v>1248.48107</v>
      </c>
      <c r="J62" s="2" t="s">
        <v>1380</v>
      </c>
      <c r="L62" s="2" t="s">
        <v>7102</v>
      </c>
      <c r="M62" s="2" t="s">
        <v>7103</v>
      </c>
      <c r="N62" s="2" t="s">
        <v>1382</v>
      </c>
      <c r="O62" s="2" t="s">
        <v>7104</v>
      </c>
    </row>
    <row r="63" spans="2:15" ht="16" x14ac:dyDescent="0.2">
      <c r="C63" t="s">
        <v>304</v>
      </c>
      <c r="D63" t="s">
        <v>299</v>
      </c>
      <c r="E63" t="s">
        <v>6867</v>
      </c>
      <c r="F63" s="38">
        <v>1258.8381400000001</v>
      </c>
      <c r="G63" s="38">
        <v>1254.8270199999999</v>
      </c>
      <c r="H63" s="38">
        <v>1254.1538800000001</v>
      </c>
      <c r="I63" s="38">
        <v>1262.06539</v>
      </c>
      <c r="J63" s="2" t="s">
        <v>1418</v>
      </c>
      <c r="K63" s="2" t="s">
        <v>5831</v>
      </c>
      <c r="L63" s="2" t="s">
        <v>6982</v>
      </c>
      <c r="M63" s="2" t="s">
        <v>1382</v>
      </c>
      <c r="N63" s="2" t="s">
        <v>7105</v>
      </c>
      <c r="O63" s="2" t="s">
        <v>7106</v>
      </c>
    </row>
    <row r="64" spans="2:15" ht="16" x14ac:dyDescent="0.2">
      <c r="C64" t="s">
        <v>309</v>
      </c>
      <c r="D64" t="s">
        <v>310</v>
      </c>
      <c r="E64" t="s">
        <v>6867</v>
      </c>
      <c r="F64" s="38">
        <v>1314.70426</v>
      </c>
      <c r="G64" s="38">
        <v>1308.7173</v>
      </c>
      <c r="H64" s="38">
        <v>1313.9376199999999</v>
      </c>
      <c r="I64" s="38">
        <v>1327.1671200000001</v>
      </c>
      <c r="J64" s="2" t="s">
        <v>1380</v>
      </c>
      <c r="L64" s="2" t="s">
        <v>7010</v>
      </c>
      <c r="M64" s="2" t="s">
        <v>7107</v>
      </c>
      <c r="N64" s="2" t="s">
        <v>1382</v>
      </c>
      <c r="O64" s="2" t="s">
        <v>7053</v>
      </c>
    </row>
    <row r="65" spans="1:15" ht="16" x14ac:dyDescent="0.2">
      <c r="C65" t="s">
        <v>315</v>
      </c>
      <c r="D65" t="s">
        <v>310</v>
      </c>
      <c r="E65" t="s">
        <v>6867</v>
      </c>
      <c r="F65" s="38">
        <v>1288.4561000000001</v>
      </c>
      <c r="G65" s="38">
        <v>1282.95866</v>
      </c>
      <c r="H65" s="38">
        <v>1284.0043000000001</v>
      </c>
      <c r="I65" s="38">
        <v>1296.7995900000001</v>
      </c>
      <c r="J65" s="2" t="s">
        <v>1380</v>
      </c>
      <c r="K65" s="2" t="s">
        <v>5831</v>
      </c>
      <c r="L65" s="2" t="s">
        <v>7108</v>
      </c>
      <c r="M65" s="2" t="s">
        <v>7109</v>
      </c>
      <c r="N65" s="2" t="s">
        <v>1382</v>
      </c>
      <c r="O65" s="2" t="s">
        <v>7110</v>
      </c>
    </row>
    <row r="66" spans="1:15" ht="16" x14ac:dyDescent="0.2">
      <c r="C66" t="s">
        <v>320</v>
      </c>
      <c r="D66" t="s">
        <v>321</v>
      </c>
      <c r="E66" t="s">
        <v>6864</v>
      </c>
      <c r="F66" s="38">
        <v>1507.7345700000001</v>
      </c>
      <c r="G66" s="38">
        <v>1502.0401899999999</v>
      </c>
      <c r="H66" s="38">
        <v>1505.3475599999999</v>
      </c>
      <c r="I66" s="38">
        <v>1516.67904</v>
      </c>
      <c r="J66" s="2" t="s">
        <v>1380</v>
      </c>
      <c r="L66" s="2" t="s">
        <v>7111</v>
      </c>
      <c r="M66" s="2" t="s">
        <v>7112</v>
      </c>
      <c r="N66" s="2" t="s">
        <v>1382</v>
      </c>
      <c r="O66" s="2" t="s">
        <v>7113</v>
      </c>
    </row>
    <row r="67" spans="1:15" ht="16" x14ac:dyDescent="0.2">
      <c r="C67" t="s">
        <v>326</v>
      </c>
      <c r="D67" t="s">
        <v>321</v>
      </c>
      <c r="E67" t="s">
        <v>6864</v>
      </c>
      <c r="F67" s="38">
        <v>1467.5884799999999</v>
      </c>
      <c r="G67" s="38">
        <v>1462.4285600000001</v>
      </c>
      <c r="H67" s="38">
        <v>1463.0012099999999</v>
      </c>
      <c r="I67" s="38">
        <v>1470.3440499999999</v>
      </c>
      <c r="J67" s="2" t="s">
        <v>1380</v>
      </c>
      <c r="K67" s="2" t="s">
        <v>5831</v>
      </c>
      <c r="L67" s="2" t="s">
        <v>7035</v>
      </c>
      <c r="M67" s="2" t="s">
        <v>7114</v>
      </c>
      <c r="N67" s="2" t="s">
        <v>1382</v>
      </c>
      <c r="O67" s="2" t="s">
        <v>2133</v>
      </c>
    </row>
    <row r="68" spans="1:15" ht="16" x14ac:dyDescent="0.2">
      <c r="C68" t="s">
        <v>330</v>
      </c>
      <c r="D68" t="s">
        <v>331</v>
      </c>
      <c r="E68" t="s">
        <v>6866</v>
      </c>
      <c r="F68" s="38">
        <v>1249.7727500000001</v>
      </c>
      <c r="G68" s="38">
        <v>1243.7727500000001</v>
      </c>
      <c r="H68" s="38">
        <v>1250.2816499999999</v>
      </c>
      <c r="I68" s="38">
        <v>1266.5445999999999</v>
      </c>
      <c r="J68" s="2" t="s">
        <v>1380</v>
      </c>
      <c r="L68" s="2" t="s">
        <v>6993</v>
      </c>
      <c r="M68" s="2" t="s">
        <v>7115</v>
      </c>
      <c r="N68" s="2" t="s">
        <v>1382</v>
      </c>
      <c r="O68" s="2" t="s">
        <v>7116</v>
      </c>
    </row>
    <row r="69" spans="1:15" ht="16" x14ac:dyDescent="0.2">
      <c r="C69" t="s">
        <v>334</v>
      </c>
      <c r="D69" t="s">
        <v>331</v>
      </c>
      <c r="E69" t="s">
        <v>6866</v>
      </c>
      <c r="F69" s="38">
        <v>1272.8245300000001</v>
      </c>
      <c r="G69" s="38">
        <v>1266.82502</v>
      </c>
      <c r="H69" s="38">
        <v>1270.4613999999999</v>
      </c>
      <c r="I69" s="38">
        <v>1286.60942</v>
      </c>
      <c r="J69" s="2" t="s">
        <v>1380</v>
      </c>
      <c r="L69" s="2" t="s">
        <v>7030</v>
      </c>
      <c r="M69" s="2" t="s">
        <v>7117</v>
      </c>
      <c r="N69" s="2" t="s">
        <v>1382</v>
      </c>
      <c r="O69" s="2" t="s">
        <v>7118</v>
      </c>
    </row>
    <row r="70" spans="1:15" ht="16" x14ac:dyDescent="0.2">
      <c r="B70" t="s">
        <v>339</v>
      </c>
      <c r="C70" t="s">
        <v>340</v>
      </c>
      <c r="D70" t="s">
        <v>341</v>
      </c>
      <c r="E70" t="s">
        <v>6864</v>
      </c>
      <c r="F70" s="38">
        <v>1334.53316</v>
      </c>
      <c r="G70" s="38">
        <v>1329.7755299999999</v>
      </c>
      <c r="H70" s="38">
        <v>1328.89519</v>
      </c>
      <c r="I70" s="38">
        <v>1334.53863</v>
      </c>
      <c r="J70" s="2" t="s">
        <v>1418</v>
      </c>
      <c r="K70" s="2" t="s">
        <v>5831</v>
      </c>
      <c r="L70" s="2" t="s">
        <v>6971</v>
      </c>
      <c r="M70" s="2" t="s">
        <v>1382</v>
      </c>
      <c r="N70" s="2" t="s">
        <v>7119</v>
      </c>
      <c r="O70" s="2" t="s">
        <v>7120</v>
      </c>
    </row>
    <row r="71" spans="1:15" ht="16" x14ac:dyDescent="0.2">
      <c r="C71" t="s">
        <v>346</v>
      </c>
      <c r="D71" t="s">
        <v>341</v>
      </c>
      <c r="E71" t="s">
        <v>6867</v>
      </c>
      <c r="F71" s="38">
        <v>1319.78259</v>
      </c>
      <c r="G71" s="38">
        <v>1314.21713</v>
      </c>
      <c r="H71" s="38">
        <v>1314.36104</v>
      </c>
      <c r="I71" s="38">
        <v>1316.26863</v>
      </c>
      <c r="J71" s="2" t="s">
        <v>1380</v>
      </c>
      <c r="K71" s="2" t="s">
        <v>5831</v>
      </c>
      <c r="L71" s="2" t="s">
        <v>7121</v>
      </c>
      <c r="M71" s="2" t="s">
        <v>7122</v>
      </c>
      <c r="N71" s="2" t="s">
        <v>1382</v>
      </c>
      <c r="O71" s="2" t="s">
        <v>7123</v>
      </c>
    </row>
    <row r="72" spans="1:15" ht="16" x14ac:dyDescent="0.2">
      <c r="C72" t="s">
        <v>350</v>
      </c>
      <c r="D72" t="s">
        <v>351</v>
      </c>
      <c r="E72" t="s">
        <v>6867</v>
      </c>
      <c r="F72" s="38">
        <v>1264.6243999999999</v>
      </c>
      <c r="G72" s="38">
        <v>1258.6243999999999</v>
      </c>
      <c r="H72" s="38">
        <v>1265.3024600000001</v>
      </c>
      <c r="I72" s="38">
        <v>1274.87095</v>
      </c>
      <c r="J72" s="2" t="s">
        <v>1380</v>
      </c>
      <c r="L72" s="2" t="s">
        <v>6982</v>
      </c>
      <c r="M72" s="2" t="s">
        <v>7124</v>
      </c>
      <c r="N72" s="2" t="s">
        <v>1382</v>
      </c>
      <c r="O72" s="2" t="s">
        <v>7125</v>
      </c>
    </row>
    <row r="73" spans="1:15" ht="16" x14ac:dyDescent="0.2">
      <c r="C73" t="s">
        <v>356</v>
      </c>
      <c r="D73" t="s">
        <v>351</v>
      </c>
      <c r="E73" t="s">
        <v>6867</v>
      </c>
      <c r="F73" s="38">
        <v>1262.7068400000001</v>
      </c>
      <c r="G73" s="38">
        <v>1270.05438</v>
      </c>
      <c r="H73" s="38">
        <v>1256.9553800000001</v>
      </c>
      <c r="I73" s="38">
        <v>1284.6337799999999</v>
      </c>
      <c r="J73" s="2" t="s">
        <v>1418</v>
      </c>
      <c r="L73" s="2" t="s">
        <v>7030</v>
      </c>
      <c r="M73" s="2" t="s">
        <v>1382</v>
      </c>
      <c r="N73" s="2" t="s">
        <v>7126</v>
      </c>
      <c r="O73" s="2" t="s">
        <v>7127</v>
      </c>
    </row>
    <row r="74" spans="1:15" ht="16" x14ac:dyDescent="0.2">
      <c r="A74" t="s">
        <v>361</v>
      </c>
      <c r="B74" t="s">
        <v>362</v>
      </c>
      <c r="C74" t="s">
        <v>363</v>
      </c>
      <c r="D74" t="s">
        <v>364</v>
      </c>
      <c r="E74" t="s">
        <v>6868</v>
      </c>
      <c r="F74" s="38">
        <v>1401.3363199999999</v>
      </c>
      <c r="G74" s="38">
        <v>1395.3363199999999</v>
      </c>
      <c r="H74" s="38">
        <v>1403.0448100000001</v>
      </c>
      <c r="I74" s="38">
        <v>1407.55512</v>
      </c>
      <c r="J74" s="2" t="s">
        <v>1380</v>
      </c>
      <c r="L74" s="2" t="s">
        <v>7128</v>
      </c>
      <c r="M74" s="2" t="s">
        <v>7129</v>
      </c>
      <c r="N74" s="2" t="s">
        <v>1382</v>
      </c>
      <c r="O74" s="2" t="s">
        <v>7069</v>
      </c>
    </row>
    <row r="75" spans="1:15" ht="16" x14ac:dyDescent="0.2">
      <c r="C75" t="s">
        <v>369</v>
      </c>
      <c r="D75" t="s">
        <v>364</v>
      </c>
      <c r="E75" t="s">
        <v>6868</v>
      </c>
      <c r="F75" s="38">
        <v>1404.0773300000001</v>
      </c>
      <c r="G75" s="38">
        <v>1399.0076200000001</v>
      </c>
      <c r="H75" s="38">
        <v>1400.99767</v>
      </c>
      <c r="I75" s="38">
        <v>1405.7072599999999</v>
      </c>
      <c r="J75" s="2" t="s">
        <v>1380</v>
      </c>
      <c r="K75" s="2" t="s">
        <v>5831</v>
      </c>
      <c r="L75" s="2" t="s">
        <v>7070</v>
      </c>
      <c r="M75" s="2" t="s">
        <v>7119</v>
      </c>
      <c r="N75" s="2" t="s">
        <v>1382</v>
      </c>
      <c r="O75" s="2" t="s">
        <v>7130</v>
      </c>
    </row>
    <row r="76" spans="1:15" ht="16" x14ac:dyDescent="0.2">
      <c r="C76" t="s">
        <v>374</v>
      </c>
      <c r="D76" t="s">
        <v>375</v>
      </c>
      <c r="E76" t="s">
        <v>6867</v>
      </c>
      <c r="F76" s="38">
        <v>1347.4928</v>
      </c>
      <c r="G76" s="38">
        <v>1343.86392</v>
      </c>
      <c r="H76" s="38">
        <v>1342.84203</v>
      </c>
      <c r="I76" s="38">
        <v>1355.7028600000001</v>
      </c>
      <c r="J76" s="2" t="s">
        <v>1418</v>
      </c>
      <c r="K76" s="2" t="s">
        <v>5831</v>
      </c>
      <c r="L76" s="2" t="s">
        <v>6998</v>
      </c>
      <c r="M76" s="2" t="s">
        <v>1382</v>
      </c>
      <c r="N76" s="2" t="s">
        <v>2185</v>
      </c>
      <c r="O76" s="2" t="s">
        <v>7131</v>
      </c>
    </row>
    <row r="77" spans="1:15" ht="16" x14ac:dyDescent="0.2">
      <c r="C77" t="s">
        <v>379</v>
      </c>
      <c r="D77" t="s">
        <v>375</v>
      </c>
      <c r="E77" t="s">
        <v>6867</v>
      </c>
      <c r="F77" s="38">
        <v>1277.9069199999999</v>
      </c>
      <c r="G77" s="38">
        <v>1273.1051</v>
      </c>
      <c r="H77" s="38">
        <v>1277.67805</v>
      </c>
      <c r="I77" s="38">
        <v>1300.19706</v>
      </c>
      <c r="J77" s="2" t="s">
        <v>1380</v>
      </c>
      <c r="L77" s="2" t="s">
        <v>6974</v>
      </c>
      <c r="M77" s="2" t="s">
        <v>7132</v>
      </c>
      <c r="N77" s="2" t="s">
        <v>1382</v>
      </c>
      <c r="O77" s="2" t="s">
        <v>7092</v>
      </c>
    </row>
    <row r="78" spans="1:15" ht="16" x14ac:dyDescent="0.2">
      <c r="C78" t="s">
        <v>384</v>
      </c>
      <c r="D78" t="s">
        <v>385</v>
      </c>
      <c r="E78" t="s">
        <v>6867</v>
      </c>
      <c r="F78" s="38">
        <v>1448.55124</v>
      </c>
      <c r="G78" s="38">
        <v>1444.05782</v>
      </c>
      <c r="H78" s="38">
        <v>1444.57439</v>
      </c>
      <c r="I78" s="38">
        <v>1480.52289</v>
      </c>
      <c r="J78" s="2" t="s">
        <v>1380</v>
      </c>
      <c r="K78" s="2" t="s">
        <v>5831</v>
      </c>
      <c r="L78" s="2" t="s">
        <v>7133</v>
      </c>
      <c r="M78" s="2" t="s">
        <v>7134</v>
      </c>
      <c r="N78" s="2" t="s">
        <v>1382</v>
      </c>
      <c r="O78" s="2" t="s">
        <v>7135</v>
      </c>
    </row>
    <row r="79" spans="1:15" ht="16" x14ac:dyDescent="0.2">
      <c r="C79" t="s">
        <v>390</v>
      </c>
      <c r="D79" t="s">
        <v>385</v>
      </c>
      <c r="E79" t="s">
        <v>6867</v>
      </c>
      <c r="F79" s="38">
        <v>1475.8441399999999</v>
      </c>
      <c r="G79" s="38">
        <v>1471.26054</v>
      </c>
      <c r="H79" s="38">
        <v>1475.70524</v>
      </c>
      <c r="I79" s="38">
        <v>1495.27055</v>
      </c>
      <c r="J79" s="2" t="s">
        <v>1380</v>
      </c>
      <c r="L79" s="2" t="s">
        <v>7133</v>
      </c>
      <c r="M79" s="2" t="s">
        <v>7136</v>
      </c>
      <c r="N79" s="2" t="s">
        <v>1382</v>
      </c>
      <c r="O79" s="2" t="s">
        <v>999</v>
      </c>
    </row>
    <row r="80" spans="1:15" ht="16" x14ac:dyDescent="0.2">
      <c r="C80" t="s">
        <v>393</v>
      </c>
      <c r="D80" t="s">
        <v>394</v>
      </c>
      <c r="E80" t="s">
        <v>6867</v>
      </c>
      <c r="F80" s="38">
        <v>1281.29503</v>
      </c>
      <c r="G80" s="38">
        <v>1278.0424399999999</v>
      </c>
      <c r="H80" s="38">
        <v>1278.03151</v>
      </c>
      <c r="I80" s="38">
        <v>1307.8629599999999</v>
      </c>
      <c r="J80" s="2" t="s">
        <v>1418</v>
      </c>
      <c r="K80" s="2" t="s">
        <v>5831</v>
      </c>
      <c r="L80" s="2" t="s">
        <v>6974</v>
      </c>
      <c r="M80" s="2" t="s">
        <v>1382</v>
      </c>
      <c r="N80" s="2" t="s">
        <v>7137</v>
      </c>
      <c r="O80" s="2" t="s">
        <v>7138</v>
      </c>
    </row>
    <row r="81" spans="2:15" ht="16" x14ac:dyDescent="0.2">
      <c r="C81" t="s">
        <v>399</v>
      </c>
      <c r="D81" t="s">
        <v>394</v>
      </c>
      <c r="E81" t="s">
        <v>6867</v>
      </c>
      <c r="F81" s="38">
        <v>1410.1396099999999</v>
      </c>
      <c r="G81" s="38">
        <v>1404.2065399999999</v>
      </c>
      <c r="H81" s="38">
        <v>1406.9945</v>
      </c>
      <c r="I81" s="38">
        <v>1417.0298700000001</v>
      </c>
      <c r="J81" s="2" t="s">
        <v>1380</v>
      </c>
      <c r="L81" s="2" t="s">
        <v>7139</v>
      </c>
      <c r="M81" s="2" t="s">
        <v>7140</v>
      </c>
      <c r="N81" s="2" t="s">
        <v>1382</v>
      </c>
      <c r="O81" s="2" t="s">
        <v>7066</v>
      </c>
    </row>
    <row r="82" spans="2:15" ht="16" x14ac:dyDescent="0.2">
      <c r="C82" t="s">
        <v>403</v>
      </c>
      <c r="D82" t="s">
        <v>404</v>
      </c>
      <c r="E82" t="s">
        <v>6868</v>
      </c>
      <c r="F82" s="38">
        <v>1507.20054</v>
      </c>
      <c r="G82" s="38">
        <v>1501.86843</v>
      </c>
      <c r="H82" s="38">
        <v>1504.13446</v>
      </c>
      <c r="I82" s="38">
        <v>1525.8228799999999</v>
      </c>
      <c r="J82" s="2" t="s">
        <v>1380</v>
      </c>
      <c r="L82" s="2" t="s">
        <v>7141</v>
      </c>
      <c r="M82" s="2" t="s">
        <v>7142</v>
      </c>
      <c r="N82" s="2" t="s">
        <v>1382</v>
      </c>
      <c r="O82" s="2" t="s">
        <v>7143</v>
      </c>
    </row>
    <row r="83" spans="2:15" ht="16" x14ac:dyDescent="0.2">
      <c r="C83" t="s">
        <v>407</v>
      </c>
      <c r="D83" t="s">
        <v>404</v>
      </c>
      <c r="E83" t="s">
        <v>6868</v>
      </c>
      <c r="F83" s="38">
        <v>1488.10463</v>
      </c>
      <c r="G83" s="38">
        <v>1483.0681400000001</v>
      </c>
      <c r="H83" s="38">
        <v>1484.8501900000001</v>
      </c>
      <c r="I83" s="38">
        <v>1509.2719500000001</v>
      </c>
      <c r="J83" s="2" t="s">
        <v>1380</v>
      </c>
      <c r="K83" s="2" t="s">
        <v>5831</v>
      </c>
      <c r="L83" s="2" t="s">
        <v>5995</v>
      </c>
      <c r="M83" s="2" t="s">
        <v>7144</v>
      </c>
      <c r="N83" s="2" t="s">
        <v>1382</v>
      </c>
      <c r="O83" s="2" t="s">
        <v>7145</v>
      </c>
    </row>
    <row r="84" spans="2:15" ht="16" x14ac:dyDescent="0.2">
      <c r="C84" t="s">
        <v>412</v>
      </c>
      <c r="D84" t="s">
        <v>413</v>
      </c>
      <c r="E84" t="s">
        <v>6865</v>
      </c>
      <c r="F84" s="38">
        <v>1208.89813</v>
      </c>
      <c r="G84" s="38">
        <v>1203.75181</v>
      </c>
      <c r="H84" s="38">
        <v>1204.0972899999999</v>
      </c>
      <c r="I84" s="38">
        <v>1219.43613</v>
      </c>
      <c r="J84" s="2" t="s">
        <v>1380</v>
      </c>
      <c r="K84" s="2" t="s">
        <v>5831</v>
      </c>
      <c r="L84" s="2" t="s">
        <v>7040</v>
      </c>
      <c r="M84" s="2" t="s">
        <v>7146</v>
      </c>
      <c r="N84" s="2" t="s">
        <v>1382</v>
      </c>
      <c r="O84" s="2" t="s">
        <v>7147</v>
      </c>
    </row>
    <row r="85" spans="2:15" ht="16" x14ac:dyDescent="0.2">
      <c r="C85" t="s">
        <v>418</v>
      </c>
      <c r="D85" t="s">
        <v>413</v>
      </c>
      <c r="E85" t="s">
        <v>6865</v>
      </c>
      <c r="F85" s="38">
        <v>1308.23777</v>
      </c>
      <c r="G85" s="38">
        <v>1302.51043</v>
      </c>
      <c r="H85" s="38">
        <v>1302.94802</v>
      </c>
      <c r="I85" s="38">
        <v>1310.41617</v>
      </c>
      <c r="J85" s="2" t="s">
        <v>1380</v>
      </c>
      <c r="K85" s="2" t="s">
        <v>5831</v>
      </c>
      <c r="L85" s="2" t="s">
        <v>6974</v>
      </c>
      <c r="M85" s="2" t="s">
        <v>7148</v>
      </c>
      <c r="N85" s="2" t="s">
        <v>1382</v>
      </c>
      <c r="O85" s="2" t="s">
        <v>7149</v>
      </c>
    </row>
    <row r="86" spans="2:15" ht="16" x14ac:dyDescent="0.2">
      <c r="B86" t="s">
        <v>421</v>
      </c>
      <c r="C86" t="s">
        <v>422</v>
      </c>
      <c r="D86" t="s">
        <v>423</v>
      </c>
      <c r="E86" t="s">
        <v>6865</v>
      </c>
      <c r="F86" s="38">
        <v>1185.1197999999999</v>
      </c>
      <c r="G86" s="38">
        <v>1182.75846</v>
      </c>
      <c r="H86" s="38">
        <v>1181.7966699999999</v>
      </c>
      <c r="I86" s="38">
        <v>1215.4042199999999</v>
      </c>
      <c r="J86" s="2" t="s">
        <v>1418</v>
      </c>
      <c r="K86" s="2" t="s">
        <v>5831</v>
      </c>
      <c r="L86" s="2" t="s">
        <v>7150</v>
      </c>
      <c r="M86" s="2" t="s">
        <v>1382</v>
      </c>
      <c r="N86" s="2" t="s">
        <v>7151</v>
      </c>
      <c r="O86" s="2" t="s">
        <v>7152</v>
      </c>
    </row>
    <row r="87" spans="2:15" ht="16" x14ac:dyDescent="0.2">
      <c r="C87" t="s">
        <v>428</v>
      </c>
      <c r="D87" t="s">
        <v>423</v>
      </c>
      <c r="E87" t="s">
        <v>6863</v>
      </c>
      <c r="F87" s="38">
        <v>1144.5739599999999</v>
      </c>
      <c r="G87" s="38">
        <v>1139.76701</v>
      </c>
      <c r="H87" s="38">
        <v>1147.7755500000001</v>
      </c>
      <c r="I87" s="38">
        <v>1184.8918000000001</v>
      </c>
      <c r="J87" s="2" t="s">
        <v>1380</v>
      </c>
      <c r="L87" s="2" t="s">
        <v>7153</v>
      </c>
      <c r="M87" s="2" t="s">
        <v>7154</v>
      </c>
      <c r="N87" s="2" t="s">
        <v>1382</v>
      </c>
      <c r="O87" s="2" t="s">
        <v>7155</v>
      </c>
    </row>
    <row r="88" spans="2:15" ht="16" x14ac:dyDescent="0.2">
      <c r="C88" t="s">
        <v>431</v>
      </c>
      <c r="D88" t="s">
        <v>432</v>
      </c>
      <c r="E88" t="s">
        <v>6865</v>
      </c>
      <c r="F88" s="38">
        <v>1420.65392</v>
      </c>
      <c r="G88" s="38">
        <v>1414.6566600000001</v>
      </c>
      <c r="H88" s="38">
        <v>1419.5098700000001</v>
      </c>
      <c r="I88" s="38">
        <v>1430.46819</v>
      </c>
      <c r="J88" s="2" t="s">
        <v>1380</v>
      </c>
      <c r="L88" s="2" t="s">
        <v>7156</v>
      </c>
      <c r="M88" s="2" t="s">
        <v>7157</v>
      </c>
      <c r="N88" s="2" t="s">
        <v>1382</v>
      </c>
      <c r="O88" s="2" t="s">
        <v>7158</v>
      </c>
    </row>
    <row r="89" spans="2:15" ht="16" x14ac:dyDescent="0.2">
      <c r="C89" t="s">
        <v>435</v>
      </c>
      <c r="D89" t="s">
        <v>432</v>
      </c>
      <c r="E89" t="s">
        <v>6865</v>
      </c>
      <c r="F89" s="38">
        <v>1422.4449500000001</v>
      </c>
      <c r="G89" s="38">
        <v>1419.06323</v>
      </c>
      <c r="H89" s="38">
        <v>1420.7534800000001</v>
      </c>
      <c r="I89" s="38">
        <v>1436.1639299999999</v>
      </c>
      <c r="J89" s="2" t="s">
        <v>1380</v>
      </c>
      <c r="K89" s="2" t="s">
        <v>5831</v>
      </c>
      <c r="L89" s="2" t="s">
        <v>7067</v>
      </c>
      <c r="M89" s="2" t="s">
        <v>7159</v>
      </c>
      <c r="N89" s="2" t="s">
        <v>1382</v>
      </c>
      <c r="O89" s="2" t="s">
        <v>7077</v>
      </c>
    </row>
    <row r="90" spans="2:15" ht="16" x14ac:dyDescent="0.2">
      <c r="C90" t="s">
        <v>439</v>
      </c>
      <c r="D90" t="s">
        <v>440</v>
      </c>
      <c r="E90" t="s">
        <v>6866</v>
      </c>
      <c r="F90" s="38">
        <v>1273.53063</v>
      </c>
      <c r="G90" s="38">
        <v>1267.53063</v>
      </c>
      <c r="H90" s="38">
        <v>1273.3891100000001</v>
      </c>
      <c r="I90" s="38">
        <v>1284.6606999999999</v>
      </c>
      <c r="J90" s="2" t="s">
        <v>1380</v>
      </c>
      <c r="L90" s="2" t="s">
        <v>6982</v>
      </c>
      <c r="M90" s="2" t="s">
        <v>7027</v>
      </c>
      <c r="N90" s="2" t="s">
        <v>1382</v>
      </c>
      <c r="O90" s="2" t="s">
        <v>5399</v>
      </c>
    </row>
    <row r="91" spans="2:15" ht="16" x14ac:dyDescent="0.2">
      <c r="C91" t="s">
        <v>444</v>
      </c>
      <c r="D91" t="s">
        <v>440</v>
      </c>
      <c r="E91" t="s">
        <v>6866</v>
      </c>
      <c r="F91" s="38">
        <v>1253.20596</v>
      </c>
      <c r="G91" s="38">
        <v>1247.26009</v>
      </c>
      <c r="H91" s="38">
        <v>1248.19256</v>
      </c>
      <c r="I91" s="38">
        <v>1253.9502399999999</v>
      </c>
      <c r="J91" s="2" t="s">
        <v>1380</v>
      </c>
      <c r="K91" s="2" t="s">
        <v>5831</v>
      </c>
      <c r="L91" s="2" t="s">
        <v>6982</v>
      </c>
      <c r="M91" s="2" t="s">
        <v>7160</v>
      </c>
      <c r="N91" s="2" t="s">
        <v>1382</v>
      </c>
      <c r="O91" s="2" t="s">
        <v>7161</v>
      </c>
    </row>
    <row r="92" spans="2:15" ht="16" x14ac:dyDescent="0.2">
      <c r="C92" t="s">
        <v>447</v>
      </c>
      <c r="D92" t="s">
        <v>448</v>
      </c>
      <c r="E92" t="s">
        <v>6865</v>
      </c>
      <c r="F92" s="38">
        <v>1263.2780700000001</v>
      </c>
      <c r="G92" s="38">
        <v>1260.0652299999999</v>
      </c>
      <c r="H92" s="38">
        <v>1259.03523</v>
      </c>
      <c r="I92" s="38">
        <v>1279.47614</v>
      </c>
      <c r="J92" s="2" t="s">
        <v>1418</v>
      </c>
      <c r="K92" s="2" t="s">
        <v>5831</v>
      </c>
      <c r="L92" s="2" t="s">
        <v>6982</v>
      </c>
      <c r="M92" s="2" t="s">
        <v>1382</v>
      </c>
      <c r="N92" s="2" t="s">
        <v>6985</v>
      </c>
      <c r="O92" s="2" t="s">
        <v>6973</v>
      </c>
    </row>
    <row r="93" spans="2:15" ht="16" x14ac:dyDescent="0.2">
      <c r="C93" t="s">
        <v>452</v>
      </c>
      <c r="D93" t="s">
        <v>448</v>
      </c>
      <c r="E93" t="s">
        <v>6865</v>
      </c>
      <c r="F93" s="38">
        <v>1265.1200899999999</v>
      </c>
      <c r="G93" s="38">
        <v>1259.1200899999999</v>
      </c>
      <c r="H93" s="38">
        <v>1261.4444900000001</v>
      </c>
      <c r="I93" s="38">
        <v>1268.76424</v>
      </c>
      <c r="J93" s="2" t="s">
        <v>1380</v>
      </c>
      <c r="L93" s="2" t="s">
        <v>6982</v>
      </c>
      <c r="M93" s="2" t="s">
        <v>7162</v>
      </c>
      <c r="N93" s="2" t="s">
        <v>1382</v>
      </c>
      <c r="O93" s="2" t="s">
        <v>7163</v>
      </c>
    </row>
    <row r="94" spans="2:15" ht="16" x14ac:dyDescent="0.2">
      <c r="B94" t="s">
        <v>456</v>
      </c>
      <c r="C94" t="s">
        <v>457</v>
      </c>
      <c r="D94" t="s">
        <v>458</v>
      </c>
      <c r="E94" t="s">
        <v>6868</v>
      </c>
      <c r="F94" s="38">
        <v>1290.8941500000001</v>
      </c>
      <c r="G94" s="38">
        <v>1285.01145</v>
      </c>
      <c r="H94" s="38">
        <v>1287.8224299999999</v>
      </c>
      <c r="I94" s="38">
        <v>1305.70316</v>
      </c>
      <c r="J94" s="2" t="s">
        <v>1380</v>
      </c>
      <c r="L94" s="2" t="s">
        <v>6971</v>
      </c>
      <c r="M94" s="2" t="s">
        <v>7164</v>
      </c>
      <c r="N94" s="2" t="s">
        <v>1382</v>
      </c>
      <c r="O94" s="2" t="s">
        <v>7165</v>
      </c>
    </row>
    <row r="95" spans="2:15" ht="16" x14ac:dyDescent="0.2">
      <c r="C95" t="s">
        <v>461</v>
      </c>
      <c r="D95" t="s">
        <v>458</v>
      </c>
      <c r="E95" t="s">
        <v>6868</v>
      </c>
      <c r="F95" s="38">
        <v>1216.7817600000001</v>
      </c>
      <c r="G95" s="38">
        <v>1210.8823199999999</v>
      </c>
      <c r="H95" s="38">
        <v>1211.5888199999999</v>
      </c>
      <c r="I95" s="38">
        <v>1211.33611</v>
      </c>
      <c r="J95" s="2" t="s">
        <v>1380</v>
      </c>
      <c r="K95" s="2" t="s">
        <v>5831</v>
      </c>
      <c r="L95" s="2" t="s">
        <v>7102</v>
      </c>
      <c r="M95" s="2" t="s">
        <v>7166</v>
      </c>
      <c r="N95" s="2" t="s">
        <v>1382</v>
      </c>
      <c r="O95" s="2" t="s">
        <v>7167</v>
      </c>
    </row>
    <row r="96" spans="2:15" ht="16" x14ac:dyDescent="0.2">
      <c r="C96" t="s">
        <v>466</v>
      </c>
      <c r="D96" t="s">
        <v>467</v>
      </c>
      <c r="E96" t="s">
        <v>6866</v>
      </c>
      <c r="F96" s="38">
        <v>1357.66804</v>
      </c>
      <c r="G96" s="38">
        <v>1355.41128</v>
      </c>
      <c r="H96" s="38">
        <v>1354.61049</v>
      </c>
      <c r="I96" s="38">
        <v>1373.78854</v>
      </c>
      <c r="J96" s="2" t="s">
        <v>1418</v>
      </c>
      <c r="K96" s="2" t="s">
        <v>5831</v>
      </c>
      <c r="L96" s="2" t="s">
        <v>7007</v>
      </c>
      <c r="M96" s="2" t="s">
        <v>1382</v>
      </c>
      <c r="N96" s="2" t="s">
        <v>7168</v>
      </c>
      <c r="O96" s="2" t="s">
        <v>7169</v>
      </c>
    </row>
    <row r="97" spans="2:15" ht="16" x14ac:dyDescent="0.2">
      <c r="C97" t="s">
        <v>469</v>
      </c>
      <c r="D97" t="s">
        <v>467</v>
      </c>
      <c r="E97" t="s">
        <v>6866</v>
      </c>
      <c r="F97" s="38">
        <v>1449.4806799999999</v>
      </c>
      <c r="G97" s="38">
        <v>1445.6287400000001</v>
      </c>
      <c r="H97" s="38">
        <v>1444.5551800000001</v>
      </c>
      <c r="I97" s="38">
        <v>1455.3829900000001</v>
      </c>
      <c r="J97" s="2" t="s">
        <v>1418</v>
      </c>
      <c r="K97" s="2" t="s">
        <v>5831</v>
      </c>
      <c r="L97" s="2" t="s">
        <v>7128</v>
      </c>
      <c r="M97" s="2" t="s">
        <v>1382</v>
      </c>
      <c r="N97" s="2" t="s">
        <v>7170</v>
      </c>
      <c r="O97" s="2" t="s">
        <v>5479</v>
      </c>
    </row>
    <row r="98" spans="2:15" ht="16" x14ac:dyDescent="0.2">
      <c r="C98" t="s">
        <v>474</v>
      </c>
      <c r="D98" t="s">
        <v>475</v>
      </c>
      <c r="E98" t="s">
        <v>6868</v>
      </c>
      <c r="F98" s="38">
        <v>1430.4760200000001</v>
      </c>
      <c r="G98" s="38">
        <v>1424.4760200000001</v>
      </c>
      <c r="H98" s="38">
        <v>1431.1791900000001</v>
      </c>
      <c r="I98" s="38">
        <v>1435.47919</v>
      </c>
      <c r="J98" s="2" t="s">
        <v>1380</v>
      </c>
      <c r="L98" s="2" t="s">
        <v>7171</v>
      </c>
      <c r="M98" s="2" t="s">
        <v>7352</v>
      </c>
      <c r="N98" s="2" t="s">
        <v>1382</v>
      </c>
      <c r="O98" s="2" t="s">
        <v>7172</v>
      </c>
    </row>
    <row r="99" spans="2:15" ht="16" x14ac:dyDescent="0.2">
      <c r="C99" t="s">
        <v>479</v>
      </c>
      <c r="D99" t="s">
        <v>475</v>
      </c>
      <c r="E99" t="s">
        <v>6868</v>
      </c>
      <c r="F99" s="38">
        <v>1467.47549</v>
      </c>
      <c r="G99" s="38">
        <v>1463.3538100000001</v>
      </c>
      <c r="H99" s="38">
        <v>1467.60385</v>
      </c>
      <c r="I99" s="38">
        <v>1476.93191</v>
      </c>
      <c r="J99" s="2" t="s">
        <v>1380</v>
      </c>
      <c r="L99" s="2" t="s">
        <v>7073</v>
      </c>
      <c r="M99" s="2" t="s">
        <v>7173</v>
      </c>
      <c r="N99" s="2" t="s">
        <v>1382</v>
      </c>
      <c r="O99" s="2" t="s">
        <v>7174</v>
      </c>
    </row>
    <row r="100" spans="2:15" ht="16" x14ac:dyDescent="0.2">
      <c r="C100" t="s">
        <v>481</v>
      </c>
      <c r="D100" t="s">
        <v>482</v>
      </c>
      <c r="E100" t="s">
        <v>6865</v>
      </c>
      <c r="F100" s="38">
        <v>1288.91499</v>
      </c>
      <c r="G100" s="38">
        <v>1285.8226299999999</v>
      </c>
      <c r="H100" s="38">
        <v>1284.0031300000001</v>
      </c>
      <c r="I100" s="38">
        <v>1310.89822</v>
      </c>
      <c r="J100" s="2" t="s">
        <v>1418</v>
      </c>
      <c r="K100" s="2" t="s">
        <v>5831</v>
      </c>
      <c r="L100" s="2" t="s">
        <v>7175</v>
      </c>
      <c r="M100" s="2" t="s">
        <v>1382</v>
      </c>
      <c r="N100" s="2" t="s">
        <v>7137</v>
      </c>
      <c r="O100" s="2" t="s">
        <v>7169</v>
      </c>
    </row>
    <row r="101" spans="2:15" ht="16" x14ac:dyDescent="0.2">
      <c r="C101" t="s">
        <v>487</v>
      </c>
      <c r="D101" t="s">
        <v>482</v>
      </c>
      <c r="E101" t="s">
        <v>6868</v>
      </c>
      <c r="F101" s="38">
        <v>1318.5415800000001</v>
      </c>
      <c r="G101" s="38">
        <v>1314.2697800000001</v>
      </c>
      <c r="H101" s="38">
        <v>1314.5831599999999</v>
      </c>
      <c r="I101" s="38">
        <v>1334.0540800000001</v>
      </c>
      <c r="J101" s="2" t="s">
        <v>1380</v>
      </c>
      <c r="K101" s="2" t="s">
        <v>5831</v>
      </c>
      <c r="L101" s="2" t="s">
        <v>6971</v>
      </c>
      <c r="M101" s="2" t="s">
        <v>7176</v>
      </c>
      <c r="N101" s="2" t="s">
        <v>1382</v>
      </c>
      <c r="O101" s="2" t="s">
        <v>7099</v>
      </c>
    </row>
    <row r="102" spans="2:15" ht="16" x14ac:dyDescent="0.2">
      <c r="C102" t="s">
        <v>490</v>
      </c>
      <c r="D102" t="s">
        <v>491</v>
      </c>
      <c r="E102" t="s">
        <v>6866</v>
      </c>
      <c r="F102" s="38">
        <v>1376.6568600000001</v>
      </c>
      <c r="G102" s="38">
        <v>1373.3131699999999</v>
      </c>
      <c r="H102" s="38">
        <v>1373.24666</v>
      </c>
      <c r="I102" s="38">
        <v>1375.4797900000001</v>
      </c>
      <c r="J102" s="2" t="s">
        <v>1418</v>
      </c>
      <c r="K102" s="2" t="s">
        <v>5831</v>
      </c>
      <c r="L102" s="2" t="s">
        <v>7021</v>
      </c>
      <c r="M102" s="2" t="s">
        <v>1382</v>
      </c>
      <c r="N102" s="2" t="s">
        <v>7353</v>
      </c>
      <c r="O102" s="2" t="s">
        <v>7169</v>
      </c>
    </row>
    <row r="103" spans="2:15" ht="16" x14ac:dyDescent="0.2">
      <c r="C103" t="s">
        <v>496</v>
      </c>
      <c r="D103" t="s">
        <v>491</v>
      </c>
      <c r="E103" t="s">
        <v>6866</v>
      </c>
      <c r="F103" s="38">
        <v>1372.7089100000001</v>
      </c>
      <c r="G103" s="38">
        <v>1367.0444500000001</v>
      </c>
      <c r="H103" s="38">
        <v>1369.3232800000001</v>
      </c>
      <c r="I103" s="38">
        <v>1372.90228</v>
      </c>
      <c r="J103" s="2" t="s">
        <v>1380</v>
      </c>
      <c r="L103" s="2" t="s">
        <v>7021</v>
      </c>
      <c r="M103" s="2" t="s">
        <v>7355</v>
      </c>
      <c r="N103" s="2" t="s">
        <v>1382</v>
      </c>
      <c r="O103" s="2" t="s">
        <v>3949</v>
      </c>
    </row>
    <row r="104" spans="2:15" ht="16" x14ac:dyDescent="0.2">
      <c r="C104" t="s">
        <v>500</v>
      </c>
      <c r="D104" t="s">
        <v>501</v>
      </c>
      <c r="E104" t="s">
        <v>6863</v>
      </c>
      <c r="F104" s="38">
        <v>1124.28415</v>
      </c>
      <c r="G104" s="38">
        <v>1120.77809</v>
      </c>
      <c r="H104" s="38">
        <v>1125.33384</v>
      </c>
      <c r="I104" s="38">
        <v>1167.90544</v>
      </c>
      <c r="J104" s="2" t="s">
        <v>1380</v>
      </c>
      <c r="L104" s="2" t="s">
        <v>7177</v>
      </c>
      <c r="M104" s="2" t="s">
        <v>7178</v>
      </c>
      <c r="N104" s="2" t="s">
        <v>1382</v>
      </c>
      <c r="O104" s="2" t="s">
        <v>7179</v>
      </c>
    </row>
    <row r="105" spans="2:15" ht="16" x14ac:dyDescent="0.2">
      <c r="C105" t="s">
        <v>506</v>
      </c>
      <c r="D105" t="s">
        <v>501</v>
      </c>
      <c r="E105" t="s">
        <v>6863</v>
      </c>
      <c r="F105" s="38">
        <v>1144.62284</v>
      </c>
      <c r="G105" s="38">
        <v>1141.6148499999999</v>
      </c>
      <c r="H105" s="38">
        <v>1146.16895</v>
      </c>
      <c r="I105" s="38">
        <v>1173.46576</v>
      </c>
      <c r="J105" s="2" t="s">
        <v>1380</v>
      </c>
      <c r="L105" s="2" t="s">
        <v>7180</v>
      </c>
      <c r="M105" s="2" t="s">
        <v>7181</v>
      </c>
      <c r="N105" s="2" t="s">
        <v>1382</v>
      </c>
      <c r="O105" s="2" t="s">
        <v>7182</v>
      </c>
    </row>
    <row r="106" spans="2:15" ht="16" x14ac:dyDescent="0.2">
      <c r="C106" t="s">
        <v>510</v>
      </c>
      <c r="D106" t="s">
        <v>511</v>
      </c>
      <c r="E106" t="s">
        <v>6868</v>
      </c>
      <c r="F106" s="38">
        <v>1260.8404700000001</v>
      </c>
      <c r="G106" s="38">
        <v>1263.6606400000001</v>
      </c>
      <c r="H106" s="38">
        <v>1256.24377</v>
      </c>
      <c r="I106" s="38">
        <v>1310.8001400000001</v>
      </c>
      <c r="J106" s="2" t="s">
        <v>1418</v>
      </c>
      <c r="L106" s="2" t="s">
        <v>6984</v>
      </c>
      <c r="M106" s="2" t="s">
        <v>1382</v>
      </c>
      <c r="N106" s="2" t="s">
        <v>7183</v>
      </c>
      <c r="O106" s="2" t="s">
        <v>7184</v>
      </c>
    </row>
    <row r="107" spans="2:15" ht="16" x14ac:dyDescent="0.2">
      <c r="C107" t="s">
        <v>516</v>
      </c>
      <c r="D107" t="s">
        <v>511</v>
      </c>
      <c r="E107" t="s">
        <v>6868</v>
      </c>
      <c r="F107" s="38">
        <v>1198.4013600000001</v>
      </c>
      <c r="G107" s="38">
        <v>1197.3407299999999</v>
      </c>
      <c r="H107" s="38">
        <v>1195.6135099999999</v>
      </c>
      <c r="I107" s="38">
        <v>1234.9553699999999</v>
      </c>
      <c r="J107" s="2" t="s">
        <v>1418</v>
      </c>
      <c r="K107" s="2" t="s">
        <v>5831</v>
      </c>
      <c r="L107" s="2" t="s">
        <v>7040</v>
      </c>
      <c r="M107" s="2" t="s">
        <v>1382</v>
      </c>
      <c r="N107" s="2" t="s">
        <v>7185</v>
      </c>
      <c r="O107" s="2" t="s">
        <v>7186</v>
      </c>
    </row>
    <row r="108" spans="2:15" ht="16" x14ac:dyDescent="0.2">
      <c r="B108" t="s">
        <v>520</v>
      </c>
      <c r="C108" t="s">
        <v>521</v>
      </c>
      <c r="D108" t="s">
        <v>522</v>
      </c>
      <c r="E108" t="s">
        <v>6868</v>
      </c>
      <c r="F108" s="38">
        <v>1307.3477399999999</v>
      </c>
      <c r="G108" s="38">
        <v>1301.3477399999999</v>
      </c>
      <c r="H108" s="38">
        <v>1304.4656399999999</v>
      </c>
      <c r="I108" s="38">
        <v>1305.0858000000001</v>
      </c>
      <c r="J108" s="2" t="s">
        <v>1380</v>
      </c>
      <c r="L108" s="2" t="s">
        <v>7187</v>
      </c>
      <c r="M108" s="2" t="s">
        <v>7354</v>
      </c>
      <c r="N108" s="2" t="s">
        <v>1382</v>
      </c>
      <c r="O108" s="2" t="s">
        <v>7188</v>
      </c>
    </row>
    <row r="109" spans="2:15" ht="16" x14ac:dyDescent="0.2">
      <c r="C109" t="s">
        <v>526</v>
      </c>
      <c r="D109" t="s">
        <v>522</v>
      </c>
      <c r="E109" t="s">
        <v>6868</v>
      </c>
      <c r="F109" s="38">
        <v>1189.5801899999999</v>
      </c>
      <c r="G109" s="38">
        <v>1183.5801899999999</v>
      </c>
      <c r="H109" s="38">
        <v>1196.07512</v>
      </c>
      <c r="I109" s="38">
        <v>1216.1525300000001</v>
      </c>
      <c r="J109" s="2" t="s">
        <v>1380</v>
      </c>
      <c r="L109" s="2" t="s">
        <v>6990</v>
      </c>
      <c r="M109" s="2" t="s">
        <v>6991</v>
      </c>
      <c r="N109" s="2" t="s">
        <v>1382</v>
      </c>
      <c r="O109" s="2" t="s">
        <v>6992</v>
      </c>
    </row>
    <row r="110" spans="2:15" ht="16" x14ac:dyDescent="0.2">
      <c r="C110" t="s">
        <v>527</v>
      </c>
      <c r="D110" t="s">
        <v>528</v>
      </c>
      <c r="E110" t="s">
        <v>6869</v>
      </c>
      <c r="F110" s="38">
        <v>1281.2250899999999</v>
      </c>
      <c r="G110" s="38">
        <v>1275.3875499999999</v>
      </c>
      <c r="H110" s="38">
        <v>1277.38366</v>
      </c>
      <c r="I110" s="38">
        <v>1289.63993</v>
      </c>
      <c r="J110" s="2" t="s">
        <v>1380</v>
      </c>
      <c r="K110" s="2" t="s">
        <v>5831</v>
      </c>
      <c r="L110" s="2" t="s">
        <v>6974</v>
      </c>
      <c r="M110" s="2" t="s">
        <v>7189</v>
      </c>
      <c r="N110" s="2" t="s">
        <v>1382</v>
      </c>
      <c r="O110" s="2" t="s">
        <v>7190</v>
      </c>
    </row>
    <row r="111" spans="2:15" ht="16" x14ac:dyDescent="0.2">
      <c r="C111" t="s">
        <v>531</v>
      </c>
      <c r="D111" t="s">
        <v>528</v>
      </c>
      <c r="E111" t="s">
        <v>6869</v>
      </c>
      <c r="F111" s="38">
        <v>1327.7110600000001</v>
      </c>
      <c r="G111" s="38">
        <v>1325.1417100000001</v>
      </c>
      <c r="H111" s="38">
        <v>1323.23848</v>
      </c>
      <c r="I111" s="38">
        <v>1344.8008400000001</v>
      </c>
      <c r="J111" s="2" t="s">
        <v>1418</v>
      </c>
      <c r="K111" s="2" t="s">
        <v>5831</v>
      </c>
      <c r="L111" s="2" t="s">
        <v>7014</v>
      </c>
      <c r="M111" s="2" t="s">
        <v>1382</v>
      </c>
      <c r="N111" s="2" t="s">
        <v>7191</v>
      </c>
      <c r="O111" s="2" t="s">
        <v>6980</v>
      </c>
    </row>
    <row r="112" spans="2:15" ht="16" x14ac:dyDescent="0.2">
      <c r="C112" t="s">
        <v>536</v>
      </c>
      <c r="D112" t="s">
        <v>537</v>
      </c>
      <c r="E112" t="s">
        <v>6866</v>
      </c>
      <c r="F112" s="38">
        <v>1233.5974100000001</v>
      </c>
      <c r="G112" s="38">
        <v>1230.13401</v>
      </c>
      <c r="H112" s="38">
        <v>1231.0048899999999</v>
      </c>
      <c r="I112" s="38">
        <v>1247.6784399999999</v>
      </c>
      <c r="J112" s="2" t="s">
        <v>1380</v>
      </c>
      <c r="K112" s="2" t="s">
        <v>5831</v>
      </c>
      <c r="L112" s="2" t="s">
        <v>7054</v>
      </c>
      <c r="M112" s="2" t="s">
        <v>7192</v>
      </c>
      <c r="N112" s="2" t="s">
        <v>1382</v>
      </c>
      <c r="O112" s="2" t="s">
        <v>7110</v>
      </c>
    </row>
    <row r="113" spans="2:15" ht="16" x14ac:dyDescent="0.2">
      <c r="C113" t="s">
        <v>542</v>
      </c>
      <c r="D113" t="s">
        <v>537</v>
      </c>
      <c r="E113" t="s">
        <v>6869</v>
      </c>
      <c r="F113" s="38">
        <v>1303.5730599999999</v>
      </c>
      <c r="G113" s="38">
        <v>1303.08629</v>
      </c>
      <c r="H113" s="38">
        <v>1297.5730599999999</v>
      </c>
      <c r="I113" s="38">
        <v>1312.87023</v>
      </c>
      <c r="J113" s="2" t="s">
        <v>1418</v>
      </c>
      <c r="L113" s="2" t="s">
        <v>6984</v>
      </c>
      <c r="M113" s="2" t="s">
        <v>1382</v>
      </c>
      <c r="N113" s="2" t="s">
        <v>7193</v>
      </c>
      <c r="O113" s="2" t="s">
        <v>7194</v>
      </c>
    </row>
    <row r="114" spans="2:15" ht="16" x14ac:dyDescent="0.2">
      <c r="B114" t="s">
        <v>544</v>
      </c>
      <c r="C114" t="s">
        <v>545</v>
      </c>
      <c r="D114" t="s">
        <v>546</v>
      </c>
      <c r="E114" t="s">
        <v>6868</v>
      </c>
      <c r="F114" s="38">
        <v>1338.18695</v>
      </c>
      <c r="G114" s="38">
        <v>1332.1891499999999</v>
      </c>
      <c r="H114" s="38">
        <v>1333.3878199999999</v>
      </c>
      <c r="I114" s="38">
        <v>1333.60268</v>
      </c>
      <c r="J114" s="2" t="s">
        <v>1380</v>
      </c>
      <c r="K114" s="2" t="s">
        <v>5831</v>
      </c>
      <c r="L114" s="2" t="s">
        <v>7195</v>
      </c>
      <c r="M114" s="2" t="s">
        <v>7196</v>
      </c>
      <c r="N114" s="2" t="s">
        <v>1382</v>
      </c>
      <c r="O114" s="2" t="s">
        <v>7197</v>
      </c>
    </row>
    <row r="115" spans="2:15" ht="16" x14ac:dyDescent="0.2">
      <c r="C115" t="s">
        <v>550</v>
      </c>
      <c r="D115" t="s">
        <v>546</v>
      </c>
      <c r="E115" t="s">
        <v>6868</v>
      </c>
      <c r="F115" s="38">
        <v>1291.4688000000001</v>
      </c>
      <c r="G115" s="38">
        <v>1287.6773599999999</v>
      </c>
      <c r="H115" s="38">
        <v>1291.55412</v>
      </c>
      <c r="I115" s="38">
        <v>1299.6590799999999</v>
      </c>
      <c r="J115" s="2" t="s">
        <v>1380</v>
      </c>
      <c r="L115" s="2" t="s">
        <v>7198</v>
      </c>
      <c r="M115" s="2" t="s">
        <v>7199</v>
      </c>
      <c r="N115" s="2" t="s">
        <v>1382</v>
      </c>
      <c r="O115" s="2" t="s">
        <v>6978</v>
      </c>
    </row>
    <row r="116" spans="2:15" ht="16" x14ac:dyDescent="0.2">
      <c r="C116" t="s">
        <v>554</v>
      </c>
      <c r="D116" t="s">
        <v>555</v>
      </c>
      <c r="E116" t="s">
        <v>6868</v>
      </c>
      <c r="F116" s="38">
        <v>1546.1394399999999</v>
      </c>
      <c r="G116" s="38">
        <v>1541.7886000000001</v>
      </c>
      <c r="H116" s="38">
        <v>1540.2840000000001</v>
      </c>
      <c r="I116" s="38">
        <v>1552.73038</v>
      </c>
      <c r="J116" s="2" t="s">
        <v>1418</v>
      </c>
      <c r="K116" s="2" t="s">
        <v>5831</v>
      </c>
      <c r="L116" s="2" t="s">
        <v>7200</v>
      </c>
      <c r="M116" s="2" t="s">
        <v>1382</v>
      </c>
      <c r="N116" s="2" t="s">
        <v>7201</v>
      </c>
      <c r="O116" s="2" t="s">
        <v>7202</v>
      </c>
    </row>
    <row r="117" spans="2:15" ht="16" x14ac:dyDescent="0.2">
      <c r="C117" t="s">
        <v>558</v>
      </c>
      <c r="D117" t="s">
        <v>555</v>
      </c>
      <c r="E117" t="s">
        <v>6869</v>
      </c>
      <c r="F117" s="38">
        <v>1515.46677</v>
      </c>
      <c r="G117" s="38">
        <v>1512.2244900000001</v>
      </c>
      <c r="H117" s="38">
        <v>1509.5861399999999</v>
      </c>
      <c r="I117" s="38">
        <v>1516.9078</v>
      </c>
      <c r="J117" s="2" t="s">
        <v>1418</v>
      </c>
      <c r="L117" s="2" t="s">
        <v>7203</v>
      </c>
      <c r="M117" s="2" t="s">
        <v>1382</v>
      </c>
      <c r="N117" s="2" t="s">
        <v>7204</v>
      </c>
      <c r="O117" s="2" t="s">
        <v>7205</v>
      </c>
    </row>
    <row r="118" spans="2:15" ht="16" x14ac:dyDescent="0.2">
      <c r="C118" t="s">
        <v>562</v>
      </c>
      <c r="D118" t="s">
        <v>563</v>
      </c>
      <c r="E118" t="s">
        <v>6869</v>
      </c>
      <c r="F118" s="38">
        <v>1338.8505</v>
      </c>
      <c r="G118" s="38">
        <v>1335.47595</v>
      </c>
      <c r="H118" s="38">
        <v>1333.2718400000001</v>
      </c>
      <c r="I118" s="38">
        <v>1366.43274</v>
      </c>
      <c r="J118" s="2" t="s">
        <v>1418</v>
      </c>
      <c r="L118" s="2" t="s">
        <v>7195</v>
      </c>
      <c r="M118" s="2" t="s">
        <v>1382</v>
      </c>
      <c r="N118" s="2" t="s">
        <v>7206</v>
      </c>
      <c r="O118" s="2" t="s">
        <v>7184</v>
      </c>
    </row>
    <row r="119" spans="2:15" ht="16" x14ac:dyDescent="0.2">
      <c r="C119" t="s">
        <v>567</v>
      </c>
      <c r="D119" t="s">
        <v>563</v>
      </c>
      <c r="E119" t="s">
        <v>6869</v>
      </c>
      <c r="F119" s="38">
        <v>1415.7605100000001</v>
      </c>
      <c r="G119" s="38">
        <v>1410.30637</v>
      </c>
      <c r="H119" s="38">
        <v>1409.7645199999999</v>
      </c>
      <c r="I119" s="38">
        <v>1405.104</v>
      </c>
      <c r="J119" s="2" t="s">
        <v>1938</v>
      </c>
      <c r="L119" s="2" t="s">
        <v>7058</v>
      </c>
      <c r="M119" s="2" t="s">
        <v>1382</v>
      </c>
      <c r="N119" s="2" t="s">
        <v>1382</v>
      </c>
      <c r="O119" s="2" t="s">
        <v>7058</v>
      </c>
    </row>
    <row r="120" spans="2:15" ht="16" x14ac:dyDescent="0.2">
      <c r="C120" t="s">
        <v>571</v>
      </c>
      <c r="D120" t="s">
        <v>572</v>
      </c>
      <c r="E120" t="s">
        <v>6868</v>
      </c>
      <c r="F120" s="38">
        <v>1538.7610999999999</v>
      </c>
      <c r="G120" s="38">
        <v>1534.63751</v>
      </c>
      <c r="H120" s="38">
        <v>1533.4969699999999</v>
      </c>
      <c r="I120" s="38">
        <v>1547.7298900000001</v>
      </c>
      <c r="J120" s="2" t="s">
        <v>1418</v>
      </c>
      <c r="K120" s="2" t="s">
        <v>5831</v>
      </c>
      <c r="L120" s="2" t="s">
        <v>7207</v>
      </c>
      <c r="M120" s="2" t="s">
        <v>1382</v>
      </c>
      <c r="N120" s="2" t="s">
        <v>7208</v>
      </c>
      <c r="O120" s="2" t="s">
        <v>7209</v>
      </c>
    </row>
    <row r="121" spans="2:15" ht="16" x14ac:dyDescent="0.2">
      <c r="C121" t="s">
        <v>575</v>
      </c>
      <c r="D121" t="s">
        <v>572</v>
      </c>
      <c r="E121" t="s">
        <v>6868</v>
      </c>
      <c r="F121" s="38">
        <v>1505.7824499999999</v>
      </c>
      <c r="G121" s="38">
        <v>1504.40416</v>
      </c>
      <c r="H121" s="38">
        <v>1503.1022599999999</v>
      </c>
      <c r="I121" s="38">
        <v>1517.2792199999999</v>
      </c>
      <c r="J121" s="2" t="s">
        <v>1418</v>
      </c>
      <c r="K121" s="2" t="s">
        <v>5831</v>
      </c>
      <c r="L121" s="2" t="s">
        <v>7210</v>
      </c>
      <c r="M121" s="2" t="s">
        <v>1382</v>
      </c>
      <c r="N121" s="2" t="s">
        <v>7356</v>
      </c>
      <c r="O121" s="2" t="s">
        <v>2971</v>
      </c>
    </row>
    <row r="122" spans="2:15" ht="16" x14ac:dyDescent="0.2">
      <c r="C122" t="s">
        <v>580</v>
      </c>
      <c r="D122" t="s">
        <v>581</v>
      </c>
      <c r="E122" t="s">
        <v>6868</v>
      </c>
      <c r="F122" s="38">
        <v>1402.69769</v>
      </c>
      <c r="G122" s="38">
        <v>1400.0478700000001</v>
      </c>
      <c r="H122" s="38">
        <v>1397.3487700000001</v>
      </c>
      <c r="I122" s="38">
        <v>1412.4223099999999</v>
      </c>
      <c r="J122" s="2" t="s">
        <v>1418</v>
      </c>
      <c r="L122" s="2" t="s">
        <v>7211</v>
      </c>
      <c r="M122" s="2" t="s">
        <v>1382</v>
      </c>
      <c r="N122" s="2" t="s">
        <v>7212</v>
      </c>
      <c r="O122" s="2" t="s">
        <v>7213</v>
      </c>
    </row>
    <row r="123" spans="2:15" ht="16" x14ac:dyDescent="0.2">
      <c r="C123" t="s">
        <v>585</v>
      </c>
      <c r="D123" t="s">
        <v>581</v>
      </c>
      <c r="E123" t="s">
        <v>6868</v>
      </c>
      <c r="F123" s="38">
        <v>1329.4479100000001</v>
      </c>
      <c r="G123" s="38">
        <v>1324.4858099999999</v>
      </c>
      <c r="H123" s="38">
        <v>1328.89627</v>
      </c>
      <c r="I123" s="38">
        <v>1339.8294699999999</v>
      </c>
      <c r="J123" s="2" t="s">
        <v>1380</v>
      </c>
      <c r="L123" s="2" t="s">
        <v>7214</v>
      </c>
      <c r="M123" s="2" t="s">
        <v>7215</v>
      </c>
      <c r="N123" s="2" t="s">
        <v>1382</v>
      </c>
      <c r="O123" s="2" t="s">
        <v>886</v>
      </c>
    </row>
    <row r="124" spans="2:15" ht="16" x14ac:dyDescent="0.2">
      <c r="C124" t="s">
        <v>590</v>
      </c>
      <c r="D124" t="s">
        <v>591</v>
      </c>
      <c r="E124" t="s">
        <v>6869</v>
      </c>
      <c r="F124" s="38">
        <v>1519.75764</v>
      </c>
      <c r="G124" s="38">
        <v>1514.1678400000001</v>
      </c>
      <c r="H124" s="38">
        <v>1513.8148799999999</v>
      </c>
      <c r="I124" s="38">
        <v>1517.3627300000001</v>
      </c>
      <c r="J124" s="2" t="s">
        <v>1418</v>
      </c>
      <c r="K124" s="2" t="s">
        <v>5831</v>
      </c>
      <c r="L124" s="2" t="s">
        <v>7216</v>
      </c>
      <c r="M124" s="2" t="s">
        <v>1382</v>
      </c>
      <c r="N124" s="2" t="s">
        <v>7357</v>
      </c>
      <c r="O124" s="2" t="s">
        <v>7217</v>
      </c>
    </row>
    <row r="125" spans="2:15" ht="16" x14ac:dyDescent="0.2">
      <c r="C125" t="s">
        <v>596</v>
      </c>
      <c r="D125" t="s">
        <v>591</v>
      </c>
      <c r="E125" t="s">
        <v>6869</v>
      </c>
      <c r="F125" s="38">
        <v>1548.7594099999999</v>
      </c>
      <c r="G125" s="38">
        <v>1543.0412100000001</v>
      </c>
      <c r="H125" s="38">
        <v>1547.95009</v>
      </c>
      <c r="I125" s="38">
        <v>1551.73298</v>
      </c>
      <c r="J125" s="2" t="s">
        <v>1380</v>
      </c>
      <c r="L125" s="2" t="s">
        <v>7218</v>
      </c>
      <c r="M125" s="2" t="s">
        <v>7219</v>
      </c>
      <c r="N125" s="2" t="s">
        <v>1382</v>
      </c>
      <c r="O125" s="2" t="s">
        <v>1091</v>
      </c>
    </row>
    <row r="126" spans="2:15" ht="16" x14ac:dyDescent="0.2">
      <c r="B126" t="s">
        <v>601</v>
      </c>
      <c r="C126" t="s">
        <v>602</v>
      </c>
      <c r="D126" t="s">
        <v>603</v>
      </c>
      <c r="E126" t="s">
        <v>6865</v>
      </c>
      <c r="F126" s="38">
        <v>1228.9255499999999</v>
      </c>
      <c r="G126" s="38">
        <v>1223.5253499999999</v>
      </c>
      <c r="H126" s="38">
        <v>1232.2520099999999</v>
      </c>
      <c r="I126" s="38">
        <v>1273.59338</v>
      </c>
      <c r="J126" s="2" t="s">
        <v>1380</v>
      </c>
      <c r="L126" s="2" t="s">
        <v>6993</v>
      </c>
      <c r="M126" s="2" t="s">
        <v>7220</v>
      </c>
      <c r="N126" s="2" t="s">
        <v>1382</v>
      </c>
      <c r="O126" s="2" t="s">
        <v>7221</v>
      </c>
    </row>
    <row r="127" spans="2:15" ht="16" x14ac:dyDescent="0.2">
      <c r="C127" t="s">
        <v>607</v>
      </c>
      <c r="D127" t="s">
        <v>603</v>
      </c>
      <c r="E127" t="s">
        <v>6865</v>
      </c>
      <c r="F127" s="38">
        <v>1254.0627999999999</v>
      </c>
      <c r="G127" s="38">
        <v>1248.33995</v>
      </c>
      <c r="H127" s="38">
        <v>1250.98314</v>
      </c>
      <c r="I127" s="38">
        <v>1257.0519300000001</v>
      </c>
      <c r="J127" s="2" t="s">
        <v>1380</v>
      </c>
      <c r="L127" s="2" t="s">
        <v>7102</v>
      </c>
      <c r="M127" s="2" t="s">
        <v>7222</v>
      </c>
      <c r="N127" s="2" t="s">
        <v>1382</v>
      </c>
      <c r="O127" s="2" t="s">
        <v>7223</v>
      </c>
    </row>
    <row r="128" spans="2:15" ht="16" x14ac:dyDescent="0.2">
      <c r="C128" t="s">
        <v>611</v>
      </c>
      <c r="D128" t="s">
        <v>612</v>
      </c>
      <c r="E128" t="s">
        <v>6864</v>
      </c>
      <c r="F128" s="38">
        <v>1213.27836</v>
      </c>
      <c r="G128" s="38">
        <v>1207.5432599999999</v>
      </c>
      <c r="H128" s="38">
        <v>1210.54892</v>
      </c>
      <c r="I128" s="38">
        <v>1221.1745100000001</v>
      </c>
      <c r="J128" s="2" t="s">
        <v>1380</v>
      </c>
      <c r="L128" s="2" t="s">
        <v>6987</v>
      </c>
      <c r="M128" s="2" t="s">
        <v>7224</v>
      </c>
      <c r="N128" s="2" t="s">
        <v>1382</v>
      </c>
      <c r="O128" s="2" t="s">
        <v>7225</v>
      </c>
    </row>
    <row r="129" spans="1:15" ht="16" x14ac:dyDescent="0.2">
      <c r="C129" t="s">
        <v>613</v>
      </c>
      <c r="D129" t="s">
        <v>612</v>
      </c>
      <c r="E129" t="s">
        <v>6864</v>
      </c>
      <c r="F129" s="38">
        <v>1370.05466</v>
      </c>
      <c r="G129" s="38">
        <v>1364.05466</v>
      </c>
      <c r="H129" s="38">
        <v>1365.30135</v>
      </c>
      <c r="I129" s="38">
        <v>1364.5702000000001</v>
      </c>
      <c r="J129" s="2" t="s">
        <v>1380</v>
      </c>
      <c r="K129" s="2" t="s">
        <v>5831</v>
      </c>
      <c r="L129" s="2" t="s">
        <v>7226</v>
      </c>
      <c r="M129" s="2" t="s">
        <v>7227</v>
      </c>
      <c r="N129" s="2" t="s">
        <v>1382</v>
      </c>
      <c r="O129" s="2" t="s">
        <v>7228</v>
      </c>
    </row>
    <row r="130" spans="1:15" ht="16" x14ac:dyDescent="0.2">
      <c r="A130" t="s">
        <v>617</v>
      </c>
      <c r="B130" t="s">
        <v>618</v>
      </c>
      <c r="C130" t="s">
        <v>619</v>
      </c>
      <c r="D130" t="s">
        <v>620</v>
      </c>
      <c r="E130" t="s">
        <v>6866</v>
      </c>
      <c r="F130" s="38">
        <v>1289.39696</v>
      </c>
      <c r="G130" s="38">
        <v>1285.5477900000001</v>
      </c>
      <c r="H130" s="38">
        <v>1285.4511199999999</v>
      </c>
      <c r="I130" s="38">
        <v>1300.5594900000001</v>
      </c>
      <c r="J130" s="2" t="s">
        <v>1418</v>
      </c>
      <c r="K130" s="2" t="s">
        <v>5831</v>
      </c>
      <c r="L130" s="2" t="s">
        <v>6974</v>
      </c>
      <c r="M130" s="2" t="s">
        <v>1382</v>
      </c>
      <c r="N130" s="2" t="s">
        <v>7229</v>
      </c>
      <c r="O130" s="2" t="s">
        <v>7120</v>
      </c>
    </row>
    <row r="131" spans="1:15" ht="16" x14ac:dyDescent="0.2">
      <c r="C131" t="s">
        <v>625</v>
      </c>
      <c r="D131" t="s">
        <v>620</v>
      </c>
      <c r="E131" t="s">
        <v>6866</v>
      </c>
      <c r="F131" s="38">
        <v>1392.6531299999999</v>
      </c>
      <c r="G131" s="38">
        <v>1386.6956499999999</v>
      </c>
      <c r="H131" s="38">
        <v>1389.6265800000001</v>
      </c>
      <c r="I131" s="38">
        <v>1393.2265</v>
      </c>
      <c r="J131" s="2" t="s">
        <v>1380</v>
      </c>
      <c r="L131" s="2" t="s">
        <v>7230</v>
      </c>
      <c r="M131" s="2" t="s">
        <v>7358</v>
      </c>
      <c r="N131" s="2" t="s">
        <v>1382</v>
      </c>
      <c r="O131" s="2" t="s">
        <v>7231</v>
      </c>
    </row>
    <row r="132" spans="1:15" ht="16" x14ac:dyDescent="0.2">
      <c r="C132" t="s">
        <v>630</v>
      </c>
      <c r="D132" t="s">
        <v>631</v>
      </c>
      <c r="E132" t="s">
        <v>6866</v>
      </c>
      <c r="F132" s="38">
        <v>1433.1244899999999</v>
      </c>
      <c r="G132" s="38">
        <v>1428.71081</v>
      </c>
      <c r="H132" s="38">
        <v>1429.43334</v>
      </c>
      <c r="I132" s="38">
        <v>1444.22594</v>
      </c>
      <c r="J132" s="2" t="s">
        <v>1380</v>
      </c>
      <c r="K132" s="2" t="s">
        <v>5831</v>
      </c>
      <c r="L132" s="2" t="s">
        <v>7067</v>
      </c>
      <c r="M132" s="2" t="s">
        <v>7232</v>
      </c>
      <c r="N132" s="2" t="s">
        <v>1382</v>
      </c>
      <c r="O132" s="2" t="s">
        <v>380</v>
      </c>
    </row>
    <row r="133" spans="1:15" ht="16" x14ac:dyDescent="0.2">
      <c r="C133" t="s">
        <v>635</v>
      </c>
      <c r="D133" t="s">
        <v>631</v>
      </c>
      <c r="E133" t="s">
        <v>6866</v>
      </c>
      <c r="F133" s="38">
        <v>1439.20787</v>
      </c>
      <c r="G133" s="38">
        <v>1434.99422</v>
      </c>
      <c r="H133" s="38">
        <v>1435.1367600000001</v>
      </c>
      <c r="I133" s="38">
        <v>1456.9118699999999</v>
      </c>
      <c r="J133" s="2" t="s">
        <v>1380</v>
      </c>
      <c r="K133" s="2" t="s">
        <v>5831</v>
      </c>
      <c r="L133" s="2" t="s">
        <v>7128</v>
      </c>
      <c r="M133" s="2" t="s">
        <v>7233</v>
      </c>
      <c r="N133" s="2" t="s">
        <v>1382</v>
      </c>
      <c r="O133" s="2" t="s">
        <v>380</v>
      </c>
    </row>
    <row r="134" spans="1:15" ht="16" x14ac:dyDescent="0.2">
      <c r="C134" t="s">
        <v>639</v>
      </c>
      <c r="D134" t="s">
        <v>640</v>
      </c>
      <c r="E134" t="s">
        <v>6866</v>
      </c>
      <c r="F134" s="38">
        <v>1299.34537</v>
      </c>
      <c r="G134" s="38">
        <v>1293.73287</v>
      </c>
      <c r="H134" s="38">
        <v>1298.1271099999999</v>
      </c>
      <c r="I134" s="38">
        <v>1316.57897</v>
      </c>
      <c r="J134" s="2" t="s">
        <v>1380</v>
      </c>
      <c r="L134" s="2" t="s">
        <v>6984</v>
      </c>
      <c r="M134" s="2" t="s">
        <v>7234</v>
      </c>
      <c r="N134" s="2" t="s">
        <v>1382</v>
      </c>
      <c r="O134" s="2" t="s">
        <v>7235</v>
      </c>
    </row>
    <row r="135" spans="1:15" ht="16" x14ac:dyDescent="0.2">
      <c r="C135" t="s">
        <v>644</v>
      </c>
      <c r="D135" t="s">
        <v>640</v>
      </c>
      <c r="E135" t="s">
        <v>6866</v>
      </c>
      <c r="F135" s="38">
        <v>1339.27927</v>
      </c>
      <c r="G135" s="38">
        <v>1334.2102600000001</v>
      </c>
      <c r="H135" s="38">
        <v>1336.36499</v>
      </c>
      <c r="I135" s="38">
        <v>1360.9024099999999</v>
      </c>
      <c r="J135" s="2" t="s">
        <v>1380</v>
      </c>
      <c r="L135" s="2" t="s">
        <v>6998</v>
      </c>
      <c r="M135" s="2" t="s">
        <v>7359</v>
      </c>
      <c r="N135" s="2" t="s">
        <v>1382</v>
      </c>
      <c r="O135" s="2" t="s">
        <v>7236</v>
      </c>
    </row>
    <row r="136" spans="1:15" ht="16" x14ac:dyDescent="0.2">
      <c r="C136" t="s">
        <v>647</v>
      </c>
      <c r="D136" t="s">
        <v>648</v>
      </c>
      <c r="E136" t="s">
        <v>6867</v>
      </c>
      <c r="F136" s="38">
        <v>1272.28261</v>
      </c>
      <c r="G136" s="38">
        <v>1269.21072</v>
      </c>
      <c r="H136" s="38">
        <v>1266.3178700000001</v>
      </c>
      <c r="I136" s="38">
        <v>1281.6047599999999</v>
      </c>
      <c r="J136" s="2" t="s">
        <v>1418</v>
      </c>
      <c r="L136" s="2" t="s">
        <v>7237</v>
      </c>
      <c r="M136" s="2" t="s">
        <v>1382</v>
      </c>
      <c r="N136" s="2" t="s">
        <v>7238</v>
      </c>
      <c r="O136" s="2" t="s">
        <v>7006</v>
      </c>
    </row>
    <row r="137" spans="1:15" ht="16" x14ac:dyDescent="0.2">
      <c r="C137" t="s">
        <v>651</v>
      </c>
      <c r="D137" t="s">
        <v>648</v>
      </c>
      <c r="E137" t="s">
        <v>6867</v>
      </c>
      <c r="F137" s="38">
        <v>1300.117</v>
      </c>
      <c r="G137" s="38">
        <v>1294.8183100000001</v>
      </c>
      <c r="H137" s="38">
        <v>1295.8226299999999</v>
      </c>
      <c r="I137" s="38">
        <v>1312.1958299999999</v>
      </c>
      <c r="J137" s="2" t="s">
        <v>1380</v>
      </c>
      <c r="K137" s="2" t="s">
        <v>5831</v>
      </c>
      <c r="L137" s="2" t="s">
        <v>6974</v>
      </c>
      <c r="M137" s="2" t="s">
        <v>7239</v>
      </c>
      <c r="N137" s="2" t="s">
        <v>1382</v>
      </c>
      <c r="O137" s="2" t="s">
        <v>7240</v>
      </c>
    </row>
    <row r="138" spans="1:15" ht="16" x14ac:dyDescent="0.2">
      <c r="C138" t="s">
        <v>656</v>
      </c>
      <c r="D138" t="s">
        <v>657</v>
      </c>
      <c r="E138" t="s">
        <v>6866</v>
      </c>
      <c r="F138" s="38">
        <v>1349.8604499999999</v>
      </c>
      <c r="G138" s="38">
        <v>1345.0510300000001</v>
      </c>
      <c r="H138" s="38">
        <v>1348.0958000000001</v>
      </c>
      <c r="I138" s="38">
        <v>1361.8358599999999</v>
      </c>
      <c r="J138" s="2" t="s">
        <v>1380</v>
      </c>
      <c r="L138" s="2" t="s">
        <v>7241</v>
      </c>
      <c r="M138" s="2" t="s">
        <v>7242</v>
      </c>
      <c r="N138" s="2" t="s">
        <v>1382</v>
      </c>
      <c r="O138" s="2" t="s">
        <v>7243</v>
      </c>
    </row>
    <row r="139" spans="1:15" ht="16" x14ac:dyDescent="0.2">
      <c r="C139" t="s">
        <v>661</v>
      </c>
      <c r="D139" t="s">
        <v>657</v>
      </c>
      <c r="E139" t="s">
        <v>6866</v>
      </c>
      <c r="F139" s="38">
        <v>1320.76855</v>
      </c>
      <c r="G139" s="38">
        <v>1315.7051200000001</v>
      </c>
      <c r="H139" s="38">
        <v>1318.2156399999999</v>
      </c>
      <c r="I139" s="38">
        <v>1319.14535</v>
      </c>
      <c r="J139" s="2" t="s">
        <v>1380</v>
      </c>
      <c r="L139" s="2" t="s">
        <v>6984</v>
      </c>
      <c r="M139" s="2" t="s">
        <v>7360</v>
      </c>
      <c r="N139" s="2" t="s">
        <v>1382</v>
      </c>
      <c r="O139" s="2" t="s">
        <v>7149</v>
      </c>
    </row>
    <row r="140" spans="1:15" ht="16" x14ac:dyDescent="0.2">
      <c r="B140" t="s">
        <v>663</v>
      </c>
      <c r="C140" t="s">
        <v>664</v>
      </c>
      <c r="D140" t="s">
        <v>665</v>
      </c>
      <c r="E140" t="s">
        <v>6869</v>
      </c>
      <c r="F140" s="38">
        <v>1326.5257099999999</v>
      </c>
      <c r="G140" s="38">
        <v>1320.99352</v>
      </c>
      <c r="H140" s="38">
        <v>1326.5812699999999</v>
      </c>
      <c r="I140" s="38">
        <v>1341.79828</v>
      </c>
      <c r="J140" s="2" t="s">
        <v>1380</v>
      </c>
      <c r="L140" s="2" t="s">
        <v>7051</v>
      </c>
      <c r="M140" s="2" t="s">
        <v>7107</v>
      </c>
      <c r="N140" s="2" t="s">
        <v>1382</v>
      </c>
      <c r="O140" s="2" t="s">
        <v>6978</v>
      </c>
    </row>
    <row r="141" spans="1:15" ht="16" x14ac:dyDescent="0.2">
      <c r="C141" t="s">
        <v>669</v>
      </c>
      <c r="D141" t="s">
        <v>665</v>
      </c>
      <c r="E141" t="s">
        <v>6869</v>
      </c>
      <c r="F141" s="38">
        <v>1235.8659399999999</v>
      </c>
      <c r="G141" s="38">
        <v>1230.3231800000001</v>
      </c>
      <c r="H141" s="38">
        <v>1235.7683300000001</v>
      </c>
      <c r="I141" s="38">
        <v>1258.3202799999999</v>
      </c>
      <c r="J141" s="2" t="s">
        <v>1380</v>
      </c>
      <c r="L141" s="2" t="s">
        <v>7244</v>
      </c>
      <c r="M141" s="2" t="s">
        <v>7245</v>
      </c>
      <c r="N141" s="2" t="s">
        <v>1382</v>
      </c>
      <c r="O141" s="2" t="s">
        <v>6989</v>
      </c>
    </row>
    <row r="142" spans="1:15" ht="16" x14ac:dyDescent="0.2">
      <c r="C142" t="s">
        <v>673</v>
      </c>
      <c r="D142" t="s">
        <v>674</v>
      </c>
      <c r="E142" t="s">
        <v>6863</v>
      </c>
      <c r="F142" s="38">
        <v>1314.4453000000001</v>
      </c>
      <c r="G142" s="38">
        <v>1309.82918</v>
      </c>
      <c r="H142" s="38">
        <v>1310.3336200000001</v>
      </c>
      <c r="I142" s="38">
        <v>1327.4519600000001</v>
      </c>
      <c r="J142" s="2" t="s">
        <v>1380</v>
      </c>
      <c r="K142" s="2" t="s">
        <v>5831</v>
      </c>
      <c r="L142" s="2" t="s">
        <v>7246</v>
      </c>
      <c r="M142" s="2" t="s">
        <v>7247</v>
      </c>
      <c r="N142" s="2" t="s">
        <v>1382</v>
      </c>
      <c r="O142" s="2" t="s">
        <v>7248</v>
      </c>
    </row>
    <row r="143" spans="1:15" ht="16" x14ac:dyDescent="0.2">
      <c r="C143" t="s">
        <v>678</v>
      </c>
      <c r="D143" t="s">
        <v>674</v>
      </c>
      <c r="E143" t="s">
        <v>6863</v>
      </c>
      <c r="F143" s="38">
        <v>1366.3126400000001</v>
      </c>
      <c r="G143" s="38">
        <v>1362.46722</v>
      </c>
      <c r="H143" s="38">
        <v>1362.8775499999999</v>
      </c>
      <c r="I143" s="38">
        <v>1396.5483099999999</v>
      </c>
      <c r="J143" s="2" t="s">
        <v>1380</v>
      </c>
      <c r="K143" s="2" t="s">
        <v>5831</v>
      </c>
      <c r="L143" s="2" t="s">
        <v>7249</v>
      </c>
      <c r="M143" s="2" t="s">
        <v>7250</v>
      </c>
      <c r="N143" s="2" t="s">
        <v>1382</v>
      </c>
      <c r="O143" s="2" t="s">
        <v>7251</v>
      </c>
    </row>
    <row r="144" spans="1:15" ht="16" x14ac:dyDescent="0.2">
      <c r="C144" t="s">
        <v>683</v>
      </c>
      <c r="D144" t="s">
        <v>684</v>
      </c>
      <c r="E144" t="s">
        <v>6866</v>
      </c>
      <c r="F144" s="38">
        <v>1280.7881299999999</v>
      </c>
      <c r="G144" s="38">
        <v>1276.6396999999999</v>
      </c>
      <c r="H144" s="38">
        <v>1275.50884</v>
      </c>
      <c r="I144" s="38">
        <v>1281.68849</v>
      </c>
      <c r="J144" s="2" t="s">
        <v>1418</v>
      </c>
      <c r="K144" s="2" t="s">
        <v>5831</v>
      </c>
      <c r="L144" s="2" t="s">
        <v>7030</v>
      </c>
      <c r="M144" s="2" t="s">
        <v>1382</v>
      </c>
      <c r="N144" s="2" t="s">
        <v>7252</v>
      </c>
      <c r="O144" s="2" t="s">
        <v>7253</v>
      </c>
    </row>
    <row r="145" spans="2:15" ht="16" x14ac:dyDescent="0.2">
      <c r="C145" t="s">
        <v>689</v>
      </c>
      <c r="D145" t="s">
        <v>684</v>
      </c>
      <c r="E145" t="s">
        <v>6866</v>
      </c>
      <c r="F145" s="38">
        <v>1311.1360500000001</v>
      </c>
      <c r="G145" s="38">
        <v>1305.4190000000001</v>
      </c>
      <c r="H145" s="38">
        <v>1307.46802</v>
      </c>
      <c r="I145" s="38">
        <v>1310.7604200000001</v>
      </c>
      <c r="J145" s="2" t="s">
        <v>1380</v>
      </c>
      <c r="L145" s="2" t="s">
        <v>6984</v>
      </c>
      <c r="M145" s="2" t="s">
        <v>7361</v>
      </c>
      <c r="N145" s="2" t="s">
        <v>1382</v>
      </c>
      <c r="O145" s="2" t="s">
        <v>7254</v>
      </c>
    </row>
    <row r="146" spans="2:15" ht="16" x14ac:dyDescent="0.2">
      <c r="C146" t="s">
        <v>693</v>
      </c>
      <c r="D146" t="s">
        <v>694</v>
      </c>
      <c r="E146" t="s">
        <v>6865</v>
      </c>
      <c r="F146" s="38">
        <v>1302.1057499999999</v>
      </c>
      <c r="G146" s="38">
        <v>1297.6950999999999</v>
      </c>
      <c r="H146" s="38">
        <v>1296.15841</v>
      </c>
      <c r="I146" s="38">
        <v>1303.3591699999999</v>
      </c>
      <c r="J146" s="2" t="s">
        <v>1418</v>
      </c>
      <c r="K146" s="2" t="s">
        <v>5831</v>
      </c>
      <c r="L146" s="2" t="s">
        <v>6984</v>
      </c>
      <c r="M146" s="2" t="s">
        <v>1382</v>
      </c>
      <c r="N146" s="2" t="s">
        <v>7255</v>
      </c>
      <c r="O146" s="2" t="s">
        <v>7256</v>
      </c>
    </row>
    <row r="147" spans="2:15" ht="16" x14ac:dyDescent="0.2">
      <c r="C147" t="s">
        <v>699</v>
      </c>
      <c r="D147" t="s">
        <v>694</v>
      </c>
      <c r="E147" t="s">
        <v>6863</v>
      </c>
      <c r="F147" s="38">
        <v>1344.2110499999999</v>
      </c>
      <c r="G147" s="38">
        <v>1340.34374</v>
      </c>
      <c r="H147" s="38">
        <v>1338.6334899999999</v>
      </c>
      <c r="I147" s="38">
        <v>1348.6986099999999</v>
      </c>
      <c r="J147" s="2" t="s">
        <v>1418</v>
      </c>
      <c r="K147" s="2" t="s">
        <v>5831</v>
      </c>
      <c r="L147" s="2" t="s">
        <v>6998</v>
      </c>
      <c r="M147" s="2" t="s">
        <v>1382</v>
      </c>
      <c r="N147" s="2" t="s">
        <v>7257</v>
      </c>
      <c r="O147" s="2" t="s">
        <v>7258</v>
      </c>
    </row>
    <row r="148" spans="2:15" ht="16" x14ac:dyDescent="0.2">
      <c r="C148" t="s">
        <v>702</v>
      </c>
      <c r="D148" t="s">
        <v>703</v>
      </c>
      <c r="E148" t="s">
        <v>6866</v>
      </c>
      <c r="F148" s="38">
        <v>1293.7360200000001</v>
      </c>
      <c r="G148" s="38">
        <v>1290.40338</v>
      </c>
      <c r="H148" s="38">
        <v>1289.1356699999999</v>
      </c>
      <c r="I148" s="38">
        <v>1301.2265400000001</v>
      </c>
      <c r="J148" s="2" t="s">
        <v>1418</v>
      </c>
      <c r="K148" s="2" t="s">
        <v>5831</v>
      </c>
      <c r="L148" s="2" t="s">
        <v>6984</v>
      </c>
      <c r="M148" s="2" t="s">
        <v>1382</v>
      </c>
      <c r="N148" s="2" t="s">
        <v>7259</v>
      </c>
      <c r="O148" s="2" t="s">
        <v>7253</v>
      </c>
    </row>
    <row r="149" spans="2:15" ht="16" x14ac:dyDescent="0.2">
      <c r="C149" t="s">
        <v>704</v>
      </c>
      <c r="D149" t="s">
        <v>703</v>
      </c>
      <c r="E149" t="s">
        <v>6865</v>
      </c>
      <c r="F149" s="38">
        <v>1361.4635000000001</v>
      </c>
      <c r="G149" s="38">
        <v>1355.81538</v>
      </c>
      <c r="H149" s="38">
        <v>1357.7798299999999</v>
      </c>
      <c r="I149" s="38">
        <v>1362.5279599999999</v>
      </c>
      <c r="J149" s="2" t="s">
        <v>1380</v>
      </c>
      <c r="K149" s="2" t="s">
        <v>5831</v>
      </c>
      <c r="L149" s="2" t="s">
        <v>7260</v>
      </c>
      <c r="M149" s="2" t="s">
        <v>7261</v>
      </c>
      <c r="N149" s="2" t="s">
        <v>1382</v>
      </c>
      <c r="O149" s="2" t="s">
        <v>6986</v>
      </c>
    </row>
    <row r="150" spans="2:15" ht="16" x14ac:dyDescent="0.2">
      <c r="C150" t="s">
        <v>708</v>
      </c>
      <c r="D150" t="s">
        <v>709</v>
      </c>
      <c r="E150" t="s">
        <v>6867</v>
      </c>
      <c r="F150" s="38">
        <v>1426.7376400000001</v>
      </c>
      <c r="G150" s="38">
        <v>1420.91977</v>
      </c>
      <c r="H150" s="38">
        <v>1423.7801099999999</v>
      </c>
      <c r="I150" s="38">
        <v>1428.0559000000001</v>
      </c>
      <c r="J150" s="2" t="s">
        <v>1380</v>
      </c>
      <c r="L150" s="2" t="s">
        <v>7262</v>
      </c>
      <c r="M150" s="2" t="s">
        <v>7263</v>
      </c>
      <c r="N150" s="2" t="s">
        <v>1382</v>
      </c>
      <c r="O150" s="2" t="s">
        <v>7060</v>
      </c>
    </row>
    <row r="151" spans="2:15" ht="16" x14ac:dyDescent="0.2">
      <c r="C151" t="s">
        <v>712</v>
      </c>
      <c r="D151" t="s">
        <v>709</v>
      </c>
      <c r="E151" t="s">
        <v>6867</v>
      </c>
      <c r="F151" s="38">
        <v>1454.3999200000001</v>
      </c>
      <c r="G151" s="38">
        <v>1448.4429600000001</v>
      </c>
      <c r="H151" s="38">
        <v>1458.60286</v>
      </c>
      <c r="I151" s="38">
        <v>1470.4026799999999</v>
      </c>
      <c r="J151" s="2" t="s">
        <v>1380</v>
      </c>
      <c r="L151" s="2" t="s">
        <v>7264</v>
      </c>
      <c r="M151" s="2" t="s">
        <v>2546</v>
      </c>
      <c r="N151" s="2" t="s">
        <v>1382</v>
      </c>
      <c r="O151" s="2" t="s">
        <v>7265</v>
      </c>
    </row>
    <row r="152" spans="2:15" ht="16" x14ac:dyDescent="0.2">
      <c r="B152" t="s">
        <v>715</v>
      </c>
      <c r="C152" t="s">
        <v>716</v>
      </c>
      <c r="D152" t="s">
        <v>717</v>
      </c>
      <c r="E152" t="s">
        <v>6863</v>
      </c>
      <c r="F152" s="38">
        <v>1389.8554899999999</v>
      </c>
      <c r="G152" s="38">
        <v>1383.8554899999999</v>
      </c>
      <c r="H152" s="38">
        <v>1388.0197800000001</v>
      </c>
      <c r="I152" s="38">
        <v>1408.5310899999999</v>
      </c>
      <c r="J152" s="2" t="s">
        <v>1380</v>
      </c>
      <c r="L152" s="2" t="s">
        <v>7195</v>
      </c>
      <c r="M152" s="2" t="s">
        <v>7266</v>
      </c>
      <c r="N152" s="2" t="s">
        <v>1382</v>
      </c>
      <c r="O152" s="2" t="s">
        <v>7092</v>
      </c>
    </row>
    <row r="153" spans="2:15" ht="16" x14ac:dyDescent="0.2">
      <c r="C153" t="s">
        <v>722</v>
      </c>
      <c r="D153" t="s">
        <v>717</v>
      </c>
      <c r="E153" t="s">
        <v>6863</v>
      </c>
      <c r="F153" s="38">
        <v>1406.11</v>
      </c>
      <c r="G153" s="38">
        <v>1403.42606</v>
      </c>
      <c r="H153" s="38">
        <v>1406.48218</v>
      </c>
      <c r="I153" s="38">
        <v>1427.82105</v>
      </c>
      <c r="J153" s="2" t="s">
        <v>1380</v>
      </c>
      <c r="L153" s="2" t="s">
        <v>7267</v>
      </c>
      <c r="M153" s="2" t="s">
        <v>7268</v>
      </c>
      <c r="N153" s="2" t="s">
        <v>1382</v>
      </c>
      <c r="O153" s="2" t="s">
        <v>7016</v>
      </c>
    </row>
    <row r="154" spans="2:15" ht="16" x14ac:dyDescent="0.2">
      <c r="C154" t="s">
        <v>725</v>
      </c>
      <c r="D154" t="s">
        <v>726</v>
      </c>
      <c r="E154" t="s">
        <v>6867</v>
      </c>
      <c r="F154" s="38">
        <v>1288.86231</v>
      </c>
      <c r="G154" s="38">
        <v>1283.9350400000001</v>
      </c>
      <c r="H154" s="38">
        <v>1285.54054</v>
      </c>
      <c r="I154" s="38">
        <v>1298.59367</v>
      </c>
      <c r="J154" s="2" t="s">
        <v>1380</v>
      </c>
      <c r="K154" s="2" t="s">
        <v>5831</v>
      </c>
      <c r="L154" s="2" t="s">
        <v>6974</v>
      </c>
      <c r="M154" s="2" t="s">
        <v>7269</v>
      </c>
      <c r="N154" s="2" t="s">
        <v>1382</v>
      </c>
      <c r="O154" s="2" t="s">
        <v>7270</v>
      </c>
    </row>
    <row r="155" spans="2:15" ht="16" x14ac:dyDescent="0.2">
      <c r="C155" t="s">
        <v>731</v>
      </c>
      <c r="D155" t="s">
        <v>726</v>
      </c>
      <c r="E155" t="s">
        <v>6866</v>
      </c>
      <c r="F155" s="38">
        <v>1310.6102000000001</v>
      </c>
      <c r="G155" s="38">
        <v>1307.1730299999999</v>
      </c>
      <c r="H155" s="38">
        <v>1304.68616</v>
      </c>
      <c r="I155" s="38">
        <v>1320.2023999999999</v>
      </c>
      <c r="J155" s="2" t="s">
        <v>1418</v>
      </c>
      <c r="L155" s="2" t="s">
        <v>6984</v>
      </c>
      <c r="M155" s="2" t="s">
        <v>1382</v>
      </c>
      <c r="N155" s="2" t="s">
        <v>7320</v>
      </c>
      <c r="O155" s="2" t="s">
        <v>7271</v>
      </c>
    </row>
    <row r="156" spans="2:15" ht="16" x14ac:dyDescent="0.2">
      <c r="C156" t="s">
        <v>735</v>
      </c>
      <c r="D156" t="s">
        <v>736</v>
      </c>
      <c r="E156" t="s">
        <v>6869</v>
      </c>
      <c r="F156" s="38">
        <v>1292.3138899999999</v>
      </c>
      <c r="G156" s="38">
        <v>1286.3138899999999</v>
      </c>
      <c r="H156" s="38">
        <v>1292.2986800000001</v>
      </c>
      <c r="I156" s="38">
        <v>1299.8702800000001</v>
      </c>
      <c r="J156" s="2" t="s">
        <v>1380</v>
      </c>
      <c r="L156" s="2" t="s">
        <v>6974</v>
      </c>
      <c r="M156" s="2" t="s">
        <v>7272</v>
      </c>
      <c r="N156" s="2" t="s">
        <v>1382</v>
      </c>
      <c r="O156" s="2" t="s">
        <v>7273</v>
      </c>
    </row>
    <row r="157" spans="2:15" ht="16" x14ac:dyDescent="0.2">
      <c r="C157" t="s">
        <v>739</v>
      </c>
      <c r="D157" t="s">
        <v>736</v>
      </c>
      <c r="E157" t="s">
        <v>6869</v>
      </c>
      <c r="F157" s="38">
        <v>1323.02351</v>
      </c>
      <c r="G157" s="38">
        <v>1319.0586000000001</v>
      </c>
      <c r="H157" s="38">
        <v>1321.0715600000001</v>
      </c>
      <c r="I157" s="38">
        <v>1340.84455</v>
      </c>
      <c r="J157" s="2" t="s">
        <v>1380</v>
      </c>
      <c r="L157" s="2" t="s">
        <v>7024</v>
      </c>
      <c r="M157" s="2" t="s">
        <v>7274</v>
      </c>
      <c r="N157" s="2" t="s">
        <v>1382</v>
      </c>
      <c r="O157" s="2" t="s">
        <v>7123</v>
      </c>
    </row>
    <row r="158" spans="2:15" ht="16" x14ac:dyDescent="0.2">
      <c r="C158" t="s">
        <v>742</v>
      </c>
      <c r="D158" t="s">
        <v>743</v>
      </c>
      <c r="E158" t="s">
        <v>6865</v>
      </c>
      <c r="F158" s="38">
        <v>1276.12987</v>
      </c>
      <c r="G158" s="38">
        <v>1270.20117</v>
      </c>
      <c r="H158" s="38">
        <v>1274.7141799999999</v>
      </c>
      <c r="I158" s="38">
        <v>1281.09564</v>
      </c>
      <c r="J158" s="2" t="s">
        <v>1380</v>
      </c>
      <c r="L158" s="2" t="s">
        <v>7275</v>
      </c>
      <c r="M158" s="2" t="s">
        <v>7162</v>
      </c>
      <c r="N158" s="2" t="s">
        <v>1382</v>
      </c>
      <c r="O158" s="2" t="s">
        <v>7276</v>
      </c>
    </row>
    <row r="159" spans="2:15" ht="16" x14ac:dyDescent="0.2">
      <c r="C159" t="s">
        <v>748</v>
      </c>
      <c r="D159" t="s">
        <v>743</v>
      </c>
      <c r="E159" t="s">
        <v>6865</v>
      </c>
      <c r="F159" s="38">
        <v>1254.64274</v>
      </c>
      <c r="G159" s="38">
        <v>1250.9605200000001</v>
      </c>
      <c r="H159" s="38">
        <v>1252.74288</v>
      </c>
      <c r="I159" s="38">
        <v>1266.1966399999999</v>
      </c>
      <c r="J159" s="2" t="s">
        <v>1380</v>
      </c>
      <c r="K159" s="2" t="s">
        <v>5831</v>
      </c>
      <c r="L159" s="2" t="s">
        <v>7054</v>
      </c>
      <c r="M159" s="2" t="s">
        <v>7277</v>
      </c>
      <c r="N159" s="2" t="s">
        <v>1382</v>
      </c>
      <c r="O159" s="2" t="s">
        <v>7190</v>
      </c>
    </row>
    <row r="160" spans="2:15" ht="16" x14ac:dyDescent="0.2">
      <c r="B160" t="s">
        <v>751</v>
      </c>
      <c r="C160" t="s">
        <v>752</v>
      </c>
      <c r="D160" t="s">
        <v>753</v>
      </c>
      <c r="E160" t="s">
        <v>6867</v>
      </c>
      <c r="F160" s="38">
        <v>1216.8662300000001</v>
      </c>
      <c r="G160" s="38">
        <v>1215.80081</v>
      </c>
      <c r="H160" s="38">
        <v>1212.16689</v>
      </c>
      <c r="I160" s="38">
        <v>1230.1083100000001</v>
      </c>
      <c r="J160" s="2" t="s">
        <v>1418</v>
      </c>
      <c r="L160" s="2" t="s">
        <v>7102</v>
      </c>
      <c r="M160" s="2" t="s">
        <v>1382</v>
      </c>
      <c r="N160" s="2" t="s">
        <v>7278</v>
      </c>
      <c r="O160" s="2" t="s">
        <v>7120</v>
      </c>
    </row>
    <row r="161" spans="1:15" ht="16" x14ac:dyDescent="0.2">
      <c r="C161" t="s">
        <v>756</v>
      </c>
      <c r="D161" t="s">
        <v>753</v>
      </c>
      <c r="E161" t="s">
        <v>6867</v>
      </c>
      <c r="F161" s="38">
        <v>1181.6855499999999</v>
      </c>
      <c r="G161" s="38">
        <v>1176.7565500000001</v>
      </c>
      <c r="H161" s="38">
        <v>1176.28493</v>
      </c>
      <c r="I161" s="38">
        <v>1179.57494</v>
      </c>
      <c r="J161" s="2" t="s">
        <v>1418</v>
      </c>
      <c r="K161" s="2" t="s">
        <v>5831</v>
      </c>
      <c r="L161" s="2" t="s">
        <v>7153</v>
      </c>
      <c r="M161" s="2" t="s">
        <v>1382</v>
      </c>
      <c r="N161" s="2" t="s">
        <v>7196</v>
      </c>
      <c r="O161" s="2" t="s">
        <v>7279</v>
      </c>
    </row>
    <row r="162" spans="1:15" ht="16" x14ac:dyDescent="0.2">
      <c r="C162" t="s">
        <v>760</v>
      </c>
      <c r="D162" t="s">
        <v>761</v>
      </c>
      <c r="E162" t="s">
        <v>6867</v>
      </c>
      <c r="F162" s="38">
        <v>1483.9014500000001</v>
      </c>
      <c r="G162" s="38">
        <v>1479.8234399999999</v>
      </c>
      <c r="H162" s="38">
        <v>1481.6727699999999</v>
      </c>
      <c r="I162" s="38">
        <v>1503.2295999999999</v>
      </c>
      <c r="J162" s="2" t="s">
        <v>1380</v>
      </c>
      <c r="K162" s="2" t="s">
        <v>5831</v>
      </c>
      <c r="L162" s="2" t="s">
        <v>7280</v>
      </c>
      <c r="M162" s="2" t="s">
        <v>7281</v>
      </c>
      <c r="N162" s="2" t="s">
        <v>1382</v>
      </c>
      <c r="O162" s="2" t="s">
        <v>2003</v>
      </c>
    </row>
    <row r="163" spans="1:15" ht="16" x14ac:dyDescent="0.2">
      <c r="C163" t="s">
        <v>765</v>
      </c>
      <c r="D163" t="s">
        <v>761</v>
      </c>
      <c r="E163" t="s">
        <v>6867</v>
      </c>
      <c r="F163" s="38">
        <v>1515.0810200000001</v>
      </c>
      <c r="G163" s="38">
        <v>1509.10284</v>
      </c>
      <c r="H163" s="38">
        <v>1510.21379</v>
      </c>
      <c r="I163" s="38">
        <v>1511.2306699999999</v>
      </c>
      <c r="J163" s="2" t="s">
        <v>1380</v>
      </c>
      <c r="K163" s="2" t="s">
        <v>5831</v>
      </c>
      <c r="L163" s="2" t="s">
        <v>7073</v>
      </c>
      <c r="M163" s="2" t="s">
        <v>7282</v>
      </c>
      <c r="N163" s="2" t="s">
        <v>1382</v>
      </c>
      <c r="O163" s="2" t="s">
        <v>275</v>
      </c>
    </row>
    <row r="164" spans="1:15" ht="16" x14ac:dyDescent="0.2">
      <c r="C164" t="s">
        <v>769</v>
      </c>
      <c r="D164" t="s">
        <v>770</v>
      </c>
      <c r="E164" t="s">
        <v>6866</v>
      </c>
      <c r="F164" s="38">
        <v>1254.4338700000001</v>
      </c>
      <c r="G164" s="38">
        <v>1248.85185</v>
      </c>
      <c r="H164" s="38">
        <v>1250.7313799999999</v>
      </c>
      <c r="I164" s="38">
        <v>1265.7302500000001</v>
      </c>
      <c r="J164" s="2" t="s">
        <v>1380</v>
      </c>
      <c r="K164" s="2" t="s">
        <v>5831</v>
      </c>
      <c r="L164" s="2" t="s">
        <v>7004</v>
      </c>
      <c r="M164" s="2" t="s">
        <v>7162</v>
      </c>
      <c r="N164" s="2" t="s">
        <v>1382</v>
      </c>
      <c r="O164" s="2" t="s">
        <v>7013</v>
      </c>
    </row>
    <row r="165" spans="1:15" ht="16" x14ac:dyDescent="0.2">
      <c r="C165" t="s">
        <v>774</v>
      </c>
      <c r="D165" t="s">
        <v>770</v>
      </c>
      <c r="E165" t="s">
        <v>6867</v>
      </c>
      <c r="F165" s="38">
        <v>1267.0657699999999</v>
      </c>
      <c r="G165" s="38">
        <v>1261.2539300000001</v>
      </c>
      <c r="H165" s="38">
        <v>1264.9297200000001</v>
      </c>
      <c r="I165" s="38">
        <v>1271.2321199999999</v>
      </c>
      <c r="J165" s="2" t="s">
        <v>1380</v>
      </c>
      <c r="L165" s="2" t="s">
        <v>6993</v>
      </c>
      <c r="M165" s="2" t="s">
        <v>7283</v>
      </c>
      <c r="N165" s="2" t="s">
        <v>1382</v>
      </c>
      <c r="O165" s="2" t="s">
        <v>7284</v>
      </c>
    </row>
    <row r="166" spans="1:15" ht="16" x14ac:dyDescent="0.2">
      <c r="C166" t="s">
        <v>779</v>
      </c>
      <c r="D166" t="s">
        <v>780</v>
      </c>
      <c r="E166" t="s">
        <v>6867</v>
      </c>
      <c r="F166" s="38">
        <v>1306.9643699999999</v>
      </c>
      <c r="G166" s="38">
        <v>1301.51927</v>
      </c>
      <c r="H166" s="38">
        <v>1302.2378900000001</v>
      </c>
      <c r="I166" s="38">
        <v>1311.4918299999999</v>
      </c>
      <c r="J166" s="2" t="s">
        <v>1380</v>
      </c>
      <c r="K166" s="2" t="s">
        <v>5831</v>
      </c>
      <c r="L166" s="2" t="s">
        <v>6974</v>
      </c>
      <c r="M166" s="2" t="s">
        <v>3346</v>
      </c>
      <c r="N166" s="2" t="s">
        <v>1382</v>
      </c>
      <c r="O166" s="2" t="s">
        <v>7179</v>
      </c>
    </row>
    <row r="167" spans="1:15" ht="16" x14ac:dyDescent="0.2">
      <c r="C167" t="s">
        <v>784</v>
      </c>
      <c r="D167" t="s">
        <v>780</v>
      </c>
      <c r="E167" t="s">
        <v>6867</v>
      </c>
      <c r="F167" s="38">
        <v>1328.3588</v>
      </c>
      <c r="G167" s="38">
        <v>1322.3588</v>
      </c>
      <c r="H167" s="38">
        <v>1324.67749</v>
      </c>
      <c r="I167" s="38">
        <v>1324.82734</v>
      </c>
      <c r="J167" s="2" t="s">
        <v>1380</v>
      </c>
      <c r="L167" s="2" t="s">
        <v>7285</v>
      </c>
      <c r="M167" s="2" t="s">
        <v>7286</v>
      </c>
      <c r="N167" s="2" t="s">
        <v>1382</v>
      </c>
      <c r="O167" s="2" t="s">
        <v>7110</v>
      </c>
    </row>
    <row r="168" spans="1:15" ht="16" x14ac:dyDescent="0.2">
      <c r="A168" t="s">
        <v>789</v>
      </c>
      <c r="B168" t="s">
        <v>790</v>
      </c>
      <c r="C168" t="s">
        <v>791</v>
      </c>
      <c r="D168" t="s">
        <v>792</v>
      </c>
      <c r="E168" t="s">
        <v>6867</v>
      </c>
      <c r="F168" s="38">
        <v>1516.55267</v>
      </c>
      <c r="G168" s="38">
        <v>1514.1155900000001</v>
      </c>
      <c r="H168" s="38">
        <v>1514.1710800000001</v>
      </c>
      <c r="I168" s="38">
        <v>1537.27405</v>
      </c>
      <c r="J168" s="2" t="s">
        <v>1380</v>
      </c>
      <c r="K168" s="2" t="s">
        <v>5831</v>
      </c>
      <c r="L168" s="2" t="s">
        <v>5251</v>
      </c>
      <c r="M168" s="2" t="s">
        <v>7287</v>
      </c>
      <c r="N168" s="2" t="s">
        <v>1382</v>
      </c>
      <c r="O168" s="2" t="s">
        <v>327</v>
      </c>
    </row>
    <row r="169" spans="1:15" ht="16" x14ac:dyDescent="0.2">
      <c r="C169" t="s">
        <v>795</v>
      </c>
      <c r="D169" t="s">
        <v>792</v>
      </c>
      <c r="E169" t="s">
        <v>6867</v>
      </c>
      <c r="F169" s="38">
        <v>1537.4492499999999</v>
      </c>
      <c r="G169" s="38">
        <v>1531.4909500000001</v>
      </c>
      <c r="H169" s="38">
        <v>1535.1331700000001</v>
      </c>
      <c r="I169" s="38">
        <v>1543.5601899999999</v>
      </c>
      <c r="J169" s="2" t="s">
        <v>1380</v>
      </c>
      <c r="L169" s="2" t="s">
        <v>7288</v>
      </c>
      <c r="M169" s="2" t="s">
        <v>7362</v>
      </c>
      <c r="N169" s="2" t="s">
        <v>1382</v>
      </c>
      <c r="O169" s="2" t="s">
        <v>1071</v>
      </c>
    </row>
    <row r="170" spans="1:15" ht="16" x14ac:dyDescent="0.2">
      <c r="C170" t="s">
        <v>797</v>
      </c>
      <c r="D170" t="s">
        <v>798</v>
      </c>
      <c r="E170" t="e">
        <v>#N/A</v>
      </c>
      <c r="F170" s="38">
        <v>1537.5851399999999</v>
      </c>
      <c r="G170" s="38">
        <v>1535.5569800000001</v>
      </c>
      <c r="H170" s="38">
        <v>1533.5768800000001</v>
      </c>
      <c r="I170" s="38">
        <v>1557.59674</v>
      </c>
      <c r="J170" s="2" t="s">
        <v>1418</v>
      </c>
      <c r="K170" s="2" t="s">
        <v>5831</v>
      </c>
      <c r="L170" s="2" t="s">
        <v>7289</v>
      </c>
      <c r="M170" s="2" t="s">
        <v>1382</v>
      </c>
      <c r="N170" s="2" t="s">
        <v>7290</v>
      </c>
      <c r="O170" s="2" t="s">
        <v>3052</v>
      </c>
    </row>
    <row r="171" spans="1:15" ht="16" x14ac:dyDescent="0.2">
      <c r="C171" t="s">
        <v>802</v>
      </c>
      <c r="D171" t="s">
        <v>798</v>
      </c>
      <c r="E171" t="s">
        <v>6863</v>
      </c>
      <c r="F171" s="38">
        <v>1565.57835</v>
      </c>
      <c r="G171" s="38">
        <v>1559.57835</v>
      </c>
      <c r="H171" s="38">
        <v>1563.5566899999999</v>
      </c>
      <c r="I171" s="38">
        <v>1577.2665400000001</v>
      </c>
      <c r="J171" s="2" t="s">
        <v>1380</v>
      </c>
      <c r="L171" s="2" t="s">
        <v>7291</v>
      </c>
      <c r="M171" s="2" t="s">
        <v>7292</v>
      </c>
      <c r="N171" s="2" t="s">
        <v>1382</v>
      </c>
      <c r="O171" s="2" t="s">
        <v>1278</v>
      </c>
    </row>
    <row r="172" spans="1:15" ht="16" x14ac:dyDescent="0.2">
      <c r="C172" t="s">
        <v>805</v>
      </c>
      <c r="D172" t="s">
        <v>806</v>
      </c>
      <c r="E172" t="s">
        <v>6864</v>
      </c>
      <c r="F172" s="38">
        <v>1368.3256100000001</v>
      </c>
      <c r="G172" s="38">
        <v>1366.1667199999999</v>
      </c>
      <c r="H172" s="38">
        <v>1362.4326599999999</v>
      </c>
      <c r="I172" s="38">
        <v>1386.78862</v>
      </c>
      <c r="J172" s="2" t="s">
        <v>1418</v>
      </c>
      <c r="L172" s="2" t="s">
        <v>7293</v>
      </c>
      <c r="M172" s="2" t="s">
        <v>1382</v>
      </c>
      <c r="N172" s="2" t="s">
        <v>7294</v>
      </c>
      <c r="O172" s="2" t="s">
        <v>7295</v>
      </c>
    </row>
    <row r="173" spans="1:15" ht="16" x14ac:dyDescent="0.2">
      <c r="C173" t="s">
        <v>811</v>
      </c>
      <c r="D173" t="s">
        <v>806</v>
      </c>
      <c r="E173" t="s">
        <v>6864</v>
      </c>
      <c r="F173" s="38">
        <v>1390.02639</v>
      </c>
      <c r="G173" s="38">
        <v>1387.1798799999999</v>
      </c>
      <c r="H173" s="38">
        <v>1388.29721</v>
      </c>
      <c r="I173" s="38">
        <v>1403.2127800000001</v>
      </c>
      <c r="J173" s="2" t="s">
        <v>1380</v>
      </c>
      <c r="K173" s="2" t="s">
        <v>5831</v>
      </c>
      <c r="L173" s="2" t="s">
        <v>7001</v>
      </c>
      <c r="M173" s="2" t="s">
        <v>7296</v>
      </c>
      <c r="N173" s="2" t="s">
        <v>1382</v>
      </c>
      <c r="O173" s="2" t="s">
        <v>2774</v>
      </c>
    </row>
    <row r="174" spans="1:15" ht="16" x14ac:dyDescent="0.2">
      <c r="C174" t="s">
        <v>814</v>
      </c>
      <c r="D174" t="s">
        <v>815</v>
      </c>
      <c r="E174" t="s">
        <v>6864</v>
      </c>
      <c r="F174" s="38">
        <v>1550.7611199999999</v>
      </c>
      <c r="G174" s="38">
        <v>1547.4437700000001</v>
      </c>
      <c r="H174" s="38">
        <v>1546.48388</v>
      </c>
      <c r="I174" s="38">
        <v>1572.7259899999999</v>
      </c>
      <c r="J174" s="2" t="s">
        <v>1418</v>
      </c>
      <c r="K174" s="2" t="s">
        <v>5831</v>
      </c>
      <c r="L174" s="2" t="s">
        <v>7297</v>
      </c>
      <c r="M174" s="2" t="s">
        <v>1382</v>
      </c>
      <c r="N174" s="2" t="s">
        <v>7298</v>
      </c>
      <c r="O174" s="2" t="s">
        <v>7299</v>
      </c>
    </row>
    <row r="175" spans="1:15" ht="16" x14ac:dyDescent="0.2">
      <c r="C175" t="s">
        <v>819</v>
      </c>
      <c r="D175" t="s">
        <v>815</v>
      </c>
      <c r="E175" t="s">
        <v>6864</v>
      </c>
      <c r="F175" s="38">
        <v>1541.59384</v>
      </c>
      <c r="G175" s="38">
        <v>1538.8698099999999</v>
      </c>
      <c r="H175" s="38">
        <v>1541.0800300000001</v>
      </c>
      <c r="I175" s="38">
        <v>1568.21343</v>
      </c>
      <c r="J175" s="2" t="s">
        <v>1380</v>
      </c>
      <c r="L175" s="2" t="s">
        <v>6919</v>
      </c>
      <c r="M175" s="2" t="s">
        <v>7300</v>
      </c>
      <c r="N175" s="2" t="s">
        <v>1382</v>
      </c>
      <c r="O175" s="2" t="s">
        <v>7301</v>
      </c>
    </row>
    <row r="176" spans="1:15" ht="16" x14ac:dyDescent="0.2">
      <c r="C176" t="s">
        <v>823</v>
      </c>
      <c r="D176" t="s">
        <v>824</v>
      </c>
      <c r="E176" t="s">
        <v>6867</v>
      </c>
      <c r="F176" s="38">
        <v>1522.88381</v>
      </c>
      <c r="G176" s="38">
        <v>1518.2499600000001</v>
      </c>
      <c r="H176" s="38">
        <v>1522.3738800000001</v>
      </c>
      <c r="I176" s="38">
        <v>1537.0808199999999</v>
      </c>
      <c r="J176" s="2" t="s">
        <v>1380</v>
      </c>
      <c r="L176" s="2" t="s">
        <v>7302</v>
      </c>
      <c r="M176" s="2" t="s">
        <v>7303</v>
      </c>
      <c r="N176" s="2" t="s">
        <v>1382</v>
      </c>
      <c r="O176" s="2" t="s">
        <v>2561</v>
      </c>
    </row>
    <row r="177" spans="1:15" ht="16" x14ac:dyDescent="0.2">
      <c r="C177" t="s">
        <v>829</v>
      </c>
      <c r="D177" t="s">
        <v>824</v>
      </c>
      <c r="E177" t="s">
        <v>6867</v>
      </c>
      <c r="F177" s="38">
        <v>1541.7916700000001</v>
      </c>
      <c r="G177" s="38">
        <v>1535.7916700000001</v>
      </c>
      <c r="H177" s="38">
        <v>1539.8659299999999</v>
      </c>
      <c r="I177" s="38">
        <v>1545.9790800000001</v>
      </c>
      <c r="J177" s="2" t="s">
        <v>1380</v>
      </c>
      <c r="L177" s="2" t="s">
        <v>7304</v>
      </c>
      <c r="M177" s="2" t="s">
        <v>7305</v>
      </c>
      <c r="N177" s="2" t="s">
        <v>1382</v>
      </c>
      <c r="O177" s="2" t="s">
        <v>2053</v>
      </c>
    </row>
    <row r="178" spans="1:15" ht="16" x14ac:dyDescent="0.2">
      <c r="C178" t="s">
        <v>834</v>
      </c>
      <c r="D178" t="s">
        <v>835</v>
      </c>
      <c r="E178" t="s">
        <v>6864</v>
      </c>
      <c r="F178" s="38">
        <v>1468.70948</v>
      </c>
      <c r="G178" s="38">
        <v>1463.5934099999999</v>
      </c>
      <c r="H178" s="38">
        <v>1468.32773</v>
      </c>
      <c r="I178" s="38">
        <v>1489.0391299999999</v>
      </c>
      <c r="J178" s="2" t="s">
        <v>1380</v>
      </c>
      <c r="L178" s="2" t="s">
        <v>7306</v>
      </c>
      <c r="M178" s="2" t="s">
        <v>7307</v>
      </c>
      <c r="N178" s="2" t="s">
        <v>1382</v>
      </c>
      <c r="O178" s="2" t="s">
        <v>7308</v>
      </c>
    </row>
    <row r="179" spans="1:15" ht="16" x14ac:dyDescent="0.2">
      <c r="C179" t="s">
        <v>838</v>
      </c>
      <c r="D179" t="s">
        <v>835</v>
      </c>
      <c r="E179" t="s">
        <v>6864</v>
      </c>
      <c r="F179" s="38">
        <v>1431.07296</v>
      </c>
      <c r="G179" s="38">
        <v>1425.07296</v>
      </c>
      <c r="H179" s="38">
        <v>1428.7486699999999</v>
      </c>
      <c r="I179" s="38">
        <v>1432.39841</v>
      </c>
      <c r="J179" s="2" t="s">
        <v>1380</v>
      </c>
      <c r="L179" s="2" t="s">
        <v>7267</v>
      </c>
      <c r="M179" s="2" t="s">
        <v>7309</v>
      </c>
      <c r="N179" s="2" t="s">
        <v>1382</v>
      </c>
      <c r="O179" s="2" t="s">
        <v>2774</v>
      </c>
    </row>
    <row r="180" spans="1:15" ht="16" x14ac:dyDescent="0.2">
      <c r="A180" t="s">
        <v>842</v>
      </c>
      <c r="B180" t="s">
        <v>843</v>
      </c>
      <c r="C180" t="s">
        <v>844</v>
      </c>
      <c r="D180" t="s">
        <v>845</v>
      </c>
      <c r="E180" t="s">
        <v>6865</v>
      </c>
      <c r="F180" s="38">
        <v>1268.9512</v>
      </c>
      <c r="G180" s="38">
        <v>1264.3041499999999</v>
      </c>
      <c r="H180" s="38">
        <v>1265.09511</v>
      </c>
      <c r="I180" s="38">
        <v>1280.5395900000001</v>
      </c>
      <c r="J180" s="2" t="s">
        <v>1380</v>
      </c>
      <c r="K180" s="2" t="s">
        <v>5831</v>
      </c>
      <c r="L180" s="2" t="s">
        <v>6968</v>
      </c>
      <c r="M180" s="2" t="s">
        <v>7310</v>
      </c>
      <c r="N180" s="2" t="s">
        <v>1382</v>
      </c>
      <c r="O180" s="2" t="s">
        <v>7311</v>
      </c>
    </row>
    <row r="181" spans="1:15" ht="16" x14ac:dyDescent="0.2">
      <c r="C181" t="s">
        <v>848</v>
      </c>
      <c r="D181" t="s">
        <v>845</v>
      </c>
      <c r="E181" t="s">
        <v>6865</v>
      </c>
      <c r="F181" s="38">
        <v>1262.2463299999999</v>
      </c>
      <c r="G181" s="38">
        <v>1256.5555300000001</v>
      </c>
      <c r="H181" s="38">
        <v>1261.2070200000001</v>
      </c>
      <c r="I181" s="38">
        <v>1289.45957</v>
      </c>
      <c r="J181" s="2" t="s">
        <v>1380</v>
      </c>
      <c r="L181" s="2" t="s">
        <v>6974</v>
      </c>
      <c r="M181" s="2" t="s">
        <v>7312</v>
      </c>
      <c r="N181" s="2" t="s">
        <v>1382</v>
      </c>
      <c r="O181" s="2" t="s">
        <v>7313</v>
      </c>
    </row>
    <row r="182" spans="1:15" ht="16" x14ac:dyDescent="0.2">
      <c r="C182" t="s">
        <v>851</v>
      </c>
      <c r="D182" t="s">
        <v>852</v>
      </c>
      <c r="E182" t="e">
        <v>#N/A</v>
      </c>
      <c r="F182" s="38">
        <v>1459.60013</v>
      </c>
      <c r="G182" s="38">
        <v>1453.8066699999999</v>
      </c>
      <c r="H182" s="38">
        <v>1458.88807</v>
      </c>
      <c r="I182" s="38">
        <v>1480.5414800000001</v>
      </c>
      <c r="J182" s="2" t="s">
        <v>1380</v>
      </c>
      <c r="L182" s="2" t="s">
        <v>7314</v>
      </c>
      <c r="M182" s="2" t="s">
        <v>7315</v>
      </c>
      <c r="N182" s="2" t="s">
        <v>1382</v>
      </c>
      <c r="O182" s="2" t="s">
        <v>2053</v>
      </c>
    </row>
    <row r="183" spans="1:15" ht="16" x14ac:dyDescent="0.2">
      <c r="C183" t="s">
        <v>856</v>
      </c>
      <c r="D183" t="s">
        <v>852</v>
      </c>
      <c r="E183" t="e">
        <v>#N/A</v>
      </c>
      <c r="F183" s="38">
        <v>1489.6599900000001</v>
      </c>
      <c r="G183" s="38">
        <v>1483.7307599999999</v>
      </c>
      <c r="H183" s="38">
        <v>1486.8858299999999</v>
      </c>
      <c r="I183" s="38">
        <v>1492.8960199999999</v>
      </c>
      <c r="J183" s="2" t="s">
        <v>1380</v>
      </c>
      <c r="L183" s="2" t="s">
        <v>7316</v>
      </c>
      <c r="M183" s="2" t="s">
        <v>7317</v>
      </c>
      <c r="N183" s="2" t="s">
        <v>1382</v>
      </c>
      <c r="O183" s="2" t="s">
        <v>2880</v>
      </c>
    </row>
    <row r="184" spans="1:15" ht="16" x14ac:dyDescent="0.2">
      <c r="C184" t="s">
        <v>858</v>
      </c>
      <c r="D184" t="s">
        <v>859</v>
      </c>
      <c r="E184" t="s">
        <v>6865</v>
      </c>
      <c r="F184" s="38">
        <v>1235.48516</v>
      </c>
      <c r="G184" s="38">
        <v>1230.5098700000001</v>
      </c>
      <c r="H184" s="38">
        <v>1238.4449099999999</v>
      </c>
      <c r="I184" s="38">
        <v>1256.30477</v>
      </c>
      <c r="J184" s="2" t="s">
        <v>1380</v>
      </c>
      <c r="L184" s="2" t="s">
        <v>7102</v>
      </c>
      <c r="M184" s="2" t="s">
        <v>7318</v>
      </c>
      <c r="N184" s="2" t="s">
        <v>1382</v>
      </c>
      <c r="O184" s="2" t="s">
        <v>7319</v>
      </c>
    </row>
    <row r="185" spans="1:15" ht="16" x14ac:dyDescent="0.2">
      <c r="C185" t="s">
        <v>863</v>
      </c>
      <c r="D185" t="s">
        <v>859</v>
      </c>
      <c r="E185" t="s">
        <v>6864</v>
      </c>
      <c r="F185" s="38">
        <v>1256.10058</v>
      </c>
      <c r="G185" s="38">
        <v>1251.3304800000001</v>
      </c>
      <c r="H185" s="38">
        <v>1254.0944400000001</v>
      </c>
      <c r="I185" s="38">
        <v>1275.62951</v>
      </c>
      <c r="J185" s="2" t="s">
        <v>1380</v>
      </c>
      <c r="L185" s="2" t="s">
        <v>6982</v>
      </c>
      <c r="M185" s="2" t="s">
        <v>7318</v>
      </c>
      <c r="N185" s="2" t="s">
        <v>1382</v>
      </c>
      <c r="O185" s="2" t="s">
        <v>429</v>
      </c>
    </row>
    <row r="186" spans="1:15" ht="16" x14ac:dyDescent="0.2">
      <c r="C186" t="s">
        <v>865</v>
      </c>
      <c r="D186" t="s">
        <v>866</v>
      </c>
      <c r="E186" t="s">
        <v>6865</v>
      </c>
      <c r="F186" s="38">
        <v>1349.34413</v>
      </c>
      <c r="G186" s="38">
        <v>1348.9555399999999</v>
      </c>
      <c r="H186" s="38">
        <v>1344.2616599999999</v>
      </c>
      <c r="I186" s="38">
        <v>1354.98774</v>
      </c>
      <c r="J186" s="2" t="s">
        <v>1418</v>
      </c>
      <c r="L186" s="2" t="s">
        <v>7241</v>
      </c>
      <c r="M186" s="2" t="s">
        <v>1382</v>
      </c>
      <c r="N186" s="2" t="s">
        <v>7320</v>
      </c>
      <c r="O186" s="2" t="s">
        <v>7253</v>
      </c>
    </row>
    <row r="187" spans="1:15" ht="16" x14ac:dyDescent="0.2">
      <c r="C187" t="s">
        <v>870</v>
      </c>
      <c r="D187" t="s">
        <v>866</v>
      </c>
      <c r="E187" t="s">
        <v>6869</v>
      </c>
      <c r="F187" s="38">
        <v>1312.54457</v>
      </c>
      <c r="G187" s="38">
        <v>1307.70371</v>
      </c>
      <c r="H187" s="38">
        <v>1308.7868900000001</v>
      </c>
      <c r="I187" s="38">
        <v>1316.47237</v>
      </c>
      <c r="J187" s="2" t="s">
        <v>1380</v>
      </c>
      <c r="K187" s="2" t="s">
        <v>5831</v>
      </c>
      <c r="L187" s="2" t="s">
        <v>6968</v>
      </c>
      <c r="M187" s="2" t="s">
        <v>7363</v>
      </c>
      <c r="N187" s="2" t="s">
        <v>1382</v>
      </c>
      <c r="O187" s="2" t="s">
        <v>7321</v>
      </c>
    </row>
    <row r="188" spans="1:15" ht="16" x14ac:dyDescent="0.2">
      <c r="C188" t="s">
        <v>873</v>
      </c>
      <c r="D188" t="s">
        <v>874</v>
      </c>
      <c r="E188" t="s">
        <v>6864</v>
      </c>
      <c r="F188" s="38">
        <v>1243.7286799999999</v>
      </c>
      <c r="G188" s="38">
        <v>1238.31708</v>
      </c>
      <c r="H188" s="38">
        <v>1242.2442900000001</v>
      </c>
      <c r="I188" s="38">
        <v>1252.13193</v>
      </c>
      <c r="J188" s="2" t="s">
        <v>1380</v>
      </c>
      <c r="L188" s="2" t="s">
        <v>7102</v>
      </c>
      <c r="M188" s="2" t="s">
        <v>7322</v>
      </c>
      <c r="N188" s="2" t="s">
        <v>1382</v>
      </c>
      <c r="O188" s="2" t="s">
        <v>7323</v>
      </c>
    </row>
    <row r="189" spans="1:15" ht="16" x14ac:dyDescent="0.2">
      <c r="C189" t="s">
        <v>877</v>
      </c>
      <c r="D189" t="s">
        <v>874</v>
      </c>
      <c r="E189" t="s">
        <v>6864</v>
      </c>
      <c r="F189" s="38">
        <v>1277.404</v>
      </c>
      <c r="G189" s="38">
        <v>1272.17192</v>
      </c>
      <c r="H189" s="38">
        <v>1273.77007</v>
      </c>
      <c r="I189" s="38">
        <v>1285.0636400000001</v>
      </c>
      <c r="J189" s="2" t="s">
        <v>1380</v>
      </c>
      <c r="K189" s="2" t="s">
        <v>5831</v>
      </c>
      <c r="L189" s="2" t="s">
        <v>7275</v>
      </c>
      <c r="M189" s="2" t="s">
        <v>7324</v>
      </c>
      <c r="N189" s="2" t="s">
        <v>1382</v>
      </c>
      <c r="O189" s="2" t="s">
        <v>7325</v>
      </c>
    </row>
    <row r="190" spans="1:15" ht="16" x14ac:dyDescent="0.2">
      <c r="C190" t="s">
        <v>879</v>
      </c>
      <c r="D190" t="s">
        <v>880</v>
      </c>
      <c r="E190" t="s">
        <v>6864</v>
      </c>
      <c r="F190" s="38">
        <v>1304.80117</v>
      </c>
      <c r="G190" s="38">
        <v>1299.58502</v>
      </c>
      <c r="H190" s="38">
        <v>1307.72264</v>
      </c>
      <c r="I190" s="38">
        <v>1336.6888799999999</v>
      </c>
      <c r="J190" s="2" t="s">
        <v>1380</v>
      </c>
      <c r="L190" s="2" t="s">
        <v>7051</v>
      </c>
      <c r="M190" s="2" t="s">
        <v>7326</v>
      </c>
      <c r="N190" s="2" t="s">
        <v>1382</v>
      </c>
      <c r="O190" s="2" t="s">
        <v>2922</v>
      </c>
    </row>
    <row r="191" spans="1:15" ht="16" x14ac:dyDescent="0.2">
      <c r="C191" t="s">
        <v>885</v>
      </c>
      <c r="D191" t="s">
        <v>880</v>
      </c>
      <c r="E191" t="s">
        <v>6864</v>
      </c>
      <c r="F191" s="38">
        <v>1323.36141</v>
      </c>
      <c r="G191" s="38">
        <v>1319.65778</v>
      </c>
      <c r="H191" s="38">
        <v>1324.4998900000001</v>
      </c>
      <c r="I191" s="38">
        <v>1356.2585999999999</v>
      </c>
      <c r="J191" s="2" t="s">
        <v>1380</v>
      </c>
      <c r="L191" s="2" t="s">
        <v>6998</v>
      </c>
      <c r="M191" s="2" t="s">
        <v>7132</v>
      </c>
      <c r="N191" s="2" t="s">
        <v>1382</v>
      </c>
      <c r="O191" s="2" t="s">
        <v>512</v>
      </c>
    </row>
    <row r="192" spans="1:15" ht="16" x14ac:dyDescent="0.2">
      <c r="C192" t="s">
        <v>889</v>
      </c>
      <c r="D192" t="s">
        <v>890</v>
      </c>
      <c r="E192" t="s">
        <v>6865</v>
      </c>
      <c r="F192" s="38">
        <v>1373.6327799999999</v>
      </c>
      <c r="G192" s="38">
        <v>1367.6327799999999</v>
      </c>
      <c r="H192" s="38">
        <v>1370.9122299999999</v>
      </c>
      <c r="I192" s="38">
        <v>1379.627</v>
      </c>
      <c r="J192" s="2" t="s">
        <v>1380</v>
      </c>
      <c r="L192" s="2" t="s">
        <v>7061</v>
      </c>
      <c r="M192" s="2" t="s">
        <v>7327</v>
      </c>
      <c r="N192" s="2" t="s">
        <v>1382</v>
      </c>
      <c r="O192" s="2" t="s">
        <v>7328</v>
      </c>
    </row>
    <row r="193" spans="1:15" ht="16" x14ac:dyDescent="0.2">
      <c r="C193" t="s">
        <v>893</v>
      </c>
      <c r="D193" t="s">
        <v>890</v>
      </c>
      <c r="E193" t="s">
        <v>6865</v>
      </c>
      <c r="F193" s="38">
        <v>1267.0730799999999</v>
      </c>
      <c r="G193" s="38">
        <v>1261.3957399999999</v>
      </c>
      <c r="H193" s="38">
        <v>1265.6223600000001</v>
      </c>
      <c r="I193" s="38">
        <v>1282.5628300000001</v>
      </c>
      <c r="J193" s="2" t="s">
        <v>1380</v>
      </c>
      <c r="L193" s="2" t="s">
        <v>7237</v>
      </c>
      <c r="M193" s="2" t="s">
        <v>7329</v>
      </c>
      <c r="N193" s="2" t="s">
        <v>1382</v>
      </c>
      <c r="O193" s="2" t="s">
        <v>7330</v>
      </c>
    </row>
    <row r="194" spans="1:15" ht="16" x14ac:dyDescent="0.2">
      <c r="A194" t="s">
        <v>896</v>
      </c>
      <c r="B194" t="s">
        <v>897</v>
      </c>
      <c r="C194" t="s">
        <v>898</v>
      </c>
      <c r="D194" t="s">
        <v>899</v>
      </c>
      <c r="E194" t="s">
        <v>6869</v>
      </c>
      <c r="F194" s="38">
        <v>1264.6989799999999</v>
      </c>
      <c r="G194" s="38">
        <v>1261.1596300000001</v>
      </c>
      <c r="H194" s="38">
        <v>1260.0381199999999</v>
      </c>
      <c r="I194" s="38">
        <v>1268.9689900000001</v>
      </c>
      <c r="J194" s="2" t="s">
        <v>1418</v>
      </c>
      <c r="K194" s="2" t="s">
        <v>5831</v>
      </c>
      <c r="L194" s="2" t="s">
        <v>6982</v>
      </c>
      <c r="M194" s="2" t="s">
        <v>1382</v>
      </c>
      <c r="N194" s="2" t="s">
        <v>7365</v>
      </c>
      <c r="O194" s="2" t="s">
        <v>7331</v>
      </c>
    </row>
    <row r="195" spans="1:15" ht="16" x14ac:dyDescent="0.2">
      <c r="C195" t="s">
        <v>904</v>
      </c>
      <c r="D195" t="s">
        <v>899</v>
      </c>
      <c r="E195" t="s">
        <v>6869</v>
      </c>
      <c r="F195" s="38">
        <v>1262.34692</v>
      </c>
      <c r="G195" s="38">
        <v>1259.47245</v>
      </c>
      <c r="H195" s="38">
        <v>1257.9921400000001</v>
      </c>
      <c r="I195" s="38">
        <v>1274.27656</v>
      </c>
      <c r="J195" s="2" t="s">
        <v>1418</v>
      </c>
      <c r="K195" s="2" t="s">
        <v>5831</v>
      </c>
      <c r="L195" s="2" t="s">
        <v>7030</v>
      </c>
      <c r="M195" s="2" t="s">
        <v>1382</v>
      </c>
      <c r="N195" s="2" t="s">
        <v>7364</v>
      </c>
      <c r="O195" s="2" t="s">
        <v>7097</v>
      </c>
    </row>
    <row r="196" spans="1:15" ht="16" x14ac:dyDescent="0.2">
      <c r="C196" t="s">
        <v>908</v>
      </c>
      <c r="D196" t="s">
        <v>909</v>
      </c>
      <c r="E196" t="s">
        <v>6869</v>
      </c>
      <c r="F196" s="38">
        <v>1273.1909000000001</v>
      </c>
      <c r="G196" s="38">
        <v>1268.1578999999999</v>
      </c>
      <c r="H196" s="38">
        <v>1268.84016</v>
      </c>
      <c r="I196" s="38">
        <v>1278.4423099999999</v>
      </c>
      <c r="J196" s="2" t="s">
        <v>1380</v>
      </c>
      <c r="K196" s="2" t="s">
        <v>5831</v>
      </c>
      <c r="L196" s="2" t="s">
        <v>7030</v>
      </c>
      <c r="M196" s="2" t="s">
        <v>7332</v>
      </c>
      <c r="N196" s="2" t="s">
        <v>1382</v>
      </c>
      <c r="O196" s="2" t="s">
        <v>7333</v>
      </c>
    </row>
    <row r="197" spans="1:15" ht="16" x14ac:dyDescent="0.2">
      <c r="C197" t="s">
        <v>912</v>
      </c>
      <c r="D197" t="s">
        <v>909</v>
      </c>
      <c r="E197" t="s">
        <v>6869</v>
      </c>
      <c r="F197" s="38">
        <v>1301.31314</v>
      </c>
      <c r="G197" s="38">
        <v>1297.52109</v>
      </c>
      <c r="H197" s="38">
        <v>1297.3919599999999</v>
      </c>
      <c r="I197" s="38">
        <v>1311.28403</v>
      </c>
      <c r="J197" s="2" t="s">
        <v>1418</v>
      </c>
      <c r="K197" s="2" t="s">
        <v>5831</v>
      </c>
      <c r="L197" s="2" t="s">
        <v>6984</v>
      </c>
      <c r="M197" s="2" t="s">
        <v>1382</v>
      </c>
      <c r="N197" s="2" t="s">
        <v>7238</v>
      </c>
      <c r="O197" s="2" t="s">
        <v>7152</v>
      </c>
    </row>
    <row r="198" spans="1:15" ht="16" x14ac:dyDescent="0.2">
      <c r="C198" t="s">
        <v>914</v>
      </c>
      <c r="D198" t="s">
        <v>915</v>
      </c>
      <c r="E198" t="s">
        <v>6869</v>
      </c>
      <c r="F198" s="38">
        <v>1325.22523</v>
      </c>
      <c r="G198" s="38">
        <v>1320.76053</v>
      </c>
      <c r="H198" s="38">
        <v>1320.83494</v>
      </c>
      <c r="I198" s="38">
        <v>1323.4872399999999</v>
      </c>
      <c r="J198" s="2" t="s">
        <v>1380</v>
      </c>
      <c r="K198" s="2" t="s">
        <v>5831</v>
      </c>
      <c r="L198" s="2" t="s">
        <v>6971</v>
      </c>
      <c r="M198" s="2" t="s">
        <v>7366</v>
      </c>
      <c r="N198" s="2" t="s">
        <v>1382</v>
      </c>
      <c r="O198" s="2" t="s">
        <v>7057</v>
      </c>
    </row>
    <row r="199" spans="1:15" ht="16" x14ac:dyDescent="0.2">
      <c r="C199" t="s">
        <v>919</v>
      </c>
      <c r="D199" t="s">
        <v>915</v>
      </c>
      <c r="E199" t="s">
        <v>6869</v>
      </c>
      <c r="F199" s="38">
        <v>1411.74683</v>
      </c>
      <c r="G199" s="38">
        <v>1407.2748899999999</v>
      </c>
      <c r="H199" s="38">
        <v>1406.5772899999999</v>
      </c>
      <c r="I199" s="38">
        <v>1430.47984</v>
      </c>
      <c r="J199" s="2" t="s">
        <v>1418</v>
      </c>
      <c r="K199" s="2" t="s">
        <v>5831</v>
      </c>
      <c r="L199" s="2" t="s">
        <v>7267</v>
      </c>
      <c r="M199" s="2" t="s">
        <v>1382</v>
      </c>
      <c r="N199" s="2" t="s">
        <v>7334</v>
      </c>
      <c r="O199" s="2" t="s">
        <v>7335</v>
      </c>
    </row>
    <row r="200" spans="1:15" ht="16" x14ac:dyDescent="0.2">
      <c r="C200" t="s">
        <v>921</v>
      </c>
      <c r="D200" t="s">
        <v>922</v>
      </c>
      <c r="E200" t="s">
        <v>6869</v>
      </c>
      <c r="F200" s="38">
        <v>1215.3733199999999</v>
      </c>
      <c r="G200" s="38">
        <v>1209.9772499999999</v>
      </c>
      <c r="H200" s="38">
        <v>1211.3688500000001</v>
      </c>
      <c r="I200" s="38">
        <v>1225.9562800000001</v>
      </c>
      <c r="J200" s="2" t="s">
        <v>1380</v>
      </c>
      <c r="K200" s="2" t="s">
        <v>5831</v>
      </c>
      <c r="L200" s="2" t="s">
        <v>6990</v>
      </c>
      <c r="M200" s="2" t="s">
        <v>7336</v>
      </c>
      <c r="N200" s="2" t="s">
        <v>1382</v>
      </c>
      <c r="O200" s="2" t="s">
        <v>7225</v>
      </c>
    </row>
    <row r="201" spans="1:15" ht="16" x14ac:dyDescent="0.2">
      <c r="C201" t="s">
        <v>924</v>
      </c>
      <c r="D201" t="s">
        <v>922</v>
      </c>
      <c r="E201" t="s">
        <v>6869</v>
      </c>
      <c r="F201" s="38">
        <v>1205.9339</v>
      </c>
      <c r="G201" s="38">
        <v>1201.8443600000001</v>
      </c>
      <c r="H201" s="38">
        <v>1202.41552</v>
      </c>
      <c r="I201" s="38">
        <v>1208.7623799999999</v>
      </c>
      <c r="J201" s="2" t="s">
        <v>1380</v>
      </c>
      <c r="K201" s="2" t="s">
        <v>5831</v>
      </c>
      <c r="L201" s="2" t="s">
        <v>7040</v>
      </c>
      <c r="M201" s="2" t="s">
        <v>7367</v>
      </c>
      <c r="N201" s="2" t="s">
        <v>1382</v>
      </c>
      <c r="O201" s="2" t="s">
        <v>7236</v>
      </c>
    </row>
    <row r="202" spans="1:15" ht="16" x14ac:dyDescent="0.2">
      <c r="C202" t="s">
        <v>929</v>
      </c>
      <c r="D202" t="s">
        <v>930</v>
      </c>
      <c r="E202" t="s">
        <v>6869</v>
      </c>
      <c r="F202" s="38">
        <v>1120.1751300000001</v>
      </c>
      <c r="G202" s="38">
        <v>1115.4902500000001</v>
      </c>
      <c r="H202" s="38">
        <v>1114.5545999999999</v>
      </c>
      <c r="I202" s="38">
        <v>1125.7789</v>
      </c>
      <c r="J202" s="2" t="s">
        <v>1418</v>
      </c>
      <c r="K202" s="2" t="s">
        <v>5831</v>
      </c>
      <c r="L202" s="2" t="s">
        <v>7177</v>
      </c>
      <c r="M202" s="2" t="s">
        <v>1382</v>
      </c>
      <c r="N202" s="2" t="s">
        <v>7337</v>
      </c>
      <c r="O202" s="2" t="s">
        <v>7338</v>
      </c>
    </row>
    <row r="203" spans="1:15" ht="16" x14ac:dyDescent="0.2">
      <c r="C203" t="s">
        <v>933</v>
      </c>
      <c r="D203" t="s">
        <v>930</v>
      </c>
      <c r="E203" t="s">
        <v>6869</v>
      </c>
      <c r="F203" s="38">
        <v>1135.5712900000001</v>
      </c>
      <c r="G203" s="38">
        <v>1130.5684200000001</v>
      </c>
      <c r="H203" s="38">
        <v>1132.27019</v>
      </c>
      <c r="I203" s="38">
        <v>1141.7958900000001</v>
      </c>
      <c r="J203" s="2" t="s">
        <v>1380</v>
      </c>
      <c r="K203" s="2" t="s">
        <v>5831</v>
      </c>
      <c r="L203" s="2" t="s">
        <v>7177</v>
      </c>
      <c r="M203" s="2" t="s">
        <v>7185</v>
      </c>
      <c r="N203" s="2" t="s">
        <v>1382</v>
      </c>
      <c r="O203" s="2" t="s">
        <v>7110</v>
      </c>
    </row>
    <row r="204" spans="1:15" ht="16" x14ac:dyDescent="0.2">
      <c r="B204" t="s">
        <v>935</v>
      </c>
      <c r="C204" t="s">
        <v>936</v>
      </c>
      <c r="D204" t="s">
        <v>937</v>
      </c>
      <c r="E204" t="s">
        <v>6869</v>
      </c>
      <c r="F204" s="38">
        <v>1371.9888900000001</v>
      </c>
      <c r="G204" s="38">
        <v>1366.28467</v>
      </c>
      <c r="H204" s="38">
        <v>1370.64463</v>
      </c>
      <c r="I204" s="38">
        <v>1373.79593</v>
      </c>
      <c r="J204" s="2" t="s">
        <v>1380</v>
      </c>
      <c r="L204" s="2" t="s">
        <v>7007</v>
      </c>
      <c r="M204" s="2" t="s">
        <v>7339</v>
      </c>
      <c r="N204" s="2" t="s">
        <v>1382</v>
      </c>
      <c r="O204" s="2" t="s">
        <v>7340</v>
      </c>
    </row>
    <row r="205" spans="1:15" ht="16" x14ac:dyDescent="0.2">
      <c r="C205" t="s">
        <v>940</v>
      </c>
      <c r="D205" t="s">
        <v>937</v>
      </c>
      <c r="E205" t="s">
        <v>6869</v>
      </c>
      <c r="F205" s="38">
        <v>1361.5411099999999</v>
      </c>
      <c r="G205" s="38">
        <v>1356.6452999999999</v>
      </c>
      <c r="H205" s="38">
        <v>1359.49323</v>
      </c>
      <c r="I205" s="38">
        <v>1364.98361</v>
      </c>
      <c r="J205" s="2" t="s">
        <v>1380</v>
      </c>
      <c r="L205" s="2" t="s">
        <v>7241</v>
      </c>
      <c r="M205" s="2" t="s">
        <v>7341</v>
      </c>
      <c r="N205" s="2" t="s">
        <v>1382</v>
      </c>
      <c r="O205" s="2" t="s">
        <v>7342</v>
      </c>
    </row>
    <row r="206" spans="1:15" ht="16" x14ac:dyDescent="0.2">
      <c r="C206" t="s">
        <v>944</v>
      </c>
      <c r="D206" t="s">
        <v>945</v>
      </c>
      <c r="E206" t="s">
        <v>6866</v>
      </c>
      <c r="F206" s="38">
        <v>1317.2491600000001</v>
      </c>
      <c r="G206" s="38">
        <v>1312.5517299999999</v>
      </c>
      <c r="H206" s="38">
        <v>1313.6303800000001</v>
      </c>
      <c r="I206" s="38">
        <v>1330.44073</v>
      </c>
      <c r="J206" s="2" t="s">
        <v>1380</v>
      </c>
      <c r="K206" s="2" t="s">
        <v>5831</v>
      </c>
      <c r="L206" s="2" t="s">
        <v>6968</v>
      </c>
      <c r="M206" s="2" t="s">
        <v>7343</v>
      </c>
      <c r="N206" s="2" t="s">
        <v>1382</v>
      </c>
      <c r="O206" s="2" t="s">
        <v>7118</v>
      </c>
    </row>
    <row r="207" spans="1:15" ht="16" x14ac:dyDescent="0.2">
      <c r="C207" t="s">
        <v>948</v>
      </c>
      <c r="D207" t="s">
        <v>945</v>
      </c>
      <c r="E207" t="s">
        <v>6869</v>
      </c>
      <c r="F207" s="38">
        <v>1336.0817500000001</v>
      </c>
      <c r="G207" s="38">
        <v>1330.26846</v>
      </c>
      <c r="H207" s="38">
        <v>1331.1456599999999</v>
      </c>
      <c r="I207" s="38">
        <v>1337.1453899999999</v>
      </c>
      <c r="J207" s="2" t="s">
        <v>1380</v>
      </c>
      <c r="K207" s="2" t="s">
        <v>5831</v>
      </c>
      <c r="L207" s="2" t="s">
        <v>7024</v>
      </c>
      <c r="M207" s="2" t="s">
        <v>7344</v>
      </c>
      <c r="N207" s="2" t="s">
        <v>1382</v>
      </c>
      <c r="O207" s="2" t="s">
        <v>7000</v>
      </c>
    </row>
    <row r="208" spans="1:15" ht="16" x14ac:dyDescent="0.2">
      <c r="C208" t="s">
        <v>950</v>
      </c>
      <c r="D208" t="s">
        <v>951</v>
      </c>
      <c r="E208" t="s">
        <v>6869</v>
      </c>
      <c r="F208" s="38">
        <v>1254.36474</v>
      </c>
      <c r="G208" s="38">
        <v>1249.2533800000001</v>
      </c>
      <c r="H208" s="38">
        <v>1251.92589</v>
      </c>
      <c r="I208" s="38">
        <v>1254.28161</v>
      </c>
      <c r="J208" s="2" t="s">
        <v>1380</v>
      </c>
      <c r="L208" s="2" t="s">
        <v>6993</v>
      </c>
      <c r="M208" s="2" t="s">
        <v>7345</v>
      </c>
      <c r="N208" s="2" t="s">
        <v>1382</v>
      </c>
      <c r="O208" s="2" t="s">
        <v>7223</v>
      </c>
    </row>
    <row r="209" spans="3:15" ht="16" x14ac:dyDescent="0.2">
      <c r="C209" t="s">
        <v>954</v>
      </c>
      <c r="D209" t="s">
        <v>951</v>
      </c>
      <c r="E209" t="s">
        <v>6869</v>
      </c>
      <c r="F209" s="38">
        <v>1199.36538</v>
      </c>
      <c r="G209" s="38">
        <v>1193.4918700000001</v>
      </c>
      <c r="H209" s="38">
        <v>1199.5815299999999</v>
      </c>
      <c r="I209" s="38">
        <v>1209.8214399999999</v>
      </c>
      <c r="J209" s="2" t="s">
        <v>1380</v>
      </c>
      <c r="L209" s="2" t="s">
        <v>7040</v>
      </c>
      <c r="M209" s="2" t="s">
        <v>7346</v>
      </c>
      <c r="N209" s="2" t="s">
        <v>1382</v>
      </c>
      <c r="O209" s="2" t="s">
        <v>7149</v>
      </c>
    </row>
    <row r="210" spans="3:15" ht="16" x14ac:dyDescent="0.2">
      <c r="C210" t="s">
        <v>958</v>
      </c>
      <c r="D210" t="s">
        <v>959</v>
      </c>
      <c r="E210" t="s">
        <v>6869</v>
      </c>
      <c r="F210" s="38">
        <v>1295.80036</v>
      </c>
      <c r="G210" s="38">
        <v>1290.7143900000001</v>
      </c>
      <c r="H210" s="38">
        <v>1291.3265799999999</v>
      </c>
      <c r="I210" s="38">
        <v>1291.91875</v>
      </c>
      <c r="J210" s="2" t="s">
        <v>1380</v>
      </c>
      <c r="K210" s="2" t="s">
        <v>5831</v>
      </c>
      <c r="L210" s="2" t="s">
        <v>6974</v>
      </c>
      <c r="M210" s="2" t="s">
        <v>7368</v>
      </c>
      <c r="N210" s="2" t="s">
        <v>1382</v>
      </c>
      <c r="O210" s="2" t="s">
        <v>7347</v>
      </c>
    </row>
    <row r="211" spans="3:15" ht="16" x14ac:dyDescent="0.2">
      <c r="C211" t="s">
        <v>962</v>
      </c>
      <c r="D211" t="s">
        <v>959</v>
      </c>
      <c r="E211" t="s">
        <v>6869</v>
      </c>
      <c r="F211" s="38">
        <v>1249.6105600000001</v>
      </c>
      <c r="G211" s="38">
        <v>1243.9462599999999</v>
      </c>
      <c r="H211" s="38">
        <v>1249.2925700000001</v>
      </c>
      <c r="I211" s="38">
        <v>1281.5984100000001</v>
      </c>
      <c r="J211" s="2" t="s">
        <v>1380</v>
      </c>
      <c r="L211" s="2" t="s">
        <v>7030</v>
      </c>
      <c r="M211" s="2" t="s">
        <v>7031</v>
      </c>
      <c r="N211" s="2" t="s">
        <v>1382</v>
      </c>
      <c r="O211" s="2" t="s">
        <v>6978</v>
      </c>
    </row>
    <row r="212" spans="3:15" ht="16" x14ac:dyDescent="0.2">
      <c r="C212" t="s">
        <v>963</v>
      </c>
      <c r="D212" t="s">
        <v>964</v>
      </c>
      <c r="E212" t="s">
        <v>6869</v>
      </c>
      <c r="F212" s="38">
        <v>1296.1579999999999</v>
      </c>
      <c r="G212" s="38">
        <v>1291.85752</v>
      </c>
      <c r="H212" s="38">
        <v>1293.1308799999999</v>
      </c>
      <c r="I212" s="38">
        <v>1320.76235</v>
      </c>
      <c r="J212" s="2" t="s">
        <v>1380</v>
      </c>
      <c r="K212" s="2" t="s">
        <v>5831</v>
      </c>
      <c r="L212" s="2" t="s">
        <v>6984</v>
      </c>
      <c r="M212" s="2" t="s">
        <v>7132</v>
      </c>
      <c r="N212" s="2" t="s">
        <v>1382</v>
      </c>
      <c r="O212" s="2" t="s">
        <v>7231</v>
      </c>
    </row>
    <row r="213" spans="3:15" ht="16" x14ac:dyDescent="0.2">
      <c r="C213" t="s">
        <v>968</v>
      </c>
      <c r="D213" t="s">
        <v>964</v>
      </c>
      <c r="E213" t="s">
        <v>6869</v>
      </c>
      <c r="F213" s="38">
        <v>1312.55654</v>
      </c>
      <c r="G213" s="38">
        <v>1310.16317</v>
      </c>
      <c r="H213" s="38">
        <v>1306.8296499999999</v>
      </c>
      <c r="I213" s="38">
        <v>1336.90355</v>
      </c>
      <c r="J213" s="2" t="s">
        <v>1418</v>
      </c>
      <c r="L213" s="2" t="s">
        <v>6968</v>
      </c>
      <c r="M213" s="2" t="s">
        <v>1382</v>
      </c>
      <c r="N213" s="2" t="s">
        <v>7348</v>
      </c>
      <c r="O213" s="2" t="s">
        <v>7055</v>
      </c>
    </row>
    <row r="214" spans="3:15" ht="16" x14ac:dyDescent="0.2">
      <c r="C214" t="s">
        <v>971</v>
      </c>
      <c r="D214" t="s">
        <v>972</v>
      </c>
      <c r="E214" t="s">
        <v>6869</v>
      </c>
      <c r="F214" s="38">
        <v>1396.6563000000001</v>
      </c>
      <c r="G214" s="38">
        <v>1390.6563000000001</v>
      </c>
      <c r="H214" s="38">
        <v>1400.4248500000001</v>
      </c>
      <c r="I214" s="38">
        <v>1413.6095700000001</v>
      </c>
      <c r="J214" s="2" t="s">
        <v>1380</v>
      </c>
      <c r="L214" s="2" t="s">
        <v>7139</v>
      </c>
      <c r="M214" s="2" t="s">
        <v>2499</v>
      </c>
      <c r="N214" s="2" t="s">
        <v>1382</v>
      </c>
      <c r="O214" s="2" t="s">
        <v>7349</v>
      </c>
    </row>
    <row r="215" spans="3:15" ht="16" x14ac:dyDescent="0.2">
      <c r="C215" t="s">
        <v>975</v>
      </c>
      <c r="D215" t="s">
        <v>972</v>
      </c>
      <c r="E215" t="s">
        <v>6869</v>
      </c>
      <c r="F215" s="38">
        <v>1411.6124600000001</v>
      </c>
      <c r="G215" s="38">
        <v>1405.80683</v>
      </c>
      <c r="H215" s="38">
        <v>1409.54971</v>
      </c>
      <c r="I215" s="38">
        <v>1423.99827</v>
      </c>
      <c r="J215" s="2" t="s">
        <v>1380</v>
      </c>
      <c r="L215" s="2" t="s">
        <v>7087</v>
      </c>
      <c r="M215" s="2" t="s">
        <v>7350</v>
      </c>
      <c r="N215" s="2" t="s">
        <v>1382</v>
      </c>
      <c r="O215" s="2" t="s">
        <v>7099</v>
      </c>
    </row>
  </sheetData>
  <autoFilter ref="O1:O215" xr:uid="{C7C1821B-60D7-8340-9E39-42A6F051DE94}"/>
  <mergeCells count="3">
    <mergeCell ref="A1:O1"/>
    <mergeCell ref="A2:O2"/>
    <mergeCell ref="F4:I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5BD7B-FD3B-478C-B797-FADC5FC189DA}">
  <dimension ref="A1:M216"/>
  <sheetViews>
    <sheetView workbookViewId="0">
      <selection sqref="A1:M1"/>
    </sheetView>
  </sheetViews>
  <sheetFormatPr baseColWidth="10" defaultColWidth="70.33203125" defaultRowHeight="15" x14ac:dyDescent="0.2"/>
  <cols>
    <col min="1" max="1" width="14" bestFit="1" customWidth="1"/>
    <col min="2" max="2" width="37.5" bestFit="1" customWidth="1"/>
    <col min="3" max="3" width="11.83203125" bestFit="1" customWidth="1"/>
    <col min="4" max="4" width="54.1640625" bestFit="1" customWidth="1"/>
    <col min="5" max="5" width="16.6640625" style="2" bestFit="1" customWidth="1"/>
    <col min="6" max="13" width="15.83203125" style="2" customWidth="1"/>
  </cols>
  <sheetData>
    <row r="1" spans="1:13" x14ac:dyDescent="0.2">
      <c r="A1" s="41" t="s">
        <v>737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3" x14ac:dyDescent="0.2">
      <c r="A2" s="41" t="s">
        <v>6858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</row>
    <row r="3" spans="1:13" x14ac:dyDescent="0.2">
      <c r="A3" s="40" t="s">
        <v>6862</v>
      </c>
      <c r="B3" s="40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</row>
    <row r="4" spans="1:13" ht="16" thickBot="1" x14ac:dyDescent="0.25">
      <c r="A4" s="23"/>
      <c r="B4" s="23"/>
      <c r="C4" s="23"/>
      <c r="D4" s="23"/>
      <c r="E4" s="21"/>
      <c r="F4" s="21"/>
      <c r="G4" s="21"/>
      <c r="H4" s="21"/>
      <c r="I4" s="21"/>
      <c r="J4" s="21"/>
      <c r="K4" s="21"/>
      <c r="L4" s="21"/>
      <c r="M4" s="21"/>
    </row>
    <row r="5" spans="1:13" x14ac:dyDescent="0.2">
      <c r="A5" s="1"/>
      <c r="B5" s="1"/>
      <c r="C5" s="1"/>
      <c r="D5" s="1"/>
      <c r="E5" s="6"/>
      <c r="F5" s="42" t="s">
        <v>4485</v>
      </c>
      <c r="G5" s="42"/>
      <c r="H5" s="42" t="s">
        <v>4486</v>
      </c>
      <c r="I5" s="42"/>
      <c r="J5" s="42" t="s">
        <v>4487</v>
      </c>
      <c r="K5" s="42"/>
      <c r="L5" s="42" t="s">
        <v>4490</v>
      </c>
      <c r="M5" s="42"/>
    </row>
    <row r="6" spans="1:13" ht="16" thickBot="1" x14ac:dyDescent="0.25">
      <c r="A6" s="20" t="s">
        <v>0</v>
      </c>
      <c r="B6" s="20" t="s">
        <v>1</v>
      </c>
      <c r="C6" s="20" t="s">
        <v>2</v>
      </c>
      <c r="D6" s="20" t="s">
        <v>4492</v>
      </c>
      <c r="E6" s="17" t="s">
        <v>4491</v>
      </c>
      <c r="F6" s="22" t="s">
        <v>4488</v>
      </c>
      <c r="G6" s="26" t="s">
        <v>4489</v>
      </c>
      <c r="H6" s="22" t="s">
        <v>4488</v>
      </c>
      <c r="I6" s="26" t="s">
        <v>4489</v>
      </c>
      <c r="J6" s="22" t="s">
        <v>4488</v>
      </c>
      <c r="K6" s="26" t="s">
        <v>4489</v>
      </c>
      <c r="L6" s="22" t="s">
        <v>4488</v>
      </c>
      <c r="M6" s="26" t="s">
        <v>4489</v>
      </c>
    </row>
    <row r="7" spans="1:13" x14ac:dyDescent="0.2">
      <c r="A7" t="s">
        <v>3</v>
      </c>
      <c r="B7" t="s">
        <v>4</v>
      </c>
      <c r="C7" t="s">
        <v>5</v>
      </c>
      <c r="D7" t="s">
        <v>6</v>
      </c>
      <c r="E7" t="s">
        <v>6863</v>
      </c>
      <c r="F7" s="7">
        <v>2.4348580147122298</v>
      </c>
      <c r="G7" s="3">
        <v>0.43927961859493803</v>
      </c>
      <c r="H7" s="7">
        <v>0.24917836480789299</v>
      </c>
      <c r="I7" s="3">
        <v>0.783077350416575</v>
      </c>
      <c r="J7" s="7">
        <v>-6.6946631666926597E-3</v>
      </c>
      <c r="K7" s="3">
        <v>0.99616687537970705</v>
      </c>
      <c r="L7" s="7">
        <v>0.69949016518030305</v>
      </c>
      <c r="M7" s="3">
        <v>0.52297700105161304</v>
      </c>
    </row>
    <row r="8" spans="1:13" x14ac:dyDescent="0.2">
      <c r="C8" t="s">
        <v>11</v>
      </c>
      <c r="D8" t="s">
        <v>6</v>
      </c>
      <c r="E8" t="s">
        <v>6864</v>
      </c>
      <c r="F8" s="7">
        <v>1.6004564881226999</v>
      </c>
      <c r="G8" s="3">
        <v>0.65106373423780095</v>
      </c>
      <c r="H8" s="7">
        <v>-0.63689942012073697</v>
      </c>
      <c r="I8" s="3">
        <v>0.53329416284600095</v>
      </c>
      <c r="J8" s="7">
        <v>-0.93645152932919795</v>
      </c>
      <c r="K8" s="3">
        <v>0.55234737628752295</v>
      </c>
      <c r="L8" s="7">
        <v>-0.51221869677801402</v>
      </c>
      <c r="M8" s="3">
        <v>0.68200372337419601</v>
      </c>
    </row>
    <row r="9" spans="1:13" x14ac:dyDescent="0.2">
      <c r="C9" t="s">
        <v>16</v>
      </c>
      <c r="D9" t="s">
        <v>17</v>
      </c>
      <c r="E9" t="s">
        <v>6865</v>
      </c>
      <c r="F9" s="7">
        <v>2.36625388790491</v>
      </c>
      <c r="G9" s="3">
        <v>0.42706927008263601</v>
      </c>
      <c r="H9" s="7">
        <v>0.29682172608784702</v>
      </c>
      <c r="I9" s="3">
        <v>0.72877712512846504</v>
      </c>
      <c r="J9" s="7">
        <v>0.25965715408964302</v>
      </c>
      <c r="K9" s="3">
        <v>0.84437116137937596</v>
      </c>
      <c r="L9" s="7">
        <v>0.53184476336313602</v>
      </c>
      <c r="M9" s="3">
        <v>0.61383878560063898</v>
      </c>
    </row>
    <row r="10" spans="1:13" x14ac:dyDescent="0.2">
      <c r="C10" t="s">
        <v>22</v>
      </c>
      <c r="D10" t="s">
        <v>17</v>
      </c>
      <c r="E10" t="s">
        <v>6863</v>
      </c>
      <c r="F10" s="7">
        <v>2.9258948120276398</v>
      </c>
      <c r="G10" s="3">
        <v>0.28441340940055299</v>
      </c>
      <c r="H10" s="7">
        <v>-0.833975312902829</v>
      </c>
      <c r="I10" s="3">
        <v>0.29229645161886603</v>
      </c>
      <c r="J10" s="7">
        <v>-0.176566720399393</v>
      </c>
      <c r="K10" s="3">
        <v>0.88483327378849397</v>
      </c>
      <c r="L10" s="7">
        <v>-0.18208345976472901</v>
      </c>
      <c r="M10" s="3">
        <v>0.84959274799440399</v>
      </c>
    </row>
    <row r="11" spans="1:13" x14ac:dyDescent="0.2">
      <c r="C11" t="s">
        <v>27</v>
      </c>
      <c r="D11" t="s">
        <v>28</v>
      </c>
      <c r="E11" t="s">
        <v>6865</v>
      </c>
      <c r="F11" s="7">
        <v>-0.71646632773309904</v>
      </c>
      <c r="G11" s="3">
        <v>0.79414073337248103</v>
      </c>
      <c r="H11" s="7">
        <v>-0.57240637389381199</v>
      </c>
      <c r="I11" s="3">
        <v>0.464188561417263</v>
      </c>
      <c r="J11" s="7">
        <v>-1.25005397120374</v>
      </c>
      <c r="K11" s="3">
        <v>0.30260561494585098</v>
      </c>
      <c r="L11" s="7">
        <v>0.89706721669247402</v>
      </c>
      <c r="M11" s="3">
        <v>0.36028613851126301</v>
      </c>
    </row>
    <row r="12" spans="1:13" x14ac:dyDescent="0.2">
      <c r="C12" t="s">
        <v>33</v>
      </c>
      <c r="D12" t="s">
        <v>28</v>
      </c>
      <c r="E12" t="s">
        <v>6865</v>
      </c>
      <c r="F12" s="7">
        <v>1.9075812139171999</v>
      </c>
      <c r="G12" s="3">
        <v>0.52290616665055001</v>
      </c>
      <c r="H12" s="7">
        <v>-1.0554052587222</v>
      </c>
      <c r="I12" s="3">
        <v>0.21725496534358299</v>
      </c>
      <c r="J12" s="7">
        <v>-1.4790985904757901</v>
      </c>
      <c r="K12" s="3">
        <v>0.26356754143015099</v>
      </c>
      <c r="L12" s="7">
        <v>0.50186705858173197</v>
      </c>
      <c r="M12" s="3">
        <v>0.63624935251811598</v>
      </c>
    </row>
    <row r="13" spans="1:13" x14ac:dyDescent="0.2">
      <c r="C13" t="s">
        <v>37</v>
      </c>
      <c r="D13" t="s">
        <v>38</v>
      </c>
      <c r="E13" t="s">
        <v>6866</v>
      </c>
      <c r="F13" s="7">
        <v>1.4307281620682299</v>
      </c>
      <c r="G13" s="3">
        <v>0.62785234486868102</v>
      </c>
      <c r="H13" s="7">
        <v>-0.364354771226017</v>
      </c>
      <c r="I13" s="3">
        <v>0.66484590244401798</v>
      </c>
      <c r="J13" s="7">
        <v>0.19277076748886199</v>
      </c>
      <c r="K13" s="3">
        <v>0.88236179577330298</v>
      </c>
      <c r="L13" s="7">
        <v>1.6340911163420899</v>
      </c>
      <c r="M13" s="3">
        <v>0.120408427878809</v>
      </c>
    </row>
    <row r="14" spans="1:13" x14ac:dyDescent="0.2">
      <c r="C14" t="s">
        <v>43</v>
      </c>
      <c r="D14" t="s">
        <v>38</v>
      </c>
      <c r="E14" t="s">
        <v>6866</v>
      </c>
      <c r="F14" s="7">
        <v>-1.31558959997786</v>
      </c>
      <c r="G14" s="3">
        <v>0.65353791863131905</v>
      </c>
      <c r="H14" s="7">
        <v>-0.99425559399003405</v>
      </c>
      <c r="I14" s="3">
        <v>0.22805596344618201</v>
      </c>
      <c r="J14" s="7">
        <v>-1.1549767744636099</v>
      </c>
      <c r="K14" s="3">
        <v>0.36765756313349401</v>
      </c>
      <c r="L14" s="7">
        <v>-0.149530345798291</v>
      </c>
      <c r="M14" s="3">
        <v>0.88685977016833095</v>
      </c>
    </row>
    <row r="15" spans="1:13" x14ac:dyDescent="0.2">
      <c r="C15" t="s">
        <v>48</v>
      </c>
      <c r="D15" t="s">
        <v>49</v>
      </c>
      <c r="E15" t="s">
        <v>6867</v>
      </c>
      <c r="F15" s="7">
        <v>4.5315440158816997</v>
      </c>
      <c r="G15" s="3">
        <v>0.14948446137339999</v>
      </c>
      <c r="H15" s="7">
        <v>1.7775918350153901</v>
      </c>
      <c r="I15" s="3">
        <v>4.6534150031880397E-2</v>
      </c>
      <c r="J15" s="7">
        <v>2.8211491930200201</v>
      </c>
      <c r="K15" s="3">
        <v>4.1423158970562098E-2</v>
      </c>
      <c r="L15" s="7">
        <v>-0.436849139733266</v>
      </c>
      <c r="M15" s="3">
        <v>0.69757549677846498</v>
      </c>
    </row>
    <row r="16" spans="1:13" x14ac:dyDescent="0.2">
      <c r="C16" t="s">
        <v>54</v>
      </c>
      <c r="D16" t="s">
        <v>49</v>
      </c>
      <c r="E16" t="s">
        <v>6867</v>
      </c>
      <c r="F16" s="7">
        <v>3.3897628447196801</v>
      </c>
      <c r="G16" s="3">
        <v>0.262246365731025</v>
      </c>
      <c r="H16" s="7">
        <v>1.2577297747835801</v>
      </c>
      <c r="I16" s="3">
        <v>0.142306143335235</v>
      </c>
      <c r="J16" s="7">
        <v>2.1820984955313998</v>
      </c>
      <c r="K16" s="3">
        <v>0.100657998186132</v>
      </c>
      <c r="L16" s="7">
        <v>-0.36927724947588603</v>
      </c>
      <c r="M16" s="3">
        <v>0.73245924058954903</v>
      </c>
    </row>
    <row r="17" spans="2:13" x14ac:dyDescent="0.2">
      <c r="C17" t="s">
        <v>59</v>
      </c>
      <c r="D17" t="s">
        <v>60</v>
      </c>
      <c r="E17" t="s">
        <v>6865</v>
      </c>
      <c r="F17" s="7">
        <v>3.6146401350162201</v>
      </c>
      <c r="G17" s="3">
        <v>0.22588038677306599</v>
      </c>
      <c r="H17" s="7">
        <v>0.174555487312751</v>
      </c>
      <c r="I17" s="3">
        <v>0.83762874822400901</v>
      </c>
      <c r="J17" s="7">
        <v>-5.74090954249993E-2</v>
      </c>
      <c r="K17" s="3">
        <v>0.96525758410187001</v>
      </c>
      <c r="L17" s="7">
        <v>1.24139757282362</v>
      </c>
      <c r="M17" s="3">
        <v>0.23856058380339401</v>
      </c>
    </row>
    <row r="18" spans="2:13" x14ac:dyDescent="0.2">
      <c r="C18" t="s">
        <v>65</v>
      </c>
      <c r="D18" t="s">
        <v>60</v>
      </c>
      <c r="E18" t="s">
        <v>6863</v>
      </c>
      <c r="F18" s="7">
        <v>3.8606311522649399</v>
      </c>
      <c r="G18" s="3">
        <v>0.26834053645324102</v>
      </c>
      <c r="H18" s="7">
        <v>-0.79710992717276397</v>
      </c>
      <c r="I18" s="3">
        <v>0.42217175982281302</v>
      </c>
      <c r="J18" s="7">
        <v>-1.76174750621428</v>
      </c>
      <c r="K18" s="3">
        <v>0.252786196349851</v>
      </c>
      <c r="L18" s="7">
        <v>-0.32285487501040699</v>
      </c>
      <c r="M18" s="3">
        <v>0.79709120095202002</v>
      </c>
    </row>
    <row r="19" spans="2:13" x14ac:dyDescent="0.2">
      <c r="C19" t="s">
        <v>70</v>
      </c>
      <c r="D19" t="s">
        <v>71</v>
      </c>
      <c r="E19" t="s">
        <v>6865</v>
      </c>
      <c r="F19" s="7">
        <v>-4.80744142824833</v>
      </c>
      <c r="G19" s="3">
        <v>8.3268079045721602E-2</v>
      </c>
      <c r="H19" s="7">
        <v>-1.21471656416694</v>
      </c>
      <c r="I19" s="3">
        <v>0.12244582814953101</v>
      </c>
      <c r="J19" s="7">
        <v>-3.5324014405492101</v>
      </c>
      <c r="K19" s="3">
        <v>3.6632415187811602E-3</v>
      </c>
      <c r="L19" s="7">
        <v>0.77971547010598796</v>
      </c>
      <c r="M19" s="3">
        <v>0.429440076110915</v>
      </c>
    </row>
    <row r="20" spans="2:13" x14ac:dyDescent="0.2">
      <c r="C20" t="s">
        <v>76</v>
      </c>
      <c r="D20" t="s">
        <v>71</v>
      </c>
      <c r="E20" t="s">
        <v>6865</v>
      </c>
      <c r="F20" s="7">
        <v>-0.78378027966393005</v>
      </c>
      <c r="G20" s="3">
        <v>0.790453620798932</v>
      </c>
      <c r="H20" s="7">
        <v>-0.60047079438648099</v>
      </c>
      <c r="I20" s="3">
        <v>0.46961325776774598</v>
      </c>
      <c r="J20" s="7">
        <v>-2.17474284040726</v>
      </c>
      <c r="K20" s="3">
        <v>9.1994939983263899E-2</v>
      </c>
      <c r="L20" s="7">
        <v>-0.15853786598939501</v>
      </c>
      <c r="M20" s="3">
        <v>0.881520757902163</v>
      </c>
    </row>
    <row r="21" spans="2:13" x14ac:dyDescent="0.2">
      <c r="B21" t="s">
        <v>81</v>
      </c>
      <c r="C21" t="s">
        <v>82</v>
      </c>
      <c r="D21" t="s">
        <v>83</v>
      </c>
      <c r="E21" t="s">
        <v>6864</v>
      </c>
      <c r="F21" s="7">
        <v>0.61577423962245403</v>
      </c>
      <c r="G21" s="3">
        <v>0.80827936336623696</v>
      </c>
      <c r="H21" s="7">
        <v>-0.14123993565617399</v>
      </c>
      <c r="I21" s="3">
        <v>0.84694868317685601</v>
      </c>
      <c r="J21" s="7">
        <v>-0.52866036121125004</v>
      </c>
      <c r="K21" s="3">
        <v>0.63976489558162297</v>
      </c>
      <c r="L21" s="7">
        <v>1.01931428613996</v>
      </c>
      <c r="M21" s="3">
        <v>0.25574893285857198</v>
      </c>
    </row>
    <row r="22" spans="2:13" x14ac:dyDescent="0.2">
      <c r="C22" t="s">
        <v>88</v>
      </c>
      <c r="D22" t="s">
        <v>83</v>
      </c>
      <c r="E22" t="s">
        <v>6863</v>
      </c>
      <c r="F22" s="7">
        <v>4.6809862731399203</v>
      </c>
      <c r="G22" s="3">
        <v>9.0902669612400996E-2</v>
      </c>
      <c r="H22" s="7">
        <v>0.21335517064162701</v>
      </c>
      <c r="I22" s="3">
        <v>0.78996447060877495</v>
      </c>
      <c r="J22" s="7">
        <v>-0.24370214973009199</v>
      </c>
      <c r="K22" s="3">
        <v>0.84352438277951503</v>
      </c>
      <c r="L22" s="7">
        <v>0.94021378907696596</v>
      </c>
      <c r="M22" s="3">
        <v>0.33660933713764002</v>
      </c>
    </row>
    <row r="23" spans="2:13" x14ac:dyDescent="0.2">
      <c r="C23" t="s">
        <v>93</v>
      </c>
      <c r="D23" t="s">
        <v>94</v>
      </c>
      <c r="E23" t="s">
        <v>6863</v>
      </c>
      <c r="F23" s="7">
        <v>-2.1430261025317998</v>
      </c>
      <c r="G23" s="3">
        <v>0.52577636189611199</v>
      </c>
      <c r="H23" s="7">
        <v>-1.39998592806643</v>
      </c>
      <c r="I23" s="3">
        <v>0.15154951069599301</v>
      </c>
      <c r="J23" s="7">
        <v>-1.7751099612465999</v>
      </c>
      <c r="K23" s="3">
        <v>0.23738903201462599</v>
      </c>
      <c r="L23" s="7">
        <v>1.88319687349354</v>
      </c>
      <c r="M23" s="3">
        <v>0.113416779846076</v>
      </c>
    </row>
    <row r="24" spans="2:13" x14ac:dyDescent="0.2">
      <c r="C24" t="s">
        <v>99</v>
      </c>
      <c r="D24" t="s">
        <v>94</v>
      </c>
      <c r="E24" t="s">
        <v>6863</v>
      </c>
      <c r="F24" s="7">
        <v>1.2005527564251901</v>
      </c>
      <c r="G24" s="3">
        <v>0.69410046170161499</v>
      </c>
      <c r="H24" s="7">
        <v>-0.81390654907736304</v>
      </c>
      <c r="I24" s="3">
        <v>0.34768993106970503</v>
      </c>
      <c r="J24" s="7">
        <v>-1.99834328070849</v>
      </c>
      <c r="K24" s="3">
        <v>0.13693724760975901</v>
      </c>
      <c r="L24" s="7">
        <v>-0.65423486581575996</v>
      </c>
      <c r="M24" s="3">
        <v>0.55048848845940102</v>
      </c>
    </row>
    <row r="25" spans="2:13" x14ac:dyDescent="0.2">
      <c r="C25" t="s">
        <v>104</v>
      </c>
      <c r="D25" t="s">
        <v>105</v>
      </c>
      <c r="E25" t="s">
        <v>6863</v>
      </c>
      <c r="F25" s="7">
        <v>1.0587204735998299</v>
      </c>
      <c r="G25" s="3">
        <v>0.65744124199782095</v>
      </c>
      <c r="H25" s="7">
        <v>0.29864386032665702</v>
      </c>
      <c r="I25" s="3">
        <v>0.66267895833328405</v>
      </c>
      <c r="J25" s="7">
        <v>0.86738446095480404</v>
      </c>
      <c r="K25" s="3">
        <v>0.41248196101552698</v>
      </c>
      <c r="L25" s="7">
        <v>1.29759603096373</v>
      </c>
      <c r="M25" s="3">
        <v>0.126615010148804</v>
      </c>
    </row>
    <row r="26" spans="2:13" x14ac:dyDescent="0.2">
      <c r="C26" t="s">
        <v>109</v>
      </c>
      <c r="D26" t="s">
        <v>105</v>
      </c>
      <c r="E26" t="s">
        <v>6863</v>
      </c>
      <c r="F26" s="7">
        <v>1.6833461613843601</v>
      </c>
      <c r="G26" s="3">
        <v>0.521603329294412</v>
      </c>
      <c r="H26" s="7">
        <v>-0.59307057301869404</v>
      </c>
      <c r="I26" s="3">
        <v>0.43150993220431799</v>
      </c>
      <c r="J26" s="7">
        <v>-1.56649023899971</v>
      </c>
      <c r="K26" s="3">
        <v>0.17938401760193701</v>
      </c>
      <c r="L26" s="7">
        <v>1.17831539539709</v>
      </c>
      <c r="M26" s="3">
        <v>0.211373951450746</v>
      </c>
    </row>
    <row r="27" spans="2:13" x14ac:dyDescent="0.2">
      <c r="C27" t="s">
        <v>113</v>
      </c>
      <c r="D27" t="s">
        <v>114</v>
      </c>
      <c r="E27" t="s">
        <v>6863</v>
      </c>
      <c r="F27" s="7">
        <v>6.5840138944096296</v>
      </c>
      <c r="G27" s="3">
        <v>3.6529237867363701E-2</v>
      </c>
      <c r="H27" s="7">
        <v>1.0098008940528</v>
      </c>
      <c r="I27" s="3">
        <v>0.25757454664642199</v>
      </c>
      <c r="J27" s="7">
        <v>2.0521814647649301</v>
      </c>
      <c r="K27" s="3">
        <v>0.13807334004880001</v>
      </c>
      <c r="L27" s="7">
        <v>1.9525466569179399</v>
      </c>
      <c r="M27" s="3">
        <v>8.5030128771339197E-2</v>
      </c>
    </row>
    <row r="28" spans="2:13" x14ac:dyDescent="0.2">
      <c r="C28" t="s">
        <v>119</v>
      </c>
      <c r="D28" t="s">
        <v>114</v>
      </c>
      <c r="E28" t="s">
        <v>6863</v>
      </c>
      <c r="F28" s="7">
        <v>3.4338754006350101</v>
      </c>
      <c r="G28" s="3">
        <v>0.29892631916844398</v>
      </c>
      <c r="H28" s="7">
        <v>0.40318704854283</v>
      </c>
      <c r="I28" s="3">
        <v>0.668811073551005</v>
      </c>
      <c r="J28" s="7">
        <v>0.141507068365639</v>
      </c>
      <c r="K28" s="3">
        <v>0.922878671791173</v>
      </c>
      <c r="L28" s="7">
        <v>0.73250814887509397</v>
      </c>
      <c r="M28" s="3">
        <v>0.53720811501657595</v>
      </c>
    </row>
    <row r="29" spans="2:13" x14ac:dyDescent="0.2">
      <c r="C29" t="s">
        <v>124</v>
      </c>
      <c r="D29" t="s">
        <v>125</v>
      </c>
      <c r="E29" t="s">
        <v>6865</v>
      </c>
      <c r="F29" s="7">
        <v>0.49992143657776</v>
      </c>
      <c r="G29" s="3">
        <v>0.86149923566828202</v>
      </c>
      <c r="H29" s="7">
        <v>1.02945259183934E-2</v>
      </c>
      <c r="I29" s="3">
        <v>0.99011544786885497</v>
      </c>
      <c r="J29" s="7">
        <v>-0.52157608178269099</v>
      </c>
      <c r="K29" s="3">
        <v>0.68383323119032502</v>
      </c>
      <c r="L29" s="7">
        <v>1.4004275979269001</v>
      </c>
      <c r="M29" s="3">
        <v>0.16581594606251701</v>
      </c>
    </row>
    <row r="30" spans="2:13" x14ac:dyDescent="0.2">
      <c r="C30" t="s">
        <v>129</v>
      </c>
      <c r="D30" t="s">
        <v>125</v>
      </c>
      <c r="E30" t="s">
        <v>6863</v>
      </c>
      <c r="F30" s="7">
        <v>3.9794149571740798</v>
      </c>
      <c r="G30" s="3">
        <v>0.21835739321884401</v>
      </c>
      <c r="H30" s="7">
        <v>-0.43326599889075501</v>
      </c>
      <c r="I30" s="3">
        <v>0.638005956590319</v>
      </c>
      <c r="J30" s="7">
        <v>-1.18621710425394</v>
      </c>
      <c r="K30" s="3">
        <v>0.40568657767252497</v>
      </c>
      <c r="L30" s="7">
        <v>0.27228356860539799</v>
      </c>
      <c r="M30" s="3">
        <v>0.81401246986139897</v>
      </c>
    </row>
    <row r="31" spans="2:13" x14ac:dyDescent="0.2">
      <c r="C31" t="s">
        <v>133</v>
      </c>
      <c r="D31" t="s">
        <v>134</v>
      </c>
      <c r="E31" t="s">
        <v>6866</v>
      </c>
      <c r="F31" s="7">
        <v>-0.58953340272988197</v>
      </c>
      <c r="G31" s="3">
        <v>0.84416818279278905</v>
      </c>
      <c r="H31" s="7">
        <v>-0.617258632712952</v>
      </c>
      <c r="I31" s="3">
        <v>0.47327798489442602</v>
      </c>
      <c r="J31" s="7">
        <v>-0.28909259045751501</v>
      </c>
      <c r="K31" s="3">
        <v>0.827529555174641</v>
      </c>
      <c r="L31" s="7">
        <v>1.27099776671293</v>
      </c>
      <c r="M31" s="3">
        <v>0.22648945685469199</v>
      </c>
    </row>
    <row r="32" spans="2:13" x14ac:dyDescent="0.2">
      <c r="C32" t="s">
        <v>138</v>
      </c>
      <c r="D32" t="s">
        <v>134</v>
      </c>
      <c r="E32" t="s">
        <v>6866</v>
      </c>
      <c r="F32" s="7">
        <v>-0.95239459457916298</v>
      </c>
      <c r="G32" s="3">
        <v>0.732453216133094</v>
      </c>
      <c r="H32" s="7">
        <v>-1.0878452568346899</v>
      </c>
      <c r="I32" s="3">
        <v>0.16629584702259401</v>
      </c>
      <c r="J32" s="7">
        <v>-1.5124614147706501</v>
      </c>
      <c r="K32" s="3">
        <v>0.215462717808246</v>
      </c>
      <c r="L32" s="7">
        <v>-0.60944946058543703</v>
      </c>
      <c r="M32" s="3">
        <v>0.54338975597736106</v>
      </c>
    </row>
    <row r="33" spans="2:13" x14ac:dyDescent="0.2">
      <c r="C33" t="s">
        <v>143</v>
      </c>
      <c r="D33" t="s">
        <v>144</v>
      </c>
      <c r="E33" t="s">
        <v>6868</v>
      </c>
      <c r="F33" s="7">
        <v>-3.8916082325583399</v>
      </c>
      <c r="G33" s="3">
        <v>9.3991017587609194E-2</v>
      </c>
      <c r="H33" s="7">
        <v>-0.69687040602905803</v>
      </c>
      <c r="I33" s="3">
        <v>0.27953973792409897</v>
      </c>
      <c r="J33" s="7">
        <v>-1.04650628474072</v>
      </c>
      <c r="K33" s="3">
        <v>0.299502315080663</v>
      </c>
      <c r="L33" s="7">
        <v>0.68883815846398699</v>
      </c>
      <c r="M33" s="3">
        <v>0.42158501268169402</v>
      </c>
    </row>
    <row r="34" spans="2:13" x14ac:dyDescent="0.2">
      <c r="C34" t="s">
        <v>149</v>
      </c>
      <c r="D34" t="s">
        <v>144</v>
      </c>
      <c r="E34" t="s">
        <v>6863</v>
      </c>
      <c r="F34" s="7">
        <v>-2.1742434344534201</v>
      </c>
      <c r="G34" s="3">
        <v>0.42661327717959802</v>
      </c>
      <c r="H34" s="7">
        <v>-1.06998195173085</v>
      </c>
      <c r="I34" s="3">
        <v>0.16340616402659899</v>
      </c>
      <c r="J34" s="7">
        <v>-1.50471334430922</v>
      </c>
      <c r="K34" s="3">
        <v>0.20892080486577499</v>
      </c>
      <c r="L34" s="7">
        <v>1.0491362616256601</v>
      </c>
      <c r="M34" s="3">
        <v>0.29370018940072601</v>
      </c>
    </row>
    <row r="35" spans="2:13" x14ac:dyDescent="0.2">
      <c r="B35" t="s">
        <v>154</v>
      </c>
      <c r="C35" t="s">
        <v>155</v>
      </c>
      <c r="D35" t="s">
        <v>156</v>
      </c>
      <c r="E35" t="s">
        <v>6863</v>
      </c>
      <c r="F35" s="7">
        <v>3.7000804784071901</v>
      </c>
      <c r="G35" s="3">
        <v>0.17526817212128601</v>
      </c>
      <c r="H35" s="7">
        <v>0.61391478670266697</v>
      </c>
      <c r="I35" s="3">
        <v>0.42745335526907302</v>
      </c>
      <c r="J35" s="7">
        <v>0.29068416091087701</v>
      </c>
      <c r="K35" s="3">
        <v>0.80843253380690405</v>
      </c>
      <c r="L35" s="7">
        <v>0.80070373581799803</v>
      </c>
      <c r="M35" s="3">
        <v>0.40898760616444602</v>
      </c>
    </row>
    <row r="36" spans="2:13" x14ac:dyDescent="0.2">
      <c r="C36" t="s">
        <v>160</v>
      </c>
      <c r="D36" t="s">
        <v>156</v>
      </c>
      <c r="E36" t="s">
        <v>6866</v>
      </c>
      <c r="F36" s="7">
        <v>2.64224964744158</v>
      </c>
      <c r="G36" s="3">
        <v>0.26902144902148301</v>
      </c>
      <c r="H36" s="7">
        <v>0.73863141960332301</v>
      </c>
      <c r="I36" s="3">
        <v>0.27483630015189803</v>
      </c>
      <c r="J36" s="7">
        <v>2.9667390637002401E-2</v>
      </c>
      <c r="K36" s="3">
        <v>0.97748070660322095</v>
      </c>
      <c r="L36" s="7">
        <v>-0.18127267568338201</v>
      </c>
      <c r="M36" s="3">
        <v>0.83257901832754999</v>
      </c>
    </row>
    <row r="37" spans="2:13" x14ac:dyDescent="0.2">
      <c r="C37" t="s">
        <v>164</v>
      </c>
      <c r="D37" t="s">
        <v>165</v>
      </c>
      <c r="E37" t="s">
        <v>6863</v>
      </c>
      <c r="F37" s="7">
        <v>5.4661874660999397</v>
      </c>
      <c r="G37" s="3">
        <v>5.3965398490836203E-2</v>
      </c>
      <c r="H37" s="7">
        <v>0.26442452914044701</v>
      </c>
      <c r="I37" s="3">
        <v>0.74181855967792798</v>
      </c>
      <c r="J37" s="7">
        <v>0.70378843476541297</v>
      </c>
      <c r="K37" s="3">
        <v>0.57239668922801101</v>
      </c>
      <c r="L37" s="7">
        <v>0.95790183186639799</v>
      </c>
      <c r="M37" s="3">
        <v>0.34775458870202902</v>
      </c>
    </row>
    <row r="38" spans="2:13" x14ac:dyDescent="0.2">
      <c r="C38" t="s">
        <v>170</v>
      </c>
      <c r="D38" t="s">
        <v>165</v>
      </c>
      <c r="E38" t="s">
        <v>6863</v>
      </c>
      <c r="F38" s="7">
        <v>5.5666062644818899</v>
      </c>
      <c r="G38" s="3">
        <v>3.73228207851913E-2</v>
      </c>
      <c r="H38" s="7">
        <v>0.35796596489017102</v>
      </c>
      <c r="I38" s="3">
        <v>0.63771199382981203</v>
      </c>
      <c r="J38" s="7">
        <v>-0.36190922574623202</v>
      </c>
      <c r="K38" s="3">
        <v>0.75912362293601199</v>
      </c>
      <c r="L38" s="7">
        <v>0.85299643929959501</v>
      </c>
      <c r="M38" s="3">
        <v>0.37414873345767602</v>
      </c>
    </row>
    <row r="39" spans="2:13" x14ac:dyDescent="0.2">
      <c r="C39" t="s">
        <v>175</v>
      </c>
      <c r="D39" t="s">
        <v>176</v>
      </c>
      <c r="E39" t="s">
        <v>6865</v>
      </c>
      <c r="F39" s="7">
        <v>-0.87497758337894205</v>
      </c>
      <c r="G39" s="3">
        <v>0.74971799954257101</v>
      </c>
      <c r="H39" s="7">
        <v>-0.86240479799002601</v>
      </c>
      <c r="I39" s="3">
        <v>0.26426467251736402</v>
      </c>
      <c r="J39" s="7">
        <v>-0.42520280600888599</v>
      </c>
      <c r="K39" s="3">
        <v>0.72321920741483203</v>
      </c>
      <c r="L39" s="7">
        <v>2.47816076058997</v>
      </c>
      <c r="M39" s="3">
        <v>1.15642016039049E-2</v>
      </c>
    </row>
    <row r="40" spans="2:13" x14ac:dyDescent="0.2">
      <c r="C40" t="s">
        <v>180</v>
      </c>
      <c r="D40" t="s">
        <v>176</v>
      </c>
      <c r="E40" t="s">
        <v>6865</v>
      </c>
      <c r="F40" s="7">
        <v>4.3585337365505596</v>
      </c>
      <c r="G40" s="3">
        <v>0.126750910175155</v>
      </c>
      <c r="H40" s="7">
        <v>0.69521207047428302</v>
      </c>
      <c r="I40" s="3">
        <v>0.39133100028256101</v>
      </c>
      <c r="J40" s="7">
        <v>0.29516488913370498</v>
      </c>
      <c r="K40" s="3">
        <v>0.81425856148586795</v>
      </c>
      <c r="L40" s="7">
        <v>-0.729591575270922</v>
      </c>
      <c r="M40" s="3">
        <v>0.47010030639073602</v>
      </c>
    </row>
    <row r="41" spans="2:13" x14ac:dyDescent="0.2">
      <c r="C41" t="s">
        <v>184</v>
      </c>
      <c r="D41" t="s">
        <v>185</v>
      </c>
      <c r="E41" t="s">
        <v>6865</v>
      </c>
      <c r="F41" s="7">
        <v>1.30668452772125</v>
      </c>
      <c r="G41" s="3">
        <v>0.63417928962446202</v>
      </c>
      <c r="H41" s="7">
        <v>-1.04636658766458</v>
      </c>
      <c r="I41" s="3">
        <v>0.18107446638886199</v>
      </c>
      <c r="J41" s="7">
        <v>-0.61559188800939502</v>
      </c>
      <c r="K41" s="3">
        <v>0.61224424223224005</v>
      </c>
      <c r="L41" s="7">
        <v>3.52418111046449</v>
      </c>
      <c r="M41" s="3">
        <v>3.0375674136470403E-4</v>
      </c>
    </row>
    <row r="42" spans="2:13" x14ac:dyDescent="0.2">
      <c r="C42" t="s">
        <v>190</v>
      </c>
      <c r="D42" t="s">
        <v>185</v>
      </c>
      <c r="E42" t="s">
        <v>6863</v>
      </c>
      <c r="F42" s="7">
        <v>2.5066136747260099</v>
      </c>
      <c r="G42" s="3">
        <v>0.36964940963317999</v>
      </c>
      <c r="H42" s="7">
        <v>-0.372259924591539</v>
      </c>
      <c r="I42" s="3">
        <v>0.63479551967379999</v>
      </c>
      <c r="J42" s="7">
        <v>0.26652736432347901</v>
      </c>
      <c r="K42" s="3">
        <v>0.82727678666844595</v>
      </c>
      <c r="L42" s="7">
        <v>0.70959336139970397</v>
      </c>
      <c r="M42" s="3">
        <v>0.48267686461056802</v>
      </c>
    </row>
    <row r="43" spans="2:13" x14ac:dyDescent="0.2">
      <c r="C43" t="s">
        <v>195</v>
      </c>
      <c r="D43" t="s">
        <v>196</v>
      </c>
      <c r="E43" t="s">
        <v>6864</v>
      </c>
      <c r="F43" s="7">
        <v>-1.55104265331462</v>
      </c>
      <c r="G43" s="3">
        <v>0.63072042542550599</v>
      </c>
      <c r="H43" s="7">
        <v>-0.43095800774321802</v>
      </c>
      <c r="I43" s="3">
        <v>0.63412542682219497</v>
      </c>
      <c r="J43" s="7">
        <v>-0.53850521159902998</v>
      </c>
      <c r="K43" s="3">
        <v>0.70258882418427104</v>
      </c>
      <c r="L43" s="7">
        <v>3.2252584130784299</v>
      </c>
      <c r="M43" s="3">
        <v>5.4106673577005203E-3</v>
      </c>
    </row>
    <row r="44" spans="2:13" x14ac:dyDescent="0.2">
      <c r="C44" t="s">
        <v>201</v>
      </c>
      <c r="D44" t="s">
        <v>196</v>
      </c>
      <c r="E44" t="s">
        <v>6864</v>
      </c>
      <c r="F44" s="7">
        <v>1.97283600135406</v>
      </c>
      <c r="G44" s="3">
        <v>0.52357315408631999</v>
      </c>
      <c r="H44" s="7">
        <v>1.50465568345102E-2</v>
      </c>
      <c r="I44" s="3">
        <v>0.98622851409836298</v>
      </c>
      <c r="J44" s="7">
        <v>-0.88260109626973404</v>
      </c>
      <c r="K44" s="3">
        <v>0.51481979885996898</v>
      </c>
      <c r="L44" s="7">
        <v>1.6600053495015299</v>
      </c>
      <c r="M44" s="3">
        <v>0.13258360226072499</v>
      </c>
    </row>
    <row r="45" spans="2:13" x14ac:dyDescent="0.2">
      <c r="C45" t="s">
        <v>205</v>
      </c>
      <c r="D45" t="s">
        <v>206</v>
      </c>
      <c r="E45" t="s">
        <v>6864</v>
      </c>
      <c r="F45" s="7">
        <v>2.1676784015646602</v>
      </c>
      <c r="G45" s="3">
        <v>0.43669039798463</v>
      </c>
      <c r="H45" s="7">
        <v>0.20006387603960399</v>
      </c>
      <c r="I45" s="3">
        <v>0.80045873233968401</v>
      </c>
      <c r="J45" s="7">
        <v>-2.2391822402044001E-2</v>
      </c>
      <c r="K45" s="3">
        <v>0.98541752892977696</v>
      </c>
      <c r="L45" s="7">
        <v>2.63656688121393</v>
      </c>
      <c r="M45" s="3">
        <v>7.1003645766108802E-3</v>
      </c>
    </row>
    <row r="46" spans="2:13" x14ac:dyDescent="0.2">
      <c r="C46" t="s">
        <v>211</v>
      </c>
      <c r="D46" t="s">
        <v>206</v>
      </c>
      <c r="E46" t="s">
        <v>6864</v>
      </c>
      <c r="F46" s="7">
        <v>7.2043346387538696</v>
      </c>
      <c r="G46" s="3">
        <v>1.23174863041883E-2</v>
      </c>
      <c r="H46" s="7">
        <v>1.2907735791845001</v>
      </c>
      <c r="I46" s="3">
        <v>0.11661405401913701</v>
      </c>
      <c r="J46" s="7">
        <v>1.29687745891531</v>
      </c>
      <c r="K46" s="3">
        <v>0.30745631872087797</v>
      </c>
      <c r="L46" s="7">
        <v>0.72491948990410604</v>
      </c>
      <c r="M46" s="3">
        <v>0.47498617380963898</v>
      </c>
    </row>
    <row r="47" spans="2:13" x14ac:dyDescent="0.2">
      <c r="B47" t="s">
        <v>216</v>
      </c>
      <c r="C47" t="s">
        <v>217</v>
      </c>
      <c r="D47" t="s">
        <v>218</v>
      </c>
      <c r="E47" t="s">
        <v>6865</v>
      </c>
      <c r="F47" s="7">
        <v>-4.8129720075540199</v>
      </c>
      <c r="G47" s="3">
        <v>4.5747410511000099E-2</v>
      </c>
      <c r="H47" s="7">
        <v>-0.30365788617977202</v>
      </c>
      <c r="I47" s="3">
        <v>0.65002536732046601</v>
      </c>
      <c r="J47" s="7">
        <v>-1.57152080829986</v>
      </c>
      <c r="K47" s="3">
        <v>0.13310289332258801</v>
      </c>
      <c r="L47" s="7">
        <v>0.28514346024126203</v>
      </c>
      <c r="M47" s="3">
        <v>0.74646824825665203</v>
      </c>
    </row>
    <row r="48" spans="2:13" x14ac:dyDescent="0.2">
      <c r="C48" t="s">
        <v>223</v>
      </c>
      <c r="D48" t="s">
        <v>218</v>
      </c>
      <c r="E48" t="s">
        <v>6865</v>
      </c>
      <c r="F48" s="7">
        <v>-2.65940483950311</v>
      </c>
      <c r="G48" s="3">
        <v>0.336354874995824</v>
      </c>
      <c r="H48" s="7">
        <v>-0.49867740514026898</v>
      </c>
      <c r="I48" s="3">
        <v>0.51850488741698397</v>
      </c>
      <c r="J48" s="7">
        <v>-1.3394892861826599</v>
      </c>
      <c r="K48" s="3">
        <v>0.26624986101300302</v>
      </c>
      <c r="L48" s="7">
        <v>1.21416137763279</v>
      </c>
      <c r="M48" s="3">
        <v>0.229292446230177</v>
      </c>
    </row>
    <row r="49" spans="2:13" x14ac:dyDescent="0.2">
      <c r="C49" t="s">
        <v>228</v>
      </c>
      <c r="D49" t="s">
        <v>229</v>
      </c>
      <c r="E49" t="s">
        <v>6865</v>
      </c>
      <c r="F49" s="7">
        <v>0.83655518331517698</v>
      </c>
      <c r="G49" s="3">
        <v>0.826356416241664</v>
      </c>
      <c r="H49" s="7">
        <v>-0.95022552780306702</v>
      </c>
      <c r="I49" s="3">
        <v>0.377289999102291</v>
      </c>
      <c r="J49" s="7">
        <v>5.5192777306783698E-3</v>
      </c>
      <c r="K49" s="3">
        <v>0.99736991236161499</v>
      </c>
      <c r="L49" s="7">
        <v>3.7445831622921202</v>
      </c>
      <c r="M49" s="3">
        <v>6.0970527423305602E-3</v>
      </c>
    </row>
    <row r="50" spans="2:13" x14ac:dyDescent="0.2">
      <c r="C50" t="s">
        <v>233</v>
      </c>
      <c r="D50" t="s">
        <v>229</v>
      </c>
      <c r="E50" t="s">
        <v>6865</v>
      </c>
      <c r="F50" s="7">
        <v>5.6693331604943502</v>
      </c>
      <c r="G50" s="3">
        <v>0.15460412321667</v>
      </c>
      <c r="H50" s="7">
        <v>-0.67581325206228904</v>
      </c>
      <c r="I50" s="3">
        <v>0.54744659059579703</v>
      </c>
      <c r="J50" s="7">
        <v>1.4184951347398</v>
      </c>
      <c r="K50" s="3">
        <v>0.41796340904284401</v>
      </c>
      <c r="L50" s="7">
        <v>0.75685980467519298</v>
      </c>
      <c r="M50" s="3">
        <v>0.60125493371902805</v>
      </c>
    </row>
    <row r="51" spans="2:13" x14ac:dyDescent="0.2">
      <c r="C51" t="s">
        <v>237</v>
      </c>
      <c r="D51" t="s">
        <v>238</v>
      </c>
      <c r="E51" t="s">
        <v>6868</v>
      </c>
      <c r="F51" s="7">
        <v>2.7073715121292299</v>
      </c>
      <c r="G51" s="3">
        <v>0.53470601068088197</v>
      </c>
      <c r="H51" s="7">
        <v>0.33121077593696802</v>
      </c>
      <c r="I51" s="3">
        <v>0.79030083299410803</v>
      </c>
      <c r="J51" s="7">
        <v>0.59028413636626198</v>
      </c>
      <c r="K51" s="3">
        <v>0.75988627330200298</v>
      </c>
      <c r="L51" s="7">
        <v>2.3409025919566502</v>
      </c>
      <c r="M51" s="3">
        <v>0.135897557779151</v>
      </c>
    </row>
    <row r="52" spans="2:13" x14ac:dyDescent="0.2">
      <c r="C52" t="s">
        <v>243</v>
      </c>
      <c r="D52" t="s">
        <v>238</v>
      </c>
      <c r="E52" t="s">
        <v>6863</v>
      </c>
      <c r="F52" s="7">
        <v>0.44775951093186001</v>
      </c>
      <c r="G52" s="3">
        <v>0.92256134320683802</v>
      </c>
      <c r="H52" s="7">
        <v>-1.24788938874199</v>
      </c>
      <c r="I52" s="3">
        <v>0.33765839422677602</v>
      </c>
      <c r="J52" s="7">
        <v>-1.73483778997391</v>
      </c>
      <c r="K52" s="3">
        <v>0.391756422257799</v>
      </c>
      <c r="L52" s="7">
        <v>1.18969308040509</v>
      </c>
      <c r="M52" s="3">
        <v>0.47502712651044998</v>
      </c>
    </row>
    <row r="53" spans="2:13" x14ac:dyDescent="0.2">
      <c r="C53" t="s">
        <v>247</v>
      </c>
      <c r="D53" t="s">
        <v>248</v>
      </c>
      <c r="E53" t="s">
        <v>6868</v>
      </c>
      <c r="F53" s="7">
        <v>-0.36918403096723801</v>
      </c>
      <c r="G53" s="3">
        <v>0.890315370124516</v>
      </c>
      <c r="H53" s="7">
        <v>0.567947709628565</v>
      </c>
      <c r="I53" s="3">
        <v>0.44628256924019999</v>
      </c>
      <c r="J53" s="7">
        <v>0.54535295826778896</v>
      </c>
      <c r="K53" s="3">
        <v>0.63981428797244</v>
      </c>
      <c r="L53" s="7">
        <v>-0.67963543613604804</v>
      </c>
      <c r="M53" s="3">
        <v>0.489283871508924</v>
      </c>
    </row>
    <row r="54" spans="2:13" x14ac:dyDescent="0.2">
      <c r="C54" t="s">
        <v>253</v>
      </c>
      <c r="D54" t="s">
        <v>248</v>
      </c>
      <c r="E54" t="s">
        <v>6868</v>
      </c>
      <c r="F54" s="7">
        <v>-2.9814747792453198</v>
      </c>
      <c r="G54" s="3">
        <v>0.24460189687596201</v>
      </c>
      <c r="H54" s="7">
        <v>-0.523998062695199</v>
      </c>
      <c r="I54" s="3">
        <v>0.45912868687876102</v>
      </c>
      <c r="J54" s="7">
        <v>-0.75133675632775299</v>
      </c>
      <c r="K54" s="3">
        <v>0.497782844484503</v>
      </c>
      <c r="L54" s="7">
        <v>-0.20274574267985099</v>
      </c>
      <c r="M54" s="3">
        <v>0.82906008113664298</v>
      </c>
    </row>
    <row r="55" spans="2:13" x14ac:dyDescent="0.2">
      <c r="C55" t="s">
        <v>258</v>
      </c>
      <c r="D55" t="s">
        <v>259</v>
      </c>
      <c r="E55" t="s">
        <v>6868</v>
      </c>
      <c r="F55" s="7">
        <v>3.40930879679801</v>
      </c>
      <c r="G55" s="3">
        <v>0.505994242325287</v>
      </c>
      <c r="H55" s="7">
        <v>1.1843086116775901</v>
      </c>
      <c r="I55" s="3">
        <v>0.40848040664662</v>
      </c>
      <c r="J55" s="7">
        <v>2.2884118758970602</v>
      </c>
      <c r="K55" s="3">
        <v>0.305085847881789</v>
      </c>
      <c r="L55" s="7">
        <v>-4.1033379439113601E-2</v>
      </c>
      <c r="M55" s="3">
        <v>0.982343561579472</v>
      </c>
    </row>
    <row r="56" spans="2:13" x14ac:dyDescent="0.2">
      <c r="C56" t="s">
        <v>264</v>
      </c>
      <c r="D56" t="s">
        <v>259</v>
      </c>
      <c r="E56" t="s">
        <v>6868</v>
      </c>
      <c r="F56" s="7">
        <v>5.3188639085473204</v>
      </c>
      <c r="G56" s="3">
        <v>0.30455299608483</v>
      </c>
      <c r="H56" s="7">
        <v>0.39328543982694403</v>
      </c>
      <c r="I56" s="3">
        <v>0.78728795334621804</v>
      </c>
      <c r="J56" s="7">
        <v>2.03114938271364</v>
      </c>
      <c r="K56" s="3">
        <v>0.37037197778653802</v>
      </c>
      <c r="L56" s="7">
        <v>-0.72823143371424204</v>
      </c>
      <c r="M56" s="3">
        <v>0.69563770607463504</v>
      </c>
    </row>
    <row r="57" spans="2:13" x14ac:dyDescent="0.2">
      <c r="C57" t="s">
        <v>269</v>
      </c>
      <c r="D57" t="s">
        <v>270</v>
      </c>
      <c r="E57" t="s">
        <v>6865</v>
      </c>
      <c r="F57" s="7">
        <v>-1.9964187690214801</v>
      </c>
      <c r="G57" s="3">
        <v>0.61482352641121096</v>
      </c>
      <c r="H57" s="7">
        <v>-1.8590938110485999</v>
      </c>
      <c r="I57" s="3">
        <v>9.34984272056439E-2</v>
      </c>
      <c r="J57" s="7">
        <v>-0.43585000610645103</v>
      </c>
      <c r="K57" s="3">
        <v>0.80126254904908201</v>
      </c>
      <c r="L57" s="7">
        <v>3.8466619041307499</v>
      </c>
      <c r="M57" s="3">
        <v>7.0988271034335398E-3</v>
      </c>
    </row>
    <row r="58" spans="2:13" x14ac:dyDescent="0.2">
      <c r="C58" t="s">
        <v>274</v>
      </c>
      <c r="D58" t="s">
        <v>270</v>
      </c>
      <c r="E58" t="s">
        <v>6865</v>
      </c>
      <c r="F58" s="7">
        <v>-1.99088562563088</v>
      </c>
      <c r="G58" s="3">
        <v>0.57313154422640999</v>
      </c>
      <c r="H58" s="7">
        <v>-1.94806314871852</v>
      </c>
      <c r="I58" s="3">
        <v>4.84114183348043E-2</v>
      </c>
      <c r="J58" s="7">
        <v>-1.56343038235797</v>
      </c>
      <c r="K58" s="3">
        <v>0.31124620691517002</v>
      </c>
      <c r="L58" s="7">
        <v>1.41330580298873</v>
      </c>
      <c r="M58" s="3">
        <v>0.27562846737978502</v>
      </c>
    </row>
    <row r="59" spans="2:13" x14ac:dyDescent="0.2">
      <c r="B59" t="s">
        <v>278</v>
      </c>
      <c r="C59" t="s">
        <v>279</v>
      </c>
      <c r="D59" t="s">
        <v>280</v>
      </c>
      <c r="E59" t="s">
        <v>6867</v>
      </c>
      <c r="F59" s="7">
        <v>0.803091810600569</v>
      </c>
      <c r="G59" s="3">
        <v>0.78959485376563598</v>
      </c>
      <c r="H59" s="7">
        <v>0.96772797018910695</v>
      </c>
      <c r="I59" s="3">
        <v>0.26364904871971201</v>
      </c>
      <c r="J59" s="7">
        <v>1.7486058792364401</v>
      </c>
      <c r="K59" s="3">
        <v>0.18989843819053601</v>
      </c>
      <c r="L59" s="7">
        <v>0.35665450958770301</v>
      </c>
      <c r="M59" s="3">
        <v>0.736034281441724</v>
      </c>
    </row>
    <row r="60" spans="2:13" x14ac:dyDescent="0.2">
      <c r="C60" t="s">
        <v>285</v>
      </c>
      <c r="D60" t="s">
        <v>280</v>
      </c>
      <c r="E60" t="s">
        <v>6867</v>
      </c>
      <c r="F60" s="7">
        <v>3.3378639451945999</v>
      </c>
      <c r="G60" s="3">
        <v>0.173246511222482</v>
      </c>
      <c r="H60" s="7">
        <v>1.28984856587151</v>
      </c>
      <c r="I60" s="3">
        <v>6.1934925670227202E-2</v>
      </c>
      <c r="J60" s="7">
        <v>1.4864120980630899</v>
      </c>
      <c r="K60" s="3">
        <v>0.16622848507824201</v>
      </c>
      <c r="L60" s="7">
        <v>9.6537648697501505E-2</v>
      </c>
      <c r="M60" s="3">
        <v>0.91210688455947697</v>
      </c>
    </row>
    <row r="61" spans="2:13" x14ac:dyDescent="0.2">
      <c r="C61" t="s">
        <v>288</v>
      </c>
      <c r="D61" t="s">
        <v>289</v>
      </c>
      <c r="E61" t="s">
        <v>6866</v>
      </c>
      <c r="F61" s="7">
        <v>5.0785006139486999</v>
      </c>
      <c r="G61" s="3">
        <v>8.4979462295513397E-2</v>
      </c>
      <c r="H61" s="7">
        <v>0.87446860105895297</v>
      </c>
      <c r="I61" s="3">
        <v>0.30131401721080198</v>
      </c>
      <c r="J61" s="7">
        <v>1.2496109879906201</v>
      </c>
      <c r="K61" s="3">
        <v>0.33886582506781598</v>
      </c>
      <c r="L61" s="7">
        <v>1.02907275104804</v>
      </c>
      <c r="M61" s="3">
        <v>0.324630673356888</v>
      </c>
    </row>
    <row r="62" spans="2:13" x14ac:dyDescent="0.2">
      <c r="C62" t="s">
        <v>293</v>
      </c>
      <c r="D62" t="s">
        <v>289</v>
      </c>
      <c r="E62" t="s">
        <v>6866</v>
      </c>
      <c r="F62" s="7">
        <v>7.4166397242458899</v>
      </c>
      <c r="G62" s="3">
        <v>2.6872998004923699E-2</v>
      </c>
      <c r="H62" s="7">
        <v>0.75370144584495902</v>
      </c>
      <c r="I62" s="3">
        <v>0.42736085745973801</v>
      </c>
      <c r="J62" s="7">
        <v>1.36648239501469</v>
      </c>
      <c r="K62" s="3">
        <v>0.35356942507629602</v>
      </c>
      <c r="L62" s="7">
        <v>-0.88680687671090497</v>
      </c>
      <c r="M62" s="3">
        <v>0.461901928559521</v>
      </c>
    </row>
    <row r="63" spans="2:13" x14ac:dyDescent="0.2">
      <c r="C63" t="s">
        <v>298</v>
      </c>
      <c r="D63" t="s">
        <v>299</v>
      </c>
      <c r="E63" t="s">
        <v>6867</v>
      </c>
      <c r="F63" s="7">
        <v>-0.90922164167100805</v>
      </c>
      <c r="G63" s="3">
        <v>0.69478178461635098</v>
      </c>
      <c r="H63" s="7">
        <v>-0.56076126609420496</v>
      </c>
      <c r="I63" s="3">
        <v>0.39159910421657701</v>
      </c>
      <c r="J63" s="7">
        <v>-1.07271169744239</v>
      </c>
      <c r="K63" s="3">
        <v>0.29156170296502798</v>
      </c>
      <c r="L63" s="7">
        <v>-0.185324133153219</v>
      </c>
      <c r="M63" s="3">
        <v>0.82524908365945704</v>
      </c>
    </row>
    <row r="64" spans="2:13" x14ac:dyDescent="0.2">
      <c r="C64" t="s">
        <v>304</v>
      </c>
      <c r="D64" t="s">
        <v>299</v>
      </c>
      <c r="E64" t="s">
        <v>6867</v>
      </c>
      <c r="F64" s="7">
        <v>1.1011037163172901</v>
      </c>
      <c r="G64" s="3">
        <v>0.64109169587836101</v>
      </c>
      <c r="H64" s="7">
        <v>-0.46298368648890298</v>
      </c>
      <c r="I64" s="3">
        <v>0.48853981328816798</v>
      </c>
      <c r="J64" s="7">
        <v>-0.436726667706825</v>
      </c>
      <c r="K64" s="3">
        <v>0.67370034865773898</v>
      </c>
      <c r="L64" s="7">
        <v>-0.70563985298841803</v>
      </c>
      <c r="M64" s="3">
        <v>0.40633502289031997</v>
      </c>
    </row>
    <row r="65" spans="1:13" x14ac:dyDescent="0.2">
      <c r="C65" t="s">
        <v>309</v>
      </c>
      <c r="D65" t="s">
        <v>310</v>
      </c>
      <c r="E65" t="s">
        <v>6867</v>
      </c>
      <c r="F65" s="7">
        <v>0.61486133547499799</v>
      </c>
      <c r="G65" s="3">
        <v>0.78008556095734805</v>
      </c>
      <c r="H65" s="7">
        <v>-0.80127682356758001</v>
      </c>
      <c r="I65" s="3">
        <v>0.20244858053366399</v>
      </c>
      <c r="J65" s="7">
        <v>-0.238093948188495</v>
      </c>
      <c r="K65" s="3">
        <v>0.80660647853613099</v>
      </c>
      <c r="L65" s="7">
        <v>0.76161302038991496</v>
      </c>
      <c r="M65" s="3">
        <v>0.33135867567161498</v>
      </c>
    </row>
    <row r="66" spans="1:13" x14ac:dyDescent="0.2">
      <c r="C66" t="s">
        <v>315</v>
      </c>
      <c r="D66" t="s">
        <v>310</v>
      </c>
      <c r="E66" t="s">
        <v>6867</v>
      </c>
      <c r="F66" s="7">
        <v>-2.1835364317872399</v>
      </c>
      <c r="G66" s="3">
        <v>0.32101611553376003</v>
      </c>
      <c r="H66" s="7">
        <v>-1.3525424123232499</v>
      </c>
      <c r="I66" s="3">
        <v>2.8459912073592199E-2</v>
      </c>
      <c r="J66" s="7">
        <v>-1.48792921033186</v>
      </c>
      <c r="K66" s="3">
        <v>0.121362625614317</v>
      </c>
      <c r="L66" s="7">
        <v>-0.55290082494821302</v>
      </c>
      <c r="M66" s="3">
        <v>0.48373315995976701</v>
      </c>
    </row>
    <row r="67" spans="1:13" x14ac:dyDescent="0.2">
      <c r="C67" t="s">
        <v>320</v>
      </c>
      <c r="D67" t="s">
        <v>321</v>
      </c>
      <c r="E67" t="s">
        <v>6864</v>
      </c>
      <c r="F67" s="7">
        <v>4.8265268525864604</v>
      </c>
      <c r="G67" s="3">
        <v>0.12276133327874</v>
      </c>
      <c r="H67" s="7">
        <v>2.1790465728874602</v>
      </c>
      <c r="I67" s="3">
        <v>1.5134080290159601E-2</v>
      </c>
      <c r="J67" s="7">
        <v>3.5885282325688999</v>
      </c>
      <c r="K67" s="3">
        <v>9.5663659252990998E-3</v>
      </c>
      <c r="L67" s="7">
        <v>2.70928861045082</v>
      </c>
      <c r="M67" s="3">
        <v>1.3932690299208799E-2</v>
      </c>
    </row>
    <row r="68" spans="1:13" x14ac:dyDescent="0.2">
      <c r="C68" t="s">
        <v>326</v>
      </c>
      <c r="D68" t="s">
        <v>321</v>
      </c>
      <c r="E68" t="s">
        <v>6864</v>
      </c>
      <c r="F68" s="7">
        <v>7.4601648389094004</v>
      </c>
      <c r="G68" s="3">
        <v>7.8025700228045898E-3</v>
      </c>
      <c r="H68" s="7">
        <v>2.06526889711045</v>
      </c>
      <c r="I68" s="3">
        <v>9.5587552672793397E-3</v>
      </c>
      <c r="J68" s="7">
        <v>2.75053983034854</v>
      </c>
      <c r="K68" s="3">
        <v>2.5903644963611999E-2</v>
      </c>
      <c r="L68" s="7">
        <v>2.0207006676025099</v>
      </c>
      <c r="M68" s="3">
        <v>4.1655949297622598E-2</v>
      </c>
    </row>
    <row r="69" spans="1:13" x14ac:dyDescent="0.2">
      <c r="C69" t="s">
        <v>330</v>
      </c>
      <c r="D69" t="s">
        <v>331</v>
      </c>
      <c r="E69" t="s">
        <v>6866</v>
      </c>
      <c r="F69" s="7">
        <v>5.0915414974946804</v>
      </c>
      <c r="G69" s="3">
        <v>0.123399255309916</v>
      </c>
      <c r="H69" s="7">
        <v>1.2231858275615</v>
      </c>
      <c r="I69" s="3">
        <v>0.20051157280930601</v>
      </c>
      <c r="J69" s="7">
        <v>1.6233133479108399</v>
      </c>
      <c r="K69" s="3">
        <v>0.27013172919897799</v>
      </c>
      <c r="L69" s="7">
        <v>2.05392946940594</v>
      </c>
      <c r="M69" s="3">
        <v>7.7492806642029705E-2</v>
      </c>
    </row>
    <row r="70" spans="1:13" x14ac:dyDescent="0.2">
      <c r="C70" t="s">
        <v>334</v>
      </c>
      <c r="D70" t="s">
        <v>331</v>
      </c>
      <c r="E70" t="s">
        <v>6866</v>
      </c>
      <c r="F70" s="7">
        <v>5.4177117422562002</v>
      </c>
      <c r="G70" s="3">
        <v>9.8279986803990499E-2</v>
      </c>
      <c r="H70" s="7">
        <v>0.131039229687299</v>
      </c>
      <c r="I70" s="3">
        <v>0.88752932683876096</v>
      </c>
      <c r="J70" s="7">
        <v>-0.219491039587945</v>
      </c>
      <c r="K70" s="3">
        <v>0.87867107676808498</v>
      </c>
      <c r="L70" s="7">
        <v>0.45810073970787701</v>
      </c>
      <c r="M70" s="3">
        <v>0.69571969172073</v>
      </c>
    </row>
    <row r="71" spans="1:13" x14ac:dyDescent="0.2">
      <c r="B71" t="s">
        <v>339</v>
      </c>
      <c r="C71" t="s">
        <v>340</v>
      </c>
      <c r="D71" t="s">
        <v>341</v>
      </c>
      <c r="E71" t="s">
        <v>6864</v>
      </c>
      <c r="F71" s="7">
        <v>-2.2599585973154399</v>
      </c>
      <c r="G71" s="3">
        <v>0.39670552148284499</v>
      </c>
      <c r="H71" s="7">
        <v>-0.170799179643397</v>
      </c>
      <c r="I71" s="3">
        <v>0.82123292055177899</v>
      </c>
      <c r="J71" s="7">
        <v>-0.70796604557606801</v>
      </c>
      <c r="K71" s="3">
        <v>0.54569885018681497</v>
      </c>
      <c r="L71" s="7">
        <v>-0.86595478272868498</v>
      </c>
      <c r="M71" s="3">
        <v>0.36154863140702898</v>
      </c>
    </row>
    <row r="72" spans="1:13" x14ac:dyDescent="0.2">
      <c r="C72" t="s">
        <v>346</v>
      </c>
      <c r="D72" t="s">
        <v>341</v>
      </c>
      <c r="E72" t="s">
        <v>6867</v>
      </c>
      <c r="F72" s="7">
        <v>-3.3482529403827201</v>
      </c>
      <c r="G72" s="3">
        <v>0.32701924188048798</v>
      </c>
      <c r="H72" s="7">
        <v>0.33045922336514499</v>
      </c>
      <c r="I72" s="3">
        <v>0.72789479693244896</v>
      </c>
      <c r="J72" s="7">
        <v>-0.212743021529265</v>
      </c>
      <c r="K72" s="3">
        <v>0.88595863184242396</v>
      </c>
      <c r="L72" s="7">
        <v>-1.3402780223888999</v>
      </c>
      <c r="M72" s="3">
        <v>0.27942011411020801</v>
      </c>
    </row>
    <row r="73" spans="1:13" x14ac:dyDescent="0.2">
      <c r="C73" t="s">
        <v>350</v>
      </c>
      <c r="D73" t="s">
        <v>351</v>
      </c>
      <c r="E73" t="s">
        <v>6867</v>
      </c>
      <c r="F73" s="7">
        <v>0.15735339300873399</v>
      </c>
      <c r="G73" s="3">
        <v>0.94617154938384895</v>
      </c>
      <c r="H73" s="7">
        <v>-6.3979151855890704E-2</v>
      </c>
      <c r="I73" s="3">
        <v>0.92263650391491203</v>
      </c>
      <c r="J73" s="7">
        <v>-0.44931379806062299</v>
      </c>
      <c r="K73" s="3">
        <v>0.66058295036875303</v>
      </c>
      <c r="L73" s="7">
        <v>-0.79652244050977095</v>
      </c>
      <c r="M73" s="3">
        <v>0.34180142611998299</v>
      </c>
    </row>
    <row r="74" spans="1:13" x14ac:dyDescent="0.2">
      <c r="C74" t="s">
        <v>356</v>
      </c>
      <c r="D74" t="s">
        <v>351</v>
      </c>
      <c r="E74" t="s">
        <v>6867</v>
      </c>
      <c r="F74" s="7">
        <v>-0.22837354288693501</v>
      </c>
      <c r="G74" s="3">
        <v>0.92769954115471598</v>
      </c>
      <c r="H74" s="7">
        <v>-0.271056402081023</v>
      </c>
      <c r="I74" s="3">
        <v>0.70346065898923704</v>
      </c>
      <c r="J74" s="7">
        <v>-0.48554245460220802</v>
      </c>
      <c r="K74" s="3">
        <v>0.66057369580389202</v>
      </c>
      <c r="L74" s="7">
        <v>-2.1289996368183099</v>
      </c>
      <c r="M74" s="3">
        <v>1.81891031655333E-2</v>
      </c>
    </row>
    <row r="75" spans="1:13" x14ac:dyDescent="0.2">
      <c r="A75" t="s">
        <v>361</v>
      </c>
      <c r="B75" t="s">
        <v>362</v>
      </c>
      <c r="C75" t="s">
        <v>363</v>
      </c>
      <c r="D75" t="s">
        <v>364</v>
      </c>
      <c r="E75" t="s">
        <v>6868</v>
      </c>
      <c r="F75" s="7">
        <v>8.6865710186627503</v>
      </c>
      <c r="G75" s="3">
        <v>0.16243043482902</v>
      </c>
      <c r="H75" s="7">
        <v>3.96246271445853</v>
      </c>
      <c r="I75" s="3">
        <v>2.5868503034170601E-2</v>
      </c>
      <c r="J75" s="7">
        <v>5.6363499787461997</v>
      </c>
      <c r="K75" s="3">
        <v>4.0212198796772299E-2</v>
      </c>
      <c r="L75" s="7">
        <v>1.49922654501106</v>
      </c>
      <c r="M75" s="3">
        <v>0.49700335540921398</v>
      </c>
    </row>
    <row r="76" spans="1:13" x14ac:dyDescent="0.2">
      <c r="C76" t="s">
        <v>369</v>
      </c>
      <c r="D76" t="s">
        <v>364</v>
      </c>
      <c r="E76" t="s">
        <v>6868</v>
      </c>
      <c r="F76" s="7">
        <v>14.7579654154355</v>
      </c>
      <c r="G76" s="3">
        <v>1.3058866636443499E-2</v>
      </c>
      <c r="H76" s="7">
        <v>3.6590487723484801</v>
      </c>
      <c r="I76" s="3">
        <v>3.21556537867312E-2</v>
      </c>
      <c r="J76" s="7">
        <v>4.5443992997692497</v>
      </c>
      <c r="K76" s="3">
        <v>8.4548404366765001E-2</v>
      </c>
      <c r="L76" s="7">
        <v>-1.2846433786589</v>
      </c>
      <c r="M76" s="3">
        <v>0.54002867368158103</v>
      </c>
    </row>
    <row r="77" spans="1:13" x14ac:dyDescent="0.2">
      <c r="C77" t="s">
        <v>374</v>
      </c>
      <c r="D77" t="s">
        <v>375</v>
      </c>
      <c r="E77" t="s">
        <v>6867</v>
      </c>
      <c r="F77" s="7">
        <v>2.43792676343605</v>
      </c>
      <c r="G77" s="3">
        <v>0.389722122366643</v>
      </c>
      <c r="H77" s="7">
        <v>0.72767659408452501</v>
      </c>
      <c r="I77" s="3">
        <v>0.37062511751788202</v>
      </c>
      <c r="J77" s="7">
        <v>1.4175093956237901</v>
      </c>
      <c r="K77" s="3">
        <v>0.25856912551470901</v>
      </c>
      <c r="L77" s="7">
        <v>1.2753075330040999</v>
      </c>
      <c r="M77" s="3">
        <v>0.20052586664876301</v>
      </c>
    </row>
    <row r="78" spans="1:13" x14ac:dyDescent="0.2">
      <c r="C78" t="s">
        <v>379</v>
      </c>
      <c r="D78" t="s">
        <v>375</v>
      </c>
      <c r="E78" t="s">
        <v>6867</v>
      </c>
      <c r="F78" s="7">
        <v>2.8282848985431301</v>
      </c>
      <c r="G78" s="3">
        <v>0.22872712515349899</v>
      </c>
      <c r="H78" s="7">
        <v>1.1398504753491201</v>
      </c>
      <c r="I78" s="3">
        <v>9.2111550400082204E-2</v>
      </c>
      <c r="J78" s="7">
        <v>1.35103154282685</v>
      </c>
      <c r="K78" s="3">
        <v>0.19614267021056001</v>
      </c>
      <c r="L78" s="7">
        <v>6.8374026141701599E-2</v>
      </c>
      <c r="M78" s="3">
        <v>0.934420147234439</v>
      </c>
    </row>
    <row r="79" spans="1:13" x14ac:dyDescent="0.2">
      <c r="C79" t="s">
        <v>384</v>
      </c>
      <c r="D79" t="s">
        <v>385</v>
      </c>
      <c r="E79" t="s">
        <v>6867</v>
      </c>
      <c r="F79" s="7">
        <v>3.7018551626436098</v>
      </c>
      <c r="G79" s="3">
        <v>0.270788543000898</v>
      </c>
      <c r="H79" s="7">
        <v>1.12440015961824</v>
      </c>
      <c r="I79" s="3">
        <v>0.24881352613506899</v>
      </c>
      <c r="J79" s="7">
        <v>2.7290557677299199</v>
      </c>
      <c r="K79" s="3">
        <v>6.89123771194039E-2</v>
      </c>
      <c r="L79" s="7">
        <v>1.8184408781525201</v>
      </c>
      <c r="M79" s="3">
        <v>0.12456295765697301</v>
      </c>
    </row>
    <row r="80" spans="1:13" x14ac:dyDescent="0.2">
      <c r="C80" t="s">
        <v>390</v>
      </c>
      <c r="D80" t="s">
        <v>385</v>
      </c>
      <c r="E80" t="s">
        <v>6867</v>
      </c>
      <c r="F80" s="7">
        <v>7.2828012486571403</v>
      </c>
      <c r="G80" s="3">
        <v>2.91246830658532E-2</v>
      </c>
      <c r="H80" s="7">
        <v>1.51206895545114</v>
      </c>
      <c r="I80" s="3">
        <v>0.119534797992338</v>
      </c>
      <c r="J80" s="7">
        <v>2.6176387464384501</v>
      </c>
      <c r="K80" s="3">
        <v>8.0121753826037298E-2</v>
      </c>
      <c r="L80" s="7">
        <v>0.51214581420669003</v>
      </c>
      <c r="M80" s="3">
        <v>0.664757681197502</v>
      </c>
    </row>
    <row r="81" spans="2:13" x14ac:dyDescent="0.2">
      <c r="C81" t="s">
        <v>393</v>
      </c>
      <c r="D81" t="s">
        <v>394</v>
      </c>
      <c r="E81" t="s">
        <v>6867</v>
      </c>
      <c r="F81" s="7">
        <v>3.0513935172132198</v>
      </c>
      <c r="G81" s="3">
        <v>0.31249315516030202</v>
      </c>
      <c r="H81" s="7">
        <v>0.47512716149464601</v>
      </c>
      <c r="I81" s="3">
        <v>0.57384183799008903</v>
      </c>
      <c r="J81" s="7">
        <v>2.4545586950504301</v>
      </c>
      <c r="K81" s="3">
        <v>6.2177871690465597E-2</v>
      </c>
      <c r="L81" s="7">
        <v>0.33211482110865997</v>
      </c>
      <c r="M81" s="3">
        <v>0.76174218944492</v>
      </c>
    </row>
    <row r="82" spans="2:13" x14ac:dyDescent="0.2">
      <c r="C82" t="s">
        <v>399</v>
      </c>
      <c r="D82" t="s">
        <v>394</v>
      </c>
      <c r="E82" t="s">
        <v>6867</v>
      </c>
      <c r="F82" s="7">
        <v>2.1316168122730401</v>
      </c>
      <c r="G82" s="3">
        <v>0.37835544662381898</v>
      </c>
      <c r="H82" s="7">
        <v>1.0103029570703901</v>
      </c>
      <c r="I82" s="3">
        <v>0.13376015873191399</v>
      </c>
      <c r="J82" s="7">
        <v>1.1232747987290299</v>
      </c>
      <c r="K82" s="3">
        <v>0.28579130463971503</v>
      </c>
      <c r="L82" s="7">
        <v>-0.40108573424184402</v>
      </c>
      <c r="M82" s="3">
        <v>0.64510876280867602</v>
      </c>
    </row>
    <row r="83" spans="2:13" x14ac:dyDescent="0.2">
      <c r="C83" t="s">
        <v>403</v>
      </c>
      <c r="D83" t="s">
        <v>404</v>
      </c>
      <c r="E83" t="s">
        <v>6868</v>
      </c>
      <c r="F83" s="7">
        <v>2.0809307676237498</v>
      </c>
      <c r="G83" s="3">
        <v>0.61142068949981698</v>
      </c>
      <c r="H83" s="7">
        <v>0.43217235334436299</v>
      </c>
      <c r="I83" s="3">
        <v>0.71005597104821405</v>
      </c>
      <c r="J83" s="7">
        <v>0.88571217204621799</v>
      </c>
      <c r="K83" s="3">
        <v>0.62354953229966703</v>
      </c>
      <c r="L83" s="7">
        <v>-0.50870518424576605</v>
      </c>
      <c r="M83" s="3">
        <v>0.72913270579760703</v>
      </c>
    </row>
    <row r="84" spans="2:13" x14ac:dyDescent="0.2">
      <c r="C84" t="s">
        <v>407</v>
      </c>
      <c r="D84" t="s">
        <v>404</v>
      </c>
      <c r="E84" t="s">
        <v>6868</v>
      </c>
      <c r="F84" s="7">
        <v>4.3134108893795302</v>
      </c>
      <c r="G84" s="3">
        <v>0.29036531845748798</v>
      </c>
      <c r="H84" s="7">
        <v>-4.0755153239740799E-2</v>
      </c>
      <c r="I84" s="3">
        <v>0.972036776686801</v>
      </c>
      <c r="J84" s="7">
        <v>0.22714193697388699</v>
      </c>
      <c r="K84" s="3">
        <v>0.89966523483064298</v>
      </c>
      <c r="L84" s="7">
        <v>-1.7914718405396901</v>
      </c>
      <c r="M84" s="3">
        <v>0.218397392710071</v>
      </c>
    </row>
    <row r="85" spans="2:13" x14ac:dyDescent="0.2">
      <c r="C85" t="s">
        <v>412</v>
      </c>
      <c r="D85" t="s">
        <v>413</v>
      </c>
      <c r="E85" t="s">
        <v>6865</v>
      </c>
      <c r="F85" s="7">
        <v>-2.1630196458312398</v>
      </c>
      <c r="G85" s="3">
        <v>0.49863323244275098</v>
      </c>
      <c r="H85" s="7">
        <v>-0.65368420732858701</v>
      </c>
      <c r="I85" s="3">
        <v>0.46790101184190502</v>
      </c>
      <c r="J85" s="7">
        <v>-0.79618283767627895</v>
      </c>
      <c r="K85" s="3">
        <v>0.56984847855098797</v>
      </c>
      <c r="L85" s="7">
        <v>-0.366184842739676</v>
      </c>
      <c r="M85" s="3">
        <v>0.75128145066546403</v>
      </c>
    </row>
    <row r="86" spans="2:13" x14ac:dyDescent="0.2">
      <c r="C86" t="s">
        <v>418</v>
      </c>
      <c r="D86" t="s">
        <v>413</v>
      </c>
      <c r="E86" t="s">
        <v>6865</v>
      </c>
      <c r="F86" s="7">
        <v>-1.4823948120508801</v>
      </c>
      <c r="G86" s="3">
        <v>0.59187679455624898</v>
      </c>
      <c r="H86" s="7">
        <v>-0.49754684394264698</v>
      </c>
      <c r="I86" s="3">
        <v>0.52268590445928698</v>
      </c>
      <c r="J86" s="7">
        <v>-0.31535400844850198</v>
      </c>
      <c r="K86" s="3">
        <v>0.79448860051382297</v>
      </c>
      <c r="L86" s="7">
        <v>-0.98070734080015498</v>
      </c>
      <c r="M86" s="3">
        <v>0.323640231222314</v>
      </c>
    </row>
    <row r="87" spans="2:13" x14ac:dyDescent="0.2">
      <c r="B87" t="s">
        <v>421</v>
      </c>
      <c r="C87" t="s">
        <v>422</v>
      </c>
      <c r="D87" t="s">
        <v>423</v>
      </c>
      <c r="E87" t="s">
        <v>6865</v>
      </c>
      <c r="F87" s="7">
        <v>-0.278287525877285</v>
      </c>
      <c r="G87" s="3">
        <v>0.92874908684089597</v>
      </c>
      <c r="H87" s="7">
        <v>-0.72075518412751904</v>
      </c>
      <c r="I87" s="3">
        <v>0.39688501565485801</v>
      </c>
      <c r="J87" s="7">
        <v>2.85056044960862E-2</v>
      </c>
      <c r="K87" s="3">
        <v>0.98303895676873199</v>
      </c>
      <c r="L87" s="7">
        <v>1.4026093904799699</v>
      </c>
      <c r="M87" s="3">
        <v>0.226152678073332</v>
      </c>
    </row>
    <row r="88" spans="2:13" x14ac:dyDescent="0.2">
      <c r="C88" t="s">
        <v>428</v>
      </c>
      <c r="D88" t="s">
        <v>423</v>
      </c>
      <c r="E88" t="s">
        <v>6863</v>
      </c>
      <c r="F88" s="7">
        <v>1.45290729470632</v>
      </c>
      <c r="G88" s="3">
        <v>0.51317532155888101</v>
      </c>
      <c r="H88" s="7">
        <v>-0.71500391372871697</v>
      </c>
      <c r="I88" s="3">
        <v>0.24036853002841299</v>
      </c>
      <c r="J88" s="7">
        <v>-0.60238614884621899</v>
      </c>
      <c r="K88" s="3">
        <v>0.52991485577453201</v>
      </c>
      <c r="L88" s="7">
        <v>0.92988696411754201</v>
      </c>
      <c r="M88" s="3">
        <v>0.264198486913652</v>
      </c>
    </row>
    <row r="89" spans="2:13" x14ac:dyDescent="0.2">
      <c r="C89" t="s">
        <v>431</v>
      </c>
      <c r="D89" t="s">
        <v>432</v>
      </c>
      <c r="E89" t="s">
        <v>6865</v>
      </c>
      <c r="F89" s="7">
        <v>-1.30323175456956</v>
      </c>
      <c r="G89" s="3">
        <v>0.692037174018448</v>
      </c>
      <c r="H89" s="7">
        <v>-0.44328822239327098</v>
      </c>
      <c r="I89" s="3">
        <v>0.625346401554707</v>
      </c>
      <c r="J89" s="7">
        <v>0.10537672105625399</v>
      </c>
      <c r="K89" s="3">
        <v>0.94096164404652205</v>
      </c>
      <c r="L89" s="7">
        <v>0.63608736239161101</v>
      </c>
      <c r="M89" s="3">
        <v>0.599797548184271</v>
      </c>
    </row>
    <row r="90" spans="2:13" x14ac:dyDescent="0.2">
      <c r="C90" t="s">
        <v>435</v>
      </c>
      <c r="D90" t="s">
        <v>432</v>
      </c>
      <c r="E90" t="s">
        <v>6865</v>
      </c>
      <c r="F90" s="7">
        <v>-1.5168995602616799</v>
      </c>
      <c r="G90" s="3">
        <v>0.65928435427744903</v>
      </c>
      <c r="H90" s="7">
        <v>-0.66106944191008399</v>
      </c>
      <c r="I90" s="3">
        <v>0.49542330442626697</v>
      </c>
      <c r="J90" s="7">
        <v>-0.28580025192394398</v>
      </c>
      <c r="K90" s="3">
        <v>0.84979422696839901</v>
      </c>
      <c r="L90" s="7">
        <v>-0.38462310268898398</v>
      </c>
      <c r="M90" s="3">
        <v>0.75774955186218995</v>
      </c>
    </row>
    <row r="91" spans="2:13" x14ac:dyDescent="0.2">
      <c r="C91" t="s">
        <v>439</v>
      </c>
      <c r="D91" t="s">
        <v>440</v>
      </c>
      <c r="E91" t="s">
        <v>6866</v>
      </c>
      <c r="F91" s="7">
        <v>3.9908466430286098</v>
      </c>
      <c r="G91" s="3">
        <v>0.18916556925057099</v>
      </c>
      <c r="H91" s="7">
        <v>0.50756240299217503</v>
      </c>
      <c r="I91" s="3">
        <v>0.54805523839001402</v>
      </c>
      <c r="J91" s="7">
        <v>2.1286912637130899</v>
      </c>
      <c r="K91" s="3">
        <v>0.106998945874103</v>
      </c>
      <c r="L91" s="7">
        <v>-0.92485545054941398</v>
      </c>
      <c r="M91" s="3">
        <v>0.40213551543595899</v>
      </c>
    </row>
    <row r="92" spans="2:13" x14ac:dyDescent="0.2">
      <c r="C92" t="s">
        <v>444</v>
      </c>
      <c r="D92" t="s">
        <v>440</v>
      </c>
      <c r="E92" t="s">
        <v>6866</v>
      </c>
      <c r="F92" s="7">
        <v>5.0907267636114701</v>
      </c>
      <c r="G92" s="3">
        <v>5.22464588851436E-2</v>
      </c>
      <c r="H92" s="7">
        <v>0.869160208575671</v>
      </c>
      <c r="I92" s="3">
        <v>0.23036450299892899</v>
      </c>
      <c r="J92" s="7">
        <v>1.89727131931937</v>
      </c>
      <c r="K92" s="3">
        <v>9.4762433241597402E-2</v>
      </c>
      <c r="L92" s="7">
        <v>-0.36741011697308801</v>
      </c>
      <c r="M92" s="3">
        <v>0.70350666944778095</v>
      </c>
    </row>
    <row r="93" spans="2:13" x14ac:dyDescent="0.2">
      <c r="C93" t="s">
        <v>447</v>
      </c>
      <c r="D93" t="s">
        <v>448</v>
      </c>
      <c r="E93" t="s">
        <v>6865</v>
      </c>
      <c r="F93" s="7">
        <v>-2.9392514489983901</v>
      </c>
      <c r="G93" s="3">
        <v>0.34395891038125798</v>
      </c>
      <c r="H93" s="7">
        <v>-0.77551840782449299</v>
      </c>
      <c r="I93" s="3">
        <v>0.36558814070112899</v>
      </c>
      <c r="J93" s="7">
        <v>0.20390139466412099</v>
      </c>
      <c r="K93" s="3">
        <v>0.87932552619570303</v>
      </c>
      <c r="L93" s="7">
        <v>1.36570412816305</v>
      </c>
      <c r="M93" s="3">
        <v>0.23000523749705601</v>
      </c>
    </row>
    <row r="94" spans="2:13" x14ac:dyDescent="0.2">
      <c r="C94" t="s">
        <v>452</v>
      </c>
      <c r="D94" t="s">
        <v>448</v>
      </c>
      <c r="E94" t="s">
        <v>6865</v>
      </c>
      <c r="F94" s="7">
        <v>-4.6191823800529497E-2</v>
      </c>
      <c r="G94" s="3">
        <v>0.98793363928539901</v>
      </c>
      <c r="H94" s="7">
        <v>-0.80685123515392099</v>
      </c>
      <c r="I94" s="3">
        <v>0.344971023787217</v>
      </c>
      <c r="J94" s="7">
        <v>-0.48465677441301203</v>
      </c>
      <c r="K94" s="3">
        <v>0.71599197297427397</v>
      </c>
      <c r="L94" s="7">
        <v>-1.1755631637188599</v>
      </c>
      <c r="M94" s="3">
        <v>0.29107314063152401</v>
      </c>
    </row>
    <row r="95" spans="2:13" x14ac:dyDescent="0.2">
      <c r="B95" t="s">
        <v>456</v>
      </c>
      <c r="C95" t="s">
        <v>457</v>
      </c>
      <c r="D95" t="s">
        <v>458</v>
      </c>
      <c r="E95" t="s">
        <v>6868</v>
      </c>
      <c r="F95" s="7">
        <v>10.5850927354078</v>
      </c>
      <c r="G95" s="3">
        <v>9.9665501655788209E-3</v>
      </c>
      <c r="H95" s="7">
        <v>1.2901507151435101</v>
      </c>
      <c r="I95" s="3">
        <v>0.26660886176361598</v>
      </c>
      <c r="J95" s="7">
        <v>2.5636397772761002</v>
      </c>
      <c r="K95" s="3">
        <v>0.156641124061624</v>
      </c>
      <c r="L95" s="7">
        <v>-0.24154942859932699</v>
      </c>
      <c r="M95" s="3">
        <v>0.87154599384759801</v>
      </c>
    </row>
    <row r="96" spans="2:13" x14ac:dyDescent="0.2">
      <c r="C96" t="s">
        <v>461</v>
      </c>
      <c r="D96" t="s">
        <v>458</v>
      </c>
      <c r="E96" t="s">
        <v>6868</v>
      </c>
      <c r="F96" s="8">
        <v>12.3511485474517</v>
      </c>
      <c r="G96" s="9">
        <v>6.6889139954511099E-6</v>
      </c>
      <c r="H96" s="7">
        <v>2.3185821016958701</v>
      </c>
      <c r="I96" s="3">
        <v>3.1771537618391801E-3</v>
      </c>
      <c r="J96" s="7">
        <v>3.4770262411782</v>
      </c>
      <c r="K96" s="3">
        <v>4.3024748314466699E-3</v>
      </c>
      <c r="L96" s="7">
        <v>-1.2380800580607201</v>
      </c>
      <c r="M96" s="3">
        <v>0.210719501105669</v>
      </c>
    </row>
    <row r="97" spans="2:13" x14ac:dyDescent="0.2">
      <c r="C97" t="s">
        <v>466</v>
      </c>
      <c r="D97" t="s">
        <v>467</v>
      </c>
      <c r="E97" t="s">
        <v>6866</v>
      </c>
      <c r="F97" s="7">
        <v>-2.29548776789628</v>
      </c>
      <c r="G97" s="3">
        <v>0.34009730400912402</v>
      </c>
      <c r="H97" s="7">
        <v>-0.816379645420648</v>
      </c>
      <c r="I97" s="3">
        <v>0.23115566636394899</v>
      </c>
      <c r="J97" s="7">
        <v>-0.72394207318096404</v>
      </c>
      <c r="K97" s="3">
        <v>0.493935277256426</v>
      </c>
      <c r="L97" s="7">
        <v>-0.14976013668569901</v>
      </c>
      <c r="M97" s="3">
        <v>0.86178168119200704</v>
      </c>
    </row>
    <row r="98" spans="2:13" x14ac:dyDescent="0.2">
      <c r="C98" t="s">
        <v>469</v>
      </c>
      <c r="D98" t="s">
        <v>467</v>
      </c>
      <c r="E98" t="s">
        <v>6866</v>
      </c>
      <c r="F98" s="7">
        <v>-0.78412273982905401</v>
      </c>
      <c r="G98" s="3">
        <v>0.75547734019656498</v>
      </c>
      <c r="H98" s="7">
        <v>-0.52328286987805905</v>
      </c>
      <c r="I98" s="3">
        <v>0.453164993087395</v>
      </c>
      <c r="J98" s="7">
        <v>-0.37624903903083601</v>
      </c>
      <c r="K98" s="3">
        <v>0.729760786034933</v>
      </c>
      <c r="L98" s="7">
        <v>-0.58437633784561105</v>
      </c>
      <c r="M98" s="3">
        <v>0.51902832611178795</v>
      </c>
    </row>
    <row r="99" spans="2:13" x14ac:dyDescent="0.2">
      <c r="C99" t="s">
        <v>474</v>
      </c>
      <c r="D99" t="s">
        <v>475</v>
      </c>
      <c r="E99" t="s">
        <v>6868</v>
      </c>
      <c r="F99" s="7">
        <v>10.3593110785951</v>
      </c>
      <c r="G99" s="3">
        <v>1.28088605433322E-3</v>
      </c>
      <c r="H99" s="7">
        <v>2.2356883846898001</v>
      </c>
      <c r="I99" s="3">
        <v>1.34176545869591E-2</v>
      </c>
      <c r="J99" s="8">
        <v>5.6788105841587297</v>
      </c>
      <c r="K99" s="9">
        <v>5.1231169543055001E-5</v>
      </c>
      <c r="L99" s="7">
        <v>0.78237880913125601</v>
      </c>
      <c r="M99" s="3">
        <v>0.50419271743388405</v>
      </c>
    </row>
    <row r="100" spans="2:13" x14ac:dyDescent="0.2">
      <c r="C100" t="s">
        <v>479</v>
      </c>
      <c r="D100" t="s">
        <v>475</v>
      </c>
      <c r="E100" t="s">
        <v>6868</v>
      </c>
      <c r="F100" s="7">
        <v>3.5954523402794898</v>
      </c>
      <c r="G100" s="3">
        <v>0.32040959201970298</v>
      </c>
      <c r="H100" s="7">
        <v>0.58760627534662502</v>
      </c>
      <c r="I100" s="3">
        <v>0.56621109000512704</v>
      </c>
      <c r="J100" s="7">
        <v>1.2409366853464101</v>
      </c>
      <c r="K100" s="3">
        <v>0.43484894243766398</v>
      </c>
      <c r="L100" s="7">
        <v>-1.7188820035085199</v>
      </c>
      <c r="M100" s="3">
        <v>0.182189641931082</v>
      </c>
    </row>
    <row r="101" spans="2:13" x14ac:dyDescent="0.2">
      <c r="C101" t="s">
        <v>481</v>
      </c>
      <c r="D101" t="s">
        <v>482</v>
      </c>
      <c r="E101" t="s">
        <v>6865</v>
      </c>
      <c r="F101" s="7">
        <v>1.9702208934593599</v>
      </c>
      <c r="G101" s="3">
        <v>0.44027573402009001</v>
      </c>
      <c r="H101" s="7">
        <v>0.22323438012229799</v>
      </c>
      <c r="I101" s="3">
        <v>0.74558420200978803</v>
      </c>
      <c r="J101" s="7">
        <v>0.51842305525430599</v>
      </c>
      <c r="K101" s="3">
        <v>0.63398157229476404</v>
      </c>
      <c r="L101" s="7">
        <v>0.70026916710949705</v>
      </c>
      <c r="M101" s="3">
        <v>0.46768761235446299</v>
      </c>
    </row>
    <row r="102" spans="2:13" x14ac:dyDescent="0.2">
      <c r="C102" t="s">
        <v>487</v>
      </c>
      <c r="D102" t="s">
        <v>482</v>
      </c>
      <c r="E102" t="s">
        <v>6868</v>
      </c>
      <c r="F102" s="7">
        <v>3.6361179945103301</v>
      </c>
      <c r="G102" s="3">
        <v>0.13682056503714299</v>
      </c>
      <c r="H102" s="7">
        <v>0.175249186128736</v>
      </c>
      <c r="I102" s="3">
        <v>0.79312239213145197</v>
      </c>
      <c r="J102" s="7">
        <v>0.72933306504114803</v>
      </c>
      <c r="K102" s="3">
        <v>0.48838424378529799</v>
      </c>
      <c r="L102" s="7">
        <v>0.69923982761838399</v>
      </c>
      <c r="M102" s="3">
        <v>0.44648378018107399</v>
      </c>
    </row>
    <row r="103" spans="2:13" x14ac:dyDescent="0.2">
      <c r="C103" t="s">
        <v>490</v>
      </c>
      <c r="D103" t="s">
        <v>491</v>
      </c>
      <c r="E103" t="s">
        <v>6866</v>
      </c>
      <c r="F103" s="7">
        <v>-0.964671213609267</v>
      </c>
      <c r="G103" s="3">
        <v>0.66023754674792701</v>
      </c>
      <c r="H103" s="7">
        <v>-5.6788336573399198E-2</v>
      </c>
      <c r="I103" s="3">
        <v>0.92760167032406504</v>
      </c>
      <c r="J103" s="7">
        <v>0.383372694341717</v>
      </c>
      <c r="K103" s="3">
        <v>0.691830342484265</v>
      </c>
      <c r="L103" s="7">
        <v>0.79475415015890405</v>
      </c>
      <c r="M103" s="3">
        <v>0.30879473106220301</v>
      </c>
    </row>
    <row r="104" spans="2:13" x14ac:dyDescent="0.2">
      <c r="C104" t="s">
        <v>496</v>
      </c>
      <c r="D104" t="s">
        <v>491</v>
      </c>
      <c r="E104" t="s">
        <v>6866</v>
      </c>
      <c r="F104" s="7">
        <v>-0.10432376213318099</v>
      </c>
      <c r="G104" s="3">
        <v>0.95987531197810805</v>
      </c>
      <c r="H104" s="7">
        <v>-0.30790992707680298</v>
      </c>
      <c r="I104" s="3">
        <v>0.59572651556073897</v>
      </c>
      <c r="J104" s="7">
        <v>6.1238687856208403E-2</v>
      </c>
      <c r="K104" s="3">
        <v>0.94596355559689704</v>
      </c>
      <c r="L104" s="7">
        <v>0.34032941474887402</v>
      </c>
      <c r="M104" s="3">
        <v>0.64818949047133101</v>
      </c>
    </row>
    <row r="105" spans="2:13" x14ac:dyDescent="0.2">
      <c r="C105" t="s">
        <v>500</v>
      </c>
      <c r="D105" t="s">
        <v>501</v>
      </c>
      <c r="E105" t="s">
        <v>6863</v>
      </c>
      <c r="F105" s="7">
        <v>1.21327462951872</v>
      </c>
      <c r="G105" s="3">
        <v>0.56828327959056402</v>
      </c>
      <c r="H105" s="7">
        <v>-0.586115084378662</v>
      </c>
      <c r="I105" s="3">
        <v>0.314677691994734</v>
      </c>
      <c r="J105" s="7">
        <v>-0.82789041649662498</v>
      </c>
      <c r="K105" s="3">
        <v>0.36670487895628401</v>
      </c>
      <c r="L105" s="7">
        <v>0.41258861903245297</v>
      </c>
      <c r="M105" s="3">
        <v>0.60159282817126203</v>
      </c>
    </row>
    <row r="106" spans="2:13" x14ac:dyDescent="0.2">
      <c r="C106" t="s">
        <v>506</v>
      </c>
      <c r="D106" t="s">
        <v>501</v>
      </c>
      <c r="E106" t="s">
        <v>6863</v>
      </c>
      <c r="F106" s="7">
        <v>2.9391865169747899</v>
      </c>
      <c r="G106" s="3">
        <v>0.171304843511075</v>
      </c>
      <c r="H106" s="7">
        <v>-0.54606108188871305</v>
      </c>
      <c r="I106" s="3">
        <v>0.35138356250682701</v>
      </c>
      <c r="J106" s="7">
        <v>-0.24648955991904001</v>
      </c>
      <c r="K106" s="3">
        <v>0.78964042799462997</v>
      </c>
      <c r="L106" s="7">
        <v>0.67363368424275005</v>
      </c>
      <c r="M106" s="3">
        <v>0.40186649863273</v>
      </c>
    </row>
    <row r="107" spans="2:13" x14ac:dyDescent="0.2">
      <c r="C107" t="s">
        <v>510</v>
      </c>
      <c r="D107" t="s">
        <v>511</v>
      </c>
      <c r="E107" t="s">
        <v>6868</v>
      </c>
      <c r="F107" s="7">
        <v>2.4251223858104498</v>
      </c>
      <c r="G107" s="3">
        <v>0.46770049343853998</v>
      </c>
      <c r="H107" s="7">
        <v>-0.22878265172819401</v>
      </c>
      <c r="I107" s="3">
        <v>0.80206315694353902</v>
      </c>
      <c r="J107" s="7">
        <v>-0.78542645838178704</v>
      </c>
      <c r="K107" s="3">
        <v>0.58503322122763801</v>
      </c>
      <c r="L107" s="7">
        <v>0.81806848549353905</v>
      </c>
      <c r="M107" s="3">
        <v>0.51253165854872795</v>
      </c>
    </row>
    <row r="108" spans="2:13" x14ac:dyDescent="0.2">
      <c r="C108" t="s">
        <v>516</v>
      </c>
      <c r="D108" t="s">
        <v>511</v>
      </c>
      <c r="E108" t="s">
        <v>6868</v>
      </c>
      <c r="F108" s="7">
        <v>5.3573339914355698</v>
      </c>
      <c r="G108" s="3">
        <v>7.4817137827497202E-2</v>
      </c>
      <c r="H108" s="7">
        <v>-0.89823120182585003</v>
      </c>
      <c r="I108" s="3">
        <v>0.26641638677983798</v>
      </c>
      <c r="J108" s="7">
        <v>-0.45979275279142501</v>
      </c>
      <c r="K108" s="3">
        <v>0.72010729080859803</v>
      </c>
      <c r="L108" s="7">
        <v>-0.486243579794022</v>
      </c>
      <c r="M108" s="3">
        <v>0.67133935326361904</v>
      </c>
    </row>
    <row r="109" spans="2:13" x14ac:dyDescent="0.2">
      <c r="B109" t="s">
        <v>520</v>
      </c>
      <c r="C109" t="s">
        <v>521</v>
      </c>
      <c r="D109" t="s">
        <v>522</v>
      </c>
      <c r="E109" t="s">
        <v>6868</v>
      </c>
      <c r="F109" s="8">
        <v>18.566385257785999</v>
      </c>
      <c r="G109" s="9">
        <v>5.28002986592842E-4</v>
      </c>
      <c r="H109" s="7">
        <v>5.0810478926629301</v>
      </c>
      <c r="I109" s="3">
        <v>7.93433275738282E-4</v>
      </c>
      <c r="J109" s="8">
        <v>10.4935973001162</v>
      </c>
      <c r="K109" s="9">
        <v>7.4478990556701597E-6</v>
      </c>
      <c r="L109" s="7">
        <v>2.6816565875220499</v>
      </c>
      <c r="M109" s="3">
        <v>0.165413844953997</v>
      </c>
    </row>
    <row r="110" spans="2:13" x14ac:dyDescent="0.2">
      <c r="C110" t="s">
        <v>526</v>
      </c>
      <c r="D110" t="s">
        <v>522</v>
      </c>
      <c r="E110" t="s">
        <v>6868</v>
      </c>
      <c r="F110" s="7">
        <v>3.3897628447196801</v>
      </c>
      <c r="G110" s="3">
        <v>0.262246365731025</v>
      </c>
      <c r="H110" s="7">
        <v>1.2577297747835801</v>
      </c>
      <c r="I110" s="3">
        <v>0.142306143335235</v>
      </c>
      <c r="J110" s="7">
        <v>2.1820984955313998</v>
      </c>
      <c r="K110" s="3">
        <v>0.100657998186132</v>
      </c>
      <c r="L110" s="7">
        <v>-0.36927724947588603</v>
      </c>
      <c r="M110" s="3">
        <v>0.73245924058954903</v>
      </c>
    </row>
    <row r="111" spans="2:13" x14ac:dyDescent="0.2">
      <c r="C111" t="s">
        <v>527</v>
      </c>
      <c r="D111" t="s">
        <v>528</v>
      </c>
      <c r="E111" t="s">
        <v>6869</v>
      </c>
      <c r="F111" s="7">
        <v>-5.7398917535699399</v>
      </c>
      <c r="G111" s="3">
        <v>3.8442435403080101E-2</v>
      </c>
      <c r="H111" s="7">
        <v>-0.79596165406785102</v>
      </c>
      <c r="I111" s="3">
        <v>0.31118015485150902</v>
      </c>
      <c r="J111" s="7">
        <v>-0.56666283653230098</v>
      </c>
      <c r="K111" s="3">
        <v>0.64250227881683797</v>
      </c>
      <c r="L111" s="7">
        <v>-1.0764041501585599</v>
      </c>
      <c r="M111" s="3">
        <v>0.27827114559770999</v>
      </c>
    </row>
    <row r="112" spans="2:13" x14ac:dyDescent="0.2">
      <c r="C112" t="s">
        <v>531</v>
      </c>
      <c r="D112" t="s">
        <v>528</v>
      </c>
      <c r="E112" t="s">
        <v>6869</v>
      </c>
      <c r="F112" s="7">
        <v>0.19776686429329801</v>
      </c>
      <c r="G112" s="3">
        <v>0.94976699562118805</v>
      </c>
      <c r="H112" s="7">
        <v>-2.21104681270715E-2</v>
      </c>
      <c r="I112" s="3">
        <v>0.98002084146060697</v>
      </c>
      <c r="J112" s="7">
        <v>1.2092166673482201</v>
      </c>
      <c r="K112" s="3">
        <v>0.379115543479279</v>
      </c>
      <c r="L112" s="7">
        <v>-1.81177448717679</v>
      </c>
      <c r="M112" s="3">
        <v>0.111157289134679</v>
      </c>
    </row>
    <row r="113" spans="2:13" x14ac:dyDescent="0.2">
      <c r="C113" t="s">
        <v>536</v>
      </c>
      <c r="D113" t="s">
        <v>537</v>
      </c>
      <c r="E113" t="s">
        <v>6866</v>
      </c>
      <c r="F113" s="7">
        <v>-1.79891998765386</v>
      </c>
      <c r="G113" s="3">
        <v>0.54142667925327403</v>
      </c>
      <c r="H113" s="7">
        <v>-1.2205247288559999</v>
      </c>
      <c r="I113" s="3">
        <v>0.139891437615246</v>
      </c>
      <c r="J113" s="7">
        <v>-0.64388528101547904</v>
      </c>
      <c r="K113" s="3">
        <v>0.61700797578122801</v>
      </c>
      <c r="L113" s="7">
        <v>-0.76797670894174697</v>
      </c>
      <c r="M113" s="3">
        <v>0.465480834874201</v>
      </c>
    </row>
    <row r="114" spans="2:13" x14ac:dyDescent="0.2">
      <c r="C114" t="s">
        <v>542</v>
      </c>
      <c r="D114" t="s">
        <v>537</v>
      </c>
      <c r="E114" t="s">
        <v>6869</v>
      </c>
      <c r="F114" s="7">
        <v>-2.4046784317238998</v>
      </c>
      <c r="G114" s="3">
        <v>0.41524254158533902</v>
      </c>
      <c r="H114" s="7">
        <v>-1.5468233325754599</v>
      </c>
      <c r="I114" s="3">
        <v>5.8044286485795397E-2</v>
      </c>
      <c r="J114" s="7">
        <v>-1.3473827032567001</v>
      </c>
      <c r="K114" s="3">
        <v>0.29148276332342599</v>
      </c>
      <c r="L114" s="7">
        <v>-0.94554761459566505</v>
      </c>
      <c r="M114" s="3">
        <v>0.37793466524025399</v>
      </c>
    </row>
    <row r="115" spans="2:13" x14ac:dyDescent="0.2">
      <c r="B115" t="s">
        <v>544</v>
      </c>
      <c r="C115" t="s">
        <v>545</v>
      </c>
      <c r="D115" t="s">
        <v>546</v>
      </c>
      <c r="E115" t="s">
        <v>6868</v>
      </c>
      <c r="F115" s="7">
        <v>9.5212324876201393</v>
      </c>
      <c r="G115" s="3">
        <v>4.4954710827701397E-3</v>
      </c>
      <c r="H115" s="8">
        <v>3.5046576302574501</v>
      </c>
      <c r="I115" s="9">
        <v>2.46036454207605E-4</v>
      </c>
      <c r="J115" s="8">
        <v>5.0670589884470596</v>
      </c>
      <c r="K115" s="9">
        <v>5.9823992107491998E-4</v>
      </c>
      <c r="L115" s="7">
        <v>2.6104454211003199</v>
      </c>
      <c r="M115" s="3">
        <v>2.8555313903536401E-2</v>
      </c>
    </row>
    <row r="116" spans="2:13" x14ac:dyDescent="0.2">
      <c r="C116" t="s">
        <v>550</v>
      </c>
      <c r="D116" t="s">
        <v>546</v>
      </c>
      <c r="E116" t="s">
        <v>6868</v>
      </c>
      <c r="F116" s="8">
        <v>10.616729147365801</v>
      </c>
      <c r="G116" s="9">
        <v>4.88821211804742E-4</v>
      </c>
      <c r="H116" s="7">
        <v>2.28072159521885</v>
      </c>
      <c r="I116" s="3">
        <v>9.1546819327344708E-3</v>
      </c>
      <c r="J116" s="7">
        <v>3.7746130615898998</v>
      </c>
      <c r="K116" s="3">
        <v>5.1818604558340701E-3</v>
      </c>
      <c r="L116" s="7">
        <v>1.9147464498550799</v>
      </c>
      <c r="M116" s="3">
        <v>7.6199105337562398E-2</v>
      </c>
    </row>
    <row r="117" spans="2:13" x14ac:dyDescent="0.2">
      <c r="C117" t="s">
        <v>554</v>
      </c>
      <c r="D117" t="s">
        <v>555</v>
      </c>
      <c r="E117" t="s">
        <v>6868</v>
      </c>
      <c r="F117" s="7">
        <v>3.7313791362684001</v>
      </c>
      <c r="G117" s="3">
        <v>0.49267731870415798</v>
      </c>
      <c r="H117" s="7">
        <v>2.5704663070078499</v>
      </c>
      <c r="I117" s="3">
        <v>9.6092071798874495E-2</v>
      </c>
      <c r="J117" s="7">
        <v>3.5409911240728298</v>
      </c>
      <c r="K117" s="3">
        <v>0.13964984344189499</v>
      </c>
      <c r="L117" s="7">
        <v>2.15703156614317</v>
      </c>
      <c r="M117" s="3">
        <v>0.26813661559212298</v>
      </c>
    </row>
    <row r="118" spans="2:13" x14ac:dyDescent="0.2">
      <c r="C118" t="s">
        <v>558</v>
      </c>
      <c r="D118" t="s">
        <v>555</v>
      </c>
      <c r="E118" t="s">
        <v>6869</v>
      </c>
      <c r="F118" s="7">
        <v>8.9212661001641997</v>
      </c>
      <c r="G118" s="3">
        <v>8.9875128563249806E-2</v>
      </c>
      <c r="H118" s="7">
        <v>0.44959508496082501</v>
      </c>
      <c r="I118" s="3">
        <v>0.76625223957283395</v>
      </c>
      <c r="J118" s="7">
        <v>1.5830235764453899</v>
      </c>
      <c r="K118" s="3">
        <v>0.49706682013944598</v>
      </c>
      <c r="L118" s="7">
        <v>2.0142582060712</v>
      </c>
      <c r="M118" s="3">
        <v>0.27493967897593702</v>
      </c>
    </row>
    <row r="119" spans="2:13" x14ac:dyDescent="0.2">
      <c r="C119" t="s">
        <v>562</v>
      </c>
      <c r="D119" t="s">
        <v>563</v>
      </c>
      <c r="E119" t="s">
        <v>6869</v>
      </c>
      <c r="F119" s="7">
        <v>4.1597775021813703</v>
      </c>
      <c r="G119" s="3">
        <v>0.26919014491076998</v>
      </c>
      <c r="H119" s="7">
        <v>1.7717282680667501</v>
      </c>
      <c r="I119" s="3">
        <v>9.3154013077891895E-2</v>
      </c>
      <c r="J119" s="7">
        <v>3.5263609867209702</v>
      </c>
      <c r="K119" s="3">
        <v>3.1973937823122398E-2</v>
      </c>
      <c r="L119" s="7">
        <v>0.60648026017031298</v>
      </c>
      <c r="M119" s="3">
        <v>0.656717542710337</v>
      </c>
    </row>
    <row r="120" spans="2:13" x14ac:dyDescent="0.2">
      <c r="C120" t="s">
        <v>567</v>
      </c>
      <c r="D120" t="s">
        <v>563</v>
      </c>
      <c r="E120" t="s">
        <v>6869</v>
      </c>
      <c r="F120" s="7">
        <v>2.4680530184530101</v>
      </c>
      <c r="G120" s="3">
        <v>0.48885048879227999</v>
      </c>
      <c r="H120" s="7">
        <v>-2.7371029772066399E-2</v>
      </c>
      <c r="I120" s="3">
        <v>0.97839000756171302</v>
      </c>
      <c r="J120" s="7">
        <v>1.8175562209985701</v>
      </c>
      <c r="K120" s="3">
        <v>0.244496556235449</v>
      </c>
      <c r="L120" s="7">
        <v>-0.81328870137493803</v>
      </c>
      <c r="M120" s="3">
        <v>0.51722017967652101</v>
      </c>
    </row>
    <row r="121" spans="2:13" x14ac:dyDescent="0.2">
      <c r="C121" t="s">
        <v>571</v>
      </c>
      <c r="D121" t="s">
        <v>572</v>
      </c>
      <c r="E121" t="s">
        <v>6868</v>
      </c>
      <c r="F121" s="7">
        <v>7.8998507093754604</v>
      </c>
      <c r="G121" s="3">
        <v>0.14599422504894699</v>
      </c>
      <c r="H121" s="7">
        <v>4.2305897476988203</v>
      </c>
      <c r="I121" s="3">
        <v>6.5617449185429201E-3</v>
      </c>
      <c r="J121" s="7">
        <v>6.9162927864406001</v>
      </c>
      <c r="K121" s="3">
        <v>3.9839086010262396E-3</v>
      </c>
      <c r="L121" s="7">
        <v>1.9827218023831099</v>
      </c>
      <c r="M121" s="3">
        <v>0.30122280709132798</v>
      </c>
    </row>
    <row r="122" spans="2:13" x14ac:dyDescent="0.2">
      <c r="C122" t="s">
        <v>575</v>
      </c>
      <c r="D122" t="s">
        <v>572</v>
      </c>
      <c r="E122" t="s">
        <v>6868</v>
      </c>
      <c r="F122" s="7">
        <v>11.697830125166099</v>
      </c>
      <c r="G122" s="3">
        <v>9.8521424892993401E-3</v>
      </c>
      <c r="H122" s="7">
        <v>2.78223505200343</v>
      </c>
      <c r="I122" s="3">
        <v>3.1147355406950301E-2</v>
      </c>
      <c r="J122" s="7">
        <v>5.5873134079632996</v>
      </c>
      <c r="K122" s="3">
        <v>5.1405530184213902E-3</v>
      </c>
      <c r="L122" s="7">
        <v>1.2965130601245001</v>
      </c>
      <c r="M122" s="3">
        <v>0.41851671472020202</v>
      </c>
    </row>
    <row r="123" spans="2:13" x14ac:dyDescent="0.2">
      <c r="C123" t="s">
        <v>580</v>
      </c>
      <c r="D123" t="s">
        <v>581</v>
      </c>
      <c r="E123" t="s">
        <v>6868</v>
      </c>
      <c r="F123" s="7">
        <v>9.5508472033115908</v>
      </c>
      <c r="G123" s="3">
        <v>1.8432883547618299E-2</v>
      </c>
      <c r="H123" s="8">
        <v>4.7837386096252503</v>
      </c>
      <c r="I123" s="9">
        <v>3.7264203853591099E-5</v>
      </c>
      <c r="J123" s="7">
        <v>5.5078045604411203</v>
      </c>
      <c r="K123" s="3">
        <v>2.1736604846701998E-3</v>
      </c>
      <c r="L123" s="7">
        <v>2.1371574834073401</v>
      </c>
      <c r="M123" s="3">
        <v>0.13843046013254701</v>
      </c>
    </row>
    <row r="124" spans="2:13" x14ac:dyDescent="0.2">
      <c r="C124" t="s">
        <v>585</v>
      </c>
      <c r="D124" t="s">
        <v>581</v>
      </c>
      <c r="E124" t="s">
        <v>6868</v>
      </c>
      <c r="F124" s="7">
        <v>6.6565721520616403</v>
      </c>
      <c r="G124" s="3">
        <v>3.2256816875762997E-2</v>
      </c>
      <c r="H124" s="7">
        <v>1.92233828856835</v>
      </c>
      <c r="I124" s="3">
        <v>3.0161064522963601E-2</v>
      </c>
      <c r="J124" s="7">
        <v>2.8834696368968902</v>
      </c>
      <c r="K124" s="3">
        <v>3.5638209233961597E-2</v>
      </c>
      <c r="L124" s="7">
        <v>1.2536618385448699</v>
      </c>
      <c r="M124" s="3">
        <v>0.26064297649363</v>
      </c>
    </row>
    <row r="125" spans="2:13" x14ac:dyDescent="0.2">
      <c r="C125" t="s">
        <v>590</v>
      </c>
      <c r="D125" t="s">
        <v>591</v>
      </c>
      <c r="E125" t="s">
        <v>6869</v>
      </c>
      <c r="F125" s="7">
        <v>-1.1764558365323901</v>
      </c>
      <c r="G125" s="3">
        <v>0.735728756021096</v>
      </c>
      <c r="H125" s="7">
        <v>-0.556292956052306</v>
      </c>
      <c r="I125" s="3">
        <v>0.57108457622541697</v>
      </c>
      <c r="J125" s="7">
        <v>2.5508917118777101</v>
      </c>
      <c r="K125" s="3">
        <v>9.3664428399700905E-2</v>
      </c>
      <c r="L125" s="7">
        <v>-1.0182405417126501</v>
      </c>
      <c r="M125" s="3">
        <v>0.40574633388808701</v>
      </c>
    </row>
    <row r="126" spans="2:13" x14ac:dyDescent="0.2">
      <c r="C126" t="s">
        <v>596</v>
      </c>
      <c r="D126" t="s">
        <v>591</v>
      </c>
      <c r="E126" t="s">
        <v>6869</v>
      </c>
      <c r="F126" s="7">
        <v>2.4359982149234098</v>
      </c>
      <c r="G126" s="3">
        <v>0.52444733395324805</v>
      </c>
      <c r="H126" s="7">
        <v>0.26329488179466598</v>
      </c>
      <c r="I126" s="3">
        <v>0.80633197328749795</v>
      </c>
      <c r="J126" s="7">
        <v>2.5608460799097199</v>
      </c>
      <c r="K126" s="3">
        <v>0.124696254313256</v>
      </c>
      <c r="L126" s="7">
        <v>-3.2182934268716399</v>
      </c>
      <c r="M126" s="3">
        <v>1.8099467364951501E-2</v>
      </c>
    </row>
    <row r="127" spans="2:13" x14ac:dyDescent="0.2">
      <c r="B127" t="s">
        <v>601</v>
      </c>
      <c r="C127" t="s">
        <v>602</v>
      </c>
      <c r="D127" t="s">
        <v>603</v>
      </c>
      <c r="E127" t="s">
        <v>6865</v>
      </c>
      <c r="F127" s="7">
        <v>-1.65416398282515</v>
      </c>
      <c r="G127" s="3">
        <v>0.50117884948357505</v>
      </c>
      <c r="H127" s="7">
        <v>-0.602311793414817</v>
      </c>
      <c r="I127" s="3">
        <v>0.37235823624111097</v>
      </c>
      <c r="J127" s="7">
        <v>-0.38601199811431702</v>
      </c>
      <c r="K127" s="3">
        <v>0.71589022749440301</v>
      </c>
      <c r="L127" s="7">
        <v>0.56960471311132799</v>
      </c>
      <c r="M127" s="3">
        <v>0.53081945827959698</v>
      </c>
    </row>
    <row r="128" spans="2:13" x14ac:dyDescent="0.2">
      <c r="C128" t="s">
        <v>607</v>
      </c>
      <c r="D128" t="s">
        <v>603</v>
      </c>
      <c r="E128" t="s">
        <v>6865</v>
      </c>
      <c r="F128" s="7">
        <v>0.299333047957275</v>
      </c>
      <c r="G128" s="3">
        <v>0.91036872639792898</v>
      </c>
      <c r="H128" s="7">
        <v>-0.67713363492322998</v>
      </c>
      <c r="I128" s="3">
        <v>0.35517352957499998</v>
      </c>
      <c r="J128" s="7">
        <v>-0.19180733041082601</v>
      </c>
      <c r="K128" s="3">
        <v>0.86718669637099299</v>
      </c>
      <c r="L128" s="7">
        <v>-0.468976224963772</v>
      </c>
      <c r="M128" s="3">
        <v>0.62635270972152601</v>
      </c>
    </row>
    <row r="129" spans="1:13" x14ac:dyDescent="0.2">
      <c r="C129" t="s">
        <v>611</v>
      </c>
      <c r="D129" t="s">
        <v>612</v>
      </c>
      <c r="E129" t="s">
        <v>6864</v>
      </c>
      <c r="F129" s="7">
        <v>1.65483115923529</v>
      </c>
      <c r="G129" s="3">
        <v>0.45601592964660898</v>
      </c>
      <c r="H129" s="7">
        <v>0.21721580336601801</v>
      </c>
      <c r="I129" s="3">
        <v>0.72407416082200105</v>
      </c>
      <c r="J129" s="7">
        <v>0.79788067525335404</v>
      </c>
      <c r="K129" s="3">
        <v>0.40640407584753502</v>
      </c>
      <c r="L129" s="7">
        <v>-3.8503613843426703E-2</v>
      </c>
      <c r="M129" s="3">
        <v>0.96160111264325299</v>
      </c>
    </row>
    <row r="130" spans="1:13" x14ac:dyDescent="0.2">
      <c r="C130" t="s">
        <v>613</v>
      </c>
      <c r="D130" t="s">
        <v>612</v>
      </c>
      <c r="E130" t="s">
        <v>6864</v>
      </c>
      <c r="F130" s="7">
        <v>0.26672521812188899</v>
      </c>
      <c r="G130" s="3">
        <v>0.90067121869281797</v>
      </c>
      <c r="H130" s="7">
        <v>0.47661143478033702</v>
      </c>
      <c r="I130" s="3">
        <v>0.42129624224180201</v>
      </c>
      <c r="J130" s="7">
        <v>0.44111430985485001</v>
      </c>
      <c r="K130" s="3">
        <v>0.63409596410899605</v>
      </c>
      <c r="L130" s="7">
        <v>-1.06021003373222</v>
      </c>
      <c r="M130" s="3">
        <v>0.1733539627381</v>
      </c>
    </row>
    <row r="131" spans="1:13" x14ac:dyDescent="0.2">
      <c r="A131" t="s">
        <v>617</v>
      </c>
      <c r="B131" t="s">
        <v>618</v>
      </c>
      <c r="C131" t="s">
        <v>619</v>
      </c>
      <c r="D131" t="s">
        <v>620</v>
      </c>
      <c r="E131" t="s">
        <v>6866</v>
      </c>
      <c r="F131" s="7">
        <v>-4.4818124679330902</v>
      </c>
      <c r="G131" s="3">
        <v>3.8200846212354103E-2</v>
      </c>
      <c r="H131" s="7">
        <v>-1.0796350813514399</v>
      </c>
      <c r="I131" s="3">
        <v>7.6276835697087403E-2</v>
      </c>
      <c r="J131" s="7">
        <v>-1.91626684990108</v>
      </c>
      <c r="K131" s="3">
        <v>4.2288259017141797E-2</v>
      </c>
      <c r="L131" s="7">
        <v>0.39138587656547702</v>
      </c>
      <c r="M131" s="3">
        <v>0.61336411436043403</v>
      </c>
    </row>
    <row r="132" spans="1:13" x14ac:dyDescent="0.2">
      <c r="C132" t="s">
        <v>625</v>
      </c>
      <c r="D132" t="s">
        <v>620</v>
      </c>
      <c r="E132" t="s">
        <v>6866</v>
      </c>
      <c r="F132" s="7">
        <v>-2.4031544522313002</v>
      </c>
      <c r="G132" s="3">
        <v>0.29874855379448301</v>
      </c>
      <c r="H132" s="7">
        <v>-0.22122314617623501</v>
      </c>
      <c r="I132" s="3">
        <v>0.73855915337679501</v>
      </c>
      <c r="J132" s="7">
        <v>-1.3449472847692301</v>
      </c>
      <c r="K132" s="3">
        <v>0.18857035231310701</v>
      </c>
      <c r="L132" s="7">
        <v>0.70735965039804505</v>
      </c>
      <c r="M132" s="3">
        <v>0.38522280517157398</v>
      </c>
    </row>
    <row r="133" spans="1:13" x14ac:dyDescent="0.2">
      <c r="C133" t="s">
        <v>630</v>
      </c>
      <c r="D133" t="s">
        <v>631</v>
      </c>
      <c r="E133" t="s">
        <v>6866</v>
      </c>
      <c r="F133" s="7">
        <v>-4.0018595189538901</v>
      </c>
      <c r="G133" s="3">
        <v>0.133813488638344</v>
      </c>
      <c r="H133" s="7">
        <v>-0.26629136032190898</v>
      </c>
      <c r="I133" s="3">
        <v>0.72253584895641398</v>
      </c>
      <c r="J133" s="7">
        <v>0.30198162906998399</v>
      </c>
      <c r="K133" s="3">
        <v>0.79579493370124099</v>
      </c>
      <c r="L133" s="7">
        <v>-0.64283491220033595</v>
      </c>
      <c r="M133" s="3">
        <v>0.50273215613154199</v>
      </c>
    </row>
    <row r="134" spans="1:13" x14ac:dyDescent="0.2">
      <c r="C134" t="s">
        <v>635</v>
      </c>
      <c r="D134" t="s">
        <v>631</v>
      </c>
      <c r="E134" t="s">
        <v>6866</v>
      </c>
      <c r="F134" s="7">
        <v>-1.5161279507569001</v>
      </c>
      <c r="G134" s="3">
        <v>0.55165419934017801</v>
      </c>
      <c r="H134" s="7">
        <v>0.41444403821947001</v>
      </c>
      <c r="I134" s="3">
        <v>0.56249069489483605</v>
      </c>
      <c r="J134" s="7">
        <v>0.34392606894479899</v>
      </c>
      <c r="K134" s="3">
        <v>0.75749732078262999</v>
      </c>
      <c r="L134" s="7">
        <v>6.6412902409666401E-3</v>
      </c>
      <c r="M134" s="3">
        <v>0.99421768127175103</v>
      </c>
    </row>
    <row r="135" spans="1:13" x14ac:dyDescent="0.2">
      <c r="C135" t="s">
        <v>639</v>
      </c>
      <c r="D135" t="s">
        <v>640</v>
      </c>
      <c r="E135" t="s">
        <v>6866</v>
      </c>
      <c r="F135" s="7">
        <v>-4.3556486500950902</v>
      </c>
      <c r="G135" s="3">
        <v>9.8561204397916394E-2</v>
      </c>
      <c r="H135" s="7">
        <v>-1.6460730133530601</v>
      </c>
      <c r="I135" s="3">
        <v>2.5763752419023001E-2</v>
      </c>
      <c r="J135" s="7">
        <v>-1.0588089004577399</v>
      </c>
      <c r="K135" s="3">
        <v>0.35783593814220599</v>
      </c>
      <c r="L135" s="7">
        <v>4.6380017657113602E-2</v>
      </c>
      <c r="M135" s="3">
        <v>0.96138245882915896</v>
      </c>
    </row>
    <row r="136" spans="1:13" x14ac:dyDescent="0.2">
      <c r="C136" t="s">
        <v>644</v>
      </c>
      <c r="D136" t="s">
        <v>640</v>
      </c>
      <c r="E136" t="s">
        <v>6866</v>
      </c>
      <c r="F136" s="7">
        <v>0.16308658633103901</v>
      </c>
      <c r="G136" s="3">
        <v>0.953389591302783</v>
      </c>
      <c r="H136" s="7">
        <v>-0.46878430905158402</v>
      </c>
      <c r="I136" s="3">
        <v>0.54940150587888004</v>
      </c>
      <c r="J136" s="7">
        <v>-0.227786080801225</v>
      </c>
      <c r="K136" s="3">
        <v>0.851797459362028</v>
      </c>
      <c r="L136" s="7">
        <v>-0.71795890982648203</v>
      </c>
      <c r="M136" s="3">
        <v>0.47717902122954797</v>
      </c>
    </row>
    <row r="137" spans="1:13" x14ac:dyDescent="0.2">
      <c r="C137" t="s">
        <v>647</v>
      </c>
      <c r="D137" t="s">
        <v>648</v>
      </c>
      <c r="E137" t="s">
        <v>6867</v>
      </c>
      <c r="F137" s="7">
        <v>-5.3975329820440097</v>
      </c>
      <c r="G137" s="3">
        <v>2.47393258337332E-2</v>
      </c>
      <c r="H137" s="7">
        <v>-0.74129213699766805</v>
      </c>
      <c r="I137" s="3">
        <v>0.27425278410264398</v>
      </c>
      <c r="J137" s="7">
        <v>-1.6575100839855399</v>
      </c>
      <c r="K137" s="3">
        <v>0.11521890499049101</v>
      </c>
      <c r="L137" s="7">
        <v>7.1866440340772803E-2</v>
      </c>
      <c r="M137" s="3">
        <v>0.93395980988257199</v>
      </c>
    </row>
    <row r="138" spans="1:13" x14ac:dyDescent="0.2">
      <c r="C138" t="s">
        <v>651</v>
      </c>
      <c r="D138" t="s">
        <v>648</v>
      </c>
      <c r="E138" t="s">
        <v>6867</v>
      </c>
      <c r="F138" s="7">
        <v>-2.1727461566897701</v>
      </c>
      <c r="G138" s="3">
        <v>0.35430022683817203</v>
      </c>
      <c r="H138" s="7">
        <v>-0.42429248718148799</v>
      </c>
      <c r="I138" s="3">
        <v>0.52002383912271799</v>
      </c>
      <c r="J138" s="7">
        <v>-0.18390686054629801</v>
      </c>
      <c r="K138" s="3">
        <v>0.85777531834315501</v>
      </c>
      <c r="L138" s="7">
        <v>-0.32144318325695798</v>
      </c>
      <c r="M138" s="3">
        <v>0.70273856719567995</v>
      </c>
    </row>
    <row r="139" spans="1:13" x14ac:dyDescent="0.2">
      <c r="C139" t="s">
        <v>656</v>
      </c>
      <c r="D139" t="s">
        <v>657</v>
      </c>
      <c r="E139" t="s">
        <v>6866</v>
      </c>
      <c r="F139" s="7">
        <v>-2.8516297365335399</v>
      </c>
      <c r="G139" s="3">
        <v>0.22598657597416599</v>
      </c>
      <c r="H139" s="7">
        <v>-0.66778431575987296</v>
      </c>
      <c r="I139" s="3">
        <v>0.31560690081023701</v>
      </c>
      <c r="J139" s="7">
        <v>-0.14812894771378901</v>
      </c>
      <c r="K139" s="3">
        <v>0.88587631466524996</v>
      </c>
      <c r="L139" s="7">
        <v>-1.14716633343805</v>
      </c>
      <c r="M139" s="3">
        <v>0.17218236163634201</v>
      </c>
    </row>
    <row r="140" spans="1:13" x14ac:dyDescent="0.2">
      <c r="C140" t="s">
        <v>661</v>
      </c>
      <c r="D140" t="s">
        <v>657</v>
      </c>
      <c r="E140" t="s">
        <v>6866</v>
      </c>
      <c r="F140" s="7">
        <v>-2.6020192816077299</v>
      </c>
      <c r="G140" s="3">
        <v>0.25862648206711403</v>
      </c>
      <c r="H140" s="7">
        <v>-0.168156243958728</v>
      </c>
      <c r="I140" s="3">
        <v>0.79514497494790803</v>
      </c>
      <c r="J140" s="7">
        <v>-4.6245212031420999E-2</v>
      </c>
      <c r="K140" s="3">
        <v>0.96330142598142998</v>
      </c>
      <c r="L140" s="7">
        <v>-1.69264835910593</v>
      </c>
      <c r="M140" s="3">
        <v>3.9013052519368499E-2</v>
      </c>
    </row>
    <row r="141" spans="1:13" x14ac:dyDescent="0.2">
      <c r="B141" t="s">
        <v>663</v>
      </c>
      <c r="C141" t="s">
        <v>664</v>
      </c>
      <c r="D141" t="s">
        <v>665</v>
      </c>
      <c r="E141" t="s">
        <v>6869</v>
      </c>
      <c r="F141" s="7">
        <v>1.10403495246324</v>
      </c>
      <c r="G141" s="3">
        <v>0.72194665181792095</v>
      </c>
      <c r="H141" s="7">
        <v>0.81667229349051496</v>
      </c>
      <c r="I141" s="3">
        <v>0.34973574323228002</v>
      </c>
      <c r="J141" s="7">
        <v>0.75882831949902596</v>
      </c>
      <c r="K141" s="3">
        <v>0.57647443787797004</v>
      </c>
      <c r="L141" s="7">
        <v>1.15798345752766</v>
      </c>
      <c r="M141" s="3">
        <v>0.29725276289067898</v>
      </c>
    </row>
    <row r="142" spans="1:13" x14ac:dyDescent="0.2">
      <c r="C142" t="s">
        <v>669</v>
      </c>
      <c r="D142" t="s">
        <v>665</v>
      </c>
      <c r="E142" t="s">
        <v>6869</v>
      </c>
      <c r="F142" s="7">
        <v>2.21302204043955</v>
      </c>
      <c r="G142" s="3">
        <v>0.50444185619007098</v>
      </c>
      <c r="H142" s="7">
        <v>1.2247074946805501</v>
      </c>
      <c r="I142" s="3">
        <v>0.19113593902430601</v>
      </c>
      <c r="J142" s="7">
        <v>1.83458608764499</v>
      </c>
      <c r="K142" s="3">
        <v>0.20735992380468701</v>
      </c>
      <c r="L142" s="7">
        <v>-0.10055824454942799</v>
      </c>
      <c r="M142" s="3">
        <v>0.93265049891535001</v>
      </c>
    </row>
    <row r="143" spans="1:13" x14ac:dyDescent="0.2">
      <c r="C143" t="s">
        <v>673</v>
      </c>
      <c r="D143" t="s">
        <v>674</v>
      </c>
      <c r="E143" t="s">
        <v>6863</v>
      </c>
      <c r="F143" s="7">
        <v>-7.8414411993227402</v>
      </c>
      <c r="G143" s="3">
        <v>8.2666916455293206E-3</v>
      </c>
      <c r="H143" s="7">
        <v>-1.0863910465355999</v>
      </c>
      <c r="I143" s="3">
        <v>0.199033322673975</v>
      </c>
      <c r="J143" s="7">
        <v>-1.7890958750736199</v>
      </c>
      <c r="K143" s="3">
        <v>0.17199072674928401</v>
      </c>
      <c r="L143" s="7">
        <v>-7.7764666989922196E-2</v>
      </c>
      <c r="M143" s="3">
        <v>0.94192074464216102</v>
      </c>
    </row>
    <row r="144" spans="1:13" x14ac:dyDescent="0.2">
      <c r="C144" t="s">
        <v>678</v>
      </c>
      <c r="D144" t="s">
        <v>674</v>
      </c>
      <c r="E144" t="s">
        <v>6863</v>
      </c>
      <c r="F144" s="7">
        <v>-0.33081567359830499</v>
      </c>
      <c r="G144" s="3">
        <v>0.92050848940971597</v>
      </c>
      <c r="H144" s="7">
        <v>0.33984894452289199</v>
      </c>
      <c r="I144" s="3">
        <v>0.71758570423504098</v>
      </c>
      <c r="J144" s="7">
        <v>-0.109157600537752</v>
      </c>
      <c r="K144" s="3">
        <v>0.940351377535942</v>
      </c>
      <c r="L144" s="7">
        <v>-1.1053427166635299</v>
      </c>
      <c r="M144" s="3">
        <v>0.35230804027317503</v>
      </c>
    </row>
    <row r="145" spans="2:13" x14ac:dyDescent="0.2">
      <c r="C145" t="s">
        <v>683</v>
      </c>
      <c r="D145" t="s">
        <v>684</v>
      </c>
      <c r="E145" t="s">
        <v>6866</v>
      </c>
      <c r="F145" s="7">
        <v>-1.71128200016028</v>
      </c>
      <c r="G145" s="3">
        <v>0.63024127732514101</v>
      </c>
      <c r="H145" s="7">
        <v>0.54254083029628397</v>
      </c>
      <c r="I145" s="3">
        <v>0.59123845515042595</v>
      </c>
      <c r="J145" s="7">
        <v>3.7635212880278102E-2</v>
      </c>
      <c r="K145" s="3">
        <v>0.98080749916550602</v>
      </c>
      <c r="L145" s="7">
        <v>0.61742027133122301</v>
      </c>
      <c r="M145" s="3">
        <v>0.62716999360908698</v>
      </c>
    </row>
    <row r="146" spans="2:13" x14ac:dyDescent="0.2">
      <c r="C146" t="s">
        <v>689</v>
      </c>
      <c r="D146" t="s">
        <v>684</v>
      </c>
      <c r="E146" t="s">
        <v>6866</v>
      </c>
      <c r="F146" s="7">
        <v>-0.51123257346338902</v>
      </c>
      <c r="G146" s="3">
        <v>0.87482277646312401</v>
      </c>
      <c r="H146" s="7">
        <v>-0.64119052403694399</v>
      </c>
      <c r="I146" s="3">
        <v>0.47704126221868198</v>
      </c>
      <c r="J146" s="7">
        <v>-1.03174739195054</v>
      </c>
      <c r="K146" s="3">
        <v>0.46366043573458898</v>
      </c>
      <c r="L146" s="7">
        <v>0.18107288011934999</v>
      </c>
      <c r="M146" s="3">
        <v>0.87781885185976805</v>
      </c>
    </row>
    <row r="147" spans="2:13" x14ac:dyDescent="0.2">
      <c r="C147" t="s">
        <v>693</v>
      </c>
      <c r="D147" t="s">
        <v>694</v>
      </c>
      <c r="E147" t="s">
        <v>6865</v>
      </c>
      <c r="F147" s="7">
        <v>-2.0298196728396101</v>
      </c>
      <c r="G147" s="3">
        <v>0.52452254088239703</v>
      </c>
      <c r="H147" s="7">
        <v>1.44045575837571</v>
      </c>
      <c r="I147" s="3">
        <v>0.100444819521003</v>
      </c>
      <c r="J147" s="7">
        <v>0.13448457344742701</v>
      </c>
      <c r="K147" s="3">
        <v>0.922127818515038</v>
      </c>
      <c r="L147" s="7">
        <v>1.26837579329717</v>
      </c>
      <c r="M147" s="3">
        <v>0.27669332753543902</v>
      </c>
    </row>
    <row r="148" spans="2:13" x14ac:dyDescent="0.2">
      <c r="C148" t="s">
        <v>699</v>
      </c>
      <c r="D148" t="s">
        <v>694</v>
      </c>
      <c r="E148" t="s">
        <v>6863</v>
      </c>
      <c r="F148" s="7">
        <v>0.56618828573982405</v>
      </c>
      <c r="G148" s="3">
        <v>0.86080634592180605</v>
      </c>
      <c r="H148" s="7">
        <v>1.41966799069836</v>
      </c>
      <c r="I148" s="3">
        <v>0.112274904757502</v>
      </c>
      <c r="J148" s="7">
        <v>0.58088748470165996</v>
      </c>
      <c r="K148" s="3">
        <v>0.67832940168440703</v>
      </c>
      <c r="L148" s="7">
        <v>0.93499502865167605</v>
      </c>
      <c r="M148" s="3">
        <v>0.42668971459657701</v>
      </c>
    </row>
    <row r="149" spans="2:13" x14ac:dyDescent="0.2">
      <c r="C149" t="s">
        <v>702</v>
      </c>
      <c r="D149" t="s">
        <v>703</v>
      </c>
      <c r="E149" t="s">
        <v>6866</v>
      </c>
      <c r="F149" s="7">
        <v>-0.21921801494285501</v>
      </c>
      <c r="G149" s="3">
        <v>0.94854812492922502</v>
      </c>
      <c r="H149" s="7">
        <v>0.55646507139865098</v>
      </c>
      <c r="I149" s="3">
        <v>0.55958518503272203</v>
      </c>
      <c r="J149" s="7">
        <v>0.12674206275559899</v>
      </c>
      <c r="K149" s="3">
        <v>0.93190885827820402</v>
      </c>
      <c r="L149" s="7">
        <v>0.85907714969266702</v>
      </c>
      <c r="M149" s="3">
        <v>0.48069857119656101</v>
      </c>
    </row>
    <row r="150" spans="2:13" x14ac:dyDescent="0.2">
      <c r="C150" t="s">
        <v>704</v>
      </c>
      <c r="D150" t="s">
        <v>703</v>
      </c>
      <c r="E150" t="s">
        <v>6865</v>
      </c>
      <c r="F150" s="7">
        <v>2.7312743955504302</v>
      </c>
      <c r="G150" s="3">
        <v>0.41506421231431501</v>
      </c>
      <c r="H150" s="7">
        <v>1.31411104042756</v>
      </c>
      <c r="I150" s="3">
        <v>0.16007001702428</v>
      </c>
      <c r="J150" s="7">
        <v>0.835605945621545</v>
      </c>
      <c r="K150" s="3">
        <v>0.56649276260485404</v>
      </c>
      <c r="L150" s="7">
        <v>-0.32731289514353701</v>
      </c>
      <c r="M150" s="3">
        <v>0.78586367647243904</v>
      </c>
    </row>
    <row r="151" spans="2:13" x14ac:dyDescent="0.2">
      <c r="C151" t="s">
        <v>708</v>
      </c>
      <c r="D151" t="s">
        <v>709</v>
      </c>
      <c r="E151" t="s">
        <v>6867</v>
      </c>
      <c r="F151" s="7">
        <v>4.5439369718836797</v>
      </c>
      <c r="G151" s="3">
        <v>0.162835974204108</v>
      </c>
      <c r="H151" s="7">
        <v>1.36701531555914</v>
      </c>
      <c r="I151" s="3">
        <v>0.139995205539336</v>
      </c>
      <c r="J151" s="7">
        <v>2.32986226958106</v>
      </c>
      <c r="K151" s="3">
        <v>0.104086635359178</v>
      </c>
      <c r="L151" s="7">
        <v>1.27740434433096</v>
      </c>
      <c r="M151" s="3">
        <v>0.26777400344736901</v>
      </c>
    </row>
    <row r="152" spans="2:13" x14ac:dyDescent="0.2">
      <c r="C152" t="s">
        <v>712</v>
      </c>
      <c r="D152" t="s">
        <v>709</v>
      </c>
      <c r="E152" t="s">
        <v>6867</v>
      </c>
      <c r="F152" s="7">
        <v>6.8022869012286602</v>
      </c>
      <c r="G152" s="3">
        <v>3.1654530195469502E-2</v>
      </c>
      <c r="H152" s="7">
        <v>1.9823780413572201</v>
      </c>
      <c r="I152" s="3">
        <v>2.6506998430196899E-2</v>
      </c>
      <c r="J152" s="7">
        <v>3.0435004175848102</v>
      </c>
      <c r="K152" s="3">
        <v>2.82464769617982E-2</v>
      </c>
      <c r="L152" s="7">
        <v>-1.39434350482239</v>
      </c>
      <c r="M152" s="3">
        <v>0.21710684941068301</v>
      </c>
    </row>
    <row r="153" spans="2:13" x14ac:dyDescent="0.2">
      <c r="B153" t="s">
        <v>715</v>
      </c>
      <c r="C153" t="s">
        <v>716</v>
      </c>
      <c r="D153" t="s">
        <v>717</v>
      </c>
      <c r="E153" t="s">
        <v>6863</v>
      </c>
      <c r="F153" s="7">
        <v>-3.2910300178893501</v>
      </c>
      <c r="G153" s="3">
        <v>0.14586206741230501</v>
      </c>
      <c r="H153" s="7">
        <v>5.6891555879766402E-2</v>
      </c>
      <c r="I153" s="3">
        <v>0.92837736207077803</v>
      </c>
      <c r="J153" s="7">
        <v>-1.49864017071486E-2</v>
      </c>
      <c r="K153" s="3">
        <v>0.98787657436891696</v>
      </c>
      <c r="L153" s="7">
        <v>0.60805124431465396</v>
      </c>
      <c r="M153" s="3">
        <v>0.45449262427102399</v>
      </c>
    </row>
    <row r="154" spans="2:13" x14ac:dyDescent="0.2">
      <c r="C154" t="s">
        <v>722</v>
      </c>
      <c r="D154" t="s">
        <v>717</v>
      </c>
      <c r="E154" t="s">
        <v>6863</v>
      </c>
      <c r="F154" s="7">
        <v>-2.1124685228936801</v>
      </c>
      <c r="G154" s="3">
        <v>0.37206359117270699</v>
      </c>
      <c r="H154" s="7">
        <v>0.28347390514266801</v>
      </c>
      <c r="I154" s="3">
        <v>0.67184999706033399</v>
      </c>
      <c r="J154" s="7">
        <v>0.34665596003128402</v>
      </c>
      <c r="K154" s="3">
        <v>0.73878303560342895</v>
      </c>
      <c r="L154" s="7">
        <v>0.36822211737843802</v>
      </c>
      <c r="M154" s="3">
        <v>0.66280991643982201</v>
      </c>
    </row>
    <row r="155" spans="2:13" x14ac:dyDescent="0.2">
      <c r="C155" t="s">
        <v>725</v>
      </c>
      <c r="D155" t="s">
        <v>726</v>
      </c>
      <c r="E155" t="s">
        <v>6867</v>
      </c>
      <c r="F155" s="7">
        <v>-2.7255720172879099</v>
      </c>
      <c r="G155" s="3">
        <v>0.30654282674153899</v>
      </c>
      <c r="H155" s="7">
        <v>0.488393710165268</v>
      </c>
      <c r="I155" s="3">
        <v>0.52010876190059396</v>
      </c>
      <c r="J155" s="7">
        <v>-0.50609798836889397</v>
      </c>
      <c r="K155" s="3">
        <v>0.66688231565575795</v>
      </c>
      <c r="L155" s="7">
        <v>-1.0379867483476499</v>
      </c>
      <c r="M155" s="3">
        <v>0.27421576986115198</v>
      </c>
    </row>
    <row r="156" spans="2:13" x14ac:dyDescent="0.2">
      <c r="C156" t="s">
        <v>731</v>
      </c>
      <c r="D156" t="s">
        <v>726</v>
      </c>
      <c r="E156" t="s">
        <v>6866</v>
      </c>
      <c r="F156" s="7">
        <v>-3.8265350784029</v>
      </c>
      <c r="G156" s="3">
        <v>0.160617012704973</v>
      </c>
      <c r="H156" s="7">
        <v>-9.5338414721465505E-3</v>
      </c>
      <c r="I156" s="3">
        <v>0.99019763248430204</v>
      </c>
      <c r="J156" s="7">
        <v>-1.1809111098745599</v>
      </c>
      <c r="K156" s="3">
        <v>0.32497589672345301</v>
      </c>
      <c r="L156" s="7">
        <v>-0.89385406653140098</v>
      </c>
      <c r="M156" s="3">
        <v>0.35304975316639903</v>
      </c>
    </row>
    <row r="157" spans="2:13" x14ac:dyDescent="0.2">
      <c r="C157" t="s">
        <v>735</v>
      </c>
      <c r="D157" t="s">
        <v>736</v>
      </c>
      <c r="E157" t="s">
        <v>6869</v>
      </c>
      <c r="F157" s="7">
        <v>-3.3541286280551099</v>
      </c>
      <c r="G157" s="3">
        <v>0.28107147737198601</v>
      </c>
      <c r="H157" s="7">
        <v>0.26842616016397502</v>
      </c>
      <c r="I157" s="3">
        <v>0.75972044767564695</v>
      </c>
      <c r="J157" s="7">
        <v>0.120984132309649</v>
      </c>
      <c r="K157" s="3">
        <v>0.92916627158868004</v>
      </c>
      <c r="L157" s="7">
        <v>2.0728389325958401</v>
      </c>
      <c r="M157" s="3">
        <v>5.9560167525497199E-2</v>
      </c>
    </row>
    <row r="158" spans="2:13" x14ac:dyDescent="0.2">
      <c r="C158" t="s">
        <v>739</v>
      </c>
      <c r="D158" t="s">
        <v>736</v>
      </c>
      <c r="E158" t="s">
        <v>6869</v>
      </c>
      <c r="F158" s="7">
        <v>-4.50762432800156</v>
      </c>
      <c r="G158" s="3">
        <v>0.18979235185881899</v>
      </c>
      <c r="H158" s="7">
        <v>0.20026582262423001</v>
      </c>
      <c r="I158" s="3">
        <v>0.83592771910812402</v>
      </c>
      <c r="J158" s="7">
        <v>1.28794431115101</v>
      </c>
      <c r="K158" s="3">
        <v>0.391612757511344</v>
      </c>
      <c r="L158" s="7">
        <v>1.1460539805819501</v>
      </c>
      <c r="M158" s="3">
        <v>0.35499088765259501</v>
      </c>
    </row>
    <row r="159" spans="2:13" x14ac:dyDescent="0.2">
      <c r="C159" t="s">
        <v>742</v>
      </c>
      <c r="D159" t="s">
        <v>743</v>
      </c>
      <c r="E159" t="s">
        <v>6865</v>
      </c>
      <c r="F159" s="7">
        <v>-5.8305976729825</v>
      </c>
      <c r="G159" s="3">
        <v>2.2329956043421799E-2</v>
      </c>
      <c r="H159" s="7">
        <v>0.20370764758307999</v>
      </c>
      <c r="I159" s="3">
        <v>0.77767704851536901</v>
      </c>
      <c r="J159" s="7">
        <v>4.5945042185612399E-2</v>
      </c>
      <c r="K159" s="3">
        <v>0.96730836511543605</v>
      </c>
      <c r="L159" s="7">
        <v>-1.70382618185057</v>
      </c>
      <c r="M159" s="3">
        <v>6.1327487528047203E-2</v>
      </c>
    </row>
    <row r="160" spans="2:13" x14ac:dyDescent="0.2">
      <c r="C160" t="s">
        <v>748</v>
      </c>
      <c r="D160" t="s">
        <v>743</v>
      </c>
      <c r="E160" t="s">
        <v>6865</v>
      </c>
      <c r="F160" s="7">
        <v>-5.30196916290204</v>
      </c>
      <c r="G160" s="3">
        <v>5.1235896581142401E-2</v>
      </c>
      <c r="H160" s="7">
        <v>0.59265978108450401</v>
      </c>
      <c r="I160" s="3">
        <v>0.44381609941670602</v>
      </c>
      <c r="J160" s="7">
        <v>2.7594896812552599E-2</v>
      </c>
      <c r="K160" s="3">
        <v>0.98166856284089399</v>
      </c>
      <c r="L160" s="7">
        <v>-2.0758894239257599</v>
      </c>
      <c r="M160" s="3">
        <v>3.2602530209092699E-2</v>
      </c>
    </row>
    <row r="161" spans="1:13" x14ac:dyDescent="0.2">
      <c r="B161" t="s">
        <v>751</v>
      </c>
      <c r="C161" t="s">
        <v>752</v>
      </c>
      <c r="D161" t="s">
        <v>753</v>
      </c>
      <c r="E161" t="s">
        <v>6867</v>
      </c>
      <c r="F161" s="7">
        <v>0.22793237702605099</v>
      </c>
      <c r="G161" s="3">
        <v>0.93056226561699196</v>
      </c>
      <c r="H161" s="7">
        <v>1.0338333702022999</v>
      </c>
      <c r="I161" s="3">
        <v>0.16658865647235699</v>
      </c>
      <c r="J161" s="7">
        <v>1.3438820999496499</v>
      </c>
      <c r="K161" s="3">
        <v>0.2450835535284</v>
      </c>
      <c r="L161" s="7">
        <v>0.21040668674440799</v>
      </c>
      <c r="M161" s="3">
        <v>0.82154662949934598</v>
      </c>
    </row>
    <row r="162" spans="1:13" x14ac:dyDescent="0.2">
      <c r="C162" t="s">
        <v>756</v>
      </c>
      <c r="D162" t="s">
        <v>753</v>
      </c>
      <c r="E162" t="s">
        <v>6867</v>
      </c>
      <c r="F162" s="7">
        <v>3.6985573040900301</v>
      </c>
      <c r="G162" s="3">
        <v>0.14866419280867901</v>
      </c>
      <c r="H162" s="7">
        <v>1.1435295523267801</v>
      </c>
      <c r="I162" s="3">
        <v>0.114557132486545</v>
      </c>
      <c r="J162" s="7">
        <v>1.49052706440881</v>
      </c>
      <c r="K162" s="3">
        <v>0.18481643765303801</v>
      </c>
      <c r="L162" s="7">
        <v>-0.61384541146702898</v>
      </c>
      <c r="M162" s="3">
        <v>0.50363099588427995</v>
      </c>
    </row>
    <row r="163" spans="1:13" x14ac:dyDescent="0.2">
      <c r="C163" t="s">
        <v>760</v>
      </c>
      <c r="D163" t="s">
        <v>761</v>
      </c>
      <c r="E163" t="s">
        <v>6867</v>
      </c>
      <c r="F163" s="7">
        <v>3.6539837539925601</v>
      </c>
      <c r="G163" s="3">
        <v>0.20161411337658799</v>
      </c>
      <c r="H163" s="7">
        <v>1.2874652986958299</v>
      </c>
      <c r="I163" s="3">
        <v>0.113628081531489</v>
      </c>
      <c r="J163" s="7">
        <v>2.6534065832440801</v>
      </c>
      <c r="K163" s="3">
        <v>3.51376369260544E-2</v>
      </c>
      <c r="L163" s="7">
        <v>1.9994906085000499</v>
      </c>
      <c r="M163" s="3">
        <v>4.8558868759382201E-2</v>
      </c>
    </row>
    <row r="164" spans="1:13" x14ac:dyDescent="0.2">
      <c r="C164" t="s">
        <v>765</v>
      </c>
      <c r="D164" t="s">
        <v>761</v>
      </c>
      <c r="E164" t="s">
        <v>6867</v>
      </c>
      <c r="F164" s="7">
        <v>4.4221242069583004</v>
      </c>
      <c r="G164" s="3">
        <v>8.7161250970929804E-2</v>
      </c>
      <c r="H164" s="7">
        <v>1.6683126193990601</v>
      </c>
      <c r="I164" s="3">
        <v>2.02579340831004E-2</v>
      </c>
      <c r="J164" s="7">
        <v>2.6970303918063201</v>
      </c>
      <c r="K164" s="3">
        <v>1.6207824022328399E-2</v>
      </c>
      <c r="L164" s="7">
        <v>1.2407128991201</v>
      </c>
      <c r="M164" s="3">
        <v>0.18209957150280601</v>
      </c>
    </row>
    <row r="165" spans="1:13" x14ac:dyDescent="0.2">
      <c r="C165" t="s">
        <v>769</v>
      </c>
      <c r="D165" t="s">
        <v>770</v>
      </c>
      <c r="E165" t="s">
        <v>6866</v>
      </c>
      <c r="F165" s="7">
        <v>-3.08628714323924</v>
      </c>
      <c r="G165" s="3">
        <v>0.23825842420646301</v>
      </c>
      <c r="H165" s="7">
        <v>0.24385016143171001</v>
      </c>
      <c r="I165" s="3">
        <v>0.74457634875943202</v>
      </c>
      <c r="J165" s="7">
        <v>-0.114709528069804</v>
      </c>
      <c r="K165" s="3">
        <v>0.92094907453018904</v>
      </c>
      <c r="L165" s="7">
        <v>-0.11792955219475</v>
      </c>
      <c r="M165" s="3">
        <v>0.89851554734877304</v>
      </c>
    </row>
    <row r="166" spans="1:13" x14ac:dyDescent="0.2">
      <c r="C166" t="s">
        <v>774</v>
      </c>
      <c r="D166" t="s">
        <v>770</v>
      </c>
      <c r="E166" t="s">
        <v>6867</v>
      </c>
      <c r="F166" s="7">
        <v>3.0854216208178502</v>
      </c>
      <c r="G166" s="3">
        <v>0.28991560474592698</v>
      </c>
      <c r="H166" s="7">
        <v>0.96798261761688398</v>
      </c>
      <c r="I166" s="3">
        <v>0.241292100279346</v>
      </c>
      <c r="J166" s="7">
        <v>0.71508682010575997</v>
      </c>
      <c r="K166" s="3">
        <v>0.57638251223047798</v>
      </c>
      <c r="L166" s="7">
        <v>-1.07480872619436</v>
      </c>
      <c r="M166" s="3">
        <v>0.29936926316726498</v>
      </c>
    </row>
    <row r="167" spans="1:13" x14ac:dyDescent="0.2">
      <c r="C167" t="s">
        <v>779</v>
      </c>
      <c r="D167" t="s">
        <v>780</v>
      </c>
      <c r="E167" t="s">
        <v>6867</v>
      </c>
      <c r="F167" s="7">
        <v>-3.06335369171188</v>
      </c>
      <c r="G167" s="3">
        <v>0.187125827577307</v>
      </c>
      <c r="H167" s="7">
        <v>-1.2153809235811199</v>
      </c>
      <c r="I167" s="3">
        <v>6.36974059483746E-2</v>
      </c>
      <c r="J167" s="7">
        <v>-2.1948597092697901</v>
      </c>
      <c r="K167" s="3">
        <v>3.1252349719288697E-2</v>
      </c>
      <c r="L167" s="7">
        <v>-0.37519312648139902</v>
      </c>
      <c r="M167" s="3">
        <v>0.65725439712760303</v>
      </c>
    </row>
    <row r="168" spans="1:13" x14ac:dyDescent="0.2">
      <c r="C168" t="s">
        <v>784</v>
      </c>
      <c r="D168" t="s">
        <v>780</v>
      </c>
      <c r="E168" t="s">
        <v>6867</v>
      </c>
      <c r="F168" s="7">
        <v>-2.23669312684869</v>
      </c>
      <c r="G168" s="3">
        <v>0.30563929879546098</v>
      </c>
      <c r="H168" s="7">
        <v>-0.85489825317879697</v>
      </c>
      <c r="I168" s="3">
        <v>0.167410852787758</v>
      </c>
      <c r="J168" s="7">
        <v>-1.2419985046054201</v>
      </c>
      <c r="K168" s="3">
        <v>0.19552587532162199</v>
      </c>
      <c r="L168" s="7">
        <v>-0.16422571443570899</v>
      </c>
      <c r="M168" s="3">
        <v>0.83364423820406997</v>
      </c>
    </row>
    <row r="169" spans="1:13" x14ac:dyDescent="0.2">
      <c r="A169" t="s">
        <v>789</v>
      </c>
      <c r="B169" t="s">
        <v>790</v>
      </c>
      <c r="C169" t="s">
        <v>791</v>
      </c>
      <c r="D169" t="s">
        <v>792</v>
      </c>
      <c r="E169" t="s">
        <v>6867</v>
      </c>
      <c r="F169" s="7">
        <v>-0.64256084965817295</v>
      </c>
      <c r="G169" s="3">
        <v>0.85804742794390099</v>
      </c>
      <c r="H169" s="7">
        <v>7.4436227243726394E-2</v>
      </c>
      <c r="I169" s="3">
        <v>0.94214947595519904</v>
      </c>
      <c r="J169" s="7">
        <v>0.89256579068880704</v>
      </c>
      <c r="K169" s="3">
        <v>0.57406321154451101</v>
      </c>
      <c r="L169" s="7">
        <v>0.65459638707718903</v>
      </c>
      <c r="M169" s="3">
        <v>0.60868660967111399</v>
      </c>
    </row>
    <row r="170" spans="1:13" x14ac:dyDescent="0.2">
      <c r="C170" t="s">
        <v>795</v>
      </c>
      <c r="D170" t="s">
        <v>792</v>
      </c>
      <c r="E170" t="s">
        <v>6867</v>
      </c>
      <c r="F170" s="7">
        <v>6.2484125417459504</v>
      </c>
      <c r="G170" s="3">
        <v>9.3143530388892407E-2</v>
      </c>
      <c r="H170" s="7">
        <v>1.7150826998252</v>
      </c>
      <c r="I170" s="3">
        <v>0.105334921102937</v>
      </c>
      <c r="J170" s="7">
        <v>2.6935871336122701</v>
      </c>
      <c r="K170" s="3">
        <v>0.100721604515247</v>
      </c>
      <c r="L170" s="7">
        <v>0.73307760861191795</v>
      </c>
      <c r="M170" s="3">
        <v>0.57985056046196404</v>
      </c>
    </row>
    <row r="171" spans="1:13" x14ac:dyDescent="0.2">
      <c r="C171" t="s">
        <v>797</v>
      </c>
      <c r="D171" t="s">
        <v>798</v>
      </c>
      <c r="E171" t="e">
        <v>#N/A</v>
      </c>
      <c r="F171" s="7">
        <v>-1.5427372444972101</v>
      </c>
      <c r="G171" s="3">
        <v>0.67381481907760199</v>
      </c>
      <c r="H171" s="7">
        <v>-0.40493341273160999</v>
      </c>
      <c r="I171" s="3">
        <v>0.69671117107142799</v>
      </c>
      <c r="J171" s="7">
        <v>6.4889943727494098E-2</v>
      </c>
      <c r="K171" s="3">
        <v>0.96791853914523096</v>
      </c>
      <c r="L171" s="7">
        <v>2.46670703750637</v>
      </c>
      <c r="M171" s="3">
        <v>6.0725164950166499E-2</v>
      </c>
    </row>
    <row r="172" spans="1:13" x14ac:dyDescent="0.2">
      <c r="C172" t="s">
        <v>802</v>
      </c>
      <c r="D172" t="s">
        <v>798</v>
      </c>
      <c r="E172" t="s">
        <v>6863</v>
      </c>
      <c r="F172" s="7">
        <v>1.70503004411628</v>
      </c>
      <c r="G172" s="3">
        <v>0.65887777907632294</v>
      </c>
      <c r="H172" s="7">
        <v>-1.4986359566591601</v>
      </c>
      <c r="I172" s="3">
        <v>0.17191805124262599</v>
      </c>
      <c r="J172" s="7">
        <v>-2.0498930206470498</v>
      </c>
      <c r="K172" s="3">
        <v>0.22815286312187999</v>
      </c>
      <c r="L172" s="7">
        <v>0.197719984442536</v>
      </c>
      <c r="M172" s="3">
        <v>0.88590830820777</v>
      </c>
    </row>
    <row r="173" spans="1:13" x14ac:dyDescent="0.2">
      <c r="C173" t="s">
        <v>805</v>
      </c>
      <c r="D173" t="s">
        <v>806</v>
      </c>
      <c r="E173" t="s">
        <v>6864</v>
      </c>
      <c r="F173" s="7">
        <v>-0.36514496764500398</v>
      </c>
      <c r="G173" s="3">
        <v>0.90849420759073496</v>
      </c>
      <c r="H173" s="7">
        <v>6.4161044648905499E-2</v>
      </c>
      <c r="I173" s="3">
        <v>0.94331631174466901</v>
      </c>
      <c r="J173" s="7">
        <v>0.28671222076445801</v>
      </c>
      <c r="K173" s="3">
        <v>0.83774793803660197</v>
      </c>
      <c r="L173" s="7">
        <v>3.2140905053316602</v>
      </c>
      <c r="M173" s="3">
        <v>4.5222700623763802E-3</v>
      </c>
    </row>
    <row r="174" spans="1:13" x14ac:dyDescent="0.2">
      <c r="C174" t="s">
        <v>811</v>
      </c>
      <c r="D174" t="s">
        <v>806</v>
      </c>
      <c r="E174" t="s">
        <v>6864</v>
      </c>
      <c r="F174" s="7">
        <v>0.83377980935767804</v>
      </c>
      <c r="G174" s="3">
        <v>0.765559479079577</v>
      </c>
      <c r="H174" s="7">
        <v>-0.23203622806326599</v>
      </c>
      <c r="I174" s="3">
        <v>0.77128284462647201</v>
      </c>
      <c r="J174" s="7">
        <v>-0.67851510457375097</v>
      </c>
      <c r="K174" s="3">
        <v>0.58261731790323001</v>
      </c>
      <c r="L174" s="7">
        <v>0.84108991514034803</v>
      </c>
      <c r="M174" s="3">
        <v>0.39493394619285499</v>
      </c>
    </row>
    <row r="175" spans="1:13" x14ac:dyDescent="0.2">
      <c r="C175" t="s">
        <v>814</v>
      </c>
      <c r="D175" t="s">
        <v>815</v>
      </c>
      <c r="E175" t="s">
        <v>6864</v>
      </c>
      <c r="F175" s="7">
        <v>-1.6409082308440599</v>
      </c>
      <c r="G175" s="3">
        <v>0.72722936146790196</v>
      </c>
      <c r="H175" s="7">
        <v>1.73173249067805</v>
      </c>
      <c r="I175" s="3">
        <v>0.19435209042788601</v>
      </c>
      <c r="J175" s="7">
        <v>1.9293597811191701</v>
      </c>
      <c r="K175" s="3">
        <v>0.35182879847800502</v>
      </c>
      <c r="L175" s="7">
        <v>1.09144003987847</v>
      </c>
      <c r="M175" s="3">
        <v>0.51736563379955003</v>
      </c>
    </row>
    <row r="176" spans="1:13" x14ac:dyDescent="0.2">
      <c r="C176" t="s">
        <v>819</v>
      </c>
      <c r="D176" t="s">
        <v>815</v>
      </c>
      <c r="E176" t="s">
        <v>6864</v>
      </c>
      <c r="F176" s="7">
        <v>7.0453676942444297</v>
      </c>
      <c r="G176" s="3">
        <v>0.127245524357081</v>
      </c>
      <c r="H176" s="7">
        <v>1.6869058055169801</v>
      </c>
      <c r="I176" s="3">
        <v>0.20681565053776799</v>
      </c>
      <c r="J176" s="7">
        <v>3.2614785604496301</v>
      </c>
      <c r="K176" s="3">
        <v>0.113153072290276</v>
      </c>
      <c r="L176" s="7">
        <v>0.96122401799207102</v>
      </c>
      <c r="M176" s="3">
        <v>0.55460822287266498</v>
      </c>
    </row>
    <row r="177" spans="1:13" x14ac:dyDescent="0.2">
      <c r="C177" t="s">
        <v>823</v>
      </c>
      <c r="D177" t="s">
        <v>824</v>
      </c>
      <c r="E177" t="s">
        <v>6867</v>
      </c>
      <c r="F177" s="7">
        <v>2.7551678651946698</v>
      </c>
      <c r="G177" s="3">
        <v>0.44780232586681701</v>
      </c>
      <c r="H177" s="7">
        <v>1.79263382880713</v>
      </c>
      <c r="I177" s="3">
        <v>8.5868097366203794E-2</v>
      </c>
      <c r="J177" s="7">
        <v>3.2856255586797301</v>
      </c>
      <c r="K177" s="3">
        <v>4.1061161895370298E-2</v>
      </c>
      <c r="L177" s="7">
        <v>0.88744096659451899</v>
      </c>
      <c r="M177" s="3">
        <v>0.48782562832583398</v>
      </c>
    </row>
    <row r="178" spans="1:13" x14ac:dyDescent="0.2">
      <c r="C178" t="s">
        <v>829</v>
      </c>
      <c r="D178" t="s">
        <v>824</v>
      </c>
      <c r="E178" t="s">
        <v>6867</v>
      </c>
      <c r="F178" s="7">
        <v>4.6745549134781204</v>
      </c>
      <c r="G178" s="3">
        <v>0.17457187165576399</v>
      </c>
      <c r="H178" s="7">
        <v>1.981721051429</v>
      </c>
      <c r="I178" s="3">
        <v>4.2941151823028302E-2</v>
      </c>
      <c r="J178" s="7">
        <v>2.69718092479195</v>
      </c>
      <c r="K178" s="3">
        <v>7.4900067049512298E-2</v>
      </c>
      <c r="L178" s="7">
        <v>0.10423963547486</v>
      </c>
      <c r="M178" s="3">
        <v>0.93182408081671897</v>
      </c>
    </row>
    <row r="179" spans="1:13" x14ac:dyDescent="0.2">
      <c r="C179" t="s">
        <v>834</v>
      </c>
      <c r="D179" t="s">
        <v>835</v>
      </c>
      <c r="E179" t="s">
        <v>6864</v>
      </c>
      <c r="F179" s="7">
        <v>5.8560100171903997</v>
      </c>
      <c r="G179" s="3">
        <v>6.6226366470115205E-2</v>
      </c>
      <c r="H179" s="7">
        <v>2.3086771517324101</v>
      </c>
      <c r="I179" s="3">
        <v>1.06887477921551E-2</v>
      </c>
      <c r="J179" s="7">
        <v>3.5355473266543802</v>
      </c>
      <c r="K179" s="3">
        <v>1.16409561493901E-2</v>
      </c>
      <c r="L179" s="7">
        <v>2.1610681863434702</v>
      </c>
      <c r="M179" s="3">
        <v>5.6009510394606797E-2</v>
      </c>
    </row>
    <row r="180" spans="1:13" x14ac:dyDescent="0.2">
      <c r="C180" t="s">
        <v>838</v>
      </c>
      <c r="D180" t="s">
        <v>835</v>
      </c>
      <c r="E180" t="s">
        <v>6864</v>
      </c>
      <c r="F180" s="7">
        <v>4.5951044240724501</v>
      </c>
      <c r="G180" s="3">
        <v>0.147945630985858</v>
      </c>
      <c r="H180" s="7">
        <v>1.53410373860452</v>
      </c>
      <c r="I180" s="3">
        <v>9.3215800976559904E-2</v>
      </c>
      <c r="J180" s="7">
        <v>1.89469282953058</v>
      </c>
      <c r="K180" s="3">
        <v>0.17807868676081801</v>
      </c>
      <c r="L180" s="7">
        <v>1.50768436924794</v>
      </c>
      <c r="M180" s="3">
        <v>0.17343301815047699</v>
      </c>
    </row>
    <row r="181" spans="1:13" x14ac:dyDescent="0.2">
      <c r="A181" t="s">
        <v>842</v>
      </c>
      <c r="B181" t="s">
        <v>843</v>
      </c>
      <c r="C181" t="s">
        <v>844</v>
      </c>
      <c r="D181" t="s">
        <v>845</v>
      </c>
      <c r="E181" t="s">
        <v>6865</v>
      </c>
      <c r="F181" s="7">
        <v>-6.7245131114228904</v>
      </c>
      <c r="G181" s="3">
        <v>5.62355655748555E-3</v>
      </c>
      <c r="H181" s="7">
        <v>-0.62378077333285797</v>
      </c>
      <c r="I181" s="3">
        <v>0.36195490261935098</v>
      </c>
      <c r="J181" s="7">
        <v>-1.69051442978542</v>
      </c>
      <c r="K181" s="3">
        <v>0.11231370353697601</v>
      </c>
      <c r="L181" s="7">
        <v>0.19516481478441899</v>
      </c>
      <c r="M181" s="3">
        <v>0.82382670769737598</v>
      </c>
    </row>
    <row r="182" spans="1:13" x14ac:dyDescent="0.2">
      <c r="C182" t="s">
        <v>848</v>
      </c>
      <c r="D182" t="s">
        <v>845</v>
      </c>
      <c r="E182" t="s">
        <v>6865</v>
      </c>
      <c r="F182" s="7">
        <v>-4.5428904733027098</v>
      </c>
      <c r="G182" s="3">
        <v>8.9469463105246005E-2</v>
      </c>
      <c r="H182" s="7">
        <v>0.420702514511686</v>
      </c>
      <c r="I182" s="3">
        <v>0.57636456935485003</v>
      </c>
      <c r="J182" s="7">
        <v>-0.53300708968802701</v>
      </c>
      <c r="K182" s="3">
        <v>0.64931519062420995</v>
      </c>
      <c r="L182" s="7">
        <v>-0.44437730385427998</v>
      </c>
      <c r="M182" s="3">
        <v>0.64513953282872405</v>
      </c>
    </row>
    <row r="183" spans="1:13" x14ac:dyDescent="0.2">
      <c r="C183" t="s">
        <v>851</v>
      </c>
      <c r="D183" t="s">
        <v>852</v>
      </c>
      <c r="E183" t="e">
        <v>#N/A</v>
      </c>
      <c r="F183" s="7">
        <v>-1.0548076451742601</v>
      </c>
      <c r="G183" s="3">
        <v>0.82592489679872905</v>
      </c>
      <c r="H183" s="7">
        <v>-0.24527011808695001</v>
      </c>
      <c r="I183" s="3">
        <v>0.85568582856768205</v>
      </c>
      <c r="J183" s="7">
        <v>-0.67964272232908296</v>
      </c>
      <c r="K183" s="3">
        <v>0.74637195538170598</v>
      </c>
      <c r="L183" s="7">
        <v>-1.6994803908781699</v>
      </c>
      <c r="M183" s="3">
        <v>0.32991542944532998</v>
      </c>
    </row>
    <row r="184" spans="1:13" x14ac:dyDescent="0.2">
      <c r="C184" t="s">
        <v>856</v>
      </c>
      <c r="D184" t="s">
        <v>852</v>
      </c>
      <c r="E184" t="e">
        <v>#N/A</v>
      </c>
      <c r="F184" s="7">
        <v>4.0581623144871299</v>
      </c>
      <c r="G184" s="3">
        <v>0.433846736576944</v>
      </c>
      <c r="H184" s="7">
        <v>0.88559773728797697</v>
      </c>
      <c r="I184" s="3">
        <v>0.549498809070043</v>
      </c>
      <c r="J184" s="7">
        <v>1.2870187187544599</v>
      </c>
      <c r="K184" s="3">
        <v>0.57399586040456296</v>
      </c>
      <c r="L184" s="7">
        <v>-2.41077083564771</v>
      </c>
      <c r="M184" s="3">
        <v>0.19247542443420401</v>
      </c>
    </row>
    <row r="185" spans="1:13" x14ac:dyDescent="0.2">
      <c r="C185" t="s">
        <v>858</v>
      </c>
      <c r="D185" t="s">
        <v>859</v>
      </c>
      <c r="E185" t="s">
        <v>6865</v>
      </c>
      <c r="F185" s="7">
        <v>1.18352504887392</v>
      </c>
      <c r="G185" s="3">
        <v>0.64035428715344</v>
      </c>
      <c r="H185" s="7">
        <v>6.0603226789811698E-2</v>
      </c>
      <c r="I185" s="3">
        <v>0.93340125389680695</v>
      </c>
      <c r="J185" s="7">
        <v>8.2816116085692407E-2</v>
      </c>
      <c r="K185" s="3">
        <v>0.941175479007892</v>
      </c>
      <c r="L185" s="7">
        <v>1.4411661635087201</v>
      </c>
      <c r="M185" s="3">
        <v>0.10936980135119199</v>
      </c>
    </row>
    <row r="186" spans="1:13" x14ac:dyDescent="0.2">
      <c r="C186" t="s">
        <v>863</v>
      </c>
      <c r="D186" t="s">
        <v>859</v>
      </c>
      <c r="E186" t="s">
        <v>6864</v>
      </c>
      <c r="F186" s="7">
        <v>0.114356548487828</v>
      </c>
      <c r="G186" s="3">
        <v>0.95991671555476499</v>
      </c>
      <c r="H186" s="7">
        <v>5.8758400043875697E-2</v>
      </c>
      <c r="I186" s="3">
        <v>0.92762625448215597</v>
      </c>
      <c r="J186" s="7">
        <v>-7.9936789286650406E-2</v>
      </c>
      <c r="K186" s="3">
        <v>0.93650540225767798</v>
      </c>
      <c r="L186" s="7">
        <v>0.69351518573930304</v>
      </c>
      <c r="M186" s="3">
        <v>0.396646376640232</v>
      </c>
    </row>
    <row r="187" spans="1:13" x14ac:dyDescent="0.2">
      <c r="C187" t="s">
        <v>865</v>
      </c>
      <c r="D187" t="s">
        <v>866</v>
      </c>
      <c r="E187" t="s">
        <v>6865</v>
      </c>
      <c r="F187" s="7">
        <v>-5.2935573936212101</v>
      </c>
      <c r="G187" s="3">
        <v>5.7518111218972101E-2</v>
      </c>
      <c r="H187" s="7">
        <v>-0.51225854164509499</v>
      </c>
      <c r="I187" s="3">
        <v>0.52620013990982695</v>
      </c>
      <c r="J187" s="7">
        <v>-1.1022398127870801</v>
      </c>
      <c r="K187" s="3">
        <v>0.37547253381547802</v>
      </c>
      <c r="L187" s="7">
        <v>-4.8079934171369798E-2</v>
      </c>
      <c r="M187" s="3">
        <v>0.96080819537135598</v>
      </c>
    </row>
    <row r="188" spans="1:13" x14ac:dyDescent="0.2">
      <c r="C188" t="s">
        <v>870</v>
      </c>
      <c r="D188" t="s">
        <v>866</v>
      </c>
      <c r="E188" t="s">
        <v>6869</v>
      </c>
      <c r="F188" s="7">
        <v>-4.4872965985519597</v>
      </c>
      <c r="G188" s="3">
        <v>0.16355209734012699</v>
      </c>
      <c r="H188" s="7">
        <v>-0.62297925596297299</v>
      </c>
      <c r="I188" s="3">
        <v>0.49972439843308097</v>
      </c>
      <c r="J188" s="7">
        <v>0.17401933303253</v>
      </c>
      <c r="K188" s="3">
        <v>0.90292224018586997</v>
      </c>
      <c r="L188" s="7">
        <v>-4.3190405877445603E-2</v>
      </c>
      <c r="M188" s="3">
        <v>0.96981013479650502</v>
      </c>
    </row>
    <row r="189" spans="1:13" x14ac:dyDescent="0.2">
      <c r="C189" t="s">
        <v>873</v>
      </c>
      <c r="D189" t="s">
        <v>874</v>
      </c>
      <c r="E189" t="s">
        <v>6864</v>
      </c>
      <c r="F189" s="7">
        <v>2.5009849546804701</v>
      </c>
      <c r="G189" s="3">
        <v>0.27424150013711301</v>
      </c>
      <c r="H189" s="7">
        <v>0.81603832898815098</v>
      </c>
      <c r="I189" s="3">
        <v>0.21226417949952001</v>
      </c>
      <c r="J189" s="7">
        <v>1.1508082522928</v>
      </c>
      <c r="K189" s="3">
        <v>0.25579780586692502</v>
      </c>
      <c r="L189" s="7">
        <v>6.1244560623849399E-2</v>
      </c>
      <c r="M189" s="3">
        <v>0.94000808607263797</v>
      </c>
    </row>
    <row r="190" spans="1:13" x14ac:dyDescent="0.2">
      <c r="C190" t="s">
        <v>877</v>
      </c>
      <c r="D190" t="s">
        <v>874</v>
      </c>
      <c r="E190" t="s">
        <v>6864</v>
      </c>
      <c r="F190" s="7">
        <v>2.6045806269722598</v>
      </c>
      <c r="G190" s="3">
        <v>0.24458632373796699</v>
      </c>
      <c r="H190" s="7">
        <v>0.78648151402008604</v>
      </c>
      <c r="I190" s="3">
        <v>0.22318233438298099</v>
      </c>
      <c r="J190" s="7">
        <v>1.24964455546306</v>
      </c>
      <c r="K190" s="3">
        <v>0.20947375507094501</v>
      </c>
      <c r="L190" s="7">
        <v>8.3839050804515106E-2</v>
      </c>
      <c r="M190" s="3">
        <v>0.91557251861875999</v>
      </c>
    </row>
    <row r="191" spans="1:13" x14ac:dyDescent="0.2">
      <c r="C191" t="s">
        <v>879</v>
      </c>
      <c r="D191" t="s">
        <v>880</v>
      </c>
      <c r="E191" t="s">
        <v>6864</v>
      </c>
      <c r="F191" s="7">
        <v>-5.8449630826952301</v>
      </c>
      <c r="G191" s="3">
        <v>0.119751751429861</v>
      </c>
      <c r="H191" s="7">
        <v>0.69200468807790305</v>
      </c>
      <c r="I191" s="3">
        <v>0.51482589498144204</v>
      </c>
      <c r="J191" s="7">
        <v>-3.7417722502935402E-2</v>
      </c>
      <c r="K191" s="3">
        <v>0.98194743929018202</v>
      </c>
      <c r="L191" s="7">
        <v>-0.12539952191672801</v>
      </c>
      <c r="M191" s="3">
        <v>0.92663302053391094</v>
      </c>
    </row>
    <row r="192" spans="1:13" x14ac:dyDescent="0.2">
      <c r="C192" t="s">
        <v>885</v>
      </c>
      <c r="D192" t="s">
        <v>880</v>
      </c>
      <c r="E192" t="s">
        <v>6864</v>
      </c>
      <c r="F192" s="7">
        <v>-2.56736576709037</v>
      </c>
      <c r="G192" s="3">
        <v>0.506111838830963</v>
      </c>
      <c r="H192" s="7">
        <v>1.3982046840881199</v>
      </c>
      <c r="I192" s="3">
        <v>0.196563583423146</v>
      </c>
      <c r="J192" s="7">
        <v>0.87506089337813198</v>
      </c>
      <c r="K192" s="3">
        <v>0.60500567029319996</v>
      </c>
      <c r="L192" s="7">
        <v>-1.0129130203582899</v>
      </c>
      <c r="M192" s="3">
        <v>0.47296981952504102</v>
      </c>
    </row>
    <row r="193" spans="1:13" x14ac:dyDescent="0.2">
      <c r="C193" t="s">
        <v>889</v>
      </c>
      <c r="D193" t="s">
        <v>890</v>
      </c>
      <c r="E193" t="s">
        <v>6865</v>
      </c>
      <c r="F193" s="7">
        <v>0.45930531791207202</v>
      </c>
      <c r="G193" s="3">
        <v>0.86588058586870298</v>
      </c>
      <c r="H193" s="7">
        <v>0.38223999078943199</v>
      </c>
      <c r="I193" s="3">
        <v>0.61820831680550803</v>
      </c>
      <c r="J193" s="7">
        <v>2.5063203398856301E-2</v>
      </c>
      <c r="K193" s="3">
        <v>0.98322441437392805</v>
      </c>
      <c r="L193" s="7">
        <v>0.84734178904744994</v>
      </c>
      <c r="M193" s="3">
        <v>0.38549393783192398</v>
      </c>
    </row>
    <row r="194" spans="1:13" x14ac:dyDescent="0.2">
      <c r="C194" t="s">
        <v>893</v>
      </c>
      <c r="D194" t="s">
        <v>890</v>
      </c>
      <c r="E194" t="s">
        <v>6865</v>
      </c>
      <c r="F194" s="7">
        <v>0.19610452365787701</v>
      </c>
      <c r="G194" s="3">
        <v>0.93775356783325803</v>
      </c>
      <c r="H194" s="7">
        <v>-0.35257165448385902</v>
      </c>
      <c r="I194" s="3">
        <v>0.62008498076834995</v>
      </c>
      <c r="J194" s="7">
        <v>-0.78928007515652399</v>
      </c>
      <c r="K194" s="3">
        <v>0.47507374705483502</v>
      </c>
      <c r="L194" s="7">
        <v>1.09682703937576</v>
      </c>
      <c r="M194" s="3">
        <v>0.22813559233292799</v>
      </c>
    </row>
    <row r="195" spans="1:13" x14ac:dyDescent="0.2">
      <c r="A195" t="s">
        <v>896</v>
      </c>
      <c r="B195" t="s">
        <v>897</v>
      </c>
      <c r="C195" t="s">
        <v>898</v>
      </c>
      <c r="D195" t="s">
        <v>899</v>
      </c>
      <c r="E195" t="s">
        <v>6869</v>
      </c>
      <c r="F195" s="7">
        <v>-2.8706417314621802</v>
      </c>
      <c r="G195" s="3">
        <v>9.9930113229448697E-2</v>
      </c>
      <c r="H195" s="7">
        <v>-0.77625265986703296</v>
      </c>
      <c r="I195" s="3">
        <v>0.116307783091623</v>
      </c>
      <c r="J195" s="7">
        <v>-1.25695845039609</v>
      </c>
      <c r="K195" s="3">
        <v>0.10074075935987201</v>
      </c>
      <c r="L195" s="7">
        <v>-0.11940199148941701</v>
      </c>
      <c r="M195" s="3">
        <v>0.84807853309688397</v>
      </c>
    </row>
    <row r="196" spans="1:13" x14ac:dyDescent="0.2">
      <c r="C196" t="s">
        <v>904</v>
      </c>
      <c r="D196" t="s">
        <v>899</v>
      </c>
      <c r="E196" t="s">
        <v>6869</v>
      </c>
      <c r="F196" s="7">
        <v>-4.8740421178692803E-2</v>
      </c>
      <c r="G196" s="3">
        <v>0.97468701668494595</v>
      </c>
      <c r="H196" s="7">
        <v>-0.42246934688013099</v>
      </c>
      <c r="I196" s="3">
        <v>0.32322200178112698</v>
      </c>
      <c r="J196" s="7">
        <v>-0.55855250122037603</v>
      </c>
      <c r="K196" s="3">
        <v>0.40216075107837501</v>
      </c>
      <c r="L196" s="7">
        <v>0.21965958229914201</v>
      </c>
      <c r="M196" s="3">
        <v>0.69110972541421201</v>
      </c>
    </row>
    <row r="197" spans="1:13" x14ac:dyDescent="0.2">
      <c r="C197" t="s">
        <v>908</v>
      </c>
      <c r="D197" t="s">
        <v>909</v>
      </c>
      <c r="E197" t="s">
        <v>6869</v>
      </c>
      <c r="F197" s="7">
        <v>-2.93590009713719</v>
      </c>
      <c r="G197" s="3">
        <v>0.140847085827635</v>
      </c>
      <c r="H197" s="7">
        <v>-5.7423483575758799E-3</v>
      </c>
      <c r="I197" s="3">
        <v>0.99186546982497903</v>
      </c>
      <c r="J197" s="7">
        <v>-6.9169206885607903E-2</v>
      </c>
      <c r="K197" s="3">
        <v>0.93707767933841002</v>
      </c>
      <c r="L197" s="7">
        <v>-0.12139418700367</v>
      </c>
      <c r="M197" s="3">
        <v>0.86664459336644495</v>
      </c>
    </row>
    <row r="198" spans="1:13" x14ac:dyDescent="0.2">
      <c r="C198" t="s">
        <v>912</v>
      </c>
      <c r="D198" t="s">
        <v>909</v>
      </c>
      <c r="E198" t="s">
        <v>6869</v>
      </c>
      <c r="F198" s="7">
        <v>-3.1027773641843899</v>
      </c>
      <c r="G198" s="3">
        <v>0.141782244640869</v>
      </c>
      <c r="H198" s="7">
        <v>5.0843346493496103E-2</v>
      </c>
      <c r="I198" s="3">
        <v>0.93232792786852703</v>
      </c>
      <c r="J198" s="7">
        <v>0.45804814298963598</v>
      </c>
      <c r="K198" s="3">
        <v>0.62225071859496195</v>
      </c>
      <c r="L198" s="7">
        <v>-0.78332173306783903</v>
      </c>
      <c r="M198" s="3">
        <v>0.30311840331124401</v>
      </c>
    </row>
    <row r="199" spans="1:13" x14ac:dyDescent="0.2">
      <c r="C199" t="s">
        <v>914</v>
      </c>
      <c r="D199" t="s">
        <v>915</v>
      </c>
      <c r="E199" t="s">
        <v>6869</v>
      </c>
      <c r="F199" s="7">
        <v>-1.23472227591761</v>
      </c>
      <c r="G199" s="3">
        <v>0.43335479593702902</v>
      </c>
      <c r="H199" s="7">
        <v>5.2933518746944901E-2</v>
      </c>
      <c r="I199" s="3">
        <v>0.90524731521680002</v>
      </c>
      <c r="J199" s="7">
        <v>-0.79233372705465399</v>
      </c>
      <c r="K199" s="3">
        <v>0.24964294428422301</v>
      </c>
      <c r="L199" s="7">
        <v>-0.22296334215131799</v>
      </c>
      <c r="M199" s="3">
        <v>0.69052410303314404</v>
      </c>
    </row>
    <row r="200" spans="1:13" x14ac:dyDescent="0.2">
      <c r="C200" t="s">
        <v>919</v>
      </c>
      <c r="D200" t="s">
        <v>915</v>
      </c>
      <c r="E200" t="s">
        <v>6869</v>
      </c>
      <c r="F200" s="7">
        <v>1.66876337535023</v>
      </c>
      <c r="G200" s="3">
        <v>0.375493034728409</v>
      </c>
      <c r="H200" s="7">
        <v>0.859486431056946</v>
      </c>
      <c r="I200" s="3">
        <v>0.10700052925570699</v>
      </c>
      <c r="J200" s="7">
        <v>1.14002408464475</v>
      </c>
      <c r="K200" s="3">
        <v>0.16836840730924599</v>
      </c>
      <c r="L200" s="7">
        <v>-0.75374832460209196</v>
      </c>
      <c r="M200" s="3">
        <v>0.263924830746886</v>
      </c>
    </row>
    <row r="201" spans="1:13" x14ac:dyDescent="0.2">
      <c r="C201" t="s">
        <v>921</v>
      </c>
      <c r="D201" t="s">
        <v>922</v>
      </c>
      <c r="E201" t="s">
        <v>6869</v>
      </c>
      <c r="F201" s="7">
        <v>-2.9729413972264398</v>
      </c>
      <c r="G201" s="3">
        <v>0.23850187797847799</v>
      </c>
      <c r="H201" s="7">
        <v>-0.61573061423384501</v>
      </c>
      <c r="I201" s="3">
        <v>0.38978369600052798</v>
      </c>
      <c r="J201" s="7">
        <v>0.114841069838596</v>
      </c>
      <c r="K201" s="3">
        <v>0.91756878546560705</v>
      </c>
      <c r="L201" s="7">
        <v>-0.542077376820988</v>
      </c>
      <c r="M201" s="3">
        <v>0.54599267723438005</v>
      </c>
    </row>
    <row r="202" spans="1:13" x14ac:dyDescent="0.2">
      <c r="C202" t="s">
        <v>924</v>
      </c>
      <c r="D202" t="s">
        <v>922</v>
      </c>
      <c r="E202" t="s">
        <v>6869</v>
      </c>
      <c r="F202" s="7">
        <v>-0.59715595332559301</v>
      </c>
      <c r="G202" s="3">
        <v>0.82437534395758305</v>
      </c>
      <c r="H202" s="7">
        <v>-0.13876755883937</v>
      </c>
      <c r="I202" s="3">
        <v>0.85550664923420605</v>
      </c>
      <c r="J202" s="7">
        <v>1.7085387276475099</v>
      </c>
      <c r="K202" s="3">
        <v>0.147785217054336</v>
      </c>
      <c r="L202" s="7">
        <v>-0.78226464572607801</v>
      </c>
      <c r="M202" s="3">
        <v>0.41736003696073498</v>
      </c>
    </row>
    <row r="203" spans="1:13" x14ac:dyDescent="0.2">
      <c r="C203" t="s">
        <v>929</v>
      </c>
      <c r="D203" t="s">
        <v>930</v>
      </c>
      <c r="E203" t="s">
        <v>6869</v>
      </c>
      <c r="F203" s="7">
        <v>-3.6386071202071699E-2</v>
      </c>
      <c r="G203" s="3">
        <v>0.98718591095559605</v>
      </c>
      <c r="H203" s="7">
        <v>1.00225420345764</v>
      </c>
      <c r="I203" s="3">
        <v>0.117656534882484</v>
      </c>
      <c r="J203" s="7">
        <v>1.53474740123773</v>
      </c>
      <c r="K203" s="3">
        <v>0.12341738773189601</v>
      </c>
      <c r="L203" s="7">
        <v>-3.1770810939303597E-2</v>
      </c>
      <c r="M203" s="3">
        <v>0.96889866381800704</v>
      </c>
    </row>
    <row r="204" spans="1:13" x14ac:dyDescent="0.2">
      <c r="C204" t="s">
        <v>933</v>
      </c>
      <c r="D204" t="s">
        <v>930</v>
      </c>
      <c r="E204" t="s">
        <v>6869</v>
      </c>
      <c r="F204" s="7">
        <v>1.3335182240524499</v>
      </c>
      <c r="G204" s="3">
        <v>0.58656153081334705</v>
      </c>
      <c r="H204" s="7">
        <v>1.26861849862551</v>
      </c>
      <c r="I204" s="3">
        <v>6.6025027889925203E-2</v>
      </c>
      <c r="J204" s="7">
        <v>1.90674135582161</v>
      </c>
      <c r="K204" s="3">
        <v>7.5881004881332495E-2</v>
      </c>
      <c r="L204" s="7">
        <v>-0.21481805432593901</v>
      </c>
      <c r="M204" s="3">
        <v>0.80818500925296999</v>
      </c>
    </row>
    <row r="205" spans="1:13" x14ac:dyDescent="0.2">
      <c r="B205" t="s">
        <v>935</v>
      </c>
      <c r="C205" t="s">
        <v>936</v>
      </c>
      <c r="D205" t="s">
        <v>937</v>
      </c>
      <c r="E205" t="s">
        <v>6869</v>
      </c>
      <c r="F205" s="7">
        <v>-2.4298700694611699</v>
      </c>
      <c r="G205" s="3">
        <v>0.27726634767874703</v>
      </c>
      <c r="H205" s="7">
        <v>7.1483404663199995E-2</v>
      </c>
      <c r="I205" s="3">
        <v>0.91022642714063595</v>
      </c>
      <c r="J205" s="7">
        <v>-0.34943097682409402</v>
      </c>
      <c r="K205" s="3">
        <v>0.72210958836301598</v>
      </c>
      <c r="L205" s="7">
        <v>-0.98602583443244995</v>
      </c>
      <c r="M205" s="3">
        <v>0.216454940184136</v>
      </c>
    </row>
    <row r="206" spans="1:13" x14ac:dyDescent="0.2">
      <c r="C206" t="s">
        <v>940</v>
      </c>
      <c r="D206" t="s">
        <v>937</v>
      </c>
      <c r="E206" t="s">
        <v>6869</v>
      </c>
      <c r="F206" s="7">
        <v>0.68599223795605302</v>
      </c>
      <c r="G206" s="3">
        <v>0.74715283793363596</v>
      </c>
      <c r="H206" s="7">
        <v>0.57886112469315898</v>
      </c>
      <c r="I206" s="3">
        <v>0.33397439152628899</v>
      </c>
      <c r="J206" s="7">
        <v>0.74181854850780404</v>
      </c>
      <c r="K206" s="3">
        <v>0.425136688752067</v>
      </c>
      <c r="L206" s="7">
        <v>-0.82391133346571599</v>
      </c>
      <c r="M206" s="3">
        <v>0.27852565541744101</v>
      </c>
    </row>
    <row r="207" spans="1:13" x14ac:dyDescent="0.2">
      <c r="C207" t="s">
        <v>944</v>
      </c>
      <c r="D207" t="s">
        <v>945</v>
      </c>
      <c r="E207" t="s">
        <v>6866</v>
      </c>
      <c r="F207" s="7">
        <v>-3.29693103079076</v>
      </c>
      <c r="G207" s="3">
        <v>0.182280701557307</v>
      </c>
      <c r="H207" s="7">
        <v>-1.10661604536805</v>
      </c>
      <c r="I207" s="3">
        <v>0.115181870804831</v>
      </c>
      <c r="J207" s="7">
        <v>-1.55659970967793</v>
      </c>
      <c r="K207" s="3">
        <v>0.15300188778429299</v>
      </c>
      <c r="L207" s="7">
        <v>0.38580087123032403</v>
      </c>
      <c r="M207" s="3">
        <v>0.66354491454091102</v>
      </c>
    </row>
    <row r="208" spans="1:13" x14ac:dyDescent="0.2">
      <c r="C208" t="s">
        <v>948</v>
      </c>
      <c r="D208" t="s">
        <v>945</v>
      </c>
      <c r="E208" t="s">
        <v>6869</v>
      </c>
      <c r="F208" s="7">
        <v>-0.90356202361667304</v>
      </c>
      <c r="G208" s="3">
        <v>0.69986927669937304</v>
      </c>
      <c r="H208" s="7">
        <v>-1.0030473224705101</v>
      </c>
      <c r="I208" s="3">
        <v>0.12618230665129301</v>
      </c>
      <c r="J208" s="7">
        <v>-1.45004282562365E-2</v>
      </c>
      <c r="K208" s="3">
        <v>0.98867124071054902</v>
      </c>
      <c r="L208" s="7">
        <v>0.18412719985179801</v>
      </c>
      <c r="M208" s="3">
        <v>0.82646293506245005</v>
      </c>
    </row>
    <row r="209" spans="3:13" x14ac:dyDescent="0.2">
      <c r="C209" t="s">
        <v>950</v>
      </c>
      <c r="D209" t="s">
        <v>951</v>
      </c>
      <c r="E209" t="s">
        <v>6869</v>
      </c>
      <c r="F209" s="7">
        <v>0.911660410483911</v>
      </c>
      <c r="G209" s="3">
        <v>0.60220445401081002</v>
      </c>
      <c r="H209" s="7">
        <v>0.16452948655628699</v>
      </c>
      <c r="I209" s="3">
        <v>0.73802805513977598</v>
      </c>
      <c r="J209" s="7">
        <v>2.0259630765600799E-2</v>
      </c>
      <c r="K209" s="3">
        <v>0.97888100381638699</v>
      </c>
      <c r="L209" s="7">
        <v>-0.869283402471282</v>
      </c>
      <c r="M209" s="3">
        <v>0.16838545717169601</v>
      </c>
    </row>
    <row r="210" spans="3:13" x14ac:dyDescent="0.2">
      <c r="C210" t="s">
        <v>954</v>
      </c>
      <c r="D210" t="s">
        <v>951</v>
      </c>
      <c r="E210" t="s">
        <v>6869</v>
      </c>
      <c r="F210" s="7">
        <v>3.7473003969030101</v>
      </c>
      <c r="G210" s="3">
        <v>3.5392029308013898E-2</v>
      </c>
      <c r="H210" s="7">
        <v>0.63658307568117001</v>
      </c>
      <c r="I210" s="3">
        <v>0.20168578174406401</v>
      </c>
      <c r="J210" s="7">
        <v>1.20217277609312</v>
      </c>
      <c r="K210" s="3">
        <v>0.12171489632515201</v>
      </c>
      <c r="L210" s="7">
        <v>-0.93505958719770899</v>
      </c>
      <c r="M210" s="3">
        <v>0.14795213569988999</v>
      </c>
    </row>
    <row r="211" spans="3:13" x14ac:dyDescent="0.2">
      <c r="C211" t="s">
        <v>958</v>
      </c>
      <c r="D211" t="s">
        <v>959</v>
      </c>
      <c r="E211" t="s">
        <v>6869</v>
      </c>
      <c r="F211" s="7">
        <v>-1.79104012536935</v>
      </c>
      <c r="G211" s="3">
        <v>0.33482296974876102</v>
      </c>
      <c r="H211" s="7">
        <v>-0.48560535159808799</v>
      </c>
      <c r="I211" s="3">
        <v>0.35469093044476002</v>
      </c>
      <c r="J211" s="7">
        <v>-0.64251123034942803</v>
      </c>
      <c r="K211" s="3">
        <v>0.43014306995822199</v>
      </c>
      <c r="L211" s="7">
        <v>-0.22290488930545699</v>
      </c>
      <c r="M211" s="3">
        <v>0.73749306060241604</v>
      </c>
    </row>
    <row r="212" spans="3:13" x14ac:dyDescent="0.2">
      <c r="C212" t="s">
        <v>962</v>
      </c>
      <c r="D212" t="s">
        <v>959</v>
      </c>
      <c r="E212" t="s">
        <v>6869</v>
      </c>
      <c r="F212" s="7">
        <v>-0.95239459457916298</v>
      </c>
      <c r="G212" s="3">
        <v>0.732453216133094</v>
      </c>
      <c r="H212" s="7">
        <v>-1.0878452568346899</v>
      </c>
      <c r="I212" s="3">
        <v>0.16629584702259401</v>
      </c>
      <c r="J212" s="7">
        <v>-1.5124614147706501</v>
      </c>
      <c r="K212" s="3">
        <v>0.215462717808246</v>
      </c>
      <c r="L212" s="7">
        <v>-0.60944946058543703</v>
      </c>
      <c r="M212" s="3">
        <v>0.54338975597736106</v>
      </c>
    </row>
    <row r="213" spans="3:13" x14ac:dyDescent="0.2">
      <c r="C213" t="s">
        <v>963</v>
      </c>
      <c r="D213" t="s">
        <v>964</v>
      </c>
      <c r="E213" t="s">
        <v>6869</v>
      </c>
      <c r="F213" s="7">
        <v>-1.0514526188461999</v>
      </c>
      <c r="G213" s="3">
        <v>0.63314535854125298</v>
      </c>
      <c r="H213" s="7">
        <v>0.64839152198847805</v>
      </c>
      <c r="I213" s="3">
        <v>0.29119092149293102</v>
      </c>
      <c r="J213" s="7">
        <v>0.31226277801200403</v>
      </c>
      <c r="K213" s="3">
        <v>0.74507872763824201</v>
      </c>
      <c r="L213" s="7">
        <v>3.3348454710799402E-3</v>
      </c>
      <c r="M213" s="3">
        <v>0.99669089610359696</v>
      </c>
    </row>
    <row r="214" spans="3:13" x14ac:dyDescent="0.2">
      <c r="C214" t="s">
        <v>968</v>
      </c>
      <c r="D214" t="s">
        <v>964</v>
      </c>
      <c r="E214" t="s">
        <v>6869</v>
      </c>
      <c r="F214" s="7">
        <v>-0.47492969881414698</v>
      </c>
      <c r="G214" s="3">
        <v>0.82892178858577203</v>
      </c>
      <c r="H214" s="7">
        <v>0.31481327369988199</v>
      </c>
      <c r="I214" s="3">
        <v>0.60793848963112496</v>
      </c>
      <c r="J214" s="7">
        <v>0.51155496654397603</v>
      </c>
      <c r="K214" s="3">
        <v>0.59363327181700598</v>
      </c>
      <c r="L214" s="7">
        <v>0.297514200849753</v>
      </c>
      <c r="M214" s="3">
        <v>0.71120034984087899</v>
      </c>
    </row>
    <row r="215" spans="3:13" x14ac:dyDescent="0.2">
      <c r="C215" t="s">
        <v>971</v>
      </c>
      <c r="D215" t="s">
        <v>972</v>
      </c>
      <c r="E215" t="s">
        <v>6869</v>
      </c>
      <c r="F215" s="7">
        <v>-4.8911850023832404</v>
      </c>
      <c r="G215" s="3">
        <v>9.0066705248513304E-2</v>
      </c>
      <c r="H215" s="7">
        <v>-0.283302718109606</v>
      </c>
      <c r="I215" s="3">
        <v>0.72484926922639503</v>
      </c>
      <c r="J215" s="7">
        <v>-0.40951538348290201</v>
      </c>
      <c r="K215" s="3">
        <v>0.74444922971834504</v>
      </c>
      <c r="L215" s="7">
        <v>-0.87560604093621996</v>
      </c>
      <c r="M215" s="3">
        <v>0.40541233354706702</v>
      </c>
    </row>
    <row r="216" spans="3:13" x14ac:dyDescent="0.2">
      <c r="C216" t="s">
        <v>975</v>
      </c>
      <c r="D216" t="s">
        <v>972</v>
      </c>
      <c r="E216" t="s">
        <v>6869</v>
      </c>
      <c r="F216" s="7">
        <v>-2.7434826328285902</v>
      </c>
      <c r="G216" s="3">
        <v>0.33748845987860798</v>
      </c>
      <c r="H216" s="7">
        <v>-2.0876744674661201E-2</v>
      </c>
      <c r="I216" s="3">
        <v>0.979488832963476</v>
      </c>
      <c r="J216" s="7">
        <v>-0.321829666035443</v>
      </c>
      <c r="K216" s="3">
        <v>0.79828487861222797</v>
      </c>
      <c r="L216" s="7">
        <v>-0.72351656841690304</v>
      </c>
      <c r="M216" s="3">
        <v>0.47863504636329501</v>
      </c>
    </row>
  </sheetData>
  <mergeCells count="7">
    <mergeCell ref="A1:M1"/>
    <mergeCell ref="F5:G5"/>
    <mergeCell ref="H5:I5"/>
    <mergeCell ref="J5:K5"/>
    <mergeCell ref="L5:M5"/>
    <mergeCell ref="A2:M2"/>
    <mergeCell ref="A3:M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Tables</vt:lpstr>
      <vt:lpstr>STable1</vt:lpstr>
      <vt:lpstr>STable2</vt:lpstr>
      <vt:lpstr>STable3</vt:lpstr>
      <vt:lpstr>STable4</vt:lpstr>
      <vt:lpstr>STable5</vt:lpstr>
      <vt:lpstr>STable6</vt:lpstr>
      <vt:lpstr>STable7</vt:lpstr>
      <vt:lpstr>STable8</vt:lpstr>
      <vt:lpstr>STable9</vt:lpstr>
      <vt:lpstr>STable10</vt:lpstr>
      <vt:lpstr>STable11</vt:lpstr>
      <vt:lpstr>STable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chlan Strike</dc:creator>
  <cp:lastModifiedBy>Lachlan Strike</cp:lastModifiedBy>
  <dcterms:created xsi:type="dcterms:W3CDTF">2024-09-11T02:25:32Z</dcterms:created>
  <dcterms:modified xsi:type="dcterms:W3CDTF">2025-05-18T21:41:38Z</dcterms:modified>
</cp:coreProperties>
</file>